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anding sites of PfGCN5 " sheetId="1" state="visible" r:id="rId2"/>
    <sheet name="Gene bound by PfGCN5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00" uniqueCount="1969">
  <si>
    <t xml:space="preserve"># This file is generated by MACS version 2.1.1.20160309</t>
  </si>
  <si>
    <t xml:space="preserve"># ARGUMENTS LIST:</t>
  </si>
  <si>
    <t xml:space="preserve"># name = GCN5_peptide_control</t>
  </si>
  <si>
    <t xml:space="preserve"># format = BAM</t>
  </si>
  <si>
    <t xml:space="preserve"># ChIP-seq file = ['GCN5_peptide_control.bam']</t>
  </si>
  <si>
    <t xml:space="preserve"># control file = ['control_input.bam']</t>
  </si>
  <si>
    <t xml:space="preserve"># effective genome size = 2.40e+07</t>
  </si>
  <si>
    <t xml:space="preserve"># band width = 300</t>
  </si>
  <si>
    <t xml:space="preserve"># model fold = [5, 50]</t>
  </si>
  <si>
    <t xml:space="preserve"># qvalue cutoff for narrow/strong regions = 5.00e-02</t>
  </si>
  <si>
    <t xml:space="preserve"># qvalue cutoff for broad/weak regions = 1.00e-01</t>
  </si>
  <si>
    <t xml:space="preserve"># Larger dataset will be scaled towards smaller dataset.</t>
  </si>
  <si>
    <t xml:space="preserve"># Range for calculating regional lambda is: 1000 bps and 10000 bps</t>
  </si>
  <si>
    <t xml:space="preserve"># Broad region calling is on</t>
  </si>
  <si>
    <t xml:space="preserve"># Paired-End mode is off</t>
  </si>
  <si>
    <t xml:space="preserve">Pf3D7_01_v3</t>
  </si>
  <si>
    <t xml:space="preserve">start</t>
  </si>
  <si>
    <t xml:space="preserve">end</t>
  </si>
  <si>
    <t xml:space="preserve">length</t>
  </si>
  <si>
    <t xml:space="preserve">pileup</t>
  </si>
  <si>
    <t xml:space="preserve">fold_enrichment</t>
  </si>
  <si>
    <t xml:space="preserve">Pf3D7_05_v3</t>
  </si>
  <si>
    <t xml:space="preserve">Pf3D7_13_v3</t>
  </si>
  <si>
    <t xml:space="preserve">Pf3D7_14_v3</t>
  </si>
  <si>
    <t xml:space="preserve">Pf3D7_07_v3</t>
  </si>
  <si>
    <t xml:space="preserve">Pf3D7_06_v3</t>
  </si>
  <si>
    <t xml:space="preserve">Pf3D7_12_v3</t>
  </si>
  <si>
    <t xml:space="preserve">Pf3D7_11_v3</t>
  </si>
  <si>
    <t xml:space="preserve">Pf3D7_02_v3</t>
  </si>
  <si>
    <t xml:space="preserve">Pf3D7_04_v3</t>
  </si>
  <si>
    <t xml:space="preserve">Pf3D7_08_v3</t>
  </si>
  <si>
    <t xml:space="preserve">Pf3D7_09_v3</t>
  </si>
  <si>
    <t xml:space="preserve">Pf3D7_10_v3</t>
  </si>
  <si>
    <t xml:space="preserve">Pf3D7_03_v3</t>
  </si>
  <si>
    <t xml:space="preserve">Pf_M76611</t>
  </si>
  <si>
    <t xml:space="preserve">Pf3D7_API_v3</t>
  </si>
  <si>
    <t xml:space="preserve"># tag size is determined as 51 bps</t>
  </si>
  <si>
    <t xml:space="preserve"># total tags in treatment: 6600702</t>
  </si>
  <si>
    <t xml:space="preserve"># tags after filtering in treatment: 4387597</t>
  </si>
  <si>
    <t xml:space="preserve"># maximum duplicate tags at the same position in treatment = 1</t>
  </si>
  <si>
    <t xml:space="preserve"># Redundant rate in treatment: 0.34</t>
  </si>
  <si>
    <t xml:space="preserve"># total tags in control: 10081359</t>
  </si>
  <si>
    <t xml:space="preserve"># tags after filtering in control: 5467874</t>
  </si>
  <si>
    <t xml:space="preserve"># maximum duplicate tags at the same position in control = 1</t>
  </si>
  <si>
    <t xml:space="preserve"># Redundant rate in control: 0.46</t>
  </si>
  <si>
    <t xml:space="preserve"># d = 200</t>
  </si>
  <si>
    <t xml:space="preserve">chr</t>
  </si>
  <si>
    <t xml:space="preserve">Gene ID</t>
  </si>
  <si>
    <t xml:space="preserve">Genomic Location (Gene)</t>
  </si>
  <si>
    <t xml:space="preserve">Product Description</t>
  </si>
  <si>
    <t xml:space="preserve">PF3D7_0100200</t>
  </si>
  <si>
    <t xml:space="preserve">Pf3D7_01_v3:38,982..40,207(-)</t>
  </si>
  <si>
    <t xml:space="preserve">rifin</t>
  </si>
  <si>
    <t xml:space="preserve">PF3D7_0100400</t>
  </si>
  <si>
    <t xml:space="preserve">Pf3D7_01_v3:50,363..51,636(+)</t>
  </si>
  <si>
    <t xml:space="preserve">PF3D7_0100600</t>
  </si>
  <si>
    <t xml:space="preserve">Pf3D7_01_v3:53,778..55,006(-)</t>
  </si>
  <si>
    <t xml:space="preserve">PF3D7_0100800</t>
  </si>
  <si>
    <t xml:space="preserve">Pf3D7_01_v3:59,772..61,003(+)</t>
  </si>
  <si>
    <t xml:space="preserve">PF3D7_0100900</t>
  </si>
  <si>
    <t xml:space="preserve">Pf3D7_01_v3:62,187..63,400(-)</t>
  </si>
  <si>
    <t xml:space="preserve">PF3D7_0101000</t>
  </si>
  <si>
    <t xml:space="preserve">Pf3D7_01_v3:65,817..66,989(-)</t>
  </si>
  <si>
    <t xml:space="preserve">PF3D7_0101500</t>
  </si>
  <si>
    <t xml:space="preserve">Pf3D7_01_v3:78,241..79,891(+)</t>
  </si>
  <si>
    <t xml:space="preserve">erythrocyte membrane protein 1 (PfEMP1), exon 2, pseudogene</t>
  </si>
  <si>
    <t xml:space="preserve">PF3D7_0101600</t>
  </si>
  <si>
    <t xml:space="preserve">Pf3D7_01_v3:81,765..83,106(-)</t>
  </si>
  <si>
    <t xml:space="preserve">PF3D7_0101900</t>
  </si>
  <si>
    <t xml:space="preserve">Pf3D7_01_v3:90,242..91,420(-)</t>
  </si>
  <si>
    <t xml:space="preserve">PF3D7_0102200</t>
  </si>
  <si>
    <t xml:space="preserve">Pf3D7_01_v3:98,819..102,282(+)</t>
  </si>
  <si>
    <t xml:space="preserve">ring-infected erythrocyte surface antigen</t>
  </si>
  <si>
    <t xml:space="preserve">PF3D7_0104200</t>
  </si>
  <si>
    <t xml:space="preserve">Pf3D7_01_v3:182,822..184,222(-)</t>
  </si>
  <si>
    <t xml:space="preserve">StAR-related lipid transfer protein</t>
  </si>
  <si>
    <t xml:space="preserve">PF3D7_0104300</t>
  </si>
  <si>
    <t xml:space="preserve">Pf3D7_01_v3:190,269..201,230(+)</t>
  </si>
  <si>
    <t xml:space="preserve">ubiquitin carboxyl-terminal hydrolase 1, putative</t>
  </si>
  <si>
    <t xml:space="preserve">PF3D7_0107500</t>
  </si>
  <si>
    <t xml:space="preserve">Pf3D7_01_v3:304,362..309,257(-)</t>
  </si>
  <si>
    <t xml:space="preserve">Niemann-Pick type C1-related protein</t>
  </si>
  <si>
    <t xml:space="preserve">PF3D7_0108300</t>
  </si>
  <si>
    <t xml:space="preserve">Pf3D7_01_v3:337,168..343,833(+)</t>
  </si>
  <si>
    <t xml:space="preserve">conserved Plasmodium protein, unknown function</t>
  </si>
  <si>
    <t xml:space="preserve">PF3D7_0108500</t>
  </si>
  <si>
    <t xml:space="preserve">Pf3D7_01_v3:349,170..349,709(+)</t>
  </si>
  <si>
    <t xml:space="preserve">EELM2 domain-containing protein, putative</t>
  </si>
  <si>
    <t xml:space="preserve">PF3D7_0109000</t>
  </si>
  <si>
    <t xml:space="preserve">Pf3D7_01_v3:363,318..363,992(+)</t>
  </si>
  <si>
    <t xml:space="preserve">photosensitized INA-labeled protein PHIL1</t>
  </si>
  <si>
    <t xml:space="preserve">PF3D7_0110700</t>
  </si>
  <si>
    <t xml:space="preserve">Pf3D7_01_v3:413,760..415,100(-)</t>
  </si>
  <si>
    <t xml:space="preserve">chromatin assembly factor 1 subunit C, putative</t>
  </si>
  <si>
    <t xml:space="preserve">PF3D7_0112300</t>
  </si>
  <si>
    <t xml:space="preserve">Pf3D7_01_v3:473,739..475,887(+)</t>
  </si>
  <si>
    <t xml:space="preserve">18S ribosomal RNA</t>
  </si>
  <si>
    <t xml:space="preserve">PF3D7_0113300</t>
  </si>
  <si>
    <t xml:space="preserve">Pf3D7_01_v3:504,938..506,874(-)</t>
  </si>
  <si>
    <t xml:space="preserve">Plasmodium exported protein (hyp1), unknown function</t>
  </si>
  <si>
    <t xml:space="preserve">PF3D7_0113600</t>
  </si>
  <si>
    <t xml:space="preserve">Pf3D7_01_v3:512,086..517,855(+)</t>
  </si>
  <si>
    <t xml:space="preserve">surface-associated interspersed protein 1.2 (SURFIN 1.2), pseudogene</t>
  </si>
  <si>
    <t xml:space="preserve">PF3D7_0114700</t>
  </si>
  <si>
    <t xml:space="preserve">Pf3D7_01_v3:563,703..564,842(-)</t>
  </si>
  <si>
    <t xml:space="preserve">PF3D7_0115200</t>
  </si>
  <si>
    <t xml:space="preserve">Pf3D7_01_v3:591,849..593,187(+)</t>
  </si>
  <si>
    <t xml:space="preserve">PF3D7_0115300</t>
  </si>
  <si>
    <t xml:space="preserve">Pf3D7_01_v3:595,102..596,273(+)</t>
  </si>
  <si>
    <t xml:space="preserve">PF3D7_0115400</t>
  </si>
  <si>
    <t xml:space="preserve">Pf3D7_01_v3:598,465..599,472(+)</t>
  </si>
  <si>
    <t xml:space="preserve">stevor</t>
  </si>
  <si>
    <t xml:space="preserve">PF3D7_0115600</t>
  </si>
  <si>
    <t xml:space="preserve">Pf3D7_01_v3:604,162..605,531(+)</t>
  </si>
  <si>
    <t xml:space="preserve">PF3D7_0115700</t>
  </si>
  <si>
    <t xml:space="preserve">Pf3D7_01_v3:607,390..614,893(-)</t>
  </si>
  <si>
    <t xml:space="preserve">erythrocyte membrane protein 1, PfEMP1</t>
  </si>
  <si>
    <t xml:space="preserve">PF3D7_0200100</t>
  </si>
  <si>
    <t xml:space="preserve">Pf3D7_02_v3:25,232..31,168(+)</t>
  </si>
  <si>
    <t xml:space="preserve">PF3D7_0200200</t>
  </si>
  <si>
    <t xml:space="preserve">Pf3D7_02_v3:33,030..34,259(-)</t>
  </si>
  <si>
    <t xml:space="preserve">PF3D7_0200400</t>
  </si>
  <si>
    <t xml:space="preserve">Pf3D7_02_v3:38,287..39,303(-)</t>
  </si>
  <si>
    <t xml:space="preserve">PF3D7_0200500</t>
  </si>
  <si>
    <t xml:space="preserve">Pf3D7_02_v3:41,515..42,858(-)</t>
  </si>
  <si>
    <t xml:space="preserve">PF3D7_0200600</t>
  </si>
  <si>
    <t xml:space="preserve">Pf3D7_02_v3:45,286..46,558(-)</t>
  </si>
  <si>
    <t xml:space="preserve">PF3D7_0200700</t>
  </si>
  <si>
    <t xml:space="preserve">Pf3D7_02_v3:48,923..50,147(-)</t>
  </si>
  <si>
    <t xml:space="preserve">PF3D7_0200900</t>
  </si>
  <si>
    <t xml:space="preserve">Pf3D7_02_v3:54,254..55,255(-)</t>
  </si>
  <si>
    <t xml:space="preserve">stevor, pseudogene</t>
  </si>
  <si>
    <t xml:space="preserve">PF3D7_0201000</t>
  </si>
  <si>
    <t xml:space="preserve">Pf3D7_02_v3:57,344..58,421(-)</t>
  </si>
  <si>
    <t xml:space="preserve">PF3D7_0201200</t>
  </si>
  <si>
    <t xml:space="preserve">Pf3D7_02_v3:63,157..64,376(+)</t>
  </si>
  <si>
    <t xml:space="preserve">PF3D7_0201300</t>
  </si>
  <si>
    <t xml:space="preserve">Pf3D7_02_v3:66,529..67,545(+)</t>
  </si>
  <si>
    <t xml:space="preserve">PF3D7_0202000</t>
  </si>
  <si>
    <t xml:space="preserve">Pf3D7_02_v3:103,385..105,796(-)</t>
  </si>
  <si>
    <t xml:space="preserve">knob-associated histidine-rich protein</t>
  </si>
  <si>
    <t xml:space="preserve">PF3D7_0202100</t>
  </si>
  <si>
    <t xml:space="preserve">Pf3D7_02_v3:109,564..110,580(-)</t>
  </si>
  <si>
    <t xml:space="preserve">liver stage associated protein 2</t>
  </si>
  <si>
    <t xml:space="preserve">PF3D7_0202500</t>
  </si>
  <si>
    <t xml:space="preserve">Pf3D7_02_v3:127,994..128,314(+)</t>
  </si>
  <si>
    <t xml:space="preserve">early transcribed membrane protein 2</t>
  </si>
  <si>
    <t xml:space="preserve">PF3D7_0203900</t>
  </si>
  <si>
    <t xml:space="preserve">Pf3D7_02_v3:176,567..178,300(+)</t>
  </si>
  <si>
    <t xml:space="preserve">5'-3' exonuclease, putative</t>
  </si>
  <si>
    <t xml:space="preserve">PF3D7_0204100</t>
  </si>
  <si>
    <t xml:space="preserve">Pf3D7_02_v3:182,228..189,115(-)</t>
  </si>
  <si>
    <t xml:space="preserve">Sel1 repeat-containing protein, putative</t>
  </si>
  <si>
    <t xml:space="preserve">PF3D7_0206800</t>
  </si>
  <si>
    <t xml:space="preserve">Pf3D7_02_v3:273,689..274,507(-)</t>
  </si>
  <si>
    <t xml:space="preserve">merozoite surface protein 2</t>
  </si>
  <si>
    <t xml:space="preserve">PF3D7_0207000</t>
  </si>
  <si>
    <t xml:space="preserve">Pf3D7_02_v3:277,494..278,456(-)</t>
  </si>
  <si>
    <t xml:space="preserve">merozoite surface protein 4</t>
  </si>
  <si>
    <t xml:space="preserve">PF3D7_0207400</t>
  </si>
  <si>
    <t xml:space="preserve">Pf3D7_02_v3:294,273..297,616(-)</t>
  </si>
  <si>
    <t xml:space="preserve">serine repeat antigen 7</t>
  </si>
  <si>
    <t xml:space="preserve">PF3D7_0207500</t>
  </si>
  <si>
    <t xml:space="preserve">Pf3D7_02_v3:298,897..302,564(-)</t>
  </si>
  <si>
    <t xml:space="preserve">serine repeat antigen 6</t>
  </si>
  <si>
    <t xml:space="preserve">PF3D7_0207600</t>
  </si>
  <si>
    <t xml:space="preserve">Pf3D7_02_v3:303,593..307,027(-)</t>
  </si>
  <si>
    <t xml:space="preserve">serine repeat antigen 5</t>
  </si>
  <si>
    <t xml:space="preserve">PF3D7_0207700</t>
  </si>
  <si>
    <t xml:space="preserve">Pf3D7_02_v3:308,847..312,155(-)</t>
  </si>
  <si>
    <t xml:space="preserve">serine repeat antigen 4</t>
  </si>
  <si>
    <t xml:space="preserve">PF3D7_0207900</t>
  </si>
  <si>
    <t xml:space="preserve">Pf3D7_02_v3:317,596..321,310(-)</t>
  </si>
  <si>
    <t xml:space="preserve">serine repeat antigen 2</t>
  </si>
  <si>
    <t xml:space="preserve">PF3D7_0209000</t>
  </si>
  <si>
    <t xml:space="preserve">Pf3D7_02_v3:370,438..379,845(+)</t>
  </si>
  <si>
    <t xml:space="preserve">6-cysteine protein P230</t>
  </si>
  <si>
    <t xml:space="preserve">PF3D7_0209700</t>
  </si>
  <si>
    <t xml:space="preserve">Pf3D7_02_v3:400,153..401,859(-)</t>
  </si>
  <si>
    <t xml:space="preserve">RING zinc finger protein, putative</t>
  </si>
  <si>
    <t xml:space="preserve">PF3D7_0212300</t>
  </si>
  <si>
    <t xml:space="preserve">Pf3D7_02_v3:492,616..494,306(+)</t>
  </si>
  <si>
    <t xml:space="preserve">eukaryotic peptide chain release factor subunit 1, putative</t>
  </si>
  <si>
    <t xml:space="preserve">PF3D7_0212800</t>
  </si>
  <si>
    <t xml:space="preserve">Pf3D7_02_v3:528,249..531,923(+)</t>
  </si>
  <si>
    <t xml:space="preserve">multidrug efflux pump, putative</t>
  </si>
  <si>
    <t xml:space="preserve">PF3D7_0213100</t>
  </si>
  <si>
    <t xml:space="preserve">Pf3D7_02_v3:537,789..539,420(+)</t>
  </si>
  <si>
    <t xml:space="preserve">protein SIS1</t>
  </si>
  <si>
    <t xml:space="preserve">PF3D7_0215400</t>
  </si>
  <si>
    <t xml:space="preserve">Pf3D7_02_v3:634,589..637,507(-)</t>
  </si>
  <si>
    <t xml:space="preserve">PF3D7_0215700</t>
  </si>
  <si>
    <t xml:space="preserve">Pf3D7_02_v3:645,929..650,085(+)</t>
  </si>
  <si>
    <t xml:space="preserve">DNA-directed RNA polymerase II subunit RPB2, putative</t>
  </si>
  <si>
    <t xml:space="preserve">PF3D7_0219200</t>
  </si>
  <si>
    <t xml:space="preserve">Pf3D7_02_v3:772,316..772,690(+)</t>
  </si>
  <si>
    <t xml:space="preserve">40S ribosomal protein S30</t>
  </si>
  <si>
    <t xml:space="preserve">PF3D7_0220000</t>
  </si>
  <si>
    <t xml:space="preserve">Pf3D7_02_v3:796,752..801,586(+)</t>
  </si>
  <si>
    <t xml:space="preserve">liver stage antigen 3</t>
  </si>
  <si>
    <t xml:space="preserve">PF3D7_0220200</t>
  </si>
  <si>
    <t xml:space="preserve">Pf3D7_02_v3:809,511..810,298(-)</t>
  </si>
  <si>
    <t xml:space="preserve">Plasmodium exported protein, unknown function</t>
  </si>
  <si>
    <t xml:space="preserve">PF3D7_0220300</t>
  </si>
  <si>
    <t xml:space="preserve">Pf3D7_02_v3:813,827..814,654(-)</t>
  </si>
  <si>
    <t xml:space="preserve">PF3D7_0221400</t>
  </si>
  <si>
    <t xml:space="preserve">Pf3D7_02_v3:860,466..861,504(+)</t>
  </si>
  <si>
    <t xml:space="preserve">PF3D7_0221900</t>
  </si>
  <si>
    <t xml:space="preserve">Pf3D7_02_v3:873,917..875,178(-)</t>
  </si>
  <si>
    <t xml:space="preserve">erythrocyte membrane protein 1 (PfEMP1), pseudogene</t>
  </si>
  <si>
    <t xml:space="preserve">PF3D7_0222400</t>
  </si>
  <si>
    <t xml:space="preserve">Pf3D7_02_v3:886,625..887,802(+)</t>
  </si>
  <si>
    <t xml:space="preserve">rifin, pseudogene</t>
  </si>
  <si>
    <t xml:space="preserve">PF3D7_0222500</t>
  </si>
  <si>
    <t xml:space="preserve">Pf3D7_02_v3:889,660..890,745(+)</t>
  </si>
  <si>
    <t xml:space="preserve">PF3D7_0222600</t>
  </si>
  <si>
    <t xml:space="preserve">Pf3D7_02_v3:892,856..894,206(+)</t>
  </si>
  <si>
    <t xml:space="preserve">PF3D7_0222700</t>
  </si>
  <si>
    <t xml:space="preserve">Pf3D7_02_v3:896,226..897,420(+)</t>
  </si>
  <si>
    <t xml:space="preserve">PF3D7_0222800</t>
  </si>
  <si>
    <t xml:space="preserve">Pf3D7_02_v3:899,430..900,445(+)</t>
  </si>
  <si>
    <t xml:space="preserve">PF3D7_0223100</t>
  </si>
  <si>
    <t xml:space="preserve">Pf3D7_02_v3:904,551..905,775(+)</t>
  </si>
  <si>
    <t xml:space="preserve">PF3D7_0223200</t>
  </si>
  <si>
    <t xml:space="preserve">Pf3D7_02_v3:907,678..908,861(+)</t>
  </si>
  <si>
    <t xml:space="preserve">PF3D7_0223400</t>
  </si>
  <si>
    <t xml:space="preserve">Pf3D7_02_v3:913,244..914,457(+)</t>
  </si>
  <si>
    <t xml:space="preserve">PF3D7_0223500</t>
  </si>
  <si>
    <t xml:space="preserve">Pf3D7_02_v3:916,352..923,648(-)</t>
  </si>
  <si>
    <t xml:space="preserve">PF3D7_0300200</t>
  </si>
  <si>
    <t xml:space="preserve">Pf3D7_03_v3:46,369..47,579(-)</t>
  </si>
  <si>
    <t xml:space="preserve">PF3D7_0300400</t>
  </si>
  <si>
    <t xml:space="preserve">Pf3D7_03_v3:52,280..53,273(-)</t>
  </si>
  <si>
    <t xml:space="preserve">PF3D7_0300500</t>
  </si>
  <si>
    <t xml:space="preserve">Pf3D7_03_v3:55,390..56,584(-)</t>
  </si>
  <si>
    <t xml:space="preserve">PF3D7_0300700</t>
  </si>
  <si>
    <t xml:space="preserve">Pf3D7_03_v3:61,445..62,714(+)</t>
  </si>
  <si>
    <t xml:space="preserve">PF3D7_0300800</t>
  </si>
  <si>
    <t xml:space="preserve">Pf3D7_03_v3:64,572..65,783(+)</t>
  </si>
  <si>
    <t xml:space="preserve">PF3D7_0301700</t>
  </si>
  <si>
    <t xml:space="preserve">Pf3D7_03_v3:96,568..97,907(-)</t>
  </si>
  <si>
    <t xml:space="preserve">PF3D7_0302000</t>
  </si>
  <si>
    <t xml:space="preserve">Pf3D7_03_v3:107,961..109,880(-)</t>
  </si>
  <si>
    <t xml:space="preserve">pre-mRNA-splicing factor PRP46, putative</t>
  </si>
  <si>
    <t xml:space="preserve">PF3D7_0302300</t>
  </si>
  <si>
    <t xml:space="preserve">Pf3D7_03_v3:125,992..130,235(-)</t>
  </si>
  <si>
    <t xml:space="preserve">PF3D7_0302500</t>
  </si>
  <si>
    <t xml:space="preserve">Pf3D7_03_v3:135,418..140,660(+)</t>
  </si>
  <si>
    <t xml:space="preserve">cytoadherence linked asexual protein 3.1</t>
  </si>
  <si>
    <t xml:space="preserve">PF3D7_0304600</t>
  </si>
  <si>
    <t xml:space="preserve">Pf3D7_03_v3:221,323..222,516(-)</t>
  </si>
  <si>
    <t xml:space="preserve">circumsporozoite (CS) protein</t>
  </si>
  <si>
    <t xml:space="preserve">PF3D7_0305100</t>
  </si>
  <si>
    <t xml:space="preserve">Pf3D7_03_v3:236,334..248,270(-)</t>
  </si>
  <si>
    <t xml:space="preserve">PF3D7_0305700</t>
  </si>
  <si>
    <t xml:space="preserve">Pf3D7_03_v3:278,956..279,828(-)</t>
  </si>
  <si>
    <t xml:space="preserve">ubiquitin-conjugating enzyme E2, putative</t>
  </si>
  <si>
    <t xml:space="preserve">PF3D7_0306000</t>
  </si>
  <si>
    <t xml:space="preserve">Pf3D7_03_v3:286,906..287,319(-)</t>
  </si>
  <si>
    <t xml:space="preserve">cytochrome b-c1 complex subunit 8, putative</t>
  </si>
  <si>
    <t xml:space="preserve">PF3D7_0306800</t>
  </si>
  <si>
    <t xml:space="preserve">Pf3D7_03_v3:306,108..307,984(-)</t>
  </si>
  <si>
    <t xml:space="preserve">T-complex protein 1 subunit beta</t>
  </si>
  <si>
    <t xml:space="preserve">PF3D7_0306900</t>
  </si>
  <si>
    <t xml:space="preserve">Pf3D7_03_v3:310,652..311,805(+)</t>
  </si>
  <si>
    <t xml:space="preserve">40S ribosomal protein S23, putative</t>
  </si>
  <si>
    <t xml:space="preserve">PF3D7_0307100</t>
  </si>
  <si>
    <t xml:space="preserve">Pf3D7_03_v3:312,693..313,342(-)</t>
  </si>
  <si>
    <t xml:space="preserve">40S ribosomal protein S12, putative</t>
  </si>
  <si>
    <t xml:space="preserve">PF3D7_0307700</t>
  </si>
  <si>
    <t xml:space="preserve">Pf3D7_03_v3:328,787..335,269(-)</t>
  </si>
  <si>
    <t xml:space="preserve">PF3D7_0308500</t>
  </si>
  <si>
    <t xml:space="preserve">Pf3D7_03_v3:369,925..370,789(+)</t>
  </si>
  <si>
    <t xml:space="preserve">activator of Hsp90 ATPase, putative</t>
  </si>
  <si>
    <t xml:space="preserve">PF3D7_0309300</t>
  </si>
  <si>
    <t xml:space="preserve">Pf3D7_03_v3:397,649..400,516(+)</t>
  </si>
  <si>
    <t xml:space="preserve">N2227-like protein, putative</t>
  </si>
  <si>
    <t xml:space="preserve">PF3D7_0309500</t>
  </si>
  <si>
    <t xml:space="preserve">Pf3D7_03_v3:402,933..405,440(+)</t>
  </si>
  <si>
    <t xml:space="preserve">asparagine synthetase [glutamine-hydrolyzing], putative</t>
  </si>
  <si>
    <t xml:space="preserve">PF3D7_0309600</t>
  </si>
  <si>
    <t xml:space="preserve">Pf3D7_03_v3:407,980..408,318(+)</t>
  </si>
  <si>
    <t xml:space="preserve">60S acidic ribosomal protein P2</t>
  </si>
  <si>
    <t xml:space="preserve">PF3D7_0310200</t>
  </si>
  <si>
    <t xml:space="preserve">Pf3D7_03_v3:427,290..440,942(+)</t>
  </si>
  <si>
    <t xml:space="preserve">phd finger protein, putative</t>
  </si>
  <si>
    <t xml:space="preserve">PF3D7_0312600</t>
  </si>
  <si>
    <t xml:space="preserve">Pf3D7_03_v3:531,213..531,289(+)</t>
  </si>
  <si>
    <t xml:space="preserve">tRNA Valine</t>
  </si>
  <si>
    <t xml:space="preserve">PF3D7_0314400</t>
  </si>
  <si>
    <t xml:space="preserve">Pf3D7_03_v3:579,539..580,465(-)</t>
  </si>
  <si>
    <t xml:space="preserve">serine/threonine protein phosphatase 6, putative</t>
  </si>
  <si>
    <t xml:space="preserve">PF3D7_0315100</t>
  </si>
  <si>
    <t xml:space="preserve">Pf3D7_03_v3:612,739..613,422(-)</t>
  </si>
  <si>
    <t xml:space="preserve">eukaryotic translation initiation factor 4E</t>
  </si>
  <si>
    <t xml:space="preserve">PF3D7_0315200</t>
  </si>
  <si>
    <t xml:space="preserve">Pf3D7_03_v3:616,472..622,816(+)</t>
  </si>
  <si>
    <t xml:space="preserve">circumsporozoite- and TRAP-related protein</t>
  </si>
  <si>
    <t xml:space="preserve">PF3D7_0315600</t>
  </si>
  <si>
    <t xml:space="preserve">Pf3D7_03_v3:635,586..637,462(+)</t>
  </si>
  <si>
    <t xml:space="preserve">zinc finger protein, putative</t>
  </si>
  <si>
    <t xml:space="preserve">PF3D7_0316400</t>
  </si>
  <si>
    <t xml:space="preserve">Pf3D7_03_v3:662,126..665,152(-)</t>
  </si>
  <si>
    <t xml:space="preserve">CS domain-containing protein, putative</t>
  </si>
  <si>
    <t xml:space="preserve">PF3D7_0316600</t>
  </si>
  <si>
    <t xml:space="preserve">Pf3D7_03_v3:669,302..670,873(-)</t>
  </si>
  <si>
    <t xml:space="preserve">formate-nitrite transporter</t>
  </si>
  <si>
    <t xml:space="preserve">PF3D7_0316700</t>
  </si>
  <si>
    <t xml:space="preserve">Pf3D7_03_v3:674,458..675,636(+)</t>
  </si>
  <si>
    <t xml:space="preserve">protein YOP1, putative</t>
  </si>
  <si>
    <t xml:space="preserve">PF3D7_0317300</t>
  </si>
  <si>
    <t xml:space="preserve">Pf3D7_03_v3:699,544..709,728(-)</t>
  </si>
  <si>
    <t xml:space="preserve">PF3D7_0320900</t>
  </si>
  <si>
    <t xml:space="preserve">Pf3D7_03_v3:875,213..876,295(+)</t>
  </si>
  <si>
    <t xml:space="preserve">histone H2A.Z</t>
  </si>
  <si>
    <t xml:space="preserve">PF3D7_0321800</t>
  </si>
  <si>
    <t xml:space="preserve">Pf3D7_03_v3:912,916..921,036(+)</t>
  </si>
  <si>
    <t xml:space="preserve">WD repeat-containing protein, putative</t>
  </si>
  <si>
    <t xml:space="preserve">PF3D7_0322000</t>
  </si>
  <si>
    <t xml:space="preserve">Pf3D7_03_v3:928,644..929,159(-)</t>
  </si>
  <si>
    <t xml:space="preserve">peptidyl-prolyl cis-trans isomerase</t>
  </si>
  <si>
    <t xml:space="preserve">PF3D7_0322900</t>
  </si>
  <si>
    <t xml:space="preserve">Pf3D7_03_v3:965,553..966,502(-)</t>
  </si>
  <si>
    <t xml:space="preserve">40S ribosomal protein S3A, putative</t>
  </si>
  <si>
    <t xml:space="preserve">PF3D7_0323900</t>
  </si>
  <si>
    <t xml:space="preserve">Pf3D7_03_v3:1,002,872..1,004,267(-)</t>
  </si>
  <si>
    <t xml:space="preserve">PF3D7_0324400</t>
  </si>
  <si>
    <t xml:space="preserve">Pf3D7_03_v3:1,015,795..1,016,942(+)</t>
  </si>
  <si>
    <t xml:space="preserve">PF3D7_0324500</t>
  </si>
  <si>
    <t xml:space="preserve">Pf3D7_03_v3:1,018,874..1,019,973(+)</t>
  </si>
  <si>
    <t xml:space="preserve">PF3D7_0324600</t>
  </si>
  <si>
    <t xml:space="preserve">Pf3D7_03_v3:1,021,998..1,023,008(+)</t>
  </si>
  <si>
    <t xml:space="preserve">PF3D7_0324800</t>
  </si>
  <si>
    <t xml:space="preserve">Pf3D7_03_v3:1,027,571..1,028,929(+)</t>
  </si>
  <si>
    <t xml:space="preserve">PF3D7_0324900</t>
  </si>
  <si>
    <t xml:space="preserve">Pf3D7_03_v3:1,030,822..1,038,254(-)</t>
  </si>
  <si>
    <t xml:space="preserve">PF3D7_0400300</t>
  </si>
  <si>
    <t xml:space="preserve">Pf3D7_04_v3:42,032..43,374(-)</t>
  </si>
  <si>
    <t xml:space="preserve">PF3D7_0400400</t>
  </si>
  <si>
    <t xml:space="preserve">Pf3D7_04_v3:45,555..56,860(-)</t>
  </si>
  <si>
    <t xml:space="preserve">PF3D7_0400500</t>
  </si>
  <si>
    <t xml:space="preserve">Pf3D7_04_v3:59,636..60,939(+)</t>
  </si>
  <si>
    <t xml:space="preserve">PF3D7_0400700</t>
  </si>
  <si>
    <t xml:space="preserve">Pf3D7_04_v3:63,104..64,476(-)</t>
  </si>
  <si>
    <t xml:space="preserve">PF3D7_0400800</t>
  </si>
  <si>
    <t xml:space="preserve">Pf3D7_04_v3:66,601..67,573(-)</t>
  </si>
  <si>
    <t xml:space="preserve">PF3D7_0400900</t>
  </si>
  <si>
    <t xml:space="preserve">Pf3D7_04_v3:69,961..71,113(-)</t>
  </si>
  <si>
    <t xml:space="preserve">PF3D7_0401000</t>
  </si>
  <si>
    <t xml:space="preserve">Pf3D7_04_v3:73,268..74,340(-)</t>
  </si>
  <si>
    <t xml:space="preserve">PF3D7_0401200</t>
  </si>
  <si>
    <t xml:space="preserve">Pf3D7_04_v3:79,193..80,451(+)</t>
  </si>
  <si>
    <t xml:space="preserve">PF3D7_0401300</t>
  </si>
  <si>
    <t xml:space="preserve">Pf3D7_04_v3:82,247..83,575(+)</t>
  </si>
  <si>
    <t xml:space="preserve">PF3D7_0401400</t>
  </si>
  <si>
    <t xml:space="preserve">Pf3D7_04_v3:85,397..86,608(+)</t>
  </si>
  <si>
    <t xml:space="preserve">PF3D7_0401500</t>
  </si>
  <si>
    <t xml:space="preserve">Pf3D7_04_v3:89,153..90,184(+)</t>
  </si>
  <si>
    <t xml:space="preserve">PF3D7_0401600</t>
  </si>
  <si>
    <t xml:space="preserve">Pf3D7_04_v3:92,576..93,809(-)</t>
  </si>
  <si>
    <t xml:space="preserve">PF3D7_0401700</t>
  </si>
  <si>
    <t xml:space="preserve">Pf3D7_04_v3:100,684..102,110(+)</t>
  </si>
  <si>
    <t xml:space="preserve">Plasmodium exported protein, unknown function, pseudogene</t>
  </si>
  <si>
    <t xml:space="preserve">PF3D7_0402000</t>
  </si>
  <si>
    <t xml:space="preserve">Pf3D7_04_v3:114,601..116,058(-)</t>
  </si>
  <si>
    <t xml:space="preserve">Plasmodium exported protein (PHISTa), unknown function</t>
  </si>
  <si>
    <t xml:space="preserve">PF3D7_0402500</t>
  </si>
  <si>
    <t xml:space="preserve">Pf3D7_04_v3:155,877..156,984(+)</t>
  </si>
  <si>
    <t xml:space="preserve">PF3D7_0402600</t>
  </si>
  <si>
    <t xml:space="preserve">Pf3D7_04_v3:159,279..160,314(-)</t>
  </si>
  <si>
    <t xml:space="preserve">PF3D7_0402700</t>
  </si>
  <si>
    <t xml:space="preserve">Pf3D7_04_v3:162,511..163,724(-)</t>
  </si>
  <si>
    <t xml:space="preserve">PF3D7_0402800</t>
  </si>
  <si>
    <t xml:space="preserve">Pf3D7_04_v3:167,449..171,985(+)</t>
  </si>
  <si>
    <t xml:space="preserve">PF3D7_0403100</t>
  </si>
  <si>
    <t xml:space="preserve">Pf3D7_04_v3:175,372..177,252(-)</t>
  </si>
  <si>
    <t xml:space="preserve">regulator of chromosome condensation, putative</t>
  </si>
  <si>
    <t xml:space="preserve">PF3D7_0404600</t>
  </si>
  <si>
    <t xml:space="preserve">Pf3D7_04_v3:247,731..260,147(+)</t>
  </si>
  <si>
    <t xml:space="preserve">conserved Plasmodium membrane protein, unknown function</t>
  </si>
  <si>
    <t xml:space="preserve">PF3D7_0405400</t>
  </si>
  <si>
    <t xml:space="preserve">Pf3D7_04_v3:291,251..300,976(+)</t>
  </si>
  <si>
    <t xml:space="preserve">pre-mRNA-processing-splicing factor 8, putative</t>
  </si>
  <si>
    <t xml:space="preserve">PF3D7_0406100</t>
  </si>
  <si>
    <t xml:space="preserve">Pf3D7_04_v3:323,267..325,225(-)</t>
  </si>
  <si>
    <t xml:space="preserve">V-type proton ATPase subunit B</t>
  </si>
  <si>
    <t xml:space="preserve">PF3D7_0406200</t>
  </si>
  <si>
    <t xml:space="preserve">Pf3D7_04_v3:329,216..329,689(+)</t>
  </si>
  <si>
    <t xml:space="preserve">parasitophorous vacuole membrane protein S16</t>
  </si>
  <si>
    <t xml:space="preserve">PF3D7_0408500</t>
  </si>
  <si>
    <t xml:space="preserve">Pf3D7_04_v3:408,679..410,697(-)</t>
  </si>
  <si>
    <t xml:space="preserve">flap endonuclease 1</t>
  </si>
  <si>
    <t xml:space="preserve">PF3D7_0408800</t>
  </si>
  <si>
    <t xml:space="preserve">Pf3D7_04_v3:422,011..422,958(-)</t>
  </si>
  <si>
    <t xml:space="preserve">PF3D7_0409200</t>
  </si>
  <si>
    <t xml:space="preserve">Pf3D7_04_v3:438,887..440,335(+)</t>
  </si>
  <si>
    <t xml:space="preserve">protein SOF1, putative</t>
  </si>
  <si>
    <t xml:space="preserve">PF3D7_0410000</t>
  </si>
  <si>
    <t xml:space="preserve">Pf3D7_04_v3:464,732..467,339(-)</t>
  </si>
  <si>
    <t xml:space="preserve">erythrocyte vesicle protein 1</t>
  </si>
  <si>
    <t xml:space="preserve">PF3D7_0410100</t>
  </si>
  <si>
    <t xml:space="preserve">Pf3D7_04_v3:469,218..469,299(+)</t>
  </si>
  <si>
    <t xml:space="preserve">tRNA Serine</t>
  </si>
  <si>
    <t xml:space="preserve">PF3D7_0411400</t>
  </si>
  <si>
    <t xml:space="preserve">Pf3D7_04_v3:513,154..517,068(-)</t>
  </si>
  <si>
    <t xml:space="preserve">DEAD box ATP-dependent RNA helicase, putative</t>
  </si>
  <si>
    <t xml:space="preserve">PF3D7_0411500</t>
  </si>
  <si>
    <t xml:space="preserve">Pf3D7_04_v3:517,722..517,793(+)</t>
  </si>
  <si>
    <t xml:space="preserve">tRNA Alanine</t>
  </si>
  <si>
    <t xml:space="preserve">PF3D7_0412500</t>
  </si>
  <si>
    <t xml:space="preserve">Pf3D7_04_v3:557,456..557,590(+)</t>
  </si>
  <si>
    <t xml:space="preserve">Plasmodium RNA of unknown function RUF6</t>
  </si>
  <si>
    <t xml:space="preserve">PF3D7_0412600</t>
  </si>
  <si>
    <t xml:space="preserve">Pf3D7_04_v3:559,387..560,638(-)</t>
  </si>
  <si>
    <t xml:space="preserve">PF3D7_0413100</t>
  </si>
  <si>
    <t xml:space="preserve">Pf3D7_04_v3:591,949..599,849(-)</t>
  </si>
  <si>
    <t xml:space="preserve">PF3D7_0413200</t>
  </si>
  <si>
    <t xml:space="preserve">Pf3D7_04_v3:603,166..604,456(-)</t>
  </si>
  <si>
    <t xml:space="preserve">PF3D7_0413300</t>
  </si>
  <si>
    <t xml:space="preserve">Pf3D7_04_v3:609,155..610,433(+)</t>
  </si>
  <si>
    <t xml:space="preserve">PF3D7_0413400</t>
  </si>
  <si>
    <t xml:space="preserve">Pf3D7_04_v3:612,798..614,069(+)</t>
  </si>
  <si>
    <t xml:space="preserve">erythrocyte membrane protein 1 (PfEMP1), exon 1, pseudogene</t>
  </si>
  <si>
    <t xml:space="preserve">PF3D7_0415900</t>
  </si>
  <si>
    <t xml:space="preserve">Pf3D7_04_v3:697,918..698,768(-)</t>
  </si>
  <si>
    <t xml:space="preserve">60S ribosomal protein L15, putative</t>
  </si>
  <si>
    <t xml:space="preserve">PF3D7_0416100</t>
  </si>
  <si>
    <t xml:space="preserve">Pf3D7_04_v3:706,529..709,009(+)</t>
  </si>
  <si>
    <t xml:space="preserve">glutamyl-tRNA(Gln) amidotransferase subunit A</t>
  </si>
  <si>
    <t xml:space="preserve">PF3D7_0416800</t>
  </si>
  <si>
    <t xml:space="preserve">Pf3D7_04_v3:729,962..731,223(+)</t>
  </si>
  <si>
    <t xml:space="preserve">small GTP-binding protein sar1</t>
  </si>
  <si>
    <t xml:space="preserve">PF3D7_0416900</t>
  </si>
  <si>
    <t xml:space="preserve">Pf3D7_04_v3:732,452..739,872(-)</t>
  </si>
  <si>
    <t xml:space="preserve">PF3D7_0417400</t>
  </si>
  <si>
    <t xml:space="preserve">Pf3D7_04_v3:756,294..776,603(+)</t>
  </si>
  <si>
    <t xml:space="preserve">PF3D7_0418000</t>
  </si>
  <si>
    <t xml:space="preserve">Pf3D7_04_v3:793,827..810,070(+)</t>
  </si>
  <si>
    <t xml:space="preserve">PF3D7_0418300</t>
  </si>
  <si>
    <t xml:space="preserve">Pf3D7_04_v3:819,362..822,340(-)</t>
  </si>
  <si>
    <t xml:space="preserve">PF3D7_0420900</t>
  </si>
  <si>
    <t xml:space="preserve">Pf3D7_04_v3:946,169..953,773(-)</t>
  </si>
  <si>
    <t xml:space="preserve">PF3D7_0421200</t>
  </si>
  <si>
    <t xml:space="preserve">Pf3D7_04_v3:967,087..968,273(+)</t>
  </si>
  <si>
    <t xml:space="preserve">PF3D7_0421500</t>
  </si>
  <si>
    <t xml:space="preserve">Pf3D7_04_v3:981,823..982,990(-)</t>
  </si>
  <si>
    <t xml:space="preserve">PF3D7_0422300</t>
  </si>
  <si>
    <t xml:space="preserve">Pf3D7_04_v3:1,022,487..1,024,166(+)</t>
  </si>
  <si>
    <t xml:space="preserve">alpha tubulin 2</t>
  </si>
  <si>
    <t xml:space="preserve">PF3D7_0422700</t>
  </si>
  <si>
    <t xml:space="preserve">Pf3D7_04_v3:1,040,470..1,041,642(+)</t>
  </si>
  <si>
    <t xml:space="preserve">eukaryotic initiation factor 4A-III, putative</t>
  </si>
  <si>
    <t xml:space="preserve">PF3D7_0423400</t>
  </si>
  <si>
    <t xml:space="preserve">Pf3D7_04_v3:1,055,665..1,056,318(+)</t>
  </si>
  <si>
    <t xml:space="preserve">apical asparagine-rich protein AARP</t>
  </si>
  <si>
    <t xml:space="preserve">PF3D7_0424700</t>
  </si>
  <si>
    <t xml:space="preserve">Pf3D7_04_v3:1,118,430..1,122,414(+)</t>
  </si>
  <si>
    <t xml:space="preserve">serine/threonine protein kinase, FIKK family</t>
  </si>
  <si>
    <t xml:space="preserve">PF3D7_0425500</t>
  </si>
  <si>
    <t xml:space="preserve">Pf3D7_04_v3:1,146,672..1,147,697(-)</t>
  </si>
  <si>
    <t xml:space="preserve">PF3D7_0425600</t>
  </si>
  <si>
    <t xml:space="preserve">Pf3D7_04_v3:1,149,274..1,150,188(+)</t>
  </si>
  <si>
    <t xml:space="preserve">PF3D7_0425700</t>
  </si>
  <si>
    <t xml:space="preserve">Pf3D7_04_v3:1,152,504..1,153,633(-)</t>
  </si>
  <si>
    <t xml:space="preserve">PF3D7_0425800</t>
  </si>
  <si>
    <t xml:space="preserve">Pf3D7_04_v3:1,156,423..1,167,821(+)</t>
  </si>
  <si>
    <t xml:space="preserve">PF3D7_0425900</t>
  </si>
  <si>
    <t xml:space="preserve">Pf3D7_04_v3:1,169,980..1,171,184(+)</t>
  </si>
  <si>
    <t xml:space="preserve">PF3D7_0426000</t>
  </si>
  <si>
    <t xml:space="preserve">Pf3D7_04_v3:1,173,053..1,180,226(-)</t>
  </si>
  <si>
    <t xml:space="preserve">PF3D7_0500100</t>
  </si>
  <si>
    <t xml:space="preserve">Pf3D7_05_v3:20,929..28,456(+)</t>
  </si>
  <si>
    <t xml:space="preserve">PF3D7_0500300</t>
  </si>
  <si>
    <t xml:space="preserve">Pf3D7_05_v3:29,776..30,963(-)</t>
  </si>
  <si>
    <t xml:space="preserve">PF3D7_0500400</t>
  </si>
  <si>
    <t xml:space="preserve">Pf3D7_05_v3:33,056..34,378(-)</t>
  </si>
  <si>
    <t xml:space="preserve">PF3D7_0500500</t>
  </si>
  <si>
    <t xml:space="preserve">Pf3D7_05_v3:36,464..37,564(-)</t>
  </si>
  <si>
    <t xml:space="preserve">PF3D7_0501200</t>
  </si>
  <si>
    <t xml:space="preserve">Pf3D7_05_v3:64,065..65,489(+)</t>
  </si>
  <si>
    <t xml:space="preserve">parasite-infected erythrocyte surface protein</t>
  </si>
  <si>
    <t xml:space="preserve">PF3D7_0501300</t>
  </si>
  <si>
    <t xml:space="preserve">Pf3D7_05_v3:68,930..70,113(+)</t>
  </si>
  <si>
    <t xml:space="preserve">skeleton-binding protein 1</t>
  </si>
  <si>
    <t xml:space="preserve">PF3D7_0504600</t>
  </si>
  <si>
    <t xml:space="preserve">Pf3D7_05_v3:177,410..178,555(+)</t>
  </si>
  <si>
    <t xml:space="preserve">2-oxoisovalerate dehydrogenase subunit beta, mitochondrial, putative</t>
  </si>
  <si>
    <t xml:space="preserve">PF3D7_0506900</t>
  </si>
  <si>
    <t xml:space="preserve">Pf3D7_05_v3:288,776..291,055(-)</t>
  </si>
  <si>
    <t xml:space="preserve">rhomboid protease ROM4</t>
  </si>
  <si>
    <t xml:space="preserve">PF3D7_0507100</t>
  </si>
  <si>
    <t xml:space="preserve">Pf3D7_05_v3:294,668..295,903(-)</t>
  </si>
  <si>
    <t xml:space="preserve">60S ribosomal protein L4</t>
  </si>
  <si>
    <t xml:space="preserve">PF3D7_0508300</t>
  </si>
  <si>
    <t xml:space="preserve">Pf3D7_05_v3:342,205..343,233(+)</t>
  </si>
  <si>
    <t xml:space="preserve">triose phosphate transporter</t>
  </si>
  <si>
    <t xml:space="preserve">PF3D7_0510300</t>
  </si>
  <si>
    <t xml:space="preserve">Pf3D7_05_v3:440,779..441,879(-)</t>
  </si>
  <si>
    <t xml:space="preserve">stripes inner membrane complex protein, putative</t>
  </si>
  <si>
    <t xml:space="preserve">PF3D7_0510600</t>
  </si>
  <si>
    <t xml:space="preserve">Pf3D7_05_v3:451,355..451,434(+)</t>
  </si>
  <si>
    <t xml:space="preserve">tRNA Leucine</t>
  </si>
  <si>
    <t xml:space="preserve">PF3D7_0510800</t>
  </si>
  <si>
    <t xml:space="preserve">Pf3D7_05_v3:461,017..464,399(+)</t>
  </si>
  <si>
    <t xml:space="preserve">PF3D7_0511000</t>
  </si>
  <si>
    <t xml:space="preserve">Pf3D7_05_v3:467,585..468,100(-)</t>
  </si>
  <si>
    <t xml:space="preserve">translationally-controlled tumor protein homolog</t>
  </si>
  <si>
    <t xml:space="preserve">PF3D7_0512800</t>
  </si>
  <si>
    <t xml:space="preserve">Pf3D7_05_v3:548,406..553,340(-)</t>
  </si>
  <si>
    <t xml:space="preserve">PF3D7_0513300</t>
  </si>
  <si>
    <t xml:space="preserve">Pf3D7_05_v3:569,182..569,919(-)</t>
  </si>
  <si>
    <t xml:space="preserve">purine nucleoside phosphorylase</t>
  </si>
  <si>
    <t xml:space="preserve">PF3D7_0514400</t>
  </si>
  <si>
    <t xml:space="preserve">Pf3D7_05_v3:603,951..604,023(-)</t>
  </si>
  <si>
    <t xml:space="preserve">tRNA Phenylalanine</t>
  </si>
  <si>
    <t xml:space="preserve">PF3D7_0515300</t>
  </si>
  <si>
    <t xml:space="preserve">Pf3D7_05_v3:628,981..635,382(+)</t>
  </si>
  <si>
    <t xml:space="preserve">phosphatidylinositol 3-kinase</t>
  </si>
  <si>
    <t xml:space="preserve">PF3D7_0515700</t>
  </si>
  <si>
    <t xml:space="preserve">Pf3D7_05_v3:653,966..655,336(-)</t>
  </si>
  <si>
    <t xml:space="preserve">glideosome-associated protein 40, putative</t>
  </si>
  <si>
    <t xml:space="preserve">PF3D7_0516900</t>
  </si>
  <si>
    <t xml:space="preserve">Pf3D7_05_v3:712,762..713,772(-)</t>
  </si>
  <si>
    <t xml:space="preserve">60S ribosomal protein L2</t>
  </si>
  <si>
    <t xml:space="preserve">PF3D7_0517000</t>
  </si>
  <si>
    <t xml:space="preserve">Pf3D7_05_v3:715,765..716,675(-)</t>
  </si>
  <si>
    <t xml:space="preserve">60S ribosomal protein L12, putative</t>
  </si>
  <si>
    <t xml:space="preserve">PF3D7_0517300</t>
  </si>
  <si>
    <t xml:space="preserve">Pf3D7_05_v3:724,681..725,751(-)</t>
  </si>
  <si>
    <t xml:space="preserve">serine/arginine-rich splicing factor 1</t>
  </si>
  <si>
    <t xml:space="preserve">PF3D7_0517500</t>
  </si>
  <si>
    <t xml:space="preserve">Pf3D7_05_v3:735,887..738,400(-)</t>
  </si>
  <si>
    <t xml:space="preserve">UTP--glucose-1-phosphate uridylyltransferase, putative</t>
  </si>
  <si>
    <t xml:space="preserve">PF3D7_0518500</t>
  </si>
  <si>
    <t xml:space="preserve">Pf3D7_05_v3:763,532..766,903(-)</t>
  </si>
  <si>
    <t xml:space="preserve">ATP-dependent RNA helicase DDX23, putative</t>
  </si>
  <si>
    <t xml:space="preserve">PF3D7_0519100</t>
  </si>
  <si>
    <t xml:space="preserve">Pf3D7_05_v3:790,399..790,773(+)</t>
  </si>
  <si>
    <t xml:space="preserve">50S ribosomal protein L14, mitochondrial, putative</t>
  </si>
  <si>
    <t xml:space="preserve">PF3D7_0519300</t>
  </si>
  <si>
    <t xml:space="preserve">Pf3D7_05_v3:795,527..797,473(+)</t>
  </si>
  <si>
    <t xml:space="preserve">protoheme IX farnesyltransferase</t>
  </si>
  <si>
    <t xml:space="preserve">PF3D7_0519400</t>
  </si>
  <si>
    <t xml:space="preserve">Pf3D7_05_v3:798,036..798,775(-)</t>
  </si>
  <si>
    <t xml:space="preserve">40S ribosomal protein S24</t>
  </si>
  <si>
    <t xml:space="preserve">PF3D7_0519700</t>
  </si>
  <si>
    <t xml:space="preserve">Pf3D7_05_v3:817,066..819,139(+)</t>
  </si>
  <si>
    <t xml:space="preserve">FoP domain-containing protein, putative</t>
  </si>
  <si>
    <t xml:space="preserve">PF3D7_0520900</t>
  </si>
  <si>
    <t xml:space="preserve">Pf3D7_05_v3:857,038..858,477(+)</t>
  </si>
  <si>
    <t xml:space="preserve">adenosylhomocysteinase</t>
  </si>
  <si>
    <t xml:space="preserve">PF3D7_0524400</t>
  </si>
  <si>
    <t xml:space="preserve">Pf3D7_05_v3:1,013,453..1,014,550(-)</t>
  </si>
  <si>
    <t xml:space="preserve">ribosome-interacting GTPase 1, putative</t>
  </si>
  <si>
    <t xml:space="preserve">PF3D7_0524900</t>
  </si>
  <si>
    <t xml:space="preserve">Pf3D7_05_v3:1,027,396..1,030,362(+)</t>
  </si>
  <si>
    <t xml:space="preserve">S-adenosyl-L-methionine-dependent tRNA 4-demethylwyosine synthase, putative</t>
  </si>
  <si>
    <t xml:space="preserve">PF3D7_0526300</t>
  </si>
  <si>
    <t xml:space="preserve">Pf3D7_05_v3:1,085,623..1,086,594(-)</t>
  </si>
  <si>
    <t xml:space="preserve">WD repeat-containing protein 55, putative</t>
  </si>
  <si>
    <t xml:space="preserve">PF3D7_0526600</t>
  </si>
  <si>
    <t xml:space="preserve">Pf3D7_05_v3:1,101,203..1,114,777(+)</t>
  </si>
  <si>
    <t xml:space="preserve">PF3D7_0527000</t>
  </si>
  <si>
    <t xml:space="preserve">Pf3D7_05_v3:1,125,099..1,128,146(-)</t>
  </si>
  <si>
    <t xml:space="preserve">DNA replication licensing factor MCM3, putative</t>
  </si>
  <si>
    <t xml:space="preserve">PF3D7_0527300</t>
  </si>
  <si>
    <t xml:space="preserve">Pf3D7_05_v3:1,135,976..1,137,870(-)</t>
  </si>
  <si>
    <t xml:space="preserve">methionine aminopeptidase 1a, putative</t>
  </si>
  <si>
    <t xml:space="preserve">PF3D7_0527700</t>
  </si>
  <si>
    <t xml:space="preserve">Pf3D7_05_v3:1,150,234..1,150,306(+)</t>
  </si>
  <si>
    <t xml:space="preserve">tRNA Glutamic acid</t>
  </si>
  <si>
    <t xml:space="preserve">PF3D7_0528000</t>
  </si>
  <si>
    <t xml:space="preserve">Pf3D7_05_v3:1,156,205..1,156,579(-)</t>
  </si>
  <si>
    <t xml:space="preserve">proteasome maturation factor UMP1, putative</t>
  </si>
  <si>
    <t xml:space="preserve">PF3D7_0528700</t>
  </si>
  <si>
    <t xml:space="preserve">Pf3D7_05_v3:1,178,276..1,178,890(-)</t>
  </si>
  <si>
    <t xml:space="preserve">PF3D7_0529600</t>
  </si>
  <si>
    <t xml:space="preserve">Pf3D7_05_v3:1,208,390..1,208,462(+)</t>
  </si>
  <si>
    <t xml:space="preserve">tRNA Arginine</t>
  </si>
  <si>
    <t xml:space="preserve">PF3D7_0529700</t>
  </si>
  <si>
    <t xml:space="preserve">Pf3D7_05_v3:1,209,006..1,212,102(-)</t>
  </si>
  <si>
    <t xml:space="preserve">heptatricopeptide repeat-containing protein, putative</t>
  </si>
  <si>
    <t xml:space="preserve">PF3D7_0530400</t>
  </si>
  <si>
    <t xml:space="preserve">Pf3D7_05_v3:1,238,633..1,243,987(-)</t>
  </si>
  <si>
    <t xml:space="preserve">PF3D7_0530700</t>
  </si>
  <si>
    <t xml:space="preserve">Pf3D7_05_v3:1,250,737..1,254,190(+)</t>
  </si>
  <si>
    <t xml:space="preserve">PF3D7_0530900</t>
  </si>
  <si>
    <t xml:space="preserve">Pf3D7_05_v3:1,257,723..1,265,750(-)</t>
  </si>
  <si>
    <t xml:space="preserve">formin 1</t>
  </si>
  <si>
    <t xml:space="preserve">PF3D7_0532000</t>
  </si>
  <si>
    <t xml:space="preserve">Pf3D7_05_v3:1,292,410..1,296,199(+)</t>
  </si>
  <si>
    <t xml:space="preserve">28S ribosomal RNA</t>
  </si>
  <si>
    <t xml:space="preserve">PF3D7_0532100</t>
  </si>
  <si>
    <t xml:space="preserve">Pf3D7_05_v3:1,301,224..1,301,769(+)</t>
  </si>
  <si>
    <t xml:space="preserve">early transcribed membrane protein 5</t>
  </si>
  <si>
    <t xml:space="preserve">PF3D7_0532600</t>
  </si>
  <si>
    <t xml:space="preserve">Pf3D7_05_v3:1,318,531..1,319,229(-)</t>
  </si>
  <si>
    <t xml:space="preserve">PF3D7_0532800</t>
  </si>
  <si>
    <t xml:space="preserve">Pf3D7_05_v3:1,324,239..1,325,027(-)</t>
  </si>
  <si>
    <t xml:space="preserve">PF3D7_0532900</t>
  </si>
  <si>
    <t xml:space="preserve">Pf3D7_05_v3:1,326,245..1,327,429(+)</t>
  </si>
  <si>
    <t xml:space="preserve">PF3D7_0533000</t>
  </si>
  <si>
    <t xml:space="preserve">Pf3D7_05_v3:1,329,555..1,330,808(+)</t>
  </si>
  <si>
    <t xml:space="preserve">PF3D7_0533100</t>
  </si>
  <si>
    <t xml:space="preserve">Pf3D7_05_v3:1,333,470..1,342,964(+)</t>
  </si>
  <si>
    <t xml:space="preserve">PF3D7_0600200</t>
  </si>
  <si>
    <t xml:space="preserve">Pf3D7_06_v3:3,503..12,835(+)</t>
  </si>
  <si>
    <t xml:space="preserve">PF3D7_0600300</t>
  </si>
  <si>
    <t xml:space="preserve">Pf3D7_06_v3:15,065..16,410(-)</t>
  </si>
  <si>
    <t xml:space="preserve">PF3D7_0600400</t>
  </si>
  <si>
    <t xml:space="preserve">Pf3D7_06_v3:18,586..22,721(-)</t>
  </si>
  <si>
    <t xml:space="preserve">PF3D7_0600500</t>
  </si>
  <si>
    <t xml:space="preserve">Pf3D7_06_v3:26,557..27,830(+)</t>
  </si>
  <si>
    <t xml:space="preserve">PF3D7_0600700</t>
  </si>
  <si>
    <t xml:space="preserve">Pf3D7_06_v3:31,965..33,244(-)</t>
  </si>
  <si>
    <t xml:space="preserve">PF3D7_0600800</t>
  </si>
  <si>
    <t xml:space="preserve">Pf3D7_06_v3:35,355..36,595(-)</t>
  </si>
  <si>
    <t xml:space="preserve">PF3D7_0600900</t>
  </si>
  <si>
    <t xml:space="preserve">Pf3D7_06_v3:38,721..39,781(-)</t>
  </si>
  <si>
    <t xml:space="preserve">PF3D7_0601400</t>
  </si>
  <si>
    <t xml:space="preserve">Pf3D7_06_v3:51,351..52,898(+)</t>
  </si>
  <si>
    <t xml:space="preserve">PF3D7_0601800</t>
  </si>
  <si>
    <t xml:space="preserve">Pf3D7_06_v3:74,263..74,413(-)</t>
  </si>
  <si>
    <t xml:space="preserve">H/ACA snoRNA</t>
  </si>
  <si>
    <t xml:space="preserve">PF3D7_0601900</t>
  </si>
  <si>
    <t xml:space="preserve">Pf3D7_06_v3:78,190..78,784(+)</t>
  </si>
  <si>
    <t xml:space="preserve">PF3D7_0602500</t>
  </si>
  <si>
    <t xml:space="preserve">Pf3D7_06_v3:105,503..106,642(+)</t>
  </si>
  <si>
    <t xml:space="preserve">geranylgeranyl transferase type-2 subunit beta, putative</t>
  </si>
  <si>
    <t xml:space="preserve">PF3D7_0605100</t>
  </si>
  <si>
    <t xml:space="preserve">Pf3D7_06_v3:217,240..219,507(+)</t>
  </si>
  <si>
    <t xml:space="preserve">RNA-binding protein, putative</t>
  </si>
  <si>
    <t xml:space="preserve">PF3D7_0608100</t>
  </si>
  <si>
    <t xml:space="preserve">Pf3D7_06_v3:337,792..341,760(+)</t>
  </si>
  <si>
    <t xml:space="preserve">PF3D7_0608700</t>
  </si>
  <si>
    <t xml:space="preserve">Pf3D7_06_v3:358,391..360,203(+)</t>
  </si>
  <si>
    <t xml:space="preserve">T-complex protein 1 subunit zeta</t>
  </si>
  <si>
    <t xml:space="preserve">PF3D7_0608800</t>
  </si>
  <si>
    <t xml:space="preserve">Pf3D7_06_v3:362,635..363,879(+)</t>
  </si>
  <si>
    <t xml:space="preserve">ornithine aminotransferase</t>
  </si>
  <si>
    <t xml:space="preserve">PF3D7_0609000</t>
  </si>
  <si>
    <t xml:space="preserve">Pf3D7_06_v3:370,261..388,494(+)</t>
  </si>
  <si>
    <t xml:space="preserve">nucleoporin NUP637, putative</t>
  </si>
  <si>
    <t xml:space="preserve">PF3D7_0609700</t>
  </si>
  <si>
    <t xml:space="preserve">Pf3D7_06_v3:413,652..419,781(+)</t>
  </si>
  <si>
    <t xml:space="preserve">protein KIC6</t>
  </si>
  <si>
    <t xml:space="preserve">PF3D7_0610400</t>
  </si>
  <si>
    <t xml:space="preserve">Pf3D7_06_v3:444,747..445,157(+)</t>
  </si>
  <si>
    <t xml:space="preserve">histone H3</t>
  </si>
  <si>
    <t xml:space="preserve">PF3D7_0610800</t>
  </si>
  <si>
    <t xml:space="preserve">Pf3D7_06_v3:453,671..455,689(+)</t>
  </si>
  <si>
    <t xml:space="preserve">transketolase</t>
  </si>
  <si>
    <t xml:space="preserve">PF3D7_0613200</t>
  </si>
  <si>
    <t xml:space="preserve">Pf3D7_06_v3:539,304..539,674(+)</t>
  </si>
  <si>
    <t xml:space="preserve">PF3D7_0613500</t>
  </si>
  <si>
    <t xml:space="preserve">Pf3D7_06_v3:548,280..552,371(-)</t>
  </si>
  <si>
    <t xml:space="preserve">AP-3 complex subunit beta, putative</t>
  </si>
  <si>
    <t xml:space="preserve">PF3D7_0613600</t>
  </si>
  <si>
    <t xml:space="preserve">Pf3D7_06_v3:554,457..558,228(+)</t>
  </si>
  <si>
    <t xml:space="preserve">PF3D7_0616000</t>
  </si>
  <si>
    <t xml:space="preserve">Pf3D7_06_v3:669,860..671,632(+)</t>
  </si>
  <si>
    <t xml:space="preserve">pyridoxal kinase</t>
  </si>
  <si>
    <t xml:space="preserve">PF3D7_0617000</t>
  </si>
  <si>
    <t xml:space="preserve">Pf3D7_06_v3:704,035..705,168(-)</t>
  </si>
  <si>
    <t xml:space="preserve">mitochondrial import receptor subunit TOM40, putative</t>
  </si>
  <si>
    <t xml:space="preserve">PF3D7_0617400</t>
  </si>
  <si>
    <t xml:space="preserve">Pf3D7_06_v3:723,117..731,490(-)</t>
  </si>
  <si>
    <t xml:space="preserve">PF3D7_0617600</t>
  </si>
  <si>
    <t xml:space="preserve">Pf3D7_06_v3:738,259..739,265(-)</t>
  </si>
  <si>
    <t xml:space="preserve">PF3D7_0617700</t>
  </si>
  <si>
    <t xml:space="preserve">Pf3D7_06_v3:741,269..742,406(-)</t>
  </si>
  <si>
    <t xml:space="preserve">PF3D7_0617800</t>
  </si>
  <si>
    <t xml:space="preserve">Pf3D7_06_v3:748,416..748,814(-)</t>
  </si>
  <si>
    <t xml:space="preserve">histone H2A</t>
  </si>
  <si>
    <t xml:space="preserve">PF3D7_0617900</t>
  </si>
  <si>
    <t xml:space="preserve">Pf3D7_06_v3:754,395..754,805(+)</t>
  </si>
  <si>
    <t xml:space="preserve">histone H3 variant</t>
  </si>
  <si>
    <t xml:space="preserve">PF3D7_0618500</t>
  </si>
  <si>
    <t xml:space="preserve">Pf3D7_06_v3:774,529..775,470(+)</t>
  </si>
  <si>
    <t xml:space="preserve">malate dehydrogenase</t>
  </si>
  <si>
    <t xml:space="preserve">PF3D7_0619400</t>
  </si>
  <si>
    <t xml:space="preserve">Pf3D7_06_v3:815,622..818,247(-)</t>
  </si>
  <si>
    <t xml:space="preserve">cell division cycle protein 48 homologue, putative</t>
  </si>
  <si>
    <t xml:space="preserve">PF3D7_0620900</t>
  </si>
  <si>
    <t xml:space="preserve">Pf3D7_06_v3:861,685..861,765(-)</t>
  </si>
  <si>
    <t xml:space="preserve">PF3D7_0621200</t>
  </si>
  <si>
    <t xml:space="preserve">Pf3D7_06_v3:871,297..872,202(-)</t>
  </si>
  <si>
    <t xml:space="preserve">pyridoxine biosynthesis protein PDX1</t>
  </si>
  <si>
    <t xml:space="preserve">PF3D7_0621500</t>
  </si>
  <si>
    <t xml:space="preserve">Pf3D7_06_v3:881,963..882,994(+)</t>
  </si>
  <si>
    <t xml:space="preserve">ribonuclease P/MRP protein subunit RPP1, putative</t>
  </si>
  <si>
    <t xml:space="preserve">PF3D7_0624100</t>
  </si>
  <si>
    <t xml:space="preserve">Pf3D7_06_v3:983,946..984,989(+)</t>
  </si>
  <si>
    <t xml:space="preserve">conserved protein, unknown function</t>
  </si>
  <si>
    <t xml:space="preserve">PF3D7_0624500</t>
  </si>
  <si>
    <t xml:space="preserve">Pf3D7_06_v3:994,284..994,553(+)</t>
  </si>
  <si>
    <t xml:space="preserve">anaphase-promoting complex subunit 11, putative</t>
  </si>
  <si>
    <t xml:space="preserve">PF3D7_0626300</t>
  </si>
  <si>
    <t xml:space="preserve">Pf3D7_06_v3:1,061,115..1,062,891(-)</t>
  </si>
  <si>
    <t xml:space="preserve">3-oxoacyl-acyl-carrier protein synthase I/II</t>
  </si>
  <si>
    <t xml:space="preserve">PF3D7_0627500</t>
  </si>
  <si>
    <t xml:space="preserve">Pf3D7_06_v3:1,101,734..1,102,852(-)</t>
  </si>
  <si>
    <t xml:space="preserve">protein DJ-1</t>
  </si>
  <si>
    <t xml:space="preserve">PF3D7_0627800</t>
  </si>
  <si>
    <t xml:space="preserve">Pf3D7_06_v3:1,114,544..1,117,537(-)</t>
  </si>
  <si>
    <t xml:space="preserve">acetyl-CoA synthetase, putative</t>
  </si>
  <si>
    <t xml:space="preserve">PF3D7_0629300</t>
  </si>
  <si>
    <t xml:space="preserve">Pf3D7_06_v3:1,205,190..1,207,781(+)</t>
  </si>
  <si>
    <t xml:space="preserve">phospholipase, putative</t>
  </si>
  <si>
    <t xml:space="preserve">PF3D7_0629400</t>
  </si>
  <si>
    <t xml:space="preserve">Pf3D7_06_v3:1,210,420..1,212,762(+)</t>
  </si>
  <si>
    <t xml:space="preserve">polyadenylate-binding protein 3, putative</t>
  </si>
  <si>
    <t xml:space="preserve">PF3D7_0631200</t>
  </si>
  <si>
    <t xml:space="preserve">Pf3D7_06_v3:1,313,708..1,315,253(-)</t>
  </si>
  <si>
    <t xml:space="preserve">PF3D7_0631700</t>
  </si>
  <si>
    <t xml:space="preserve">Pf3D7_06_v3:1,326,737..1,327,918(+)</t>
  </si>
  <si>
    <t xml:space="preserve">PF3D7_0631800</t>
  </si>
  <si>
    <t xml:space="preserve">Pf3D7_06_v3:1,329,771..1,330,963(+)</t>
  </si>
  <si>
    <t xml:space="preserve">PF3D7_0631900</t>
  </si>
  <si>
    <t xml:space="preserve">Pf3D7_06_v3:1,333,013..1,334,035(+)</t>
  </si>
  <si>
    <t xml:space="preserve">PF3D7_0632000</t>
  </si>
  <si>
    <t xml:space="preserve">Pf3D7_06_v3:1,336,146..1,337,473(+)</t>
  </si>
  <si>
    <t xml:space="preserve">PF3D7_0632100</t>
  </si>
  <si>
    <t xml:space="preserve">Pf3D7_06_v3:1,338,218..1,339,417(-)</t>
  </si>
  <si>
    <t xml:space="preserve">PF3D7_0632200</t>
  </si>
  <si>
    <t xml:space="preserve">Pf3D7_06_v3:1,341,307..1,342,595(-)</t>
  </si>
  <si>
    <t xml:space="preserve">PF3D7_0632300</t>
  </si>
  <si>
    <t xml:space="preserve">Pf3D7_06_v3:1,347,341..1,348,571(+)</t>
  </si>
  <si>
    <t xml:space="preserve">PF3D7_0632500</t>
  </si>
  <si>
    <t xml:space="preserve">Pf3D7_06_v3:1,353,946..1,366,430(-)</t>
  </si>
  <si>
    <t xml:space="preserve">PF3D7_0632600</t>
  </si>
  <si>
    <t xml:space="preserve">Pf3D7_06_v3:1,367,912..1,369,107(+)</t>
  </si>
  <si>
    <t xml:space="preserve">PF3D7_0632700</t>
  </si>
  <si>
    <t xml:space="preserve">Pf3D7_06_v3:1,371,501..1,372,861(+)</t>
  </si>
  <si>
    <t xml:space="preserve">PF3D7_0632800</t>
  </si>
  <si>
    <t xml:space="preserve">Pf3D7_06_v3:1,374,797..1,382,627(-)</t>
  </si>
  <si>
    <t xml:space="preserve">PF3D7_0700200</t>
  </si>
  <si>
    <t xml:space="preserve">Pf3D7_07_v3:30,097..31,269(+)</t>
  </si>
  <si>
    <t xml:space="preserve">PF3D7_0700300</t>
  </si>
  <si>
    <t xml:space="preserve">Pf3D7_07_v3:33,585..34,804(-)</t>
  </si>
  <si>
    <t xml:space="preserve">PF3D7_0700400</t>
  </si>
  <si>
    <t xml:space="preserve">Pf3D7_07_v3:36,922..37,927(-)</t>
  </si>
  <si>
    <t xml:space="preserve">PF3D7_0700500</t>
  </si>
  <si>
    <t xml:space="preserve">Pf3D7_07_v3:40,288..41,453(-)</t>
  </si>
  <si>
    <t xml:space="preserve">PF3D7_0701000</t>
  </si>
  <si>
    <t xml:space="preserve">Pf3D7_07_v3:52,086..53,636(+)</t>
  </si>
  <si>
    <t xml:space="preserve">PF3D7_0701300</t>
  </si>
  <si>
    <t xml:space="preserve">Pf3D7_07_v3:62,220..63,401(-)</t>
  </si>
  <si>
    <t xml:space="preserve">PF3D7_0701800</t>
  </si>
  <si>
    <t xml:space="preserve">Pf3D7_07_v3:75,918..77,055(-)</t>
  </si>
  <si>
    <t xml:space="preserve">PF3D7_0702100</t>
  </si>
  <si>
    <t xml:space="preserve">Pf3D7_07_v3:88,685..90,886(+)</t>
  </si>
  <si>
    <t xml:space="preserve">Plasmodium exported protein (PHISTb), unknown function, pseudogene</t>
  </si>
  <si>
    <t xml:space="preserve">PF3D7_0702400</t>
  </si>
  <si>
    <t xml:space="preserve">Pf3D7_07_v3:101,694..102,285(+)</t>
  </si>
  <si>
    <t xml:space="preserve">small exported membrane protein 1</t>
  </si>
  <si>
    <t xml:space="preserve">PF3D7_0702700</t>
  </si>
  <si>
    <t xml:space="preserve">Pf3D7_07_v3:111,473..111,545(-)</t>
  </si>
  <si>
    <t xml:space="preserve">PF3D7_0703200</t>
  </si>
  <si>
    <t xml:space="preserve">Pf3D7_07_v3:122,513..127,135(-)</t>
  </si>
  <si>
    <t xml:space="preserve">PF3D7_0703500</t>
  </si>
  <si>
    <t xml:space="preserve">Pf3D7_07_v3:135,606..142,505(+)</t>
  </si>
  <si>
    <t xml:space="preserve">erythrocyte membrane-associated antigen</t>
  </si>
  <si>
    <t xml:space="preserve">PF3D7_0703800</t>
  </si>
  <si>
    <t xml:space="preserve">Pf3D7_07_v3:149,804..152,980(+)</t>
  </si>
  <si>
    <t xml:space="preserve">PF3D7_0704800</t>
  </si>
  <si>
    <t xml:space="preserve">Pf3D7_07_v3:238,159..242,052(-)</t>
  </si>
  <si>
    <t xml:space="preserve">protein phosphatase PPM12, putative</t>
  </si>
  <si>
    <t xml:space="preserve">PF3D7_0707000</t>
  </si>
  <si>
    <t xml:space="preserve">Pf3D7_07_v3:327,865..327,937(+)</t>
  </si>
  <si>
    <t xml:space="preserve">tRNA Lysine</t>
  </si>
  <si>
    <t xml:space="preserve">PF3D7_0707100</t>
  </si>
  <si>
    <t xml:space="preserve">Pf3D7_07_v3:329,012..329,084(-)</t>
  </si>
  <si>
    <t xml:space="preserve">PF3D7_0708500</t>
  </si>
  <si>
    <t xml:space="preserve">Pf3D7_07_v3:385,583..388,321(-)</t>
  </si>
  <si>
    <t xml:space="preserve">heat shock protein 86 family protein</t>
  </si>
  <si>
    <t xml:space="preserve">PF3D7_0708700</t>
  </si>
  <si>
    <t xml:space="preserve">Pf3D7_07_v3:391,502..392,188(-)</t>
  </si>
  <si>
    <t xml:space="preserve">Cg8 protein</t>
  </si>
  <si>
    <t xml:space="preserve">PF3D7_0709000</t>
  </si>
  <si>
    <t xml:space="preserve">Pf3D7_07_v3:403,222..406,317(+)</t>
  </si>
  <si>
    <t xml:space="preserve">chloroquine resistance transporter</t>
  </si>
  <si>
    <t xml:space="preserve">PF3D7_0709100</t>
  </si>
  <si>
    <t xml:space="preserve">Pf3D7_07_v3:408,215..411,961(+)</t>
  </si>
  <si>
    <t xml:space="preserve">Cg1 protein</t>
  </si>
  <si>
    <t xml:space="preserve">PF3D7_0709300</t>
  </si>
  <si>
    <t xml:space="preserve">Pf3D7_07_v3:413,560..421,749(-)</t>
  </si>
  <si>
    <t xml:space="preserve">Cg2 protein</t>
  </si>
  <si>
    <t xml:space="preserve">PF3D7_0710000</t>
  </si>
  <si>
    <t xml:space="preserve">Pf3D7_07_v3:447,515..458,496(-)</t>
  </si>
  <si>
    <t xml:space="preserve">PF3D7_0711600</t>
  </si>
  <si>
    <t xml:space="preserve">Pf3D7_07_v3:508,474..508,609(+)</t>
  </si>
  <si>
    <t xml:space="preserve">PF3D7_0711700</t>
  </si>
  <si>
    <t xml:space="preserve">Pf3D7_07_v3:511,950..519,425(-)</t>
  </si>
  <si>
    <t xml:space="preserve">PF3D7_0711800</t>
  </si>
  <si>
    <t xml:space="preserve">Pf3D7_07_v3:523,147..523,281(+)</t>
  </si>
  <si>
    <t xml:space="preserve">PF3D7_0711900</t>
  </si>
  <si>
    <t xml:space="preserve">Pf3D7_07_v3:525,063..526,320(-)</t>
  </si>
  <si>
    <t xml:space="preserve">PF3D7_0712000</t>
  </si>
  <si>
    <t xml:space="preserve">Pf3D7_07_v3:527,338..535,131(-)</t>
  </si>
  <si>
    <t xml:space="preserve">PF3D7_0712200</t>
  </si>
  <si>
    <t xml:space="preserve">Pf3D7_07_v3:540,343..541,541(-)</t>
  </si>
  <si>
    <t xml:space="preserve">PF3D7_0712300</t>
  </si>
  <si>
    <t xml:space="preserve">Pf3D7_07_v3:542,906..550,520(-)</t>
  </si>
  <si>
    <t xml:space="preserve">PF3D7_0712400</t>
  </si>
  <si>
    <t xml:space="preserve">Pf3D7_07_v3:552,158..559,078(-)</t>
  </si>
  <si>
    <t xml:space="preserve">PF3D7_0712500</t>
  </si>
  <si>
    <t xml:space="preserve">Pf3D7_07_v3:562,906..564,160(-)</t>
  </si>
  <si>
    <t xml:space="preserve">PF3D7_0712600</t>
  </si>
  <si>
    <t xml:space="preserve">Pf3D7_07_v3:566,726..574,308(-)</t>
  </si>
  <si>
    <t xml:space="preserve">PF3D7_0713000</t>
  </si>
  <si>
    <t xml:space="preserve">Pf3D7_07_v3:602,141..603,381(+)</t>
  </si>
  <si>
    <t xml:space="preserve">PF3D7_0714900</t>
  </si>
  <si>
    <t xml:space="preserve">Pf3D7_07_v3:672,735..672,816(-)</t>
  </si>
  <si>
    <t xml:space="preserve">PF3D7_0716800</t>
  </si>
  <si>
    <t xml:space="preserve">Pf3D7_07_v3:732,070..733,496(-)</t>
  </si>
  <si>
    <t xml:space="preserve">eukaryotic translation initiation factor 3 subunit I, putative</t>
  </si>
  <si>
    <t xml:space="preserve">PF3D7_0717200</t>
  </si>
  <si>
    <t xml:space="preserve">Pf3D7_07_v3:745,191..746,663(-)</t>
  </si>
  <si>
    <t xml:space="preserve">PF3D7_0717700</t>
  </si>
  <si>
    <t xml:space="preserve">Pf3D7_07_v3:764,794..766,413(-)</t>
  </si>
  <si>
    <t xml:space="preserve">serine--tRNA ligase, putative</t>
  </si>
  <si>
    <t xml:space="preserve">PF3D7_0718000</t>
  </si>
  <si>
    <t xml:space="preserve">Pf3D7_07_v3:776,141..795,637(-)</t>
  </si>
  <si>
    <t xml:space="preserve">dynein heavy chain, putative</t>
  </si>
  <si>
    <t xml:space="preserve">PF3D7_0718400</t>
  </si>
  <si>
    <t xml:space="preserve">Pf3D7_07_v3:822,438..823,015(+)</t>
  </si>
  <si>
    <t xml:space="preserve">ribosomal protein S8, mitochondrial, putative</t>
  </si>
  <si>
    <t xml:space="preserve">PF3D7_0719300</t>
  </si>
  <si>
    <t xml:space="preserve">Pf3D7_07_v3:844,495..847,593(+)</t>
  </si>
  <si>
    <t xml:space="preserve">actin-related protein, putative</t>
  </si>
  <si>
    <t xml:space="preserve">PF3D7_0721600</t>
  </si>
  <si>
    <t xml:space="preserve">Pf3D7_07_v3:931,459..932,164(-)</t>
  </si>
  <si>
    <t xml:space="preserve">40S ribosomal protein S5, putative</t>
  </si>
  <si>
    <t xml:space="preserve">PF3D7_0723700</t>
  </si>
  <si>
    <t xml:space="preserve">Pf3D7_07_v3:988,145..991,243(+)</t>
  </si>
  <si>
    <t xml:space="preserve">metallo-hydrolase/oxidoreductase, putative</t>
  </si>
  <si>
    <t xml:space="preserve">PF3D7_0725300</t>
  </si>
  <si>
    <t xml:space="preserve">Pf3D7_07_v3:1,072,202..1,074,754(-)</t>
  </si>
  <si>
    <t xml:space="preserve">PF3D7_0725900</t>
  </si>
  <si>
    <t xml:space="preserve">Pf3D7_07_v3:1,086,372..1,086,569(+)</t>
  </si>
  <si>
    <t xml:space="preserve">unspecified product</t>
  </si>
  <si>
    <t xml:space="preserve">PF3D7_0726300</t>
  </si>
  <si>
    <t xml:space="preserve">Pf3D7_07_v3:1,104,156..1,108,364(+)</t>
  </si>
  <si>
    <t xml:space="preserve">DNA mismatch repair protein PMS1, putative</t>
  </si>
  <si>
    <t xml:space="preserve">PF3D7_0727400</t>
  </si>
  <si>
    <t xml:space="preserve">Pf3D7_07_v3:1,162,710..1,163,831(+)</t>
  </si>
  <si>
    <t xml:space="preserve">proteasome subunit alpha type-5, putative</t>
  </si>
  <si>
    <t xml:space="preserve">PF3D7_0730700</t>
  </si>
  <si>
    <t xml:space="preserve">Pf3D7_07_v3:1,319,011..1,319,082(-)</t>
  </si>
  <si>
    <t xml:space="preserve">tRNA Threonine</t>
  </si>
  <si>
    <t xml:space="preserve">PF3D7_0731300</t>
  </si>
  <si>
    <t xml:space="preserve">Pf3D7_07_v3:1,350,032..1,351,149(+)</t>
  </si>
  <si>
    <t xml:space="preserve">Plasmodium exported protein (PHISTb), unknown function</t>
  </si>
  <si>
    <t xml:space="preserve">PF3D7_0731500</t>
  </si>
  <si>
    <t xml:space="preserve">Pf3D7_07_v3:1,358,055..1,362,929(+)</t>
  </si>
  <si>
    <t xml:space="preserve">erythrocyte binding antigen-175</t>
  </si>
  <si>
    <t xml:space="preserve">PF3D7_0731900</t>
  </si>
  <si>
    <t xml:space="preserve">Pf3D7_07_v3:1,382,410..1,383,524(+)</t>
  </si>
  <si>
    <t xml:space="preserve">PF3D7_0732000</t>
  </si>
  <si>
    <t xml:space="preserve">Pf3D7_07_v3:1,385,635..1,386,626(+)</t>
  </si>
  <si>
    <t xml:space="preserve">PF3D7_0732200</t>
  </si>
  <si>
    <t xml:space="preserve">Pf3D7_07_v3:1,390,711..1,392,043(+)</t>
  </si>
  <si>
    <t xml:space="preserve">PF3D7_0732300</t>
  </si>
  <si>
    <t xml:space="preserve">Pf3D7_07_v3:1,396,437..1,397,639(-)</t>
  </si>
  <si>
    <t xml:space="preserve">PF3D7_0732400</t>
  </si>
  <si>
    <t xml:space="preserve">Pf3D7_07_v3:1,399,452..1,400,682(-)</t>
  </si>
  <si>
    <t xml:space="preserve">PF3D7_0732500</t>
  </si>
  <si>
    <t xml:space="preserve">Pf3D7_07_v3:1,402,623..1,403,978(-)</t>
  </si>
  <si>
    <t xml:space="preserve">PF3D7_0732700</t>
  </si>
  <si>
    <t xml:space="preserve">Pf3D7_07_v3:1,408,781..1,409,975(+)</t>
  </si>
  <si>
    <t xml:space="preserve">PF3D7_0732900</t>
  </si>
  <si>
    <t xml:space="preserve">Pf3D7_07_v3:1,414,434..1,415,683(+)</t>
  </si>
  <si>
    <t xml:space="preserve">PF3D7_0733000</t>
  </si>
  <si>
    <t xml:space="preserve">Pf3D7_07_v3:1,417,588..1,426,234(-)</t>
  </si>
  <si>
    <t xml:space="preserve">PF3D7_0800100</t>
  </si>
  <si>
    <t xml:space="preserve">Pf3D7_08_v3:21,361..28,653(+)</t>
  </si>
  <si>
    <t xml:space="preserve">PF3D7_0800200</t>
  </si>
  <si>
    <t xml:space="preserve">Pf3D7_08_v3:29,700..39,033(-)</t>
  </si>
  <si>
    <t xml:space="preserve">PF3D7_0800300</t>
  </si>
  <si>
    <t xml:space="preserve">Pf3D7_08_v3:40,948..50,939(+)</t>
  </si>
  <si>
    <t xml:space="preserve">PF3D7_0800500</t>
  </si>
  <si>
    <t xml:space="preserve">Pf3D7_08_v3:56,352..57,703(-)</t>
  </si>
  <si>
    <t xml:space="preserve">PF3D7_0801900</t>
  </si>
  <si>
    <t xml:space="preserve">Pf3D7_08_v3:128,849..142,837(+)</t>
  </si>
  <si>
    <t xml:space="preserve">lysine-specific histone demethylase, putative</t>
  </si>
  <si>
    <t xml:space="preserve">PF3D7_0802400</t>
  </si>
  <si>
    <t xml:space="preserve">Pf3D7_08_v3:171,865..174,385(+)</t>
  </si>
  <si>
    <t xml:space="preserve">cyclin-like protein, putative</t>
  </si>
  <si>
    <t xml:space="preserve">PF3D7_0802800</t>
  </si>
  <si>
    <t xml:space="preserve">Pf3D7_08_v3:191,976..194,103(+)</t>
  </si>
  <si>
    <t xml:space="preserve">serine/threonine protein phosphatase 2B catalytic subunit A</t>
  </si>
  <si>
    <t xml:space="preserve">PF3D7_0803400</t>
  </si>
  <si>
    <t xml:space="preserve">Pf3D7_08_v3:212,252..215,971(+)</t>
  </si>
  <si>
    <t xml:space="preserve">DNA repair and recombination protein RAD54, putative</t>
  </si>
  <si>
    <t xml:space="preserve">PF3D7_0807300</t>
  </si>
  <si>
    <t xml:space="preserve">Pf3D7_08_v3:381,564..382,847(+)</t>
  </si>
  <si>
    <t xml:space="preserve">ras-related protein Rab-18</t>
  </si>
  <si>
    <t xml:space="preserve">PF3D7_0807500</t>
  </si>
  <si>
    <t xml:space="preserve">Pf3D7_08_v3:387,219..388,364(+)</t>
  </si>
  <si>
    <t xml:space="preserve">proteasome subunit alpha type-6, putative</t>
  </si>
  <si>
    <t xml:space="preserve">PF3D7_0807900</t>
  </si>
  <si>
    <t xml:space="preserve">Pf3D7_08_v3:402,595..404,141(+)</t>
  </si>
  <si>
    <t xml:space="preserve">tyrosine--tRNA ligase</t>
  </si>
  <si>
    <t xml:space="preserve">PF3D7_0808600</t>
  </si>
  <si>
    <t xml:space="preserve">Pf3D7_08_v3:431,165..439,051(+)</t>
  </si>
  <si>
    <t xml:space="preserve">PF3D7_0808700</t>
  </si>
  <si>
    <t xml:space="preserve">Pf3D7_08_v3:440,408..448,062(+)</t>
  </si>
  <si>
    <t xml:space="preserve">PF3D7_0808800</t>
  </si>
  <si>
    <t xml:space="preserve">Pf3D7_08_v3:450,615..451,899(+)</t>
  </si>
  <si>
    <t xml:space="preserve">PF3D7_0808900</t>
  </si>
  <si>
    <t xml:space="preserve">Pf3D7_08_v3:453,803..454,919(+)</t>
  </si>
  <si>
    <t xml:space="preserve">PF3D7_0809000</t>
  </si>
  <si>
    <t xml:space="preserve">Pf3D7_08_v3:456,051..456,185(-)</t>
  </si>
  <si>
    <t xml:space="preserve">PF3D7_0812400</t>
  </si>
  <si>
    <t xml:space="preserve">Pf3D7_08_v3:621,805..623,442(-)</t>
  </si>
  <si>
    <t xml:space="preserve">karyopherin alpha</t>
  </si>
  <si>
    <t xml:space="preserve">PF3D7_0813300</t>
  </si>
  <si>
    <t xml:space="preserve">Pf3D7_08_v3:656,078..657,630(+)</t>
  </si>
  <si>
    <t xml:space="preserve">PF3D7_0813700</t>
  </si>
  <si>
    <t xml:space="preserve">Pf3D7_08_v3:671,157..675,416(-)</t>
  </si>
  <si>
    <t xml:space="preserve">ABC transporter F family member 1</t>
  </si>
  <si>
    <t xml:space="preserve">PF3D7_0813900</t>
  </si>
  <si>
    <t xml:space="preserve">Pf3D7_08_v3:677,989..678,725(-)</t>
  </si>
  <si>
    <t xml:space="preserve">40S ribosomal protein S16, putative</t>
  </si>
  <si>
    <t xml:space="preserve">PF3D7_0814200</t>
  </si>
  <si>
    <t xml:space="preserve">Pf3D7_08_v3:687,340..688,086(+)</t>
  </si>
  <si>
    <t xml:space="preserve">DNA/RNA-binding protein Alba 1</t>
  </si>
  <si>
    <t xml:space="preserve">PF3D7_0815800</t>
  </si>
  <si>
    <t xml:space="preserve">Pf3D7_08_v3:735,680..741,181(-)</t>
  </si>
  <si>
    <t xml:space="preserve">vacuolar protein sorting-associated protein 9, putative</t>
  </si>
  <si>
    <t xml:space="preserve">PF3D7_0817900</t>
  </si>
  <si>
    <t xml:space="preserve">Pf3D7_08_v3:816,803..817,102(-)</t>
  </si>
  <si>
    <t xml:space="preserve">high mobility group protein B2</t>
  </si>
  <si>
    <t xml:space="preserve">PF3D7_0818000</t>
  </si>
  <si>
    <t xml:space="preserve">Pf3D7_08_v3:821,334..822,452(+)</t>
  </si>
  <si>
    <t xml:space="preserve">U4/U6.U5 small nuclear ribonucleoprotein, putative</t>
  </si>
  <si>
    <t xml:space="preserve">PF3D7_0818200</t>
  </si>
  <si>
    <t xml:space="preserve">Pf3D7_08_v3:830,006..831,454(+)</t>
  </si>
  <si>
    <t xml:space="preserve">14-3-3 protein</t>
  </si>
  <si>
    <t xml:space="preserve">PF3D7_0818900</t>
  </si>
  <si>
    <t xml:space="preserve">Pf3D7_08_v3:860,384..862,417(+)</t>
  </si>
  <si>
    <t xml:space="preserve">heat shock protein 70</t>
  </si>
  <si>
    <t xml:space="preserve">PF3D7_0820700</t>
  </si>
  <si>
    <t xml:space="preserve">Pf3D7_08_v3:932,321..935,626(+)</t>
  </si>
  <si>
    <t xml:space="preserve">2-oxoglutarate dehydrogenase E1 component</t>
  </si>
  <si>
    <t xml:space="preserve">PF3D7_0822600</t>
  </si>
  <si>
    <t xml:space="preserve">Pf3D7_08_v3:997,055..999,529(+)</t>
  </si>
  <si>
    <t xml:space="preserve">protein transport protein SEC23</t>
  </si>
  <si>
    <t xml:space="preserve">PF3D7_0822700</t>
  </si>
  <si>
    <t xml:space="preserve">Pf3D7_08_v3:1,000,981..1,003,755(-)</t>
  </si>
  <si>
    <t xml:space="preserve">thrombospondin-related protein 1, putative</t>
  </si>
  <si>
    <t xml:space="preserve">PF3D7_0823200</t>
  </si>
  <si>
    <t xml:space="preserve">Pf3D7_08_v3:1,022,629..1,023,846(-)</t>
  </si>
  <si>
    <t xml:space="preserve">PF3D7_0823300</t>
  </si>
  <si>
    <t xml:space="preserve">Pf3D7_08_v3:1,028,752..1,033,514(+)</t>
  </si>
  <si>
    <t xml:space="preserve">histone acetyltransferase GCN5</t>
  </si>
  <si>
    <t xml:space="preserve">PF3D7_0826800</t>
  </si>
  <si>
    <t xml:space="preserve">Pf3D7_08_v3:1,161,232..1,161,329(-)</t>
  </si>
  <si>
    <t xml:space="preserve">small nucleolar RNA snoR05</t>
  </si>
  <si>
    <t xml:space="preserve">PF3D7_0829200</t>
  </si>
  <si>
    <t xml:space="preserve">Pf3D7_08_v3:1,254,558..1,255,376(+)</t>
  </si>
  <si>
    <t xml:space="preserve">prohibitin 1, putative</t>
  </si>
  <si>
    <t xml:space="preserve">PF3D7_0829900</t>
  </si>
  <si>
    <t xml:space="preserve">Pf3D7_08_v3:1,275,625..1,278,795(+)</t>
  </si>
  <si>
    <t xml:space="preserve">non-coding RNA</t>
  </si>
  <si>
    <t xml:space="preserve">PF3D7_0830200</t>
  </si>
  <si>
    <t xml:space="preserve">Pf3D7_08_v3:1,284,578..1,288,948(+)</t>
  </si>
  <si>
    <t xml:space="preserve">PF3D7_0830600</t>
  </si>
  <si>
    <t xml:space="preserve">Pf3D7_08_v3:1,303,323..1,304,813(+)</t>
  </si>
  <si>
    <t xml:space="preserve">Plasmodium exported protein (PHISTc), unknown function</t>
  </si>
  <si>
    <t xml:space="preserve">PF3D7_0831700</t>
  </si>
  <si>
    <t xml:space="preserve">Pf3D7_08_v3:1,365,467..1,367,506(-)</t>
  </si>
  <si>
    <t xml:space="preserve">PF3D7_0831800</t>
  </si>
  <si>
    <t xml:space="preserve">Pf3D7_08_v3:1,374,236..1,375,299(-)</t>
  </si>
  <si>
    <t xml:space="preserve">histidine-rich protein II</t>
  </si>
  <si>
    <t xml:space="preserve">PF3D7_0832600</t>
  </si>
  <si>
    <t xml:space="preserve">Pf3D7_08_v3:1,405,835..1,406,999(-)</t>
  </si>
  <si>
    <t xml:space="preserve">PF3D7_0832800</t>
  </si>
  <si>
    <t xml:space="preserve">Pf3D7_08_v3:1,411,058..1,412,141(+)</t>
  </si>
  <si>
    <t xml:space="preserve">PF3D7_0833000</t>
  </si>
  <si>
    <t xml:space="preserve">Pf3D7_08_v3:1,417,438..1,418,625(+)</t>
  </si>
  <si>
    <t xml:space="preserve">PF3D7_0833100</t>
  </si>
  <si>
    <t xml:space="preserve">Pf3D7_08_v3:1,420,818..1,422,077(-)</t>
  </si>
  <si>
    <t xml:space="preserve">PF3D7_0833200</t>
  </si>
  <si>
    <t xml:space="preserve">Pf3D7_08_v3:1,426,884..1,428,135(+)</t>
  </si>
  <si>
    <t xml:space="preserve">PF3D7_0833500</t>
  </si>
  <si>
    <t xml:space="preserve">Pf3D7_08_v3:1,435,794..1,443,449(-)</t>
  </si>
  <si>
    <t xml:space="preserve">PF3D7_0900100</t>
  </si>
  <si>
    <t xml:space="preserve">Pf3D7_09_v3:20,080..27,885(+)</t>
  </si>
  <si>
    <t xml:space="preserve">PF3D7_0900200</t>
  </si>
  <si>
    <t xml:space="preserve">Pf3D7_09_v3:29,797..31,157(-)</t>
  </si>
  <si>
    <t xml:space="preserve">PF3D7_0900300</t>
  </si>
  <si>
    <t xml:space="preserve">Pf3D7_09_v3:33,553..34,795(-)</t>
  </si>
  <si>
    <t xml:space="preserve">PF3D7_0900400</t>
  </si>
  <si>
    <t xml:space="preserve">Pf3D7_09_v3:39,554..40,740(+)</t>
  </si>
  <si>
    <t xml:space="preserve">PF3D7_0900500</t>
  </si>
  <si>
    <t xml:space="preserve">Pf3D7_09_v3:42,909..44,045(-)</t>
  </si>
  <si>
    <t xml:space="preserve">PF3D7_0900600</t>
  </si>
  <si>
    <t xml:space="preserve">Pf3D7_09_v3:45,902..47,236(-)</t>
  </si>
  <si>
    <t xml:space="preserve">PF3D7_0900700</t>
  </si>
  <si>
    <t xml:space="preserve">Pf3D7_09_v3:49,612..50,971(-)</t>
  </si>
  <si>
    <t xml:space="preserve">PF3D7_0900900</t>
  </si>
  <si>
    <t xml:space="preserve">Pf3D7_09_v3:55,074..56,081(-)</t>
  </si>
  <si>
    <t xml:space="preserve">PF3D7_0901000</t>
  </si>
  <si>
    <t xml:space="preserve">Pf3D7_09_v3:58,162..59,240(-)</t>
  </si>
  <si>
    <t xml:space="preserve">PF3D7_0901100</t>
  </si>
  <si>
    <t xml:space="preserve">Pf3D7_09_v3:61,342..62,553(-)</t>
  </si>
  <si>
    <t xml:space="preserve">PF3D7_0901300</t>
  </si>
  <si>
    <t xml:space="preserve">Pf3D7_09_v3:67,334..68,625(+)</t>
  </si>
  <si>
    <t xml:space="preserve">PF3D7_0901400</t>
  </si>
  <si>
    <t xml:space="preserve">Pf3D7_09_v3:70,521..71,738(+)</t>
  </si>
  <si>
    <t xml:space="preserve">PF3D7_0901500</t>
  </si>
  <si>
    <t xml:space="preserve">Pf3D7_09_v3:74,409..75,746(+)</t>
  </si>
  <si>
    <t xml:space="preserve">PF3D7_0901600</t>
  </si>
  <si>
    <t xml:space="preserve">Pf3D7_09_v3:77,861..78,874(+)</t>
  </si>
  <si>
    <t xml:space="preserve">PF3D7_0902300</t>
  </si>
  <si>
    <t xml:space="preserve">Pf3D7_09_v3:102,492..104,593(-)</t>
  </si>
  <si>
    <t xml:space="preserve">PF3D7_0902800</t>
  </si>
  <si>
    <t xml:space="preserve">Pf3D7_09_v3:121,621..125,006(-)</t>
  </si>
  <si>
    <t xml:space="preserve">serine repeat antigen 9</t>
  </si>
  <si>
    <t xml:space="preserve">PF3D7_0903700</t>
  </si>
  <si>
    <t xml:space="preserve">Pf3D7_09_v3:175,542..177,442(+)</t>
  </si>
  <si>
    <t xml:space="preserve">alpha tubulin 1</t>
  </si>
  <si>
    <t xml:space="preserve">PF3D7_0903800</t>
  </si>
  <si>
    <t xml:space="preserve">Pf3D7_09_v3:179,187..183,991(+)</t>
  </si>
  <si>
    <t xml:space="preserve">LCCL domain-containing protein</t>
  </si>
  <si>
    <t xml:space="preserve">PF3D7_0904600</t>
  </si>
  <si>
    <t xml:space="preserve">Pf3D7_09_v3:212,515..217,983(+)</t>
  </si>
  <si>
    <t xml:space="preserve">ubiquitin specific protease, putative</t>
  </si>
  <si>
    <t xml:space="preserve">PF3D7_0905100</t>
  </si>
  <si>
    <t xml:space="preserve">Pf3D7_09_v3:236,359..242,969(-)</t>
  </si>
  <si>
    <t xml:space="preserve">nucleoporin NUP221, putative</t>
  </si>
  <si>
    <t xml:space="preserve">PF3D7_0909500</t>
  </si>
  <si>
    <t xml:space="preserve">Pf3D7_09_v3:430,578..432,047(+)</t>
  </si>
  <si>
    <t xml:space="preserve">subpellicular microtubule protein 1, putative</t>
  </si>
  <si>
    <t xml:space="preserve">PF3D7_0912900</t>
  </si>
  <si>
    <t xml:space="preserve">Pf3D7_09_v3:567,283..568,640(+)</t>
  </si>
  <si>
    <t xml:space="preserve">26S proteasome regulatory subunit RPN8, putative</t>
  </si>
  <si>
    <t xml:space="preserve">PF3D7_0914200</t>
  </si>
  <si>
    <t xml:space="preserve">Pf3D7_09_v3:608,361..610,075(-)</t>
  </si>
  <si>
    <t xml:space="preserve">phospholipid or glycerol acyltransferase, putative</t>
  </si>
  <si>
    <t xml:space="preserve">PF3D7_0916900</t>
  </si>
  <si>
    <t xml:space="preserve">Pf3D7_09_v3:705,357..706,355(+)</t>
  </si>
  <si>
    <t xml:space="preserve">PF3D7_0917900</t>
  </si>
  <si>
    <t xml:space="preserve">Pf3D7_09_v3:737,985..740,276(+)</t>
  </si>
  <si>
    <t xml:space="preserve">PF3D7_0919900</t>
  </si>
  <si>
    <t xml:space="preserve">Pf3D7_09_v3:809,659..819,804(-)</t>
  </si>
  <si>
    <t xml:space="preserve">regulator of chromosome condensation-PP1-interacting protein</t>
  </si>
  <si>
    <t xml:space="preserve">PF3D7_0920800</t>
  </si>
  <si>
    <t xml:space="preserve">Pf3D7_09_v3:852,525..854,057(-)</t>
  </si>
  <si>
    <t xml:space="preserve">inosine-5'-monophosphate dehydrogenase</t>
  </si>
  <si>
    <t xml:space="preserve">PF3D7_0922200</t>
  </si>
  <si>
    <t xml:space="preserve">Pf3D7_09_v3:903,362..904,570(+)</t>
  </si>
  <si>
    <t xml:space="preserve">S-adenosylmethionine synthetase</t>
  </si>
  <si>
    <t xml:space="preserve">PF3D7_0922500</t>
  </si>
  <si>
    <t xml:space="preserve">Pf3D7_09_v3:913,230..914,480(+)</t>
  </si>
  <si>
    <t xml:space="preserve">phosphoglycerate kinase</t>
  </si>
  <si>
    <t xml:space="preserve">PF3D7_0923700</t>
  </si>
  <si>
    <t xml:space="preserve">Pf3D7_09_v3:960,181..961,390(-)</t>
  </si>
  <si>
    <t xml:space="preserve">PF3D7_0925400</t>
  </si>
  <si>
    <t xml:space="preserve">Pf3D7_09_v3:1,021,858..1,023,620(-)</t>
  </si>
  <si>
    <t xml:space="preserve">protein phosphatase-beta</t>
  </si>
  <si>
    <t xml:space="preserve">PF3D7_0925600</t>
  </si>
  <si>
    <t xml:space="preserve">Pf3D7_09_v3:1,027,094..1,027,704(+)</t>
  </si>
  <si>
    <t xml:space="preserve">zinc binding protein (Yippee), putative</t>
  </si>
  <si>
    <t xml:space="preserve">PF3D7_0925700</t>
  </si>
  <si>
    <t xml:space="preserve">Pf3D7_09_v3:1,028,661..1,030,010(-)</t>
  </si>
  <si>
    <t xml:space="preserve">histone deacetylase 1</t>
  </si>
  <si>
    <t xml:space="preserve">PF3D7_0927300</t>
  </si>
  <si>
    <t xml:space="preserve">Pf3D7_09_v3:1,113,958..1,116,003(+)</t>
  </si>
  <si>
    <t xml:space="preserve">fumarate hydratase</t>
  </si>
  <si>
    <t xml:space="preserve">PF3D7_0927800</t>
  </si>
  <si>
    <t xml:space="preserve">Pf3D7_09_v3:1,128,871..1,129,940(+)</t>
  </si>
  <si>
    <t xml:space="preserve">cytochrome c oxidase subunit 5B, putative</t>
  </si>
  <si>
    <t xml:space="preserve">PF3D7_0930300</t>
  </si>
  <si>
    <t xml:space="preserve">Pf3D7_09_v3:1,201,812..1,206,974(+)</t>
  </si>
  <si>
    <t xml:space="preserve">merozoite surface protein 1</t>
  </si>
  <si>
    <t xml:space="preserve">PF3D7_0933600</t>
  </si>
  <si>
    <t xml:space="preserve">Pf3D7_09_v3:1,331,349..1,332,803(-)</t>
  </si>
  <si>
    <t xml:space="preserve">mitochondrial-processing peptidase subunit beta, putative</t>
  </si>
  <si>
    <t xml:space="preserve">PF3D7_0934400</t>
  </si>
  <si>
    <t xml:space="preserve">Pf3D7_09_v3:1,349,790..1,350,392(+)</t>
  </si>
  <si>
    <t xml:space="preserve">AP2 domain transcription factor, putative</t>
  </si>
  <si>
    <t xml:space="preserve">PF3D7_0936300</t>
  </si>
  <si>
    <t xml:space="preserve">Pf3D7_09_v3:1,436,687..1,437,981(-)</t>
  </si>
  <si>
    <t xml:space="preserve">ring-exported protein 3</t>
  </si>
  <si>
    <t xml:space="preserve">PF3D7_0937300</t>
  </si>
  <si>
    <t xml:space="preserve">Pf3D7_09_v3:1,474,431..1,475,704(+)</t>
  </si>
  <si>
    <t xml:space="preserve">PF3D7_0937400</t>
  </si>
  <si>
    <t xml:space="preserve">Pf3D7_09_v3:1,477,526..1,478,736(+)</t>
  </si>
  <si>
    <t xml:space="preserve">PF3D7_0937500</t>
  </si>
  <si>
    <t xml:space="preserve">Pf3D7_09_v3:1,480,947..1,482,211(-)</t>
  </si>
  <si>
    <t xml:space="preserve">PF3D7_0937800</t>
  </si>
  <si>
    <t xml:space="preserve">Pf3D7_09_v3:1,495,579..1,503,336(-)</t>
  </si>
  <si>
    <t xml:space="preserve">PF3D7_1000100</t>
  </si>
  <si>
    <t xml:space="preserve">Pf3D7_10_v3:28,490..36,164(+)</t>
  </si>
  <si>
    <t xml:space="preserve">PF3D7_1000200</t>
  </si>
  <si>
    <t xml:space="preserve">Pf3D7_10_v3:38,050..39,395(-)</t>
  </si>
  <si>
    <t xml:space="preserve">PF3D7_1000300</t>
  </si>
  <si>
    <t xml:space="preserve">Pf3D7_10_v3:41,773..42,963(-)</t>
  </si>
  <si>
    <t xml:space="preserve">PF3D7_1000400</t>
  </si>
  <si>
    <t xml:space="preserve">Pf3D7_10_v3:44,816..46,133(-)</t>
  </si>
  <si>
    <t xml:space="preserve">PF3D7_1000500</t>
  </si>
  <si>
    <t xml:space="preserve">Pf3D7_10_v3:48,052..49,384(-)</t>
  </si>
  <si>
    <t xml:space="preserve">PF3D7_1000600</t>
  </si>
  <si>
    <t xml:space="preserve">Pf3D7_10_v3:51,349..52,599(-)</t>
  </si>
  <si>
    <t xml:space="preserve">PF3D7_1007700</t>
  </si>
  <si>
    <t xml:space="preserve">Pf3D7_10_v3:301,126..305,919(-)</t>
  </si>
  <si>
    <t xml:space="preserve">AP2 domain transcription factor AP2-I</t>
  </si>
  <si>
    <t xml:space="preserve">PF3D7_1008700</t>
  </si>
  <si>
    <t xml:space="preserve">Pf3D7_10_v3:360,625..362,480(-)</t>
  </si>
  <si>
    <t xml:space="preserve">tubulin beta chain</t>
  </si>
  <si>
    <t xml:space="preserve">PF3D7_1012400</t>
  </si>
  <si>
    <t xml:space="preserve">Pf3D7_10_v3:475,327..476,563(-)</t>
  </si>
  <si>
    <t xml:space="preserve">hypoxanthine-guanine phosphoribosyltransferase</t>
  </si>
  <si>
    <t xml:space="preserve">PF3D7_1015300</t>
  </si>
  <si>
    <t xml:space="preserve">Pf3D7_10_v3:618,440..619,993(+)</t>
  </si>
  <si>
    <t xml:space="preserve">methionine aminopeptidase 1b, putative</t>
  </si>
  <si>
    <t xml:space="preserve">PF3D7_1015900</t>
  </si>
  <si>
    <t xml:space="preserve">Pf3D7_10_v3:637,138..639,011(+)</t>
  </si>
  <si>
    <t xml:space="preserve">enolase</t>
  </si>
  <si>
    <t xml:space="preserve">PF3D7_1018200</t>
  </si>
  <si>
    <t xml:space="preserve">Pf3D7_10_v3:721,734..728,331(-)</t>
  </si>
  <si>
    <t xml:space="preserve">serine/threonine protein phosphatase 8, putative</t>
  </si>
  <si>
    <t xml:space="preserve">PF3D7_1021600</t>
  </si>
  <si>
    <t xml:space="preserve">Pf3D7_10_v3:871,095..871,886(+)</t>
  </si>
  <si>
    <t xml:space="preserve">deoxyribose-phosphate aldolase, putative</t>
  </si>
  <si>
    <t xml:space="preserve">PF3D7_1023100</t>
  </si>
  <si>
    <t xml:space="preserve">Pf3D7_10_v3:963,497..980,560(-)</t>
  </si>
  <si>
    <t xml:space="preserve">PF3D7_1024800</t>
  </si>
  <si>
    <t xml:space="preserve">Pf3D7_10_v3:1,034,685..1,039,079(+)</t>
  </si>
  <si>
    <t xml:space="preserve">exported protein 3</t>
  </si>
  <si>
    <t xml:space="preserve">PF3D7_1025400</t>
  </si>
  <si>
    <t xml:space="preserve">Pf3D7_10_v3:1,061,399..1,067,085(-)</t>
  </si>
  <si>
    <t xml:space="preserve">PF3D7_1027000</t>
  </si>
  <si>
    <t xml:space="preserve">Pf3D7_10_v3:1,126,523..1,131,958(-)</t>
  </si>
  <si>
    <t xml:space="preserve">PF3D7_1027800</t>
  </si>
  <si>
    <t xml:space="preserve">Pf3D7_10_v3:1,153,271..1,154,431(-)</t>
  </si>
  <si>
    <t xml:space="preserve">60S ribosomal protein L3</t>
  </si>
  <si>
    <t xml:space="preserve">PF3D7_1030200</t>
  </si>
  <si>
    <t xml:space="preserve">Pf3D7_10_v3:1,230,561..1,231,913(-)</t>
  </si>
  <si>
    <t xml:space="preserve">claudin-like apicomplexan microneme protein, putative</t>
  </si>
  <si>
    <t xml:space="preserve">PF3D7_1033200</t>
  </si>
  <si>
    <t xml:space="preserve">Pf3D7_10_v3:1,335,222..1,336,289(+)</t>
  </si>
  <si>
    <t xml:space="preserve">early transcribed membrane protein 10.2</t>
  </si>
  <si>
    <t xml:space="preserve">PF3D7_1033600</t>
  </si>
  <si>
    <t xml:space="preserve">Pf3D7_10_v3:1,344,150..1,346,897(-)</t>
  </si>
  <si>
    <t xml:space="preserve">pre-mRNA-splicing factor CEF1, putative</t>
  </si>
  <si>
    <t xml:space="preserve">PF3D7_1034300</t>
  </si>
  <si>
    <t xml:space="preserve">Pf3D7_10_v3:1,365,099..1,366,691(+)</t>
  </si>
  <si>
    <t xml:space="preserve">thioredoxin-like associated protein 2, putative</t>
  </si>
  <si>
    <t xml:space="preserve">PF3D7_1035400</t>
  </si>
  <si>
    <t xml:space="preserve">Pf3D7_10_v3:1,404,195..1,405,259(+)</t>
  </si>
  <si>
    <t xml:space="preserve">merozoite surface protein 3</t>
  </si>
  <si>
    <t xml:space="preserve">PF3D7_1035700</t>
  </si>
  <si>
    <t xml:space="preserve">Pf3D7_10_v3:1,413,200..1,415,293(+)</t>
  </si>
  <si>
    <t xml:space="preserve">duffy binding-like merozoite surface protein</t>
  </si>
  <si>
    <t xml:space="preserve">PF3D7_1035800</t>
  </si>
  <si>
    <t xml:space="preserve">Pf3D7_10_v3:1,420,533..1,422,671(+)</t>
  </si>
  <si>
    <t xml:space="preserve">probable protein, unknown function</t>
  </si>
  <si>
    <t xml:space="preserve">PF3D7_1036000</t>
  </si>
  <si>
    <t xml:space="preserve">Pf3D7_10_v3:1,427,127..1,428,344(+)</t>
  </si>
  <si>
    <t xml:space="preserve">merozoite surface protein 11</t>
  </si>
  <si>
    <t xml:space="preserve">PF3D7_1036300</t>
  </si>
  <si>
    <t xml:space="preserve">Pf3D7_10_v3:1,432,498..1,434,786(+)</t>
  </si>
  <si>
    <t xml:space="preserve">duffy binding-like merozoite surface protein 2</t>
  </si>
  <si>
    <t xml:space="preserve">PF3D7_1036400</t>
  </si>
  <si>
    <t xml:space="preserve">Pf3D7_10_v3:1,436,316..1,439,804(+)</t>
  </si>
  <si>
    <t xml:space="preserve">liver stage antigen 1</t>
  </si>
  <si>
    <t xml:space="preserve">PF3D7_1037300</t>
  </si>
  <si>
    <t xml:space="preserve">Pf3D7_10_v3:1,477,940..1,478,845(-)</t>
  </si>
  <si>
    <t xml:space="preserve">ADP/ATP transporter on adenylate translocase</t>
  </si>
  <si>
    <t xml:space="preserve">PF3D7_1039400</t>
  </si>
  <si>
    <t xml:space="preserve">Pf3D7_10_v3:1,587,152..1,588,498(-)</t>
  </si>
  <si>
    <t xml:space="preserve">PF3D7_1040000</t>
  </si>
  <si>
    <t xml:space="preserve">Pf3D7_10_v3:1,599,900..1,601,077(+)</t>
  </si>
  <si>
    <t xml:space="preserve">PF3D7_1040100</t>
  </si>
  <si>
    <t xml:space="preserve">Pf3D7_10_v3:1,602,935..1,603,989(+)</t>
  </si>
  <si>
    <t xml:space="preserve">PF3D7_1040200</t>
  </si>
  <si>
    <t xml:space="preserve">Pf3D7_10_v3:1,605,930..1,606,953(+)</t>
  </si>
  <si>
    <t xml:space="preserve">PF3D7_1040300</t>
  </si>
  <si>
    <t xml:space="preserve">Pf3D7_10_v3:1,609,063..1,610,422(+)</t>
  </si>
  <si>
    <t xml:space="preserve">PF3D7_1040400</t>
  </si>
  <si>
    <t xml:space="preserve">Pf3D7_10_v3:1,612,530..1,613,735(+)</t>
  </si>
  <si>
    <t xml:space="preserve">PF3D7_1040500</t>
  </si>
  <si>
    <t xml:space="preserve">Pf3D7_10_v3:1,615,804..1,617,070(+)</t>
  </si>
  <si>
    <t xml:space="preserve">PF3D7_1040600</t>
  </si>
  <si>
    <t xml:space="preserve">Pf3D7_10_v3:1,619,086..1,620,244(+)</t>
  </si>
  <si>
    <t xml:space="preserve">PF3D7_1040700</t>
  </si>
  <si>
    <t xml:space="preserve">Pf3D7_10_v3:1,622,368..1,623,684(+)</t>
  </si>
  <si>
    <t xml:space="preserve">PF3D7_1040800</t>
  </si>
  <si>
    <t xml:space="preserve">Pf3D7_10_v3:1,625,772..1,626,824(+)</t>
  </si>
  <si>
    <t xml:space="preserve">PF3D7_1040900</t>
  </si>
  <si>
    <t xml:space="preserve">Pf3D7_10_v3:1,628,914..1,630,023(+)</t>
  </si>
  <si>
    <t xml:space="preserve">PF3D7_1041000</t>
  </si>
  <si>
    <t xml:space="preserve">Pf3D7_10_v3:1,632,398..1,633,665(+)</t>
  </si>
  <si>
    <t xml:space="preserve">PF3D7_1041100</t>
  </si>
  <si>
    <t xml:space="preserve">Pf3D7_10_v3:1,635,596..1,636,779(+)</t>
  </si>
  <si>
    <t xml:space="preserve">PF3D7_1041200</t>
  </si>
  <si>
    <t xml:space="preserve">Pf3D7_10_v3:1,639,171..1,640,518(+)</t>
  </si>
  <si>
    <t xml:space="preserve">PF3D7_1041300</t>
  </si>
  <si>
    <t xml:space="preserve">Pf3D7_10_v3:1,642,401..1,649,948(-)</t>
  </si>
  <si>
    <t xml:space="preserve">PF3D7_1100300</t>
  </si>
  <si>
    <t xml:space="preserve">Pf3D7_11_v3:45,056..46,233(+)</t>
  </si>
  <si>
    <t xml:space="preserve">PF3D7_1100400</t>
  </si>
  <si>
    <t xml:space="preserve">Pf3D7_11_v3:48,112..49,307(+)</t>
  </si>
  <si>
    <t xml:space="preserve">PF3D7_1100500</t>
  </si>
  <si>
    <t xml:space="preserve">Pf3D7_11_v3:51,623..52,751(-)</t>
  </si>
  <si>
    <t xml:space="preserve">PF3D7_1101000</t>
  </si>
  <si>
    <t xml:space="preserve">Pf3D7_11_v3:64,441..64,842(+)</t>
  </si>
  <si>
    <t xml:space="preserve">PF3D7_1101100</t>
  </si>
  <si>
    <t xml:space="preserve">Pf3D7_11_v3:66,686..67,965(-)</t>
  </si>
  <si>
    <t xml:space="preserve">PF3D7_1101300</t>
  </si>
  <si>
    <t xml:space="preserve">Pf3D7_11_v3:73,244..74,442(-)</t>
  </si>
  <si>
    <t xml:space="preserve">PF3D7_1101400</t>
  </si>
  <si>
    <t xml:space="preserve">Pf3D7_11_v3:76,820..78,000(-)</t>
  </si>
  <si>
    <t xml:space="preserve">PF3D7_1101900</t>
  </si>
  <si>
    <t xml:space="preserve">Pf3D7_11_v3:90,446..90,874(+)</t>
  </si>
  <si>
    <t xml:space="preserve">PF3D7_1102800</t>
  </si>
  <si>
    <t xml:space="preserve">Pf3D7_11_v3:131,703..131,987(-)</t>
  </si>
  <si>
    <t xml:space="preserve">early transcribed membrane protein 11.2</t>
  </si>
  <si>
    <t xml:space="preserve">PF3D7_1103200</t>
  </si>
  <si>
    <t xml:space="preserve">Pf3D7_11_v3:143,353..143,425(+)</t>
  </si>
  <si>
    <t xml:space="preserve">tRNA Glycine</t>
  </si>
  <si>
    <t xml:space="preserve">PF3D7_1103300</t>
  </si>
  <si>
    <t xml:space="preserve">Pf3D7_11_v3:144,841..144,939(-)</t>
  </si>
  <si>
    <t xml:space="preserve">PF3D7_1103700</t>
  </si>
  <si>
    <t xml:space="preserve">Pf3D7_11_v3:160,115..160,852(+)</t>
  </si>
  <si>
    <t xml:space="preserve">casein kinase II beta chain</t>
  </si>
  <si>
    <t xml:space="preserve">PF3D7_1105000</t>
  </si>
  <si>
    <t xml:space="preserve">Pf3D7_11_v3:221,818..222,129(-)</t>
  </si>
  <si>
    <t xml:space="preserve">histone H4</t>
  </si>
  <si>
    <t xml:space="preserve">PF3D7_1105100</t>
  </si>
  <si>
    <t xml:space="preserve">Pf3D7_11_v3:226,065..226,418(+)</t>
  </si>
  <si>
    <t xml:space="preserve">histone H2B</t>
  </si>
  <si>
    <t xml:space="preserve">PF3D7_1105200</t>
  </si>
  <si>
    <t xml:space="preserve">Pf3D7_11_v3:228,159..231,014(-)</t>
  </si>
  <si>
    <t xml:space="preserve">WD repeat-containing protein WRAP73, putative</t>
  </si>
  <si>
    <t xml:space="preserve">PF3D7_1105400</t>
  </si>
  <si>
    <t xml:space="preserve">Pf3D7_11_v3:235,597..237,097(-)</t>
  </si>
  <si>
    <t xml:space="preserve">40S ribosomal protein S4, putative</t>
  </si>
  <si>
    <t xml:space="preserve">PF3D7_1105700</t>
  </si>
  <si>
    <t xml:space="preserve">Pf3D7_11_v3:247,451..248,971(+)</t>
  </si>
  <si>
    <t xml:space="preserve">tRNA-splicing ligase RtcB, putative</t>
  </si>
  <si>
    <t xml:space="preserve">PF3D7_1107400</t>
  </si>
  <si>
    <t xml:space="preserve">Pf3D7_11_v3:317,819..318,871(-)</t>
  </si>
  <si>
    <t xml:space="preserve">DNA repair protein RAD51</t>
  </si>
  <si>
    <t xml:space="preserve">PF3D7_1108100</t>
  </si>
  <si>
    <t xml:space="preserve">Pf3D7_11_v3:356,083..360,434(+)</t>
  </si>
  <si>
    <t xml:space="preserve">PF3D7_1108500</t>
  </si>
  <si>
    <t xml:space="preserve">Pf3D7_11_v3:367,316..368,823(+)</t>
  </si>
  <si>
    <t xml:space="preserve">succinyl-CoA synthetase alpha subunit, putative</t>
  </si>
  <si>
    <t xml:space="preserve">PF3D7_1108700</t>
  </si>
  <si>
    <t xml:space="preserve">Pf3D7_11_v3:373,238..374,860(-)</t>
  </si>
  <si>
    <t xml:space="preserve">heat shock protein J2</t>
  </si>
  <si>
    <t xml:space="preserve">PF3D7_1110400</t>
  </si>
  <si>
    <t xml:space="preserve">Pf3D7_11_v3:414,797..419,556(+)</t>
  </si>
  <si>
    <t xml:space="preserve">PF3D7_1115400</t>
  </si>
  <si>
    <t xml:space="preserve">Pf3D7_11_v3:584,328..585,806(-)</t>
  </si>
  <si>
    <t xml:space="preserve">cysteine proteinase falcipain 3</t>
  </si>
  <si>
    <t xml:space="preserve">PF3D7_1115700</t>
  </si>
  <si>
    <t xml:space="preserve">Pf3D7_11_v3:592,130..593,584(-)</t>
  </si>
  <si>
    <t xml:space="preserve">cysteine proteinase falcipain 2a</t>
  </si>
  <si>
    <t xml:space="preserve">PF3D7_1115800</t>
  </si>
  <si>
    <t xml:space="preserve">Pf3D7_11_v3:596,289..597,203(-)</t>
  </si>
  <si>
    <t xml:space="preserve">PF3D7_1116000</t>
  </si>
  <si>
    <t xml:space="preserve">Pf3D7_11_v3:602,983..606,918(-)</t>
  </si>
  <si>
    <t xml:space="preserve">rhoptry neck protein 4</t>
  </si>
  <si>
    <t xml:space="preserve">PF3D7_1116700</t>
  </si>
  <si>
    <t xml:space="preserve">Pf3D7_11_v3:630,779..632,881(-)</t>
  </si>
  <si>
    <t xml:space="preserve">dipeptidyl aminopeptidase 1</t>
  </si>
  <si>
    <t xml:space="preserve">PF3D7_1116800</t>
  </si>
  <si>
    <t xml:space="preserve">Pf3D7_11_v3:636,094..639,511(-)</t>
  </si>
  <si>
    <t xml:space="preserve">heat shock protein 101</t>
  </si>
  <si>
    <t xml:space="preserve">PF3D7_1117400</t>
  </si>
  <si>
    <t xml:space="preserve">Pf3D7_11_v3:664,163..665,356(+)</t>
  </si>
  <si>
    <t xml:space="preserve">PF3D7_1118300</t>
  </si>
  <si>
    <t xml:space="preserve">Pf3D7_11_v3:694,655..699,121(+)</t>
  </si>
  <si>
    <t xml:space="preserve">insulinase, putative</t>
  </si>
  <si>
    <t xml:space="preserve">PF3D7_1120100</t>
  </si>
  <si>
    <t xml:space="preserve">Pf3D7_11_v3:761,695..762,818(+)</t>
  </si>
  <si>
    <t xml:space="preserve">phosphoglycerate mutase, putative</t>
  </si>
  <si>
    <t xml:space="preserve">PF3D7_1121300</t>
  </si>
  <si>
    <t xml:space="preserve">Pf3D7_11_v3:801,945..807,081(-)</t>
  </si>
  <si>
    <t xml:space="preserve">tyrosine kinase-like protein</t>
  </si>
  <si>
    <t xml:space="preserve">PF3D7_1121600</t>
  </si>
  <si>
    <t xml:space="preserve">Pf3D7_11_v3:815,386..816,322(-)</t>
  </si>
  <si>
    <t xml:space="preserve">exported protein 1</t>
  </si>
  <si>
    <t xml:space="preserve">PF3D7_1123600</t>
  </si>
  <si>
    <t xml:space="preserve">Pf3D7_11_v3:936,084..938,222(+)</t>
  </si>
  <si>
    <t xml:space="preserve">RAP protein, putative</t>
  </si>
  <si>
    <t xml:space="preserve">PF3D7_1126600</t>
  </si>
  <si>
    <t xml:space="preserve">Pf3D7_11_v3:1,037,643..1,039,691(-)</t>
  </si>
  <si>
    <t xml:space="preserve">steryl ester hydrolase, putative</t>
  </si>
  <si>
    <t xml:space="preserve">PF3D7_1127100</t>
  </si>
  <si>
    <t xml:space="preserve">Pf3D7_11_v3:1,060,262..1,060,783(-)</t>
  </si>
  <si>
    <t xml:space="preserve">deoxyuridine 5'-triphosphate nucleotidohydrolase</t>
  </si>
  <si>
    <t xml:space="preserve">PF3D7_1129100</t>
  </si>
  <si>
    <t xml:space="preserve">Pf3D7_11_v3:1,125,952..1,127,310(+)</t>
  </si>
  <si>
    <t xml:space="preserve">parasitophorous vacuolar protein 1</t>
  </si>
  <si>
    <t xml:space="preserve">PF3D7_1130000</t>
  </si>
  <si>
    <t xml:space="preserve">Pf3D7_11_v3:1,159,366..1,162,188(-)</t>
  </si>
  <si>
    <t xml:space="preserve">phosphoacetylglucosamine mutase, putative</t>
  </si>
  <si>
    <t xml:space="preserve">PF3D7_1130200</t>
  </si>
  <si>
    <t xml:space="preserve">Pf3D7_11_v3:1,165,221..1,166,171(+)</t>
  </si>
  <si>
    <t xml:space="preserve">60S ribosomal protein P0</t>
  </si>
  <si>
    <t xml:space="preserve">PF3D7_1130400</t>
  </si>
  <si>
    <t xml:space="preserve">Pf3D7_11_v3:1,168,879..1,170,198(+)</t>
  </si>
  <si>
    <t xml:space="preserve">26S protease regulatory subunit 6A, putative</t>
  </si>
  <si>
    <t xml:space="preserve">PF3D7_1130700</t>
  </si>
  <si>
    <t xml:space="preserve">Pf3D7_11_v3:1,180,160..1,185,616(-)</t>
  </si>
  <si>
    <t xml:space="preserve">structural maintenance of chromosomes protein 1, putative</t>
  </si>
  <si>
    <t xml:space="preserve">PF3D7_1132200</t>
  </si>
  <si>
    <t xml:space="preserve">Pf3D7_11_v3:1,248,310..1,250,232(-)</t>
  </si>
  <si>
    <t xml:space="preserve">T-complex protein 1 subunit alpha</t>
  </si>
  <si>
    <t xml:space="preserve">PF3D7_1132700</t>
  </si>
  <si>
    <t xml:space="preserve">Pf3D7_11_v3:1,268,455..1,269,456(+)</t>
  </si>
  <si>
    <t xml:space="preserve">50S ribosomal protein L2, putative</t>
  </si>
  <si>
    <t xml:space="preserve">PF3D7_1133100</t>
  </si>
  <si>
    <t xml:space="preserve">Pf3D7_11_v3:1,277,346..1,280,637(+)</t>
  </si>
  <si>
    <t xml:space="preserve">PF3D7_1133200</t>
  </si>
  <si>
    <t xml:space="preserve">Pf3D7_11_v3:1,281,284..1,287,633(-)</t>
  </si>
  <si>
    <t xml:space="preserve">PF3D7_1133400</t>
  </si>
  <si>
    <t xml:space="preserve">Pf3D7_11_v3:1,293,856..1,295,724(+)</t>
  </si>
  <si>
    <t xml:space="preserve">apical membrane antigen 1</t>
  </si>
  <si>
    <t xml:space="preserve">PF3D7_1134000</t>
  </si>
  <si>
    <t xml:space="preserve">Pf3D7_11_v3:1,320,114..1,322,105(+)</t>
  </si>
  <si>
    <t xml:space="preserve">PF3D7_1134100</t>
  </si>
  <si>
    <t xml:space="preserve">Pf3D7_11_v3:1,323,043..1,324,314(-)</t>
  </si>
  <si>
    <t xml:space="preserve">protein disulfide-isomerase, putative</t>
  </si>
  <si>
    <t xml:space="preserve">PF3D7_1136900</t>
  </si>
  <si>
    <t xml:space="preserve">Pf3D7_11_v3:1,456,151..1,460,319(+)</t>
  </si>
  <si>
    <t xml:space="preserve">subtilisin-like protease 2</t>
  </si>
  <si>
    <t xml:space="preserve">PF3D7_1139400</t>
  </si>
  <si>
    <t xml:space="preserve">Pf3D7_11_v3:1,569,604..1,573,189(+)</t>
  </si>
  <si>
    <t xml:space="preserve">PF3D7_1144100</t>
  </si>
  <si>
    <t xml:space="preserve">Pf3D7_11_v3:1,756,557..1,757,182(-)</t>
  </si>
  <si>
    <t xml:space="preserve">mitochondrial large subunit ribosomal protein, putative</t>
  </si>
  <si>
    <t xml:space="preserve">PF3D7_1149200</t>
  </si>
  <si>
    <t xml:space="preserve">Pf3D7_11_v3:1,976,407..1,979,804(+)</t>
  </si>
  <si>
    <t xml:space="preserve">PF3D7_1149800</t>
  </si>
  <si>
    <t xml:space="preserve">Pf3D7_11_v3:2,006,706..2,007,829(+)</t>
  </si>
  <si>
    <t xml:space="preserve">PF3D7_1149900</t>
  </si>
  <si>
    <t xml:space="preserve">Pf3D7_11_v3:2,009,875..2,010,902(+)</t>
  </si>
  <si>
    <t xml:space="preserve">PF3D7_1150100</t>
  </si>
  <si>
    <t xml:space="preserve">Pf3D7_11_v3:2,015,649..2,016,509(-)</t>
  </si>
  <si>
    <t xml:space="preserve">PF3D7_1150200</t>
  </si>
  <si>
    <t xml:space="preserve">Pf3D7_11_v3:2,018,714..2,019,967(-)</t>
  </si>
  <si>
    <t xml:space="preserve">PF3D7_1150300</t>
  </si>
  <si>
    <t xml:space="preserve">Pf3D7_11_v3:2,021,854..2,023,034(-)</t>
  </si>
  <si>
    <t xml:space="preserve">PF3D7_1150400</t>
  </si>
  <si>
    <t xml:space="preserve">Pf3D7_11_v3:2,025,817..2,035,886(+)</t>
  </si>
  <si>
    <t xml:space="preserve">PF3D7_1200100</t>
  </si>
  <si>
    <t xml:space="preserve">Pf3D7_12_v3:16,973..24,497(+)</t>
  </si>
  <si>
    <t xml:space="preserve">PF3D7_1200200</t>
  </si>
  <si>
    <t xml:space="preserve">Pf3D7_12_v3:26,321..27,687(-)</t>
  </si>
  <si>
    <t xml:space="preserve">PF3D7_1200300</t>
  </si>
  <si>
    <t xml:space="preserve">Pf3D7_12_v3:30,078..31,261(-)</t>
  </si>
  <si>
    <t xml:space="preserve">PF3D7_1200400</t>
  </si>
  <si>
    <t xml:space="preserve">Pf3D7_12_v3:32,703..41,940(+)</t>
  </si>
  <si>
    <t xml:space="preserve">PF3D7_1200500</t>
  </si>
  <si>
    <t xml:space="preserve">Pf3D7_12_v3:43,800..45,106(-)</t>
  </si>
  <si>
    <t xml:space="preserve">PF3D7_1200600</t>
  </si>
  <si>
    <t xml:space="preserve">Pf3D7_12_v3:46,788..56,805(-)</t>
  </si>
  <si>
    <t xml:space="preserve">PF3D7_1201000</t>
  </si>
  <si>
    <t xml:space="preserve">Pf3D7_12_v3:76,846..79,067(-)</t>
  </si>
  <si>
    <t xml:space="preserve">PF3D7_1201100</t>
  </si>
  <si>
    <t xml:space="preserve">Pf3D7_12_v3:81,449..84,451(-)</t>
  </si>
  <si>
    <t xml:space="preserve">RESA-like protein with PHIST and DnaJ domains</t>
  </si>
  <si>
    <t xml:space="preserve">PF3D7_1202900</t>
  </si>
  <si>
    <t xml:space="preserve">Pf3D7_12_v3:162,429..162,722(-)</t>
  </si>
  <si>
    <t xml:space="preserve">high mobility group protein B1</t>
  </si>
  <si>
    <t xml:space="preserve">PF3D7_1204300</t>
  </si>
  <si>
    <t xml:space="preserve">Pf3D7_12_v3:205,491..205,976(-)</t>
  </si>
  <si>
    <t xml:space="preserve">eukaryotic translation initiation factor 5A</t>
  </si>
  <si>
    <t xml:space="preserve">PF3D7_1205900</t>
  </si>
  <si>
    <t xml:space="preserve">Pf3D7_12_v3:264,615..267,863(-)</t>
  </si>
  <si>
    <t xml:space="preserve">PF3D7_1207800</t>
  </si>
  <si>
    <t xml:space="preserve">Pf3D7_12_v3:354,540..357,446(-)</t>
  </si>
  <si>
    <t xml:space="preserve">PF3D7_1209300</t>
  </si>
  <si>
    <t xml:space="preserve">Pf3D7_12_v3:428,495..432,880(-)</t>
  </si>
  <si>
    <t xml:space="preserve">telomere repeat-binding zinc finger protein</t>
  </si>
  <si>
    <t xml:space="preserve">PF3D7_1209900</t>
  </si>
  <si>
    <t xml:space="preserve">Pf3D7_12_v3:448,772..451,339(-)</t>
  </si>
  <si>
    <t xml:space="preserve">ABC transporter B family member 7, putative</t>
  </si>
  <si>
    <t xml:space="preserve">PF3D7_1210200</t>
  </si>
  <si>
    <t xml:space="preserve">Pf3D7_12_v3:458,677..461,679(-)</t>
  </si>
  <si>
    <t xml:space="preserve">PF3D7_1211700</t>
  </si>
  <si>
    <t xml:space="preserve">Pf3D7_12_v3:521,687..524,470(+)</t>
  </si>
  <si>
    <t xml:space="preserve">DNA replication licensing factor MCM5, putative</t>
  </si>
  <si>
    <t xml:space="preserve">PF3D7_1211800</t>
  </si>
  <si>
    <t xml:space="preserve">Pf3D7_12_v3:526,109..527,780(+)</t>
  </si>
  <si>
    <t xml:space="preserve">polyubiquitin</t>
  </si>
  <si>
    <t xml:space="preserve">PF3D7_1211900</t>
  </si>
  <si>
    <t xml:space="preserve">Pf3D7_12_v3:529,005..532,799(-)</t>
  </si>
  <si>
    <t xml:space="preserve">non-SERCA-type Ca2+ -transporting P-ATPase</t>
  </si>
  <si>
    <t xml:space="preserve">PF3D7_1213000</t>
  </si>
  <si>
    <t xml:space="preserve">Pf3D7_12_v3:575,540..576,292(+)</t>
  </si>
  <si>
    <t xml:space="preserve">PF3D7_1213800</t>
  </si>
  <si>
    <t xml:space="preserve">Pf3D7_12_v3:590,194..592,434(-)</t>
  </si>
  <si>
    <t xml:space="preserve">proline--tRNA ligase</t>
  </si>
  <si>
    <t xml:space="preserve">PF3D7_1216700</t>
  </si>
  <si>
    <t xml:space="preserve">Pf3D7_12_v3:663,061..666,282(+)</t>
  </si>
  <si>
    <t xml:space="preserve">perforin-like protein 2</t>
  </si>
  <si>
    <t xml:space="preserve">PF3D7_1219200</t>
  </si>
  <si>
    <t xml:space="preserve">Pf3D7_12_v3:764,448..765,151(+)</t>
  </si>
  <si>
    <t xml:space="preserve">PF3D7_1219400</t>
  </si>
  <si>
    <t xml:space="preserve">Pf3D7_12_v3:776,510..779,933(-)</t>
  </si>
  <si>
    <t xml:space="preserve">PF3D7_1219700</t>
  </si>
  <si>
    <t xml:space="preserve">Pf3D7_12_v3:792,877..793,449(-)</t>
  </si>
  <si>
    <t xml:space="preserve">raf kinase inhibitor</t>
  </si>
  <si>
    <t xml:space="preserve">PF3D7_1221400</t>
  </si>
  <si>
    <t xml:space="preserve">Pf3D7_12_v3:857,097..858,671(+)</t>
  </si>
  <si>
    <t xml:space="preserve">inner membrane complex protein 1h, putative</t>
  </si>
  <si>
    <t xml:space="preserve">PF3D7_1224300</t>
  </si>
  <si>
    <t xml:space="preserve">Pf3D7_12_v3:988,628..991,255(+)</t>
  </si>
  <si>
    <t xml:space="preserve">polyadenylate-binding protein 1, putative</t>
  </si>
  <si>
    <t xml:space="preserve">PF3D7_1226300</t>
  </si>
  <si>
    <t xml:space="preserve">Pf3D7_12_v3:1,065,796..1,066,683(+)</t>
  </si>
  <si>
    <t xml:space="preserve">haloacid dehalogenase-like hydrolase, putative</t>
  </si>
  <si>
    <t xml:space="preserve">PF3D7_1230200</t>
  </si>
  <si>
    <t xml:space="preserve">Pf3D7_12_v3:1,245,535..1,249,170(+)</t>
  </si>
  <si>
    <t xml:space="preserve">vacuolar transporter chaperone, putative, pseudogene</t>
  </si>
  <si>
    <t xml:space="preserve">PF3D7_1230400</t>
  </si>
  <si>
    <t xml:space="preserve">Pf3D7_12_v3:1,251,914..1,253,067(-)</t>
  </si>
  <si>
    <t xml:space="preserve">ATP-dependent protease subunit ClpQ</t>
  </si>
  <si>
    <t xml:space="preserve">PF3D7_1230700</t>
  </si>
  <si>
    <t xml:space="preserve">Pf3D7_12_v3:1,259,620..1,262,088(+)</t>
  </si>
  <si>
    <t xml:space="preserve">protein transport protein SEC13</t>
  </si>
  <si>
    <t xml:space="preserve">PF3D7_1234900</t>
  </si>
  <si>
    <t xml:space="preserve">Pf3D7_12_v3:1,458,233..1,459,182(+)</t>
  </si>
  <si>
    <t xml:space="preserve">CHCH domain-containing protein, putative</t>
  </si>
  <si>
    <t xml:space="preserve">PF3D7_1235200</t>
  </si>
  <si>
    <t xml:space="preserve">Pf3D7_12_v3:1,464,219..1,467,572(-)</t>
  </si>
  <si>
    <t xml:space="preserve">V-type K+-independent H+-translocating inorganic pyrophosphatase</t>
  </si>
  <si>
    <t xml:space="preserve">PF3D7_1235600</t>
  </si>
  <si>
    <t xml:space="preserve">Pf3D7_12_v3:1,484,306..1,485,911(+)</t>
  </si>
  <si>
    <t xml:space="preserve">serine hydroxymethyltransferase</t>
  </si>
  <si>
    <t xml:space="preserve">PF3D7_1235700</t>
  </si>
  <si>
    <t xml:space="preserve">Pf3D7_12_v3:1,487,084..1,488,691(+)</t>
  </si>
  <si>
    <t xml:space="preserve">ATP synthase subunit beta, mitochondrial</t>
  </si>
  <si>
    <t xml:space="preserve">PF3D7_1236600</t>
  </si>
  <si>
    <t xml:space="preserve">Pf3D7_12_v3:1,527,455..1,528,034(-)</t>
  </si>
  <si>
    <t xml:space="preserve">p25-alpha family protein, putative</t>
  </si>
  <si>
    <t xml:space="preserve">PF3D7_1237100</t>
  </si>
  <si>
    <t xml:space="preserve">Pf3D7_12_v3:1,540,766..1,549,144(-)</t>
  </si>
  <si>
    <t xml:space="preserve">PF3D7_1237400</t>
  </si>
  <si>
    <t xml:space="preserve">Pf3D7_12_v3:1,558,909..1,560,623(+)</t>
  </si>
  <si>
    <t xml:space="preserve">hydrolase, putative</t>
  </si>
  <si>
    <t xml:space="preserve">PF3D7_1237900</t>
  </si>
  <si>
    <t xml:space="preserve">Pf3D7_12_v3:1,577,181..1,580,747(+)</t>
  </si>
  <si>
    <t xml:space="preserve">PF3D7_1238500</t>
  </si>
  <si>
    <t xml:space="preserve">Pf3D7_12_v3:1,594,826..1,600,526(+)</t>
  </si>
  <si>
    <t xml:space="preserve">PF3D7_1239700</t>
  </si>
  <si>
    <t xml:space="preserve">Pf3D7_12_v3:1,655,487..1,658,129(+)</t>
  </si>
  <si>
    <t xml:space="preserve">ATP-dependent zinc metalloprotease FTSH 1</t>
  </si>
  <si>
    <t xml:space="preserve">PF3D7_1240200</t>
  </si>
  <si>
    <t xml:space="preserve">Pf3D7_12_v3:1,688,606..1,691,162(-)</t>
  </si>
  <si>
    <t xml:space="preserve">PF3D7_1240300</t>
  </si>
  <si>
    <t xml:space="preserve">Pf3D7_12_v3:1,694,150..1,703,087(+)</t>
  </si>
  <si>
    <t xml:space="preserve">PF3D7_1240500</t>
  </si>
  <si>
    <t xml:space="preserve">Pf3D7_12_v3:1,715,847..1,715,981(-)</t>
  </si>
  <si>
    <t xml:space="preserve">PF3D7_1240700</t>
  </si>
  <si>
    <t xml:space="preserve">Pf3D7_12_v3:1,728,774..1,730,007(+)</t>
  </si>
  <si>
    <t xml:space="preserve">PF3D7_1240800</t>
  </si>
  <si>
    <t xml:space="preserve">Pf3D7_12_v3:1,731,821..1,731,955(-)</t>
  </si>
  <si>
    <t xml:space="preserve">PF3D7_1240900</t>
  </si>
  <si>
    <t xml:space="preserve">Pf3D7_12_v3:1,735,543..1,743,408(+)</t>
  </si>
  <si>
    <t xml:space="preserve">PF3D7_1242700</t>
  </si>
  <si>
    <t xml:space="preserve">Pf3D7_12_v3:1,803,653..1,804,483(+)</t>
  </si>
  <si>
    <t xml:space="preserve">40S ribosomal protein S17, putative</t>
  </si>
  <si>
    <t xml:space="preserve">PF3D7_1242800</t>
  </si>
  <si>
    <t xml:space="preserve">Pf3D7_12_v3:1,805,380..1,807,356(-)</t>
  </si>
  <si>
    <t xml:space="preserve">rab specific GDP dissociation inhibitor</t>
  </si>
  <si>
    <t xml:space="preserve">PF3D7_1244400</t>
  </si>
  <si>
    <t xml:space="preserve">Pf3D7_12_v3:1,859,656..1,863,846(+)</t>
  </si>
  <si>
    <t xml:space="preserve">PF3D7_1246200</t>
  </si>
  <si>
    <t xml:space="preserve">Pf3D7_12_v3:1,920,784..1,921,914(+)</t>
  </si>
  <si>
    <t xml:space="preserve">actin I</t>
  </si>
  <si>
    <t xml:space="preserve">PF3D7_1246400</t>
  </si>
  <si>
    <t xml:space="preserve">Pf3D7_12_v3:1,931,970..1,932,584(+)</t>
  </si>
  <si>
    <t xml:space="preserve">myosin A-tail interacting protein</t>
  </si>
  <si>
    <t xml:space="preserve">PF3D7_1248400</t>
  </si>
  <si>
    <t xml:space="preserve">Pf3D7_12_v3:1,981,906..1,982,763(+)</t>
  </si>
  <si>
    <t xml:space="preserve">PF3D7_1248500</t>
  </si>
  <si>
    <t xml:space="preserve">Pf3D7_12_v3:1,983,480..1,984,349(-)</t>
  </si>
  <si>
    <t xml:space="preserve">bax inhibitor 1, putative</t>
  </si>
  <si>
    <t xml:space="preserve">PF3D7_1248900</t>
  </si>
  <si>
    <t xml:space="preserve">Pf3D7_12_v3:2,002,723..2,004,030(-)</t>
  </si>
  <si>
    <t xml:space="preserve">26S protease regulatory subunit 8, putative</t>
  </si>
  <si>
    <t xml:space="preserve">PF3D7_1249400</t>
  </si>
  <si>
    <t xml:space="preserve">Pf3D7_12_v3:2,016,325..2,016,756(-)</t>
  </si>
  <si>
    <t xml:space="preserve">PF3D7_1250100</t>
  </si>
  <si>
    <t xml:space="preserve">Pf3D7_12_v3:2,045,070..2,054,429(-)</t>
  </si>
  <si>
    <t xml:space="preserve">osmiophilic body protein G377</t>
  </si>
  <si>
    <t xml:space="preserve">PF3D7_1250300</t>
  </si>
  <si>
    <t xml:space="preserve">Pf3D7_12_v3:2,064,987..2,066,040(+)</t>
  </si>
  <si>
    <t xml:space="preserve">vacuolar protein sorting-associated protein 26, putative</t>
  </si>
  <si>
    <t xml:space="preserve">PF3D7_1252000</t>
  </si>
  <si>
    <t xml:space="preserve">Pf3D7_12_v3:2,113,730..2,113,801(-)</t>
  </si>
  <si>
    <t xml:space="preserve">tRNA Glutamine</t>
  </si>
  <si>
    <t xml:space="preserve">PF3D7_1252600</t>
  </si>
  <si>
    <t xml:space="preserve">Pf3D7_12_v3:2,150,554..2,151,915(+)</t>
  </si>
  <si>
    <t xml:space="preserve">esterase, putative</t>
  </si>
  <si>
    <t xml:space="preserve">PF3D7_1253700</t>
  </si>
  <si>
    <t xml:space="preserve">Pf3D7_12_v3:2,190,483..2,191,770(-)</t>
  </si>
  <si>
    <t xml:space="preserve">PF3D7_1254000</t>
  </si>
  <si>
    <t xml:space="preserve">Pf3D7_12_v3:2,201,495..2,202,686(+)</t>
  </si>
  <si>
    <t xml:space="preserve">PF3D7_1254100</t>
  </si>
  <si>
    <t xml:space="preserve">Pf3D7_12_v3:2,204,724..2,205,714(+)</t>
  </si>
  <si>
    <t xml:space="preserve">PF3D7_1254200</t>
  </si>
  <si>
    <t xml:space="preserve">Pf3D7_12_v3:2,207,830..2,209,115(+)</t>
  </si>
  <si>
    <t xml:space="preserve">PF3D7_1254300</t>
  </si>
  <si>
    <t xml:space="preserve">Pf3D7_12_v3:2,211,543..2,212,554(+)</t>
  </si>
  <si>
    <t xml:space="preserve">PF3D7_1254400</t>
  </si>
  <si>
    <t xml:space="preserve">Pf3D7_12_v3:2,214,671..2,216,019(+)</t>
  </si>
  <si>
    <t xml:space="preserve">PF3D7_1254500</t>
  </si>
  <si>
    <t xml:space="preserve">Pf3D7_12_v3:2,218,452..2,219,533(+)</t>
  </si>
  <si>
    <t xml:space="preserve">PF3D7_1254600</t>
  </si>
  <si>
    <t xml:space="preserve">Pf3D7_12_v3:2,221,835..2,222,848(+)</t>
  </si>
  <si>
    <t xml:space="preserve">PF3D7_1254700</t>
  </si>
  <si>
    <t xml:space="preserve">Pf3D7_12_v3:2,224,997..2,226,201(-)</t>
  </si>
  <si>
    <t xml:space="preserve">PF3D7_1254800</t>
  </si>
  <si>
    <t xml:space="preserve">Pf3D7_12_v3:2,228,632..2,229,740(-)</t>
  </si>
  <si>
    <t xml:space="preserve">PF3D7_1255000</t>
  </si>
  <si>
    <t xml:space="preserve">Pf3D7_12_v3:2,234,600..2,235,792(+)</t>
  </si>
  <si>
    <t xml:space="preserve">PF3D7_1255100</t>
  </si>
  <si>
    <t xml:space="preserve">Pf3D7_12_v3:2,238,210..2,239,417(+)</t>
  </si>
  <si>
    <t xml:space="preserve">PF3D7_1255200</t>
  </si>
  <si>
    <t xml:space="preserve">Pf3D7_12_v3:2,241,271..2,248,962(-)</t>
  </si>
  <si>
    <t xml:space="preserve">PF3D7_1300100</t>
  </si>
  <si>
    <t xml:space="preserve">Pf3D7_13_v3:21,364..28,787(+)</t>
  </si>
  <si>
    <t xml:space="preserve">PF3D7_1300200</t>
  </si>
  <si>
    <t xml:space="preserve">Pf3D7_13_v3:30,605..31,881(-)</t>
  </si>
  <si>
    <t xml:space="preserve">PF3D7_1300300</t>
  </si>
  <si>
    <t xml:space="preserve">Pf3D7_13_v3:33,959..44,742(-)</t>
  </si>
  <si>
    <t xml:space="preserve">PF3D7_1300400</t>
  </si>
  <si>
    <t xml:space="preserve">Pf3D7_13_v3:47,583..48,769(+)</t>
  </si>
  <si>
    <t xml:space="preserve">PF3D7_1300500</t>
  </si>
  <si>
    <t xml:space="preserve">Pf3D7_13_v3:50,662..51,857(+)</t>
  </si>
  <si>
    <t xml:space="preserve">PF3D7_1300600</t>
  </si>
  <si>
    <t xml:space="preserve">Pf3D7_13_v3:54,067..55,259(-)</t>
  </si>
  <si>
    <t xml:space="preserve">PF3D7_1300700</t>
  </si>
  <si>
    <t xml:space="preserve">Pf3D7_13_v3:57,109..58,422(-)</t>
  </si>
  <si>
    <t xml:space="preserve">PF3D7_1300900</t>
  </si>
  <si>
    <t xml:space="preserve">Pf3D7_13_v3:62,515..63,547(-)</t>
  </si>
  <si>
    <t xml:space="preserve">PF3D7_1301000</t>
  </si>
  <si>
    <t xml:space="preserve">Pf3D7_13_v3:65,548..66,816(-)</t>
  </si>
  <si>
    <t xml:space="preserve">PF3D7_1301200</t>
  </si>
  <si>
    <t xml:space="preserve">Pf3D7_13_v3:73,099..74,413(-)</t>
  </si>
  <si>
    <t xml:space="preserve">GBPH2 protein</t>
  </si>
  <si>
    <t xml:space="preserve">PF3D7_1302000</t>
  </si>
  <si>
    <t xml:space="preserve">Pf3D7_13_v3:112,792..113,815(-)</t>
  </si>
  <si>
    <t xml:space="preserve">EMP1-trafficking protein</t>
  </si>
  <si>
    <t xml:space="preserve">PF3D7_1302100</t>
  </si>
  <si>
    <t xml:space="preserve">Pf3D7_13_v3:121,636..122,289(-)</t>
  </si>
  <si>
    <t xml:space="preserve">gamete antigen 27/25</t>
  </si>
  <si>
    <t xml:space="preserve">PF3D7_1305700</t>
  </si>
  <si>
    <t xml:space="preserve">Pf3D7_13_v3:277,139..277,729(+)</t>
  </si>
  <si>
    <t xml:space="preserve">PF3D7_1306900</t>
  </si>
  <si>
    <t xml:space="preserve">Pf3D7_13_v3:323,472..325,032(+)</t>
  </si>
  <si>
    <t xml:space="preserve">U1 small nuclear ribonucleoprotein A, putative</t>
  </si>
  <si>
    <t xml:space="preserve">PF3D7_1308900</t>
  </si>
  <si>
    <t xml:space="preserve">Pf3D7_13_v3:408,580..412,101(-)</t>
  </si>
  <si>
    <t xml:space="preserve">mRNA-decapping enzyme 2, putative</t>
  </si>
  <si>
    <t xml:space="preserve">PF3D7_1309000</t>
  </si>
  <si>
    <t xml:space="preserve">Pf3D7_13_v3:415,916..416,998(-)</t>
  </si>
  <si>
    <t xml:space="preserve">PF3D7_1309700</t>
  </si>
  <si>
    <t xml:space="preserve">Pf3D7_13_v3:440,265..445,283(+)</t>
  </si>
  <si>
    <t xml:space="preserve">vacuolar protein sorting-associated protein 18, putative</t>
  </si>
  <si>
    <t xml:space="preserve">PF3D7_1310700</t>
  </si>
  <si>
    <t xml:space="preserve">Pf3D7_13_v3:468,232..468,663(-)</t>
  </si>
  <si>
    <t xml:space="preserve">PF3D7_1311400</t>
  </si>
  <si>
    <t xml:space="preserve">Pf3D7_13_v3:487,511..488,824(+)</t>
  </si>
  <si>
    <t xml:space="preserve">AP-1 complex subunit mu-1</t>
  </si>
  <si>
    <t xml:space="preserve">PF3D7_1311500</t>
  </si>
  <si>
    <t xml:space="preserve">Pf3D7_13_v3:489,927..491,609(-)</t>
  </si>
  <si>
    <t xml:space="preserve">26S protease regulatory subunit 7, putative</t>
  </si>
  <si>
    <t xml:space="preserve">PF3D7_1311900</t>
  </si>
  <si>
    <t xml:space="preserve">Pf3D7_13_v3:507,900..509,735(+)</t>
  </si>
  <si>
    <t xml:space="preserve">V-type proton ATPase catalytic subunit A</t>
  </si>
  <si>
    <t xml:space="preserve">PF3D7_1312600</t>
  </si>
  <si>
    <t xml:space="preserve">Pf3D7_13_v3:529,976..531,265(+)</t>
  </si>
  <si>
    <t xml:space="preserve">2-oxoisovalerate dehydrogenase subunit alpha, mitochondrial, putative</t>
  </si>
  <si>
    <t xml:space="preserve">PF3D7_1312700</t>
  </si>
  <si>
    <t xml:space="preserve">Pf3D7_13_v3:532,270..533,958(-)</t>
  </si>
  <si>
    <t xml:space="preserve">PF3D7_1323400</t>
  </si>
  <si>
    <t xml:space="preserve">Pf3D7_13_v3:971,847..973,036(-)</t>
  </si>
  <si>
    <t xml:space="preserve">60S ribosomal protein L23</t>
  </si>
  <si>
    <t xml:space="preserve">PF3D7_1323600</t>
  </si>
  <si>
    <t xml:space="preserve">Pf3D7_13_v3:978,965..980,221(+)</t>
  </si>
  <si>
    <t xml:space="preserve">PF3D7_1324300</t>
  </si>
  <si>
    <t xml:space="preserve">Pf3D7_13_v3:1,002,748..1,019,303(-)</t>
  </si>
  <si>
    <t xml:space="preserve">PF3D7_1324600</t>
  </si>
  <si>
    <t xml:space="preserve">Pf3D7_13_v3:1,028,492..1,033,629(+)</t>
  </si>
  <si>
    <t xml:space="preserve">PF3D7_1324700</t>
  </si>
  <si>
    <t xml:space="preserve">Pf3D7_13_v3:1,034,900..1,035,637(+)</t>
  </si>
  <si>
    <t xml:space="preserve">SNARE protein, putative</t>
  </si>
  <si>
    <t xml:space="preserve">PF3D7_1324900</t>
  </si>
  <si>
    <t xml:space="preserve">Pf3D7_13_v3:1,041,157..1,042,107(+)</t>
  </si>
  <si>
    <t xml:space="preserve">L-lactate dehydrogenase</t>
  </si>
  <si>
    <t xml:space="preserve">PF3D7_1325100</t>
  </si>
  <si>
    <t xml:space="preserve">Pf3D7_13_v3:1,044,552..1,045,865(-)</t>
  </si>
  <si>
    <t xml:space="preserve">phosphoribosylpyrophosphate synthetase</t>
  </si>
  <si>
    <t xml:space="preserve">PF3D7_1325900</t>
  </si>
  <si>
    <t xml:space="preserve">Pf3D7_13_v3:1,076,161..1,084,587(-)</t>
  </si>
  <si>
    <t xml:space="preserve">PF3D7_1326300</t>
  </si>
  <si>
    <t xml:space="preserve">Pf3D7_13_v3:1,092,394..1,094,187(-)</t>
  </si>
  <si>
    <t xml:space="preserve">PF3D7_1327800</t>
  </si>
  <si>
    <t xml:space="preserve">Pf3D7_13_v3:1,162,620..1,164,302(+)</t>
  </si>
  <si>
    <t xml:space="preserve">ribose-phosphate pyrophosphokinase, putative</t>
  </si>
  <si>
    <t xml:space="preserve">PF3D7_1328100</t>
  </si>
  <si>
    <t xml:space="preserve">Pf3D7_13_v3:1,184,208..1,185,020(+)</t>
  </si>
  <si>
    <t xml:space="preserve">proteasome subunit beta type-7, putative</t>
  </si>
  <si>
    <t xml:space="preserve">PF3D7_1328800</t>
  </si>
  <si>
    <t xml:space="preserve">Pf3D7_13_v3:1,214,907..1,215,728(+)</t>
  </si>
  <si>
    <t xml:space="preserve">transcriptional regulatory protein sir2a</t>
  </si>
  <si>
    <t xml:space="preserve">PF3D7_1329000</t>
  </si>
  <si>
    <t xml:space="preserve">Pf3D7_13_v3:1,217,917..1,225,535(-)</t>
  </si>
  <si>
    <t xml:space="preserve">DNA-directed RNA polymerase III subunit RPC1, putative</t>
  </si>
  <si>
    <t xml:space="preserve">PF3D7_1333700</t>
  </si>
  <si>
    <t xml:space="preserve">Pf3D7_13_v3:1,379,109..1,379,621(-)</t>
  </si>
  <si>
    <t xml:space="preserve">histone H3-like centromeric protein CSE4</t>
  </si>
  <si>
    <t xml:space="preserve">PF3D7_1333800</t>
  </si>
  <si>
    <t xml:space="preserve">Pf3D7_13_v3:1,382,631..1,383,335(+)</t>
  </si>
  <si>
    <t xml:space="preserve">Voldacs domain-containing protein, putative</t>
  </si>
  <si>
    <t xml:space="preserve">PF3D7_1334800</t>
  </si>
  <si>
    <t xml:space="preserve">Pf3D7_13_v3:1,413,102..1,413,947(-)</t>
  </si>
  <si>
    <t xml:space="preserve">MSP7-like protein</t>
  </si>
  <si>
    <t xml:space="preserve">PF3D7_1335000</t>
  </si>
  <si>
    <t xml:space="preserve">Pf3D7_13_v3:1,416,316..1,417,458(-)</t>
  </si>
  <si>
    <t xml:space="preserve">PF3D7_1335900</t>
  </si>
  <si>
    <t xml:space="preserve">Pf3D7_13_v3:1,464,895..1,466,619(-)</t>
  </si>
  <si>
    <t xml:space="preserve">thrombospondin-related anonymous protein</t>
  </si>
  <si>
    <t xml:space="preserve">PF3D7_1336700</t>
  </si>
  <si>
    <t xml:space="preserve">Pf3D7_13_v3:1,482,361..1,482,837(-)</t>
  </si>
  <si>
    <t xml:space="preserve">parasitophorous vacuolar protein 3, putative</t>
  </si>
  <si>
    <t xml:space="preserve">PF3D7_1337600</t>
  </si>
  <si>
    <t xml:space="preserve">Pf3D7_13_v3:1,524,111..1,524,192(-)</t>
  </si>
  <si>
    <t xml:space="preserve">PF3D7_1338800</t>
  </si>
  <si>
    <t xml:space="preserve">Pf3D7_13_v3:1,564,932..1,567,660(-)</t>
  </si>
  <si>
    <t xml:space="preserve">CPW-WPC family protein</t>
  </si>
  <si>
    <t xml:space="preserve">PF3D7_1339100</t>
  </si>
  <si>
    <t xml:space="preserve">Pf3D7_13_v3:1,575,356..1,575,427(+)</t>
  </si>
  <si>
    <t xml:space="preserve">tRNA Methionine</t>
  </si>
  <si>
    <t xml:space="preserve">PF3D7_1339200</t>
  </si>
  <si>
    <t xml:space="preserve">Pf3D7_13_v3:1,576,926..1,576,997(-)</t>
  </si>
  <si>
    <t xml:space="preserve">tRNA Proline</t>
  </si>
  <si>
    <t xml:space="preserve">PF3D7_1340900</t>
  </si>
  <si>
    <t xml:space="preserve">Pf3D7_13_v3:1,627,311..1,629,480(+)</t>
  </si>
  <si>
    <t xml:space="preserve">sodium-dependent phosphate transporter</t>
  </si>
  <si>
    <t xml:space="preserve">PF3D7_1341000</t>
  </si>
  <si>
    <t xml:space="preserve">Pf3D7_13_v3:1,631,333..1,631,406(+)</t>
  </si>
  <si>
    <t xml:space="preserve">PF3D7_1342400</t>
  </si>
  <si>
    <t xml:space="preserve">Pf3D7_13_v3:1,666,832..1,668,153(-)</t>
  </si>
  <si>
    <t xml:space="preserve">PF3D7_1342600</t>
  </si>
  <si>
    <t xml:space="preserve">Pf3D7_13_v3:1,673,699..1,676,539(+)</t>
  </si>
  <si>
    <t xml:space="preserve">myosin A</t>
  </si>
  <si>
    <t xml:space="preserve">PF3D7_1343700</t>
  </si>
  <si>
    <t xml:space="preserve">Pf3D7_13_v3:1,724,817..1,726,997(-)</t>
  </si>
  <si>
    <t xml:space="preserve">kelch protein K13</t>
  </si>
  <si>
    <t xml:space="preserve">PF3D7_1345800</t>
  </si>
  <si>
    <t xml:space="preserve">Pf3D7_13_v3:1,831,842..1,834,991(+)</t>
  </si>
  <si>
    <t xml:space="preserve">PF3D7_1347200</t>
  </si>
  <si>
    <t xml:space="preserve">Pf3D7_13_v3:1,889,853..1,891,121(-)</t>
  </si>
  <si>
    <t xml:space="preserve">nucleoside transporter 1</t>
  </si>
  <si>
    <t xml:space="preserve">PF3D7_1348400</t>
  </si>
  <si>
    <t xml:space="preserve">Pf3D7_13_v3:1,935,596..1,947,380(-)</t>
  </si>
  <si>
    <t xml:space="preserve">PF3D7_1350500</t>
  </si>
  <si>
    <t xml:space="preserve">Pf3D7_13_v3:2,015,367..2,018,801(-)</t>
  </si>
  <si>
    <t xml:space="preserve">PF3D7_1351600</t>
  </si>
  <si>
    <t xml:space="preserve">Pf3D7_13_v3:2,055,216..2,056,721(+)</t>
  </si>
  <si>
    <t xml:space="preserve">glycerol kinase</t>
  </si>
  <si>
    <t xml:space="preserve">PF3D7_1352500</t>
  </si>
  <si>
    <t xml:space="preserve">Pf3D7_13_v3:2,093,365..2,094,337(-)</t>
  </si>
  <si>
    <t xml:space="preserve">thioredoxin-related protein, putative</t>
  </si>
  <si>
    <t xml:space="preserve">PF3D7_1353200</t>
  </si>
  <si>
    <t xml:space="preserve">Pf3D7_13_v3:2,130,531..2,131,065(+)</t>
  </si>
  <si>
    <t xml:space="preserve">membrane associated histidine-rich protein 2</t>
  </si>
  <si>
    <t xml:space="preserve">PF3D7_1355400</t>
  </si>
  <si>
    <t xml:space="preserve">Pf3D7_13_v3:2,197,906..2,197,978(-)</t>
  </si>
  <si>
    <t xml:space="preserve">PF3D7_1356900</t>
  </si>
  <si>
    <t xml:space="preserve">Pf3D7_13_v3:2,263,199..2,264,755(-)</t>
  </si>
  <si>
    <t xml:space="preserve">protein kinase 5</t>
  </si>
  <si>
    <t xml:space="preserve">PF3D7_1357100</t>
  </si>
  <si>
    <t xml:space="preserve">Pf3D7_13_v3:2,268,901..2,270,232(+)</t>
  </si>
  <si>
    <t xml:space="preserve">elongation factor 1-alpha</t>
  </si>
  <si>
    <t xml:space="preserve">PF3D7_1357900</t>
  </si>
  <si>
    <t xml:space="preserve">Pf3D7_13_v3:2,295,637..2,297,156(+)</t>
  </si>
  <si>
    <t xml:space="preserve">pyrroline-5-carboxylate reductase, putative</t>
  </si>
  <si>
    <t xml:space="preserve">PF3D7_1359000</t>
  </si>
  <si>
    <t xml:space="preserve">Pf3D7_13_v3:2,336,005..2,345,850(-)</t>
  </si>
  <si>
    <t xml:space="preserve">PF3D7_1359400</t>
  </si>
  <si>
    <t xml:space="preserve">Pf3D7_13_v3:2,359,251..2,361,198(-)</t>
  </si>
  <si>
    <t xml:space="preserve">CUGBP Elav-like family member 1</t>
  </si>
  <si>
    <t xml:space="preserve">PF3D7_1361700</t>
  </si>
  <si>
    <t xml:space="preserve">Pf3D7_13_v3:2,470,972..2,471,793(+)</t>
  </si>
  <si>
    <t xml:space="preserve">cytochrome c oxidase subunit 2A, putative</t>
  </si>
  <si>
    <t xml:space="preserve">PF3D7_1367100</t>
  </si>
  <si>
    <t xml:space="preserve">Pf3D7_13_v3:2,681,321..2,682,592(+)</t>
  </si>
  <si>
    <t xml:space="preserve">U1 small nuclear ribonucleoprotein 70 kDa homolog, putative</t>
  </si>
  <si>
    <t xml:space="preserve">PF3D7_1368100</t>
  </si>
  <si>
    <t xml:space="preserve">Pf3D7_13_v3:2,710,406..2,711,718(-)</t>
  </si>
  <si>
    <t xml:space="preserve">26S proteasome regulatory subunit RPN11, putative</t>
  </si>
  <si>
    <t xml:space="preserve">PF3D7_1369900</t>
  </si>
  <si>
    <t xml:space="preserve">Pf3D7_13_v3:2,781,080..2,781,151(-)</t>
  </si>
  <si>
    <t xml:space="preserve">tRNA Tryptophan</t>
  </si>
  <si>
    <t xml:space="preserve">PF3D7_1370100</t>
  </si>
  <si>
    <t xml:space="preserve">Pf3D7_13_v3:2,783,150..2,783,221(-)</t>
  </si>
  <si>
    <t xml:space="preserve">tRNA Cysteine</t>
  </si>
  <si>
    <t xml:space="preserve">PF3D7_1370300</t>
  </si>
  <si>
    <t xml:space="preserve">Pf3D7_13_v3:2,787,972..2,788,913(+)</t>
  </si>
  <si>
    <t xml:space="preserve">membrane associated histidine-rich protein 1</t>
  </si>
  <si>
    <t xml:space="preserve">PF3D7_1371000</t>
  </si>
  <si>
    <t xml:space="preserve">Pf3D7_13_v3:2,800,004..2,802,154(+)</t>
  </si>
  <si>
    <t xml:space="preserve">PF3D7_1371800</t>
  </si>
  <si>
    <t xml:space="preserve">Pf3D7_13_v3:2,824,302..2,825,852(-)</t>
  </si>
  <si>
    <t xml:space="preserve">PF3D7_1372500</t>
  </si>
  <si>
    <t xml:space="preserve">Pf3D7_13_v3:2,854,544..2,855,568(-)</t>
  </si>
  <si>
    <t xml:space="preserve">PF3D7_1372600</t>
  </si>
  <si>
    <t xml:space="preserve">Pf3D7_13_v3:2,856,586..2,858,026(+)</t>
  </si>
  <si>
    <t xml:space="preserve">PF3D7_1372700</t>
  </si>
  <si>
    <t xml:space="preserve">Pf3D7_13_v3:2,860,163..2,861,441(+)</t>
  </si>
  <si>
    <t xml:space="preserve">PF3D7_1372800</t>
  </si>
  <si>
    <t xml:space="preserve">Pf3D7_13_v3:2,863,866..2,864,869(+)</t>
  </si>
  <si>
    <t xml:space="preserve">PF3D7_1373000</t>
  </si>
  <si>
    <t xml:space="preserve">Pf3D7_13_v3:2,868,923..2,870,165(+)</t>
  </si>
  <si>
    <t xml:space="preserve">PF3D7_1373100</t>
  </si>
  <si>
    <t xml:space="preserve">Pf3D7_13_v3:2,871,860..2,873,088(-)</t>
  </si>
  <si>
    <t xml:space="preserve">PF3D7_1373300</t>
  </si>
  <si>
    <t xml:space="preserve">Pf3D7_13_v3:2,877,908..2,879,141(+)</t>
  </si>
  <si>
    <t xml:space="preserve">PF3D7_1373400</t>
  </si>
  <si>
    <t xml:space="preserve">Pf3D7_13_v3:2,881,591..2,882,956(+)</t>
  </si>
  <si>
    <t xml:space="preserve">PF3D7_1373500</t>
  </si>
  <si>
    <t xml:space="preserve">Pf3D7_13_v3:2,884,786..2,892,340(-)</t>
  </si>
  <si>
    <t xml:space="preserve">PF3D7_1400200</t>
  </si>
  <si>
    <t xml:space="preserve">Pf3D7_14_v3:7,208..8,538(-)</t>
  </si>
  <si>
    <t xml:space="preserve">PF3D7_1400300</t>
  </si>
  <si>
    <t xml:space="preserve">Pf3D7_14_v3:10,974..12,117(-)</t>
  </si>
  <si>
    <t xml:space="preserve">PF3D7_1400400</t>
  </si>
  <si>
    <t xml:space="preserve">Pf3D7_14_v3:14,126..15,363(-)</t>
  </si>
  <si>
    <t xml:space="preserve">PF3D7_1400500</t>
  </si>
  <si>
    <t xml:space="preserve">Pf3D7_14_v3:17,469..18,808(-)</t>
  </si>
  <si>
    <t xml:space="preserve">PF3D7_1400600</t>
  </si>
  <si>
    <t xml:space="preserve">Pf3D7_14_v3:20,897..22,232(-)</t>
  </si>
  <si>
    <t xml:space="preserve">PF3D7_1400800</t>
  </si>
  <si>
    <t xml:space="preserve">Pf3D7_14_v3:27,321..28,428(-)</t>
  </si>
  <si>
    <t xml:space="preserve">PF3D7_1401000</t>
  </si>
  <si>
    <t xml:space="preserve">Pf3D7_14_v3:34,693..35,773(-)</t>
  </si>
  <si>
    <t xml:space="preserve">GBPH protein</t>
  </si>
  <si>
    <t xml:space="preserve">PF3D7_1402800</t>
  </si>
  <si>
    <t xml:space="preserve">Pf3D7_14_v3:100,847..105,624(+)</t>
  </si>
  <si>
    <t xml:space="preserve">PF3D7_1404300</t>
  </si>
  <si>
    <t xml:space="preserve">Pf3D7_14_v3:150,000..150,608(+)</t>
  </si>
  <si>
    <t xml:space="preserve">secreted ookinete adhesive protein, putative</t>
  </si>
  <si>
    <t xml:space="preserve">PF3D7_1404400</t>
  </si>
  <si>
    <t xml:space="preserve">Pf3D7_14_v3:151,765..152,310(+)</t>
  </si>
  <si>
    <t xml:space="preserve">ribosomal protein L16, mitochondrial, putative</t>
  </si>
  <si>
    <t xml:space="preserve">PF3D7_1406300</t>
  </si>
  <si>
    <t xml:space="preserve">Pf3D7_14_v3:228,410..229,837(+)</t>
  </si>
  <si>
    <t xml:space="preserve">glycerophosphodiester phosphodiesterase</t>
  </si>
  <si>
    <t xml:space="preserve">PF3D7_1407100</t>
  </si>
  <si>
    <t xml:space="preserve">Pf3D7_14_v3:258,746..259,988(+)</t>
  </si>
  <si>
    <t xml:space="preserve">rRNA 2'-O-methyltransferase fibrillarin, putative</t>
  </si>
  <si>
    <t xml:space="preserve">PF3D7_1407700</t>
  </si>
  <si>
    <t xml:space="preserve">Pf3D7_14_v3:279,176..280,673(+)</t>
  </si>
  <si>
    <t xml:space="preserve">PF3D7_1408000</t>
  </si>
  <si>
    <t xml:space="preserve">Pf3D7_14_v3:293,471..294,832(+)</t>
  </si>
  <si>
    <t xml:space="preserve">plasmepsin II</t>
  </si>
  <si>
    <t xml:space="preserve">PF3D7_1408100</t>
  </si>
  <si>
    <t xml:space="preserve">Pf3D7_14_v3:297,468..298,823(+)</t>
  </si>
  <si>
    <t xml:space="preserve">plasmepsin III</t>
  </si>
  <si>
    <t xml:space="preserve">PF3D7_1409800</t>
  </si>
  <si>
    <t xml:space="preserve">Pf3D7_14_v3:383,188..384,732(+)</t>
  </si>
  <si>
    <t xml:space="preserve">CUGBP Elav-like family member 2, putative</t>
  </si>
  <si>
    <t xml:space="preserve">PF3D7_1410600</t>
  </si>
  <si>
    <t xml:space="preserve">Pf3D7_14_v3:427,191..428,588(+)</t>
  </si>
  <si>
    <t xml:space="preserve">eukaryotic translation initiation factor 2 subunit gamma, putative</t>
  </si>
  <si>
    <t xml:space="preserve">PF3D7_1412500</t>
  </si>
  <si>
    <t xml:space="preserve">Pf3D7_14_v3:507,360..508,868(+)</t>
  </si>
  <si>
    <t xml:space="preserve">actin II</t>
  </si>
  <si>
    <t xml:space="preserve">PF3D7_1414300</t>
  </si>
  <si>
    <t xml:space="preserve">Pf3D7_14_v3:570,802..571,461(+)</t>
  </si>
  <si>
    <t xml:space="preserve">60S ribosomal protein L10, putative</t>
  </si>
  <si>
    <t xml:space="preserve">PF3D7_1415300</t>
  </si>
  <si>
    <t xml:space="preserve">Pf3D7_14_v3:615,167..616,180(+)</t>
  </si>
  <si>
    <t xml:space="preserve">RNA-binding protein Nova-1, putative</t>
  </si>
  <si>
    <t xml:space="preserve">PF3D7_1415700</t>
  </si>
  <si>
    <t xml:space="preserve">Pf3D7_14_v3:634,815..636,533(-)</t>
  </si>
  <si>
    <t xml:space="preserve">serine palmitoyltransferase, putative</t>
  </si>
  <si>
    <t xml:space="preserve">PF3D7_1416500</t>
  </si>
  <si>
    <t xml:space="preserve">Pf3D7_14_v3:667,412..668,824(+)</t>
  </si>
  <si>
    <t xml:space="preserve">NADP-specific glutamate dehydrogenase</t>
  </si>
  <si>
    <t xml:space="preserve">PF3D7_1418400</t>
  </si>
  <si>
    <t xml:space="preserve">Pf3D7_14_v3:778,092..778,163(+)</t>
  </si>
  <si>
    <t xml:space="preserve">PF3D7_1418600</t>
  </si>
  <si>
    <t xml:space="preserve">Pf3D7_14_v3:780,006..780,124(+)</t>
  </si>
  <si>
    <t xml:space="preserve">5S ribosomal RNA</t>
  </si>
  <si>
    <t xml:space="preserve">PF3D7_1418800</t>
  </si>
  <si>
    <t xml:space="preserve">Pf3D7_14_v3:782,061..782,363(-)</t>
  </si>
  <si>
    <t xml:space="preserve">signal recognition particle RNA</t>
  </si>
  <si>
    <t xml:space="preserve">PF3D7_1419300</t>
  </si>
  <si>
    <t xml:space="preserve">Pf3D7_14_v3:802,717..803,481(+)</t>
  </si>
  <si>
    <t xml:space="preserve">glutathione S-transferase</t>
  </si>
  <si>
    <t xml:space="preserve">PF3D7_1420600</t>
  </si>
  <si>
    <t xml:space="preserve">Pf3D7_14_v3:854,094..855,963(-)</t>
  </si>
  <si>
    <t xml:space="preserve">pantothenate kinase 1, putative</t>
  </si>
  <si>
    <t xml:space="preserve">PF3D7_1422000</t>
  </si>
  <si>
    <t xml:space="preserve">Pf3D7_14_v3:891,991..893,049(-)</t>
  </si>
  <si>
    <t xml:space="preserve">cytochrome c oxidase assembly protein COX14, putative</t>
  </si>
  <si>
    <t xml:space="preserve">PF3D7_1423900</t>
  </si>
  <si>
    <t xml:space="preserve">Pf3D7_14_v3:972,775..972,860(-)</t>
  </si>
  <si>
    <t xml:space="preserve">small nucleolar RNA snoR23</t>
  </si>
  <si>
    <t xml:space="preserve">PF3D7_1424300</t>
  </si>
  <si>
    <t xml:space="preserve">Pf3D7_14_v3:975,241..975,336(-)</t>
  </si>
  <si>
    <t xml:space="preserve">small nucleolar RNA snoR26</t>
  </si>
  <si>
    <t xml:space="preserve">PF3D7_1426200</t>
  </si>
  <si>
    <t xml:space="preserve">Pf3D7_14_v3:1,021,652..1,022,857(-)</t>
  </si>
  <si>
    <t xml:space="preserve">protein arginine N-methyltransferase 1</t>
  </si>
  <si>
    <t xml:space="preserve">PF3D7_1430300</t>
  </si>
  <si>
    <t xml:space="preserve">Pf3D7_14_v3:1,191,946..1,199,919(-)</t>
  </si>
  <si>
    <t xml:space="preserve">acid phosphatase, putative</t>
  </si>
  <si>
    <t xml:space="preserve">PF3D7_1430700</t>
  </si>
  <si>
    <t xml:space="preserve">Pf3D7_14_v3:1,211,012..1,212,776(+)</t>
  </si>
  <si>
    <t xml:space="preserve">PF3D7_1430900</t>
  </si>
  <si>
    <t xml:space="preserve">Pf3D7_14_v3:1,216,653..1,217,171(-)</t>
  </si>
  <si>
    <t xml:space="preserve">cytochrome c oxidase subunit 2B, putative</t>
  </si>
  <si>
    <t xml:space="preserve">PF3D7_1431400</t>
  </si>
  <si>
    <t xml:space="preserve">Pf3D7_14_v3:1,233,977..1,237,125(-)</t>
  </si>
  <si>
    <t xml:space="preserve">surface-related antigen SRA</t>
  </si>
  <si>
    <t xml:space="preserve">PF3D7_1432200</t>
  </si>
  <si>
    <t xml:space="preserve">Pf3D7_14_v3:1,263,826..1,269,011(+)</t>
  </si>
  <si>
    <t xml:space="preserve">PF3D7_1434200</t>
  </si>
  <si>
    <t xml:space="preserve">Pf3D7_14_v3:1,368,815..1,369,796(-)</t>
  </si>
  <si>
    <t xml:space="preserve">calmodulin</t>
  </si>
  <si>
    <t xml:space="preserve">PF3D7_1434700</t>
  </si>
  <si>
    <t xml:space="preserve">Pf3D7_14_v3:1,407,258..1,407,746(-)</t>
  </si>
  <si>
    <t xml:space="preserve">mitochondrial import inner membrane translocase subunit TIM17, putative</t>
  </si>
  <si>
    <t xml:space="preserve">PF3D7_1434800</t>
  </si>
  <si>
    <t xml:space="preserve">Pf3D7_14_v3:1,410,139..1,410,897(+)</t>
  </si>
  <si>
    <t xml:space="preserve">mitochondrial acidic protein MAM33, putative</t>
  </si>
  <si>
    <t xml:space="preserve">PF3D7_1435700</t>
  </si>
  <si>
    <t xml:space="preserve">Pf3D7_14_v3:1,445,085..1,449,491(-)</t>
  </si>
  <si>
    <t xml:space="preserve">ataxin-2 like protein, putative</t>
  </si>
  <si>
    <t xml:space="preserve">PF3D7_1437900</t>
  </si>
  <si>
    <t xml:space="preserve">Pf3D7_14_v3:1,533,329..1,534,947(+)</t>
  </si>
  <si>
    <t xml:space="preserve">HSP40, subfamily A</t>
  </si>
  <si>
    <t xml:space="preserve">PF3D7_1438200</t>
  </si>
  <si>
    <t xml:space="preserve">Pf3D7_14_v3:1,545,135..1,545,239(-)</t>
  </si>
  <si>
    <t xml:space="preserve">tRNA Selenocysteine</t>
  </si>
  <si>
    <t xml:space="preserve">PF3D7_1438300</t>
  </si>
  <si>
    <t xml:space="preserve">Pf3D7_14_v3:1,546,224..1,546,297(+)</t>
  </si>
  <si>
    <t xml:space="preserve">PF3D7_1438800</t>
  </si>
  <si>
    <t xml:space="preserve">Pf3D7_14_v3:1,571,039..1,574,161(+)</t>
  </si>
  <si>
    <t xml:space="preserve">OST-HTH associated domain protein, putative</t>
  </si>
  <si>
    <t xml:space="preserve">PF3D7_1439400</t>
  </si>
  <si>
    <t xml:space="preserve">Pf3D7_14_v3:1,600,933..1,602,000(-)</t>
  </si>
  <si>
    <t xml:space="preserve">cytochrome b-c1 complex subunit Rieske, putative</t>
  </si>
  <si>
    <t xml:space="preserve">PF3D7_1441100</t>
  </si>
  <si>
    <t xml:space="preserve">Pf3D7_14_v3:1,673,386..1,674,069(-)</t>
  </si>
  <si>
    <t xml:space="preserve">PF3D7_1443900</t>
  </si>
  <si>
    <t xml:space="preserve">Pf3D7_14_v3:1,797,288..1,800,071(+)</t>
  </si>
  <si>
    <t xml:space="preserve">heat shock protein 90, putative</t>
  </si>
  <si>
    <t xml:space="preserve">PF3D7_1444800</t>
  </si>
  <si>
    <t xml:space="preserve">Pf3D7_14_v3:1,844,041..1,845,617(-)</t>
  </si>
  <si>
    <t xml:space="preserve">fructose-bisphosphate aldolase</t>
  </si>
  <si>
    <t xml:space="preserve">PF3D7_1445900</t>
  </si>
  <si>
    <t xml:space="preserve">Pf3D7_14_v3:1,885,443..1,888,323(+)</t>
  </si>
  <si>
    <t xml:space="preserve">ATP-dependent RNA helicase DDX5, putative</t>
  </si>
  <si>
    <t xml:space="preserve">PF3D7_1446100</t>
  </si>
  <si>
    <t xml:space="preserve">Pf3D7_14_v3:1,889,978..1,892,108(-)</t>
  </si>
  <si>
    <t xml:space="preserve">PF3D7_1446200</t>
  </si>
  <si>
    <t xml:space="preserve">Pf3D7_14_v3:1,893,200..1,895,017(-)</t>
  </si>
  <si>
    <t xml:space="preserve">M17 leucyl aminopeptidase</t>
  </si>
  <si>
    <t xml:space="preserve">PF3D7_1447000</t>
  </si>
  <si>
    <t xml:space="preserve">Pf3D7_14_v3:1,929,931..1,931,379(+)</t>
  </si>
  <si>
    <t xml:space="preserve">40S ribosomal protein S5</t>
  </si>
  <si>
    <t xml:space="preserve">PF3D7_1448300</t>
  </si>
  <si>
    <t xml:space="preserve">Pf3D7_14_v3:1,972,498..1,977,423(-)</t>
  </si>
  <si>
    <t xml:space="preserve">PF3D7_1450100</t>
  </si>
  <si>
    <t xml:space="preserve">Pf3D7_14_v3:2,051,621..2,053,123(-)</t>
  </si>
  <si>
    <t xml:space="preserve">signal recognition particle subunit SRP54</t>
  </si>
  <si>
    <t xml:space="preserve">PF3D7_1451200</t>
  </si>
  <si>
    <t xml:space="preserve">Pf3D7_14_v3:2,094,340..2,099,736(-)</t>
  </si>
  <si>
    <t xml:space="preserve">PF3D7_1454400</t>
  </si>
  <si>
    <t xml:space="preserve">Pf3D7_14_v3:2,234,143..2,236,476(+)</t>
  </si>
  <si>
    <t xml:space="preserve">aminopeptidase P</t>
  </si>
  <si>
    <t xml:space="preserve">PF3D7_1456800</t>
  </si>
  <si>
    <t xml:space="preserve">Pf3D7_14_v3:2,329,933..2,332,086(-)</t>
  </si>
  <si>
    <t xml:space="preserve">V-type H(+)-translocating pyrophosphatase, putative</t>
  </si>
  <si>
    <t xml:space="preserve">PF3D7_1460200</t>
  </si>
  <si>
    <t xml:space="preserve">Pf3D7_14_v3:2,456,879..2,457,802(-)</t>
  </si>
  <si>
    <t xml:space="preserve">PF3D7_1460700</t>
  </si>
  <si>
    <t xml:space="preserve">Pf3D7_14_v3:2,475,501..2,476,473(-)</t>
  </si>
  <si>
    <t xml:space="preserve">60S ribosomal protein L27</t>
  </si>
  <si>
    <t xml:space="preserve">PF3D7_1461200</t>
  </si>
  <si>
    <t xml:space="preserve">Pf3D7_14_v3:2,489,698..2,490,249(+)</t>
  </si>
  <si>
    <t xml:space="preserve">U3 small nucleolar ribonucleoprotein protein IMP3, putative</t>
  </si>
  <si>
    <t xml:space="preserve">PF3D7_1461400</t>
  </si>
  <si>
    <t xml:space="preserve">Pf3D7_14_v3:2,493,400..2,494,762(-)</t>
  </si>
  <si>
    <t xml:space="preserve">MORN repeat protein, putative</t>
  </si>
  <si>
    <t xml:space="preserve">PF3D7_1462700</t>
  </si>
  <si>
    <t xml:space="preserve">Pf3D7_14_v3:2,553,714..2,555,104(-)</t>
  </si>
  <si>
    <t xml:space="preserve">cytochrome c1, heme protein, mitochondrial, putative</t>
  </si>
  <si>
    <t xml:space="preserve">PF3D7_1462900</t>
  </si>
  <si>
    <t xml:space="preserve">Pf3D7_14_v3:2,561,069..2,563,492(-)</t>
  </si>
  <si>
    <t xml:space="preserve">PF3D7_1464900</t>
  </si>
  <si>
    <t xml:space="preserve">Pf3D7_14_v3:2,630,558..2,632,678(-)</t>
  </si>
  <si>
    <t xml:space="preserve">ATP-dependent zinc metalloprotease FTSH, putative</t>
  </si>
  <si>
    <t xml:space="preserve">PF3D7_1465900</t>
  </si>
  <si>
    <t xml:space="preserve">Pf3D7_14_v3:2,684,141..2,685,534(+)</t>
  </si>
  <si>
    <t xml:space="preserve">40S ribosomal protein S3</t>
  </si>
  <si>
    <t xml:space="preserve">PF3D7_1466100</t>
  </si>
  <si>
    <t xml:space="preserve">Pf3D7_14_v3:2,690,504..2,693,326(+)</t>
  </si>
  <si>
    <t xml:space="preserve">protein phosphatase containing kelch-like domains</t>
  </si>
  <si>
    <t xml:space="preserve">PF3D7_1466300</t>
  </si>
  <si>
    <t xml:space="preserve">Pf3D7_14_v3:2,709,418..2,713,192(+)</t>
  </si>
  <si>
    <t xml:space="preserve">26S proteasome regulatory subunit RPN2, putative</t>
  </si>
  <si>
    <t xml:space="preserve">PF3D7_1466500</t>
  </si>
  <si>
    <t xml:space="preserve">Pf3D7_14_v3:2,725,225..2,726,281(+)</t>
  </si>
  <si>
    <t xml:space="preserve">PF3D7_1467500</t>
  </si>
  <si>
    <t xml:space="preserve">Pf3D7_14_v3:2,755,225..2,756,799(+)</t>
  </si>
  <si>
    <t xml:space="preserve">DNA/RNA-binding protein KIN17, putative</t>
  </si>
  <si>
    <t xml:space="preserve">PF3D7_1468200</t>
  </si>
  <si>
    <t xml:space="preserve">Pf3D7_14_v3:2,802,508..2,803,188(+)</t>
  </si>
  <si>
    <t xml:space="preserve">telomere length and silencing protein 1, putative</t>
  </si>
  <si>
    <t xml:space="preserve">PF3D7_1472200</t>
  </si>
  <si>
    <t xml:space="preserve">Pf3D7_14_v3:2,945,662..2,952,551(+)</t>
  </si>
  <si>
    <t xml:space="preserve">histone deacetylase, putative</t>
  </si>
  <si>
    <t xml:space="preserve">PF3D7_1473200</t>
  </si>
  <si>
    <t xml:space="preserve">Pf3D7_14_v3:2,981,600..2,982,964(+)</t>
  </si>
  <si>
    <t xml:space="preserve">DnaJ protein, putative</t>
  </si>
  <si>
    <t xml:space="preserve">PF3D7_1473700</t>
  </si>
  <si>
    <t xml:space="preserve">Pf3D7_14_v3:2,998,594..3,002,355(-)</t>
  </si>
  <si>
    <t xml:space="preserve">nucleoporin NUP116/NSP116, putative</t>
  </si>
  <si>
    <t xml:space="preserve">PF3D7_1475800</t>
  </si>
  <si>
    <t xml:space="preserve">Pf3D7_14_v3:3,120,854..3,121,849(+)</t>
  </si>
  <si>
    <t xml:space="preserve">PF3D7_1475900</t>
  </si>
  <si>
    <t xml:space="preserve">Pf3D7_14_v3:3,124,337..3,126,709(+)</t>
  </si>
  <si>
    <t xml:space="preserve">KELT protein</t>
  </si>
  <si>
    <t xml:space="preserve">PF3D7_1477000</t>
  </si>
  <si>
    <t xml:space="preserve">Pf3D7_14_v3:3,168,563..3,171,692(+)</t>
  </si>
  <si>
    <t xml:space="preserve">Plasmodium exported protein (hyp17), unknown function, pseudogene</t>
  </si>
  <si>
    <t xml:space="preserve">PF3D7_1477300</t>
  </si>
  <si>
    <t xml:space="preserve">Pf3D7_14_v3:3,179,624..3,180,610(+)</t>
  </si>
  <si>
    <t xml:space="preserve">Plasmodium exported protein (PHIST), unknown function</t>
  </si>
  <si>
    <t xml:space="preserve">PF3D7_1477500</t>
  </si>
  <si>
    <t xml:space="preserve">Pf3D7_14_v3:3,188,888..3,190,548(+)</t>
  </si>
  <si>
    <t xml:space="preserve">PF3D7_1478300</t>
  </si>
  <si>
    <t xml:space="preserve">Pf3D7_14_v3:3,221,001..3,221,576(+)</t>
  </si>
  <si>
    <t xml:space="preserve">PF3D7_1478700</t>
  </si>
  <si>
    <t xml:space="preserve">Pf3D7_14_v3:3,239,145..3,240,473(-)</t>
  </si>
  <si>
    <t xml:space="preserve">PF3D7_1479400</t>
  </si>
  <si>
    <t xml:space="preserve">Pf3D7_14_v3:3,266,136..3,267,377(+)</t>
  </si>
  <si>
    <t xml:space="preserve">PF3D7_1479500</t>
  </si>
  <si>
    <t xml:space="preserve">Pf3D7_14_v3:3,269,494..3,270,496(+)</t>
  </si>
  <si>
    <t xml:space="preserve">PF3D7_1479600</t>
  </si>
  <si>
    <t xml:space="preserve">Pf3D7_14_v3:3,272,578..3,273,848(+)</t>
  </si>
  <si>
    <t xml:space="preserve">PF3D7_1479700</t>
  </si>
  <si>
    <t xml:space="preserve">Pf3D7_14_v3:3,276,230..3,277,501(+)</t>
  </si>
  <si>
    <t xml:space="preserve">PF3D7_1479800</t>
  </si>
  <si>
    <t xml:space="preserve">Pf3D7_14_v3:3,279,500..3,280,662(+)</t>
  </si>
  <si>
    <t xml:space="preserve">PF3D7_1479900</t>
  </si>
  <si>
    <t xml:space="preserve">Pf3D7_14_v3:3,282,729..3,283,752(+)</t>
  </si>
  <si>
    <t xml:space="preserve">PF3D7_1480000</t>
  </si>
  <si>
    <t xml:space="preserve">Pf3D7_14_v3:3,285,900..3,287,003(+)</t>
  </si>
  <si>
    <t xml:space="preserve">PF3D7_API01100</t>
  </si>
  <si>
    <t xml:space="preserve">Pf3D7_API_v3:1,487..1,556(+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</row>
    <row r="2" customFormat="false" ht="14.5" hidden="false" customHeight="false" outlineLevel="0" collapsed="false">
      <c r="A2" s="1" t="s">
        <v>1</v>
      </c>
    </row>
    <row r="3" customFormat="false" ht="14.5" hidden="false" customHeight="false" outlineLevel="0" collapsed="false">
      <c r="A3" s="1" t="s">
        <v>2</v>
      </c>
    </row>
    <row r="4" customFormat="false" ht="14.5" hidden="false" customHeight="false" outlineLevel="0" collapsed="false">
      <c r="A4" s="1" t="s">
        <v>3</v>
      </c>
    </row>
    <row r="5" customFormat="false" ht="14.5" hidden="false" customHeight="false" outlineLevel="0" collapsed="false">
      <c r="A5" s="1" t="s">
        <v>4</v>
      </c>
    </row>
    <row r="6" customFormat="false" ht="14.5" hidden="false" customHeight="false" outlineLevel="0" collapsed="false">
      <c r="A6" s="1" t="s">
        <v>5</v>
      </c>
    </row>
    <row r="7" customFormat="false" ht="14.5" hidden="false" customHeight="false" outlineLevel="0" collapsed="false">
      <c r="A7" s="1" t="s">
        <v>6</v>
      </c>
    </row>
    <row r="8" customFormat="false" ht="14.5" hidden="false" customHeight="false" outlineLevel="0" collapsed="false">
      <c r="A8" s="1" t="s">
        <v>7</v>
      </c>
    </row>
    <row r="9" customFormat="false" ht="14.5" hidden="false" customHeight="false" outlineLevel="0" collapsed="false">
      <c r="A9" s="1" t="s">
        <v>8</v>
      </c>
    </row>
    <row r="10" customFormat="false" ht="14.5" hidden="false" customHeight="false" outlineLevel="0" collapsed="false">
      <c r="A10" s="1" t="s">
        <v>9</v>
      </c>
    </row>
    <row r="11" customFormat="false" ht="14.5" hidden="false" customHeight="false" outlineLevel="0" collapsed="false">
      <c r="A11" s="1" t="s">
        <v>10</v>
      </c>
    </row>
    <row r="12" customFormat="false" ht="14.5" hidden="false" customHeight="false" outlineLevel="0" collapsed="false">
      <c r="A12" s="1" t="s">
        <v>11</v>
      </c>
    </row>
    <row r="13" customFormat="false" ht="14.5" hidden="false" customHeight="false" outlineLevel="0" collapsed="false">
      <c r="A13" s="1" t="s">
        <v>12</v>
      </c>
    </row>
    <row r="14" customFormat="false" ht="14.5" hidden="false" customHeight="false" outlineLevel="0" collapsed="false">
      <c r="A14" s="1" t="s">
        <v>13</v>
      </c>
    </row>
    <row r="15" customFormat="false" ht="14.5" hidden="false" customHeight="false" outlineLevel="0" collapsed="false">
      <c r="A15" s="1" t="s">
        <v>14</v>
      </c>
    </row>
    <row r="17" customFormat="false" ht="14.5" hidden="false" customHeight="false" outlineLevel="0" collapsed="false">
      <c r="A17" s="1" t="s">
        <v>15</v>
      </c>
      <c r="B17" s="1" t="s">
        <v>16</v>
      </c>
      <c r="C17" s="1" t="s">
        <v>17</v>
      </c>
      <c r="D17" s="1" t="s">
        <v>18</v>
      </c>
      <c r="E17" s="1" t="s">
        <v>19</v>
      </c>
      <c r="F17" s="1" t="e">
        <f aca="false"/>
        <v>#NAME?</v>
      </c>
      <c r="G17" s="1" t="s">
        <v>20</v>
      </c>
      <c r="H17" s="1" t="e">
        <f aca="false"/>
        <v>#NAME?</v>
      </c>
    </row>
    <row r="18" customFormat="false" ht="14.5" hidden="false" customHeight="false" outlineLevel="0" collapsed="false">
      <c r="A18" s="1" t="s">
        <v>21</v>
      </c>
      <c r="B18" s="1" t="n">
        <v>1288364</v>
      </c>
      <c r="C18" s="1" t="n">
        <v>1299211</v>
      </c>
      <c r="D18" s="1" t="n">
        <v>10848</v>
      </c>
      <c r="E18" s="1" t="n">
        <v>247.1</v>
      </c>
      <c r="F18" s="1" t="n">
        <v>127.3552</v>
      </c>
      <c r="G18" s="1" t="n">
        <v>6.56328</v>
      </c>
      <c r="H18" s="1" t="n">
        <v>124.3139</v>
      </c>
    </row>
    <row r="19" customFormat="false" ht="14.5" hidden="false" customHeight="false" outlineLevel="0" collapsed="false">
      <c r="A19" s="1" t="s">
        <v>22</v>
      </c>
      <c r="B19" s="1" t="n">
        <v>1576758</v>
      </c>
      <c r="C19" s="1" t="n">
        <v>1577171</v>
      </c>
      <c r="D19" s="1" t="n">
        <v>414</v>
      </c>
      <c r="E19" s="1" t="n">
        <v>212.91</v>
      </c>
      <c r="F19" s="1" t="n">
        <v>95.42465</v>
      </c>
      <c r="G19" s="1" t="n">
        <v>5.50161</v>
      </c>
      <c r="H19" s="1" t="n">
        <v>92.72029</v>
      </c>
    </row>
    <row r="20" customFormat="false" ht="14.5" hidden="false" customHeight="false" outlineLevel="0" collapsed="false">
      <c r="A20" s="1" t="s">
        <v>23</v>
      </c>
      <c r="B20" s="1" t="n">
        <v>779231</v>
      </c>
      <c r="C20" s="1" t="n">
        <v>781156</v>
      </c>
      <c r="D20" s="1" t="n">
        <v>1926</v>
      </c>
      <c r="E20" s="1" t="n">
        <v>215.02</v>
      </c>
      <c r="F20" s="1" t="n">
        <v>95.66827</v>
      </c>
      <c r="G20" s="1" t="n">
        <v>5.443</v>
      </c>
      <c r="H20" s="1" t="n">
        <v>92.95432</v>
      </c>
    </row>
    <row r="21" customFormat="false" ht="14.5" hidden="false" customHeight="false" outlineLevel="0" collapsed="false">
      <c r="A21" s="1" t="s">
        <v>24</v>
      </c>
      <c r="B21" s="1" t="n">
        <v>1081203</v>
      </c>
      <c r="C21" s="1" t="n">
        <v>1095887</v>
      </c>
      <c r="D21" s="1" t="n">
        <v>14685</v>
      </c>
      <c r="E21" s="1" t="n">
        <v>212.67</v>
      </c>
      <c r="F21" s="1" t="n">
        <v>95.72453</v>
      </c>
      <c r="G21" s="1" t="n">
        <v>5.33454</v>
      </c>
      <c r="H21" s="1" t="n">
        <v>93.1119</v>
      </c>
    </row>
    <row r="22" customFormat="false" ht="14.5" hidden="false" customHeight="false" outlineLevel="0" collapsed="false">
      <c r="A22" s="1" t="s">
        <v>25</v>
      </c>
      <c r="B22" s="1" t="n">
        <v>860915</v>
      </c>
      <c r="C22" s="1" t="n">
        <v>861964</v>
      </c>
      <c r="D22" s="1" t="n">
        <v>1050</v>
      </c>
      <c r="E22" s="1" t="n">
        <v>198.57</v>
      </c>
      <c r="F22" s="1" t="n">
        <v>80.0336</v>
      </c>
      <c r="G22" s="1" t="n">
        <v>4.88245</v>
      </c>
      <c r="H22" s="1" t="n">
        <v>77.47552</v>
      </c>
    </row>
    <row r="23" customFormat="false" ht="14.5" hidden="false" customHeight="false" outlineLevel="0" collapsed="false">
      <c r="A23" s="1" t="s">
        <v>21</v>
      </c>
      <c r="B23" s="1" t="n">
        <v>1150133</v>
      </c>
      <c r="C23" s="1" t="n">
        <v>1151427</v>
      </c>
      <c r="D23" s="1" t="n">
        <v>1295</v>
      </c>
      <c r="E23" s="1" t="n">
        <v>180.2</v>
      </c>
      <c r="F23" s="1" t="n">
        <v>71.49142</v>
      </c>
      <c r="G23" s="1" t="n">
        <v>4.81532</v>
      </c>
      <c r="H23" s="1" t="n">
        <v>68.9885</v>
      </c>
    </row>
    <row r="24" customFormat="false" ht="14.5" hidden="false" customHeight="false" outlineLevel="0" collapsed="false">
      <c r="A24" s="1" t="s">
        <v>24</v>
      </c>
      <c r="B24" s="1" t="n">
        <v>111437</v>
      </c>
      <c r="C24" s="1" t="n">
        <v>112285</v>
      </c>
      <c r="D24" s="1" t="n">
        <v>849</v>
      </c>
      <c r="E24" s="1" t="n">
        <v>185.86</v>
      </c>
      <c r="F24" s="1" t="n">
        <v>74.22707</v>
      </c>
      <c r="G24" s="1" t="n">
        <v>4.80956</v>
      </c>
      <c r="H24" s="1" t="n">
        <v>71.70586</v>
      </c>
    </row>
    <row r="25" customFormat="false" ht="14.5" hidden="false" customHeight="false" outlineLevel="0" collapsed="false">
      <c r="A25" s="1" t="s">
        <v>26</v>
      </c>
      <c r="B25" s="1" t="n">
        <v>2112761</v>
      </c>
      <c r="C25" s="1" t="n">
        <v>2113923</v>
      </c>
      <c r="D25" s="1" t="n">
        <v>1163</v>
      </c>
      <c r="E25" s="1" t="n">
        <v>178.74</v>
      </c>
      <c r="F25" s="1" t="n">
        <v>70.38008</v>
      </c>
      <c r="G25" s="1" t="n">
        <v>4.7765</v>
      </c>
      <c r="H25" s="1" t="n">
        <v>67.89368</v>
      </c>
    </row>
    <row r="26" customFormat="false" ht="14.5" hidden="false" customHeight="false" outlineLevel="0" collapsed="false">
      <c r="A26" s="1" t="s">
        <v>23</v>
      </c>
      <c r="B26" s="1" t="n">
        <v>1546158</v>
      </c>
      <c r="C26" s="1" t="n">
        <v>1546474</v>
      </c>
      <c r="D26" s="1" t="n">
        <v>317</v>
      </c>
      <c r="E26" s="1" t="n">
        <v>173.14</v>
      </c>
      <c r="F26" s="1" t="n">
        <v>66.16001</v>
      </c>
      <c r="G26" s="1" t="n">
        <v>4.63578</v>
      </c>
      <c r="H26" s="1" t="n">
        <v>63.70847</v>
      </c>
    </row>
    <row r="27" customFormat="false" ht="14.5" hidden="false" customHeight="false" outlineLevel="0" collapsed="false">
      <c r="A27" s="1" t="s">
        <v>27</v>
      </c>
      <c r="B27" s="1" t="n">
        <v>143236</v>
      </c>
      <c r="C27" s="1" t="n">
        <v>143587</v>
      </c>
      <c r="D27" s="1" t="n">
        <v>352</v>
      </c>
      <c r="E27" s="1" t="n">
        <v>214.37</v>
      </c>
      <c r="F27" s="1" t="n">
        <v>80.71793</v>
      </c>
      <c r="G27" s="1" t="n">
        <v>4.62953</v>
      </c>
      <c r="H27" s="1" t="n">
        <v>78.16142</v>
      </c>
    </row>
    <row r="28" customFormat="false" ht="14.5" hidden="false" customHeight="false" outlineLevel="0" collapsed="false">
      <c r="A28" s="1" t="s">
        <v>23</v>
      </c>
      <c r="B28" s="1" t="n">
        <v>777898</v>
      </c>
      <c r="C28" s="1" t="n">
        <v>778375</v>
      </c>
      <c r="D28" s="1" t="n">
        <v>478</v>
      </c>
      <c r="E28" s="1" t="n">
        <v>187.83</v>
      </c>
      <c r="F28" s="1" t="n">
        <v>72.38885</v>
      </c>
      <c r="G28" s="1" t="n">
        <v>4.61257</v>
      </c>
      <c r="H28" s="1" t="n">
        <v>69.99609</v>
      </c>
    </row>
    <row r="29" customFormat="false" ht="14.5" hidden="false" customHeight="false" outlineLevel="0" collapsed="false">
      <c r="A29" s="1" t="s">
        <v>28</v>
      </c>
      <c r="B29" s="1" t="n">
        <v>815984</v>
      </c>
      <c r="C29" s="1" t="n">
        <v>816445</v>
      </c>
      <c r="D29" s="1" t="n">
        <v>462</v>
      </c>
      <c r="E29" s="1" t="n">
        <v>175</v>
      </c>
      <c r="F29" s="1" t="n">
        <v>67.74542</v>
      </c>
      <c r="G29" s="1" t="n">
        <v>4.5971</v>
      </c>
      <c r="H29" s="1" t="n">
        <v>65.33109</v>
      </c>
    </row>
    <row r="30" customFormat="false" ht="14.5" hidden="false" customHeight="false" outlineLevel="0" collapsed="false">
      <c r="A30" s="1" t="s">
        <v>22</v>
      </c>
      <c r="B30" s="1" t="n">
        <v>1575195</v>
      </c>
      <c r="C30" s="1" t="n">
        <v>1575562</v>
      </c>
      <c r="D30" s="1" t="n">
        <v>368</v>
      </c>
      <c r="E30" s="1" t="n">
        <v>191.37</v>
      </c>
      <c r="F30" s="1" t="n">
        <v>72.92061</v>
      </c>
      <c r="G30" s="1" t="n">
        <v>4.58794</v>
      </c>
      <c r="H30" s="1" t="n">
        <v>70.49637</v>
      </c>
    </row>
    <row r="31" customFormat="false" ht="14.5" hidden="false" customHeight="false" outlineLevel="0" collapsed="false">
      <c r="A31" s="1" t="s">
        <v>29</v>
      </c>
      <c r="B31" s="1" t="n">
        <v>517579</v>
      </c>
      <c r="C31" s="1" t="n">
        <v>518360</v>
      </c>
      <c r="D31" s="1" t="n">
        <v>782</v>
      </c>
      <c r="E31" s="1" t="n">
        <v>180.44</v>
      </c>
      <c r="F31" s="1" t="n">
        <v>67.69576</v>
      </c>
      <c r="G31" s="1" t="n">
        <v>4.58696</v>
      </c>
      <c r="H31" s="1" t="n">
        <v>65.23</v>
      </c>
    </row>
    <row r="32" customFormat="false" ht="14.5" hidden="false" customHeight="false" outlineLevel="0" collapsed="false">
      <c r="A32" s="1" t="s">
        <v>24</v>
      </c>
      <c r="B32" s="1" t="n">
        <v>1317930</v>
      </c>
      <c r="C32" s="1" t="n">
        <v>1319247</v>
      </c>
      <c r="D32" s="1" t="n">
        <v>1318</v>
      </c>
      <c r="E32" s="1" t="n">
        <v>183.71</v>
      </c>
      <c r="F32" s="1" t="n">
        <v>69.26448</v>
      </c>
      <c r="G32" s="1" t="n">
        <v>4.56763</v>
      </c>
      <c r="H32" s="1" t="n">
        <v>66.83134</v>
      </c>
    </row>
    <row r="33" customFormat="false" ht="14.5" hidden="false" customHeight="false" outlineLevel="0" collapsed="false">
      <c r="A33" s="1" t="s">
        <v>21</v>
      </c>
      <c r="B33" s="1" t="n">
        <v>451158</v>
      </c>
      <c r="C33" s="1" t="n">
        <v>451543</v>
      </c>
      <c r="D33" s="1" t="n">
        <v>386</v>
      </c>
      <c r="E33" s="1" t="n">
        <v>226.93</v>
      </c>
      <c r="F33" s="1" t="n">
        <v>85.05981</v>
      </c>
      <c r="G33" s="1" t="n">
        <v>4.55375</v>
      </c>
      <c r="H33" s="1" t="n">
        <v>82.51775</v>
      </c>
    </row>
    <row r="34" customFormat="false" ht="14.5" hidden="false" customHeight="false" outlineLevel="0" collapsed="false">
      <c r="A34" s="1" t="s">
        <v>22</v>
      </c>
      <c r="B34" s="1" t="n">
        <v>2783005</v>
      </c>
      <c r="C34" s="1" t="n">
        <v>2783950</v>
      </c>
      <c r="D34" s="1" t="n">
        <v>946</v>
      </c>
      <c r="E34" s="1" t="n">
        <v>195.93</v>
      </c>
      <c r="F34" s="1" t="n">
        <v>73.46292</v>
      </c>
      <c r="G34" s="1" t="n">
        <v>4.49957</v>
      </c>
      <c r="H34" s="1" t="n">
        <v>70.98278</v>
      </c>
    </row>
    <row r="35" customFormat="false" ht="14.5" hidden="false" customHeight="false" outlineLevel="0" collapsed="false">
      <c r="A35" s="1" t="s">
        <v>22</v>
      </c>
      <c r="B35" s="1" t="n">
        <v>1631190</v>
      </c>
      <c r="C35" s="1" t="n">
        <v>1631542</v>
      </c>
      <c r="D35" s="1" t="n">
        <v>353</v>
      </c>
      <c r="E35" s="1" t="n">
        <v>163.86</v>
      </c>
      <c r="F35" s="1" t="n">
        <v>58.85281</v>
      </c>
      <c r="G35" s="1" t="n">
        <v>4.34878</v>
      </c>
      <c r="H35" s="1" t="n">
        <v>56.49158</v>
      </c>
    </row>
    <row r="36" customFormat="false" ht="14.5" hidden="false" customHeight="false" outlineLevel="0" collapsed="false">
      <c r="A36" s="1" t="s">
        <v>23</v>
      </c>
      <c r="B36" s="1" t="n">
        <v>1889269</v>
      </c>
      <c r="C36" s="1" t="n">
        <v>1891301</v>
      </c>
      <c r="D36" s="1" t="n">
        <v>2033</v>
      </c>
      <c r="E36" s="1" t="n">
        <v>173.81</v>
      </c>
      <c r="F36" s="1" t="n">
        <v>61.59681</v>
      </c>
      <c r="G36" s="1" t="n">
        <v>4.26052</v>
      </c>
      <c r="H36" s="1" t="n">
        <v>59.26502</v>
      </c>
    </row>
    <row r="37" customFormat="false" ht="14.5" hidden="false" customHeight="false" outlineLevel="0" collapsed="false">
      <c r="A37" s="1" t="s">
        <v>27</v>
      </c>
      <c r="B37" s="1" t="n">
        <v>144731</v>
      </c>
      <c r="C37" s="1" t="n">
        <v>145093</v>
      </c>
      <c r="D37" s="1" t="n">
        <v>363</v>
      </c>
      <c r="E37" s="1" t="n">
        <v>167.36</v>
      </c>
      <c r="F37" s="1" t="n">
        <v>57.67452</v>
      </c>
      <c r="G37" s="1" t="n">
        <v>4.1925</v>
      </c>
      <c r="H37" s="1" t="n">
        <v>55.34888</v>
      </c>
    </row>
    <row r="38" customFormat="false" ht="14.5" hidden="false" customHeight="false" outlineLevel="0" collapsed="false">
      <c r="A38" s="1" t="s">
        <v>21</v>
      </c>
      <c r="B38" s="1" t="n">
        <v>1208241</v>
      </c>
      <c r="C38" s="1" t="n">
        <v>1208587</v>
      </c>
      <c r="D38" s="1" t="n">
        <v>347</v>
      </c>
      <c r="E38" s="1" t="n">
        <v>201.91</v>
      </c>
      <c r="F38" s="1" t="n">
        <v>68.45657</v>
      </c>
      <c r="G38" s="1" t="n">
        <v>4.14364</v>
      </c>
      <c r="H38" s="1" t="n">
        <v>66.02729</v>
      </c>
    </row>
    <row r="39" customFormat="false" ht="14.5" hidden="false" customHeight="false" outlineLevel="0" collapsed="false">
      <c r="A39" s="1" t="s">
        <v>22</v>
      </c>
      <c r="B39" s="1" t="n">
        <v>1523984</v>
      </c>
      <c r="C39" s="1" t="n">
        <v>1524293</v>
      </c>
      <c r="D39" s="1" t="n">
        <v>310</v>
      </c>
      <c r="E39" s="1" t="n">
        <v>152.01</v>
      </c>
      <c r="F39" s="1" t="n">
        <v>50.83675</v>
      </c>
      <c r="G39" s="1" t="n">
        <v>4.0733</v>
      </c>
      <c r="H39" s="1" t="n">
        <v>48.55043</v>
      </c>
    </row>
    <row r="40" customFormat="false" ht="14.5" hidden="false" customHeight="false" outlineLevel="0" collapsed="false">
      <c r="A40" s="1" t="s">
        <v>22</v>
      </c>
      <c r="B40" s="1" t="n">
        <v>2780203</v>
      </c>
      <c r="C40" s="1" t="n">
        <v>2781803</v>
      </c>
      <c r="D40" s="1" t="n">
        <v>1601</v>
      </c>
      <c r="E40" s="1" t="n">
        <v>183.03</v>
      </c>
      <c r="F40" s="1" t="n">
        <v>60.46369</v>
      </c>
      <c r="G40" s="1" t="n">
        <v>3.99462</v>
      </c>
      <c r="H40" s="1" t="n">
        <v>58.1394</v>
      </c>
    </row>
    <row r="41" customFormat="false" ht="14.5" hidden="false" customHeight="false" outlineLevel="0" collapsed="false">
      <c r="A41" s="1" t="s">
        <v>23</v>
      </c>
      <c r="B41" s="1" t="n">
        <v>2721126</v>
      </c>
      <c r="C41" s="1" t="n">
        <v>2721489</v>
      </c>
      <c r="D41" s="1" t="n">
        <v>364</v>
      </c>
      <c r="E41" s="1" t="n">
        <v>152.1</v>
      </c>
      <c r="F41" s="1" t="n">
        <v>49.33154</v>
      </c>
      <c r="G41" s="1" t="n">
        <v>3.96261</v>
      </c>
      <c r="H41" s="1" t="n">
        <v>47.08195</v>
      </c>
    </row>
    <row r="42" customFormat="false" ht="14.5" hidden="false" customHeight="false" outlineLevel="0" collapsed="false">
      <c r="A42" s="1" t="s">
        <v>26</v>
      </c>
      <c r="B42" s="1" t="n">
        <v>575144</v>
      </c>
      <c r="C42" s="1" t="n">
        <v>576690</v>
      </c>
      <c r="D42" s="1" t="n">
        <v>1547</v>
      </c>
      <c r="E42" s="1" t="n">
        <v>147.83</v>
      </c>
      <c r="F42" s="1" t="n">
        <v>46.93671</v>
      </c>
      <c r="G42" s="1" t="n">
        <v>3.85049</v>
      </c>
      <c r="H42" s="1" t="n">
        <v>44.73309</v>
      </c>
    </row>
    <row r="43" customFormat="false" ht="14.5" hidden="false" customHeight="false" outlineLevel="0" collapsed="false">
      <c r="A43" s="1" t="s">
        <v>23</v>
      </c>
      <c r="B43" s="1" t="n">
        <v>2948263</v>
      </c>
      <c r="C43" s="1" t="n">
        <v>2952169</v>
      </c>
      <c r="D43" s="1" t="n">
        <v>3907</v>
      </c>
      <c r="E43" s="1" t="n">
        <v>172.96</v>
      </c>
      <c r="F43" s="1" t="n">
        <v>59.16972</v>
      </c>
      <c r="G43" s="1" t="n">
        <v>3.8223</v>
      </c>
      <c r="H43" s="1" t="n">
        <v>57.03513</v>
      </c>
    </row>
    <row r="44" customFormat="false" ht="14.5" hidden="false" customHeight="false" outlineLevel="0" collapsed="false">
      <c r="A44" s="1" t="s">
        <v>30</v>
      </c>
      <c r="B44" s="1" t="n">
        <v>859135</v>
      </c>
      <c r="C44" s="1" t="n">
        <v>859449</v>
      </c>
      <c r="D44" s="1" t="n">
        <v>315</v>
      </c>
      <c r="E44" s="1" t="n">
        <v>141.71</v>
      </c>
      <c r="F44" s="1" t="n">
        <v>43.889</v>
      </c>
      <c r="G44" s="1" t="n">
        <v>3.7993</v>
      </c>
      <c r="H44" s="1" t="n">
        <v>41.69064</v>
      </c>
    </row>
    <row r="45" customFormat="false" ht="14.5" hidden="false" customHeight="false" outlineLevel="0" collapsed="false">
      <c r="A45" s="1" t="s">
        <v>24</v>
      </c>
      <c r="B45" s="1" t="n">
        <v>1348043</v>
      </c>
      <c r="C45" s="1" t="n">
        <v>1348737</v>
      </c>
      <c r="D45" s="1" t="n">
        <v>695</v>
      </c>
      <c r="E45" s="1" t="n">
        <v>139.23</v>
      </c>
      <c r="F45" s="1" t="n">
        <v>43.13441</v>
      </c>
      <c r="G45" s="1" t="n">
        <v>3.73304</v>
      </c>
      <c r="H45" s="1" t="n">
        <v>41.02447</v>
      </c>
    </row>
    <row r="46" customFormat="false" ht="14.5" hidden="false" customHeight="false" outlineLevel="0" collapsed="false">
      <c r="A46" s="1" t="s">
        <v>15</v>
      </c>
      <c r="B46" s="1" t="n">
        <v>473766</v>
      </c>
      <c r="C46" s="1" t="n">
        <v>481047</v>
      </c>
      <c r="D46" s="1" t="n">
        <v>7282</v>
      </c>
      <c r="E46" s="1" t="n">
        <v>141.33</v>
      </c>
      <c r="F46" s="1" t="n">
        <v>43.33075</v>
      </c>
      <c r="G46" s="1" t="n">
        <v>3.63572</v>
      </c>
      <c r="H46" s="1" t="n">
        <v>41.23409</v>
      </c>
    </row>
    <row r="47" customFormat="false" ht="14.5" hidden="false" customHeight="false" outlineLevel="0" collapsed="false">
      <c r="A47" s="1" t="s">
        <v>24</v>
      </c>
      <c r="B47" s="1" t="n">
        <v>670706</v>
      </c>
      <c r="C47" s="1" t="n">
        <v>675176</v>
      </c>
      <c r="D47" s="1" t="n">
        <v>4471</v>
      </c>
      <c r="E47" s="1" t="n">
        <v>137.56</v>
      </c>
      <c r="F47" s="1" t="n">
        <v>45.91652</v>
      </c>
      <c r="G47" s="1" t="n">
        <v>3.56756</v>
      </c>
      <c r="H47" s="1" t="n">
        <v>43.98274</v>
      </c>
    </row>
    <row r="48" customFormat="false" ht="14.5" hidden="false" customHeight="false" outlineLevel="0" collapsed="false">
      <c r="A48" s="1" t="s">
        <v>23</v>
      </c>
      <c r="B48" s="1" t="n">
        <v>781988</v>
      </c>
      <c r="C48" s="1" t="n">
        <v>784621</v>
      </c>
      <c r="D48" s="1" t="n">
        <v>2634</v>
      </c>
      <c r="E48" s="1" t="n">
        <v>142.37</v>
      </c>
      <c r="F48" s="1" t="n">
        <v>50.10783</v>
      </c>
      <c r="G48" s="1" t="n">
        <v>3.53211</v>
      </c>
      <c r="H48" s="1" t="n">
        <v>48.28085</v>
      </c>
    </row>
    <row r="49" customFormat="false" ht="14.5" hidden="false" customHeight="false" outlineLevel="0" collapsed="false">
      <c r="A49" s="1" t="s">
        <v>28</v>
      </c>
      <c r="B49" s="1" t="n">
        <v>811115</v>
      </c>
      <c r="C49" s="1" t="n">
        <v>812405</v>
      </c>
      <c r="D49" s="1" t="n">
        <v>1291</v>
      </c>
      <c r="E49" s="1" t="n">
        <v>130.43</v>
      </c>
      <c r="F49" s="1" t="n">
        <v>40.18155</v>
      </c>
      <c r="G49" s="1" t="n">
        <v>3.49887</v>
      </c>
      <c r="H49" s="1" t="n">
        <v>38.22698</v>
      </c>
    </row>
    <row r="50" customFormat="false" ht="14.5" hidden="false" customHeight="false" outlineLevel="0" collapsed="false">
      <c r="A50" s="1" t="s">
        <v>31</v>
      </c>
      <c r="B50" s="1" t="n">
        <v>430651</v>
      </c>
      <c r="C50" s="1" t="n">
        <v>431944</v>
      </c>
      <c r="D50" s="1" t="n">
        <v>1294</v>
      </c>
      <c r="E50" s="1" t="n">
        <v>126.76</v>
      </c>
      <c r="F50" s="1" t="n">
        <v>32.97759</v>
      </c>
      <c r="G50" s="1" t="n">
        <v>3.40095</v>
      </c>
      <c r="H50" s="1" t="n">
        <v>30.89713</v>
      </c>
    </row>
    <row r="51" customFormat="false" ht="14.5" hidden="false" customHeight="false" outlineLevel="0" collapsed="false">
      <c r="A51" s="1" t="s">
        <v>24</v>
      </c>
      <c r="B51" s="1" t="n">
        <v>1396485</v>
      </c>
      <c r="C51" s="1" t="n">
        <v>1397328</v>
      </c>
      <c r="D51" s="1" t="n">
        <v>844</v>
      </c>
      <c r="E51" s="1" t="n">
        <v>130.49</v>
      </c>
      <c r="F51" s="1" t="n">
        <v>33.93708</v>
      </c>
      <c r="G51" s="1" t="n">
        <v>3.39609</v>
      </c>
      <c r="H51" s="1" t="n">
        <v>31.83978</v>
      </c>
    </row>
    <row r="52" customFormat="false" ht="14.5" hidden="false" customHeight="false" outlineLevel="0" collapsed="false">
      <c r="A52" s="1" t="s">
        <v>21</v>
      </c>
      <c r="B52" s="1" t="n">
        <v>36527</v>
      </c>
      <c r="C52" s="1" t="n">
        <v>37283</v>
      </c>
      <c r="D52" s="1" t="n">
        <v>757</v>
      </c>
      <c r="E52" s="1" t="n">
        <v>131.68</v>
      </c>
      <c r="F52" s="1" t="n">
        <v>33.31351</v>
      </c>
      <c r="G52" s="1" t="n">
        <v>3.3775</v>
      </c>
      <c r="H52" s="1" t="n">
        <v>31.2106</v>
      </c>
    </row>
    <row r="53" customFormat="false" ht="14.5" hidden="false" customHeight="false" outlineLevel="0" collapsed="false">
      <c r="A53" s="1" t="s">
        <v>27</v>
      </c>
      <c r="B53" s="1" t="n">
        <v>1925950</v>
      </c>
      <c r="C53" s="1" t="n">
        <v>1932886</v>
      </c>
      <c r="D53" s="1" t="n">
        <v>6937</v>
      </c>
      <c r="E53" s="1" t="n">
        <v>134.25</v>
      </c>
      <c r="F53" s="1" t="n">
        <v>37.4467</v>
      </c>
      <c r="G53" s="1" t="n">
        <v>3.3584</v>
      </c>
      <c r="H53" s="1" t="n">
        <v>35.44829</v>
      </c>
    </row>
    <row r="54" customFormat="false" ht="14.5" hidden="false" customHeight="false" outlineLevel="0" collapsed="false">
      <c r="A54" s="1" t="s">
        <v>25</v>
      </c>
      <c r="B54" s="1" t="n">
        <v>1338279</v>
      </c>
      <c r="C54" s="1" t="n">
        <v>1339109</v>
      </c>
      <c r="D54" s="1" t="n">
        <v>831</v>
      </c>
      <c r="E54" s="1" t="n">
        <v>124.98</v>
      </c>
      <c r="F54" s="1" t="n">
        <v>32.26604</v>
      </c>
      <c r="G54" s="1" t="n">
        <v>3.33538</v>
      </c>
      <c r="H54" s="1" t="n">
        <v>30.23717</v>
      </c>
    </row>
    <row r="55" customFormat="false" ht="14.5" hidden="false" customHeight="false" outlineLevel="0" collapsed="false">
      <c r="A55" s="1" t="s">
        <v>25</v>
      </c>
      <c r="B55" s="1" t="n">
        <v>882566</v>
      </c>
      <c r="C55" s="1" t="n">
        <v>883817</v>
      </c>
      <c r="D55" s="1" t="n">
        <v>1252</v>
      </c>
      <c r="E55" s="1" t="n">
        <v>127.03</v>
      </c>
      <c r="F55" s="1" t="n">
        <v>41.21318</v>
      </c>
      <c r="G55" s="1" t="n">
        <v>3.32201</v>
      </c>
      <c r="H55" s="1" t="n">
        <v>39.42487</v>
      </c>
    </row>
    <row r="56" customFormat="false" ht="14.5" hidden="false" customHeight="false" outlineLevel="0" collapsed="false">
      <c r="A56" s="1" t="s">
        <v>23</v>
      </c>
      <c r="B56" s="1" t="n">
        <v>1844027</v>
      </c>
      <c r="C56" s="1" t="n">
        <v>1845226</v>
      </c>
      <c r="D56" s="1" t="n">
        <v>1200</v>
      </c>
      <c r="E56" s="1" t="n">
        <v>123.39</v>
      </c>
      <c r="F56" s="1" t="n">
        <v>30.63965</v>
      </c>
      <c r="G56" s="1" t="n">
        <v>3.31147</v>
      </c>
      <c r="H56" s="1" t="n">
        <v>28.61113</v>
      </c>
    </row>
    <row r="57" customFormat="false" ht="14.5" hidden="false" customHeight="false" outlineLevel="0" collapsed="false">
      <c r="A57" s="1" t="s">
        <v>22</v>
      </c>
      <c r="B57" s="1" t="n">
        <v>2800030</v>
      </c>
      <c r="C57" s="1" t="n">
        <v>2806914</v>
      </c>
      <c r="D57" s="1" t="n">
        <v>6885</v>
      </c>
      <c r="E57" s="1" t="n">
        <v>132.14</v>
      </c>
      <c r="F57" s="1" t="n">
        <v>36.55019</v>
      </c>
      <c r="G57" s="1" t="n">
        <v>3.31134</v>
      </c>
      <c r="H57" s="1" t="n">
        <v>34.58356</v>
      </c>
    </row>
    <row r="58" customFormat="false" ht="14.5" hidden="false" customHeight="false" outlineLevel="0" collapsed="false">
      <c r="A58" s="1" t="s">
        <v>22</v>
      </c>
      <c r="B58" s="1" t="n">
        <v>2268867</v>
      </c>
      <c r="C58" s="1" t="n">
        <v>2270199</v>
      </c>
      <c r="D58" s="1" t="n">
        <v>1333</v>
      </c>
      <c r="E58" s="1" t="n">
        <v>122.97</v>
      </c>
      <c r="F58" s="1" t="n">
        <v>30.66957</v>
      </c>
      <c r="G58" s="1" t="n">
        <v>3.29832</v>
      </c>
      <c r="H58" s="1" t="n">
        <v>28.64779</v>
      </c>
    </row>
    <row r="59" customFormat="false" ht="14.5" hidden="false" customHeight="false" outlineLevel="0" collapsed="false">
      <c r="A59" s="1" t="s">
        <v>24</v>
      </c>
      <c r="B59" s="1" t="n">
        <v>324531</v>
      </c>
      <c r="C59" s="1" t="n">
        <v>328057</v>
      </c>
      <c r="D59" s="1" t="n">
        <v>3527</v>
      </c>
      <c r="E59" s="1" t="n">
        <v>127.08</v>
      </c>
      <c r="F59" s="1" t="n">
        <v>38.353</v>
      </c>
      <c r="G59" s="1" t="n">
        <v>3.29298</v>
      </c>
      <c r="H59" s="1" t="n">
        <v>36.52124</v>
      </c>
    </row>
    <row r="60" customFormat="false" ht="14.5" hidden="false" customHeight="false" outlineLevel="0" collapsed="false">
      <c r="A60" s="1" t="s">
        <v>27</v>
      </c>
      <c r="B60" s="1" t="n">
        <v>226005</v>
      </c>
      <c r="C60" s="1" t="n">
        <v>226480</v>
      </c>
      <c r="D60" s="1" t="n">
        <v>476</v>
      </c>
      <c r="E60" s="1" t="n">
        <v>139.3</v>
      </c>
      <c r="F60" s="1" t="n">
        <v>35.32631</v>
      </c>
      <c r="G60" s="1" t="n">
        <v>3.28137</v>
      </c>
      <c r="H60" s="1" t="n">
        <v>33.25349</v>
      </c>
    </row>
    <row r="61" customFormat="false" ht="14.5" hidden="false" customHeight="false" outlineLevel="0" collapsed="false">
      <c r="A61" s="1" t="s">
        <v>15</v>
      </c>
      <c r="B61" s="1" t="n">
        <v>595306</v>
      </c>
      <c r="C61" s="1" t="n">
        <v>596253</v>
      </c>
      <c r="D61" s="1" t="n">
        <v>948</v>
      </c>
      <c r="E61" s="1" t="n">
        <v>141.58</v>
      </c>
      <c r="F61" s="1" t="n">
        <v>34.7082</v>
      </c>
      <c r="G61" s="1" t="n">
        <v>3.2733</v>
      </c>
      <c r="H61" s="1" t="n">
        <v>32.5829</v>
      </c>
    </row>
    <row r="62" customFormat="false" ht="14.5" hidden="false" customHeight="false" outlineLevel="0" collapsed="false">
      <c r="A62" s="1" t="s">
        <v>22</v>
      </c>
      <c r="B62" s="1" t="n">
        <v>2197825</v>
      </c>
      <c r="C62" s="1" t="n">
        <v>2198111</v>
      </c>
      <c r="D62" s="1" t="n">
        <v>287</v>
      </c>
      <c r="E62" s="1" t="n">
        <v>126.33</v>
      </c>
      <c r="F62" s="1" t="n">
        <v>32.20263</v>
      </c>
      <c r="G62" s="1" t="n">
        <v>3.26958</v>
      </c>
      <c r="H62" s="1" t="n">
        <v>30.18552</v>
      </c>
    </row>
    <row r="63" customFormat="false" ht="14.5" hidden="false" customHeight="false" outlineLevel="0" collapsed="false">
      <c r="A63" s="1" t="s">
        <v>21</v>
      </c>
      <c r="B63" s="1" t="n">
        <v>1300255</v>
      </c>
      <c r="C63" s="1" t="n">
        <v>1302698</v>
      </c>
      <c r="D63" s="1" t="n">
        <v>2444</v>
      </c>
      <c r="E63" s="1" t="n">
        <v>123.55</v>
      </c>
      <c r="F63" s="1" t="n">
        <v>35.31995</v>
      </c>
      <c r="G63" s="1" t="n">
        <v>3.261</v>
      </c>
      <c r="H63" s="1" t="n">
        <v>33.46098</v>
      </c>
    </row>
    <row r="64" customFormat="false" ht="14.5" hidden="false" customHeight="false" outlineLevel="0" collapsed="false">
      <c r="A64" s="1" t="s">
        <v>29</v>
      </c>
      <c r="B64" s="1" t="n">
        <v>82503</v>
      </c>
      <c r="C64" s="1" t="n">
        <v>83513</v>
      </c>
      <c r="D64" s="1" t="n">
        <v>1011</v>
      </c>
      <c r="E64" s="1" t="n">
        <v>126.36</v>
      </c>
      <c r="F64" s="1" t="n">
        <v>30.95306</v>
      </c>
      <c r="G64" s="1" t="n">
        <v>3.26089</v>
      </c>
      <c r="H64" s="1" t="n">
        <v>28.92892</v>
      </c>
    </row>
    <row r="65" customFormat="false" ht="14.5" hidden="false" customHeight="false" outlineLevel="0" collapsed="false">
      <c r="A65" s="1" t="s">
        <v>32</v>
      </c>
      <c r="B65" s="1" t="n">
        <v>1622632</v>
      </c>
      <c r="C65" s="1" t="n">
        <v>1623679</v>
      </c>
      <c r="D65" s="1" t="n">
        <v>1048</v>
      </c>
      <c r="E65" s="1" t="n">
        <v>178.19</v>
      </c>
      <c r="F65" s="1" t="n">
        <v>42.81175</v>
      </c>
      <c r="G65" s="1" t="n">
        <v>3.23896</v>
      </c>
      <c r="H65" s="1" t="n">
        <v>40.55051</v>
      </c>
    </row>
    <row r="66" customFormat="false" ht="14.5" hidden="false" customHeight="false" outlineLevel="0" collapsed="false">
      <c r="A66" s="1" t="s">
        <v>26</v>
      </c>
      <c r="B66" s="1" t="n">
        <v>2228618</v>
      </c>
      <c r="C66" s="1" t="n">
        <v>2229545</v>
      </c>
      <c r="D66" s="1" t="n">
        <v>928</v>
      </c>
      <c r="E66" s="1" t="n">
        <v>127.27</v>
      </c>
      <c r="F66" s="1" t="n">
        <v>30.81945</v>
      </c>
      <c r="G66" s="1" t="n">
        <v>3.22477</v>
      </c>
      <c r="H66" s="1" t="n">
        <v>28.80842</v>
      </c>
    </row>
    <row r="67" customFormat="false" ht="14.5" hidden="false" customHeight="false" outlineLevel="0" collapsed="false">
      <c r="A67" s="1" t="s">
        <v>31</v>
      </c>
      <c r="B67" s="1" t="n">
        <v>58199</v>
      </c>
      <c r="C67" s="1" t="n">
        <v>59047</v>
      </c>
      <c r="D67" s="1" t="n">
        <v>849</v>
      </c>
      <c r="E67" s="1" t="n">
        <v>131.76</v>
      </c>
      <c r="F67" s="1" t="n">
        <v>31.55514</v>
      </c>
      <c r="G67" s="1" t="n">
        <v>3.20203</v>
      </c>
      <c r="H67" s="1" t="n">
        <v>29.54049</v>
      </c>
    </row>
    <row r="68" customFormat="false" ht="14.5" hidden="false" customHeight="false" outlineLevel="0" collapsed="false">
      <c r="A68" s="1" t="s">
        <v>33</v>
      </c>
      <c r="B68" s="1" t="n">
        <v>98917</v>
      </c>
      <c r="C68" s="1" t="n">
        <v>102143</v>
      </c>
      <c r="D68" s="1" t="n">
        <v>3227</v>
      </c>
      <c r="E68" s="1" t="n">
        <v>118.98</v>
      </c>
      <c r="F68" s="1" t="n">
        <v>37.6708</v>
      </c>
      <c r="G68" s="1" t="n">
        <v>3.19392</v>
      </c>
      <c r="H68" s="1" t="n">
        <v>35.96976</v>
      </c>
    </row>
    <row r="69" customFormat="false" ht="14.5" hidden="false" customHeight="false" outlineLevel="0" collapsed="false">
      <c r="A69" s="1" t="s">
        <v>25</v>
      </c>
      <c r="B69" s="1" t="n">
        <v>361033</v>
      </c>
      <c r="C69" s="1" t="n">
        <v>361360</v>
      </c>
      <c r="D69" s="1" t="n">
        <v>328</v>
      </c>
      <c r="E69" s="1" t="n">
        <v>122.52</v>
      </c>
      <c r="F69" s="1" t="n">
        <v>30.15809</v>
      </c>
      <c r="G69" s="1" t="n">
        <v>3.1734</v>
      </c>
      <c r="H69" s="1" t="n">
        <v>28.20061</v>
      </c>
    </row>
    <row r="70" customFormat="false" ht="14.5" hidden="false" customHeight="false" outlineLevel="0" collapsed="false">
      <c r="A70" s="1" t="s">
        <v>29</v>
      </c>
      <c r="B70" s="1" t="n">
        <v>469104</v>
      </c>
      <c r="C70" s="1" t="n">
        <v>469977</v>
      </c>
      <c r="D70" s="1" t="n">
        <v>874</v>
      </c>
      <c r="E70" s="1" t="n">
        <v>120.62</v>
      </c>
      <c r="F70" s="1" t="n">
        <v>29.39087</v>
      </c>
      <c r="G70" s="1" t="n">
        <v>3.16508</v>
      </c>
      <c r="H70" s="1" t="n">
        <v>27.44295</v>
      </c>
    </row>
    <row r="71" customFormat="false" ht="14.5" hidden="false" customHeight="false" outlineLevel="0" collapsed="false">
      <c r="A71" s="1" t="s">
        <v>22</v>
      </c>
      <c r="B71" s="1" t="n">
        <v>970253</v>
      </c>
      <c r="C71" s="1" t="n">
        <v>972448</v>
      </c>
      <c r="D71" s="1" t="n">
        <v>2196</v>
      </c>
      <c r="E71" s="1" t="n">
        <v>119.41</v>
      </c>
      <c r="F71" s="1" t="n">
        <v>28.79024</v>
      </c>
      <c r="G71" s="1" t="n">
        <v>3.13664</v>
      </c>
      <c r="H71" s="1" t="n">
        <v>26.86402</v>
      </c>
    </row>
    <row r="72" customFormat="false" ht="14.5" hidden="false" customHeight="false" outlineLevel="0" collapsed="false">
      <c r="A72" s="1" t="s">
        <v>32</v>
      </c>
      <c r="B72" s="1" t="n">
        <v>1603134</v>
      </c>
      <c r="C72" s="1" t="n">
        <v>1603902</v>
      </c>
      <c r="D72" s="1" t="n">
        <v>769</v>
      </c>
      <c r="E72" s="1" t="n">
        <v>121.91</v>
      </c>
      <c r="F72" s="1" t="n">
        <v>28.04985</v>
      </c>
      <c r="G72" s="1" t="n">
        <v>3.13653</v>
      </c>
      <c r="H72" s="1" t="n">
        <v>26.09913</v>
      </c>
    </row>
    <row r="73" customFormat="false" ht="14.5" hidden="false" customHeight="false" outlineLevel="0" collapsed="false">
      <c r="A73" s="1" t="s">
        <v>33</v>
      </c>
      <c r="B73" s="1" t="n">
        <v>64899</v>
      </c>
      <c r="C73" s="1" t="n">
        <v>65763</v>
      </c>
      <c r="D73" s="1" t="n">
        <v>865</v>
      </c>
      <c r="E73" s="1" t="n">
        <v>122.16</v>
      </c>
      <c r="F73" s="1" t="n">
        <v>28.72995</v>
      </c>
      <c r="G73" s="1" t="n">
        <v>3.12886</v>
      </c>
      <c r="H73" s="1" t="n">
        <v>26.78765</v>
      </c>
    </row>
    <row r="74" customFormat="false" ht="14.5" hidden="false" customHeight="false" outlineLevel="0" collapsed="false">
      <c r="A74" s="1" t="s">
        <v>15</v>
      </c>
      <c r="B74" s="1" t="n">
        <v>90278</v>
      </c>
      <c r="C74" s="1" t="n">
        <v>91216</v>
      </c>
      <c r="D74" s="1" t="n">
        <v>939</v>
      </c>
      <c r="E74" s="1" t="n">
        <v>119.41</v>
      </c>
      <c r="F74" s="1" t="n">
        <v>27.36432</v>
      </c>
      <c r="G74" s="1" t="n">
        <v>3.11216</v>
      </c>
      <c r="H74" s="1" t="n">
        <v>25.44118</v>
      </c>
    </row>
    <row r="75" customFormat="false" ht="14.5" hidden="false" customHeight="false" outlineLevel="0" collapsed="false">
      <c r="A75" s="1" t="s">
        <v>15</v>
      </c>
      <c r="B75" s="1" t="n">
        <v>592104</v>
      </c>
      <c r="C75" s="1" t="n">
        <v>593821</v>
      </c>
      <c r="D75" s="1" t="n">
        <v>1718</v>
      </c>
      <c r="E75" s="1" t="n">
        <v>126.1</v>
      </c>
      <c r="F75" s="1" t="n">
        <v>28.92024</v>
      </c>
      <c r="G75" s="1" t="n">
        <v>3.1119</v>
      </c>
      <c r="H75" s="1" t="n">
        <v>26.9537</v>
      </c>
    </row>
    <row r="76" customFormat="false" ht="14.5" hidden="false" customHeight="false" outlineLevel="0" collapsed="false">
      <c r="A76" s="1" t="s">
        <v>24</v>
      </c>
      <c r="B76" s="1" t="n">
        <v>1402654</v>
      </c>
      <c r="C76" s="1" t="n">
        <v>1403673</v>
      </c>
      <c r="D76" s="1" t="n">
        <v>1020</v>
      </c>
      <c r="E76" s="1" t="n">
        <v>119.94</v>
      </c>
      <c r="F76" s="1" t="n">
        <v>27.90301</v>
      </c>
      <c r="G76" s="1" t="n">
        <v>3.07728</v>
      </c>
      <c r="H76" s="1" t="n">
        <v>25.98966</v>
      </c>
    </row>
    <row r="77" customFormat="false" ht="14.5" hidden="false" customHeight="false" outlineLevel="0" collapsed="false">
      <c r="A77" s="1" t="s">
        <v>24</v>
      </c>
      <c r="B77" s="1" t="n">
        <v>328898</v>
      </c>
      <c r="C77" s="1" t="n">
        <v>330465</v>
      </c>
      <c r="D77" s="1" t="n">
        <v>1568</v>
      </c>
      <c r="E77" s="1" t="n">
        <v>129.6</v>
      </c>
      <c r="F77" s="1" t="n">
        <v>34.05526</v>
      </c>
      <c r="G77" s="1" t="n">
        <v>3.0755</v>
      </c>
      <c r="H77" s="1" t="n">
        <v>32.23991</v>
      </c>
    </row>
    <row r="78" customFormat="false" ht="14.5" hidden="false" customHeight="false" outlineLevel="0" collapsed="false">
      <c r="A78" s="1" t="s">
        <v>28</v>
      </c>
      <c r="B78" s="1" t="n">
        <v>889910</v>
      </c>
      <c r="C78" s="1" t="n">
        <v>890722</v>
      </c>
      <c r="D78" s="1" t="n">
        <v>813</v>
      </c>
      <c r="E78" s="1" t="n">
        <v>120.42</v>
      </c>
      <c r="F78" s="1" t="n">
        <v>27.29527</v>
      </c>
      <c r="G78" s="1" t="n">
        <v>3.06693</v>
      </c>
      <c r="H78" s="1" t="n">
        <v>25.37853</v>
      </c>
    </row>
    <row r="79" customFormat="false" ht="14.5" hidden="false" customHeight="false" outlineLevel="0" collapsed="false">
      <c r="A79" s="1" t="s">
        <v>30</v>
      </c>
      <c r="B79" s="1" t="n">
        <v>453928</v>
      </c>
      <c r="C79" s="1" t="n">
        <v>454889</v>
      </c>
      <c r="D79" s="1" t="n">
        <v>962</v>
      </c>
      <c r="E79" s="1" t="n">
        <v>118.15</v>
      </c>
      <c r="F79" s="1" t="n">
        <v>26.70204</v>
      </c>
      <c r="G79" s="1" t="n">
        <v>3.06336</v>
      </c>
      <c r="H79" s="1" t="n">
        <v>24.80484</v>
      </c>
    </row>
    <row r="80" customFormat="false" ht="14.5" hidden="false" customHeight="false" outlineLevel="0" collapsed="false">
      <c r="A80" s="1" t="s">
        <v>25</v>
      </c>
      <c r="B80" s="1" t="n">
        <v>1341344</v>
      </c>
      <c r="C80" s="1" t="n">
        <v>1343098</v>
      </c>
      <c r="D80" s="1" t="n">
        <v>1755</v>
      </c>
      <c r="E80" s="1" t="n">
        <v>131.6</v>
      </c>
      <c r="F80" s="1" t="n">
        <v>30.1935</v>
      </c>
      <c r="G80" s="1" t="n">
        <v>3.06115</v>
      </c>
      <c r="H80" s="1" t="n">
        <v>28.22321</v>
      </c>
    </row>
    <row r="81" customFormat="false" ht="14.5" hidden="false" customHeight="false" outlineLevel="0" collapsed="false">
      <c r="A81" s="1" t="s">
        <v>33</v>
      </c>
      <c r="B81" s="1" t="n">
        <v>61606</v>
      </c>
      <c r="C81" s="1" t="n">
        <v>62663</v>
      </c>
      <c r="D81" s="1" t="n">
        <v>1058</v>
      </c>
      <c r="E81" s="1" t="n">
        <v>113.69</v>
      </c>
      <c r="F81" s="1" t="n">
        <v>25.50871</v>
      </c>
      <c r="G81" s="1" t="n">
        <v>3.05086</v>
      </c>
      <c r="H81" s="1" t="n">
        <v>23.63823</v>
      </c>
    </row>
    <row r="82" customFormat="false" ht="14.5" hidden="false" customHeight="false" outlineLevel="0" collapsed="false">
      <c r="A82" s="1" t="s">
        <v>23</v>
      </c>
      <c r="B82" s="1" t="n">
        <v>2981600</v>
      </c>
      <c r="C82" s="1" t="n">
        <v>2982672</v>
      </c>
      <c r="D82" s="1" t="n">
        <v>1073</v>
      </c>
      <c r="E82" s="1" t="n">
        <v>115.66</v>
      </c>
      <c r="F82" s="1" t="n">
        <v>30.16405</v>
      </c>
      <c r="G82" s="1" t="n">
        <v>3.04824</v>
      </c>
      <c r="H82" s="1" t="n">
        <v>28.38818</v>
      </c>
    </row>
    <row r="83" customFormat="false" ht="14.5" hidden="false" customHeight="false" outlineLevel="0" collapsed="false">
      <c r="A83" s="1" t="s">
        <v>24</v>
      </c>
      <c r="B83" s="1" t="n">
        <v>30332</v>
      </c>
      <c r="C83" s="1" t="n">
        <v>31215</v>
      </c>
      <c r="D83" s="1" t="n">
        <v>884</v>
      </c>
      <c r="E83" s="1" t="n">
        <v>129.37</v>
      </c>
      <c r="F83" s="1" t="n">
        <v>29.53519</v>
      </c>
      <c r="G83" s="1" t="n">
        <v>3.04515</v>
      </c>
      <c r="H83" s="1" t="n">
        <v>27.58513</v>
      </c>
    </row>
    <row r="84" customFormat="false" ht="14.5" hidden="false" customHeight="false" outlineLevel="0" collapsed="false">
      <c r="A84" s="1" t="s">
        <v>29</v>
      </c>
      <c r="B84" s="1" t="n">
        <v>162532</v>
      </c>
      <c r="C84" s="1" t="n">
        <v>163436</v>
      </c>
      <c r="D84" s="1" t="n">
        <v>905</v>
      </c>
      <c r="E84" s="1" t="n">
        <v>118.85</v>
      </c>
      <c r="F84" s="1" t="n">
        <v>26.1015</v>
      </c>
      <c r="G84" s="1" t="n">
        <v>3.04467</v>
      </c>
      <c r="H84" s="1" t="n">
        <v>24.20453</v>
      </c>
    </row>
    <row r="85" customFormat="false" ht="14.5" hidden="false" customHeight="false" outlineLevel="0" collapsed="false">
      <c r="A85" s="1" t="s">
        <v>26</v>
      </c>
      <c r="B85" s="1" t="n">
        <v>2190578</v>
      </c>
      <c r="C85" s="1" t="n">
        <v>2191492</v>
      </c>
      <c r="D85" s="1" t="n">
        <v>915</v>
      </c>
      <c r="E85" s="1" t="n">
        <v>113.15</v>
      </c>
      <c r="F85" s="1" t="n">
        <v>25.27384</v>
      </c>
      <c r="G85" s="1" t="n">
        <v>3.03838</v>
      </c>
      <c r="H85" s="1" t="n">
        <v>23.41105</v>
      </c>
    </row>
    <row r="86" customFormat="false" ht="14.5" hidden="false" customHeight="false" outlineLevel="0" collapsed="false">
      <c r="A86" s="1" t="s">
        <v>28</v>
      </c>
      <c r="B86" s="1" t="n">
        <v>57383</v>
      </c>
      <c r="C86" s="1" t="n">
        <v>58209</v>
      </c>
      <c r="D86" s="1" t="n">
        <v>827</v>
      </c>
      <c r="E86" s="1" t="n">
        <v>115.68</v>
      </c>
      <c r="F86" s="1" t="n">
        <v>25.87081</v>
      </c>
      <c r="G86" s="1" t="n">
        <v>3.03201</v>
      </c>
      <c r="H86" s="1" t="n">
        <v>23.99756</v>
      </c>
    </row>
    <row r="87" customFormat="false" ht="14.5" hidden="false" customHeight="false" outlineLevel="0" collapsed="false">
      <c r="A87" s="1" t="s">
        <v>28</v>
      </c>
      <c r="B87" s="1" t="n">
        <v>273761</v>
      </c>
      <c r="C87" s="1" t="n">
        <v>274482</v>
      </c>
      <c r="D87" s="1" t="n">
        <v>722</v>
      </c>
      <c r="E87" s="1" t="n">
        <v>143.03</v>
      </c>
      <c r="F87" s="1" t="n">
        <v>30.99684</v>
      </c>
      <c r="G87" s="1" t="n">
        <v>3.02686</v>
      </c>
      <c r="H87" s="1" t="n">
        <v>28.97288</v>
      </c>
    </row>
    <row r="88" customFormat="false" ht="14.5" hidden="false" customHeight="false" outlineLevel="0" collapsed="false">
      <c r="A88" s="1" t="s">
        <v>29</v>
      </c>
      <c r="B88" s="1" t="n">
        <v>69975</v>
      </c>
      <c r="C88" s="1" t="n">
        <v>70905</v>
      </c>
      <c r="D88" s="1" t="n">
        <v>931</v>
      </c>
      <c r="E88" s="1" t="n">
        <v>120.19</v>
      </c>
      <c r="F88" s="1" t="n">
        <v>27.00965</v>
      </c>
      <c r="G88" s="1" t="n">
        <v>3.02099</v>
      </c>
      <c r="H88" s="1" t="n">
        <v>25.10836</v>
      </c>
    </row>
    <row r="89" customFormat="false" ht="14.5" hidden="false" customHeight="false" outlineLevel="0" collapsed="false">
      <c r="A89" s="1" t="s">
        <v>24</v>
      </c>
      <c r="B89" s="1" t="n">
        <v>401672</v>
      </c>
      <c r="C89" s="1" t="n">
        <v>403651</v>
      </c>
      <c r="D89" s="1" t="n">
        <v>1980</v>
      </c>
      <c r="E89" s="1" t="n">
        <v>115.9</v>
      </c>
      <c r="F89" s="1" t="n">
        <v>26.07099</v>
      </c>
      <c r="G89" s="1" t="n">
        <v>3.01677</v>
      </c>
      <c r="H89" s="1" t="n">
        <v>24.2054</v>
      </c>
    </row>
    <row r="90" customFormat="false" ht="14.5" hidden="false" customHeight="false" outlineLevel="0" collapsed="false">
      <c r="A90" s="1" t="s">
        <v>22</v>
      </c>
      <c r="B90" s="1" t="n">
        <v>2857256</v>
      </c>
      <c r="C90" s="1" t="n">
        <v>2858012</v>
      </c>
      <c r="D90" s="1" t="n">
        <v>757</v>
      </c>
      <c r="E90" s="1" t="n">
        <v>119.03</v>
      </c>
      <c r="F90" s="1" t="n">
        <v>26.27466</v>
      </c>
      <c r="G90" s="1" t="n">
        <v>3.01112</v>
      </c>
      <c r="H90" s="1" t="n">
        <v>24.3909</v>
      </c>
    </row>
    <row r="91" customFormat="false" ht="14.5" hidden="false" customHeight="false" outlineLevel="0" collapsed="false">
      <c r="A91" s="1" t="s">
        <v>23</v>
      </c>
      <c r="B91" s="1" t="n">
        <v>3279744</v>
      </c>
      <c r="C91" s="1" t="n">
        <v>3280621</v>
      </c>
      <c r="D91" s="1" t="n">
        <v>878</v>
      </c>
      <c r="E91" s="1" t="n">
        <v>133.28</v>
      </c>
      <c r="F91" s="1" t="n">
        <v>28.5131</v>
      </c>
      <c r="G91" s="1" t="n">
        <v>3.00582</v>
      </c>
      <c r="H91" s="1" t="n">
        <v>26.54655</v>
      </c>
    </row>
    <row r="92" customFormat="false" ht="14.5" hidden="false" customHeight="false" outlineLevel="0" collapsed="false">
      <c r="A92" s="1" t="s">
        <v>29</v>
      </c>
      <c r="B92" s="1" t="n">
        <v>603187</v>
      </c>
      <c r="C92" s="1" t="n">
        <v>604215</v>
      </c>
      <c r="D92" s="1" t="n">
        <v>1029</v>
      </c>
      <c r="E92" s="1" t="n">
        <v>113.87</v>
      </c>
      <c r="F92" s="1" t="n">
        <v>24.82771</v>
      </c>
      <c r="G92" s="1" t="n">
        <v>2.99351</v>
      </c>
      <c r="H92" s="1" t="n">
        <v>22.98183</v>
      </c>
    </row>
    <row r="93" customFormat="false" ht="14.5" hidden="false" customHeight="false" outlineLevel="0" collapsed="false">
      <c r="A93" s="1" t="s">
        <v>33</v>
      </c>
      <c r="B93" s="1" t="n">
        <v>529742</v>
      </c>
      <c r="C93" s="1" t="n">
        <v>532121</v>
      </c>
      <c r="D93" s="1" t="n">
        <v>2380</v>
      </c>
      <c r="E93" s="1" t="n">
        <v>146.08</v>
      </c>
      <c r="F93" s="1" t="n">
        <v>38.78577</v>
      </c>
      <c r="G93" s="1" t="n">
        <v>2.99273</v>
      </c>
      <c r="H93" s="1" t="n">
        <v>36.93118</v>
      </c>
    </row>
    <row r="94" customFormat="false" ht="14.5" hidden="false" customHeight="false" outlineLevel="0" collapsed="false">
      <c r="A94" s="1" t="s">
        <v>23</v>
      </c>
      <c r="B94" s="1" t="n">
        <v>3272871</v>
      </c>
      <c r="C94" s="1" t="n">
        <v>3273818</v>
      </c>
      <c r="D94" s="1" t="n">
        <v>948</v>
      </c>
      <c r="E94" s="1" t="n">
        <v>122.95</v>
      </c>
      <c r="F94" s="1" t="n">
        <v>26.30015</v>
      </c>
      <c r="G94" s="1" t="n">
        <v>2.95179</v>
      </c>
      <c r="H94" s="1" t="n">
        <v>24.41379</v>
      </c>
    </row>
    <row r="95" customFormat="false" ht="14.5" hidden="false" customHeight="false" outlineLevel="0" collapsed="false">
      <c r="A95" s="1" t="s">
        <v>29</v>
      </c>
      <c r="B95" s="1" t="n">
        <v>1022962</v>
      </c>
      <c r="C95" s="1" t="n">
        <v>1024114</v>
      </c>
      <c r="D95" s="1" t="n">
        <v>1153</v>
      </c>
      <c r="E95" s="1" t="n">
        <v>112.41</v>
      </c>
      <c r="F95" s="1" t="n">
        <v>24.89967</v>
      </c>
      <c r="G95" s="1" t="n">
        <v>2.94425</v>
      </c>
      <c r="H95" s="1" t="n">
        <v>23.07649</v>
      </c>
    </row>
    <row r="96" customFormat="false" ht="14.5" hidden="false" customHeight="false" outlineLevel="0" collapsed="false">
      <c r="A96" s="1" t="s">
        <v>23</v>
      </c>
      <c r="B96" s="1" t="n">
        <v>1407290</v>
      </c>
      <c r="C96" s="1" t="n">
        <v>1407784</v>
      </c>
      <c r="D96" s="1" t="n">
        <v>495</v>
      </c>
      <c r="E96" s="1" t="n">
        <v>109.35</v>
      </c>
      <c r="F96" s="1" t="n">
        <v>24.2748</v>
      </c>
      <c r="G96" s="1" t="n">
        <v>2.93759</v>
      </c>
      <c r="H96" s="1" t="n">
        <v>22.47516</v>
      </c>
    </row>
    <row r="97" customFormat="false" ht="14.5" hidden="false" customHeight="false" outlineLevel="0" collapsed="false">
      <c r="A97" s="1" t="s">
        <v>27</v>
      </c>
      <c r="B97" s="1" t="n">
        <v>48393</v>
      </c>
      <c r="C97" s="1" t="n">
        <v>49272</v>
      </c>
      <c r="D97" s="1" t="n">
        <v>880</v>
      </c>
      <c r="E97" s="1" t="n">
        <v>114.46</v>
      </c>
      <c r="F97" s="1" t="n">
        <v>24.56346</v>
      </c>
      <c r="G97" s="1" t="n">
        <v>2.92969</v>
      </c>
      <c r="H97" s="1" t="n">
        <v>22.73875</v>
      </c>
    </row>
    <row r="98" customFormat="false" ht="14.5" hidden="false" customHeight="false" outlineLevel="0" collapsed="false">
      <c r="A98" s="1" t="s">
        <v>31</v>
      </c>
      <c r="B98" s="1" t="n">
        <v>1474645</v>
      </c>
      <c r="C98" s="1" t="n">
        <v>1475604</v>
      </c>
      <c r="D98" s="1" t="n">
        <v>960</v>
      </c>
      <c r="E98" s="1" t="n">
        <v>131.07</v>
      </c>
      <c r="F98" s="1" t="n">
        <v>28.04907</v>
      </c>
      <c r="G98" s="1" t="n">
        <v>2.92964</v>
      </c>
      <c r="H98" s="1" t="n">
        <v>26.12323</v>
      </c>
    </row>
    <row r="99" customFormat="false" ht="14.5" hidden="false" customHeight="false" outlineLevel="0" collapsed="false">
      <c r="A99" s="1" t="s">
        <v>32</v>
      </c>
      <c r="B99" s="1" t="n">
        <v>474062</v>
      </c>
      <c r="C99" s="1" t="n">
        <v>475963</v>
      </c>
      <c r="D99" s="1" t="n">
        <v>1902</v>
      </c>
      <c r="E99" s="1" t="n">
        <v>109.42</v>
      </c>
      <c r="F99" s="1" t="n">
        <v>25.38203</v>
      </c>
      <c r="G99" s="1" t="n">
        <v>2.92868</v>
      </c>
      <c r="H99" s="1" t="n">
        <v>23.59842</v>
      </c>
    </row>
    <row r="100" customFormat="false" ht="14.5" hidden="false" customHeight="false" outlineLevel="0" collapsed="false">
      <c r="A100" s="1" t="s">
        <v>33</v>
      </c>
      <c r="B100" s="1" t="n">
        <v>1019080</v>
      </c>
      <c r="C100" s="1" t="n">
        <v>1019934</v>
      </c>
      <c r="D100" s="1" t="n">
        <v>855</v>
      </c>
      <c r="E100" s="1" t="n">
        <v>118.25</v>
      </c>
      <c r="F100" s="1" t="n">
        <v>25.11403</v>
      </c>
      <c r="G100" s="1" t="n">
        <v>2.92828</v>
      </c>
      <c r="H100" s="1" t="n">
        <v>23.26539</v>
      </c>
    </row>
    <row r="101" customFormat="false" ht="14.5" hidden="false" customHeight="false" outlineLevel="0" collapsed="false">
      <c r="A101" s="1" t="s">
        <v>28</v>
      </c>
      <c r="B101" s="1" t="n">
        <v>41533</v>
      </c>
      <c r="C101" s="1" t="n">
        <v>42604</v>
      </c>
      <c r="D101" s="1" t="n">
        <v>1072</v>
      </c>
      <c r="E101" s="1" t="n">
        <v>130.8</v>
      </c>
      <c r="F101" s="1" t="n">
        <v>27.62628</v>
      </c>
      <c r="G101" s="1" t="n">
        <v>2.9274</v>
      </c>
      <c r="H101" s="1" t="n">
        <v>25.71051</v>
      </c>
    </row>
    <row r="102" customFormat="false" ht="14.5" hidden="false" customHeight="false" outlineLevel="0" collapsed="false">
      <c r="A102" s="1" t="s">
        <v>23</v>
      </c>
      <c r="B102" s="1" t="n">
        <v>3276477</v>
      </c>
      <c r="C102" s="1" t="n">
        <v>3277478</v>
      </c>
      <c r="D102" s="1" t="n">
        <v>1002</v>
      </c>
      <c r="E102" s="1" t="n">
        <v>121.05</v>
      </c>
      <c r="F102" s="1" t="n">
        <v>25.63986</v>
      </c>
      <c r="G102" s="1" t="n">
        <v>2.92014</v>
      </c>
      <c r="H102" s="1" t="n">
        <v>23.77555</v>
      </c>
    </row>
    <row r="103" customFormat="false" ht="14.5" hidden="false" customHeight="false" outlineLevel="0" collapsed="false">
      <c r="A103" s="1" t="s">
        <v>27</v>
      </c>
      <c r="B103" s="1" t="n">
        <v>1574249</v>
      </c>
      <c r="C103" s="1" t="n">
        <v>1574587</v>
      </c>
      <c r="D103" s="1" t="n">
        <v>339</v>
      </c>
      <c r="E103" s="1" t="n">
        <v>108.61</v>
      </c>
      <c r="F103" s="1" t="n">
        <v>23.83976</v>
      </c>
      <c r="G103" s="1" t="n">
        <v>2.91802</v>
      </c>
      <c r="H103" s="1" t="n">
        <v>22.0504</v>
      </c>
    </row>
    <row r="104" customFormat="false" ht="14.5" hidden="false" customHeight="false" outlineLevel="0" collapsed="false">
      <c r="A104" s="1" t="s">
        <v>26</v>
      </c>
      <c r="B104" s="1" t="n">
        <v>2201727</v>
      </c>
      <c r="C104" s="1" t="n">
        <v>2202676</v>
      </c>
      <c r="D104" s="1" t="n">
        <v>950</v>
      </c>
      <c r="E104" s="1" t="n">
        <v>128.88</v>
      </c>
      <c r="F104" s="1" t="n">
        <v>27.28819</v>
      </c>
      <c r="G104" s="1" t="n">
        <v>2.91791</v>
      </c>
      <c r="H104" s="1" t="n">
        <v>25.40273</v>
      </c>
    </row>
    <row r="105" customFormat="false" ht="14.5" hidden="false" customHeight="false" outlineLevel="0" collapsed="false">
      <c r="A105" s="1" t="s">
        <v>22</v>
      </c>
      <c r="B105" s="1" t="n">
        <v>2264627</v>
      </c>
      <c r="C105" s="1" t="n">
        <v>2267139</v>
      </c>
      <c r="D105" s="1" t="n">
        <v>2513</v>
      </c>
      <c r="E105" s="1" t="n">
        <v>109.82</v>
      </c>
      <c r="F105" s="1" t="n">
        <v>25.33604</v>
      </c>
      <c r="G105" s="1" t="n">
        <v>2.91708</v>
      </c>
      <c r="H105" s="1" t="n">
        <v>23.57015</v>
      </c>
    </row>
    <row r="106" customFormat="false" ht="14.5" hidden="false" customHeight="false" outlineLevel="0" collapsed="false">
      <c r="A106" s="1" t="s">
        <v>23</v>
      </c>
      <c r="B106" s="1" t="n">
        <v>27340</v>
      </c>
      <c r="C106" s="1" t="n">
        <v>28207</v>
      </c>
      <c r="D106" s="1" t="n">
        <v>868</v>
      </c>
      <c r="E106" s="1" t="n">
        <v>116.47</v>
      </c>
      <c r="F106" s="1" t="n">
        <v>24.05865</v>
      </c>
      <c r="G106" s="1" t="n">
        <v>2.88621</v>
      </c>
      <c r="H106" s="1" t="n">
        <v>22.23572</v>
      </c>
    </row>
    <row r="107" customFormat="false" ht="14.5" hidden="false" customHeight="false" outlineLevel="0" collapsed="false">
      <c r="A107" s="1" t="s">
        <v>32</v>
      </c>
      <c r="B107" s="1" t="n">
        <v>1600063</v>
      </c>
      <c r="C107" s="1" t="n">
        <v>1601601</v>
      </c>
      <c r="D107" s="1" t="n">
        <v>1539</v>
      </c>
      <c r="E107" s="1" t="n">
        <v>126.37</v>
      </c>
      <c r="F107" s="1" t="n">
        <v>26.54257</v>
      </c>
      <c r="G107" s="1" t="n">
        <v>2.88295</v>
      </c>
      <c r="H107" s="1" t="n">
        <v>24.66869</v>
      </c>
    </row>
    <row r="108" customFormat="false" ht="14.5" hidden="false" customHeight="false" outlineLevel="0" collapsed="false">
      <c r="A108" s="1" t="s">
        <v>27</v>
      </c>
      <c r="B108" s="1" t="n">
        <v>2015690</v>
      </c>
      <c r="C108" s="1" t="n">
        <v>2016469</v>
      </c>
      <c r="D108" s="1" t="n">
        <v>780</v>
      </c>
      <c r="E108" s="1" t="n">
        <v>107.19</v>
      </c>
      <c r="F108" s="1" t="n">
        <v>22.5447</v>
      </c>
      <c r="G108" s="1" t="n">
        <v>2.87969</v>
      </c>
      <c r="H108" s="1" t="n">
        <v>20.77785</v>
      </c>
    </row>
    <row r="109" customFormat="false" ht="14.5" hidden="false" customHeight="false" outlineLevel="0" collapsed="false">
      <c r="A109" s="1" t="s">
        <v>31</v>
      </c>
      <c r="B109" s="1" t="n">
        <v>1028555</v>
      </c>
      <c r="C109" s="1" t="n">
        <v>1030170</v>
      </c>
      <c r="D109" s="1" t="n">
        <v>1616</v>
      </c>
      <c r="E109" s="1" t="n">
        <v>107.14</v>
      </c>
      <c r="F109" s="1" t="n">
        <v>22.6451</v>
      </c>
      <c r="G109" s="1" t="n">
        <v>2.87886</v>
      </c>
      <c r="H109" s="1" t="n">
        <v>20.88149</v>
      </c>
    </row>
    <row r="110" customFormat="false" ht="14.5" hidden="false" customHeight="false" outlineLevel="0" collapsed="false">
      <c r="A110" s="1" t="s">
        <v>28</v>
      </c>
      <c r="B110" s="1" t="n">
        <v>48890</v>
      </c>
      <c r="C110" s="1" t="n">
        <v>49873</v>
      </c>
      <c r="D110" s="1" t="n">
        <v>984</v>
      </c>
      <c r="E110" s="1" t="n">
        <v>120.47</v>
      </c>
      <c r="F110" s="1" t="n">
        <v>24.17351</v>
      </c>
      <c r="G110" s="1" t="n">
        <v>2.85791</v>
      </c>
      <c r="H110" s="1" t="n">
        <v>22.34171</v>
      </c>
    </row>
    <row r="111" customFormat="false" ht="14.5" hidden="false" customHeight="false" outlineLevel="0" collapsed="false">
      <c r="A111" s="1" t="s">
        <v>25</v>
      </c>
      <c r="B111" s="1" t="n">
        <v>362527</v>
      </c>
      <c r="C111" s="1" t="n">
        <v>363901</v>
      </c>
      <c r="D111" s="1" t="n">
        <v>1375</v>
      </c>
      <c r="E111" s="1" t="n">
        <v>107.01</v>
      </c>
      <c r="F111" s="1" t="n">
        <v>21.68148</v>
      </c>
      <c r="G111" s="1" t="n">
        <v>2.85773</v>
      </c>
      <c r="H111" s="1" t="n">
        <v>19.92632</v>
      </c>
    </row>
    <row r="112" customFormat="false" ht="14.5" hidden="false" customHeight="false" outlineLevel="0" collapsed="false">
      <c r="A112" s="1" t="s">
        <v>33</v>
      </c>
      <c r="B112" s="1" t="n">
        <v>55419</v>
      </c>
      <c r="C112" s="1" t="n">
        <v>56453</v>
      </c>
      <c r="D112" s="1" t="n">
        <v>1035</v>
      </c>
      <c r="E112" s="1" t="n">
        <v>119.97</v>
      </c>
      <c r="F112" s="1" t="n">
        <v>24.22829</v>
      </c>
      <c r="G112" s="1" t="n">
        <v>2.85602</v>
      </c>
      <c r="H112" s="1" t="n">
        <v>22.40489</v>
      </c>
    </row>
    <row r="113" customFormat="false" ht="14.5" hidden="false" customHeight="false" outlineLevel="0" collapsed="false">
      <c r="A113" s="1" t="s">
        <v>29</v>
      </c>
      <c r="B113" s="1" t="n">
        <v>609493</v>
      </c>
      <c r="C113" s="1" t="n">
        <v>610355</v>
      </c>
      <c r="D113" s="1" t="n">
        <v>863</v>
      </c>
      <c r="E113" s="1" t="n">
        <v>117.7</v>
      </c>
      <c r="F113" s="1" t="n">
        <v>24.17204</v>
      </c>
      <c r="G113" s="1" t="n">
        <v>2.85393</v>
      </c>
      <c r="H113" s="1" t="n">
        <v>22.35187</v>
      </c>
    </row>
    <row r="114" customFormat="false" ht="14.5" hidden="false" customHeight="false" outlineLevel="0" collapsed="false">
      <c r="A114" s="1" t="s">
        <v>25</v>
      </c>
      <c r="B114" s="1" t="n">
        <v>1333226</v>
      </c>
      <c r="C114" s="1" t="n">
        <v>1334020</v>
      </c>
      <c r="D114" s="1" t="n">
        <v>795</v>
      </c>
      <c r="E114" s="1" t="n">
        <v>107.3</v>
      </c>
      <c r="F114" s="1" t="n">
        <v>22.26829</v>
      </c>
      <c r="G114" s="1" t="n">
        <v>2.84655</v>
      </c>
      <c r="H114" s="1" t="n">
        <v>20.51359</v>
      </c>
    </row>
    <row r="115" customFormat="false" ht="14.5" hidden="false" customHeight="false" outlineLevel="0" collapsed="false">
      <c r="A115" s="1" t="s">
        <v>25</v>
      </c>
      <c r="B115" s="1" t="n">
        <v>1368089</v>
      </c>
      <c r="C115" s="1" t="n">
        <v>1369046</v>
      </c>
      <c r="D115" s="1" t="n">
        <v>958</v>
      </c>
      <c r="E115" s="1" t="n">
        <v>136.18</v>
      </c>
      <c r="F115" s="1" t="n">
        <v>27.05997</v>
      </c>
      <c r="G115" s="1" t="n">
        <v>2.84572</v>
      </c>
      <c r="H115" s="1" t="n">
        <v>25.14712</v>
      </c>
    </row>
    <row r="116" customFormat="false" ht="14.5" hidden="false" customHeight="false" outlineLevel="0" collapsed="false">
      <c r="A116" s="1" t="s">
        <v>30</v>
      </c>
      <c r="B116" s="1" t="n">
        <v>1444595</v>
      </c>
      <c r="C116" s="1" t="n">
        <v>1446486</v>
      </c>
      <c r="D116" s="1" t="n">
        <v>1892</v>
      </c>
      <c r="E116" s="1" t="n">
        <v>114.53</v>
      </c>
      <c r="F116" s="1" t="n">
        <v>25.35335</v>
      </c>
      <c r="G116" s="1" t="n">
        <v>2.84443</v>
      </c>
      <c r="H116" s="1" t="n">
        <v>23.59765</v>
      </c>
    </row>
    <row r="117" customFormat="false" ht="14.5" hidden="false" customHeight="false" outlineLevel="0" collapsed="false">
      <c r="A117" s="1" t="s">
        <v>29</v>
      </c>
      <c r="B117" s="1" t="n">
        <v>63078</v>
      </c>
      <c r="C117" s="1" t="n">
        <v>64177</v>
      </c>
      <c r="D117" s="1" t="n">
        <v>1100</v>
      </c>
      <c r="E117" s="1" t="n">
        <v>125.78</v>
      </c>
      <c r="F117" s="1" t="n">
        <v>25.14578</v>
      </c>
      <c r="G117" s="1" t="n">
        <v>2.84303</v>
      </c>
      <c r="H117" s="1" t="n">
        <v>23.28941</v>
      </c>
    </row>
    <row r="118" customFormat="false" ht="14.5" hidden="false" customHeight="false" outlineLevel="0" collapsed="false">
      <c r="A118" s="1" t="s">
        <v>24</v>
      </c>
      <c r="B118" s="1" t="n">
        <v>1408952</v>
      </c>
      <c r="C118" s="1" t="n">
        <v>1409925</v>
      </c>
      <c r="D118" s="1" t="n">
        <v>974</v>
      </c>
      <c r="E118" s="1" t="n">
        <v>127.56</v>
      </c>
      <c r="F118" s="1" t="n">
        <v>25.48545</v>
      </c>
      <c r="G118" s="1" t="n">
        <v>2.84022</v>
      </c>
      <c r="H118" s="1" t="n">
        <v>23.61958</v>
      </c>
    </row>
    <row r="119" customFormat="false" ht="14.5" hidden="false" customHeight="false" outlineLevel="0" collapsed="false">
      <c r="A119" s="1" t="s">
        <v>30</v>
      </c>
      <c r="B119" s="1" t="n">
        <v>860415</v>
      </c>
      <c r="C119" s="1" t="n">
        <v>862421</v>
      </c>
      <c r="D119" s="1" t="n">
        <v>2007</v>
      </c>
      <c r="E119" s="1" t="n">
        <v>116.26</v>
      </c>
      <c r="F119" s="1" t="n">
        <v>22.62009</v>
      </c>
      <c r="G119" s="1" t="n">
        <v>2.8398</v>
      </c>
      <c r="H119" s="1" t="n">
        <v>20.82157</v>
      </c>
    </row>
    <row r="120" customFormat="false" ht="14.5" hidden="false" customHeight="false" outlineLevel="0" collapsed="false">
      <c r="A120" s="1" t="s">
        <v>27</v>
      </c>
      <c r="B120" s="1" t="n">
        <v>368014</v>
      </c>
      <c r="C120" s="1" t="n">
        <v>368832</v>
      </c>
      <c r="D120" s="1" t="n">
        <v>819</v>
      </c>
      <c r="E120" s="1" t="n">
        <v>120.76</v>
      </c>
      <c r="F120" s="1" t="n">
        <v>23.43493</v>
      </c>
      <c r="G120" s="1" t="n">
        <v>2.83685</v>
      </c>
      <c r="H120" s="1" t="n">
        <v>21.62006</v>
      </c>
    </row>
    <row r="121" customFormat="false" ht="14.5" hidden="false" customHeight="false" outlineLevel="0" collapsed="false">
      <c r="A121" s="1" t="s">
        <v>28</v>
      </c>
      <c r="B121" s="1" t="n">
        <v>907909</v>
      </c>
      <c r="C121" s="1" t="n">
        <v>908820</v>
      </c>
      <c r="D121" s="1" t="n">
        <v>912</v>
      </c>
      <c r="E121" s="1" t="n">
        <v>126.7</v>
      </c>
      <c r="F121" s="1" t="n">
        <v>25.57189</v>
      </c>
      <c r="G121" s="1" t="n">
        <v>2.83589</v>
      </c>
      <c r="H121" s="1" t="n">
        <v>23.70893</v>
      </c>
    </row>
    <row r="122" customFormat="false" ht="14.5" hidden="false" customHeight="false" outlineLevel="0" collapsed="false">
      <c r="A122" s="1" t="s">
        <v>30</v>
      </c>
      <c r="B122" s="1" t="n">
        <v>1160227</v>
      </c>
      <c r="C122" s="1" t="n">
        <v>1161293</v>
      </c>
      <c r="D122" s="1" t="n">
        <v>1067</v>
      </c>
      <c r="E122" s="1" t="n">
        <v>106.5</v>
      </c>
      <c r="F122" s="1" t="n">
        <v>21.83968</v>
      </c>
      <c r="G122" s="1" t="n">
        <v>2.8352</v>
      </c>
      <c r="H122" s="1" t="n">
        <v>20.10662</v>
      </c>
    </row>
    <row r="123" customFormat="false" ht="14.5" hidden="false" customHeight="false" outlineLevel="0" collapsed="false">
      <c r="A123" s="1" t="s">
        <v>25</v>
      </c>
      <c r="B123" s="1" t="n">
        <v>1326907</v>
      </c>
      <c r="C123" s="1" t="n">
        <v>1327865</v>
      </c>
      <c r="D123" s="1" t="n">
        <v>959</v>
      </c>
      <c r="E123" s="1" t="n">
        <v>135.17</v>
      </c>
      <c r="F123" s="1" t="n">
        <v>26.98705</v>
      </c>
      <c r="G123" s="1" t="n">
        <v>2.83395</v>
      </c>
      <c r="H123" s="1" t="n">
        <v>25.07997</v>
      </c>
    </row>
    <row r="124" customFormat="false" ht="14.5" hidden="false" customHeight="false" outlineLevel="0" collapsed="false">
      <c r="A124" s="1" t="s">
        <v>21</v>
      </c>
      <c r="B124" s="1" t="n">
        <v>1099687</v>
      </c>
      <c r="C124" s="1" t="n">
        <v>1099994</v>
      </c>
      <c r="D124" s="1" t="n">
        <v>308</v>
      </c>
      <c r="E124" s="1" t="n">
        <v>105.36</v>
      </c>
      <c r="F124" s="1" t="n">
        <v>22.1837</v>
      </c>
      <c r="G124" s="1" t="n">
        <v>2.8315</v>
      </c>
      <c r="H124" s="1" t="n">
        <v>20.45078</v>
      </c>
    </row>
    <row r="125" customFormat="false" ht="14.5" hidden="false" customHeight="false" outlineLevel="0" collapsed="false">
      <c r="A125" s="1" t="s">
        <v>31</v>
      </c>
      <c r="B125" s="1" t="n">
        <v>61363</v>
      </c>
      <c r="C125" s="1" t="n">
        <v>62339</v>
      </c>
      <c r="D125" s="1" t="n">
        <v>977</v>
      </c>
      <c r="E125" s="1" t="n">
        <v>117.19</v>
      </c>
      <c r="F125" s="1" t="n">
        <v>23.52049</v>
      </c>
      <c r="G125" s="1" t="n">
        <v>2.82596</v>
      </c>
      <c r="H125" s="1" t="n">
        <v>21.71763</v>
      </c>
    </row>
    <row r="126" customFormat="false" ht="14.5" hidden="false" customHeight="false" outlineLevel="0" collapsed="false">
      <c r="A126" s="1" t="s">
        <v>32</v>
      </c>
      <c r="B126" s="1" t="n">
        <v>1625988</v>
      </c>
      <c r="C126" s="1" t="n">
        <v>1626803</v>
      </c>
      <c r="D126" s="1" t="n">
        <v>816</v>
      </c>
      <c r="E126" s="1" t="n">
        <v>136.71</v>
      </c>
      <c r="F126" s="1" t="n">
        <v>26.5989</v>
      </c>
      <c r="G126" s="1" t="n">
        <v>2.82506</v>
      </c>
      <c r="H126" s="1" t="n">
        <v>24.69235</v>
      </c>
    </row>
    <row r="127" customFormat="false" ht="14.5" hidden="false" customHeight="false" outlineLevel="0" collapsed="false">
      <c r="A127" s="1" t="s">
        <v>22</v>
      </c>
      <c r="B127" s="1" t="n">
        <v>1040211</v>
      </c>
      <c r="C127" s="1" t="n">
        <v>1043193</v>
      </c>
      <c r="D127" s="1" t="n">
        <v>2983</v>
      </c>
      <c r="E127" s="1" t="n">
        <v>105.16</v>
      </c>
      <c r="F127" s="1" t="n">
        <v>21.38506</v>
      </c>
      <c r="G127" s="1" t="n">
        <v>2.82494</v>
      </c>
      <c r="H127" s="1" t="n">
        <v>19.65074</v>
      </c>
    </row>
    <row r="128" customFormat="false" ht="14.5" hidden="false" customHeight="false" outlineLevel="0" collapsed="false">
      <c r="A128" s="1" t="s">
        <v>26</v>
      </c>
      <c r="B128" s="1" t="n">
        <v>2214988</v>
      </c>
      <c r="C128" s="1" t="n">
        <v>2216045</v>
      </c>
      <c r="D128" s="1" t="n">
        <v>1058</v>
      </c>
      <c r="E128" s="1" t="n">
        <v>125.57</v>
      </c>
      <c r="F128" s="1" t="n">
        <v>25.55008</v>
      </c>
      <c r="G128" s="1" t="n">
        <v>2.81882</v>
      </c>
      <c r="H128" s="1" t="n">
        <v>23.7085</v>
      </c>
    </row>
    <row r="129" customFormat="false" ht="14.5" hidden="false" customHeight="false" outlineLevel="0" collapsed="false">
      <c r="A129" s="1" t="s">
        <v>21</v>
      </c>
      <c r="B129" s="1" t="n">
        <v>1326576</v>
      </c>
      <c r="C129" s="1" t="n">
        <v>1327408</v>
      </c>
      <c r="D129" s="1" t="n">
        <v>833</v>
      </c>
      <c r="E129" s="1" t="n">
        <v>130.35</v>
      </c>
      <c r="F129" s="1" t="n">
        <v>26.18473</v>
      </c>
      <c r="G129" s="1" t="n">
        <v>2.81641</v>
      </c>
      <c r="H129" s="1" t="n">
        <v>24.32191</v>
      </c>
    </row>
    <row r="130" customFormat="false" ht="14.5" hidden="false" customHeight="false" outlineLevel="0" collapsed="false">
      <c r="A130" s="1" t="s">
        <v>25</v>
      </c>
      <c r="B130" s="1" t="n">
        <v>38758</v>
      </c>
      <c r="C130" s="1" t="n">
        <v>39593</v>
      </c>
      <c r="D130" s="1" t="n">
        <v>836</v>
      </c>
      <c r="E130" s="1" t="n">
        <v>119.82</v>
      </c>
      <c r="F130" s="1" t="n">
        <v>24.33944</v>
      </c>
      <c r="G130" s="1" t="n">
        <v>2.8043</v>
      </c>
      <c r="H130" s="1" t="n">
        <v>22.53031</v>
      </c>
    </row>
    <row r="131" customFormat="false" ht="14.5" hidden="false" customHeight="false" outlineLevel="0" collapsed="false">
      <c r="A131" s="1" t="s">
        <v>32</v>
      </c>
      <c r="B131" s="1" t="n">
        <v>1581533</v>
      </c>
      <c r="C131" s="1" t="n">
        <v>1584436</v>
      </c>
      <c r="D131" s="1" t="n">
        <v>2904</v>
      </c>
      <c r="E131" s="1" t="n">
        <v>115.45</v>
      </c>
      <c r="F131" s="1" t="n">
        <v>24.18764</v>
      </c>
      <c r="G131" s="1" t="n">
        <v>2.80423</v>
      </c>
      <c r="H131" s="1" t="n">
        <v>22.39874</v>
      </c>
    </row>
    <row r="132" customFormat="false" ht="14.5" hidden="false" customHeight="false" outlineLevel="0" collapsed="false">
      <c r="A132" s="1" t="s">
        <v>24</v>
      </c>
      <c r="B132" s="1" t="n">
        <v>562933</v>
      </c>
      <c r="C132" s="1" t="n">
        <v>564717</v>
      </c>
      <c r="D132" s="1" t="n">
        <v>1785</v>
      </c>
      <c r="E132" s="1" t="n">
        <v>106.52</v>
      </c>
      <c r="F132" s="1" t="n">
        <v>21.62847</v>
      </c>
      <c r="G132" s="1" t="n">
        <v>2.80062</v>
      </c>
      <c r="H132" s="1" t="n">
        <v>19.89384</v>
      </c>
    </row>
    <row r="133" customFormat="false" ht="14.5" hidden="false" customHeight="false" outlineLevel="0" collapsed="false">
      <c r="A133" s="1" t="s">
        <v>24</v>
      </c>
      <c r="B133" s="1" t="n">
        <v>62204</v>
      </c>
      <c r="C133" s="1" t="n">
        <v>63221</v>
      </c>
      <c r="D133" s="1" t="n">
        <v>1018</v>
      </c>
      <c r="E133" s="1" t="n">
        <v>135.54</v>
      </c>
      <c r="F133" s="1" t="n">
        <v>27.16061</v>
      </c>
      <c r="G133" s="1" t="n">
        <v>2.79637</v>
      </c>
      <c r="H133" s="1" t="n">
        <v>25.27302</v>
      </c>
    </row>
    <row r="134" customFormat="false" ht="14.5" hidden="false" customHeight="false" outlineLevel="0" collapsed="false">
      <c r="A134" s="1" t="s">
        <v>26</v>
      </c>
      <c r="B134" s="1" t="n">
        <v>2225049</v>
      </c>
      <c r="C134" s="1" t="n">
        <v>2225929</v>
      </c>
      <c r="D134" s="1" t="n">
        <v>881</v>
      </c>
      <c r="E134" s="1" t="n">
        <v>107.19</v>
      </c>
      <c r="F134" s="1" t="n">
        <v>21.55146</v>
      </c>
      <c r="G134" s="1" t="n">
        <v>2.79488</v>
      </c>
      <c r="H134" s="1" t="n">
        <v>19.82091</v>
      </c>
    </row>
    <row r="135" customFormat="false" ht="14.5" hidden="false" customHeight="false" outlineLevel="0" collapsed="false">
      <c r="A135" s="1" t="s">
        <v>22</v>
      </c>
      <c r="B135" s="1" t="n">
        <v>72655</v>
      </c>
      <c r="C135" s="1" t="n">
        <v>74348</v>
      </c>
      <c r="D135" s="1" t="n">
        <v>1694</v>
      </c>
      <c r="E135" s="1" t="n">
        <v>120.42</v>
      </c>
      <c r="F135" s="1" t="n">
        <v>25.81321</v>
      </c>
      <c r="G135" s="1" t="n">
        <v>2.79033</v>
      </c>
      <c r="H135" s="1" t="n">
        <v>24.02383</v>
      </c>
    </row>
    <row r="136" customFormat="false" ht="14.5" hidden="false" customHeight="false" outlineLevel="0" collapsed="false">
      <c r="A136" s="1" t="s">
        <v>27</v>
      </c>
      <c r="B136" s="1" t="n">
        <v>2006967</v>
      </c>
      <c r="C136" s="1" t="n">
        <v>2007842</v>
      </c>
      <c r="D136" s="1" t="n">
        <v>876</v>
      </c>
      <c r="E136" s="1" t="n">
        <v>104.91</v>
      </c>
      <c r="F136" s="1" t="n">
        <v>20.9979</v>
      </c>
      <c r="G136" s="1" t="n">
        <v>2.78706</v>
      </c>
      <c r="H136" s="1" t="n">
        <v>19.27379</v>
      </c>
    </row>
    <row r="137" customFormat="false" ht="14.5" hidden="false" customHeight="false" outlineLevel="0" collapsed="false">
      <c r="A137" s="1" t="s">
        <v>29</v>
      </c>
      <c r="B137" s="1" t="n">
        <v>981992</v>
      </c>
      <c r="C137" s="1" t="n">
        <v>983410</v>
      </c>
      <c r="D137" s="1" t="n">
        <v>1419</v>
      </c>
      <c r="E137" s="1" t="n">
        <v>104.27</v>
      </c>
      <c r="F137" s="1" t="n">
        <v>21.36277</v>
      </c>
      <c r="G137" s="1" t="n">
        <v>2.78698</v>
      </c>
      <c r="H137" s="1" t="n">
        <v>19.65077</v>
      </c>
    </row>
    <row r="138" customFormat="false" ht="14.5" hidden="false" customHeight="false" outlineLevel="0" collapsed="false">
      <c r="A138" s="1" t="s">
        <v>29</v>
      </c>
      <c r="B138" s="1" t="n">
        <v>59806</v>
      </c>
      <c r="C138" s="1" t="n">
        <v>60853</v>
      </c>
      <c r="D138" s="1" t="n">
        <v>1048</v>
      </c>
      <c r="E138" s="1" t="n">
        <v>127.7</v>
      </c>
      <c r="F138" s="1" t="n">
        <v>25.1302</v>
      </c>
      <c r="G138" s="1" t="n">
        <v>2.78627</v>
      </c>
      <c r="H138" s="1" t="n">
        <v>23.28624</v>
      </c>
    </row>
    <row r="139" customFormat="false" ht="14.5" hidden="false" customHeight="false" outlineLevel="0" collapsed="false">
      <c r="A139" s="1" t="s">
        <v>24</v>
      </c>
      <c r="B139" s="1" t="n">
        <v>1399360</v>
      </c>
      <c r="C139" s="1" t="n">
        <v>1400517</v>
      </c>
      <c r="D139" s="1" t="n">
        <v>1158</v>
      </c>
      <c r="E139" s="1" t="n">
        <v>105.34</v>
      </c>
      <c r="F139" s="1" t="n">
        <v>21.28195</v>
      </c>
      <c r="G139" s="1" t="n">
        <v>2.78253</v>
      </c>
      <c r="H139" s="1" t="n">
        <v>19.56376</v>
      </c>
    </row>
    <row r="140" customFormat="false" ht="14.5" hidden="false" customHeight="false" outlineLevel="0" collapsed="false">
      <c r="A140" s="1" t="s">
        <v>32</v>
      </c>
      <c r="B140" s="1" t="n">
        <v>1616080</v>
      </c>
      <c r="C140" s="1" t="n">
        <v>1617131</v>
      </c>
      <c r="D140" s="1" t="n">
        <v>1052</v>
      </c>
      <c r="E140" s="1" t="n">
        <v>188.81</v>
      </c>
      <c r="F140" s="1" t="n">
        <v>36.07801</v>
      </c>
      <c r="G140" s="1" t="n">
        <v>2.7817</v>
      </c>
      <c r="H140" s="1" t="n">
        <v>33.94607</v>
      </c>
    </row>
    <row r="141" customFormat="false" ht="14.5" hidden="false" customHeight="false" outlineLevel="0" collapsed="false">
      <c r="A141" s="1" t="s">
        <v>15</v>
      </c>
      <c r="B141" s="1" t="n">
        <v>604453</v>
      </c>
      <c r="C141" s="1" t="n">
        <v>605579</v>
      </c>
      <c r="D141" s="1" t="n">
        <v>1127</v>
      </c>
      <c r="E141" s="1" t="n">
        <v>132.66</v>
      </c>
      <c r="F141" s="1" t="n">
        <v>26.08631</v>
      </c>
      <c r="G141" s="1" t="n">
        <v>2.78155</v>
      </c>
      <c r="H141" s="1" t="n">
        <v>24.21472</v>
      </c>
    </row>
    <row r="142" customFormat="false" ht="14.5" hidden="false" customHeight="false" outlineLevel="0" collapsed="false">
      <c r="A142" s="1" t="s">
        <v>23</v>
      </c>
      <c r="B142" s="1" t="n">
        <v>20938</v>
      </c>
      <c r="C142" s="1" t="n">
        <v>21938</v>
      </c>
      <c r="D142" s="1" t="n">
        <v>1001</v>
      </c>
      <c r="E142" s="1" t="n">
        <v>119.08</v>
      </c>
      <c r="F142" s="1" t="n">
        <v>22.87764</v>
      </c>
      <c r="G142" s="1" t="n">
        <v>2.7814</v>
      </c>
      <c r="H142" s="1" t="n">
        <v>21.08667</v>
      </c>
    </row>
    <row r="143" customFormat="false" ht="14.5" hidden="false" customHeight="false" outlineLevel="0" collapsed="false">
      <c r="A143" s="1" t="s">
        <v>28</v>
      </c>
      <c r="B143" s="1" t="n">
        <v>886797</v>
      </c>
      <c r="C143" s="1" t="n">
        <v>888372</v>
      </c>
      <c r="D143" s="1" t="n">
        <v>1576</v>
      </c>
      <c r="E143" s="1" t="n">
        <v>119.03</v>
      </c>
      <c r="F143" s="1" t="n">
        <v>24.25969</v>
      </c>
      <c r="G143" s="1" t="n">
        <v>2.78036</v>
      </c>
      <c r="H143" s="1" t="n">
        <v>22.47267</v>
      </c>
    </row>
    <row r="144" customFormat="false" ht="14.5" hidden="false" customHeight="false" outlineLevel="0" collapsed="false">
      <c r="A144" s="1" t="s">
        <v>24</v>
      </c>
      <c r="B144" s="1" t="n">
        <v>75974</v>
      </c>
      <c r="C144" s="1" t="n">
        <v>76809</v>
      </c>
      <c r="D144" s="1" t="n">
        <v>836</v>
      </c>
      <c r="E144" s="1" t="n">
        <v>114.71</v>
      </c>
      <c r="F144" s="1" t="n">
        <v>21.96856</v>
      </c>
      <c r="G144" s="1" t="n">
        <v>2.77699</v>
      </c>
      <c r="H144" s="1" t="n">
        <v>20.20182</v>
      </c>
    </row>
    <row r="145" customFormat="false" ht="14.5" hidden="false" customHeight="false" outlineLevel="0" collapsed="false">
      <c r="A145" s="1" t="s">
        <v>22</v>
      </c>
      <c r="B145" s="1" t="n">
        <v>2869194</v>
      </c>
      <c r="C145" s="1" t="n">
        <v>2870137</v>
      </c>
      <c r="D145" s="1" t="n">
        <v>944</v>
      </c>
      <c r="E145" s="1" t="n">
        <v>112.95</v>
      </c>
      <c r="F145" s="1" t="n">
        <v>22.79597</v>
      </c>
      <c r="G145" s="1" t="n">
        <v>2.77465</v>
      </c>
      <c r="H145" s="1" t="n">
        <v>21.04521</v>
      </c>
    </row>
    <row r="146" customFormat="false" ht="14.5" hidden="false" customHeight="false" outlineLevel="0" collapsed="false">
      <c r="A146" s="1" t="s">
        <v>23</v>
      </c>
      <c r="B146" s="1" t="n">
        <v>1673439</v>
      </c>
      <c r="C146" s="1" t="n">
        <v>1674012</v>
      </c>
      <c r="D146" s="1" t="n">
        <v>574</v>
      </c>
      <c r="E146" s="1" t="n">
        <v>118.07</v>
      </c>
      <c r="F146" s="1" t="n">
        <v>24.18163</v>
      </c>
      <c r="G146" s="1" t="n">
        <v>2.77221</v>
      </c>
      <c r="H146" s="1" t="n">
        <v>22.40813</v>
      </c>
    </row>
    <row r="147" customFormat="false" ht="14.5" hidden="false" customHeight="false" outlineLevel="0" collapsed="false">
      <c r="A147" s="1" t="s">
        <v>30</v>
      </c>
      <c r="B147" s="1" t="n">
        <v>56320</v>
      </c>
      <c r="C147" s="1" t="n">
        <v>57417</v>
      </c>
      <c r="D147" s="1" t="n">
        <v>1098</v>
      </c>
      <c r="E147" s="1" t="n">
        <v>120.41</v>
      </c>
      <c r="F147" s="1" t="n">
        <v>23.69165</v>
      </c>
      <c r="G147" s="1" t="n">
        <v>2.77128</v>
      </c>
      <c r="H147" s="1" t="n">
        <v>21.89246</v>
      </c>
    </row>
    <row r="148" customFormat="false" ht="14.5" hidden="false" customHeight="false" outlineLevel="0" collapsed="false">
      <c r="A148" s="1" t="s">
        <v>31</v>
      </c>
      <c r="B148" s="1" t="n">
        <v>1436692</v>
      </c>
      <c r="C148" s="1" t="n">
        <v>1437579</v>
      </c>
      <c r="D148" s="1" t="n">
        <v>888</v>
      </c>
      <c r="E148" s="1" t="n">
        <v>117.14</v>
      </c>
      <c r="F148" s="1" t="n">
        <v>25.20642</v>
      </c>
      <c r="G148" s="1" t="n">
        <v>2.7705</v>
      </c>
      <c r="H148" s="1" t="n">
        <v>23.46397</v>
      </c>
    </row>
    <row r="149" customFormat="false" ht="14.5" hidden="false" customHeight="false" outlineLevel="0" collapsed="false">
      <c r="A149" s="1" t="s">
        <v>29</v>
      </c>
      <c r="B149" s="1" t="n">
        <v>78680</v>
      </c>
      <c r="C149" s="1" t="n">
        <v>80396</v>
      </c>
      <c r="D149" s="1" t="n">
        <v>1717</v>
      </c>
      <c r="E149" s="1" t="n">
        <v>109.58</v>
      </c>
      <c r="F149" s="1" t="n">
        <v>21.58016</v>
      </c>
      <c r="G149" s="1" t="n">
        <v>2.76155</v>
      </c>
      <c r="H149" s="1" t="n">
        <v>19.85399</v>
      </c>
    </row>
    <row r="150" customFormat="false" ht="14.5" hidden="false" customHeight="false" outlineLevel="0" collapsed="false">
      <c r="A150" s="1" t="s">
        <v>23</v>
      </c>
      <c r="B150" s="1" t="n">
        <v>3286050</v>
      </c>
      <c r="C150" s="1" t="n">
        <v>3286940</v>
      </c>
      <c r="D150" s="1" t="n">
        <v>891</v>
      </c>
      <c r="E150" s="1" t="n">
        <v>121.47</v>
      </c>
      <c r="F150" s="1" t="n">
        <v>23.45127</v>
      </c>
      <c r="G150" s="1" t="n">
        <v>2.75943</v>
      </c>
      <c r="H150" s="1" t="n">
        <v>21.65184</v>
      </c>
    </row>
    <row r="151" customFormat="false" ht="14.5" hidden="false" customHeight="false" outlineLevel="0" collapsed="false">
      <c r="A151" s="1" t="s">
        <v>24</v>
      </c>
      <c r="B151" s="1" t="n">
        <v>40203</v>
      </c>
      <c r="C151" s="1" t="n">
        <v>41240</v>
      </c>
      <c r="D151" s="1" t="n">
        <v>1038</v>
      </c>
      <c r="E151" s="1" t="n">
        <v>111.46</v>
      </c>
      <c r="F151" s="1" t="n">
        <v>21.60382</v>
      </c>
      <c r="G151" s="1" t="n">
        <v>2.75759</v>
      </c>
      <c r="H151" s="1" t="n">
        <v>19.86722</v>
      </c>
    </row>
    <row r="152" customFormat="false" ht="14.5" hidden="false" customHeight="false" outlineLevel="0" collapsed="false">
      <c r="A152" s="1" t="s">
        <v>32</v>
      </c>
      <c r="B152" s="1" t="n">
        <v>360684</v>
      </c>
      <c r="C152" s="1" t="n">
        <v>362023</v>
      </c>
      <c r="D152" s="1" t="n">
        <v>1340</v>
      </c>
      <c r="E152" s="1" t="n">
        <v>106.87</v>
      </c>
      <c r="F152" s="1" t="n">
        <v>21.1146</v>
      </c>
      <c r="G152" s="1" t="n">
        <v>2.75226</v>
      </c>
      <c r="H152" s="1" t="n">
        <v>19.41244</v>
      </c>
    </row>
    <row r="153" customFormat="false" ht="14.5" hidden="false" customHeight="false" outlineLevel="0" collapsed="false">
      <c r="A153" s="1" t="s">
        <v>31</v>
      </c>
      <c r="B153" s="1" t="n">
        <v>175896</v>
      </c>
      <c r="C153" s="1" t="n">
        <v>177352</v>
      </c>
      <c r="D153" s="1" t="n">
        <v>1457</v>
      </c>
      <c r="E153" s="1" t="n">
        <v>102.33</v>
      </c>
      <c r="F153" s="1" t="n">
        <v>20.87589</v>
      </c>
      <c r="G153" s="1" t="n">
        <v>2.75091</v>
      </c>
      <c r="H153" s="1" t="n">
        <v>19.1882</v>
      </c>
    </row>
    <row r="154" customFormat="false" ht="14.5" hidden="false" customHeight="false" outlineLevel="0" collapsed="false">
      <c r="A154" s="1" t="s">
        <v>30</v>
      </c>
      <c r="B154" s="1" t="n">
        <v>450805</v>
      </c>
      <c r="C154" s="1" t="n">
        <v>451837</v>
      </c>
      <c r="D154" s="1" t="n">
        <v>1033</v>
      </c>
      <c r="E154" s="1" t="n">
        <v>116.4</v>
      </c>
      <c r="F154" s="1" t="n">
        <v>22.93435</v>
      </c>
      <c r="G154" s="1" t="n">
        <v>2.75017</v>
      </c>
      <c r="H154" s="1" t="n">
        <v>21.16624</v>
      </c>
    </row>
    <row r="155" customFormat="false" ht="14.5" hidden="false" customHeight="false" outlineLevel="0" collapsed="false">
      <c r="A155" s="1" t="s">
        <v>23</v>
      </c>
      <c r="B155" s="1" t="n">
        <v>17510</v>
      </c>
      <c r="C155" s="1" t="n">
        <v>18353</v>
      </c>
      <c r="D155" s="1" t="n">
        <v>844</v>
      </c>
      <c r="E155" s="1" t="n">
        <v>109.48</v>
      </c>
      <c r="F155" s="1" t="n">
        <v>21.72504</v>
      </c>
      <c r="G155" s="1" t="n">
        <v>2.7462</v>
      </c>
      <c r="H155" s="1" t="n">
        <v>19.99468</v>
      </c>
    </row>
    <row r="156" customFormat="false" ht="14.5" hidden="false" customHeight="false" outlineLevel="0" collapsed="false">
      <c r="A156" s="1" t="s">
        <v>22</v>
      </c>
      <c r="B156" s="1" t="n">
        <v>2859768</v>
      </c>
      <c r="C156" s="1" t="n">
        <v>2861504</v>
      </c>
      <c r="D156" s="1" t="n">
        <v>1737</v>
      </c>
      <c r="E156" s="1" t="n">
        <v>115.16</v>
      </c>
      <c r="F156" s="1" t="n">
        <v>22.56542</v>
      </c>
      <c r="G156" s="1" t="n">
        <v>2.74566</v>
      </c>
      <c r="H156" s="1" t="n">
        <v>20.81528</v>
      </c>
    </row>
    <row r="157" customFormat="false" ht="14.5" hidden="false" customHeight="false" outlineLevel="0" collapsed="false">
      <c r="A157" s="1" t="s">
        <v>25</v>
      </c>
      <c r="B157" s="1" t="n">
        <v>15105</v>
      </c>
      <c r="C157" s="1" t="n">
        <v>16136</v>
      </c>
      <c r="D157" s="1" t="n">
        <v>1032</v>
      </c>
      <c r="E157" s="1" t="n">
        <v>137.85</v>
      </c>
      <c r="F157" s="1" t="n">
        <v>25.713</v>
      </c>
      <c r="G157" s="1" t="n">
        <v>2.74333</v>
      </c>
      <c r="H157" s="1" t="n">
        <v>23.83261</v>
      </c>
    </row>
    <row r="158" customFormat="false" ht="14.5" hidden="false" customHeight="false" outlineLevel="0" collapsed="false">
      <c r="A158" s="1" t="s">
        <v>25</v>
      </c>
      <c r="B158" s="1" t="n">
        <v>1330000</v>
      </c>
      <c r="C158" s="1" t="n">
        <v>1330955</v>
      </c>
      <c r="D158" s="1" t="n">
        <v>956</v>
      </c>
      <c r="E158" s="1" t="n">
        <v>103.41</v>
      </c>
      <c r="F158" s="1" t="n">
        <v>19.68617</v>
      </c>
      <c r="G158" s="1" t="n">
        <v>2.73869</v>
      </c>
      <c r="H158" s="1" t="n">
        <v>17.99498</v>
      </c>
    </row>
    <row r="159" customFormat="false" ht="14.5" hidden="false" customHeight="false" outlineLevel="0" collapsed="false">
      <c r="A159" s="1" t="s">
        <v>23</v>
      </c>
      <c r="B159" s="1" t="n">
        <v>150161</v>
      </c>
      <c r="C159" s="1" t="n">
        <v>150664</v>
      </c>
      <c r="D159" s="1" t="n">
        <v>504</v>
      </c>
      <c r="E159" s="1" t="n">
        <v>114.85</v>
      </c>
      <c r="F159" s="1" t="n">
        <v>23.57374</v>
      </c>
      <c r="G159" s="1" t="n">
        <v>2.73768</v>
      </c>
      <c r="H159" s="1" t="n">
        <v>21.83133</v>
      </c>
    </row>
    <row r="160" customFormat="false" ht="14.5" hidden="false" customHeight="false" outlineLevel="0" collapsed="false">
      <c r="A160" s="1" t="s">
        <v>32</v>
      </c>
      <c r="B160" s="1" t="n">
        <v>51455</v>
      </c>
      <c r="C160" s="1" t="n">
        <v>52297</v>
      </c>
      <c r="D160" s="1" t="n">
        <v>843</v>
      </c>
      <c r="E160" s="1" t="n">
        <v>113.15</v>
      </c>
      <c r="F160" s="1" t="n">
        <v>22.26691</v>
      </c>
      <c r="G160" s="1" t="n">
        <v>2.7365</v>
      </c>
      <c r="H160" s="1" t="n">
        <v>20.51986</v>
      </c>
    </row>
    <row r="161" customFormat="false" ht="14.5" hidden="false" customHeight="false" outlineLevel="0" collapsed="false">
      <c r="A161" s="1" t="s">
        <v>28</v>
      </c>
      <c r="B161" s="1" t="n">
        <v>893167</v>
      </c>
      <c r="C161" s="1" t="n">
        <v>894252</v>
      </c>
      <c r="D161" s="1" t="n">
        <v>1086</v>
      </c>
      <c r="E161" s="1" t="n">
        <v>110.26</v>
      </c>
      <c r="F161" s="1" t="n">
        <v>21.6595</v>
      </c>
      <c r="G161" s="1" t="n">
        <v>2.73563</v>
      </c>
      <c r="H161" s="1" t="n">
        <v>19.93179</v>
      </c>
    </row>
    <row r="162" customFormat="false" ht="14.5" hidden="false" customHeight="false" outlineLevel="0" collapsed="false">
      <c r="A162" s="1" t="s">
        <v>21</v>
      </c>
      <c r="B162" s="1" t="n">
        <v>712715</v>
      </c>
      <c r="C162" s="1" t="n">
        <v>713514</v>
      </c>
      <c r="D162" s="1" t="n">
        <v>800</v>
      </c>
      <c r="E162" s="1" t="n">
        <v>106.59</v>
      </c>
      <c r="F162" s="1" t="n">
        <v>21.70826</v>
      </c>
      <c r="G162" s="1" t="n">
        <v>2.73456</v>
      </c>
      <c r="H162" s="1" t="n">
        <v>20.00569</v>
      </c>
    </row>
    <row r="163" customFormat="false" ht="14.5" hidden="false" customHeight="false" outlineLevel="0" collapsed="false">
      <c r="A163" s="1" t="s">
        <v>32</v>
      </c>
      <c r="B163" s="1" t="n">
        <v>1619332</v>
      </c>
      <c r="C163" s="1" t="n">
        <v>1620214</v>
      </c>
      <c r="D163" s="1" t="n">
        <v>883</v>
      </c>
      <c r="E163" s="1" t="n">
        <v>176.95</v>
      </c>
      <c r="F163" s="1" t="n">
        <v>32.71088</v>
      </c>
      <c r="G163" s="1" t="n">
        <v>2.7319</v>
      </c>
      <c r="H163" s="1" t="n">
        <v>30.64956</v>
      </c>
    </row>
    <row r="164" customFormat="false" ht="14.5" hidden="false" customHeight="false" outlineLevel="0" collapsed="false">
      <c r="A164" s="1" t="s">
        <v>21</v>
      </c>
      <c r="B164" s="1" t="n">
        <v>68856</v>
      </c>
      <c r="C164" s="1" t="n">
        <v>70102</v>
      </c>
      <c r="D164" s="1" t="n">
        <v>1247</v>
      </c>
      <c r="E164" s="1" t="n">
        <v>133.6</v>
      </c>
      <c r="F164" s="1" t="n">
        <v>22.404</v>
      </c>
      <c r="G164" s="1" t="n">
        <v>2.72588</v>
      </c>
      <c r="H164" s="1" t="n">
        <v>20.67455</v>
      </c>
    </row>
    <row r="165" customFormat="false" ht="14.5" hidden="false" customHeight="false" outlineLevel="0" collapsed="false">
      <c r="A165" s="1" t="s">
        <v>32</v>
      </c>
      <c r="B165" s="1" t="n">
        <v>1609384</v>
      </c>
      <c r="C165" s="1" t="n">
        <v>1610380</v>
      </c>
      <c r="D165" s="1" t="n">
        <v>997</v>
      </c>
      <c r="E165" s="1" t="n">
        <v>129.28</v>
      </c>
      <c r="F165" s="1" t="n">
        <v>24.0233</v>
      </c>
      <c r="G165" s="1" t="n">
        <v>2.72499</v>
      </c>
      <c r="H165" s="1" t="n">
        <v>22.20475</v>
      </c>
    </row>
    <row r="166" customFormat="false" ht="14.5" hidden="false" customHeight="false" outlineLevel="0" collapsed="false">
      <c r="A166" s="1" t="s">
        <v>25</v>
      </c>
      <c r="B166" s="1" t="n">
        <v>1336424</v>
      </c>
      <c r="C166" s="1" t="n">
        <v>1337409</v>
      </c>
      <c r="D166" s="1" t="n">
        <v>986</v>
      </c>
      <c r="E166" s="1" t="n">
        <v>109.6</v>
      </c>
      <c r="F166" s="1" t="n">
        <v>21.23548</v>
      </c>
      <c r="G166" s="1" t="n">
        <v>2.7217</v>
      </c>
      <c r="H166" s="1" t="n">
        <v>19.51088</v>
      </c>
    </row>
    <row r="167" customFormat="false" ht="14.5" hidden="false" customHeight="false" outlineLevel="0" collapsed="false">
      <c r="A167" s="1" t="s">
        <v>32</v>
      </c>
      <c r="B167" s="1" t="n">
        <v>1335220</v>
      </c>
      <c r="C167" s="1" t="n">
        <v>1336283</v>
      </c>
      <c r="D167" s="1" t="n">
        <v>1064</v>
      </c>
      <c r="E167" s="1" t="n">
        <v>112.27</v>
      </c>
      <c r="F167" s="1" t="n">
        <v>20.89679</v>
      </c>
      <c r="G167" s="1" t="n">
        <v>2.72009</v>
      </c>
      <c r="H167" s="1" t="n">
        <v>19.16181</v>
      </c>
    </row>
    <row r="168" customFormat="false" ht="14.5" hidden="false" customHeight="false" outlineLevel="0" collapsed="false">
      <c r="A168" s="1" t="s">
        <v>26</v>
      </c>
      <c r="B168" s="1" t="n">
        <v>764470</v>
      </c>
      <c r="C168" s="1" t="n">
        <v>765048</v>
      </c>
      <c r="D168" s="1" t="n">
        <v>579</v>
      </c>
      <c r="E168" s="1" t="n">
        <v>118.42</v>
      </c>
      <c r="F168" s="1" t="n">
        <v>22.00576</v>
      </c>
      <c r="G168" s="1" t="n">
        <v>2.71882</v>
      </c>
      <c r="H168" s="1" t="n">
        <v>20.25174</v>
      </c>
    </row>
    <row r="169" customFormat="false" ht="14.5" hidden="false" customHeight="false" outlineLevel="0" collapsed="false">
      <c r="A169" s="1" t="s">
        <v>30</v>
      </c>
      <c r="B169" s="1" t="n">
        <v>1284587</v>
      </c>
      <c r="C169" s="1" t="n">
        <v>1289229</v>
      </c>
      <c r="D169" s="1" t="n">
        <v>4643</v>
      </c>
      <c r="E169" s="1" t="n">
        <v>106.62</v>
      </c>
      <c r="F169" s="1" t="n">
        <v>21.57247</v>
      </c>
      <c r="G169" s="1" t="n">
        <v>2.71608</v>
      </c>
      <c r="H169" s="1" t="n">
        <v>19.89068</v>
      </c>
    </row>
    <row r="170" customFormat="false" ht="14.5" hidden="false" customHeight="false" outlineLevel="0" collapsed="false">
      <c r="A170" s="1" t="s">
        <v>29</v>
      </c>
      <c r="B170" s="1" t="n">
        <v>85657</v>
      </c>
      <c r="C170" s="1" t="n">
        <v>86597</v>
      </c>
      <c r="D170" s="1" t="n">
        <v>941</v>
      </c>
      <c r="E170" s="1" t="n">
        <v>106.96</v>
      </c>
      <c r="F170" s="1" t="n">
        <v>19.89309</v>
      </c>
      <c r="G170" s="1" t="n">
        <v>2.71368</v>
      </c>
      <c r="H170" s="1" t="n">
        <v>18.19406</v>
      </c>
    </row>
    <row r="171" customFormat="false" ht="14.5" hidden="false" customHeight="false" outlineLevel="0" collapsed="false">
      <c r="A171" s="1" t="s">
        <v>26</v>
      </c>
      <c r="B171" s="1" t="n">
        <v>2234814</v>
      </c>
      <c r="C171" s="1" t="n">
        <v>2235705</v>
      </c>
      <c r="D171" s="1" t="n">
        <v>892</v>
      </c>
      <c r="E171" s="1" t="n">
        <v>120.04</v>
      </c>
      <c r="F171" s="1" t="n">
        <v>22.42221</v>
      </c>
      <c r="G171" s="1" t="n">
        <v>2.70784</v>
      </c>
      <c r="H171" s="1" t="n">
        <v>20.65417</v>
      </c>
    </row>
    <row r="172" customFormat="false" ht="14.5" hidden="false" customHeight="false" outlineLevel="0" collapsed="false">
      <c r="A172" s="1" t="s">
        <v>22</v>
      </c>
      <c r="B172" s="1" t="n">
        <v>1416551</v>
      </c>
      <c r="C172" s="1" t="n">
        <v>1417349</v>
      </c>
      <c r="D172" s="1" t="n">
        <v>799</v>
      </c>
      <c r="E172" s="1" t="n">
        <v>109.11</v>
      </c>
      <c r="F172" s="1" t="n">
        <v>21.83302</v>
      </c>
      <c r="G172" s="1" t="n">
        <v>2.70629</v>
      </c>
      <c r="H172" s="1" t="n">
        <v>20.12954</v>
      </c>
    </row>
    <row r="173" customFormat="false" ht="14.5" hidden="false" customHeight="false" outlineLevel="0" collapsed="false">
      <c r="A173" s="1" t="s">
        <v>31</v>
      </c>
      <c r="B173" s="1" t="n">
        <v>73828</v>
      </c>
      <c r="C173" s="1" t="n">
        <v>75633</v>
      </c>
      <c r="D173" s="1" t="n">
        <v>1806</v>
      </c>
      <c r="E173" s="1" t="n">
        <v>106.65</v>
      </c>
      <c r="F173" s="1" t="n">
        <v>22.2661</v>
      </c>
      <c r="G173" s="1" t="n">
        <v>2.70618</v>
      </c>
      <c r="H173" s="1" t="n">
        <v>20.58598</v>
      </c>
    </row>
    <row r="174" customFormat="false" ht="14.5" hidden="false" customHeight="false" outlineLevel="0" collapsed="false">
      <c r="A174" s="1" t="s">
        <v>32</v>
      </c>
      <c r="B174" s="1" t="n">
        <v>1635858</v>
      </c>
      <c r="C174" s="1" t="n">
        <v>1636701</v>
      </c>
      <c r="D174" s="1" t="n">
        <v>844</v>
      </c>
      <c r="E174" s="1" t="n">
        <v>133.06</v>
      </c>
      <c r="F174" s="1" t="n">
        <v>25.35635</v>
      </c>
      <c r="G174" s="1" t="n">
        <v>2.70335</v>
      </c>
      <c r="H174" s="1" t="n">
        <v>23.51427</v>
      </c>
    </row>
    <row r="175" customFormat="false" ht="14.5" hidden="false" customHeight="false" outlineLevel="0" collapsed="false">
      <c r="A175" s="1" t="s">
        <v>25</v>
      </c>
      <c r="B175" s="1" t="n">
        <v>444270</v>
      </c>
      <c r="C175" s="1" t="n">
        <v>446052</v>
      </c>
      <c r="D175" s="1" t="n">
        <v>1783</v>
      </c>
      <c r="E175" s="1" t="n">
        <v>103.41</v>
      </c>
      <c r="F175" s="1" t="n">
        <v>21.51412</v>
      </c>
      <c r="G175" s="1" t="n">
        <v>2.70334</v>
      </c>
      <c r="H175" s="1" t="n">
        <v>19.85443</v>
      </c>
    </row>
    <row r="176" customFormat="false" ht="14.5" hidden="false" customHeight="false" outlineLevel="0" collapsed="false">
      <c r="A176" s="1" t="s">
        <v>29</v>
      </c>
      <c r="B176" s="1" t="n">
        <v>559501</v>
      </c>
      <c r="C176" s="1" t="n">
        <v>560338</v>
      </c>
      <c r="D176" s="1" t="n">
        <v>838</v>
      </c>
      <c r="E176" s="1" t="n">
        <v>110.65</v>
      </c>
      <c r="F176" s="1" t="n">
        <v>20.70522</v>
      </c>
      <c r="G176" s="1" t="n">
        <v>2.6954</v>
      </c>
      <c r="H176" s="1" t="n">
        <v>18.99352</v>
      </c>
    </row>
    <row r="177" customFormat="false" ht="14.5" hidden="false" customHeight="false" outlineLevel="0" collapsed="false">
      <c r="A177" s="1" t="s">
        <v>22</v>
      </c>
      <c r="B177" s="1" t="n">
        <v>2854564</v>
      </c>
      <c r="C177" s="1" t="n">
        <v>2855277</v>
      </c>
      <c r="D177" s="1" t="n">
        <v>714</v>
      </c>
      <c r="E177" s="1" t="n">
        <v>110.1</v>
      </c>
      <c r="F177" s="1" t="n">
        <v>21.2995</v>
      </c>
      <c r="G177" s="1" t="n">
        <v>2.69174</v>
      </c>
      <c r="H177" s="1" t="n">
        <v>19.60525</v>
      </c>
    </row>
    <row r="178" customFormat="false" ht="14.5" hidden="false" customHeight="false" outlineLevel="0" collapsed="false">
      <c r="A178" s="1" t="s">
        <v>22</v>
      </c>
      <c r="B178" s="1" t="n">
        <v>65613</v>
      </c>
      <c r="C178" s="1" t="n">
        <v>66602</v>
      </c>
      <c r="D178" s="1" t="n">
        <v>990</v>
      </c>
      <c r="E178" s="1" t="n">
        <v>105.69</v>
      </c>
      <c r="F178" s="1" t="n">
        <v>19.85156</v>
      </c>
      <c r="G178" s="1" t="n">
        <v>2.69002</v>
      </c>
      <c r="H178" s="1" t="n">
        <v>18.16799</v>
      </c>
    </row>
    <row r="179" customFormat="false" ht="14.5" hidden="false" customHeight="false" outlineLevel="0" collapsed="false">
      <c r="A179" s="1" t="s">
        <v>28</v>
      </c>
      <c r="B179" s="1" t="n">
        <v>32983</v>
      </c>
      <c r="C179" s="1" t="n">
        <v>33926</v>
      </c>
      <c r="D179" s="1" t="n">
        <v>944</v>
      </c>
      <c r="E179" s="1" t="n">
        <v>123.21</v>
      </c>
      <c r="F179" s="1" t="n">
        <v>23.43129</v>
      </c>
      <c r="G179" s="1" t="n">
        <v>2.68871</v>
      </c>
      <c r="H179" s="1" t="n">
        <v>21.65784</v>
      </c>
    </row>
    <row r="180" customFormat="false" ht="14.5" hidden="false" customHeight="false" outlineLevel="0" collapsed="false">
      <c r="A180" s="1" t="s">
        <v>27</v>
      </c>
      <c r="B180" s="1" t="n">
        <v>70122</v>
      </c>
      <c r="C180" s="1" t="n">
        <v>74185</v>
      </c>
      <c r="D180" s="1" t="n">
        <v>4064</v>
      </c>
      <c r="E180" s="1" t="n">
        <v>111.65</v>
      </c>
      <c r="F180" s="1" t="n">
        <v>21.15743</v>
      </c>
      <c r="G180" s="1" t="n">
        <v>2.68805</v>
      </c>
      <c r="H180" s="1" t="n">
        <v>19.44702</v>
      </c>
    </row>
    <row r="181" customFormat="false" ht="14.5" hidden="false" customHeight="false" outlineLevel="0" collapsed="false">
      <c r="A181" s="1" t="s">
        <v>28</v>
      </c>
      <c r="B181" s="1" t="n">
        <v>66738</v>
      </c>
      <c r="C181" s="1" t="n">
        <v>67541</v>
      </c>
      <c r="D181" s="1" t="n">
        <v>804</v>
      </c>
      <c r="E181" s="1" t="n">
        <v>109.01</v>
      </c>
      <c r="F181" s="1" t="n">
        <v>21.53962</v>
      </c>
      <c r="G181" s="1" t="n">
        <v>2.68746</v>
      </c>
      <c r="H181" s="1" t="n">
        <v>19.88258</v>
      </c>
    </row>
    <row r="182" customFormat="false" ht="14.5" hidden="false" customHeight="false" outlineLevel="0" collapsed="false">
      <c r="A182" s="1" t="s">
        <v>32</v>
      </c>
      <c r="B182" s="1" t="n">
        <v>1629161</v>
      </c>
      <c r="C182" s="1" t="n">
        <v>1629984</v>
      </c>
      <c r="D182" s="1" t="n">
        <v>824</v>
      </c>
      <c r="E182" s="1" t="n">
        <v>107.49</v>
      </c>
      <c r="F182" s="1" t="n">
        <v>19.92871</v>
      </c>
      <c r="G182" s="1" t="n">
        <v>2.68503</v>
      </c>
      <c r="H182" s="1" t="n">
        <v>18.23731</v>
      </c>
    </row>
    <row r="183" customFormat="false" ht="14.5" hidden="false" customHeight="false" outlineLevel="0" collapsed="false">
      <c r="A183" s="1" t="s">
        <v>21</v>
      </c>
      <c r="B183" s="1" t="n">
        <v>569226</v>
      </c>
      <c r="C183" s="1" t="n">
        <v>569889</v>
      </c>
      <c r="D183" s="1" t="n">
        <v>664</v>
      </c>
      <c r="E183" s="1" t="n">
        <v>99.78</v>
      </c>
      <c r="F183" s="1" t="n">
        <v>18.88648</v>
      </c>
      <c r="G183" s="1" t="n">
        <v>2.68229</v>
      </c>
      <c r="H183" s="1" t="n">
        <v>17.23894</v>
      </c>
    </row>
    <row r="184" customFormat="false" ht="14.5" hidden="false" customHeight="false" outlineLevel="0" collapsed="false">
      <c r="A184" s="1" t="s">
        <v>29</v>
      </c>
      <c r="B184" s="1" t="n">
        <v>1152492</v>
      </c>
      <c r="C184" s="1" t="n">
        <v>1154074</v>
      </c>
      <c r="D184" s="1" t="n">
        <v>1583</v>
      </c>
      <c r="E184" s="1" t="n">
        <v>104.56</v>
      </c>
      <c r="F184" s="1" t="n">
        <v>19.41071</v>
      </c>
      <c r="G184" s="1" t="n">
        <v>2.6815</v>
      </c>
      <c r="H184" s="1" t="n">
        <v>17.73956</v>
      </c>
    </row>
    <row r="185" customFormat="false" ht="14.5" hidden="false" customHeight="false" outlineLevel="0" collapsed="false">
      <c r="A185" s="1" t="s">
        <v>21</v>
      </c>
      <c r="B185" s="1" t="n">
        <v>33084</v>
      </c>
      <c r="C185" s="1" t="n">
        <v>34833</v>
      </c>
      <c r="D185" s="1" t="n">
        <v>1750</v>
      </c>
      <c r="E185" s="1" t="n">
        <v>120.58</v>
      </c>
      <c r="F185" s="1" t="n">
        <v>22.81985</v>
      </c>
      <c r="G185" s="1" t="n">
        <v>2.67763</v>
      </c>
      <c r="H185" s="1" t="n">
        <v>21.0648</v>
      </c>
    </row>
    <row r="186" customFormat="false" ht="14.5" hidden="false" customHeight="false" outlineLevel="0" collapsed="false">
      <c r="A186" s="1" t="s">
        <v>23</v>
      </c>
      <c r="B186" s="1" t="n">
        <v>3266367</v>
      </c>
      <c r="C186" s="1" t="n">
        <v>3267313</v>
      </c>
      <c r="D186" s="1" t="n">
        <v>947</v>
      </c>
      <c r="E186" s="1" t="n">
        <v>117.33</v>
      </c>
      <c r="F186" s="1" t="n">
        <v>21.08835</v>
      </c>
      <c r="G186" s="1" t="n">
        <v>2.67521</v>
      </c>
      <c r="H186" s="1" t="n">
        <v>19.35146</v>
      </c>
    </row>
    <row r="187" customFormat="false" ht="14.5" hidden="false" customHeight="false" outlineLevel="0" collapsed="false">
      <c r="A187" s="1" t="s">
        <v>31</v>
      </c>
      <c r="B187" s="1" t="n">
        <v>66862</v>
      </c>
      <c r="C187" s="1" t="n">
        <v>68567</v>
      </c>
      <c r="D187" s="1" t="n">
        <v>1706</v>
      </c>
      <c r="E187" s="1" t="n">
        <v>125.81</v>
      </c>
      <c r="F187" s="1" t="n">
        <v>22.46774</v>
      </c>
      <c r="G187" s="1" t="n">
        <v>2.67109</v>
      </c>
      <c r="H187" s="1" t="n">
        <v>20.69243</v>
      </c>
    </row>
    <row r="188" customFormat="false" ht="14.5" hidden="false" customHeight="false" outlineLevel="0" collapsed="false">
      <c r="A188" s="1" t="s">
        <v>27</v>
      </c>
      <c r="B188" s="1" t="n">
        <v>1165167</v>
      </c>
      <c r="C188" s="1" t="n">
        <v>1166248</v>
      </c>
      <c r="D188" s="1" t="n">
        <v>1082</v>
      </c>
      <c r="E188" s="1" t="n">
        <v>105.86</v>
      </c>
      <c r="F188" s="1" t="n">
        <v>19.50265</v>
      </c>
      <c r="G188" s="1" t="n">
        <v>2.66574</v>
      </c>
      <c r="H188" s="1" t="n">
        <v>17.83018</v>
      </c>
    </row>
    <row r="189" customFormat="false" ht="14.5" hidden="false" customHeight="false" outlineLevel="0" collapsed="false">
      <c r="A189" s="1" t="s">
        <v>30</v>
      </c>
      <c r="B189" s="1" t="n">
        <v>1373572</v>
      </c>
      <c r="C189" s="1" t="n">
        <v>1374855</v>
      </c>
      <c r="D189" s="1" t="n">
        <v>1284</v>
      </c>
      <c r="E189" s="1" t="n">
        <v>211.53</v>
      </c>
      <c r="F189" s="1" t="n">
        <v>34.37817</v>
      </c>
      <c r="G189" s="1" t="n">
        <v>2.65832</v>
      </c>
      <c r="H189" s="1" t="n">
        <v>32.37279</v>
      </c>
    </row>
    <row r="190" customFormat="false" ht="14.5" hidden="false" customHeight="false" outlineLevel="0" collapsed="false">
      <c r="A190" s="1" t="s">
        <v>27</v>
      </c>
      <c r="B190" s="1" t="n">
        <v>44532</v>
      </c>
      <c r="C190" s="1" t="n">
        <v>46812</v>
      </c>
      <c r="D190" s="1" t="n">
        <v>2281</v>
      </c>
      <c r="E190" s="1" t="n">
        <v>124.23</v>
      </c>
      <c r="F190" s="1" t="n">
        <v>23.16503</v>
      </c>
      <c r="G190" s="1" t="n">
        <v>2.65793</v>
      </c>
      <c r="H190" s="1" t="n">
        <v>21.40615</v>
      </c>
    </row>
    <row r="191" customFormat="false" ht="14.5" hidden="false" customHeight="false" outlineLevel="0" collapsed="false">
      <c r="A191" s="1" t="s">
        <v>31</v>
      </c>
      <c r="B191" s="1" t="n">
        <v>45853</v>
      </c>
      <c r="C191" s="1" t="n">
        <v>46967</v>
      </c>
      <c r="D191" s="1" t="n">
        <v>1115</v>
      </c>
      <c r="E191" s="1" t="n">
        <v>117.54</v>
      </c>
      <c r="F191" s="1" t="n">
        <v>21.36685</v>
      </c>
      <c r="G191" s="1" t="n">
        <v>2.65381</v>
      </c>
      <c r="H191" s="1" t="n">
        <v>19.63861</v>
      </c>
    </row>
    <row r="192" customFormat="false" ht="14.5" hidden="false" customHeight="false" outlineLevel="0" collapsed="false">
      <c r="A192" s="1" t="s">
        <v>25</v>
      </c>
      <c r="B192" s="1" t="n">
        <v>670012</v>
      </c>
      <c r="C192" s="1" t="n">
        <v>670970</v>
      </c>
      <c r="D192" s="1" t="n">
        <v>959</v>
      </c>
      <c r="E192" s="1" t="n">
        <v>112.73</v>
      </c>
      <c r="F192" s="1" t="n">
        <v>22.24154</v>
      </c>
      <c r="G192" s="1" t="n">
        <v>2.64717</v>
      </c>
      <c r="H192" s="1" t="n">
        <v>20.54092</v>
      </c>
    </row>
    <row r="193" customFormat="false" ht="14.5" hidden="false" customHeight="false" outlineLevel="0" collapsed="false">
      <c r="A193" s="1" t="s">
        <v>26</v>
      </c>
      <c r="B193" s="1" t="n">
        <v>30112</v>
      </c>
      <c r="C193" s="1" t="n">
        <v>31035</v>
      </c>
      <c r="D193" s="1" t="n">
        <v>924</v>
      </c>
      <c r="E193" s="1" t="n">
        <v>119.88</v>
      </c>
      <c r="F193" s="1" t="n">
        <v>21.22744</v>
      </c>
      <c r="G193" s="1" t="n">
        <v>2.64612</v>
      </c>
      <c r="H193" s="1" t="n">
        <v>19.48807</v>
      </c>
    </row>
    <row r="194" customFormat="false" ht="14.5" hidden="false" customHeight="false" outlineLevel="0" collapsed="false">
      <c r="A194" s="1" t="s">
        <v>15</v>
      </c>
      <c r="B194" s="1" t="n">
        <v>60032</v>
      </c>
      <c r="C194" s="1" t="n">
        <v>60921</v>
      </c>
      <c r="D194" s="1" t="n">
        <v>890</v>
      </c>
      <c r="E194" s="1" t="n">
        <v>109.51</v>
      </c>
      <c r="F194" s="1" t="n">
        <v>19.86284</v>
      </c>
      <c r="G194" s="1" t="n">
        <v>2.64344</v>
      </c>
      <c r="H194" s="1" t="n">
        <v>18.17453</v>
      </c>
    </row>
    <row r="195" customFormat="false" ht="14.5" hidden="false" customHeight="false" outlineLevel="0" collapsed="false">
      <c r="A195" s="1" t="s">
        <v>23</v>
      </c>
      <c r="B195" s="1" t="n">
        <v>14195</v>
      </c>
      <c r="C195" s="1" t="n">
        <v>15152</v>
      </c>
      <c r="D195" s="1" t="n">
        <v>958</v>
      </c>
      <c r="E195" s="1" t="n">
        <v>126.79</v>
      </c>
      <c r="F195" s="1" t="n">
        <v>22.31358</v>
      </c>
      <c r="G195" s="1" t="n">
        <v>2.63899</v>
      </c>
      <c r="H195" s="1" t="n">
        <v>20.54548</v>
      </c>
    </row>
    <row r="196" customFormat="false" ht="14.5" hidden="false" customHeight="false" outlineLevel="0" collapsed="false">
      <c r="A196" s="1" t="s">
        <v>24</v>
      </c>
      <c r="B196" s="1" t="n">
        <v>602454</v>
      </c>
      <c r="C196" s="1" t="n">
        <v>603333</v>
      </c>
      <c r="D196" s="1" t="n">
        <v>880</v>
      </c>
      <c r="E196" s="1" t="n">
        <v>98.11</v>
      </c>
      <c r="F196" s="1" t="n">
        <v>18.15018</v>
      </c>
      <c r="G196" s="1" t="n">
        <v>2.6386</v>
      </c>
      <c r="H196" s="1" t="n">
        <v>16.52303</v>
      </c>
    </row>
    <row r="197" customFormat="false" ht="14.5" hidden="false" customHeight="false" outlineLevel="0" collapsed="false">
      <c r="A197" s="1" t="s">
        <v>24</v>
      </c>
      <c r="B197" s="1" t="n">
        <v>1382655</v>
      </c>
      <c r="C197" s="1" t="n">
        <v>1383474</v>
      </c>
      <c r="D197" s="1" t="n">
        <v>820</v>
      </c>
      <c r="E197" s="1" t="n">
        <v>115.05</v>
      </c>
      <c r="F197" s="1" t="n">
        <v>20.57474</v>
      </c>
      <c r="G197" s="1" t="n">
        <v>2.63807</v>
      </c>
      <c r="H197" s="1" t="n">
        <v>18.86685</v>
      </c>
    </row>
    <row r="198" customFormat="false" ht="14.5" hidden="false" customHeight="false" outlineLevel="0" collapsed="false">
      <c r="A198" s="1" t="s">
        <v>26</v>
      </c>
      <c r="B198" s="1" t="n">
        <v>2218713</v>
      </c>
      <c r="C198" s="1" t="n">
        <v>2219517</v>
      </c>
      <c r="D198" s="1" t="n">
        <v>805</v>
      </c>
      <c r="E198" s="1" t="n">
        <v>108.7</v>
      </c>
      <c r="F198" s="1" t="n">
        <v>21.45721</v>
      </c>
      <c r="G198" s="1" t="n">
        <v>2.63807</v>
      </c>
      <c r="H198" s="1" t="n">
        <v>19.78561</v>
      </c>
    </row>
    <row r="199" customFormat="false" ht="14.5" hidden="false" customHeight="false" outlineLevel="0" collapsed="false">
      <c r="A199" s="1" t="s">
        <v>27</v>
      </c>
      <c r="B199" s="1" t="n">
        <v>227395</v>
      </c>
      <c r="C199" s="1" t="n">
        <v>228970</v>
      </c>
      <c r="D199" s="1" t="n">
        <v>1576</v>
      </c>
      <c r="E199" s="1" t="n">
        <v>101.48</v>
      </c>
      <c r="F199" s="1" t="n">
        <v>20.03486</v>
      </c>
      <c r="G199" s="1" t="n">
        <v>2.63713</v>
      </c>
      <c r="H199" s="1" t="n">
        <v>18.39872</v>
      </c>
    </row>
    <row r="200" customFormat="false" ht="14.5" hidden="false" customHeight="false" outlineLevel="0" collapsed="false">
      <c r="A200" s="1" t="s">
        <v>30</v>
      </c>
      <c r="B200" s="1" t="n">
        <v>1031001</v>
      </c>
      <c r="C200" s="1" t="n">
        <v>1033546</v>
      </c>
      <c r="D200" s="1" t="n">
        <v>2546</v>
      </c>
      <c r="E200" s="1" t="n">
        <v>106.84</v>
      </c>
      <c r="F200" s="1" t="n">
        <v>20.1528</v>
      </c>
      <c r="G200" s="1" t="n">
        <v>2.63702</v>
      </c>
      <c r="H200" s="1" t="n">
        <v>18.50857</v>
      </c>
    </row>
    <row r="201" customFormat="false" ht="14.5" hidden="false" customHeight="false" outlineLevel="0" collapsed="false">
      <c r="A201" s="1" t="s">
        <v>28</v>
      </c>
      <c r="B201" s="1" t="n">
        <v>296822</v>
      </c>
      <c r="C201" s="1" t="n">
        <v>297331</v>
      </c>
      <c r="D201" s="1" t="n">
        <v>510</v>
      </c>
      <c r="E201" s="1" t="n">
        <v>97.98</v>
      </c>
      <c r="F201" s="1" t="n">
        <v>18.3108</v>
      </c>
      <c r="G201" s="1" t="n">
        <v>2.63513</v>
      </c>
      <c r="H201" s="1" t="n">
        <v>16.69849</v>
      </c>
    </row>
    <row r="202" customFormat="false" ht="14.5" hidden="false" customHeight="false" outlineLevel="0" collapsed="false">
      <c r="A202" s="1" t="s">
        <v>29</v>
      </c>
      <c r="B202" s="1" t="n">
        <v>117096</v>
      </c>
      <c r="C202" s="1" t="n">
        <v>117674</v>
      </c>
      <c r="D202" s="1" t="n">
        <v>579</v>
      </c>
      <c r="E202" s="1" t="n">
        <v>97.88</v>
      </c>
      <c r="F202" s="1" t="n">
        <v>17.83211</v>
      </c>
      <c r="G202" s="1" t="n">
        <v>2.62934</v>
      </c>
      <c r="H202" s="1" t="n">
        <v>16.21819</v>
      </c>
    </row>
    <row r="203" customFormat="false" ht="14.5" hidden="false" customHeight="false" outlineLevel="0" collapsed="false">
      <c r="A203" s="1" t="s">
        <v>30</v>
      </c>
      <c r="B203" s="1" t="n">
        <v>1022586</v>
      </c>
      <c r="C203" s="1" t="n">
        <v>1023554</v>
      </c>
      <c r="D203" s="1" t="n">
        <v>969</v>
      </c>
      <c r="E203" s="1" t="n">
        <v>99.28</v>
      </c>
      <c r="F203" s="1" t="n">
        <v>17.58736</v>
      </c>
      <c r="G203" s="1" t="n">
        <v>2.62288</v>
      </c>
      <c r="H203" s="1" t="n">
        <v>15.96374</v>
      </c>
    </row>
    <row r="204" customFormat="false" ht="14.5" hidden="false" customHeight="false" outlineLevel="0" collapsed="false">
      <c r="A204" s="1" t="s">
        <v>31</v>
      </c>
      <c r="B204" s="1" t="n">
        <v>1027233</v>
      </c>
      <c r="C204" s="1" t="n">
        <v>1027631</v>
      </c>
      <c r="D204" s="1" t="n">
        <v>399</v>
      </c>
      <c r="E204" s="1" t="n">
        <v>97.52</v>
      </c>
      <c r="F204" s="1" t="n">
        <v>18.17153</v>
      </c>
      <c r="G204" s="1" t="n">
        <v>2.62047</v>
      </c>
      <c r="H204" s="1" t="n">
        <v>16.56439</v>
      </c>
    </row>
    <row r="205" customFormat="false" ht="14.5" hidden="false" customHeight="false" outlineLevel="0" collapsed="false">
      <c r="A205" s="1" t="s">
        <v>31</v>
      </c>
      <c r="B205" s="1" t="n">
        <v>33609</v>
      </c>
      <c r="C205" s="1" t="n">
        <v>34556</v>
      </c>
      <c r="D205" s="1" t="n">
        <v>948</v>
      </c>
      <c r="E205" s="1" t="n">
        <v>121.74</v>
      </c>
      <c r="F205" s="1" t="n">
        <v>21.98582</v>
      </c>
      <c r="G205" s="1" t="n">
        <v>2.61481</v>
      </c>
      <c r="H205" s="1" t="n">
        <v>20.24606</v>
      </c>
    </row>
    <row r="206" customFormat="false" ht="14.5" hidden="false" customHeight="false" outlineLevel="0" collapsed="false">
      <c r="A206" s="1" t="s">
        <v>31</v>
      </c>
      <c r="B206" s="1" t="n">
        <v>49550</v>
      </c>
      <c r="C206" s="1" t="n">
        <v>50702</v>
      </c>
      <c r="D206" s="1" t="n">
        <v>1153</v>
      </c>
      <c r="E206" s="1" t="n">
        <v>124.88</v>
      </c>
      <c r="F206" s="1" t="n">
        <v>21.49361</v>
      </c>
      <c r="G206" s="1" t="n">
        <v>2.61083</v>
      </c>
      <c r="H206" s="1" t="n">
        <v>19.74392</v>
      </c>
    </row>
    <row r="207" customFormat="false" ht="14.5" hidden="false" customHeight="false" outlineLevel="0" collapsed="false">
      <c r="A207" s="1" t="s">
        <v>25</v>
      </c>
      <c r="B207" s="1" t="n">
        <v>340254</v>
      </c>
      <c r="C207" s="1" t="n">
        <v>340906</v>
      </c>
      <c r="D207" s="1" t="n">
        <v>653</v>
      </c>
      <c r="E207" s="1" t="n">
        <v>101.53</v>
      </c>
      <c r="F207" s="1" t="n">
        <v>18.98759</v>
      </c>
      <c r="G207" s="1" t="n">
        <v>2.6056</v>
      </c>
      <c r="H207" s="1" t="n">
        <v>17.37433</v>
      </c>
    </row>
    <row r="208" customFormat="false" ht="14.5" hidden="false" customHeight="false" outlineLevel="0" collapsed="false">
      <c r="A208" s="1" t="s">
        <v>30</v>
      </c>
      <c r="B208" s="1" t="n">
        <v>52830</v>
      </c>
      <c r="C208" s="1" t="n">
        <v>53701</v>
      </c>
      <c r="D208" s="1" t="n">
        <v>872</v>
      </c>
      <c r="E208" s="1" t="n">
        <v>121.76</v>
      </c>
      <c r="F208" s="1" t="n">
        <v>21.10525</v>
      </c>
      <c r="G208" s="1" t="n">
        <v>2.60505</v>
      </c>
      <c r="H208" s="1" t="n">
        <v>19.37121</v>
      </c>
    </row>
    <row r="209" customFormat="false" ht="14.5" hidden="false" customHeight="false" outlineLevel="0" collapsed="false">
      <c r="A209" s="1" t="s">
        <v>23</v>
      </c>
      <c r="B209" s="1" t="n">
        <v>259037</v>
      </c>
      <c r="C209" s="1" t="n">
        <v>260008</v>
      </c>
      <c r="D209" s="1" t="n">
        <v>972</v>
      </c>
      <c r="E209" s="1" t="n">
        <v>101.84</v>
      </c>
      <c r="F209" s="1" t="n">
        <v>18.17129</v>
      </c>
      <c r="G209" s="1" t="n">
        <v>2.60438</v>
      </c>
      <c r="H209" s="1" t="n">
        <v>16.54355</v>
      </c>
    </row>
    <row r="210" customFormat="false" ht="14.5" hidden="false" customHeight="false" outlineLevel="0" collapsed="false">
      <c r="A210" s="1" t="s">
        <v>22</v>
      </c>
      <c r="B210" s="1" t="n">
        <v>1044674</v>
      </c>
      <c r="C210" s="1" t="n">
        <v>1045865</v>
      </c>
      <c r="D210" s="1" t="n">
        <v>1192</v>
      </c>
      <c r="E210" s="1" t="n">
        <v>105.1</v>
      </c>
      <c r="F210" s="1" t="n">
        <v>20.48354</v>
      </c>
      <c r="G210" s="1" t="n">
        <v>2.60433</v>
      </c>
      <c r="H210" s="1" t="n">
        <v>18.86948</v>
      </c>
    </row>
    <row r="211" customFormat="false" ht="14.5" hidden="false" customHeight="false" outlineLevel="0" collapsed="false">
      <c r="A211" s="1" t="s">
        <v>27</v>
      </c>
      <c r="B211" s="1" t="n">
        <v>76855</v>
      </c>
      <c r="C211" s="1" t="n">
        <v>77810</v>
      </c>
      <c r="D211" s="1" t="n">
        <v>956</v>
      </c>
      <c r="E211" s="1" t="n">
        <v>136.24</v>
      </c>
      <c r="F211" s="1" t="n">
        <v>23.719</v>
      </c>
      <c r="G211" s="1" t="n">
        <v>2.60408</v>
      </c>
      <c r="H211" s="1" t="n">
        <v>21.91761</v>
      </c>
    </row>
    <row r="212" customFormat="false" ht="14.5" hidden="false" customHeight="false" outlineLevel="0" collapsed="false">
      <c r="A212" s="1" t="s">
        <v>27</v>
      </c>
      <c r="B212" s="1" t="n">
        <v>2018799</v>
      </c>
      <c r="C212" s="1" t="n">
        <v>2019695</v>
      </c>
      <c r="D212" s="1" t="n">
        <v>897</v>
      </c>
      <c r="E212" s="1" t="n">
        <v>96.76</v>
      </c>
      <c r="F212" s="1" t="n">
        <v>18.06657</v>
      </c>
      <c r="G212" s="1" t="n">
        <v>2.6026</v>
      </c>
      <c r="H212" s="1" t="n">
        <v>16.47383</v>
      </c>
    </row>
    <row r="213" customFormat="false" ht="14.5" hidden="false" customHeight="false" outlineLevel="0" collapsed="false">
      <c r="A213" s="1" t="s">
        <v>32</v>
      </c>
      <c r="B213" s="1" t="n">
        <v>1404311</v>
      </c>
      <c r="C213" s="1" t="n">
        <v>1405098</v>
      </c>
      <c r="D213" s="1" t="n">
        <v>788</v>
      </c>
      <c r="E213" s="1" t="n">
        <v>108.43</v>
      </c>
      <c r="F213" s="1" t="n">
        <v>19.79953</v>
      </c>
      <c r="G213" s="1" t="n">
        <v>2.59627</v>
      </c>
      <c r="H213" s="1" t="n">
        <v>18.15828</v>
      </c>
    </row>
    <row r="214" customFormat="false" ht="14.5" hidden="false" customHeight="false" outlineLevel="0" collapsed="false">
      <c r="A214" s="1" t="s">
        <v>29</v>
      </c>
      <c r="B214" s="1" t="n">
        <v>167322</v>
      </c>
      <c r="C214" s="1" t="n">
        <v>171664</v>
      </c>
      <c r="D214" s="1" t="n">
        <v>4343</v>
      </c>
      <c r="E214" s="1" t="n">
        <v>99.12</v>
      </c>
      <c r="F214" s="1" t="n">
        <v>18.94604</v>
      </c>
      <c r="G214" s="1" t="n">
        <v>2.59538</v>
      </c>
      <c r="H214" s="1" t="n">
        <v>17.34622</v>
      </c>
    </row>
    <row r="215" customFormat="false" ht="14.5" hidden="false" customHeight="false" outlineLevel="0" collapsed="false">
      <c r="A215" s="1" t="s">
        <v>15</v>
      </c>
      <c r="B215" s="1" t="n">
        <v>563721</v>
      </c>
      <c r="C215" s="1" t="n">
        <v>564591</v>
      </c>
      <c r="D215" s="1" t="n">
        <v>871</v>
      </c>
      <c r="E215" s="1" t="n">
        <v>131.29</v>
      </c>
      <c r="F215" s="1" t="n">
        <v>22.95671</v>
      </c>
      <c r="G215" s="1" t="n">
        <v>2.5933</v>
      </c>
      <c r="H215" s="1" t="n">
        <v>21.18395</v>
      </c>
    </row>
    <row r="216" customFormat="false" ht="14.5" hidden="false" customHeight="false" outlineLevel="0" collapsed="false">
      <c r="A216" s="1" t="s">
        <v>27</v>
      </c>
      <c r="B216" s="1" t="n">
        <v>1168904</v>
      </c>
      <c r="C216" s="1" t="n">
        <v>1170186</v>
      </c>
      <c r="D216" s="1" t="n">
        <v>1283</v>
      </c>
      <c r="E216" s="1" t="n">
        <v>96.31</v>
      </c>
      <c r="F216" s="1" t="n">
        <v>18.33467</v>
      </c>
      <c r="G216" s="1" t="n">
        <v>2.59058</v>
      </c>
      <c r="H216" s="1" t="n">
        <v>16.75227</v>
      </c>
    </row>
    <row r="217" customFormat="false" ht="14.5" hidden="false" customHeight="false" outlineLevel="0" collapsed="false">
      <c r="A217" s="1" t="s">
        <v>31</v>
      </c>
      <c r="B217" s="1" t="n">
        <v>903316</v>
      </c>
      <c r="C217" s="1" t="n">
        <v>904485</v>
      </c>
      <c r="D217" s="1" t="n">
        <v>1170</v>
      </c>
      <c r="E217" s="1" t="n">
        <v>96.28</v>
      </c>
      <c r="F217" s="1" t="n">
        <v>17.711</v>
      </c>
      <c r="G217" s="1" t="n">
        <v>2.58945</v>
      </c>
      <c r="H217" s="1" t="n">
        <v>16.11021</v>
      </c>
    </row>
    <row r="218" customFormat="false" ht="14.5" hidden="false" customHeight="false" outlineLevel="0" collapsed="false">
      <c r="A218" s="1" t="s">
        <v>25</v>
      </c>
      <c r="B218" s="1" t="n">
        <v>32008</v>
      </c>
      <c r="C218" s="1" t="n">
        <v>32963</v>
      </c>
      <c r="D218" s="1" t="n">
        <v>956</v>
      </c>
      <c r="E218" s="1" t="n">
        <v>127.88</v>
      </c>
      <c r="F218" s="1" t="n">
        <v>21.76864</v>
      </c>
      <c r="G218" s="1" t="n">
        <v>2.58556</v>
      </c>
      <c r="H218" s="1" t="n">
        <v>20.01041</v>
      </c>
    </row>
    <row r="219" customFormat="false" ht="14.5" hidden="false" customHeight="false" outlineLevel="0" collapsed="false">
      <c r="A219" s="1" t="s">
        <v>29</v>
      </c>
      <c r="B219" s="1" t="n">
        <v>174672</v>
      </c>
      <c r="C219" s="1" t="n">
        <v>176108</v>
      </c>
      <c r="D219" s="1" t="n">
        <v>1437</v>
      </c>
      <c r="E219" s="1" t="n">
        <v>107.05</v>
      </c>
      <c r="F219" s="1" t="n">
        <v>25.36526</v>
      </c>
      <c r="G219" s="1" t="n">
        <v>2.58445</v>
      </c>
      <c r="H219" s="1" t="n">
        <v>23.87451</v>
      </c>
    </row>
    <row r="220" customFormat="false" ht="14.5" hidden="false" customHeight="false" outlineLevel="0" collapsed="false">
      <c r="A220" s="1" t="s">
        <v>23</v>
      </c>
      <c r="B220" s="1" t="n">
        <v>11056</v>
      </c>
      <c r="C220" s="1" t="n">
        <v>11936</v>
      </c>
      <c r="D220" s="1" t="n">
        <v>881</v>
      </c>
      <c r="E220" s="1" t="n">
        <v>117.47</v>
      </c>
      <c r="F220" s="1" t="n">
        <v>20.43353</v>
      </c>
      <c r="G220" s="1" t="n">
        <v>2.58415</v>
      </c>
      <c r="H220" s="1" t="n">
        <v>18.73391</v>
      </c>
    </row>
    <row r="221" customFormat="false" ht="14.5" hidden="false" customHeight="false" outlineLevel="0" collapsed="false">
      <c r="A221" s="1" t="s">
        <v>32</v>
      </c>
      <c r="B221" s="1" t="n">
        <v>1587358</v>
      </c>
      <c r="C221" s="1" t="n">
        <v>1588620</v>
      </c>
      <c r="D221" s="1" t="n">
        <v>1263</v>
      </c>
      <c r="E221" s="1" t="n">
        <v>102.58</v>
      </c>
      <c r="F221" s="1" t="n">
        <v>17.8805</v>
      </c>
      <c r="G221" s="1" t="n">
        <v>2.58173</v>
      </c>
      <c r="H221" s="1" t="n">
        <v>16.26117</v>
      </c>
    </row>
    <row r="222" customFormat="false" ht="14.5" hidden="false" customHeight="false" outlineLevel="0" collapsed="false">
      <c r="A222" s="1" t="s">
        <v>24</v>
      </c>
      <c r="B222" s="1" t="n">
        <v>552304</v>
      </c>
      <c r="C222" s="1" t="n">
        <v>559232</v>
      </c>
      <c r="D222" s="1" t="n">
        <v>6929</v>
      </c>
      <c r="E222" s="1" t="n">
        <v>109.81</v>
      </c>
      <c r="F222" s="1" t="n">
        <v>19.93243</v>
      </c>
      <c r="G222" s="1" t="n">
        <v>2.57869</v>
      </c>
      <c r="H222" s="1" t="n">
        <v>18.28709</v>
      </c>
    </row>
    <row r="223" customFormat="false" ht="14.5" hidden="false" customHeight="false" outlineLevel="0" collapsed="false">
      <c r="A223" s="1" t="s">
        <v>31</v>
      </c>
      <c r="B223" s="1" t="n">
        <v>1349745</v>
      </c>
      <c r="C223" s="1" t="n">
        <v>1351534</v>
      </c>
      <c r="D223" s="1" t="n">
        <v>1790</v>
      </c>
      <c r="E223" s="1" t="n">
        <v>95.83</v>
      </c>
      <c r="F223" s="1" t="n">
        <v>19.0147</v>
      </c>
      <c r="G223" s="1" t="n">
        <v>2.5778</v>
      </c>
      <c r="H223" s="1" t="n">
        <v>17.43742</v>
      </c>
    </row>
    <row r="224" customFormat="false" ht="14.5" hidden="false" customHeight="false" outlineLevel="0" collapsed="false">
      <c r="A224" s="1" t="s">
        <v>22</v>
      </c>
      <c r="B224" s="1" t="n">
        <v>2878181</v>
      </c>
      <c r="C224" s="1" t="n">
        <v>2879117</v>
      </c>
      <c r="D224" s="1" t="n">
        <v>937</v>
      </c>
      <c r="E224" s="1" t="n">
        <v>118.98</v>
      </c>
      <c r="F224" s="1" t="n">
        <v>20.24364</v>
      </c>
      <c r="G224" s="1" t="n">
        <v>2.57676</v>
      </c>
      <c r="H224" s="1" t="n">
        <v>18.54137</v>
      </c>
    </row>
    <row r="225" customFormat="false" ht="14.5" hidden="false" customHeight="false" outlineLevel="0" collapsed="false">
      <c r="A225" s="1" t="s">
        <v>23</v>
      </c>
      <c r="B225" s="1" t="n">
        <v>2557236</v>
      </c>
      <c r="C225" s="1" t="n">
        <v>2563182</v>
      </c>
      <c r="D225" s="1" t="n">
        <v>5947</v>
      </c>
      <c r="E225" s="1" t="n">
        <v>97.08</v>
      </c>
      <c r="F225" s="1" t="n">
        <v>19.31509</v>
      </c>
      <c r="G225" s="1" t="n">
        <v>2.5739</v>
      </c>
      <c r="H225" s="1" t="n">
        <v>17.7608</v>
      </c>
    </row>
    <row r="226" customFormat="false" ht="14.5" hidden="false" customHeight="false" outlineLevel="0" collapsed="false">
      <c r="A226" s="1" t="s">
        <v>29</v>
      </c>
      <c r="B226" s="1" t="n">
        <v>967313</v>
      </c>
      <c r="C226" s="1" t="n">
        <v>968239</v>
      </c>
      <c r="D226" s="1" t="n">
        <v>927</v>
      </c>
      <c r="E226" s="1" t="n">
        <v>187.38</v>
      </c>
      <c r="F226" s="1" t="n">
        <v>30.72309</v>
      </c>
      <c r="G226" s="1" t="n">
        <v>2.56847</v>
      </c>
      <c r="H226" s="1" t="n">
        <v>28.69564</v>
      </c>
    </row>
    <row r="227" customFormat="false" ht="14.5" hidden="false" customHeight="false" outlineLevel="0" collapsed="false">
      <c r="A227" s="1" t="s">
        <v>30</v>
      </c>
      <c r="B227" s="1" t="n">
        <v>403088</v>
      </c>
      <c r="C227" s="1" t="n">
        <v>403703</v>
      </c>
      <c r="D227" s="1" t="n">
        <v>616</v>
      </c>
      <c r="E227" s="1" t="n">
        <v>97.37</v>
      </c>
      <c r="F227" s="1" t="n">
        <v>16.70548</v>
      </c>
      <c r="G227" s="1" t="n">
        <v>2.56108</v>
      </c>
      <c r="H227" s="1" t="n">
        <v>15.12321</v>
      </c>
    </row>
    <row r="228" customFormat="false" ht="14.5" hidden="false" customHeight="false" outlineLevel="0" collapsed="false">
      <c r="A228" s="1" t="s">
        <v>33</v>
      </c>
      <c r="B228" s="1" t="n">
        <v>1015938</v>
      </c>
      <c r="C228" s="1" t="n">
        <v>1016957</v>
      </c>
      <c r="D228" s="1" t="n">
        <v>1020</v>
      </c>
      <c r="E228" s="1" t="n">
        <v>111.14</v>
      </c>
      <c r="F228" s="1" t="n">
        <v>19.2729</v>
      </c>
      <c r="G228" s="1" t="n">
        <v>2.55657</v>
      </c>
      <c r="H228" s="1" t="n">
        <v>17.61667</v>
      </c>
    </row>
    <row r="229" customFormat="false" ht="14.5" hidden="false" customHeight="false" outlineLevel="0" collapsed="false">
      <c r="A229" s="1" t="s">
        <v>22</v>
      </c>
      <c r="B229" s="1" t="n">
        <v>54081</v>
      </c>
      <c r="C229" s="1" t="n">
        <v>55035</v>
      </c>
      <c r="D229" s="1" t="n">
        <v>955</v>
      </c>
      <c r="E229" s="1" t="n">
        <v>137.37</v>
      </c>
      <c r="F229" s="1" t="n">
        <v>23.24817</v>
      </c>
      <c r="G229" s="1" t="n">
        <v>2.55651</v>
      </c>
      <c r="H229" s="1" t="n">
        <v>21.46268</v>
      </c>
    </row>
    <row r="230" customFormat="false" ht="14.5" hidden="false" customHeight="false" outlineLevel="0" collapsed="false">
      <c r="A230" s="1" t="s">
        <v>15</v>
      </c>
      <c r="B230" s="1" t="n">
        <v>62154</v>
      </c>
      <c r="C230" s="1" t="n">
        <v>63199</v>
      </c>
      <c r="D230" s="1" t="n">
        <v>1046</v>
      </c>
      <c r="E230" s="1" t="n">
        <v>121.83</v>
      </c>
      <c r="F230" s="1" t="n">
        <v>20.98066</v>
      </c>
      <c r="G230" s="1" t="n">
        <v>2.55622</v>
      </c>
      <c r="H230" s="1" t="n">
        <v>19.26013</v>
      </c>
    </row>
    <row r="231" customFormat="false" ht="14.5" hidden="false" customHeight="false" outlineLevel="0" collapsed="false">
      <c r="A231" s="1" t="s">
        <v>24</v>
      </c>
      <c r="B231" s="1" t="n">
        <v>525143</v>
      </c>
      <c r="C231" s="1" t="n">
        <v>526024</v>
      </c>
      <c r="D231" s="1" t="n">
        <v>882</v>
      </c>
      <c r="E231" s="1" t="n">
        <v>96.6</v>
      </c>
      <c r="F231" s="1" t="n">
        <v>16.51936</v>
      </c>
      <c r="G231" s="1" t="n">
        <v>2.55432</v>
      </c>
      <c r="H231" s="1" t="n">
        <v>14.93688</v>
      </c>
    </row>
    <row r="232" customFormat="false" ht="14.5" hidden="false" customHeight="false" outlineLevel="0" collapsed="false">
      <c r="A232" s="1" t="s">
        <v>32</v>
      </c>
      <c r="B232" s="1" t="n">
        <v>1062247</v>
      </c>
      <c r="C232" s="1" t="n">
        <v>1063244</v>
      </c>
      <c r="D232" s="1" t="n">
        <v>998</v>
      </c>
      <c r="E232" s="1" t="n">
        <v>107.08</v>
      </c>
      <c r="F232" s="1" t="n">
        <v>18.28722</v>
      </c>
      <c r="G232" s="1" t="n">
        <v>2.55323</v>
      </c>
      <c r="H232" s="1" t="n">
        <v>16.66534</v>
      </c>
    </row>
    <row r="233" customFormat="false" ht="14.5" hidden="false" customHeight="false" outlineLevel="0" collapsed="false">
      <c r="A233" s="1" t="s">
        <v>23</v>
      </c>
      <c r="B233" s="1" t="n">
        <v>1930243</v>
      </c>
      <c r="C233" s="1" t="n">
        <v>1931059</v>
      </c>
      <c r="D233" s="1" t="n">
        <v>817</v>
      </c>
      <c r="E233" s="1" t="n">
        <v>101.97</v>
      </c>
      <c r="F233" s="1" t="n">
        <v>17.9019</v>
      </c>
      <c r="G233" s="1" t="n">
        <v>2.55259</v>
      </c>
      <c r="H233" s="1" t="n">
        <v>16.29963</v>
      </c>
    </row>
    <row r="234" customFormat="false" ht="14.5" hidden="false" customHeight="false" outlineLevel="0" collapsed="false">
      <c r="A234" s="1" t="s">
        <v>29</v>
      </c>
      <c r="B234" s="1" t="n">
        <v>73347</v>
      </c>
      <c r="C234" s="1" t="n">
        <v>74117</v>
      </c>
      <c r="D234" s="1" t="n">
        <v>771</v>
      </c>
      <c r="E234" s="1" t="n">
        <v>101.96</v>
      </c>
      <c r="F234" s="1" t="n">
        <v>17.1915</v>
      </c>
      <c r="G234" s="1" t="n">
        <v>2.5522</v>
      </c>
      <c r="H234" s="1" t="n">
        <v>15.58598</v>
      </c>
    </row>
    <row r="235" customFormat="false" ht="14.5" hidden="false" customHeight="false" outlineLevel="0" collapsed="false">
      <c r="A235" s="1" t="s">
        <v>30</v>
      </c>
      <c r="B235" s="1" t="n">
        <v>687337</v>
      </c>
      <c r="C235" s="1" t="n">
        <v>688100</v>
      </c>
      <c r="D235" s="1" t="n">
        <v>764</v>
      </c>
      <c r="E235" s="1" t="n">
        <v>102.83</v>
      </c>
      <c r="F235" s="1" t="n">
        <v>18.49881</v>
      </c>
      <c r="G235" s="1" t="n">
        <v>2.54994</v>
      </c>
      <c r="H235" s="1" t="n">
        <v>16.89536</v>
      </c>
    </row>
    <row r="236" customFormat="false" ht="14.5" hidden="false" customHeight="false" outlineLevel="0" collapsed="false">
      <c r="A236" s="1" t="s">
        <v>25</v>
      </c>
      <c r="B236" s="1" t="n">
        <v>26711</v>
      </c>
      <c r="C236" s="1" t="n">
        <v>27756</v>
      </c>
      <c r="D236" s="1" t="n">
        <v>1046</v>
      </c>
      <c r="E236" s="1" t="n">
        <v>121.47</v>
      </c>
      <c r="F236" s="1" t="n">
        <v>20.07261</v>
      </c>
      <c r="G236" s="1" t="n">
        <v>2.54917</v>
      </c>
      <c r="H236" s="1" t="n">
        <v>18.36859</v>
      </c>
    </row>
    <row r="237" customFormat="false" ht="14.5" hidden="false" customHeight="false" outlineLevel="0" collapsed="false">
      <c r="A237" s="1" t="s">
        <v>22</v>
      </c>
      <c r="B237" s="1" t="n">
        <v>47746</v>
      </c>
      <c r="C237" s="1" t="n">
        <v>48731</v>
      </c>
      <c r="D237" s="1" t="n">
        <v>986</v>
      </c>
      <c r="E237" s="1" t="n">
        <v>132.38</v>
      </c>
      <c r="F237" s="1" t="n">
        <v>21.9159</v>
      </c>
      <c r="G237" s="1" t="n">
        <v>2.54543</v>
      </c>
      <c r="H237" s="1" t="n">
        <v>20.15403</v>
      </c>
    </row>
    <row r="238" customFormat="false" ht="14.5" hidden="false" customHeight="false" outlineLevel="0" collapsed="false">
      <c r="A238" s="1" t="s">
        <v>23</v>
      </c>
      <c r="B238" s="1" t="n">
        <v>1544656</v>
      </c>
      <c r="C238" s="1" t="n">
        <v>1545286</v>
      </c>
      <c r="D238" s="1" t="n">
        <v>631</v>
      </c>
      <c r="E238" s="1" t="n">
        <v>94.61</v>
      </c>
      <c r="F238" s="1" t="n">
        <v>17.20303</v>
      </c>
      <c r="G238" s="1" t="n">
        <v>2.54541</v>
      </c>
      <c r="H238" s="1" t="n">
        <v>15.64815</v>
      </c>
    </row>
    <row r="239" customFormat="false" ht="14.5" hidden="false" customHeight="false" outlineLevel="0" collapsed="false">
      <c r="A239" s="1" t="s">
        <v>23</v>
      </c>
      <c r="B239" s="1" t="n">
        <v>1263853</v>
      </c>
      <c r="C239" s="1" t="n">
        <v>1264515</v>
      </c>
      <c r="D239" s="1" t="n">
        <v>663</v>
      </c>
      <c r="E239" s="1" t="n">
        <v>120.44</v>
      </c>
      <c r="F239" s="1" t="n">
        <v>21.49718</v>
      </c>
      <c r="G239" s="1" t="n">
        <v>2.54437</v>
      </c>
      <c r="H239" s="1" t="n">
        <v>19.8033</v>
      </c>
    </row>
    <row r="240" customFormat="false" ht="14.5" hidden="false" customHeight="false" outlineLevel="0" collapsed="false">
      <c r="A240" s="1" t="s">
        <v>31</v>
      </c>
      <c r="B240" s="1" t="n">
        <v>77934</v>
      </c>
      <c r="C240" s="1" t="n">
        <v>78874</v>
      </c>
      <c r="D240" s="1" t="n">
        <v>941</v>
      </c>
      <c r="E240" s="1" t="n">
        <v>101.75</v>
      </c>
      <c r="F240" s="1" t="n">
        <v>16.95001</v>
      </c>
      <c r="G240" s="1" t="n">
        <v>2.53782</v>
      </c>
      <c r="H240" s="1" t="n">
        <v>15.34567</v>
      </c>
    </row>
    <row r="241" customFormat="false" ht="14.5" hidden="false" customHeight="false" outlineLevel="0" collapsed="false">
      <c r="A241" s="1" t="s">
        <v>27</v>
      </c>
      <c r="B241" s="1" t="n">
        <v>1458222</v>
      </c>
      <c r="C241" s="1" t="n">
        <v>1463014</v>
      </c>
      <c r="D241" s="1" t="n">
        <v>4793</v>
      </c>
      <c r="E241" s="1" t="n">
        <v>101.26</v>
      </c>
      <c r="F241" s="1" t="n">
        <v>21.64717</v>
      </c>
      <c r="G241" s="1" t="n">
        <v>2.52693</v>
      </c>
      <c r="H241" s="1" t="n">
        <v>20.13473</v>
      </c>
    </row>
    <row r="242" customFormat="false" ht="14.5" hidden="false" customHeight="false" outlineLevel="0" collapsed="false">
      <c r="A242" s="1" t="s">
        <v>24</v>
      </c>
      <c r="B242" s="1" t="n">
        <v>409942</v>
      </c>
      <c r="C242" s="1" t="n">
        <v>411462</v>
      </c>
      <c r="D242" s="1" t="n">
        <v>1521</v>
      </c>
      <c r="E242" s="1" t="n">
        <v>97.06</v>
      </c>
      <c r="F242" s="1" t="n">
        <v>17.96024</v>
      </c>
      <c r="G242" s="1" t="n">
        <v>2.52622</v>
      </c>
      <c r="H242" s="1" t="n">
        <v>16.40459</v>
      </c>
    </row>
    <row r="243" customFormat="false" ht="14.5" hidden="false" customHeight="false" outlineLevel="0" collapsed="false">
      <c r="A243" s="1" t="s">
        <v>32</v>
      </c>
      <c r="B243" s="1" t="n">
        <v>1639455</v>
      </c>
      <c r="C243" s="1" t="n">
        <v>1640486</v>
      </c>
      <c r="D243" s="1" t="n">
        <v>1032</v>
      </c>
      <c r="E243" s="1" t="n">
        <v>130.91</v>
      </c>
      <c r="F243" s="1" t="n">
        <v>21.68006</v>
      </c>
      <c r="G243" s="1" t="n">
        <v>2.52593</v>
      </c>
      <c r="H243" s="1" t="n">
        <v>19.93667</v>
      </c>
    </row>
    <row r="244" customFormat="false" ht="14.5" hidden="false" customHeight="false" outlineLevel="0" collapsed="false">
      <c r="A244" s="1" t="s">
        <v>21</v>
      </c>
      <c r="B244" s="1" t="n">
        <v>603845</v>
      </c>
      <c r="C244" s="1" t="n">
        <v>604069</v>
      </c>
      <c r="D244" s="1" t="n">
        <v>225</v>
      </c>
      <c r="E244" s="1" t="n">
        <v>93.83</v>
      </c>
      <c r="F244" s="1" t="n">
        <v>16.10052</v>
      </c>
      <c r="G244" s="1" t="n">
        <v>2.52445</v>
      </c>
      <c r="H244" s="1" t="n">
        <v>14.5504</v>
      </c>
    </row>
    <row r="245" customFormat="false" ht="14.5" hidden="false" customHeight="false" outlineLevel="0" collapsed="false">
      <c r="A245" s="1" t="s">
        <v>27</v>
      </c>
      <c r="B245" s="1" t="n">
        <v>2021739</v>
      </c>
      <c r="C245" s="1" t="n">
        <v>2023516</v>
      </c>
      <c r="D245" s="1" t="n">
        <v>1778</v>
      </c>
      <c r="E245" s="1" t="n">
        <v>118.46</v>
      </c>
      <c r="F245" s="1" t="n">
        <v>20.20305</v>
      </c>
      <c r="G245" s="1" t="n">
        <v>2.52357</v>
      </c>
      <c r="H245" s="1" t="n">
        <v>18.52581</v>
      </c>
    </row>
    <row r="246" customFormat="false" ht="14.5" hidden="false" customHeight="false" outlineLevel="0" collapsed="false">
      <c r="A246" s="1" t="s">
        <v>22</v>
      </c>
      <c r="B246" s="1" t="n">
        <v>2881871</v>
      </c>
      <c r="C246" s="1" t="n">
        <v>2882882</v>
      </c>
      <c r="D246" s="1" t="n">
        <v>1012</v>
      </c>
      <c r="E246" s="1" t="n">
        <v>126.93</v>
      </c>
      <c r="F246" s="1" t="n">
        <v>20.65318</v>
      </c>
      <c r="G246" s="1" t="n">
        <v>2.51474</v>
      </c>
      <c r="H246" s="1" t="n">
        <v>18.93476</v>
      </c>
    </row>
    <row r="247" customFormat="false" ht="14.5" hidden="false" customHeight="false" outlineLevel="0" collapsed="false">
      <c r="A247" s="1" t="s">
        <v>33</v>
      </c>
      <c r="B247" s="1" t="n">
        <v>434463</v>
      </c>
      <c r="C247" s="1" t="n">
        <v>435391</v>
      </c>
      <c r="D247" s="1" t="n">
        <v>929</v>
      </c>
      <c r="E247" s="1" t="n">
        <v>123.8</v>
      </c>
      <c r="F247" s="1" t="n">
        <v>21.60008</v>
      </c>
      <c r="G247" s="1" t="n">
        <v>2.51215</v>
      </c>
      <c r="H247" s="1" t="n">
        <v>19.89579</v>
      </c>
    </row>
    <row r="248" customFormat="false" ht="14.5" hidden="false" customHeight="false" outlineLevel="0" collapsed="false">
      <c r="A248" s="1" t="s">
        <v>33</v>
      </c>
      <c r="B248" s="1" t="n">
        <v>368475</v>
      </c>
      <c r="C248" s="1" t="n">
        <v>370835</v>
      </c>
      <c r="D248" s="1" t="n">
        <v>2361</v>
      </c>
      <c r="E248" s="1" t="n">
        <v>93.32</v>
      </c>
      <c r="F248" s="1" t="n">
        <v>18.74443</v>
      </c>
      <c r="G248" s="1" t="n">
        <v>2.51089</v>
      </c>
      <c r="H248" s="1" t="n">
        <v>17.24962</v>
      </c>
    </row>
    <row r="249" customFormat="false" ht="14.5" hidden="false" customHeight="false" outlineLevel="0" collapsed="false">
      <c r="A249" s="1" t="s">
        <v>29</v>
      </c>
      <c r="B249" s="1" t="n">
        <v>557391</v>
      </c>
      <c r="C249" s="1" t="n">
        <v>557640</v>
      </c>
      <c r="D249" s="1" t="n">
        <v>250</v>
      </c>
      <c r="E249" s="1" t="n">
        <v>98.48</v>
      </c>
      <c r="F249" s="1" t="n">
        <v>16.7173</v>
      </c>
      <c r="G249" s="1" t="n">
        <v>2.50919</v>
      </c>
      <c r="H249" s="1" t="n">
        <v>15.16745</v>
      </c>
    </row>
    <row r="250" customFormat="false" ht="14.5" hidden="false" customHeight="false" outlineLevel="0" collapsed="false">
      <c r="A250" s="1" t="s">
        <v>29</v>
      </c>
      <c r="B250" s="1" t="n">
        <v>1146643</v>
      </c>
      <c r="C250" s="1" t="n">
        <v>1147206</v>
      </c>
      <c r="D250" s="1" t="n">
        <v>564</v>
      </c>
      <c r="E250" s="1" t="n">
        <v>101.96</v>
      </c>
      <c r="F250" s="1" t="n">
        <v>17.38527</v>
      </c>
      <c r="G250" s="1" t="n">
        <v>2.5073</v>
      </c>
      <c r="H250" s="1" t="n">
        <v>15.80525</v>
      </c>
    </row>
    <row r="251" customFormat="false" ht="14.5" hidden="false" customHeight="false" outlineLevel="0" collapsed="false">
      <c r="A251" s="1" t="s">
        <v>30</v>
      </c>
      <c r="B251" s="1" t="n">
        <v>821382</v>
      </c>
      <c r="C251" s="1" t="n">
        <v>821913</v>
      </c>
      <c r="D251" s="1" t="n">
        <v>532</v>
      </c>
      <c r="E251" s="1" t="n">
        <v>106.57</v>
      </c>
      <c r="F251" s="1" t="n">
        <v>19.06638</v>
      </c>
      <c r="G251" s="1" t="n">
        <v>2.50662</v>
      </c>
      <c r="H251" s="1" t="n">
        <v>17.4605</v>
      </c>
    </row>
    <row r="252" customFormat="false" ht="14.5" hidden="false" customHeight="false" outlineLevel="0" collapsed="false">
      <c r="A252" s="1" t="s">
        <v>23</v>
      </c>
      <c r="B252" s="1" t="n">
        <v>3000287</v>
      </c>
      <c r="C252" s="1" t="n">
        <v>3002330</v>
      </c>
      <c r="D252" s="1" t="n">
        <v>2044</v>
      </c>
      <c r="E252" s="1" t="n">
        <v>127.61</v>
      </c>
      <c r="F252" s="1" t="n">
        <v>23.57349</v>
      </c>
      <c r="G252" s="1" t="n">
        <v>2.5055</v>
      </c>
      <c r="H252" s="1" t="n">
        <v>21.85048</v>
      </c>
    </row>
    <row r="253" customFormat="false" ht="14.5" hidden="false" customHeight="false" outlineLevel="0" collapsed="false">
      <c r="A253" s="1" t="s">
        <v>26</v>
      </c>
      <c r="B253" s="1" t="n">
        <v>1259690</v>
      </c>
      <c r="C253" s="1" t="n">
        <v>1262120</v>
      </c>
      <c r="D253" s="1" t="n">
        <v>2431</v>
      </c>
      <c r="E253" s="1" t="n">
        <v>96.55</v>
      </c>
      <c r="F253" s="1" t="n">
        <v>17.72004</v>
      </c>
      <c r="G253" s="1" t="n">
        <v>2.50161</v>
      </c>
      <c r="H253" s="1" t="n">
        <v>16.17328</v>
      </c>
    </row>
    <row r="254" customFormat="false" ht="14.5" hidden="false" customHeight="false" outlineLevel="0" collapsed="false">
      <c r="A254" s="1" t="s">
        <v>22</v>
      </c>
      <c r="B254" s="1" t="n">
        <v>2710881</v>
      </c>
      <c r="C254" s="1" t="n">
        <v>2711325</v>
      </c>
      <c r="D254" s="1" t="n">
        <v>445</v>
      </c>
      <c r="E254" s="1" t="n">
        <v>92.88</v>
      </c>
      <c r="F254" s="1" t="n">
        <v>16.75831</v>
      </c>
      <c r="G254" s="1" t="n">
        <v>2.49917</v>
      </c>
      <c r="H254" s="1" t="n">
        <v>15.23332</v>
      </c>
    </row>
    <row r="255" customFormat="false" ht="14.5" hidden="false" customHeight="false" outlineLevel="0" collapsed="false">
      <c r="A255" s="1" t="s">
        <v>23</v>
      </c>
      <c r="B255" s="1" t="n">
        <v>2329902</v>
      </c>
      <c r="C255" s="1" t="n">
        <v>2331958</v>
      </c>
      <c r="D255" s="1" t="n">
        <v>2057</v>
      </c>
      <c r="E255" s="1" t="n">
        <v>92.84</v>
      </c>
      <c r="F255" s="1" t="n">
        <v>16.0519</v>
      </c>
      <c r="G255" s="1" t="n">
        <v>2.49821</v>
      </c>
      <c r="H255" s="1" t="n">
        <v>14.51311</v>
      </c>
    </row>
    <row r="256" customFormat="false" ht="14.5" hidden="false" customHeight="false" outlineLevel="0" collapsed="false">
      <c r="A256" s="1" t="s">
        <v>23</v>
      </c>
      <c r="B256" s="1" t="n">
        <v>34265</v>
      </c>
      <c r="C256" s="1" t="n">
        <v>35399</v>
      </c>
      <c r="D256" s="1" t="n">
        <v>1135</v>
      </c>
      <c r="E256" s="1" t="n">
        <v>95.4</v>
      </c>
      <c r="F256" s="1" t="n">
        <v>17.04244</v>
      </c>
      <c r="G256" s="1" t="n">
        <v>2.49767</v>
      </c>
      <c r="H256" s="1" t="n">
        <v>15.51127</v>
      </c>
    </row>
    <row r="257" customFormat="false" ht="14.5" hidden="false" customHeight="false" outlineLevel="0" collapsed="false">
      <c r="A257" s="1" t="s">
        <v>25</v>
      </c>
      <c r="B257" s="1" t="n">
        <v>738322</v>
      </c>
      <c r="C257" s="1" t="n">
        <v>739095</v>
      </c>
      <c r="D257" s="1" t="n">
        <v>774</v>
      </c>
      <c r="E257" s="1" t="n">
        <v>114.7</v>
      </c>
      <c r="F257" s="1" t="n">
        <v>19.9607</v>
      </c>
      <c r="G257" s="1" t="n">
        <v>2.49635</v>
      </c>
      <c r="H257" s="1" t="n">
        <v>18.33759</v>
      </c>
    </row>
    <row r="258" customFormat="false" ht="14.5" hidden="false" customHeight="false" outlineLevel="0" collapsed="false">
      <c r="A258" s="1" t="s">
        <v>29</v>
      </c>
      <c r="B258" s="1" t="n">
        <v>1118876</v>
      </c>
      <c r="C258" s="1" t="n">
        <v>1121964</v>
      </c>
      <c r="D258" s="1" t="n">
        <v>3089</v>
      </c>
      <c r="E258" s="1" t="n">
        <v>94.49</v>
      </c>
      <c r="F258" s="1" t="n">
        <v>17.41415</v>
      </c>
      <c r="G258" s="1" t="n">
        <v>2.49335</v>
      </c>
      <c r="H258" s="1" t="n">
        <v>15.88939</v>
      </c>
    </row>
    <row r="259" customFormat="false" ht="14.5" hidden="false" customHeight="false" outlineLevel="0" collapsed="false">
      <c r="A259" s="1" t="s">
        <v>29</v>
      </c>
      <c r="B259" s="1" t="n">
        <v>89349</v>
      </c>
      <c r="C259" s="1" t="n">
        <v>90167</v>
      </c>
      <c r="D259" s="1" t="n">
        <v>819</v>
      </c>
      <c r="E259" s="1" t="n">
        <v>110.9</v>
      </c>
      <c r="F259" s="1" t="n">
        <v>19.85013</v>
      </c>
      <c r="G259" s="1" t="n">
        <v>2.49312</v>
      </c>
      <c r="H259" s="1" t="n">
        <v>18.27644</v>
      </c>
    </row>
    <row r="260" customFormat="false" ht="14.5" hidden="false" customHeight="false" outlineLevel="0" collapsed="false">
      <c r="A260" s="1" t="s">
        <v>32</v>
      </c>
      <c r="B260" s="1" t="n">
        <v>1153292</v>
      </c>
      <c r="C260" s="1" t="n">
        <v>1154427</v>
      </c>
      <c r="D260" s="1" t="n">
        <v>1136</v>
      </c>
      <c r="E260" s="1" t="n">
        <v>92.69</v>
      </c>
      <c r="F260" s="1" t="n">
        <v>15.38495</v>
      </c>
      <c r="G260" s="1" t="n">
        <v>2.49238</v>
      </c>
      <c r="H260" s="1" t="n">
        <v>13.84825</v>
      </c>
    </row>
    <row r="261" customFormat="false" ht="14.5" hidden="false" customHeight="false" outlineLevel="0" collapsed="false">
      <c r="A261" s="1" t="s">
        <v>15</v>
      </c>
      <c r="B261" s="1" t="n">
        <v>362853</v>
      </c>
      <c r="C261" s="1" t="n">
        <v>363887</v>
      </c>
      <c r="D261" s="1" t="n">
        <v>1035</v>
      </c>
      <c r="E261" s="1" t="n">
        <v>92.72</v>
      </c>
      <c r="F261" s="1" t="n">
        <v>15.54811</v>
      </c>
      <c r="G261" s="1" t="n">
        <v>2.49106</v>
      </c>
      <c r="H261" s="1" t="n">
        <v>14.01779</v>
      </c>
    </row>
    <row r="262" customFormat="false" ht="14.5" hidden="false" customHeight="false" outlineLevel="0" collapsed="false">
      <c r="A262" s="1" t="s">
        <v>31</v>
      </c>
      <c r="B262" s="1" t="n">
        <v>55065</v>
      </c>
      <c r="C262" s="1" t="n">
        <v>55881</v>
      </c>
      <c r="D262" s="1" t="n">
        <v>817</v>
      </c>
      <c r="E262" s="1" t="n">
        <v>99.64</v>
      </c>
      <c r="F262" s="1" t="n">
        <v>16.16566</v>
      </c>
      <c r="G262" s="1" t="n">
        <v>2.48962</v>
      </c>
      <c r="H262" s="1" t="n">
        <v>14.60645</v>
      </c>
    </row>
    <row r="263" customFormat="false" ht="14.5" hidden="false" customHeight="false" outlineLevel="0" collapsed="false">
      <c r="A263" s="1" t="s">
        <v>32</v>
      </c>
      <c r="B263" s="1" t="n">
        <v>637736</v>
      </c>
      <c r="C263" s="1" t="n">
        <v>638960</v>
      </c>
      <c r="D263" s="1" t="n">
        <v>1225</v>
      </c>
      <c r="E263" s="1" t="n">
        <v>92.4</v>
      </c>
      <c r="F263" s="1" t="n">
        <v>15.04992</v>
      </c>
      <c r="G263" s="1" t="n">
        <v>2.48651</v>
      </c>
      <c r="H263" s="1" t="n">
        <v>13.51246</v>
      </c>
    </row>
    <row r="264" customFormat="false" ht="14.5" hidden="false" customHeight="false" outlineLevel="0" collapsed="false">
      <c r="A264" s="1" t="s">
        <v>33</v>
      </c>
      <c r="B264" s="1" t="n">
        <v>1027970</v>
      </c>
      <c r="C264" s="1" t="n">
        <v>1028910</v>
      </c>
      <c r="D264" s="1" t="n">
        <v>941</v>
      </c>
      <c r="E264" s="1" t="n">
        <v>124.42</v>
      </c>
      <c r="F264" s="1" t="n">
        <v>21.53264</v>
      </c>
      <c r="G264" s="1" t="n">
        <v>2.48565</v>
      </c>
      <c r="H264" s="1" t="n">
        <v>19.83689</v>
      </c>
    </row>
    <row r="265" customFormat="false" ht="14.5" hidden="false" customHeight="false" outlineLevel="0" collapsed="false">
      <c r="A265" s="1" t="s">
        <v>21</v>
      </c>
      <c r="B265" s="1" t="n">
        <v>177510</v>
      </c>
      <c r="C265" s="1" t="n">
        <v>178533</v>
      </c>
      <c r="D265" s="1" t="n">
        <v>1024</v>
      </c>
      <c r="E265" s="1" t="n">
        <v>92.34</v>
      </c>
      <c r="F265" s="1" t="n">
        <v>16.33772</v>
      </c>
      <c r="G265" s="1" t="n">
        <v>2.48453</v>
      </c>
      <c r="H265" s="1" t="n">
        <v>14.82609</v>
      </c>
    </row>
    <row r="266" customFormat="false" ht="14.5" hidden="false" customHeight="false" outlineLevel="0" collapsed="false">
      <c r="A266" s="1" t="s">
        <v>28</v>
      </c>
      <c r="B266" s="1" t="n">
        <v>904808</v>
      </c>
      <c r="C266" s="1" t="n">
        <v>905744</v>
      </c>
      <c r="D266" s="1" t="n">
        <v>937</v>
      </c>
      <c r="E266" s="1" t="n">
        <v>104.22</v>
      </c>
      <c r="F266" s="1" t="n">
        <v>16.96044</v>
      </c>
      <c r="G266" s="1" t="n">
        <v>2.48306</v>
      </c>
      <c r="H266" s="1" t="n">
        <v>15.36981</v>
      </c>
    </row>
    <row r="267" customFormat="false" ht="14.5" hidden="false" customHeight="false" outlineLevel="0" collapsed="false">
      <c r="A267" s="1" t="s">
        <v>23</v>
      </c>
      <c r="B267" s="1" t="n">
        <v>101881</v>
      </c>
      <c r="C267" s="1" t="n">
        <v>102425</v>
      </c>
      <c r="D267" s="1" t="n">
        <v>545</v>
      </c>
      <c r="E267" s="1" t="n">
        <v>129.63</v>
      </c>
      <c r="F267" s="1" t="n">
        <v>21.28615</v>
      </c>
      <c r="G267" s="1" t="n">
        <v>2.4829</v>
      </c>
      <c r="H267" s="1" t="n">
        <v>19.57623</v>
      </c>
    </row>
    <row r="268" customFormat="false" ht="14.5" hidden="false" customHeight="false" outlineLevel="0" collapsed="false">
      <c r="A268" s="1" t="s">
        <v>21</v>
      </c>
      <c r="B268" s="1" t="n">
        <v>653970</v>
      </c>
      <c r="C268" s="1" t="n">
        <v>655271</v>
      </c>
      <c r="D268" s="1" t="n">
        <v>1302</v>
      </c>
      <c r="E268" s="1" t="n">
        <v>92.25</v>
      </c>
      <c r="F268" s="1" t="n">
        <v>14.83569</v>
      </c>
      <c r="G268" s="1" t="n">
        <v>2.48254</v>
      </c>
      <c r="H268" s="1" t="n">
        <v>13.298</v>
      </c>
    </row>
    <row r="269" customFormat="false" ht="14.5" hidden="false" customHeight="false" outlineLevel="0" collapsed="false">
      <c r="A269" s="1" t="s">
        <v>28</v>
      </c>
      <c r="B269" s="1" t="n">
        <v>62674</v>
      </c>
      <c r="C269" s="1" t="n">
        <v>64306</v>
      </c>
      <c r="D269" s="1" t="n">
        <v>1633</v>
      </c>
      <c r="E269" s="1" t="n">
        <v>92.19</v>
      </c>
      <c r="F269" s="1" t="n">
        <v>16.11402</v>
      </c>
      <c r="G269" s="1" t="n">
        <v>2.48079</v>
      </c>
      <c r="H269" s="1" t="n">
        <v>14.59138</v>
      </c>
    </row>
    <row r="270" customFormat="false" ht="14.5" hidden="false" customHeight="false" outlineLevel="0" collapsed="false">
      <c r="A270" s="1" t="s">
        <v>26</v>
      </c>
      <c r="B270" s="1" t="n">
        <v>1983577</v>
      </c>
      <c r="C270" s="1" t="n">
        <v>1984261</v>
      </c>
      <c r="D270" s="1" t="n">
        <v>685</v>
      </c>
      <c r="E270" s="1" t="n">
        <v>91.94</v>
      </c>
      <c r="F270" s="1" t="n">
        <v>15.36735</v>
      </c>
      <c r="G270" s="1" t="n">
        <v>2.47423</v>
      </c>
      <c r="H270" s="1" t="n">
        <v>13.84236</v>
      </c>
    </row>
    <row r="271" customFormat="false" ht="14.5" hidden="false" customHeight="false" outlineLevel="0" collapsed="false">
      <c r="A271" s="1" t="s">
        <v>25</v>
      </c>
      <c r="B271" s="1" t="n">
        <v>1314109</v>
      </c>
      <c r="C271" s="1" t="n">
        <v>1315384</v>
      </c>
      <c r="D271" s="1" t="n">
        <v>1276</v>
      </c>
      <c r="E271" s="1" t="n">
        <v>102.11</v>
      </c>
      <c r="F271" s="1" t="n">
        <v>17.81173</v>
      </c>
      <c r="G271" s="1" t="n">
        <v>2.47215</v>
      </c>
      <c r="H271" s="1" t="n">
        <v>16.24833</v>
      </c>
    </row>
    <row r="272" customFormat="false" ht="14.5" hidden="false" customHeight="false" outlineLevel="0" collapsed="false">
      <c r="A272" s="1" t="s">
        <v>32</v>
      </c>
      <c r="B272" s="1" t="n">
        <v>1606116</v>
      </c>
      <c r="C272" s="1" t="n">
        <v>1606937</v>
      </c>
      <c r="D272" s="1" t="n">
        <v>822</v>
      </c>
      <c r="E272" s="1" t="n">
        <v>106.89</v>
      </c>
      <c r="F272" s="1" t="n">
        <v>17.67374</v>
      </c>
      <c r="G272" s="1" t="n">
        <v>2.47136</v>
      </c>
      <c r="H272" s="1" t="n">
        <v>16.08597</v>
      </c>
    </row>
    <row r="273" customFormat="false" ht="14.5" hidden="false" customHeight="false" outlineLevel="0" collapsed="false">
      <c r="A273" s="1" t="s">
        <v>27</v>
      </c>
      <c r="B273" s="1" t="n">
        <v>247441</v>
      </c>
      <c r="C273" s="1" t="n">
        <v>249036</v>
      </c>
      <c r="D273" s="1" t="n">
        <v>1596</v>
      </c>
      <c r="E273" s="1" t="n">
        <v>92.92</v>
      </c>
      <c r="F273" s="1" t="n">
        <v>15.88024</v>
      </c>
      <c r="G273" s="1" t="n">
        <v>2.47101</v>
      </c>
      <c r="H273" s="1" t="n">
        <v>14.35635</v>
      </c>
    </row>
    <row r="274" customFormat="false" ht="14.5" hidden="false" customHeight="false" outlineLevel="0" collapsed="false">
      <c r="A274" s="1" t="s">
        <v>26</v>
      </c>
      <c r="B274" s="1" t="n">
        <v>449340</v>
      </c>
      <c r="C274" s="1" t="n">
        <v>450021</v>
      </c>
      <c r="D274" s="1" t="n">
        <v>682</v>
      </c>
      <c r="E274" s="1" t="n">
        <v>103.15</v>
      </c>
      <c r="F274" s="1" t="n">
        <v>18.75029</v>
      </c>
      <c r="G274" s="1" t="n">
        <v>2.46584</v>
      </c>
      <c r="H274" s="1" t="n">
        <v>17.18272</v>
      </c>
    </row>
    <row r="275" customFormat="false" ht="14.5" hidden="false" customHeight="false" outlineLevel="0" collapsed="false">
      <c r="A275" s="1" t="s">
        <v>31</v>
      </c>
      <c r="B275" s="1" t="n">
        <v>240543</v>
      </c>
      <c r="C275" s="1" t="n">
        <v>242857</v>
      </c>
      <c r="D275" s="1" t="n">
        <v>2315</v>
      </c>
      <c r="E275" s="1" t="n">
        <v>91.59</v>
      </c>
      <c r="F275" s="1" t="n">
        <v>15.37649</v>
      </c>
      <c r="G275" s="1" t="n">
        <v>2.46502</v>
      </c>
      <c r="H275" s="1" t="n">
        <v>13.8611</v>
      </c>
    </row>
    <row r="276" customFormat="false" ht="14.5" hidden="false" customHeight="false" outlineLevel="0" collapsed="false">
      <c r="A276" s="1" t="s">
        <v>29</v>
      </c>
      <c r="B276" s="1" t="n">
        <v>1170258</v>
      </c>
      <c r="C276" s="1" t="n">
        <v>1171156</v>
      </c>
      <c r="D276" s="1" t="n">
        <v>899</v>
      </c>
      <c r="E276" s="1" t="n">
        <v>120.96</v>
      </c>
      <c r="F276" s="1" t="n">
        <v>19.34747</v>
      </c>
      <c r="G276" s="1" t="n">
        <v>2.46421</v>
      </c>
      <c r="H276" s="1" t="n">
        <v>17.68707</v>
      </c>
    </row>
    <row r="277" customFormat="false" ht="14.5" hidden="false" customHeight="false" outlineLevel="0" collapsed="false">
      <c r="A277" s="1" t="s">
        <v>28</v>
      </c>
      <c r="B277" s="1" t="n">
        <v>317705</v>
      </c>
      <c r="C277" s="1" t="n">
        <v>321085</v>
      </c>
      <c r="D277" s="1" t="n">
        <v>3381</v>
      </c>
      <c r="E277" s="1" t="n">
        <v>93.24</v>
      </c>
      <c r="F277" s="1" t="n">
        <v>16.99105</v>
      </c>
      <c r="G277" s="1" t="n">
        <v>2.46353</v>
      </c>
      <c r="H277" s="1" t="n">
        <v>15.47207</v>
      </c>
    </row>
    <row r="278" customFormat="false" ht="14.5" hidden="false" customHeight="false" outlineLevel="0" collapsed="false">
      <c r="A278" s="1" t="s">
        <v>29</v>
      </c>
      <c r="B278" s="1" t="n">
        <v>101519</v>
      </c>
      <c r="C278" s="1" t="n">
        <v>102050</v>
      </c>
      <c r="D278" s="1" t="n">
        <v>532</v>
      </c>
      <c r="E278" s="1" t="n">
        <v>114.98</v>
      </c>
      <c r="F278" s="1" t="n">
        <v>18.65423</v>
      </c>
      <c r="G278" s="1" t="n">
        <v>2.46045</v>
      </c>
      <c r="H278" s="1" t="n">
        <v>17.01909</v>
      </c>
    </row>
    <row r="279" customFormat="false" ht="14.5" hidden="false" customHeight="false" outlineLevel="0" collapsed="false">
      <c r="A279" s="1" t="s">
        <v>25</v>
      </c>
      <c r="B279" s="1" t="n">
        <v>55084</v>
      </c>
      <c r="C279" s="1" t="n">
        <v>62993</v>
      </c>
      <c r="D279" s="1" t="n">
        <v>7910</v>
      </c>
      <c r="E279" s="1" t="n">
        <v>108.63</v>
      </c>
      <c r="F279" s="1" t="n">
        <v>19.42041</v>
      </c>
      <c r="G279" s="1" t="n">
        <v>2.46028</v>
      </c>
      <c r="H279" s="1" t="n">
        <v>17.82471</v>
      </c>
    </row>
    <row r="280" customFormat="false" ht="14.5" hidden="false" customHeight="false" outlineLevel="0" collapsed="false">
      <c r="A280" s="1" t="s">
        <v>22</v>
      </c>
      <c r="B280" s="1" t="n">
        <v>57142</v>
      </c>
      <c r="C280" s="1" t="n">
        <v>58162</v>
      </c>
      <c r="D280" s="1" t="n">
        <v>1021</v>
      </c>
      <c r="E280" s="1" t="n">
        <v>108.19</v>
      </c>
      <c r="F280" s="1" t="n">
        <v>17.28528</v>
      </c>
      <c r="G280" s="1" t="n">
        <v>2.45649</v>
      </c>
      <c r="H280" s="1" t="n">
        <v>15.68991</v>
      </c>
    </row>
    <row r="281" customFormat="false" ht="14.5" hidden="false" customHeight="false" outlineLevel="0" collapsed="false">
      <c r="A281" s="1" t="s">
        <v>33</v>
      </c>
      <c r="B281" s="1" t="n">
        <v>329834</v>
      </c>
      <c r="C281" s="1" t="n">
        <v>331277</v>
      </c>
      <c r="D281" s="1" t="n">
        <v>1444</v>
      </c>
      <c r="E281" s="1" t="n">
        <v>96.13</v>
      </c>
      <c r="F281" s="1" t="n">
        <v>16.28996</v>
      </c>
      <c r="G281" s="1" t="n">
        <v>2.45478</v>
      </c>
      <c r="H281" s="1" t="n">
        <v>14.75458</v>
      </c>
    </row>
    <row r="282" customFormat="false" ht="14.5" hidden="false" customHeight="false" outlineLevel="0" collapsed="false">
      <c r="A282" s="1" t="s">
        <v>28</v>
      </c>
      <c r="B282" s="1" t="n">
        <v>311496</v>
      </c>
      <c r="C282" s="1" t="n">
        <v>311972</v>
      </c>
      <c r="D282" s="1" t="n">
        <v>477</v>
      </c>
      <c r="E282" s="1" t="n">
        <v>91.63</v>
      </c>
      <c r="F282" s="1" t="n">
        <v>15.77318</v>
      </c>
      <c r="G282" s="1" t="n">
        <v>2.45466</v>
      </c>
      <c r="H282" s="1" t="n">
        <v>14.26979</v>
      </c>
    </row>
    <row r="283" customFormat="false" ht="14.5" hidden="false" customHeight="false" outlineLevel="0" collapsed="false">
      <c r="A283" s="1" t="s">
        <v>31</v>
      </c>
      <c r="B283" s="1" t="n">
        <v>42991</v>
      </c>
      <c r="C283" s="1" t="n">
        <v>43783</v>
      </c>
      <c r="D283" s="1" t="n">
        <v>793</v>
      </c>
      <c r="E283" s="1" t="n">
        <v>111.74</v>
      </c>
      <c r="F283" s="1" t="n">
        <v>17.66428</v>
      </c>
      <c r="G283" s="1" t="n">
        <v>2.45374</v>
      </c>
      <c r="H283" s="1" t="n">
        <v>16.04883</v>
      </c>
    </row>
    <row r="284" customFormat="false" ht="14.5" hidden="false" customHeight="false" outlineLevel="0" collapsed="false">
      <c r="A284" s="1" t="s">
        <v>33</v>
      </c>
      <c r="B284" s="1" t="n">
        <v>403687</v>
      </c>
      <c r="C284" s="1" t="n">
        <v>405473</v>
      </c>
      <c r="D284" s="1" t="n">
        <v>1787</v>
      </c>
      <c r="E284" s="1" t="n">
        <v>91.28</v>
      </c>
      <c r="F284" s="1" t="n">
        <v>16.01756</v>
      </c>
      <c r="G284" s="1" t="n">
        <v>2.45316</v>
      </c>
      <c r="H284" s="1" t="n">
        <v>14.50917</v>
      </c>
    </row>
    <row r="285" customFormat="false" ht="14.5" hidden="false" customHeight="false" outlineLevel="0" collapsed="false">
      <c r="A285" s="1" t="s">
        <v>32</v>
      </c>
      <c r="B285" s="1" t="n">
        <v>1632662</v>
      </c>
      <c r="C285" s="1" t="n">
        <v>1633657</v>
      </c>
      <c r="D285" s="1" t="n">
        <v>996</v>
      </c>
      <c r="E285" s="1" t="n">
        <v>110.77</v>
      </c>
      <c r="F285" s="1" t="n">
        <v>17.70345</v>
      </c>
      <c r="G285" s="1" t="n">
        <v>2.45294</v>
      </c>
      <c r="H285" s="1" t="n">
        <v>16.09793</v>
      </c>
    </row>
    <row r="286" customFormat="false" ht="14.5" hidden="false" customHeight="false" outlineLevel="0" collapsed="false">
      <c r="A286" s="1" t="s">
        <v>23</v>
      </c>
      <c r="B286" s="1" t="n">
        <v>970932</v>
      </c>
      <c r="C286" s="1" t="n">
        <v>972908</v>
      </c>
      <c r="D286" s="1" t="n">
        <v>1977</v>
      </c>
      <c r="E286" s="1" t="n">
        <v>106.01</v>
      </c>
      <c r="F286" s="1" t="n">
        <v>18.44305</v>
      </c>
      <c r="G286" s="1" t="n">
        <v>2.45255</v>
      </c>
      <c r="H286" s="1" t="n">
        <v>16.86486</v>
      </c>
    </row>
    <row r="287" customFormat="false" ht="14.5" hidden="false" customHeight="false" outlineLevel="0" collapsed="false">
      <c r="A287" s="1" t="s">
        <v>15</v>
      </c>
      <c r="B287" s="1" t="n">
        <v>81708</v>
      </c>
      <c r="C287" s="1" t="n">
        <v>82844</v>
      </c>
      <c r="D287" s="1" t="n">
        <v>1137</v>
      </c>
      <c r="E287" s="1" t="n">
        <v>115.22</v>
      </c>
      <c r="F287" s="1" t="n">
        <v>18.74309</v>
      </c>
      <c r="G287" s="1" t="n">
        <v>2.45237</v>
      </c>
      <c r="H287" s="1" t="n">
        <v>17.11696</v>
      </c>
    </row>
    <row r="288" customFormat="false" ht="14.5" hidden="false" customHeight="false" outlineLevel="0" collapsed="false">
      <c r="A288" s="1" t="s">
        <v>26</v>
      </c>
      <c r="B288" s="1" t="n">
        <v>1595883</v>
      </c>
      <c r="C288" s="1" t="n">
        <v>1598575</v>
      </c>
      <c r="D288" s="1" t="n">
        <v>2693</v>
      </c>
      <c r="E288" s="1" t="n">
        <v>110.53</v>
      </c>
      <c r="F288" s="1" t="n">
        <v>21.7777</v>
      </c>
      <c r="G288" s="1" t="n">
        <v>2.45049</v>
      </c>
      <c r="H288" s="1" t="n">
        <v>20.20913</v>
      </c>
    </row>
    <row r="289" customFormat="false" ht="14.5" hidden="false" customHeight="false" outlineLevel="0" collapsed="false">
      <c r="A289" s="1" t="s">
        <v>28</v>
      </c>
      <c r="B289" s="1" t="n">
        <v>54260</v>
      </c>
      <c r="C289" s="1" t="n">
        <v>54982</v>
      </c>
      <c r="D289" s="1" t="n">
        <v>723</v>
      </c>
      <c r="E289" s="1" t="n">
        <v>110.01</v>
      </c>
      <c r="F289" s="1" t="n">
        <v>17.60183</v>
      </c>
      <c r="G289" s="1" t="n">
        <v>2.44996</v>
      </c>
      <c r="H289" s="1" t="n">
        <v>16.00241</v>
      </c>
    </row>
    <row r="290" customFormat="false" ht="14.5" hidden="false" customHeight="false" outlineLevel="0" collapsed="false">
      <c r="A290" s="1" t="s">
        <v>26</v>
      </c>
      <c r="B290" s="1" t="n">
        <v>1857711</v>
      </c>
      <c r="C290" s="1" t="n">
        <v>1860903</v>
      </c>
      <c r="D290" s="1" t="n">
        <v>3193</v>
      </c>
      <c r="E290" s="1" t="n">
        <v>108.74</v>
      </c>
      <c r="F290" s="1" t="n">
        <v>21.94291</v>
      </c>
      <c r="G290" s="1" t="n">
        <v>2.44134</v>
      </c>
      <c r="H290" s="1" t="n">
        <v>20.50388</v>
      </c>
    </row>
    <row r="291" customFormat="false" ht="14.5" hidden="false" customHeight="false" outlineLevel="0" collapsed="false">
      <c r="A291" s="1" t="s">
        <v>22</v>
      </c>
      <c r="B291" s="1" t="n">
        <v>507883</v>
      </c>
      <c r="C291" s="1" t="n">
        <v>509624</v>
      </c>
      <c r="D291" s="1" t="n">
        <v>1742</v>
      </c>
      <c r="E291" s="1" t="n">
        <v>92.99</v>
      </c>
      <c r="F291" s="1" t="n">
        <v>15.09438</v>
      </c>
      <c r="G291" s="1" t="n">
        <v>2.43892</v>
      </c>
      <c r="H291" s="1" t="n">
        <v>13.57734</v>
      </c>
    </row>
    <row r="292" customFormat="false" ht="14.5" hidden="false" customHeight="false" outlineLevel="0" collapsed="false">
      <c r="A292" s="1" t="s">
        <v>23</v>
      </c>
      <c r="B292" s="1" t="n">
        <v>2755165</v>
      </c>
      <c r="C292" s="1" t="n">
        <v>2756304</v>
      </c>
      <c r="D292" s="1" t="n">
        <v>1140</v>
      </c>
      <c r="E292" s="1" t="n">
        <v>92.14</v>
      </c>
      <c r="F292" s="1" t="n">
        <v>15.35932</v>
      </c>
      <c r="G292" s="1" t="n">
        <v>2.43753</v>
      </c>
      <c r="H292" s="1" t="n">
        <v>13.86803</v>
      </c>
    </row>
    <row r="293" customFormat="false" ht="14.5" hidden="false" customHeight="false" outlineLevel="0" collapsed="false">
      <c r="A293" s="1" t="s">
        <v>21</v>
      </c>
      <c r="B293" s="1" t="n">
        <v>1101169</v>
      </c>
      <c r="C293" s="1" t="n">
        <v>1112260</v>
      </c>
      <c r="D293" s="1" t="n">
        <v>11092</v>
      </c>
      <c r="E293" s="1" t="n">
        <v>95.68</v>
      </c>
      <c r="F293" s="1" t="n">
        <v>17.72998</v>
      </c>
      <c r="G293" s="1" t="n">
        <v>2.43749</v>
      </c>
      <c r="H293" s="1" t="n">
        <v>16.24402</v>
      </c>
    </row>
    <row r="294" customFormat="false" ht="14.5" hidden="false" customHeight="false" outlineLevel="0" collapsed="false">
      <c r="A294" s="1" t="s">
        <v>27</v>
      </c>
      <c r="B294" s="1" t="n">
        <v>89439</v>
      </c>
      <c r="C294" s="1" t="n">
        <v>90640</v>
      </c>
      <c r="D294" s="1" t="n">
        <v>1202</v>
      </c>
      <c r="E294" s="1" t="n">
        <v>97.17</v>
      </c>
      <c r="F294" s="1" t="n">
        <v>16.52187</v>
      </c>
      <c r="G294" s="1" t="n">
        <v>2.4368</v>
      </c>
      <c r="H294" s="1" t="n">
        <v>15.00602</v>
      </c>
    </row>
    <row r="295" customFormat="false" ht="14.5" hidden="false" customHeight="false" outlineLevel="0" collapsed="false">
      <c r="A295" s="1" t="s">
        <v>28</v>
      </c>
      <c r="B295" s="1" t="n">
        <v>899628</v>
      </c>
      <c r="C295" s="1" t="n">
        <v>900434</v>
      </c>
      <c r="D295" s="1" t="n">
        <v>807</v>
      </c>
      <c r="E295" s="1" t="n">
        <v>101.19</v>
      </c>
      <c r="F295" s="1" t="n">
        <v>16.40997</v>
      </c>
      <c r="G295" s="1" t="n">
        <v>2.43644</v>
      </c>
      <c r="H295" s="1" t="n">
        <v>14.86377</v>
      </c>
    </row>
    <row r="296" customFormat="false" ht="14.5" hidden="false" customHeight="false" outlineLevel="0" collapsed="false">
      <c r="A296" s="1" t="s">
        <v>24</v>
      </c>
      <c r="B296" s="1" t="n">
        <v>1163101</v>
      </c>
      <c r="C296" s="1" t="n">
        <v>1163744</v>
      </c>
      <c r="D296" s="1" t="n">
        <v>644</v>
      </c>
      <c r="E296" s="1" t="n">
        <v>93.63</v>
      </c>
      <c r="F296" s="1" t="n">
        <v>14.62994</v>
      </c>
      <c r="G296" s="1" t="n">
        <v>2.435</v>
      </c>
      <c r="H296" s="1" t="n">
        <v>13.12105</v>
      </c>
    </row>
    <row r="297" customFormat="false" ht="14.5" hidden="false" customHeight="false" outlineLevel="0" collapsed="false">
      <c r="A297" s="1" t="s">
        <v>24</v>
      </c>
      <c r="B297" s="1" t="n">
        <v>123774</v>
      </c>
      <c r="C297" s="1" t="n">
        <v>124558</v>
      </c>
      <c r="D297" s="1" t="n">
        <v>785</v>
      </c>
      <c r="E297" s="1" t="n">
        <v>109.22</v>
      </c>
      <c r="F297" s="1" t="n">
        <v>20.79263</v>
      </c>
      <c r="G297" s="1" t="n">
        <v>2.43299</v>
      </c>
      <c r="H297" s="1" t="n">
        <v>19.22327</v>
      </c>
    </row>
    <row r="298" customFormat="false" ht="14.5" hidden="false" customHeight="false" outlineLevel="0" collapsed="false">
      <c r="A298" s="1" t="s">
        <v>25</v>
      </c>
      <c r="B298" s="1" t="n">
        <v>35452</v>
      </c>
      <c r="C298" s="1" t="n">
        <v>36340</v>
      </c>
      <c r="D298" s="1" t="n">
        <v>889</v>
      </c>
      <c r="E298" s="1" t="n">
        <v>140.55</v>
      </c>
      <c r="F298" s="1" t="n">
        <v>21.69207</v>
      </c>
      <c r="G298" s="1" t="n">
        <v>2.43096</v>
      </c>
      <c r="H298" s="1" t="n">
        <v>19.94994</v>
      </c>
    </row>
    <row r="299" customFormat="false" ht="14.5" hidden="false" customHeight="false" outlineLevel="0" collapsed="false">
      <c r="A299" s="1" t="s">
        <v>29</v>
      </c>
      <c r="B299" s="1" t="n">
        <v>730683</v>
      </c>
      <c r="C299" s="1" t="n">
        <v>731231</v>
      </c>
      <c r="D299" s="1" t="n">
        <v>549</v>
      </c>
      <c r="E299" s="1" t="n">
        <v>90.31</v>
      </c>
      <c r="F299" s="1" t="n">
        <v>14.65337</v>
      </c>
      <c r="G299" s="1" t="n">
        <v>2.43077</v>
      </c>
      <c r="H299" s="1" t="n">
        <v>13.15484</v>
      </c>
    </row>
    <row r="300" customFormat="false" ht="14.5" hidden="false" customHeight="false" outlineLevel="0" collapsed="false">
      <c r="A300" s="1" t="s">
        <v>30</v>
      </c>
      <c r="B300" s="1" t="n">
        <v>382482</v>
      </c>
      <c r="C300" s="1" t="n">
        <v>382818</v>
      </c>
      <c r="D300" s="1" t="n">
        <v>337</v>
      </c>
      <c r="E300" s="1" t="n">
        <v>90.47</v>
      </c>
      <c r="F300" s="1" t="n">
        <v>14.72674</v>
      </c>
      <c r="G300" s="1" t="n">
        <v>2.42914</v>
      </c>
      <c r="H300" s="1" t="n">
        <v>13.23626</v>
      </c>
    </row>
    <row r="301" customFormat="false" ht="14.5" hidden="false" customHeight="false" outlineLevel="0" collapsed="false">
      <c r="A301" s="1" t="s">
        <v>22</v>
      </c>
      <c r="B301" s="1" t="n">
        <v>2787972</v>
      </c>
      <c r="C301" s="1" t="n">
        <v>2788969</v>
      </c>
      <c r="D301" s="1" t="n">
        <v>998</v>
      </c>
      <c r="E301" s="1" t="n">
        <v>122.46</v>
      </c>
      <c r="F301" s="1" t="n">
        <v>21.32293</v>
      </c>
      <c r="G301" s="1" t="n">
        <v>2.42798</v>
      </c>
      <c r="H301" s="1" t="n">
        <v>19.68085</v>
      </c>
    </row>
    <row r="302" customFormat="false" ht="14.5" hidden="false" customHeight="false" outlineLevel="0" collapsed="false">
      <c r="A302" s="1" t="s">
        <v>32</v>
      </c>
      <c r="B302" s="1" t="n">
        <v>1344491</v>
      </c>
      <c r="C302" s="1" t="n">
        <v>1346872</v>
      </c>
      <c r="D302" s="1" t="n">
        <v>2382</v>
      </c>
      <c r="E302" s="1" t="n">
        <v>99.67</v>
      </c>
      <c r="F302" s="1" t="n">
        <v>16.47164</v>
      </c>
      <c r="G302" s="1" t="n">
        <v>2.42761</v>
      </c>
      <c r="H302" s="1" t="n">
        <v>14.95429</v>
      </c>
    </row>
    <row r="303" customFormat="false" ht="14.5" hidden="false" customHeight="false" outlineLevel="0" collapsed="false">
      <c r="A303" s="1" t="s">
        <v>30</v>
      </c>
      <c r="B303" s="1" t="n">
        <v>830734</v>
      </c>
      <c r="C303" s="1" t="n">
        <v>831200</v>
      </c>
      <c r="D303" s="1" t="n">
        <v>467</v>
      </c>
      <c r="E303" s="1" t="n">
        <v>90.21</v>
      </c>
      <c r="F303" s="1" t="n">
        <v>14.83934</v>
      </c>
      <c r="G303" s="1" t="n">
        <v>2.42353</v>
      </c>
      <c r="H303" s="1" t="n">
        <v>13.35244</v>
      </c>
    </row>
    <row r="304" customFormat="false" ht="14.5" hidden="false" customHeight="false" outlineLevel="0" collapsed="false">
      <c r="A304" s="1" t="s">
        <v>15</v>
      </c>
      <c r="B304" s="1" t="n">
        <v>39040</v>
      </c>
      <c r="C304" s="1" t="n">
        <v>39900</v>
      </c>
      <c r="D304" s="1" t="n">
        <v>861</v>
      </c>
      <c r="E304" s="1" t="n">
        <v>122.75</v>
      </c>
      <c r="F304" s="1" t="n">
        <v>19.24315</v>
      </c>
      <c r="G304" s="1" t="n">
        <v>2.42313</v>
      </c>
      <c r="H304" s="1" t="n">
        <v>17.58534</v>
      </c>
    </row>
    <row r="305" customFormat="false" ht="14.5" hidden="false" customHeight="false" outlineLevel="0" collapsed="false">
      <c r="A305" s="1" t="s">
        <v>25</v>
      </c>
      <c r="B305" s="1" t="n">
        <v>74258</v>
      </c>
      <c r="C305" s="1" t="n">
        <v>74483</v>
      </c>
      <c r="D305" s="1" t="n">
        <v>226</v>
      </c>
      <c r="E305" s="1" t="n">
        <v>90.23</v>
      </c>
      <c r="F305" s="1" t="n">
        <v>14.32302</v>
      </c>
      <c r="G305" s="1" t="n">
        <v>2.4179</v>
      </c>
      <c r="H305" s="1" t="n">
        <v>12.83486</v>
      </c>
    </row>
    <row r="306" customFormat="false" ht="14.5" hidden="false" customHeight="false" outlineLevel="0" collapsed="false">
      <c r="A306" s="1" t="s">
        <v>26</v>
      </c>
      <c r="B306" s="1" t="n">
        <v>32625</v>
      </c>
      <c r="C306" s="1" t="n">
        <v>41795</v>
      </c>
      <c r="D306" s="1" t="n">
        <v>9171</v>
      </c>
      <c r="E306" s="1" t="n">
        <v>100</v>
      </c>
      <c r="F306" s="1" t="n">
        <v>16.22836</v>
      </c>
      <c r="G306" s="1" t="n">
        <v>2.41711</v>
      </c>
      <c r="H306" s="1" t="n">
        <v>14.70114</v>
      </c>
    </row>
    <row r="307" customFormat="false" ht="14.5" hidden="false" customHeight="false" outlineLevel="0" collapsed="false">
      <c r="A307" s="1" t="s">
        <v>22</v>
      </c>
      <c r="B307" s="1" t="n">
        <v>2826924</v>
      </c>
      <c r="C307" s="1" t="n">
        <v>2827246</v>
      </c>
      <c r="D307" s="1" t="n">
        <v>323</v>
      </c>
      <c r="E307" s="1" t="n">
        <v>111.81</v>
      </c>
      <c r="F307" s="1" t="n">
        <v>17.64656</v>
      </c>
      <c r="G307" s="1" t="n">
        <v>2.4171</v>
      </c>
      <c r="H307" s="1" t="n">
        <v>16.0521</v>
      </c>
    </row>
    <row r="308" customFormat="false" ht="14.5" hidden="false" customHeight="false" outlineLevel="0" collapsed="false">
      <c r="A308" s="1" t="s">
        <v>21</v>
      </c>
      <c r="B308" s="1" t="n">
        <v>1242704</v>
      </c>
      <c r="C308" s="1" t="n">
        <v>1243120</v>
      </c>
      <c r="D308" s="1" t="n">
        <v>417</v>
      </c>
      <c r="E308" s="1" t="n">
        <v>91.14</v>
      </c>
      <c r="F308" s="1" t="n">
        <v>15.35118</v>
      </c>
      <c r="G308" s="1" t="n">
        <v>2.41604</v>
      </c>
      <c r="H308" s="1" t="n">
        <v>13.87252</v>
      </c>
    </row>
    <row r="309" customFormat="false" ht="14.5" hidden="false" customHeight="false" outlineLevel="0" collapsed="false">
      <c r="A309" s="1" t="s">
        <v>33</v>
      </c>
      <c r="B309" s="1" t="n">
        <v>1002867</v>
      </c>
      <c r="C309" s="1" t="n">
        <v>1004396</v>
      </c>
      <c r="D309" s="1" t="n">
        <v>1530</v>
      </c>
      <c r="E309" s="1" t="n">
        <v>113.24</v>
      </c>
      <c r="F309" s="1" t="n">
        <v>19.31692</v>
      </c>
      <c r="G309" s="1" t="n">
        <v>2.4151</v>
      </c>
      <c r="H309" s="1" t="n">
        <v>17.72612</v>
      </c>
    </row>
    <row r="310" customFormat="false" ht="14.5" hidden="false" customHeight="false" outlineLevel="0" collapsed="false">
      <c r="A310" s="1" t="s">
        <v>29</v>
      </c>
      <c r="B310" s="1" t="n">
        <v>156096</v>
      </c>
      <c r="C310" s="1" t="n">
        <v>156915</v>
      </c>
      <c r="D310" s="1" t="n">
        <v>820</v>
      </c>
      <c r="E310" s="1" t="n">
        <v>95.46</v>
      </c>
      <c r="F310" s="1" t="n">
        <v>15.10768</v>
      </c>
      <c r="G310" s="1" t="n">
        <v>2.41498</v>
      </c>
      <c r="H310" s="1" t="n">
        <v>13.59662</v>
      </c>
    </row>
    <row r="311" customFormat="false" ht="14.5" hidden="false" customHeight="false" outlineLevel="0" collapsed="false">
      <c r="A311" s="1" t="s">
        <v>27</v>
      </c>
      <c r="B311" s="1" t="n">
        <v>761875</v>
      </c>
      <c r="C311" s="1" t="n">
        <v>762756</v>
      </c>
      <c r="D311" s="1" t="n">
        <v>882</v>
      </c>
      <c r="E311" s="1" t="n">
        <v>94.52</v>
      </c>
      <c r="F311" s="1" t="n">
        <v>15.64031</v>
      </c>
      <c r="G311" s="1" t="n">
        <v>2.41489</v>
      </c>
      <c r="H311" s="1" t="n">
        <v>14.14818</v>
      </c>
    </row>
    <row r="312" customFormat="false" ht="14.5" hidden="false" customHeight="false" outlineLevel="0" collapsed="false">
      <c r="A312" s="1" t="s">
        <v>22</v>
      </c>
      <c r="B312" s="1" t="n">
        <v>1214921</v>
      </c>
      <c r="C312" s="1" t="n">
        <v>1215655</v>
      </c>
      <c r="D312" s="1" t="n">
        <v>735</v>
      </c>
      <c r="E312" s="1" t="n">
        <v>89.96</v>
      </c>
      <c r="F312" s="1" t="n">
        <v>13.95624</v>
      </c>
      <c r="G312" s="1" t="n">
        <v>2.414</v>
      </c>
      <c r="H312" s="1" t="n">
        <v>12.46216</v>
      </c>
    </row>
    <row r="313" customFormat="false" ht="14.5" hidden="false" customHeight="false" outlineLevel="0" collapsed="false">
      <c r="A313" s="1" t="s">
        <v>22</v>
      </c>
      <c r="B313" s="1" t="n">
        <v>1482352</v>
      </c>
      <c r="C313" s="1" t="n">
        <v>1482814</v>
      </c>
      <c r="D313" s="1" t="n">
        <v>463</v>
      </c>
      <c r="E313" s="1" t="n">
        <v>94.59</v>
      </c>
      <c r="F313" s="1" t="n">
        <v>14.83514</v>
      </c>
      <c r="G313" s="1" t="n">
        <v>2.41328</v>
      </c>
      <c r="H313" s="1" t="n">
        <v>13.32779</v>
      </c>
    </row>
    <row r="314" customFormat="false" ht="14.5" hidden="false" customHeight="false" outlineLevel="0" collapsed="false">
      <c r="A314" s="1" t="s">
        <v>25</v>
      </c>
      <c r="B314" s="1" t="n">
        <v>747682</v>
      </c>
      <c r="C314" s="1" t="n">
        <v>748834</v>
      </c>
      <c r="D314" s="1" t="n">
        <v>1153</v>
      </c>
      <c r="E314" s="1" t="n">
        <v>89.65</v>
      </c>
      <c r="F314" s="1" t="n">
        <v>14.90541</v>
      </c>
      <c r="G314" s="1" t="n">
        <v>2.41301</v>
      </c>
      <c r="H314" s="1" t="n">
        <v>13.42607</v>
      </c>
    </row>
    <row r="315" customFormat="false" ht="14.5" hidden="false" customHeight="false" outlineLevel="0" collapsed="false">
      <c r="A315" s="1" t="s">
        <v>26</v>
      </c>
      <c r="B315" s="1" t="n">
        <v>1540917</v>
      </c>
      <c r="C315" s="1" t="n">
        <v>1542467</v>
      </c>
      <c r="D315" s="1" t="n">
        <v>1551</v>
      </c>
      <c r="E315" s="1" t="n">
        <v>94.55</v>
      </c>
      <c r="F315" s="1" t="n">
        <v>17.11632</v>
      </c>
      <c r="G315" s="1" t="n">
        <v>2.40707</v>
      </c>
      <c r="H315" s="1" t="n">
        <v>15.63544</v>
      </c>
    </row>
    <row r="316" customFormat="false" ht="14.5" hidden="false" customHeight="false" outlineLevel="0" collapsed="false">
      <c r="A316" s="1" t="s">
        <v>32</v>
      </c>
      <c r="B316" s="1" t="n">
        <v>44791</v>
      </c>
      <c r="C316" s="1" t="n">
        <v>45888</v>
      </c>
      <c r="D316" s="1" t="n">
        <v>1098</v>
      </c>
      <c r="E316" s="1" t="n">
        <v>105.27</v>
      </c>
      <c r="F316" s="1" t="n">
        <v>16.70192</v>
      </c>
      <c r="G316" s="1" t="n">
        <v>2.40477</v>
      </c>
      <c r="H316" s="1" t="n">
        <v>15.1397</v>
      </c>
    </row>
    <row r="317" customFormat="false" ht="14.5" hidden="false" customHeight="false" outlineLevel="0" collapsed="false">
      <c r="A317" s="1" t="s">
        <v>33</v>
      </c>
      <c r="B317" s="1" t="n">
        <v>397980</v>
      </c>
      <c r="C317" s="1" t="n">
        <v>400454</v>
      </c>
      <c r="D317" s="1" t="n">
        <v>2475</v>
      </c>
      <c r="E317" s="1" t="n">
        <v>111.93</v>
      </c>
      <c r="F317" s="1" t="n">
        <v>21.12698</v>
      </c>
      <c r="G317" s="1" t="n">
        <v>2.4043</v>
      </c>
      <c r="H317" s="1" t="n">
        <v>19.53968</v>
      </c>
    </row>
    <row r="318" customFormat="false" ht="14.5" hidden="false" customHeight="false" outlineLevel="0" collapsed="false">
      <c r="A318" s="1" t="s">
        <v>32</v>
      </c>
      <c r="B318" s="1" t="n">
        <v>1427470</v>
      </c>
      <c r="C318" s="1" t="n">
        <v>1428041</v>
      </c>
      <c r="D318" s="1" t="n">
        <v>572</v>
      </c>
      <c r="E318" s="1" t="n">
        <v>91.82</v>
      </c>
      <c r="F318" s="1" t="n">
        <v>14.35872</v>
      </c>
      <c r="G318" s="1" t="n">
        <v>2.40344</v>
      </c>
      <c r="H318" s="1" t="n">
        <v>12.87065</v>
      </c>
    </row>
    <row r="319" customFormat="false" ht="14.5" hidden="false" customHeight="false" outlineLevel="0" collapsed="false">
      <c r="A319" s="1" t="s">
        <v>26</v>
      </c>
      <c r="B319" s="1" t="n">
        <v>1527505</v>
      </c>
      <c r="C319" s="1" t="n">
        <v>1527797</v>
      </c>
      <c r="D319" s="1" t="n">
        <v>293</v>
      </c>
      <c r="E319" s="1" t="n">
        <v>89.38</v>
      </c>
      <c r="F319" s="1" t="n">
        <v>14.2267</v>
      </c>
      <c r="G319" s="1" t="n">
        <v>2.40298</v>
      </c>
      <c r="H319" s="1" t="n">
        <v>12.74955</v>
      </c>
    </row>
    <row r="320" customFormat="false" ht="14.5" hidden="false" customHeight="false" outlineLevel="0" collapsed="false">
      <c r="A320" s="1" t="s">
        <v>21</v>
      </c>
      <c r="B320" s="1" t="n">
        <v>796181</v>
      </c>
      <c r="C320" s="1" t="n">
        <v>797463</v>
      </c>
      <c r="D320" s="1" t="n">
        <v>1283</v>
      </c>
      <c r="E320" s="1" t="n">
        <v>89.4</v>
      </c>
      <c r="F320" s="1" t="n">
        <v>15.43598</v>
      </c>
      <c r="G320" s="1" t="n">
        <v>2.40187</v>
      </c>
      <c r="H320" s="1" t="n">
        <v>13.97891</v>
      </c>
    </row>
    <row r="321" customFormat="false" ht="14.5" hidden="false" customHeight="false" outlineLevel="0" collapsed="false">
      <c r="A321" s="1" t="s">
        <v>27</v>
      </c>
      <c r="B321" s="1" t="n">
        <v>1060227</v>
      </c>
      <c r="C321" s="1" t="n">
        <v>1060768</v>
      </c>
      <c r="D321" s="1" t="n">
        <v>542</v>
      </c>
      <c r="E321" s="1" t="n">
        <v>95.78</v>
      </c>
      <c r="F321" s="1" t="n">
        <v>15.12154</v>
      </c>
      <c r="G321" s="1" t="n">
        <v>2.40008</v>
      </c>
      <c r="H321" s="1" t="n">
        <v>13.61475</v>
      </c>
    </row>
    <row r="322" customFormat="false" ht="14.5" hidden="false" customHeight="false" outlineLevel="0" collapsed="false">
      <c r="A322" s="1" t="s">
        <v>15</v>
      </c>
      <c r="B322" s="1" t="n">
        <v>50530</v>
      </c>
      <c r="C322" s="1" t="n">
        <v>51541</v>
      </c>
      <c r="D322" s="1" t="n">
        <v>1012</v>
      </c>
      <c r="E322" s="1" t="n">
        <v>106.36</v>
      </c>
      <c r="F322" s="1" t="n">
        <v>16.23769</v>
      </c>
      <c r="G322" s="1" t="n">
        <v>2.39975</v>
      </c>
      <c r="H322" s="1" t="n">
        <v>14.67295</v>
      </c>
    </row>
    <row r="323" customFormat="false" ht="14.5" hidden="false" customHeight="false" outlineLevel="0" collapsed="false">
      <c r="A323" s="1" t="s">
        <v>28</v>
      </c>
      <c r="B323" s="1" t="n">
        <v>187300</v>
      </c>
      <c r="C323" s="1" t="n">
        <v>187763</v>
      </c>
      <c r="D323" s="1" t="n">
        <v>464</v>
      </c>
      <c r="E323" s="1" t="n">
        <v>89.1</v>
      </c>
      <c r="F323" s="1" t="n">
        <v>14.28715</v>
      </c>
      <c r="G323" s="1" t="n">
        <v>2.39848</v>
      </c>
      <c r="H323" s="1" t="n">
        <v>12.81444</v>
      </c>
    </row>
    <row r="324" customFormat="false" ht="14.5" hidden="false" customHeight="false" outlineLevel="0" collapsed="false">
      <c r="A324" s="1" t="s">
        <v>22</v>
      </c>
      <c r="B324" s="1" t="n">
        <v>1077745</v>
      </c>
      <c r="C324" s="1" t="n">
        <v>1078491</v>
      </c>
      <c r="D324" s="1" t="n">
        <v>747</v>
      </c>
      <c r="E324" s="1" t="n">
        <v>107.68</v>
      </c>
      <c r="F324" s="1" t="n">
        <v>16.94333</v>
      </c>
      <c r="G324" s="1" t="n">
        <v>2.39671</v>
      </c>
      <c r="H324" s="1" t="n">
        <v>15.38117</v>
      </c>
    </row>
    <row r="325" customFormat="false" ht="14.5" hidden="false" customHeight="false" outlineLevel="0" collapsed="false">
      <c r="A325" s="1" t="s">
        <v>34</v>
      </c>
      <c r="B325" s="1" t="n">
        <v>22564</v>
      </c>
      <c r="C325" s="1" t="n">
        <v>34247</v>
      </c>
      <c r="D325" s="1" t="n">
        <v>11684</v>
      </c>
      <c r="E325" s="1" t="n">
        <v>199.23</v>
      </c>
      <c r="F325" s="1" t="n">
        <v>30.16492</v>
      </c>
      <c r="G325" s="1" t="n">
        <v>2.39642</v>
      </c>
      <c r="H325" s="1" t="n">
        <v>28.23851</v>
      </c>
    </row>
    <row r="326" customFormat="false" ht="14.5" hidden="false" customHeight="false" outlineLevel="0" collapsed="false">
      <c r="A326" s="1" t="s">
        <v>27</v>
      </c>
      <c r="B326" s="1" t="n">
        <v>358185</v>
      </c>
      <c r="C326" s="1" t="n">
        <v>359805</v>
      </c>
      <c r="D326" s="1" t="n">
        <v>1621</v>
      </c>
      <c r="E326" s="1" t="n">
        <v>91.32</v>
      </c>
      <c r="F326" s="1" t="n">
        <v>16.26543</v>
      </c>
      <c r="G326" s="1" t="n">
        <v>2.39475</v>
      </c>
      <c r="H326" s="1" t="n">
        <v>14.8126</v>
      </c>
    </row>
    <row r="327" customFormat="false" ht="14.5" hidden="false" customHeight="false" outlineLevel="0" collapsed="false">
      <c r="A327" s="1" t="s">
        <v>24</v>
      </c>
      <c r="B327" s="1" t="n">
        <v>1414740</v>
      </c>
      <c r="C327" s="1" t="n">
        <v>1415323</v>
      </c>
      <c r="D327" s="1" t="n">
        <v>584</v>
      </c>
      <c r="E327" s="1" t="n">
        <v>121.16</v>
      </c>
      <c r="F327" s="1" t="n">
        <v>18.7306</v>
      </c>
      <c r="G327" s="1" t="n">
        <v>2.39463</v>
      </c>
      <c r="H327" s="1" t="n">
        <v>17.10609</v>
      </c>
    </row>
    <row r="328" customFormat="false" ht="14.5" hidden="false" customHeight="false" outlineLevel="0" collapsed="false">
      <c r="A328" s="1" t="s">
        <v>31</v>
      </c>
      <c r="B328" s="1" t="n">
        <v>214648</v>
      </c>
      <c r="C328" s="1" t="n">
        <v>215034</v>
      </c>
      <c r="D328" s="1" t="n">
        <v>387</v>
      </c>
      <c r="E328" s="1" t="n">
        <v>172.16</v>
      </c>
      <c r="F328" s="1" t="n">
        <v>27.40508</v>
      </c>
      <c r="G328" s="1" t="n">
        <v>2.39457</v>
      </c>
      <c r="H328" s="1" t="n">
        <v>25.56853</v>
      </c>
    </row>
    <row r="329" customFormat="false" ht="14.5" hidden="false" customHeight="false" outlineLevel="0" collapsed="false">
      <c r="A329" s="1" t="s">
        <v>21</v>
      </c>
      <c r="B329" s="1" t="n">
        <v>857030</v>
      </c>
      <c r="C329" s="1" t="n">
        <v>858423</v>
      </c>
      <c r="D329" s="1" t="n">
        <v>1394</v>
      </c>
      <c r="E329" s="1" t="n">
        <v>96.26</v>
      </c>
      <c r="F329" s="1" t="n">
        <v>15.68344</v>
      </c>
      <c r="G329" s="1" t="n">
        <v>2.39334</v>
      </c>
      <c r="H329" s="1" t="n">
        <v>14.18093</v>
      </c>
    </row>
    <row r="330" customFormat="false" ht="14.5" hidden="false" customHeight="false" outlineLevel="0" collapsed="false">
      <c r="A330" s="1" t="s">
        <v>23</v>
      </c>
      <c r="B330" s="1" t="n">
        <v>974367</v>
      </c>
      <c r="C330" s="1" t="n">
        <v>975394</v>
      </c>
      <c r="D330" s="1" t="n">
        <v>1028</v>
      </c>
      <c r="E330" s="1" t="n">
        <v>90.09</v>
      </c>
      <c r="F330" s="1" t="n">
        <v>14.83549</v>
      </c>
      <c r="G330" s="1" t="n">
        <v>2.38868</v>
      </c>
      <c r="H330" s="1" t="n">
        <v>13.38053</v>
      </c>
    </row>
    <row r="331" customFormat="false" ht="14.5" hidden="false" customHeight="false" outlineLevel="0" collapsed="false">
      <c r="A331" s="1" t="s">
        <v>27</v>
      </c>
      <c r="B331" s="1" t="n">
        <v>63294</v>
      </c>
      <c r="C331" s="1" t="n">
        <v>64653</v>
      </c>
      <c r="D331" s="1" t="n">
        <v>1360</v>
      </c>
      <c r="E331" s="1" t="n">
        <v>118.81</v>
      </c>
      <c r="F331" s="1" t="n">
        <v>18.55083</v>
      </c>
      <c r="G331" s="1" t="n">
        <v>2.38656</v>
      </c>
      <c r="H331" s="1" t="n">
        <v>16.94298</v>
      </c>
    </row>
    <row r="332" customFormat="false" ht="14.5" hidden="false" customHeight="false" outlineLevel="0" collapsed="false">
      <c r="A332" s="1" t="s">
        <v>26</v>
      </c>
      <c r="B332" s="1" t="n">
        <v>43893</v>
      </c>
      <c r="C332" s="1" t="n">
        <v>44885</v>
      </c>
      <c r="D332" s="1" t="n">
        <v>993</v>
      </c>
      <c r="E332" s="1" t="n">
        <v>107.81</v>
      </c>
      <c r="F332" s="1" t="n">
        <v>16.23604</v>
      </c>
      <c r="G332" s="1" t="n">
        <v>2.38567</v>
      </c>
      <c r="H332" s="1" t="n">
        <v>14.66714</v>
      </c>
    </row>
    <row r="333" customFormat="false" ht="14.5" hidden="false" customHeight="false" outlineLevel="0" collapsed="false">
      <c r="A333" s="1" t="s">
        <v>26</v>
      </c>
      <c r="B333" s="1" t="n">
        <v>26336</v>
      </c>
      <c r="C333" s="1" t="n">
        <v>27401</v>
      </c>
      <c r="D333" s="1" t="n">
        <v>1066</v>
      </c>
      <c r="E333" s="1" t="n">
        <v>123.57</v>
      </c>
      <c r="F333" s="1" t="n">
        <v>18.23357</v>
      </c>
      <c r="G333" s="1" t="n">
        <v>2.38388</v>
      </c>
      <c r="H333" s="1" t="n">
        <v>16.59596</v>
      </c>
    </row>
    <row r="334" customFormat="false" ht="14.5" hidden="false" customHeight="false" outlineLevel="0" collapsed="false">
      <c r="A334" s="1" t="s">
        <v>29</v>
      </c>
      <c r="B334" s="1" t="n">
        <v>322156</v>
      </c>
      <c r="C334" s="1" t="n">
        <v>324604</v>
      </c>
      <c r="D334" s="1" t="n">
        <v>2449</v>
      </c>
      <c r="E334" s="1" t="n">
        <v>89.17</v>
      </c>
      <c r="F334" s="1" t="n">
        <v>14.21167</v>
      </c>
      <c r="G334" s="1" t="n">
        <v>2.38276</v>
      </c>
      <c r="H334" s="1" t="n">
        <v>12.74131</v>
      </c>
    </row>
    <row r="335" customFormat="false" ht="14.5" hidden="false" customHeight="false" outlineLevel="0" collapsed="false">
      <c r="A335" s="1" t="s">
        <v>30</v>
      </c>
      <c r="B335" s="1" t="n">
        <v>1427159</v>
      </c>
      <c r="C335" s="1" t="n">
        <v>1428076</v>
      </c>
      <c r="D335" s="1" t="n">
        <v>918</v>
      </c>
      <c r="E335" s="1" t="n">
        <v>98.54</v>
      </c>
      <c r="F335" s="1" t="n">
        <v>14.68157</v>
      </c>
      <c r="G335" s="1" t="n">
        <v>2.38088</v>
      </c>
      <c r="H335" s="1" t="n">
        <v>13.16784</v>
      </c>
    </row>
    <row r="336" customFormat="false" ht="14.5" hidden="false" customHeight="false" outlineLevel="0" collapsed="false">
      <c r="A336" s="1" t="s">
        <v>27</v>
      </c>
      <c r="B336" s="1" t="n">
        <v>93258</v>
      </c>
      <c r="C336" s="1" t="n">
        <v>99740</v>
      </c>
      <c r="D336" s="1" t="n">
        <v>6483</v>
      </c>
      <c r="E336" s="1" t="n">
        <v>109.29</v>
      </c>
      <c r="F336" s="1" t="n">
        <v>17.32426</v>
      </c>
      <c r="G336" s="1" t="n">
        <v>2.37858</v>
      </c>
      <c r="H336" s="1" t="n">
        <v>15.76449</v>
      </c>
    </row>
    <row r="337" customFormat="false" ht="14.5" hidden="false" customHeight="false" outlineLevel="0" collapsed="false">
      <c r="A337" s="1" t="s">
        <v>26</v>
      </c>
      <c r="B337" s="1" t="n">
        <v>2222054</v>
      </c>
      <c r="C337" s="1" t="n">
        <v>2222824</v>
      </c>
      <c r="D337" s="1" t="n">
        <v>771</v>
      </c>
      <c r="E337" s="1" t="n">
        <v>104.96</v>
      </c>
      <c r="F337" s="1" t="n">
        <v>16.78879</v>
      </c>
      <c r="G337" s="1" t="n">
        <v>2.37415</v>
      </c>
      <c r="H337" s="1" t="n">
        <v>15.27987</v>
      </c>
    </row>
    <row r="338" customFormat="false" ht="14.5" hidden="false" customHeight="false" outlineLevel="0" collapsed="false">
      <c r="A338" s="1" t="s">
        <v>30</v>
      </c>
      <c r="B338" s="1" t="n">
        <v>656783</v>
      </c>
      <c r="C338" s="1" t="n">
        <v>657561</v>
      </c>
      <c r="D338" s="1" t="n">
        <v>779</v>
      </c>
      <c r="E338" s="1" t="n">
        <v>98.1</v>
      </c>
      <c r="F338" s="1" t="n">
        <v>14.71757</v>
      </c>
      <c r="G338" s="1" t="n">
        <v>2.37284</v>
      </c>
      <c r="H338" s="1" t="n">
        <v>13.20292</v>
      </c>
    </row>
    <row r="339" customFormat="false" ht="14.5" hidden="false" customHeight="false" outlineLevel="0" collapsed="false">
      <c r="A339" s="1" t="s">
        <v>24</v>
      </c>
      <c r="B339" s="1" t="n">
        <v>36929</v>
      </c>
      <c r="C339" s="1" t="n">
        <v>37771</v>
      </c>
      <c r="D339" s="1" t="n">
        <v>843</v>
      </c>
      <c r="E339" s="1" t="n">
        <v>94.21</v>
      </c>
      <c r="F339" s="1" t="n">
        <v>14.02208</v>
      </c>
      <c r="G339" s="1" t="n">
        <v>2.36845</v>
      </c>
      <c r="H339" s="1" t="n">
        <v>12.5322</v>
      </c>
    </row>
    <row r="340" customFormat="false" ht="14.5" hidden="false" customHeight="false" outlineLevel="0" collapsed="false">
      <c r="A340" s="1" t="s">
        <v>23</v>
      </c>
      <c r="B340" s="1" t="n">
        <v>1236676</v>
      </c>
      <c r="C340" s="1" t="n">
        <v>1237089</v>
      </c>
      <c r="D340" s="1" t="n">
        <v>414</v>
      </c>
      <c r="E340" s="1" t="n">
        <v>105.62</v>
      </c>
      <c r="F340" s="1" t="n">
        <v>16.1948</v>
      </c>
      <c r="G340" s="1" t="n">
        <v>2.36653</v>
      </c>
      <c r="H340" s="1" t="n">
        <v>14.66291</v>
      </c>
    </row>
    <row r="341" customFormat="false" ht="14.5" hidden="false" customHeight="false" outlineLevel="0" collapsed="false">
      <c r="A341" s="1" t="s">
        <v>22</v>
      </c>
      <c r="B341" s="1" t="n">
        <v>534861</v>
      </c>
      <c r="C341" s="1" t="n">
        <v>535106</v>
      </c>
      <c r="D341" s="1" t="n">
        <v>246</v>
      </c>
      <c r="E341" s="1" t="n">
        <v>87.86</v>
      </c>
      <c r="F341" s="1" t="n">
        <v>13.53613</v>
      </c>
      <c r="G341" s="1" t="n">
        <v>2.36451</v>
      </c>
      <c r="H341" s="1" t="n">
        <v>12.08175</v>
      </c>
    </row>
    <row r="342" customFormat="false" ht="14.5" hidden="false" customHeight="false" outlineLevel="0" collapsed="false">
      <c r="A342" s="1" t="s">
        <v>22</v>
      </c>
      <c r="B342" s="1" t="n">
        <v>2130544</v>
      </c>
      <c r="C342" s="1" t="n">
        <v>2130857</v>
      </c>
      <c r="D342" s="1" t="n">
        <v>314</v>
      </c>
      <c r="E342" s="1" t="n">
        <v>92.73</v>
      </c>
      <c r="F342" s="1" t="n">
        <v>14.33688</v>
      </c>
      <c r="G342" s="1" t="n">
        <v>2.36399</v>
      </c>
      <c r="H342" s="1" t="n">
        <v>12.85889</v>
      </c>
    </row>
    <row r="343" customFormat="false" ht="14.5" hidden="false" customHeight="false" outlineLevel="0" collapsed="false">
      <c r="A343" s="1" t="s">
        <v>26</v>
      </c>
      <c r="B343" s="1" t="n">
        <v>1159</v>
      </c>
      <c r="C343" s="1" t="n">
        <v>9648</v>
      </c>
      <c r="D343" s="1" t="n">
        <v>8490</v>
      </c>
      <c r="E343" s="1" t="n">
        <v>105.16</v>
      </c>
      <c r="F343" s="1" t="n">
        <v>15.94178</v>
      </c>
      <c r="G343" s="1" t="n">
        <v>2.36312</v>
      </c>
      <c r="H343" s="1" t="n">
        <v>14.41309</v>
      </c>
    </row>
    <row r="344" customFormat="false" ht="14.5" hidden="false" customHeight="false" outlineLevel="0" collapsed="false">
      <c r="A344" s="1" t="s">
        <v>31</v>
      </c>
      <c r="B344" s="1" t="n">
        <v>809855</v>
      </c>
      <c r="C344" s="1" t="n">
        <v>811103</v>
      </c>
      <c r="D344" s="1" t="n">
        <v>1249</v>
      </c>
      <c r="E344" s="1" t="n">
        <v>120.25</v>
      </c>
      <c r="F344" s="1" t="n">
        <v>19.32969</v>
      </c>
      <c r="G344" s="1" t="n">
        <v>2.36189</v>
      </c>
      <c r="H344" s="1" t="n">
        <v>17.72651</v>
      </c>
    </row>
    <row r="345" customFormat="false" ht="14.5" hidden="false" customHeight="false" outlineLevel="0" collapsed="false">
      <c r="A345" s="1" t="s">
        <v>25</v>
      </c>
      <c r="B345" s="1" t="n">
        <v>1302192</v>
      </c>
      <c r="C345" s="1" t="n">
        <v>1311465</v>
      </c>
      <c r="D345" s="1" t="n">
        <v>9274</v>
      </c>
      <c r="E345" s="1" t="n">
        <v>106.46</v>
      </c>
      <c r="F345" s="1" t="n">
        <v>17.15347</v>
      </c>
      <c r="G345" s="1" t="n">
        <v>2.3592</v>
      </c>
      <c r="H345" s="1" t="n">
        <v>15.61827</v>
      </c>
    </row>
    <row r="346" customFormat="false" ht="14.5" hidden="false" customHeight="false" outlineLevel="0" collapsed="false">
      <c r="A346" s="1" t="s">
        <v>27</v>
      </c>
      <c r="B346" s="1" t="n">
        <v>235696</v>
      </c>
      <c r="C346" s="1" t="n">
        <v>236489</v>
      </c>
      <c r="D346" s="1" t="n">
        <v>794</v>
      </c>
      <c r="E346" s="1" t="n">
        <v>91.05</v>
      </c>
      <c r="F346" s="1" t="n">
        <v>13.65313</v>
      </c>
      <c r="G346" s="1" t="n">
        <v>2.35882</v>
      </c>
      <c r="H346" s="1" t="n">
        <v>12.18624</v>
      </c>
    </row>
    <row r="347" customFormat="false" ht="14.5" hidden="false" customHeight="false" outlineLevel="0" collapsed="false">
      <c r="A347" s="1" t="s">
        <v>25</v>
      </c>
      <c r="B347" s="1" t="n">
        <v>555360</v>
      </c>
      <c r="C347" s="1" t="n">
        <v>558153</v>
      </c>
      <c r="D347" s="1" t="n">
        <v>2794</v>
      </c>
      <c r="E347" s="1" t="n">
        <v>113.59</v>
      </c>
      <c r="F347" s="1" t="n">
        <v>24.87858</v>
      </c>
      <c r="G347" s="1" t="n">
        <v>2.3581</v>
      </c>
      <c r="H347" s="1" t="n">
        <v>23.42391</v>
      </c>
    </row>
    <row r="348" customFormat="false" ht="14.5" hidden="false" customHeight="false" outlineLevel="0" collapsed="false">
      <c r="A348" s="1" t="s">
        <v>22</v>
      </c>
      <c r="B348" s="1" t="n">
        <v>1382863</v>
      </c>
      <c r="C348" s="1" t="n">
        <v>1383303</v>
      </c>
      <c r="D348" s="1" t="n">
        <v>441</v>
      </c>
      <c r="E348" s="1" t="n">
        <v>87.49</v>
      </c>
      <c r="F348" s="1" t="n">
        <v>13.89105</v>
      </c>
      <c r="G348" s="1" t="n">
        <v>2.35581</v>
      </c>
      <c r="H348" s="1" t="n">
        <v>12.44975</v>
      </c>
    </row>
    <row r="349" customFormat="false" ht="14.5" hidden="false" customHeight="false" outlineLevel="0" collapsed="false">
      <c r="A349" s="1" t="s">
        <v>30</v>
      </c>
      <c r="B349" s="1" t="n">
        <v>1411411</v>
      </c>
      <c r="C349" s="1" t="n">
        <v>1412047</v>
      </c>
      <c r="D349" s="1" t="n">
        <v>637</v>
      </c>
      <c r="E349" s="1" t="n">
        <v>87.49</v>
      </c>
      <c r="F349" s="1" t="n">
        <v>13.27969</v>
      </c>
      <c r="G349" s="1" t="n">
        <v>2.35567</v>
      </c>
      <c r="H349" s="1" t="n">
        <v>11.82394</v>
      </c>
    </row>
    <row r="350" customFormat="false" ht="14.5" hidden="false" customHeight="false" outlineLevel="0" collapsed="false">
      <c r="A350" s="1" t="s">
        <v>26</v>
      </c>
      <c r="B350" s="1" t="n">
        <v>2238423</v>
      </c>
      <c r="C350" s="1" t="n">
        <v>2239392</v>
      </c>
      <c r="D350" s="1" t="n">
        <v>970</v>
      </c>
      <c r="E350" s="1" t="n">
        <v>120.88</v>
      </c>
      <c r="F350" s="1" t="n">
        <v>18.55263</v>
      </c>
      <c r="G350" s="1" t="n">
        <v>2.35466</v>
      </c>
      <c r="H350" s="1" t="n">
        <v>16.94048</v>
      </c>
    </row>
    <row r="351" customFormat="false" ht="14.5" hidden="false" customHeight="false" outlineLevel="0" collapsed="false">
      <c r="A351" s="1" t="s">
        <v>28</v>
      </c>
      <c r="B351" s="1" t="n">
        <v>874083</v>
      </c>
      <c r="C351" s="1" t="n">
        <v>875444</v>
      </c>
      <c r="D351" s="1" t="n">
        <v>1362</v>
      </c>
      <c r="E351" s="1" t="n">
        <v>106.93</v>
      </c>
      <c r="F351" s="1" t="n">
        <v>17.06946</v>
      </c>
      <c r="G351" s="1" t="n">
        <v>2.35291</v>
      </c>
      <c r="H351" s="1" t="n">
        <v>15.54293</v>
      </c>
    </row>
    <row r="352" customFormat="false" ht="14.5" hidden="false" customHeight="false" outlineLevel="0" collapsed="false">
      <c r="A352" s="1" t="s">
        <v>31</v>
      </c>
      <c r="B352" s="1" t="n">
        <v>39713</v>
      </c>
      <c r="C352" s="1" t="n">
        <v>40716</v>
      </c>
      <c r="D352" s="1" t="n">
        <v>1004</v>
      </c>
      <c r="E352" s="1" t="n">
        <v>118.78</v>
      </c>
      <c r="F352" s="1" t="n">
        <v>17.61234</v>
      </c>
      <c r="G352" s="1" t="n">
        <v>2.35256</v>
      </c>
      <c r="H352" s="1" t="n">
        <v>16.00542</v>
      </c>
    </row>
    <row r="353" customFormat="false" ht="14.5" hidden="false" customHeight="false" outlineLevel="0" collapsed="false">
      <c r="A353" s="1" t="s">
        <v>23</v>
      </c>
      <c r="B353" s="1" t="n">
        <v>427205</v>
      </c>
      <c r="C353" s="1" t="n">
        <v>428549</v>
      </c>
      <c r="D353" s="1" t="n">
        <v>1345</v>
      </c>
      <c r="E353" s="1" t="n">
        <v>87.4</v>
      </c>
      <c r="F353" s="1" t="n">
        <v>12.8591</v>
      </c>
      <c r="G353" s="1" t="n">
        <v>2.3518</v>
      </c>
      <c r="H353" s="1" t="n">
        <v>11.39848</v>
      </c>
    </row>
    <row r="354" customFormat="false" ht="14.5" hidden="false" customHeight="false" outlineLevel="0" collapsed="false">
      <c r="A354" s="1" t="s">
        <v>33</v>
      </c>
      <c r="B354" s="1" t="n">
        <v>52296</v>
      </c>
      <c r="C354" s="1" t="n">
        <v>53110</v>
      </c>
      <c r="D354" s="1" t="n">
        <v>815</v>
      </c>
      <c r="E354" s="1" t="n">
        <v>104.74</v>
      </c>
      <c r="F354" s="1" t="n">
        <v>16.09751</v>
      </c>
      <c r="G354" s="1" t="n">
        <v>2.34883</v>
      </c>
      <c r="H354" s="1" t="n">
        <v>14.57043</v>
      </c>
    </row>
    <row r="355" customFormat="false" ht="14.5" hidden="false" customHeight="false" outlineLevel="0" collapsed="false">
      <c r="A355" s="1" t="s">
        <v>24</v>
      </c>
      <c r="B355" s="1" t="n">
        <v>59328</v>
      </c>
      <c r="C355" s="1" t="n">
        <v>60172</v>
      </c>
      <c r="D355" s="1" t="n">
        <v>845</v>
      </c>
      <c r="E355" s="1" t="n">
        <v>105.95</v>
      </c>
      <c r="F355" s="1" t="n">
        <v>15.35041</v>
      </c>
      <c r="G355" s="1" t="n">
        <v>2.34411</v>
      </c>
      <c r="H355" s="1" t="n">
        <v>13.81176</v>
      </c>
    </row>
    <row r="356" customFormat="false" ht="14.5" hidden="false" customHeight="false" outlineLevel="0" collapsed="false">
      <c r="A356" s="1" t="s">
        <v>32</v>
      </c>
      <c r="B356" s="1" t="n">
        <v>48066</v>
      </c>
      <c r="C356" s="1" t="n">
        <v>49136</v>
      </c>
      <c r="D356" s="1" t="n">
        <v>1071</v>
      </c>
      <c r="E356" s="1" t="n">
        <v>121.89</v>
      </c>
      <c r="F356" s="1" t="n">
        <v>17.40784</v>
      </c>
      <c r="G356" s="1" t="n">
        <v>2.34394</v>
      </c>
      <c r="H356" s="1" t="n">
        <v>15.79964</v>
      </c>
    </row>
    <row r="357" customFormat="false" ht="14.5" hidden="false" customHeight="false" outlineLevel="0" collapsed="false">
      <c r="A357" s="1" t="s">
        <v>23</v>
      </c>
      <c r="B357" s="1" t="n">
        <v>3282937</v>
      </c>
      <c r="C357" s="1" t="n">
        <v>3283754</v>
      </c>
      <c r="D357" s="1" t="n">
        <v>818</v>
      </c>
      <c r="E357" s="1" t="n">
        <v>94.66</v>
      </c>
      <c r="F357" s="1" t="n">
        <v>15.409</v>
      </c>
      <c r="G357" s="1" t="n">
        <v>2.34349</v>
      </c>
      <c r="H357" s="1" t="n">
        <v>13.96294</v>
      </c>
    </row>
    <row r="358" customFormat="false" ht="14.5" hidden="false" customHeight="false" outlineLevel="0" collapsed="false">
      <c r="A358" s="1" t="s">
        <v>15</v>
      </c>
      <c r="B358" s="1" t="n">
        <v>65817</v>
      </c>
      <c r="C358" s="1" t="n">
        <v>66799</v>
      </c>
      <c r="D358" s="1" t="n">
        <v>983</v>
      </c>
      <c r="E358" s="1" t="n">
        <v>120.36</v>
      </c>
      <c r="F358" s="1" t="n">
        <v>18.03376</v>
      </c>
      <c r="G358" s="1" t="n">
        <v>2.34296</v>
      </c>
      <c r="H358" s="1" t="n">
        <v>16.42785</v>
      </c>
    </row>
    <row r="359" customFormat="false" ht="14.5" hidden="false" customHeight="false" outlineLevel="0" collapsed="false">
      <c r="A359" s="1" t="s">
        <v>31</v>
      </c>
      <c r="B359" s="1" t="n">
        <v>70771</v>
      </c>
      <c r="C359" s="1" t="n">
        <v>71677</v>
      </c>
      <c r="D359" s="1" t="n">
        <v>907</v>
      </c>
      <c r="E359" s="1" t="n">
        <v>99</v>
      </c>
      <c r="F359" s="1" t="n">
        <v>15.08854</v>
      </c>
      <c r="G359" s="1" t="n">
        <v>2.3426</v>
      </c>
      <c r="H359" s="1" t="n">
        <v>13.58548</v>
      </c>
    </row>
    <row r="360" customFormat="false" ht="14.5" hidden="false" customHeight="false" outlineLevel="0" collapsed="false">
      <c r="A360" s="1" t="s">
        <v>27</v>
      </c>
      <c r="B360" s="1" t="n">
        <v>131638</v>
      </c>
      <c r="C360" s="1" t="n">
        <v>131991</v>
      </c>
      <c r="D360" s="1" t="n">
        <v>354</v>
      </c>
      <c r="E360" s="1" t="n">
        <v>92.95</v>
      </c>
      <c r="F360" s="1" t="n">
        <v>14.13985</v>
      </c>
      <c r="G360" s="1" t="n">
        <v>2.34189</v>
      </c>
      <c r="H360" s="1" t="n">
        <v>12.67372</v>
      </c>
    </row>
    <row r="361" customFormat="false" ht="14.5" hidden="false" customHeight="false" outlineLevel="0" collapsed="false">
      <c r="A361" s="1" t="s">
        <v>25</v>
      </c>
      <c r="B361" s="1" t="n">
        <v>51273</v>
      </c>
      <c r="C361" s="1" t="n">
        <v>52761</v>
      </c>
      <c r="D361" s="1" t="n">
        <v>1489</v>
      </c>
      <c r="E361" s="1" t="n">
        <v>97.58</v>
      </c>
      <c r="F361" s="1" t="n">
        <v>15.62711</v>
      </c>
      <c r="G361" s="1" t="n">
        <v>2.3412</v>
      </c>
      <c r="H361" s="1" t="n">
        <v>14.1509</v>
      </c>
    </row>
    <row r="362" customFormat="false" ht="14.5" hidden="false" customHeight="false" outlineLevel="0" collapsed="false">
      <c r="A362" s="1" t="s">
        <v>26</v>
      </c>
      <c r="B362" s="1" t="n">
        <v>2208124</v>
      </c>
      <c r="C362" s="1" t="n">
        <v>2209015</v>
      </c>
      <c r="D362" s="1" t="n">
        <v>892</v>
      </c>
      <c r="E362" s="1" t="n">
        <v>101.93</v>
      </c>
      <c r="F362" s="1" t="n">
        <v>15.41165</v>
      </c>
      <c r="G362" s="1" t="n">
        <v>2.33905</v>
      </c>
      <c r="H362" s="1" t="n">
        <v>13.90146</v>
      </c>
    </row>
    <row r="363" customFormat="false" ht="14.5" hidden="false" customHeight="false" outlineLevel="0" collapsed="false">
      <c r="A363" s="1" t="s">
        <v>25</v>
      </c>
      <c r="B363" s="1" t="n">
        <v>1371804</v>
      </c>
      <c r="C363" s="1" t="n">
        <v>1372830</v>
      </c>
      <c r="D363" s="1" t="n">
        <v>1027</v>
      </c>
      <c r="E363" s="1" t="n">
        <v>118.29</v>
      </c>
      <c r="F363" s="1" t="n">
        <v>17.09969</v>
      </c>
      <c r="G363" s="1" t="n">
        <v>2.33838</v>
      </c>
      <c r="H363" s="1" t="n">
        <v>15.50742</v>
      </c>
    </row>
    <row r="364" customFormat="false" ht="14.5" hidden="false" customHeight="false" outlineLevel="0" collapsed="false">
      <c r="A364" s="1" t="s">
        <v>24</v>
      </c>
      <c r="B364" s="1" t="n">
        <v>52057</v>
      </c>
      <c r="C364" s="1" t="n">
        <v>53507</v>
      </c>
      <c r="D364" s="1" t="n">
        <v>1451</v>
      </c>
      <c r="E364" s="1" t="n">
        <v>113.53</v>
      </c>
      <c r="F364" s="1" t="n">
        <v>17.30983</v>
      </c>
      <c r="G364" s="1" t="n">
        <v>2.33384</v>
      </c>
      <c r="H364" s="1" t="n">
        <v>15.75366</v>
      </c>
    </row>
    <row r="365" customFormat="false" ht="14.5" hidden="false" customHeight="false" outlineLevel="0" collapsed="false">
      <c r="A365" s="1" t="s">
        <v>25</v>
      </c>
      <c r="B365" s="1" t="n">
        <v>1078940</v>
      </c>
      <c r="C365" s="1" t="n">
        <v>1081310</v>
      </c>
      <c r="D365" s="1" t="n">
        <v>2371</v>
      </c>
      <c r="E365" s="1" t="n">
        <v>86.81</v>
      </c>
      <c r="F365" s="1" t="n">
        <v>13.74585</v>
      </c>
      <c r="G365" s="1" t="n">
        <v>2.33371</v>
      </c>
      <c r="H365" s="1" t="n">
        <v>12.31459</v>
      </c>
    </row>
    <row r="366" customFormat="false" ht="14.5" hidden="false" customHeight="false" outlineLevel="0" collapsed="false">
      <c r="A366" s="1" t="s">
        <v>24</v>
      </c>
      <c r="B366" s="1" t="n">
        <v>33611</v>
      </c>
      <c r="C366" s="1" t="n">
        <v>34523</v>
      </c>
      <c r="D366" s="1" t="n">
        <v>913</v>
      </c>
      <c r="E366" s="1" t="n">
        <v>87.69</v>
      </c>
      <c r="F366" s="1" t="n">
        <v>12.69314</v>
      </c>
      <c r="G366" s="1" t="n">
        <v>2.33169</v>
      </c>
      <c r="H366" s="1" t="n">
        <v>11.24483</v>
      </c>
    </row>
    <row r="367" customFormat="false" ht="14.5" hidden="false" customHeight="false" outlineLevel="0" collapsed="false">
      <c r="A367" s="1" t="s">
        <v>31</v>
      </c>
      <c r="B367" s="1" t="n">
        <v>1128915</v>
      </c>
      <c r="C367" s="1" t="n">
        <v>1129866</v>
      </c>
      <c r="D367" s="1" t="n">
        <v>952</v>
      </c>
      <c r="E367" s="1" t="n">
        <v>86.59</v>
      </c>
      <c r="F367" s="1" t="n">
        <v>14.59039</v>
      </c>
      <c r="G367" s="1" t="n">
        <v>2.3292</v>
      </c>
      <c r="H367" s="1" t="n">
        <v>13.17701</v>
      </c>
    </row>
    <row r="368" customFormat="false" ht="14.5" hidden="false" customHeight="false" outlineLevel="0" collapsed="false">
      <c r="A368" s="1" t="s">
        <v>22</v>
      </c>
      <c r="B368" s="1" t="n">
        <v>2871031</v>
      </c>
      <c r="C368" s="1" t="n">
        <v>2873622</v>
      </c>
      <c r="D368" s="1" t="n">
        <v>2592</v>
      </c>
      <c r="E368" s="1" t="n">
        <v>97.69</v>
      </c>
      <c r="F368" s="1" t="n">
        <v>14.9069</v>
      </c>
      <c r="G368" s="1" t="n">
        <v>2.32828</v>
      </c>
      <c r="H368" s="1" t="n">
        <v>13.43368</v>
      </c>
    </row>
    <row r="369" customFormat="false" ht="14.5" hidden="false" customHeight="false" outlineLevel="0" collapsed="false">
      <c r="A369" s="1" t="s">
        <v>23</v>
      </c>
      <c r="B369" s="1" t="n">
        <v>297556</v>
      </c>
      <c r="C369" s="1" t="n">
        <v>298821</v>
      </c>
      <c r="D369" s="1" t="n">
        <v>1266</v>
      </c>
      <c r="E369" s="1" t="n">
        <v>86.44</v>
      </c>
      <c r="F369" s="1" t="n">
        <v>13.36771</v>
      </c>
      <c r="G369" s="1" t="n">
        <v>2.32792</v>
      </c>
      <c r="H369" s="1" t="n">
        <v>11.94169</v>
      </c>
    </row>
    <row r="370" customFormat="false" ht="14.5" hidden="false" customHeight="false" outlineLevel="0" collapsed="false">
      <c r="A370" s="1" t="s">
        <v>28</v>
      </c>
      <c r="B370" s="1" t="n">
        <v>38342</v>
      </c>
      <c r="C370" s="1" t="n">
        <v>39131</v>
      </c>
      <c r="D370" s="1" t="n">
        <v>790</v>
      </c>
      <c r="E370" s="1" t="n">
        <v>90.04</v>
      </c>
      <c r="F370" s="1" t="n">
        <v>13.30376</v>
      </c>
      <c r="G370" s="1" t="n">
        <v>2.3267</v>
      </c>
      <c r="H370" s="1" t="n">
        <v>11.85603</v>
      </c>
    </row>
    <row r="371" customFormat="false" ht="14.5" hidden="false" customHeight="false" outlineLevel="0" collapsed="false">
      <c r="A371" s="1" t="s">
        <v>26</v>
      </c>
      <c r="B371" s="1" t="n">
        <v>1931984</v>
      </c>
      <c r="C371" s="1" t="n">
        <v>1932561</v>
      </c>
      <c r="D371" s="1" t="n">
        <v>578</v>
      </c>
      <c r="E371" s="1" t="n">
        <v>86.38</v>
      </c>
      <c r="F371" s="1" t="n">
        <v>13.11905</v>
      </c>
      <c r="G371" s="1" t="n">
        <v>2.32608</v>
      </c>
      <c r="H371" s="1" t="n">
        <v>11.68323</v>
      </c>
    </row>
    <row r="372" customFormat="false" ht="14.5" hidden="false" customHeight="false" outlineLevel="0" collapsed="false">
      <c r="A372" s="1" t="s">
        <v>21</v>
      </c>
      <c r="B372" s="1" t="n">
        <v>1318041</v>
      </c>
      <c r="C372" s="1" t="n">
        <v>1320008</v>
      </c>
      <c r="D372" s="1" t="n">
        <v>1968</v>
      </c>
      <c r="E372" s="1" t="n">
        <v>95.46</v>
      </c>
      <c r="F372" s="1" t="n">
        <v>15.48273</v>
      </c>
      <c r="G372" s="1" t="n">
        <v>2.32384</v>
      </c>
      <c r="H372" s="1" t="n">
        <v>14.04078</v>
      </c>
    </row>
    <row r="373" customFormat="false" ht="14.5" hidden="false" customHeight="false" outlineLevel="0" collapsed="false">
      <c r="A373" s="1" t="s">
        <v>22</v>
      </c>
      <c r="B373" s="1" t="n">
        <v>1184217</v>
      </c>
      <c r="C373" s="1" t="n">
        <v>1184939</v>
      </c>
      <c r="D373" s="1" t="n">
        <v>723</v>
      </c>
      <c r="E373" s="1" t="n">
        <v>86.33</v>
      </c>
      <c r="F373" s="1" t="n">
        <v>13.39789</v>
      </c>
      <c r="G373" s="1" t="n">
        <v>2.32301</v>
      </c>
      <c r="H373" s="1" t="n">
        <v>11.97079</v>
      </c>
    </row>
    <row r="374" customFormat="false" ht="14.5" hidden="false" customHeight="false" outlineLevel="0" collapsed="false">
      <c r="A374" s="1" t="s">
        <v>25</v>
      </c>
      <c r="B374" s="1" t="n">
        <v>1347557</v>
      </c>
      <c r="C374" s="1" t="n">
        <v>1348524</v>
      </c>
      <c r="D374" s="1" t="n">
        <v>968</v>
      </c>
      <c r="E374" s="1" t="n">
        <v>106.91</v>
      </c>
      <c r="F374" s="1" t="n">
        <v>15.26433</v>
      </c>
      <c r="G374" s="1" t="n">
        <v>2.32295</v>
      </c>
      <c r="H374" s="1" t="n">
        <v>13.73044</v>
      </c>
    </row>
    <row r="375" customFormat="false" ht="14.5" hidden="false" customHeight="false" outlineLevel="0" collapsed="false">
      <c r="A375" s="1" t="s">
        <v>25</v>
      </c>
      <c r="B375" s="1" t="n">
        <v>754353</v>
      </c>
      <c r="C375" s="1" t="n">
        <v>754823</v>
      </c>
      <c r="D375" s="1" t="n">
        <v>471</v>
      </c>
      <c r="E375" s="1" t="n">
        <v>100.99</v>
      </c>
      <c r="F375" s="1" t="n">
        <v>14.77332</v>
      </c>
      <c r="G375" s="1" t="n">
        <v>2.32119</v>
      </c>
      <c r="H375" s="1" t="n">
        <v>13.27302</v>
      </c>
    </row>
    <row r="376" customFormat="false" ht="14.5" hidden="false" customHeight="false" outlineLevel="0" collapsed="false">
      <c r="A376" s="1" t="s">
        <v>27</v>
      </c>
      <c r="B376" s="1" t="n">
        <v>66673</v>
      </c>
      <c r="C376" s="1" t="n">
        <v>67667</v>
      </c>
      <c r="D376" s="1" t="n">
        <v>995</v>
      </c>
      <c r="E376" s="1" t="n">
        <v>109.74</v>
      </c>
      <c r="F376" s="1" t="n">
        <v>15.9919</v>
      </c>
      <c r="G376" s="1" t="n">
        <v>2.32117</v>
      </c>
      <c r="H376" s="1" t="n">
        <v>14.44688</v>
      </c>
    </row>
    <row r="377" customFormat="false" ht="14.5" hidden="false" customHeight="false" outlineLevel="0" collapsed="false">
      <c r="A377" s="1" t="s">
        <v>26</v>
      </c>
      <c r="B377" s="1" t="n">
        <v>988686</v>
      </c>
      <c r="C377" s="1" t="n">
        <v>991152</v>
      </c>
      <c r="D377" s="1" t="n">
        <v>2467</v>
      </c>
      <c r="E377" s="1" t="n">
        <v>90.05</v>
      </c>
      <c r="F377" s="1" t="n">
        <v>13.38589</v>
      </c>
      <c r="G377" s="1" t="n">
        <v>2.32032</v>
      </c>
      <c r="H377" s="1" t="n">
        <v>11.93219</v>
      </c>
    </row>
    <row r="378" customFormat="false" ht="14.5" hidden="false" customHeight="false" outlineLevel="0" collapsed="false">
      <c r="A378" s="1" t="s">
        <v>33</v>
      </c>
      <c r="B378" s="1" t="n">
        <v>1022195</v>
      </c>
      <c r="C378" s="1" t="n">
        <v>1022986</v>
      </c>
      <c r="D378" s="1" t="n">
        <v>792</v>
      </c>
      <c r="E378" s="1" t="n">
        <v>106.95</v>
      </c>
      <c r="F378" s="1" t="n">
        <v>15.2955</v>
      </c>
      <c r="G378" s="1" t="n">
        <v>2.32015</v>
      </c>
      <c r="H378" s="1" t="n">
        <v>13.7736</v>
      </c>
    </row>
    <row r="379" customFormat="false" ht="14.5" hidden="false" customHeight="false" outlineLevel="0" collapsed="false">
      <c r="A379" s="1" t="s">
        <v>22</v>
      </c>
      <c r="B379" s="1" t="n">
        <v>2864081</v>
      </c>
      <c r="C379" s="1" t="n">
        <v>2864870</v>
      </c>
      <c r="D379" s="1" t="n">
        <v>790</v>
      </c>
      <c r="E379" s="1" t="n">
        <v>95.41</v>
      </c>
      <c r="F379" s="1" t="n">
        <v>14.45373</v>
      </c>
      <c r="G379" s="1" t="n">
        <v>2.31876</v>
      </c>
      <c r="H379" s="1" t="n">
        <v>12.99175</v>
      </c>
    </row>
    <row r="380" customFormat="false" ht="14.5" hidden="false" customHeight="false" outlineLevel="0" collapsed="false">
      <c r="A380" s="1" t="s">
        <v>29</v>
      </c>
      <c r="B380" s="1" t="n">
        <v>329204</v>
      </c>
      <c r="C380" s="1" t="n">
        <v>330157</v>
      </c>
      <c r="D380" s="1" t="n">
        <v>954</v>
      </c>
      <c r="E380" s="1" t="n">
        <v>91.87</v>
      </c>
      <c r="F380" s="1" t="n">
        <v>13.62262</v>
      </c>
      <c r="G380" s="1" t="n">
        <v>2.31833</v>
      </c>
      <c r="H380" s="1" t="n">
        <v>12.17464</v>
      </c>
    </row>
    <row r="381" customFormat="false" ht="14.5" hidden="false" customHeight="false" outlineLevel="0" collapsed="false">
      <c r="A381" s="1" t="s">
        <v>25</v>
      </c>
      <c r="B381" s="1" t="n">
        <v>358376</v>
      </c>
      <c r="C381" s="1" t="n">
        <v>360189</v>
      </c>
      <c r="D381" s="1" t="n">
        <v>1814</v>
      </c>
      <c r="E381" s="1" t="n">
        <v>87.62</v>
      </c>
      <c r="F381" s="1" t="n">
        <v>13.68198</v>
      </c>
      <c r="G381" s="1" t="n">
        <v>2.31396</v>
      </c>
      <c r="H381" s="1" t="n">
        <v>12.25192</v>
      </c>
    </row>
    <row r="382" customFormat="false" ht="14.5" hidden="false" customHeight="false" outlineLevel="0" collapsed="false">
      <c r="A382" s="1" t="s">
        <v>26</v>
      </c>
      <c r="B382" s="1" t="n">
        <v>79722</v>
      </c>
      <c r="C382" s="1" t="n">
        <v>80002</v>
      </c>
      <c r="D382" s="1" t="n">
        <v>281</v>
      </c>
      <c r="E382" s="1" t="n">
        <v>85.9</v>
      </c>
      <c r="F382" s="1" t="n">
        <v>12.71025</v>
      </c>
      <c r="G382" s="1" t="n">
        <v>2.31344</v>
      </c>
      <c r="H382" s="1" t="n">
        <v>11.28513</v>
      </c>
    </row>
    <row r="383" customFormat="false" ht="14.5" hidden="false" customHeight="false" outlineLevel="0" collapsed="false">
      <c r="A383" s="1" t="s">
        <v>29</v>
      </c>
      <c r="B383" s="1" t="n">
        <v>697928</v>
      </c>
      <c r="C383" s="1" t="n">
        <v>698472</v>
      </c>
      <c r="D383" s="1" t="n">
        <v>545</v>
      </c>
      <c r="E383" s="1" t="n">
        <v>85.91</v>
      </c>
      <c r="F383" s="1" t="n">
        <v>13.59295</v>
      </c>
      <c r="G383" s="1" t="n">
        <v>2.31098</v>
      </c>
      <c r="H383" s="1" t="n">
        <v>12.18215</v>
      </c>
    </row>
    <row r="384" customFormat="false" ht="14.5" hidden="false" customHeight="false" outlineLevel="0" collapsed="false">
      <c r="A384" s="1" t="s">
        <v>25</v>
      </c>
      <c r="B384" s="1" t="n">
        <v>551055</v>
      </c>
      <c r="C384" s="1" t="n">
        <v>551565</v>
      </c>
      <c r="D384" s="1" t="n">
        <v>511</v>
      </c>
      <c r="E384" s="1" t="n">
        <v>96.79</v>
      </c>
      <c r="F384" s="1" t="n">
        <v>14.55044</v>
      </c>
      <c r="G384" s="1" t="n">
        <v>2.31085</v>
      </c>
      <c r="H384" s="1" t="n">
        <v>13.07761</v>
      </c>
    </row>
    <row r="385" customFormat="false" ht="14.5" hidden="false" customHeight="false" outlineLevel="0" collapsed="false">
      <c r="A385" s="1" t="s">
        <v>23</v>
      </c>
      <c r="B385" s="1" t="n">
        <v>1216636</v>
      </c>
      <c r="C385" s="1" t="n">
        <v>1217027</v>
      </c>
      <c r="D385" s="1" t="n">
        <v>392</v>
      </c>
      <c r="E385" s="1" t="n">
        <v>85.73</v>
      </c>
      <c r="F385" s="1" t="n">
        <v>13.1586</v>
      </c>
      <c r="G385" s="1" t="n">
        <v>2.30903</v>
      </c>
      <c r="H385" s="1" t="n">
        <v>11.7475</v>
      </c>
    </row>
    <row r="386" customFormat="false" ht="14.5" hidden="false" customHeight="false" outlineLevel="0" collapsed="false">
      <c r="A386" s="1" t="s">
        <v>24</v>
      </c>
      <c r="B386" s="1" t="n">
        <v>1385792</v>
      </c>
      <c r="C386" s="1" t="n">
        <v>1386602</v>
      </c>
      <c r="D386" s="1" t="n">
        <v>811</v>
      </c>
      <c r="E386" s="1" t="n">
        <v>100.38</v>
      </c>
      <c r="F386" s="1" t="n">
        <v>14.34963</v>
      </c>
      <c r="G386" s="1" t="n">
        <v>2.30606</v>
      </c>
      <c r="H386" s="1" t="n">
        <v>12.87154</v>
      </c>
    </row>
    <row r="387" customFormat="false" ht="14.5" hidden="false" customHeight="false" outlineLevel="0" collapsed="false">
      <c r="A387" s="1" t="s">
        <v>32</v>
      </c>
      <c r="B387" s="1" t="n">
        <v>1436455</v>
      </c>
      <c r="C387" s="1" t="n">
        <v>1439484</v>
      </c>
      <c r="D387" s="1" t="n">
        <v>3030</v>
      </c>
      <c r="E387" s="1" t="n">
        <v>136.6</v>
      </c>
      <c r="F387" s="1" t="n">
        <v>19.73719</v>
      </c>
      <c r="G387" s="1" t="n">
        <v>2.30389</v>
      </c>
      <c r="H387" s="1" t="n">
        <v>18.08243</v>
      </c>
    </row>
    <row r="388" customFormat="false" ht="14.5" hidden="false" customHeight="false" outlineLevel="0" collapsed="false">
      <c r="A388" s="1" t="s">
        <v>27</v>
      </c>
      <c r="B388" s="1" t="n">
        <v>1277756</v>
      </c>
      <c r="C388" s="1" t="n">
        <v>1278279</v>
      </c>
      <c r="D388" s="1" t="n">
        <v>524</v>
      </c>
      <c r="E388" s="1" t="n">
        <v>111.36</v>
      </c>
      <c r="F388" s="1" t="n">
        <v>16.29817</v>
      </c>
      <c r="G388" s="1" t="n">
        <v>2.30104</v>
      </c>
      <c r="H388" s="1" t="n">
        <v>14.76798</v>
      </c>
    </row>
    <row r="389" customFormat="false" ht="14.5" hidden="false" customHeight="false" outlineLevel="0" collapsed="false">
      <c r="A389" s="1" t="s">
        <v>23</v>
      </c>
      <c r="B389" s="1" t="n">
        <v>7235</v>
      </c>
      <c r="C389" s="1" t="n">
        <v>8248</v>
      </c>
      <c r="D389" s="1" t="n">
        <v>1014</v>
      </c>
      <c r="E389" s="1" t="n">
        <v>119.22</v>
      </c>
      <c r="F389" s="1" t="n">
        <v>17.41191</v>
      </c>
      <c r="G389" s="1" t="n">
        <v>2.30017</v>
      </c>
      <c r="H389" s="1" t="n">
        <v>15.83135</v>
      </c>
    </row>
    <row r="390" customFormat="false" ht="14.5" hidden="false" customHeight="false" outlineLevel="0" collapsed="false">
      <c r="A390" s="1" t="s">
        <v>28</v>
      </c>
      <c r="B390" s="1" t="n">
        <v>913542</v>
      </c>
      <c r="C390" s="1" t="n">
        <v>914464</v>
      </c>
      <c r="D390" s="1" t="n">
        <v>923</v>
      </c>
      <c r="E390" s="1" t="n">
        <v>119.8</v>
      </c>
      <c r="F390" s="1" t="n">
        <v>16.64176</v>
      </c>
      <c r="G390" s="1" t="n">
        <v>2.29885</v>
      </c>
      <c r="H390" s="1" t="n">
        <v>15.0632</v>
      </c>
    </row>
    <row r="391" customFormat="false" ht="14.5" hidden="false" customHeight="false" outlineLevel="0" collapsed="false">
      <c r="A391" s="1" t="s">
        <v>24</v>
      </c>
      <c r="B391" s="1" t="n">
        <v>988901</v>
      </c>
      <c r="C391" s="1" t="n">
        <v>990976</v>
      </c>
      <c r="D391" s="1" t="n">
        <v>2076</v>
      </c>
      <c r="E391" s="1" t="n">
        <v>85.53</v>
      </c>
      <c r="F391" s="1" t="n">
        <v>13.44256</v>
      </c>
      <c r="G391" s="1" t="n">
        <v>2.29645</v>
      </c>
      <c r="H391" s="1" t="n">
        <v>12.04776</v>
      </c>
    </row>
    <row r="392" customFormat="false" ht="14.5" hidden="false" customHeight="false" outlineLevel="0" collapsed="false">
      <c r="A392" s="1" t="s">
        <v>29</v>
      </c>
      <c r="B392" s="1" t="n">
        <v>422086</v>
      </c>
      <c r="C392" s="1" t="n">
        <v>422770</v>
      </c>
      <c r="D392" s="1" t="n">
        <v>685</v>
      </c>
      <c r="E392" s="1" t="n">
        <v>87.05</v>
      </c>
      <c r="F392" s="1" t="n">
        <v>13.38813</v>
      </c>
      <c r="G392" s="1" t="n">
        <v>2.29334</v>
      </c>
      <c r="H392" s="1" t="n">
        <v>11.98391</v>
      </c>
    </row>
    <row r="393" customFormat="false" ht="14.5" hidden="false" customHeight="false" outlineLevel="0" collapsed="false">
      <c r="A393" s="1" t="s">
        <v>27</v>
      </c>
      <c r="B393" s="1" t="n">
        <v>936172</v>
      </c>
      <c r="C393" s="1" t="n">
        <v>938029</v>
      </c>
      <c r="D393" s="1" t="n">
        <v>1858</v>
      </c>
      <c r="E393" s="1" t="n">
        <v>88.91</v>
      </c>
      <c r="F393" s="1" t="n">
        <v>14.48763</v>
      </c>
      <c r="G393" s="1" t="n">
        <v>2.29252</v>
      </c>
      <c r="H393" s="1" t="n">
        <v>13.07935</v>
      </c>
    </row>
    <row r="394" customFormat="false" ht="14.5" hidden="false" customHeight="false" outlineLevel="0" collapsed="false">
      <c r="A394" s="1" t="s">
        <v>22</v>
      </c>
      <c r="B394" s="1" t="n">
        <v>30566</v>
      </c>
      <c r="C394" s="1" t="n">
        <v>31570</v>
      </c>
      <c r="D394" s="1" t="n">
        <v>1005</v>
      </c>
      <c r="E394" s="1" t="n">
        <v>119.89</v>
      </c>
      <c r="F394" s="1" t="n">
        <v>16.95039</v>
      </c>
      <c r="G394" s="1" t="n">
        <v>2.29244</v>
      </c>
      <c r="H394" s="1" t="n">
        <v>15.3713</v>
      </c>
    </row>
    <row r="395" customFormat="false" ht="14.5" hidden="false" customHeight="false" outlineLevel="0" collapsed="false">
      <c r="A395" s="1" t="s">
        <v>28</v>
      </c>
      <c r="B395" s="1" t="n">
        <v>177166</v>
      </c>
      <c r="C395" s="1" t="n">
        <v>177914</v>
      </c>
      <c r="D395" s="1" t="n">
        <v>749</v>
      </c>
      <c r="E395" s="1" t="n">
        <v>86.29</v>
      </c>
      <c r="F395" s="1" t="n">
        <v>13.694</v>
      </c>
      <c r="G395" s="1" t="n">
        <v>2.29008</v>
      </c>
      <c r="H395" s="1" t="n">
        <v>12.29397</v>
      </c>
    </row>
    <row r="396" customFormat="false" ht="14.5" hidden="false" customHeight="false" outlineLevel="0" collapsed="false">
      <c r="A396" s="1" t="s">
        <v>22</v>
      </c>
      <c r="B396" s="1" t="n">
        <v>1674304</v>
      </c>
      <c r="C396" s="1" t="n">
        <v>1676597</v>
      </c>
      <c r="D396" s="1" t="n">
        <v>2294</v>
      </c>
      <c r="E396" s="1" t="n">
        <v>85.23</v>
      </c>
      <c r="F396" s="1" t="n">
        <v>13.70928</v>
      </c>
      <c r="G396" s="1" t="n">
        <v>2.28663</v>
      </c>
      <c r="H396" s="1" t="n">
        <v>12.31128</v>
      </c>
    </row>
    <row r="397" customFormat="false" ht="14.5" hidden="false" customHeight="false" outlineLevel="0" collapsed="false">
      <c r="A397" s="1" t="s">
        <v>24</v>
      </c>
      <c r="B397" s="1" t="n">
        <v>447684</v>
      </c>
      <c r="C397" s="1" t="n">
        <v>448466</v>
      </c>
      <c r="D397" s="1" t="n">
        <v>783</v>
      </c>
      <c r="E397" s="1" t="n">
        <v>98.63</v>
      </c>
      <c r="F397" s="1" t="n">
        <v>15.23879</v>
      </c>
      <c r="G397" s="1" t="n">
        <v>2.28567</v>
      </c>
      <c r="H397" s="1" t="n">
        <v>13.77782</v>
      </c>
    </row>
    <row r="398" customFormat="false" ht="14.5" hidden="false" customHeight="false" outlineLevel="0" collapsed="false">
      <c r="A398" s="1" t="s">
        <v>27</v>
      </c>
      <c r="B398" s="1" t="n">
        <v>603338</v>
      </c>
      <c r="C398" s="1" t="n">
        <v>606096</v>
      </c>
      <c r="D398" s="1" t="n">
        <v>2759</v>
      </c>
      <c r="E398" s="1" t="n">
        <v>102.88</v>
      </c>
      <c r="F398" s="1" t="n">
        <v>14.98688</v>
      </c>
      <c r="G398" s="1" t="n">
        <v>2.2841</v>
      </c>
      <c r="H398" s="1" t="n">
        <v>13.5067</v>
      </c>
    </row>
    <row r="399" customFormat="false" ht="14.5" hidden="false" customHeight="false" outlineLevel="0" collapsed="false">
      <c r="A399" s="1" t="s">
        <v>31</v>
      </c>
      <c r="B399" s="1" t="n">
        <v>1497941</v>
      </c>
      <c r="C399" s="1" t="n">
        <v>1503465</v>
      </c>
      <c r="D399" s="1" t="n">
        <v>5525</v>
      </c>
      <c r="E399" s="1" t="n">
        <v>123.83</v>
      </c>
      <c r="F399" s="1" t="n">
        <v>17.09667</v>
      </c>
      <c r="G399" s="1" t="n">
        <v>2.28308</v>
      </c>
      <c r="H399" s="1" t="n">
        <v>15.53147</v>
      </c>
    </row>
    <row r="400" customFormat="false" ht="14.5" hidden="false" customHeight="false" outlineLevel="0" collapsed="false">
      <c r="A400" s="1" t="s">
        <v>27</v>
      </c>
      <c r="B400" s="1" t="n">
        <v>1155068</v>
      </c>
      <c r="C400" s="1" t="n">
        <v>1155337</v>
      </c>
      <c r="D400" s="1" t="n">
        <v>270</v>
      </c>
      <c r="E400" s="1" t="n">
        <v>86.46</v>
      </c>
      <c r="F400" s="1" t="n">
        <v>12.42296</v>
      </c>
      <c r="G400" s="1" t="n">
        <v>2.28163</v>
      </c>
      <c r="H400" s="1" t="n">
        <v>11.00812</v>
      </c>
    </row>
    <row r="401" customFormat="false" ht="14.5" hidden="false" customHeight="false" outlineLevel="0" collapsed="false">
      <c r="A401" s="1" t="s">
        <v>15</v>
      </c>
      <c r="B401" s="1" t="n">
        <v>53844</v>
      </c>
      <c r="C401" s="1" t="n">
        <v>54765</v>
      </c>
      <c r="D401" s="1" t="n">
        <v>922</v>
      </c>
      <c r="E401" s="1" t="n">
        <v>119.89</v>
      </c>
      <c r="F401" s="1" t="n">
        <v>15.92607</v>
      </c>
      <c r="G401" s="1" t="n">
        <v>2.28063</v>
      </c>
      <c r="H401" s="1" t="n">
        <v>14.35438</v>
      </c>
    </row>
    <row r="402" customFormat="false" ht="14.5" hidden="false" customHeight="false" outlineLevel="0" collapsed="false">
      <c r="A402" s="1" t="s">
        <v>26</v>
      </c>
      <c r="B402" s="1" t="n">
        <v>2002119</v>
      </c>
      <c r="C402" s="1" t="n">
        <v>2003929</v>
      </c>
      <c r="D402" s="1" t="n">
        <v>1811</v>
      </c>
      <c r="E402" s="1" t="n">
        <v>84.75</v>
      </c>
      <c r="F402" s="1" t="n">
        <v>12.71377</v>
      </c>
      <c r="G402" s="1" t="n">
        <v>2.27678</v>
      </c>
      <c r="H402" s="1" t="n">
        <v>11.32569</v>
      </c>
    </row>
    <row r="403" customFormat="false" ht="14.5" hidden="false" customHeight="false" outlineLevel="0" collapsed="false">
      <c r="A403" s="1" t="s">
        <v>27</v>
      </c>
      <c r="B403" s="1" t="n">
        <v>317871</v>
      </c>
      <c r="C403" s="1" t="n">
        <v>318779</v>
      </c>
      <c r="D403" s="1" t="n">
        <v>909</v>
      </c>
      <c r="E403" s="1" t="n">
        <v>84.49</v>
      </c>
      <c r="F403" s="1" t="n">
        <v>12.01093</v>
      </c>
      <c r="G403" s="1" t="n">
        <v>2.27597</v>
      </c>
      <c r="H403" s="1" t="n">
        <v>10.60063</v>
      </c>
    </row>
    <row r="404" customFormat="false" ht="14.5" hidden="false" customHeight="false" outlineLevel="0" collapsed="false">
      <c r="A404" s="1" t="s">
        <v>26</v>
      </c>
      <c r="B404" s="1" t="n">
        <v>1729102</v>
      </c>
      <c r="C404" s="1" t="n">
        <v>1729883</v>
      </c>
      <c r="D404" s="1" t="n">
        <v>782</v>
      </c>
      <c r="E404" s="1" t="n">
        <v>93.23</v>
      </c>
      <c r="F404" s="1" t="n">
        <v>13.00465</v>
      </c>
      <c r="G404" s="1" t="n">
        <v>2.27566</v>
      </c>
      <c r="H404" s="1" t="n">
        <v>11.5557</v>
      </c>
    </row>
    <row r="405" customFormat="false" ht="14.5" hidden="false" customHeight="false" outlineLevel="0" collapsed="false">
      <c r="A405" s="1" t="s">
        <v>33</v>
      </c>
      <c r="B405" s="1" t="n">
        <v>221376</v>
      </c>
      <c r="C405" s="1" t="n">
        <v>223402</v>
      </c>
      <c r="D405" s="1" t="n">
        <v>2027</v>
      </c>
      <c r="E405" s="1" t="n">
        <v>146.49</v>
      </c>
      <c r="F405" s="1" t="n">
        <v>19.72929</v>
      </c>
      <c r="G405" s="1" t="n">
        <v>2.27501</v>
      </c>
      <c r="H405" s="1" t="n">
        <v>18.06636</v>
      </c>
    </row>
    <row r="406" customFormat="false" ht="14.5" hidden="false" customHeight="false" outlineLevel="0" collapsed="false">
      <c r="A406" s="1" t="s">
        <v>26</v>
      </c>
      <c r="B406" s="1" t="n">
        <v>526610</v>
      </c>
      <c r="C406" s="1" t="n">
        <v>528180</v>
      </c>
      <c r="D406" s="1" t="n">
        <v>1571</v>
      </c>
      <c r="E406" s="1" t="n">
        <v>96.69</v>
      </c>
      <c r="F406" s="1" t="n">
        <v>13.51208</v>
      </c>
      <c r="G406" s="1" t="n">
        <v>2.27495</v>
      </c>
      <c r="H406" s="1" t="n">
        <v>12.06586</v>
      </c>
    </row>
    <row r="407" customFormat="false" ht="14.5" hidden="false" customHeight="false" outlineLevel="0" collapsed="false">
      <c r="A407" s="1" t="s">
        <v>26</v>
      </c>
      <c r="B407" s="1" t="n">
        <v>1458538</v>
      </c>
      <c r="C407" s="1" t="n">
        <v>1458863</v>
      </c>
      <c r="D407" s="1" t="n">
        <v>326</v>
      </c>
      <c r="E407" s="1" t="n">
        <v>84.42</v>
      </c>
      <c r="F407" s="1" t="n">
        <v>12.2129</v>
      </c>
      <c r="G407" s="1" t="n">
        <v>2.27395</v>
      </c>
      <c r="H407" s="1" t="n">
        <v>10.81355</v>
      </c>
    </row>
    <row r="408" customFormat="false" ht="14.5" hidden="false" customHeight="false" outlineLevel="0" collapsed="false">
      <c r="A408" s="1" t="s">
        <v>24</v>
      </c>
      <c r="B408" s="1" t="n">
        <v>240330</v>
      </c>
      <c r="C408" s="1" t="n">
        <v>242049</v>
      </c>
      <c r="D408" s="1" t="n">
        <v>1720</v>
      </c>
      <c r="E408" s="1" t="n">
        <v>96.52</v>
      </c>
      <c r="F408" s="1" t="n">
        <v>15.87991</v>
      </c>
      <c r="G408" s="1" t="n">
        <v>2.27328</v>
      </c>
      <c r="H408" s="1" t="n">
        <v>14.44904</v>
      </c>
    </row>
    <row r="409" customFormat="false" ht="14.5" hidden="false" customHeight="false" outlineLevel="0" collapsed="false">
      <c r="A409" s="1" t="s">
        <v>32</v>
      </c>
      <c r="B409" s="1" t="n">
        <v>871057</v>
      </c>
      <c r="C409" s="1" t="n">
        <v>871827</v>
      </c>
      <c r="D409" s="1" t="n">
        <v>771</v>
      </c>
      <c r="E409" s="1" t="n">
        <v>108.25</v>
      </c>
      <c r="F409" s="1" t="n">
        <v>15.42017</v>
      </c>
      <c r="G409" s="1" t="n">
        <v>2.27028</v>
      </c>
      <c r="H409" s="1" t="n">
        <v>13.91169</v>
      </c>
    </row>
    <row r="410" customFormat="false" ht="14.5" hidden="false" customHeight="false" outlineLevel="0" collapsed="false">
      <c r="A410" s="1" t="s">
        <v>22</v>
      </c>
      <c r="B410" s="1" t="n">
        <v>2681462</v>
      </c>
      <c r="C410" s="1" t="n">
        <v>2682519</v>
      </c>
      <c r="D410" s="1" t="n">
        <v>1058</v>
      </c>
      <c r="E410" s="1" t="n">
        <v>84.63</v>
      </c>
      <c r="F410" s="1" t="n">
        <v>13.06747</v>
      </c>
      <c r="G410" s="1" t="n">
        <v>2.27013</v>
      </c>
      <c r="H410" s="1" t="n">
        <v>11.68938</v>
      </c>
    </row>
    <row r="411" customFormat="false" ht="14.5" hidden="false" customHeight="false" outlineLevel="0" collapsed="false">
      <c r="A411" s="1" t="s">
        <v>31</v>
      </c>
      <c r="B411" s="1" t="n">
        <v>958877</v>
      </c>
      <c r="C411" s="1" t="n">
        <v>963626</v>
      </c>
      <c r="D411" s="1" t="n">
        <v>4750</v>
      </c>
      <c r="E411" s="1" t="n">
        <v>86.12</v>
      </c>
      <c r="F411" s="1" t="n">
        <v>13.84188</v>
      </c>
      <c r="G411" s="1" t="n">
        <v>2.26881</v>
      </c>
      <c r="H411" s="1" t="n">
        <v>12.44717</v>
      </c>
    </row>
    <row r="412" customFormat="false" ht="14.5" hidden="false" customHeight="false" outlineLevel="0" collapsed="false">
      <c r="A412" s="1" t="s">
        <v>29</v>
      </c>
      <c r="B412" s="1" t="n">
        <v>611967</v>
      </c>
      <c r="C412" s="1" t="n">
        <v>614142</v>
      </c>
      <c r="D412" s="1" t="n">
        <v>2176</v>
      </c>
      <c r="E412" s="1" t="n">
        <v>97.93</v>
      </c>
      <c r="F412" s="1" t="n">
        <v>15.16911</v>
      </c>
      <c r="G412" s="1" t="n">
        <v>2.26815</v>
      </c>
      <c r="H412" s="1" t="n">
        <v>13.72607</v>
      </c>
    </row>
    <row r="413" customFormat="false" ht="14.5" hidden="false" customHeight="false" outlineLevel="0" collapsed="false">
      <c r="A413" s="1" t="s">
        <v>26</v>
      </c>
      <c r="B413" s="1" t="n">
        <v>1920767</v>
      </c>
      <c r="C413" s="1" t="n">
        <v>1921947</v>
      </c>
      <c r="D413" s="1" t="n">
        <v>1181</v>
      </c>
      <c r="E413" s="1" t="n">
        <v>87.09</v>
      </c>
      <c r="F413" s="1" t="n">
        <v>11.98247</v>
      </c>
      <c r="G413" s="1" t="n">
        <v>2.26595</v>
      </c>
      <c r="H413" s="1" t="n">
        <v>10.57415</v>
      </c>
    </row>
    <row r="414" customFormat="false" ht="14.5" hidden="false" customHeight="false" outlineLevel="0" collapsed="false">
      <c r="A414" s="1" t="s">
        <v>28</v>
      </c>
      <c r="B414" s="1" t="n">
        <v>813759</v>
      </c>
      <c r="C414" s="1" t="n">
        <v>814355</v>
      </c>
      <c r="D414" s="1" t="n">
        <v>597</v>
      </c>
      <c r="E414" s="1" t="n">
        <v>85.88</v>
      </c>
      <c r="F414" s="1" t="n">
        <v>12.30371</v>
      </c>
      <c r="G414" s="1" t="n">
        <v>2.26378</v>
      </c>
      <c r="H414" s="1" t="n">
        <v>10.9075</v>
      </c>
    </row>
    <row r="415" customFormat="false" ht="14.5" hidden="false" customHeight="false" outlineLevel="0" collapsed="false">
      <c r="A415" s="1" t="s">
        <v>30</v>
      </c>
      <c r="B415" s="1" t="n">
        <v>455997</v>
      </c>
      <c r="C415" s="1" t="n">
        <v>456229</v>
      </c>
      <c r="D415" s="1" t="n">
        <v>233</v>
      </c>
      <c r="E415" s="1" t="n">
        <v>84.01</v>
      </c>
      <c r="F415" s="1" t="n">
        <v>11.75785</v>
      </c>
      <c r="G415" s="1" t="n">
        <v>2.26307</v>
      </c>
      <c r="H415" s="1" t="n">
        <v>10.35837</v>
      </c>
    </row>
    <row r="416" customFormat="false" ht="14.5" hidden="false" customHeight="false" outlineLevel="0" collapsed="false">
      <c r="A416" s="1" t="s">
        <v>24</v>
      </c>
      <c r="B416" s="1" t="n">
        <v>385609</v>
      </c>
      <c r="C416" s="1" t="n">
        <v>386030</v>
      </c>
      <c r="D416" s="1" t="n">
        <v>422</v>
      </c>
      <c r="E416" s="1" t="n">
        <v>119.45</v>
      </c>
      <c r="F416" s="1" t="n">
        <v>16.35937</v>
      </c>
      <c r="G416" s="1" t="n">
        <v>2.26166</v>
      </c>
      <c r="H416" s="1" t="n">
        <v>14.81351</v>
      </c>
    </row>
    <row r="417" customFormat="false" ht="14.5" hidden="false" customHeight="false" outlineLevel="0" collapsed="false">
      <c r="A417" s="1" t="s">
        <v>30</v>
      </c>
      <c r="B417" s="1" t="n">
        <v>1417588</v>
      </c>
      <c r="C417" s="1" t="n">
        <v>1418627</v>
      </c>
      <c r="D417" s="1" t="n">
        <v>1040</v>
      </c>
      <c r="E417" s="1" t="n">
        <v>84.13</v>
      </c>
      <c r="F417" s="1" t="n">
        <v>12.85018</v>
      </c>
      <c r="G417" s="1" t="n">
        <v>2.26056</v>
      </c>
      <c r="H417" s="1" t="n">
        <v>11.46299</v>
      </c>
    </row>
    <row r="418" customFormat="false" ht="14.5" hidden="false" customHeight="false" outlineLevel="0" collapsed="false">
      <c r="A418" s="1" t="s">
        <v>23</v>
      </c>
      <c r="B418" s="1" t="n">
        <v>570801</v>
      </c>
      <c r="C418" s="1" t="n">
        <v>571428</v>
      </c>
      <c r="D418" s="1" t="n">
        <v>628</v>
      </c>
      <c r="E418" s="1" t="n">
        <v>83.99</v>
      </c>
      <c r="F418" s="1" t="n">
        <v>12.29818</v>
      </c>
      <c r="G418" s="1" t="n">
        <v>2.25632</v>
      </c>
      <c r="H418" s="1" t="n">
        <v>10.91783</v>
      </c>
    </row>
    <row r="419" customFormat="false" ht="14.5" hidden="false" customHeight="false" outlineLevel="0" collapsed="false">
      <c r="A419" s="1" t="s">
        <v>22</v>
      </c>
      <c r="B419" s="1" t="n">
        <v>2359289</v>
      </c>
      <c r="C419" s="1" t="n">
        <v>2361159</v>
      </c>
      <c r="D419" s="1" t="n">
        <v>1871</v>
      </c>
      <c r="E419" s="1" t="n">
        <v>87.71</v>
      </c>
      <c r="F419" s="1" t="n">
        <v>12.91621</v>
      </c>
      <c r="G419" s="1" t="n">
        <v>2.25379</v>
      </c>
      <c r="H419" s="1" t="n">
        <v>11.51958</v>
      </c>
    </row>
    <row r="420" customFormat="false" ht="14.5" hidden="false" customHeight="false" outlineLevel="0" collapsed="false">
      <c r="A420" s="1" t="s">
        <v>26</v>
      </c>
      <c r="B420" s="1" t="n">
        <v>2048236</v>
      </c>
      <c r="C420" s="1" t="n">
        <v>2049211</v>
      </c>
      <c r="D420" s="1" t="n">
        <v>976</v>
      </c>
      <c r="E420" s="1" t="n">
        <v>83.61</v>
      </c>
      <c r="F420" s="1" t="n">
        <v>12.75497</v>
      </c>
      <c r="G420" s="1" t="n">
        <v>2.25165</v>
      </c>
      <c r="H420" s="1" t="n">
        <v>11.38314</v>
      </c>
    </row>
    <row r="421" customFormat="false" ht="14.5" hidden="false" customHeight="false" outlineLevel="0" collapsed="false">
      <c r="A421" s="1" t="s">
        <v>23</v>
      </c>
      <c r="B421" s="1" t="n">
        <v>3120809</v>
      </c>
      <c r="C421" s="1" t="n">
        <v>3121804</v>
      </c>
      <c r="D421" s="1" t="n">
        <v>996</v>
      </c>
      <c r="E421" s="1" t="n">
        <v>84.23</v>
      </c>
      <c r="F421" s="1" t="n">
        <v>12.81356</v>
      </c>
      <c r="G421" s="1" t="n">
        <v>2.25122</v>
      </c>
      <c r="H421" s="1" t="n">
        <v>11.44279</v>
      </c>
    </row>
    <row r="422" customFormat="false" ht="14.5" hidden="false" customHeight="false" outlineLevel="0" collapsed="false">
      <c r="A422" s="1" t="s">
        <v>23</v>
      </c>
      <c r="B422" s="1" t="n">
        <v>2090921</v>
      </c>
      <c r="C422" s="1" t="n">
        <v>2098365</v>
      </c>
      <c r="D422" s="1" t="n">
        <v>7445</v>
      </c>
      <c r="E422" s="1" t="n">
        <v>85.44</v>
      </c>
      <c r="F422" s="1" t="n">
        <v>12.34843</v>
      </c>
      <c r="G422" s="1" t="n">
        <v>2.25079</v>
      </c>
      <c r="H422" s="1" t="n">
        <v>10.9575</v>
      </c>
    </row>
    <row r="423" customFormat="false" ht="14.5" hidden="false" customHeight="false" outlineLevel="0" collapsed="false">
      <c r="A423" s="1" t="s">
        <v>23</v>
      </c>
      <c r="B423" s="1" t="n">
        <v>1410199</v>
      </c>
      <c r="C423" s="1" t="n">
        <v>1410885</v>
      </c>
      <c r="D423" s="1" t="n">
        <v>687</v>
      </c>
      <c r="E423" s="1" t="n">
        <v>83.5</v>
      </c>
      <c r="F423" s="1" t="n">
        <v>12.05102</v>
      </c>
      <c r="G423" s="1" t="n">
        <v>2.24948</v>
      </c>
      <c r="H423" s="1" t="n">
        <v>10.66898</v>
      </c>
    </row>
    <row r="424" customFormat="false" ht="14.5" hidden="false" customHeight="false" outlineLevel="0" collapsed="false">
      <c r="A424" s="1" t="s">
        <v>21</v>
      </c>
      <c r="B424" s="1" t="n">
        <v>1329873</v>
      </c>
      <c r="C424" s="1" t="n">
        <v>1330657</v>
      </c>
      <c r="D424" s="1" t="n">
        <v>785</v>
      </c>
      <c r="E424" s="1" t="n">
        <v>100.29</v>
      </c>
      <c r="F424" s="1" t="n">
        <v>13.41117</v>
      </c>
      <c r="G424" s="1" t="n">
        <v>2.24878</v>
      </c>
      <c r="H424" s="1" t="n">
        <v>11.94331</v>
      </c>
    </row>
    <row r="425" customFormat="false" ht="14.5" hidden="false" customHeight="false" outlineLevel="0" collapsed="false">
      <c r="A425" s="1" t="s">
        <v>33</v>
      </c>
      <c r="B425" s="1" t="n">
        <v>928599</v>
      </c>
      <c r="C425" s="1" t="n">
        <v>929118</v>
      </c>
      <c r="D425" s="1" t="n">
        <v>520</v>
      </c>
      <c r="E425" s="1" t="n">
        <v>85.01</v>
      </c>
      <c r="F425" s="1" t="n">
        <v>12.33806</v>
      </c>
      <c r="G425" s="1" t="n">
        <v>2.24736</v>
      </c>
      <c r="H425" s="1" t="n">
        <v>10.95674</v>
      </c>
    </row>
    <row r="426" customFormat="false" ht="14.5" hidden="false" customHeight="false" outlineLevel="0" collapsed="false">
      <c r="A426" s="1" t="s">
        <v>31</v>
      </c>
      <c r="B426" s="1" t="n">
        <v>1201846</v>
      </c>
      <c r="C426" s="1" t="n">
        <v>1206895</v>
      </c>
      <c r="D426" s="1" t="n">
        <v>5050</v>
      </c>
      <c r="E426" s="1" t="n">
        <v>99.58</v>
      </c>
      <c r="F426" s="1" t="n">
        <v>16.29406</v>
      </c>
      <c r="G426" s="1" t="n">
        <v>2.24679</v>
      </c>
      <c r="H426" s="1" t="n">
        <v>14.86395</v>
      </c>
    </row>
    <row r="427" customFormat="false" ht="14.5" hidden="false" customHeight="false" outlineLevel="0" collapsed="false">
      <c r="A427" s="1" t="s">
        <v>24</v>
      </c>
      <c r="B427" s="1" t="n">
        <v>785184</v>
      </c>
      <c r="C427" s="1" t="n">
        <v>785506</v>
      </c>
      <c r="D427" s="1" t="n">
        <v>323</v>
      </c>
      <c r="E427" s="1" t="n">
        <v>94.34</v>
      </c>
      <c r="F427" s="1" t="n">
        <v>13.14234</v>
      </c>
      <c r="G427" s="1" t="n">
        <v>2.24644</v>
      </c>
      <c r="H427" s="1" t="n">
        <v>11.71184</v>
      </c>
    </row>
    <row r="428" customFormat="false" ht="14.5" hidden="false" customHeight="false" outlineLevel="0" collapsed="false">
      <c r="A428" s="1" t="s">
        <v>21</v>
      </c>
      <c r="B428" s="1" t="n">
        <v>1178268</v>
      </c>
      <c r="C428" s="1" t="n">
        <v>1178765</v>
      </c>
      <c r="D428" s="1" t="n">
        <v>498</v>
      </c>
      <c r="E428" s="1" t="n">
        <v>86.36</v>
      </c>
      <c r="F428" s="1" t="n">
        <v>12.08082</v>
      </c>
      <c r="G428" s="1" t="n">
        <v>2.24622</v>
      </c>
      <c r="H428" s="1" t="n">
        <v>10.68741</v>
      </c>
    </row>
    <row r="429" customFormat="false" ht="14.5" hidden="false" customHeight="false" outlineLevel="0" collapsed="false">
      <c r="A429" s="1" t="s">
        <v>22</v>
      </c>
      <c r="B429" s="1" t="n">
        <v>1464943</v>
      </c>
      <c r="C429" s="1" t="n">
        <v>1466617</v>
      </c>
      <c r="D429" s="1" t="n">
        <v>1675</v>
      </c>
      <c r="E429" s="1" t="n">
        <v>107.83</v>
      </c>
      <c r="F429" s="1" t="n">
        <v>15.15717</v>
      </c>
      <c r="G429" s="1" t="n">
        <v>2.24546</v>
      </c>
      <c r="H429" s="1" t="n">
        <v>13.67897</v>
      </c>
    </row>
    <row r="430" customFormat="false" ht="14.5" hidden="false" customHeight="false" outlineLevel="0" collapsed="false">
      <c r="A430" s="1" t="s">
        <v>31</v>
      </c>
      <c r="B430" s="1" t="n">
        <v>913312</v>
      </c>
      <c r="C430" s="1" t="n">
        <v>914491</v>
      </c>
      <c r="D430" s="1" t="n">
        <v>1180</v>
      </c>
      <c r="E430" s="1" t="n">
        <v>83.37</v>
      </c>
      <c r="F430" s="1" t="n">
        <v>12.09752</v>
      </c>
      <c r="G430" s="1" t="n">
        <v>2.24377</v>
      </c>
      <c r="H430" s="1" t="n">
        <v>10.71394</v>
      </c>
    </row>
    <row r="431" customFormat="false" ht="14.5" hidden="false" customHeight="false" outlineLevel="0" collapsed="false">
      <c r="A431" s="1" t="s">
        <v>15</v>
      </c>
      <c r="B431" s="1" t="n">
        <v>182846</v>
      </c>
      <c r="C431" s="1" t="n">
        <v>184040</v>
      </c>
      <c r="D431" s="1" t="n">
        <v>1195</v>
      </c>
      <c r="E431" s="1" t="n">
        <v>88.34</v>
      </c>
      <c r="F431" s="1" t="n">
        <v>12.51283</v>
      </c>
      <c r="G431" s="1" t="n">
        <v>2.24148</v>
      </c>
      <c r="H431" s="1" t="n">
        <v>11.11532</v>
      </c>
    </row>
    <row r="432" customFormat="false" ht="14.5" hidden="false" customHeight="false" outlineLevel="0" collapsed="false">
      <c r="A432" s="1" t="s">
        <v>32</v>
      </c>
      <c r="B432" s="1" t="n">
        <v>38106</v>
      </c>
      <c r="C432" s="1" t="n">
        <v>39082</v>
      </c>
      <c r="D432" s="1" t="n">
        <v>977</v>
      </c>
      <c r="E432" s="1" t="n">
        <v>130.05</v>
      </c>
      <c r="F432" s="1" t="n">
        <v>16.86147</v>
      </c>
      <c r="G432" s="1" t="n">
        <v>2.24015</v>
      </c>
      <c r="H432" s="1" t="n">
        <v>15.26947</v>
      </c>
    </row>
    <row r="433" customFormat="false" ht="14.5" hidden="false" customHeight="false" outlineLevel="0" collapsed="false">
      <c r="A433" s="1" t="s">
        <v>15</v>
      </c>
      <c r="B433" s="1" t="n">
        <v>199168</v>
      </c>
      <c r="C433" s="1" t="n">
        <v>201259</v>
      </c>
      <c r="D433" s="1" t="n">
        <v>2092</v>
      </c>
      <c r="E433" s="1" t="n">
        <v>94.02</v>
      </c>
      <c r="F433" s="1" t="n">
        <v>15.18827</v>
      </c>
      <c r="G433" s="1" t="n">
        <v>2.24013</v>
      </c>
      <c r="H433" s="1" t="n">
        <v>13.7913</v>
      </c>
    </row>
    <row r="434" customFormat="false" ht="14.5" hidden="false" customHeight="false" outlineLevel="0" collapsed="false">
      <c r="A434" s="1" t="s">
        <v>32</v>
      </c>
      <c r="B434" s="1" t="n">
        <v>301197</v>
      </c>
      <c r="C434" s="1" t="n">
        <v>305860</v>
      </c>
      <c r="D434" s="1" t="n">
        <v>4664</v>
      </c>
      <c r="E434" s="1" t="n">
        <v>89.59</v>
      </c>
      <c r="F434" s="1" t="n">
        <v>13.51144</v>
      </c>
      <c r="G434" s="1" t="n">
        <v>2.23874</v>
      </c>
      <c r="H434" s="1" t="n">
        <v>12.12642</v>
      </c>
    </row>
    <row r="435" customFormat="false" ht="14.5" hidden="false" customHeight="false" outlineLevel="0" collapsed="false">
      <c r="A435" s="1" t="s">
        <v>26</v>
      </c>
      <c r="B435" s="1" t="n">
        <v>264822</v>
      </c>
      <c r="C435" s="1" t="n">
        <v>265779</v>
      </c>
      <c r="D435" s="1" t="n">
        <v>958</v>
      </c>
      <c r="E435" s="1" t="n">
        <v>91.17</v>
      </c>
      <c r="F435" s="1" t="n">
        <v>13.81928</v>
      </c>
      <c r="G435" s="1" t="n">
        <v>2.23863</v>
      </c>
      <c r="H435" s="1" t="n">
        <v>12.41599</v>
      </c>
    </row>
    <row r="436" customFormat="false" ht="14.5" hidden="false" customHeight="false" outlineLevel="0" collapsed="false">
      <c r="A436" s="1" t="s">
        <v>28</v>
      </c>
      <c r="B436" s="1" t="n">
        <v>528891</v>
      </c>
      <c r="C436" s="1" t="n">
        <v>531673</v>
      </c>
      <c r="D436" s="1" t="n">
        <v>2783</v>
      </c>
      <c r="E436" s="1" t="n">
        <v>88.61</v>
      </c>
      <c r="F436" s="1" t="n">
        <v>13.53477</v>
      </c>
      <c r="G436" s="1" t="n">
        <v>2.2375</v>
      </c>
      <c r="H436" s="1" t="n">
        <v>12.15848</v>
      </c>
    </row>
    <row r="437" customFormat="false" ht="14.5" hidden="false" customHeight="false" outlineLevel="0" collapsed="false">
      <c r="A437" s="1" t="s">
        <v>33</v>
      </c>
      <c r="B437" s="1" t="n">
        <v>310915</v>
      </c>
      <c r="C437" s="1" t="n">
        <v>311796</v>
      </c>
      <c r="D437" s="1" t="n">
        <v>882</v>
      </c>
      <c r="E437" s="1" t="n">
        <v>83.39</v>
      </c>
      <c r="F437" s="1" t="n">
        <v>12.40937</v>
      </c>
      <c r="G437" s="1" t="n">
        <v>2.23684</v>
      </c>
      <c r="H437" s="1" t="n">
        <v>11.04641</v>
      </c>
    </row>
    <row r="438" customFormat="false" ht="14.5" hidden="false" customHeight="false" outlineLevel="0" collapsed="false">
      <c r="A438" s="1" t="s">
        <v>23</v>
      </c>
      <c r="B438" s="1" t="n">
        <v>1600944</v>
      </c>
      <c r="C438" s="1" t="n">
        <v>1601858</v>
      </c>
      <c r="D438" s="1" t="n">
        <v>915</v>
      </c>
      <c r="E438" s="1" t="n">
        <v>88.79</v>
      </c>
      <c r="F438" s="1" t="n">
        <v>12.01988</v>
      </c>
      <c r="G438" s="1" t="n">
        <v>2.23528</v>
      </c>
      <c r="H438" s="1" t="n">
        <v>10.61086</v>
      </c>
    </row>
    <row r="439" customFormat="false" ht="14.5" hidden="false" customHeight="false" outlineLevel="0" collapsed="false">
      <c r="A439" s="1" t="s">
        <v>22</v>
      </c>
      <c r="B439" s="1" t="n">
        <v>1030513</v>
      </c>
      <c r="C439" s="1" t="n">
        <v>1030862</v>
      </c>
      <c r="D439" s="1" t="n">
        <v>350</v>
      </c>
      <c r="E439" s="1" t="n">
        <v>119.73</v>
      </c>
      <c r="F439" s="1" t="n">
        <v>16.21508</v>
      </c>
      <c r="G439" s="1" t="n">
        <v>2.23482</v>
      </c>
      <c r="H439" s="1" t="n">
        <v>14.68509</v>
      </c>
    </row>
    <row r="440" customFormat="false" ht="14.5" hidden="false" customHeight="false" outlineLevel="0" collapsed="false">
      <c r="A440" s="1" t="s">
        <v>22</v>
      </c>
      <c r="B440" s="1" t="n">
        <v>34199</v>
      </c>
      <c r="C440" s="1" t="n">
        <v>44721</v>
      </c>
      <c r="D440" s="1" t="n">
        <v>10523</v>
      </c>
      <c r="E440" s="1" t="n">
        <v>105.4</v>
      </c>
      <c r="F440" s="1" t="n">
        <v>14.40698</v>
      </c>
      <c r="G440" s="1" t="n">
        <v>2.23303</v>
      </c>
      <c r="H440" s="1" t="n">
        <v>12.96578</v>
      </c>
    </row>
    <row r="441" customFormat="false" ht="14.5" hidden="false" customHeight="false" outlineLevel="0" collapsed="false">
      <c r="A441" s="1" t="s">
        <v>27</v>
      </c>
      <c r="B441" s="1" t="n">
        <v>808502</v>
      </c>
      <c r="C441" s="1" t="n">
        <v>808741</v>
      </c>
      <c r="D441" s="1" t="n">
        <v>240</v>
      </c>
      <c r="E441" s="1" t="n">
        <v>82.84</v>
      </c>
      <c r="F441" s="1" t="n">
        <v>11.62531</v>
      </c>
      <c r="G441" s="1" t="n">
        <v>2.23201</v>
      </c>
      <c r="H441" s="1" t="n">
        <v>10.25302</v>
      </c>
    </row>
    <row r="442" customFormat="false" ht="14.5" hidden="false" customHeight="false" outlineLevel="0" collapsed="false">
      <c r="A442" s="1" t="s">
        <v>24</v>
      </c>
      <c r="B442" s="1" t="n">
        <v>540375</v>
      </c>
      <c r="C442" s="1" t="n">
        <v>541988</v>
      </c>
      <c r="D442" s="1" t="n">
        <v>1614</v>
      </c>
      <c r="E442" s="1" t="n">
        <v>83.5</v>
      </c>
      <c r="F442" s="1" t="n">
        <v>11.69437</v>
      </c>
      <c r="G442" s="1" t="n">
        <v>2.23016</v>
      </c>
      <c r="H442" s="1" t="n">
        <v>10.32408</v>
      </c>
    </row>
    <row r="443" customFormat="false" ht="14.5" hidden="false" customHeight="false" outlineLevel="0" collapsed="false">
      <c r="A443" s="1" t="s">
        <v>15</v>
      </c>
      <c r="B443" s="1" t="n">
        <v>349262</v>
      </c>
      <c r="C443" s="1" t="n">
        <v>349742</v>
      </c>
      <c r="D443" s="1" t="n">
        <v>481</v>
      </c>
      <c r="E443" s="1" t="n">
        <v>147.95</v>
      </c>
      <c r="F443" s="1" t="n">
        <v>19.27719</v>
      </c>
      <c r="G443" s="1" t="n">
        <v>2.22995</v>
      </c>
      <c r="H443" s="1" t="n">
        <v>17.62201</v>
      </c>
    </row>
    <row r="444" customFormat="false" ht="14.5" hidden="false" customHeight="false" outlineLevel="0" collapsed="false">
      <c r="A444" s="1" t="s">
        <v>30</v>
      </c>
      <c r="B444" s="1" t="n">
        <v>1365489</v>
      </c>
      <c r="C444" s="1" t="n">
        <v>1367506</v>
      </c>
      <c r="D444" s="1" t="n">
        <v>2018</v>
      </c>
      <c r="E444" s="1" t="n">
        <v>85.09</v>
      </c>
      <c r="F444" s="1" t="n">
        <v>11.91763</v>
      </c>
      <c r="G444" s="1" t="n">
        <v>2.22965</v>
      </c>
      <c r="H444" s="1" t="n">
        <v>10.53939</v>
      </c>
    </row>
    <row r="445" customFormat="false" ht="14.5" hidden="false" customHeight="false" outlineLevel="0" collapsed="false">
      <c r="A445" s="1" t="s">
        <v>26</v>
      </c>
      <c r="B445" s="1" t="n">
        <v>2204910</v>
      </c>
      <c r="C445" s="1" t="n">
        <v>2205679</v>
      </c>
      <c r="D445" s="1" t="n">
        <v>770</v>
      </c>
      <c r="E445" s="1" t="n">
        <v>94.19</v>
      </c>
      <c r="F445" s="1" t="n">
        <v>12.45697</v>
      </c>
      <c r="G445" s="1" t="n">
        <v>2.22652</v>
      </c>
      <c r="H445" s="1" t="n">
        <v>11.02597</v>
      </c>
    </row>
    <row r="446" customFormat="false" ht="14.5" hidden="false" customHeight="false" outlineLevel="0" collapsed="false">
      <c r="A446" s="1" t="s">
        <v>23</v>
      </c>
      <c r="B446" s="1" t="n">
        <v>3171105</v>
      </c>
      <c r="C446" s="1" t="n">
        <v>3171656</v>
      </c>
      <c r="D446" s="1" t="n">
        <v>552</v>
      </c>
      <c r="E446" s="1" t="n">
        <v>98.1</v>
      </c>
      <c r="F446" s="1" t="n">
        <v>13.2079</v>
      </c>
      <c r="G446" s="1" t="n">
        <v>2.22491</v>
      </c>
      <c r="H446" s="1" t="n">
        <v>11.76788</v>
      </c>
    </row>
    <row r="447" customFormat="false" ht="14.5" hidden="false" customHeight="false" outlineLevel="0" collapsed="false">
      <c r="A447" s="1" t="s">
        <v>27</v>
      </c>
      <c r="B447" s="1" t="n">
        <v>2010111</v>
      </c>
      <c r="C447" s="1" t="n">
        <v>2010942</v>
      </c>
      <c r="D447" s="1" t="n">
        <v>832</v>
      </c>
      <c r="E447" s="1" t="n">
        <v>96.83</v>
      </c>
      <c r="F447" s="1" t="n">
        <v>13.43451</v>
      </c>
      <c r="G447" s="1" t="n">
        <v>2.22428</v>
      </c>
      <c r="H447" s="1" t="n">
        <v>12.03296</v>
      </c>
    </row>
    <row r="448" customFormat="false" ht="14.5" hidden="false" customHeight="false" outlineLevel="0" collapsed="false">
      <c r="A448" s="1" t="s">
        <v>23</v>
      </c>
      <c r="B448" s="1" t="n">
        <v>667473</v>
      </c>
      <c r="C448" s="1" t="n">
        <v>668774</v>
      </c>
      <c r="D448" s="1" t="n">
        <v>1302</v>
      </c>
      <c r="E448" s="1" t="n">
        <v>82.54</v>
      </c>
      <c r="F448" s="1" t="n">
        <v>11.39046</v>
      </c>
      <c r="G448" s="1" t="n">
        <v>2.22407</v>
      </c>
      <c r="H448" s="1" t="n">
        <v>10.01485</v>
      </c>
    </row>
    <row r="449" customFormat="false" ht="14.5" hidden="false" customHeight="false" outlineLevel="0" collapsed="false">
      <c r="A449" s="1" t="s">
        <v>15</v>
      </c>
      <c r="B449" s="1" t="n">
        <v>598616</v>
      </c>
      <c r="C449" s="1" t="n">
        <v>599465</v>
      </c>
      <c r="D449" s="1" t="n">
        <v>850</v>
      </c>
      <c r="E449" s="1" t="n">
        <v>86.72</v>
      </c>
      <c r="F449" s="1" t="n">
        <v>12.74511</v>
      </c>
      <c r="G449" s="1" t="n">
        <v>2.22187</v>
      </c>
      <c r="H449" s="1" t="n">
        <v>11.38352</v>
      </c>
    </row>
    <row r="450" customFormat="false" ht="14.5" hidden="false" customHeight="false" outlineLevel="0" collapsed="false">
      <c r="A450" s="1" t="s">
        <v>26</v>
      </c>
      <c r="B450" s="1" t="n">
        <v>1655502</v>
      </c>
      <c r="C450" s="1" t="n">
        <v>1657488</v>
      </c>
      <c r="D450" s="1" t="n">
        <v>1987</v>
      </c>
      <c r="E450" s="1" t="n">
        <v>83.51</v>
      </c>
      <c r="F450" s="1" t="n">
        <v>12.07771</v>
      </c>
      <c r="G450" s="1" t="n">
        <v>2.21971</v>
      </c>
      <c r="H450" s="1" t="n">
        <v>10.72109</v>
      </c>
    </row>
    <row r="451" customFormat="false" ht="14.5" hidden="false" customHeight="false" outlineLevel="0" collapsed="false">
      <c r="A451" s="1" t="s">
        <v>21</v>
      </c>
      <c r="B451" s="1" t="n">
        <v>293291</v>
      </c>
      <c r="C451" s="1" t="n">
        <v>295922</v>
      </c>
      <c r="D451" s="1" t="n">
        <v>2632</v>
      </c>
      <c r="E451" s="1" t="n">
        <v>87.41</v>
      </c>
      <c r="F451" s="1" t="n">
        <v>13.88744</v>
      </c>
      <c r="G451" s="1" t="n">
        <v>2.21946</v>
      </c>
      <c r="H451" s="1" t="n">
        <v>12.52236</v>
      </c>
    </row>
    <row r="452" customFormat="false" ht="14.5" hidden="false" customHeight="false" outlineLevel="0" collapsed="false">
      <c r="A452" s="1" t="s">
        <v>32</v>
      </c>
      <c r="B452" s="1" t="n">
        <v>28363</v>
      </c>
      <c r="C452" s="1" t="n">
        <v>33915</v>
      </c>
      <c r="D452" s="1" t="n">
        <v>5553</v>
      </c>
      <c r="E452" s="1" t="n">
        <v>137.5</v>
      </c>
      <c r="F452" s="1" t="n">
        <v>17.40107</v>
      </c>
      <c r="G452" s="1" t="n">
        <v>2.21942</v>
      </c>
      <c r="H452" s="1" t="n">
        <v>15.81573</v>
      </c>
    </row>
    <row r="453" customFormat="false" ht="14.5" hidden="false" customHeight="false" outlineLevel="0" collapsed="false">
      <c r="A453" s="1" t="s">
        <v>15</v>
      </c>
      <c r="B453" s="1" t="n">
        <v>78353</v>
      </c>
      <c r="C453" s="1" t="n">
        <v>79691</v>
      </c>
      <c r="D453" s="1" t="n">
        <v>1339</v>
      </c>
      <c r="E453" s="1" t="n">
        <v>111.77</v>
      </c>
      <c r="F453" s="1" t="n">
        <v>15.3703</v>
      </c>
      <c r="G453" s="1" t="n">
        <v>2.21935</v>
      </c>
      <c r="H453" s="1" t="n">
        <v>13.87603</v>
      </c>
    </row>
    <row r="454" customFormat="false" ht="14.5" hidden="false" customHeight="false" outlineLevel="0" collapsed="false">
      <c r="A454" s="1" t="s">
        <v>22</v>
      </c>
      <c r="B454" s="1" t="n">
        <v>440756</v>
      </c>
      <c r="C454" s="1" t="n">
        <v>443093</v>
      </c>
      <c r="D454" s="1" t="n">
        <v>2338</v>
      </c>
      <c r="E454" s="1" t="n">
        <v>91.44</v>
      </c>
      <c r="F454" s="1" t="n">
        <v>14.74328</v>
      </c>
      <c r="G454" s="1" t="n">
        <v>2.21935</v>
      </c>
      <c r="H454" s="1" t="n">
        <v>13.37774</v>
      </c>
    </row>
    <row r="455" customFormat="false" ht="14.5" hidden="false" customHeight="false" outlineLevel="0" collapsed="false">
      <c r="A455" s="1" t="s">
        <v>32</v>
      </c>
      <c r="B455" s="1" t="n">
        <v>41905</v>
      </c>
      <c r="C455" s="1" t="n">
        <v>42654</v>
      </c>
      <c r="D455" s="1" t="n">
        <v>750</v>
      </c>
      <c r="E455" s="1" t="n">
        <v>116.15</v>
      </c>
      <c r="F455" s="1" t="n">
        <v>15.24143</v>
      </c>
      <c r="G455" s="1" t="n">
        <v>2.21871</v>
      </c>
      <c r="H455" s="1" t="n">
        <v>13.71793</v>
      </c>
    </row>
    <row r="456" customFormat="false" ht="14.5" hidden="false" customHeight="false" outlineLevel="0" collapsed="false">
      <c r="A456" s="1" t="s">
        <v>23</v>
      </c>
      <c r="B456" s="1" t="n">
        <v>1020763</v>
      </c>
      <c r="C456" s="1" t="n">
        <v>1022797</v>
      </c>
      <c r="D456" s="1" t="n">
        <v>2035</v>
      </c>
      <c r="E456" s="1" t="n">
        <v>88.33</v>
      </c>
      <c r="F456" s="1" t="n">
        <v>12.03338</v>
      </c>
      <c r="G456" s="1" t="n">
        <v>2.21483</v>
      </c>
      <c r="H456" s="1" t="n">
        <v>10.65302</v>
      </c>
    </row>
    <row r="457" customFormat="false" ht="14.5" hidden="false" customHeight="false" outlineLevel="0" collapsed="false">
      <c r="A457" s="1" t="s">
        <v>21</v>
      </c>
      <c r="B457" s="1" t="n">
        <v>467594</v>
      </c>
      <c r="C457" s="1" t="n">
        <v>468060</v>
      </c>
      <c r="D457" s="1" t="n">
        <v>467</v>
      </c>
      <c r="E457" s="1" t="n">
        <v>82.36</v>
      </c>
      <c r="F457" s="1" t="n">
        <v>10.9365</v>
      </c>
      <c r="G457" s="1" t="n">
        <v>2.21448</v>
      </c>
      <c r="H457" s="1" t="n">
        <v>9.56161</v>
      </c>
    </row>
    <row r="458" customFormat="false" ht="14.5" hidden="false" customHeight="false" outlineLevel="0" collapsed="false">
      <c r="A458" s="1" t="s">
        <v>24</v>
      </c>
      <c r="B458" s="1" t="n">
        <v>1391011</v>
      </c>
      <c r="C458" s="1" t="n">
        <v>1392088</v>
      </c>
      <c r="D458" s="1" t="n">
        <v>1078</v>
      </c>
      <c r="E458" s="1" t="n">
        <v>125.79</v>
      </c>
      <c r="F458" s="1" t="n">
        <v>16.03397</v>
      </c>
      <c r="G458" s="1" t="n">
        <v>2.21365</v>
      </c>
      <c r="H458" s="1" t="n">
        <v>14.48027</v>
      </c>
    </row>
    <row r="459" customFormat="false" ht="14.5" hidden="false" customHeight="false" outlineLevel="0" collapsed="false">
      <c r="A459" s="1" t="s">
        <v>22</v>
      </c>
      <c r="B459" s="1" t="n">
        <v>62527</v>
      </c>
      <c r="C459" s="1" t="n">
        <v>63287</v>
      </c>
      <c r="D459" s="1" t="n">
        <v>761</v>
      </c>
      <c r="E459" s="1" t="n">
        <v>94.74</v>
      </c>
      <c r="F459" s="1" t="n">
        <v>12.98783</v>
      </c>
      <c r="G459" s="1" t="n">
        <v>2.20992</v>
      </c>
      <c r="H459" s="1" t="n">
        <v>11.58912</v>
      </c>
    </row>
    <row r="460" customFormat="false" ht="14.5" hidden="false" customHeight="false" outlineLevel="0" collapsed="false">
      <c r="A460" s="1" t="s">
        <v>25</v>
      </c>
      <c r="B460" s="1" t="n">
        <v>741309</v>
      </c>
      <c r="C460" s="1" t="n">
        <v>742147</v>
      </c>
      <c r="D460" s="1" t="n">
        <v>839</v>
      </c>
      <c r="E460" s="1" t="n">
        <v>100.16</v>
      </c>
      <c r="F460" s="1" t="n">
        <v>13.49339</v>
      </c>
      <c r="G460" s="1" t="n">
        <v>2.2096</v>
      </c>
      <c r="H460" s="1" t="n">
        <v>12.05993</v>
      </c>
    </row>
    <row r="461" customFormat="false" ht="14.5" hidden="false" customHeight="false" outlineLevel="0" collapsed="false">
      <c r="A461" s="1" t="s">
        <v>25</v>
      </c>
      <c r="B461" s="1" t="n">
        <v>1101805</v>
      </c>
      <c r="C461" s="1" t="n">
        <v>1102166</v>
      </c>
      <c r="D461" s="1" t="n">
        <v>362</v>
      </c>
      <c r="E461" s="1" t="n">
        <v>81.99</v>
      </c>
      <c r="F461" s="1" t="n">
        <v>11.33838</v>
      </c>
      <c r="G461" s="1" t="n">
        <v>2.20923</v>
      </c>
      <c r="H461" s="1" t="n">
        <v>9.98099</v>
      </c>
    </row>
    <row r="462" customFormat="false" ht="14.5" hidden="false" customHeight="false" outlineLevel="0" collapsed="false">
      <c r="A462" s="1" t="s">
        <v>24</v>
      </c>
      <c r="B462" s="1" t="n">
        <v>55616</v>
      </c>
      <c r="C462" s="1" t="n">
        <v>56500</v>
      </c>
      <c r="D462" s="1" t="n">
        <v>885</v>
      </c>
      <c r="E462" s="1" t="n">
        <v>109.93</v>
      </c>
      <c r="F462" s="1" t="n">
        <v>14.54157</v>
      </c>
      <c r="G462" s="1" t="n">
        <v>2.20884</v>
      </c>
      <c r="H462" s="1" t="n">
        <v>13.05484</v>
      </c>
    </row>
    <row r="463" customFormat="false" ht="14.5" hidden="false" customHeight="false" outlineLevel="0" collapsed="false">
      <c r="A463" s="1" t="s">
        <v>30</v>
      </c>
      <c r="B463" s="1" t="n">
        <v>214253</v>
      </c>
      <c r="C463" s="1" t="n">
        <v>215615</v>
      </c>
      <c r="D463" s="1" t="n">
        <v>1363</v>
      </c>
      <c r="E463" s="1" t="n">
        <v>102.57</v>
      </c>
      <c r="F463" s="1" t="n">
        <v>14.24468</v>
      </c>
      <c r="G463" s="1" t="n">
        <v>2.20818</v>
      </c>
      <c r="H463" s="1" t="n">
        <v>12.80584</v>
      </c>
    </row>
    <row r="464" customFormat="false" ht="14.5" hidden="false" customHeight="false" outlineLevel="0" collapsed="false">
      <c r="A464" s="1" t="s">
        <v>28</v>
      </c>
      <c r="B464" s="1" t="n">
        <v>371060</v>
      </c>
      <c r="C464" s="1" t="n">
        <v>377152</v>
      </c>
      <c r="D464" s="1" t="n">
        <v>6093</v>
      </c>
      <c r="E464" s="1" t="n">
        <v>82.02</v>
      </c>
      <c r="F464" s="1" t="n">
        <v>15.34158</v>
      </c>
      <c r="G464" s="1" t="n">
        <v>2.20578</v>
      </c>
      <c r="H464" s="1" t="n">
        <v>14.07191</v>
      </c>
    </row>
    <row r="465" customFormat="false" ht="14.5" hidden="false" customHeight="false" outlineLevel="0" collapsed="false">
      <c r="A465" s="1" t="s">
        <v>26</v>
      </c>
      <c r="B465" s="1" t="n">
        <v>1694083</v>
      </c>
      <c r="C465" s="1" t="n">
        <v>1700754</v>
      </c>
      <c r="D465" s="1" t="n">
        <v>6672</v>
      </c>
      <c r="E465" s="1" t="n">
        <v>124.67</v>
      </c>
      <c r="F465" s="1" t="n">
        <v>16.01641</v>
      </c>
      <c r="G465" s="1" t="n">
        <v>2.20535</v>
      </c>
      <c r="H465" s="1" t="n">
        <v>14.50942</v>
      </c>
    </row>
    <row r="466" customFormat="false" ht="14.5" hidden="false" customHeight="false" outlineLevel="0" collapsed="false">
      <c r="A466" s="1" t="s">
        <v>29</v>
      </c>
      <c r="B466" s="1" t="n">
        <v>514408</v>
      </c>
      <c r="C466" s="1" t="n">
        <v>514784</v>
      </c>
      <c r="D466" s="1" t="n">
        <v>377</v>
      </c>
      <c r="E466" s="1" t="n">
        <v>94.14</v>
      </c>
      <c r="F466" s="1" t="n">
        <v>12.42189</v>
      </c>
      <c r="G466" s="1" t="n">
        <v>2.2053</v>
      </c>
      <c r="H466" s="1" t="n">
        <v>11.0195</v>
      </c>
    </row>
    <row r="467" customFormat="false" ht="14.5" hidden="false" customHeight="false" outlineLevel="0" collapsed="false">
      <c r="A467" s="1" t="s">
        <v>24</v>
      </c>
      <c r="B467" s="1" t="n">
        <v>930932</v>
      </c>
      <c r="C467" s="1" t="n">
        <v>931905</v>
      </c>
      <c r="D467" s="1" t="n">
        <v>974</v>
      </c>
      <c r="E467" s="1" t="n">
        <v>87.03</v>
      </c>
      <c r="F467" s="1" t="n">
        <v>12.24847</v>
      </c>
      <c r="G467" s="1" t="n">
        <v>2.20504</v>
      </c>
      <c r="H467" s="1" t="n">
        <v>10.89896</v>
      </c>
    </row>
    <row r="468" customFormat="false" ht="14.5" hidden="false" customHeight="false" outlineLevel="0" collapsed="false">
      <c r="A468" s="1" t="s">
        <v>28</v>
      </c>
      <c r="B468" s="1" t="n">
        <v>896448</v>
      </c>
      <c r="C468" s="1" t="n">
        <v>897338</v>
      </c>
      <c r="D468" s="1" t="n">
        <v>891</v>
      </c>
      <c r="E468" s="1" t="n">
        <v>139.64</v>
      </c>
      <c r="F468" s="1" t="n">
        <v>17.53834</v>
      </c>
      <c r="G468" s="1" t="n">
        <v>2.20143</v>
      </c>
      <c r="H468" s="1" t="n">
        <v>15.93286</v>
      </c>
    </row>
    <row r="469" customFormat="false" ht="14.5" hidden="false" customHeight="false" outlineLevel="0" collapsed="false">
      <c r="A469" s="1" t="s">
        <v>30</v>
      </c>
      <c r="B469" s="1" t="n">
        <v>676361</v>
      </c>
      <c r="C469" s="1" t="n">
        <v>678216</v>
      </c>
      <c r="D469" s="1" t="n">
        <v>1856</v>
      </c>
      <c r="E469" s="1" t="n">
        <v>82.8</v>
      </c>
      <c r="F469" s="1" t="n">
        <v>11.58479</v>
      </c>
      <c r="G469" s="1" t="n">
        <v>2.20042</v>
      </c>
      <c r="H469" s="1" t="n">
        <v>10.23062</v>
      </c>
    </row>
    <row r="470" customFormat="false" ht="14.5" hidden="false" customHeight="false" outlineLevel="0" collapsed="false">
      <c r="A470" s="1" t="s">
        <v>26</v>
      </c>
      <c r="B470" s="1" t="n">
        <v>793057</v>
      </c>
      <c r="C470" s="1" t="n">
        <v>793458</v>
      </c>
      <c r="D470" s="1" t="n">
        <v>402</v>
      </c>
      <c r="E470" s="1" t="n">
        <v>81.62</v>
      </c>
      <c r="F470" s="1" t="n">
        <v>11.15521</v>
      </c>
      <c r="G470" s="1" t="n">
        <v>2.1994</v>
      </c>
      <c r="H470" s="1" t="n">
        <v>9.80218</v>
      </c>
    </row>
    <row r="471" customFormat="false" ht="14.5" hidden="false" customHeight="false" outlineLevel="0" collapsed="false">
      <c r="A471" s="1" t="s">
        <v>24</v>
      </c>
      <c r="B471" s="1" t="n">
        <v>1358514</v>
      </c>
      <c r="C471" s="1" t="n">
        <v>1362292</v>
      </c>
      <c r="D471" s="1" t="n">
        <v>3779</v>
      </c>
      <c r="E471" s="1" t="n">
        <v>82.24</v>
      </c>
      <c r="F471" s="1" t="n">
        <v>11.97537</v>
      </c>
      <c r="G471" s="1" t="n">
        <v>2.19871</v>
      </c>
      <c r="H471" s="1" t="n">
        <v>10.62613</v>
      </c>
    </row>
    <row r="472" customFormat="false" ht="14.5" hidden="false" customHeight="false" outlineLevel="0" collapsed="false">
      <c r="A472" s="1" t="s">
        <v>21</v>
      </c>
      <c r="B472" s="1" t="n">
        <v>724759</v>
      </c>
      <c r="C472" s="1" t="n">
        <v>725746</v>
      </c>
      <c r="D472" s="1" t="n">
        <v>988</v>
      </c>
      <c r="E472" s="1" t="n">
        <v>81.67</v>
      </c>
      <c r="F472" s="1" t="n">
        <v>11.60095</v>
      </c>
      <c r="G472" s="1" t="n">
        <v>2.19798</v>
      </c>
      <c r="H472" s="1" t="n">
        <v>10.26017</v>
      </c>
    </row>
    <row r="473" customFormat="false" ht="14.5" hidden="false" customHeight="false" outlineLevel="0" collapsed="false">
      <c r="A473" s="1" t="s">
        <v>27</v>
      </c>
      <c r="B473" s="1" t="n">
        <v>372434</v>
      </c>
      <c r="C473" s="1" t="n">
        <v>374811</v>
      </c>
      <c r="D473" s="1" t="n">
        <v>2378</v>
      </c>
      <c r="E473" s="1" t="n">
        <v>82.31</v>
      </c>
      <c r="F473" s="1" t="n">
        <v>13.33571</v>
      </c>
      <c r="G473" s="1" t="n">
        <v>2.19738</v>
      </c>
      <c r="H473" s="1" t="n">
        <v>12.00845</v>
      </c>
    </row>
    <row r="474" customFormat="false" ht="14.5" hidden="false" customHeight="false" outlineLevel="0" collapsed="false">
      <c r="A474" s="1" t="s">
        <v>31</v>
      </c>
      <c r="B474" s="1" t="n">
        <v>29791</v>
      </c>
      <c r="C474" s="1" t="n">
        <v>30862</v>
      </c>
      <c r="D474" s="1" t="n">
        <v>1072</v>
      </c>
      <c r="E474" s="1" t="n">
        <v>112.68</v>
      </c>
      <c r="F474" s="1" t="n">
        <v>14.75173</v>
      </c>
      <c r="G474" s="1" t="n">
        <v>2.19711</v>
      </c>
      <c r="H474" s="1" t="n">
        <v>13.26089</v>
      </c>
    </row>
    <row r="475" customFormat="false" ht="14.5" hidden="false" customHeight="false" outlineLevel="0" collapsed="false">
      <c r="A475" s="1" t="s">
        <v>25</v>
      </c>
      <c r="B475" s="1" t="n">
        <v>815680</v>
      </c>
      <c r="C475" s="1" t="n">
        <v>817724</v>
      </c>
      <c r="D475" s="1" t="n">
        <v>2045</v>
      </c>
      <c r="E475" s="1" t="n">
        <v>87.48</v>
      </c>
      <c r="F475" s="1" t="n">
        <v>11.54129</v>
      </c>
      <c r="G475" s="1" t="n">
        <v>2.19617</v>
      </c>
      <c r="H475" s="1" t="n">
        <v>10.15419</v>
      </c>
    </row>
    <row r="476" customFormat="false" ht="14.5" hidden="false" customHeight="false" outlineLevel="0" collapsed="false">
      <c r="A476" s="1" t="s">
        <v>15</v>
      </c>
      <c r="B476" s="1" t="n">
        <v>504995</v>
      </c>
      <c r="C476" s="1" t="n">
        <v>506133</v>
      </c>
      <c r="D476" s="1" t="n">
        <v>1139</v>
      </c>
      <c r="E476" s="1" t="n">
        <v>91.39</v>
      </c>
      <c r="F476" s="1" t="n">
        <v>13.16644</v>
      </c>
      <c r="G476" s="1" t="n">
        <v>2.19356</v>
      </c>
      <c r="H476" s="1" t="n">
        <v>11.79272</v>
      </c>
    </row>
    <row r="477" customFormat="false" ht="14.5" hidden="false" customHeight="false" outlineLevel="0" collapsed="false">
      <c r="A477" s="1" t="s">
        <v>22</v>
      </c>
      <c r="B477" s="1" t="n">
        <v>2055363</v>
      </c>
      <c r="C477" s="1" t="n">
        <v>2056667</v>
      </c>
      <c r="D477" s="1" t="n">
        <v>1305</v>
      </c>
      <c r="E477" s="1" t="n">
        <v>81.35</v>
      </c>
      <c r="F477" s="1" t="n">
        <v>11.34086</v>
      </c>
      <c r="G477" s="1" t="n">
        <v>2.19219</v>
      </c>
      <c r="H477" s="1" t="n">
        <v>9.9981</v>
      </c>
    </row>
    <row r="478" customFormat="false" ht="14.5" hidden="false" customHeight="false" outlineLevel="0" collapsed="false">
      <c r="A478" s="1" t="s">
        <v>33</v>
      </c>
      <c r="B478" s="1" t="n">
        <v>916808</v>
      </c>
      <c r="C478" s="1" t="n">
        <v>917166</v>
      </c>
      <c r="D478" s="1" t="n">
        <v>359</v>
      </c>
      <c r="E478" s="1" t="n">
        <v>92.48</v>
      </c>
      <c r="F478" s="1" t="n">
        <v>12.40434</v>
      </c>
      <c r="G478" s="1" t="n">
        <v>2.18897</v>
      </c>
      <c r="H478" s="1" t="n">
        <v>11.00633</v>
      </c>
    </row>
    <row r="479" customFormat="false" ht="14.5" hidden="false" customHeight="false" outlineLevel="0" collapsed="false">
      <c r="A479" s="1" t="s">
        <v>32</v>
      </c>
      <c r="B479" s="1" t="n">
        <v>1612835</v>
      </c>
      <c r="C479" s="1" t="n">
        <v>1613668</v>
      </c>
      <c r="D479" s="1" t="n">
        <v>834</v>
      </c>
      <c r="E479" s="1" t="n">
        <v>188.84</v>
      </c>
      <c r="F479" s="1" t="n">
        <v>23.32381</v>
      </c>
      <c r="G479" s="1" t="n">
        <v>2.1885</v>
      </c>
      <c r="H479" s="1" t="n">
        <v>21.53661</v>
      </c>
    </row>
    <row r="480" customFormat="false" ht="14.5" hidden="false" customHeight="false" outlineLevel="0" collapsed="false">
      <c r="A480" s="1" t="s">
        <v>21</v>
      </c>
      <c r="B480" s="1" t="n">
        <v>790361</v>
      </c>
      <c r="C480" s="1" t="n">
        <v>790679</v>
      </c>
      <c r="D480" s="1" t="n">
        <v>319</v>
      </c>
      <c r="E480" s="1" t="n">
        <v>81.18</v>
      </c>
      <c r="F480" s="1" t="n">
        <v>10.75306</v>
      </c>
      <c r="G480" s="1" t="n">
        <v>2.18791</v>
      </c>
      <c r="H480" s="1" t="n">
        <v>9.40147</v>
      </c>
    </row>
    <row r="481" customFormat="false" ht="14.5" hidden="false" customHeight="false" outlineLevel="0" collapsed="false">
      <c r="A481" s="1" t="s">
        <v>26</v>
      </c>
      <c r="B481" s="1" t="n">
        <v>664240</v>
      </c>
      <c r="C481" s="1" t="n">
        <v>667164</v>
      </c>
      <c r="D481" s="1" t="n">
        <v>2925</v>
      </c>
      <c r="E481" s="1" t="n">
        <v>89.9</v>
      </c>
      <c r="F481" s="1" t="n">
        <v>14.76424</v>
      </c>
      <c r="G481" s="1" t="n">
        <v>2.18773</v>
      </c>
      <c r="H481" s="1" t="n">
        <v>13.41163</v>
      </c>
    </row>
    <row r="482" customFormat="false" ht="14.5" hidden="false" customHeight="false" outlineLevel="0" collapsed="false">
      <c r="A482" s="1" t="s">
        <v>26</v>
      </c>
      <c r="B482" s="1" t="n">
        <v>1484705</v>
      </c>
      <c r="C482" s="1" t="n">
        <v>1485853</v>
      </c>
      <c r="D482" s="1" t="n">
        <v>1149</v>
      </c>
      <c r="E482" s="1" t="n">
        <v>81.17</v>
      </c>
      <c r="F482" s="1" t="n">
        <v>10.81478</v>
      </c>
      <c r="G482" s="1" t="n">
        <v>2.18759</v>
      </c>
      <c r="H482" s="1" t="n">
        <v>9.46127</v>
      </c>
    </row>
    <row r="483" customFormat="false" ht="14.5" hidden="false" customHeight="false" outlineLevel="0" collapsed="false">
      <c r="A483" s="1" t="s">
        <v>24</v>
      </c>
      <c r="B483" s="1" t="n">
        <v>1072164</v>
      </c>
      <c r="C483" s="1" t="n">
        <v>1074168</v>
      </c>
      <c r="D483" s="1" t="n">
        <v>2005</v>
      </c>
      <c r="E483" s="1" t="n">
        <v>90.47</v>
      </c>
      <c r="F483" s="1" t="n">
        <v>13.10837</v>
      </c>
      <c r="G483" s="1" t="n">
        <v>2.18747</v>
      </c>
      <c r="H483" s="1" t="n">
        <v>11.74316</v>
      </c>
    </row>
    <row r="484" customFormat="false" ht="14.5" hidden="false" customHeight="false" outlineLevel="0" collapsed="false">
      <c r="A484" s="1" t="s">
        <v>22</v>
      </c>
      <c r="B484" s="1" t="n">
        <v>277160</v>
      </c>
      <c r="C484" s="1" t="n">
        <v>277454</v>
      </c>
      <c r="D484" s="1" t="n">
        <v>295</v>
      </c>
      <c r="E484" s="1" t="n">
        <v>82.47</v>
      </c>
      <c r="F484" s="1" t="n">
        <v>11.13098</v>
      </c>
      <c r="G484" s="1" t="n">
        <v>2.18677</v>
      </c>
      <c r="H484" s="1" t="n">
        <v>9.78288</v>
      </c>
    </row>
    <row r="485" customFormat="false" ht="14.5" hidden="false" customHeight="false" outlineLevel="0" collapsed="false">
      <c r="A485" s="1" t="s">
        <v>26</v>
      </c>
      <c r="B485" s="1" t="n">
        <v>2050120</v>
      </c>
      <c r="C485" s="1" t="n">
        <v>2054459</v>
      </c>
      <c r="D485" s="1" t="n">
        <v>4340</v>
      </c>
      <c r="E485" s="1" t="n">
        <v>88.59</v>
      </c>
      <c r="F485" s="1" t="n">
        <v>12.32819</v>
      </c>
      <c r="G485" s="1" t="n">
        <v>2.18656</v>
      </c>
      <c r="H485" s="1" t="n">
        <v>10.9642</v>
      </c>
    </row>
    <row r="486" customFormat="false" ht="14.5" hidden="false" customHeight="false" outlineLevel="0" collapsed="false">
      <c r="A486" s="1" t="s">
        <v>30</v>
      </c>
      <c r="B486" s="1" t="n">
        <v>173045</v>
      </c>
      <c r="C486" s="1" t="n">
        <v>173625</v>
      </c>
      <c r="D486" s="1" t="n">
        <v>581</v>
      </c>
      <c r="E486" s="1" t="n">
        <v>103.02</v>
      </c>
      <c r="F486" s="1" t="n">
        <v>13.62109</v>
      </c>
      <c r="G486" s="1" t="n">
        <v>2.18625</v>
      </c>
      <c r="H486" s="1" t="n">
        <v>12.18288</v>
      </c>
    </row>
    <row r="487" customFormat="false" ht="14.5" hidden="false" customHeight="false" outlineLevel="0" collapsed="false">
      <c r="A487" s="1" t="s">
        <v>21</v>
      </c>
      <c r="B487" s="1" t="n">
        <v>634159</v>
      </c>
      <c r="C487" s="1" t="n">
        <v>635306</v>
      </c>
      <c r="D487" s="1" t="n">
        <v>1148</v>
      </c>
      <c r="E487" s="1" t="n">
        <v>91.31</v>
      </c>
      <c r="F487" s="1" t="n">
        <v>14.79208</v>
      </c>
      <c r="G487" s="1" t="n">
        <v>2.18551</v>
      </c>
      <c r="H487" s="1" t="n">
        <v>13.43356</v>
      </c>
    </row>
    <row r="488" customFormat="false" ht="14.5" hidden="false" customHeight="false" outlineLevel="0" collapsed="false">
      <c r="A488" s="1" t="s">
        <v>21</v>
      </c>
      <c r="B488" s="1" t="n">
        <v>1751</v>
      </c>
      <c r="C488" s="1" t="n">
        <v>19932</v>
      </c>
      <c r="D488" s="1" t="n">
        <v>18182</v>
      </c>
      <c r="E488" s="1" t="n">
        <v>115.63</v>
      </c>
      <c r="F488" s="1" t="n">
        <v>16.41194</v>
      </c>
      <c r="G488" s="1" t="n">
        <v>2.18341</v>
      </c>
      <c r="H488" s="1" t="n">
        <v>14.93237</v>
      </c>
    </row>
    <row r="489" customFormat="false" ht="14.5" hidden="false" customHeight="false" outlineLevel="0" collapsed="false">
      <c r="A489" s="1" t="s">
        <v>22</v>
      </c>
      <c r="B489" s="1" t="n">
        <v>1007541</v>
      </c>
      <c r="C489" s="1" t="n">
        <v>1008118</v>
      </c>
      <c r="D489" s="1" t="n">
        <v>578</v>
      </c>
      <c r="E489" s="1" t="n">
        <v>98.9</v>
      </c>
      <c r="F489" s="1" t="n">
        <v>13.47717</v>
      </c>
      <c r="G489" s="1" t="n">
        <v>2.18326</v>
      </c>
      <c r="H489" s="1" t="n">
        <v>12.06653</v>
      </c>
    </row>
    <row r="490" customFormat="false" ht="14.5" hidden="false" customHeight="false" outlineLevel="0" collapsed="false">
      <c r="A490" s="1" t="s">
        <v>22</v>
      </c>
      <c r="B490" s="1" t="n">
        <v>50938</v>
      </c>
      <c r="C490" s="1" t="n">
        <v>51838</v>
      </c>
      <c r="D490" s="1" t="n">
        <v>901</v>
      </c>
      <c r="E490" s="1" t="n">
        <v>101.56</v>
      </c>
      <c r="F490" s="1" t="n">
        <v>12.81237</v>
      </c>
      <c r="G490" s="1" t="n">
        <v>2.18268</v>
      </c>
      <c r="H490" s="1" t="n">
        <v>11.36809</v>
      </c>
    </row>
    <row r="491" customFormat="false" ht="14.5" hidden="false" customHeight="false" outlineLevel="0" collapsed="false">
      <c r="A491" s="1" t="s">
        <v>27</v>
      </c>
      <c r="B491" s="1" t="n">
        <v>1323029</v>
      </c>
      <c r="C491" s="1" t="n">
        <v>1324316</v>
      </c>
      <c r="D491" s="1" t="n">
        <v>1288</v>
      </c>
      <c r="E491" s="1" t="n">
        <v>80.98</v>
      </c>
      <c r="F491" s="1" t="n">
        <v>10.93923</v>
      </c>
      <c r="G491" s="1" t="n">
        <v>2.1825</v>
      </c>
      <c r="H491" s="1" t="n">
        <v>9.59868</v>
      </c>
    </row>
    <row r="492" customFormat="false" ht="14.5" hidden="false" customHeight="false" outlineLevel="0" collapsed="false">
      <c r="A492" s="1" t="s">
        <v>23</v>
      </c>
      <c r="B492" s="1" t="n">
        <v>2801503</v>
      </c>
      <c r="C492" s="1" t="n">
        <v>2801714</v>
      </c>
      <c r="D492" s="1" t="n">
        <v>212</v>
      </c>
      <c r="E492" s="1" t="n">
        <v>80.97</v>
      </c>
      <c r="F492" s="1" t="n">
        <v>10.58836</v>
      </c>
      <c r="G492" s="1" t="n">
        <v>2.18223</v>
      </c>
      <c r="H492" s="1" t="n">
        <v>9.23752</v>
      </c>
    </row>
    <row r="493" customFormat="false" ht="14.5" hidden="false" customHeight="false" outlineLevel="0" collapsed="false">
      <c r="A493" s="1" t="s">
        <v>29</v>
      </c>
      <c r="B493" s="1" t="n">
        <v>438970</v>
      </c>
      <c r="C493" s="1" t="n">
        <v>440361</v>
      </c>
      <c r="D493" s="1" t="n">
        <v>1392</v>
      </c>
      <c r="E493" s="1" t="n">
        <v>81.12</v>
      </c>
      <c r="F493" s="1" t="n">
        <v>10.87515</v>
      </c>
      <c r="G493" s="1" t="n">
        <v>2.18101</v>
      </c>
      <c r="H493" s="1" t="n">
        <v>9.53239</v>
      </c>
    </row>
    <row r="494" customFormat="false" ht="14.5" hidden="false" customHeight="false" outlineLevel="0" collapsed="false">
      <c r="A494" s="1" t="s">
        <v>22</v>
      </c>
      <c r="B494" s="1" t="n">
        <v>2250055</v>
      </c>
      <c r="C494" s="1" t="n">
        <v>2270080</v>
      </c>
      <c r="D494" s="1" t="n">
        <v>20026</v>
      </c>
      <c r="E494" s="1" t="n">
        <v>89.19</v>
      </c>
      <c r="F494" s="1" t="n">
        <v>13.38427</v>
      </c>
      <c r="G494" s="1" t="n">
        <v>2.18039</v>
      </c>
      <c r="H494" s="1" t="n">
        <v>12.02415</v>
      </c>
    </row>
    <row r="495" customFormat="false" ht="14.5" hidden="false" customHeight="false" outlineLevel="0" collapsed="false">
      <c r="A495" s="1" t="s">
        <v>22</v>
      </c>
      <c r="B495" s="1" t="n">
        <v>1379102</v>
      </c>
      <c r="C495" s="1" t="n">
        <v>1379744</v>
      </c>
      <c r="D495" s="1" t="n">
        <v>643</v>
      </c>
      <c r="E495" s="1" t="n">
        <v>81.51</v>
      </c>
      <c r="F495" s="1" t="n">
        <v>10.79465</v>
      </c>
      <c r="G495" s="1" t="n">
        <v>2.17898</v>
      </c>
      <c r="H495" s="1" t="n">
        <v>9.44932</v>
      </c>
    </row>
    <row r="496" customFormat="false" ht="14.5" hidden="false" customHeight="false" outlineLevel="0" collapsed="false">
      <c r="A496" s="1" t="s">
        <v>25</v>
      </c>
      <c r="B496" s="1" t="n">
        <v>871357</v>
      </c>
      <c r="C496" s="1" t="n">
        <v>872145</v>
      </c>
      <c r="D496" s="1" t="n">
        <v>789</v>
      </c>
      <c r="E496" s="1" t="n">
        <v>87.94</v>
      </c>
      <c r="F496" s="1" t="n">
        <v>11.89596</v>
      </c>
      <c r="G496" s="1" t="n">
        <v>2.17864</v>
      </c>
      <c r="H496" s="1" t="n">
        <v>10.52739</v>
      </c>
    </row>
    <row r="497" customFormat="false" ht="14.5" hidden="false" customHeight="false" outlineLevel="0" collapsed="false">
      <c r="A497" s="1" t="s">
        <v>28</v>
      </c>
      <c r="B497" s="1" t="n">
        <v>634601</v>
      </c>
      <c r="C497" s="1" t="n">
        <v>635156</v>
      </c>
      <c r="D497" s="1" t="n">
        <v>556</v>
      </c>
      <c r="E497" s="1" t="n">
        <v>81.18</v>
      </c>
      <c r="F497" s="1" t="n">
        <v>10.73309</v>
      </c>
      <c r="G497" s="1" t="n">
        <v>2.17789</v>
      </c>
      <c r="H497" s="1" t="n">
        <v>9.38978</v>
      </c>
    </row>
    <row r="498" customFormat="false" ht="14.5" hidden="false" customHeight="false" outlineLevel="0" collapsed="false">
      <c r="A498" s="1" t="s">
        <v>22</v>
      </c>
      <c r="B498" s="1" t="n">
        <v>1413379</v>
      </c>
      <c r="C498" s="1" t="n">
        <v>1413774</v>
      </c>
      <c r="D498" s="1" t="n">
        <v>396</v>
      </c>
      <c r="E498" s="1" t="n">
        <v>81.24</v>
      </c>
      <c r="F498" s="1" t="n">
        <v>11.11855</v>
      </c>
      <c r="G498" s="1" t="n">
        <v>2.17766</v>
      </c>
      <c r="H498" s="1" t="n">
        <v>9.78357</v>
      </c>
    </row>
    <row r="499" customFormat="false" ht="14.5" hidden="false" customHeight="false" outlineLevel="0" collapsed="false">
      <c r="A499" s="1" t="s">
        <v>26</v>
      </c>
      <c r="B499" s="1" t="n">
        <v>162437</v>
      </c>
      <c r="C499" s="1" t="n">
        <v>162727</v>
      </c>
      <c r="D499" s="1" t="n">
        <v>291</v>
      </c>
      <c r="E499" s="1" t="n">
        <v>89.41</v>
      </c>
      <c r="F499" s="1" t="n">
        <v>11.71468</v>
      </c>
      <c r="G499" s="1" t="n">
        <v>2.17642</v>
      </c>
      <c r="H499" s="1" t="n">
        <v>10.33614</v>
      </c>
    </row>
    <row r="500" customFormat="false" ht="14.5" hidden="false" customHeight="false" outlineLevel="0" collapsed="false">
      <c r="A500" s="1" t="s">
        <v>21</v>
      </c>
      <c r="B500" s="1" t="n">
        <v>798398</v>
      </c>
      <c r="C500" s="1" t="n">
        <v>798700</v>
      </c>
      <c r="D500" s="1" t="n">
        <v>303</v>
      </c>
      <c r="E500" s="1" t="n">
        <v>80.69</v>
      </c>
      <c r="F500" s="1" t="n">
        <v>10.51599</v>
      </c>
      <c r="G500" s="1" t="n">
        <v>2.17463</v>
      </c>
      <c r="H500" s="1" t="n">
        <v>9.1708</v>
      </c>
    </row>
    <row r="501" customFormat="false" ht="14.5" hidden="false" customHeight="false" outlineLevel="0" collapsed="false">
      <c r="A501" s="1" t="s">
        <v>25</v>
      </c>
      <c r="B501" s="1" t="n">
        <v>216545</v>
      </c>
      <c r="C501" s="1" t="n">
        <v>219454</v>
      </c>
      <c r="D501" s="1" t="n">
        <v>2910</v>
      </c>
      <c r="E501" s="1" t="n">
        <v>80.81</v>
      </c>
      <c r="F501" s="1" t="n">
        <v>11.38136</v>
      </c>
      <c r="G501" s="1" t="n">
        <v>2.17463</v>
      </c>
      <c r="H501" s="1" t="n">
        <v>10.0536</v>
      </c>
    </row>
    <row r="502" customFormat="false" ht="14.5" hidden="false" customHeight="false" outlineLevel="0" collapsed="false">
      <c r="A502" s="1" t="s">
        <v>23</v>
      </c>
      <c r="B502" s="1" t="n">
        <v>293553</v>
      </c>
      <c r="C502" s="1" t="n">
        <v>294844</v>
      </c>
      <c r="D502" s="1" t="n">
        <v>1292</v>
      </c>
      <c r="E502" s="1" t="n">
        <v>80.68</v>
      </c>
      <c r="F502" s="1" t="n">
        <v>10.63754</v>
      </c>
      <c r="G502" s="1" t="n">
        <v>2.17453</v>
      </c>
      <c r="H502" s="1" t="n">
        <v>9.29636</v>
      </c>
    </row>
    <row r="503" customFormat="false" ht="14.5" hidden="false" customHeight="false" outlineLevel="0" collapsed="false">
      <c r="A503" s="1" t="s">
        <v>31</v>
      </c>
      <c r="B503" s="1" t="n">
        <v>1477765</v>
      </c>
      <c r="C503" s="1" t="n">
        <v>1478711</v>
      </c>
      <c r="D503" s="1" t="n">
        <v>947</v>
      </c>
      <c r="E503" s="1" t="n">
        <v>106.63</v>
      </c>
      <c r="F503" s="1" t="n">
        <v>13.42311</v>
      </c>
      <c r="G503" s="1" t="n">
        <v>2.17397</v>
      </c>
      <c r="H503" s="1" t="n">
        <v>11.96337</v>
      </c>
    </row>
    <row r="504" customFormat="false" ht="14.5" hidden="false" customHeight="false" outlineLevel="0" collapsed="false">
      <c r="A504" s="1" t="s">
        <v>22</v>
      </c>
      <c r="B504" s="1" t="n">
        <v>979141</v>
      </c>
      <c r="C504" s="1" t="n">
        <v>980169</v>
      </c>
      <c r="D504" s="1" t="n">
        <v>1029</v>
      </c>
      <c r="E504" s="1" t="n">
        <v>82.98</v>
      </c>
      <c r="F504" s="1" t="n">
        <v>11.03065</v>
      </c>
      <c r="G504" s="1" t="n">
        <v>2.17311</v>
      </c>
      <c r="H504" s="1" t="n">
        <v>9.68273</v>
      </c>
    </row>
    <row r="505" customFormat="false" ht="14.5" hidden="false" customHeight="false" outlineLevel="0" collapsed="false">
      <c r="A505" s="1" t="s">
        <v>21</v>
      </c>
      <c r="B505" s="1" t="n">
        <v>29857</v>
      </c>
      <c r="C505" s="1" t="n">
        <v>30721</v>
      </c>
      <c r="D505" s="1" t="n">
        <v>865</v>
      </c>
      <c r="E505" s="1" t="n">
        <v>118.96</v>
      </c>
      <c r="F505" s="1" t="n">
        <v>14.45302</v>
      </c>
      <c r="G505" s="1" t="n">
        <v>2.17147</v>
      </c>
      <c r="H505" s="1" t="n">
        <v>12.93991</v>
      </c>
    </row>
    <row r="506" customFormat="false" ht="14.5" hidden="false" customHeight="false" outlineLevel="0" collapsed="false">
      <c r="A506" s="1" t="s">
        <v>31</v>
      </c>
      <c r="B506" s="1" t="n">
        <v>1480997</v>
      </c>
      <c r="C506" s="1" t="n">
        <v>1482023</v>
      </c>
      <c r="D506" s="1" t="n">
        <v>1027</v>
      </c>
      <c r="E506" s="1" t="n">
        <v>116.99</v>
      </c>
      <c r="F506" s="1" t="n">
        <v>14.68636</v>
      </c>
      <c r="G506" s="1" t="n">
        <v>2.16895</v>
      </c>
      <c r="H506" s="1" t="n">
        <v>13.18014</v>
      </c>
    </row>
    <row r="507" customFormat="false" ht="14.5" hidden="false" customHeight="false" outlineLevel="0" collapsed="false">
      <c r="A507" s="1" t="s">
        <v>27</v>
      </c>
      <c r="B507" s="1" t="n">
        <v>1293843</v>
      </c>
      <c r="C507" s="1" t="n">
        <v>1295696</v>
      </c>
      <c r="D507" s="1" t="n">
        <v>1854</v>
      </c>
      <c r="E507" s="1" t="n">
        <v>80.47</v>
      </c>
      <c r="F507" s="1" t="n">
        <v>10.61022</v>
      </c>
      <c r="G507" s="1" t="n">
        <v>2.16759</v>
      </c>
      <c r="H507" s="1" t="n">
        <v>9.26956</v>
      </c>
    </row>
    <row r="508" customFormat="false" ht="14.5" hidden="false" customHeight="false" outlineLevel="0" collapsed="false">
      <c r="A508" s="1" t="s">
        <v>33</v>
      </c>
      <c r="B508" s="1" t="n">
        <v>669837</v>
      </c>
      <c r="C508" s="1" t="n">
        <v>670374</v>
      </c>
      <c r="D508" s="1" t="n">
        <v>538</v>
      </c>
      <c r="E508" s="1" t="n">
        <v>80.44</v>
      </c>
      <c r="F508" s="1" t="n">
        <v>10.63254</v>
      </c>
      <c r="G508" s="1" t="n">
        <v>2.16559</v>
      </c>
      <c r="H508" s="1" t="n">
        <v>9.30033</v>
      </c>
    </row>
    <row r="509" customFormat="false" ht="14.5" hidden="false" customHeight="false" outlineLevel="0" collapsed="false">
      <c r="A509" s="1" t="s">
        <v>28</v>
      </c>
      <c r="B509" s="1" t="n">
        <v>492910</v>
      </c>
      <c r="C509" s="1" t="n">
        <v>494240</v>
      </c>
      <c r="D509" s="1" t="n">
        <v>1331</v>
      </c>
      <c r="E509" s="1" t="n">
        <v>80.33</v>
      </c>
      <c r="F509" s="1" t="n">
        <v>10.56524</v>
      </c>
      <c r="G509" s="1" t="n">
        <v>2.16514</v>
      </c>
      <c r="H509" s="1" t="n">
        <v>9.23072</v>
      </c>
    </row>
    <row r="510" customFormat="false" ht="14.5" hidden="false" customHeight="false" outlineLevel="0" collapsed="false">
      <c r="A510" s="1" t="s">
        <v>31</v>
      </c>
      <c r="B510" s="1" t="n">
        <v>738380</v>
      </c>
      <c r="C510" s="1" t="n">
        <v>740238</v>
      </c>
      <c r="D510" s="1" t="n">
        <v>1859</v>
      </c>
      <c r="E510" s="1" t="n">
        <v>80.3</v>
      </c>
      <c r="F510" s="1" t="n">
        <v>10.1622</v>
      </c>
      <c r="G510" s="1" t="n">
        <v>2.16198</v>
      </c>
      <c r="H510" s="1" t="n">
        <v>8.81764</v>
      </c>
    </row>
    <row r="511" customFormat="false" ht="14.5" hidden="false" customHeight="false" outlineLevel="0" collapsed="false">
      <c r="A511" s="1" t="s">
        <v>23</v>
      </c>
      <c r="B511" s="1" t="n">
        <v>3221219</v>
      </c>
      <c r="C511" s="1" t="n">
        <v>3221500</v>
      </c>
      <c r="D511" s="1" t="n">
        <v>282</v>
      </c>
      <c r="E511" s="1" t="n">
        <v>82.62</v>
      </c>
      <c r="F511" s="1" t="n">
        <v>10.86196</v>
      </c>
      <c r="G511" s="1" t="n">
        <v>2.16095</v>
      </c>
      <c r="H511" s="1" t="n">
        <v>9.52713</v>
      </c>
    </row>
    <row r="512" customFormat="false" ht="14.5" hidden="false" customHeight="false" outlineLevel="0" collapsed="false">
      <c r="A512" s="1" t="s">
        <v>27</v>
      </c>
      <c r="B512" s="1" t="n">
        <v>223190</v>
      </c>
      <c r="C512" s="1" t="n">
        <v>225197</v>
      </c>
      <c r="D512" s="1" t="n">
        <v>2008</v>
      </c>
      <c r="E512" s="1" t="n">
        <v>81.52</v>
      </c>
      <c r="F512" s="1" t="n">
        <v>11.99472</v>
      </c>
      <c r="G512" s="1" t="n">
        <v>2.15958</v>
      </c>
      <c r="H512" s="1" t="n">
        <v>10.67772</v>
      </c>
    </row>
    <row r="513" customFormat="false" ht="14.5" hidden="false" customHeight="false" outlineLevel="0" collapsed="false">
      <c r="A513" s="1" t="s">
        <v>23</v>
      </c>
      <c r="B513" s="1" t="n">
        <v>615104</v>
      </c>
      <c r="C513" s="1" t="n">
        <v>616156</v>
      </c>
      <c r="D513" s="1" t="n">
        <v>1053</v>
      </c>
      <c r="E513" s="1" t="n">
        <v>82.04</v>
      </c>
      <c r="F513" s="1" t="n">
        <v>10.83932</v>
      </c>
      <c r="G513" s="1" t="n">
        <v>2.15944</v>
      </c>
      <c r="H513" s="1" t="n">
        <v>9.50003</v>
      </c>
    </row>
    <row r="514" customFormat="false" ht="14.5" hidden="false" customHeight="false" outlineLevel="0" collapsed="false">
      <c r="A514" s="1" t="s">
        <v>33</v>
      </c>
      <c r="B514" s="1" t="n">
        <v>138250</v>
      </c>
      <c r="C514" s="1" t="n">
        <v>140610</v>
      </c>
      <c r="D514" s="1" t="n">
        <v>2361</v>
      </c>
      <c r="E514" s="1" t="n">
        <v>86.44</v>
      </c>
      <c r="F514" s="1" t="n">
        <v>11.13673</v>
      </c>
      <c r="G514" s="1" t="n">
        <v>2.15939</v>
      </c>
      <c r="H514" s="1" t="n">
        <v>9.79001</v>
      </c>
    </row>
    <row r="515" customFormat="false" ht="14.5" hidden="false" customHeight="false" outlineLevel="0" collapsed="false">
      <c r="A515" s="1" t="s">
        <v>33</v>
      </c>
      <c r="B515" s="1" t="n">
        <v>286944</v>
      </c>
      <c r="C515" s="1" t="n">
        <v>287209</v>
      </c>
      <c r="D515" s="1" t="n">
        <v>266</v>
      </c>
      <c r="E515" s="1" t="n">
        <v>82.83</v>
      </c>
      <c r="F515" s="1" t="n">
        <v>10.70149</v>
      </c>
      <c r="G515" s="1" t="n">
        <v>2.15928</v>
      </c>
      <c r="H515" s="1" t="n">
        <v>9.36025</v>
      </c>
    </row>
    <row r="516" customFormat="false" ht="14.5" hidden="false" customHeight="false" outlineLevel="0" collapsed="false">
      <c r="A516" s="1" t="s">
        <v>27</v>
      </c>
      <c r="B516" s="1" t="n">
        <v>817754</v>
      </c>
      <c r="C516" s="1" t="n">
        <v>818405</v>
      </c>
      <c r="D516" s="1" t="n">
        <v>652</v>
      </c>
      <c r="E516" s="1" t="n">
        <v>82.12</v>
      </c>
      <c r="F516" s="1" t="n">
        <v>11.75352</v>
      </c>
      <c r="G516" s="1" t="n">
        <v>2.15921</v>
      </c>
      <c r="H516" s="1" t="n">
        <v>10.43803</v>
      </c>
    </row>
    <row r="517" customFormat="false" ht="14.5" hidden="false" customHeight="false" outlineLevel="0" collapsed="false">
      <c r="A517" s="1" t="s">
        <v>26</v>
      </c>
      <c r="B517" s="1" t="n">
        <v>354508</v>
      </c>
      <c r="C517" s="1" t="n">
        <v>354898</v>
      </c>
      <c r="D517" s="1" t="n">
        <v>391</v>
      </c>
      <c r="E517" s="1" t="n">
        <v>110.53</v>
      </c>
      <c r="F517" s="1" t="n">
        <v>13.99293</v>
      </c>
      <c r="G517" s="1" t="n">
        <v>2.15685</v>
      </c>
      <c r="H517" s="1" t="n">
        <v>12.54143</v>
      </c>
    </row>
    <row r="518" customFormat="false" ht="14.5" hidden="false" customHeight="false" outlineLevel="0" collapsed="false">
      <c r="A518" s="1" t="s">
        <v>32</v>
      </c>
      <c r="B518" s="1" t="n">
        <v>973118</v>
      </c>
      <c r="C518" s="1" t="n">
        <v>974693</v>
      </c>
      <c r="D518" s="1" t="n">
        <v>1576</v>
      </c>
      <c r="E518" s="1" t="n">
        <v>86.37</v>
      </c>
      <c r="F518" s="1" t="n">
        <v>12.22844</v>
      </c>
      <c r="G518" s="1" t="n">
        <v>2.15665</v>
      </c>
      <c r="H518" s="1" t="n">
        <v>10.89298</v>
      </c>
    </row>
    <row r="519" customFormat="false" ht="14.5" hidden="false" customHeight="false" outlineLevel="0" collapsed="false">
      <c r="A519" s="1" t="s">
        <v>21</v>
      </c>
      <c r="B519" s="1" t="n">
        <v>1125627</v>
      </c>
      <c r="C519" s="1" t="n">
        <v>1128159</v>
      </c>
      <c r="D519" s="1" t="n">
        <v>2533</v>
      </c>
      <c r="E519" s="1" t="n">
        <v>81.33</v>
      </c>
      <c r="F519" s="1" t="n">
        <v>11.30921</v>
      </c>
      <c r="G519" s="1" t="n">
        <v>2.15576</v>
      </c>
      <c r="H519" s="1" t="n">
        <v>9.98758</v>
      </c>
    </row>
    <row r="520" customFormat="false" ht="14.5" hidden="false" customHeight="false" outlineLevel="0" collapsed="false">
      <c r="A520" s="1" t="s">
        <v>21</v>
      </c>
      <c r="B520" s="1" t="n">
        <v>1257982</v>
      </c>
      <c r="C520" s="1" t="n">
        <v>1259582</v>
      </c>
      <c r="D520" s="1" t="n">
        <v>1601</v>
      </c>
      <c r="E520" s="1" t="n">
        <v>84.3</v>
      </c>
      <c r="F520" s="1" t="n">
        <v>11.74834</v>
      </c>
      <c r="G520" s="1" t="n">
        <v>2.15535</v>
      </c>
      <c r="H520" s="1" t="n">
        <v>10.42298</v>
      </c>
    </row>
    <row r="521" customFormat="false" ht="14.5" hidden="false" customHeight="false" outlineLevel="0" collapsed="false">
      <c r="A521" s="1" t="s">
        <v>23</v>
      </c>
      <c r="B521" s="1" t="n">
        <v>1533822</v>
      </c>
      <c r="C521" s="1" t="n">
        <v>1534903</v>
      </c>
      <c r="D521" s="1" t="n">
        <v>1082</v>
      </c>
      <c r="E521" s="1" t="n">
        <v>84.51</v>
      </c>
      <c r="F521" s="1" t="n">
        <v>10.42835</v>
      </c>
      <c r="G521" s="1" t="n">
        <v>2.15499</v>
      </c>
      <c r="H521" s="1" t="n">
        <v>9.06934</v>
      </c>
    </row>
    <row r="522" customFormat="false" ht="14.5" hidden="false" customHeight="false" outlineLevel="0" collapsed="false">
      <c r="A522" s="1" t="s">
        <v>30</v>
      </c>
      <c r="B522" s="1" t="n">
        <v>1405948</v>
      </c>
      <c r="C522" s="1" t="n">
        <v>1406272</v>
      </c>
      <c r="D522" s="1" t="n">
        <v>325</v>
      </c>
      <c r="E522" s="1" t="n">
        <v>79.93</v>
      </c>
      <c r="F522" s="1" t="n">
        <v>10.45029</v>
      </c>
      <c r="G522" s="1" t="n">
        <v>2.15461</v>
      </c>
      <c r="H522" s="1" t="n">
        <v>9.12359</v>
      </c>
    </row>
    <row r="523" customFormat="false" ht="14.5" hidden="false" customHeight="false" outlineLevel="0" collapsed="false">
      <c r="A523" s="1" t="s">
        <v>33</v>
      </c>
      <c r="B523" s="1" t="n">
        <v>616467</v>
      </c>
      <c r="C523" s="1" t="n">
        <v>622790</v>
      </c>
      <c r="D523" s="1" t="n">
        <v>6324</v>
      </c>
      <c r="E523" s="1" t="n">
        <v>84.98</v>
      </c>
      <c r="F523" s="1" t="n">
        <v>11.72324</v>
      </c>
      <c r="G523" s="1" t="n">
        <v>2.15232</v>
      </c>
      <c r="H523" s="1" t="n">
        <v>10.37703</v>
      </c>
    </row>
    <row r="524" customFormat="false" ht="14.5" hidden="false" customHeight="false" outlineLevel="0" collapsed="false">
      <c r="A524" s="1" t="s">
        <v>28</v>
      </c>
      <c r="B524" s="1" t="n">
        <v>400526</v>
      </c>
      <c r="C524" s="1" t="n">
        <v>401737</v>
      </c>
      <c r="D524" s="1" t="n">
        <v>1212</v>
      </c>
      <c r="E524" s="1" t="n">
        <v>93.62</v>
      </c>
      <c r="F524" s="1" t="n">
        <v>12.4845</v>
      </c>
      <c r="G524" s="1" t="n">
        <v>2.15214</v>
      </c>
      <c r="H524" s="1" t="n">
        <v>11.10546</v>
      </c>
    </row>
    <row r="525" customFormat="false" ht="14.5" hidden="false" customHeight="false" outlineLevel="0" collapsed="false">
      <c r="A525" s="1" t="s">
        <v>31</v>
      </c>
      <c r="B525" s="1" t="n">
        <v>705761</v>
      </c>
      <c r="C525" s="1" t="n">
        <v>707591</v>
      </c>
      <c r="D525" s="1" t="n">
        <v>1831</v>
      </c>
      <c r="E525" s="1" t="n">
        <v>81.55</v>
      </c>
      <c r="F525" s="1" t="n">
        <v>10.74135</v>
      </c>
      <c r="G525" s="1" t="n">
        <v>2.15008</v>
      </c>
      <c r="H525" s="1" t="n">
        <v>9.41608</v>
      </c>
    </row>
    <row r="526" customFormat="false" ht="14.5" hidden="false" customHeight="false" outlineLevel="0" collapsed="false">
      <c r="A526" s="1" t="s">
        <v>27</v>
      </c>
      <c r="B526" s="1" t="n">
        <v>1284798</v>
      </c>
      <c r="C526" s="1" t="n">
        <v>1285235</v>
      </c>
      <c r="D526" s="1" t="n">
        <v>438</v>
      </c>
      <c r="E526" s="1" t="n">
        <v>124.16</v>
      </c>
      <c r="F526" s="1" t="n">
        <v>15.58494</v>
      </c>
      <c r="G526" s="1" t="n">
        <v>2.14796</v>
      </c>
      <c r="H526" s="1" t="n">
        <v>14.07778</v>
      </c>
    </row>
    <row r="527" customFormat="false" ht="14.5" hidden="false" customHeight="false" outlineLevel="0" collapsed="false">
      <c r="A527" s="1" t="s">
        <v>25</v>
      </c>
      <c r="B527" s="1" t="n">
        <v>981052</v>
      </c>
      <c r="C527" s="1" t="n">
        <v>984677</v>
      </c>
      <c r="D527" s="1" t="n">
        <v>3626</v>
      </c>
      <c r="E527" s="1" t="n">
        <v>79.62</v>
      </c>
      <c r="F527" s="1" t="n">
        <v>10.51306</v>
      </c>
      <c r="G527" s="1" t="n">
        <v>2.14636</v>
      </c>
      <c r="H527" s="1" t="n">
        <v>9.19596</v>
      </c>
    </row>
    <row r="528" customFormat="false" ht="14.5" hidden="false" customHeight="false" outlineLevel="0" collapsed="false">
      <c r="A528" s="1" t="s">
        <v>27</v>
      </c>
      <c r="B528" s="1" t="n">
        <v>1320111</v>
      </c>
      <c r="C528" s="1" t="n">
        <v>1322069</v>
      </c>
      <c r="D528" s="1" t="n">
        <v>1959</v>
      </c>
      <c r="E528" s="1" t="n">
        <v>79.6</v>
      </c>
      <c r="F528" s="1" t="n">
        <v>10.01227</v>
      </c>
      <c r="G528" s="1" t="n">
        <v>2.14524</v>
      </c>
      <c r="H528" s="1" t="n">
        <v>8.68016</v>
      </c>
    </row>
    <row r="529" customFormat="false" ht="14.5" hidden="false" customHeight="false" outlineLevel="0" collapsed="false">
      <c r="A529" s="1" t="s">
        <v>28</v>
      </c>
      <c r="B529" s="1" t="n">
        <v>103337</v>
      </c>
      <c r="C529" s="1" t="n">
        <v>105244</v>
      </c>
      <c r="D529" s="1" t="n">
        <v>1908</v>
      </c>
      <c r="E529" s="1" t="n">
        <v>128.71</v>
      </c>
      <c r="F529" s="1" t="n">
        <v>15.77348</v>
      </c>
      <c r="G529" s="1" t="n">
        <v>2.1447</v>
      </c>
      <c r="H529" s="1" t="n">
        <v>14.26441</v>
      </c>
    </row>
    <row r="530" customFormat="false" ht="14.5" hidden="false" customHeight="false" outlineLevel="0" collapsed="false">
      <c r="A530" s="1" t="s">
        <v>30</v>
      </c>
      <c r="B530" s="1" t="n">
        <v>1420833</v>
      </c>
      <c r="C530" s="1" t="n">
        <v>1422622</v>
      </c>
      <c r="D530" s="1" t="n">
        <v>1790</v>
      </c>
      <c r="E530" s="1" t="n">
        <v>79.67</v>
      </c>
      <c r="F530" s="1" t="n">
        <v>10.74604</v>
      </c>
      <c r="G530" s="1" t="n">
        <v>2.14454</v>
      </c>
      <c r="H530" s="1" t="n">
        <v>9.43481</v>
      </c>
    </row>
    <row r="531" customFormat="false" ht="14.5" hidden="false" customHeight="false" outlineLevel="0" collapsed="false">
      <c r="A531" s="1" t="s">
        <v>22</v>
      </c>
      <c r="B531" s="1" t="n">
        <v>1741</v>
      </c>
      <c r="C531" s="1" t="n">
        <v>20373</v>
      </c>
      <c r="D531" s="1" t="n">
        <v>18633</v>
      </c>
      <c r="E531" s="1" t="n">
        <v>115.23</v>
      </c>
      <c r="F531" s="1" t="n">
        <v>15.856</v>
      </c>
      <c r="G531" s="1" t="n">
        <v>2.14454</v>
      </c>
      <c r="H531" s="1" t="n">
        <v>14.40824</v>
      </c>
    </row>
    <row r="532" customFormat="false" ht="14.5" hidden="false" customHeight="false" outlineLevel="0" collapsed="false">
      <c r="A532" s="1" t="s">
        <v>30</v>
      </c>
      <c r="B532" s="1" t="n">
        <v>30078</v>
      </c>
      <c r="C532" s="1" t="n">
        <v>39065</v>
      </c>
      <c r="D532" s="1" t="n">
        <v>8988</v>
      </c>
      <c r="E532" s="1" t="n">
        <v>93.66</v>
      </c>
      <c r="F532" s="1" t="n">
        <v>12.422</v>
      </c>
      <c r="G532" s="1" t="n">
        <v>2.14329</v>
      </c>
      <c r="H532" s="1" t="n">
        <v>11.05032</v>
      </c>
    </row>
    <row r="533" customFormat="false" ht="14.5" hidden="false" customHeight="false" outlineLevel="0" collapsed="false">
      <c r="A533" s="1" t="s">
        <v>23</v>
      </c>
      <c r="B533" s="1" t="n">
        <v>2690566</v>
      </c>
      <c r="C533" s="1" t="n">
        <v>2693349</v>
      </c>
      <c r="D533" s="1" t="n">
        <v>2784</v>
      </c>
      <c r="E533" s="1" t="n">
        <v>80.24</v>
      </c>
      <c r="F533" s="1" t="n">
        <v>10.46524</v>
      </c>
      <c r="G533" s="1" t="n">
        <v>2.14322</v>
      </c>
      <c r="H533" s="1" t="n">
        <v>9.14296</v>
      </c>
    </row>
    <row r="534" customFormat="false" ht="14.5" hidden="false" customHeight="false" outlineLevel="0" collapsed="false">
      <c r="A534" s="1" t="s">
        <v>26</v>
      </c>
      <c r="B534" s="1" t="n">
        <v>1981928</v>
      </c>
      <c r="C534" s="1" t="n">
        <v>1982763</v>
      </c>
      <c r="D534" s="1" t="n">
        <v>836</v>
      </c>
      <c r="E534" s="1" t="n">
        <v>85.17</v>
      </c>
      <c r="F534" s="1" t="n">
        <v>11.22129</v>
      </c>
      <c r="G534" s="1" t="n">
        <v>2.1431</v>
      </c>
      <c r="H534" s="1" t="n">
        <v>9.88292</v>
      </c>
    </row>
    <row r="535" customFormat="false" ht="14.5" hidden="false" customHeight="false" outlineLevel="0" collapsed="false">
      <c r="A535" s="1" t="s">
        <v>21</v>
      </c>
      <c r="B535" s="1" t="n">
        <v>715249</v>
      </c>
      <c r="C535" s="1" t="n">
        <v>716235</v>
      </c>
      <c r="D535" s="1" t="n">
        <v>987</v>
      </c>
      <c r="E535" s="1" t="n">
        <v>83.66</v>
      </c>
      <c r="F535" s="1" t="n">
        <v>10.94519</v>
      </c>
      <c r="G535" s="1" t="n">
        <v>2.14175</v>
      </c>
      <c r="H535" s="1" t="n">
        <v>9.62891</v>
      </c>
    </row>
    <row r="536" customFormat="false" ht="14.5" hidden="false" customHeight="false" outlineLevel="0" collapsed="false">
      <c r="A536" s="1" t="s">
        <v>29</v>
      </c>
      <c r="B536" s="1" t="n">
        <v>94519</v>
      </c>
      <c r="C536" s="1" t="n">
        <v>94786</v>
      </c>
      <c r="D536" s="1" t="n">
        <v>268</v>
      </c>
      <c r="E536" s="1" t="n">
        <v>90.16</v>
      </c>
      <c r="F536" s="1" t="n">
        <v>11.51144</v>
      </c>
      <c r="G536" s="1" t="n">
        <v>2.1413</v>
      </c>
      <c r="H536" s="1" t="n">
        <v>10.14944</v>
      </c>
    </row>
    <row r="537" customFormat="false" ht="14.5" hidden="false" customHeight="false" outlineLevel="0" collapsed="false">
      <c r="A537" s="1" t="s">
        <v>27</v>
      </c>
      <c r="B537" s="1" t="n">
        <v>592039</v>
      </c>
      <c r="C537" s="1" t="n">
        <v>595172</v>
      </c>
      <c r="D537" s="1" t="n">
        <v>3134</v>
      </c>
      <c r="E537" s="1" t="n">
        <v>80.47</v>
      </c>
      <c r="F537" s="1" t="n">
        <v>10.70205</v>
      </c>
      <c r="G537" s="1" t="n">
        <v>2.14068</v>
      </c>
      <c r="H537" s="1" t="n">
        <v>9.39299</v>
      </c>
    </row>
    <row r="538" customFormat="false" ht="14.5" hidden="false" customHeight="false" outlineLevel="0" collapsed="false">
      <c r="A538" s="1" t="s">
        <v>25</v>
      </c>
      <c r="B538" s="1" t="n">
        <v>380153</v>
      </c>
      <c r="C538" s="1" t="n">
        <v>380631</v>
      </c>
      <c r="D538" s="1" t="n">
        <v>479</v>
      </c>
      <c r="E538" s="1" t="n">
        <v>93.39</v>
      </c>
      <c r="F538" s="1" t="n">
        <v>12.12183</v>
      </c>
      <c r="G538" s="1" t="n">
        <v>2.13984</v>
      </c>
      <c r="H538" s="1" t="n">
        <v>10.75765</v>
      </c>
    </row>
    <row r="539" customFormat="false" ht="14.5" hidden="false" customHeight="false" outlineLevel="0" collapsed="false">
      <c r="A539" s="1" t="s">
        <v>22</v>
      </c>
      <c r="B539" s="1" t="n">
        <v>2093306</v>
      </c>
      <c r="C539" s="1" t="n">
        <v>2093824</v>
      </c>
      <c r="D539" s="1" t="n">
        <v>519</v>
      </c>
      <c r="E539" s="1" t="n">
        <v>79.6</v>
      </c>
      <c r="F539" s="1" t="n">
        <v>10.05908</v>
      </c>
      <c r="G539" s="1" t="n">
        <v>2.13972</v>
      </c>
      <c r="H539" s="1" t="n">
        <v>8.73595</v>
      </c>
    </row>
    <row r="540" customFormat="false" ht="14.5" hidden="false" customHeight="false" outlineLevel="0" collapsed="false">
      <c r="A540" s="1" t="s">
        <v>33</v>
      </c>
      <c r="B540" s="1" t="n">
        <v>660640</v>
      </c>
      <c r="C540" s="1" t="n">
        <v>663339</v>
      </c>
      <c r="D540" s="1" t="n">
        <v>2700</v>
      </c>
      <c r="E540" s="1" t="n">
        <v>90.97</v>
      </c>
      <c r="F540" s="1" t="n">
        <v>12.83521</v>
      </c>
      <c r="G540" s="1" t="n">
        <v>2.13854</v>
      </c>
      <c r="H540" s="1" t="n">
        <v>11.48421</v>
      </c>
    </row>
    <row r="541" customFormat="false" ht="14.5" hidden="false" customHeight="false" outlineLevel="0" collapsed="false">
      <c r="A541" s="1" t="s">
        <v>21</v>
      </c>
      <c r="B541" s="1" t="n">
        <v>763575</v>
      </c>
      <c r="C541" s="1" t="n">
        <v>765439</v>
      </c>
      <c r="D541" s="1" t="n">
        <v>1865</v>
      </c>
      <c r="E541" s="1" t="n">
        <v>81.77</v>
      </c>
      <c r="F541" s="1" t="n">
        <v>10.39996</v>
      </c>
      <c r="G541" s="1" t="n">
        <v>2.13803</v>
      </c>
      <c r="H541" s="1" t="n">
        <v>9.0695</v>
      </c>
    </row>
    <row r="542" customFormat="false" ht="14.5" hidden="false" customHeight="false" outlineLevel="0" collapsed="false">
      <c r="A542" s="1" t="s">
        <v>28</v>
      </c>
      <c r="B542" s="1" t="n">
        <v>308837</v>
      </c>
      <c r="C542" s="1" t="n">
        <v>310450</v>
      </c>
      <c r="D542" s="1" t="n">
        <v>1614</v>
      </c>
      <c r="E542" s="1" t="n">
        <v>79.46</v>
      </c>
      <c r="F542" s="1" t="n">
        <v>10.99934</v>
      </c>
      <c r="G542" s="1" t="n">
        <v>2.13702</v>
      </c>
      <c r="H542" s="1" t="n">
        <v>9.69192</v>
      </c>
    </row>
    <row r="543" customFormat="false" ht="14.5" hidden="false" customHeight="false" outlineLevel="0" collapsed="false">
      <c r="A543" s="1" t="s">
        <v>27</v>
      </c>
      <c r="B543" s="1" t="n">
        <v>51667</v>
      </c>
      <c r="C543" s="1" t="n">
        <v>52516</v>
      </c>
      <c r="D543" s="1" t="n">
        <v>850</v>
      </c>
      <c r="E543" s="1" t="n">
        <v>86.77</v>
      </c>
      <c r="F543" s="1" t="n">
        <v>10.49529</v>
      </c>
      <c r="G543" s="1" t="n">
        <v>2.13648</v>
      </c>
      <c r="H543" s="1" t="n">
        <v>9.13461</v>
      </c>
    </row>
    <row r="544" customFormat="false" ht="14.5" hidden="false" customHeight="false" outlineLevel="0" collapsed="false">
      <c r="A544" s="1" t="s">
        <v>31</v>
      </c>
      <c r="B544" s="1" t="n">
        <v>1045</v>
      </c>
      <c r="C544" s="1" t="n">
        <v>19039</v>
      </c>
      <c r="D544" s="1" t="n">
        <v>17995</v>
      </c>
      <c r="E544" s="1" t="n">
        <v>95.59</v>
      </c>
      <c r="F544" s="1" t="n">
        <v>13.80535</v>
      </c>
      <c r="G544" s="1" t="n">
        <v>2.13423</v>
      </c>
      <c r="H544" s="1" t="n">
        <v>12.44296</v>
      </c>
    </row>
    <row r="545" customFormat="false" ht="14.5" hidden="false" customHeight="false" outlineLevel="0" collapsed="false">
      <c r="A545" s="1" t="s">
        <v>21</v>
      </c>
      <c r="B545" s="1" t="n">
        <v>1013466</v>
      </c>
      <c r="C545" s="1" t="n">
        <v>1014564</v>
      </c>
      <c r="D545" s="1" t="n">
        <v>1099</v>
      </c>
      <c r="E545" s="1" t="n">
        <v>79.13</v>
      </c>
      <c r="F545" s="1" t="n">
        <v>9.86459</v>
      </c>
      <c r="G545" s="1" t="n">
        <v>2.13317</v>
      </c>
      <c r="H545" s="1" t="n">
        <v>8.54016</v>
      </c>
    </row>
    <row r="546" customFormat="false" ht="14.5" hidden="false" customHeight="false" outlineLevel="0" collapsed="false">
      <c r="A546" s="1" t="s">
        <v>21</v>
      </c>
      <c r="B546" s="1" t="n">
        <v>342483</v>
      </c>
      <c r="C546" s="1" t="n">
        <v>343252</v>
      </c>
      <c r="D546" s="1" t="n">
        <v>770</v>
      </c>
      <c r="E546" s="1" t="n">
        <v>79.11</v>
      </c>
      <c r="F546" s="1" t="n">
        <v>9.84424</v>
      </c>
      <c r="G546" s="1" t="n">
        <v>2.13278</v>
      </c>
      <c r="H546" s="1" t="n">
        <v>8.52024</v>
      </c>
    </row>
    <row r="547" customFormat="false" ht="14.5" hidden="false" customHeight="false" outlineLevel="0" collapsed="false">
      <c r="A547" s="1" t="s">
        <v>26</v>
      </c>
      <c r="B547" s="1" t="n">
        <v>529139</v>
      </c>
      <c r="C547" s="1" t="n">
        <v>532758</v>
      </c>
      <c r="D547" s="1" t="n">
        <v>3620</v>
      </c>
      <c r="E547" s="1" t="n">
        <v>79.17</v>
      </c>
      <c r="F547" s="1" t="n">
        <v>10.27075</v>
      </c>
      <c r="G547" s="1" t="n">
        <v>2.13271</v>
      </c>
      <c r="H547" s="1" t="n">
        <v>8.95967</v>
      </c>
    </row>
    <row r="548" customFormat="false" ht="14.5" hidden="false" customHeight="false" outlineLevel="0" collapsed="false">
      <c r="A548" s="1" t="s">
        <v>23</v>
      </c>
      <c r="B548" s="1" t="n">
        <v>507296</v>
      </c>
      <c r="C548" s="1" t="n">
        <v>511178</v>
      </c>
      <c r="D548" s="1" t="n">
        <v>3883</v>
      </c>
      <c r="E548" s="1" t="n">
        <v>80.35</v>
      </c>
      <c r="F548" s="1" t="n">
        <v>10.23681</v>
      </c>
      <c r="G548" s="1" t="n">
        <v>2.13256</v>
      </c>
      <c r="H548" s="1" t="n">
        <v>8.91811</v>
      </c>
    </row>
    <row r="549" customFormat="false" ht="14.5" hidden="false" customHeight="false" outlineLevel="0" collapsed="false">
      <c r="A549" s="1" t="s">
        <v>21</v>
      </c>
      <c r="B549" s="1" t="n">
        <v>1028574</v>
      </c>
      <c r="C549" s="1" t="n">
        <v>1030410</v>
      </c>
      <c r="D549" s="1" t="n">
        <v>1837</v>
      </c>
      <c r="E549" s="1" t="n">
        <v>80.43</v>
      </c>
      <c r="F549" s="1" t="n">
        <v>10.57823</v>
      </c>
      <c r="G549" s="1" t="n">
        <v>2.13243</v>
      </c>
      <c r="H549" s="1" t="n">
        <v>9.27164</v>
      </c>
    </row>
    <row r="550" customFormat="false" ht="14.5" hidden="false" customHeight="false" outlineLevel="0" collapsed="false">
      <c r="A550" s="1" t="s">
        <v>26</v>
      </c>
      <c r="B550" s="1" t="n">
        <v>1065834</v>
      </c>
      <c r="C550" s="1" t="n">
        <v>1066721</v>
      </c>
      <c r="D550" s="1" t="n">
        <v>888</v>
      </c>
      <c r="E550" s="1" t="n">
        <v>79.5</v>
      </c>
      <c r="F550" s="1" t="n">
        <v>10.81138</v>
      </c>
      <c r="G550" s="1" t="n">
        <v>2.13225</v>
      </c>
      <c r="H550" s="1" t="n">
        <v>9.51068</v>
      </c>
    </row>
    <row r="551" customFormat="false" ht="14.5" hidden="false" customHeight="false" outlineLevel="0" collapsed="false">
      <c r="A551" s="1" t="s">
        <v>30</v>
      </c>
      <c r="B551" s="1" t="n">
        <v>21245</v>
      </c>
      <c r="C551" s="1" t="n">
        <v>26366</v>
      </c>
      <c r="D551" s="1" t="n">
        <v>5122</v>
      </c>
      <c r="E551" s="1" t="n">
        <v>122.1</v>
      </c>
      <c r="F551" s="1" t="n">
        <v>14.65976</v>
      </c>
      <c r="G551" s="1" t="n">
        <v>2.13173</v>
      </c>
      <c r="H551" s="1" t="n">
        <v>13.18798</v>
      </c>
    </row>
    <row r="552" customFormat="false" ht="14.5" hidden="false" customHeight="false" outlineLevel="0" collapsed="false">
      <c r="A552" s="1" t="s">
        <v>24</v>
      </c>
      <c r="B552" s="1" t="n">
        <v>101647</v>
      </c>
      <c r="C552" s="1" t="n">
        <v>101898</v>
      </c>
      <c r="D552" s="1" t="n">
        <v>252</v>
      </c>
      <c r="E552" s="1" t="n">
        <v>82.77</v>
      </c>
      <c r="F552" s="1" t="n">
        <v>10.53985</v>
      </c>
      <c r="G552" s="1" t="n">
        <v>2.13112</v>
      </c>
      <c r="H552" s="1" t="n">
        <v>9.21567</v>
      </c>
    </row>
    <row r="553" customFormat="false" ht="14.5" hidden="false" customHeight="false" outlineLevel="0" collapsed="false">
      <c r="A553" s="1" t="s">
        <v>26</v>
      </c>
      <c r="B553" s="1" t="n">
        <v>48820</v>
      </c>
      <c r="C553" s="1" t="n">
        <v>57501</v>
      </c>
      <c r="D553" s="1" t="n">
        <v>8682</v>
      </c>
      <c r="E553" s="1" t="n">
        <v>81.52</v>
      </c>
      <c r="F553" s="1" t="n">
        <v>10.67717</v>
      </c>
      <c r="G553" s="1" t="n">
        <v>2.13047</v>
      </c>
      <c r="H553" s="1" t="n">
        <v>9.3599</v>
      </c>
    </row>
    <row r="554" customFormat="false" ht="14.5" hidden="false" customHeight="false" outlineLevel="0" collapsed="false">
      <c r="A554" s="1" t="s">
        <v>23</v>
      </c>
      <c r="B554" s="1" t="n">
        <v>857514</v>
      </c>
      <c r="C554" s="1" t="n">
        <v>857728</v>
      </c>
      <c r="D554" s="1" t="n">
        <v>215</v>
      </c>
      <c r="E554" s="1" t="n">
        <v>79.63</v>
      </c>
      <c r="F554" s="1" t="n">
        <v>9.98209</v>
      </c>
      <c r="G554" s="1" t="n">
        <v>2.12996</v>
      </c>
      <c r="H554" s="1" t="n">
        <v>8.66482</v>
      </c>
    </row>
    <row r="555" customFormat="false" ht="14.5" hidden="false" customHeight="false" outlineLevel="0" collapsed="false">
      <c r="A555" s="1" t="s">
        <v>21</v>
      </c>
      <c r="B555" s="1" t="n">
        <v>817874</v>
      </c>
      <c r="C555" s="1" t="n">
        <v>818845</v>
      </c>
      <c r="D555" s="1" t="n">
        <v>972</v>
      </c>
      <c r="E555" s="1" t="n">
        <v>86.92</v>
      </c>
      <c r="F555" s="1" t="n">
        <v>11.25675</v>
      </c>
      <c r="G555" s="1" t="n">
        <v>2.12984</v>
      </c>
      <c r="H555" s="1" t="n">
        <v>9.93137</v>
      </c>
    </row>
    <row r="556" customFormat="false" ht="14.5" hidden="false" customHeight="false" outlineLevel="0" collapsed="false">
      <c r="A556" s="1" t="s">
        <v>30</v>
      </c>
      <c r="B556" s="1" t="n">
        <v>1001571</v>
      </c>
      <c r="C556" s="1" t="n">
        <v>1003530</v>
      </c>
      <c r="D556" s="1" t="n">
        <v>1960</v>
      </c>
      <c r="E556" s="1" t="n">
        <v>79.13</v>
      </c>
      <c r="F556" s="1" t="n">
        <v>12.06067</v>
      </c>
      <c r="G556" s="1" t="n">
        <v>2.12983</v>
      </c>
      <c r="H556" s="1" t="n">
        <v>10.78115</v>
      </c>
    </row>
    <row r="557" customFormat="false" ht="14.5" hidden="false" customHeight="false" outlineLevel="0" collapsed="false">
      <c r="A557" s="1" t="s">
        <v>25</v>
      </c>
      <c r="B557" s="1" t="n">
        <v>994257</v>
      </c>
      <c r="C557" s="1" t="n">
        <v>994571</v>
      </c>
      <c r="D557" s="1" t="n">
        <v>315</v>
      </c>
      <c r="E557" s="1" t="n">
        <v>85.76</v>
      </c>
      <c r="F557" s="1" t="n">
        <v>10.8607</v>
      </c>
      <c r="G557" s="1" t="n">
        <v>2.12962</v>
      </c>
      <c r="H557" s="1" t="n">
        <v>9.52484</v>
      </c>
    </row>
    <row r="558" customFormat="false" ht="14.5" hidden="false" customHeight="false" outlineLevel="0" collapsed="false">
      <c r="A558" s="1" t="s">
        <v>28</v>
      </c>
      <c r="B558" s="1" t="n">
        <v>860814</v>
      </c>
      <c r="C558" s="1" t="n">
        <v>861461</v>
      </c>
      <c r="D558" s="1" t="n">
        <v>648</v>
      </c>
      <c r="E558" s="1" t="n">
        <v>78.99</v>
      </c>
      <c r="F558" s="1" t="n">
        <v>10.68752</v>
      </c>
      <c r="G558" s="1" t="n">
        <v>2.12949</v>
      </c>
      <c r="H558" s="1" t="n">
        <v>9.39125</v>
      </c>
    </row>
    <row r="559" customFormat="false" ht="14.5" hidden="false" customHeight="false" outlineLevel="0" collapsed="false">
      <c r="A559" s="1" t="s">
        <v>24</v>
      </c>
      <c r="B559" s="1" t="n">
        <v>151622</v>
      </c>
      <c r="C559" s="1" t="n">
        <v>152297</v>
      </c>
      <c r="D559" s="1" t="n">
        <v>676</v>
      </c>
      <c r="E559" s="1" t="n">
        <v>87.06</v>
      </c>
      <c r="F559" s="1" t="n">
        <v>10.84296</v>
      </c>
      <c r="G559" s="1" t="n">
        <v>2.12838</v>
      </c>
      <c r="H559" s="1" t="n">
        <v>9.49269</v>
      </c>
    </row>
    <row r="560" customFormat="false" ht="14.5" hidden="false" customHeight="false" outlineLevel="0" collapsed="false">
      <c r="A560" s="1" t="s">
        <v>24</v>
      </c>
      <c r="B560" s="1" t="n">
        <v>523105</v>
      </c>
      <c r="C560" s="1" t="n">
        <v>523337</v>
      </c>
      <c r="D560" s="1" t="n">
        <v>233</v>
      </c>
      <c r="E560" s="1" t="n">
        <v>96.24</v>
      </c>
      <c r="F560" s="1" t="n">
        <v>11.72199</v>
      </c>
      <c r="G560" s="1" t="n">
        <v>2.12824</v>
      </c>
      <c r="H560" s="1" t="n">
        <v>10.34323</v>
      </c>
    </row>
    <row r="561" customFormat="false" ht="14.5" hidden="false" customHeight="false" outlineLevel="0" collapsed="false">
      <c r="A561" s="1" t="s">
        <v>26</v>
      </c>
      <c r="B561" s="1" t="n">
        <v>1688539</v>
      </c>
      <c r="C561" s="1" t="n">
        <v>1691510</v>
      </c>
      <c r="D561" s="1" t="n">
        <v>2972</v>
      </c>
      <c r="E561" s="1" t="n">
        <v>79.92</v>
      </c>
      <c r="F561" s="1" t="n">
        <v>11.06106</v>
      </c>
      <c r="G561" s="1" t="n">
        <v>2.12612</v>
      </c>
      <c r="H561" s="1" t="n">
        <v>9.76936</v>
      </c>
    </row>
    <row r="562" customFormat="false" ht="14.5" hidden="false" customHeight="false" outlineLevel="0" collapsed="false">
      <c r="A562" s="1" t="s">
        <v>15</v>
      </c>
      <c r="B562" s="1" t="n">
        <v>306795</v>
      </c>
      <c r="C562" s="1" t="n">
        <v>309048</v>
      </c>
      <c r="D562" s="1" t="n">
        <v>2254</v>
      </c>
      <c r="E562" s="1" t="n">
        <v>83.55</v>
      </c>
      <c r="F562" s="1" t="n">
        <v>11.01579</v>
      </c>
      <c r="G562" s="1" t="n">
        <v>2.12604</v>
      </c>
      <c r="H562" s="1" t="n">
        <v>9.70081</v>
      </c>
    </row>
    <row r="563" customFormat="false" ht="14.5" hidden="false" customHeight="false" outlineLevel="0" collapsed="false">
      <c r="A563" s="1" t="s">
        <v>29</v>
      </c>
      <c r="B563" s="1" t="n">
        <v>1149319</v>
      </c>
      <c r="C563" s="1" t="n">
        <v>1150157</v>
      </c>
      <c r="D563" s="1" t="n">
        <v>839</v>
      </c>
      <c r="E563" s="1" t="n">
        <v>80.82</v>
      </c>
      <c r="F563" s="1" t="n">
        <v>9.95451</v>
      </c>
      <c r="G563" s="1" t="n">
        <v>2.12515</v>
      </c>
      <c r="H563" s="1" t="n">
        <v>8.63049</v>
      </c>
    </row>
    <row r="564" customFormat="false" ht="14.5" hidden="false" customHeight="false" outlineLevel="0" collapsed="false">
      <c r="A564" s="1" t="s">
        <v>23</v>
      </c>
      <c r="B564" s="1" t="n">
        <v>2493981</v>
      </c>
      <c r="C564" s="1" t="n">
        <v>2494787</v>
      </c>
      <c r="D564" s="1" t="n">
        <v>807</v>
      </c>
      <c r="E564" s="1" t="n">
        <v>87.08</v>
      </c>
      <c r="F564" s="1" t="n">
        <v>10.82327</v>
      </c>
      <c r="G564" s="1" t="n">
        <v>2.12492</v>
      </c>
      <c r="H564" s="1" t="n">
        <v>9.47989</v>
      </c>
    </row>
    <row r="565" customFormat="false" ht="14.5" hidden="false" customHeight="false" outlineLevel="0" collapsed="false">
      <c r="A565" s="1" t="s">
        <v>25</v>
      </c>
      <c r="B565" s="1" t="n">
        <v>1354078</v>
      </c>
      <c r="C565" s="1" t="n">
        <v>1366527</v>
      </c>
      <c r="D565" s="1" t="n">
        <v>12450</v>
      </c>
      <c r="E565" s="1" t="n">
        <v>101.26</v>
      </c>
      <c r="F565" s="1" t="n">
        <v>12.71624</v>
      </c>
      <c r="G565" s="1" t="n">
        <v>2.124</v>
      </c>
      <c r="H565" s="1" t="n">
        <v>11.32274</v>
      </c>
    </row>
    <row r="566" customFormat="false" ht="14.5" hidden="false" customHeight="false" outlineLevel="0" collapsed="false">
      <c r="A566" s="1" t="s">
        <v>24</v>
      </c>
      <c r="B566" s="1" t="n">
        <v>1104328</v>
      </c>
      <c r="C566" s="1" t="n">
        <v>1108179</v>
      </c>
      <c r="D566" s="1" t="n">
        <v>3852</v>
      </c>
      <c r="E566" s="1" t="n">
        <v>80.65</v>
      </c>
      <c r="F566" s="1" t="n">
        <v>12.75653</v>
      </c>
      <c r="G566" s="1" t="n">
        <v>2.12363</v>
      </c>
      <c r="H566" s="1" t="n">
        <v>11.48411</v>
      </c>
    </row>
    <row r="567" customFormat="false" ht="14.5" hidden="false" customHeight="false" outlineLevel="0" collapsed="false">
      <c r="A567" s="1" t="s">
        <v>26</v>
      </c>
      <c r="B567" s="1" t="n">
        <v>1487086</v>
      </c>
      <c r="C567" s="1" t="n">
        <v>1488620</v>
      </c>
      <c r="D567" s="1" t="n">
        <v>1535</v>
      </c>
      <c r="E567" s="1" t="n">
        <v>78.76</v>
      </c>
      <c r="F567" s="1" t="n">
        <v>10.56974</v>
      </c>
      <c r="G567" s="1" t="n">
        <v>2.12341</v>
      </c>
      <c r="H567" s="1" t="n">
        <v>9.27511</v>
      </c>
    </row>
    <row r="568" customFormat="false" ht="14.5" hidden="false" customHeight="false" outlineLevel="0" collapsed="false">
      <c r="A568" s="1" t="s">
        <v>23</v>
      </c>
      <c r="B568" s="1" t="n">
        <v>2475919</v>
      </c>
      <c r="C568" s="1" t="n">
        <v>2476223</v>
      </c>
      <c r="D568" s="1" t="n">
        <v>305</v>
      </c>
      <c r="E568" s="1" t="n">
        <v>80.23</v>
      </c>
      <c r="F568" s="1" t="n">
        <v>10.19246</v>
      </c>
      <c r="G568" s="1" t="n">
        <v>2.12316</v>
      </c>
      <c r="H568" s="1" t="n">
        <v>8.88306</v>
      </c>
    </row>
    <row r="569" customFormat="false" ht="14.5" hidden="false" customHeight="false" outlineLevel="0" collapsed="false">
      <c r="A569" s="1" t="s">
        <v>26</v>
      </c>
      <c r="B569" s="1" t="n">
        <v>1464426</v>
      </c>
      <c r="C569" s="1" t="n">
        <v>1466613</v>
      </c>
      <c r="D569" s="1" t="n">
        <v>2188</v>
      </c>
      <c r="E569" s="1" t="n">
        <v>79.12</v>
      </c>
      <c r="F569" s="1" t="n">
        <v>10.22984</v>
      </c>
      <c r="G569" s="1" t="n">
        <v>2.12303</v>
      </c>
      <c r="H569" s="1" t="n">
        <v>8.92345</v>
      </c>
    </row>
    <row r="570" customFormat="false" ht="14.5" hidden="false" customHeight="false" outlineLevel="0" collapsed="false">
      <c r="A570" s="1" t="s">
        <v>29</v>
      </c>
      <c r="B570" s="1" t="n">
        <v>817357</v>
      </c>
      <c r="C570" s="1" t="n">
        <v>821094</v>
      </c>
      <c r="D570" s="1" t="n">
        <v>3738</v>
      </c>
      <c r="E570" s="1" t="n">
        <v>82.91</v>
      </c>
      <c r="F570" s="1" t="n">
        <v>10.99565</v>
      </c>
      <c r="G570" s="1" t="n">
        <v>2.12302</v>
      </c>
      <c r="H570" s="1" t="n">
        <v>9.68694</v>
      </c>
    </row>
    <row r="571" customFormat="false" ht="14.5" hidden="false" customHeight="false" outlineLevel="0" collapsed="false">
      <c r="A571" s="1" t="s">
        <v>25</v>
      </c>
      <c r="B571" s="1" t="n">
        <v>704027</v>
      </c>
      <c r="C571" s="1" t="n">
        <v>705123</v>
      </c>
      <c r="D571" s="1" t="n">
        <v>1097</v>
      </c>
      <c r="E571" s="1" t="n">
        <v>82.3</v>
      </c>
      <c r="F571" s="1" t="n">
        <v>11.35621</v>
      </c>
      <c r="G571" s="1" t="n">
        <v>2.12282</v>
      </c>
      <c r="H571" s="1" t="n">
        <v>10.05459</v>
      </c>
    </row>
    <row r="572" customFormat="false" ht="14.5" hidden="false" customHeight="false" outlineLevel="0" collapsed="false">
      <c r="A572" s="1" t="s">
        <v>30</v>
      </c>
      <c r="B572" s="1" t="n">
        <v>387563</v>
      </c>
      <c r="C572" s="1" t="n">
        <v>388408</v>
      </c>
      <c r="D572" s="1" t="n">
        <v>846</v>
      </c>
      <c r="E572" s="1" t="n">
        <v>78.98</v>
      </c>
      <c r="F572" s="1" t="n">
        <v>9.87675</v>
      </c>
      <c r="G572" s="1" t="n">
        <v>2.12185</v>
      </c>
      <c r="H572" s="1" t="n">
        <v>8.56598</v>
      </c>
    </row>
    <row r="573" customFormat="false" ht="14.5" hidden="false" customHeight="false" outlineLevel="0" collapsed="false">
      <c r="A573" s="1" t="s">
        <v>25</v>
      </c>
      <c r="B573" s="1" t="n">
        <v>1114567</v>
      </c>
      <c r="C573" s="1" t="n">
        <v>1117368</v>
      </c>
      <c r="D573" s="1" t="n">
        <v>2802</v>
      </c>
      <c r="E573" s="1" t="n">
        <v>78.98</v>
      </c>
      <c r="F573" s="1" t="n">
        <v>10.26912</v>
      </c>
      <c r="G573" s="1" t="n">
        <v>2.12158</v>
      </c>
      <c r="H573" s="1" t="n">
        <v>8.96746</v>
      </c>
    </row>
    <row r="574" customFormat="false" ht="14.5" hidden="false" customHeight="false" outlineLevel="0" collapsed="false">
      <c r="A574" s="1" t="s">
        <v>22</v>
      </c>
      <c r="B574" s="1" t="n">
        <v>2471070</v>
      </c>
      <c r="C574" s="1" t="n">
        <v>2471537</v>
      </c>
      <c r="D574" s="1" t="n">
        <v>468</v>
      </c>
      <c r="E574" s="1" t="n">
        <v>80.67</v>
      </c>
      <c r="F574" s="1" t="n">
        <v>9.90406</v>
      </c>
      <c r="G574" s="1" t="n">
        <v>2.12119</v>
      </c>
      <c r="H574" s="1" t="n">
        <v>8.58546</v>
      </c>
    </row>
    <row r="575" customFormat="false" ht="14.5" hidden="false" customHeight="false" outlineLevel="0" collapsed="false">
      <c r="A575" s="1" t="s">
        <v>27</v>
      </c>
      <c r="B575" s="1" t="n">
        <v>664759</v>
      </c>
      <c r="C575" s="1" t="n">
        <v>665342</v>
      </c>
      <c r="D575" s="1" t="n">
        <v>584</v>
      </c>
      <c r="E575" s="1" t="n">
        <v>78.89</v>
      </c>
      <c r="F575" s="1" t="n">
        <v>9.88065</v>
      </c>
      <c r="G575" s="1" t="n">
        <v>2.11862</v>
      </c>
      <c r="H575" s="1" t="n">
        <v>8.57329</v>
      </c>
    </row>
    <row r="576" customFormat="false" ht="14.5" hidden="false" customHeight="false" outlineLevel="0" collapsed="false">
      <c r="A576" s="1" t="s">
        <v>33</v>
      </c>
      <c r="B576" s="1" t="n">
        <v>279015</v>
      </c>
      <c r="C576" s="1" t="n">
        <v>279792</v>
      </c>
      <c r="D576" s="1" t="n">
        <v>778</v>
      </c>
      <c r="E576" s="1" t="n">
        <v>84.77</v>
      </c>
      <c r="F576" s="1" t="n">
        <v>11.32397</v>
      </c>
      <c r="G576" s="1" t="n">
        <v>2.11855</v>
      </c>
      <c r="H576" s="1" t="n">
        <v>9.9955</v>
      </c>
    </row>
    <row r="577" customFormat="false" ht="14.5" hidden="false" customHeight="false" outlineLevel="0" collapsed="false">
      <c r="A577" s="1" t="s">
        <v>33</v>
      </c>
      <c r="B577" s="1" t="n">
        <v>125916</v>
      </c>
      <c r="C577" s="1" t="n">
        <v>130029</v>
      </c>
      <c r="D577" s="1" t="n">
        <v>4114</v>
      </c>
      <c r="E577" s="1" t="n">
        <v>86.62</v>
      </c>
      <c r="F577" s="1" t="n">
        <v>11.77984</v>
      </c>
      <c r="G577" s="1" t="n">
        <v>2.11759</v>
      </c>
      <c r="H577" s="1" t="n">
        <v>10.45218</v>
      </c>
    </row>
    <row r="578" customFormat="false" ht="14.5" hidden="false" customHeight="false" outlineLevel="0" collapsed="false">
      <c r="A578" s="1" t="s">
        <v>24</v>
      </c>
      <c r="B578" s="1" t="n">
        <v>745623</v>
      </c>
      <c r="C578" s="1" t="n">
        <v>746359</v>
      </c>
      <c r="D578" s="1" t="n">
        <v>737</v>
      </c>
      <c r="E578" s="1" t="n">
        <v>81.64</v>
      </c>
      <c r="F578" s="1" t="n">
        <v>10.11458</v>
      </c>
      <c r="G578" s="1" t="n">
        <v>2.11725</v>
      </c>
      <c r="H578" s="1" t="n">
        <v>8.79285</v>
      </c>
    </row>
    <row r="579" customFormat="false" ht="14.5" hidden="false" customHeight="false" outlineLevel="0" collapsed="false">
      <c r="A579" s="1" t="s">
        <v>26</v>
      </c>
      <c r="B579" s="1" t="n">
        <v>1715819</v>
      </c>
      <c r="C579" s="1" t="n">
        <v>1716029</v>
      </c>
      <c r="D579" s="1" t="n">
        <v>211</v>
      </c>
      <c r="E579" s="1" t="n">
        <v>89.26</v>
      </c>
      <c r="F579" s="1" t="n">
        <v>11.04904</v>
      </c>
      <c r="G579" s="1" t="n">
        <v>2.11661</v>
      </c>
      <c r="H579" s="1" t="n">
        <v>9.7109</v>
      </c>
    </row>
    <row r="580" customFormat="false" ht="14.5" hidden="false" customHeight="false" outlineLevel="0" collapsed="false">
      <c r="A580" s="1" t="s">
        <v>25</v>
      </c>
      <c r="B580" s="1" t="n">
        <v>725286</v>
      </c>
      <c r="C580" s="1" t="n">
        <v>731793</v>
      </c>
      <c r="D580" s="1" t="n">
        <v>6508</v>
      </c>
      <c r="E580" s="1" t="n">
        <v>122.44</v>
      </c>
      <c r="F580" s="1" t="n">
        <v>14.47938</v>
      </c>
      <c r="G580" s="1" t="n">
        <v>2.11645</v>
      </c>
      <c r="H580" s="1" t="n">
        <v>13.02446</v>
      </c>
    </row>
    <row r="581" customFormat="false" ht="14.5" hidden="false" customHeight="false" outlineLevel="0" collapsed="false">
      <c r="A581" s="1" t="s">
        <v>23</v>
      </c>
      <c r="B581" s="1" t="n">
        <v>1368822</v>
      </c>
      <c r="C581" s="1" t="n">
        <v>1370296</v>
      </c>
      <c r="D581" s="1" t="n">
        <v>1475</v>
      </c>
      <c r="E581" s="1" t="n">
        <v>98.17</v>
      </c>
      <c r="F581" s="1" t="n">
        <v>11.53664</v>
      </c>
      <c r="G581" s="1" t="n">
        <v>2.11481</v>
      </c>
      <c r="H581" s="1" t="n">
        <v>10.15952</v>
      </c>
    </row>
    <row r="582" customFormat="false" ht="14.5" hidden="false" customHeight="false" outlineLevel="0" collapsed="false">
      <c r="A582" s="1" t="s">
        <v>29</v>
      </c>
      <c r="B582" s="1" t="n">
        <v>159299</v>
      </c>
      <c r="C582" s="1" t="n">
        <v>160018</v>
      </c>
      <c r="D582" s="1" t="n">
        <v>720</v>
      </c>
      <c r="E582" s="1" t="n">
        <v>81.56</v>
      </c>
      <c r="F582" s="1" t="n">
        <v>10.305</v>
      </c>
      <c r="G582" s="1" t="n">
        <v>2.11464</v>
      </c>
      <c r="H582" s="1" t="n">
        <v>9.00022</v>
      </c>
    </row>
    <row r="583" customFormat="false" ht="14.5" hidden="false" customHeight="false" outlineLevel="0" collapsed="false">
      <c r="A583" s="1" t="s">
        <v>24</v>
      </c>
      <c r="B583" s="1" t="n">
        <v>90154</v>
      </c>
      <c r="C583" s="1" t="n">
        <v>90809</v>
      </c>
      <c r="D583" s="1" t="n">
        <v>656</v>
      </c>
      <c r="E583" s="1" t="n">
        <v>88.82</v>
      </c>
      <c r="F583" s="1" t="n">
        <v>10.65197</v>
      </c>
      <c r="G583" s="1" t="n">
        <v>2.11463</v>
      </c>
      <c r="H583" s="1" t="n">
        <v>9.30931</v>
      </c>
    </row>
    <row r="584" customFormat="false" ht="14.5" hidden="false" customHeight="false" outlineLevel="0" collapsed="false">
      <c r="A584" s="1" t="s">
        <v>30</v>
      </c>
      <c r="B584" s="1" t="n">
        <v>430800</v>
      </c>
      <c r="C584" s="1" t="n">
        <v>436550</v>
      </c>
      <c r="D584" s="1" t="n">
        <v>5751</v>
      </c>
      <c r="E584" s="1" t="n">
        <v>127.71</v>
      </c>
      <c r="F584" s="1" t="n">
        <v>15.3666</v>
      </c>
      <c r="G584" s="1" t="n">
        <v>2.11399</v>
      </c>
      <c r="H584" s="1" t="n">
        <v>13.88146</v>
      </c>
    </row>
    <row r="585" customFormat="false" ht="14.5" hidden="false" customHeight="false" outlineLevel="0" collapsed="false">
      <c r="A585" s="1" t="s">
        <v>27</v>
      </c>
      <c r="B585" s="1" t="n">
        <v>1125978</v>
      </c>
      <c r="C585" s="1" t="n">
        <v>1127349</v>
      </c>
      <c r="D585" s="1" t="n">
        <v>1372</v>
      </c>
      <c r="E585" s="1" t="n">
        <v>86.26</v>
      </c>
      <c r="F585" s="1" t="n">
        <v>10.23129</v>
      </c>
      <c r="G585" s="1" t="n">
        <v>2.11309</v>
      </c>
      <c r="H585" s="1" t="n">
        <v>8.88458</v>
      </c>
    </row>
    <row r="586" customFormat="false" ht="14.5" hidden="false" customHeight="false" outlineLevel="0" collapsed="false">
      <c r="A586" s="1" t="s">
        <v>22</v>
      </c>
      <c r="B586" s="1" t="n">
        <v>468362</v>
      </c>
      <c r="C586" s="1" t="n">
        <v>468616</v>
      </c>
      <c r="D586" s="1" t="n">
        <v>255</v>
      </c>
      <c r="E586" s="1" t="n">
        <v>80.53</v>
      </c>
      <c r="F586" s="1" t="n">
        <v>10.00692</v>
      </c>
      <c r="G586" s="1" t="n">
        <v>2.11253</v>
      </c>
      <c r="H586" s="1" t="n">
        <v>8.70115</v>
      </c>
    </row>
    <row r="587" customFormat="false" ht="14.5" hidden="false" customHeight="false" outlineLevel="0" collapsed="false">
      <c r="A587" s="1" t="s">
        <v>27</v>
      </c>
      <c r="B587" s="1" t="n">
        <v>626908</v>
      </c>
      <c r="C587" s="1" t="n">
        <v>632824</v>
      </c>
      <c r="D587" s="1" t="n">
        <v>5917</v>
      </c>
      <c r="E587" s="1" t="n">
        <v>80.51</v>
      </c>
      <c r="F587" s="1" t="n">
        <v>10.37175</v>
      </c>
      <c r="G587" s="1" t="n">
        <v>2.11213</v>
      </c>
      <c r="H587" s="1" t="n">
        <v>9.07</v>
      </c>
    </row>
    <row r="588" customFormat="false" ht="14.5" hidden="false" customHeight="false" outlineLevel="0" collapsed="false">
      <c r="A588" s="1" t="s">
        <v>23</v>
      </c>
      <c r="B588" s="1" t="n">
        <v>2553752</v>
      </c>
      <c r="C588" s="1" t="n">
        <v>2554793</v>
      </c>
      <c r="D588" s="1" t="n">
        <v>1042</v>
      </c>
      <c r="E588" s="1" t="n">
        <v>78.3</v>
      </c>
      <c r="F588" s="1" t="n">
        <v>9.92233</v>
      </c>
      <c r="G588" s="1" t="n">
        <v>2.11119</v>
      </c>
      <c r="H588" s="1" t="n">
        <v>8.62173</v>
      </c>
    </row>
    <row r="589" customFormat="false" ht="14.5" hidden="false" customHeight="false" outlineLevel="0" collapsed="false">
      <c r="A589" s="1" t="s">
        <v>30</v>
      </c>
      <c r="B589" s="1" t="n">
        <v>736012</v>
      </c>
      <c r="C589" s="1" t="n">
        <v>736515</v>
      </c>
      <c r="D589" s="1" t="n">
        <v>504</v>
      </c>
      <c r="E589" s="1" t="n">
        <v>86.88</v>
      </c>
      <c r="F589" s="1" t="n">
        <v>10.78063</v>
      </c>
      <c r="G589" s="1" t="n">
        <v>2.11099</v>
      </c>
      <c r="H589" s="1" t="n">
        <v>9.44493</v>
      </c>
    </row>
    <row r="590" customFormat="false" ht="14.5" hidden="false" customHeight="false" outlineLevel="0" collapsed="false">
      <c r="A590" s="1" t="s">
        <v>22</v>
      </c>
      <c r="B590" s="1" t="n">
        <v>1627215</v>
      </c>
      <c r="C590" s="1" t="n">
        <v>1629163</v>
      </c>
      <c r="D590" s="1" t="n">
        <v>1949</v>
      </c>
      <c r="E590" s="1" t="n">
        <v>89.55</v>
      </c>
      <c r="F590" s="1" t="n">
        <v>10.8326</v>
      </c>
      <c r="G590" s="1" t="n">
        <v>2.11003</v>
      </c>
      <c r="H590" s="1" t="n">
        <v>9.50545</v>
      </c>
    </row>
    <row r="591" customFormat="false" ht="14.5" hidden="false" customHeight="false" outlineLevel="0" collapsed="false">
      <c r="A591" s="1" t="s">
        <v>26</v>
      </c>
      <c r="B591" s="1" t="n">
        <v>1804121</v>
      </c>
      <c r="C591" s="1" t="n">
        <v>1804452</v>
      </c>
      <c r="D591" s="1" t="n">
        <v>332</v>
      </c>
      <c r="E591" s="1" t="n">
        <v>78.18</v>
      </c>
      <c r="F591" s="1" t="n">
        <v>9.74178</v>
      </c>
      <c r="G591" s="1" t="n">
        <v>2.10793</v>
      </c>
      <c r="H591" s="1" t="n">
        <v>8.44284</v>
      </c>
    </row>
    <row r="592" customFormat="false" ht="14.5" hidden="false" customHeight="false" outlineLevel="0" collapsed="false">
      <c r="A592" s="1" t="s">
        <v>30</v>
      </c>
      <c r="B592" s="1" t="n">
        <v>1254600</v>
      </c>
      <c r="C592" s="1" t="n">
        <v>1255305</v>
      </c>
      <c r="D592" s="1" t="n">
        <v>706</v>
      </c>
      <c r="E592" s="1" t="n">
        <v>79.46</v>
      </c>
      <c r="F592" s="1" t="n">
        <v>10.05913</v>
      </c>
      <c r="G592" s="1" t="n">
        <v>2.10758</v>
      </c>
      <c r="H592" s="1" t="n">
        <v>8.75968</v>
      </c>
    </row>
    <row r="593" customFormat="false" ht="14.5" hidden="false" customHeight="false" outlineLevel="0" collapsed="false">
      <c r="A593" s="1" t="s">
        <v>26</v>
      </c>
      <c r="B593" s="1" t="n">
        <v>461170</v>
      </c>
      <c r="C593" s="1" t="n">
        <v>461611</v>
      </c>
      <c r="D593" s="1" t="n">
        <v>442</v>
      </c>
      <c r="E593" s="1" t="n">
        <v>78.19</v>
      </c>
      <c r="F593" s="1" t="n">
        <v>9.7573</v>
      </c>
      <c r="G593" s="1" t="n">
        <v>2.10709</v>
      </c>
      <c r="H593" s="1" t="n">
        <v>8.46082</v>
      </c>
    </row>
    <row r="594" customFormat="false" ht="14.5" hidden="false" customHeight="false" outlineLevel="0" collapsed="false">
      <c r="A594" s="1" t="s">
        <v>26</v>
      </c>
      <c r="B594" s="1" t="n">
        <v>203097</v>
      </c>
      <c r="C594" s="1" t="n">
        <v>205998</v>
      </c>
      <c r="D594" s="1" t="n">
        <v>2902</v>
      </c>
      <c r="E594" s="1" t="n">
        <v>88.98</v>
      </c>
      <c r="F594" s="1" t="n">
        <v>11.63358</v>
      </c>
      <c r="G594" s="1" t="n">
        <v>2.10706</v>
      </c>
      <c r="H594" s="1" t="n">
        <v>10.30938</v>
      </c>
    </row>
    <row r="595" customFormat="false" ht="14.5" hidden="false" customHeight="false" outlineLevel="0" collapsed="false">
      <c r="A595" s="1" t="s">
        <v>33</v>
      </c>
      <c r="B595" s="1" t="n">
        <v>407960</v>
      </c>
      <c r="C595" s="1" t="n">
        <v>408349</v>
      </c>
      <c r="D595" s="1" t="n">
        <v>390</v>
      </c>
      <c r="E595" s="1" t="n">
        <v>107.1</v>
      </c>
      <c r="F595" s="1" t="n">
        <v>12.68642</v>
      </c>
      <c r="G595" s="1" t="n">
        <v>2.1067</v>
      </c>
      <c r="H595" s="1" t="n">
        <v>11.2611</v>
      </c>
    </row>
    <row r="596" customFormat="false" ht="14.5" hidden="false" customHeight="false" outlineLevel="0" collapsed="false">
      <c r="A596" s="1" t="s">
        <v>15</v>
      </c>
      <c r="B596" s="1" t="n">
        <v>98903</v>
      </c>
      <c r="C596" s="1" t="n">
        <v>101778</v>
      </c>
      <c r="D596" s="1" t="n">
        <v>2876</v>
      </c>
      <c r="E596" s="1" t="n">
        <v>82.74</v>
      </c>
      <c r="F596" s="1" t="n">
        <v>10.7128</v>
      </c>
      <c r="G596" s="1" t="n">
        <v>2.10655</v>
      </c>
      <c r="H596" s="1" t="n">
        <v>9.41488</v>
      </c>
    </row>
    <row r="597" customFormat="false" ht="14.5" hidden="false" customHeight="false" outlineLevel="0" collapsed="false">
      <c r="A597" s="1" t="s">
        <v>32</v>
      </c>
      <c r="B597" s="1" t="n">
        <v>1366245</v>
      </c>
      <c r="C597" s="1" t="n">
        <v>1369183</v>
      </c>
      <c r="D597" s="1" t="n">
        <v>2939</v>
      </c>
      <c r="E597" s="1" t="n">
        <v>78.11</v>
      </c>
      <c r="F597" s="1" t="n">
        <v>9.70395</v>
      </c>
      <c r="G597" s="1" t="n">
        <v>2.10597</v>
      </c>
      <c r="H597" s="1" t="n">
        <v>8.40337</v>
      </c>
    </row>
    <row r="598" customFormat="false" ht="14.5" hidden="false" customHeight="false" outlineLevel="0" collapsed="false">
      <c r="A598" s="1" t="s">
        <v>21</v>
      </c>
      <c r="B598" s="1" t="n">
        <v>288782</v>
      </c>
      <c r="C598" s="1" t="n">
        <v>290523</v>
      </c>
      <c r="D598" s="1" t="n">
        <v>1742</v>
      </c>
      <c r="E598" s="1" t="n">
        <v>79.34</v>
      </c>
      <c r="F598" s="1" t="n">
        <v>9.90363</v>
      </c>
      <c r="G598" s="1" t="n">
        <v>2.10572</v>
      </c>
      <c r="H598" s="1" t="n">
        <v>8.60553</v>
      </c>
    </row>
    <row r="599" customFormat="false" ht="14.5" hidden="false" customHeight="false" outlineLevel="0" collapsed="false">
      <c r="A599" s="1" t="s">
        <v>25</v>
      </c>
      <c r="B599" s="1" t="n">
        <v>18719</v>
      </c>
      <c r="C599" s="1" t="n">
        <v>22713</v>
      </c>
      <c r="D599" s="1" t="n">
        <v>3995</v>
      </c>
      <c r="E599" s="1" t="n">
        <v>86.33</v>
      </c>
      <c r="F599" s="1" t="n">
        <v>10.67141</v>
      </c>
      <c r="G599" s="1" t="n">
        <v>2.10536</v>
      </c>
      <c r="H599" s="1" t="n">
        <v>9.34043</v>
      </c>
    </row>
    <row r="600" customFormat="false" ht="14.5" hidden="false" customHeight="false" outlineLevel="0" collapsed="false">
      <c r="A600" s="1" t="s">
        <v>31</v>
      </c>
      <c r="B600" s="1" t="n">
        <v>1331313</v>
      </c>
      <c r="C600" s="1" t="n">
        <v>1332768</v>
      </c>
      <c r="D600" s="1" t="n">
        <v>1456</v>
      </c>
      <c r="E600" s="1" t="n">
        <v>79.64</v>
      </c>
      <c r="F600" s="1" t="n">
        <v>9.86988</v>
      </c>
      <c r="G600" s="1" t="n">
        <v>2.10241</v>
      </c>
      <c r="H600" s="1" t="n">
        <v>8.56616</v>
      </c>
    </row>
    <row r="601" customFormat="false" ht="14.5" hidden="false" customHeight="false" outlineLevel="0" collapsed="false">
      <c r="A601" s="1" t="s">
        <v>15</v>
      </c>
      <c r="B601" s="1" t="n">
        <v>337501</v>
      </c>
      <c r="C601" s="1" t="n">
        <v>338430</v>
      </c>
      <c r="D601" s="1" t="n">
        <v>930</v>
      </c>
      <c r="E601" s="1" t="n">
        <v>91.98</v>
      </c>
      <c r="F601" s="1" t="n">
        <v>11.4984</v>
      </c>
      <c r="G601" s="1" t="n">
        <v>2.1016</v>
      </c>
      <c r="H601" s="1" t="n">
        <v>10.14181</v>
      </c>
    </row>
    <row r="602" customFormat="false" ht="14.5" hidden="false" customHeight="false" outlineLevel="0" collapsed="false">
      <c r="A602" s="1" t="s">
        <v>24</v>
      </c>
      <c r="B602" s="1" t="n">
        <v>529667</v>
      </c>
      <c r="C602" s="1" t="n">
        <v>535536</v>
      </c>
      <c r="D602" s="1" t="n">
        <v>5870</v>
      </c>
      <c r="E602" s="1" t="n">
        <v>129.39</v>
      </c>
      <c r="F602" s="1" t="n">
        <v>15.45576</v>
      </c>
      <c r="G602" s="1" t="n">
        <v>2.10117</v>
      </c>
      <c r="H602" s="1" t="n">
        <v>13.9713</v>
      </c>
    </row>
    <row r="603" customFormat="false" ht="14.5" hidden="false" customHeight="false" outlineLevel="0" collapsed="false">
      <c r="A603" s="1" t="s">
        <v>22</v>
      </c>
      <c r="B603" s="1" t="n">
        <v>488197</v>
      </c>
      <c r="C603" s="1" t="n">
        <v>488800</v>
      </c>
      <c r="D603" s="1" t="n">
        <v>604</v>
      </c>
      <c r="E603" s="1" t="n">
        <v>79.34</v>
      </c>
      <c r="F603" s="1" t="n">
        <v>9.68334</v>
      </c>
      <c r="G603" s="1" t="n">
        <v>2.10044</v>
      </c>
      <c r="H603" s="1" t="n">
        <v>8.38103</v>
      </c>
    </row>
    <row r="604" customFormat="false" ht="14.5" hidden="false" customHeight="false" outlineLevel="0" collapsed="false">
      <c r="A604" s="1" t="s">
        <v>33</v>
      </c>
      <c r="B604" s="1" t="n">
        <v>237271</v>
      </c>
      <c r="C604" s="1" t="n">
        <v>237838</v>
      </c>
      <c r="D604" s="1" t="n">
        <v>568</v>
      </c>
      <c r="E604" s="1" t="n">
        <v>84.25</v>
      </c>
      <c r="F604" s="1" t="n">
        <v>10.2548</v>
      </c>
      <c r="G604" s="1" t="n">
        <v>2.10019</v>
      </c>
      <c r="H604" s="1" t="n">
        <v>8.93103</v>
      </c>
    </row>
    <row r="605" customFormat="false" ht="14.5" hidden="false" customHeight="false" outlineLevel="0" collapsed="false">
      <c r="A605" s="1" t="s">
        <v>27</v>
      </c>
      <c r="B605" s="1" t="n">
        <v>219926</v>
      </c>
      <c r="C605" s="1" t="n">
        <v>222174</v>
      </c>
      <c r="D605" s="1" t="n">
        <v>2249</v>
      </c>
      <c r="E605" s="1" t="n">
        <v>91.52</v>
      </c>
      <c r="F605" s="1" t="n">
        <v>11.55284</v>
      </c>
      <c r="G605" s="1" t="n">
        <v>2.1</v>
      </c>
      <c r="H605" s="1" t="n">
        <v>10.21418</v>
      </c>
    </row>
    <row r="606" customFormat="false" ht="14.5" hidden="false" customHeight="false" outlineLevel="0" collapsed="false">
      <c r="A606" s="1" t="s">
        <v>26</v>
      </c>
      <c r="B606" s="1" t="n">
        <v>590217</v>
      </c>
      <c r="C606" s="1" t="n">
        <v>592408</v>
      </c>
      <c r="D606" s="1" t="n">
        <v>2192</v>
      </c>
      <c r="E606" s="1" t="n">
        <v>81.63</v>
      </c>
      <c r="F606" s="1" t="n">
        <v>10.24516</v>
      </c>
      <c r="G606" s="1" t="n">
        <v>2.09908</v>
      </c>
      <c r="H606" s="1" t="n">
        <v>8.94347</v>
      </c>
    </row>
    <row r="607" customFormat="false" ht="14.5" hidden="false" customHeight="false" outlineLevel="0" collapsed="false">
      <c r="A607" s="1" t="s">
        <v>21</v>
      </c>
      <c r="B607" s="1" t="n">
        <v>440795</v>
      </c>
      <c r="C607" s="1" t="n">
        <v>441394</v>
      </c>
      <c r="D607" s="1" t="n">
        <v>600</v>
      </c>
      <c r="E607" s="1" t="n">
        <v>81.45</v>
      </c>
      <c r="F607" s="1" t="n">
        <v>10.18759</v>
      </c>
      <c r="G607" s="1" t="n">
        <v>2.09749</v>
      </c>
      <c r="H607" s="1" t="n">
        <v>8.89522</v>
      </c>
    </row>
    <row r="608" customFormat="false" ht="14.5" hidden="false" customHeight="false" outlineLevel="0" collapsed="false">
      <c r="A608" s="1" t="s">
        <v>26</v>
      </c>
      <c r="B608" s="1" t="n">
        <v>430053</v>
      </c>
      <c r="C608" s="1" t="n">
        <v>431178</v>
      </c>
      <c r="D608" s="1" t="n">
        <v>1126</v>
      </c>
      <c r="E608" s="1" t="n">
        <v>100.84</v>
      </c>
      <c r="F608" s="1" t="n">
        <v>12.32874</v>
      </c>
      <c r="G608" s="1" t="n">
        <v>2.09706</v>
      </c>
      <c r="H608" s="1" t="n">
        <v>10.94225</v>
      </c>
    </row>
    <row r="609" customFormat="false" ht="14.5" hidden="false" customHeight="false" outlineLevel="0" collapsed="false">
      <c r="A609" s="1" t="s">
        <v>33</v>
      </c>
      <c r="B609" s="1" t="n">
        <v>312702</v>
      </c>
      <c r="C609" s="1" t="n">
        <v>313066</v>
      </c>
      <c r="D609" s="1" t="n">
        <v>365</v>
      </c>
      <c r="E609" s="1" t="n">
        <v>77.77</v>
      </c>
      <c r="F609" s="1" t="n">
        <v>9.5728</v>
      </c>
      <c r="G609" s="1" t="n">
        <v>2.09701</v>
      </c>
      <c r="H609" s="1" t="n">
        <v>8.27994</v>
      </c>
    </row>
    <row r="610" customFormat="false" ht="14.5" hidden="false" customHeight="false" outlineLevel="0" collapsed="false">
      <c r="A610" s="1" t="s">
        <v>23</v>
      </c>
      <c r="B610" s="1" t="n">
        <v>2685090</v>
      </c>
      <c r="C610" s="1" t="n">
        <v>2685492</v>
      </c>
      <c r="D610" s="1" t="n">
        <v>403</v>
      </c>
      <c r="E610" s="1" t="n">
        <v>77.73</v>
      </c>
      <c r="F610" s="1" t="n">
        <v>9.48419</v>
      </c>
      <c r="G610" s="1" t="n">
        <v>2.09585</v>
      </c>
      <c r="H610" s="1" t="n">
        <v>8.18905</v>
      </c>
    </row>
    <row r="611" customFormat="false" ht="14.5" hidden="false" customHeight="false" outlineLevel="0" collapsed="false">
      <c r="A611" s="1" t="s">
        <v>27</v>
      </c>
      <c r="B611" s="1" t="n">
        <v>1756485</v>
      </c>
      <c r="C611" s="1" t="n">
        <v>1757040</v>
      </c>
      <c r="D611" s="1" t="n">
        <v>556</v>
      </c>
      <c r="E611" s="1" t="n">
        <v>77.78</v>
      </c>
      <c r="F611" s="1" t="n">
        <v>9.25191</v>
      </c>
      <c r="G611" s="1" t="n">
        <v>2.09568</v>
      </c>
      <c r="H611" s="1" t="n">
        <v>7.94822</v>
      </c>
    </row>
    <row r="612" customFormat="false" ht="14.5" hidden="false" customHeight="false" outlineLevel="0" collapsed="false">
      <c r="A612" s="1" t="s">
        <v>28</v>
      </c>
      <c r="B612" s="1" t="n">
        <v>25115</v>
      </c>
      <c r="C612" s="1" t="n">
        <v>29067</v>
      </c>
      <c r="D612" s="1" t="n">
        <v>3953</v>
      </c>
      <c r="E612" s="1" t="n">
        <v>117.74</v>
      </c>
      <c r="F612" s="1" t="n">
        <v>12.88161</v>
      </c>
      <c r="G612" s="1" t="n">
        <v>2.09543</v>
      </c>
      <c r="H612" s="1" t="n">
        <v>11.48149</v>
      </c>
    </row>
    <row r="613" customFormat="false" ht="14.5" hidden="false" customHeight="false" outlineLevel="0" collapsed="false">
      <c r="A613" s="1" t="s">
        <v>28</v>
      </c>
      <c r="B613" s="1" t="n">
        <v>127957</v>
      </c>
      <c r="C613" s="1" t="n">
        <v>128294</v>
      </c>
      <c r="D613" s="1" t="n">
        <v>338</v>
      </c>
      <c r="E613" s="1" t="n">
        <v>82.32</v>
      </c>
      <c r="F613" s="1" t="n">
        <v>10.0037</v>
      </c>
      <c r="G613" s="1" t="n">
        <v>2.09489</v>
      </c>
      <c r="H613" s="1" t="n">
        <v>8.70351</v>
      </c>
    </row>
    <row r="614" customFormat="false" ht="14.5" hidden="false" customHeight="false" outlineLevel="0" collapsed="false">
      <c r="A614" s="1" t="s">
        <v>29</v>
      </c>
      <c r="B614" s="1" t="n">
        <v>594325</v>
      </c>
      <c r="C614" s="1" t="n">
        <v>599989</v>
      </c>
      <c r="D614" s="1" t="n">
        <v>5665</v>
      </c>
      <c r="E614" s="1" t="n">
        <v>108.65</v>
      </c>
      <c r="F614" s="1" t="n">
        <v>13.03123</v>
      </c>
      <c r="G614" s="1" t="n">
        <v>2.09401</v>
      </c>
      <c r="H614" s="1" t="n">
        <v>11.65708</v>
      </c>
    </row>
    <row r="615" customFormat="false" ht="14.5" hidden="false" customHeight="false" outlineLevel="0" collapsed="false">
      <c r="A615" s="1" t="s">
        <v>22</v>
      </c>
      <c r="B615" s="1" t="n">
        <v>530044</v>
      </c>
      <c r="C615" s="1" t="n">
        <v>531632</v>
      </c>
      <c r="D615" s="1" t="n">
        <v>1589</v>
      </c>
      <c r="E615" s="1" t="n">
        <v>77.73</v>
      </c>
      <c r="F615" s="1" t="n">
        <v>9.83807</v>
      </c>
      <c r="G615" s="1" t="n">
        <v>2.0936</v>
      </c>
      <c r="H615" s="1" t="n">
        <v>8.55502</v>
      </c>
    </row>
    <row r="616" customFormat="false" ht="14.5" hidden="false" customHeight="false" outlineLevel="0" collapsed="false">
      <c r="A616" s="1" t="s">
        <v>22</v>
      </c>
      <c r="B616" s="1" t="n">
        <v>113084</v>
      </c>
      <c r="C616" s="1" t="n">
        <v>113460</v>
      </c>
      <c r="D616" s="1" t="n">
        <v>377</v>
      </c>
      <c r="E616" s="1" t="n">
        <v>127.1</v>
      </c>
      <c r="F616" s="1" t="n">
        <v>15.25629</v>
      </c>
      <c r="G616" s="1" t="n">
        <v>2.09324</v>
      </c>
      <c r="H616" s="1" t="n">
        <v>13.78527</v>
      </c>
    </row>
    <row r="617" customFormat="false" ht="14.5" hidden="false" customHeight="false" outlineLevel="0" collapsed="false">
      <c r="A617" s="1" t="s">
        <v>29</v>
      </c>
      <c r="B617" s="1" t="n">
        <v>42140</v>
      </c>
      <c r="C617" s="1" t="n">
        <v>43077</v>
      </c>
      <c r="D617" s="1" t="n">
        <v>938</v>
      </c>
      <c r="E617" s="1" t="n">
        <v>121.45</v>
      </c>
      <c r="F617" s="1" t="n">
        <v>13.98643</v>
      </c>
      <c r="G617" s="1" t="n">
        <v>2.09264</v>
      </c>
      <c r="H617" s="1" t="n">
        <v>12.50368</v>
      </c>
    </row>
    <row r="618" customFormat="false" ht="14.5" hidden="false" customHeight="false" outlineLevel="0" collapsed="false">
      <c r="A618" s="1" t="s">
        <v>32</v>
      </c>
      <c r="B618" s="1" t="n">
        <v>1034954</v>
      </c>
      <c r="C618" s="1" t="n">
        <v>1038751</v>
      </c>
      <c r="D618" s="1" t="n">
        <v>3798</v>
      </c>
      <c r="E618" s="1" t="n">
        <v>89.8</v>
      </c>
      <c r="F618" s="1" t="n">
        <v>11.48939</v>
      </c>
      <c r="G618" s="1" t="n">
        <v>2.09218</v>
      </c>
      <c r="H618" s="1" t="n">
        <v>10.15184</v>
      </c>
    </row>
    <row r="619" customFormat="false" ht="14.5" hidden="false" customHeight="false" outlineLevel="0" collapsed="false">
      <c r="A619" s="1" t="s">
        <v>25</v>
      </c>
      <c r="B619" s="1" t="n">
        <v>774557</v>
      </c>
      <c r="C619" s="1" t="n">
        <v>775383</v>
      </c>
      <c r="D619" s="1" t="n">
        <v>827</v>
      </c>
      <c r="E619" s="1" t="n">
        <v>77.92</v>
      </c>
      <c r="F619" s="1" t="n">
        <v>9.23633</v>
      </c>
      <c r="G619" s="1" t="n">
        <v>2.09186</v>
      </c>
      <c r="H619" s="1" t="n">
        <v>7.93513</v>
      </c>
    </row>
    <row r="620" customFormat="false" ht="14.5" hidden="false" customHeight="false" outlineLevel="0" collapsed="false">
      <c r="A620" s="1" t="s">
        <v>26</v>
      </c>
      <c r="B620" s="1" t="n">
        <v>521873</v>
      </c>
      <c r="C620" s="1" t="n">
        <v>524342</v>
      </c>
      <c r="D620" s="1" t="n">
        <v>2470</v>
      </c>
      <c r="E620" s="1" t="n">
        <v>77.7</v>
      </c>
      <c r="F620" s="1" t="n">
        <v>9.9134</v>
      </c>
      <c r="G620" s="1" t="n">
        <v>2.09167</v>
      </c>
      <c r="H620" s="1" t="n">
        <v>8.62733</v>
      </c>
    </row>
    <row r="621" customFormat="false" ht="14.5" hidden="false" customHeight="false" outlineLevel="0" collapsed="false">
      <c r="A621" s="1" t="s">
        <v>30</v>
      </c>
      <c r="B621" s="1" t="n">
        <v>1427756</v>
      </c>
      <c r="C621" s="1" t="n">
        <v>1445167</v>
      </c>
      <c r="D621" s="1" t="n">
        <v>17412</v>
      </c>
      <c r="E621" s="1" t="n">
        <v>92</v>
      </c>
      <c r="F621" s="1" t="n">
        <v>12.1023</v>
      </c>
      <c r="G621" s="1" t="n">
        <v>2.09122</v>
      </c>
      <c r="H621" s="1" t="n">
        <v>10.77238</v>
      </c>
    </row>
    <row r="622" customFormat="false" ht="14.5" hidden="false" customHeight="false" outlineLevel="0" collapsed="false">
      <c r="A622" s="1" t="s">
        <v>27</v>
      </c>
      <c r="B622" s="1" t="n">
        <v>697971</v>
      </c>
      <c r="C622" s="1" t="n">
        <v>699154</v>
      </c>
      <c r="D622" s="1" t="n">
        <v>1184</v>
      </c>
      <c r="E622" s="1" t="n">
        <v>79.38</v>
      </c>
      <c r="F622" s="1" t="n">
        <v>10.65084</v>
      </c>
      <c r="G622" s="1" t="n">
        <v>2.09106</v>
      </c>
      <c r="H622" s="1" t="n">
        <v>9.37567</v>
      </c>
    </row>
    <row r="623" customFormat="false" ht="14.5" hidden="false" customHeight="false" outlineLevel="0" collapsed="false">
      <c r="A623" s="1" t="s">
        <v>33</v>
      </c>
      <c r="B623" s="1" t="n">
        <v>701735</v>
      </c>
      <c r="C623" s="1" t="n">
        <v>703616</v>
      </c>
      <c r="D623" s="1" t="n">
        <v>1882</v>
      </c>
      <c r="E623" s="1" t="n">
        <v>92.91</v>
      </c>
      <c r="F623" s="1" t="n">
        <v>11.91658</v>
      </c>
      <c r="G623" s="1" t="n">
        <v>2.09093</v>
      </c>
      <c r="H623" s="1" t="n">
        <v>10.57075</v>
      </c>
    </row>
    <row r="624" customFormat="false" ht="14.5" hidden="false" customHeight="false" outlineLevel="0" collapsed="false">
      <c r="A624" s="1" t="s">
        <v>24</v>
      </c>
      <c r="B624" s="1" t="n">
        <v>381552</v>
      </c>
      <c r="C624" s="1" t="n">
        <v>384546</v>
      </c>
      <c r="D624" s="1" t="n">
        <v>2995</v>
      </c>
      <c r="E624" s="1" t="n">
        <v>100.35</v>
      </c>
      <c r="F624" s="1" t="n">
        <v>12.03597</v>
      </c>
      <c r="G624" s="1" t="n">
        <v>2.09081</v>
      </c>
      <c r="H624" s="1" t="n">
        <v>10.67702</v>
      </c>
    </row>
    <row r="625" customFormat="false" ht="14.5" hidden="false" customHeight="false" outlineLevel="0" collapsed="false">
      <c r="A625" s="1" t="s">
        <v>28</v>
      </c>
      <c r="B625" s="1" t="n">
        <v>109735</v>
      </c>
      <c r="C625" s="1" t="n">
        <v>110233</v>
      </c>
      <c r="D625" s="1" t="n">
        <v>499</v>
      </c>
      <c r="E625" s="1" t="n">
        <v>77.47</v>
      </c>
      <c r="F625" s="1" t="n">
        <v>9.47854</v>
      </c>
      <c r="G625" s="1" t="n">
        <v>2.08911</v>
      </c>
      <c r="H625" s="1" t="n">
        <v>8.19128</v>
      </c>
    </row>
    <row r="626" customFormat="false" ht="14.5" hidden="false" customHeight="false" outlineLevel="0" collapsed="false">
      <c r="A626" s="1" t="s">
        <v>33</v>
      </c>
      <c r="B626" s="1" t="n">
        <v>306182</v>
      </c>
      <c r="C626" s="1" t="n">
        <v>307643</v>
      </c>
      <c r="D626" s="1" t="n">
        <v>1462</v>
      </c>
      <c r="E626" s="1" t="n">
        <v>77.46</v>
      </c>
      <c r="F626" s="1" t="n">
        <v>9.5273</v>
      </c>
      <c r="G626" s="1" t="n">
        <v>2.08878</v>
      </c>
      <c r="H626" s="1" t="n">
        <v>8.24111</v>
      </c>
    </row>
    <row r="627" customFormat="false" ht="14.5" hidden="false" customHeight="false" outlineLevel="0" collapsed="false">
      <c r="A627" s="1" t="s">
        <v>22</v>
      </c>
      <c r="B627" s="1" t="n">
        <v>415837</v>
      </c>
      <c r="C627" s="1" t="n">
        <v>416945</v>
      </c>
      <c r="D627" s="1" t="n">
        <v>1109</v>
      </c>
      <c r="E627" s="1" t="n">
        <v>78.03</v>
      </c>
      <c r="F627" s="1" t="n">
        <v>9.959</v>
      </c>
      <c r="G627" s="1" t="n">
        <v>2.08625</v>
      </c>
      <c r="H627" s="1" t="n">
        <v>8.6848</v>
      </c>
    </row>
    <row r="628" customFormat="false" ht="14.5" hidden="false" customHeight="false" outlineLevel="0" collapsed="false">
      <c r="A628" s="1" t="s">
        <v>26</v>
      </c>
      <c r="B628" s="1" t="n">
        <v>1731792</v>
      </c>
      <c r="C628" s="1" t="n">
        <v>1732002</v>
      </c>
      <c r="D628" s="1" t="n">
        <v>211</v>
      </c>
      <c r="E628" s="1" t="n">
        <v>78.72</v>
      </c>
      <c r="F628" s="1" t="n">
        <v>9.53423</v>
      </c>
      <c r="G628" s="1" t="n">
        <v>2.08267</v>
      </c>
      <c r="H628" s="1" t="n">
        <v>8.2486</v>
      </c>
    </row>
    <row r="629" customFormat="false" ht="14.5" hidden="false" customHeight="false" outlineLevel="0" collapsed="false">
      <c r="A629" s="1" t="s">
        <v>28</v>
      </c>
      <c r="B629" s="1" t="n">
        <v>538263</v>
      </c>
      <c r="C629" s="1" t="n">
        <v>539167</v>
      </c>
      <c r="D629" s="1" t="n">
        <v>905</v>
      </c>
      <c r="E629" s="1" t="n">
        <v>88.67</v>
      </c>
      <c r="F629" s="1" t="n">
        <v>10.42737</v>
      </c>
      <c r="G629" s="1" t="n">
        <v>2.08193</v>
      </c>
      <c r="H629" s="1" t="n">
        <v>9.09641</v>
      </c>
    </row>
    <row r="630" customFormat="false" ht="14.5" hidden="false" customHeight="false" outlineLevel="0" collapsed="false">
      <c r="A630" s="1" t="s">
        <v>30</v>
      </c>
      <c r="B630" s="1" t="n">
        <v>816825</v>
      </c>
      <c r="C630" s="1" t="n">
        <v>817613</v>
      </c>
      <c r="D630" s="1" t="n">
        <v>789</v>
      </c>
      <c r="E630" s="1" t="n">
        <v>88.82</v>
      </c>
      <c r="F630" s="1" t="n">
        <v>11.00405</v>
      </c>
      <c r="G630" s="1" t="n">
        <v>2.07986</v>
      </c>
      <c r="H630" s="1" t="n">
        <v>9.68042</v>
      </c>
    </row>
    <row r="631" customFormat="false" ht="14.5" hidden="false" customHeight="false" outlineLevel="0" collapsed="false">
      <c r="A631" s="1" t="s">
        <v>22</v>
      </c>
      <c r="B631" s="1" t="n">
        <v>1831836</v>
      </c>
      <c r="C631" s="1" t="n">
        <v>1832310</v>
      </c>
      <c r="D631" s="1" t="n">
        <v>475</v>
      </c>
      <c r="E631" s="1" t="n">
        <v>78.7</v>
      </c>
      <c r="F631" s="1" t="n">
        <v>9.53512</v>
      </c>
      <c r="G631" s="1" t="n">
        <v>2.07964</v>
      </c>
      <c r="H631" s="1" t="n">
        <v>8.25322</v>
      </c>
    </row>
    <row r="632" customFormat="false" ht="14.5" hidden="false" customHeight="false" outlineLevel="0" collapsed="false">
      <c r="A632" s="1" t="s">
        <v>26</v>
      </c>
      <c r="B632" s="1" t="n">
        <v>2065195</v>
      </c>
      <c r="C632" s="1" t="n">
        <v>2065975</v>
      </c>
      <c r="D632" s="1" t="n">
        <v>781</v>
      </c>
      <c r="E632" s="1" t="n">
        <v>79.08</v>
      </c>
      <c r="F632" s="1" t="n">
        <v>9.57982</v>
      </c>
      <c r="G632" s="1" t="n">
        <v>2.07845</v>
      </c>
      <c r="H632" s="1" t="n">
        <v>8.2923</v>
      </c>
    </row>
    <row r="633" customFormat="false" ht="14.5" hidden="false" customHeight="false" outlineLevel="0" collapsed="false">
      <c r="A633" s="1" t="s">
        <v>23</v>
      </c>
      <c r="B633" s="1" t="n">
        <v>1976967</v>
      </c>
      <c r="C633" s="1" t="n">
        <v>1977397</v>
      </c>
      <c r="D633" s="1" t="n">
        <v>431</v>
      </c>
      <c r="E633" s="1" t="n">
        <v>84.37</v>
      </c>
      <c r="F633" s="1" t="n">
        <v>10.10622</v>
      </c>
      <c r="G633" s="1" t="n">
        <v>2.07821</v>
      </c>
      <c r="H633" s="1" t="n">
        <v>8.79867</v>
      </c>
    </row>
    <row r="634" customFormat="false" ht="14.5" hidden="false" customHeight="false" outlineLevel="0" collapsed="false">
      <c r="A634" s="1" t="s">
        <v>24</v>
      </c>
      <c r="B634" s="1" t="n">
        <v>822415</v>
      </c>
      <c r="C634" s="1" t="n">
        <v>823057</v>
      </c>
      <c r="D634" s="1" t="n">
        <v>643</v>
      </c>
      <c r="E634" s="1" t="n">
        <v>77.02</v>
      </c>
      <c r="F634" s="1" t="n">
        <v>10.06357</v>
      </c>
      <c r="G634" s="1" t="n">
        <v>2.07709</v>
      </c>
      <c r="H634" s="1" t="n">
        <v>8.80566</v>
      </c>
    </row>
    <row r="635" customFormat="false" ht="14.5" hidden="false" customHeight="false" outlineLevel="0" collapsed="false">
      <c r="A635" s="1" t="s">
        <v>22</v>
      </c>
      <c r="B635" s="1" t="n">
        <v>1945388</v>
      </c>
      <c r="C635" s="1" t="n">
        <v>1946230</v>
      </c>
      <c r="D635" s="1" t="n">
        <v>843</v>
      </c>
      <c r="E635" s="1" t="n">
        <v>129.16</v>
      </c>
      <c r="F635" s="1" t="n">
        <v>14.35865</v>
      </c>
      <c r="G635" s="1" t="n">
        <v>2.07685</v>
      </c>
      <c r="H635" s="1" t="n">
        <v>12.86385</v>
      </c>
    </row>
    <row r="636" customFormat="false" ht="14.5" hidden="false" customHeight="false" outlineLevel="0" collapsed="false">
      <c r="A636" s="1" t="s">
        <v>26</v>
      </c>
      <c r="B636" s="1" t="n">
        <v>775330</v>
      </c>
      <c r="C636" s="1" t="n">
        <v>780054</v>
      </c>
      <c r="D636" s="1" t="n">
        <v>4725</v>
      </c>
      <c r="E636" s="1" t="n">
        <v>138.32</v>
      </c>
      <c r="F636" s="1" t="n">
        <v>15.50392</v>
      </c>
      <c r="G636" s="1" t="n">
        <v>2.07603</v>
      </c>
      <c r="H636" s="1" t="n">
        <v>14.00017</v>
      </c>
    </row>
    <row r="637" customFormat="false" ht="14.5" hidden="false" customHeight="false" outlineLevel="0" collapsed="false">
      <c r="B637" s="1" t="n">
        <v>1</v>
      </c>
      <c r="C637" s="1" t="n">
        <v>5967</v>
      </c>
      <c r="D637" s="1" t="n">
        <v>5967</v>
      </c>
      <c r="E637" s="1" t="n">
        <v>391.84</v>
      </c>
      <c r="F637" s="1" t="n">
        <v>38.32251</v>
      </c>
      <c r="G637" s="1" t="n">
        <v>2.07541</v>
      </c>
      <c r="H637" s="1" t="n">
        <v>36.05415</v>
      </c>
    </row>
    <row r="638" customFormat="false" ht="14.5" hidden="false" customHeight="false" outlineLevel="0" collapsed="false">
      <c r="A638" s="1" t="s">
        <v>30</v>
      </c>
      <c r="B638" s="1" t="n">
        <v>621846</v>
      </c>
      <c r="C638" s="1" t="n">
        <v>623362</v>
      </c>
      <c r="D638" s="1" t="n">
        <v>1517</v>
      </c>
      <c r="E638" s="1" t="n">
        <v>77.93</v>
      </c>
      <c r="F638" s="1" t="n">
        <v>9.39131</v>
      </c>
      <c r="G638" s="1" t="n">
        <v>2.07531</v>
      </c>
      <c r="H638" s="1" t="n">
        <v>8.11069</v>
      </c>
    </row>
    <row r="639" customFormat="false" ht="14.5" hidden="false" customHeight="false" outlineLevel="0" collapsed="false">
      <c r="A639" s="1" t="s">
        <v>25</v>
      </c>
      <c r="B639" s="1" t="n">
        <v>3359</v>
      </c>
      <c r="C639" s="1" t="n">
        <v>11016</v>
      </c>
      <c r="D639" s="1" t="n">
        <v>7658</v>
      </c>
      <c r="E639" s="1" t="n">
        <v>118.8</v>
      </c>
      <c r="F639" s="1" t="n">
        <v>13.80716</v>
      </c>
      <c r="G639" s="1" t="n">
        <v>2.07432</v>
      </c>
      <c r="H639" s="1" t="n">
        <v>12.3899</v>
      </c>
    </row>
    <row r="640" customFormat="false" ht="14.5" hidden="false" customHeight="false" outlineLevel="0" collapsed="false">
      <c r="A640" s="1" t="s">
        <v>33</v>
      </c>
      <c r="B640" s="1" t="n">
        <v>965689</v>
      </c>
      <c r="C640" s="1" t="n">
        <v>966508</v>
      </c>
      <c r="D640" s="1" t="n">
        <v>820</v>
      </c>
      <c r="E640" s="1" t="n">
        <v>80.8</v>
      </c>
      <c r="F640" s="1" t="n">
        <v>10.10786</v>
      </c>
      <c r="G640" s="1" t="n">
        <v>2.07382</v>
      </c>
      <c r="H640" s="1" t="n">
        <v>8.83623</v>
      </c>
    </row>
    <row r="641" customFormat="false" ht="14.5" hidden="false" customHeight="false" outlineLevel="0" collapsed="false">
      <c r="A641" s="1" t="s">
        <v>28</v>
      </c>
      <c r="B641" s="1" t="n">
        <v>797265</v>
      </c>
      <c r="C641" s="1" t="n">
        <v>801304</v>
      </c>
      <c r="D641" s="1" t="n">
        <v>4040</v>
      </c>
      <c r="E641" s="1" t="n">
        <v>94.85</v>
      </c>
      <c r="F641" s="1" t="n">
        <v>12.69265</v>
      </c>
      <c r="G641" s="1" t="n">
        <v>2.07312</v>
      </c>
      <c r="H641" s="1" t="n">
        <v>11.35294</v>
      </c>
    </row>
    <row r="642" customFormat="false" ht="14.5" hidden="false" customHeight="false" outlineLevel="0" collapsed="false">
      <c r="A642" s="1" t="s">
        <v>29</v>
      </c>
      <c r="B642" s="1" t="n">
        <v>771045</v>
      </c>
      <c r="C642" s="1" t="n">
        <v>773169</v>
      </c>
      <c r="D642" s="1" t="n">
        <v>2125</v>
      </c>
      <c r="E642" s="1" t="n">
        <v>93.12</v>
      </c>
      <c r="F642" s="1" t="n">
        <v>11.51713</v>
      </c>
      <c r="G642" s="1" t="n">
        <v>2.07216</v>
      </c>
      <c r="H642" s="1" t="n">
        <v>10.18652</v>
      </c>
    </row>
    <row r="643" customFormat="false" ht="14.5" hidden="false" customHeight="false" outlineLevel="0" collapsed="false">
      <c r="A643" s="1" t="s">
        <v>23</v>
      </c>
      <c r="B643" s="1" t="n">
        <v>1193481</v>
      </c>
      <c r="C643" s="1" t="n">
        <v>1194408</v>
      </c>
      <c r="D643" s="1" t="n">
        <v>928</v>
      </c>
      <c r="E643" s="1" t="n">
        <v>101.92</v>
      </c>
      <c r="F643" s="1" t="n">
        <v>12.35156</v>
      </c>
      <c r="G643" s="1" t="n">
        <v>2.07215</v>
      </c>
      <c r="H643" s="1" t="n">
        <v>10.99281</v>
      </c>
    </row>
    <row r="644" customFormat="false" ht="14.5" hidden="false" customHeight="false" outlineLevel="0" collapsed="false">
      <c r="A644" s="1" t="s">
        <v>15</v>
      </c>
      <c r="B644" s="1" t="n">
        <v>413792</v>
      </c>
      <c r="C644" s="1" t="n">
        <v>415068</v>
      </c>
      <c r="D644" s="1" t="n">
        <v>1277</v>
      </c>
      <c r="E644" s="1" t="n">
        <v>79.88</v>
      </c>
      <c r="F644" s="1" t="n">
        <v>10.3851</v>
      </c>
      <c r="G644" s="1" t="n">
        <v>2.0717</v>
      </c>
      <c r="H644" s="1" t="n">
        <v>9.11386</v>
      </c>
    </row>
    <row r="645" customFormat="false" ht="14.5" hidden="false" customHeight="false" outlineLevel="0" collapsed="false">
      <c r="A645" s="1" t="s">
        <v>30</v>
      </c>
      <c r="B645" s="1" t="n">
        <v>1774</v>
      </c>
      <c r="C645" s="1" t="n">
        <v>20344</v>
      </c>
      <c r="D645" s="1" t="n">
        <v>18571</v>
      </c>
      <c r="E645" s="1" t="n">
        <v>87.12</v>
      </c>
      <c r="F645" s="1" t="n">
        <v>11.67474</v>
      </c>
      <c r="G645" s="1" t="n">
        <v>2.07144</v>
      </c>
      <c r="H645" s="1" t="n">
        <v>10.37118</v>
      </c>
    </row>
    <row r="646" customFormat="false" ht="14.5" hidden="false" customHeight="false" outlineLevel="0" collapsed="false">
      <c r="A646" s="1" t="s">
        <v>27</v>
      </c>
      <c r="B646" s="1" t="n">
        <v>1268544</v>
      </c>
      <c r="C646" s="1" t="n">
        <v>1269395</v>
      </c>
      <c r="D646" s="1" t="n">
        <v>852</v>
      </c>
      <c r="E646" s="1" t="n">
        <v>76.81</v>
      </c>
      <c r="F646" s="1" t="n">
        <v>9.24782</v>
      </c>
      <c r="G646" s="1" t="n">
        <v>2.07079</v>
      </c>
      <c r="H646" s="1" t="n">
        <v>7.97175</v>
      </c>
    </row>
    <row r="647" customFormat="false" ht="14.5" hidden="false" customHeight="false" outlineLevel="0" collapsed="false">
      <c r="A647" s="1" t="s">
        <v>30</v>
      </c>
      <c r="B647" s="1" t="n">
        <v>1272564</v>
      </c>
      <c r="C647" s="1" t="n">
        <v>1276794</v>
      </c>
      <c r="D647" s="1" t="n">
        <v>4231</v>
      </c>
      <c r="E647" s="1" t="n">
        <v>77.09</v>
      </c>
      <c r="F647" s="1" t="n">
        <v>10.29077</v>
      </c>
      <c r="G647" s="1" t="n">
        <v>2.07038</v>
      </c>
      <c r="H647" s="1" t="n">
        <v>9.02763</v>
      </c>
    </row>
    <row r="648" customFormat="false" ht="14.5" hidden="false" customHeight="false" outlineLevel="0" collapsed="false">
      <c r="A648" s="1" t="s">
        <v>28</v>
      </c>
      <c r="B648" s="1" t="n">
        <v>45387</v>
      </c>
      <c r="C648" s="1" t="n">
        <v>46342</v>
      </c>
      <c r="D648" s="1" t="n">
        <v>956</v>
      </c>
      <c r="E648" s="1" t="n">
        <v>146.93</v>
      </c>
      <c r="F648" s="1" t="n">
        <v>16.6561</v>
      </c>
      <c r="G648" s="1" t="n">
        <v>2.07026</v>
      </c>
      <c r="H648" s="1" t="n">
        <v>15.10067</v>
      </c>
    </row>
    <row r="649" customFormat="false" ht="14.5" hidden="false" customHeight="false" outlineLevel="0" collapsed="false">
      <c r="A649" s="1" t="s">
        <v>23</v>
      </c>
      <c r="B649" s="1" t="n">
        <v>891235</v>
      </c>
      <c r="C649" s="1" t="n">
        <v>892473</v>
      </c>
      <c r="D649" s="1" t="n">
        <v>1239</v>
      </c>
      <c r="E649" s="1" t="n">
        <v>78.78</v>
      </c>
      <c r="F649" s="1" t="n">
        <v>9.83498</v>
      </c>
      <c r="G649" s="1" t="n">
        <v>2.06935</v>
      </c>
      <c r="H649" s="1" t="n">
        <v>8.56447</v>
      </c>
    </row>
    <row r="650" customFormat="false" ht="14.5" hidden="false" customHeight="false" outlineLevel="0" collapsed="false">
      <c r="A650" s="1" t="s">
        <v>26</v>
      </c>
      <c r="B650" s="1" t="n">
        <v>2211682</v>
      </c>
      <c r="C650" s="1" t="n">
        <v>2212555</v>
      </c>
      <c r="D650" s="1" t="n">
        <v>874</v>
      </c>
      <c r="E650" s="1" t="n">
        <v>98.68</v>
      </c>
      <c r="F650" s="1" t="n">
        <v>12.04701</v>
      </c>
      <c r="G650" s="1" t="n">
        <v>2.06915</v>
      </c>
      <c r="H650" s="1" t="n">
        <v>10.70725</v>
      </c>
    </row>
    <row r="651" customFormat="false" ht="14.5" hidden="false" customHeight="false" outlineLevel="0" collapsed="false">
      <c r="A651" s="1" t="s">
        <v>31</v>
      </c>
      <c r="B651" s="1" t="n">
        <v>183449</v>
      </c>
      <c r="C651" s="1" t="n">
        <v>184047</v>
      </c>
      <c r="D651" s="1" t="n">
        <v>599</v>
      </c>
      <c r="E651" s="1" t="n">
        <v>80.44</v>
      </c>
      <c r="F651" s="1" t="n">
        <v>9.38801</v>
      </c>
      <c r="G651" s="1" t="n">
        <v>2.0687</v>
      </c>
      <c r="H651" s="1" t="n">
        <v>8.0948</v>
      </c>
    </row>
    <row r="652" customFormat="false" ht="14.5" hidden="false" customHeight="false" outlineLevel="0" collapsed="false">
      <c r="A652" s="1" t="s">
        <v>23</v>
      </c>
      <c r="B652" s="1" t="n">
        <v>2234612</v>
      </c>
      <c r="C652" s="1" t="n">
        <v>2236468</v>
      </c>
      <c r="D652" s="1" t="n">
        <v>1857</v>
      </c>
      <c r="E652" s="1" t="n">
        <v>76.65</v>
      </c>
      <c r="F652" s="1" t="n">
        <v>9.71422</v>
      </c>
      <c r="G652" s="1" t="n">
        <v>2.06707</v>
      </c>
      <c r="H652" s="1" t="n">
        <v>8.45508</v>
      </c>
    </row>
    <row r="653" customFormat="false" ht="14.5" hidden="false" customHeight="false" outlineLevel="0" collapsed="false">
      <c r="A653" s="1" t="s">
        <v>22</v>
      </c>
      <c r="B653" s="1" t="n">
        <v>1034944</v>
      </c>
      <c r="C653" s="1" t="n">
        <v>1035488</v>
      </c>
      <c r="D653" s="1" t="n">
        <v>545</v>
      </c>
      <c r="E653" s="1" t="n">
        <v>76.67</v>
      </c>
      <c r="F653" s="1" t="n">
        <v>9.53</v>
      </c>
      <c r="G653" s="1" t="n">
        <v>2.06603</v>
      </c>
      <c r="H653" s="1" t="n">
        <v>8.26733</v>
      </c>
    </row>
    <row r="654" customFormat="false" ht="14.5" hidden="false" customHeight="false" outlineLevel="0" collapsed="false">
      <c r="A654" s="1" t="s">
        <v>35</v>
      </c>
      <c r="B654" s="1" t="n">
        <v>592</v>
      </c>
      <c r="C654" s="1" t="n">
        <v>1985</v>
      </c>
      <c r="D654" s="1" t="n">
        <v>1394</v>
      </c>
      <c r="E654" s="1" t="n">
        <v>164.63</v>
      </c>
      <c r="F654" s="1" t="n">
        <v>17.56104</v>
      </c>
      <c r="G654" s="1" t="n">
        <v>2.06516</v>
      </c>
      <c r="H654" s="1" t="n">
        <v>15.98868</v>
      </c>
    </row>
    <row r="655" customFormat="false" ht="14.5" hidden="false" customHeight="false" outlineLevel="0" collapsed="false">
      <c r="A655" s="1" t="s">
        <v>31</v>
      </c>
      <c r="B655" s="1" t="n">
        <v>567353</v>
      </c>
      <c r="C655" s="1" t="n">
        <v>569699</v>
      </c>
      <c r="D655" s="1" t="n">
        <v>2347</v>
      </c>
      <c r="E655" s="1" t="n">
        <v>82.18</v>
      </c>
      <c r="F655" s="1" t="n">
        <v>10.22741</v>
      </c>
      <c r="G655" s="1" t="n">
        <v>2.06513</v>
      </c>
      <c r="H655" s="1" t="n">
        <v>8.94698</v>
      </c>
    </row>
    <row r="656" customFormat="false" ht="14.5" hidden="false" customHeight="false" outlineLevel="0" collapsed="false">
      <c r="A656" s="1" t="s">
        <v>22</v>
      </c>
      <c r="B656" s="1" t="n">
        <v>2015326</v>
      </c>
      <c r="C656" s="1" t="n">
        <v>2016575</v>
      </c>
      <c r="D656" s="1" t="n">
        <v>1250</v>
      </c>
      <c r="E656" s="1" t="n">
        <v>76.59</v>
      </c>
      <c r="F656" s="1" t="n">
        <v>9.77955</v>
      </c>
      <c r="G656" s="1" t="n">
        <v>2.06475</v>
      </c>
      <c r="H656" s="1" t="n">
        <v>8.52634</v>
      </c>
    </row>
    <row r="657" customFormat="false" ht="14.5" hidden="false" customHeight="false" outlineLevel="0" collapsed="false">
      <c r="A657" s="1" t="s">
        <v>33</v>
      </c>
      <c r="B657" s="1" t="n">
        <v>875745</v>
      </c>
      <c r="C657" s="1" t="n">
        <v>876257</v>
      </c>
      <c r="D657" s="1" t="n">
        <v>513</v>
      </c>
      <c r="E657" s="1" t="n">
        <v>86.01</v>
      </c>
      <c r="F657" s="1" t="n">
        <v>10.45115</v>
      </c>
      <c r="G657" s="1" t="n">
        <v>2.06388</v>
      </c>
      <c r="H657" s="1" t="n">
        <v>9.14992</v>
      </c>
    </row>
    <row r="658" customFormat="false" ht="14.5" hidden="false" customHeight="false" outlineLevel="0" collapsed="false">
      <c r="A658" s="1" t="s">
        <v>23</v>
      </c>
      <c r="B658" s="1" t="n">
        <v>634859</v>
      </c>
      <c r="C658" s="1" t="n">
        <v>636478</v>
      </c>
      <c r="D658" s="1" t="n">
        <v>1620</v>
      </c>
      <c r="E658" s="1" t="n">
        <v>76.51</v>
      </c>
      <c r="F658" s="1" t="n">
        <v>9.21505</v>
      </c>
      <c r="G658" s="1" t="n">
        <v>2.06242</v>
      </c>
      <c r="H658" s="1" t="n">
        <v>7.94721</v>
      </c>
    </row>
    <row r="659" customFormat="false" ht="14.5" hidden="false" customHeight="false" outlineLevel="0" collapsed="false">
      <c r="A659" s="1" t="s">
        <v>22</v>
      </c>
      <c r="B659" s="1" t="n">
        <v>121654</v>
      </c>
      <c r="C659" s="1" t="n">
        <v>122328</v>
      </c>
      <c r="D659" s="1" t="n">
        <v>675</v>
      </c>
      <c r="E659" s="1" t="n">
        <v>84.18</v>
      </c>
      <c r="F659" s="1" t="n">
        <v>10.00289</v>
      </c>
      <c r="G659" s="1" t="n">
        <v>2.06203</v>
      </c>
      <c r="H659" s="1" t="n">
        <v>8.69747</v>
      </c>
    </row>
    <row r="660" customFormat="false" ht="14.5" hidden="false" customHeight="false" outlineLevel="0" collapsed="false">
      <c r="A660" s="1" t="s">
        <v>23</v>
      </c>
      <c r="B660" s="1" t="n">
        <v>227867</v>
      </c>
      <c r="C660" s="1" t="n">
        <v>228720</v>
      </c>
      <c r="D660" s="1" t="n">
        <v>854</v>
      </c>
      <c r="E660" s="1" t="n">
        <v>81.55</v>
      </c>
      <c r="F660" s="1" t="n">
        <v>9.61506</v>
      </c>
      <c r="G660" s="1" t="n">
        <v>2.06177</v>
      </c>
      <c r="H660" s="1" t="n">
        <v>8.34543</v>
      </c>
    </row>
    <row r="661" customFormat="false" ht="14.5" hidden="false" customHeight="false" outlineLevel="0" collapsed="false">
      <c r="A661" s="1" t="s">
        <v>33</v>
      </c>
      <c r="B661" s="1" t="n">
        <v>612880</v>
      </c>
      <c r="C661" s="1" t="n">
        <v>613338</v>
      </c>
      <c r="D661" s="1" t="n">
        <v>459</v>
      </c>
      <c r="E661" s="1" t="n">
        <v>76.36</v>
      </c>
      <c r="F661" s="1" t="n">
        <v>9.29127</v>
      </c>
      <c r="G661" s="1" t="n">
        <v>2.05939</v>
      </c>
      <c r="H661" s="1" t="n">
        <v>8.02935</v>
      </c>
    </row>
    <row r="662" customFormat="false" ht="14.5" hidden="false" customHeight="false" outlineLevel="0" collapsed="false">
      <c r="A662" s="1" t="s">
        <v>32</v>
      </c>
      <c r="B662" s="1" t="n">
        <v>1123352</v>
      </c>
      <c r="C662" s="1" t="n">
        <v>1126624</v>
      </c>
      <c r="D662" s="1" t="n">
        <v>3273</v>
      </c>
      <c r="E662" s="1" t="n">
        <v>77.01</v>
      </c>
      <c r="F662" s="1" t="n">
        <v>9.60168</v>
      </c>
      <c r="G662" s="1" t="n">
        <v>2.05924</v>
      </c>
      <c r="H662" s="1" t="n">
        <v>8.34209</v>
      </c>
    </row>
    <row r="663" customFormat="false" ht="14.5" hidden="false" customHeight="false" outlineLevel="0" collapsed="false">
      <c r="A663" s="1" t="s">
        <v>22</v>
      </c>
      <c r="B663" s="1" t="n">
        <v>323513</v>
      </c>
      <c r="C663" s="1" t="n">
        <v>324811</v>
      </c>
      <c r="D663" s="1" t="n">
        <v>1299</v>
      </c>
      <c r="E663" s="1" t="n">
        <v>81.87</v>
      </c>
      <c r="F663" s="1" t="n">
        <v>9.57689</v>
      </c>
      <c r="G663" s="1" t="n">
        <v>2.05862</v>
      </c>
      <c r="H663" s="1" t="n">
        <v>8.28755</v>
      </c>
    </row>
    <row r="664" customFormat="false" ht="14.5" hidden="false" customHeight="false" outlineLevel="0" collapsed="false">
      <c r="A664" s="1" t="s">
        <v>23</v>
      </c>
      <c r="B664" s="1" t="n">
        <v>3239298</v>
      </c>
      <c r="C664" s="1" t="n">
        <v>3239663</v>
      </c>
      <c r="D664" s="1" t="n">
        <v>366</v>
      </c>
      <c r="E664" s="1" t="n">
        <v>92.33</v>
      </c>
      <c r="F664" s="1" t="n">
        <v>10.82013</v>
      </c>
      <c r="G664" s="1" t="n">
        <v>2.05846</v>
      </c>
      <c r="H664" s="1" t="n">
        <v>9.48702</v>
      </c>
    </row>
    <row r="665" customFormat="false" ht="14.5" hidden="false" customHeight="false" outlineLevel="0" collapsed="false">
      <c r="A665" s="1" t="s">
        <v>32</v>
      </c>
      <c r="B665" s="1" t="n">
        <v>1432686</v>
      </c>
      <c r="C665" s="1" t="n">
        <v>1434322</v>
      </c>
      <c r="D665" s="1" t="n">
        <v>1637</v>
      </c>
      <c r="E665" s="1" t="n">
        <v>77.24</v>
      </c>
      <c r="F665" s="1" t="n">
        <v>9.87192</v>
      </c>
      <c r="G665" s="1" t="n">
        <v>2.05815</v>
      </c>
      <c r="H665" s="1" t="n">
        <v>8.61616</v>
      </c>
    </row>
    <row r="666" customFormat="false" ht="14.5" hidden="false" customHeight="false" outlineLevel="0" collapsed="false">
      <c r="A666" s="1" t="s">
        <v>27</v>
      </c>
      <c r="B666" s="1" t="n">
        <v>417511</v>
      </c>
      <c r="C666" s="1" t="n">
        <v>418977</v>
      </c>
      <c r="D666" s="1" t="n">
        <v>1467</v>
      </c>
      <c r="E666" s="1" t="n">
        <v>95.47</v>
      </c>
      <c r="F666" s="1" t="n">
        <v>11.40131</v>
      </c>
      <c r="G666" s="1" t="n">
        <v>2.05616</v>
      </c>
      <c r="H666" s="1" t="n">
        <v>10.06883</v>
      </c>
    </row>
    <row r="667" customFormat="false" ht="14.5" hidden="false" customHeight="false" outlineLevel="0" collapsed="false">
      <c r="A667" s="1" t="s">
        <v>23</v>
      </c>
      <c r="B667" s="1" t="n">
        <v>1571108</v>
      </c>
      <c r="C667" s="1" t="n">
        <v>1571605</v>
      </c>
      <c r="D667" s="1" t="n">
        <v>498</v>
      </c>
      <c r="E667" s="1" t="n">
        <v>90.51</v>
      </c>
      <c r="F667" s="1" t="n">
        <v>10.43495</v>
      </c>
      <c r="G667" s="1" t="n">
        <v>2.05609</v>
      </c>
      <c r="H667" s="1" t="n">
        <v>9.11116</v>
      </c>
    </row>
    <row r="668" customFormat="false" ht="14.5" hidden="false" customHeight="false" outlineLevel="0" collapsed="false">
      <c r="A668" s="1" t="s">
        <v>25</v>
      </c>
      <c r="B668" s="1" t="n">
        <v>1380227</v>
      </c>
      <c r="C668" s="1" t="n">
        <v>1382726</v>
      </c>
      <c r="D668" s="1" t="n">
        <v>2500</v>
      </c>
      <c r="E668" s="1" t="n">
        <v>119.97</v>
      </c>
      <c r="F668" s="1" t="n">
        <v>13.64158</v>
      </c>
      <c r="G668" s="1" t="n">
        <v>2.05576</v>
      </c>
      <c r="H668" s="1" t="n">
        <v>12.22477</v>
      </c>
    </row>
    <row r="669" customFormat="false" ht="14.5" hidden="false" customHeight="false" outlineLevel="0" collapsed="false">
      <c r="A669" s="1" t="s">
        <v>23</v>
      </c>
      <c r="B669" s="1" t="n">
        <v>151809</v>
      </c>
      <c r="C669" s="1" t="n">
        <v>152187</v>
      </c>
      <c r="D669" s="1" t="n">
        <v>379</v>
      </c>
      <c r="E669" s="1" t="n">
        <v>76.2</v>
      </c>
      <c r="F669" s="1" t="n">
        <v>8.94997</v>
      </c>
      <c r="G669" s="1" t="n">
        <v>2.05493</v>
      </c>
      <c r="H669" s="1" t="n">
        <v>7.68244</v>
      </c>
    </row>
    <row r="670" customFormat="false" ht="14.5" hidden="false" customHeight="false" outlineLevel="0" collapsed="false">
      <c r="A670" s="1" t="s">
        <v>21</v>
      </c>
      <c r="B670" s="1" t="n">
        <v>1181360</v>
      </c>
      <c r="C670" s="1" t="n">
        <v>1198631</v>
      </c>
      <c r="D670" s="1" t="n">
        <v>17272</v>
      </c>
      <c r="E670" s="1" t="n">
        <v>93.36</v>
      </c>
      <c r="F670" s="1" t="n">
        <v>12.43416</v>
      </c>
      <c r="G670" s="1" t="n">
        <v>2.05435</v>
      </c>
      <c r="H670" s="1" t="n">
        <v>11.12196</v>
      </c>
    </row>
    <row r="671" customFormat="false" ht="14.5" hidden="false" customHeight="false" outlineLevel="0" collapsed="false">
      <c r="A671" s="1" t="s">
        <v>23</v>
      </c>
      <c r="B671" s="1" t="n">
        <v>1211400</v>
      </c>
      <c r="C671" s="1" t="n">
        <v>1212747</v>
      </c>
      <c r="D671" s="1" t="n">
        <v>1348</v>
      </c>
      <c r="E671" s="1" t="n">
        <v>76.15</v>
      </c>
      <c r="F671" s="1" t="n">
        <v>9.2472</v>
      </c>
      <c r="G671" s="1" t="n">
        <v>2.05396</v>
      </c>
      <c r="H671" s="1" t="n">
        <v>7.98566</v>
      </c>
    </row>
    <row r="672" customFormat="false" ht="14.5" hidden="false" customHeight="false" outlineLevel="0" collapsed="false">
      <c r="A672" s="1" t="s">
        <v>22</v>
      </c>
      <c r="B672" s="1" t="n">
        <v>490075</v>
      </c>
      <c r="C672" s="1" t="n">
        <v>491018</v>
      </c>
      <c r="D672" s="1" t="n">
        <v>944</v>
      </c>
      <c r="E672" s="1" t="n">
        <v>76.13</v>
      </c>
      <c r="F672" s="1" t="n">
        <v>9.0712</v>
      </c>
      <c r="G672" s="1" t="n">
        <v>2.05345</v>
      </c>
      <c r="H672" s="1" t="n">
        <v>7.80871</v>
      </c>
    </row>
    <row r="673" customFormat="false" ht="14.5" hidden="false" customHeight="false" outlineLevel="0" collapsed="false">
      <c r="A673" s="1" t="s">
        <v>25</v>
      </c>
      <c r="B673" s="1" t="n">
        <v>1333486</v>
      </c>
      <c r="C673" s="1" t="n">
        <v>1343175</v>
      </c>
      <c r="D673" s="1" t="n">
        <v>9690</v>
      </c>
      <c r="E673" s="1" t="n">
        <v>106.27</v>
      </c>
      <c r="F673" s="1" t="n">
        <v>11.4323</v>
      </c>
      <c r="G673" s="1" t="n">
        <v>2.05312</v>
      </c>
      <c r="H673" s="1" t="n">
        <v>10.08957</v>
      </c>
    </row>
    <row r="674" customFormat="false" ht="14.5" hidden="false" customHeight="false" outlineLevel="0" collapsed="false">
      <c r="A674" s="1" t="s">
        <v>26</v>
      </c>
      <c r="B674" s="1" t="n">
        <v>1577936</v>
      </c>
      <c r="C674" s="1" t="n">
        <v>1579087</v>
      </c>
      <c r="D674" s="1" t="n">
        <v>1152</v>
      </c>
      <c r="E674" s="1" t="n">
        <v>78.48</v>
      </c>
      <c r="F674" s="1" t="n">
        <v>9.65168</v>
      </c>
      <c r="G674" s="1" t="n">
        <v>2.05304</v>
      </c>
      <c r="H674" s="1" t="n">
        <v>8.39819</v>
      </c>
    </row>
    <row r="675" customFormat="false" ht="14.5" hidden="false" customHeight="false" outlineLevel="0" collapsed="false">
      <c r="A675" s="1" t="s">
        <v>25</v>
      </c>
      <c r="B675" s="1" t="n">
        <v>1061190</v>
      </c>
      <c r="C675" s="1" t="n">
        <v>1062336</v>
      </c>
      <c r="D675" s="1" t="n">
        <v>1147</v>
      </c>
      <c r="E675" s="1" t="n">
        <v>76.29</v>
      </c>
      <c r="F675" s="1" t="n">
        <v>8.84392</v>
      </c>
      <c r="G675" s="1" t="n">
        <v>2.05197</v>
      </c>
      <c r="H675" s="1" t="n">
        <v>7.57377</v>
      </c>
    </row>
    <row r="676" customFormat="false" ht="14.5" hidden="false" customHeight="false" outlineLevel="0" collapsed="false">
      <c r="A676" s="1" t="s">
        <v>28</v>
      </c>
      <c r="B676" s="1" t="n">
        <v>277614</v>
      </c>
      <c r="C676" s="1" t="n">
        <v>278327</v>
      </c>
      <c r="D676" s="1" t="n">
        <v>714</v>
      </c>
      <c r="E676" s="1" t="n">
        <v>81.66</v>
      </c>
      <c r="F676" s="1" t="n">
        <v>9.32034</v>
      </c>
      <c r="G676" s="1" t="n">
        <v>2.05185</v>
      </c>
      <c r="H676" s="1" t="n">
        <v>8.02883</v>
      </c>
    </row>
    <row r="677" customFormat="false" ht="14.5" hidden="false" customHeight="false" outlineLevel="0" collapsed="false">
      <c r="A677" s="1" t="s">
        <v>15</v>
      </c>
      <c r="B677" s="1" t="n">
        <v>584655</v>
      </c>
      <c r="C677" s="1" t="n">
        <v>584892</v>
      </c>
      <c r="D677" s="1" t="n">
        <v>238</v>
      </c>
      <c r="E677" s="1" t="n">
        <v>92.72</v>
      </c>
      <c r="F677" s="1" t="n">
        <v>10.51274</v>
      </c>
      <c r="G677" s="1" t="n">
        <v>2.0513</v>
      </c>
      <c r="H677" s="1" t="n">
        <v>9.17544</v>
      </c>
    </row>
    <row r="678" customFormat="false" ht="14.5" hidden="false" customHeight="false" outlineLevel="0" collapsed="false">
      <c r="A678" s="1" t="s">
        <v>21</v>
      </c>
      <c r="B678" s="1" t="n">
        <v>64363</v>
      </c>
      <c r="C678" s="1" t="n">
        <v>65365</v>
      </c>
      <c r="D678" s="1" t="n">
        <v>1003</v>
      </c>
      <c r="E678" s="1" t="n">
        <v>76.05</v>
      </c>
      <c r="F678" s="1" t="n">
        <v>8.8561</v>
      </c>
      <c r="G678" s="1" t="n">
        <v>2.05114</v>
      </c>
      <c r="H678" s="1" t="n">
        <v>7.58787</v>
      </c>
    </row>
    <row r="679" customFormat="false" ht="14.5" hidden="false" customHeight="false" outlineLevel="0" collapsed="false">
      <c r="A679" s="1" t="s">
        <v>31</v>
      </c>
      <c r="B679" s="1" t="n">
        <v>852588</v>
      </c>
      <c r="C679" s="1" t="n">
        <v>854032</v>
      </c>
      <c r="D679" s="1" t="n">
        <v>1445</v>
      </c>
      <c r="E679" s="1" t="n">
        <v>76.04</v>
      </c>
      <c r="F679" s="1" t="n">
        <v>9.23979</v>
      </c>
      <c r="G679" s="1" t="n">
        <v>2.05086</v>
      </c>
      <c r="H679" s="1" t="n">
        <v>7.98387</v>
      </c>
    </row>
    <row r="680" customFormat="false" ht="14.5" hidden="false" customHeight="false" outlineLevel="0" collapsed="false">
      <c r="A680" s="1" t="s">
        <v>23</v>
      </c>
      <c r="B680" s="1" t="n">
        <v>1798501</v>
      </c>
      <c r="C680" s="1" t="n">
        <v>1799989</v>
      </c>
      <c r="D680" s="1" t="n">
        <v>1489</v>
      </c>
      <c r="E680" s="1" t="n">
        <v>75.97</v>
      </c>
      <c r="F680" s="1" t="n">
        <v>9.41166</v>
      </c>
      <c r="G680" s="1" t="n">
        <v>2.04918</v>
      </c>
      <c r="H680" s="1" t="n">
        <v>8.16101</v>
      </c>
    </row>
    <row r="681" customFormat="false" ht="14.5" hidden="false" customHeight="false" outlineLevel="0" collapsed="false">
      <c r="A681" s="1" t="s">
        <v>22</v>
      </c>
      <c r="B681" s="1" t="n">
        <v>1162749</v>
      </c>
      <c r="C681" s="1" t="n">
        <v>1164294</v>
      </c>
      <c r="D681" s="1" t="n">
        <v>1546</v>
      </c>
      <c r="E681" s="1" t="n">
        <v>77.2</v>
      </c>
      <c r="F681" s="1" t="n">
        <v>9.36068</v>
      </c>
      <c r="G681" s="1" t="n">
        <v>2.04881</v>
      </c>
      <c r="H681" s="1" t="n">
        <v>8.10565</v>
      </c>
    </row>
    <row r="682" customFormat="false" ht="14.5" hidden="false" customHeight="false" outlineLevel="0" collapsed="false">
      <c r="A682" s="1" t="s">
        <v>27</v>
      </c>
      <c r="B682" s="1" t="n">
        <v>596349</v>
      </c>
      <c r="C682" s="1" t="n">
        <v>597210</v>
      </c>
      <c r="D682" s="1" t="n">
        <v>862</v>
      </c>
      <c r="E682" s="1" t="n">
        <v>96.74</v>
      </c>
      <c r="F682" s="1" t="n">
        <v>10.91949</v>
      </c>
      <c r="G682" s="1" t="n">
        <v>2.04832</v>
      </c>
      <c r="H682" s="1" t="n">
        <v>9.56526</v>
      </c>
    </row>
    <row r="683" customFormat="false" ht="14.5" hidden="false" customHeight="false" outlineLevel="0" collapsed="false">
      <c r="A683" s="1" t="s">
        <v>29</v>
      </c>
      <c r="B683" s="1" t="n">
        <v>252677</v>
      </c>
      <c r="C683" s="1" t="n">
        <v>253646</v>
      </c>
      <c r="D683" s="1" t="n">
        <v>970</v>
      </c>
      <c r="E683" s="1" t="n">
        <v>106.36</v>
      </c>
      <c r="F683" s="1" t="n">
        <v>13.51674</v>
      </c>
      <c r="G683" s="1" t="n">
        <v>2.04799</v>
      </c>
      <c r="H683" s="1" t="n">
        <v>12.13413</v>
      </c>
    </row>
    <row r="684" customFormat="false" ht="14.5" hidden="false" customHeight="false" outlineLevel="0" collapsed="false">
      <c r="A684" s="1" t="s">
        <v>29</v>
      </c>
      <c r="B684" s="1" t="n">
        <v>66600</v>
      </c>
      <c r="C684" s="1" t="n">
        <v>67411</v>
      </c>
      <c r="D684" s="1" t="n">
        <v>812</v>
      </c>
      <c r="E684" s="1" t="n">
        <v>83.78</v>
      </c>
      <c r="F684" s="1" t="n">
        <v>9.48111</v>
      </c>
      <c r="G684" s="1" t="n">
        <v>2.04793</v>
      </c>
      <c r="H684" s="1" t="n">
        <v>8.18132</v>
      </c>
    </row>
    <row r="685" customFormat="false" ht="14.5" hidden="false" customHeight="false" outlineLevel="0" collapsed="false">
      <c r="A685" s="1" t="s">
        <v>26</v>
      </c>
      <c r="B685" s="1" t="n">
        <v>1805436</v>
      </c>
      <c r="C685" s="1" t="n">
        <v>1806621</v>
      </c>
      <c r="D685" s="1" t="n">
        <v>1186</v>
      </c>
      <c r="E685" s="1" t="n">
        <v>76.23</v>
      </c>
      <c r="F685" s="1" t="n">
        <v>8.89061</v>
      </c>
      <c r="G685" s="1" t="n">
        <v>2.04753</v>
      </c>
      <c r="H685" s="1" t="n">
        <v>7.62351</v>
      </c>
    </row>
    <row r="686" customFormat="false" ht="14.5" hidden="false" customHeight="false" outlineLevel="0" collapsed="false">
      <c r="A686" s="1" t="s">
        <v>31</v>
      </c>
      <c r="B686" s="1" t="n">
        <v>1021925</v>
      </c>
      <c r="C686" s="1" t="n">
        <v>1023211</v>
      </c>
      <c r="D686" s="1" t="n">
        <v>1287</v>
      </c>
      <c r="E686" s="1" t="n">
        <v>83.71</v>
      </c>
      <c r="F686" s="1" t="n">
        <v>9.89174</v>
      </c>
      <c r="G686" s="1" t="n">
        <v>2.04626</v>
      </c>
      <c r="H686" s="1" t="n">
        <v>8.60328</v>
      </c>
    </row>
    <row r="687" customFormat="false" ht="14.5" hidden="false" customHeight="false" outlineLevel="0" collapsed="false">
      <c r="A687" s="1" t="s">
        <v>27</v>
      </c>
      <c r="B687" s="1" t="n">
        <v>1037673</v>
      </c>
      <c r="C687" s="1" t="n">
        <v>1038543</v>
      </c>
      <c r="D687" s="1" t="n">
        <v>871</v>
      </c>
      <c r="E687" s="1" t="n">
        <v>76.83</v>
      </c>
      <c r="F687" s="1" t="n">
        <v>9.40936</v>
      </c>
      <c r="G687" s="1" t="n">
        <v>2.04544</v>
      </c>
      <c r="H687" s="1" t="n">
        <v>8.16356</v>
      </c>
    </row>
    <row r="688" customFormat="false" ht="14.5" hidden="false" customHeight="false" outlineLevel="0" collapsed="false">
      <c r="A688" s="1" t="s">
        <v>24</v>
      </c>
      <c r="B688" s="1" t="n">
        <v>764712</v>
      </c>
      <c r="C688" s="1" t="n">
        <v>765729</v>
      </c>
      <c r="D688" s="1" t="n">
        <v>1018</v>
      </c>
      <c r="E688" s="1" t="n">
        <v>78.89</v>
      </c>
      <c r="F688" s="1" t="n">
        <v>9.21154</v>
      </c>
      <c r="G688" s="1" t="n">
        <v>2.04496</v>
      </c>
      <c r="H688" s="1" t="n">
        <v>7.94194</v>
      </c>
    </row>
    <row r="689" customFormat="false" ht="14.5" hidden="false" customHeight="false" outlineLevel="0" collapsed="false">
      <c r="A689" s="1" t="s">
        <v>23</v>
      </c>
      <c r="B689" s="1" t="n">
        <v>3178770</v>
      </c>
      <c r="C689" s="1" t="n">
        <v>3180425</v>
      </c>
      <c r="D689" s="1" t="n">
        <v>1656</v>
      </c>
      <c r="E689" s="1" t="n">
        <v>75.98</v>
      </c>
      <c r="F689" s="1" t="n">
        <v>9.01388</v>
      </c>
      <c r="G689" s="1" t="n">
        <v>2.04484</v>
      </c>
      <c r="H689" s="1" t="n">
        <v>7.75769</v>
      </c>
    </row>
    <row r="690" customFormat="false" ht="14.5" hidden="false" customHeight="false" outlineLevel="0" collapsed="false">
      <c r="A690" s="1" t="s">
        <v>33</v>
      </c>
      <c r="B690" s="1" t="n">
        <v>46471</v>
      </c>
      <c r="C690" s="1" t="n">
        <v>47289</v>
      </c>
      <c r="D690" s="1" t="n">
        <v>819</v>
      </c>
      <c r="E690" s="1" t="n">
        <v>109.03</v>
      </c>
      <c r="F690" s="1" t="n">
        <v>12.16046</v>
      </c>
      <c r="G690" s="1" t="n">
        <v>2.04475</v>
      </c>
      <c r="H690" s="1" t="n">
        <v>10.75688</v>
      </c>
    </row>
    <row r="691" customFormat="false" ht="14.5" hidden="false" customHeight="false" outlineLevel="0" collapsed="false">
      <c r="A691" s="1" t="s">
        <v>26</v>
      </c>
      <c r="B691" s="1" t="n">
        <v>857116</v>
      </c>
      <c r="C691" s="1" t="n">
        <v>858690</v>
      </c>
      <c r="D691" s="1" t="n">
        <v>1575</v>
      </c>
      <c r="E691" s="1" t="n">
        <v>77.76</v>
      </c>
      <c r="F691" s="1" t="n">
        <v>9.11896</v>
      </c>
      <c r="G691" s="1" t="n">
        <v>2.04406</v>
      </c>
      <c r="H691" s="1" t="n">
        <v>7.85565</v>
      </c>
    </row>
    <row r="692" customFormat="false" ht="14.5" hidden="false" customHeight="false" outlineLevel="0" collapsed="false">
      <c r="A692" s="1" t="s">
        <v>26</v>
      </c>
      <c r="B692" s="1" t="n">
        <v>2150699</v>
      </c>
      <c r="C692" s="1" t="n">
        <v>2151913</v>
      </c>
      <c r="D692" s="1" t="n">
        <v>1215</v>
      </c>
      <c r="E692" s="1" t="n">
        <v>75.86</v>
      </c>
      <c r="F692" s="1" t="n">
        <v>9.26688</v>
      </c>
      <c r="G692" s="1" t="n">
        <v>2.04261</v>
      </c>
      <c r="H692" s="1" t="n">
        <v>8.02256</v>
      </c>
    </row>
    <row r="693" customFormat="false" ht="14.5" hidden="false" customHeight="false" outlineLevel="0" collapsed="false">
      <c r="A693" s="1" t="s">
        <v>21</v>
      </c>
      <c r="B693" s="1" t="n">
        <v>1251896</v>
      </c>
      <c r="C693" s="1" t="n">
        <v>1252441</v>
      </c>
      <c r="D693" s="1" t="n">
        <v>546</v>
      </c>
      <c r="E693" s="1" t="n">
        <v>76.92</v>
      </c>
      <c r="F693" s="1" t="n">
        <v>9.31806</v>
      </c>
      <c r="G693" s="1" t="n">
        <v>2.04223</v>
      </c>
      <c r="H693" s="1" t="n">
        <v>8.06806</v>
      </c>
    </row>
    <row r="694" customFormat="false" ht="14.5" hidden="false" customHeight="false" outlineLevel="0" collapsed="false">
      <c r="A694" s="1" t="s">
        <v>21</v>
      </c>
      <c r="B694" s="1" t="n">
        <v>552305</v>
      </c>
      <c r="C694" s="1" t="n">
        <v>553213</v>
      </c>
      <c r="D694" s="1" t="n">
        <v>909</v>
      </c>
      <c r="E694" s="1" t="n">
        <v>76.27</v>
      </c>
      <c r="F694" s="1" t="n">
        <v>9.24283</v>
      </c>
      <c r="G694" s="1" t="n">
        <v>2.04139</v>
      </c>
      <c r="H694" s="1" t="n">
        <v>7.99361</v>
      </c>
    </row>
    <row r="695" customFormat="false" ht="14.5" hidden="false" customHeight="false" outlineLevel="0" collapsed="false">
      <c r="A695" s="1" t="s">
        <v>31</v>
      </c>
      <c r="B695" s="1" t="n">
        <v>1114416</v>
      </c>
      <c r="C695" s="1" t="n">
        <v>1116036</v>
      </c>
      <c r="D695" s="1" t="n">
        <v>1621</v>
      </c>
      <c r="E695" s="1" t="n">
        <v>78.21</v>
      </c>
      <c r="F695" s="1" t="n">
        <v>9.23909</v>
      </c>
      <c r="G695" s="1" t="n">
        <v>2.04132</v>
      </c>
      <c r="H695" s="1" t="n">
        <v>7.97727</v>
      </c>
    </row>
    <row r="696" customFormat="false" ht="14.5" hidden="false" customHeight="false" outlineLevel="0" collapsed="false">
      <c r="A696" s="1" t="s">
        <v>15</v>
      </c>
      <c r="B696" s="1" t="n">
        <v>609592</v>
      </c>
      <c r="C696" s="1" t="n">
        <v>615049</v>
      </c>
      <c r="D696" s="1" t="n">
        <v>5458</v>
      </c>
      <c r="E696" s="1" t="n">
        <v>128.18</v>
      </c>
      <c r="F696" s="1" t="n">
        <v>13.65657</v>
      </c>
      <c r="G696" s="1" t="n">
        <v>2.04128</v>
      </c>
      <c r="H696" s="1" t="n">
        <v>12.24871</v>
      </c>
    </row>
    <row r="697" customFormat="false" ht="14.5" hidden="false" customHeight="false" outlineLevel="0" collapsed="false">
      <c r="A697" s="1" t="s">
        <v>30</v>
      </c>
      <c r="B697" s="1" t="n">
        <v>997108</v>
      </c>
      <c r="C697" s="1" t="n">
        <v>999516</v>
      </c>
      <c r="D697" s="1" t="n">
        <v>2409</v>
      </c>
      <c r="E697" s="1" t="n">
        <v>75.68</v>
      </c>
      <c r="F697" s="1" t="n">
        <v>9.07392</v>
      </c>
      <c r="G697" s="1" t="n">
        <v>2.04123</v>
      </c>
      <c r="H697" s="1" t="n">
        <v>7.8231</v>
      </c>
    </row>
    <row r="698" customFormat="false" ht="14.5" hidden="false" customHeight="false" outlineLevel="0" collapsed="false">
      <c r="A698" s="1" t="s">
        <v>33</v>
      </c>
      <c r="B698" s="1" t="n">
        <v>635675</v>
      </c>
      <c r="C698" s="1" t="n">
        <v>635983</v>
      </c>
      <c r="D698" s="1" t="n">
        <v>309</v>
      </c>
      <c r="E698" s="1" t="n">
        <v>75.67</v>
      </c>
      <c r="F698" s="1" t="n">
        <v>8.70725</v>
      </c>
      <c r="G698" s="1" t="n">
        <v>2.04106</v>
      </c>
      <c r="H698" s="1" t="n">
        <v>7.44562</v>
      </c>
    </row>
    <row r="699" customFormat="false" ht="14.5" hidden="false" customHeight="false" outlineLevel="0" collapsed="false">
      <c r="A699" s="1" t="s">
        <v>29</v>
      </c>
      <c r="B699" s="1" t="n">
        <v>948443</v>
      </c>
      <c r="C699" s="1" t="n">
        <v>954028</v>
      </c>
      <c r="D699" s="1" t="n">
        <v>5586</v>
      </c>
      <c r="E699" s="1" t="n">
        <v>166.2</v>
      </c>
      <c r="F699" s="1" t="n">
        <v>17.75231</v>
      </c>
      <c r="G699" s="1" t="n">
        <v>2.0404</v>
      </c>
      <c r="H699" s="1" t="n">
        <v>16.17029</v>
      </c>
    </row>
    <row r="700" customFormat="false" ht="14.5" hidden="false" customHeight="false" outlineLevel="0" collapsed="false">
      <c r="A700" s="1" t="s">
        <v>29</v>
      </c>
      <c r="B700" s="1" t="n">
        <v>1056092</v>
      </c>
      <c r="C700" s="1" t="n">
        <v>1056388</v>
      </c>
      <c r="D700" s="1" t="n">
        <v>297</v>
      </c>
      <c r="E700" s="1" t="n">
        <v>99.57</v>
      </c>
      <c r="F700" s="1" t="n">
        <v>10.84762</v>
      </c>
      <c r="G700" s="1" t="n">
        <v>2.04038</v>
      </c>
      <c r="H700" s="1" t="n">
        <v>9.48711</v>
      </c>
    </row>
    <row r="701" customFormat="false" ht="14.5" hidden="false" customHeight="false" outlineLevel="0" collapsed="false">
      <c r="A701" s="1" t="s">
        <v>32</v>
      </c>
      <c r="B701" s="1" t="n">
        <v>1420813</v>
      </c>
      <c r="C701" s="1" t="n">
        <v>1422575</v>
      </c>
      <c r="D701" s="1" t="n">
        <v>1763</v>
      </c>
      <c r="E701" s="1" t="n">
        <v>100.78</v>
      </c>
      <c r="F701" s="1" t="n">
        <v>11.4843</v>
      </c>
      <c r="G701" s="1" t="n">
        <v>2.04002</v>
      </c>
      <c r="H701" s="1" t="n">
        <v>10.12491</v>
      </c>
    </row>
    <row r="702" customFormat="false" ht="14.5" hidden="false" customHeight="false" outlineLevel="0" collapsed="false">
      <c r="A702" s="1" t="s">
        <v>30</v>
      </c>
      <c r="B702" s="1" t="n">
        <v>440288</v>
      </c>
      <c r="C702" s="1" t="n">
        <v>445779</v>
      </c>
      <c r="D702" s="1" t="n">
        <v>5492</v>
      </c>
      <c r="E702" s="1" t="n">
        <v>132</v>
      </c>
      <c r="F702" s="1" t="n">
        <v>14.53437</v>
      </c>
      <c r="G702" s="1" t="n">
        <v>2.03968</v>
      </c>
      <c r="H702" s="1" t="n">
        <v>13.07852</v>
      </c>
    </row>
    <row r="703" customFormat="false" ht="14.5" hidden="false" customHeight="false" outlineLevel="0" collapsed="false">
      <c r="A703" s="1" t="s">
        <v>32</v>
      </c>
      <c r="B703" s="1" t="n">
        <v>1644615</v>
      </c>
      <c r="C703" s="1" t="n">
        <v>1650079</v>
      </c>
      <c r="D703" s="1" t="n">
        <v>5465</v>
      </c>
      <c r="E703" s="1" t="n">
        <v>132.62</v>
      </c>
      <c r="F703" s="1" t="n">
        <v>13.58525</v>
      </c>
      <c r="G703" s="1" t="n">
        <v>2.03915</v>
      </c>
      <c r="H703" s="1" t="n">
        <v>12.16193</v>
      </c>
    </row>
    <row r="704" customFormat="false" ht="14.5" hidden="false" customHeight="false" outlineLevel="0" collapsed="false">
      <c r="A704" s="1" t="s">
        <v>24</v>
      </c>
      <c r="B704" s="1" t="n">
        <v>543013</v>
      </c>
      <c r="C704" s="1" t="n">
        <v>550641</v>
      </c>
      <c r="D704" s="1" t="n">
        <v>7629</v>
      </c>
      <c r="E704" s="1" t="n">
        <v>117.22</v>
      </c>
      <c r="F704" s="1" t="n">
        <v>13.25944</v>
      </c>
      <c r="G704" s="1" t="n">
        <v>2.03902</v>
      </c>
      <c r="H704" s="1" t="n">
        <v>11.85112</v>
      </c>
    </row>
    <row r="705" customFormat="false" ht="14.5" hidden="false" customHeight="false" outlineLevel="0" collapsed="false">
      <c r="A705" s="1" t="s">
        <v>31</v>
      </c>
      <c r="B705" s="1" t="n">
        <v>102802</v>
      </c>
      <c r="C705" s="1" t="n">
        <v>103935</v>
      </c>
      <c r="D705" s="1" t="n">
        <v>1134</v>
      </c>
      <c r="E705" s="1" t="n">
        <v>77.39</v>
      </c>
      <c r="F705" s="1" t="n">
        <v>9.47647</v>
      </c>
      <c r="G705" s="1" t="n">
        <v>2.03875</v>
      </c>
      <c r="H705" s="1" t="n">
        <v>8.22577</v>
      </c>
    </row>
    <row r="706" customFormat="false" ht="14.5" hidden="false" customHeight="false" outlineLevel="0" collapsed="false">
      <c r="A706" s="1" t="s">
        <v>25</v>
      </c>
      <c r="B706" s="1" t="n">
        <v>105636</v>
      </c>
      <c r="C706" s="1" t="n">
        <v>106620</v>
      </c>
      <c r="D706" s="1" t="n">
        <v>985</v>
      </c>
      <c r="E706" s="1" t="n">
        <v>76.06</v>
      </c>
      <c r="F706" s="1" t="n">
        <v>9.05348</v>
      </c>
      <c r="G706" s="1" t="n">
        <v>2.03814</v>
      </c>
      <c r="H706" s="1" t="n">
        <v>7.80382</v>
      </c>
    </row>
    <row r="707" customFormat="false" ht="14.5" hidden="false" customHeight="false" outlineLevel="0" collapsed="false">
      <c r="A707" s="1" t="s">
        <v>22</v>
      </c>
      <c r="B707" s="1" t="n">
        <v>1092465</v>
      </c>
      <c r="C707" s="1" t="n">
        <v>1093833</v>
      </c>
      <c r="D707" s="1" t="n">
        <v>1369</v>
      </c>
      <c r="E707" s="1" t="n">
        <v>84.3</v>
      </c>
      <c r="F707" s="1" t="n">
        <v>9.83927</v>
      </c>
      <c r="G707" s="1" t="n">
        <v>2.03744</v>
      </c>
      <c r="H707" s="1" t="n">
        <v>8.55487</v>
      </c>
    </row>
    <row r="708" customFormat="false" ht="14.5" hidden="false" customHeight="false" outlineLevel="0" collapsed="false">
      <c r="A708" s="1" t="s">
        <v>22</v>
      </c>
      <c r="B708" s="1" t="n">
        <v>1666891</v>
      </c>
      <c r="C708" s="1" t="n">
        <v>1668096</v>
      </c>
      <c r="D708" s="1" t="n">
        <v>1206</v>
      </c>
      <c r="E708" s="1" t="n">
        <v>76.89</v>
      </c>
      <c r="F708" s="1" t="n">
        <v>8.90277</v>
      </c>
      <c r="G708" s="1" t="n">
        <v>2.03693</v>
      </c>
      <c r="H708" s="1" t="n">
        <v>7.6412</v>
      </c>
    </row>
    <row r="709" customFormat="false" ht="14.5" hidden="false" customHeight="false" outlineLevel="0" collapsed="false">
      <c r="A709" s="1" t="s">
        <v>24</v>
      </c>
      <c r="B709" s="1" t="n">
        <v>420476</v>
      </c>
      <c r="C709" s="1" t="n">
        <v>421766</v>
      </c>
      <c r="D709" s="1" t="n">
        <v>1291</v>
      </c>
      <c r="E709" s="1" t="n">
        <v>75.59</v>
      </c>
      <c r="F709" s="1" t="n">
        <v>9.62287</v>
      </c>
      <c r="G709" s="1" t="n">
        <v>2.03688</v>
      </c>
      <c r="H709" s="1" t="n">
        <v>8.38802</v>
      </c>
    </row>
    <row r="710" customFormat="false" ht="14.5" hidden="false" customHeight="false" outlineLevel="0" collapsed="false">
      <c r="A710" s="1" t="s">
        <v>29</v>
      </c>
      <c r="B710" s="1" t="n">
        <v>735806</v>
      </c>
      <c r="C710" s="1" t="n">
        <v>737750</v>
      </c>
      <c r="D710" s="1" t="n">
        <v>1945</v>
      </c>
      <c r="E710" s="1" t="n">
        <v>92.87</v>
      </c>
      <c r="F710" s="1" t="n">
        <v>12.75908</v>
      </c>
      <c r="G710" s="1" t="n">
        <v>2.03684</v>
      </c>
      <c r="H710" s="1" t="n">
        <v>11.45008</v>
      </c>
    </row>
    <row r="711" customFormat="false" ht="14.5" hidden="false" customHeight="false" outlineLevel="0" collapsed="false">
      <c r="A711" s="1" t="s">
        <v>33</v>
      </c>
      <c r="B711" s="1" t="n">
        <v>674527</v>
      </c>
      <c r="C711" s="1" t="n">
        <v>676505</v>
      </c>
      <c r="D711" s="1" t="n">
        <v>1979</v>
      </c>
      <c r="E711" s="1" t="n">
        <v>76.79</v>
      </c>
      <c r="F711" s="1" t="n">
        <v>8.97263</v>
      </c>
      <c r="G711" s="1" t="n">
        <v>2.0364</v>
      </c>
      <c r="H711" s="1" t="n">
        <v>7.71934</v>
      </c>
    </row>
    <row r="712" customFormat="false" ht="14.5" hidden="false" customHeight="false" outlineLevel="0" collapsed="false">
      <c r="A712" s="1" t="s">
        <v>27</v>
      </c>
      <c r="B712" s="1" t="n">
        <v>1248397</v>
      </c>
      <c r="C712" s="1" t="n">
        <v>1249874</v>
      </c>
      <c r="D712" s="1" t="n">
        <v>1478</v>
      </c>
      <c r="E712" s="1" t="n">
        <v>76.66</v>
      </c>
      <c r="F712" s="1" t="n">
        <v>8.99098</v>
      </c>
      <c r="G712" s="1" t="n">
        <v>2.03603</v>
      </c>
      <c r="H712" s="1" t="n">
        <v>7.73526</v>
      </c>
    </row>
    <row r="713" customFormat="false" ht="14.5" hidden="false" customHeight="false" outlineLevel="0" collapsed="false">
      <c r="A713" s="1" t="s">
        <v>23</v>
      </c>
      <c r="B713" s="1" t="n">
        <v>39150</v>
      </c>
      <c r="C713" s="1" t="n">
        <v>40451</v>
      </c>
      <c r="D713" s="1" t="n">
        <v>1302</v>
      </c>
      <c r="E713" s="1" t="n">
        <v>75.47</v>
      </c>
      <c r="F713" s="1" t="n">
        <v>9.42727</v>
      </c>
      <c r="G713" s="1" t="n">
        <v>2.03586</v>
      </c>
      <c r="H713" s="1" t="n">
        <v>8.18606</v>
      </c>
    </row>
    <row r="714" customFormat="false" ht="14.5" hidden="false" customHeight="false" outlineLevel="0" collapsed="false">
      <c r="A714" s="1" t="s">
        <v>21</v>
      </c>
      <c r="B714" s="1" t="n">
        <v>1154175</v>
      </c>
      <c r="C714" s="1" t="n">
        <v>1156430</v>
      </c>
      <c r="D714" s="1" t="n">
        <v>2256</v>
      </c>
      <c r="E714" s="1" t="n">
        <v>75.62</v>
      </c>
      <c r="F714" s="1" t="n">
        <v>8.88412</v>
      </c>
      <c r="G714" s="1" t="n">
        <v>2.03584</v>
      </c>
      <c r="H714" s="1" t="n">
        <v>7.63349</v>
      </c>
    </row>
    <row r="715" customFormat="false" ht="14.5" hidden="false" customHeight="false" outlineLevel="0" collapsed="false">
      <c r="A715" s="1" t="s">
        <v>30</v>
      </c>
      <c r="B715" s="1" t="n">
        <v>674693</v>
      </c>
      <c r="C715" s="1" t="n">
        <v>675303</v>
      </c>
      <c r="D715" s="1" t="n">
        <v>611</v>
      </c>
      <c r="E715" s="1" t="n">
        <v>76</v>
      </c>
      <c r="F715" s="1" t="n">
        <v>8.64017</v>
      </c>
      <c r="G715" s="1" t="n">
        <v>2.03458</v>
      </c>
      <c r="H715" s="1" t="n">
        <v>7.37927</v>
      </c>
    </row>
    <row r="716" customFormat="false" ht="14.5" hidden="false" customHeight="false" outlineLevel="0" collapsed="false">
      <c r="A716" s="1" t="s">
        <v>26</v>
      </c>
      <c r="B716" s="1" t="n">
        <v>81495</v>
      </c>
      <c r="C716" s="1" t="n">
        <v>83128</v>
      </c>
      <c r="D716" s="1" t="n">
        <v>1634</v>
      </c>
      <c r="E716" s="1" t="n">
        <v>75.71</v>
      </c>
      <c r="F716" s="1" t="n">
        <v>9.13183</v>
      </c>
      <c r="G716" s="1" t="n">
        <v>2.03428</v>
      </c>
      <c r="H716" s="1" t="n">
        <v>7.88753</v>
      </c>
    </row>
    <row r="717" customFormat="false" ht="14.5" hidden="false" customHeight="false" outlineLevel="0" collapsed="false">
      <c r="A717" s="1" t="s">
        <v>24</v>
      </c>
      <c r="B717" s="1" t="n">
        <v>732176</v>
      </c>
      <c r="C717" s="1" t="n">
        <v>732917</v>
      </c>
      <c r="D717" s="1" t="n">
        <v>742</v>
      </c>
      <c r="E717" s="1" t="n">
        <v>85.35</v>
      </c>
      <c r="F717" s="1" t="n">
        <v>9.36801</v>
      </c>
      <c r="G717" s="1" t="n">
        <v>2.03367</v>
      </c>
      <c r="H717" s="1" t="n">
        <v>8.08545</v>
      </c>
    </row>
    <row r="718" customFormat="false" ht="14.5" hidden="false" customHeight="false" outlineLevel="0" collapsed="false">
      <c r="A718" s="1" t="s">
        <v>27</v>
      </c>
      <c r="B718" s="1" t="n">
        <v>636176</v>
      </c>
      <c r="C718" s="1" t="n">
        <v>638499</v>
      </c>
      <c r="D718" s="1" t="n">
        <v>2324</v>
      </c>
      <c r="E718" s="1" t="n">
        <v>76.08</v>
      </c>
      <c r="F718" s="1" t="n">
        <v>9.45159</v>
      </c>
      <c r="G718" s="1" t="n">
        <v>2.03245</v>
      </c>
      <c r="H718" s="1" t="n">
        <v>8.2081</v>
      </c>
    </row>
    <row r="719" customFormat="false" ht="14.5" hidden="false" customHeight="false" outlineLevel="0" collapsed="false">
      <c r="A719" s="1" t="s">
        <v>27</v>
      </c>
      <c r="B719" s="1" t="n">
        <v>1182386</v>
      </c>
      <c r="C719" s="1" t="n">
        <v>1182692</v>
      </c>
      <c r="D719" s="1" t="n">
        <v>307</v>
      </c>
      <c r="E719" s="1" t="n">
        <v>126.15</v>
      </c>
      <c r="F719" s="1" t="n">
        <v>14.03819</v>
      </c>
      <c r="G719" s="1" t="n">
        <v>2.03232</v>
      </c>
      <c r="H719" s="1" t="n">
        <v>12.59461</v>
      </c>
    </row>
    <row r="720" customFormat="false" ht="14.5" hidden="false" customHeight="false" outlineLevel="0" collapsed="false">
      <c r="A720" s="1" t="s">
        <v>22</v>
      </c>
      <c r="B720" s="1" t="n">
        <v>2888525</v>
      </c>
      <c r="C720" s="1" t="n">
        <v>2892441</v>
      </c>
      <c r="D720" s="1" t="n">
        <v>3917</v>
      </c>
      <c r="E720" s="1" t="n">
        <v>112.55</v>
      </c>
      <c r="F720" s="1" t="n">
        <v>12.11028</v>
      </c>
      <c r="G720" s="1" t="n">
        <v>2.03227</v>
      </c>
      <c r="H720" s="1" t="n">
        <v>10.76022</v>
      </c>
    </row>
    <row r="721" customFormat="false" ht="14.5" hidden="false" customHeight="false" outlineLevel="0" collapsed="false">
      <c r="A721" s="1" t="s">
        <v>25</v>
      </c>
      <c r="B721" s="1" t="n">
        <v>78208</v>
      </c>
      <c r="C721" s="1" t="n">
        <v>78908</v>
      </c>
      <c r="D721" s="1" t="n">
        <v>701</v>
      </c>
      <c r="E721" s="1" t="n">
        <v>75.96</v>
      </c>
      <c r="F721" s="1" t="n">
        <v>9.33315</v>
      </c>
      <c r="G721" s="1" t="n">
        <v>2.03213</v>
      </c>
      <c r="H721" s="1" t="n">
        <v>8.0989</v>
      </c>
    </row>
    <row r="722" customFormat="false" ht="14.5" hidden="false" customHeight="false" outlineLevel="0" collapsed="false">
      <c r="A722" s="1" t="s">
        <v>33</v>
      </c>
      <c r="B722" s="1" t="n">
        <v>108138</v>
      </c>
      <c r="C722" s="1" t="n">
        <v>109094</v>
      </c>
      <c r="D722" s="1" t="n">
        <v>957</v>
      </c>
      <c r="E722" s="1" t="n">
        <v>78.66</v>
      </c>
      <c r="F722" s="1" t="n">
        <v>9.0473</v>
      </c>
      <c r="G722" s="1" t="n">
        <v>2.03199</v>
      </c>
      <c r="H722" s="1" t="n">
        <v>7.78996</v>
      </c>
    </row>
    <row r="723" customFormat="false" ht="14.5" hidden="false" customHeight="false" outlineLevel="0" collapsed="false">
      <c r="A723" s="1" t="s">
        <v>15</v>
      </c>
      <c r="B723" s="1" t="n">
        <v>512114</v>
      </c>
      <c r="C723" s="1" t="n">
        <v>515797</v>
      </c>
      <c r="D723" s="1" t="n">
        <v>3684</v>
      </c>
      <c r="E723" s="1" t="n">
        <v>86.58</v>
      </c>
      <c r="F723" s="1" t="n">
        <v>10.2017</v>
      </c>
      <c r="G723" s="1" t="n">
        <v>2.03182</v>
      </c>
      <c r="H723" s="1" t="n">
        <v>8.91551</v>
      </c>
    </row>
    <row r="724" customFormat="false" ht="14.5" hidden="false" customHeight="false" outlineLevel="0" collapsed="false">
      <c r="A724" s="1" t="s">
        <v>21</v>
      </c>
      <c r="B724" s="1" t="n">
        <v>1085781</v>
      </c>
      <c r="C724" s="1" t="n">
        <v>1086565</v>
      </c>
      <c r="D724" s="1" t="n">
        <v>785</v>
      </c>
      <c r="E724" s="1" t="n">
        <v>75.35</v>
      </c>
      <c r="F724" s="1" t="n">
        <v>8.87683</v>
      </c>
      <c r="G724" s="1" t="n">
        <v>2.0318</v>
      </c>
      <c r="H724" s="1" t="n">
        <v>7.63136</v>
      </c>
    </row>
    <row r="725" customFormat="false" ht="14.5" hidden="false" customHeight="false" outlineLevel="0" collapsed="false">
      <c r="A725" s="1" t="s">
        <v>23</v>
      </c>
      <c r="B725" s="1" t="n">
        <v>3189614</v>
      </c>
      <c r="C725" s="1" t="n">
        <v>3190464</v>
      </c>
      <c r="D725" s="1" t="n">
        <v>851</v>
      </c>
      <c r="E725" s="1" t="n">
        <v>75.65</v>
      </c>
      <c r="F725" s="1" t="n">
        <v>9.49917</v>
      </c>
      <c r="G725" s="1" t="n">
        <v>2.03137</v>
      </c>
      <c r="H725" s="1" t="n">
        <v>8.26906</v>
      </c>
    </row>
    <row r="726" customFormat="false" ht="14.5" hidden="false" customHeight="false" outlineLevel="0" collapsed="false">
      <c r="A726" s="1" t="s">
        <v>24</v>
      </c>
      <c r="B726" s="1" t="n">
        <v>844456</v>
      </c>
      <c r="C726" s="1" t="n">
        <v>845438</v>
      </c>
      <c r="D726" s="1" t="n">
        <v>983</v>
      </c>
      <c r="E726" s="1" t="n">
        <v>76.49</v>
      </c>
      <c r="F726" s="1" t="n">
        <v>8.95902</v>
      </c>
      <c r="G726" s="1" t="n">
        <v>2.03123</v>
      </c>
      <c r="H726" s="1" t="n">
        <v>7.70943</v>
      </c>
    </row>
    <row r="727" customFormat="false" ht="14.5" hidden="false" customHeight="false" outlineLevel="0" collapsed="false">
      <c r="A727" s="1" t="s">
        <v>30</v>
      </c>
      <c r="B727" s="1" t="n">
        <v>138037</v>
      </c>
      <c r="C727" s="1" t="n">
        <v>138432</v>
      </c>
      <c r="D727" s="1" t="n">
        <v>396</v>
      </c>
      <c r="E727" s="1" t="n">
        <v>105.67</v>
      </c>
      <c r="F727" s="1" t="n">
        <v>11.90423</v>
      </c>
      <c r="G727" s="1" t="n">
        <v>2.03076</v>
      </c>
      <c r="H727" s="1" t="n">
        <v>10.53316</v>
      </c>
    </row>
    <row r="728" customFormat="false" ht="14.5" hidden="false" customHeight="false" outlineLevel="0" collapsed="false">
      <c r="A728" s="1" t="s">
        <v>28</v>
      </c>
      <c r="B728" s="1" t="n">
        <v>772564</v>
      </c>
      <c r="C728" s="1" t="n">
        <v>773737</v>
      </c>
      <c r="D728" s="1" t="n">
        <v>1174</v>
      </c>
      <c r="E728" s="1" t="n">
        <v>75.28</v>
      </c>
      <c r="F728" s="1" t="n">
        <v>8.83172</v>
      </c>
      <c r="G728" s="1" t="n">
        <v>2.03068</v>
      </c>
      <c r="H728" s="1" t="n">
        <v>7.5853</v>
      </c>
    </row>
    <row r="729" customFormat="false" ht="14.5" hidden="false" customHeight="false" outlineLevel="0" collapsed="false">
      <c r="A729" s="1" t="s">
        <v>27</v>
      </c>
      <c r="B729" s="1" t="n">
        <v>584380</v>
      </c>
      <c r="C729" s="1" t="n">
        <v>585677</v>
      </c>
      <c r="D729" s="1" t="n">
        <v>1298</v>
      </c>
      <c r="E729" s="1" t="n">
        <v>76.52</v>
      </c>
      <c r="F729" s="1" t="n">
        <v>8.98978</v>
      </c>
      <c r="G729" s="1" t="n">
        <v>2.02991</v>
      </c>
      <c r="H729" s="1" t="n">
        <v>7.74614</v>
      </c>
    </row>
    <row r="730" customFormat="false" ht="14.5" hidden="false" customHeight="false" outlineLevel="0" collapsed="false">
      <c r="A730" s="1" t="s">
        <v>30</v>
      </c>
      <c r="B730" s="1" t="n">
        <v>40874</v>
      </c>
      <c r="C730" s="1" t="n">
        <v>48585</v>
      </c>
      <c r="D730" s="1" t="n">
        <v>7712</v>
      </c>
      <c r="E730" s="1" t="n">
        <v>121.86</v>
      </c>
      <c r="F730" s="1" t="n">
        <v>13.18196</v>
      </c>
      <c r="G730" s="1" t="n">
        <v>2.02965</v>
      </c>
      <c r="H730" s="1" t="n">
        <v>11.77362</v>
      </c>
    </row>
    <row r="731" customFormat="false" ht="14.5" hidden="false" customHeight="false" outlineLevel="0" collapsed="false">
      <c r="A731" s="1" t="s">
        <v>21</v>
      </c>
      <c r="B731" s="1" t="n">
        <v>462688</v>
      </c>
      <c r="C731" s="1" t="n">
        <v>463099</v>
      </c>
      <c r="D731" s="1" t="n">
        <v>412</v>
      </c>
      <c r="E731" s="1" t="n">
        <v>75.23</v>
      </c>
      <c r="F731" s="1" t="n">
        <v>8.66818</v>
      </c>
      <c r="G731" s="1" t="n">
        <v>2.02926</v>
      </c>
      <c r="H731" s="1" t="n">
        <v>7.41794</v>
      </c>
    </row>
    <row r="732" customFormat="false" ht="14.5" hidden="false" customHeight="false" outlineLevel="0" collapsed="false">
      <c r="A732" s="1" t="s">
        <v>23</v>
      </c>
      <c r="B732" s="1" t="n">
        <v>1893210</v>
      </c>
      <c r="C732" s="1" t="n">
        <v>1894679</v>
      </c>
      <c r="D732" s="1" t="n">
        <v>1470</v>
      </c>
      <c r="E732" s="1" t="n">
        <v>75.21</v>
      </c>
      <c r="F732" s="1" t="n">
        <v>8.42462</v>
      </c>
      <c r="G732" s="1" t="n">
        <v>2.02873</v>
      </c>
      <c r="H732" s="1" t="n">
        <v>7.16565</v>
      </c>
    </row>
    <row r="733" customFormat="false" ht="14.5" hidden="false" customHeight="false" outlineLevel="0" collapsed="false">
      <c r="A733" s="1" t="s">
        <v>29</v>
      </c>
      <c r="B733" s="1" t="n">
        <v>47729</v>
      </c>
      <c r="C733" s="1" t="n">
        <v>56864</v>
      </c>
      <c r="D733" s="1" t="n">
        <v>9136</v>
      </c>
      <c r="E733" s="1" t="n">
        <v>124.39</v>
      </c>
      <c r="F733" s="1" t="n">
        <v>13.24682</v>
      </c>
      <c r="G733" s="1" t="n">
        <v>2.02751</v>
      </c>
      <c r="H733" s="1" t="n">
        <v>11.83759</v>
      </c>
    </row>
    <row r="734" customFormat="false" ht="14.5" hidden="false" customHeight="false" outlineLevel="0" collapsed="false">
      <c r="A734" s="1" t="s">
        <v>27</v>
      </c>
      <c r="B734" s="1" t="n">
        <v>1976403</v>
      </c>
      <c r="C734" s="1" t="n">
        <v>1979414</v>
      </c>
      <c r="D734" s="1" t="n">
        <v>3012</v>
      </c>
      <c r="E734" s="1" t="n">
        <v>80.82</v>
      </c>
      <c r="F734" s="1" t="n">
        <v>9.31483</v>
      </c>
      <c r="G734" s="1" t="n">
        <v>2.0271</v>
      </c>
      <c r="H734" s="1" t="n">
        <v>8.04959</v>
      </c>
    </row>
    <row r="735" customFormat="false" ht="14.5" hidden="false" customHeight="false" outlineLevel="0" collapsed="false">
      <c r="A735" s="1" t="s">
        <v>22</v>
      </c>
      <c r="B735" s="1" t="n">
        <v>408995</v>
      </c>
      <c r="C735" s="1" t="n">
        <v>412133</v>
      </c>
      <c r="D735" s="1" t="n">
        <v>3139</v>
      </c>
      <c r="E735" s="1" t="n">
        <v>78.8</v>
      </c>
      <c r="F735" s="1" t="n">
        <v>9.03929</v>
      </c>
      <c r="G735" s="1" t="n">
        <v>2.02685</v>
      </c>
      <c r="H735" s="1" t="n">
        <v>7.78863</v>
      </c>
    </row>
    <row r="736" customFormat="false" ht="14.5" hidden="false" customHeight="false" outlineLevel="0" collapsed="false">
      <c r="A736" s="1" t="s">
        <v>25</v>
      </c>
      <c r="B736" s="1" t="n">
        <v>1210477</v>
      </c>
      <c r="C736" s="1" t="n">
        <v>1212043</v>
      </c>
      <c r="D736" s="1" t="n">
        <v>1567</v>
      </c>
      <c r="E736" s="1" t="n">
        <v>76.3</v>
      </c>
      <c r="F736" s="1" t="n">
        <v>8.96963</v>
      </c>
      <c r="G736" s="1" t="n">
        <v>2.02652</v>
      </c>
      <c r="H736" s="1" t="n">
        <v>7.7262</v>
      </c>
    </row>
    <row r="737" customFormat="false" ht="14.5" hidden="false" customHeight="false" outlineLevel="0" collapsed="false">
      <c r="A737" s="1" t="s">
        <v>25</v>
      </c>
      <c r="B737" s="1" t="n">
        <v>1204365</v>
      </c>
      <c r="C737" s="1" t="n">
        <v>1207606</v>
      </c>
      <c r="D737" s="1" t="n">
        <v>3242</v>
      </c>
      <c r="E737" s="1" t="n">
        <v>101.72</v>
      </c>
      <c r="F737" s="1" t="n">
        <v>13.22245</v>
      </c>
      <c r="G737" s="1" t="n">
        <v>2.02569</v>
      </c>
      <c r="H737" s="1" t="n">
        <v>11.85411</v>
      </c>
    </row>
    <row r="738" customFormat="false" ht="14.5" hidden="false" customHeight="false" outlineLevel="0" collapsed="false">
      <c r="A738" s="1" t="s">
        <v>33</v>
      </c>
      <c r="B738" s="1" t="n">
        <v>579592</v>
      </c>
      <c r="C738" s="1" t="n">
        <v>580392</v>
      </c>
      <c r="D738" s="1" t="n">
        <v>801</v>
      </c>
      <c r="E738" s="1" t="n">
        <v>75.05</v>
      </c>
      <c r="F738" s="1" t="n">
        <v>8.68667</v>
      </c>
      <c r="G738" s="1" t="n">
        <v>2.02458</v>
      </c>
      <c r="H738" s="1" t="n">
        <v>7.44175</v>
      </c>
    </row>
    <row r="739" customFormat="false" ht="14.5" hidden="false" customHeight="false" outlineLevel="0" collapsed="false">
      <c r="A739" s="1" t="s">
        <v>22</v>
      </c>
      <c r="B739" s="1" t="n">
        <v>1221526</v>
      </c>
      <c r="C739" s="1" t="n">
        <v>1224772</v>
      </c>
      <c r="D739" s="1" t="n">
        <v>3247</v>
      </c>
      <c r="E739" s="1" t="n">
        <v>76.63</v>
      </c>
      <c r="F739" s="1" t="n">
        <v>9.3251</v>
      </c>
      <c r="G739" s="1" t="n">
        <v>2.02445</v>
      </c>
      <c r="H739" s="1" t="n">
        <v>8.08525</v>
      </c>
    </row>
    <row r="740" customFormat="false" ht="14.5" hidden="false" customHeight="false" outlineLevel="0" collapsed="false">
      <c r="A740" s="1" t="s">
        <v>23</v>
      </c>
      <c r="B740" s="1" t="n">
        <v>1885569</v>
      </c>
      <c r="C740" s="1" t="n">
        <v>1886412</v>
      </c>
      <c r="D740" s="1" t="n">
        <v>844</v>
      </c>
      <c r="E740" s="1" t="n">
        <v>75.04</v>
      </c>
      <c r="F740" s="1" t="n">
        <v>8.78696</v>
      </c>
      <c r="G740" s="1" t="n">
        <v>2.02442</v>
      </c>
      <c r="H740" s="1" t="n">
        <v>7.54651</v>
      </c>
    </row>
    <row r="741" customFormat="false" ht="14.5" hidden="false" customHeight="false" outlineLevel="0" collapsed="false">
      <c r="A741" s="1" t="s">
        <v>26</v>
      </c>
      <c r="B741" s="1" t="n">
        <v>1248729</v>
      </c>
      <c r="C741" s="1" t="n">
        <v>1249046</v>
      </c>
      <c r="D741" s="1" t="n">
        <v>318</v>
      </c>
      <c r="E741" s="1" t="n">
        <v>80.96</v>
      </c>
      <c r="F741" s="1" t="n">
        <v>9.1629</v>
      </c>
      <c r="G741" s="1" t="n">
        <v>2.02344</v>
      </c>
      <c r="H741" s="1" t="n">
        <v>7.89777</v>
      </c>
    </row>
    <row r="742" customFormat="false" ht="14.5" hidden="false" customHeight="false" outlineLevel="0" collapsed="false">
      <c r="A742" s="1" t="s">
        <v>23</v>
      </c>
      <c r="B742" s="1" t="n">
        <v>2489727</v>
      </c>
      <c r="C742" s="1" t="n">
        <v>2490279</v>
      </c>
      <c r="D742" s="1" t="n">
        <v>553</v>
      </c>
      <c r="E742" s="1" t="n">
        <v>88.99</v>
      </c>
      <c r="F742" s="1" t="n">
        <v>10.3923</v>
      </c>
      <c r="G742" s="1" t="n">
        <v>2.02316</v>
      </c>
      <c r="H742" s="1" t="n">
        <v>9.10025</v>
      </c>
    </row>
    <row r="743" customFormat="false" ht="14.5" hidden="false" customHeight="false" outlineLevel="0" collapsed="false">
      <c r="A743" s="1" t="s">
        <v>32</v>
      </c>
      <c r="B743" s="1" t="n">
        <v>1230423</v>
      </c>
      <c r="C743" s="1" t="n">
        <v>1231749</v>
      </c>
      <c r="D743" s="1" t="n">
        <v>1327</v>
      </c>
      <c r="E743" s="1" t="n">
        <v>79.05</v>
      </c>
      <c r="F743" s="1" t="n">
        <v>9.65317</v>
      </c>
      <c r="G743" s="1" t="n">
        <v>2.02246</v>
      </c>
      <c r="H743" s="1" t="n">
        <v>8.40962</v>
      </c>
    </row>
    <row r="744" customFormat="false" ht="14.5" hidden="false" customHeight="false" outlineLevel="0" collapsed="false">
      <c r="A744" s="1" t="s">
        <v>29</v>
      </c>
      <c r="B744" s="1" t="n">
        <v>466016</v>
      </c>
      <c r="C744" s="1" t="n">
        <v>467094</v>
      </c>
      <c r="D744" s="1" t="n">
        <v>1079</v>
      </c>
      <c r="E744" s="1" t="n">
        <v>78.26</v>
      </c>
      <c r="F744" s="1" t="n">
        <v>8.69623</v>
      </c>
      <c r="G744" s="1" t="n">
        <v>2.02189</v>
      </c>
      <c r="H744" s="1" t="n">
        <v>7.44112</v>
      </c>
    </row>
    <row r="745" customFormat="false" ht="14.5" hidden="false" customHeight="false" outlineLevel="0" collapsed="false">
      <c r="A745" s="1" t="s">
        <v>31</v>
      </c>
      <c r="B745" s="1" t="n">
        <v>1462834</v>
      </c>
      <c r="C745" s="1" t="n">
        <v>1470688</v>
      </c>
      <c r="D745" s="1" t="n">
        <v>7855</v>
      </c>
      <c r="E745" s="1" t="n">
        <v>83.16</v>
      </c>
      <c r="F745" s="1" t="n">
        <v>9.43541</v>
      </c>
      <c r="G745" s="1" t="n">
        <v>2.02112</v>
      </c>
      <c r="H745" s="1" t="n">
        <v>8.16238</v>
      </c>
    </row>
    <row r="746" customFormat="false" ht="14.5" hidden="false" customHeight="false" outlineLevel="0" collapsed="false">
      <c r="A746" s="1" t="s">
        <v>32</v>
      </c>
      <c r="B746" s="1" t="n">
        <v>618932</v>
      </c>
      <c r="C746" s="1" t="n">
        <v>620008</v>
      </c>
      <c r="D746" s="1" t="n">
        <v>1077</v>
      </c>
      <c r="E746" s="1" t="n">
        <v>74.99</v>
      </c>
      <c r="F746" s="1" t="n">
        <v>8.94883</v>
      </c>
      <c r="G746" s="1" t="n">
        <v>2.01847</v>
      </c>
      <c r="H746" s="1" t="n">
        <v>7.71712</v>
      </c>
    </row>
    <row r="747" customFormat="false" ht="14.5" hidden="false" customHeight="false" outlineLevel="0" collapsed="false">
      <c r="A747" s="1" t="s">
        <v>25</v>
      </c>
      <c r="B747" s="1" t="n">
        <v>453690</v>
      </c>
      <c r="C747" s="1" t="n">
        <v>455608</v>
      </c>
      <c r="D747" s="1" t="n">
        <v>1919</v>
      </c>
      <c r="E747" s="1" t="n">
        <v>74.94</v>
      </c>
      <c r="F747" s="1" t="n">
        <v>8.35729</v>
      </c>
      <c r="G747" s="1" t="n">
        <v>2.01842</v>
      </c>
      <c r="H747" s="1" t="n">
        <v>7.10747</v>
      </c>
    </row>
    <row r="748" customFormat="false" ht="14.5" hidden="false" customHeight="false" outlineLevel="0" collapsed="false">
      <c r="A748" s="1" t="s">
        <v>22</v>
      </c>
      <c r="B748" s="1" t="n">
        <v>1724833</v>
      </c>
      <c r="C748" s="1" t="n">
        <v>1725933</v>
      </c>
      <c r="D748" s="1" t="n">
        <v>1101</v>
      </c>
      <c r="E748" s="1" t="n">
        <v>74.83</v>
      </c>
      <c r="F748" s="1" t="n">
        <v>8.4399</v>
      </c>
      <c r="G748" s="1" t="n">
        <v>2.01842</v>
      </c>
      <c r="H748" s="1" t="n">
        <v>7.19297</v>
      </c>
    </row>
    <row r="749" customFormat="false" ht="14.5" hidden="false" customHeight="false" outlineLevel="0" collapsed="false">
      <c r="A749" s="1" t="s">
        <v>29</v>
      </c>
      <c r="B749" s="1" t="n">
        <v>707300</v>
      </c>
      <c r="C749" s="1" t="n">
        <v>708939</v>
      </c>
      <c r="D749" s="1" t="n">
        <v>1640</v>
      </c>
      <c r="E749" s="1" t="n">
        <v>83.93</v>
      </c>
      <c r="F749" s="1" t="n">
        <v>10.56924</v>
      </c>
      <c r="G749" s="1" t="n">
        <v>2.01813</v>
      </c>
      <c r="H749" s="1" t="n">
        <v>9.31722</v>
      </c>
    </row>
    <row r="750" customFormat="false" ht="14.5" hidden="false" customHeight="false" outlineLevel="0" collapsed="false">
      <c r="A750" s="1" t="s">
        <v>26</v>
      </c>
      <c r="B750" s="1" t="n">
        <v>2152785</v>
      </c>
      <c r="C750" s="1" t="n">
        <v>2153024</v>
      </c>
      <c r="D750" s="1" t="n">
        <v>240</v>
      </c>
      <c r="E750" s="1" t="n">
        <v>74.8</v>
      </c>
      <c r="F750" s="1" t="n">
        <v>8.63873</v>
      </c>
      <c r="G750" s="1" t="n">
        <v>2.01804</v>
      </c>
      <c r="H750" s="1" t="n">
        <v>7.40037</v>
      </c>
    </row>
    <row r="751" customFormat="false" ht="14.5" hidden="false" customHeight="false" outlineLevel="0" collapsed="false">
      <c r="A751" s="1" t="s">
        <v>22</v>
      </c>
      <c r="B751" s="1" t="n">
        <v>1889175</v>
      </c>
      <c r="C751" s="1" t="n">
        <v>1891055</v>
      </c>
      <c r="D751" s="1" t="n">
        <v>1881</v>
      </c>
      <c r="E751" s="1" t="n">
        <v>74.8</v>
      </c>
      <c r="F751" s="1" t="n">
        <v>8.38115</v>
      </c>
      <c r="G751" s="1" t="n">
        <v>2.01795</v>
      </c>
      <c r="H751" s="1" t="n">
        <v>7.13311</v>
      </c>
    </row>
    <row r="752" customFormat="false" ht="14.5" hidden="false" customHeight="false" outlineLevel="0" collapsed="false">
      <c r="A752" s="1" t="s">
        <v>29</v>
      </c>
      <c r="B752" s="1" t="n">
        <v>409358</v>
      </c>
      <c r="C752" s="1" t="n">
        <v>410706</v>
      </c>
      <c r="D752" s="1" t="n">
        <v>1349</v>
      </c>
      <c r="E752" s="1" t="n">
        <v>92.94</v>
      </c>
      <c r="F752" s="1" t="n">
        <v>10.00283</v>
      </c>
      <c r="G752" s="1" t="n">
        <v>2.01749</v>
      </c>
      <c r="H752" s="1" t="n">
        <v>8.68526</v>
      </c>
    </row>
    <row r="753" customFormat="false" ht="14.5" hidden="false" customHeight="false" outlineLevel="0" collapsed="false">
      <c r="A753" s="1" t="s">
        <v>22</v>
      </c>
      <c r="B753" s="1" t="n">
        <v>21226</v>
      </c>
      <c r="C753" s="1" t="n">
        <v>26543</v>
      </c>
      <c r="D753" s="1" t="n">
        <v>5318</v>
      </c>
      <c r="E753" s="1" t="n">
        <v>151.34</v>
      </c>
      <c r="F753" s="1" t="n">
        <v>15.49862</v>
      </c>
      <c r="G753" s="1" t="n">
        <v>2.01733</v>
      </c>
      <c r="H753" s="1" t="n">
        <v>14.02203</v>
      </c>
    </row>
    <row r="754" customFormat="false" ht="14.5" hidden="false" customHeight="false" outlineLevel="0" collapsed="false">
      <c r="A754" s="1" t="s">
        <v>28</v>
      </c>
      <c r="B754" s="1" t="n">
        <v>303633</v>
      </c>
      <c r="C754" s="1" t="n">
        <v>306856</v>
      </c>
      <c r="D754" s="1" t="n">
        <v>3224</v>
      </c>
      <c r="E754" s="1" t="n">
        <v>76.05</v>
      </c>
      <c r="F754" s="1" t="n">
        <v>9.04912</v>
      </c>
      <c r="G754" s="1" t="n">
        <v>2.01588</v>
      </c>
      <c r="H754" s="1" t="n">
        <v>7.81388</v>
      </c>
    </row>
    <row r="755" customFormat="false" ht="14.5" hidden="false" customHeight="false" outlineLevel="0" collapsed="false">
      <c r="A755" s="1" t="s">
        <v>33</v>
      </c>
      <c r="B755" s="1" t="n">
        <v>924859</v>
      </c>
      <c r="C755" s="1" t="n">
        <v>945723</v>
      </c>
      <c r="D755" s="1" t="n">
        <v>20865</v>
      </c>
      <c r="E755" s="1" t="n">
        <v>88.57</v>
      </c>
      <c r="F755" s="1" t="n">
        <v>11.74743</v>
      </c>
      <c r="G755" s="1" t="n">
        <v>2.01577</v>
      </c>
      <c r="H755" s="1" t="n">
        <v>10.47219</v>
      </c>
    </row>
    <row r="756" customFormat="false" ht="14.5" hidden="false" customHeight="false" outlineLevel="0" collapsed="false">
      <c r="A756" s="1" t="s">
        <v>24</v>
      </c>
      <c r="B756" s="1" t="n">
        <v>514138</v>
      </c>
      <c r="C756" s="1" t="n">
        <v>519705</v>
      </c>
      <c r="D756" s="1" t="n">
        <v>5568</v>
      </c>
      <c r="E756" s="1" t="n">
        <v>132.01</v>
      </c>
      <c r="F756" s="1" t="n">
        <v>14.19524</v>
      </c>
      <c r="G756" s="1" t="n">
        <v>2.01572</v>
      </c>
      <c r="H756" s="1" t="n">
        <v>12.78018</v>
      </c>
    </row>
    <row r="757" customFormat="false" ht="14.5" hidden="false" customHeight="false" outlineLevel="0" collapsed="false">
      <c r="A757" s="1" t="s">
        <v>23</v>
      </c>
      <c r="B757" s="1" t="n">
        <v>3269659</v>
      </c>
      <c r="C757" s="1" t="n">
        <v>3270449</v>
      </c>
      <c r="D757" s="1" t="n">
        <v>791</v>
      </c>
      <c r="E757" s="1" t="n">
        <v>90.58</v>
      </c>
      <c r="F757" s="1" t="n">
        <v>9.79499</v>
      </c>
      <c r="G757" s="1" t="n">
        <v>2.01559</v>
      </c>
      <c r="H757" s="1" t="n">
        <v>8.50227</v>
      </c>
    </row>
    <row r="758" customFormat="false" ht="14.5" hidden="false" customHeight="false" outlineLevel="0" collapsed="false">
      <c r="A758" s="1" t="s">
        <v>24</v>
      </c>
      <c r="B758" s="1" t="n">
        <v>508435</v>
      </c>
      <c r="C758" s="1" t="n">
        <v>508642</v>
      </c>
      <c r="D758" s="1" t="n">
        <v>208</v>
      </c>
      <c r="E758" s="1" t="n">
        <v>93.46</v>
      </c>
      <c r="F758" s="1" t="n">
        <v>10.0714</v>
      </c>
      <c r="G758" s="1" t="n">
        <v>2.01514</v>
      </c>
      <c r="H758" s="1" t="n">
        <v>8.75303</v>
      </c>
    </row>
    <row r="759" customFormat="false" ht="14.5" hidden="false" customHeight="false" outlineLevel="0" collapsed="false">
      <c r="A759" s="1" t="s">
        <v>27</v>
      </c>
      <c r="B759" s="1" t="n">
        <v>160203</v>
      </c>
      <c r="C759" s="1" t="n">
        <v>160889</v>
      </c>
      <c r="D759" s="1" t="n">
        <v>687</v>
      </c>
      <c r="E759" s="1" t="n">
        <v>74.68</v>
      </c>
      <c r="F759" s="1" t="n">
        <v>8.40752</v>
      </c>
      <c r="G759" s="1" t="n">
        <v>2.01483</v>
      </c>
      <c r="H759" s="1" t="n">
        <v>7.16386</v>
      </c>
    </row>
    <row r="760" customFormat="false" ht="14.5" hidden="false" customHeight="false" outlineLevel="0" collapsed="false">
      <c r="A760" s="1" t="s">
        <v>22</v>
      </c>
      <c r="B760" s="1" t="n">
        <v>2296550</v>
      </c>
      <c r="C760" s="1" t="n">
        <v>2296912</v>
      </c>
      <c r="D760" s="1" t="n">
        <v>363</v>
      </c>
      <c r="E760" s="1" t="n">
        <v>74.64</v>
      </c>
      <c r="F760" s="1" t="n">
        <v>8.50015</v>
      </c>
      <c r="G760" s="1" t="n">
        <v>2.01364</v>
      </c>
      <c r="H760" s="1" t="n">
        <v>7.26163</v>
      </c>
    </row>
    <row r="761" customFormat="false" ht="14.5" hidden="false" customHeight="false" outlineLevel="0" collapsed="false">
      <c r="A761" s="1" t="s">
        <v>29</v>
      </c>
      <c r="B761" s="1" t="n">
        <v>291681</v>
      </c>
      <c r="C761" s="1" t="n">
        <v>302191</v>
      </c>
      <c r="D761" s="1" t="n">
        <v>10511</v>
      </c>
      <c r="E761" s="1" t="n">
        <v>75.84</v>
      </c>
      <c r="F761" s="1" t="n">
        <v>8.99</v>
      </c>
      <c r="G761" s="1" t="n">
        <v>2.01314</v>
      </c>
      <c r="H761" s="1" t="n">
        <v>7.75502</v>
      </c>
    </row>
    <row r="762" customFormat="false" ht="14.5" hidden="false" customHeight="false" outlineLevel="0" collapsed="false">
      <c r="A762" s="1" t="s">
        <v>30</v>
      </c>
      <c r="B762" s="1" t="n">
        <v>192004</v>
      </c>
      <c r="C762" s="1" t="n">
        <v>193440</v>
      </c>
      <c r="D762" s="1" t="n">
        <v>1437</v>
      </c>
      <c r="E762" s="1" t="n">
        <v>75.37</v>
      </c>
      <c r="F762" s="1" t="n">
        <v>8.56732</v>
      </c>
      <c r="G762" s="1" t="n">
        <v>2.01286</v>
      </c>
      <c r="H762" s="1" t="n">
        <v>7.32734</v>
      </c>
    </row>
    <row r="763" customFormat="false" ht="14.5" hidden="false" customHeight="false" outlineLevel="0" collapsed="false">
      <c r="A763" s="1" t="s">
        <v>33</v>
      </c>
      <c r="B763" s="1" t="n">
        <v>1039319</v>
      </c>
      <c r="C763" s="1" t="n">
        <v>1060181</v>
      </c>
      <c r="D763" s="1" t="n">
        <v>20863</v>
      </c>
      <c r="E763" s="1" t="n">
        <v>89.38</v>
      </c>
      <c r="F763" s="1" t="n">
        <v>11.72246</v>
      </c>
      <c r="G763" s="1" t="n">
        <v>2.01267</v>
      </c>
      <c r="H763" s="1" t="n">
        <v>10.44983</v>
      </c>
    </row>
    <row r="764" customFormat="false" ht="14.5" hidden="false" customHeight="false" outlineLevel="0" collapsed="false">
      <c r="A764" s="1" t="s">
        <v>26</v>
      </c>
      <c r="B764" s="1" t="n">
        <v>2025777</v>
      </c>
      <c r="C764" s="1" t="n">
        <v>2033991</v>
      </c>
      <c r="D764" s="1" t="n">
        <v>8215</v>
      </c>
      <c r="E764" s="1" t="n">
        <v>118.43</v>
      </c>
      <c r="F764" s="1" t="n">
        <v>11.90834</v>
      </c>
      <c r="G764" s="1" t="n">
        <v>2.01255</v>
      </c>
      <c r="H764" s="1" t="n">
        <v>10.52886</v>
      </c>
    </row>
    <row r="765" customFormat="false" ht="14.5" hidden="false" customHeight="false" outlineLevel="0" collapsed="false">
      <c r="A765" s="1" t="s">
        <v>23</v>
      </c>
      <c r="B765" s="1" t="n">
        <v>2456996</v>
      </c>
      <c r="C765" s="1" t="n">
        <v>2457752</v>
      </c>
      <c r="D765" s="1" t="n">
        <v>757</v>
      </c>
      <c r="E765" s="1" t="n">
        <v>74.58</v>
      </c>
      <c r="F765" s="1" t="n">
        <v>8.57066</v>
      </c>
      <c r="G765" s="1" t="n">
        <v>2.01214</v>
      </c>
      <c r="H765" s="1" t="n">
        <v>7.33569</v>
      </c>
    </row>
    <row r="766" customFormat="false" ht="14.5" hidden="false" customHeight="false" outlineLevel="0" collapsed="false">
      <c r="A766" s="1" t="s">
        <v>23</v>
      </c>
      <c r="B766" s="1" t="n">
        <v>2051650</v>
      </c>
      <c r="C766" s="1" t="n">
        <v>2053128</v>
      </c>
      <c r="D766" s="1" t="n">
        <v>1479</v>
      </c>
      <c r="E766" s="1" t="n">
        <v>74.74</v>
      </c>
      <c r="F766" s="1" t="n">
        <v>8.37993</v>
      </c>
      <c r="G766" s="1" t="n">
        <v>2.01212</v>
      </c>
      <c r="H766" s="1" t="n">
        <v>7.13775</v>
      </c>
    </row>
    <row r="767" customFormat="false" ht="14.5" hidden="false" customHeight="false" outlineLevel="0" collapsed="false">
      <c r="A767" s="1" t="s">
        <v>23</v>
      </c>
      <c r="B767" s="1" t="n">
        <v>2630658</v>
      </c>
      <c r="C767" s="1" t="n">
        <v>2632408</v>
      </c>
      <c r="D767" s="1" t="n">
        <v>1751</v>
      </c>
      <c r="E767" s="1" t="n">
        <v>74.65</v>
      </c>
      <c r="F767" s="1" t="n">
        <v>9.11552</v>
      </c>
      <c r="G767" s="1" t="n">
        <v>2.01155</v>
      </c>
      <c r="H767" s="1" t="n">
        <v>7.89326</v>
      </c>
    </row>
    <row r="768" customFormat="false" ht="14.5" hidden="false" customHeight="false" outlineLevel="0" collapsed="false">
      <c r="A768" s="1" t="s">
        <v>24</v>
      </c>
      <c r="B768" s="1" t="n">
        <v>568922</v>
      </c>
      <c r="C768" s="1" t="n">
        <v>574687</v>
      </c>
      <c r="D768" s="1" t="n">
        <v>5766</v>
      </c>
      <c r="E768" s="1" t="n">
        <v>135.58</v>
      </c>
      <c r="F768" s="1" t="n">
        <v>13.93689</v>
      </c>
      <c r="G768" s="1" t="n">
        <v>2.01147</v>
      </c>
      <c r="H768" s="1" t="n">
        <v>12.50906</v>
      </c>
    </row>
    <row r="769" customFormat="false" ht="14.5" hidden="false" customHeight="false" outlineLevel="0" collapsed="false">
      <c r="A769" s="1" t="s">
        <v>29</v>
      </c>
      <c r="B769" s="1" t="n">
        <v>1156389</v>
      </c>
      <c r="C769" s="1" t="n">
        <v>1167078</v>
      </c>
      <c r="D769" s="1" t="n">
        <v>10690</v>
      </c>
      <c r="E769" s="1" t="n">
        <v>106.83</v>
      </c>
      <c r="F769" s="1" t="n">
        <v>11.25886</v>
      </c>
      <c r="G769" s="1" t="n">
        <v>2.01099</v>
      </c>
      <c r="H769" s="1" t="n">
        <v>9.93286</v>
      </c>
    </row>
    <row r="770" customFormat="false" ht="14.5" hidden="false" customHeight="false" outlineLevel="0" collapsed="false">
      <c r="A770" s="1" t="s">
        <v>28</v>
      </c>
      <c r="B770" s="1" t="n">
        <v>299098</v>
      </c>
      <c r="C770" s="1" t="n">
        <v>302080</v>
      </c>
      <c r="D770" s="1" t="n">
        <v>2983</v>
      </c>
      <c r="E770" s="1" t="n">
        <v>74.58</v>
      </c>
      <c r="F770" s="1" t="n">
        <v>9.59212</v>
      </c>
      <c r="G770" s="1" t="n">
        <v>2.01079</v>
      </c>
      <c r="H770" s="1" t="n">
        <v>8.37817</v>
      </c>
    </row>
    <row r="771" customFormat="false" ht="14.5" hidden="false" customHeight="false" outlineLevel="0" collapsed="false">
      <c r="A771" s="1" t="s">
        <v>25</v>
      </c>
      <c r="B771" s="1" t="n">
        <v>418360</v>
      </c>
      <c r="C771" s="1" t="n">
        <v>419339</v>
      </c>
      <c r="D771" s="1" t="n">
        <v>980</v>
      </c>
      <c r="E771" s="1" t="n">
        <v>82.55</v>
      </c>
      <c r="F771" s="1" t="n">
        <v>9.28825</v>
      </c>
      <c r="G771" s="1" t="n">
        <v>2.00942</v>
      </c>
      <c r="H771" s="1" t="n">
        <v>8.0241</v>
      </c>
    </row>
    <row r="772" customFormat="false" ht="14.5" hidden="false" customHeight="false" outlineLevel="0" collapsed="false">
      <c r="A772" s="1" t="s">
        <v>32</v>
      </c>
      <c r="B772" s="1" t="n">
        <v>1773</v>
      </c>
      <c r="C772" s="1" t="n">
        <v>27453</v>
      </c>
      <c r="D772" s="1" t="n">
        <v>25681</v>
      </c>
      <c r="E772" s="1" t="n">
        <v>90.02</v>
      </c>
      <c r="F772" s="1" t="n">
        <v>12.00779</v>
      </c>
      <c r="G772" s="1" t="n">
        <v>2.00909</v>
      </c>
      <c r="H772" s="1" t="n">
        <v>10.72957</v>
      </c>
    </row>
    <row r="773" customFormat="false" ht="14.5" hidden="false" customHeight="false" outlineLevel="0" collapsed="false">
      <c r="A773" s="1" t="s">
        <v>28</v>
      </c>
      <c r="B773" s="1" t="n">
        <v>646102</v>
      </c>
      <c r="C773" s="1" t="n">
        <v>653198</v>
      </c>
      <c r="D773" s="1" t="n">
        <v>7097</v>
      </c>
      <c r="E773" s="1" t="n">
        <v>74.89</v>
      </c>
      <c r="F773" s="1" t="n">
        <v>8.80974</v>
      </c>
      <c r="G773" s="1" t="n">
        <v>2.00899</v>
      </c>
      <c r="H773" s="1" t="n">
        <v>7.58024</v>
      </c>
    </row>
    <row r="774" customFormat="false" ht="14.5" hidden="false" customHeight="false" outlineLevel="0" collapsed="false">
      <c r="A774" s="1" t="s">
        <v>29</v>
      </c>
      <c r="B774" s="1" t="n">
        <v>1040438</v>
      </c>
      <c r="C774" s="1" t="n">
        <v>1041489</v>
      </c>
      <c r="D774" s="1" t="n">
        <v>1052</v>
      </c>
      <c r="E774" s="1" t="n">
        <v>74.44</v>
      </c>
      <c r="F774" s="1" t="n">
        <v>8.81689</v>
      </c>
      <c r="G774" s="1" t="n">
        <v>2.00828</v>
      </c>
      <c r="H774" s="1" t="n">
        <v>7.59159</v>
      </c>
    </row>
    <row r="775" customFormat="false" ht="14.5" hidden="false" customHeight="false" outlineLevel="0" collapsed="false">
      <c r="A775" s="1" t="s">
        <v>23</v>
      </c>
      <c r="B775" s="1" t="n">
        <v>3124386</v>
      </c>
      <c r="C775" s="1" t="n">
        <v>3126568</v>
      </c>
      <c r="D775" s="1" t="n">
        <v>2183</v>
      </c>
      <c r="E775" s="1" t="n">
        <v>75.07</v>
      </c>
      <c r="F775" s="1" t="n">
        <v>9.33904</v>
      </c>
      <c r="G775" s="1" t="n">
        <v>2.00804</v>
      </c>
      <c r="H775" s="1" t="n">
        <v>8.12127</v>
      </c>
    </row>
    <row r="776" customFormat="false" ht="14.5" hidden="false" customHeight="false" outlineLevel="0" collapsed="false">
      <c r="A776" s="1" t="s">
        <v>29</v>
      </c>
      <c r="B776" s="1" t="n">
        <v>808251</v>
      </c>
      <c r="C776" s="1" t="n">
        <v>809325</v>
      </c>
      <c r="D776" s="1" t="n">
        <v>1075</v>
      </c>
      <c r="E776" s="1" t="n">
        <v>97.01</v>
      </c>
      <c r="F776" s="1" t="n">
        <v>11.78787</v>
      </c>
      <c r="G776" s="1" t="n">
        <v>2.00771</v>
      </c>
      <c r="H776" s="1" t="n">
        <v>10.47282</v>
      </c>
    </row>
    <row r="777" customFormat="false" ht="14.5" hidden="false" customHeight="false" outlineLevel="0" collapsed="false">
      <c r="A777" s="1" t="s">
        <v>23</v>
      </c>
      <c r="B777" s="1" t="n">
        <v>1445029</v>
      </c>
      <c r="C777" s="1" t="n">
        <v>1445994</v>
      </c>
      <c r="D777" s="1" t="n">
        <v>966</v>
      </c>
      <c r="E777" s="1" t="n">
        <v>74.65</v>
      </c>
      <c r="F777" s="1" t="n">
        <v>8.64814</v>
      </c>
      <c r="G777" s="1" t="n">
        <v>2.00761</v>
      </c>
      <c r="H777" s="1" t="n">
        <v>7.42066</v>
      </c>
    </row>
    <row r="778" customFormat="false" ht="14.5" hidden="false" customHeight="false" outlineLevel="0" collapsed="false">
      <c r="A778" s="1" t="s">
        <v>30</v>
      </c>
      <c r="B778" s="1" t="n">
        <v>64599</v>
      </c>
      <c r="C778" s="1" t="n">
        <v>64839</v>
      </c>
      <c r="D778" s="1" t="n">
        <v>241</v>
      </c>
      <c r="E778" s="1" t="n">
        <v>93.71</v>
      </c>
      <c r="F778" s="1" t="n">
        <v>10.12326</v>
      </c>
      <c r="G778" s="1" t="n">
        <v>2.00746</v>
      </c>
      <c r="H778" s="1" t="n">
        <v>8.80401</v>
      </c>
    </row>
    <row r="779" customFormat="false" ht="14.5" hidden="false" customHeight="false" outlineLevel="0" collapsed="false">
      <c r="A779" s="1" t="s">
        <v>24</v>
      </c>
      <c r="B779" s="1" t="n">
        <v>137237</v>
      </c>
      <c r="C779" s="1" t="n">
        <v>142500</v>
      </c>
      <c r="D779" s="1" t="n">
        <v>5264</v>
      </c>
      <c r="E779" s="1" t="n">
        <v>75.27</v>
      </c>
      <c r="F779" s="1" t="n">
        <v>8.84383</v>
      </c>
      <c r="G779" s="1" t="n">
        <v>2.00736</v>
      </c>
      <c r="H779" s="1" t="n">
        <v>7.61551</v>
      </c>
    </row>
    <row r="780" customFormat="false" ht="14.5" hidden="false" customHeight="false" outlineLevel="0" collapsed="false">
      <c r="A780" s="1" t="s">
        <v>32</v>
      </c>
      <c r="B780" s="1" t="n">
        <v>722543</v>
      </c>
      <c r="C780" s="1" t="n">
        <v>726300</v>
      </c>
      <c r="D780" s="1" t="n">
        <v>3758</v>
      </c>
      <c r="E780" s="1" t="n">
        <v>80.31</v>
      </c>
      <c r="F780" s="1" t="n">
        <v>9.8728</v>
      </c>
      <c r="G780" s="1" t="n">
        <v>2.00705</v>
      </c>
      <c r="H780" s="1" t="n">
        <v>8.63588</v>
      </c>
    </row>
    <row r="781" customFormat="false" ht="14.5" hidden="false" customHeight="false" outlineLevel="0" collapsed="false">
      <c r="A781" s="1" t="s">
        <v>26</v>
      </c>
      <c r="B781" s="1" t="n">
        <v>1559719</v>
      </c>
      <c r="C781" s="1" t="n">
        <v>1560064</v>
      </c>
      <c r="D781" s="1" t="n">
        <v>346</v>
      </c>
      <c r="E781" s="1" t="n">
        <v>74.7</v>
      </c>
      <c r="F781" s="1" t="n">
        <v>8.30644</v>
      </c>
      <c r="G781" s="1" t="n">
        <v>2.007</v>
      </c>
      <c r="H781" s="1" t="n">
        <v>7.06625</v>
      </c>
    </row>
    <row r="782" customFormat="false" ht="14.5" hidden="false" customHeight="false" outlineLevel="0" collapsed="false">
      <c r="A782" s="1" t="s">
        <v>28</v>
      </c>
      <c r="B782" s="1" t="n">
        <v>3209</v>
      </c>
      <c r="C782" s="1" t="n">
        <v>24008</v>
      </c>
      <c r="D782" s="1" t="n">
        <v>20800</v>
      </c>
      <c r="E782" s="1" t="n">
        <v>87.11</v>
      </c>
      <c r="F782" s="1" t="n">
        <v>11.24377</v>
      </c>
      <c r="G782" s="1" t="n">
        <v>2.00639</v>
      </c>
      <c r="H782" s="1" t="n">
        <v>9.99374</v>
      </c>
    </row>
    <row r="783" customFormat="false" ht="14.5" hidden="false" customHeight="false" outlineLevel="0" collapsed="false">
      <c r="A783" s="1" t="s">
        <v>26</v>
      </c>
      <c r="B783" s="1" t="n">
        <v>1735263</v>
      </c>
      <c r="C783" s="1" t="n">
        <v>1741034</v>
      </c>
      <c r="D783" s="1" t="n">
        <v>5772</v>
      </c>
      <c r="E783" s="1" t="n">
        <v>132.29</v>
      </c>
      <c r="F783" s="1" t="n">
        <v>13.63084</v>
      </c>
      <c r="G783" s="1" t="n">
        <v>2.0061</v>
      </c>
      <c r="H783" s="1" t="n">
        <v>12.21975</v>
      </c>
    </row>
    <row r="784" customFormat="false" ht="14.5" hidden="false" customHeight="false" outlineLevel="0" collapsed="false">
      <c r="A784" s="1" t="s">
        <v>23</v>
      </c>
      <c r="B784" s="1" t="n">
        <v>279167</v>
      </c>
      <c r="C784" s="1" t="n">
        <v>280279</v>
      </c>
      <c r="D784" s="1" t="n">
        <v>1113</v>
      </c>
      <c r="E784" s="1" t="n">
        <v>81.79</v>
      </c>
      <c r="F784" s="1" t="n">
        <v>9.29487</v>
      </c>
      <c r="G784" s="1" t="n">
        <v>2.00596</v>
      </c>
      <c r="H784" s="1" t="n">
        <v>8.03483</v>
      </c>
    </row>
    <row r="785" customFormat="false" ht="14.5" hidden="false" customHeight="false" outlineLevel="0" collapsed="false">
      <c r="A785" s="1" t="s">
        <v>30</v>
      </c>
      <c r="B785" s="1" t="n">
        <v>932764</v>
      </c>
      <c r="C785" s="1" t="n">
        <v>935635</v>
      </c>
      <c r="D785" s="1" t="n">
        <v>2872</v>
      </c>
      <c r="E785" s="1" t="n">
        <v>74.35</v>
      </c>
      <c r="F785" s="1" t="n">
        <v>8.29833</v>
      </c>
      <c r="G785" s="1" t="n">
        <v>2.00546</v>
      </c>
      <c r="H785" s="1" t="n">
        <v>7.06061</v>
      </c>
    </row>
    <row r="786" customFormat="false" ht="14.5" hidden="false" customHeight="false" outlineLevel="0" collapsed="false">
      <c r="A786" s="1" t="s">
        <v>23</v>
      </c>
      <c r="B786" s="1" t="n">
        <v>802896</v>
      </c>
      <c r="C786" s="1" t="n">
        <v>803898</v>
      </c>
      <c r="D786" s="1" t="n">
        <v>1003</v>
      </c>
      <c r="E786" s="1" t="n">
        <v>74.96</v>
      </c>
      <c r="F786" s="1" t="n">
        <v>8.82967</v>
      </c>
      <c r="G786" s="1" t="n">
        <v>2.00544</v>
      </c>
      <c r="H786" s="1" t="n">
        <v>7.60887</v>
      </c>
    </row>
    <row r="787" customFormat="false" ht="14.5" hidden="false" customHeight="false" outlineLevel="0" collapsed="false">
      <c r="A787" s="1" t="s">
        <v>21</v>
      </c>
      <c r="B787" s="1" t="n">
        <v>736508</v>
      </c>
      <c r="C787" s="1" t="n">
        <v>737283</v>
      </c>
      <c r="D787" s="1" t="n">
        <v>776</v>
      </c>
      <c r="E787" s="1" t="n">
        <v>80.13</v>
      </c>
      <c r="F787" s="1" t="n">
        <v>9.6902</v>
      </c>
      <c r="G787" s="1" t="n">
        <v>2.00524</v>
      </c>
      <c r="H787" s="1" t="n">
        <v>8.45235</v>
      </c>
    </row>
    <row r="788" customFormat="false" ht="14.5" hidden="false" customHeight="false" outlineLevel="0" collapsed="false">
      <c r="A788" s="1" t="s">
        <v>32</v>
      </c>
      <c r="B788" s="1" t="n">
        <v>1412614</v>
      </c>
      <c r="C788" s="1" t="n">
        <v>1415182</v>
      </c>
      <c r="D788" s="1" t="n">
        <v>2569</v>
      </c>
      <c r="E788" s="1" t="n">
        <v>77.76</v>
      </c>
      <c r="F788" s="1" t="n">
        <v>8.96404</v>
      </c>
      <c r="G788" s="1" t="n">
        <v>2.00522</v>
      </c>
      <c r="H788" s="1" t="n">
        <v>7.72912</v>
      </c>
    </row>
    <row r="789" customFormat="false" ht="14.5" hidden="false" customHeight="false" outlineLevel="0" collapsed="false">
      <c r="A789" s="1" t="s">
        <v>24</v>
      </c>
      <c r="B789" s="1" t="n">
        <v>391516</v>
      </c>
      <c r="C789" s="1" t="n">
        <v>392080</v>
      </c>
      <c r="D789" s="1" t="n">
        <v>565</v>
      </c>
      <c r="E789" s="1" t="n">
        <v>74.43</v>
      </c>
      <c r="F789" s="1" t="n">
        <v>8.17824</v>
      </c>
      <c r="G789" s="1" t="n">
        <v>2.00515</v>
      </c>
      <c r="H789" s="1" t="n">
        <v>6.93669</v>
      </c>
    </row>
    <row r="790" customFormat="false" ht="14.5" hidden="false" customHeight="false" outlineLevel="0" collapsed="false">
      <c r="A790" s="1" t="s">
        <v>21</v>
      </c>
      <c r="B790" s="1" t="n">
        <v>1136045</v>
      </c>
      <c r="C790" s="1" t="n">
        <v>1136445</v>
      </c>
      <c r="D790" s="1" t="n">
        <v>401</v>
      </c>
      <c r="E790" s="1" t="n">
        <v>84.23</v>
      </c>
      <c r="F790" s="1" t="n">
        <v>8.95642</v>
      </c>
      <c r="G790" s="1" t="n">
        <v>2.00455</v>
      </c>
      <c r="H790" s="1" t="n">
        <v>7.67417</v>
      </c>
    </row>
    <row r="791" customFormat="false" ht="14.5" hidden="false" customHeight="false" outlineLevel="0" collapsed="false">
      <c r="A791" s="1" t="s">
        <v>23</v>
      </c>
      <c r="B791" s="1" t="n">
        <v>383203</v>
      </c>
      <c r="C791" s="1" t="n">
        <v>384729</v>
      </c>
      <c r="D791" s="1" t="n">
        <v>1527</v>
      </c>
      <c r="E791" s="1" t="n">
        <v>74.91</v>
      </c>
      <c r="F791" s="1" t="n">
        <v>8.34962</v>
      </c>
      <c r="G791" s="1" t="n">
        <v>2.00443</v>
      </c>
      <c r="H791" s="1" t="n">
        <v>7.11257</v>
      </c>
    </row>
    <row r="792" customFormat="false" ht="14.5" hidden="false" customHeight="false" outlineLevel="0" collapsed="false">
      <c r="A792" s="1" t="s">
        <v>30</v>
      </c>
      <c r="B792" s="1" t="n">
        <v>1303732</v>
      </c>
      <c r="C792" s="1" t="n">
        <v>1304553</v>
      </c>
      <c r="D792" s="1" t="n">
        <v>822</v>
      </c>
      <c r="E792" s="1" t="n">
        <v>77.77</v>
      </c>
      <c r="F792" s="1" t="n">
        <v>8.48227</v>
      </c>
      <c r="G792" s="1" t="n">
        <v>2.00413</v>
      </c>
      <c r="H792" s="1" t="n">
        <v>7.23888</v>
      </c>
    </row>
    <row r="793" customFormat="false" ht="14.5" hidden="false" customHeight="false" outlineLevel="0" collapsed="false">
      <c r="A793" s="1" t="s">
        <v>27</v>
      </c>
      <c r="B793" s="1" t="n">
        <v>1159336</v>
      </c>
      <c r="C793" s="1" t="n">
        <v>1160902</v>
      </c>
      <c r="D793" s="1" t="n">
        <v>1567</v>
      </c>
      <c r="E793" s="1" t="n">
        <v>74.95</v>
      </c>
      <c r="F793" s="1" t="n">
        <v>9.35452</v>
      </c>
      <c r="G793" s="1" t="n">
        <v>2.00349</v>
      </c>
      <c r="H793" s="1" t="n">
        <v>8.13698</v>
      </c>
    </row>
    <row r="794" customFormat="false" ht="14.5" hidden="false" customHeight="false" outlineLevel="0" collapsed="false">
      <c r="A794" s="1" t="s">
        <v>22</v>
      </c>
      <c r="B794" s="1" t="n">
        <v>1564936</v>
      </c>
      <c r="C794" s="1" t="n">
        <v>1566554</v>
      </c>
      <c r="D794" s="1" t="n">
        <v>1619</v>
      </c>
      <c r="E794" s="1" t="n">
        <v>76.71</v>
      </c>
      <c r="F794" s="1" t="n">
        <v>9.01234</v>
      </c>
      <c r="G794" s="1" t="n">
        <v>2.00275</v>
      </c>
      <c r="H794" s="1" t="n">
        <v>7.7922</v>
      </c>
    </row>
    <row r="795" customFormat="false" ht="14.5" hidden="false" customHeight="false" outlineLevel="0" collapsed="false">
      <c r="A795" s="1" t="s">
        <v>32</v>
      </c>
      <c r="B795" s="1" t="n">
        <v>1477989</v>
      </c>
      <c r="C795" s="1" t="n">
        <v>1478838</v>
      </c>
      <c r="D795" s="1" t="n">
        <v>850</v>
      </c>
      <c r="E795" s="1" t="n">
        <v>79.68</v>
      </c>
      <c r="F795" s="1" t="n">
        <v>8.99593</v>
      </c>
      <c r="G795" s="1" t="n">
        <v>2.00265</v>
      </c>
      <c r="H795" s="1" t="n">
        <v>7.74971</v>
      </c>
    </row>
    <row r="796" customFormat="false" ht="14.5" hidden="false" customHeight="false" outlineLevel="0" collapsed="false">
      <c r="A796" s="1" t="s">
        <v>31</v>
      </c>
      <c r="B796" s="1" t="n">
        <v>608471</v>
      </c>
      <c r="C796" s="1" t="n">
        <v>609989</v>
      </c>
      <c r="D796" s="1" t="n">
        <v>1519</v>
      </c>
      <c r="E796" s="1" t="n">
        <v>74.33</v>
      </c>
      <c r="F796" s="1" t="n">
        <v>8.99938</v>
      </c>
      <c r="G796" s="1" t="n">
        <v>2.00228</v>
      </c>
      <c r="H796" s="1" t="n">
        <v>7.78717</v>
      </c>
    </row>
    <row r="797" customFormat="false" ht="14.5" hidden="false" customHeight="false" outlineLevel="0" collapsed="false">
      <c r="A797" s="1" t="s">
        <v>31</v>
      </c>
      <c r="B797" s="1" t="n">
        <v>121654</v>
      </c>
      <c r="C797" s="1" t="n">
        <v>124700</v>
      </c>
      <c r="D797" s="1" t="n">
        <v>3047</v>
      </c>
      <c r="E797" s="1" t="n">
        <v>74.43</v>
      </c>
      <c r="F797" s="1" t="n">
        <v>8.70207</v>
      </c>
      <c r="G797" s="1" t="n">
        <v>2.002</v>
      </c>
      <c r="H797" s="1" t="n">
        <v>7.47906</v>
      </c>
    </row>
    <row r="798" customFormat="false" ht="14.5" hidden="false" customHeight="false" outlineLevel="0" collapsed="false">
      <c r="A798" s="1" t="s">
        <v>21</v>
      </c>
      <c r="B798" s="1" t="n">
        <v>1324280</v>
      </c>
      <c r="C798" s="1" t="n">
        <v>1324711</v>
      </c>
      <c r="D798" s="1" t="n">
        <v>432</v>
      </c>
      <c r="E798" s="1" t="n">
        <v>75.81</v>
      </c>
      <c r="F798" s="1" t="n">
        <v>8.43761</v>
      </c>
      <c r="G798" s="1" t="n">
        <v>2.00173</v>
      </c>
      <c r="H798" s="1" t="n">
        <v>7.19954</v>
      </c>
    </row>
    <row r="799" customFormat="false" ht="14.5" hidden="false" customHeight="false" outlineLevel="0" collapsed="false">
      <c r="A799" s="1" t="s">
        <v>23</v>
      </c>
      <c r="B799" s="1" t="n">
        <v>2709414</v>
      </c>
      <c r="C799" s="1" t="n">
        <v>2712713</v>
      </c>
      <c r="D799" s="1" t="n">
        <v>3300</v>
      </c>
      <c r="E799" s="1" t="n">
        <v>75.01</v>
      </c>
      <c r="F799" s="1" t="n">
        <v>8.27563</v>
      </c>
      <c r="G799" s="1" t="n">
        <v>2.00081</v>
      </c>
      <c r="H799" s="1" t="n">
        <v>7.03773</v>
      </c>
    </row>
    <row r="800" customFormat="false" ht="14.5" hidden="false" customHeight="false" outlineLevel="0" collapsed="false">
      <c r="A800" s="1" t="s">
        <v>30</v>
      </c>
      <c r="B800" s="1" t="n">
        <v>708276</v>
      </c>
      <c r="C800" s="1" t="n">
        <v>709345</v>
      </c>
      <c r="D800" s="1" t="n">
        <v>1070</v>
      </c>
      <c r="E800" s="1" t="n">
        <v>74.12</v>
      </c>
      <c r="F800" s="1" t="n">
        <v>8.62179</v>
      </c>
      <c r="G800" s="1" t="n">
        <v>1.99988</v>
      </c>
      <c r="H800" s="1" t="n">
        <v>7.40157</v>
      </c>
    </row>
    <row r="801" customFormat="false" ht="14.5" hidden="false" customHeight="false" outlineLevel="0" collapsed="false">
      <c r="A801" s="1" t="s">
        <v>22</v>
      </c>
      <c r="B801" s="1" t="n">
        <v>2661585</v>
      </c>
      <c r="C801" s="1" t="n">
        <v>2661933</v>
      </c>
      <c r="D801" s="1" t="n">
        <v>349</v>
      </c>
      <c r="E801" s="1" t="n">
        <v>85.2</v>
      </c>
      <c r="F801" s="1" t="n">
        <v>9.16094</v>
      </c>
      <c r="G801" s="1" t="n">
        <v>1.99967</v>
      </c>
      <c r="H801" s="1" t="n">
        <v>7.87853</v>
      </c>
    </row>
    <row r="802" customFormat="false" ht="14.5" hidden="false" customHeight="false" outlineLevel="0" collapsed="false">
      <c r="A802" s="1" t="s">
        <v>32</v>
      </c>
      <c r="B802" s="1" t="n">
        <v>1198270</v>
      </c>
      <c r="C802" s="1" t="n">
        <v>1198890</v>
      </c>
      <c r="D802" s="1" t="n">
        <v>621</v>
      </c>
      <c r="E802" s="1" t="n">
        <v>92.02</v>
      </c>
      <c r="F802" s="1" t="n">
        <v>10.01438</v>
      </c>
      <c r="G802" s="1" t="n">
        <v>1.99965</v>
      </c>
      <c r="H802" s="1" t="n">
        <v>8.70613</v>
      </c>
    </row>
    <row r="803" customFormat="false" ht="14.5" hidden="false" customHeight="false" outlineLevel="0" collapsed="false">
      <c r="A803" s="1" t="s">
        <v>24</v>
      </c>
      <c r="B803" s="1" t="n">
        <v>1293733</v>
      </c>
      <c r="C803" s="1" t="n">
        <v>1294024</v>
      </c>
      <c r="D803" s="1" t="n">
        <v>292</v>
      </c>
      <c r="E803" s="1" t="n">
        <v>74.09</v>
      </c>
      <c r="F803" s="1" t="n">
        <v>8.19213</v>
      </c>
      <c r="G803" s="1" t="n">
        <v>1.99896</v>
      </c>
      <c r="H803" s="1" t="n">
        <v>6.95873</v>
      </c>
    </row>
    <row r="804" customFormat="false" ht="14.5" hidden="false" customHeight="false" outlineLevel="0" collapsed="false">
      <c r="A804" s="1" t="s">
        <v>22</v>
      </c>
      <c r="B804" s="1" t="n">
        <v>685968</v>
      </c>
      <c r="C804" s="1" t="n">
        <v>688732</v>
      </c>
      <c r="D804" s="1" t="n">
        <v>2765</v>
      </c>
      <c r="E804" s="1" t="n">
        <v>78.37</v>
      </c>
      <c r="F804" s="1" t="n">
        <v>9.5432</v>
      </c>
      <c r="G804" s="1" t="n">
        <v>1.99892</v>
      </c>
      <c r="H804" s="1" t="n">
        <v>8.3262</v>
      </c>
    </row>
    <row r="805" customFormat="false" ht="14.5" hidden="false" customHeight="false" outlineLevel="0" collapsed="false">
      <c r="A805" s="1" t="s">
        <v>27</v>
      </c>
      <c r="B805" s="1" t="n">
        <v>1849179</v>
      </c>
      <c r="C805" s="1" t="n">
        <v>1849549</v>
      </c>
      <c r="D805" s="1" t="n">
        <v>371</v>
      </c>
      <c r="E805" s="1" t="n">
        <v>138.43</v>
      </c>
      <c r="F805" s="1" t="n">
        <v>14.36966</v>
      </c>
      <c r="G805" s="1" t="n">
        <v>1.99871</v>
      </c>
      <c r="H805" s="1" t="n">
        <v>12.90924</v>
      </c>
    </row>
    <row r="806" customFormat="false" ht="14.5" hidden="false" customHeight="false" outlineLevel="0" collapsed="false">
      <c r="A806" s="1" t="s">
        <v>31</v>
      </c>
      <c r="B806" s="1" t="n">
        <v>19966</v>
      </c>
      <c r="C806" s="1" t="n">
        <v>25472</v>
      </c>
      <c r="D806" s="1" t="n">
        <v>5507</v>
      </c>
      <c r="E806" s="1" t="n">
        <v>137.67</v>
      </c>
      <c r="F806" s="1" t="n">
        <v>13.98247</v>
      </c>
      <c r="G806" s="1" t="n">
        <v>1.99822</v>
      </c>
      <c r="H806" s="1" t="n">
        <v>12.54384</v>
      </c>
    </row>
    <row r="807" customFormat="false" ht="14.5" hidden="false" customHeight="false" outlineLevel="0" collapsed="false">
      <c r="A807" s="1" t="s">
        <v>27</v>
      </c>
      <c r="B807" s="1" t="n">
        <v>163196</v>
      </c>
      <c r="C807" s="1" t="n">
        <v>164400</v>
      </c>
      <c r="D807" s="1" t="n">
        <v>1205</v>
      </c>
      <c r="E807" s="1" t="n">
        <v>77.41</v>
      </c>
      <c r="F807" s="1" t="n">
        <v>9.6867</v>
      </c>
      <c r="G807" s="1" t="n">
        <v>1.99763</v>
      </c>
      <c r="H807" s="1" t="n">
        <v>8.47169</v>
      </c>
    </row>
    <row r="808" customFormat="false" ht="14.5" hidden="false" customHeight="false" outlineLevel="0" collapsed="false">
      <c r="A808" s="1" t="s">
        <v>22</v>
      </c>
      <c r="B808" s="1" t="n">
        <v>1286751</v>
      </c>
      <c r="C808" s="1" t="n">
        <v>1287160</v>
      </c>
      <c r="D808" s="1" t="n">
        <v>410</v>
      </c>
      <c r="E808" s="1" t="n">
        <v>78.65</v>
      </c>
      <c r="F808" s="1" t="n">
        <v>8.5022</v>
      </c>
      <c r="G808" s="1" t="n">
        <v>1.99756</v>
      </c>
      <c r="H808" s="1" t="n">
        <v>7.25213</v>
      </c>
    </row>
    <row r="809" customFormat="false" ht="14.5" hidden="false" customHeight="false" outlineLevel="0" collapsed="false">
      <c r="A809" s="1" t="s">
        <v>31</v>
      </c>
      <c r="B809" s="1" t="n">
        <v>1486036</v>
      </c>
      <c r="C809" s="1" t="n">
        <v>1490075</v>
      </c>
      <c r="D809" s="1" t="n">
        <v>4040</v>
      </c>
      <c r="E809" s="1" t="n">
        <v>80.86</v>
      </c>
      <c r="F809" s="1" t="n">
        <v>8.92365</v>
      </c>
      <c r="G809" s="1" t="n">
        <v>1.99736</v>
      </c>
      <c r="H809" s="1" t="n">
        <v>7.66975</v>
      </c>
    </row>
    <row r="810" customFormat="false" ht="14.5" hidden="false" customHeight="false" outlineLevel="0" collapsed="false">
      <c r="A810" s="1" t="s">
        <v>21</v>
      </c>
      <c r="B810" s="1" t="n">
        <v>438456</v>
      </c>
      <c r="C810" s="1" t="n">
        <v>439631</v>
      </c>
      <c r="D810" s="1" t="n">
        <v>1176</v>
      </c>
      <c r="E810" s="1" t="n">
        <v>74.28</v>
      </c>
      <c r="F810" s="1" t="n">
        <v>9.05586</v>
      </c>
      <c r="G810" s="1" t="n">
        <v>1.9973</v>
      </c>
      <c r="H810" s="1" t="n">
        <v>7.84818</v>
      </c>
    </row>
    <row r="811" customFormat="false" ht="14.5" hidden="false" customHeight="false" outlineLevel="0" collapsed="false">
      <c r="A811" s="1" t="s">
        <v>32</v>
      </c>
      <c r="B811" s="1" t="n">
        <v>207669</v>
      </c>
      <c r="C811" s="1" t="n">
        <v>209543</v>
      </c>
      <c r="D811" s="1" t="n">
        <v>1875</v>
      </c>
      <c r="E811" s="1" t="n">
        <v>76.29</v>
      </c>
      <c r="F811" s="1" t="n">
        <v>8.68117</v>
      </c>
      <c r="G811" s="1" t="n">
        <v>1.99714</v>
      </c>
      <c r="H811" s="1" t="n">
        <v>7.45472</v>
      </c>
    </row>
    <row r="812" customFormat="false" ht="14.5" hidden="false" customHeight="false" outlineLevel="0" collapsed="false">
      <c r="A812" s="1" t="s">
        <v>21</v>
      </c>
      <c r="B812" s="1" t="n">
        <v>733542</v>
      </c>
      <c r="C812" s="1" t="n">
        <v>734669</v>
      </c>
      <c r="D812" s="1" t="n">
        <v>1128</v>
      </c>
      <c r="E812" s="1" t="n">
        <v>78.58</v>
      </c>
      <c r="F812" s="1" t="n">
        <v>9.01489</v>
      </c>
      <c r="G812" s="1" t="n">
        <v>1.99654</v>
      </c>
      <c r="H812" s="1" t="n">
        <v>7.77631</v>
      </c>
    </row>
    <row r="813" customFormat="false" ht="14.5" hidden="false" customHeight="false" outlineLevel="0" collapsed="false">
      <c r="A813" s="1" t="s">
        <v>26</v>
      </c>
      <c r="B813" s="1" t="n">
        <v>1148238</v>
      </c>
      <c r="C813" s="1" t="n">
        <v>1151503</v>
      </c>
      <c r="D813" s="1" t="n">
        <v>3266</v>
      </c>
      <c r="E813" s="1" t="n">
        <v>74.41</v>
      </c>
      <c r="F813" s="1" t="n">
        <v>8.50889</v>
      </c>
      <c r="G813" s="1" t="n">
        <v>1.99608</v>
      </c>
      <c r="H813" s="1" t="n">
        <v>7.2858</v>
      </c>
    </row>
    <row r="814" customFormat="false" ht="14.5" hidden="false" customHeight="false" outlineLevel="0" collapsed="false">
      <c r="A814" s="1" t="s">
        <v>33</v>
      </c>
      <c r="B814" s="1" t="n">
        <v>96943</v>
      </c>
      <c r="C814" s="1" t="n">
        <v>97880</v>
      </c>
      <c r="D814" s="1" t="n">
        <v>938</v>
      </c>
      <c r="E814" s="1" t="n">
        <v>78.92</v>
      </c>
      <c r="F814" s="1" t="n">
        <v>8.97213</v>
      </c>
      <c r="G814" s="1" t="n">
        <v>1.99586</v>
      </c>
      <c r="H814" s="1" t="n">
        <v>7.73941</v>
      </c>
    </row>
    <row r="815" customFormat="false" ht="14.5" hidden="false" customHeight="false" outlineLevel="0" collapsed="false">
      <c r="A815" s="1" t="s">
        <v>29</v>
      </c>
      <c r="B815" s="1" t="n">
        <v>871180</v>
      </c>
      <c r="C815" s="1" t="n">
        <v>871539</v>
      </c>
      <c r="D815" s="1" t="n">
        <v>360</v>
      </c>
      <c r="E815" s="1" t="n">
        <v>85.51</v>
      </c>
      <c r="F815" s="1" t="n">
        <v>9.20757</v>
      </c>
      <c r="G815" s="1" t="n">
        <v>1.99586</v>
      </c>
      <c r="H815" s="1" t="n">
        <v>7.93255</v>
      </c>
    </row>
    <row r="816" customFormat="false" ht="14.5" hidden="false" customHeight="false" outlineLevel="0" collapsed="false">
      <c r="A816" s="1" t="s">
        <v>26</v>
      </c>
      <c r="B816" s="1" t="n">
        <v>1314887</v>
      </c>
      <c r="C816" s="1" t="n">
        <v>1315555</v>
      </c>
      <c r="D816" s="1" t="n">
        <v>669</v>
      </c>
      <c r="E816" s="1" t="n">
        <v>75.97</v>
      </c>
      <c r="F816" s="1" t="n">
        <v>8.25039</v>
      </c>
      <c r="G816" s="1" t="n">
        <v>1.99485</v>
      </c>
      <c r="H816" s="1" t="n">
        <v>7.01456</v>
      </c>
    </row>
    <row r="817" customFormat="false" ht="14.5" hidden="false" customHeight="false" outlineLevel="0" collapsed="false">
      <c r="A817" s="1" t="s">
        <v>29</v>
      </c>
      <c r="B817" s="1" t="n">
        <v>28597</v>
      </c>
      <c r="C817" s="1" t="n">
        <v>35311</v>
      </c>
      <c r="D817" s="1" t="n">
        <v>6715</v>
      </c>
      <c r="E817" s="1" t="n">
        <v>129.51</v>
      </c>
      <c r="F817" s="1" t="n">
        <v>12.90313</v>
      </c>
      <c r="G817" s="1" t="n">
        <v>1.99478</v>
      </c>
      <c r="H817" s="1" t="n">
        <v>11.48915</v>
      </c>
    </row>
    <row r="818" customFormat="false" ht="14.5" hidden="false" customHeight="false" outlineLevel="0" collapsed="false">
      <c r="A818" s="1" t="s">
        <v>28</v>
      </c>
      <c r="B818" s="1" t="n">
        <v>381168</v>
      </c>
      <c r="C818" s="1" t="n">
        <v>382412</v>
      </c>
      <c r="D818" s="1" t="n">
        <v>1245</v>
      </c>
      <c r="E818" s="1" t="n">
        <v>76.73</v>
      </c>
      <c r="F818" s="1" t="n">
        <v>8.52585</v>
      </c>
      <c r="G818" s="1" t="n">
        <v>1.99387</v>
      </c>
      <c r="H818" s="1" t="n">
        <v>7.29096</v>
      </c>
    </row>
    <row r="819" customFormat="false" ht="14.5" hidden="false" customHeight="false" outlineLevel="0" collapsed="false">
      <c r="A819" s="1" t="s">
        <v>25</v>
      </c>
      <c r="B819" s="1" t="n">
        <v>239565</v>
      </c>
      <c r="C819" s="1" t="n">
        <v>240028</v>
      </c>
      <c r="D819" s="1" t="n">
        <v>464</v>
      </c>
      <c r="E819" s="1" t="n">
        <v>90.27</v>
      </c>
      <c r="F819" s="1" t="n">
        <v>9.70385</v>
      </c>
      <c r="G819" s="1" t="n">
        <v>1.99318</v>
      </c>
      <c r="H819" s="1" t="n">
        <v>8.4132</v>
      </c>
    </row>
    <row r="820" customFormat="false" ht="14.5" hidden="false" customHeight="false" outlineLevel="0" collapsed="false">
      <c r="A820" s="1" t="s">
        <v>33</v>
      </c>
      <c r="B820" s="1" t="n">
        <v>275970</v>
      </c>
      <c r="C820" s="1" t="n">
        <v>277413</v>
      </c>
      <c r="D820" s="1" t="n">
        <v>1444</v>
      </c>
      <c r="E820" s="1" t="n">
        <v>80.94</v>
      </c>
      <c r="F820" s="1" t="n">
        <v>9.18756</v>
      </c>
      <c r="G820" s="1" t="n">
        <v>1.99226</v>
      </c>
      <c r="H820" s="1" t="n">
        <v>7.96228</v>
      </c>
    </row>
    <row r="821" customFormat="false" ht="14.5" hidden="false" customHeight="false" outlineLevel="0" collapsed="false">
      <c r="A821" s="1" t="s">
        <v>23</v>
      </c>
      <c r="B821" s="1" t="n">
        <v>753697</v>
      </c>
      <c r="C821" s="1" t="n">
        <v>756345</v>
      </c>
      <c r="D821" s="1" t="n">
        <v>2649</v>
      </c>
      <c r="E821" s="1" t="n">
        <v>74.47</v>
      </c>
      <c r="F821" s="1" t="n">
        <v>8.40843</v>
      </c>
      <c r="G821" s="1" t="n">
        <v>1.99199</v>
      </c>
      <c r="H821" s="1" t="n">
        <v>7.18681</v>
      </c>
    </row>
    <row r="822" customFormat="false" ht="14.5" hidden="false" customHeight="false" outlineLevel="0" collapsed="false">
      <c r="A822" s="1" t="s">
        <v>25</v>
      </c>
      <c r="B822" s="1" t="n">
        <v>696207</v>
      </c>
      <c r="C822" s="1" t="n">
        <v>697379</v>
      </c>
      <c r="D822" s="1" t="n">
        <v>1173</v>
      </c>
      <c r="E822" s="1" t="n">
        <v>75.98</v>
      </c>
      <c r="F822" s="1" t="n">
        <v>8.31204</v>
      </c>
      <c r="G822" s="1" t="n">
        <v>1.99181</v>
      </c>
      <c r="H822" s="1" t="n">
        <v>7.07883</v>
      </c>
    </row>
    <row r="823" customFormat="false" ht="14.5" hidden="false" customHeight="false" outlineLevel="0" collapsed="false">
      <c r="A823" s="1" t="s">
        <v>30</v>
      </c>
      <c r="B823" s="1" t="n">
        <v>114259</v>
      </c>
      <c r="C823" s="1" t="n">
        <v>115194</v>
      </c>
      <c r="D823" s="1" t="n">
        <v>936</v>
      </c>
      <c r="E823" s="1" t="n">
        <v>104.62</v>
      </c>
      <c r="F823" s="1" t="n">
        <v>11.48957</v>
      </c>
      <c r="G823" s="1" t="n">
        <v>1.99146</v>
      </c>
      <c r="H823" s="1" t="n">
        <v>10.14763</v>
      </c>
    </row>
    <row r="824" customFormat="false" ht="14.5" hidden="false" customHeight="false" outlineLevel="0" collapsed="false">
      <c r="A824" s="1" t="s">
        <v>15</v>
      </c>
      <c r="B824" s="1" t="n">
        <v>381728</v>
      </c>
      <c r="C824" s="1" t="n">
        <v>382426</v>
      </c>
      <c r="D824" s="1" t="n">
        <v>699</v>
      </c>
      <c r="E824" s="1" t="n">
        <v>73.8</v>
      </c>
      <c r="F824" s="1" t="n">
        <v>8.36411</v>
      </c>
      <c r="G824" s="1" t="n">
        <v>1.99119</v>
      </c>
      <c r="H824" s="1" t="n">
        <v>7.14526</v>
      </c>
    </row>
    <row r="825" customFormat="false" ht="14.5" hidden="false" customHeight="false" outlineLevel="0" collapsed="false">
      <c r="A825" s="1" t="s">
        <v>27</v>
      </c>
      <c r="B825" s="1" t="n">
        <v>150251</v>
      </c>
      <c r="C825" s="1" t="n">
        <v>152053</v>
      </c>
      <c r="D825" s="1" t="n">
        <v>1803</v>
      </c>
      <c r="E825" s="1" t="n">
        <v>73.79</v>
      </c>
      <c r="F825" s="1" t="n">
        <v>8.19201</v>
      </c>
      <c r="G825" s="1" t="n">
        <v>1.99114</v>
      </c>
      <c r="H825" s="1" t="n">
        <v>6.96665</v>
      </c>
    </row>
    <row r="826" customFormat="false" ht="14.5" hidden="false" customHeight="false" outlineLevel="0" collapsed="false">
      <c r="A826" s="1" t="s">
        <v>30</v>
      </c>
      <c r="B826" s="1" t="n">
        <v>1349801</v>
      </c>
      <c r="C826" s="1" t="n">
        <v>1350029</v>
      </c>
      <c r="D826" s="1" t="n">
        <v>229</v>
      </c>
      <c r="E826" s="1" t="n">
        <v>73.73</v>
      </c>
      <c r="F826" s="1" t="n">
        <v>8.12289</v>
      </c>
      <c r="G826" s="1" t="n">
        <v>1.98942</v>
      </c>
      <c r="H826" s="1" t="n">
        <v>6.89745</v>
      </c>
    </row>
    <row r="827" customFormat="false" ht="14.5" hidden="false" customHeight="false" outlineLevel="0" collapsed="false">
      <c r="A827" s="1" t="s">
        <v>26</v>
      </c>
      <c r="B827" s="1" t="n">
        <v>1952663</v>
      </c>
      <c r="C827" s="1" t="n">
        <v>1956022</v>
      </c>
      <c r="D827" s="1" t="n">
        <v>3360</v>
      </c>
      <c r="E827" s="1" t="n">
        <v>76.41</v>
      </c>
      <c r="F827" s="1" t="n">
        <v>8.96789</v>
      </c>
      <c r="G827" s="1" t="n">
        <v>1.98919</v>
      </c>
      <c r="H827" s="1" t="n">
        <v>7.75388</v>
      </c>
    </row>
    <row r="828" customFormat="false" ht="14.5" hidden="false" customHeight="false" outlineLevel="0" collapsed="false">
      <c r="A828" s="1" t="s">
        <v>33</v>
      </c>
      <c r="B828" s="1" t="n">
        <v>91259</v>
      </c>
      <c r="C828" s="1" t="n">
        <v>93030</v>
      </c>
      <c r="D828" s="1" t="n">
        <v>1772</v>
      </c>
      <c r="E828" s="1" t="n">
        <v>73.72</v>
      </c>
      <c r="F828" s="1" t="n">
        <v>9.17466</v>
      </c>
      <c r="G828" s="1" t="n">
        <v>1.9889</v>
      </c>
      <c r="H828" s="1" t="n">
        <v>7.97801</v>
      </c>
    </row>
    <row r="829" customFormat="false" ht="14.5" hidden="false" customHeight="false" outlineLevel="0" collapsed="false">
      <c r="A829" s="1" t="s">
        <v>23</v>
      </c>
      <c r="B829" s="1" t="n">
        <v>2905158</v>
      </c>
      <c r="C829" s="1" t="n">
        <v>2907384</v>
      </c>
      <c r="D829" s="1" t="n">
        <v>2227</v>
      </c>
      <c r="E829" s="1" t="n">
        <v>78.57</v>
      </c>
      <c r="F829" s="1" t="n">
        <v>8.68276</v>
      </c>
      <c r="G829" s="1" t="n">
        <v>1.98845</v>
      </c>
      <c r="H829" s="1" t="n">
        <v>7.44721</v>
      </c>
    </row>
    <row r="830" customFormat="false" ht="14.5" hidden="false" customHeight="false" outlineLevel="0" collapsed="false">
      <c r="A830" s="1" t="s">
        <v>24</v>
      </c>
      <c r="B830" s="1" t="n">
        <v>592364</v>
      </c>
      <c r="C830" s="1" t="n">
        <v>597862</v>
      </c>
      <c r="D830" s="1" t="n">
        <v>5499</v>
      </c>
      <c r="E830" s="1" t="n">
        <v>137.63</v>
      </c>
      <c r="F830" s="1" t="n">
        <v>13.74326</v>
      </c>
      <c r="G830" s="1" t="n">
        <v>1.98777</v>
      </c>
      <c r="H830" s="1" t="n">
        <v>12.32862</v>
      </c>
    </row>
    <row r="831" customFormat="false" ht="14.5" hidden="false" customHeight="false" outlineLevel="0" collapsed="false">
      <c r="A831" s="1" t="s">
        <v>25</v>
      </c>
      <c r="B831" s="1" t="n">
        <v>531176</v>
      </c>
      <c r="C831" s="1" t="n">
        <v>534039</v>
      </c>
      <c r="D831" s="1" t="n">
        <v>2864</v>
      </c>
      <c r="E831" s="1" t="n">
        <v>90.72</v>
      </c>
      <c r="F831" s="1" t="n">
        <v>11.20241</v>
      </c>
      <c r="G831" s="1" t="n">
        <v>1.98761</v>
      </c>
      <c r="H831" s="1" t="n">
        <v>9.93092</v>
      </c>
    </row>
    <row r="832" customFormat="false" ht="14.5" hidden="false" customHeight="false" outlineLevel="0" collapsed="false">
      <c r="A832" s="1" t="s">
        <v>31</v>
      </c>
      <c r="B832" s="1" t="n">
        <v>575797</v>
      </c>
      <c r="C832" s="1" t="n">
        <v>578604</v>
      </c>
      <c r="D832" s="1" t="n">
        <v>2808</v>
      </c>
      <c r="E832" s="1" t="n">
        <v>78.22</v>
      </c>
      <c r="F832" s="1" t="n">
        <v>8.33448</v>
      </c>
      <c r="G832" s="1" t="n">
        <v>1.98654</v>
      </c>
      <c r="H832" s="1" t="n">
        <v>7.0927</v>
      </c>
    </row>
    <row r="833" customFormat="false" ht="14.5" hidden="false" customHeight="false" outlineLevel="0" collapsed="false">
      <c r="A833" s="1" t="s">
        <v>22</v>
      </c>
      <c r="B833" s="1" t="n">
        <v>360236</v>
      </c>
      <c r="C833" s="1" t="n">
        <v>360506</v>
      </c>
      <c r="D833" s="1" t="n">
        <v>271</v>
      </c>
      <c r="E833" s="1" t="n">
        <v>73.62</v>
      </c>
      <c r="F833" s="1" t="n">
        <v>7.97778</v>
      </c>
      <c r="G833" s="1" t="n">
        <v>1.98651</v>
      </c>
      <c r="H833" s="1" t="n">
        <v>6.74983</v>
      </c>
    </row>
    <row r="834" customFormat="false" ht="14.5" hidden="false" customHeight="false" outlineLevel="0" collapsed="false">
      <c r="A834" s="1" t="s">
        <v>22</v>
      </c>
      <c r="B834" s="1" t="n">
        <v>1549137</v>
      </c>
      <c r="C834" s="1" t="n">
        <v>1551471</v>
      </c>
      <c r="D834" s="1" t="n">
        <v>2335</v>
      </c>
      <c r="E834" s="1" t="n">
        <v>75.66</v>
      </c>
      <c r="F834" s="1" t="n">
        <v>8.57274</v>
      </c>
      <c r="G834" s="1" t="n">
        <v>1.98608</v>
      </c>
      <c r="H834" s="1" t="n">
        <v>7.35251</v>
      </c>
    </row>
    <row r="835" customFormat="false" ht="14.5" hidden="false" customHeight="false" outlineLevel="0" collapsed="false">
      <c r="A835" s="1" t="s">
        <v>26</v>
      </c>
      <c r="B835" s="1" t="n">
        <v>1196263</v>
      </c>
      <c r="C835" s="1" t="n">
        <v>1199171</v>
      </c>
      <c r="D835" s="1" t="n">
        <v>2909</v>
      </c>
      <c r="E835" s="1" t="n">
        <v>74.05</v>
      </c>
      <c r="F835" s="1" t="n">
        <v>8.42439</v>
      </c>
      <c r="G835" s="1" t="n">
        <v>1.98556</v>
      </c>
      <c r="H835" s="1" t="n">
        <v>7.20914</v>
      </c>
    </row>
    <row r="836" customFormat="false" ht="14.5" hidden="false" customHeight="false" outlineLevel="0" collapsed="false">
      <c r="A836" s="1" t="s">
        <v>27</v>
      </c>
      <c r="B836" s="1" t="n">
        <v>537759</v>
      </c>
      <c r="C836" s="1" t="n">
        <v>537989</v>
      </c>
      <c r="D836" s="1" t="n">
        <v>231</v>
      </c>
      <c r="E836" s="1" t="n">
        <v>73.58</v>
      </c>
      <c r="F836" s="1" t="n">
        <v>7.96552</v>
      </c>
      <c r="G836" s="1" t="n">
        <v>1.98533</v>
      </c>
      <c r="H836" s="1" t="n">
        <v>6.73852</v>
      </c>
    </row>
    <row r="837" customFormat="false" ht="14.5" hidden="false" customHeight="false" outlineLevel="0" collapsed="false">
      <c r="A837" s="1" t="s">
        <v>23</v>
      </c>
      <c r="B837" s="1" t="n">
        <v>3235975</v>
      </c>
      <c r="C837" s="1" t="n">
        <v>3236491</v>
      </c>
      <c r="D837" s="1" t="n">
        <v>517</v>
      </c>
      <c r="E837" s="1" t="n">
        <v>96.84</v>
      </c>
      <c r="F837" s="1" t="n">
        <v>10.17026</v>
      </c>
      <c r="G837" s="1" t="n">
        <v>1.98499</v>
      </c>
      <c r="H837" s="1" t="n">
        <v>8.85122</v>
      </c>
    </row>
    <row r="838" customFormat="false" ht="14.5" hidden="false" customHeight="false" outlineLevel="0" collapsed="false">
      <c r="A838" s="1" t="s">
        <v>27</v>
      </c>
      <c r="B838" s="1" t="n">
        <v>2576</v>
      </c>
      <c r="C838" s="1" t="n">
        <v>23081</v>
      </c>
      <c r="D838" s="1" t="n">
        <v>20506</v>
      </c>
      <c r="E838" s="1" t="n">
        <v>85.25</v>
      </c>
      <c r="F838" s="1" t="n">
        <v>10.69982</v>
      </c>
      <c r="G838" s="1" t="n">
        <v>1.98488</v>
      </c>
      <c r="H838" s="1" t="n">
        <v>9.45706</v>
      </c>
    </row>
    <row r="839" customFormat="false" ht="14.5" hidden="false" customHeight="false" outlineLevel="0" collapsed="false">
      <c r="A839" s="1" t="s">
        <v>21</v>
      </c>
      <c r="B839" s="1" t="n">
        <v>1166562</v>
      </c>
      <c r="C839" s="1" t="n">
        <v>1167475</v>
      </c>
      <c r="D839" s="1" t="n">
        <v>914</v>
      </c>
      <c r="E839" s="1" t="n">
        <v>73.57</v>
      </c>
      <c r="F839" s="1" t="n">
        <v>9.09337</v>
      </c>
      <c r="G839" s="1" t="n">
        <v>1.9845</v>
      </c>
      <c r="H839" s="1" t="n">
        <v>7.90135</v>
      </c>
    </row>
    <row r="840" customFormat="false" ht="14.5" hidden="false" customHeight="false" outlineLevel="0" collapsed="false">
      <c r="A840" s="1" t="s">
        <v>32</v>
      </c>
      <c r="B840" s="1" t="n">
        <v>944381</v>
      </c>
      <c r="C840" s="1" t="n">
        <v>946030</v>
      </c>
      <c r="D840" s="1" t="n">
        <v>1650</v>
      </c>
      <c r="E840" s="1" t="n">
        <v>73.54</v>
      </c>
      <c r="F840" s="1" t="n">
        <v>8.17333</v>
      </c>
      <c r="G840" s="1" t="n">
        <v>1.98431</v>
      </c>
      <c r="H840" s="1" t="n">
        <v>6.95377</v>
      </c>
    </row>
    <row r="841" customFormat="false" ht="14.5" hidden="false" customHeight="false" outlineLevel="0" collapsed="false">
      <c r="A841" s="1" t="s">
        <v>30</v>
      </c>
      <c r="B841" s="1" t="n">
        <v>1402681</v>
      </c>
      <c r="C841" s="1" t="n">
        <v>1403334</v>
      </c>
      <c r="D841" s="1" t="n">
        <v>654</v>
      </c>
      <c r="E841" s="1" t="n">
        <v>73.52</v>
      </c>
      <c r="F841" s="1" t="n">
        <v>7.88269</v>
      </c>
      <c r="G841" s="1" t="n">
        <v>1.98385</v>
      </c>
      <c r="H841" s="1" t="n">
        <v>6.65427</v>
      </c>
    </row>
    <row r="842" customFormat="false" ht="14.5" hidden="false" customHeight="false" outlineLevel="0" collapsed="false">
      <c r="A842" s="1" t="s">
        <v>23</v>
      </c>
      <c r="B842" s="1" t="n">
        <v>53369</v>
      </c>
      <c r="C842" s="1" t="n">
        <v>53649</v>
      </c>
      <c r="D842" s="1" t="n">
        <v>281</v>
      </c>
      <c r="E842" s="1" t="n">
        <v>79.89</v>
      </c>
      <c r="F842" s="1" t="n">
        <v>8.47713</v>
      </c>
      <c r="G842" s="1" t="n">
        <v>1.98155</v>
      </c>
      <c r="H842" s="1" t="n">
        <v>7.22955</v>
      </c>
    </row>
    <row r="843" customFormat="false" ht="14.5" hidden="false" customHeight="false" outlineLevel="0" collapsed="false">
      <c r="A843" s="1" t="s">
        <v>23</v>
      </c>
      <c r="B843" s="1" t="n">
        <v>24330</v>
      </c>
      <c r="C843" s="1" t="n">
        <v>25049</v>
      </c>
      <c r="D843" s="1" t="n">
        <v>720</v>
      </c>
      <c r="E843" s="1" t="n">
        <v>96.71</v>
      </c>
      <c r="F843" s="1" t="n">
        <v>10.06231</v>
      </c>
      <c r="G843" s="1" t="n">
        <v>1.98117</v>
      </c>
      <c r="H843" s="1" t="n">
        <v>8.77312</v>
      </c>
    </row>
    <row r="844" customFormat="false" ht="14.5" hidden="false" customHeight="false" outlineLevel="0" collapsed="false">
      <c r="A844" s="1" t="s">
        <v>22</v>
      </c>
      <c r="B844" s="1" t="n">
        <v>2713610</v>
      </c>
      <c r="C844" s="1" t="n">
        <v>2715955</v>
      </c>
      <c r="D844" s="1" t="n">
        <v>2346</v>
      </c>
      <c r="E844" s="1" t="n">
        <v>74.06</v>
      </c>
      <c r="F844" s="1" t="n">
        <v>8.32685</v>
      </c>
      <c r="G844" s="1" t="n">
        <v>1.98094</v>
      </c>
      <c r="H844" s="1" t="n">
        <v>7.10925</v>
      </c>
    </row>
    <row r="845" customFormat="false" ht="14.5" hidden="false" customHeight="false" outlineLevel="0" collapsed="false">
      <c r="A845" s="1" t="s">
        <v>25</v>
      </c>
      <c r="B845" s="1" t="n">
        <v>657288</v>
      </c>
      <c r="C845" s="1" t="n">
        <v>659466</v>
      </c>
      <c r="D845" s="1" t="n">
        <v>2179</v>
      </c>
      <c r="E845" s="1" t="n">
        <v>76.07</v>
      </c>
      <c r="F845" s="1" t="n">
        <v>9.00014</v>
      </c>
      <c r="G845" s="1" t="n">
        <v>1.98084</v>
      </c>
      <c r="H845" s="1" t="n">
        <v>7.79244</v>
      </c>
    </row>
    <row r="846" customFormat="false" ht="14.5" hidden="false" customHeight="false" outlineLevel="0" collapsed="false">
      <c r="A846" s="1" t="s">
        <v>28</v>
      </c>
      <c r="B846" s="1" t="n">
        <v>735508</v>
      </c>
      <c r="C846" s="1" t="n">
        <v>736931</v>
      </c>
      <c r="D846" s="1" t="n">
        <v>1424</v>
      </c>
      <c r="E846" s="1" t="n">
        <v>73.47</v>
      </c>
      <c r="F846" s="1" t="n">
        <v>7.89405</v>
      </c>
      <c r="G846" s="1" t="n">
        <v>1.98043</v>
      </c>
      <c r="H846" s="1" t="n">
        <v>6.66964</v>
      </c>
    </row>
    <row r="847" customFormat="false" ht="14.5" hidden="false" customHeight="false" outlineLevel="0" collapsed="false">
      <c r="A847" s="1" t="s">
        <v>22</v>
      </c>
      <c r="B847" s="1" t="n">
        <v>964127</v>
      </c>
      <c r="C847" s="1" t="n">
        <v>966001</v>
      </c>
      <c r="D847" s="1" t="n">
        <v>1875</v>
      </c>
      <c r="E847" s="1" t="n">
        <v>74.8</v>
      </c>
      <c r="F847" s="1" t="n">
        <v>8.09736</v>
      </c>
      <c r="G847" s="1" t="n">
        <v>1.97988</v>
      </c>
      <c r="H847" s="1" t="n">
        <v>6.87417</v>
      </c>
    </row>
    <row r="848" customFormat="false" ht="14.5" hidden="false" customHeight="false" outlineLevel="0" collapsed="false">
      <c r="A848" s="1" t="s">
        <v>29</v>
      </c>
      <c r="B848" s="1" t="n">
        <v>548502</v>
      </c>
      <c r="C848" s="1" t="n">
        <v>554029</v>
      </c>
      <c r="D848" s="1" t="n">
        <v>5528</v>
      </c>
      <c r="E848" s="1" t="n">
        <v>133.31</v>
      </c>
      <c r="F848" s="1" t="n">
        <v>13.46075</v>
      </c>
      <c r="G848" s="1" t="n">
        <v>1.97927</v>
      </c>
      <c r="H848" s="1" t="n">
        <v>12.04727</v>
      </c>
    </row>
    <row r="849" customFormat="false" ht="14.5" hidden="false" customHeight="false" outlineLevel="0" collapsed="false">
      <c r="A849" s="1" t="s">
        <v>22</v>
      </c>
      <c r="B849" s="1" t="n">
        <v>1344875</v>
      </c>
      <c r="C849" s="1" t="n">
        <v>1346153</v>
      </c>
      <c r="D849" s="1" t="n">
        <v>1279</v>
      </c>
      <c r="E849" s="1" t="n">
        <v>75.06</v>
      </c>
      <c r="F849" s="1" t="n">
        <v>8.23893</v>
      </c>
      <c r="G849" s="1" t="n">
        <v>1.97839</v>
      </c>
      <c r="H849" s="1" t="n">
        <v>7.0208</v>
      </c>
    </row>
    <row r="850" customFormat="false" ht="14.5" hidden="false" customHeight="false" outlineLevel="0" collapsed="false">
      <c r="A850" s="1" t="s">
        <v>29</v>
      </c>
      <c r="B850" s="1" t="n">
        <v>588381</v>
      </c>
      <c r="C850" s="1" t="n">
        <v>588588</v>
      </c>
      <c r="D850" s="1" t="n">
        <v>208</v>
      </c>
      <c r="E850" s="1" t="n">
        <v>73.54</v>
      </c>
      <c r="F850" s="1" t="n">
        <v>7.94391</v>
      </c>
      <c r="G850" s="1" t="n">
        <v>1.97838</v>
      </c>
      <c r="H850" s="1" t="n">
        <v>6.72357</v>
      </c>
    </row>
    <row r="851" customFormat="false" ht="14.5" hidden="false" customHeight="false" outlineLevel="0" collapsed="false">
      <c r="A851" s="1" t="s">
        <v>22</v>
      </c>
      <c r="B851" s="1" t="n">
        <v>476277</v>
      </c>
      <c r="C851" s="1" t="n">
        <v>477082</v>
      </c>
      <c r="D851" s="1" t="n">
        <v>806</v>
      </c>
      <c r="E851" s="1" t="n">
        <v>84.72</v>
      </c>
      <c r="F851" s="1" t="n">
        <v>9.75312</v>
      </c>
      <c r="G851" s="1" t="n">
        <v>1.97816</v>
      </c>
      <c r="H851" s="1" t="n">
        <v>8.50519</v>
      </c>
    </row>
    <row r="852" customFormat="false" ht="14.5" hidden="false" customHeight="false" outlineLevel="0" collapsed="false">
      <c r="A852" s="1" t="s">
        <v>21</v>
      </c>
      <c r="B852" s="1" t="n">
        <v>573519</v>
      </c>
      <c r="C852" s="1" t="n">
        <v>577430</v>
      </c>
      <c r="D852" s="1" t="n">
        <v>3912</v>
      </c>
      <c r="E852" s="1" t="n">
        <v>81.67</v>
      </c>
      <c r="F852" s="1" t="n">
        <v>9.93137</v>
      </c>
      <c r="G852" s="1" t="n">
        <v>1.97813</v>
      </c>
      <c r="H852" s="1" t="n">
        <v>8.71737</v>
      </c>
    </row>
    <row r="853" customFormat="false" ht="14.5" hidden="false" customHeight="false" outlineLevel="0" collapsed="false">
      <c r="A853" s="1" t="s">
        <v>32</v>
      </c>
      <c r="B853" s="1" t="n">
        <v>381466</v>
      </c>
      <c r="C853" s="1" t="n">
        <v>382364</v>
      </c>
      <c r="D853" s="1" t="n">
        <v>899</v>
      </c>
      <c r="E853" s="1" t="n">
        <v>75.64</v>
      </c>
      <c r="F853" s="1" t="n">
        <v>8.10254</v>
      </c>
      <c r="G853" s="1" t="n">
        <v>1.97705</v>
      </c>
      <c r="H853" s="1" t="n">
        <v>6.87147</v>
      </c>
    </row>
    <row r="854" customFormat="false" ht="14.5" hidden="false" customHeight="false" outlineLevel="0" collapsed="false">
      <c r="A854" s="1" t="s">
        <v>22</v>
      </c>
      <c r="B854" s="1" t="n">
        <v>2154147</v>
      </c>
      <c r="C854" s="1" t="n">
        <v>2154931</v>
      </c>
      <c r="D854" s="1" t="n">
        <v>785</v>
      </c>
      <c r="E854" s="1" t="n">
        <v>73.32</v>
      </c>
      <c r="F854" s="1" t="n">
        <v>8.00084</v>
      </c>
      <c r="G854" s="1" t="n">
        <v>1.9754</v>
      </c>
      <c r="H854" s="1" t="n">
        <v>6.78554</v>
      </c>
    </row>
    <row r="855" customFormat="false" ht="14.5" hidden="false" customHeight="false" outlineLevel="0" collapsed="false">
      <c r="A855" s="1" t="s">
        <v>33</v>
      </c>
      <c r="B855" s="1" t="n">
        <v>743974</v>
      </c>
      <c r="C855" s="1" t="n">
        <v>745002</v>
      </c>
      <c r="D855" s="1" t="n">
        <v>1029</v>
      </c>
      <c r="E855" s="1" t="n">
        <v>73.94</v>
      </c>
      <c r="F855" s="1" t="n">
        <v>7.7432</v>
      </c>
      <c r="G855" s="1" t="n">
        <v>1.97503</v>
      </c>
      <c r="H855" s="1" t="n">
        <v>6.51503</v>
      </c>
    </row>
    <row r="856" customFormat="false" ht="14.5" hidden="false" customHeight="false" outlineLevel="0" collapsed="false">
      <c r="A856" s="1" t="s">
        <v>32</v>
      </c>
      <c r="B856" s="1" t="n">
        <v>1399733</v>
      </c>
      <c r="C856" s="1" t="n">
        <v>1402552</v>
      </c>
      <c r="D856" s="1" t="n">
        <v>2820</v>
      </c>
      <c r="E856" s="1" t="n">
        <v>91.93</v>
      </c>
      <c r="F856" s="1" t="n">
        <v>10.06526</v>
      </c>
      <c r="G856" s="1" t="n">
        <v>1.97485</v>
      </c>
      <c r="H856" s="1" t="n">
        <v>8.79739</v>
      </c>
    </row>
    <row r="857" customFormat="false" ht="14.5" hidden="false" customHeight="false" outlineLevel="0" collapsed="false">
      <c r="A857" s="1" t="s">
        <v>30</v>
      </c>
      <c r="B857" s="1" t="n">
        <v>1204546</v>
      </c>
      <c r="C857" s="1" t="n">
        <v>1208304</v>
      </c>
      <c r="D857" s="1" t="n">
        <v>3759</v>
      </c>
      <c r="E857" s="1" t="n">
        <v>74.81</v>
      </c>
      <c r="F857" s="1" t="n">
        <v>8.67591</v>
      </c>
      <c r="G857" s="1" t="n">
        <v>1.9746</v>
      </c>
      <c r="H857" s="1" t="n">
        <v>7.46957</v>
      </c>
    </row>
    <row r="858" customFormat="false" ht="14.5" hidden="false" customHeight="false" outlineLevel="0" collapsed="false">
      <c r="A858" s="1" t="s">
        <v>23</v>
      </c>
      <c r="B858" s="1" t="n">
        <v>84632</v>
      </c>
      <c r="C858" s="1" t="n">
        <v>86066</v>
      </c>
      <c r="D858" s="1" t="n">
        <v>1435</v>
      </c>
      <c r="E858" s="1" t="n">
        <v>79.61</v>
      </c>
      <c r="F858" s="1" t="n">
        <v>8.46118</v>
      </c>
      <c r="G858" s="1" t="n">
        <v>1.97449</v>
      </c>
      <c r="H858" s="1" t="n">
        <v>7.22766</v>
      </c>
    </row>
    <row r="859" customFormat="false" ht="14.5" hidden="false" customHeight="false" outlineLevel="0" collapsed="false">
      <c r="A859" s="1" t="s">
        <v>23</v>
      </c>
      <c r="B859" s="1" t="n">
        <v>1490666</v>
      </c>
      <c r="C859" s="1" t="n">
        <v>1492188</v>
      </c>
      <c r="D859" s="1" t="n">
        <v>1523</v>
      </c>
      <c r="E859" s="1" t="n">
        <v>73.89</v>
      </c>
      <c r="F859" s="1" t="n">
        <v>8.57306</v>
      </c>
      <c r="G859" s="1" t="n">
        <v>1.97398</v>
      </c>
      <c r="H859" s="1" t="n">
        <v>7.37776</v>
      </c>
    </row>
    <row r="860" customFormat="false" ht="14.5" hidden="false" customHeight="false" outlineLevel="0" collapsed="false">
      <c r="A860" s="1" t="s">
        <v>26</v>
      </c>
      <c r="B860" s="1" t="n">
        <v>566057</v>
      </c>
      <c r="C860" s="1" t="n">
        <v>566818</v>
      </c>
      <c r="D860" s="1" t="n">
        <v>762</v>
      </c>
      <c r="E860" s="1" t="n">
        <v>73.69</v>
      </c>
      <c r="F860" s="1" t="n">
        <v>7.81605</v>
      </c>
      <c r="G860" s="1" t="n">
        <v>1.97363</v>
      </c>
      <c r="H860" s="1" t="n">
        <v>6.5934</v>
      </c>
    </row>
    <row r="861" customFormat="false" ht="14.5" hidden="false" customHeight="false" outlineLevel="0" collapsed="false">
      <c r="A861" s="1" t="s">
        <v>27</v>
      </c>
      <c r="B861" s="1" t="n">
        <v>939027</v>
      </c>
      <c r="C861" s="1" t="n">
        <v>939258</v>
      </c>
      <c r="D861" s="1" t="n">
        <v>232</v>
      </c>
      <c r="E861" s="1" t="n">
        <v>76.04</v>
      </c>
      <c r="F861" s="1" t="n">
        <v>8.05392</v>
      </c>
      <c r="G861" s="1" t="n">
        <v>1.97329</v>
      </c>
      <c r="H861" s="1" t="n">
        <v>6.82612</v>
      </c>
    </row>
    <row r="862" customFormat="false" ht="14.5" hidden="false" customHeight="false" outlineLevel="0" collapsed="false">
      <c r="A862" s="1" t="s">
        <v>29</v>
      </c>
      <c r="B862" s="1" t="n">
        <v>935455</v>
      </c>
      <c r="C862" s="1" t="n">
        <v>942161</v>
      </c>
      <c r="D862" s="1" t="n">
        <v>6707</v>
      </c>
      <c r="E862" s="1" t="n">
        <v>139.46</v>
      </c>
      <c r="F862" s="1" t="n">
        <v>14.54086</v>
      </c>
      <c r="G862" s="1" t="n">
        <v>1.97167</v>
      </c>
      <c r="H862" s="1" t="n">
        <v>13.10296</v>
      </c>
    </row>
    <row r="863" customFormat="false" ht="14.5" hidden="false" customHeight="false" outlineLevel="0" collapsed="false">
      <c r="A863" s="1" t="s">
        <v>32</v>
      </c>
      <c r="B863" s="1" t="n">
        <v>997762</v>
      </c>
      <c r="C863" s="1" t="n">
        <v>1007525</v>
      </c>
      <c r="D863" s="1" t="n">
        <v>9764</v>
      </c>
      <c r="E863" s="1" t="n">
        <v>89.06</v>
      </c>
      <c r="F863" s="1" t="n">
        <v>9.45815</v>
      </c>
      <c r="G863" s="1" t="n">
        <v>1.97155</v>
      </c>
      <c r="H863" s="1" t="n">
        <v>8.19185</v>
      </c>
    </row>
    <row r="864" customFormat="false" ht="14.5" hidden="false" customHeight="false" outlineLevel="0" collapsed="false">
      <c r="A864" s="1" t="s">
        <v>23</v>
      </c>
      <c r="B864" s="1" t="n">
        <v>2134456</v>
      </c>
      <c r="C864" s="1" t="n">
        <v>2140779</v>
      </c>
      <c r="D864" s="1" t="n">
        <v>6324</v>
      </c>
      <c r="E864" s="1" t="n">
        <v>75.42</v>
      </c>
      <c r="F864" s="1" t="n">
        <v>8.49052</v>
      </c>
      <c r="G864" s="1" t="n">
        <v>1.97142</v>
      </c>
      <c r="H864" s="1" t="n">
        <v>7.28507</v>
      </c>
    </row>
    <row r="865" customFormat="false" ht="14.5" hidden="false" customHeight="false" outlineLevel="0" collapsed="false">
      <c r="A865" s="1" t="s">
        <v>22</v>
      </c>
      <c r="B865" s="1" t="n">
        <v>2542297</v>
      </c>
      <c r="C865" s="1" t="n">
        <v>2542572</v>
      </c>
      <c r="D865" s="1" t="n">
        <v>276</v>
      </c>
      <c r="E865" s="1" t="n">
        <v>73.37</v>
      </c>
      <c r="F865" s="1" t="n">
        <v>7.7531</v>
      </c>
      <c r="G865" s="1" t="n">
        <v>1.97124</v>
      </c>
      <c r="H865" s="1" t="n">
        <v>6.53267</v>
      </c>
    </row>
    <row r="866" customFormat="false" ht="14.5" hidden="false" customHeight="false" outlineLevel="0" collapsed="false">
      <c r="A866" s="1" t="s">
        <v>27</v>
      </c>
      <c r="B866" s="1" t="n">
        <v>813758</v>
      </c>
      <c r="C866" s="1" t="n">
        <v>816283</v>
      </c>
      <c r="D866" s="1" t="n">
        <v>2526</v>
      </c>
      <c r="E866" s="1" t="n">
        <v>84.11</v>
      </c>
      <c r="F866" s="1" t="n">
        <v>9.29629</v>
      </c>
      <c r="G866" s="1" t="n">
        <v>1.97077</v>
      </c>
      <c r="H866" s="1" t="n">
        <v>8.06215</v>
      </c>
    </row>
    <row r="867" customFormat="false" ht="14.5" hidden="false" customHeight="false" outlineLevel="0" collapsed="false">
      <c r="A867" s="1" t="s">
        <v>32</v>
      </c>
      <c r="B867" s="1" t="n">
        <v>58261</v>
      </c>
      <c r="C867" s="1" t="n">
        <v>58990</v>
      </c>
      <c r="D867" s="1" t="n">
        <v>730</v>
      </c>
      <c r="E867" s="1" t="n">
        <v>85.43</v>
      </c>
      <c r="F867" s="1" t="n">
        <v>9.27077</v>
      </c>
      <c r="G867" s="1" t="n">
        <v>1.97068</v>
      </c>
      <c r="H867" s="1" t="n">
        <v>8.02746</v>
      </c>
    </row>
    <row r="868" customFormat="false" ht="14.5" hidden="false" customHeight="false" outlineLevel="0" collapsed="false">
      <c r="A868" s="1" t="s">
        <v>31</v>
      </c>
      <c r="B868" s="1" t="n">
        <v>696866</v>
      </c>
      <c r="C868" s="1" t="n">
        <v>697776</v>
      </c>
      <c r="D868" s="1" t="n">
        <v>911</v>
      </c>
      <c r="E868" s="1" t="n">
        <v>74.41</v>
      </c>
      <c r="F868" s="1" t="n">
        <v>8.00799</v>
      </c>
      <c r="G868" s="1" t="n">
        <v>1.97017</v>
      </c>
      <c r="H868" s="1" t="n">
        <v>6.78997</v>
      </c>
    </row>
    <row r="869" customFormat="false" ht="14.5" hidden="false" customHeight="false" outlineLevel="0" collapsed="false">
      <c r="A869" s="1" t="s">
        <v>28</v>
      </c>
      <c r="B869" s="1" t="n">
        <v>707749</v>
      </c>
      <c r="C869" s="1" t="n">
        <v>709316</v>
      </c>
      <c r="D869" s="1" t="n">
        <v>1568</v>
      </c>
      <c r="E869" s="1" t="n">
        <v>79.05</v>
      </c>
      <c r="F869" s="1" t="n">
        <v>8.50654</v>
      </c>
      <c r="G869" s="1" t="n">
        <v>1.97014</v>
      </c>
      <c r="H869" s="1" t="n">
        <v>7.27277</v>
      </c>
    </row>
    <row r="870" customFormat="false" ht="14.5" hidden="false" customHeight="false" outlineLevel="0" collapsed="false">
      <c r="A870" s="1" t="s">
        <v>31</v>
      </c>
      <c r="B870" s="1" t="n">
        <v>1041007</v>
      </c>
      <c r="C870" s="1" t="n">
        <v>1041390</v>
      </c>
      <c r="D870" s="1" t="n">
        <v>384</v>
      </c>
      <c r="E870" s="1" t="n">
        <v>76.34</v>
      </c>
      <c r="F870" s="1" t="n">
        <v>8.20154</v>
      </c>
      <c r="G870" s="1" t="n">
        <v>1.96957</v>
      </c>
      <c r="H870" s="1" t="n">
        <v>6.97958</v>
      </c>
    </row>
    <row r="871" customFormat="false" ht="14.5" hidden="false" customHeight="false" outlineLevel="0" collapsed="false">
      <c r="A871" s="1" t="s">
        <v>29</v>
      </c>
      <c r="B871" s="1" t="n">
        <v>615439</v>
      </c>
      <c r="C871" s="1" t="n">
        <v>617871</v>
      </c>
      <c r="D871" s="1" t="n">
        <v>2433</v>
      </c>
      <c r="E871" s="1" t="n">
        <v>72.95</v>
      </c>
      <c r="F871" s="1" t="n">
        <v>8.30289</v>
      </c>
      <c r="G871" s="1" t="n">
        <v>1.96862</v>
      </c>
      <c r="H871" s="1" t="n">
        <v>7.10286</v>
      </c>
    </row>
    <row r="872" customFormat="false" ht="14.5" hidden="false" customHeight="false" outlineLevel="0" collapsed="false">
      <c r="A872" s="1" t="s">
        <v>29</v>
      </c>
      <c r="B872" s="1" t="n">
        <v>960357</v>
      </c>
      <c r="C872" s="1" t="n">
        <v>965707</v>
      </c>
      <c r="D872" s="1" t="n">
        <v>5351</v>
      </c>
      <c r="E872" s="1" t="n">
        <v>178.04</v>
      </c>
      <c r="F872" s="1" t="n">
        <v>17.18202</v>
      </c>
      <c r="G872" s="1" t="n">
        <v>1.9685</v>
      </c>
      <c r="H872" s="1" t="n">
        <v>15.62861</v>
      </c>
    </row>
    <row r="873" customFormat="false" ht="14.5" hidden="false" customHeight="false" outlineLevel="0" collapsed="false">
      <c r="A873" s="1" t="s">
        <v>26</v>
      </c>
      <c r="B873" s="1" t="n">
        <v>16863</v>
      </c>
      <c r="C873" s="1" t="n">
        <v>22075</v>
      </c>
      <c r="D873" s="1" t="n">
        <v>5213</v>
      </c>
      <c r="E873" s="1" t="n">
        <v>126.27</v>
      </c>
      <c r="F873" s="1" t="n">
        <v>12.89289</v>
      </c>
      <c r="G873" s="1" t="n">
        <v>1.96724</v>
      </c>
      <c r="H873" s="1" t="n">
        <v>11.51897</v>
      </c>
    </row>
    <row r="874" customFormat="false" ht="14.5" hidden="false" customHeight="false" outlineLevel="0" collapsed="false">
      <c r="A874" s="1" t="s">
        <v>25</v>
      </c>
      <c r="B874" s="1" t="n">
        <v>756145</v>
      </c>
      <c r="C874" s="1" t="n">
        <v>757012</v>
      </c>
      <c r="D874" s="1" t="n">
        <v>868</v>
      </c>
      <c r="E874" s="1" t="n">
        <v>73.62</v>
      </c>
      <c r="F874" s="1" t="n">
        <v>7.87533</v>
      </c>
      <c r="G874" s="1" t="n">
        <v>1.96718</v>
      </c>
      <c r="H874" s="1" t="n">
        <v>6.66307</v>
      </c>
    </row>
    <row r="875" customFormat="false" ht="14.5" hidden="false" customHeight="false" outlineLevel="0" collapsed="false">
      <c r="A875" s="1" t="s">
        <v>27</v>
      </c>
      <c r="B875" s="1" t="n">
        <v>1374631</v>
      </c>
      <c r="C875" s="1" t="n">
        <v>1376315</v>
      </c>
      <c r="D875" s="1" t="n">
        <v>1685</v>
      </c>
      <c r="E875" s="1" t="n">
        <v>73.43</v>
      </c>
      <c r="F875" s="1" t="n">
        <v>7.94311</v>
      </c>
      <c r="G875" s="1" t="n">
        <v>1.96685</v>
      </c>
      <c r="H875" s="1" t="n">
        <v>6.73407</v>
      </c>
    </row>
    <row r="876" customFormat="false" ht="14.5" hidden="false" customHeight="false" outlineLevel="0" collapsed="false">
      <c r="A876" s="1" t="s">
        <v>23</v>
      </c>
      <c r="B876" s="1" t="n">
        <v>2445584</v>
      </c>
      <c r="C876" s="1" t="n">
        <v>2445785</v>
      </c>
      <c r="D876" s="1" t="n">
        <v>202</v>
      </c>
      <c r="E876" s="1" t="n">
        <v>72.99</v>
      </c>
      <c r="F876" s="1" t="n">
        <v>7.67595</v>
      </c>
      <c r="G876" s="1" t="n">
        <v>1.96631</v>
      </c>
      <c r="H876" s="1" t="n">
        <v>6.45932</v>
      </c>
    </row>
    <row r="877" customFormat="false" ht="14.5" hidden="false" customHeight="false" outlineLevel="0" collapsed="false">
      <c r="A877" s="1" t="s">
        <v>22</v>
      </c>
      <c r="B877" s="1" t="n">
        <v>1633156</v>
      </c>
      <c r="C877" s="1" t="n">
        <v>1634384</v>
      </c>
      <c r="D877" s="1" t="n">
        <v>1229</v>
      </c>
      <c r="E877" s="1" t="n">
        <v>79.06</v>
      </c>
      <c r="F877" s="1" t="n">
        <v>8.23193</v>
      </c>
      <c r="G877" s="1" t="n">
        <v>1.96566</v>
      </c>
      <c r="H877" s="1" t="n">
        <v>7.00255</v>
      </c>
    </row>
    <row r="878" customFormat="false" ht="14.5" hidden="false" customHeight="false" outlineLevel="0" collapsed="false">
      <c r="A878" s="1" t="s">
        <v>23</v>
      </c>
      <c r="B878" s="1" t="n">
        <v>688562</v>
      </c>
      <c r="C878" s="1" t="n">
        <v>689571</v>
      </c>
      <c r="D878" s="1" t="n">
        <v>1010</v>
      </c>
      <c r="E878" s="1" t="n">
        <v>73.08</v>
      </c>
      <c r="F878" s="1" t="n">
        <v>7.87516</v>
      </c>
      <c r="G878" s="1" t="n">
        <v>1.96529</v>
      </c>
      <c r="H878" s="1" t="n">
        <v>6.66648</v>
      </c>
    </row>
    <row r="879" customFormat="false" ht="14.5" hidden="false" customHeight="false" outlineLevel="0" collapsed="false">
      <c r="A879" s="1" t="s">
        <v>25</v>
      </c>
      <c r="B879" s="1" t="n">
        <v>956807</v>
      </c>
      <c r="C879" s="1" t="n">
        <v>962468</v>
      </c>
      <c r="D879" s="1" t="n">
        <v>5662</v>
      </c>
      <c r="E879" s="1" t="n">
        <v>75.92</v>
      </c>
      <c r="F879" s="1" t="n">
        <v>8.54735</v>
      </c>
      <c r="G879" s="1" t="n">
        <v>1.96488</v>
      </c>
      <c r="H879" s="1" t="n">
        <v>7.34586</v>
      </c>
    </row>
    <row r="880" customFormat="false" ht="14.5" hidden="false" customHeight="false" outlineLevel="0" collapsed="false">
      <c r="A880" s="1" t="s">
        <v>23</v>
      </c>
      <c r="B880" s="1" t="n">
        <v>1422050</v>
      </c>
      <c r="C880" s="1" t="n">
        <v>1431184</v>
      </c>
      <c r="D880" s="1" t="n">
        <v>9135</v>
      </c>
      <c r="E880" s="1" t="n">
        <v>74.29</v>
      </c>
      <c r="F880" s="1" t="n">
        <v>8.49542</v>
      </c>
      <c r="G880" s="1" t="n">
        <v>1.96473</v>
      </c>
      <c r="H880" s="1" t="n">
        <v>7.29749</v>
      </c>
    </row>
    <row r="881" customFormat="false" ht="14.5" hidden="false" customHeight="false" outlineLevel="0" collapsed="false">
      <c r="A881" s="1" t="s">
        <v>32</v>
      </c>
      <c r="B881" s="1" t="n">
        <v>477176</v>
      </c>
      <c r="C881" s="1" t="n">
        <v>480438</v>
      </c>
      <c r="D881" s="1" t="n">
        <v>3263</v>
      </c>
      <c r="E881" s="1" t="n">
        <v>72.79</v>
      </c>
      <c r="F881" s="1" t="n">
        <v>8.07056</v>
      </c>
      <c r="G881" s="1" t="n">
        <v>1.96431</v>
      </c>
      <c r="H881" s="1" t="n">
        <v>6.86846</v>
      </c>
    </row>
    <row r="882" customFormat="false" ht="14.5" hidden="false" customHeight="false" outlineLevel="0" collapsed="false">
      <c r="A882" s="1" t="s">
        <v>27</v>
      </c>
      <c r="B882" s="1" t="n">
        <v>510406</v>
      </c>
      <c r="C882" s="1" t="n">
        <v>511765</v>
      </c>
      <c r="D882" s="1" t="n">
        <v>1360</v>
      </c>
      <c r="E882" s="1" t="n">
        <v>73.16</v>
      </c>
      <c r="F882" s="1" t="n">
        <v>8.48726</v>
      </c>
      <c r="G882" s="1" t="n">
        <v>1.96126</v>
      </c>
      <c r="H882" s="1" t="n">
        <v>7.2994</v>
      </c>
    </row>
    <row r="883" customFormat="false" ht="14.5" hidden="false" customHeight="false" outlineLevel="0" collapsed="false">
      <c r="A883" s="1" t="s">
        <v>33</v>
      </c>
      <c r="B883" s="1" t="n">
        <v>784497</v>
      </c>
      <c r="C883" s="1" t="n">
        <v>786296</v>
      </c>
      <c r="D883" s="1" t="n">
        <v>1800</v>
      </c>
      <c r="E883" s="1" t="n">
        <v>79.52</v>
      </c>
      <c r="F883" s="1" t="n">
        <v>9.1022</v>
      </c>
      <c r="G883" s="1" t="n">
        <v>1.96112</v>
      </c>
      <c r="H883" s="1" t="n">
        <v>7.8879</v>
      </c>
    </row>
    <row r="884" customFormat="false" ht="14.5" hidden="false" customHeight="false" outlineLevel="0" collapsed="false">
      <c r="A884" s="1" t="s">
        <v>33</v>
      </c>
      <c r="B884" s="1" t="n">
        <v>870902</v>
      </c>
      <c r="C884" s="1" t="n">
        <v>872297</v>
      </c>
      <c r="D884" s="1" t="n">
        <v>1396</v>
      </c>
      <c r="E884" s="1" t="n">
        <v>76.31</v>
      </c>
      <c r="F884" s="1" t="n">
        <v>8.14255</v>
      </c>
      <c r="G884" s="1" t="n">
        <v>1.95998</v>
      </c>
      <c r="H884" s="1" t="n">
        <v>6.92978</v>
      </c>
    </row>
    <row r="885" customFormat="false" ht="14.5" hidden="false" customHeight="false" outlineLevel="0" collapsed="false">
      <c r="A885" s="1" t="s">
        <v>27</v>
      </c>
      <c r="B885" s="1" t="n">
        <v>688790</v>
      </c>
      <c r="C885" s="1" t="n">
        <v>691562</v>
      </c>
      <c r="D885" s="1" t="n">
        <v>2773</v>
      </c>
      <c r="E885" s="1" t="n">
        <v>73.66</v>
      </c>
      <c r="F885" s="1" t="n">
        <v>8.48828</v>
      </c>
      <c r="G885" s="1" t="n">
        <v>1.95981</v>
      </c>
      <c r="H885" s="1" t="n">
        <v>7.29131</v>
      </c>
    </row>
    <row r="886" customFormat="false" ht="14.5" hidden="false" customHeight="false" outlineLevel="0" collapsed="false">
      <c r="A886" s="1" t="s">
        <v>26</v>
      </c>
      <c r="B886" s="1" t="n">
        <v>784036</v>
      </c>
      <c r="C886" s="1" t="n">
        <v>784749</v>
      </c>
      <c r="D886" s="1" t="n">
        <v>714</v>
      </c>
      <c r="E886" s="1" t="n">
        <v>72.63</v>
      </c>
      <c r="F886" s="1" t="n">
        <v>8.02737</v>
      </c>
      <c r="G886" s="1" t="n">
        <v>1.95979</v>
      </c>
      <c r="H886" s="1" t="n">
        <v>6.8321</v>
      </c>
    </row>
    <row r="887" customFormat="false" ht="14.5" hidden="false" customHeight="false" outlineLevel="0" collapsed="false">
      <c r="A887" s="1" t="s">
        <v>32</v>
      </c>
      <c r="B887" s="1" t="n">
        <v>963525</v>
      </c>
      <c r="C887" s="1" t="n">
        <v>963894</v>
      </c>
      <c r="D887" s="1" t="n">
        <v>370</v>
      </c>
      <c r="E887" s="1" t="n">
        <v>72.6</v>
      </c>
      <c r="F887" s="1" t="n">
        <v>7.71043</v>
      </c>
      <c r="G887" s="1" t="n">
        <v>1.9593</v>
      </c>
      <c r="H887" s="1" t="n">
        <v>6.50343</v>
      </c>
    </row>
    <row r="888" customFormat="false" ht="14.5" hidden="false" customHeight="false" outlineLevel="0" collapsed="false">
      <c r="A888" s="1" t="s">
        <v>32</v>
      </c>
      <c r="B888" s="1" t="n">
        <v>307491</v>
      </c>
      <c r="C888" s="1" t="n">
        <v>307698</v>
      </c>
      <c r="D888" s="1" t="n">
        <v>208</v>
      </c>
      <c r="E888" s="1" t="n">
        <v>73.69</v>
      </c>
      <c r="F888" s="1" t="n">
        <v>7.64141</v>
      </c>
      <c r="G888" s="1" t="n">
        <v>1.95866</v>
      </c>
      <c r="H888" s="1" t="n">
        <v>6.42581</v>
      </c>
    </row>
    <row r="889" customFormat="false" ht="14.5" hidden="false" customHeight="false" outlineLevel="0" collapsed="false">
      <c r="A889" s="1" t="s">
        <v>21</v>
      </c>
      <c r="B889" s="1" t="n">
        <v>326080</v>
      </c>
      <c r="C889" s="1" t="n">
        <v>326735</v>
      </c>
      <c r="D889" s="1" t="n">
        <v>656</v>
      </c>
      <c r="E889" s="1" t="n">
        <v>76.98</v>
      </c>
      <c r="F889" s="1" t="n">
        <v>8.02772</v>
      </c>
      <c r="G889" s="1" t="n">
        <v>1.95758</v>
      </c>
      <c r="H889" s="1" t="n">
        <v>6.80347</v>
      </c>
    </row>
    <row r="890" customFormat="false" ht="14.5" hidden="false" customHeight="false" outlineLevel="0" collapsed="false">
      <c r="A890" s="1" t="s">
        <v>29</v>
      </c>
      <c r="B890" s="1" t="n">
        <v>1093737</v>
      </c>
      <c r="C890" s="1" t="n">
        <v>1097663</v>
      </c>
      <c r="D890" s="1" t="n">
        <v>3927</v>
      </c>
      <c r="E890" s="1" t="n">
        <v>72.53</v>
      </c>
      <c r="F890" s="1" t="n">
        <v>8.22701</v>
      </c>
      <c r="G890" s="1" t="n">
        <v>1.95739</v>
      </c>
      <c r="H890" s="1" t="n">
        <v>7.03733</v>
      </c>
    </row>
    <row r="891" customFormat="false" ht="14.5" hidden="false" customHeight="false" outlineLevel="0" collapsed="false">
      <c r="A891" s="1" t="s">
        <v>25</v>
      </c>
      <c r="B891" s="1" t="n">
        <v>768777</v>
      </c>
      <c r="C891" s="1" t="n">
        <v>770295</v>
      </c>
      <c r="D891" s="1" t="n">
        <v>1519</v>
      </c>
      <c r="E891" s="1" t="n">
        <v>76.33</v>
      </c>
      <c r="F891" s="1" t="n">
        <v>8.43706</v>
      </c>
      <c r="G891" s="1" t="n">
        <v>1.95695</v>
      </c>
      <c r="H891" s="1" t="n">
        <v>7.23101</v>
      </c>
    </row>
    <row r="892" customFormat="false" ht="14.5" hidden="false" customHeight="false" outlineLevel="0" collapsed="false">
      <c r="A892" s="1" t="s">
        <v>27</v>
      </c>
      <c r="B892" s="1" t="n">
        <v>581272</v>
      </c>
      <c r="C892" s="1" t="n">
        <v>582223</v>
      </c>
      <c r="D892" s="1" t="n">
        <v>952</v>
      </c>
      <c r="E892" s="1" t="n">
        <v>74.69</v>
      </c>
      <c r="F892" s="1" t="n">
        <v>7.86935</v>
      </c>
      <c r="G892" s="1" t="n">
        <v>1.9564</v>
      </c>
      <c r="H892" s="1" t="n">
        <v>6.65827</v>
      </c>
    </row>
    <row r="893" customFormat="false" ht="14.5" hidden="false" customHeight="false" outlineLevel="0" collapsed="false">
      <c r="A893" s="1" t="s">
        <v>21</v>
      </c>
      <c r="B893" s="1" t="n">
        <v>1036275</v>
      </c>
      <c r="C893" s="1" t="n">
        <v>1038018</v>
      </c>
      <c r="D893" s="1" t="n">
        <v>1744</v>
      </c>
      <c r="E893" s="1" t="n">
        <v>78.64</v>
      </c>
      <c r="F893" s="1" t="n">
        <v>8.46518</v>
      </c>
      <c r="G893" s="1" t="n">
        <v>1.95599</v>
      </c>
      <c r="H893" s="1" t="n">
        <v>7.25008</v>
      </c>
    </row>
    <row r="894" customFormat="false" ht="14.5" hidden="false" customHeight="false" outlineLevel="0" collapsed="false">
      <c r="A894" s="1" t="s">
        <v>23</v>
      </c>
      <c r="B894" s="1" t="n">
        <v>49026</v>
      </c>
      <c r="C894" s="1" t="n">
        <v>50030</v>
      </c>
      <c r="D894" s="1" t="n">
        <v>1005</v>
      </c>
      <c r="E894" s="1" t="n">
        <v>72.47</v>
      </c>
      <c r="F894" s="1" t="n">
        <v>7.47063</v>
      </c>
      <c r="G894" s="1" t="n">
        <v>1.95581</v>
      </c>
      <c r="H894" s="1" t="n">
        <v>6.25831</v>
      </c>
    </row>
    <row r="895" customFormat="false" ht="14.5" hidden="false" customHeight="false" outlineLevel="0" collapsed="false">
      <c r="A895" s="1" t="s">
        <v>24</v>
      </c>
      <c r="B895" s="1" t="n">
        <v>2899</v>
      </c>
      <c r="C895" s="1" t="n">
        <v>19270</v>
      </c>
      <c r="D895" s="1" t="n">
        <v>16372</v>
      </c>
      <c r="E895" s="1" t="n">
        <v>92.81</v>
      </c>
      <c r="F895" s="1" t="n">
        <v>10.76424</v>
      </c>
      <c r="G895" s="1" t="n">
        <v>1.95488</v>
      </c>
      <c r="H895" s="1" t="n">
        <v>9.51992</v>
      </c>
    </row>
    <row r="896" customFormat="false" ht="14.5" hidden="false" customHeight="false" outlineLevel="0" collapsed="false">
      <c r="A896" s="1" t="s">
        <v>24</v>
      </c>
      <c r="B896" s="1" t="n">
        <v>1321600</v>
      </c>
      <c r="C896" s="1" t="n">
        <v>1322234</v>
      </c>
      <c r="D896" s="1" t="n">
        <v>635</v>
      </c>
      <c r="E896" s="1" t="n">
        <v>77.08</v>
      </c>
      <c r="F896" s="1" t="n">
        <v>7.79209</v>
      </c>
      <c r="G896" s="1" t="n">
        <v>1.95446</v>
      </c>
      <c r="H896" s="1" t="n">
        <v>6.56929</v>
      </c>
    </row>
    <row r="897" customFormat="false" ht="14.5" hidden="false" customHeight="false" outlineLevel="0" collapsed="false">
      <c r="A897" s="1" t="s">
        <v>31</v>
      </c>
      <c r="B897" s="1" t="n">
        <v>772762</v>
      </c>
      <c r="C897" s="1" t="n">
        <v>773856</v>
      </c>
      <c r="D897" s="1" t="n">
        <v>1095</v>
      </c>
      <c r="E897" s="1" t="n">
        <v>73.02</v>
      </c>
      <c r="F897" s="1" t="n">
        <v>7.96886</v>
      </c>
      <c r="G897" s="1" t="n">
        <v>1.9543</v>
      </c>
      <c r="H897" s="1" t="n">
        <v>6.77412</v>
      </c>
    </row>
    <row r="898" customFormat="false" ht="14.5" hidden="false" customHeight="false" outlineLevel="0" collapsed="false">
      <c r="A898" s="1" t="s">
        <v>22</v>
      </c>
      <c r="B898" s="1" t="n">
        <v>2731224</v>
      </c>
      <c r="C898" s="1" t="n">
        <v>2731843</v>
      </c>
      <c r="D898" s="1" t="n">
        <v>620</v>
      </c>
      <c r="E898" s="1" t="n">
        <v>84.84</v>
      </c>
      <c r="F898" s="1" t="n">
        <v>9.11128</v>
      </c>
      <c r="G898" s="1" t="n">
        <v>1.95428</v>
      </c>
      <c r="H898" s="1" t="n">
        <v>7.86869</v>
      </c>
    </row>
    <row r="899" customFormat="false" ht="14.5" hidden="false" customHeight="false" outlineLevel="0" collapsed="false">
      <c r="A899" s="1" t="s">
        <v>32</v>
      </c>
      <c r="B899" s="1" t="n">
        <v>1339798</v>
      </c>
      <c r="C899" s="1" t="n">
        <v>1340630</v>
      </c>
      <c r="D899" s="1" t="n">
        <v>833</v>
      </c>
      <c r="E899" s="1" t="n">
        <v>72.48</v>
      </c>
      <c r="F899" s="1" t="n">
        <v>7.60292</v>
      </c>
      <c r="G899" s="1" t="n">
        <v>1.95424</v>
      </c>
      <c r="H899" s="1" t="n">
        <v>6.39769</v>
      </c>
    </row>
    <row r="900" customFormat="false" ht="14.5" hidden="false" customHeight="false" outlineLevel="0" collapsed="false">
      <c r="A900" s="1" t="s">
        <v>31</v>
      </c>
      <c r="B900" s="1" t="n">
        <v>1491915</v>
      </c>
      <c r="C900" s="1" t="n">
        <v>1493692</v>
      </c>
      <c r="D900" s="1" t="n">
        <v>1778</v>
      </c>
      <c r="E900" s="1" t="n">
        <v>134.48</v>
      </c>
      <c r="F900" s="1" t="n">
        <v>12.80653</v>
      </c>
      <c r="G900" s="1" t="n">
        <v>1.95384</v>
      </c>
      <c r="H900" s="1" t="n">
        <v>11.36367</v>
      </c>
    </row>
    <row r="901" customFormat="false" ht="14.5" hidden="false" customHeight="false" outlineLevel="0" collapsed="false">
      <c r="A901" s="1" t="s">
        <v>27</v>
      </c>
      <c r="B901" s="1" t="n">
        <v>540248</v>
      </c>
      <c r="C901" s="1" t="n">
        <v>541016</v>
      </c>
      <c r="D901" s="1" t="n">
        <v>769</v>
      </c>
      <c r="E901" s="1" t="n">
        <v>80.33</v>
      </c>
      <c r="F901" s="1" t="n">
        <v>8.39984</v>
      </c>
      <c r="G901" s="1" t="n">
        <v>1.95261</v>
      </c>
      <c r="H901" s="1" t="n">
        <v>7.17504</v>
      </c>
    </row>
    <row r="902" customFormat="false" ht="14.5" hidden="false" customHeight="false" outlineLevel="0" collapsed="false">
      <c r="A902" s="1" t="s">
        <v>21</v>
      </c>
      <c r="B902" s="1" t="n">
        <v>1308697</v>
      </c>
      <c r="C902" s="1" t="n">
        <v>1309895</v>
      </c>
      <c r="D902" s="1" t="n">
        <v>1199</v>
      </c>
      <c r="E902" s="1" t="n">
        <v>72.33</v>
      </c>
      <c r="F902" s="1" t="n">
        <v>7.95003</v>
      </c>
      <c r="G902" s="1" t="n">
        <v>1.95226</v>
      </c>
      <c r="H902" s="1" t="n">
        <v>6.75915</v>
      </c>
    </row>
    <row r="903" customFormat="false" ht="14.5" hidden="false" customHeight="false" outlineLevel="0" collapsed="false">
      <c r="A903" s="1" t="s">
        <v>23</v>
      </c>
      <c r="B903" s="1" t="n">
        <v>283116</v>
      </c>
      <c r="C903" s="1" t="n">
        <v>284355</v>
      </c>
      <c r="D903" s="1" t="n">
        <v>1240</v>
      </c>
      <c r="E903" s="1" t="n">
        <v>73.49</v>
      </c>
      <c r="F903" s="1" t="n">
        <v>7.78618</v>
      </c>
      <c r="G903" s="1" t="n">
        <v>1.95177</v>
      </c>
      <c r="H903" s="1" t="n">
        <v>6.58475</v>
      </c>
    </row>
    <row r="904" customFormat="false" ht="14.5" hidden="false" customHeight="false" outlineLevel="0" collapsed="false">
      <c r="A904" s="1" t="s">
        <v>21</v>
      </c>
      <c r="B904" s="1" t="n">
        <v>313276</v>
      </c>
      <c r="C904" s="1" t="n">
        <v>314942</v>
      </c>
      <c r="D904" s="1" t="n">
        <v>1667</v>
      </c>
      <c r="E904" s="1" t="n">
        <v>76.54</v>
      </c>
      <c r="F904" s="1" t="n">
        <v>7.9705</v>
      </c>
      <c r="G904" s="1" t="n">
        <v>1.9516</v>
      </c>
      <c r="H904" s="1" t="n">
        <v>6.76367</v>
      </c>
    </row>
    <row r="905" customFormat="false" ht="14.5" hidden="false" customHeight="false" outlineLevel="0" collapsed="false">
      <c r="A905" s="1" t="s">
        <v>15</v>
      </c>
      <c r="B905" s="1" t="n">
        <v>42653</v>
      </c>
      <c r="C905" s="1" t="n">
        <v>46478</v>
      </c>
      <c r="D905" s="1" t="n">
        <v>3826</v>
      </c>
      <c r="E905" s="1" t="n">
        <v>76.99</v>
      </c>
      <c r="F905" s="1" t="n">
        <v>8.1021</v>
      </c>
      <c r="G905" s="1" t="n">
        <v>1.95154</v>
      </c>
      <c r="H905" s="1" t="n">
        <v>6.89133</v>
      </c>
    </row>
    <row r="906" customFormat="false" ht="14.5" hidden="false" customHeight="false" outlineLevel="0" collapsed="false">
      <c r="A906" s="1" t="s">
        <v>30</v>
      </c>
      <c r="B906" s="1" t="n">
        <v>1344720</v>
      </c>
      <c r="C906" s="1" t="n">
        <v>1345202</v>
      </c>
      <c r="D906" s="1" t="n">
        <v>483</v>
      </c>
      <c r="E906" s="1" t="n">
        <v>75.47</v>
      </c>
      <c r="F906" s="1" t="n">
        <v>8.33308</v>
      </c>
      <c r="G906" s="1" t="n">
        <v>1.95142</v>
      </c>
      <c r="H906" s="1" t="n">
        <v>7.14068</v>
      </c>
    </row>
    <row r="907" customFormat="false" ht="14.5" hidden="false" customHeight="false" outlineLevel="0" collapsed="false">
      <c r="A907" s="1" t="s">
        <v>24</v>
      </c>
      <c r="B907" s="1" t="n">
        <v>858882</v>
      </c>
      <c r="C907" s="1" t="n">
        <v>859164</v>
      </c>
      <c r="D907" s="1" t="n">
        <v>283</v>
      </c>
      <c r="E907" s="1" t="n">
        <v>74.54</v>
      </c>
      <c r="F907" s="1" t="n">
        <v>7.68555</v>
      </c>
      <c r="G907" s="1" t="n">
        <v>1.95137</v>
      </c>
      <c r="H907" s="1" t="n">
        <v>6.47498</v>
      </c>
    </row>
    <row r="908" customFormat="false" ht="14.5" hidden="false" customHeight="false" outlineLevel="0" collapsed="false">
      <c r="A908" s="1" t="s">
        <v>30</v>
      </c>
      <c r="B908" s="1" t="n">
        <v>1307349</v>
      </c>
      <c r="C908" s="1" t="n">
        <v>1309445</v>
      </c>
      <c r="D908" s="1" t="n">
        <v>2097</v>
      </c>
      <c r="E908" s="1" t="n">
        <v>76.2</v>
      </c>
      <c r="F908" s="1" t="n">
        <v>8.33511</v>
      </c>
      <c r="G908" s="1" t="n">
        <v>1.95036</v>
      </c>
      <c r="H908" s="1" t="n">
        <v>7.14297</v>
      </c>
    </row>
    <row r="909" customFormat="false" ht="14.5" hidden="false" customHeight="false" outlineLevel="0" collapsed="false">
      <c r="A909" s="1" t="s">
        <v>32</v>
      </c>
      <c r="B909" s="1" t="n">
        <v>1053375</v>
      </c>
      <c r="C909" s="1" t="n">
        <v>1056842</v>
      </c>
      <c r="D909" s="1" t="n">
        <v>3468</v>
      </c>
      <c r="E909" s="1" t="n">
        <v>72.84</v>
      </c>
      <c r="F909" s="1" t="n">
        <v>7.95189</v>
      </c>
      <c r="G909" s="1" t="n">
        <v>1.94985</v>
      </c>
      <c r="H909" s="1" t="n">
        <v>6.75824</v>
      </c>
    </row>
    <row r="910" customFormat="false" ht="14.5" hidden="false" customHeight="false" outlineLevel="0" collapsed="false">
      <c r="A910" s="1" t="s">
        <v>15</v>
      </c>
      <c r="B910" s="1" t="n">
        <v>560498</v>
      </c>
      <c r="C910" s="1" t="n">
        <v>561256</v>
      </c>
      <c r="D910" s="1" t="n">
        <v>759</v>
      </c>
      <c r="E910" s="1" t="n">
        <v>81.15</v>
      </c>
      <c r="F910" s="1" t="n">
        <v>8.18873</v>
      </c>
      <c r="G910" s="1" t="n">
        <v>1.94962</v>
      </c>
      <c r="H910" s="1" t="n">
        <v>6.95349</v>
      </c>
    </row>
    <row r="911" customFormat="false" ht="14.5" hidden="false" customHeight="false" outlineLevel="0" collapsed="false">
      <c r="A911" s="1" t="s">
        <v>28</v>
      </c>
      <c r="B911" s="1" t="n">
        <v>806351</v>
      </c>
      <c r="C911" s="1" t="n">
        <v>809996</v>
      </c>
      <c r="D911" s="1" t="n">
        <v>3646</v>
      </c>
      <c r="E911" s="1" t="n">
        <v>82.05</v>
      </c>
      <c r="F911" s="1" t="n">
        <v>8.75861</v>
      </c>
      <c r="G911" s="1" t="n">
        <v>1.94951</v>
      </c>
      <c r="H911" s="1" t="n">
        <v>7.53388</v>
      </c>
    </row>
    <row r="912" customFormat="false" ht="14.5" hidden="false" customHeight="false" outlineLevel="0" collapsed="false">
      <c r="A912" s="1" t="s">
        <v>28</v>
      </c>
      <c r="B912" s="1" t="n">
        <v>164190</v>
      </c>
      <c r="C912" s="1" t="n">
        <v>164839</v>
      </c>
      <c r="D912" s="1" t="n">
        <v>650</v>
      </c>
      <c r="E912" s="1" t="n">
        <v>74.18</v>
      </c>
      <c r="F912" s="1" t="n">
        <v>8.31829</v>
      </c>
      <c r="G912" s="1" t="n">
        <v>1.94938</v>
      </c>
      <c r="H912" s="1" t="n">
        <v>7.13234</v>
      </c>
    </row>
    <row r="913" customFormat="false" ht="14.5" hidden="false" customHeight="false" outlineLevel="0" collapsed="false">
      <c r="A913" s="1" t="s">
        <v>25</v>
      </c>
      <c r="B913" s="1" t="n">
        <v>148245</v>
      </c>
      <c r="C913" s="1" t="n">
        <v>148612</v>
      </c>
      <c r="D913" s="1" t="n">
        <v>368</v>
      </c>
      <c r="E913" s="1" t="n">
        <v>72.67</v>
      </c>
      <c r="F913" s="1" t="n">
        <v>7.65699</v>
      </c>
      <c r="G913" s="1" t="n">
        <v>1.9489</v>
      </c>
      <c r="H913" s="1" t="n">
        <v>6.45849</v>
      </c>
    </row>
    <row r="914" customFormat="false" ht="14.5" hidden="false" customHeight="false" outlineLevel="0" collapsed="false">
      <c r="A914" s="1" t="s">
        <v>22</v>
      </c>
      <c r="B914" s="1" t="n">
        <v>1213436</v>
      </c>
      <c r="C914" s="1" t="n">
        <v>1213826</v>
      </c>
      <c r="D914" s="1" t="n">
        <v>391</v>
      </c>
      <c r="E914" s="1" t="n">
        <v>76.48</v>
      </c>
      <c r="F914" s="1" t="n">
        <v>8.25676</v>
      </c>
      <c r="G914" s="1" t="n">
        <v>1.94787</v>
      </c>
      <c r="H914" s="1" t="n">
        <v>7.05897</v>
      </c>
    </row>
    <row r="915" customFormat="false" ht="14.5" hidden="false" customHeight="false" outlineLevel="0" collapsed="false">
      <c r="A915" s="1" t="s">
        <v>23</v>
      </c>
      <c r="B915" s="1" t="n">
        <v>2123593</v>
      </c>
      <c r="C915" s="1" t="n">
        <v>2126676</v>
      </c>
      <c r="D915" s="1" t="n">
        <v>3084</v>
      </c>
      <c r="E915" s="1" t="n">
        <v>72.38</v>
      </c>
      <c r="F915" s="1" t="n">
        <v>7.71586</v>
      </c>
      <c r="G915" s="1" t="n">
        <v>1.94786</v>
      </c>
      <c r="H915" s="1" t="n">
        <v>6.52134</v>
      </c>
    </row>
    <row r="916" customFormat="false" ht="14.5" hidden="false" customHeight="false" outlineLevel="0" collapsed="false">
      <c r="A916" s="1" t="s">
        <v>26</v>
      </c>
      <c r="B916" s="1" t="n">
        <v>2243519</v>
      </c>
      <c r="C916" s="1" t="n">
        <v>2249060</v>
      </c>
      <c r="D916" s="1" t="n">
        <v>5542</v>
      </c>
      <c r="E916" s="1" t="n">
        <v>141.11</v>
      </c>
      <c r="F916" s="1" t="n">
        <v>13.46802</v>
      </c>
      <c r="G916" s="1" t="n">
        <v>1.94746</v>
      </c>
      <c r="H916" s="1" t="n">
        <v>12.07534</v>
      </c>
    </row>
    <row r="917" customFormat="false" ht="14.5" hidden="false" customHeight="false" outlineLevel="0" collapsed="false">
      <c r="A917" s="1" t="s">
        <v>28</v>
      </c>
      <c r="B917" s="1" t="n">
        <v>423098</v>
      </c>
      <c r="C917" s="1" t="n">
        <v>424016</v>
      </c>
      <c r="D917" s="1" t="n">
        <v>919</v>
      </c>
      <c r="E917" s="1" t="n">
        <v>72.15</v>
      </c>
      <c r="F917" s="1" t="n">
        <v>8.02939</v>
      </c>
      <c r="G917" s="1" t="n">
        <v>1.9474</v>
      </c>
      <c r="H917" s="1" t="n">
        <v>6.84669</v>
      </c>
    </row>
    <row r="918" customFormat="false" ht="14.5" hidden="false" customHeight="false" outlineLevel="0" collapsed="false">
      <c r="A918" s="1" t="s">
        <v>24</v>
      </c>
      <c r="B918" s="1" t="n">
        <v>1419876</v>
      </c>
      <c r="C918" s="1" t="n">
        <v>1426339</v>
      </c>
      <c r="D918" s="1" t="n">
        <v>6464</v>
      </c>
      <c r="E918" s="1" t="n">
        <v>127.12</v>
      </c>
      <c r="F918" s="1" t="n">
        <v>12.40386</v>
      </c>
      <c r="G918" s="1" t="n">
        <v>1.94657</v>
      </c>
      <c r="H918" s="1" t="n">
        <v>11.05808</v>
      </c>
    </row>
    <row r="919" customFormat="false" ht="14.5" hidden="false" customHeight="false" outlineLevel="0" collapsed="false">
      <c r="A919" s="1" t="s">
        <v>24</v>
      </c>
      <c r="B919" s="1" t="n">
        <v>1372362</v>
      </c>
      <c r="C919" s="1" t="n">
        <v>1372745</v>
      </c>
      <c r="D919" s="1" t="n">
        <v>384</v>
      </c>
      <c r="E919" s="1" t="n">
        <v>72.53</v>
      </c>
      <c r="F919" s="1" t="n">
        <v>7.60906</v>
      </c>
      <c r="G919" s="1" t="n">
        <v>1.94593</v>
      </c>
      <c r="H919" s="1" t="n">
        <v>6.41181</v>
      </c>
    </row>
    <row r="920" customFormat="false" ht="14.5" hidden="false" customHeight="false" outlineLevel="0" collapsed="false">
      <c r="A920" s="1" t="s">
        <v>22</v>
      </c>
      <c r="B920" s="1" t="n">
        <v>691548</v>
      </c>
      <c r="C920" s="1" t="n">
        <v>693995</v>
      </c>
      <c r="D920" s="1" t="n">
        <v>2448</v>
      </c>
      <c r="E920" s="1" t="n">
        <v>75.05</v>
      </c>
      <c r="F920" s="1" t="n">
        <v>7.89359</v>
      </c>
      <c r="G920" s="1" t="n">
        <v>1.94578</v>
      </c>
      <c r="H920" s="1" t="n">
        <v>6.69108</v>
      </c>
    </row>
    <row r="921" customFormat="false" ht="14.5" hidden="false" customHeight="false" outlineLevel="0" collapsed="false">
      <c r="A921" s="1" t="s">
        <v>29</v>
      </c>
      <c r="B921" s="1" t="n">
        <v>1173170</v>
      </c>
      <c r="C921" s="1" t="n">
        <v>1180373</v>
      </c>
      <c r="D921" s="1" t="n">
        <v>7204</v>
      </c>
      <c r="E921" s="1" t="n">
        <v>119.84</v>
      </c>
      <c r="F921" s="1" t="n">
        <v>12.20871</v>
      </c>
      <c r="G921" s="1" t="n">
        <v>1.94572</v>
      </c>
      <c r="H921" s="1" t="n">
        <v>10.85561</v>
      </c>
    </row>
    <row r="922" customFormat="false" ht="14.5" hidden="false" customHeight="false" outlineLevel="0" collapsed="false">
      <c r="A922" s="1" t="s">
        <v>22</v>
      </c>
      <c r="B922" s="1" t="n">
        <v>1826365</v>
      </c>
      <c r="C922" s="1" t="n">
        <v>1829633</v>
      </c>
      <c r="D922" s="1" t="n">
        <v>3269</v>
      </c>
      <c r="E922" s="1" t="n">
        <v>72.09</v>
      </c>
      <c r="F922" s="1" t="n">
        <v>8.30495</v>
      </c>
      <c r="G922" s="1" t="n">
        <v>1.94567</v>
      </c>
      <c r="H922" s="1" t="n">
        <v>7.12875</v>
      </c>
    </row>
    <row r="923" customFormat="false" ht="14.5" hidden="false" customHeight="false" outlineLevel="0" collapsed="false">
      <c r="A923" s="1" t="s">
        <v>26</v>
      </c>
      <c r="B923" s="1" t="n">
        <v>2157455</v>
      </c>
      <c r="C923" s="1" t="n">
        <v>2158866</v>
      </c>
      <c r="D923" s="1" t="n">
        <v>1412</v>
      </c>
      <c r="E923" s="1" t="n">
        <v>82.34</v>
      </c>
      <c r="F923" s="1" t="n">
        <v>8.94742</v>
      </c>
      <c r="G923" s="1" t="n">
        <v>1.94496</v>
      </c>
      <c r="H923" s="1" t="n">
        <v>7.71847</v>
      </c>
    </row>
    <row r="924" customFormat="false" ht="14.5" hidden="false" customHeight="false" outlineLevel="0" collapsed="false">
      <c r="A924" s="1" t="s">
        <v>27</v>
      </c>
      <c r="B924" s="1" t="n">
        <v>308851</v>
      </c>
      <c r="C924" s="1" t="n">
        <v>311346</v>
      </c>
      <c r="D924" s="1" t="n">
        <v>2496</v>
      </c>
      <c r="E924" s="1" t="n">
        <v>85.36</v>
      </c>
      <c r="F924" s="1" t="n">
        <v>9.5894</v>
      </c>
      <c r="G924" s="1" t="n">
        <v>1.94464</v>
      </c>
      <c r="H924" s="1" t="n">
        <v>8.35817</v>
      </c>
    </row>
    <row r="925" customFormat="false" ht="14.5" hidden="false" customHeight="false" outlineLevel="0" collapsed="false">
      <c r="A925" s="1" t="s">
        <v>26</v>
      </c>
      <c r="B925" s="1" t="n">
        <v>1652922</v>
      </c>
      <c r="C925" s="1" t="n">
        <v>1653801</v>
      </c>
      <c r="D925" s="1" t="n">
        <v>880</v>
      </c>
      <c r="E925" s="1" t="n">
        <v>73.23</v>
      </c>
      <c r="F925" s="1" t="n">
        <v>8.0493</v>
      </c>
      <c r="G925" s="1" t="n">
        <v>1.94461</v>
      </c>
      <c r="H925" s="1" t="n">
        <v>6.86248</v>
      </c>
    </row>
    <row r="926" customFormat="false" ht="14.5" hidden="false" customHeight="false" outlineLevel="0" collapsed="false">
      <c r="A926" s="1" t="s">
        <v>31</v>
      </c>
      <c r="B926" s="1" t="n">
        <v>729836</v>
      </c>
      <c r="C926" s="1" t="n">
        <v>731716</v>
      </c>
      <c r="D926" s="1" t="n">
        <v>1881</v>
      </c>
      <c r="E926" s="1" t="n">
        <v>72.04</v>
      </c>
      <c r="F926" s="1" t="n">
        <v>7.74645</v>
      </c>
      <c r="G926" s="1" t="n">
        <v>1.94452</v>
      </c>
      <c r="H926" s="1" t="n">
        <v>6.55708</v>
      </c>
    </row>
    <row r="927" customFormat="false" ht="14.5" hidden="false" customHeight="false" outlineLevel="0" collapsed="false">
      <c r="A927" s="1" t="s">
        <v>25</v>
      </c>
      <c r="B927" s="1" t="n">
        <v>322841</v>
      </c>
      <c r="C927" s="1" t="n">
        <v>324961</v>
      </c>
      <c r="D927" s="1" t="n">
        <v>2121</v>
      </c>
      <c r="E927" s="1" t="n">
        <v>83.62</v>
      </c>
      <c r="F927" s="1" t="n">
        <v>9.65522</v>
      </c>
      <c r="G927" s="1" t="n">
        <v>1.94377</v>
      </c>
      <c r="H927" s="1" t="n">
        <v>8.43599</v>
      </c>
    </row>
    <row r="928" customFormat="false" ht="14.5" hidden="false" customHeight="false" outlineLevel="0" collapsed="false">
      <c r="A928" s="1" t="s">
        <v>28</v>
      </c>
      <c r="B928" s="1" t="n">
        <v>734293</v>
      </c>
      <c r="C928" s="1" t="n">
        <v>734577</v>
      </c>
      <c r="D928" s="1" t="n">
        <v>285</v>
      </c>
      <c r="E928" s="1" t="n">
        <v>72.01</v>
      </c>
      <c r="F928" s="1" t="n">
        <v>7.43293</v>
      </c>
      <c r="G928" s="1" t="n">
        <v>1.94367</v>
      </c>
      <c r="H928" s="1" t="n">
        <v>6.23342</v>
      </c>
    </row>
    <row r="929" customFormat="false" ht="14.5" hidden="false" customHeight="false" outlineLevel="0" collapsed="false">
      <c r="A929" s="1" t="s">
        <v>30</v>
      </c>
      <c r="B929" s="1" t="n">
        <v>459214</v>
      </c>
      <c r="C929" s="1" t="n">
        <v>464422</v>
      </c>
      <c r="D929" s="1" t="n">
        <v>5209</v>
      </c>
      <c r="E929" s="1" t="n">
        <v>124.61</v>
      </c>
      <c r="F929" s="1" t="n">
        <v>11.54531</v>
      </c>
      <c r="G929" s="1" t="n">
        <v>1.94307</v>
      </c>
      <c r="H929" s="1" t="n">
        <v>10.19048</v>
      </c>
    </row>
    <row r="930" customFormat="false" ht="14.5" hidden="false" customHeight="false" outlineLevel="0" collapsed="false">
      <c r="A930" s="1" t="s">
        <v>22</v>
      </c>
      <c r="B930" s="1" t="n">
        <v>711977</v>
      </c>
      <c r="C930" s="1" t="n">
        <v>714876</v>
      </c>
      <c r="D930" s="1" t="n">
        <v>2900</v>
      </c>
      <c r="E930" s="1" t="n">
        <v>72.04</v>
      </c>
      <c r="F930" s="1" t="n">
        <v>7.91317</v>
      </c>
      <c r="G930" s="1" t="n">
        <v>1.94269</v>
      </c>
      <c r="H930" s="1" t="n">
        <v>6.73092</v>
      </c>
    </row>
    <row r="931" customFormat="false" ht="14.5" hidden="false" customHeight="false" outlineLevel="0" collapsed="false">
      <c r="A931" s="1" t="s">
        <v>15</v>
      </c>
      <c r="B931" s="1" t="n">
        <v>87237</v>
      </c>
      <c r="C931" s="1" t="n">
        <v>87988</v>
      </c>
      <c r="D931" s="1" t="n">
        <v>752</v>
      </c>
      <c r="E931" s="1" t="n">
        <v>90.76</v>
      </c>
      <c r="F931" s="1" t="n">
        <v>9.19858</v>
      </c>
      <c r="G931" s="1" t="n">
        <v>1.94188</v>
      </c>
      <c r="H931" s="1" t="n">
        <v>7.95551</v>
      </c>
    </row>
    <row r="932" customFormat="false" ht="14.5" hidden="false" customHeight="false" outlineLevel="0" collapsed="false">
      <c r="A932" s="1" t="s">
        <v>29</v>
      </c>
      <c r="B932" s="1" t="n">
        <v>314082</v>
      </c>
      <c r="C932" s="1" t="n">
        <v>314294</v>
      </c>
      <c r="D932" s="1" t="n">
        <v>213</v>
      </c>
      <c r="E932" s="1" t="n">
        <v>72.04</v>
      </c>
      <c r="F932" s="1" t="n">
        <v>7.49154</v>
      </c>
      <c r="G932" s="1" t="n">
        <v>1.94177</v>
      </c>
      <c r="H932" s="1" t="n">
        <v>6.29611</v>
      </c>
    </row>
    <row r="933" customFormat="false" ht="14.5" hidden="false" customHeight="false" outlineLevel="0" collapsed="false">
      <c r="A933" s="1" t="s">
        <v>26</v>
      </c>
      <c r="B933" s="1" t="n">
        <v>1268630</v>
      </c>
      <c r="C933" s="1" t="n">
        <v>1269180</v>
      </c>
      <c r="D933" s="1" t="n">
        <v>551</v>
      </c>
      <c r="E933" s="1" t="n">
        <v>82</v>
      </c>
      <c r="F933" s="1" t="n">
        <v>8.40198</v>
      </c>
      <c r="G933" s="1" t="n">
        <v>1.94151</v>
      </c>
      <c r="H933" s="1" t="n">
        <v>7.1701</v>
      </c>
    </row>
    <row r="934" customFormat="false" ht="14.5" hidden="false" customHeight="false" outlineLevel="0" collapsed="false">
      <c r="A934" s="1" t="s">
        <v>22</v>
      </c>
      <c r="B934" s="1" t="n">
        <v>1348681</v>
      </c>
      <c r="C934" s="1" t="n">
        <v>1353623</v>
      </c>
      <c r="D934" s="1" t="n">
        <v>4943</v>
      </c>
      <c r="E934" s="1" t="n">
        <v>74.37</v>
      </c>
      <c r="F934" s="1" t="n">
        <v>8.09145</v>
      </c>
      <c r="G934" s="1" t="n">
        <v>1.94116</v>
      </c>
      <c r="H934" s="1" t="n">
        <v>6.89611</v>
      </c>
    </row>
    <row r="935" customFormat="false" ht="14.5" hidden="false" customHeight="false" outlineLevel="0" collapsed="false">
      <c r="A935" s="1" t="s">
        <v>28</v>
      </c>
      <c r="B935" s="1" t="n">
        <v>523433</v>
      </c>
      <c r="C935" s="1" t="n">
        <v>524006</v>
      </c>
      <c r="D935" s="1" t="n">
        <v>574</v>
      </c>
      <c r="E935" s="1" t="n">
        <v>72.16</v>
      </c>
      <c r="F935" s="1" t="n">
        <v>7.33115</v>
      </c>
      <c r="G935" s="1" t="n">
        <v>1.93984</v>
      </c>
      <c r="H935" s="1" t="n">
        <v>6.13068</v>
      </c>
    </row>
    <row r="936" customFormat="false" ht="14.5" hidden="false" customHeight="false" outlineLevel="0" collapsed="false">
      <c r="A936" s="1" t="s">
        <v>32</v>
      </c>
      <c r="B936" s="1" t="n">
        <v>832443</v>
      </c>
      <c r="C936" s="1" t="n">
        <v>833489</v>
      </c>
      <c r="D936" s="1" t="n">
        <v>1047</v>
      </c>
      <c r="E936" s="1" t="n">
        <v>79.87</v>
      </c>
      <c r="F936" s="1" t="n">
        <v>8.35944</v>
      </c>
      <c r="G936" s="1" t="n">
        <v>1.93971</v>
      </c>
      <c r="H936" s="1" t="n">
        <v>7.14474</v>
      </c>
    </row>
    <row r="937" customFormat="false" ht="14.5" hidden="false" customHeight="false" outlineLevel="0" collapsed="false">
      <c r="A937" s="1" t="s">
        <v>24</v>
      </c>
      <c r="B937" s="1" t="n">
        <v>976721</v>
      </c>
      <c r="C937" s="1" t="n">
        <v>978310</v>
      </c>
      <c r="D937" s="1" t="n">
        <v>1590</v>
      </c>
      <c r="E937" s="1" t="n">
        <v>157.84</v>
      </c>
      <c r="F937" s="1" t="n">
        <v>15.28594</v>
      </c>
      <c r="G937" s="1" t="n">
        <v>1.93934</v>
      </c>
      <c r="H937" s="1" t="n">
        <v>13.78887</v>
      </c>
    </row>
    <row r="938" customFormat="false" ht="14.5" hidden="false" customHeight="false" outlineLevel="0" collapsed="false">
      <c r="A938" s="1" t="s">
        <v>31</v>
      </c>
      <c r="B938" s="1" t="n">
        <v>1289363</v>
      </c>
      <c r="C938" s="1" t="n">
        <v>1290998</v>
      </c>
      <c r="D938" s="1" t="n">
        <v>1636</v>
      </c>
      <c r="E938" s="1" t="n">
        <v>72.24</v>
      </c>
      <c r="F938" s="1" t="n">
        <v>7.45715</v>
      </c>
      <c r="G938" s="1" t="n">
        <v>1.93826</v>
      </c>
      <c r="H938" s="1" t="n">
        <v>6.26205</v>
      </c>
    </row>
    <row r="939" customFormat="false" ht="14.5" hidden="false" customHeight="false" outlineLevel="0" collapsed="false">
      <c r="A939" s="1" t="s">
        <v>27</v>
      </c>
      <c r="B939" s="1" t="n">
        <v>962117</v>
      </c>
      <c r="C939" s="1" t="n">
        <v>962581</v>
      </c>
      <c r="D939" s="1" t="n">
        <v>465</v>
      </c>
      <c r="E939" s="1" t="n">
        <v>75.63</v>
      </c>
      <c r="F939" s="1" t="n">
        <v>7.89784</v>
      </c>
      <c r="G939" s="1" t="n">
        <v>1.93819</v>
      </c>
      <c r="H939" s="1" t="n">
        <v>6.70044</v>
      </c>
    </row>
    <row r="940" customFormat="false" ht="14.5" hidden="false" customHeight="false" outlineLevel="0" collapsed="false">
      <c r="A940" s="1" t="s">
        <v>27</v>
      </c>
      <c r="B940" s="1" t="n">
        <v>1878244</v>
      </c>
      <c r="C940" s="1" t="n">
        <v>1879015</v>
      </c>
      <c r="D940" s="1" t="n">
        <v>772</v>
      </c>
      <c r="E940" s="1" t="n">
        <v>79.61</v>
      </c>
      <c r="F940" s="1" t="n">
        <v>8.86616</v>
      </c>
      <c r="G940" s="1" t="n">
        <v>1.93737</v>
      </c>
      <c r="H940" s="1" t="n">
        <v>7.6693</v>
      </c>
    </row>
    <row r="941" customFormat="false" ht="14.5" hidden="false" customHeight="false" outlineLevel="0" collapsed="false">
      <c r="A941" s="1" t="s">
        <v>22</v>
      </c>
      <c r="B941" s="1" t="n">
        <v>2151445</v>
      </c>
      <c r="C941" s="1" t="n">
        <v>2152187</v>
      </c>
      <c r="D941" s="1" t="n">
        <v>743</v>
      </c>
      <c r="E941" s="1" t="n">
        <v>71.76</v>
      </c>
      <c r="F941" s="1" t="n">
        <v>7.71699</v>
      </c>
      <c r="G941" s="1" t="n">
        <v>1.93698</v>
      </c>
      <c r="H941" s="1" t="n">
        <v>6.53593</v>
      </c>
    </row>
    <row r="942" customFormat="false" ht="14.5" hidden="false" customHeight="false" outlineLevel="0" collapsed="false">
      <c r="A942" s="1" t="s">
        <v>31</v>
      </c>
      <c r="B942" s="1" t="n">
        <v>945874</v>
      </c>
      <c r="C942" s="1" t="n">
        <v>949486</v>
      </c>
      <c r="D942" s="1" t="n">
        <v>3613</v>
      </c>
      <c r="E942" s="1" t="n">
        <v>72.63</v>
      </c>
      <c r="F942" s="1" t="n">
        <v>7.892</v>
      </c>
      <c r="G942" s="1" t="n">
        <v>1.93693</v>
      </c>
      <c r="H942" s="1" t="n">
        <v>6.70837</v>
      </c>
    </row>
    <row r="943" customFormat="false" ht="14.5" hidden="false" customHeight="false" outlineLevel="0" collapsed="false">
      <c r="A943" s="1" t="s">
        <v>26</v>
      </c>
      <c r="B943" s="1" t="n">
        <v>796493</v>
      </c>
      <c r="C943" s="1" t="n">
        <v>797228</v>
      </c>
      <c r="D943" s="1" t="n">
        <v>736</v>
      </c>
      <c r="E943" s="1" t="n">
        <v>71.74</v>
      </c>
      <c r="F943" s="1" t="n">
        <v>7.19585</v>
      </c>
      <c r="G943" s="1" t="n">
        <v>1.93633</v>
      </c>
      <c r="H943" s="1" t="n">
        <v>5.99525</v>
      </c>
    </row>
    <row r="944" customFormat="false" ht="14.5" hidden="false" customHeight="false" outlineLevel="0" collapsed="false">
      <c r="A944" s="1" t="s">
        <v>26</v>
      </c>
      <c r="B944" s="1" t="n">
        <v>1865134</v>
      </c>
      <c r="C944" s="1" t="n">
        <v>1866499</v>
      </c>
      <c r="D944" s="1" t="n">
        <v>1366</v>
      </c>
      <c r="E944" s="1" t="n">
        <v>79.41</v>
      </c>
      <c r="F944" s="1" t="n">
        <v>8.24726</v>
      </c>
      <c r="G944" s="1" t="n">
        <v>1.93502</v>
      </c>
      <c r="H944" s="1" t="n">
        <v>7.03463</v>
      </c>
    </row>
    <row r="945" customFormat="false" ht="14.5" hidden="false" customHeight="false" outlineLevel="0" collapsed="false">
      <c r="A945" s="1" t="s">
        <v>22</v>
      </c>
      <c r="B945" s="1" t="n">
        <v>2241024</v>
      </c>
      <c r="C945" s="1" t="n">
        <v>2242378</v>
      </c>
      <c r="D945" s="1" t="n">
        <v>1355</v>
      </c>
      <c r="E945" s="1" t="n">
        <v>71.71</v>
      </c>
      <c r="F945" s="1" t="n">
        <v>7.38074</v>
      </c>
      <c r="G945" s="1" t="n">
        <v>1.93488</v>
      </c>
      <c r="H945" s="1" t="n">
        <v>6.18901</v>
      </c>
    </row>
    <row r="946" customFormat="false" ht="14.5" hidden="false" customHeight="false" outlineLevel="0" collapsed="false">
      <c r="A946" s="1" t="s">
        <v>22</v>
      </c>
      <c r="B946" s="1" t="n">
        <v>2486760</v>
      </c>
      <c r="C946" s="1" t="n">
        <v>2487254</v>
      </c>
      <c r="D946" s="1" t="n">
        <v>495</v>
      </c>
      <c r="E946" s="1" t="n">
        <v>71.66</v>
      </c>
      <c r="F946" s="1" t="n">
        <v>7.29066</v>
      </c>
      <c r="G946" s="1" t="n">
        <v>1.93424</v>
      </c>
      <c r="H946" s="1" t="n">
        <v>6.09638</v>
      </c>
    </row>
    <row r="947" customFormat="false" ht="14.5" hidden="false" customHeight="false" outlineLevel="0" collapsed="false">
      <c r="A947" s="1" t="s">
        <v>27</v>
      </c>
      <c r="B947" s="1" t="n">
        <v>1735738</v>
      </c>
      <c r="C947" s="1" t="n">
        <v>1736475</v>
      </c>
      <c r="D947" s="1" t="n">
        <v>738</v>
      </c>
      <c r="E947" s="1" t="n">
        <v>96.17</v>
      </c>
      <c r="F947" s="1" t="n">
        <v>9.72352</v>
      </c>
      <c r="G947" s="1" t="n">
        <v>1.93384</v>
      </c>
      <c r="H947" s="1" t="n">
        <v>8.44004</v>
      </c>
    </row>
    <row r="948" customFormat="false" ht="14.5" hidden="false" customHeight="false" outlineLevel="0" collapsed="false">
      <c r="A948" s="1" t="s">
        <v>22</v>
      </c>
      <c r="B948" s="1" t="n">
        <v>2292386</v>
      </c>
      <c r="C948" s="1" t="n">
        <v>2294070</v>
      </c>
      <c r="D948" s="1" t="n">
        <v>1685</v>
      </c>
      <c r="E948" s="1" t="n">
        <v>73.4</v>
      </c>
      <c r="F948" s="1" t="n">
        <v>7.8007</v>
      </c>
      <c r="G948" s="1" t="n">
        <v>1.93365</v>
      </c>
      <c r="H948" s="1" t="n">
        <v>6.61467</v>
      </c>
    </row>
    <row r="949" customFormat="false" ht="14.5" hidden="false" customHeight="false" outlineLevel="0" collapsed="false">
      <c r="A949" s="1" t="s">
        <v>23</v>
      </c>
      <c r="B949" s="1" t="n">
        <v>2238433</v>
      </c>
      <c r="C949" s="1" t="n">
        <v>2240127</v>
      </c>
      <c r="D949" s="1" t="n">
        <v>1695</v>
      </c>
      <c r="E949" s="1" t="n">
        <v>71.81</v>
      </c>
      <c r="F949" s="1" t="n">
        <v>7.30971</v>
      </c>
      <c r="G949" s="1" t="n">
        <v>1.93356</v>
      </c>
      <c r="H949" s="1" t="n">
        <v>6.11608</v>
      </c>
    </row>
    <row r="950" customFormat="false" ht="14.5" hidden="false" customHeight="false" outlineLevel="0" collapsed="false">
      <c r="A950" s="1" t="s">
        <v>33</v>
      </c>
      <c r="B950" s="1" t="n">
        <v>589134</v>
      </c>
      <c r="C950" s="1" t="n">
        <v>592521</v>
      </c>
      <c r="D950" s="1" t="n">
        <v>3388</v>
      </c>
      <c r="E950" s="1" t="n">
        <v>82.25</v>
      </c>
      <c r="F950" s="1" t="n">
        <v>8.92411</v>
      </c>
      <c r="G950" s="1" t="n">
        <v>1.93324</v>
      </c>
      <c r="H950" s="1" t="n">
        <v>7.72403</v>
      </c>
    </row>
    <row r="951" customFormat="false" ht="14.5" hidden="false" customHeight="false" outlineLevel="0" collapsed="false">
      <c r="A951" s="1" t="s">
        <v>32</v>
      </c>
      <c r="B951" s="1" t="n">
        <v>452630</v>
      </c>
      <c r="C951" s="1" t="n">
        <v>452892</v>
      </c>
      <c r="D951" s="1" t="n">
        <v>263</v>
      </c>
      <c r="E951" s="1" t="n">
        <v>76.72</v>
      </c>
      <c r="F951" s="1" t="n">
        <v>7.88626</v>
      </c>
      <c r="G951" s="1" t="n">
        <v>1.93136</v>
      </c>
      <c r="H951" s="1" t="n">
        <v>6.68163</v>
      </c>
    </row>
    <row r="952" customFormat="false" ht="14.5" hidden="false" customHeight="false" outlineLevel="0" collapsed="false">
      <c r="A952" s="1" t="s">
        <v>29</v>
      </c>
      <c r="B952" s="1" t="n">
        <v>563821</v>
      </c>
      <c r="C952" s="1" t="n">
        <v>569488</v>
      </c>
      <c r="D952" s="1" t="n">
        <v>5668</v>
      </c>
      <c r="E952" s="1" t="n">
        <v>132.76</v>
      </c>
      <c r="F952" s="1" t="n">
        <v>12.49188</v>
      </c>
      <c r="G952" s="1" t="n">
        <v>1.93093</v>
      </c>
      <c r="H952" s="1" t="n">
        <v>11.1248</v>
      </c>
    </row>
    <row r="953" customFormat="false" ht="14.5" hidden="false" customHeight="false" outlineLevel="0" collapsed="false">
      <c r="A953" s="1" t="s">
        <v>24</v>
      </c>
      <c r="B953" s="1" t="n">
        <v>850941</v>
      </c>
      <c r="C953" s="1" t="n">
        <v>851181</v>
      </c>
      <c r="D953" s="1" t="n">
        <v>241</v>
      </c>
      <c r="E953" s="1" t="n">
        <v>83.08</v>
      </c>
      <c r="F953" s="1" t="n">
        <v>8.21727</v>
      </c>
      <c r="G953" s="1" t="n">
        <v>1.93083</v>
      </c>
      <c r="H953" s="1" t="n">
        <v>6.97838</v>
      </c>
    </row>
    <row r="954" customFormat="false" ht="14.5" hidden="false" customHeight="false" outlineLevel="0" collapsed="false">
      <c r="A954" s="1" t="s">
        <v>22</v>
      </c>
      <c r="B954" s="1" t="n">
        <v>1237453</v>
      </c>
      <c r="C954" s="1" t="n">
        <v>1238338</v>
      </c>
      <c r="D954" s="1" t="n">
        <v>886</v>
      </c>
      <c r="E954" s="1" t="n">
        <v>73.75</v>
      </c>
      <c r="F954" s="1" t="n">
        <v>7.48219</v>
      </c>
      <c r="G954" s="1" t="n">
        <v>1.93059</v>
      </c>
      <c r="H954" s="1" t="n">
        <v>6.28821</v>
      </c>
    </row>
    <row r="955" customFormat="false" ht="14.5" hidden="false" customHeight="false" outlineLevel="0" collapsed="false">
      <c r="A955" s="1" t="s">
        <v>31</v>
      </c>
      <c r="B955" s="1" t="n">
        <v>614643</v>
      </c>
      <c r="C955" s="1" t="n">
        <v>614991</v>
      </c>
      <c r="D955" s="1" t="n">
        <v>349</v>
      </c>
      <c r="E955" s="1" t="n">
        <v>80.93</v>
      </c>
      <c r="F955" s="1" t="n">
        <v>8.28569</v>
      </c>
      <c r="G955" s="1" t="n">
        <v>1.93046</v>
      </c>
      <c r="H955" s="1" t="n">
        <v>7.08152</v>
      </c>
    </row>
    <row r="956" customFormat="false" ht="14.5" hidden="false" customHeight="false" outlineLevel="0" collapsed="false">
      <c r="A956" s="1" t="s">
        <v>22</v>
      </c>
      <c r="B956" s="1" t="n">
        <v>1319098</v>
      </c>
      <c r="C956" s="1" t="n">
        <v>1322314</v>
      </c>
      <c r="D956" s="1" t="n">
        <v>3217</v>
      </c>
      <c r="E956" s="1" t="n">
        <v>73.39</v>
      </c>
      <c r="F956" s="1" t="n">
        <v>7.9909</v>
      </c>
      <c r="G956" s="1" t="n">
        <v>1.93035</v>
      </c>
      <c r="H956" s="1" t="n">
        <v>6.81193</v>
      </c>
    </row>
    <row r="957" customFormat="false" ht="14.5" hidden="false" customHeight="false" outlineLevel="0" collapsed="false">
      <c r="A957" s="1" t="s">
        <v>32</v>
      </c>
      <c r="B957" s="1" t="n">
        <v>368381</v>
      </c>
      <c r="C957" s="1" t="n">
        <v>370179</v>
      </c>
      <c r="D957" s="1" t="n">
        <v>1799</v>
      </c>
      <c r="E957" s="1" t="n">
        <v>72.5</v>
      </c>
      <c r="F957" s="1" t="n">
        <v>7.6821</v>
      </c>
      <c r="G957" s="1" t="n">
        <v>1.93023</v>
      </c>
      <c r="H957" s="1" t="n">
        <v>6.50244</v>
      </c>
    </row>
    <row r="958" customFormat="false" ht="14.5" hidden="false" customHeight="false" outlineLevel="0" collapsed="false">
      <c r="A958" s="1" t="s">
        <v>32</v>
      </c>
      <c r="B958" s="1" t="n">
        <v>299217</v>
      </c>
      <c r="C958" s="1" t="n">
        <v>299605</v>
      </c>
      <c r="D958" s="1" t="n">
        <v>389</v>
      </c>
      <c r="E958" s="1" t="n">
        <v>71.48</v>
      </c>
      <c r="F958" s="1" t="n">
        <v>7.26779</v>
      </c>
      <c r="G958" s="1" t="n">
        <v>1.92963</v>
      </c>
      <c r="H958" s="1" t="n">
        <v>6.0782</v>
      </c>
    </row>
    <row r="959" customFormat="false" ht="14.5" hidden="false" customHeight="false" outlineLevel="0" collapsed="false">
      <c r="A959" s="1" t="s">
        <v>30</v>
      </c>
      <c r="B959" s="1" t="n">
        <v>145958</v>
      </c>
      <c r="C959" s="1" t="n">
        <v>149727</v>
      </c>
      <c r="D959" s="1" t="n">
        <v>3770</v>
      </c>
      <c r="E959" s="1" t="n">
        <v>73.66</v>
      </c>
      <c r="F959" s="1" t="n">
        <v>7.70652</v>
      </c>
      <c r="G959" s="1" t="n">
        <v>1.92941</v>
      </c>
      <c r="H959" s="1" t="n">
        <v>6.52051</v>
      </c>
    </row>
    <row r="960" customFormat="false" ht="14.5" hidden="false" customHeight="false" outlineLevel="0" collapsed="false">
      <c r="A960" s="1" t="s">
        <v>23</v>
      </c>
      <c r="B960" s="1" t="n">
        <v>245150</v>
      </c>
      <c r="C960" s="1" t="n">
        <v>245442</v>
      </c>
      <c r="D960" s="1" t="n">
        <v>293</v>
      </c>
      <c r="E960" s="1" t="n">
        <v>76.56</v>
      </c>
      <c r="F960" s="1" t="n">
        <v>7.85763</v>
      </c>
      <c r="G960" s="1" t="n">
        <v>1.92935</v>
      </c>
      <c r="H960" s="1" t="n">
        <v>6.65505</v>
      </c>
    </row>
    <row r="961" customFormat="false" ht="14.5" hidden="false" customHeight="false" outlineLevel="0" collapsed="false">
      <c r="A961" s="1" t="s">
        <v>30</v>
      </c>
      <c r="B961" s="1" t="n">
        <v>396186</v>
      </c>
      <c r="C961" s="1" t="n">
        <v>397461</v>
      </c>
      <c r="D961" s="1" t="n">
        <v>1276</v>
      </c>
      <c r="E961" s="1" t="n">
        <v>81.05</v>
      </c>
      <c r="F961" s="1" t="n">
        <v>8.34289</v>
      </c>
      <c r="G961" s="1" t="n">
        <v>1.92928</v>
      </c>
      <c r="H961" s="1" t="n">
        <v>7.12294</v>
      </c>
    </row>
    <row r="962" customFormat="false" ht="14.5" hidden="false" customHeight="false" outlineLevel="0" collapsed="false">
      <c r="A962" s="1" t="s">
        <v>23</v>
      </c>
      <c r="B962" s="1" t="n">
        <v>1622994</v>
      </c>
      <c r="C962" s="1" t="n">
        <v>1623543</v>
      </c>
      <c r="D962" s="1" t="n">
        <v>550</v>
      </c>
      <c r="E962" s="1" t="n">
        <v>74.12</v>
      </c>
      <c r="F962" s="1" t="n">
        <v>7.52243</v>
      </c>
      <c r="G962" s="1" t="n">
        <v>1.92901</v>
      </c>
      <c r="H962" s="1" t="n">
        <v>6.32606</v>
      </c>
    </row>
    <row r="963" customFormat="false" ht="14.5" hidden="false" customHeight="false" outlineLevel="0" collapsed="false">
      <c r="A963" s="1" t="s">
        <v>24</v>
      </c>
      <c r="B963" s="1" t="n">
        <v>1368218</v>
      </c>
      <c r="C963" s="1" t="n">
        <v>1370037</v>
      </c>
      <c r="D963" s="1" t="n">
        <v>1820</v>
      </c>
      <c r="E963" s="1" t="n">
        <v>72.58</v>
      </c>
      <c r="F963" s="1" t="n">
        <v>7.55425</v>
      </c>
      <c r="G963" s="1" t="n">
        <v>1.9288</v>
      </c>
      <c r="H963" s="1" t="n">
        <v>6.37135</v>
      </c>
    </row>
    <row r="964" customFormat="false" ht="14.5" hidden="false" customHeight="false" outlineLevel="0" collapsed="false">
      <c r="A964" s="1" t="s">
        <v>33</v>
      </c>
      <c r="B964" s="1" t="n">
        <v>1024175</v>
      </c>
      <c r="C964" s="1" t="n">
        <v>1025253</v>
      </c>
      <c r="D964" s="1" t="n">
        <v>1079</v>
      </c>
      <c r="E964" s="1" t="n">
        <v>86.52</v>
      </c>
      <c r="F964" s="1" t="n">
        <v>8.91757</v>
      </c>
      <c r="G964" s="1" t="n">
        <v>1.928</v>
      </c>
      <c r="H964" s="1" t="n">
        <v>7.6792</v>
      </c>
    </row>
    <row r="965" customFormat="false" ht="14.5" hidden="false" customHeight="false" outlineLevel="0" collapsed="false">
      <c r="A965" s="1" t="s">
        <v>22</v>
      </c>
      <c r="B965" s="1" t="n">
        <v>1486957</v>
      </c>
      <c r="C965" s="1" t="n">
        <v>1489843</v>
      </c>
      <c r="D965" s="1" t="n">
        <v>2887</v>
      </c>
      <c r="E965" s="1" t="n">
        <v>76.03</v>
      </c>
      <c r="F965" s="1" t="n">
        <v>8.31039</v>
      </c>
      <c r="G965" s="1" t="n">
        <v>1.92778</v>
      </c>
      <c r="H965" s="1" t="n">
        <v>7.13051</v>
      </c>
    </row>
    <row r="966" customFormat="false" ht="14.5" hidden="false" customHeight="false" outlineLevel="0" collapsed="false">
      <c r="A966" s="1" t="s">
        <v>25</v>
      </c>
      <c r="B966" s="1" t="n">
        <v>374544</v>
      </c>
      <c r="C966" s="1" t="n">
        <v>375107</v>
      </c>
      <c r="D966" s="1" t="n">
        <v>564</v>
      </c>
      <c r="E966" s="1" t="n">
        <v>73.78</v>
      </c>
      <c r="F966" s="1" t="n">
        <v>7.56656</v>
      </c>
      <c r="G966" s="1" t="n">
        <v>1.9277</v>
      </c>
      <c r="H966" s="1" t="n">
        <v>6.37527</v>
      </c>
    </row>
    <row r="967" customFormat="false" ht="14.5" hidden="false" customHeight="false" outlineLevel="0" collapsed="false">
      <c r="A967" s="1" t="s">
        <v>30</v>
      </c>
      <c r="B967" s="1" t="n">
        <v>1414668</v>
      </c>
      <c r="C967" s="1" t="n">
        <v>1415191</v>
      </c>
      <c r="D967" s="1" t="n">
        <v>524</v>
      </c>
      <c r="E967" s="1" t="n">
        <v>71.4</v>
      </c>
      <c r="F967" s="1" t="n">
        <v>7.32996</v>
      </c>
      <c r="G967" s="1" t="n">
        <v>1.92747</v>
      </c>
      <c r="H967" s="1" t="n">
        <v>6.14472</v>
      </c>
    </row>
    <row r="968" customFormat="false" ht="14.5" hidden="false" customHeight="false" outlineLevel="0" collapsed="false">
      <c r="A968" s="1" t="s">
        <v>21</v>
      </c>
      <c r="B968" s="1" t="n">
        <v>465646</v>
      </c>
      <c r="C968" s="1" t="n">
        <v>466024</v>
      </c>
      <c r="D968" s="1" t="n">
        <v>379</v>
      </c>
      <c r="E968" s="1" t="n">
        <v>71.4</v>
      </c>
      <c r="F968" s="1" t="n">
        <v>7.43403</v>
      </c>
      <c r="G968" s="1" t="n">
        <v>1.92737</v>
      </c>
      <c r="H968" s="1" t="n">
        <v>6.25315</v>
      </c>
    </row>
    <row r="969" customFormat="false" ht="14.5" hidden="false" customHeight="false" outlineLevel="0" collapsed="false">
      <c r="A969" s="1" t="s">
        <v>22</v>
      </c>
      <c r="B969" s="1" t="n">
        <v>90079</v>
      </c>
      <c r="C969" s="1" t="n">
        <v>92966</v>
      </c>
      <c r="D969" s="1" t="n">
        <v>2888</v>
      </c>
      <c r="E969" s="1" t="n">
        <v>73.55</v>
      </c>
      <c r="F969" s="1" t="n">
        <v>7.86298</v>
      </c>
      <c r="G969" s="1" t="n">
        <v>1.92701</v>
      </c>
      <c r="H969" s="1" t="n">
        <v>6.68725</v>
      </c>
    </row>
    <row r="970" customFormat="false" ht="14.5" hidden="false" customHeight="false" outlineLevel="0" collapsed="false">
      <c r="A970" s="1" t="s">
        <v>30</v>
      </c>
      <c r="B970" s="1" t="n">
        <v>91369</v>
      </c>
      <c r="C970" s="1" t="n">
        <v>92106</v>
      </c>
      <c r="D970" s="1" t="n">
        <v>738</v>
      </c>
      <c r="E970" s="1" t="n">
        <v>71.43</v>
      </c>
      <c r="F970" s="1" t="n">
        <v>7.52181</v>
      </c>
      <c r="G970" s="1" t="n">
        <v>1.92691</v>
      </c>
      <c r="H970" s="1" t="n">
        <v>6.34411</v>
      </c>
    </row>
    <row r="971" customFormat="false" ht="14.5" hidden="false" customHeight="false" outlineLevel="0" collapsed="false">
      <c r="A971" s="1" t="s">
        <v>31</v>
      </c>
      <c r="B971" s="1" t="n">
        <v>1053697</v>
      </c>
      <c r="C971" s="1" t="n">
        <v>1054619</v>
      </c>
      <c r="D971" s="1" t="n">
        <v>923</v>
      </c>
      <c r="E971" s="1" t="n">
        <v>72.46</v>
      </c>
      <c r="F971" s="1" t="n">
        <v>7.77834</v>
      </c>
      <c r="G971" s="1" t="n">
        <v>1.92596</v>
      </c>
      <c r="H971" s="1" t="n">
        <v>6.60287</v>
      </c>
    </row>
    <row r="972" customFormat="false" ht="14.5" hidden="false" customHeight="false" outlineLevel="0" collapsed="false">
      <c r="A972" s="1" t="s">
        <v>30</v>
      </c>
      <c r="B972" s="1" t="n">
        <v>93232</v>
      </c>
      <c r="C972" s="1" t="n">
        <v>99050</v>
      </c>
      <c r="D972" s="1" t="n">
        <v>5819</v>
      </c>
      <c r="E972" s="1" t="n">
        <v>74.87</v>
      </c>
      <c r="F972" s="1" t="n">
        <v>7.7951</v>
      </c>
      <c r="G972" s="1" t="n">
        <v>1.92572</v>
      </c>
      <c r="H972" s="1" t="n">
        <v>6.60937</v>
      </c>
    </row>
    <row r="973" customFormat="false" ht="14.5" hidden="false" customHeight="false" outlineLevel="0" collapsed="false">
      <c r="A973" s="1" t="s">
        <v>22</v>
      </c>
      <c r="B973" s="1" t="n">
        <v>431985</v>
      </c>
      <c r="C973" s="1" t="n">
        <v>434162</v>
      </c>
      <c r="D973" s="1" t="n">
        <v>2178</v>
      </c>
      <c r="E973" s="1" t="n">
        <v>79.46</v>
      </c>
      <c r="F973" s="1" t="n">
        <v>9.11564</v>
      </c>
      <c r="G973" s="1" t="n">
        <v>1.92569</v>
      </c>
      <c r="H973" s="1" t="n">
        <v>7.92578</v>
      </c>
    </row>
    <row r="974" customFormat="false" ht="14.5" hidden="false" customHeight="false" outlineLevel="0" collapsed="false">
      <c r="A974" s="1" t="s">
        <v>23</v>
      </c>
      <c r="B974" s="1" t="n">
        <v>2207596</v>
      </c>
      <c r="C974" s="1" t="n">
        <v>2208284</v>
      </c>
      <c r="D974" s="1" t="n">
        <v>689</v>
      </c>
      <c r="E974" s="1" t="n">
        <v>82.55</v>
      </c>
      <c r="F974" s="1" t="n">
        <v>8.17869</v>
      </c>
      <c r="G974" s="1" t="n">
        <v>1.92527</v>
      </c>
      <c r="H974" s="1" t="n">
        <v>6.94574</v>
      </c>
    </row>
    <row r="975" customFormat="false" ht="14.5" hidden="false" customHeight="false" outlineLevel="0" collapsed="false">
      <c r="A975" s="1" t="s">
        <v>15</v>
      </c>
      <c r="B975" s="1" t="n">
        <v>281876</v>
      </c>
      <c r="C975" s="1" t="n">
        <v>285302</v>
      </c>
      <c r="D975" s="1" t="n">
        <v>3427</v>
      </c>
      <c r="E975" s="1" t="n">
        <v>80.77</v>
      </c>
      <c r="F975" s="1" t="n">
        <v>8.47504</v>
      </c>
      <c r="G975" s="1" t="n">
        <v>1.92482</v>
      </c>
      <c r="H975" s="1" t="n">
        <v>7.27038</v>
      </c>
    </row>
    <row r="976" customFormat="false" ht="14.5" hidden="false" customHeight="false" outlineLevel="0" collapsed="false">
      <c r="A976" s="1" t="s">
        <v>25</v>
      </c>
      <c r="B976" s="1" t="n">
        <v>428284</v>
      </c>
      <c r="C976" s="1" t="n">
        <v>431204</v>
      </c>
      <c r="D976" s="1" t="n">
        <v>2921</v>
      </c>
      <c r="E976" s="1" t="n">
        <v>73.27</v>
      </c>
      <c r="F976" s="1" t="n">
        <v>8.88911</v>
      </c>
      <c r="G976" s="1" t="n">
        <v>1.92461</v>
      </c>
      <c r="H976" s="1" t="n">
        <v>7.73612</v>
      </c>
    </row>
    <row r="977" customFormat="false" ht="14.5" hidden="false" customHeight="false" outlineLevel="0" collapsed="false">
      <c r="A977" s="1" t="s">
        <v>22</v>
      </c>
      <c r="B977" s="1" t="n">
        <v>2490486</v>
      </c>
      <c r="C977" s="1" t="n">
        <v>2491786</v>
      </c>
      <c r="D977" s="1" t="n">
        <v>1301</v>
      </c>
      <c r="E977" s="1" t="n">
        <v>71.97</v>
      </c>
      <c r="F977" s="1" t="n">
        <v>7.6025</v>
      </c>
      <c r="G977" s="1" t="n">
        <v>1.92451</v>
      </c>
      <c r="H977" s="1" t="n">
        <v>6.42591</v>
      </c>
    </row>
    <row r="978" customFormat="false" ht="14.5" hidden="false" customHeight="false" outlineLevel="0" collapsed="false">
      <c r="A978" s="1" t="s">
        <v>24</v>
      </c>
      <c r="B978" s="1" t="n">
        <v>20181</v>
      </c>
      <c r="C978" s="1" t="n">
        <v>25814</v>
      </c>
      <c r="D978" s="1" t="n">
        <v>5634</v>
      </c>
      <c r="E978" s="1" t="n">
        <v>134.22</v>
      </c>
      <c r="F978" s="1" t="n">
        <v>12.47066</v>
      </c>
      <c r="G978" s="1" t="n">
        <v>1.92403</v>
      </c>
      <c r="H978" s="1" t="n">
        <v>11.09664</v>
      </c>
    </row>
    <row r="979" customFormat="false" ht="14.5" hidden="false" customHeight="false" outlineLevel="0" collapsed="false">
      <c r="A979" s="1" t="s">
        <v>25</v>
      </c>
      <c r="B979" s="1" t="n">
        <v>468037</v>
      </c>
      <c r="C979" s="1" t="n">
        <v>468340</v>
      </c>
      <c r="D979" s="1" t="n">
        <v>304</v>
      </c>
      <c r="E979" s="1" t="n">
        <v>71.27</v>
      </c>
      <c r="F979" s="1" t="n">
        <v>7.34686</v>
      </c>
      <c r="G979" s="1" t="n">
        <v>1.92393</v>
      </c>
      <c r="H979" s="1" t="n">
        <v>6.16639</v>
      </c>
    </row>
    <row r="980" customFormat="false" ht="14.5" hidden="false" customHeight="false" outlineLevel="0" collapsed="false">
      <c r="A980" s="1" t="s">
        <v>30</v>
      </c>
      <c r="B980" s="1" t="n">
        <v>1439545</v>
      </c>
      <c r="C980" s="1" t="n">
        <v>1443578</v>
      </c>
      <c r="D980" s="1" t="n">
        <v>4034</v>
      </c>
      <c r="E980" s="1" t="n">
        <v>86.35</v>
      </c>
      <c r="F980" s="1" t="n">
        <v>8.39808</v>
      </c>
      <c r="G980" s="1" t="n">
        <v>1.92385</v>
      </c>
      <c r="H980" s="1" t="n">
        <v>7.18384</v>
      </c>
    </row>
    <row r="981" customFormat="false" ht="14.5" hidden="false" customHeight="false" outlineLevel="0" collapsed="false">
      <c r="A981" s="1" t="s">
        <v>27</v>
      </c>
      <c r="B981" s="1" t="n">
        <v>1023714</v>
      </c>
      <c r="C981" s="1" t="n">
        <v>1024486</v>
      </c>
      <c r="D981" s="1" t="n">
        <v>773</v>
      </c>
      <c r="E981" s="1" t="n">
        <v>72.79</v>
      </c>
      <c r="F981" s="1" t="n">
        <v>7.56659</v>
      </c>
      <c r="G981" s="1" t="n">
        <v>1.92335</v>
      </c>
      <c r="H981" s="1" t="n">
        <v>6.38827</v>
      </c>
    </row>
    <row r="982" customFormat="false" ht="14.5" hidden="false" customHeight="false" outlineLevel="0" collapsed="false">
      <c r="A982" s="1" t="s">
        <v>21</v>
      </c>
      <c r="B982" s="1" t="n">
        <v>1162876</v>
      </c>
      <c r="C982" s="1" t="n">
        <v>1164863</v>
      </c>
      <c r="D982" s="1" t="n">
        <v>1988</v>
      </c>
      <c r="E982" s="1" t="n">
        <v>71.83</v>
      </c>
      <c r="F982" s="1" t="n">
        <v>7.44807</v>
      </c>
      <c r="G982" s="1" t="n">
        <v>1.92287</v>
      </c>
      <c r="H982" s="1" t="n">
        <v>6.26989</v>
      </c>
    </row>
    <row r="983" customFormat="false" ht="14.5" hidden="false" customHeight="false" outlineLevel="0" collapsed="false">
      <c r="A983" s="1" t="s">
        <v>24</v>
      </c>
      <c r="B983" s="1" t="n">
        <v>263912</v>
      </c>
      <c r="C983" s="1" t="n">
        <v>267283</v>
      </c>
      <c r="D983" s="1" t="n">
        <v>3372</v>
      </c>
      <c r="E983" s="1" t="n">
        <v>71.49</v>
      </c>
      <c r="F983" s="1" t="n">
        <v>7.54768</v>
      </c>
      <c r="G983" s="1" t="n">
        <v>1.92256</v>
      </c>
      <c r="H983" s="1" t="n">
        <v>6.37447</v>
      </c>
    </row>
    <row r="984" customFormat="false" ht="14.5" hidden="false" customHeight="false" outlineLevel="0" collapsed="false">
      <c r="A984" s="1" t="s">
        <v>22</v>
      </c>
      <c r="B984" s="1" t="n">
        <v>373450</v>
      </c>
      <c r="C984" s="1" t="n">
        <v>373847</v>
      </c>
      <c r="D984" s="1" t="n">
        <v>398</v>
      </c>
      <c r="E984" s="1" t="n">
        <v>92.32</v>
      </c>
      <c r="F984" s="1" t="n">
        <v>9.4943</v>
      </c>
      <c r="G984" s="1" t="n">
        <v>1.92236</v>
      </c>
      <c r="H984" s="1" t="n">
        <v>8.23144</v>
      </c>
    </row>
    <row r="985" customFormat="false" ht="14.5" hidden="false" customHeight="false" outlineLevel="0" collapsed="false">
      <c r="A985" s="1" t="s">
        <v>26</v>
      </c>
      <c r="B985" s="1" t="n">
        <v>10605</v>
      </c>
      <c r="C985" s="1" t="n">
        <v>15954</v>
      </c>
      <c r="D985" s="1" t="n">
        <v>5350</v>
      </c>
      <c r="E985" s="1" t="n">
        <v>73.35</v>
      </c>
      <c r="F985" s="1" t="n">
        <v>9.43398</v>
      </c>
      <c r="G985" s="1" t="n">
        <v>1.92151</v>
      </c>
      <c r="H985" s="1" t="n">
        <v>8.28033</v>
      </c>
    </row>
    <row r="986" customFormat="false" ht="14.5" hidden="false" customHeight="false" outlineLevel="0" collapsed="false">
      <c r="A986" s="1" t="s">
        <v>25</v>
      </c>
      <c r="B986" s="1" t="n">
        <v>1390518</v>
      </c>
      <c r="C986" s="1" t="n">
        <v>1414823</v>
      </c>
      <c r="D986" s="1" t="n">
        <v>24306</v>
      </c>
      <c r="E986" s="1" t="n">
        <v>82.94</v>
      </c>
      <c r="F986" s="1" t="n">
        <v>9.2927</v>
      </c>
      <c r="G986" s="1" t="n">
        <v>1.92097</v>
      </c>
      <c r="H986" s="1" t="n">
        <v>8.10009</v>
      </c>
    </row>
    <row r="987" customFormat="false" ht="14.5" hidden="false" customHeight="false" outlineLevel="0" collapsed="false">
      <c r="A987" s="1" t="s">
        <v>21</v>
      </c>
      <c r="B987" s="1" t="n">
        <v>1204874</v>
      </c>
      <c r="C987" s="1" t="n">
        <v>1205134</v>
      </c>
      <c r="D987" s="1" t="n">
        <v>261</v>
      </c>
      <c r="E987" s="1" t="n">
        <v>71.16</v>
      </c>
      <c r="F987" s="1" t="n">
        <v>7.18453</v>
      </c>
      <c r="G987" s="1" t="n">
        <v>1.92089</v>
      </c>
      <c r="H987" s="1" t="n">
        <v>6.00123</v>
      </c>
    </row>
    <row r="988" customFormat="false" ht="14.5" hidden="false" customHeight="false" outlineLevel="0" collapsed="false">
      <c r="A988" s="1" t="s">
        <v>25</v>
      </c>
      <c r="B988" s="1" t="n">
        <v>273003</v>
      </c>
      <c r="C988" s="1" t="n">
        <v>277634</v>
      </c>
      <c r="D988" s="1" t="n">
        <v>4632</v>
      </c>
      <c r="E988" s="1" t="n">
        <v>86.55</v>
      </c>
      <c r="F988" s="1" t="n">
        <v>9.38925</v>
      </c>
      <c r="G988" s="1" t="n">
        <v>1.92082</v>
      </c>
      <c r="H988" s="1" t="n">
        <v>8.18365</v>
      </c>
    </row>
    <row r="989" customFormat="false" ht="14.5" hidden="false" customHeight="false" outlineLevel="0" collapsed="false">
      <c r="A989" s="1" t="s">
        <v>21</v>
      </c>
      <c r="B989" s="1" t="n">
        <v>669765</v>
      </c>
      <c r="C989" s="1" t="n">
        <v>671823</v>
      </c>
      <c r="D989" s="1" t="n">
        <v>2059</v>
      </c>
      <c r="E989" s="1" t="n">
        <v>73.83</v>
      </c>
      <c r="F989" s="1" t="n">
        <v>7.57303</v>
      </c>
      <c r="G989" s="1" t="n">
        <v>1.92042</v>
      </c>
      <c r="H989" s="1" t="n">
        <v>6.38549</v>
      </c>
    </row>
    <row r="990" customFormat="false" ht="14.5" hidden="false" customHeight="false" outlineLevel="0" collapsed="false">
      <c r="A990" s="1" t="s">
        <v>33</v>
      </c>
      <c r="B990" s="1" t="n">
        <v>104401</v>
      </c>
      <c r="C990" s="1" t="n">
        <v>105147</v>
      </c>
      <c r="D990" s="1" t="n">
        <v>747</v>
      </c>
      <c r="E990" s="1" t="n">
        <v>71.3</v>
      </c>
      <c r="F990" s="1" t="n">
        <v>7.49446</v>
      </c>
      <c r="G990" s="1" t="n">
        <v>1.92002</v>
      </c>
      <c r="H990" s="1" t="n">
        <v>6.32313</v>
      </c>
    </row>
    <row r="991" customFormat="false" ht="14.5" hidden="false" customHeight="false" outlineLevel="0" collapsed="false">
      <c r="A991" s="1" t="s">
        <v>30</v>
      </c>
      <c r="B991" s="1" t="n">
        <v>1432949</v>
      </c>
      <c r="C991" s="1" t="n">
        <v>1433831</v>
      </c>
      <c r="D991" s="1" t="n">
        <v>883</v>
      </c>
      <c r="E991" s="1" t="n">
        <v>79.84</v>
      </c>
      <c r="F991" s="1" t="n">
        <v>7.80834</v>
      </c>
      <c r="G991" s="1" t="n">
        <v>1.91955</v>
      </c>
      <c r="H991" s="1" t="n">
        <v>6.58677</v>
      </c>
    </row>
    <row r="992" customFormat="false" ht="14.5" hidden="false" customHeight="false" outlineLevel="0" collapsed="false">
      <c r="A992" s="1" t="s">
        <v>22</v>
      </c>
      <c r="B992" s="1" t="n">
        <v>2585649</v>
      </c>
      <c r="C992" s="1" t="n">
        <v>2586101</v>
      </c>
      <c r="D992" s="1" t="n">
        <v>453</v>
      </c>
      <c r="E992" s="1" t="n">
        <v>78.19</v>
      </c>
      <c r="F992" s="1" t="n">
        <v>7.61868</v>
      </c>
      <c r="G992" s="1" t="n">
        <v>1.91925</v>
      </c>
      <c r="H992" s="1" t="n">
        <v>6.40677</v>
      </c>
    </row>
    <row r="993" customFormat="false" ht="14.5" hidden="false" customHeight="false" outlineLevel="0" collapsed="false">
      <c r="A993" s="1" t="s">
        <v>22</v>
      </c>
      <c r="B993" s="1" t="n">
        <v>1393167</v>
      </c>
      <c r="C993" s="1" t="n">
        <v>1393759</v>
      </c>
      <c r="D993" s="1" t="n">
        <v>593</v>
      </c>
      <c r="E993" s="1" t="n">
        <v>78.78</v>
      </c>
      <c r="F993" s="1" t="n">
        <v>8.15934</v>
      </c>
      <c r="G993" s="1" t="n">
        <v>1.91842</v>
      </c>
      <c r="H993" s="1" t="n">
        <v>6.96681</v>
      </c>
    </row>
    <row r="994" customFormat="false" ht="14.5" hidden="false" customHeight="false" outlineLevel="0" collapsed="false">
      <c r="A994" s="1" t="s">
        <v>30</v>
      </c>
      <c r="B994" s="1" t="n">
        <v>101946</v>
      </c>
      <c r="C994" s="1" t="n">
        <v>102782</v>
      </c>
      <c r="D994" s="1" t="n">
        <v>837</v>
      </c>
      <c r="E994" s="1" t="n">
        <v>71.32</v>
      </c>
      <c r="F994" s="1" t="n">
        <v>7.07102</v>
      </c>
      <c r="G994" s="1" t="n">
        <v>1.91778</v>
      </c>
      <c r="H994" s="1" t="n">
        <v>5.88536</v>
      </c>
    </row>
    <row r="995" customFormat="false" ht="14.5" hidden="false" customHeight="false" outlineLevel="0" collapsed="false">
      <c r="A995" s="1" t="s">
        <v>32</v>
      </c>
      <c r="B995" s="1" t="n">
        <v>826121</v>
      </c>
      <c r="C995" s="1" t="n">
        <v>826656</v>
      </c>
      <c r="D995" s="1" t="n">
        <v>536</v>
      </c>
      <c r="E995" s="1" t="n">
        <v>72.69</v>
      </c>
      <c r="F995" s="1" t="n">
        <v>7.22433</v>
      </c>
      <c r="G995" s="1" t="n">
        <v>1.91729</v>
      </c>
      <c r="H995" s="1" t="n">
        <v>6.03794</v>
      </c>
    </row>
    <row r="996" customFormat="false" ht="14.5" hidden="false" customHeight="false" outlineLevel="0" collapsed="false">
      <c r="A996" s="1" t="s">
        <v>29</v>
      </c>
      <c r="B996" s="1" t="n">
        <v>241389</v>
      </c>
      <c r="C996" s="1" t="n">
        <v>242234</v>
      </c>
      <c r="D996" s="1" t="n">
        <v>846</v>
      </c>
      <c r="E996" s="1" t="n">
        <v>71</v>
      </c>
      <c r="F996" s="1" t="n">
        <v>7.54233</v>
      </c>
      <c r="G996" s="1" t="n">
        <v>1.91669</v>
      </c>
      <c r="H996" s="1" t="n">
        <v>6.37707</v>
      </c>
    </row>
    <row r="997" customFormat="false" ht="14.5" hidden="false" customHeight="false" outlineLevel="0" collapsed="false">
      <c r="A997" s="1" t="s">
        <v>27</v>
      </c>
      <c r="B997" s="1" t="n">
        <v>872898</v>
      </c>
      <c r="C997" s="1" t="n">
        <v>876909</v>
      </c>
      <c r="D997" s="1" t="n">
        <v>4012</v>
      </c>
      <c r="E997" s="1" t="n">
        <v>79.18</v>
      </c>
      <c r="F997" s="1" t="n">
        <v>8.54458</v>
      </c>
      <c r="G997" s="1" t="n">
        <v>1.91598</v>
      </c>
      <c r="H997" s="1" t="n">
        <v>7.35399</v>
      </c>
    </row>
    <row r="998" customFormat="false" ht="14.5" hidden="false" customHeight="false" outlineLevel="0" collapsed="false">
      <c r="A998" s="1" t="s">
        <v>33</v>
      </c>
      <c r="B998" s="1" t="n">
        <v>332872</v>
      </c>
      <c r="C998" s="1" t="n">
        <v>334672</v>
      </c>
      <c r="D998" s="1" t="n">
        <v>1801</v>
      </c>
      <c r="E998" s="1" t="n">
        <v>74.46</v>
      </c>
      <c r="F998" s="1" t="n">
        <v>7.76925</v>
      </c>
      <c r="G998" s="1" t="n">
        <v>1.91553</v>
      </c>
      <c r="H998" s="1" t="n">
        <v>6.59499</v>
      </c>
    </row>
    <row r="999" customFormat="false" ht="14.5" hidden="false" customHeight="false" outlineLevel="0" collapsed="false">
      <c r="A999" s="1" t="s">
        <v>27</v>
      </c>
      <c r="B999" s="1" t="n">
        <v>1821088</v>
      </c>
      <c r="C999" s="1" t="n">
        <v>1822854</v>
      </c>
      <c r="D999" s="1" t="n">
        <v>1767</v>
      </c>
      <c r="E999" s="1" t="n">
        <v>78.45</v>
      </c>
      <c r="F999" s="1" t="n">
        <v>8.23191</v>
      </c>
      <c r="G999" s="1" t="n">
        <v>1.91521</v>
      </c>
      <c r="H999" s="1" t="n">
        <v>7.04642</v>
      </c>
    </row>
    <row r="1000" customFormat="false" ht="14.5" hidden="false" customHeight="false" outlineLevel="0" collapsed="false">
      <c r="A1000" s="1" t="s">
        <v>22</v>
      </c>
      <c r="B1000" s="1" t="n">
        <v>911707</v>
      </c>
      <c r="C1000" s="1" t="n">
        <v>912200</v>
      </c>
      <c r="D1000" s="1" t="n">
        <v>494</v>
      </c>
      <c r="E1000" s="1" t="n">
        <v>70.93</v>
      </c>
      <c r="F1000" s="1" t="n">
        <v>7.46397</v>
      </c>
      <c r="G1000" s="1" t="n">
        <v>1.91482</v>
      </c>
      <c r="H1000" s="1" t="n">
        <v>6.29816</v>
      </c>
    </row>
    <row r="1001" customFormat="false" ht="14.5" hidden="false" customHeight="false" outlineLevel="0" collapsed="false">
      <c r="A1001" s="1" t="s">
        <v>29</v>
      </c>
      <c r="B1001" s="1" t="n">
        <v>658747</v>
      </c>
      <c r="C1001" s="1" t="n">
        <v>659201</v>
      </c>
      <c r="D1001" s="1" t="n">
        <v>455</v>
      </c>
      <c r="E1001" s="1" t="n">
        <v>72.89</v>
      </c>
      <c r="F1001" s="1" t="n">
        <v>7.2792</v>
      </c>
      <c r="G1001" s="1" t="n">
        <v>1.91481</v>
      </c>
      <c r="H1001" s="1" t="n">
        <v>6.09485</v>
      </c>
    </row>
    <row r="1002" customFormat="false" ht="14.5" hidden="false" customHeight="false" outlineLevel="0" collapsed="false">
      <c r="A1002" s="1" t="s">
        <v>35</v>
      </c>
      <c r="B1002" s="1" t="n">
        <v>3290736</v>
      </c>
      <c r="C1002" s="1" t="n">
        <v>3291571</v>
      </c>
      <c r="D1002" s="1" t="n">
        <v>836</v>
      </c>
      <c r="E1002" s="1" t="n">
        <v>137.37</v>
      </c>
      <c r="F1002" s="1" t="n">
        <v>10.64443</v>
      </c>
      <c r="G1002" s="1" t="n">
        <v>1.91481</v>
      </c>
      <c r="H1002" s="1" t="n">
        <v>9.35787</v>
      </c>
    </row>
    <row r="1003" customFormat="false" ht="14.5" hidden="false" customHeight="false" outlineLevel="0" collapsed="false">
      <c r="A1003" s="1" t="s">
        <v>32</v>
      </c>
      <c r="B1003" s="1" t="n">
        <v>493318</v>
      </c>
      <c r="C1003" s="1" t="n">
        <v>495020</v>
      </c>
      <c r="D1003" s="1" t="n">
        <v>1703</v>
      </c>
      <c r="E1003" s="1" t="n">
        <v>75.77</v>
      </c>
      <c r="F1003" s="1" t="n">
        <v>7.61547</v>
      </c>
      <c r="G1003" s="1" t="n">
        <v>1.91472</v>
      </c>
      <c r="H1003" s="1" t="n">
        <v>6.42139</v>
      </c>
    </row>
    <row r="1004" customFormat="false" ht="14.5" hidden="false" customHeight="false" outlineLevel="0" collapsed="false">
      <c r="A1004" s="1" t="s">
        <v>28</v>
      </c>
      <c r="B1004" s="1" t="n">
        <v>916592</v>
      </c>
      <c r="C1004" s="1" t="n">
        <v>923781</v>
      </c>
      <c r="D1004" s="1" t="n">
        <v>7190</v>
      </c>
      <c r="E1004" s="1" t="n">
        <v>133.56</v>
      </c>
      <c r="F1004" s="1" t="n">
        <v>12.67482</v>
      </c>
      <c r="G1004" s="1" t="n">
        <v>1.91471</v>
      </c>
      <c r="H1004" s="1" t="n">
        <v>11.296</v>
      </c>
    </row>
    <row r="1005" customFormat="false" ht="14.5" hidden="false" customHeight="false" outlineLevel="0" collapsed="false">
      <c r="A1005" s="1" t="s">
        <v>31</v>
      </c>
      <c r="B1005" s="1" t="n">
        <v>650740</v>
      </c>
      <c r="C1005" s="1" t="n">
        <v>654814</v>
      </c>
      <c r="D1005" s="1" t="n">
        <v>4075</v>
      </c>
      <c r="E1005" s="1" t="n">
        <v>70.92</v>
      </c>
      <c r="F1005" s="1" t="n">
        <v>7.15553</v>
      </c>
      <c r="G1005" s="1" t="n">
        <v>1.91454</v>
      </c>
      <c r="H1005" s="1" t="n">
        <v>5.97814</v>
      </c>
    </row>
    <row r="1006" customFormat="false" ht="14.5" hidden="false" customHeight="false" outlineLevel="0" collapsed="false">
      <c r="A1006" s="1" t="s">
        <v>29</v>
      </c>
      <c r="B1006" s="1" t="n">
        <v>971340</v>
      </c>
      <c r="C1006" s="1" t="n">
        <v>976739</v>
      </c>
      <c r="D1006" s="1" t="n">
        <v>5400</v>
      </c>
      <c r="E1006" s="1" t="n">
        <v>177.52</v>
      </c>
      <c r="F1006" s="1" t="n">
        <v>14.86441</v>
      </c>
      <c r="G1006" s="1" t="n">
        <v>1.91449</v>
      </c>
      <c r="H1006" s="1" t="n">
        <v>13.35752</v>
      </c>
    </row>
    <row r="1007" customFormat="false" ht="14.5" hidden="false" customHeight="false" outlineLevel="0" collapsed="false">
      <c r="A1007" s="1" t="s">
        <v>28</v>
      </c>
      <c r="B1007" s="1" t="n">
        <v>607231</v>
      </c>
      <c r="C1007" s="1" t="n">
        <v>609295</v>
      </c>
      <c r="D1007" s="1" t="n">
        <v>2065</v>
      </c>
      <c r="E1007" s="1" t="n">
        <v>83.91</v>
      </c>
      <c r="F1007" s="1" t="n">
        <v>8.65795</v>
      </c>
      <c r="G1007" s="1" t="n">
        <v>1.91404</v>
      </c>
      <c r="H1007" s="1" t="n">
        <v>7.44228</v>
      </c>
    </row>
    <row r="1008" customFormat="false" ht="14.5" hidden="false" customHeight="false" outlineLevel="0" collapsed="false">
      <c r="A1008" s="1" t="s">
        <v>22</v>
      </c>
      <c r="B1008" s="1" t="n">
        <v>1637535</v>
      </c>
      <c r="C1008" s="1" t="n">
        <v>1638526</v>
      </c>
      <c r="D1008" s="1" t="n">
        <v>992</v>
      </c>
      <c r="E1008" s="1" t="n">
        <v>70.88</v>
      </c>
      <c r="F1008" s="1" t="n">
        <v>7.65763</v>
      </c>
      <c r="G1008" s="1" t="n">
        <v>1.91366</v>
      </c>
      <c r="H1008" s="1" t="n">
        <v>6.49905</v>
      </c>
    </row>
    <row r="1009" customFormat="false" ht="14.5" hidden="false" customHeight="false" outlineLevel="0" collapsed="false">
      <c r="A1009" s="1" t="s">
        <v>28</v>
      </c>
      <c r="B1009" s="1" t="n">
        <v>490212</v>
      </c>
      <c r="C1009" s="1" t="n">
        <v>490732</v>
      </c>
      <c r="D1009" s="1" t="n">
        <v>521</v>
      </c>
      <c r="E1009" s="1" t="n">
        <v>74.6</v>
      </c>
      <c r="F1009" s="1" t="n">
        <v>7.54375</v>
      </c>
      <c r="G1009" s="1" t="n">
        <v>1.91358</v>
      </c>
      <c r="H1009" s="1" t="n">
        <v>6.3556</v>
      </c>
    </row>
    <row r="1010" customFormat="false" ht="14.5" hidden="false" customHeight="false" outlineLevel="0" collapsed="false">
      <c r="A1010" s="1" t="s">
        <v>23</v>
      </c>
      <c r="B1010" s="1" t="n">
        <v>1691030</v>
      </c>
      <c r="C1010" s="1" t="n">
        <v>1692537</v>
      </c>
      <c r="D1010" s="1" t="n">
        <v>1508</v>
      </c>
      <c r="E1010" s="1" t="n">
        <v>72.23</v>
      </c>
      <c r="F1010" s="1" t="n">
        <v>7.64816</v>
      </c>
      <c r="G1010" s="1" t="n">
        <v>1.91331</v>
      </c>
      <c r="H1010" s="1" t="n">
        <v>6.48168</v>
      </c>
    </row>
    <row r="1011" customFormat="false" ht="14.5" hidden="false" customHeight="false" outlineLevel="0" collapsed="false">
      <c r="A1011" s="1" t="s">
        <v>27</v>
      </c>
      <c r="B1011" s="1" t="n">
        <v>925834</v>
      </c>
      <c r="C1011" s="1" t="n">
        <v>927516</v>
      </c>
      <c r="D1011" s="1" t="n">
        <v>1683</v>
      </c>
      <c r="E1011" s="1" t="n">
        <v>70.87</v>
      </c>
      <c r="F1011" s="1" t="n">
        <v>7.07548</v>
      </c>
      <c r="G1011" s="1" t="n">
        <v>1.91282</v>
      </c>
      <c r="H1011" s="1" t="n">
        <v>5.89748</v>
      </c>
    </row>
    <row r="1012" customFormat="false" ht="14.5" hidden="false" customHeight="false" outlineLevel="0" collapsed="false">
      <c r="A1012" s="1" t="s">
        <v>21</v>
      </c>
      <c r="B1012" s="1" t="n">
        <v>135249</v>
      </c>
      <c r="C1012" s="1" t="n">
        <v>135885</v>
      </c>
      <c r="D1012" s="1" t="n">
        <v>637</v>
      </c>
      <c r="E1012" s="1" t="n">
        <v>73.55</v>
      </c>
      <c r="F1012" s="1" t="n">
        <v>7.39547</v>
      </c>
      <c r="G1012" s="1" t="n">
        <v>1.91261</v>
      </c>
      <c r="H1012" s="1" t="n">
        <v>6.2199</v>
      </c>
    </row>
    <row r="1013" customFormat="false" ht="14.5" hidden="false" customHeight="false" outlineLevel="0" collapsed="false">
      <c r="A1013" s="1" t="s">
        <v>32</v>
      </c>
      <c r="B1013" s="1" t="n">
        <v>1282431</v>
      </c>
      <c r="C1013" s="1" t="n">
        <v>1283316</v>
      </c>
      <c r="D1013" s="1" t="n">
        <v>886</v>
      </c>
      <c r="E1013" s="1" t="n">
        <v>70.91</v>
      </c>
      <c r="F1013" s="1" t="n">
        <v>7.24929</v>
      </c>
      <c r="G1013" s="1" t="n">
        <v>1.9123</v>
      </c>
      <c r="H1013" s="1" t="n">
        <v>6.07828</v>
      </c>
    </row>
    <row r="1014" customFormat="false" ht="14.5" hidden="false" customHeight="false" outlineLevel="0" collapsed="false">
      <c r="A1014" s="1" t="s">
        <v>23</v>
      </c>
      <c r="B1014" s="1" t="n">
        <v>2244997</v>
      </c>
      <c r="C1014" s="1" t="n">
        <v>2245456</v>
      </c>
      <c r="D1014" s="1" t="n">
        <v>460</v>
      </c>
      <c r="E1014" s="1" t="n">
        <v>90.64</v>
      </c>
      <c r="F1014" s="1" t="n">
        <v>8.73173</v>
      </c>
      <c r="G1014" s="1" t="n">
        <v>1.91213</v>
      </c>
      <c r="H1014" s="1" t="n">
        <v>7.46827</v>
      </c>
    </row>
    <row r="1015" customFormat="false" ht="14.5" hidden="false" customHeight="false" outlineLevel="0" collapsed="false">
      <c r="A1015" s="1" t="s">
        <v>26</v>
      </c>
      <c r="B1015" s="1" t="n">
        <v>150024</v>
      </c>
      <c r="C1015" s="1" t="n">
        <v>153923</v>
      </c>
      <c r="D1015" s="1" t="n">
        <v>3900</v>
      </c>
      <c r="E1015" s="1" t="n">
        <v>76.16</v>
      </c>
      <c r="F1015" s="1" t="n">
        <v>7.56295</v>
      </c>
      <c r="G1015" s="1" t="n">
        <v>1.91168</v>
      </c>
      <c r="H1015" s="1" t="n">
        <v>6.3737</v>
      </c>
    </row>
    <row r="1016" customFormat="false" ht="14.5" hidden="false" customHeight="false" outlineLevel="0" collapsed="false">
      <c r="A1016" s="1" t="s">
        <v>23</v>
      </c>
      <c r="B1016" s="1" t="n">
        <v>2714999</v>
      </c>
      <c r="C1016" s="1" t="n">
        <v>2717244</v>
      </c>
      <c r="D1016" s="1" t="n">
        <v>2246</v>
      </c>
      <c r="E1016" s="1" t="n">
        <v>71.56</v>
      </c>
      <c r="F1016" s="1" t="n">
        <v>7.35444</v>
      </c>
      <c r="G1016" s="1" t="n">
        <v>1.91166</v>
      </c>
      <c r="H1016" s="1" t="n">
        <v>6.18466</v>
      </c>
    </row>
    <row r="1017" customFormat="false" ht="14.5" hidden="false" customHeight="false" outlineLevel="0" collapsed="false">
      <c r="A1017" s="1" t="s">
        <v>28</v>
      </c>
      <c r="B1017" s="1" t="n">
        <v>229334</v>
      </c>
      <c r="C1017" s="1" t="n">
        <v>229915</v>
      </c>
      <c r="D1017" s="1" t="n">
        <v>582</v>
      </c>
      <c r="E1017" s="1" t="n">
        <v>71.45</v>
      </c>
      <c r="F1017" s="1" t="n">
        <v>7.12764</v>
      </c>
      <c r="G1017" s="1" t="n">
        <v>1.91098</v>
      </c>
      <c r="H1017" s="1" t="n">
        <v>5.94981</v>
      </c>
    </row>
    <row r="1018" customFormat="false" ht="14.5" hidden="false" customHeight="false" outlineLevel="0" collapsed="false">
      <c r="A1018" s="1" t="s">
        <v>15</v>
      </c>
      <c r="B1018" s="1" t="n">
        <v>500998</v>
      </c>
      <c r="C1018" s="1" t="n">
        <v>502368</v>
      </c>
      <c r="D1018" s="1" t="n">
        <v>1371</v>
      </c>
      <c r="E1018" s="1" t="n">
        <v>88.18</v>
      </c>
      <c r="F1018" s="1" t="n">
        <v>8.87902</v>
      </c>
      <c r="G1018" s="1" t="n">
        <v>1.91094</v>
      </c>
      <c r="H1018" s="1" t="n">
        <v>7.65108</v>
      </c>
    </row>
    <row r="1019" customFormat="false" ht="14.5" hidden="false" customHeight="false" outlineLevel="0" collapsed="false">
      <c r="A1019" s="1" t="s">
        <v>30</v>
      </c>
      <c r="B1019" s="1" t="n">
        <v>167052</v>
      </c>
      <c r="C1019" s="1" t="n">
        <v>170096</v>
      </c>
      <c r="D1019" s="1" t="n">
        <v>3045</v>
      </c>
      <c r="E1019" s="1" t="n">
        <v>75.9</v>
      </c>
      <c r="F1019" s="1" t="n">
        <v>8.39216</v>
      </c>
      <c r="G1019" s="1" t="n">
        <v>1.91091</v>
      </c>
      <c r="H1019" s="1" t="n">
        <v>7.21917</v>
      </c>
    </row>
    <row r="1020" customFormat="false" ht="14.5" hidden="false" customHeight="false" outlineLevel="0" collapsed="false">
      <c r="A1020" s="1" t="s">
        <v>26</v>
      </c>
      <c r="B1020" s="1" t="n">
        <v>1626854</v>
      </c>
      <c r="C1020" s="1" t="n">
        <v>1627935</v>
      </c>
      <c r="D1020" s="1" t="n">
        <v>1082</v>
      </c>
      <c r="E1020" s="1" t="n">
        <v>76.1</v>
      </c>
      <c r="F1020" s="1" t="n">
        <v>7.68234</v>
      </c>
      <c r="G1020" s="1" t="n">
        <v>1.91041</v>
      </c>
      <c r="H1020" s="1" t="n">
        <v>6.49253</v>
      </c>
    </row>
    <row r="1021" customFormat="false" ht="14.5" hidden="false" customHeight="false" outlineLevel="0" collapsed="false">
      <c r="A1021" s="1" t="s">
        <v>23</v>
      </c>
      <c r="B1021" s="1" t="n">
        <v>776657</v>
      </c>
      <c r="C1021" s="1" t="n">
        <v>777053</v>
      </c>
      <c r="D1021" s="1" t="n">
        <v>397</v>
      </c>
      <c r="E1021" s="1" t="n">
        <v>71.21</v>
      </c>
      <c r="F1021" s="1" t="n">
        <v>7.04673</v>
      </c>
      <c r="G1021" s="1" t="n">
        <v>1.91031</v>
      </c>
      <c r="H1021" s="1" t="n">
        <v>5.86851</v>
      </c>
    </row>
    <row r="1022" customFormat="false" ht="14.5" hidden="false" customHeight="false" outlineLevel="0" collapsed="false">
      <c r="A1022" s="1" t="s">
        <v>24</v>
      </c>
      <c r="B1022" s="1" t="n">
        <v>1379013</v>
      </c>
      <c r="C1022" s="1" t="n">
        <v>1380564</v>
      </c>
      <c r="D1022" s="1" t="n">
        <v>1552</v>
      </c>
      <c r="E1022" s="1" t="n">
        <v>71.25</v>
      </c>
      <c r="F1022" s="1" t="n">
        <v>7.35183</v>
      </c>
      <c r="G1022" s="1" t="n">
        <v>1.90999</v>
      </c>
      <c r="H1022" s="1" t="n">
        <v>6.18421</v>
      </c>
    </row>
    <row r="1023" customFormat="false" ht="14.5" hidden="false" customHeight="false" outlineLevel="0" collapsed="false">
      <c r="A1023" s="1" t="s">
        <v>15</v>
      </c>
      <c r="B1023" s="1" t="n">
        <v>388397</v>
      </c>
      <c r="C1023" s="1" t="n">
        <v>388924</v>
      </c>
      <c r="D1023" s="1" t="n">
        <v>528</v>
      </c>
      <c r="E1023" s="1" t="n">
        <v>79.14</v>
      </c>
      <c r="F1023" s="1" t="n">
        <v>8.07956</v>
      </c>
      <c r="G1023" s="1" t="n">
        <v>1.90996</v>
      </c>
      <c r="H1023" s="1" t="n">
        <v>6.88694</v>
      </c>
    </row>
    <row r="1024" customFormat="false" ht="14.5" hidden="false" customHeight="false" outlineLevel="0" collapsed="false">
      <c r="A1024" s="1" t="s">
        <v>15</v>
      </c>
      <c r="B1024" s="1" t="n">
        <v>95122</v>
      </c>
      <c r="C1024" s="1" t="n">
        <v>95835</v>
      </c>
      <c r="D1024" s="1" t="n">
        <v>714</v>
      </c>
      <c r="E1024" s="1" t="n">
        <v>74.66</v>
      </c>
      <c r="F1024" s="1" t="n">
        <v>7.55487</v>
      </c>
      <c r="G1024" s="1" t="n">
        <v>1.90977</v>
      </c>
      <c r="H1024" s="1" t="n">
        <v>6.37625</v>
      </c>
    </row>
    <row r="1025" customFormat="false" ht="14.5" hidden="false" customHeight="false" outlineLevel="0" collapsed="false">
      <c r="A1025" s="1" t="s">
        <v>27</v>
      </c>
      <c r="B1025" s="1" t="n">
        <v>1368216</v>
      </c>
      <c r="C1025" s="1" t="n">
        <v>1368515</v>
      </c>
      <c r="D1025" s="1" t="n">
        <v>300</v>
      </c>
      <c r="E1025" s="1" t="n">
        <v>70.73</v>
      </c>
      <c r="F1025" s="1" t="n">
        <v>7.12032</v>
      </c>
      <c r="G1025" s="1" t="n">
        <v>1.90971</v>
      </c>
      <c r="H1025" s="1" t="n">
        <v>5.94768</v>
      </c>
    </row>
    <row r="1026" customFormat="false" ht="14.5" hidden="false" customHeight="false" outlineLevel="0" collapsed="false">
      <c r="A1026" s="1" t="s">
        <v>22</v>
      </c>
      <c r="B1026" s="1" t="n">
        <v>733200</v>
      </c>
      <c r="C1026" s="1" t="n">
        <v>733482</v>
      </c>
      <c r="D1026" s="1" t="n">
        <v>283</v>
      </c>
      <c r="E1026" s="1" t="n">
        <v>72.79</v>
      </c>
      <c r="F1026" s="1" t="n">
        <v>7.29732</v>
      </c>
      <c r="G1026" s="1" t="n">
        <v>1.90965</v>
      </c>
      <c r="H1026" s="1" t="n">
        <v>6.12094</v>
      </c>
    </row>
    <row r="1027" customFormat="false" ht="14.5" hidden="false" customHeight="false" outlineLevel="0" collapsed="false">
      <c r="A1027" s="1" t="s">
        <v>32</v>
      </c>
      <c r="B1027" s="1" t="n">
        <v>1137885</v>
      </c>
      <c r="C1027" s="1" t="n">
        <v>1139493</v>
      </c>
      <c r="D1027" s="1" t="n">
        <v>1609</v>
      </c>
      <c r="E1027" s="1" t="n">
        <v>82.73</v>
      </c>
      <c r="F1027" s="1" t="n">
        <v>8.2496</v>
      </c>
      <c r="G1027" s="1" t="n">
        <v>1.90944</v>
      </c>
      <c r="H1027" s="1" t="n">
        <v>7.03337</v>
      </c>
    </row>
    <row r="1028" customFormat="false" ht="14.5" hidden="false" customHeight="false" outlineLevel="0" collapsed="false">
      <c r="A1028" s="1" t="s">
        <v>26</v>
      </c>
      <c r="B1028" s="1" t="n">
        <v>907279</v>
      </c>
      <c r="C1028" s="1" t="n">
        <v>907846</v>
      </c>
      <c r="D1028" s="1" t="n">
        <v>568</v>
      </c>
      <c r="E1028" s="1" t="n">
        <v>81.24</v>
      </c>
      <c r="F1028" s="1" t="n">
        <v>7.88481</v>
      </c>
      <c r="G1028" s="1" t="n">
        <v>1.90943</v>
      </c>
      <c r="H1028" s="1" t="n">
        <v>6.66566</v>
      </c>
    </row>
    <row r="1029" customFormat="false" ht="14.5" hidden="false" customHeight="false" outlineLevel="0" collapsed="false">
      <c r="A1029" s="1" t="s">
        <v>28</v>
      </c>
      <c r="B1029" s="1" t="n">
        <v>249069</v>
      </c>
      <c r="C1029" s="1" t="n">
        <v>250501</v>
      </c>
      <c r="D1029" s="1" t="n">
        <v>1433</v>
      </c>
      <c r="E1029" s="1" t="n">
        <v>79</v>
      </c>
      <c r="F1029" s="1" t="n">
        <v>8.24604</v>
      </c>
      <c r="G1029" s="1" t="n">
        <v>1.90911</v>
      </c>
      <c r="H1029" s="1" t="n">
        <v>7.05835</v>
      </c>
    </row>
    <row r="1030" customFormat="false" ht="14.5" hidden="false" customHeight="false" outlineLevel="0" collapsed="false">
      <c r="A1030" s="1" t="s">
        <v>24</v>
      </c>
      <c r="B1030" s="1" t="n">
        <v>105050</v>
      </c>
      <c r="C1030" s="1" t="n">
        <v>105958</v>
      </c>
      <c r="D1030" s="1" t="n">
        <v>909</v>
      </c>
      <c r="E1030" s="1" t="n">
        <v>70.72</v>
      </c>
      <c r="F1030" s="1" t="n">
        <v>7.07936</v>
      </c>
      <c r="G1030" s="1" t="n">
        <v>1.90879</v>
      </c>
      <c r="H1030" s="1" t="n">
        <v>5.90581</v>
      </c>
    </row>
    <row r="1031" customFormat="false" ht="14.5" hidden="false" customHeight="false" outlineLevel="0" collapsed="false">
      <c r="A1031" s="1" t="s">
        <v>32</v>
      </c>
      <c r="B1031" s="1" t="n">
        <v>508619</v>
      </c>
      <c r="C1031" s="1" t="n">
        <v>508971</v>
      </c>
      <c r="D1031" s="1" t="n">
        <v>353</v>
      </c>
      <c r="E1031" s="1" t="n">
        <v>70.69</v>
      </c>
      <c r="F1031" s="1" t="n">
        <v>7.01449</v>
      </c>
      <c r="G1031" s="1" t="n">
        <v>1.90862</v>
      </c>
      <c r="H1031" s="1" t="n">
        <v>5.83852</v>
      </c>
    </row>
    <row r="1032" customFormat="false" ht="14.5" hidden="false" customHeight="false" outlineLevel="0" collapsed="false">
      <c r="A1032" s="1" t="s">
        <v>32</v>
      </c>
      <c r="B1032" s="1" t="n">
        <v>627071</v>
      </c>
      <c r="C1032" s="1" t="n">
        <v>628611</v>
      </c>
      <c r="D1032" s="1" t="n">
        <v>1541</v>
      </c>
      <c r="E1032" s="1" t="n">
        <v>70.87</v>
      </c>
      <c r="F1032" s="1" t="n">
        <v>7.40252</v>
      </c>
      <c r="G1032" s="1" t="n">
        <v>1.90859</v>
      </c>
      <c r="H1032" s="1" t="n">
        <v>6.23919</v>
      </c>
    </row>
    <row r="1033" customFormat="false" ht="14.5" hidden="false" customHeight="false" outlineLevel="0" collapsed="false">
      <c r="A1033" s="1" t="s">
        <v>22</v>
      </c>
      <c r="B1033" s="1" t="n">
        <v>2187497</v>
      </c>
      <c r="C1033" s="1" t="n">
        <v>2190096</v>
      </c>
      <c r="D1033" s="1" t="n">
        <v>2600</v>
      </c>
      <c r="E1033" s="1" t="n">
        <v>70.69</v>
      </c>
      <c r="F1033" s="1" t="n">
        <v>7.24806</v>
      </c>
      <c r="G1033" s="1" t="n">
        <v>1.90846</v>
      </c>
      <c r="H1033" s="1" t="n">
        <v>6.0811</v>
      </c>
    </row>
    <row r="1034" customFormat="false" ht="14.5" hidden="false" customHeight="false" outlineLevel="0" collapsed="false">
      <c r="A1034" s="1" t="s">
        <v>22</v>
      </c>
      <c r="B1034" s="1" t="n">
        <v>1679701</v>
      </c>
      <c r="C1034" s="1" t="n">
        <v>1681300</v>
      </c>
      <c r="D1034" s="1" t="n">
        <v>1600</v>
      </c>
      <c r="E1034" s="1" t="n">
        <v>70.68</v>
      </c>
      <c r="F1034" s="1" t="n">
        <v>7.01156</v>
      </c>
      <c r="G1034" s="1" t="n">
        <v>1.90813</v>
      </c>
      <c r="H1034" s="1" t="n">
        <v>5.83645</v>
      </c>
    </row>
    <row r="1035" customFormat="false" ht="14.5" hidden="false" customHeight="false" outlineLevel="0" collapsed="false">
      <c r="A1035" s="1" t="s">
        <v>32</v>
      </c>
      <c r="B1035" s="1" t="n">
        <v>1407501</v>
      </c>
      <c r="C1035" s="1" t="n">
        <v>1408263</v>
      </c>
      <c r="D1035" s="1" t="n">
        <v>763</v>
      </c>
      <c r="E1035" s="1" t="n">
        <v>77.39</v>
      </c>
      <c r="F1035" s="1" t="n">
        <v>7.44081</v>
      </c>
      <c r="G1035" s="1" t="n">
        <v>1.90808</v>
      </c>
      <c r="H1035" s="1" t="n">
        <v>6.23886</v>
      </c>
    </row>
    <row r="1036" customFormat="false" ht="14.5" hidden="false" customHeight="false" outlineLevel="0" collapsed="false">
      <c r="A1036" s="1" t="s">
        <v>26</v>
      </c>
      <c r="B1036" s="1" t="n">
        <v>1257308</v>
      </c>
      <c r="C1036" s="1" t="n">
        <v>1258076</v>
      </c>
      <c r="D1036" s="1" t="n">
        <v>769</v>
      </c>
      <c r="E1036" s="1" t="n">
        <v>76.67</v>
      </c>
      <c r="F1036" s="1" t="n">
        <v>7.44312</v>
      </c>
      <c r="G1036" s="1" t="n">
        <v>1.90793</v>
      </c>
      <c r="H1036" s="1" t="n">
        <v>6.2448</v>
      </c>
    </row>
    <row r="1037" customFormat="false" ht="14.5" hidden="false" customHeight="false" outlineLevel="0" collapsed="false">
      <c r="A1037" s="1" t="s">
        <v>23</v>
      </c>
      <c r="B1037" s="1" t="n">
        <v>2241512</v>
      </c>
      <c r="C1037" s="1" t="n">
        <v>2242855</v>
      </c>
      <c r="D1037" s="1" t="n">
        <v>1344</v>
      </c>
      <c r="E1037" s="1" t="n">
        <v>70.99</v>
      </c>
      <c r="F1037" s="1" t="n">
        <v>7.2385</v>
      </c>
      <c r="G1037" s="1" t="n">
        <v>1.90792</v>
      </c>
      <c r="H1037" s="1" t="n">
        <v>6.06973</v>
      </c>
    </row>
    <row r="1038" customFormat="false" ht="14.5" hidden="false" customHeight="false" outlineLevel="0" collapsed="false">
      <c r="A1038" s="1" t="s">
        <v>32</v>
      </c>
      <c r="B1038" s="1" t="n">
        <v>1253509</v>
      </c>
      <c r="C1038" s="1" t="n">
        <v>1254063</v>
      </c>
      <c r="D1038" s="1" t="n">
        <v>555</v>
      </c>
      <c r="E1038" s="1" t="n">
        <v>82.16</v>
      </c>
      <c r="F1038" s="1" t="n">
        <v>8.33737</v>
      </c>
      <c r="G1038" s="1" t="n">
        <v>1.90777</v>
      </c>
      <c r="H1038" s="1" t="n">
        <v>7.1282</v>
      </c>
    </row>
    <row r="1039" customFormat="false" ht="14.5" hidden="false" customHeight="false" outlineLevel="0" collapsed="false">
      <c r="A1039" s="1" t="s">
        <v>29</v>
      </c>
      <c r="B1039" s="1" t="n">
        <v>986183</v>
      </c>
      <c r="C1039" s="1" t="n">
        <v>987448</v>
      </c>
      <c r="D1039" s="1" t="n">
        <v>1266</v>
      </c>
      <c r="E1039" s="1" t="n">
        <v>70.66</v>
      </c>
      <c r="F1039" s="1" t="n">
        <v>7.24811</v>
      </c>
      <c r="G1039" s="1" t="n">
        <v>1.90767</v>
      </c>
      <c r="H1039" s="1" t="n">
        <v>6.08164</v>
      </c>
    </row>
    <row r="1040" customFormat="false" ht="14.5" hidden="false" customHeight="false" outlineLevel="0" collapsed="false">
      <c r="A1040" s="1" t="s">
        <v>22</v>
      </c>
      <c r="B1040" s="1" t="n">
        <v>1408709</v>
      </c>
      <c r="C1040" s="1" t="n">
        <v>1409698</v>
      </c>
      <c r="D1040" s="1" t="n">
        <v>990</v>
      </c>
      <c r="E1040" s="1" t="n">
        <v>78.64</v>
      </c>
      <c r="F1040" s="1" t="n">
        <v>8.28453</v>
      </c>
      <c r="G1040" s="1" t="n">
        <v>1.9076</v>
      </c>
      <c r="H1040" s="1" t="n">
        <v>7.12183</v>
      </c>
    </row>
    <row r="1041" customFormat="false" ht="14.5" hidden="false" customHeight="false" outlineLevel="0" collapsed="false">
      <c r="A1041" s="1" t="s">
        <v>30</v>
      </c>
      <c r="B1041" s="1" t="n">
        <v>1009977</v>
      </c>
      <c r="C1041" s="1" t="n">
        <v>1010565</v>
      </c>
      <c r="D1041" s="1" t="n">
        <v>589</v>
      </c>
      <c r="E1041" s="1" t="n">
        <v>116.8</v>
      </c>
      <c r="F1041" s="1" t="n">
        <v>10.84483</v>
      </c>
      <c r="G1041" s="1" t="n">
        <v>1.90694</v>
      </c>
      <c r="H1041" s="1" t="n">
        <v>9.50116</v>
      </c>
    </row>
    <row r="1042" customFormat="false" ht="14.5" hidden="false" customHeight="false" outlineLevel="0" collapsed="false">
      <c r="A1042" s="1" t="s">
        <v>33</v>
      </c>
      <c r="B1042" s="1" t="n">
        <v>372715</v>
      </c>
      <c r="C1042" s="1" t="n">
        <v>374193</v>
      </c>
      <c r="D1042" s="1" t="n">
        <v>1479</v>
      </c>
      <c r="E1042" s="1" t="n">
        <v>70.7</v>
      </c>
      <c r="F1042" s="1" t="n">
        <v>7.1698</v>
      </c>
      <c r="G1042" s="1" t="n">
        <v>1.90662</v>
      </c>
      <c r="H1042" s="1" t="n">
        <v>6.00177</v>
      </c>
    </row>
    <row r="1043" customFormat="false" ht="14.5" hidden="false" customHeight="false" outlineLevel="0" collapsed="false">
      <c r="A1043" s="1" t="s">
        <v>22</v>
      </c>
      <c r="B1043" s="1" t="n">
        <v>2005925</v>
      </c>
      <c r="C1043" s="1" t="n">
        <v>2007342</v>
      </c>
      <c r="D1043" s="1" t="n">
        <v>1418</v>
      </c>
      <c r="E1043" s="1" t="n">
        <v>70.6</v>
      </c>
      <c r="F1043" s="1" t="n">
        <v>7.56688</v>
      </c>
      <c r="G1043" s="1" t="n">
        <v>1.90601</v>
      </c>
      <c r="H1043" s="1" t="n">
        <v>6.41195</v>
      </c>
    </row>
    <row r="1044" customFormat="false" ht="14.5" hidden="false" customHeight="false" outlineLevel="0" collapsed="false">
      <c r="A1044" s="1" t="s">
        <v>21</v>
      </c>
      <c r="B1044" s="1" t="n">
        <v>1140670</v>
      </c>
      <c r="C1044" s="1" t="n">
        <v>1140982</v>
      </c>
      <c r="D1044" s="1" t="n">
        <v>313</v>
      </c>
      <c r="E1044" s="1" t="n">
        <v>80.7</v>
      </c>
      <c r="F1044" s="1" t="n">
        <v>7.86036</v>
      </c>
      <c r="G1044" s="1" t="n">
        <v>1.9059</v>
      </c>
      <c r="H1044" s="1" t="n">
        <v>6.65091</v>
      </c>
    </row>
    <row r="1045" customFormat="false" ht="14.5" hidden="false" customHeight="false" outlineLevel="0" collapsed="false">
      <c r="A1045" s="1" t="s">
        <v>26</v>
      </c>
      <c r="B1045" s="1" t="n">
        <v>1216867</v>
      </c>
      <c r="C1045" s="1" t="n">
        <v>1217443</v>
      </c>
      <c r="D1045" s="1" t="n">
        <v>577</v>
      </c>
      <c r="E1045" s="1" t="n">
        <v>106.98</v>
      </c>
      <c r="F1045" s="1" t="n">
        <v>10.01899</v>
      </c>
      <c r="G1045" s="1" t="n">
        <v>1.90585</v>
      </c>
      <c r="H1045" s="1" t="n">
        <v>8.70822</v>
      </c>
    </row>
    <row r="1046" customFormat="false" ht="14.5" hidden="false" customHeight="false" outlineLevel="0" collapsed="false">
      <c r="A1046" s="1" t="s">
        <v>30</v>
      </c>
      <c r="B1046" s="1" t="n">
        <v>83459</v>
      </c>
      <c r="C1046" s="1" t="n">
        <v>87882</v>
      </c>
      <c r="D1046" s="1" t="n">
        <v>4424</v>
      </c>
      <c r="E1046" s="1" t="n">
        <v>76.36</v>
      </c>
      <c r="F1046" s="1" t="n">
        <v>7.65957</v>
      </c>
      <c r="G1046" s="1" t="n">
        <v>1.90492</v>
      </c>
      <c r="H1046" s="1" t="n">
        <v>6.46932</v>
      </c>
    </row>
    <row r="1047" customFormat="false" ht="14.5" hidden="false" customHeight="false" outlineLevel="0" collapsed="false">
      <c r="A1047" s="1" t="s">
        <v>31</v>
      </c>
      <c r="B1047" s="1" t="n">
        <v>996616</v>
      </c>
      <c r="C1047" s="1" t="n">
        <v>997554</v>
      </c>
      <c r="D1047" s="1" t="n">
        <v>939</v>
      </c>
      <c r="E1047" s="1" t="n">
        <v>111.71</v>
      </c>
      <c r="F1047" s="1" t="n">
        <v>11.44014</v>
      </c>
      <c r="G1047" s="1" t="n">
        <v>1.90448</v>
      </c>
      <c r="H1047" s="1" t="n">
        <v>10.11537</v>
      </c>
    </row>
    <row r="1048" customFormat="false" ht="14.5" hidden="false" customHeight="false" outlineLevel="0" collapsed="false">
      <c r="A1048" s="1" t="s">
        <v>26</v>
      </c>
      <c r="B1048" s="1" t="n">
        <v>1621224</v>
      </c>
      <c r="C1048" s="1" t="n">
        <v>1622544</v>
      </c>
      <c r="D1048" s="1" t="n">
        <v>1321</v>
      </c>
      <c r="E1048" s="1" t="n">
        <v>70.72</v>
      </c>
      <c r="F1048" s="1" t="n">
        <v>7.11175</v>
      </c>
      <c r="G1048" s="1" t="n">
        <v>1.90417</v>
      </c>
      <c r="H1048" s="1" t="n">
        <v>5.94521</v>
      </c>
    </row>
    <row r="1049" customFormat="false" ht="14.5" hidden="false" customHeight="false" outlineLevel="0" collapsed="false">
      <c r="A1049" s="1" t="s">
        <v>26</v>
      </c>
      <c r="B1049" s="1" t="n">
        <v>2092439</v>
      </c>
      <c r="C1049" s="1" t="n">
        <v>2094206</v>
      </c>
      <c r="D1049" s="1" t="n">
        <v>1768</v>
      </c>
      <c r="E1049" s="1" t="n">
        <v>72.16</v>
      </c>
      <c r="F1049" s="1" t="n">
        <v>7.36836</v>
      </c>
      <c r="G1049" s="1" t="n">
        <v>1.90415</v>
      </c>
      <c r="H1049" s="1" t="n">
        <v>6.20229</v>
      </c>
    </row>
    <row r="1050" customFormat="false" ht="14.5" hidden="false" customHeight="false" outlineLevel="0" collapsed="false">
      <c r="A1050" s="1" t="s">
        <v>25</v>
      </c>
      <c r="B1050" s="1" t="n">
        <v>851429</v>
      </c>
      <c r="C1050" s="1" t="n">
        <v>852182</v>
      </c>
      <c r="D1050" s="1" t="n">
        <v>754</v>
      </c>
      <c r="E1050" s="1" t="n">
        <v>80.18</v>
      </c>
      <c r="F1050" s="1" t="n">
        <v>7.87451</v>
      </c>
      <c r="G1050" s="1" t="n">
        <v>1.90363</v>
      </c>
      <c r="H1050" s="1" t="n">
        <v>6.66556</v>
      </c>
    </row>
    <row r="1051" customFormat="false" ht="14.5" hidden="false" customHeight="false" outlineLevel="0" collapsed="false">
      <c r="A1051" s="1" t="s">
        <v>27</v>
      </c>
      <c r="B1051" s="1" t="n">
        <v>405482</v>
      </c>
      <c r="C1051" s="1" t="n">
        <v>409625</v>
      </c>
      <c r="D1051" s="1" t="n">
        <v>4144</v>
      </c>
      <c r="E1051" s="1" t="n">
        <v>75.07</v>
      </c>
      <c r="F1051" s="1" t="n">
        <v>7.69609</v>
      </c>
      <c r="G1051" s="1" t="n">
        <v>1.90363</v>
      </c>
      <c r="H1051" s="1" t="n">
        <v>6.52612</v>
      </c>
    </row>
    <row r="1052" customFormat="false" ht="14.5" hidden="false" customHeight="false" outlineLevel="0" collapsed="false">
      <c r="A1052" s="1" t="s">
        <v>29</v>
      </c>
      <c r="B1052" s="1" t="n">
        <v>528732</v>
      </c>
      <c r="C1052" s="1" t="n">
        <v>531611</v>
      </c>
      <c r="D1052" s="1" t="n">
        <v>2880</v>
      </c>
      <c r="E1052" s="1" t="n">
        <v>76.62</v>
      </c>
      <c r="F1052" s="1" t="n">
        <v>9.0454</v>
      </c>
      <c r="G1052" s="1" t="n">
        <v>1.90322</v>
      </c>
      <c r="H1052" s="1" t="n">
        <v>7.88804</v>
      </c>
    </row>
    <row r="1053" customFormat="false" ht="14.5" hidden="false" customHeight="false" outlineLevel="0" collapsed="false">
      <c r="A1053" s="1" t="s">
        <v>25</v>
      </c>
      <c r="B1053" s="1" t="n">
        <v>1097374</v>
      </c>
      <c r="C1053" s="1" t="n">
        <v>1098314</v>
      </c>
      <c r="D1053" s="1" t="n">
        <v>941</v>
      </c>
      <c r="E1053" s="1" t="n">
        <v>74.19</v>
      </c>
      <c r="F1053" s="1" t="n">
        <v>7.38925</v>
      </c>
      <c r="G1053" s="1" t="n">
        <v>1.90298</v>
      </c>
      <c r="H1053" s="1" t="n">
        <v>6.20942</v>
      </c>
    </row>
    <row r="1054" customFormat="false" ht="14.5" hidden="false" customHeight="false" outlineLevel="0" collapsed="false">
      <c r="A1054" s="1" t="s">
        <v>27</v>
      </c>
      <c r="B1054" s="1" t="n">
        <v>24051</v>
      </c>
      <c r="C1054" s="1" t="n">
        <v>29361</v>
      </c>
      <c r="D1054" s="1" t="n">
        <v>5311</v>
      </c>
      <c r="E1054" s="1" t="n">
        <v>124.39</v>
      </c>
      <c r="F1054" s="1" t="n">
        <v>11.3442</v>
      </c>
      <c r="G1054" s="1" t="n">
        <v>1.90214</v>
      </c>
      <c r="H1054" s="1" t="n">
        <v>10.01917</v>
      </c>
    </row>
    <row r="1055" customFormat="false" ht="14.5" hidden="false" customHeight="false" outlineLevel="0" collapsed="false">
      <c r="A1055" s="1" t="s">
        <v>23</v>
      </c>
      <c r="B1055" s="1" t="n">
        <v>2102295</v>
      </c>
      <c r="C1055" s="1" t="n">
        <v>2102558</v>
      </c>
      <c r="D1055" s="1" t="n">
        <v>264</v>
      </c>
      <c r="E1055" s="1" t="n">
        <v>70.45</v>
      </c>
      <c r="F1055" s="1" t="n">
        <v>7.082</v>
      </c>
      <c r="G1055" s="1" t="n">
        <v>1.90204</v>
      </c>
      <c r="H1055" s="1" t="n">
        <v>5.9163</v>
      </c>
    </row>
    <row r="1056" customFormat="false" ht="14.5" hidden="false" customHeight="false" outlineLevel="0" collapsed="false">
      <c r="A1056" s="1" t="s">
        <v>29</v>
      </c>
      <c r="B1056" s="1" t="n">
        <v>213104</v>
      </c>
      <c r="C1056" s="1" t="n">
        <v>213843</v>
      </c>
      <c r="D1056" s="1" t="n">
        <v>740</v>
      </c>
      <c r="E1056" s="1" t="n">
        <v>70.59</v>
      </c>
      <c r="F1056" s="1" t="n">
        <v>7.25274</v>
      </c>
      <c r="G1056" s="1" t="n">
        <v>1.90161</v>
      </c>
      <c r="H1056" s="1" t="n">
        <v>6.09365</v>
      </c>
    </row>
    <row r="1057" customFormat="false" ht="14.5" hidden="false" customHeight="false" outlineLevel="0" collapsed="false">
      <c r="A1057" s="1" t="s">
        <v>25</v>
      </c>
      <c r="B1057" s="1" t="n">
        <v>128924</v>
      </c>
      <c r="C1057" s="1" t="n">
        <v>131477</v>
      </c>
      <c r="D1057" s="1" t="n">
        <v>2554</v>
      </c>
      <c r="E1057" s="1" t="n">
        <v>70.61</v>
      </c>
      <c r="F1057" s="1" t="n">
        <v>7.20789</v>
      </c>
      <c r="G1057" s="1" t="n">
        <v>1.90134</v>
      </c>
      <c r="H1057" s="1" t="n">
        <v>6.04614</v>
      </c>
    </row>
    <row r="1058" customFormat="false" ht="14.5" hidden="false" customHeight="false" outlineLevel="0" collapsed="false">
      <c r="A1058" s="1" t="s">
        <v>28</v>
      </c>
      <c r="B1058" s="1" t="n">
        <v>560111</v>
      </c>
      <c r="C1058" s="1" t="n">
        <v>562438</v>
      </c>
      <c r="D1058" s="1" t="n">
        <v>2328</v>
      </c>
      <c r="E1058" s="1" t="n">
        <v>83.45</v>
      </c>
      <c r="F1058" s="1" t="n">
        <v>9.17932</v>
      </c>
      <c r="G1058" s="1" t="n">
        <v>1.90031</v>
      </c>
      <c r="H1058" s="1" t="n">
        <v>7.99175</v>
      </c>
    </row>
    <row r="1059" customFormat="false" ht="14.5" hidden="false" customHeight="false" outlineLevel="0" collapsed="false">
      <c r="A1059" s="1" t="s">
        <v>24</v>
      </c>
      <c r="B1059" s="1" t="n">
        <v>1417715</v>
      </c>
      <c r="C1059" s="1" t="n">
        <v>1418892</v>
      </c>
      <c r="D1059" s="1" t="n">
        <v>1178</v>
      </c>
      <c r="E1059" s="1" t="n">
        <v>95.15</v>
      </c>
      <c r="F1059" s="1" t="n">
        <v>9.12817</v>
      </c>
      <c r="G1059" s="1" t="n">
        <v>1.89937</v>
      </c>
      <c r="H1059" s="1" t="n">
        <v>7.86681</v>
      </c>
    </row>
    <row r="1060" customFormat="false" ht="14.5" hidden="false" customHeight="false" outlineLevel="0" collapsed="false">
      <c r="A1060" s="1" t="s">
        <v>23</v>
      </c>
      <c r="B1060" s="1" t="n">
        <v>2335734</v>
      </c>
      <c r="C1060" s="1" t="n">
        <v>2337016</v>
      </c>
      <c r="D1060" s="1" t="n">
        <v>1283</v>
      </c>
      <c r="E1060" s="1" t="n">
        <v>70.37</v>
      </c>
      <c r="F1060" s="1" t="n">
        <v>7.38718</v>
      </c>
      <c r="G1060" s="1" t="n">
        <v>1.89915</v>
      </c>
      <c r="H1060" s="1" t="n">
        <v>6.23509</v>
      </c>
    </row>
    <row r="1061" customFormat="false" ht="14.5" hidden="false" customHeight="false" outlineLevel="0" collapsed="false">
      <c r="A1061" s="1" t="s">
        <v>32</v>
      </c>
      <c r="B1061" s="1" t="n">
        <v>1203872</v>
      </c>
      <c r="C1061" s="1" t="n">
        <v>1208863</v>
      </c>
      <c r="D1061" s="1" t="n">
        <v>4992</v>
      </c>
      <c r="E1061" s="1" t="n">
        <v>74.31</v>
      </c>
      <c r="F1061" s="1" t="n">
        <v>7.39669</v>
      </c>
      <c r="G1061" s="1" t="n">
        <v>1.89878</v>
      </c>
      <c r="H1061" s="1" t="n">
        <v>6.21753</v>
      </c>
    </row>
    <row r="1062" customFormat="false" ht="14.5" hidden="false" customHeight="false" outlineLevel="0" collapsed="false">
      <c r="A1062" s="1" t="s">
        <v>23</v>
      </c>
      <c r="B1062" s="1" t="n">
        <v>1452704</v>
      </c>
      <c r="C1062" s="1" t="n">
        <v>1454858</v>
      </c>
      <c r="D1062" s="1" t="n">
        <v>2155</v>
      </c>
      <c r="E1062" s="1" t="n">
        <v>72.68</v>
      </c>
      <c r="F1062" s="1" t="n">
        <v>7.43736</v>
      </c>
      <c r="G1062" s="1" t="n">
        <v>1.89763</v>
      </c>
      <c r="H1062" s="1" t="n">
        <v>6.27747</v>
      </c>
    </row>
    <row r="1063" customFormat="false" ht="14.5" hidden="false" customHeight="false" outlineLevel="0" collapsed="false">
      <c r="A1063" s="1" t="s">
        <v>32</v>
      </c>
      <c r="B1063" s="1" t="n">
        <v>1217841</v>
      </c>
      <c r="C1063" s="1" t="n">
        <v>1220126</v>
      </c>
      <c r="D1063" s="1" t="n">
        <v>2286</v>
      </c>
      <c r="E1063" s="1" t="n">
        <v>89.41</v>
      </c>
      <c r="F1063" s="1" t="n">
        <v>9.10782</v>
      </c>
      <c r="G1063" s="1" t="n">
        <v>1.89761</v>
      </c>
      <c r="H1063" s="1" t="n">
        <v>7.89804</v>
      </c>
    </row>
    <row r="1064" customFormat="false" ht="14.5" hidden="false" customHeight="false" outlineLevel="0" collapsed="false">
      <c r="A1064" s="1" t="s">
        <v>32</v>
      </c>
      <c r="B1064" s="1" t="n">
        <v>365828</v>
      </c>
      <c r="C1064" s="1" t="n">
        <v>367149</v>
      </c>
      <c r="D1064" s="1" t="n">
        <v>1322</v>
      </c>
      <c r="E1064" s="1" t="n">
        <v>72.23</v>
      </c>
      <c r="F1064" s="1" t="n">
        <v>7.03114</v>
      </c>
      <c r="G1064" s="1" t="n">
        <v>1.89734</v>
      </c>
      <c r="H1064" s="1" t="n">
        <v>5.85909</v>
      </c>
    </row>
    <row r="1065" customFormat="false" ht="14.5" hidden="false" customHeight="false" outlineLevel="0" collapsed="false">
      <c r="A1065" s="1" t="s">
        <v>23</v>
      </c>
      <c r="B1065" s="1" t="n">
        <v>1015371</v>
      </c>
      <c r="C1065" s="1" t="n">
        <v>1016602</v>
      </c>
      <c r="D1065" s="1" t="n">
        <v>1232</v>
      </c>
      <c r="E1065" s="1" t="n">
        <v>70.32</v>
      </c>
      <c r="F1065" s="1" t="n">
        <v>7.0388</v>
      </c>
      <c r="G1065" s="1" t="n">
        <v>1.89714</v>
      </c>
      <c r="H1065" s="1" t="n">
        <v>5.87716</v>
      </c>
    </row>
    <row r="1066" customFormat="false" ht="14.5" hidden="false" customHeight="false" outlineLevel="0" collapsed="false">
      <c r="A1066" s="1" t="s">
        <v>33</v>
      </c>
      <c r="B1066" s="1" t="n">
        <v>677870</v>
      </c>
      <c r="C1066" s="1" t="n">
        <v>680330</v>
      </c>
      <c r="D1066" s="1" t="n">
        <v>2461</v>
      </c>
      <c r="E1066" s="1" t="n">
        <v>70.24</v>
      </c>
      <c r="F1066" s="1" t="n">
        <v>7.35409</v>
      </c>
      <c r="G1066" s="1" t="n">
        <v>1.89527</v>
      </c>
      <c r="H1066" s="1" t="n">
        <v>6.20339</v>
      </c>
    </row>
    <row r="1067" customFormat="false" ht="14.5" hidden="false" customHeight="false" outlineLevel="0" collapsed="false">
      <c r="A1067" s="1" t="s">
        <v>25</v>
      </c>
      <c r="B1067" s="1" t="n">
        <v>646931</v>
      </c>
      <c r="C1067" s="1" t="n">
        <v>649063</v>
      </c>
      <c r="D1067" s="1" t="n">
        <v>2133</v>
      </c>
      <c r="E1067" s="1" t="n">
        <v>71.55</v>
      </c>
      <c r="F1067" s="1" t="n">
        <v>7.7108</v>
      </c>
      <c r="G1067" s="1" t="n">
        <v>1.89509</v>
      </c>
      <c r="H1067" s="1" t="n">
        <v>6.5664</v>
      </c>
    </row>
    <row r="1068" customFormat="false" ht="14.5" hidden="false" customHeight="false" outlineLevel="0" collapsed="false">
      <c r="A1068" s="1" t="s">
        <v>22</v>
      </c>
      <c r="B1068" s="1" t="n">
        <v>243623</v>
      </c>
      <c r="C1068" s="1" t="n">
        <v>243828</v>
      </c>
      <c r="D1068" s="1" t="n">
        <v>206</v>
      </c>
      <c r="E1068" s="1" t="n">
        <v>70.24</v>
      </c>
      <c r="F1068" s="1" t="n">
        <v>6.88366</v>
      </c>
      <c r="G1068" s="1" t="n">
        <v>1.89501</v>
      </c>
      <c r="H1068" s="1" t="n">
        <v>5.71828</v>
      </c>
    </row>
    <row r="1069" customFormat="false" ht="14.5" hidden="false" customHeight="false" outlineLevel="0" collapsed="false">
      <c r="A1069" s="1" t="s">
        <v>23</v>
      </c>
      <c r="B1069" s="1" t="n">
        <v>1372474</v>
      </c>
      <c r="C1069" s="1" t="n">
        <v>1374354</v>
      </c>
      <c r="D1069" s="1" t="n">
        <v>1881</v>
      </c>
      <c r="E1069" s="1" t="n">
        <v>90.1</v>
      </c>
      <c r="F1069" s="1" t="n">
        <v>9.98222</v>
      </c>
      <c r="G1069" s="1" t="n">
        <v>1.89442</v>
      </c>
      <c r="H1069" s="1" t="n">
        <v>8.75506</v>
      </c>
    </row>
    <row r="1070" customFormat="false" ht="14.5" hidden="false" customHeight="false" outlineLevel="0" collapsed="false">
      <c r="A1070" s="1" t="s">
        <v>31</v>
      </c>
      <c r="B1070" s="1" t="n">
        <v>1495743</v>
      </c>
      <c r="C1070" s="1" t="n">
        <v>1496968</v>
      </c>
      <c r="D1070" s="1" t="n">
        <v>1226</v>
      </c>
      <c r="E1070" s="1" t="n">
        <v>103.52</v>
      </c>
      <c r="F1070" s="1" t="n">
        <v>10.07941</v>
      </c>
      <c r="G1070" s="1" t="n">
        <v>1.8933</v>
      </c>
      <c r="H1070" s="1" t="n">
        <v>8.79583</v>
      </c>
    </row>
    <row r="1071" customFormat="false" ht="14.5" hidden="false" customHeight="false" outlineLevel="0" collapsed="false">
      <c r="A1071" s="1" t="s">
        <v>21</v>
      </c>
      <c r="B1071" s="1" t="n">
        <v>665109</v>
      </c>
      <c r="C1071" s="1" t="n">
        <v>666342</v>
      </c>
      <c r="D1071" s="1" t="n">
        <v>1234</v>
      </c>
      <c r="E1071" s="1" t="n">
        <v>70.46</v>
      </c>
      <c r="F1071" s="1" t="n">
        <v>7.15503</v>
      </c>
      <c r="G1071" s="1" t="n">
        <v>1.89311</v>
      </c>
      <c r="H1071" s="1" t="n">
        <v>6.00079</v>
      </c>
    </row>
    <row r="1072" customFormat="false" ht="14.5" hidden="false" customHeight="false" outlineLevel="0" collapsed="false">
      <c r="A1072" s="1" t="s">
        <v>23</v>
      </c>
      <c r="B1072" s="1" t="n">
        <v>1908287</v>
      </c>
      <c r="C1072" s="1" t="n">
        <v>1913997</v>
      </c>
      <c r="D1072" s="1" t="n">
        <v>5711</v>
      </c>
      <c r="E1072" s="1" t="n">
        <v>71.59</v>
      </c>
      <c r="F1072" s="1" t="n">
        <v>7.84038</v>
      </c>
      <c r="G1072" s="1" t="n">
        <v>1.89257</v>
      </c>
      <c r="H1072" s="1" t="n">
        <v>6.69977</v>
      </c>
    </row>
    <row r="1073" customFormat="false" ht="14.5" hidden="false" customHeight="false" outlineLevel="0" collapsed="false">
      <c r="A1073" s="1" t="s">
        <v>22</v>
      </c>
      <c r="B1073" s="1" t="n">
        <v>2281523</v>
      </c>
      <c r="C1073" s="1" t="n">
        <v>2284158</v>
      </c>
      <c r="D1073" s="1" t="n">
        <v>2636</v>
      </c>
      <c r="E1073" s="1" t="n">
        <v>70.36</v>
      </c>
      <c r="F1073" s="1" t="n">
        <v>7.22404</v>
      </c>
      <c r="G1073" s="1" t="n">
        <v>1.89249</v>
      </c>
      <c r="H1073" s="1" t="n">
        <v>6.07183</v>
      </c>
    </row>
    <row r="1074" customFormat="false" ht="14.5" hidden="false" customHeight="false" outlineLevel="0" collapsed="false">
      <c r="A1074" s="1" t="s">
        <v>27</v>
      </c>
      <c r="B1074" s="1" t="n">
        <v>929726</v>
      </c>
      <c r="C1074" s="1" t="n">
        <v>932792</v>
      </c>
      <c r="D1074" s="1" t="n">
        <v>3067</v>
      </c>
      <c r="E1074" s="1" t="n">
        <v>71.32</v>
      </c>
      <c r="F1074" s="1" t="n">
        <v>7.87458</v>
      </c>
      <c r="G1074" s="1" t="n">
        <v>1.89224</v>
      </c>
      <c r="H1074" s="1" t="n">
        <v>6.73717</v>
      </c>
    </row>
    <row r="1075" customFormat="false" ht="14.5" hidden="false" customHeight="false" outlineLevel="0" collapsed="false">
      <c r="A1075" s="1" t="s">
        <v>23</v>
      </c>
      <c r="B1075" s="1" t="n">
        <v>2387922</v>
      </c>
      <c r="C1075" s="1" t="n">
        <v>2389422</v>
      </c>
      <c r="D1075" s="1" t="n">
        <v>1501</v>
      </c>
      <c r="E1075" s="1" t="n">
        <v>70.82</v>
      </c>
      <c r="F1075" s="1" t="n">
        <v>7.14272</v>
      </c>
      <c r="G1075" s="1" t="n">
        <v>1.89209</v>
      </c>
      <c r="H1075" s="1" t="n">
        <v>5.98867</v>
      </c>
    </row>
    <row r="1076" customFormat="false" ht="14.5" hidden="false" customHeight="false" outlineLevel="0" collapsed="false">
      <c r="A1076" s="1" t="s">
        <v>25</v>
      </c>
      <c r="B1076" s="1" t="n">
        <v>1121705</v>
      </c>
      <c r="C1076" s="1" t="n">
        <v>1125139</v>
      </c>
      <c r="D1076" s="1" t="n">
        <v>3435</v>
      </c>
      <c r="E1076" s="1" t="n">
        <v>71.51</v>
      </c>
      <c r="F1076" s="1" t="n">
        <v>7.12283</v>
      </c>
      <c r="G1076" s="1" t="n">
        <v>1.89171</v>
      </c>
      <c r="H1076" s="1" t="n">
        <v>5.96432</v>
      </c>
    </row>
    <row r="1077" customFormat="false" ht="14.5" hidden="false" customHeight="false" outlineLevel="0" collapsed="false">
      <c r="A1077" s="1" t="s">
        <v>28</v>
      </c>
      <c r="B1077" s="1" t="n">
        <v>313482</v>
      </c>
      <c r="C1077" s="1" t="n">
        <v>316497</v>
      </c>
      <c r="D1077" s="1" t="n">
        <v>3016</v>
      </c>
      <c r="E1077" s="1" t="n">
        <v>70.61</v>
      </c>
      <c r="F1077" s="1" t="n">
        <v>7.17919</v>
      </c>
      <c r="G1077" s="1" t="n">
        <v>1.89143</v>
      </c>
      <c r="H1077" s="1" t="n">
        <v>6.02402</v>
      </c>
    </row>
    <row r="1078" customFormat="false" ht="14.5" hidden="false" customHeight="false" outlineLevel="0" collapsed="false">
      <c r="A1078" s="1" t="s">
        <v>21</v>
      </c>
      <c r="B1078" s="1" t="n">
        <v>632321</v>
      </c>
      <c r="C1078" s="1" t="n">
        <v>633271</v>
      </c>
      <c r="D1078" s="1" t="n">
        <v>951</v>
      </c>
      <c r="E1078" s="1" t="n">
        <v>78.18</v>
      </c>
      <c r="F1078" s="1" t="n">
        <v>7.5926</v>
      </c>
      <c r="G1078" s="1" t="n">
        <v>1.89141</v>
      </c>
      <c r="H1078" s="1" t="n">
        <v>6.40092</v>
      </c>
    </row>
    <row r="1079" customFormat="false" ht="14.5" hidden="false" customHeight="false" outlineLevel="0" collapsed="false">
      <c r="A1079" s="1" t="s">
        <v>30</v>
      </c>
      <c r="B1079" s="1" t="n">
        <v>768724</v>
      </c>
      <c r="C1079" s="1" t="n">
        <v>769432</v>
      </c>
      <c r="D1079" s="1" t="n">
        <v>709</v>
      </c>
      <c r="E1079" s="1" t="n">
        <v>70.03</v>
      </c>
      <c r="F1079" s="1" t="n">
        <v>7.02189</v>
      </c>
      <c r="G1079" s="1" t="n">
        <v>1.89093</v>
      </c>
      <c r="H1079" s="1" t="n">
        <v>5.86683</v>
      </c>
    </row>
    <row r="1080" customFormat="false" ht="14.5" hidden="false" customHeight="false" outlineLevel="0" collapsed="false">
      <c r="A1080" s="1" t="s">
        <v>26</v>
      </c>
      <c r="B1080" s="1" t="n">
        <v>1615391</v>
      </c>
      <c r="C1080" s="1" t="n">
        <v>1616717</v>
      </c>
      <c r="D1080" s="1" t="n">
        <v>1327</v>
      </c>
      <c r="E1080" s="1" t="n">
        <v>70.93</v>
      </c>
      <c r="F1080" s="1" t="n">
        <v>7.20549</v>
      </c>
      <c r="G1080" s="1" t="n">
        <v>1.88938</v>
      </c>
      <c r="H1080" s="1" t="n">
        <v>6.05345</v>
      </c>
    </row>
    <row r="1081" customFormat="false" ht="14.5" hidden="false" customHeight="false" outlineLevel="0" collapsed="false">
      <c r="A1081" s="1" t="s">
        <v>22</v>
      </c>
      <c r="B1081" s="1" t="n">
        <v>1972210</v>
      </c>
      <c r="C1081" s="1" t="n">
        <v>1973852</v>
      </c>
      <c r="D1081" s="1" t="n">
        <v>1643</v>
      </c>
      <c r="E1081" s="1" t="n">
        <v>71.14</v>
      </c>
      <c r="F1081" s="1" t="n">
        <v>7.03199</v>
      </c>
      <c r="G1081" s="1" t="n">
        <v>1.88908</v>
      </c>
      <c r="H1081" s="1" t="n">
        <v>5.87207</v>
      </c>
    </row>
    <row r="1082" customFormat="false" ht="14.5" hidden="false" customHeight="false" outlineLevel="0" collapsed="false">
      <c r="A1082" s="1" t="s">
        <v>33</v>
      </c>
      <c r="B1082" s="1" t="n">
        <v>704841</v>
      </c>
      <c r="C1082" s="1" t="n">
        <v>705251</v>
      </c>
      <c r="D1082" s="1" t="n">
        <v>411</v>
      </c>
      <c r="E1082" s="1" t="n">
        <v>84.42</v>
      </c>
      <c r="F1082" s="1" t="n">
        <v>8.16068</v>
      </c>
      <c r="G1082" s="1" t="n">
        <v>1.889</v>
      </c>
      <c r="H1082" s="1" t="n">
        <v>6.9469</v>
      </c>
    </row>
    <row r="1083" customFormat="false" ht="14.5" hidden="false" customHeight="false" outlineLevel="0" collapsed="false">
      <c r="A1083" s="1" t="s">
        <v>26</v>
      </c>
      <c r="B1083" s="1" t="n">
        <v>1459864</v>
      </c>
      <c r="C1083" s="1" t="n">
        <v>1460936</v>
      </c>
      <c r="D1083" s="1" t="n">
        <v>1073</v>
      </c>
      <c r="E1083" s="1" t="n">
        <v>69.95</v>
      </c>
      <c r="F1083" s="1" t="n">
        <v>6.85244</v>
      </c>
      <c r="G1083" s="1" t="n">
        <v>1.88886</v>
      </c>
      <c r="H1083" s="1" t="n">
        <v>5.69255</v>
      </c>
    </row>
    <row r="1084" customFormat="false" ht="14.5" hidden="false" customHeight="false" outlineLevel="0" collapsed="false">
      <c r="A1084" s="1" t="s">
        <v>26</v>
      </c>
      <c r="B1084" s="1" t="n">
        <v>1443154</v>
      </c>
      <c r="C1084" s="1" t="n">
        <v>1444614</v>
      </c>
      <c r="D1084" s="1" t="n">
        <v>1461</v>
      </c>
      <c r="E1084" s="1" t="n">
        <v>73.29</v>
      </c>
      <c r="F1084" s="1" t="n">
        <v>6.90057</v>
      </c>
      <c r="G1084" s="1" t="n">
        <v>1.88883</v>
      </c>
      <c r="H1084" s="1" t="n">
        <v>5.72237</v>
      </c>
    </row>
    <row r="1085" customFormat="false" ht="14.5" hidden="false" customHeight="false" outlineLevel="0" collapsed="false">
      <c r="A1085" s="1" t="s">
        <v>31</v>
      </c>
      <c r="B1085" s="1" t="n">
        <v>52657</v>
      </c>
      <c r="C1085" s="1" t="n">
        <v>53937</v>
      </c>
      <c r="D1085" s="1" t="n">
        <v>1281</v>
      </c>
      <c r="E1085" s="1" t="n">
        <v>73.43</v>
      </c>
      <c r="F1085" s="1" t="n">
        <v>7.42814</v>
      </c>
      <c r="G1085" s="1" t="n">
        <v>1.88867</v>
      </c>
      <c r="H1085" s="1" t="n">
        <v>6.2666</v>
      </c>
    </row>
    <row r="1086" customFormat="false" ht="14.5" hidden="false" customHeight="false" outlineLevel="0" collapsed="false">
      <c r="A1086" s="1" t="s">
        <v>24</v>
      </c>
      <c r="B1086" s="1" t="n">
        <v>1047954</v>
      </c>
      <c r="C1086" s="1" t="n">
        <v>1048916</v>
      </c>
      <c r="D1086" s="1" t="n">
        <v>963</v>
      </c>
      <c r="E1086" s="1" t="n">
        <v>80.26</v>
      </c>
      <c r="F1086" s="1" t="n">
        <v>7.61875</v>
      </c>
      <c r="G1086" s="1" t="n">
        <v>1.88851</v>
      </c>
      <c r="H1086" s="1" t="n">
        <v>6.41971</v>
      </c>
    </row>
    <row r="1087" customFormat="false" ht="14.5" hidden="false" customHeight="false" outlineLevel="0" collapsed="false">
      <c r="A1087" s="1" t="s">
        <v>27</v>
      </c>
      <c r="B1087" s="1" t="n">
        <v>1184281</v>
      </c>
      <c r="C1087" s="1" t="n">
        <v>1185358</v>
      </c>
      <c r="D1087" s="1" t="n">
        <v>1078</v>
      </c>
      <c r="E1087" s="1" t="n">
        <v>83.41</v>
      </c>
      <c r="F1087" s="1" t="n">
        <v>8.25322</v>
      </c>
      <c r="G1087" s="1" t="n">
        <v>1.8879</v>
      </c>
      <c r="H1087" s="1" t="n">
        <v>7.06181</v>
      </c>
    </row>
    <row r="1088" customFormat="false" ht="14.5" hidden="false" customHeight="false" outlineLevel="0" collapsed="false">
      <c r="A1088" s="1" t="s">
        <v>31</v>
      </c>
      <c r="B1088" s="1" t="n">
        <v>318326</v>
      </c>
      <c r="C1088" s="1" t="n">
        <v>319982</v>
      </c>
      <c r="D1088" s="1" t="n">
        <v>1657</v>
      </c>
      <c r="E1088" s="1" t="n">
        <v>71.12</v>
      </c>
      <c r="F1088" s="1" t="n">
        <v>6.87565</v>
      </c>
      <c r="G1088" s="1" t="n">
        <v>1.88743</v>
      </c>
      <c r="H1088" s="1" t="n">
        <v>5.71177</v>
      </c>
    </row>
    <row r="1089" customFormat="false" ht="14.5" hidden="false" customHeight="false" outlineLevel="0" collapsed="false">
      <c r="A1089" s="1" t="s">
        <v>30</v>
      </c>
      <c r="B1089" s="1" t="n">
        <v>666578</v>
      </c>
      <c r="C1089" s="1" t="n">
        <v>667108</v>
      </c>
      <c r="D1089" s="1" t="n">
        <v>531</v>
      </c>
      <c r="E1089" s="1" t="n">
        <v>77.88</v>
      </c>
      <c r="F1089" s="1" t="n">
        <v>7.31772</v>
      </c>
      <c r="G1089" s="1" t="n">
        <v>1.88701</v>
      </c>
      <c r="H1089" s="1" t="n">
        <v>6.12402</v>
      </c>
    </row>
    <row r="1090" customFormat="false" ht="14.5" hidden="false" customHeight="false" outlineLevel="0" collapsed="false">
      <c r="A1090" s="1" t="s">
        <v>28</v>
      </c>
      <c r="B1090" s="1" t="n">
        <v>275694</v>
      </c>
      <c r="C1090" s="1" t="n">
        <v>276473</v>
      </c>
      <c r="D1090" s="1" t="n">
        <v>780</v>
      </c>
      <c r="E1090" s="1" t="n">
        <v>70.05</v>
      </c>
      <c r="F1090" s="1" t="n">
        <v>6.90039</v>
      </c>
      <c r="G1090" s="1" t="n">
        <v>1.88669</v>
      </c>
      <c r="H1090" s="1" t="n">
        <v>5.74472</v>
      </c>
    </row>
    <row r="1091" customFormat="false" ht="14.5" hidden="false" customHeight="false" outlineLevel="0" collapsed="false">
      <c r="A1091" s="1" t="s">
        <v>32</v>
      </c>
      <c r="B1091" s="1" t="n">
        <v>389553</v>
      </c>
      <c r="C1091" s="1" t="n">
        <v>391625</v>
      </c>
      <c r="D1091" s="1" t="n">
        <v>2073</v>
      </c>
      <c r="E1091" s="1" t="n">
        <v>74.69</v>
      </c>
      <c r="F1091" s="1" t="n">
        <v>7.73598</v>
      </c>
      <c r="G1091" s="1" t="n">
        <v>1.88651</v>
      </c>
      <c r="H1091" s="1" t="n">
        <v>6.58638</v>
      </c>
    </row>
    <row r="1092" customFormat="false" ht="14.5" hidden="false" customHeight="false" outlineLevel="0" collapsed="false">
      <c r="A1092" s="1" t="s">
        <v>31</v>
      </c>
      <c r="B1092" s="1" t="n">
        <v>270851</v>
      </c>
      <c r="C1092" s="1" t="n">
        <v>271335</v>
      </c>
      <c r="D1092" s="1" t="n">
        <v>485</v>
      </c>
      <c r="E1092" s="1" t="n">
        <v>74.01</v>
      </c>
      <c r="F1092" s="1" t="n">
        <v>7.0737</v>
      </c>
      <c r="G1092" s="1" t="n">
        <v>1.88627</v>
      </c>
      <c r="H1092" s="1" t="n">
        <v>5.89946</v>
      </c>
    </row>
    <row r="1093" customFormat="false" ht="14.5" hidden="false" customHeight="false" outlineLevel="0" collapsed="false">
      <c r="A1093" s="1" t="s">
        <v>26</v>
      </c>
      <c r="B1093" s="1" t="n">
        <v>1610440</v>
      </c>
      <c r="C1093" s="1" t="n">
        <v>1612328</v>
      </c>
      <c r="D1093" s="1" t="n">
        <v>1889</v>
      </c>
      <c r="E1093" s="1" t="n">
        <v>70.18</v>
      </c>
      <c r="F1093" s="1" t="n">
        <v>6.93327</v>
      </c>
      <c r="G1093" s="1" t="n">
        <v>1.8862</v>
      </c>
      <c r="H1093" s="1" t="n">
        <v>5.77943</v>
      </c>
    </row>
    <row r="1094" customFormat="false" ht="14.5" hidden="false" customHeight="false" outlineLevel="0" collapsed="false">
      <c r="A1094" s="1" t="s">
        <v>15</v>
      </c>
      <c r="B1094" s="1" t="n">
        <v>1866</v>
      </c>
      <c r="C1094" s="1" t="n">
        <v>28389</v>
      </c>
      <c r="D1094" s="1" t="n">
        <v>26524</v>
      </c>
      <c r="E1094" s="1" t="n">
        <v>77.94</v>
      </c>
      <c r="F1094" s="1" t="n">
        <v>8.52902</v>
      </c>
      <c r="G1094" s="1" t="n">
        <v>1.88558</v>
      </c>
      <c r="H1094" s="1" t="n">
        <v>7.35826</v>
      </c>
    </row>
    <row r="1095" customFormat="false" ht="14.5" hidden="false" customHeight="false" outlineLevel="0" collapsed="false">
      <c r="A1095" s="1" t="s">
        <v>30</v>
      </c>
      <c r="B1095" s="1" t="n">
        <v>1383496</v>
      </c>
      <c r="C1095" s="1" t="n">
        <v>1383797</v>
      </c>
      <c r="D1095" s="1" t="n">
        <v>302</v>
      </c>
      <c r="E1095" s="1" t="n">
        <v>69.82</v>
      </c>
      <c r="F1095" s="1" t="n">
        <v>6.80721</v>
      </c>
      <c r="G1095" s="1" t="n">
        <v>1.88547</v>
      </c>
      <c r="H1095" s="1" t="n">
        <v>5.64997</v>
      </c>
    </row>
    <row r="1096" customFormat="false" ht="14.5" hidden="false" customHeight="false" outlineLevel="0" collapsed="false">
      <c r="A1096" s="1" t="s">
        <v>23</v>
      </c>
      <c r="B1096" s="1" t="n">
        <v>1902970</v>
      </c>
      <c r="C1096" s="1" t="n">
        <v>1903975</v>
      </c>
      <c r="D1096" s="1" t="n">
        <v>1006</v>
      </c>
      <c r="E1096" s="1" t="n">
        <v>69.81</v>
      </c>
      <c r="F1096" s="1" t="n">
        <v>6.84141</v>
      </c>
      <c r="G1096" s="1" t="n">
        <v>1.88505</v>
      </c>
      <c r="H1096" s="1" t="n">
        <v>5.68549</v>
      </c>
    </row>
    <row r="1097" customFormat="false" ht="14.5" hidden="false" customHeight="false" outlineLevel="0" collapsed="false">
      <c r="A1097" s="1" t="s">
        <v>23</v>
      </c>
      <c r="B1097" s="1" t="n">
        <v>1507348</v>
      </c>
      <c r="C1097" s="1" t="n">
        <v>1509994</v>
      </c>
      <c r="D1097" s="1" t="n">
        <v>2647</v>
      </c>
      <c r="E1097" s="1" t="n">
        <v>69.82</v>
      </c>
      <c r="F1097" s="1" t="n">
        <v>7.27215</v>
      </c>
      <c r="G1097" s="1" t="n">
        <v>1.8847</v>
      </c>
      <c r="H1097" s="1" t="n">
        <v>6.1281</v>
      </c>
    </row>
    <row r="1098" customFormat="false" ht="14.5" hidden="false" customHeight="false" outlineLevel="0" collapsed="false">
      <c r="A1098" s="1" t="s">
        <v>21</v>
      </c>
      <c r="B1098" s="1" t="n">
        <v>316740</v>
      </c>
      <c r="C1098" s="1" t="n">
        <v>317551</v>
      </c>
      <c r="D1098" s="1" t="n">
        <v>812</v>
      </c>
      <c r="E1098" s="1" t="n">
        <v>69.84</v>
      </c>
      <c r="F1098" s="1" t="n">
        <v>6.77066</v>
      </c>
      <c r="G1098" s="1" t="n">
        <v>1.88432</v>
      </c>
      <c r="H1098" s="1" t="n">
        <v>5.61283</v>
      </c>
    </row>
    <row r="1099" customFormat="false" ht="14.5" hidden="false" customHeight="false" outlineLevel="0" collapsed="false">
      <c r="A1099" s="1" t="s">
        <v>22</v>
      </c>
      <c r="B1099" s="1" t="n">
        <v>1653708</v>
      </c>
      <c r="C1099" s="1" t="n">
        <v>1654084</v>
      </c>
      <c r="D1099" s="1" t="n">
        <v>377</v>
      </c>
      <c r="E1099" s="1" t="n">
        <v>83.76</v>
      </c>
      <c r="F1099" s="1" t="n">
        <v>7.69177</v>
      </c>
      <c r="G1099" s="1" t="n">
        <v>1.88389</v>
      </c>
      <c r="H1099" s="1" t="n">
        <v>6.48839</v>
      </c>
    </row>
    <row r="1100" customFormat="false" ht="14.5" hidden="false" customHeight="false" outlineLevel="0" collapsed="false">
      <c r="A1100" s="1" t="s">
        <v>23</v>
      </c>
      <c r="B1100" s="1" t="n">
        <v>907422</v>
      </c>
      <c r="C1100" s="1" t="n">
        <v>908111</v>
      </c>
      <c r="D1100" s="1" t="n">
        <v>690</v>
      </c>
      <c r="E1100" s="1" t="n">
        <v>80.76</v>
      </c>
      <c r="F1100" s="1" t="n">
        <v>7.40942</v>
      </c>
      <c r="G1100" s="1" t="n">
        <v>1.88385</v>
      </c>
      <c r="H1100" s="1" t="n">
        <v>6.21186</v>
      </c>
    </row>
    <row r="1101" customFormat="false" ht="14.5" hidden="false" customHeight="false" outlineLevel="0" collapsed="false">
      <c r="A1101" s="1" t="s">
        <v>23</v>
      </c>
      <c r="B1101" s="1" t="n">
        <v>3223448</v>
      </c>
      <c r="C1101" s="1" t="n">
        <v>3223775</v>
      </c>
      <c r="D1101" s="1" t="n">
        <v>328</v>
      </c>
      <c r="E1101" s="1" t="n">
        <v>72.59</v>
      </c>
      <c r="F1101" s="1" t="n">
        <v>7.09956</v>
      </c>
      <c r="G1101" s="1" t="n">
        <v>1.88358</v>
      </c>
      <c r="H1101" s="1" t="n">
        <v>5.94109</v>
      </c>
    </row>
    <row r="1102" customFormat="false" ht="14.5" hidden="false" customHeight="false" outlineLevel="0" collapsed="false">
      <c r="A1102" s="1" t="s">
        <v>22</v>
      </c>
      <c r="B1102" s="1" t="n">
        <v>2144281</v>
      </c>
      <c r="C1102" s="1" t="n">
        <v>2145202</v>
      </c>
      <c r="D1102" s="1" t="n">
        <v>922</v>
      </c>
      <c r="E1102" s="1" t="n">
        <v>69.74</v>
      </c>
      <c r="F1102" s="1" t="n">
        <v>7.17368</v>
      </c>
      <c r="G1102" s="1" t="n">
        <v>1.88334</v>
      </c>
      <c r="H1102" s="1" t="n">
        <v>6.03104</v>
      </c>
    </row>
    <row r="1103" customFormat="false" ht="14.5" hidden="false" customHeight="false" outlineLevel="0" collapsed="false">
      <c r="A1103" s="1" t="s">
        <v>23</v>
      </c>
      <c r="B1103" s="1" t="n">
        <v>1166358</v>
      </c>
      <c r="C1103" s="1" t="n">
        <v>1169253</v>
      </c>
      <c r="D1103" s="1" t="n">
        <v>2896</v>
      </c>
      <c r="E1103" s="1" t="n">
        <v>72.04</v>
      </c>
      <c r="F1103" s="1" t="n">
        <v>7.13041</v>
      </c>
      <c r="G1103" s="1" t="n">
        <v>1.88313</v>
      </c>
      <c r="H1103" s="1" t="n">
        <v>5.97762</v>
      </c>
    </row>
    <row r="1104" customFormat="false" ht="14.5" hidden="false" customHeight="false" outlineLevel="0" collapsed="false">
      <c r="A1104" s="1" t="s">
        <v>33</v>
      </c>
      <c r="B1104" s="1" t="n">
        <v>611584</v>
      </c>
      <c r="C1104" s="1" t="n">
        <v>612029</v>
      </c>
      <c r="D1104" s="1" t="n">
        <v>446</v>
      </c>
      <c r="E1104" s="1" t="n">
        <v>71.45</v>
      </c>
      <c r="F1104" s="1" t="n">
        <v>6.73112</v>
      </c>
      <c r="G1104" s="1" t="n">
        <v>1.88301</v>
      </c>
      <c r="H1104" s="1" t="n">
        <v>5.5644</v>
      </c>
    </row>
    <row r="1105" customFormat="false" ht="14.5" hidden="false" customHeight="false" outlineLevel="0" collapsed="false">
      <c r="A1105" s="1" t="s">
        <v>23</v>
      </c>
      <c r="B1105" s="1" t="n">
        <v>2323988</v>
      </c>
      <c r="C1105" s="1" t="n">
        <v>2325168</v>
      </c>
      <c r="D1105" s="1" t="n">
        <v>1181</v>
      </c>
      <c r="E1105" s="1" t="n">
        <v>72.74</v>
      </c>
      <c r="F1105" s="1" t="n">
        <v>7.7744</v>
      </c>
      <c r="G1105" s="1" t="n">
        <v>1.8829</v>
      </c>
      <c r="H1105" s="1" t="n">
        <v>6.63416</v>
      </c>
    </row>
    <row r="1106" customFormat="false" ht="14.5" hidden="false" customHeight="false" outlineLevel="0" collapsed="false">
      <c r="A1106" s="1" t="s">
        <v>21</v>
      </c>
      <c r="B1106" s="1" t="n">
        <v>934648</v>
      </c>
      <c r="C1106" s="1" t="n">
        <v>936358</v>
      </c>
      <c r="D1106" s="1" t="n">
        <v>1711</v>
      </c>
      <c r="E1106" s="1" t="n">
        <v>70.02</v>
      </c>
      <c r="F1106" s="1" t="n">
        <v>7.17956</v>
      </c>
      <c r="G1106" s="1" t="n">
        <v>1.88258</v>
      </c>
      <c r="H1106" s="1" t="n">
        <v>6.03822</v>
      </c>
    </row>
    <row r="1107" customFormat="false" ht="14.5" hidden="false" customHeight="false" outlineLevel="0" collapsed="false">
      <c r="A1107" s="1" t="s">
        <v>29</v>
      </c>
      <c r="B1107" s="1" t="n">
        <v>1529</v>
      </c>
      <c r="C1107" s="1" t="n">
        <v>27655</v>
      </c>
      <c r="D1107" s="1" t="n">
        <v>26127</v>
      </c>
      <c r="E1107" s="1" t="n">
        <v>79.58</v>
      </c>
      <c r="F1107" s="1" t="n">
        <v>8.8206</v>
      </c>
      <c r="G1107" s="1" t="n">
        <v>1.88238</v>
      </c>
      <c r="H1107" s="1" t="n">
        <v>7.64453</v>
      </c>
    </row>
    <row r="1108" customFormat="false" ht="14.5" hidden="false" customHeight="false" outlineLevel="0" collapsed="false">
      <c r="A1108" s="1" t="s">
        <v>29</v>
      </c>
      <c r="B1108" s="1" t="n">
        <v>921056</v>
      </c>
      <c r="C1108" s="1" t="n">
        <v>928075</v>
      </c>
      <c r="D1108" s="1" t="n">
        <v>7020</v>
      </c>
      <c r="E1108" s="1" t="n">
        <v>75.06</v>
      </c>
      <c r="F1108" s="1" t="n">
        <v>7.32576</v>
      </c>
      <c r="G1108" s="1" t="n">
        <v>1.88232</v>
      </c>
      <c r="H1108" s="1" t="n">
        <v>6.16119</v>
      </c>
    </row>
    <row r="1109" customFormat="false" ht="14.5" hidden="false" customHeight="false" outlineLevel="0" collapsed="false">
      <c r="A1109" s="1" t="s">
        <v>28</v>
      </c>
      <c r="B1109" s="1" t="n">
        <v>183355</v>
      </c>
      <c r="C1109" s="1" t="n">
        <v>185910</v>
      </c>
      <c r="D1109" s="1" t="n">
        <v>2556</v>
      </c>
      <c r="E1109" s="1" t="n">
        <v>76.91</v>
      </c>
      <c r="F1109" s="1" t="n">
        <v>8.19398</v>
      </c>
      <c r="G1109" s="1" t="n">
        <v>1.8823</v>
      </c>
      <c r="H1109" s="1" t="n">
        <v>7.02494</v>
      </c>
    </row>
    <row r="1110" customFormat="false" ht="14.5" hidden="false" customHeight="false" outlineLevel="0" collapsed="false">
      <c r="A1110" s="1" t="s">
        <v>22</v>
      </c>
      <c r="B1110" s="1" t="n">
        <v>501869</v>
      </c>
      <c r="C1110" s="1" t="n">
        <v>505423</v>
      </c>
      <c r="D1110" s="1" t="n">
        <v>3555</v>
      </c>
      <c r="E1110" s="1" t="n">
        <v>69.81</v>
      </c>
      <c r="F1110" s="1" t="n">
        <v>7.0116</v>
      </c>
      <c r="G1110" s="1" t="n">
        <v>1.88229</v>
      </c>
      <c r="H1110" s="1" t="n">
        <v>5.86411</v>
      </c>
    </row>
    <row r="1111" customFormat="false" ht="14.5" hidden="false" customHeight="false" outlineLevel="0" collapsed="false">
      <c r="A1111" s="1" t="s">
        <v>30</v>
      </c>
      <c r="B1111" s="1" t="n">
        <v>533628</v>
      </c>
      <c r="C1111" s="1" t="n">
        <v>533950</v>
      </c>
      <c r="D1111" s="1" t="n">
        <v>323</v>
      </c>
      <c r="E1111" s="1" t="n">
        <v>72.92</v>
      </c>
      <c r="F1111" s="1" t="n">
        <v>7.10649</v>
      </c>
      <c r="G1111" s="1" t="n">
        <v>1.88214</v>
      </c>
      <c r="H1111" s="1" t="n">
        <v>5.94578</v>
      </c>
    </row>
    <row r="1112" customFormat="false" ht="14.5" hidden="false" customHeight="false" outlineLevel="0" collapsed="false">
      <c r="A1112" s="1" t="s">
        <v>22</v>
      </c>
      <c r="B1112" s="1" t="n">
        <v>1542716</v>
      </c>
      <c r="C1112" s="1" t="n">
        <v>1545714</v>
      </c>
      <c r="D1112" s="1" t="n">
        <v>2999</v>
      </c>
      <c r="E1112" s="1" t="n">
        <v>76.19</v>
      </c>
      <c r="F1112" s="1" t="n">
        <v>7.41493</v>
      </c>
      <c r="G1112" s="1" t="n">
        <v>1.88158</v>
      </c>
      <c r="H1112" s="1" t="n">
        <v>6.24387</v>
      </c>
    </row>
    <row r="1113" customFormat="false" ht="14.5" hidden="false" customHeight="false" outlineLevel="0" collapsed="false">
      <c r="A1113" s="1" t="s">
        <v>29</v>
      </c>
      <c r="B1113" s="1" t="n">
        <v>1071596</v>
      </c>
      <c r="C1113" s="1" t="n">
        <v>1072446</v>
      </c>
      <c r="D1113" s="1" t="n">
        <v>851</v>
      </c>
      <c r="E1113" s="1" t="n">
        <v>75.27</v>
      </c>
      <c r="F1113" s="1" t="n">
        <v>7.48628</v>
      </c>
      <c r="G1113" s="1" t="n">
        <v>1.88102</v>
      </c>
      <c r="H1113" s="1" t="n">
        <v>6.32468</v>
      </c>
    </row>
    <row r="1114" customFormat="false" ht="14.5" hidden="false" customHeight="false" outlineLevel="0" collapsed="false">
      <c r="A1114" s="1" t="s">
        <v>32</v>
      </c>
      <c r="B1114" s="1" t="n">
        <v>91785</v>
      </c>
      <c r="C1114" s="1" t="n">
        <v>93309</v>
      </c>
      <c r="D1114" s="1" t="n">
        <v>1525</v>
      </c>
      <c r="E1114" s="1" t="n">
        <v>74.49</v>
      </c>
      <c r="F1114" s="1" t="n">
        <v>7.03057</v>
      </c>
      <c r="G1114" s="1" t="n">
        <v>1.88101</v>
      </c>
      <c r="H1114" s="1" t="n">
        <v>5.85573</v>
      </c>
    </row>
    <row r="1115" customFormat="false" ht="14.5" hidden="false" customHeight="false" outlineLevel="0" collapsed="false">
      <c r="A1115" s="1" t="s">
        <v>32</v>
      </c>
      <c r="B1115" s="1" t="n">
        <v>1011978</v>
      </c>
      <c r="C1115" s="1" t="n">
        <v>1012259</v>
      </c>
      <c r="D1115" s="1" t="n">
        <v>282</v>
      </c>
      <c r="E1115" s="1" t="n">
        <v>69.66</v>
      </c>
      <c r="F1115" s="1" t="n">
        <v>6.7401</v>
      </c>
      <c r="G1115" s="1" t="n">
        <v>1.88099</v>
      </c>
      <c r="H1115" s="1" t="n">
        <v>5.58518</v>
      </c>
    </row>
    <row r="1116" customFormat="false" ht="14.5" hidden="false" customHeight="false" outlineLevel="0" collapsed="false">
      <c r="A1116" s="1" t="s">
        <v>27</v>
      </c>
      <c r="B1116" s="1" t="n">
        <v>1381078</v>
      </c>
      <c r="C1116" s="1" t="n">
        <v>1381395</v>
      </c>
      <c r="D1116" s="1" t="n">
        <v>318</v>
      </c>
      <c r="E1116" s="1" t="n">
        <v>74.41</v>
      </c>
      <c r="F1116" s="1" t="n">
        <v>7.23578</v>
      </c>
      <c r="G1116" s="1" t="n">
        <v>1.88071</v>
      </c>
      <c r="H1116" s="1" t="n">
        <v>6.06782</v>
      </c>
    </row>
    <row r="1117" customFormat="false" ht="14.5" hidden="false" customHeight="false" outlineLevel="0" collapsed="false">
      <c r="A1117" s="1" t="s">
        <v>21</v>
      </c>
      <c r="B1117" s="1" t="n">
        <v>948826</v>
      </c>
      <c r="C1117" s="1" t="n">
        <v>951010</v>
      </c>
      <c r="D1117" s="1" t="n">
        <v>2185</v>
      </c>
      <c r="E1117" s="1" t="n">
        <v>72.22</v>
      </c>
      <c r="F1117" s="1" t="n">
        <v>6.9952</v>
      </c>
      <c r="G1117" s="1" t="n">
        <v>1.88038</v>
      </c>
      <c r="H1117" s="1" t="n">
        <v>5.83904</v>
      </c>
    </row>
    <row r="1118" customFormat="false" ht="14.5" hidden="false" customHeight="false" outlineLevel="0" collapsed="false">
      <c r="A1118" s="1" t="s">
        <v>26</v>
      </c>
      <c r="B1118" s="1" t="n">
        <v>1340252</v>
      </c>
      <c r="C1118" s="1" t="n">
        <v>1341298</v>
      </c>
      <c r="D1118" s="1" t="n">
        <v>1047</v>
      </c>
      <c r="E1118" s="1" t="n">
        <v>79.77</v>
      </c>
      <c r="F1118" s="1" t="n">
        <v>8.11788</v>
      </c>
      <c r="G1118" s="1" t="n">
        <v>1.8802</v>
      </c>
      <c r="H1118" s="1" t="n">
        <v>6.94372</v>
      </c>
    </row>
    <row r="1119" customFormat="false" ht="14.5" hidden="false" customHeight="false" outlineLevel="0" collapsed="false">
      <c r="A1119" s="1" t="s">
        <v>22</v>
      </c>
      <c r="B1119" s="1" t="n">
        <v>2450557</v>
      </c>
      <c r="C1119" s="1" t="n">
        <v>2452921</v>
      </c>
      <c r="D1119" s="1" t="n">
        <v>2365</v>
      </c>
      <c r="E1119" s="1" t="n">
        <v>69.62</v>
      </c>
      <c r="F1119" s="1" t="n">
        <v>6.82951</v>
      </c>
      <c r="G1119" s="1" t="n">
        <v>1.88004</v>
      </c>
      <c r="H1119" s="1" t="n">
        <v>5.67923</v>
      </c>
    </row>
    <row r="1120" customFormat="false" ht="14.5" hidden="false" customHeight="false" outlineLevel="0" collapsed="false">
      <c r="A1120" s="1" t="s">
        <v>27</v>
      </c>
      <c r="B1120" s="1" t="n">
        <v>1271226</v>
      </c>
      <c r="C1120" s="1" t="n">
        <v>1271902</v>
      </c>
      <c r="D1120" s="1" t="n">
        <v>677</v>
      </c>
      <c r="E1120" s="1" t="n">
        <v>72.47</v>
      </c>
      <c r="F1120" s="1" t="n">
        <v>7.09568</v>
      </c>
      <c r="G1120" s="1" t="n">
        <v>1.8797</v>
      </c>
      <c r="H1120" s="1" t="n">
        <v>5.93441</v>
      </c>
    </row>
    <row r="1121" customFormat="false" ht="14.5" hidden="false" customHeight="false" outlineLevel="0" collapsed="false">
      <c r="A1121" s="1" t="s">
        <v>29</v>
      </c>
      <c r="B1121" s="1" t="n">
        <v>267456</v>
      </c>
      <c r="C1121" s="1" t="n">
        <v>268278</v>
      </c>
      <c r="D1121" s="1" t="n">
        <v>823</v>
      </c>
      <c r="E1121" s="1" t="n">
        <v>76.26</v>
      </c>
      <c r="F1121" s="1" t="n">
        <v>7.67014</v>
      </c>
      <c r="G1121" s="1" t="n">
        <v>1.87917</v>
      </c>
      <c r="H1121" s="1" t="n">
        <v>6.50517</v>
      </c>
    </row>
    <row r="1122" customFormat="false" ht="14.5" hidden="false" customHeight="false" outlineLevel="0" collapsed="false">
      <c r="A1122" s="1" t="s">
        <v>23</v>
      </c>
      <c r="B1122" s="1" t="n">
        <v>910603</v>
      </c>
      <c r="C1122" s="1" t="n">
        <v>912173</v>
      </c>
      <c r="D1122" s="1" t="n">
        <v>1571</v>
      </c>
      <c r="E1122" s="1" t="n">
        <v>80.05</v>
      </c>
      <c r="F1122" s="1" t="n">
        <v>8.22975</v>
      </c>
      <c r="G1122" s="1" t="n">
        <v>1.87908</v>
      </c>
      <c r="H1122" s="1" t="n">
        <v>7.05668</v>
      </c>
    </row>
    <row r="1123" customFormat="false" ht="14.5" hidden="false" customHeight="false" outlineLevel="0" collapsed="false">
      <c r="A1123" s="1" t="s">
        <v>26</v>
      </c>
      <c r="B1123" s="1" t="n">
        <v>1583929</v>
      </c>
      <c r="C1123" s="1" t="n">
        <v>1584444</v>
      </c>
      <c r="D1123" s="1" t="n">
        <v>516</v>
      </c>
      <c r="E1123" s="1" t="n">
        <v>70.11</v>
      </c>
      <c r="F1123" s="1" t="n">
        <v>6.6916</v>
      </c>
      <c r="G1123" s="1" t="n">
        <v>1.87863</v>
      </c>
      <c r="H1123" s="1" t="n">
        <v>5.53877</v>
      </c>
    </row>
    <row r="1124" customFormat="false" ht="14.5" hidden="false" customHeight="false" outlineLevel="0" collapsed="false">
      <c r="A1124" s="1" t="s">
        <v>23</v>
      </c>
      <c r="B1124" s="1" t="n">
        <v>2703801</v>
      </c>
      <c r="C1124" s="1" t="n">
        <v>2704054</v>
      </c>
      <c r="D1124" s="1" t="n">
        <v>254</v>
      </c>
      <c r="E1124" s="1" t="n">
        <v>76.25</v>
      </c>
      <c r="F1124" s="1" t="n">
        <v>7.24346</v>
      </c>
      <c r="G1124" s="1" t="n">
        <v>1.87862</v>
      </c>
      <c r="H1124" s="1" t="n">
        <v>6.06491</v>
      </c>
    </row>
    <row r="1125" customFormat="false" ht="14.5" hidden="false" customHeight="false" outlineLevel="0" collapsed="false">
      <c r="A1125" s="1" t="s">
        <v>23</v>
      </c>
      <c r="B1125" s="1" t="n">
        <v>640502</v>
      </c>
      <c r="C1125" s="1" t="n">
        <v>642693</v>
      </c>
      <c r="D1125" s="1" t="n">
        <v>2192</v>
      </c>
      <c r="E1125" s="1" t="n">
        <v>70.08</v>
      </c>
      <c r="F1125" s="1" t="n">
        <v>6.76837</v>
      </c>
      <c r="G1125" s="1" t="n">
        <v>1.87839</v>
      </c>
      <c r="H1125" s="1" t="n">
        <v>5.61564</v>
      </c>
    </row>
    <row r="1126" customFormat="false" ht="14.5" hidden="false" customHeight="false" outlineLevel="0" collapsed="false">
      <c r="A1126" s="1" t="s">
        <v>30</v>
      </c>
      <c r="B1126" s="1" t="n">
        <v>703463</v>
      </c>
      <c r="C1126" s="1" t="n">
        <v>705235</v>
      </c>
      <c r="D1126" s="1" t="n">
        <v>1773</v>
      </c>
      <c r="E1126" s="1" t="n">
        <v>72.59</v>
      </c>
      <c r="F1126" s="1" t="n">
        <v>6.9578</v>
      </c>
      <c r="G1126" s="1" t="n">
        <v>1.87832</v>
      </c>
      <c r="H1126" s="1" t="n">
        <v>5.79913</v>
      </c>
    </row>
    <row r="1127" customFormat="false" ht="14.5" hidden="false" customHeight="false" outlineLevel="0" collapsed="false">
      <c r="A1127" s="1" t="s">
        <v>33</v>
      </c>
      <c r="B1127" s="1" t="n">
        <v>155699</v>
      </c>
      <c r="C1127" s="1" t="n">
        <v>156134</v>
      </c>
      <c r="D1127" s="1" t="n">
        <v>436</v>
      </c>
      <c r="E1127" s="1" t="n">
        <v>69.56</v>
      </c>
      <c r="F1127" s="1" t="n">
        <v>6.8179</v>
      </c>
      <c r="G1127" s="1" t="n">
        <v>1.87831</v>
      </c>
      <c r="H1127" s="1" t="n">
        <v>5.66902</v>
      </c>
    </row>
    <row r="1128" customFormat="false" ht="14.5" hidden="false" customHeight="false" outlineLevel="0" collapsed="false">
      <c r="A1128" s="1" t="s">
        <v>21</v>
      </c>
      <c r="B1128" s="1" t="n">
        <v>236560</v>
      </c>
      <c r="C1128" s="1" t="n">
        <v>237563</v>
      </c>
      <c r="D1128" s="1" t="n">
        <v>1004</v>
      </c>
      <c r="E1128" s="1" t="n">
        <v>82.9</v>
      </c>
      <c r="F1128" s="1" t="n">
        <v>8.46537</v>
      </c>
      <c r="G1128" s="1" t="n">
        <v>1.87797</v>
      </c>
      <c r="H1128" s="1" t="n">
        <v>7.28913</v>
      </c>
    </row>
    <row r="1129" customFormat="false" ht="14.5" hidden="false" customHeight="false" outlineLevel="0" collapsed="false">
      <c r="A1129" s="1" t="s">
        <v>33</v>
      </c>
      <c r="B1129" s="1" t="n">
        <v>748592</v>
      </c>
      <c r="C1129" s="1" t="n">
        <v>757933</v>
      </c>
      <c r="D1129" s="1" t="n">
        <v>9342</v>
      </c>
      <c r="E1129" s="1" t="n">
        <v>79.9</v>
      </c>
      <c r="F1129" s="1" t="n">
        <v>8.84593</v>
      </c>
      <c r="G1129" s="1" t="n">
        <v>1.87662</v>
      </c>
      <c r="H1129" s="1" t="n">
        <v>7.66388</v>
      </c>
    </row>
    <row r="1130" customFormat="false" ht="14.5" hidden="false" customHeight="false" outlineLevel="0" collapsed="false">
      <c r="A1130" s="1" t="s">
        <v>24</v>
      </c>
      <c r="B1130" s="1" t="n">
        <v>780682</v>
      </c>
      <c r="C1130" s="1" t="n">
        <v>781060</v>
      </c>
      <c r="D1130" s="1" t="n">
        <v>379</v>
      </c>
      <c r="E1130" s="1" t="n">
        <v>78.13</v>
      </c>
      <c r="F1130" s="1" t="n">
        <v>7.4258</v>
      </c>
      <c r="G1130" s="1" t="n">
        <v>1.87633</v>
      </c>
      <c r="H1130" s="1" t="n">
        <v>6.24891</v>
      </c>
    </row>
    <row r="1131" customFormat="false" ht="14.5" hidden="false" customHeight="false" outlineLevel="0" collapsed="false">
      <c r="A1131" s="1" t="s">
        <v>21</v>
      </c>
      <c r="B1131" s="1" t="n">
        <v>611658</v>
      </c>
      <c r="C1131" s="1" t="n">
        <v>612013</v>
      </c>
      <c r="D1131" s="1" t="n">
        <v>356</v>
      </c>
      <c r="E1131" s="1" t="n">
        <v>110.3</v>
      </c>
      <c r="F1131" s="1" t="n">
        <v>9.8693</v>
      </c>
      <c r="G1131" s="1" t="n">
        <v>1.8762</v>
      </c>
      <c r="H1131" s="1" t="n">
        <v>8.57685</v>
      </c>
    </row>
    <row r="1132" customFormat="false" ht="14.5" hidden="false" customHeight="false" outlineLevel="0" collapsed="false">
      <c r="A1132" s="1" t="s">
        <v>15</v>
      </c>
      <c r="B1132" s="1" t="n">
        <v>29413</v>
      </c>
      <c r="C1132" s="1" t="n">
        <v>34756</v>
      </c>
      <c r="D1132" s="1" t="n">
        <v>5344</v>
      </c>
      <c r="E1132" s="1" t="n">
        <v>125.54</v>
      </c>
      <c r="F1132" s="1" t="n">
        <v>10.95772</v>
      </c>
      <c r="G1132" s="1" t="n">
        <v>1.87591</v>
      </c>
      <c r="H1132" s="1" t="n">
        <v>9.6341</v>
      </c>
    </row>
    <row r="1133" customFormat="false" ht="14.5" hidden="false" customHeight="false" outlineLevel="0" collapsed="false">
      <c r="A1133" s="1" t="s">
        <v>23</v>
      </c>
      <c r="B1133" s="1" t="n">
        <v>2259517</v>
      </c>
      <c r="C1133" s="1" t="n">
        <v>2261275</v>
      </c>
      <c r="D1133" s="1" t="n">
        <v>1759</v>
      </c>
      <c r="E1133" s="1" t="n">
        <v>70.22</v>
      </c>
      <c r="F1133" s="1" t="n">
        <v>6.90707</v>
      </c>
      <c r="G1133" s="1" t="n">
        <v>1.87583</v>
      </c>
      <c r="H1133" s="1" t="n">
        <v>5.7597</v>
      </c>
    </row>
    <row r="1134" customFormat="false" ht="14.5" hidden="false" customHeight="false" outlineLevel="0" collapsed="false">
      <c r="A1134" s="1" t="s">
        <v>27</v>
      </c>
      <c r="B1134" s="1" t="n">
        <v>35593</v>
      </c>
      <c r="C1134" s="1" t="n">
        <v>42455</v>
      </c>
      <c r="D1134" s="1" t="n">
        <v>6863</v>
      </c>
      <c r="E1134" s="1" t="n">
        <v>105.43</v>
      </c>
      <c r="F1134" s="1" t="n">
        <v>9.73169</v>
      </c>
      <c r="G1134" s="1" t="n">
        <v>1.87522</v>
      </c>
      <c r="H1134" s="1" t="n">
        <v>8.48131</v>
      </c>
    </row>
    <row r="1135" customFormat="false" ht="14.5" hidden="false" customHeight="false" outlineLevel="0" collapsed="false">
      <c r="A1135" s="1" t="s">
        <v>22</v>
      </c>
      <c r="B1135" s="1" t="n">
        <v>240104</v>
      </c>
      <c r="C1135" s="1" t="n">
        <v>240435</v>
      </c>
      <c r="D1135" s="1" t="n">
        <v>332</v>
      </c>
      <c r="E1135" s="1" t="n">
        <v>123.36</v>
      </c>
      <c r="F1135" s="1" t="n">
        <v>10.91881</v>
      </c>
      <c r="G1135" s="1" t="n">
        <v>1.8752</v>
      </c>
      <c r="H1135" s="1" t="n">
        <v>9.58558</v>
      </c>
    </row>
    <row r="1136" customFormat="false" ht="14.5" hidden="false" customHeight="false" outlineLevel="0" collapsed="false">
      <c r="A1136" s="1" t="s">
        <v>31</v>
      </c>
      <c r="B1136" s="1" t="n">
        <v>1504475</v>
      </c>
      <c r="C1136" s="1" t="n">
        <v>1539069</v>
      </c>
      <c r="D1136" s="1" t="n">
        <v>34595</v>
      </c>
      <c r="E1136" s="1" t="n">
        <v>77.19</v>
      </c>
      <c r="F1136" s="1" t="n">
        <v>8.82929</v>
      </c>
      <c r="G1136" s="1" t="n">
        <v>1.87472</v>
      </c>
      <c r="H1136" s="1" t="n">
        <v>7.67888</v>
      </c>
    </row>
    <row r="1137" customFormat="false" ht="14.5" hidden="false" customHeight="false" outlineLevel="0" collapsed="false">
      <c r="A1137" s="1" t="s">
        <v>30</v>
      </c>
      <c r="B1137" s="1" t="n">
        <v>930445</v>
      </c>
      <c r="C1137" s="1" t="n">
        <v>930758</v>
      </c>
      <c r="D1137" s="1" t="n">
        <v>314</v>
      </c>
      <c r="E1137" s="1" t="n">
        <v>69.42</v>
      </c>
      <c r="F1137" s="1" t="n">
        <v>6.57139</v>
      </c>
      <c r="G1137" s="1" t="n">
        <v>1.87471</v>
      </c>
      <c r="H1137" s="1" t="n">
        <v>5.41718</v>
      </c>
    </row>
    <row r="1138" customFormat="false" ht="14.5" hidden="false" customHeight="false" outlineLevel="0" collapsed="false">
      <c r="A1138" s="1" t="s">
        <v>23</v>
      </c>
      <c r="B1138" s="1" t="n">
        <v>3072238</v>
      </c>
      <c r="C1138" s="1" t="n">
        <v>3073178</v>
      </c>
      <c r="D1138" s="1" t="n">
        <v>941</v>
      </c>
      <c r="E1138" s="1" t="n">
        <v>69.42</v>
      </c>
      <c r="F1138" s="1" t="n">
        <v>7.0811</v>
      </c>
      <c r="G1138" s="1" t="n">
        <v>1.87465</v>
      </c>
      <c r="H1138" s="1" t="n">
        <v>5.94594</v>
      </c>
    </row>
    <row r="1139" customFormat="false" ht="14.5" hidden="false" customHeight="false" outlineLevel="0" collapsed="false">
      <c r="A1139" s="1" t="s">
        <v>25</v>
      </c>
      <c r="B1139" s="1" t="n">
        <v>1214328</v>
      </c>
      <c r="C1139" s="1" t="n">
        <v>1215964</v>
      </c>
      <c r="D1139" s="1" t="n">
        <v>1637</v>
      </c>
      <c r="E1139" s="1" t="n">
        <v>73.45</v>
      </c>
      <c r="F1139" s="1" t="n">
        <v>7.30053</v>
      </c>
      <c r="G1139" s="1" t="n">
        <v>1.87454</v>
      </c>
      <c r="H1139" s="1" t="n">
        <v>6.15751</v>
      </c>
    </row>
    <row r="1140" customFormat="false" ht="14.5" hidden="false" customHeight="false" outlineLevel="0" collapsed="false">
      <c r="A1140" s="1" t="s">
        <v>29</v>
      </c>
      <c r="B1140" s="1" t="n">
        <v>864322</v>
      </c>
      <c r="C1140" s="1" t="n">
        <v>865300</v>
      </c>
      <c r="D1140" s="1" t="n">
        <v>979</v>
      </c>
      <c r="E1140" s="1" t="n">
        <v>77.17</v>
      </c>
      <c r="F1140" s="1" t="n">
        <v>7.42475</v>
      </c>
      <c r="G1140" s="1" t="n">
        <v>1.87382</v>
      </c>
      <c r="H1140" s="1" t="n">
        <v>6.24897</v>
      </c>
    </row>
    <row r="1141" customFormat="false" ht="14.5" hidden="false" customHeight="false" outlineLevel="0" collapsed="false">
      <c r="A1141" s="1" t="s">
        <v>24</v>
      </c>
      <c r="B1141" s="1" t="n">
        <v>583640</v>
      </c>
      <c r="C1141" s="1" t="n">
        <v>589035</v>
      </c>
      <c r="D1141" s="1" t="n">
        <v>5396</v>
      </c>
      <c r="E1141" s="1" t="n">
        <v>139.99</v>
      </c>
      <c r="F1141" s="1" t="n">
        <v>12.12707</v>
      </c>
      <c r="G1141" s="1" t="n">
        <v>1.87302</v>
      </c>
      <c r="H1141" s="1" t="n">
        <v>10.78771</v>
      </c>
    </row>
    <row r="1142" customFormat="false" ht="14.5" hidden="false" customHeight="false" outlineLevel="0" collapsed="false">
      <c r="A1142" s="1" t="s">
        <v>24</v>
      </c>
      <c r="B1142" s="1" t="n">
        <v>812456</v>
      </c>
      <c r="C1142" s="1" t="n">
        <v>817961</v>
      </c>
      <c r="D1142" s="1" t="n">
        <v>5506</v>
      </c>
      <c r="E1142" s="1" t="n">
        <v>71.01</v>
      </c>
      <c r="F1142" s="1" t="n">
        <v>7.50331</v>
      </c>
      <c r="G1142" s="1" t="n">
        <v>1.87282</v>
      </c>
      <c r="H1142" s="1" t="n">
        <v>6.36798</v>
      </c>
    </row>
    <row r="1143" customFormat="false" ht="14.5" hidden="false" customHeight="false" outlineLevel="0" collapsed="false">
      <c r="A1143" s="1" t="s">
        <v>22</v>
      </c>
      <c r="B1143" s="1" t="n">
        <v>2811800</v>
      </c>
      <c r="C1143" s="1" t="n">
        <v>2818840</v>
      </c>
      <c r="D1143" s="1" t="n">
        <v>7041</v>
      </c>
      <c r="E1143" s="1" t="n">
        <v>70.57</v>
      </c>
      <c r="F1143" s="1" t="n">
        <v>6.86794</v>
      </c>
      <c r="G1143" s="1" t="n">
        <v>1.87265</v>
      </c>
      <c r="H1143" s="1" t="n">
        <v>5.72016</v>
      </c>
    </row>
    <row r="1144" customFormat="false" ht="14.5" hidden="false" customHeight="false" outlineLevel="0" collapsed="false">
      <c r="A1144" s="1" t="s">
        <v>30</v>
      </c>
      <c r="B1144" s="1" t="n">
        <v>1279923</v>
      </c>
      <c r="C1144" s="1" t="n">
        <v>1280143</v>
      </c>
      <c r="D1144" s="1" t="n">
        <v>221</v>
      </c>
      <c r="E1144" s="1" t="n">
        <v>88.73</v>
      </c>
      <c r="F1144" s="1" t="n">
        <v>8.097</v>
      </c>
      <c r="G1144" s="1" t="n">
        <v>1.8725</v>
      </c>
      <c r="H1144" s="1" t="n">
        <v>6.86785</v>
      </c>
    </row>
    <row r="1145" customFormat="false" ht="14.5" hidden="false" customHeight="false" outlineLevel="0" collapsed="false">
      <c r="A1145" s="1" t="s">
        <v>31</v>
      </c>
      <c r="B1145" s="1" t="n">
        <v>762968</v>
      </c>
      <c r="C1145" s="1" t="n">
        <v>763198</v>
      </c>
      <c r="D1145" s="1" t="n">
        <v>231</v>
      </c>
      <c r="E1145" s="1" t="n">
        <v>69.77</v>
      </c>
      <c r="F1145" s="1" t="n">
        <v>6.59758</v>
      </c>
      <c r="G1145" s="1" t="n">
        <v>1.8725</v>
      </c>
      <c r="H1145" s="1" t="n">
        <v>5.44506</v>
      </c>
    </row>
    <row r="1146" customFormat="false" ht="14.5" hidden="false" customHeight="false" outlineLevel="0" collapsed="false">
      <c r="A1146" s="1" t="s">
        <v>23</v>
      </c>
      <c r="B1146" s="1" t="n">
        <v>1541637</v>
      </c>
      <c r="C1146" s="1" t="n">
        <v>1542533</v>
      </c>
      <c r="D1146" s="1" t="n">
        <v>897</v>
      </c>
      <c r="E1146" s="1" t="n">
        <v>69.33</v>
      </c>
      <c r="F1146" s="1" t="n">
        <v>6.85854</v>
      </c>
      <c r="G1146" s="1" t="n">
        <v>1.8724</v>
      </c>
      <c r="H1146" s="1" t="n">
        <v>5.71869</v>
      </c>
    </row>
    <row r="1147" customFormat="false" ht="14.5" hidden="false" customHeight="false" outlineLevel="0" collapsed="false">
      <c r="A1147" s="1" t="s">
        <v>23</v>
      </c>
      <c r="B1147" s="1" t="n">
        <v>2912472</v>
      </c>
      <c r="C1147" s="1" t="n">
        <v>2915048</v>
      </c>
      <c r="D1147" s="1" t="n">
        <v>2577</v>
      </c>
      <c r="E1147" s="1" t="n">
        <v>70.1</v>
      </c>
      <c r="F1147" s="1" t="n">
        <v>6.71007</v>
      </c>
      <c r="G1147" s="1" t="n">
        <v>1.87227</v>
      </c>
      <c r="H1147" s="1" t="n">
        <v>5.55986</v>
      </c>
    </row>
    <row r="1148" customFormat="false" ht="14.5" hidden="false" customHeight="false" outlineLevel="0" collapsed="false">
      <c r="A1148" s="1" t="s">
        <v>23</v>
      </c>
      <c r="B1148" s="1" t="n">
        <v>2997682</v>
      </c>
      <c r="C1148" s="1" t="n">
        <v>2997895</v>
      </c>
      <c r="D1148" s="1" t="n">
        <v>214</v>
      </c>
      <c r="E1148" s="1" t="n">
        <v>73.6</v>
      </c>
      <c r="F1148" s="1" t="n">
        <v>6.93518</v>
      </c>
      <c r="G1148" s="1" t="n">
        <v>1.87219</v>
      </c>
      <c r="H1148" s="1" t="n">
        <v>5.77034</v>
      </c>
    </row>
    <row r="1149" customFormat="false" ht="14.5" hidden="false" customHeight="false" outlineLevel="0" collapsed="false">
      <c r="A1149" s="1" t="s">
        <v>26</v>
      </c>
      <c r="B1149" s="1" t="n">
        <v>402314</v>
      </c>
      <c r="C1149" s="1" t="n">
        <v>402542</v>
      </c>
      <c r="D1149" s="1" t="n">
        <v>229</v>
      </c>
      <c r="E1149" s="1" t="n">
        <v>69.32</v>
      </c>
      <c r="F1149" s="1" t="n">
        <v>6.52596</v>
      </c>
      <c r="G1149" s="1" t="n">
        <v>1.87194</v>
      </c>
      <c r="H1149" s="1" t="n">
        <v>5.37319</v>
      </c>
    </row>
    <row r="1150" customFormat="false" ht="14.5" hidden="false" customHeight="false" outlineLevel="0" collapsed="false">
      <c r="A1150" s="1" t="s">
        <v>30</v>
      </c>
      <c r="B1150" s="1" t="n">
        <v>290906</v>
      </c>
      <c r="C1150" s="1" t="n">
        <v>291146</v>
      </c>
      <c r="D1150" s="1" t="n">
        <v>241</v>
      </c>
      <c r="E1150" s="1" t="n">
        <v>74.43</v>
      </c>
      <c r="F1150" s="1" t="n">
        <v>7.00767</v>
      </c>
      <c r="G1150" s="1" t="n">
        <v>1.87135</v>
      </c>
      <c r="H1150" s="1" t="n">
        <v>5.83988</v>
      </c>
    </row>
    <row r="1151" customFormat="false" ht="14.5" hidden="false" customHeight="false" outlineLevel="0" collapsed="false">
      <c r="A1151" s="1" t="s">
        <v>27</v>
      </c>
      <c r="B1151" s="1" t="n">
        <v>725166</v>
      </c>
      <c r="C1151" s="1" t="n">
        <v>725741</v>
      </c>
      <c r="D1151" s="1" t="n">
        <v>576</v>
      </c>
      <c r="E1151" s="1" t="n">
        <v>93.33</v>
      </c>
      <c r="F1151" s="1" t="n">
        <v>8.25707</v>
      </c>
      <c r="G1151" s="1" t="n">
        <v>1.87092</v>
      </c>
      <c r="H1151" s="1" t="n">
        <v>7.01265</v>
      </c>
    </row>
    <row r="1152" customFormat="false" ht="14.5" hidden="false" customHeight="false" outlineLevel="0" collapsed="false">
      <c r="A1152" s="1" t="s">
        <v>27</v>
      </c>
      <c r="B1152" s="1" t="n">
        <v>1234718</v>
      </c>
      <c r="C1152" s="1" t="n">
        <v>1235282</v>
      </c>
      <c r="D1152" s="1" t="n">
        <v>565</v>
      </c>
      <c r="E1152" s="1" t="n">
        <v>73.5</v>
      </c>
      <c r="F1152" s="1" t="n">
        <v>6.9457</v>
      </c>
      <c r="G1152" s="1" t="n">
        <v>1.87078</v>
      </c>
      <c r="H1152" s="1" t="n">
        <v>5.78309</v>
      </c>
    </row>
    <row r="1153" customFormat="false" ht="14.5" hidden="false" customHeight="false" outlineLevel="0" collapsed="false">
      <c r="A1153" s="1" t="s">
        <v>23</v>
      </c>
      <c r="B1153" s="1" t="n">
        <v>683470</v>
      </c>
      <c r="C1153" s="1" t="n">
        <v>684810</v>
      </c>
      <c r="D1153" s="1" t="n">
        <v>1341</v>
      </c>
      <c r="E1153" s="1" t="n">
        <v>69.63</v>
      </c>
      <c r="F1153" s="1" t="n">
        <v>6.78041</v>
      </c>
      <c r="G1153" s="1" t="n">
        <v>1.8704</v>
      </c>
      <c r="H1153" s="1" t="n">
        <v>5.63648</v>
      </c>
    </row>
    <row r="1154" customFormat="false" ht="14.5" hidden="false" customHeight="false" outlineLevel="0" collapsed="false">
      <c r="A1154" s="1" t="s">
        <v>32</v>
      </c>
      <c r="B1154" s="1" t="n">
        <v>1180998</v>
      </c>
      <c r="C1154" s="1" t="n">
        <v>1182423</v>
      </c>
      <c r="D1154" s="1" t="n">
        <v>1426</v>
      </c>
      <c r="E1154" s="1" t="n">
        <v>74.71</v>
      </c>
      <c r="F1154" s="1" t="n">
        <v>7.08465</v>
      </c>
      <c r="G1154" s="1" t="n">
        <v>1.86967</v>
      </c>
      <c r="H1154" s="1" t="n">
        <v>5.91994</v>
      </c>
    </row>
    <row r="1155" customFormat="false" ht="14.5" hidden="false" customHeight="false" outlineLevel="0" collapsed="false">
      <c r="A1155" s="1" t="s">
        <v>21</v>
      </c>
      <c r="B1155" s="1" t="n">
        <v>20791</v>
      </c>
      <c r="C1155" s="1" t="n">
        <v>26279</v>
      </c>
      <c r="D1155" s="1" t="n">
        <v>5489</v>
      </c>
      <c r="E1155" s="1" t="n">
        <v>165.43</v>
      </c>
      <c r="F1155" s="1" t="n">
        <v>13.44166</v>
      </c>
      <c r="G1155" s="1" t="n">
        <v>1.869</v>
      </c>
      <c r="H1155" s="1" t="n">
        <v>12.01283</v>
      </c>
    </row>
    <row r="1156" customFormat="false" ht="14.5" hidden="false" customHeight="false" outlineLevel="0" collapsed="false">
      <c r="A1156" s="1" t="s">
        <v>24</v>
      </c>
      <c r="B1156" s="1" t="n">
        <v>1156752</v>
      </c>
      <c r="C1156" s="1" t="n">
        <v>1158389</v>
      </c>
      <c r="D1156" s="1" t="n">
        <v>1638</v>
      </c>
      <c r="E1156" s="1" t="n">
        <v>73.54</v>
      </c>
      <c r="F1156" s="1" t="n">
        <v>7.03427</v>
      </c>
      <c r="G1156" s="1" t="n">
        <v>1.869</v>
      </c>
      <c r="H1156" s="1" t="n">
        <v>5.8755</v>
      </c>
    </row>
    <row r="1157" customFormat="false" ht="14.5" hidden="false" customHeight="false" outlineLevel="0" collapsed="false">
      <c r="A1157" s="1" t="s">
        <v>32</v>
      </c>
      <c r="B1157" s="1" t="n">
        <v>1519620</v>
      </c>
      <c r="C1157" s="1" t="n">
        <v>1546356</v>
      </c>
      <c r="D1157" s="1" t="n">
        <v>26737</v>
      </c>
      <c r="E1157" s="1" t="n">
        <v>90.86</v>
      </c>
      <c r="F1157" s="1" t="n">
        <v>8.20756</v>
      </c>
      <c r="G1157" s="1" t="n">
        <v>1.8688</v>
      </c>
      <c r="H1157" s="1" t="n">
        <v>6.98418</v>
      </c>
    </row>
    <row r="1158" customFormat="false" ht="14.5" hidden="false" customHeight="false" outlineLevel="0" collapsed="false">
      <c r="A1158" s="1" t="s">
        <v>25</v>
      </c>
      <c r="B1158" s="1" t="n">
        <v>1165227</v>
      </c>
      <c r="C1158" s="1" t="n">
        <v>1169040</v>
      </c>
      <c r="D1158" s="1" t="n">
        <v>3814</v>
      </c>
      <c r="E1158" s="1" t="n">
        <v>89.56</v>
      </c>
      <c r="F1158" s="1" t="n">
        <v>9.19615</v>
      </c>
      <c r="G1158" s="1" t="n">
        <v>1.86879</v>
      </c>
      <c r="H1158" s="1" t="n">
        <v>7.98826</v>
      </c>
    </row>
    <row r="1159" customFormat="false" ht="14.5" hidden="false" customHeight="false" outlineLevel="0" collapsed="false">
      <c r="A1159" s="1" t="s">
        <v>31</v>
      </c>
      <c r="B1159" s="1" t="n">
        <v>580781</v>
      </c>
      <c r="C1159" s="1" t="n">
        <v>581521</v>
      </c>
      <c r="D1159" s="1" t="n">
        <v>741</v>
      </c>
      <c r="E1159" s="1" t="n">
        <v>71.94</v>
      </c>
      <c r="F1159" s="1" t="n">
        <v>6.85385</v>
      </c>
      <c r="G1159" s="1" t="n">
        <v>1.86858</v>
      </c>
      <c r="H1159" s="1" t="n">
        <v>5.70434</v>
      </c>
    </row>
    <row r="1160" customFormat="false" ht="14.5" hidden="false" customHeight="false" outlineLevel="0" collapsed="false">
      <c r="A1160" s="1" t="s">
        <v>32</v>
      </c>
      <c r="B1160" s="1" t="n">
        <v>164985</v>
      </c>
      <c r="C1160" s="1" t="n">
        <v>165830</v>
      </c>
      <c r="D1160" s="1" t="n">
        <v>846</v>
      </c>
      <c r="E1160" s="1" t="n">
        <v>79.74</v>
      </c>
      <c r="F1160" s="1" t="n">
        <v>7.27881</v>
      </c>
      <c r="G1160" s="1" t="n">
        <v>1.86855</v>
      </c>
      <c r="H1160" s="1" t="n">
        <v>6.09586</v>
      </c>
    </row>
    <row r="1161" customFormat="false" ht="14.5" hidden="false" customHeight="false" outlineLevel="0" collapsed="false">
      <c r="A1161" s="1" t="s">
        <v>23</v>
      </c>
      <c r="B1161" s="1" t="n">
        <v>420573</v>
      </c>
      <c r="C1161" s="1" t="n">
        <v>422716</v>
      </c>
      <c r="D1161" s="1" t="n">
        <v>2144</v>
      </c>
      <c r="E1161" s="1" t="n">
        <v>71.89</v>
      </c>
      <c r="F1161" s="1" t="n">
        <v>7.34569</v>
      </c>
      <c r="G1161" s="1" t="n">
        <v>1.86841</v>
      </c>
      <c r="H1161" s="1" t="n">
        <v>6.20782</v>
      </c>
    </row>
    <row r="1162" customFormat="false" ht="14.5" hidden="false" customHeight="false" outlineLevel="0" collapsed="false">
      <c r="A1162" s="1" t="s">
        <v>22</v>
      </c>
      <c r="B1162" s="1" t="n">
        <v>2837394</v>
      </c>
      <c r="C1162" s="1" t="n">
        <v>2838801</v>
      </c>
      <c r="D1162" s="1" t="n">
        <v>1408</v>
      </c>
      <c r="E1162" s="1" t="n">
        <v>70.53</v>
      </c>
      <c r="F1162" s="1" t="n">
        <v>7.3033</v>
      </c>
      <c r="G1162" s="1" t="n">
        <v>1.86796</v>
      </c>
      <c r="H1162" s="1" t="n">
        <v>6.17579</v>
      </c>
    </row>
    <row r="1163" customFormat="false" ht="14.5" hidden="false" customHeight="false" outlineLevel="0" collapsed="false">
      <c r="A1163" s="1" t="s">
        <v>31</v>
      </c>
      <c r="B1163" s="1" t="n">
        <v>179259</v>
      </c>
      <c r="C1163" s="1" t="n">
        <v>179960</v>
      </c>
      <c r="D1163" s="1" t="n">
        <v>702</v>
      </c>
      <c r="E1163" s="1" t="n">
        <v>72.57</v>
      </c>
      <c r="F1163" s="1" t="n">
        <v>7.09231</v>
      </c>
      <c r="G1163" s="1" t="n">
        <v>1.86747</v>
      </c>
      <c r="H1163" s="1" t="n">
        <v>5.94838</v>
      </c>
    </row>
    <row r="1164" customFormat="false" ht="14.5" hidden="false" customHeight="false" outlineLevel="0" collapsed="false">
      <c r="A1164" s="1" t="s">
        <v>26</v>
      </c>
      <c r="B1164" s="1" t="n">
        <v>1446451</v>
      </c>
      <c r="C1164" s="1" t="n">
        <v>1447818</v>
      </c>
      <c r="D1164" s="1" t="n">
        <v>1368</v>
      </c>
      <c r="E1164" s="1" t="n">
        <v>69.72</v>
      </c>
      <c r="F1164" s="1" t="n">
        <v>7.21255</v>
      </c>
      <c r="G1164" s="1" t="n">
        <v>1.86679</v>
      </c>
      <c r="H1164" s="1" t="n">
        <v>6.087</v>
      </c>
    </row>
    <row r="1165" customFormat="false" ht="14.5" hidden="false" customHeight="false" outlineLevel="0" collapsed="false">
      <c r="A1165" s="1" t="s">
        <v>24</v>
      </c>
      <c r="B1165" s="1" t="n">
        <v>755766</v>
      </c>
      <c r="C1165" s="1" t="n">
        <v>757688</v>
      </c>
      <c r="D1165" s="1" t="n">
        <v>1923</v>
      </c>
      <c r="E1165" s="1" t="n">
        <v>76.22</v>
      </c>
      <c r="F1165" s="1" t="n">
        <v>7.5001</v>
      </c>
      <c r="G1165" s="1" t="n">
        <v>1.86634</v>
      </c>
      <c r="H1165" s="1" t="n">
        <v>6.33736</v>
      </c>
    </row>
    <row r="1166" customFormat="false" ht="14.5" hidden="false" customHeight="false" outlineLevel="0" collapsed="false">
      <c r="A1166" s="1" t="s">
        <v>26</v>
      </c>
      <c r="B1166" s="1" t="n">
        <v>1704382</v>
      </c>
      <c r="C1166" s="1" t="n">
        <v>1709920</v>
      </c>
      <c r="D1166" s="1" t="n">
        <v>5539</v>
      </c>
      <c r="E1166" s="1" t="n">
        <v>136.5</v>
      </c>
      <c r="F1166" s="1" t="n">
        <v>12.15153</v>
      </c>
      <c r="G1166" s="1" t="n">
        <v>1.86634</v>
      </c>
      <c r="H1166" s="1" t="n">
        <v>10.81678</v>
      </c>
    </row>
    <row r="1167" customFormat="false" ht="14.5" hidden="false" customHeight="false" outlineLevel="0" collapsed="false">
      <c r="A1167" s="1" t="s">
        <v>22</v>
      </c>
      <c r="B1167" s="1" t="n">
        <v>1262700</v>
      </c>
      <c r="C1167" s="1" t="n">
        <v>1262959</v>
      </c>
      <c r="D1167" s="1" t="n">
        <v>260</v>
      </c>
      <c r="E1167" s="1" t="n">
        <v>84.57</v>
      </c>
      <c r="F1167" s="1" t="n">
        <v>7.65636</v>
      </c>
      <c r="G1167" s="1" t="n">
        <v>1.86602</v>
      </c>
      <c r="H1167" s="1" t="n">
        <v>6.45204</v>
      </c>
    </row>
    <row r="1168" customFormat="false" ht="14.5" hidden="false" customHeight="false" outlineLevel="0" collapsed="false">
      <c r="A1168" s="1" t="s">
        <v>31</v>
      </c>
      <c r="B1168" s="1" t="n">
        <v>676343</v>
      </c>
      <c r="C1168" s="1" t="n">
        <v>676593</v>
      </c>
      <c r="D1168" s="1" t="n">
        <v>251</v>
      </c>
      <c r="E1168" s="1" t="n">
        <v>77.88</v>
      </c>
      <c r="F1168" s="1" t="n">
        <v>7.22616</v>
      </c>
      <c r="G1168" s="1" t="n">
        <v>1.8655</v>
      </c>
      <c r="H1168" s="1" t="n">
        <v>6.04749</v>
      </c>
    </row>
    <row r="1169" customFormat="false" ht="14.5" hidden="false" customHeight="false" outlineLevel="0" collapsed="false">
      <c r="A1169" s="1" t="s">
        <v>23</v>
      </c>
      <c r="B1169" s="1" t="n">
        <v>1576048</v>
      </c>
      <c r="C1169" s="1" t="n">
        <v>1576625</v>
      </c>
      <c r="D1169" s="1" t="n">
        <v>578</v>
      </c>
      <c r="E1169" s="1" t="n">
        <v>71.11</v>
      </c>
      <c r="F1169" s="1" t="n">
        <v>7.22513</v>
      </c>
      <c r="G1169" s="1" t="n">
        <v>1.86515</v>
      </c>
      <c r="H1169" s="1" t="n">
        <v>6.09086</v>
      </c>
    </row>
    <row r="1170" customFormat="false" ht="14.5" hidden="false" customHeight="false" outlineLevel="0" collapsed="false">
      <c r="A1170" s="1" t="s">
        <v>25</v>
      </c>
      <c r="B1170" s="1" t="n">
        <v>597911</v>
      </c>
      <c r="C1170" s="1" t="n">
        <v>600100</v>
      </c>
      <c r="D1170" s="1" t="n">
        <v>2190</v>
      </c>
      <c r="E1170" s="1" t="n">
        <v>75.46</v>
      </c>
      <c r="F1170" s="1" t="n">
        <v>7.25887</v>
      </c>
      <c r="G1170" s="1" t="n">
        <v>1.86499</v>
      </c>
      <c r="H1170" s="1" t="n">
        <v>6.09806</v>
      </c>
    </row>
    <row r="1171" customFormat="false" ht="14.5" hidden="false" customHeight="false" outlineLevel="0" collapsed="false">
      <c r="A1171" s="1" t="s">
        <v>33</v>
      </c>
      <c r="B1171" s="1" t="n">
        <v>115533</v>
      </c>
      <c r="C1171" s="1" t="n">
        <v>124684</v>
      </c>
      <c r="D1171" s="1" t="n">
        <v>9152</v>
      </c>
      <c r="E1171" s="1" t="n">
        <v>74.79</v>
      </c>
      <c r="F1171" s="1" t="n">
        <v>7.42394</v>
      </c>
      <c r="G1171" s="1" t="n">
        <v>1.8646</v>
      </c>
      <c r="H1171" s="1" t="n">
        <v>6.27955</v>
      </c>
    </row>
    <row r="1172" customFormat="false" ht="14.5" hidden="false" customHeight="false" outlineLevel="0" collapsed="false">
      <c r="A1172" s="1" t="s">
        <v>30</v>
      </c>
      <c r="B1172" s="1" t="n">
        <v>183779</v>
      </c>
      <c r="C1172" s="1" t="n">
        <v>185569</v>
      </c>
      <c r="D1172" s="1" t="n">
        <v>1791</v>
      </c>
      <c r="E1172" s="1" t="n">
        <v>89.36</v>
      </c>
      <c r="F1172" s="1" t="n">
        <v>8.62337</v>
      </c>
      <c r="G1172" s="1" t="n">
        <v>1.86441</v>
      </c>
      <c r="H1172" s="1" t="n">
        <v>7.40591</v>
      </c>
    </row>
    <row r="1173" customFormat="false" ht="14.5" hidden="false" customHeight="false" outlineLevel="0" collapsed="false">
      <c r="A1173" s="1" t="s">
        <v>26</v>
      </c>
      <c r="B1173" s="1" t="n">
        <v>2071775</v>
      </c>
      <c r="C1173" s="1" t="n">
        <v>2073000</v>
      </c>
      <c r="D1173" s="1" t="n">
        <v>1226</v>
      </c>
      <c r="E1173" s="1" t="n">
        <v>70.23</v>
      </c>
      <c r="F1173" s="1" t="n">
        <v>7.20394</v>
      </c>
      <c r="G1173" s="1" t="n">
        <v>1.86434</v>
      </c>
      <c r="H1173" s="1" t="n">
        <v>6.07857</v>
      </c>
    </row>
    <row r="1174" customFormat="false" ht="14.5" hidden="false" customHeight="false" outlineLevel="0" collapsed="false">
      <c r="A1174" s="1" t="s">
        <v>27</v>
      </c>
      <c r="B1174" s="1" t="n">
        <v>1501325</v>
      </c>
      <c r="C1174" s="1" t="n">
        <v>1502437</v>
      </c>
      <c r="D1174" s="1" t="n">
        <v>1113</v>
      </c>
      <c r="E1174" s="1" t="n">
        <v>69.26</v>
      </c>
      <c r="F1174" s="1" t="n">
        <v>6.53843</v>
      </c>
      <c r="G1174" s="1" t="n">
        <v>1.86416</v>
      </c>
      <c r="H1174" s="1" t="n">
        <v>5.39427</v>
      </c>
    </row>
    <row r="1175" customFormat="false" ht="14.5" hidden="false" customHeight="false" outlineLevel="0" collapsed="false">
      <c r="A1175" s="1" t="s">
        <v>22</v>
      </c>
      <c r="B1175" s="1" t="n">
        <v>1309581</v>
      </c>
      <c r="C1175" s="1" t="n">
        <v>1309881</v>
      </c>
      <c r="D1175" s="1" t="n">
        <v>301</v>
      </c>
      <c r="E1175" s="1" t="n">
        <v>73.83</v>
      </c>
      <c r="F1175" s="1" t="n">
        <v>6.78694</v>
      </c>
      <c r="G1175" s="1" t="n">
        <v>1.86357</v>
      </c>
      <c r="H1175" s="1" t="n">
        <v>5.6206</v>
      </c>
    </row>
    <row r="1176" customFormat="false" ht="14.5" hidden="false" customHeight="false" outlineLevel="0" collapsed="false">
      <c r="A1176" s="1" t="s">
        <v>23</v>
      </c>
      <c r="B1176" s="1" t="n">
        <v>2220042</v>
      </c>
      <c r="C1176" s="1" t="n">
        <v>2220662</v>
      </c>
      <c r="D1176" s="1" t="n">
        <v>621</v>
      </c>
      <c r="E1176" s="1" t="n">
        <v>71.56</v>
      </c>
      <c r="F1176" s="1" t="n">
        <v>6.66497</v>
      </c>
      <c r="G1176" s="1" t="n">
        <v>1.86355</v>
      </c>
      <c r="H1176" s="1" t="n">
        <v>5.51143</v>
      </c>
    </row>
    <row r="1177" customFormat="false" ht="14.5" hidden="false" customHeight="false" outlineLevel="0" collapsed="false">
      <c r="A1177" s="1" t="s">
        <v>23</v>
      </c>
      <c r="B1177" s="1" t="n">
        <v>2731982</v>
      </c>
      <c r="C1177" s="1" t="n">
        <v>2733455</v>
      </c>
      <c r="D1177" s="1" t="n">
        <v>1474</v>
      </c>
      <c r="E1177" s="1" t="n">
        <v>70.75</v>
      </c>
      <c r="F1177" s="1" t="n">
        <v>6.6365</v>
      </c>
      <c r="G1177" s="1" t="n">
        <v>1.86354</v>
      </c>
      <c r="H1177" s="1" t="n">
        <v>5.48494</v>
      </c>
    </row>
    <row r="1178" customFormat="false" ht="14.5" hidden="false" customHeight="false" outlineLevel="0" collapsed="false">
      <c r="A1178" s="1" t="s">
        <v>15</v>
      </c>
      <c r="B1178" s="1" t="n">
        <v>265338</v>
      </c>
      <c r="C1178" s="1" t="n">
        <v>268858</v>
      </c>
      <c r="D1178" s="1" t="n">
        <v>3521</v>
      </c>
      <c r="E1178" s="1" t="n">
        <v>69.68</v>
      </c>
      <c r="F1178" s="1" t="n">
        <v>6.71455</v>
      </c>
      <c r="G1178" s="1" t="n">
        <v>1.86344</v>
      </c>
      <c r="H1178" s="1" t="n">
        <v>5.57516</v>
      </c>
    </row>
    <row r="1179" customFormat="false" ht="14.5" hidden="false" customHeight="false" outlineLevel="0" collapsed="false">
      <c r="A1179" s="1" t="s">
        <v>23</v>
      </c>
      <c r="B1179" s="1" t="n">
        <v>2972982</v>
      </c>
      <c r="C1179" s="1" t="n">
        <v>2974015</v>
      </c>
      <c r="D1179" s="1" t="n">
        <v>1034</v>
      </c>
      <c r="E1179" s="1" t="n">
        <v>69.05</v>
      </c>
      <c r="F1179" s="1" t="n">
        <v>6.64088</v>
      </c>
      <c r="G1179" s="1" t="n">
        <v>1.86333</v>
      </c>
      <c r="H1179" s="1" t="n">
        <v>5.50222</v>
      </c>
    </row>
    <row r="1180" customFormat="false" ht="14.5" hidden="false" customHeight="false" outlineLevel="0" collapsed="false">
      <c r="A1180" s="1" t="s">
        <v>29</v>
      </c>
      <c r="B1180" s="1" t="n">
        <v>446118</v>
      </c>
      <c r="C1180" s="1" t="n">
        <v>447758</v>
      </c>
      <c r="D1180" s="1" t="n">
        <v>1641</v>
      </c>
      <c r="E1180" s="1" t="n">
        <v>75.06</v>
      </c>
      <c r="F1180" s="1" t="n">
        <v>6.8524</v>
      </c>
      <c r="G1180" s="1" t="n">
        <v>1.86291</v>
      </c>
      <c r="H1180" s="1" t="n">
        <v>5.69324</v>
      </c>
    </row>
    <row r="1181" customFormat="false" ht="14.5" hidden="false" customHeight="false" outlineLevel="0" collapsed="false">
      <c r="A1181" s="1" t="s">
        <v>31</v>
      </c>
      <c r="B1181" s="1" t="n">
        <v>864451</v>
      </c>
      <c r="C1181" s="1" t="n">
        <v>865125</v>
      </c>
      <c r="D1181" s="1" t="n">
        <v>675</v>
      </c>
      <c r="E1181" s="1" t="n">
        <v>73.93</v>
      </c>
      <c r="F1181" s="1" t="n">
        <v>7.48785</v>
      </c>
      <c r="G1181" s="1" t="n">
        <v>1.86269</v>
      </c>
      <c r="H1181" s="1" t="n">
        <v>6.35348</v>
      </c>
    </row>
    <row r="1182" customFormat="false" ht="14.5" hidden="false" customHeight="false" outlineLevel="0" collapsed="false">
      <c r="A1182" s="1" t="s">
        <v>24</v>
      </c>
      <c r="B1182" s="1" t="n">
        <v>994859</v>
      </c>
      <c r="C1182" s="1" t="n">
        <v>995455</v>
      </c>
      <c r="D1182" s="1" t="n">
        <v>597</v>
      </c>
      <c r="E1182" s="1" t="n">
        <v>79.08</v>
      </c>
      <c r="F1182" s="1" t="n">
        <v>7.78406</v>
      </c>
      <c r="G1182" s="1" t="n">
        <v>1.86267</v>
      </c>
      <c r="H1182" s="1" t="n">
        <v>6.61959</v>
      </c>
    </row>
    <row r="1183" customFormat="false" ht="14.5" hidden="false" customHeight="false" outlineLevel="0" collapsed="false">
      <c r="A1183" s="1" t="s">
        <v>24</v>
      </c>
      <c r="B1183" s="1" t="n">
        <v>128516</v>
      </c>
      <c r="C1183" s="1" t="n">
        <v>128993</v>
      </c>
      <c r="D1183" s="1" t="n">
        <v>478</v>
      </c>
      <c r="E1183" s="1" t="n">
        <v>75.54</v>
      </c>
      <c r="F1183" s="1" t="n">
        <v>6.83965</v>
      </c>
      <c r="G1183" s="1" t="n">
        <v>1.86205</v>
      </c>
      <c r="H1183" s="1" t="n">
        <v>5.66793</v>
      </c>
    </row>
    <row r="1184" customFormat="false" ht="14.5" hidden="false" customHeight="false" outlineLevel="0" collapsed="false">
      <c r="A1184" s="1" t="s">
        <v>26</v>
      </c>
      <c r="B1184" s="1" t="n">
        <v>1601925</v>
      </c>
      <c r="C1184" s="1" t="n">
        <v>1602683</v>
      </c>
      <c r="D1184" s="1" t="n">
        <v>759</v>
      </c>
      <c r="E1184" s="1" t="n">
        <v>77.65</v>
      </c>
      <c r="F1184" s="1" t="n">
        <v>7.07508</v>
      </c>
      <c r="G1184" s="1" t="n">
        <v>1.86202</v>
      </c>
      <c r="H1184" s="1" t="n">
        <v>5.89961</v>
      </c>
    </row>
    <row r="1185" customFormat="false" ht="14.5" hidden="false" customHeight="false" outlineLevel="0" collapsed="false">
      <c r="A1185" s="1" t="s">
        <v>22</v>
      </c>
      <c r="B1185" s="1" t="n">
        <v>1657500</v>
      </c>
      <c r="C1185" s="1" t="n">
        <v>1660107</v>
      </c>
      <c r="D1185" s="1" t="n">
        <v>2608</v>
      </c>
      <c r="E1185" s="1" t="n">
        <v>69.74</v>
      </c>
      <c r="F1185" s="1" t="n">
        <v>6.65037</v>
      </c>
      <c r="G1185" s="1" t="n">
        <v>1.86185</v>
      </c>
      <c r="H1185" s="1" t="n">
        <v>5.51069</v>
      </c>
    </row>
    <row r="1186" customFormat="false" ht="14.5" hidden="false" customHeight="false" outlineLevel="0" collapsed="false">
      <c r="A1186" s="1" t="s">
        <v>31</v>
      </c>
      <c r="B1186" s="1" t="n">
        <v>321126</v>
      </c>
      <c r="C1186" s="1" t="n">
        <v>323200</v>
      </c>
      <c r="D1186" s="1" t="n">
        <v>2075</v>
      </c>
      <c r="E1186" s="1" t="n">
        <v>70.68</v>
      </c>
      <c r="F1186" s="1" t="n">
        <v>6.72212</v>
      </c>
      <c r="G1186" s="1" t="n">
        <v>1.86125</v>
      </c>
      <c r="H1186" s="1" t="n">
        <v>5.58093</v>
      </c>
    </row>
    <row r="1187" customFormat="false" ht="14.5" hidden="false" customHeight="false" outlineLevel="0" collapsed="false">
      <c r="A1187" s="1" t="s">
        <v>23</v>
      </c>
      <c r="B1187" s="1" t="n">
        <v>331029</v>
      </c>
      <c r="C1187" s="1" t="n">
        <v>331495</v>
      </c>
      <c r="D1187" s="1" t="n">
        <v>467</v>
      </c>
      <c r="E1187" s="1" t="n">
        <v>76.73</v>
      </c>
      <c r="F1187" s="1" t="n">
        <v>6.86823</v>
      </c>
      <c r="G1187" s="1" t="n">
        <v>1.8609</v>
      </c>
      <c r="H1187" s="1" t="n">
        <v>5.70109</v>
      </c>
    </row>
    <row r="1188" customFormat="false" ht="14.5" hidden="false" customHeight="false" outlineLevel="0" collapsed="false">
      <c r="A1188" s="1" t="s">
        <v>32</v>
      </c>
      <c r="B1188" s="1" t="n">
        <v>582590</v>
      </c>
      <c r="C1188" s="1" t="n">
        <v>587042</v>
      </c>
      <c r="D1188" s="1" t="n">
        <v>4453</v>
      </c>
      <c r="E1188" s="1" t="n">
        <v>92.37</v>
      </c>
      <c r="F1188" s="1" t="n">
        <v>8.46517</v>
      </c>
      <c r="G1188" s="1" t="n">
        <v>1.86085</v>
      </c>
      <c r="H1188" s="1" t="n">
        <v>7.24491</v>
      </c>
    </row>
    <row r="1189" customFormat="false" ht="14.5" hidden="false" customHeight="false" outlineLevel="0" collapsed="false">
      <c r="A1189" s="1" t="s">
        <v>29</v>
      </c>
      <c r="B1189" s="1" t="n">
        <v>520806</v>
      </c>
      <c r="C1189" s="1" t="n">
        <v>524305</v>
      </c>
      <c r="D1189" s="1" t="n">
        <v>3500</v>
      </c>
      <c r="E1189" s="1" t="n">
        <v>93.88</v>
      </c>
      <c r="F1189" s="1" t="n">
        <v>10.70924</v>
      </c>
      <c r="G1189" s="1" t="n">
        <v>1.86025</v>
      </c>
      <c r="H1189" s="1" t="n">
        <v>9.49205</v>
      </c>
    </row>
    <row r="1190" customFormat="false" ht="14.5" hidden="false" customHeight="false" outlineLevel="0" collapsed="false">
      <c r="A1190" s="1" t="s">
        <v>27</v>
      </c>
      <c r="B1190" s="1" t="n">
        <v>1920770</v>
      </c>
      <c r="C1190" s="1" t="n">
        <v>1921802</v>
      </c>
      <c r="D1190" s="1" t="n">
        <v>1033</v>
      </c>
      <c r="E1190" s="1" t="n">
        <v>68.85</v>
      </c>
      <c r="F1190" s="1" t="n">
        <v>6.50626</v>
      </c>
      <c r="G1190" s="1" t="n">
        <v>1.85955</v>
      </c>
      <c r="H1190" s="1" t="n">
        <v>5.36652</v>
      </c>
    </row>
    <row r="1191" customFormat="false" ht="14.5" hidden="false" customHeight="false" outlineLevel="0" collapsed="false">
      <c r="A1191" s="1" t="s">
        <v>33</v>
      </c>
      <c r="B1191" s="1" t="n">
        <v>6303</v>
      </c>
      <c r="C1191" s="1" t="n">
        <v>35899</v>
      </c>
      <c r="D1191" s="1" t="n">
        <v>29597</v>
      </c>
      <c r="E1191" s="1" t="n">
        <v>77.56</v>
      </c>
      <c r="F1191" s="1" t="n">
        <v>8.65025</v>
      </c>
      <c r="G1191" s="1" t="n">
        <v>1.85951</v>
      </c>
      <c r="H1191" s="1" t="n">
        <v>7.50212</v>
      </c>
    </row>
    <row r="1192" customFormat="false" ht="14.5" hidden="false" customHeight="false" outlineLevel="0" collapsed="false">
      <c r="A1192" s="1" t="s">
        <v>23</v>
      </c>
      <c r="B1192" s="1" t="n">
        <v>978241</v>
      </c>
      <c r="C1192" s="1" t="n">
        <v>980064</v>
      </c>
      <c r="D1192" s="1" t="n">
        <v>1824</v>
      </c>
      <c r="E1192" s="1" t="n">
        <v>80.51</v>
      </c>
      <c r="F1192" s="1" t="n">
        <v>7.38461</v>
      </c>
      <c r="G1192" s="1" t="n">
        <v>1.85944</v>
      </c>
      <c r="H1192" s="1" t="n">
        <v>6.2024</v>
      </c>
    </row>
    <row r="1193" customFormat="false" ht="14.5" hidden="false" customHeight="false" outlineLevel="0" collapsed="false">
      <c r="A1193" s="1" t="s">
        <v>23</v>
      </c>
      <c r="B1193" s="1" t="n">
        <v>1205589</v>
      </c>
      <c r="C1193" s="1" t="n">
        <v>1206041</v>
      </c>
      <c r="D1193" s="1" t="n">
        <v>453</v>
      </c>
      <c r="E1193" s="1" t="n">
        <v>70.32</v>
      </c>
      <c r="F1193" s="1" t="n">
        <v>6.5052</v>
      </c>
      <c r="G1193" s="1" t="n">
        <v>1.85927</v>
      </c>
      <c r="H1193" s="1" t="n">
        <v>5.36125</v>
      </c>
    </row>
    <row r="1194" customFormat="false" ht="14.5" hidden="false" customHeight="false" outlineLevel="0" collapsed="false">
      <c r="A1194" s="1" t="s">
        <v>23</v>
      </c>
      <c r="B1194" s="1" t="n">
        <v>389700</v>
      </c>
      <c r="C1194" s="1" t="n">
        <v>391547</v>
      </c>
      <c r="D1194" s="1" t="n">
        <v>1848</v>
      </c>
      <c r="E1194" s="1" t="n">
        <v>69.98</v>
      </c>
      <c r="F1194" s="1" t="n">
        <v>7.16926</v>
      </c>
      <c r="G1194" s="1" t="n">
        <v>1.85911</v>
      </c>
      <c r="H1194" s="1" t="n">
        <v>6.04668</v>
      </c>
    </row>
    <row r="1195" customFormat="false" ht="14.5" hidden="false" customHeight="false" outlineLevel="0" collapsed="false">
      <c r="A1195" s="1" t="s">
        <v>28</v>
      </c>
      <c r="B1195" s="1" t="n">
        <v>512287</v>
      </c>
      <c r="C1195" s="1" t="n">
        <v>514720</v>
      </c>
      <c r="D1195" s="1" t="n">
        <v>2434</v>
      </c>
      <c r="E1195" s="1" t="n">
        <v>73.84</v>
      </c>
      <c r="F1195" s="1" t="n">
        <v>6.99375</v>
      </c>
      <c r="G1195" s="1" t="n">
        <v>1.85904</v>
      </c>
      <c r="H1195" s="1" t="n">
        <v>5.8422</v>
      </c>
    </row>
    <row r="1196" customFormat="false" ht="14.5" hidden="false" customHeight="false" outlineLevel="0" collapsed="false">
      <c r="A1196" s="1" t="s">
        <v>23</v>
      </c>
      <c r="B1196" s="1" t="n">
        <v>1954584</v>
      </c>
      <c r="C1196" s="1" t="n">
        <v>1956347</v>
      </c>
      <c r="D1196" s="1" t="n">
        <v>1764</v>
      </c>
      <c r="E1196" s="1" t="n">
        <v>69.41</v>
      </c>
      <c r="F1196" s="1" t="n">
        <v>6.4829</v>
      </c>
      <c r="G1196" s="1" t="n">
        <v>1.85901</v>
      </c>
      <c r="H1196" s="1" t="n">
        <v>5.33976</v>
      </c>
    </row>
    <row r="1197" customFormat="false" ht="14.5" hidden="false" customHeight="false" outlineLevel="0" collapsed="false">
      <c r="A1197" s="1" t="s">
        <v>23</v>
      </c>
      <c r="B1197" s="1" t="n">
        <v>1405128</v>
      </c>
      <c r="C1197" s="1" t="n">
        <v>1406175</v>
      </c>
      <c r="D1197" s="1" t="n">
        <v>1048</v>
      </c>
      <c r="E1197" s="1" t="n">
        <v>75.76</v>
      </c>
      <c r="F1197" s="1" t="n">
        <v>6.98269</v>
      </c>
      <c r="G1197" s="1" t="n">
        <v>1.85821</v>
      </c>
      <c r="H1197" s="1" t="n">
        <v>5.8257</v>
      </c>
    </row>
    <row r="1198" customFormat="false" ht="14.5" hidden="false" customHeight="false" outlineLevel="0" collapsed="false">
      <c r="A1198" s="1" t="s">
        <v>22</v>
      </c>
      <c r="B1198" s="1" t="n">
        <v>2150127</v>
      </c>
      <c r="C1198" s="1" t="n">
        <v>2150521</v>
      </c>
      <c r="D1198" s="1" t="n">
        <v>395</v>
      </c>
      <c r="E1198" s="1" t="n">
        <v>70.9</v>
      </c>
      <c r="F1198" s="1" t="n">
        <v>6.77261</v>
      </c>
      <c r="G1198" s="1" t="n">
        <v>1.85817</v>
      </c>
      <c r="H1198" s="1" t="n">
        <v>5.63244</v>
      </c>
    </row>
    <row r="1199" customFormat="false" ht="14.5" hidden="false" customHeight="false" outlineLevel="0" collapsed="false">
      <c r="A1199" s="1" t="s">
        <v>24</v>
      </c>
      <c r="B1199" s="1" t="n">
        <v>344015</v>
      </c>
      <c r="C1199" s="1" t="n">
        <v>345743</v>
      </c>
      <c r="D1199" s="1" t="n">
        <v>1729</v>
      </c>
      <c r="E1199" s="1" t="n">
        <v>70.84</v>
      </c>
      <c r="F1199" s="1" t="n">
        <v>6.76742</v>
      </c>
      <c r="G1199" s="1" t="n">
        <v>1.85754</v>
      </c>
      <c r="H1199" s="1" t="n">
        <v>5.62898</v>
      </c>
    </row>
    <row r="1200" customFormat="false" ht="14.5" hidden="false" customHeight="false" outlineLevel="0" collapsed="false">
      <c r="A1200" s="1" t="s">
        <v>21</v>
      </c>
      <c r="B1200" s="1" t="n">
        <v>1019558</v>
      </c>
      <c r="C1200" s="1" t="n">
        <v>1019812</v>
      </c>
      <c r="D1200" s="1" t="n">
        <v>255</v>
      </c>
      <c r="E1200" s="1" t="n">
        <v>68.78</v>
      </c>
      <c r="F1200" s="1" t="n">
        <v>6.4176</v>
      </c>
      <c r="G1200" s="1" t="n">
        <v>1.85753</v>
      </c>
      <c r="H1200" s="1" t="n">
        <v>5.2767</v>
      </c>
    </row>
    <row r="1201" customFormat="false" ht="14.5" hidden="false" customHeight="false" outlineLevel="0" collapsed="false">
      <c r="A1201" s="1" t="s">
        <v>27</v>
      </c>
      <c r="B1201" s="1" t="n">
        <v>1707479</v>
      </c>
      <c r="C1201" s="1" t="n">
        <v>1708305</v>
      </c>
      <c r="D1201" s="1" t="n">
        <v>827</v>
      </c>
      <c r="E1201" s="1" t="n">
        <v>68.77</v>
      </c>
      <c r="F1201" s="1" t="n">
        <v>6.4609</v>
      </c>
      <c r="G1201" s="1" t="n">
        <v>1.85742</v>
      </c>
      <c r="H1201" s="1" t="n">
        <v>5.32177</v>
      </c>
    </row>
    <row r="1202" customFormat="false" ht="14.5" hidden="false" customHeight="false" outlineLevel="0" collapsed="false">
      <c r="A1202" s="1" t="s">
        <v>21</v>
      </c>
      <c r="B1202" s="1" t="n">
        <v>140744</v>
      </c>
      <c r="C1202" s="1" t="n">
        <v>141454</v>
      </c>
      <c r="D1202" s="1" t="n">
        <v>711</v>
      </c>
      <c r="E1202" s="1" t="n">
        <v>72.3</v>
      </c>
      <c r="F1202" s="1" t="n">
        <v>6.83819</v>
      </c>
      <c r="G1202" s="1" t="n">
        <v>1.85712</v>
      </c>
      <c r="H1202" s="1" t="n">
        <v>5.69978</v>
      </c>
    </row>
    <row r="1203" customFormat="false" ht="14.5" hidden="false" customHeight="false" outlineLevel="0" collapsed="false">
      <c r="A1203" s="1" t="s">
        <v>21</v>
      </c>
      <c r="B1203" s="1" t="n">
        <v>963177</v>
      </c>
      <c r="C1203" s="1" t="n">
        <v>964864</v>
      </c>
      <c r="D1203" s="1" t="n">
        <v>1688</v>
      </c>
      <c r="E1203" s="1" t="n">
        <v>69.01</v>
      </c>
      <c r="F1203" s="1" t="n">
        <v>7.11615</v>
      </c>
      <c r="G1203" s="1" t="n">
        <v>1.85711</v>
      </c>
      <c r="H1203" s="1" t="n">
        <v>5.99801</v>
      </c>
    </row>
    <row r="1204" customFormat="false" ht="14.5" hidden="false" customHeight="false" outlineLevel="0" collapsed="false">
      <c r="A1204" s="1" t="s">
        <v>33</v>
      </c>
      <c r="B1204" s="1" t="n">
        <v>728337</v>
      </c>
      <c r="C1204" s="1" t="n">
        <v>729445</v>
      </c>
      <c r="D1204" s="1" t="n">
        <v>1109</v>
      </c>
      <c r="E1204" s="1" t="n">
        <v>73.97</v>
      </c>
      <c r="F1204" s="1" t="n">
        <v>6.89048</v>
      </c>
      <c r="G1204" s="1" t="n">
        <v>1.85706</v>
      </c>
      <c r="H1204" s="1" t="n">
        <v>5.73122</v>
      </c>
    </row>
    <row r="1205" customFormat="false" ht="14.5" hidden="false" customHeight="false" outlineLevel="0" collapsed="false">
      <c r="A1205" s="1" t="s">
        <v>21</v>
      </c>
      <c r="B1205" s="1" t="n">
        <v>1144018</v>
      </c>
      <c r="C1205" s="1" t="n">
        <v>1145252</v>
      </c>
      <c r="D1205" s="1" t="n">
        <v>1235</v>
      </c>
      <c r="E1205" s="1" t="n">
        <v>110.2</v>
      </c>
      <c r="F1205" s="1" t="n">
        <v>8.94937</v>
      </c>
      <c r="G1205" s="1" t="n">
        <v>1.85671</v>
      </c>
      <c r="H1205" s="1" t="n">
        <v>7.68676</v>
      </c>
    </row>
    <row r="1206" customFormat="false" ht="14.5" hidden="false" customHeight="false" outlineLevel="0" collapsed="false">
      <c r="A1206" s="1" t="s">
        <v>22</v>
      </c>
      <c r="B1206" s="1" t="n">
        <v>1329611</v>
      </c>
      <c r="C1206" s="1" t="n">
        <v>1331153</v>
      </c>
      <c r="D1206" s="1" t="n">
        <v>1543</v>
      </c>
      <c r="E1206" s="1" t="n">
        <v>68.72</v>
      </c>
      <c r="F1206" s="1" t="n">
        <v>6.44699</v>
      </c>
      <c r="G1206" s="1" t="n">
        <v>1.85604</v>
      </c>
      <c r="H1206" s="1" t="n">
        <v>5.30953</v>
      </c>
    </row>
    <row r="1207" customFormat="false" ht="14.5" hidden="false" customHeight="false" outlineLevel="0" collapsed="false">
      <c r="A1207" s="1" t="s">
        <v>21</v>
      </c>
      <c r="B1207" s="1" t="n">
        <v>587991</v>
      </c>
      <c r="C1207" s="1" t="n">
        <v>588394</v>
      </c>
      <c r="D1207" s="1" t="n">
        <v>404</v>
      </c>
      <c r="E1207" s="1" t="n">
        <v>68.72</v>
      </c>
      <c r="F1207" s="1" t="n">
        <v>6.46357</v>
      </c>
      <c r="G1207" s="1" t="n">
        <v>1.85594</v>
      </c>
      <c r="H1207" s="1" t="n">
        <v>5.32667</v>
      </c>
    </row>
    <row r="1208" customFormat="false" ht="14.5" hidden="false" customHeight="false" outlineLevel="0" collapsed="false">
      <c r="A1208" s="1" t="s">
        <v>32</v>
      </c>
      <c r="B1208" s="1" t="n">
        <v>1082216</v>
      </c>
      <c r="C1208" s="1" t="n">
        <v>1083525</v>
      </c>
      <c r="D1208" s="1" t="n">
        <v>1310</v>
      </c>
      <c r="E1208" s="1" t="n">
        <v>108.98</v>
      </c>
      <c r="F1208" s="1" t="n">
        <v>10.62184</v>
      </c>
      <c r="G1208" s="1" t="n">
        <v>1.85543</v>
      </c>
      <c r="H1208" s="1" t="n">
        <v>9.33578</v>
      </c>
    </row>
    <row r="1209" customFormat="false" ht="14.5" hidden="false" customHeight="false" outlineLevel="0" collapsed="false">
      <c r="A1209" s="1" t="s">
        <v>33</v>
      </c>
      <c r="B1209" s="1" t="n">
        <v>36839</v>
      </c>
      <c r="C1209" s="1" t="n">
        <v>42284</v>
      </c>
      <c r="D1209" s="1" t="n">
        <v>5446</v>
      </c>
      <c r="E1209" s="1" t="n">
        <v>129.73</v>
      </c>
      <c r="F1209" s="1" t="n">
        <v>10.55702</v>
      </c>
      <c r="G1209" s="1" t="n">
        <v>1.85538</v>
      </c>
      <c r="H1209" s="1" t="n">
        <v>9.2479</v>
      </c>
    </row>
    <row r="1210" customFormat="false" ht="14.5" hidden="false" customHeight="false" outlineLevel="0" collapsed="false">
      <c r="A1210" s="1" t="s">
        <v>27</v>
      </c>
      <c r="B1210" s="1" t="n">
        <v>1651017</v>
      </c>
      <c r="C1210" s="1" t="n">
        <v>1685288</v>
      </c>
      <c r="D1210" s="1" t="n">
        <v>34272</v>
      </c>
      <c r="E1210" s="1" t="n">
        <v>77.87</v>
      </c>
      <c r="F1210" s="1" t="n">
        <v>8.80075</v>
      </c>
      <c r="G1210" s="1" t="n">
        <v>1.85499</v>
      </c>
      <c r="H1210" s="1" t="n">
        <v>7.65536</v>
      </c>
    </row>
    <row r="1211" customFormat="false" ht="14.5" hidden="false" customHeight="false" outlineLevel="0" collapsed="false">
      <c r="A1211" s="1" t="s">
        <v>22</v>
      </c>
      <c r="B1211" s="1" t="n">
        <v>2701657</v>
      </c>
      <c r="C1211" s="1" t="n">
        <v>2703389</v>
      </c>
      <c r="D1211" s="1" t="n">
        <v>1733</v>
      </c>
      <c r="E1211" s="1" t="n">
        <v>76.31</v>
      </c>
      <c r="F1211" s="1" t="n">
        <v>8.10548</v>
      </c>
      <c r="G1211" s="1" t="n">
        <v>1.85498</v>
      </c>
      <c r="H1211" s="1" t="n">
        <v>6.9696</v>
      </c>
    </row>
    <row r="1212" customFormat="false" ht="14.5" hidden="false" customHeight="false" outlineLevel="0" collapsed="false">
      <c r="A1212" s="1" t="s">
        <v>27</v>
      </c>
      <c r="B1212" s="1" t="n">
        <v>192739</v>
      </c>
      <c r="C1212" s="1" t="n">
        <v>193836</v>
      </c>
      <c r="D1212" s="1" t="n">
        <v>1098</v>
      </c>
      <c r="E1212" s="1" t="n">
        <v>78.69</v>
      </c>
      <c r="F1212" s="1" t="n">
        <v>8.13223</v>
      </c>
      <c r="G1212" s="1" t="n">
        <v>1.85471</v>
      </c>
      <c r="H1212" s="1" t="n">
        <v>6.97069</v>
      </c>
    </row>
    <row r="1213" customFormat="false" ht="14.5" hidden="false" customHeight="false" outlineLevel="0" collapsed="false">
      <c r="A1213" s="1" t="s">
        <v>25</v>
      </c>
      <c r="B1213" s="1" t="n">
        <v>1351048</v>
      </c>
      <c r="C1213" s="1" t="n">
        <v>1352070</v>
      </c>
      <c r="D1213" s="1" t="n">
        <v>1023</v>
      </c>
      <c r="E1213" s="1" t="n">
        <v>137.93</v>
      </c>
      <c r="F1213" s="1" t="n">
        <v>11.79997</v>
      </c>
      <c r="G1213" s="1" t="n">
        <v>1.85446</v>
      </c>
      <c r="H1213" s="1" t="n">
        <v>10.4182</v>
      </c>
    </row>
    <row r="1214" customFormat="false" ht="14.5" hidden="false" customHeight="false" outlineLevel="0" collapsed="false">
      <c r="A1214" s="1" t="s">
        <v>33</v>
      </c>
      <c r="B1214" s="1" t="n">
        <v>199921</v>
      </c>
      <c r="C1214" s="1" t="n">
        <v>201535</v>
      </c>
      <c r="D1214" s="1" t="n">
        <v>1615</v>
      </c>
      <c r="E1214" s="1" t="n">
        <v>68.66</v>
      </c>
      <c r="F1214" s="1" t="n">
        <v>6.59104</v>
      </c>
      <c r="G1214" s="1" t="n">
        <v>1.85433</v>
      </c>
      <c r="H1214" s="1" t="n">
        <v>5.4608</v>
      </c>
    </row>
    <row r="1215" customFormat="false" ht="14.5" hidden="false" customHeight="false" outlineLevel="0" collapsed="false">
      <c r="A1215" s="1" t="s">
        <v>25</v>
      </c>
      <c r="B1215" s="1" t="n">
        <v>222911</v>
      </c>
      <c r="C1215" s="1" t="n">
        <v>224175</v>
      </c>
      <c r="D1215" s="1" t="n">
        <v>1265</v>
      </c>
      <c r="E1215" s="1" t="n">
        <v>70.88</v>
      </c>
      <c r="F1215" s="1" t="n">
        <v>6.96782</v>
      </c>
      <c r="G1215" s="1" t="n">
        <v>1.85391</v>
      </c>
      <c r="H1215" s="1" t="n">
        <v>5.84241</v>
      </c>
    </row>
    <row r="1216" customFormat="false" ht="14.5" hidden="false" customHeight="false" outlineLevel="0" collapsed="false">
      <c r="A1216" s="1" t="s">
        <v>33</v>
      </c>
      <c r="B1216" s="1" t="n">
        <v>972045</v>
      </c>
      <c r="C1216" s="1" t="n">
        <v>974506</v>
      </c>
      <c r="D1216" s="1" t="n">
        <v>2462</v>
      </c>
      <c r="E1216" s="1" t="n">
        <v>76.65</v>
      </c>
      <c r="F1216" s="1" t="n">
        <v>7.71566</v>
      </c>
      <c r="G1216" s="1" t="n">
        <v>1.8534</v>
      </c>
      <c r="H1216" s="1" t="n">
        <v>6.56665</v>
      </c>
    </row>
    <row r="1217" customFormat="false" ht="14.5" hidden="false" customHeight="false" outlineLevel="0" collapsed="false">
      <c r="A1217" s="1" t="s">
        <v>26</v>
      </c>
      <c r="B1217" s="1" t="n">
        <v>2175607</v>
      </c>
      <c r="C1217" s="1" t="n">
        <v>2176011</v>
      </c>
      <c r="D1217" s="1" t="n">
        <v>405</v>
      </c>
      <c r="E1217" s="1" t="n">
        <v>68.62</v>
      </c>
      <c r="F1217" s="1" t="n">
        <v>6.23633</v>
      </c>
      <c r="G1217" s="1" t="n">
        <v>1.85329</v>
      </c>
      <c r="H1217" s="1" t="n">
        <v>5.09363</v>
      </c>
    </row>
    <row r="1218" customFormat="false" ht="14.5" hidden="false" customHeight="false" outlineLevel="0" collapsed="false">
      <c r="A1218" s="1" t="s">
        <v>23</v>
      </c>
      <c r="B1218" s="1" t="n">
        <v>2195122</v>
      </c>
      <c r="C1218" s="1" t="n">
        <v>2198263</v>
      </c>
      <c r="D1218" s="1" t="n">
        <v>3142</v>
      </c>
      <c r="E1218" s="1" t="n">
        <v>68.65</v>
      </c>
      <c r="F1218" s="1" t="n">
        <v>6.72301</v>
      </c>
      <c r="G1218" s="1" t="n">
        <v>1.8527</v>
      </c>
      <c r="H1218" s="1" t="n">
        <v>5.59754</v>
      </c>
    </row>
    <row r="1219" customFormat="false" ht="14.5" hidden="false" customHeight="false" outlineLevel="0" collapsed="false">
      <c r="A1219" s="1" t="s">
        <v>26</v>
      </c>
      <c r="B1219" s="1" t="n">
        <v>379408</v>
      </c>
      <c r="C1219" s="1" t="n">
        <v>380409</v>
      </c>
      <c r="D1219" s="1" t="n">
        <v>1002</v>
      </c>
      <c r="E1219" s="1" t="n">
        <v>68.58</v>
      </c>
      <c r="F1219" s="1" t="n">
        <v>6.80623</v>
      </c>
      <c r="G1219" s="1" t="n">
        <v>1.85244</v>
      </c>
      <c r="H1219" s="1" t="n">
        <v>5.68581</v>
      </c>
    </row>
    <row r="1220" customFormat="false" ht="14.5" hidden="false" customHeight="false" outlineLevel="0" collapsed="false">
      <c r="A1220" s="1" t="s">
        <v>25</v>
      </c>
      <c r="B1220" s="1" t="n">
        <v>184223</v>
      </c>
      <c r="C1220" s="1" t="n">
        <v>184462</v>
      </c>
      <c r="D1220" s="1" t="n">
        <v>240</v>
      </c>
      <c r="E1220" s="1" t="n">
        <v>72.87</v>
      </c>
      <c r="F1220" s="1" t="n">
        <v>6.69384</v>
      </c>
      <c r="G1220" s="1" t="n">
        <v>1.85234</v>
      </c>
      <c r="H1220" s="1" t="n">
        <v>5.54182</v>
      </c>
    </row>
    <row r="1221" customFormat="false" ht="14.5" hidden="false" customHeight="false" outlineLevel="0" collapsed="false">
      <c r="A1221" s="1" t="s">
        <v>26</v>
      </c>
      <c r="B1221" s="1" t="n">
        <v>1214643</v>
      </c>
      <c r="C1221" s="1" t="n">
        <v>1215007</v>
      </c>
      <c r="D1221" s="1" t="n">
        <v>365</v>
      </c>
      <c r="E1221" s="1" t="n">
        <v>91.76</v>
      </c>
      <c r="F1221" s="1" t="n">
        <v>8.307</v>
      </c>
      <c r="G1221" s="1" t="n">
        <v>1.85222</v>
      </c>
      <c r="H1221" s="1" t="n">
        <v>7.08096</v>
      </c>
    </row>
    <row r="1222" customFormat="false" ht="14.5" hidden="false" customHeight="false" outlineLevel="0" collapsed="false">
      <c r="A1222" s="1" t="s">
        <v>30</v>
      </c>
      <c r="B1222" s="1" t="n">
        <v>800900</v>
      </c>
      <c r="C1222" s="1" t="n">
        <v>803569</v>
      </c>
      <c r="D1222" s="1" t="n">
        <v>2670</v>
      </c>
      <c r="E1222" s="1" t="n">
        <v>79.24</v>
      </c>
      <c r="F1222" s="1" t="n">
        <v>7.17782</v>
      </c>
      <c r="G1222" s="1" t="n">
        <v>1.85193</v>
      </c>
      <c r="H1222" s="1" t="n">
        <v>6.00347</v>
      </c>
    </row>
    <row r="1223" customFormat="false" ht="14.5" hidden="false" customHeight="false" outlineLevel="0" collapsed="false">
      <c r="A1223" s="1" t="s">
        <v>24</v>
      </c>
      <c r="B1223" s="1" t="n">
        <v>1152789</v>
      </c>
      <c r="C1223" s="1" t="n">
        <v>1153923</v>
      </c>
      <c r="D1223" s="1" t="n">
        <v>1135</v>
      </c>
      <c r="E1223" s="1" t="n">
        <v>87.47</v>
      </c>
      <c r="F1223" s="1" t="n">
        <v>8.24863</v>
      </c>
      <c r="G1223" s="1" t="n">
        <v>1.85183</v>
      </c>
      <c r="H1223" s="1" t="n">
        <v>7.05824</v>
      </c>
    </row>
    <row r="1224" customFormat="false" ht="14.5" hidden="false" customHeight="false" outlineLevel="0" collapsed="false">
      <c r="A1224" s="1" t="s">
        <v>21</v>
      </c>
      <c r="B1224" s="1" t="n">
        <v>684761</v>
      </c>
      <c r="C1224" s="1" t="n">
        <v>685508</v>
      </c>
      <c r="D1224" s="1" t="n">
        <v>748</v>
      </c>
      <c r="E1224" s="1" t="n">
        <v>69.03</v>
      </c>
      <c r="F1224" s="1" t="n">
        <v>6.51431</v>
      </c>
      <c r="G1224" s="1" t="n">
        <v>1.85137</v>
      </c>
      <c r="H1224" s="1" t="n">
        <v>5.38112</v>
      </c>
    </row>
    <row r="1225" customFormat="false" ht="14.5" hidden="false" customHeight="false" outlineLevel="0" collapsed="false">
      <c r="A1225" s="1" t="s">
        <v>26</v>
      </c>
      <c r="B1225" s="1" t="n">
        <v>2062704</v>
      </c>
      <c r="C1225" s="1" t="n">
        <v>2063223</v>
      </c>
      <c r="D1225" s="1" t="n">
        <v>520</v>
      </c>
      <c r="E1225" s="1" t="n">
        <v>70.54</v>
      </c>
      <c r="F1225" s="1" t="n">
        <v>6.51427</v>
      </c>
      <c r="G1225" s="1" t="n">
        <v>1.85044</v>
      </c>
      <c r="H1225" s="1" t="n">
        <v>5.37488</v>
      </c>
    </row>
    <row r="1226" customFormat="false" ht="14.5" hidden="false" customHeight="false" outlineLevel="0" collapsed="false">
      <c r="A1226" s="1" t="s">
        <v>23</v>
      </c>
      <c r="B1226" s="1" t="n">
        <v>1985799</v>
      </c>
      <c r="C1226" s="1" t="n">
        <v>1987156</v>
      </c>
      <c r="D1226" s="1" t="n">
        <v>1358</v>
      </c>
      <c r="E1226" s="1" t="n">
        <v>117.24</v>
      </c>
      <c r="F1226" s="1" t="n">
        <v>9.88695</v>
      </c>
      <c r="G1226" s="1" t="n">
        <v>1.85023</v>
      </c>
      <c r="H1226" s="1" t="n">
        <v>8.58002</v>
      </c>
    </row>
    <row r="1227" customFormat="false" ht="14.5" hidden="false" customHeight="false" outlineLevel="0" collapsed="false">
      <c r="A1227" s="1" t="s">
        <v>28</v>
      </c>
      <c r="B1227" s="1" t="n">
        <v>378181</v>
      </c>
      <c r="C1227" s="1" t="n">
        <v>378469</v>
      </c>
      <c r="D1227" s="1" t="n">
        <v>289</v>
      </c>
      <c r="E1227" s="1" t="n">
        <v>68.98</v>
      </c>
      <c r="F1227" s="1" t="n">
        <v>6.40706</v>
      </c>
      <c r="G1227" s="1" t="n">
        <v>1.85009</v>
      </c>
      <c r="H1227" s="1" t="n">
        <v>5.27291</v>
      </c>
    </row>
    <row r="1228" customFormat="false" ht="14.5" hidden="false" customHeight="false" outlineLevel="0" collapsed="false">
      <c r="A1228" s="1" t="s">
        <v>22</v>
      </c>
      <c r="B1228" s="1" t="n">
        <v>2913566</v>
      </c>
      <c r="C1228" s="1" t="n">
        <v>2916469</v>
      </c>
      <c r="D1228" s="1" t="n">
        <v>2904</v>
      </c>
      <c r="E1228" s="1" t="n">
        <v>72.51</v>
      </c>
      <c r="F1228" s="1" t="n">
        <v>6.98885</v>
      </c>
      <c r="G1228" s="1" t="n">
        <v>1.85005</v>
      </c>
      <c r="H1228" s="1" t="n">
        <v>5.84966</v>
      </c>
    </row>
    <row r="1229" customFormat="false" ht="14.5" hidden="false" customHeight="false" outlineLevel="0" collapsed="false">
      <c r="A1229" s="1" t="s">
        <v>31</v>
      </c>
      <c r="B1229" s="1" t="n">
        <v>742520</v>
      </c>
      <c r="C1229" s="1" t="n">
        <v>743650</v>
      </c>
      <c r="D1229" s="1" t="n">
        <v>1131</v>
      </c>
      <c r="E1229" s="1" t="n">
        <v>68.49</v>
      </c>
      <c r="F1229" s="1" t="n">
        <v>6.49749</v>
      </c>
      <c r="G1229" s="1" t="n">
        <v>1.84995</v>
      </c>
      <c r="H1229" s="1" t="n">
        <v>5.36907</v>
      </c>
    </row>
    <row r="1230" customFormat="false" ht="14.5" hidden="false" customHeight="false" outlineLevel="0" collapsed="false">
      <c r="A1230" s="1" t="s">
        <v>31</v>
      </c>
      <c r="B1230" s="1" t="n">
        <v>129290</v>
      </c>
      <c r="C1230" s="1" t="n">
        <v>130726</v>
      </c>
      <c r="D1230" s="1" t="n">
        <v>1437</v>
      </c>
      <c r="E1230" s="1" t="n">
        <v>70.28</v>
      </c>
      <c r="F1230" s="1" t="n">
        <v>7.11013</v>
      </c>
      <c r="G1230" s="1" t="n">
        <v>1.84937</v>
      </c>
      <c r="H1230" s="1" t="n">
        <v>5.9922</v>
      </c>
    </row>
    <row r="1231" customFormat="false" ht="14.5" hidden="false" customHeight="false" outlineLevel="0" collapsed="false">
      <c r="A1231" s="1" t="s">
        <v>26</v>
      </c>
      <c r="B1231" s="1" t="n">
        <v>1801607</v>
      </c>
      <c r="C1231" s="1" t="n">
        <v>1802037</v>
      </c>
      <c r="D1231" s="1" t="n">
        <v>431</v>
      </c>
      <c r="E1231" s="1" t="n">
        <v>77.23</v>
      </c>
      <c r="F1231" s="1" t="n">
        <v>6.93204</v>
      </c>
      <c r="G1231" s="1" t="n">
        <v>1.84914</v>
      </c>
      <c r="H1231" s="1" t="n">
        <v>5.77232</v>
      </c>
    </row>
    <row r="1232" customFormat="false" ht="14.5" hidden="false" customHeight="false" outlineLevel="0" collapsed="false">
      <c r="A1232" s="1" t="s">
        <v>26</v>
      </c>
      <c r="B1232" s="1" t="n">
        <v>1550647</v>
      </c>
      <c r="C1232" s="1" t="n">
        <v>1550998</v>
      </c>
      <c r="D1232" s="1" t="n">
        <v>352</v>
      </c>
      <c r="E1232" s="1" t="n">
        <v>86.72</v>
      </c>
      <c r="F1232" s="1" t="n">
        <v>7.64427</v>
      </c>
      <c r="G1232" s="1" t="n">
        <v>1.84864</v>
      </c>
      <c r="H1232" s="1" t="n">
        <v>6.43565</v>
      </c>
    </row>
    <row r="1233" customFormat="false" ht="14.5" hidden="false" customHeight="false" outlineLevel="0" collapsed="false">
      <c r="A1233" s="1" t="s">
        <v>32</v>
      </c>
      <c r="B1233" s="1" t="n">
        <v>1201073</v>
      </c>
      <c r="C1233" s="1" t="n">
        <v>1202402</v>
      </c>
      <c r="D1233" s="1" t="n">
        <v>1330</v>
      </c>
      <c r="E1233" s="1" t="n">
        <v>70.94</v>
      </c>
      <c r="F1233" s="1" t="n">
        <v>6.63419</v>
      </c>
      <c r="G1233" s="1" t="n">
        <v>1.84816</v>
      </c>
      <c r="H1233" s="1" t="n">
        <v>5.49913</v>
      </c>
    </row>
    <row r="1234" customFormat="false" ht="14.5" hidden="false" customHeight="false" outlineLevel="0" collapsed="false">
      <c r="A1234" s="1" t="s">
        <v>33</v>
      </c>
      <c r="B1234" s="1" t="n">
        <v>725539</v>
      </c>
      <c r="C1234" s="1" t="n">
        <v>725879</v>
      </c>
      <c r="D1234" s="1" t="n">
        <v>341</v>
      </c>
      <c r="E1234" s="1" t="n">
        <v>68.41</v>
      </c>
      <c r="F1234" s="1" t="n">
        <v>6.4312</v>
      </c>
      <c r="G1234" s="1" t="n">
        <v>1.84791</v>
      </c>
      <c r="H1234" s="1" t="n">
        <v>5.30164</v>
      </c>
    </row>
    <row r="1235" customFormat="false" ht="14.5" hidden="false" customHeight="false" outlineLevel="0" collapsed="false">
      <c r="A1235" s="1" t="s">
        <v>30</v>
      </c>
      <c r="B1235" s="1" t="n">
        <v>762251</v>
      </c>
      <c r="C1235" s="1" t="n">
        <v>764908</v>
      </c>
      <c r="D1235" s="1" t="n">
        <v>2658</v>
      </c>
      <c r="E1235" s="1" t="n">
        <v>68.42</v>
      </c>
      <c r="F1235" s="1" t="n">
        <v>6.88076</v>
      </c>
      <c r="G1235" s="1" t="n">
        <v>1.84787</v>
      </c>
      <c r="H1235" s="1" t="n">
        <v>5.76535</v>
      </c>
    </row>
    <row r="1236" customFormat="false" ht="14.5" hidden="false" customHeight="false" outlineLevel="0" collapsed="false">
      <c r="A1236" s="1" t="s">
        <v>23</v>
      </c>
      <c r="B1236" s="1" t="n">
        <v>1612499</v>
      </c>
      <c r="C1236" s="1" t="n">
        <v>1612942</v>
      </c>
      <c r="D1236" s="1" t="n">
        <v>444</v>
      </c>
      <c r="E1236" s="1" t="n">
        <v>68.41</v>
      </c>
      <c r="F1236" s="1" t="n">
        <v>6.41364</v>
      </c>
      <c r="G1236" s="1" t="n">
        <v>1.84787</v>
      </c>
      <c r="H1236" s="1" t="n">
        <v>5.28421</v>
      </c>
    </row>
    <row r="1237" customFormat="false" ht="14.5" hidden="false" customHeight="false" outlineLevel="0" collapsed="false">
      <c r="A1237" s="1" t="s">
        <v>23</v>
      </c>
      <c r="B1237" s="1" t="n">
        <v>2825423</v>
      </c>
      <c r="C1237" s="1" t="n">
        <v>2826484</v>
      </c>
      <c r="D1237" s="1" t="n">
        <v>1062</v>
      </c>
      <c r="E1237" s="1" t="n">
        <v>68.41</v>
      </c>
      <c r="F1237" s="1" t="n">
        <v>6.56802</v>
      </c>
      <c r="G1237" s="1" t="n">
        <v>1.84769</v>
      </c>
      <c r="H1237" s="1" t="n">
        <v>5.44444</v>
      </c>
    </row>
    <row r="1238" customFormat="false" ht="14.5" hidden="false" customHeight="false" outlineLevel="0" collapsed="false">
      <c r="A1238" s="1" t="s">
        <v>30</v>
      </c>
      <c r="B1238" s="1" t="n">
        <v>378657</v>
      </c>
      <c r="C1238" s="1" t="n">
        <v>379580</v>
      </c>
      <c r="D1238" s="1" t="n">
        <v>924</v>
      </c>
      <c r="E1238" s="1" t="n">
        <v>76.38</v>
      </c>
      <c r="F1238" s="1" t="n">
        <v>7.16345</v>
      </c>
      <c r="G1238" s="1" t="n">
        <v>1.84762</v>
      </c>
      <c r="H1238" s="1" t="n">
        <v>6.00873</v>
      </c>
    </row>
    <row r="1239" customFormat="false" ht="14.5" hidden="false" customHeight="false" outlineLevel="0" collapsed="false">
      <c r="A1239" s="1" t="s">
        <v>27</v>
      </c>
      <c r="B1239" s="1" t="n">
        <v>1710364</v>
      </c>
      <c r="C1239" s="1" t="n">
        <v>1711619</v>
      </c>
      <c r="D1239" s="1" t="n">
        <v>1256</v>
      </c>
      <c r="E1239" s="1" t="n">
        <v>70.66</v>
      </c>
      <c r="F1239" s="1" t="n">
        <v>6.72882</v>
      </c>
      <c r="G1239" s="1" t="n">
        <v>1.84742</v>
      </c>
      <c r="H1239" s="1" t="n">
        <v>5.59948</v>
      </c>
    </row>
    <row r="1240" customFormat="false" ht="14.5" hidden="false" customHeight="false" outlineLevel="0" collapsed="false">
      <c r="A1240" s="1" t="s">
        <v>28</v>
      </c>
      <c r="B1240" s="1" t="n">
        <v>178895</v>
      </c>
      <c r="C1240" s="1" t="n">
        <v>179239</v>
      </c>
      <c r="D1240" s="1" t="n">
        <v>345</v>
      </c>
      <c r="E1240" s="1" t="n">
        <v>75.94</v>
      </c>
      <c r="F1240" s="1" t="n">
        <v>6.88728</v>
      </c>
      <c r="G1240" s="1" t="n">
        <v>1.8473</v>
      </c>
      <c r="H1240" s="1" t="n">
        <v>5.72957</v>
      </c>
    </row>
    <row r="1241" customFormat="false" ht="14.5" hidden="false" customHeight="false" outlineLevel="0" collapsed="false">
      <c r="A1241" s="1" t="s">
        <v>31</v>
      </c>
      <c r="B1241" s="1" t="n">
        <v>1358165</v>
      </c>
      <c r="C1241" s="1" t="n">
        <v>1358734</v>
      </c>
      <c r="D1241" s="1" t="n">
        <v>570</v>
      </c>
      <c r="E1241" s="1" t="n">
        <v>85.61</v>
      </c>
      <c r="F1241" s="1" t="n">
        <v>8.39652</v>
      </c>
      <c r="G1241" s="1" t="n">
        <v>1.84724</v>
      </c>
      <c r="H1241" s="1" t="n">
        <v>7.22428</v>
      </c>
    </row>
    <row r="1242" customFormat="false" ht="14.5" hidden="false" customHeight="false" outlineLevel="0" collapsed="false">
      <c r="A1242" s="1" t="s">
        <v>28</v>
      </c>
      <c r="B1242" s="1" t="n">
        <v>265110</v>
      </c>
      <c r="C1242" s="1" t="n">
        <v>266820</v>
      </c>
      <c r="D1242" s="1" t="n">
        <v>1711</v>
      </c>
      <c r="E1242" s="1" t="n">
        <v>69.84</v>
      </c>
      <c r="F1242" s="1" t="n">
        <v>6.58112</v>
      </c>
      <c r="G1242" s="1" t="n">
        <v>1.84688</v>
      </c>
      <c r="H1242" s="1" t="n">
        <v>5.45101</v>
      </c>
    </row>
    <row r="1243" customFormat="false" ht="14.5" hidden="false" customHeight="false" outlineLevel="0" collapsed="false">
      <c r="A1243" s="1" t="s">
        <v>23</v>
      </c>
      <c r="B1243" s="1" t="n">
        <v>120131</v>
      </c>
      <c r="C1243" s="1" t="n">
        <v>120472</v>
      </c>
      <c r="D1243" s="1" t="n">
        <v>342</v>
      </c>
      <c r="E1243" s="1" t="n">
        <v>68.81</v>
      </c>
      <c r="F1243" s="1" t="n">
        <v>6.27452</v>
      </c>
      <c r="G1243" s="1" t="n">
        <v>1.84684</v>
      </c>
      <c r="H1243" s="1" t="n">
        <v>5.13932</v>
      </c>
    </row>
    <row r="1244" customFormat="false" ht="14.5" hidden="false" customHeight="false" outlineLevel="0" collapsed="false">
      <c r="A1244" s="1" t="s">
        <v>23</v>
      </c>
      <c r="B1244" s="1" t="n">
        <v>1221810</v>
      </c>
      <c r="C1244" s="1" t="n">
        <v>1222814</v>
      </c>
      <c r="D1244" s="1" t="n">
        <v>1005</v>
      </c>
      <c r="E1244" s="1" t="n">
        <v>78.89</v>
      </c>
      <c r="F1244" s="1" t="n">
        <v>7.34297</v>
      </c>
      <c r="G1244" s="1" t="n">
        <v>1.84668</v>
      </c>
      <c r="H1244" s="1" t="n">
        <v>6.17874</v>
      </c>
    </row>
    <row r="1245" customFormat="false" ht="14.5" hidden="false" customHeight="false" outlineLevel="0" collapsed="false">
      <c r="A1245" s="1" t="s">
        <v>27</v>
      </c>
      <c r="B1245" s="1" t="n">
        <v>128822</v>
      </c>
      <c r="C1245" s="1" t="n">
        <v>129058</v>
      </c>
      <c r="D1245" s="1" t="n">
        <v>237</v>
      </c>
      <c r="E1245" s="1" t="n">
        <v>68.37</v>
      </c>
      <c r="F1245" s="1" t="n">
        <v>6.35703</v>
      </c>
      <c r="G1245" s="1" t="n">
        <v>1.84667</v>
      </c>
      <c r="H1245" s="1" t="n">
        <v>5.22646</v>
      </c>
    </row>
    <row r="1246" customFormat="false" ht="14.5" hidden="false" customHeight="false" outlineLevel="0" collapsed="false">
      <c r="A1246" s="1" t="s">
        <v>25</v>
      </c>
      <c r="B1246" s="1" t="n">
        <v>878882</v>
      </c>
      <c r="C1246" s="1" t="n">
        <v>880675</v>
      </c>
      <c r="D1246" s="1" t="n">
        <v>1794</v>
      </c>
      <c r="E1246" s="1" t="n">
        <v>69.61</v>
      </c>
      <c r="F1246" s="1" t="n">
        <v>6.68174</v>
      </c>
      <c r="G1246" s="1" t="n">
        <v>1.84645</v>
      </c>
      <c r="H1246" s="1" t="n">
        <v>5.55786</v>
      </c>
    </row>
    <row r="1247" customFormat="false" ht="14.5" hidden="false" customHeight="false" outlineLevel="0" collapsed="false">
      <c r="A1247" s="1" t="s">
        <v>27</v>
      </c>
      <c r="B1247" s="1" t="n">
        <v>738708</v>
      </c>
      <c r="C1247" s="1" t="n">
        <v>741088</v>
      </c>
      <c r="D1247" s="1" t="n">
        <v>2381</v>
      </c>
      <c r="E1247" s="1" t="n">
        <v>71.72</v>
      </c>
      <c r="F1247" s="1" t="n">
        <v>6.82611</v>
      </c>
      <c r="G1247" s="1" t="n">
        <v>1.84625</v>
      </c>
      <c r="H1247" s="1" t="n">
        <v>5.69343</v>
      </c>
    </row>
    <row r="1248" customFormat="false" ht="14.5" hidden="false" customHeight="false" outlineLevel="0" collapsed="false">
      <c r="A1248" s="1" t="s">
        <v>15</v>
      </c>
      <c r="B1248" s="1" t="n">
        <v>589718</v>
      </c>
      <c r="C1248" s="1" t="n">
        <v>589939</v>
      </c>
      <c r="D1248" s="1" t="n">
        <v>222</v>
      </c>
      <c r="E1248" s="1" t="n">
        <v>83.76</v>
      </c>
      <c r="F1248" s="1" t="n">
        <v>7.48938</v>
      </c>
      <c r="G1248" s="1" t="n">
        <v>1.84579</v>
      </c>
      <c r="H1248" s="1" t="n">
        <v>6.29254</v>
      </c>
    </row>
    <row r="1249" customFormat="false" ht="14.5" hidden="false" customHeight="false" outlineLevel="0" collapsed="false">
      <c r="A1249" s="1" t="s">
        <v>29</v>
      </c>
      <c r="B1249" s="1" t="n">
        <v>662062</v>
      </c>
      <c r="C1249" s="1" t="n">
        <v>662424</v>
      </c>
      <c r="D1249" s="1" t="n">
        <v>363</v>
      </c>
      <c r="E1249" s="1" t="n">
        <v>68.32</v>
      </c>
      <c r="F1249" s="1" t="n">
        <v>6.3781</v>
      </c>
      <c r="G1249" s="1" t="n">
        <v>1.84548</v>
      </c>
      <c r="H1249" s="1" t="n">
        <v>5.24959</v>
      </c>
    </row>
    <row r="1250" customFormat="false" ht="14.5" hidden="false" customHeight="false" outlineLevel="0" collapsed="false">
      <c r="A1250" s="1" t="s">
        <v>24</v>
      </c>
      <c r="B1250" s="1" t="n">
        <v>955298</v>
      </c>
      <c r="C1250" s="1" t="n">
        <v>956352</v>
      </c>
      <c r="D1250" s="1" t="n">
        <v>1055</v>
      </c>
      <c r="E1250" s="1" t="n">
        <v>88.03</v>
      </c>
      <c r="F1250" s="1" t="n">
        <v>8.11074</v>
      </c>
      <c r="G1250" s="1" t="n">
        <v>1.84524</v>
      </c>
      <c r="H1250" s="1" t="n">
        <v>6.91746</v>
      </c>
    </row>
    <row r="1251" customFormat="false" ht="14.5" hidden="false" customHeight="false" outlineLevel="0" collapsed="false">
      <c r="A1251" s="1" t="s">
        <v>24</v>
      </c>
      <c r="B1251" s="1" t="n">
        <v>609270</v>
      </c>
      <c r="C1251" s="1" t="n">
        <v>610487</v>
      </c>
      <c r="D1251" s="1" t="n">
        <v>1218</v>
      </c>
      <c r="E1251" s="1" t="n">
        <v>68.82</v>
      </c>
      <c r="F1251" s="1" t="n">
        <v>6.62871</v>
      </c>
      <c r="G1251" s="1" t="n">
        <v>1.84469</v>
      </c>
      <c r="H1251" s="1" t="n">
        <v>5.50797</v>
      </c>
    </row>
    <row r="1252" customFormat="false" ht="14.5" hidden="false" customHeight="false" outlineLevel="0" collapsed="false">
      <c r="A1252" s="1" t="s">
        <v>30</v>
      </c>
      <c r="B1252" s="1" t="n">
        <v>335972</v>
      </c>
      <c r="C1252" s="1" t="n">
        <v>343187</v>
      </c>
      <c r="D1252" s="1" t="n">
        <v>7216</v>
      </c>
      <c r="E1252" s="1" t="n">
        <v>71.31</v>
      </c>
      <c r="F1252" s="1" t="n">
        <v>7.10637</v>
      </c>
      <c r="G1252" s="1" t="n">
        <v>1.84351</v>
      </c>
      <c r="H1252" s="1" t="n">
        <v>5.98253</v>
      </c>
    </row>
    <row r="1253" customFormat="false" ht="14.5" hidden="false" customHeight="false" outlineLevel="0" collapsed="false">
      <c r="A1253" s="1" t="s">
        <v>24</v>
      </c>
      <c r="B1253" s="1" t="n">
        <v>834076</v>
      </c>
      <c r="C1253" s="1" t="n">
        <v>834409</v>
      </c>
      <c r="D1253" s="1" t="n">
        <v>334</v>
      </c>
      <c r="E1253" s="1" t="n">
        <v>68.24</v>
      </c>
      <c r="F1253" s="1" t="n">
        <v>6.23109</v>
      </c>
      <c r="G1253" s="1" t="n">
        <v>1.84327</v>
      </c>
      <c r="H1253" s="1" t="n">
        <v>5.09943</v>
      </c>
    </row>
    <row r="1254" customFormat="false" ht="14.5" hidden="false" customHeight="false" outlineLevel="0" collapsed="false">
      <c r="A1254" s="1" t="s">
        <v>27</v>
      </c>
      <c r="B1254" s="1" t="n">
        <v>1689603</v>
      </c>
      <c r="C1254" s="1" t="n">
        <v>1689858</v>
      </c>
      <c r="D1254" s="1" t="n">
        <v>256</v>
      </c>
      <c r="E1254" s="1" t="n">
        <v>89.57</v>
      </c>
      <c r="F1254" s="1" t="n">
        <v>7.80807</v>
      </c>
      <c r="G1254" s="1" t="n">
        <v>1.84307</v>
      </c>
      <c r="H1254" s="1" t="n">
        <v>6.59821</v>
      </c>
    </row>
    <row r="1255" customFormat="false" ht="14.5" hidden="false" customHeight="false" outlineLevel="0" collapsed="false">
      <c r="A1255" s="1" t="s">
        <v>21</v>
      </c>
      <c r="B1255" s="1" t="n">
        <v>387799</v>
      </c>
      <c r="C1255" s="1" t="n">
        <v>388124</v>
      </c>
      <c r="D1255" s="1" t="n">
        <v>326</v>
      </c>
      <c r="E1255" s="1" t="n">
        <v>76.82</v>
      </c>
      <c r="F1255" s="1" t="n">
        <v>6.92774</v>
      </c>
      <c r="G1255" s="1" t="n">
        <v>1.84306</v>
      </c>
      <c r="H1255" s="1" t="n">
        <v>5.76738</v>
      </c>
    </row>
    <row r="1256" customFormat="false" ht="14.5" hidden="false" customHeight="false" outlineLevel="0" collapsed="false">
      <c r="A1256" s="1" t="s">
        <v>21</v>
      </c>
      <c r="B1256" s="1" t="n">
        <v>352209</v>
      </c>
      <c r="C1256" s="1" t="n">
        <v>354003</v>
      </c>
      <c r="D1256" s="1" t="n">
        <v>1795</v>
      </c>
      <c r="E1256" s="1" t="n">
        <v>72.36</v>
      </c>
      <c r="F1256" s="1" t="n">
        <v>6.72178</v>
      </c>
      <c r="G1256" s="1" t="n">
        <v>1.84292</v>
      </c>
      <c r="H1256" s="1" t="n">
        <v>5.58615</v>
      </c>
    </row>
    <row r="1257" customFormat="false" ht="14.5" hidden="false" customHeight="false" outlineLevel="0" collapsed="false">
      <c r="A1257" s="1" t="s">
        <v>23</v>
      </c>
      <c r="B1257" s="1" t="n">
        <v>3248272</v>
      </c>
      <c r="C1257" s="1" t="n">
        <v>3250893</v>
      </c>
      <c r="D1257" s="1" t="n">
        <v>2622</v>
      </c>
      <c r="E1257" s="1" t="n">
        <v>68.88</v>
      </c>
      <c r="F1257" s="1" t="n">
        <v>6.89318</v>
      </c>
      <c r="G1257" s="1" t="n">
        <v>1.84282</v>
      </c>
      <c r="H1257" s="1" t="n">
        <v>5.78389</v>
      </c>
    </row>
    <row r="1258" customFormat="false" ht="14.5" hidden="false" customHeight="false" outlineLevel="0" collapsed="false">
      <c r="A1258" s="1" t="s">
        <v>30</v>
      </c>
      <c r="B1258" s="1" t="n">
        <v>1168655</v>
      </c>
      <c r="C1258" s="1" t="n">
        <v>1170199</v>
      </c>
      <c r="D1258" s="1" t="n">
        <v>1545</v>
      </c>
      <c r="E1258" s="1" t="n">
        <v>82.77</v>
      </c>
      <c r="F1258" s="1" t="n">
        <v>8.07271</v>
      </c>
      <c r="G1258" s="1" t="n">
        <v>1.84241</v>
      </c>
      <c r="H1258" s="1" t="n">
        <v>6.90851</v>
      </c>
    </row>
    <row r="1259" customFormat="false" ht="14.5" hidden="false" customHeight="false" outlineLevel="0" collapsed="false">
      <c r="A1259" s="1" t="s">
        <v>24</v>
      </c>
      <c r="B1259" s="1" t="n">
        <v>1270398</v>
      </c>
      <c r="C1259" s="1" t="n">
        <v>1277699</v>
      </c>
      <c r="D1259" s="1" t="n">
        <v>7302</v>
      </c>
      <c r="E1259" s="1" t="n">
        <v>68.48</v>
      </c>
      <c r="F1259" s="1" t="n">
        <v>6.7156</v>
      </c>
      <c r="G1259" s="1" t="n">
        <v>1.84185</v>
      </c>
      <c r="H1259" s="1" t="n">
        <v>5.60149</v>
      </c>
    </row>
    <row r="1260" customFormat="false" ht="14.5" hidden="false" customHeight="false" outlineLevel="0" collapsed="false">
      <c r="A1260" s="1" t="s">
        <v>33</v>
      </c>
      <c r="B1260" s="1" t="n">
        <v>378086</v>
      </c>
      <c r="C1260" s="1" t="n">
        <v>383176</v>
      </c>
      <c r="D1260" s="1" t="n">
        <v>5091</v>
      </c>
      <c r="E1260" s="1" t="n">
        <v>70.44</v>
      </c>
      <c r="F1260" s="1" t="n">
        <v>6.70083</v>
      </c>
      <c r="G1260" s="1" t="n">
        <v>1.84162</v>
      </c>
      <c r="H1260" s="1" t="n">
        <v>5.57805</v>
      </c>
    </row>
    <row r="1261" customFormat="false" ht="14.5" hidden="false" customHeight="false" outlineLevel="0" collapsed="false">
      <c r="A1261" s="1" t="s">
        <v>28</v>
      </c>
      <c r="B1261" s="1" t="n">
        <v>35940</v>
      </c>
      <c r="C1261" s="1" t="n">
        <v>37109</v>
      </c>
      <c r="D1261" s="1" t="n">
        <v>1170</v>
      </c>
      <c r="E1261" s="1" t="n">
        <v>77.6</v>
      </c>
      <c r="F1261" s="1" t="n">
        <v>6.89588</v>
      </c>
      <c r="G1261" s="1" t="n">
        <v>1.84146</v>
      </c>
      <c r="H1261" s="1" t="n">
        <v>5.72844</v>
      </c>
    </row>
    <row r="1262" customFormat="false" ht="14.5" hidden="false" customHeight="false" outlineLevel="0" collapsed="false">
      <c r="A1262" s="1" t="s">
        <v>24</v>
      </c>
      <c r="B1262" s="1" t="n">
        <v>1191297</v>
      </c>
      <c r="C1262" s="1" t="n">
        <v>1192208</v>
      </c>
      <c r="D1262" s="1" t="n">
        <v>912</v>
      </c>
      <c r="E1262" s="1" t="n">
        <v>68.21</v>
      </c>
      <c r="F1262" s="1" t="n">
        <v>6.413</v>
      </c>
      <c r="G1262" s="1" t="n">
        <v>1.84137</v>
      </c>
      <c r="H1262" s="1" t="n">
        <v>5.29077</v>
      </c>
    </row>
    <row r="1263" customFormat="false" ht="14.5" hidden="false" customHeight="false" outlineLevel="0" collapsed="false">
      <c r="A1263" s="1" t="s">
        <v>22</v>
      </c>
      <c r="B1263" s="1" t="n">
        <v>2473845</v>
      </c>
      <c r="C1263" s="1" t="n">
        <v>2481578</v>
      </c>
      <c r="D1263" s="1" t="n">
        <v>7734</v>
      </c>
      <c r="E1263" s="1" t="n">
        <v>68.77</v>
      </c>
      <c r="F1263" s="1" t="n">
        <v>6.48128</v>
      </c>
      <c r="G1263" s="1" t="n">
        <v>1.84065</v>
      </c>
      <c r="H1263" s="1" t="n">
        <v>5.35868</v>
      </c>
    </row>
    <row r="1264" customFormat="false" ht="14.5" hidden="false" customHeight="false" outlineLevel="0" collapsed="false">
      <c r="A1264" s="1" t="s">
        <v>32</v>
      </c>
      <c r="B1264" s="1" t="n">
        <v>1224560</v>
      </c>
      <c r="C1264" s="1" t="n">
        <v>1225899</v>
      </c>
      <c r="D1264" s="1" t="n">
        <v>1340</v>
      </c>
      <c r="E1264" s="1" t="n">
        <v>68.2</v>
      </c>
      <c r="F1264" s="1" t="n">
        <v>6.4793</v>
      </c>
      <c r="G1264" s="1" t="n">
        <v>1.84055</v>
      </c>
      <c r="H1264" s="1" t="n">
        <v>5.35994</v>
      </c>
    </row>
    <row r="1265" customFormat="false" ht="14.5" hidden="false" customHeight="false" outlineLevel="0" collapsed="false">
      <c r="A1265" s="1" t="s">
        <v>22</v>
      </c>
      <c r="B1265" s="1" t="n">
        <v>2696710</v>
      </c>
      <c r="C1265" s="1" t="n">
        <v>2699842</v>
      </c>
      <c r="D1265" s="1" t="n">
        <v>3133</v>
      </c>
      <c r="E1265" s="1" t="n">
        <v>69.39</v>
      </c>
      <c r="F1265" s="1" t="n">
        <v>6.35973</v>
      </c>
      <c r="G1265" s="1" t="n">
        <v>1.84039</v>
      </c>
      <c r="H1265" s="1" t="n">
        <v>5.23053</v>
      </c>
    </row>
    <row r="1266" customFormat="false" ht="14.5" hidden="false" customHeight="false" outlineLevel="0" collapsed="false">
      <c r="A1266" s="1" t="s">
        <v>21</v>
      </c>
      <c r="B1266" s="1" t="n">
        <v>1091703</v>
      </c>
      <c r="C1266" s="1" t="n">
        <v>1093364</v>
      </c>
      <c r="D1266" s="1" t="n">
        <v>1662</v>
      </c>
      <c r="E1266" s="1" t="n">
        <v>82.84</v>
      </c>
      <c r="F1266" s="1" t="n">
        <v>7.3041</v>
      </c>
      <c r="G1266" s="1" t="n">
        <v>1.83961</v>
      </c>
      <c r="H1266" s="1" t="n">
        <v>6.13354</v>
      </c>
    </row>
    <row r="1267" customFormat="false" ht="14.5" hidden="false" customHeight="false" outlineLevel="0" collapsed="false">
      <c r="A1267" s="1" t="s">
        <v>31</v>
      </c>
      <c r="B1267" s="1" t="n">
        <v>941979</v>
      </c>
      <c r="C1267" s="1" t="n">
        <v>942407</v>
      </c>
      <c r="D1267" s="1" t="n">
        <v>429</v>
      </c>
      <c r="E1267" s="1" t="n">
        <v>68.1</v>
      </c>
      <c r="F1267" s="1" t="n">
        <v>6.4343</v>
      </c>
      <c r="G1267" s="1" t="n">
        <v>1.83952</v>
      </c>
      <c r="H1267" s="1" t="n">
        <v>5.31451</v>
      </c>
    </row>
    <row r="1268" customFormat="false" ht="14.5" hidden="false" customHeight="false" outlineLevel="0" collapsed="false">
      <c r="A1268" s="1" t="s">
        <v>23</v>
      </c>
      <c r="B1268" s="1" t="n">
        <v>983411</v>
      </c>
      <c r="C1268" s="1" t="n">
        <v>984581</v>
      </c>
      <c r="D1268" s="1" t="n">
        <v>1171</v>
      </c>
      <c r="E1268" s="1" t="n">
        <v>68.11</v>
      </c>
      <c r="F1268" s="1" t="n">
        <v>6.41428</v>
      </c>
      <c r="G1268" s="1" t="n">
        <v>1.83926</v>
      </c>
      <c r="H1268" s="1" t="n">
        <v>5.29409</v>
      </c>
    </row>
    <row r="1269" customFormat="false" ht="14.5" hidden="false" customHeight="false" outlineLevel="0" collapsed="false">
      <c r="A1269" s="1" t="s">
        <v>27</v>
      </c>
      <c r="B1269" s="1" t="n">
        <v>970095</v>
      </c>
      <c r="C1269" s="1" t="n">
        <v>971247</v>
      </c>
      <c r="D1269" s="1" t="n">
        <v>1153</v>
      </c>
      <c r="E1269" s="1" t="n">
        <v>71.94</v>
      </c>
      <c r="F1269" s="1" t="n">
        <v>6.80847</v>
      </c>
      <c r="G1269" s="1" t="n">
        <v>1.83898</v>
      </c>
      <c r="H1269" s="1" t="n">
        <v>5.68363</v>
      </c>
    </row>
    <row r="1270" customFormat="false" ht="14.5" hidden="false" customHeight="false" outlineLevel="0" collapsed="false">
      <c r="A1270" s="1" t="s">
        <v>22</v>
      </c>
      <c r="B1270" s="1" t="n">
        <v>1310701</v>
      </c>
      <c r="C1270" s="1" t="n">
        <v>1311880</v>
      </c>
      <c r="D1270" s="1" t="n">
        <v>1180</v>
      </c>
      <c r="E1270" s="1" t="n">
        <v>79.21</v>
      </c>
      <c r="F1270" s="1" t="n">
        <v>7.30354</v>
      </c>
      <c r="G1270" s="1" t="n">
        <v>1.83874</v>
      </c>
      <c r="H1270" s="1" t="n">
        <v>6.14733</v>
      </c>
    </row>
    <row r="1271" customFormat="false" ht="14.5" hidden="false" customHeight="false" outlineLevel="0" collapsed="false">
      <c r="A1271" s="1" t="s">
        <v>32</v>
      </c>
      <c r="B1271" s="1" t="n">
        <v>1372050</v>
      </c>
      <c r="C1271" s="1" t="n">
        <v>1372503</v>
      </c>
      <c r="D1271" s="1" t="n">
        <v>454</v>
      </c>
      <c r="E1271" s="1" t="n">
        <v>74.15</v>
      </c>
      <c r="F1271" s="1" t="n">
        <v>6.7771</v>
      </c>
      <c r="G1271" s="1" t="n">
        <v>1.83872</v>
      </c>
      <c r="H1271" s="1" t="n">
        <v>5.63104</v>
      </c>
    </row>
    <row r="1272" customFormat="false" ht="14.5" hidden="false" customHeight="false" outlineLevel="0" collapsed="false">
      <c r="A1272" s="1" t="s">
        <v>26</v>
      </c>
      <c r="B1272" s="1" t="n">
        <v>187297</v>
      </c>
      <c r="C1272" s="1" t="n">
        <v>188083</v>
      </c>
      <c r="D1272" s="1" t="n">
        <v>787</v>
      </c>
      <c r="E1272" s="1" t="n">
        <v>68.4</v>
      </c>
      <c r="F1272" s="1" t="n">
        <v>6.2386</v>
      </c>
      <c r="G1272" s="1" t="n">
        <v>1.83872</v>
      </c>
      <c r="H1272" s="1" t="n">
        <v>5.11125</v>
      </c>
    </row>
    <row r="1273" customFormat="false" ht="14.5" hidden="false" customHeight="false" outlineLevel="0" collapsed="false">
      <c r="A1273" s="1" t="s">
        <v>22</v>
      </c>
      <c r="B1273" s="1" t="n">
        <v>2750625</v>
      </c>
      <c r="C1273" s="1" t="n">
        <v>2751775</v>
      </c>
      <c r="D1273" s="1" t="n">
        <v>1151</v>
      </c>
      <c r="E1273" s="1" t="n">
        <v>68.41</v>
      </c>
      <c r="F1273" s="1" t="n">
        <v>6.43129</v>
      </c>
      <c r="G1273" s="1" t="n">
        <v>1.83869</v>
      </c>
      <c r="H1273" s="1" t="n">
        <v>5.31197</v>
      </c>
    </row>
    <row r="1274" customFormat="false" ht="14.5" hidden="false" customHeight="false" outlineLevel="0" collapsed="false">
      <c r="A1274" s="1" t="s">
        <v>21</v>
      </c>
      <c r="B1274" s="1" t="n">
        <v>1316566</v>
      </c>
      <c r="C1274" s="1" t="n">
        <v>1316861</v>
      </c>
      <c r="D1274" s="1" t="n">
        <v>296</v>
      </c>
      <c r="E1274" s="1" t="n">
        <v>68.04</v>
      </c>
      <c r="F1274" s="1" t="n">
        <v>6.17192</v>
      </c>
      <c r="G1274" s="1" t="n">
        <v>1.83807</v>
      </c>
      <c r="H1274" s="1" t="n">
        <v>5.0444</v>
      </c>
    </row>
    <row r="1275" customFormat="false" ht="14.5" hidden="false" customHeight="false" outlineLevel="0" collapsed="false">
      <c r="A1275" s="1" t="s">
        <v>31</v>
      </c>
      <c r="B1275" s="1" t="n">
        <v>494331</v>
      </c>
      <c r="C1275" s="1" t="n">
        <v>497631</v>
      </c>
      <c r="D1275" s="1" t="n">
        <v>3301</v>
      </c>
      <c r="E1275" s="1" t="n">
        <v>68.91</v>
      </c>
      <c r="F1275" s="1" t="n">
        <v>6.47379</v>
      </c>
      <c r="G1275" s="1" t="n">
        <v>1.8379</v>
      </c>
      <c r="H1275" s="1" t="n">
        <v>5.35311</v>
      </c>
    </row>
    <row r="1276" customFormat="false" ht="14.5" hidden="false" customHeight="false" outlineLevel="0" collapsed="false">
      <c r="A1276" s="1" t="s">
        <v>31</v>
      </c>
      <c r="B1276" s="1" t="n">
        <v>1182719</v>
      </c>
      <c r="C1276" s="1" t="n">
        <v>1183674</v>
      </c>
      <c r="D1276" s="1" t="n">
        <v>956</v>
      </c>
      <c r="E1276" s="1" t="n">
        <v>72.71</v>
      </c>
      <c r="F1276" s="1" t="n">
        <v>6.65538</v>
      </c>
      <c r="G1276" s="1" t="n">
        <v>1.83781</v>
      </c>
      <c r="H1276" s="1" t="n">
        <v>5.52529</v>
      </c>
    </row>
    <row r="1277" customFormat="false" ht="14.5" hidden="false" customHeight="false" outlineLevel="0" collapsed="false">
      <c r="A1277" s="1" t="s">
        <v>27</v>
      </c>
      <c r="B1277" s="1" t="n">
        <v>588831</v>
      </c>
      <c r="C1277" s="1" t="n">
        <v>590155</v>
      </c>
      <c r="D1277" s="1" t="n">
        <v>1325</v>
      </c>
      <c r="E1277" s="1" t="n">
        <v>68.03</v>
      </c>
      <c r="F1277" s="1" t="n">
        <v>6.47555</v>
      </c>
      <c r="G1277" s="1" t="n">
        <v>1.83777</v>
      </c>
      <c r="H1277" s="1" t="n">
        <v>5.35915</v>
      </c>
    </row>
    <row r="1278" customFormat="false" ht="14.5" hidden="false" customHeight="false" outlineLevel="0" collapsed="false">
      <c r="A1278" s="1" t="s">
        <v>25</v>
      </c>
      <c r="B1278" s="1" t="n">
        <v>1075125</v>
      </c>
      <c r="C1278" s="1" t="n">
        <v>1076183</v>
      </c>
      <c r="D1278" s="1" t="n">
        <v>1059</v>
      </c>
      <c r="E1278" s="1" t="n">
        <v>68.19</v>
      </c>
      <c r="F1278" s="1" t="n">
        <v>6.18937</v>
      </c>
      <c r="G1278" s="1" t="n">
        <v>1.83768</v>
      </c>
      <c r="H1278" s="1" t="n">
        <v>5.06301</v>
      </c>
    </row>
    <row r="1279" customFormat="false" ht="14.5" hidden="false" customHeight="false" outlineLevel="0" collapsed="false">
      <c r="A1279" s="1" t="s">
        <v>33</v>
      </c>
      <c r="B1279" s="1" t="n">
        <v>845787</v>
      </c>
      <c r="C1279" s="1" t="n">
        <v>847216</v>
      </c>
      <c r="D1279" s="1" t="n">
        <v>1430</v>
      </c>
      <c r="E1279" s="1" t="n">
        <v>68.02</v>
      </c>
      <c r="F1279" s="1" t="n">
        <v>6.37631</v>
      </c>
      <c r="G1279" s="1" t="n">
        <v>1.83749</v>
      </c>
      <c r="H1279" s="1" t="n">
        <v>5.25701</v>
      </c>
    </row>
    <row r="1280" customFormat="false" ht="14.5" hidden="false" customHeight="false" outlineLevel="0" collapsed="false">
      <c r="A1280" s="1" t="s">
        <v>24</v>
      </c>
      <c r="B1280" s="1" t="n">
        <v>963521</v>
      </c>
      <c r="C1280" s="1" t="n">
        <v>965108</v>
      </c>
      <c r="D1280" s="1" t="n">
        <v>1588</v>
      </c>
      <c r="E1280" s="1" t="n">
        <v>70.72</v>
      </c>
      <c r="F1280" s="1" t="n">
        <v>6.56267</v>
      </c>
      <c r="G1280" s="1" t="n">
        <v>1.83722</v>
      </c>
      <c r="H1280" s="1" t="n">
        <v>5.43979</v>
      </c>
    </row>
    <row r="1281" customFormat="false" ht="14.5" hidden="false" customHeight="false" outlineLevel="0" collapsed="false">
      <c r="A1281" s="1" t="s">
        <v>15</v>
      </c>
      <c r="B1281" s="1" t="n">
        <v>111427</v>
      </c>
      <c r="C1281" s="1" t="n">
        <v>115473</v>
      </c>
      <c r="D1281" s="1" t="n">
        <v>4047</v>
      </c>
      <c r="E1281" s="1" t="n">
        <v>74.72</v>
      </c>
      <c r="F1281" s="1" t="n">
        <v>6.94249</v>
      </c>
      <c r="G1281" s="1" t="n">
        <v>1.83716</v>
      </c>
      <c r="H1281" s="1" t="n">
        <v>5.81116</v>
      </c>
    </row>
    <row r="1282" customFormat="false" ht="14.5" hidden="false" customHeight="false" outlineLevel="0" collapsed="false">
      <c r="A1282" s="1" t="s">
        <v>22</v>
      </c>
      <c r="B1282" s="1" t="n">
        <v>1892117</v>
      </c>
      <c r="C1282" s="1" t="n">
        <v>1892423</v>
      </c>
      <c r="D1282" s="1" t="n">
        <v>307</v>
      </c>
      <c r="E1282" s="1" t="n">
        <v>68.32</v>
      </c>
      <c r="F1282" s="1" t="n">
        <v>6.49175</v>
      </c>
      <c r="G1282" s="1" t="n">
        <v>1.83713</v>
      </c>
      <c r="H1282" s="1" t="n">
        <v>5.37596</v>
      </c>
    </row>
    <row r="1283" customFormat="false" ht="14.5" hidden="false" customHeight="false" outlineLevel="0" collapsed="false">
      <c r="A1283" s="1" t="s">
        <v>25</v>
      </c>
      <c r="B1283" s="1" t="n">
        <v>1136217</v>
      </c>
      <c r="C1283" s="1" t="n">
        <v>1150435</v>
      </c>
      <c r="D1283" s="1" t="n">
        <v>14219</v>
      </c>
      <c r="E1283" s="1" t="n">
        <v>71.36</v>
      </c>
      <c r="F1283" s="1" t="n">
        <v>6.8569</v>
      </c>
      <c r="G1283" s="1" t="n">
        <v>1.83696</v>
      </c>
      <c r="H1283" s="1" t="n">
        <v>5.73681</v>
      </c>
    </row>
    <row r="1284" customFormat="false" ht="14.5" hidden="false" customHeight="false" outlineLevel="0" collapsed="false">
      <c r="A1284" s="1" t="s">
        <v>29</v>
      </c>
      <c r="B1284" s="1" t="n">
        <v>579217</v>
      </c>
      <c r="C1284" s="1" t="n">
        <v>585079</v>
      </c>
      <c r="D1284" s="1" t="n">
        <v>5863</v>
      </c>
      <c r="E1284" s="1" t="n">
        <v>91.88</v>
      </c>
      <c r="F1284" s="1" t="n">
        <v>7.94873</v>
      </c>
      <c r="G1284" s="1" t="n">
        <v>1.8369</v>
      </c>
      <c r="H1284" s="1" t="n">
        <v>6.78147</v>
      </c>
    </row>
    <row r="1285" customFormat="false" ht="14.5" hidden="false" customHeight="false" outlineLevel="0" collapsed="false">
      <c r="A1285" s="1" t="s">
        <v>23</v>
      </c>
      <c r="B1285" s="1" t="n">
        <v>1244137</v>
      </c>
      <c r="C1285" s="1" t="n">
        <v>1245393</v>
      </c>
      <c r="D1285" s="1" t="n">
        <v>1257</v>
      </c>
      <c r="E1285" s="1" t="n">
        <v>67.99</v>
      </c>
      <c r="F1285" s="1" t="n">
        <v>6.19626</v>
      </c>
      <c r="G1285" s="1" t="n">
        <v>1.8366</v>
      </c>
      <c r="H1285" s="1" t="n">
        <v>5.07114</v>
      </c>
    </row>
    <row r="1286" customFormat="false" ht="14.5" hidden="false" customHeight="false" outlineLevel="0" collapsed="false">
      <c r="A1286" s="1" t="s">
        <v>23</v>
      </c>
      <c r="B1286" s="1" t="n">
        <v>1862827</v>
      </c>
      <c r="C1286" s="1" t="n">
        <v>1864763</v>
      </c>
      <c r="D1286" s="1" t="n">
        <v>1937</v>
      </c>
      <c r="E1286" s="1" t="n">
        <v>69.18</v>
      </c>
      <c r="F1286" s="1" t="n">
        <v>6.43828</v>
      </c>
      <c r="G1286" s="1" t="n">
        <v>1.83646</v>
      </c>
      <c r="H1286" s="1" t="n">
        <v>5.31796</v>
      </c>
    </row>
    <row r="1287" customFormat="false" ht="14.5" hidden="false" customHeight="false" outlineLevel="0" collapsed="false">
      <c r="A1287" s="1" t="s">
        <v>21</v>
      </c>
      <c r="B1287" s="1" t="n">
        <v>607483</v>
      </c>
      <c r="C1287" s="1" t="n">
        <v>607827</v>
      </c>
      <c r="D1287" s="1" t="n">
        <v>345</v>
      </c>
      <c r="E1287" s="1" t="n">
        <v>67.98</v>
      </c>
      <c r="F1287" s="1" t="n">
        <v>6.16892</v>
      </c>
      <c r="G1287" s="1" t="n">
        <v>1.83636</v>
      </c>
      <c r="H1287" s="1" t="n">
        <v>5.04307</v>
      </c>
    </row>
    <row r="1288" customFormat="false" ht="14.5" hidden="false" customHeight="false" outlineLevel="0" collapsed="false">
      <c r="A1288" s="1" t="s">
        <v>27</v>
      </c>
      <c r="B1288" s="1" t="n">
        <v>449963</v>
      </c>
      <c r="C1288" s="1" t="n">
        <v>450836</v>
      </c>
      <c r="D1288" s="1" t="n">
        <v>874</v>
      </c>
      <c r="E1288" s="1" t="n">
        <v>71.22</v>
      </c>
      <c r="F1288" s="1" t="n">
        <v>6.57103</v>
      </c>
      <c r="G1288" s="1" t="n">
        <v>1.83624</v>
      </c>
      <c r="H1288" s="1" t="n">
        <v>5.44983</v>
      </c>
    </row>
    <row r="1289" customFormat="false" ht="14.5" hidden="false" customHeight="false" outlineLevel="0" collapsed="false">
      <c r="A1289" s="1" t="s">
        <v>31</v>
      </c>
      <c r="B1289" s="1" t="n">
        <v>477840</v>
      </c>
      <c r="C1289" s="1" t="n">
        <v>479509</v>
      </c>
      <c r="D1289" s="1" t="n">
        <v>1670</v>
      </c>
      <c r="E1289" s="1" t="n">
        <v>71.45</v>
      </c>
      <c r="F1289" s="1" t="n">
        <v>6.71957</v>
      </c>
      <c r="G1289" s="1" t="n">
        <v>1.83605</v>
      </c>
      <c r="H1289" s="1" t="n">
        <v>5.59384</v>
      </c>
    </row>
    <row r="1290" customFormat="false" ht="14.5" hidden="false" customHeight="false" outlineLevel="0" collapsed="false">
      <c r="A1290" s="1" t="s">
        <v>27</v>
      </c>
      <c r="B1290" s="1" t="n">
        <v>1156485</v>
      </c>
      <c r="C1290" s="1" t="n">
        <v>1158300</v>
      </c>
      <c r="D1290" s="1" t="n">
        <v>1816</v>
      </c>
      <c r="E1290" s="1" t="n">
        <v>68.01</v>
      </c>
      <c r="F1290" s="1" t="n">
        <v>6.51219</v>
      </c>
      <c r="G1290" s="1" t="n">
        <v>1.83582</v>
      </c>
      <c r="H1290" s="1" t="n">
        <v>5.39917</v>
      </c>
    </row>
    <row r="1291" customFormat="false" ht="14.5" hidden="false" customHeight="false" outlineLevel="0" collapsed="false">
      <c r="A1291" s="1" t="s">
        <v>32</v>
      </c>
      <c r="B1291" s="1" t="n">
        <v>106670</v>
      </c>
      <c r="C1291" s="1" t="n">
        <v>108206</v>
      </c>
      <c r="D1291" s="1" t="n">
        <v>1537</v>
      </c>
      <c r="E1291" s="1" t="n">
        <v>78.39</v>
      </c>
      <c r="F1291" s="1" t="n">
        <v>6.9464</v>
      </c>
      <c r="G1291" s="1" t="n">
        <v>1.83546</v>
      </c>
      <c r="H1291" s="1" t="n">
        <v>5.77846</v>
      </c>
    </row>
    <row r="1292" customFormat="false" ht="14.5" hidden="false" customHeight="false" outlineLevel="0" collapsed="false">
      <c r="A1292" s="1" t="s">
        <v>25</v>
      </c>
      <c r="B1292" s="1" t="n">
        <v>386986</v>
      </c>
      <c r="C1292" s="1" t="n">
        <v>387296</v>
      </c>
      <c r="D1292" s="1" t="n">
        <v>311</v>
      </c>
      <c r="E1292" s="1" t="n">
        <v>75.95</v>
      </c>
      <c r="F1292" s="1" t="n">
        <v>6.72826</v>
      </c>
      <c r="G1292" s="1" t="n">
        <v>1.83514</v>
      </c>
      <c r="H1292" s="1" t="n">
        <v>5.57546</v>
      </c>
    </row>
    <row r="1293" customFormat="false" ht="14.5" hidden="false" customHeight="false" outlineLevel="0" collapsed="false">
      <c r="A1293" s="1" t="s">
        <v>21</v>
      </c>
      <c r="B1293" s="1" t="n">
        <v>1071481</v>
      </c>
      <c r="C1293" s="1" t="n">
        <v>1072158</v>
      </c>
      <c r="D1293" s="1" t="n">
        <v>678</v>
      </c>
      <c r="E1293" s="1" t="n">
        <v>71.03</v>
      </c>
      <c r="F1293" s="1" t="n">
        <v>6.41515</v>
      </c>
      <c r="G1293" s="1" t="n">
        <v>1.83509</v>
      </c>
      <c r="H1293" s="1" t="n">
        <v>5.2837</v>
      </c>
    </row>
    <row r="1294" customFormat="false" ht="14.5" hidden="false" customHeight="false" outlineLevel="0" collapsed="false">
      <c r="A1294" s="1" t="s">
        <v>32</v>
      </c>
      <c r="B1294" s="1" t="n">
        <v>682279</v>
      </c>
      <c r="C1294" s="1" t="n">
        <v>682503</v>
      </c>
      <c r="D1294" s="1" t="n">
        <v>225</v>
      </c>
      <c r="E1294" s="1" t="n">
        <v>67.93</v>
      </c>
      <c r="F1294" s="1" t="n">
        <v>6.23177</v>
      </c>
      <c r="G1294" s="1" t="n">
        <v>1.83501</v>
      </c>
      <c r="H1294" s="1" t="n">
        <v>5.10957</v>
      </c>
    </row>
    <row r="1295" customFormat="false" ht="14.5" hidden="false" customHeight="false" outlineLevel="0" collapsed="false">
      <c r="A1295" s="1" t="s">
        <v>22</v>
      </c>
      <c r="B1295" s="1" t="n">
        <v>60030</v>
      </c>
      <c r="C1295" s="1" t="n">
        <v>61380</v>
      </c>
      <c r="D1295" s="1" t="n">
        <v>1351</v>
      </c>
      <c r="E1295" s="1" t="n">
        <v>70.51</v>
      </c>
      <c r="F1295" s="1" t="n">
        <v>6.63013</v>
      </c>
      <c r="G1295" s="1" t="n">
        <v>1.83488</v>
      </c>
      <c r="H1295" s="1" t="n">
        <v>5.50995</v>
      </c>
    </row>
    <row r="1296" customFormat="false" ht="14.5" hidden="false" customHeight="false" outlineLevel="0" collapsed="false">
      <c r="A1296" s="1" t="s">
        <v>33</v>
      </c>
      <c r="B1296" s="1" t="n">
        <v>362376</v>
      </c>
      <c r="C1296" s="1" t="n">
        <v>363962</v>
      </c>
      <c r="D1296" s="1" t="n">
        <v>1587</v>
      </c>
      <c r="E1296" s="1" t="n">
        <v>70.48</v>
      </c>
      <c r="F1296" s="1" t="n">
        <v>6.72025</v>
      </c>
      <c r="G1296" s="1" t="n">
        <v>1.83463</v>
      </c>
      <c r="H1296" s="1" t="n">
        <v>5.60284</v>
      </c>
    </row>
    <row r="1297" customFormat="false" ht="14.5" hidden="false" customHeight="false" outlineLevel="0" collapsed="false">
      <c r="A1297" s="1" t="s">
        <v>31</v>
      </c>
      <c r="B1297" s="1" t="n">
        <v>98474</v>
      </c>
      <c r="C1297" s="1" t="n">
        <v>99533</v>
      </c>
      <c r="D1297" s="1" t="n">
        <v>1060</v>
      </c>
      <c r="E1297" s="1" t="n">
        <v>70.39</v>
      </c>
      <c r="F1297" s="1" t="n">
        <v>6.44373</v>
      </c>
      <c r="G1297" s="1" t="n">
        <v>1.83405</v>
      </c>
      <c r="H1297" s="1" t="n">
        <v>5.31916</v>
      </c>
    </row>
    <row r="1298" customFormat="false" ht="14.5" hidden="false" customHeight="false" outlineLevel="0" collapsed="false">
      <c r="A1298" s="1" t="s">
        <v>29</v>
      </c>
      <c r="B1298" s="1" t="n">
        <v>537873</v>
      </c>
      <c r="C1298" s="1" t="n">
        <v>538562</v>
      </c>
      <c r="D1298" s="1" t="n">
        <v>690</v>
      </c>
      <c r="E1298" s="1" t="n">
        <v>70.07</v>
      </c>
      <c r="F1298" s="1" t="n">
        <v>6.27745</v>
      </c>
      <c r="G1298" s="1" t="n">
        <v>1.83367</v>
      </c>
      <c r="H1298" s="1" t="n">
        <v>5.14866</v>
      </c>
    </row>
    <row r="1299" customFormat="false" ht="14.5" hidden="false" customHeight="false" outlineLevel="0" collapsed="false">
      <c r="A1299" s="1" t="s">
        <v>27</v>
      </c>
      <c r="B1299" s="1" t="n">
        <v>1518596</v>
      </c>
      <c r="C1299" s="1" t="n">
        <v>1521062</v>
      </c>
      <c r="D1299" s="1" t="n">
        <v>2467</v>
      </c>
      <c r="E1299" s="1" t="n">
        <v>71.46</v>
      </c>
      <c r="F1299" s="1" t="n">
        <v>7.22623</v>
      </c>
      <c r="G1299" s="1" t="n">
        <v>1.83356</v>
      </c>
      <c r="H1299" s="1" t="n">
        <v>6.12328</v>
      </c>
    </row>
    <row r="1300" customFormat="false" ht="14.5" hidden="false" customHeight="false" outlineLevel="0" collapsed="false">
      <c r="A1300" s="1" t="s">
        <v>24</v>
      </c>
      <c r="B1300" s="1" t="n">
        <v>742711</v>
      </c>
      <c r="C1300" s="1" t="n">
        <v>744592</v>
      </c>
      <c r="D1300" s="1" t="n">
        <v>1882</v>
      </c>
      <c r="E1300" s="1" t="n">
        <v>72.38</v>
      </c>
      <c r="F1300" s="1" t="n">
        <v>7.25731</v>
      </c>
      <c r="G1300" s="1" t="n">
        <v>1.83311</v>
      </c>
      <c r="H1300" s="1" t="n">
        <v>6.13216</v>
      </c>
    </row>
    <row r="1301" customFormat="false" ht="14.5" hidden="false" customHeight="false" outlineLevel="0" collapsed="false">
      <c r="A1301" s="1" t="s">
        <v>29</v>
      </c>
      <c r="B1301" s="1" t="n">
        <v>1099786</v>
      </c>
      <c r="C1301" s="1" t="n">
        <v>1102413</v>
      </c>
      <c r="D1301" s="1" t="n">
        <v>2628</v>
      </c>
      <c r="E1301" s="1" t="n">
        <v>75.09</v>
      </c>
      <c r="F1301" s="1" t="n">
        <v>6.75221</v>
      </c>
      <c r="G1301" s="1" t="n">
        <v>1.83307</v>
      </c>
      <c r="H1301" s="1" t="n">
        <v>5.60393</v>
      </c>
    </row>
    <row r="1302" customFormat="false" ht="14.5" hidden="false" customHeight="false" outlineLevel="0" collapsed="false">
      <c r="A1302" s="1" t="s">
        <v>21</v>
      </c>
      <c r="B1302" s="1" t="n">
        <v>391200</v>
      </c>
      <c r="C1302" s="1" t="n">
        <v>393729</v>
      </c>
      <c r="D1302" s="1" t="n">
        <v>2530</v>
      </c>
      <c r="E1302" s="1" t="n">
        <v>68.43</v>
      </c>
      <c r="F1302" s="1" t="n">
        <v>6.56883</v>
      </c>
      <c r="G1302" s="1" t="n">
        <v>1.83281</v>
      </c>
      <c r="H1302" s="1" t="n">
        <v>5.45935</v>
      </c>
    </row>
    <row r="1303" customFormat="false" ht="14.5" hidden="false" customHeight="false" outlineLevel="0" collapsed="false">
      <c r="A1303" s="1" t="s">
        <v>26</v>
      </c>
      <c r="B1303" s="1" t="n">
        <v>768804</v>
      </c>
      <c r="C1303" s="1" t="n">
        <v>774318</v>
      </c>
      <c r="D1303" s="1" t="n">
        <v>5515</v>
      </c>
      <c r="E1303" s="1" t="n">
        <v>144.17</v>
      </c>
      <c r="F1303" s="1" t="n">
        <v>11.59675</v>
      </c>
      <c r="G1303" s="1" t="n">
        <v>1.83277</v>
      </c>
      <c r="H1303" s="1" t="n">
        <v>10.25297</v>
      </c>
    </row>
    <row r="1304" customFormat="false" ht="14.5" hidden="false" customHeight="false" outlineLevel="0" collapsed="false">
      <c r="A1304" s="1" t="s">
        <v>22</v>
      </c>
      <c r="B1304" s="1" t="n">
        <v>750948</v>
      </c>
      <c r="C1304" s="1" t="n">
        <v>751437</v>
      </c>
      <c r="D1304" s="1" t="n">
        <v>490</v>
      </c>
      <c r="E1304" s="1" t="n">
        <v>67.84</v>
      </c>
      <c r="F1304" s="1" t="n">
        <v>6.19683</v>
      </c>
      <c r="G1304" s="1" t="n">
        <v>1.83267</v>
      </c>
      <c r="H1304" s="1" t="n">
        <v>5.07597</v>
      </c>
    </row>
    <row r="1305" customFormat="false" ht="14.5" hidden="false" customHeight="false" outlineLevel="0" collapsed="false">
      <c r="A1305" s="1" t="s">
        <v>26</v>
      </c>
      <c r="B1305" s="1" t="n">
        <v>1057404</v>
      </c>
      <c r="C1305" s="1" t="n">
        <v>1059170</v>
      </c>
      <c r="D1305" s="1" t="n">
        <v>1767</v>
      </c>
      <c r="E1305" s="1" t="n">
        <v>84.33</v>
      </c>
      <c r="F1305" s="1" t="n">
        <v>7.39989</v>
      </c>
      <c r="G1305" s="1" t="n">
        <v>1.83228</v>
      </c>
      <c r="H1305" s="1" t="n">
        <v>6.22805</v>
      </c>
    </row>
    <row r="1306" customFormat="false" ht="14.5" hidden="false" customHeight="false" outlineLevel="0" collapsed="false">
      <c r="A1306" s="1" t="s">
        <v>26</v>
      </c>
      <c r="B1306" s="1" t="n">
        <v>1513901</v>
      </c>
      <c r="C1306" s="1" t="n">
        <v>1516434</v>
      </c>
      <c r="D1306" s="1" t="n">
        <v>2534</v>
      </c>
      <c r="E1306" s="1" t="n">
        <v>68.65</v>
      </c>
      <c r="F1306" s="1" t="n">
        <v>6.33519</v>
      </c>
      <c r="G1306" s="1" t="n">
        <v>1.83225</v>
      </c>
      <c r="H1306" s="1" t="n">
        <v>5.21494</v>
      </c>
    </row>
    <row r="1307" customFormat="false" ht="14.5" hidden="false" customHeight="false" outlineLevel="0" collapsed="false">
      <c r="A1307" s="1" t="s">
        <v>31</v>
      </c>
      <c r="B1307" s="1" t="n">
        <v>630665</v>
      </c>
      <c r="C1307" s="1" t="n">
        <v>632300</v>
      </c>
      <c r="D1307" s="1" t="n">
        <v>1636</v>
      </c>
      <c r="E1307" s="1" t="n">
        <v>72.04</v>
      </c>
      <c r="F1307" s="1" t="n">
        <v>6.83859</v>
      </c>
      <c r="G1307" s="1" t="n">
        <v>1.83207</v>
      </c>
      <c r="H1307" s="1" t="n">
        <v>5.71384</v>
      </c>
    </row>
    <row r="1308" customFormat="false" ht="14.5" hidden="false" customHeight="false" outlineLevel="0" collapsed="false">
      <c r="A1308" s="1" t="s">
        <v>26</v>
      </c>
      <c r="B1308" s="1" t="n">
        <v>1778556</v>
      </c>
      <c r="C1308" s="1" t="n">
        <v>1782093</v>
      </c>
      <c r="D1308" s="1" t="n">
        <v>3538</v>
      </c>
      <c r="E1308" s="1" t="n">
        <v>73.32</v>
      </c>
      <c r="F1308" s="1" t="n">
        <v>6.51222</v>
      </c>
      <c r="G1308" s="1" t="n">
        <v>1.83169</v>
      </c>
      <c r="H1308" s="1" t="n">
        <v>5.37589</v>
      </c>
    </row>
    <row r="1309" customFormat="false" ht="14.5" hidden="false" customHeight="false" outlineLevel="0" collapsed="false">
      <c r="A1309" s="1" t="s">
        <v>21</v>
      </c>
      <c r="B1309" s="1" t="n">
        <v>557105</v>
      </c>
      <c r="C1309" s="1" t="n">
        <v>557675</v>
      </c>
      <c r="D1309" s="1" t="n">
        <v>571</v>
      </c>
      <c r="E1309" s="1" t="n">
        <v>69.44</v>
      </c>
      <c r="F1309" s="1" t="n">
        <v>6.36419</v>
      </c>
      <c r="G1309" s="1" t="n">
        <v>1.83148</v>
      </c>
      <c r="H1309" s="1" t="n">
        <v>5.2443</v>
      </c>
    </row>
    <row r="1310" customFormat="false" ht="14.5" hidden="false" customHeight="false" outlineLevel="0" collapsed="false">
      <c r="A1310" s="1" t="s">
        <v>21</v>
      </c>
      <c r="B1310" s="1" t="n">
        <v>239595</v>
      </c>
      <c r="C1310" s="1" t="n">
        <v>242828</v>
      </c>
      <c r="D1310" s="1" t="n">
        <v>3234</v>
      </c>
      <c r="E1310" s="1" t="n">
        <v>67.84</v>
      </c>
      <c r="F1310" s="1" t="n">
        <v>6.45877</v>
      </c>
      <c r="G1310" s="1" t="n">
        <v>1.83146</v>
      </c>
      <c r="H1310" s="1" t="n">
        <v>5.34801</v>
      </c>
    </row>
    <row r="1311" customFormat="false" ht="14.5" hidden="false" customHeight="false" outlineLevel="0" collapsed="false">
      <c r="A1311" s="1" t="s">
        <v>26</v>
      </c>
      <c r="B1311" s="1" t="n">
        <v>625245</v>
      </c>
      <c r="C1311" s="1" t="n">
        <v>626269</v>
      </c>
      <c r="D1311" s="1" t="n">
        <v>1025</v>
      </c>
      <c r="E1311" s="1" t="n">
        <v>67.79</v>
      </c>
      <c r="F1311" s="1" t="n">
        <v>6.17244</v>
      </c>
      <c r="G1311" s="1" t="n">
        <v>1.83143</v>
      </c>
      <c r="H1311" s="1" t="n">
        <v>5.05204</v>
      </c>
    </row>
    <row r="1312" customFormat="false" ht="14.5" hidden="false" customHeight="false" outlineLevel="0" collapsed="false">
      <c r="A1312" s="1" t="s">
        <v>32</v>
      </c>
      <c r="B1312" s="1" t="n">
        <v>347273</v>
      </c>
      <c r="C1312" s="1" t="n">
        <v>348420</v>
      </c>
      <c r="D1312" s="1" t="n">
        <v>1148</v>
      </c>
      <c r="E1312" s="1" t="n">
        <v>68.58</v>
      </c>
      <c r="F1312" s="1" t="n">
        <v>6.49852</v>
      </c>
      <c r="G1312" s="1" t="n">
        <v>1.8309</v>
      </c>
      <c r="H1312" s="1" t="n">
        <v>5.38815</v>
      </c>
    </row>
    <row r="1313" customFormat="false" ht="14.5" hidden="false" customHeight="false" outlineLevel="0" collapsed="false">
      <c r="A1313" s="1" t="s">
        <v>21</v>
      </c>
      <c r="B1313" s="1" t="n">
        <v>1196325</v>
      </c>
      <c r="C1313" s="1" t="n">
        <v>1197013</v>
      </c>
      <c r="D1313" s="1" t="n">
        <v>689</v>
      </c>
      <c r="E1313" s="1" t="n">
        <v>68.09</v>
      </c>
      <c r="F1313" s="1" t="n">
        <v>6.12495</v>
      </c>
      <c r="G1313" s="1" t="n">
        <v>1.8307</v>
      </c>
      <c r="H1313" s="1" t="n">
        <v>5.00272</v>
      </c>
    </row>
    <row r="1314" customFormat="false" ht="14.5" hidden="false" customHeight="false" outlineLevel="0" collapsed="false">
      <c r="A1314" s="1" t="s">
        <v>30</v>
      </c>
      <c r="B1314" s="1" t="n">
        <v>392582</v>
      </c>
      <c r="C1314" s="1" t="n">
        <v>392966</v>
      </c>
      <c r="D1314" s="1" t="n">
        <v>385</v>
      </c>
      <c r="E1314" s="1" t="n">
        <v>74.44</v>
      </c>
      <c r="F1314" s="1" t="n">
        <v>6.54796</v>
      </c>
      <c r="G1314" s="1" t="n">
        <v>1.8306</v>
      </c>
      <c r="H1314" s="1" t="n">
        <v>5.4053</v>
      </c>
    </row>
    <row r="1315" customFormat="false" ht="14.5" hidden="false" customHeight="false" outlineLevel="0" collapsed="false">
      <c r="A1315" s="1" t="s">
        <v>31</v>
      </c>
      <c r="B1315" s="1" t="n">
        <v>1110165</v>
      </c>
      <c r="C1315" s="1" t="n">
        <v>1111472</v>
      </c>
      <c r="D1315" s="1" t="n">
        <v>1308</v>
      </c>
      <c r="E1315" s="1" t="n">
        <v>68.94</v>
      </c>
      <c r="F1315" s="1" t="n">
        <v>6.6599</v>
      </c>
      <c r="G1315" s="1" t="n">
        <v>1.83018</v>
      </c>
      <c r="H1315" s="1" t="n">
        <v>5.55396</v>
      </c>
    </row>
    <row r="1316" customFormat="false" ht="14.5" hidden="false" customHeight="false" outlineLevel="0" collapsed="false">
      <c r="A1316" s="1" t="s">
        <v>27</v>
      </c>
      <c r="B1316" s="1" t="n">
        <v>967298</v>
      </c>
      <c r="C1316" s="1" t="n">
        <v>968724</v>
      </c>
      <c r="D1316" s="1" t="n">
        <v>1427</v>
      </c>
      <c r="E1316" s="1" t="n">
        <v>71.74</v>
      </c>
      <c r="F1316" s="1" t="n">
        <v>6.5521</v>
      </c>
      <c r="G1316" s="1" t="n">
        <v>1.82911</v>
      </c>
      <c r="H1316" s="1" t="n">
        <v>5.42328</v>
      </c>
    </row>
    <row r="1317" customFormat="false" ht="14.5" hidden="false" customHeight="false" outlineLevel="0" collapsed="false">
      <c r="A1317" s="1" t="s">
        <v>22</v>
      </c>
      <c r="B1317" s="1" t="n">
        <v>1005032</v>
      </c>
      <c r="C1317" s="1" t="n">
        <v>1005278</v>
      </c>
      <c r="D1317" s="1" t="n">
        <v>247</v>
      </c>
      <c r="E1317" s="1" t="n">
        <v>129.21</v>
      </c>
      <c r="F1317" s="1" t="n">
        <v>10.49725</v>
      </c>
      <c r="G1317" s="1" t="n">
        <v>1.82888</v>
      </c>
      <c r="H1317" s="1" t="n">
        <v>9.15389</v>
      </c>
    </row>
    <row r="1318" customFormat="false" ht="14.5" hidden="false" customHeight="false" outlineLevel="0" collapsed="false">
      <c r="A1318" s="1" t="s">
        <v>28</v>
      </c>
      <c r="B1318" s="1" t="n">
        <v>566556</v>
      </c>
      <c r="C1318" s="1" t="n">
        <v>572848</v>
      </c>
      <c r="D1318" s="1" t="n">
        <v>6293</v>
      </c>
      <c r="E1318" s="1" t="n">
        <v>69.18</v>
      </c>
      <c r="F1318" s="1" t="n">
        <v>6.29769</v>
      </c>
      <c r="G1318" s="1" t="n">
        <v>1.82825</v>
      </c>
      <c r="H1318" s="1" t="n">
        <v>5.1785</v>
      </c>
    </row>
    <row r="1319" customFormat="false" ht="14.5" hidden="false" customHeight="false" outlineLevel="0" collapsed="false">
      <c r="A1319" s="1" t="s">
        <v>26</v>
      </c>
      <c r="B1319" s="1" t="n">
        <v>2080200</v>
      </c>
      <c r="C1319" s="1" t="n">
        <v>2082851</v>
      </c>
      <c r="D1319" s="1" t="n">
        <v>2652</v>
      </c>
      <c r="E1319" s="1" t="n">
        <v>72.03</v>
      </c>
      <c r="F1319" s="1" t="n">
        <v>6.56422</v>
      </c>
      <c r="G1319" s="1" t="n">
        <v>1.82821</v>
      </c>
      <c r="H1319" s="1" t="n">
        <v>5.43856</v>
      </c>
    </row>
    <row r="1320" customFormat="false" ht="14.5" hidden="false" customHeight="false" outlineLevel="0" collapsed="false">
      <c r="A1320" s="1" t="s">
        <v>26</v>
      </c>
      <c r="B1320" s="1" t="n">
        <v>116571</v>
      </c>
      <c r="C1320" s="1" t="n">
        <v>117402</v>
      </c>
      <c r="D1320" s="1" t="n">
        <v>832</v>
      </c>
      <c r="E1320" s="1" t="n">
        <v>67.65</v>
      </c>
      <c r="F1320" s="1" t="n">
        <v>6.01315</v>
      </c>
      <c r="G1320" s="1" t="n">
        <v>1.82753</v>
      </c>
      <c r="H1320" s="1" t="n">
        <v>4.89167</v>
      </c>
    </row>
    <row r="1321" customFormat="false" ht="14.5" hidden="false" customHeight="false" outlineLevel="0" collapsed="false">
      <c r="A1321" s="1" t="s">
        <v>21</v>
      </c>
      <c r="B1321" s="1" t="n">
        <v>381259</v>
      </c>
      <c r="C1321" s="1" t="n">
        <v>382184</v>
      </c>
      <c r="D1321" s="1" t="n">
        <v>926</v>
      </c>
      <c r="E1321" s="1" t="n">
        <v>85.49</v>
      </c>
      <c r="F1321" s="1" t="n">
        <v>7.92513</v>
      </c>
      <c r="G1321" s="1" t="n">
        <v>1.82639</v>
      </c>
      <c r="H1321" s="1" t="n">
        <v>6.76144</v>
      </c>
    </row>
    <row r="1322" customFormat="false" ht="14.5" hidden="false" customHeight="false" outlineLevel="0" collapsed="false">
      <c r="A1322" s="1" t="s">
        <v>21</v>
      </c>
      <c r="B1322" s="1" t="n">
        <v>759905</v>
      </c>
      <c r="C1322" s="1" t="n">
        <v>760250</v>
      </c>
      <c r="D1322" s="1" t="n">
        <v>346</v>
      </c>
      <c r="E1322" s="1" t="n">
        <v>67.6</v>
      </c>
      <c r="F1322" s="1" t="n">
        <v>6.11457</v>
      </c>
      <c r="G1322" s="1" t="n">
        <v>1.8263</v>
      </c>
      <c r="H1322" s="1" t="n">
        <v>4.99777</v>
      </c>
    </row>
    <row r="1323" customFormat="false" ht="14.5" hidden="false" customHeight="false" outlineLevel="0" collapsed="false">
      <c r="A1323" s="1" t="s">
        <v>22</v>
      </c>
      <c r="B1323" s="1" t="n">
        <v>99986</v>
      </c>
      <c r="C1323" s="1" t="n">
        <v>100409</v>
      </c>
      <c r="D1323" s="1" t="n">
        <v>424</v>
      </c>
      <c r="E1323" s="1" t="n">
        <v>81.63</v>
      </c>
      <c r="F1323" s="1" t="n">
        <v>7.02178</v>
      </c>
      <c r="G1323" s="1" t="n">
        <v>1.8263</v>
      </c>
      <c r="H1323" s="1" t="n">
        <v>5.85043</v>
      </c>
    </row>
    <row r="1324" customFormat="false" ht="14.5" hidden="false" customHeight="false" outlineLevel="0" collapsed="false">
      <c r="A1324" s="1" t="s">
        <v>23</v>
      </c>
      <c r="B1324" s="1" t="n">
        <v>1562258</v>
      </c>
      <c r="C1324" s="1" t="n">
        <v>1562969</v>
      </c>
      <c r="D1324" s="1" t="n">
        <v>712</v>
      </c>
      <c r="E1324" s="1" t="n">
        <v>67.6</v>
      </c>
      <c r="F1324" s="1" t="n">
        <v>6.16341</v>
      </c>
      <c r="G1324" s="1" t="n">
        <v>1.82616</v>
      </c>
      <c r="H1324" s="1" t="n">
        <v>5.04862</v>
      </c>
    </row>
    <row r="1325" customFormat="false" ht="14.5" hidden="false" customHeight="false" outlineLevel="0" collapsed="false">
      <c r="A1325" s="1" t="s">
        <v>23</v>
      </c>
      <c r="B1325" s="1" t="n">
        <v>2115671</v>
      </c>
      <c r="C1325" s="1" t="n">
        <v>2117951</v>
      </c>
      <c r="D1325" s="1" t="n">
        <v>2281</v>
      </c>
      <c r="E1325" s="1" t="n">
        <v>67.76</v>
      </c>
      <c r="F1325" s="1" t="n">
        <v>6.53396</v>
      </c>
      <c r="G1325" s="1" t="n">
        <v>1.82568</v>
      </c>
      <c r="H1325" s="1" t="n">
        <v>5.43152</v>
      </c>
    </row>
    <row r="1326" customFormat="false" ht="14.5" hidden="false" customHeight="false" outlineLevel="0" collapsed="false">
      <c r="A1326" s="1" t="s">
        <v>33</v>
      </c>
      <c r="B1326" s="1" t="n">
        <v>315026</v>
      </c>
      <c r="C1326" s="1" t="n">
        <v>315551</v>
      </c>
      <c r="D1326" s="1" t="n">
        <v>526</v>
      </c>
      <c r="E1326" s="1" t="n">
        <v>67.57</v>
      </c>
      <c r="F1326" s="1" t="n">
        <v>6.01475</v>
      </c>
      <c r="G1326" s="1" t="n">
        <v>1.82541</v>
      </c>
      <c r="H1326" s="1" t="n">
        <v>4.89594</v>
      </c>
    </row>
    <row r="1327" customFormat="false" ht="14.5" hidden="false" customHeight="false" outlineLevel="0" collapsed="false">
      <c r="A1327" s="1" t="s">
        <v>23</v>
      </c>
      <c r="B1327" s="1" t="n">
        <v>650580</v>
      </c>
      <c r="C1327" s="1" t="n">
        <v>653029</v>
      </c>
      <c r="D1327" s="1" t="n">
        <v>2450</v>
      </c>
      <c r="E1327" s="1" t="n">
        <v>70.03</v>
      </c>
      <c r="F1327" s="1" t="n">
        <v>6.62514</v>
      </c>
      <c r="G1327" s="1" t="n">
        <v>1.82532</v>
      </c>
      <c r="H1327" s="1" t="n">
        <v>5.51206</v>
      </c>
    </row>
    <row r="1328" customFormat="false" ht="14.5" hidden="false" customHeight="false" outlineLevel="0" collapsed="false">
      <c r="A1328" s="1" t="s">
        <v>28</v>
      </c>
      <c r="B1328" s="1" t="n">
        <v>51849</v>
      </c>
      <c r="C1328" s="1" t="n">
        <v>53106</v>
      </c>
      <c r="D1328" s="1" t="n">
        <v>1258</v>
      </c>
      <c r="E1328" s="1" t="n">
        <v>72.3</v>
      </c>
      <c r="F1328" s="1" t="n">
        <v>6.5136</v>
      </c>
      <c r="G1328" s="1" t="n">
        <v>1.82523</v>
      </c>
      <c r="H1328" s="1" t="n">
        <v>5.38424</v>
      </c>
    </row>
    <row r="1329" customFormat="false" ht="14.5" hidden="false" customHeight="false" outlineLevel="0" collapsed="false">
      <c r="A1329" s="1" t="s">
        <v>22</v>
      </c>
      <c r="B1329" s="1" t="n">
        <v>2298185</v>
      </c>
      <c r="C1329" s="1" t="n">
        <v>2298543</v>
      </c>
      <c r="D1329" s="1" t="n">
        <v>359</v>
      </c>
      <c r="E1329" s="1" t="n">
        <v>129.02</v>
      </c>
      <c r="F1329" s="1" t="n">
        <v>10.90849</v>
      </c>
      <c r="G1329" s="1" t="n">
        <v>1.82497</v>
      </c>
      <c r="H1329" s="1" t="n">
        <v>9.57582</v>
      </c>
    </row>
    <row r="1330" customFormat="false" ht="14.5" hidden="false" customHeight="false" outlineLevel="0" collapsed="false">
      <c r="A1330" s="1" t="s">
        <v>28</v>
      </c>
      <c r="B1330" s="1" t="n">
        <v>769329</v>
      </c>
      <c r="C1330" s="1" t="n">
        <v>771052</v>
      </c>
      <c r="D1330" s="1" t="n">
        <v>1724</v>
      </c>
      <c r="E1330" s="1" t="n">
        <v>69.75</v>
      </c>
      <c r="F1330" s="1" t="n">
        <v>6.48923</v>
      </c>
      <c r="G1330" s="1" t="n">
        <v>1.82432</v>
      </c>
      <c r="H1330" s="1" t="n">
        <v>5.37573</v>
      </c>
    </row>
    <row r="1331" customFormat="false" ht="14.5" hidden="false" customHeight="false" outlineLevel="0" collapsed="false">
      <c r="A1331" s="1" t="s">
        <v>26</v>
      </c>
      <c r="B1331" s="1" t="n">
        <v>552205</v>
      </c>
      <c r="C1331" s="1" t="n">
        <v>553814</v>
      </c>
      <c r="D1331" s="1" t="n">
        <v>1610</v>
      </c>
      <c r="E1331" s="1" t="n">
        <v>68.21</v>
      </c>
      <c r="F1331" s="1" t="n">
        <v>6.3802</v>
      </c>
      <c r="G1331" s="1" t="n">
        <v>1.82426</v>
      </c>
      <c r="H1331" s="1" t="n">
        <v>5.27184</v>
      </c>
    </row>
    <row r="1332" customFormat="false" ht="14.5" hidden="false" customHeight="false" outlineLevel="0" collapsed="false">
      <c r="A1332" s="1" t="s">
        <v>21</v>
      </c>
      <c r="B1332" s="1" t="n">
        <v>142868</v>
      </c>
      <c r="C1332" s="1" t="n">
        <v>143882</v>
      </c>
      <c r="D1332" s="1" t="n">
        <v>1015</v>
      </c>
      <c r="E1332" s="1" t="n">
        <v>68.18</v>
      </c>
      <c r="F1332" s="1" t="n">
        <v>6.16019</v>
      </c>
      <c r="G1332" s="1" t="n">
        <v>1.82414</v>
      </c>
      <c r="H1332" s="1" t="n">
        <v>5.04554</v>
      </c>
    </row>
    <row r="1333" customFormat="false" ht="14.5" hidden="false" customHeight="false" outlineLevel="0" collapsed="false">
      <c r="A1333" s="1" t="s">
        <v>22</v>
      </c>
      <c r="B1333" s="1" t="n">
        <v>2174428</v>
      </c>
      <c r="C1333" s="1" t="n">
        <v>2176421</v>
      </c>
      <c r="D1333" s="1" t="n">
        <v>1994</v>
      </c>
      <c r="E1333" s="1" t="n">
        <v>67.52</v>
      </c>
      <c r="F1333" s="1" t="n">
        <v>6.40626</v>
      </c>
      <c r="G1333" s="1" t="n">
        <v>1.824</v>
      </c>
      <c r="H1333" s="1" t="n">
        <v>5.30328</v>
      </c>
    </row>
    <row r="1334" customFormat="false" ht="14.5" hidden="false" customHeight="false" outlineLevel="0" collapsed="false">
      <c r="A1334" s="1" t="s">
        <v>26</v>
      </c>
      <c r="B1334" s="1" t="n">
        <v>1719466</v>
      </c>
      <c r="C1334" s="1" t="n">
        <v>1725319</v>
      </c>
      <c r="D1334" s="1" t="n">
        <v>5854</v>
      </c>
      <c r="E1334" s="1" t="n">
        <v>150.38</v>
      </c>
      <c r="F1334" s="1" t="n">
        <v>12.00119</v>
      </c>
      <c r="G1334" s="1" t="n">
        <v>1.82351</v>
      </c>
      <c r="H1334" s="1" t="n">
        <v>10.66565</v>
      </c>
    </row>
    <row r="1335" customFormat="false" ht="14.5" hidden="false" customHeight="false" outlineLevel="0" collapsed="false">
      <c r="A1335" s="1" t="s">
        <v>26</v>
      </c>
      <c r="B1335" s="1" t="n">
        <v>230970</v>
      </c>
      <c r="C1335" s="1" t="n">
        <v>231259</v>
      </c>
      <c r="D1335" s="1" t="n">
        <v>290</v>
      </c>
      <c r="E1335" s="1" t="n">
        <v>67.49</v>
      </c>
      <c r="F1335" s="1" t="n">
        <v>6.03597</v>
      </c>
      <c r="G1335" s="1" t="n">
        <v>1.82322</v>
      </c>
      <c r="H1335" s="1" t="n">
        <v>4.91943</v>
      </c>
    </row>
    <row r="1336" customFormat="false" ht="14.5" hidden="false" customHeight="false" outlineLevel="0" collapsed="false">
      <c r="A1336" s="1" t="s">
        <v>32</v>
      </c>
      <c r="B1336" s="1" t="n">
        <v>957789</v>
      </c>
      <c r="C1336" s="1" t="n">
        <v>958332</v>
      </c>
      <c r="D1336" s="1" t="n">
        <v>544</v>
      </c>
      <c r="E1336" s="1" t="n">
        <v>72</v>
      </c>
      <c r="F1336" s="1" t="n">
        <v>6.7485</v>
      </c>
      <c r="G1336" s="1" t="n">
        <v>1.82288</v>
      </c>
      <c r="H1336" s="1" t="n">
        <v>5.62968</v>
      </c>
    </row>
    <row r="1337" customFormat="false" ht="14.5" hidden="false" customHeight="false" outlineLevel="0" collapsed="false">
      <c r="A1337" s="1" t="s">
        <v>23</v>
      </c>
      <c r="B1337" s="1" t="n">
        <v>3152055</v>
      </c>
      <c r="C1337" s="1" t="n">
        <v>3154700</v>
      </c>
      <c r="D1337" s="1" t="n">
        <v>2646</v>
      </c>
      <c r="E1337" s="1" t="n">
        <v>68.64</v>
      </c>
      <c r="F1337" s="1" t="n">
        <v>6.39261</v>
      </c>
      <c r="G1337" s="1" t="n">
        <v>1.82285</v>
      </c>
      <c r="H1337" s="1" t="n">
        <v>5.28556</v>
      </c>
    </row>
    <row r="1338" customFormat="false" ht="14.5" hidden="false" customHeight="false" outlineLevel="0" collapsed="false">
      <c r="A1338" s="1" t="s">
        <v>22</v>
      </c>
      <c r="B1338" s="1" t="n">
        <v>1843489</v>
      </c>
      <c r="C1338" s="1" t="n">
        <v>1844895</v>
      </c>
      <c r="D1338" s="1" t="n">
        <v>1407</v>
      </c>
      <c r="E1338" s="1" t="n">
        <v>67.48</v>
      </c>
      <c r="F1338" s="1" t="n">
        <v>6.28314</v>
      </c>
      <c r="G1338" s="1" t="n">
        <v>1.8219</v>
      </c>
      <c r="H1338" s="1" t="n">
        <v>5.17773</v>
      </c>
    </row>
    <row r="1339" customFormat="false" ht="14.5" hidden="false" customHeight="false" outlineLevel="0" collapsed="false">
      <c r="A1339" s="1" t="s">
        <v>23</v>
      </c>
      <c r="B1339" s="1" t="n">
        <v>1472004</v>
      </c>
      <c r="C1339" s="1" t="n">
        <v>1472990</v>
      </c>
      <c r="D1339" s="1" t="n">
        <v>987</v>
      </c>
      <c r="E1339" s="1" t="n">
        <v>80.04</v>
      </c>
      <c r="F1339" s="1" t="n">
        <v>7.03603</v>
      </c>
      <c r="G1339" s="1" t="n">
        <v>1.82187</v>
      </c>
      <c r="H1339" s="1" t="n">
        <v>5.87515</v>
      </c>
    </row>
    <row r="1340" customFormat="false" ht="14.5" hidden="false" customHeight="false" outlineLevel="0" collapsed="false">
      <c r="A1340" s="1" t="s">
        <v>21</v>
      </c>
      <c r="B1340" s="1" t="n">
        <v>882369</v>
      </c>
      <c r="C1340" s="1" t="n">
        <v>882589</v>
      </c>
      <c r="D1340" s="1" t="n">
        <v>221</v>
      </c>
      <c r="E1340" s="1" t="n">
        <v>104.79</v>
      </c>
      <c r="F1340" s="1" t="n">
        <v>8.70805</v>
      </c>
      <c r="G1340" s="1" t="n">
        <v>1.82182</v>
      </c>
      <c r="H1340" s="1" t="n">
        <v>7.45698</v>
      </c>
    </row>
    <row r="1341" customFormat="false" ht="14.5" hidden="false" customHeight="false" outlineLevel="0" collapsed="false">
      <c r="A1341" s="1" t="s">
        <v>27</v>
      </c>
      <c r="B1341" s="1" t="n">
        <v>2013334</v>
      </c>
      <c r="C1341" s="1" t="n">
        <v>2014256</v>
      </c>
      <c r="D1341" s="1" t="n">
        <v>923</v>
      </c>
      <c r="E1341" s="1" t="n">
        <v>126.89</v>
      </c>
      <c r="F1341" s="1" t="n">
        <v>10.68226</v>
      </c>
      <c r="G1341" s="1" t="n">
        <v>1.82165</v>
      </c>
      <c r="H1341" s="1" t="n">
        <v>9.36669</v>
      </c>
    </row>
    <row r="1342" customFormat="false" ht="14.5" hidden="false" customHeight="false" outlineLevel="0" collapsed="false">
      <c r="A1342" s="1" t="s">
        <v>29</v>
      </c>
      <c r="B1342" s="1" t="n">
        <v>364467</v>
      </c>
      <c r="C1342" s="1" t="n">
        <v>364987</v>
      </c>
      <c r="D1342" s="1" t="n">
        <v>521</v>
      </c>
      <c r="E1342" s="1" t="n">
        <v>74.84</v>
      </c>
      <c r="F1342" s="1" t="n">
        <v>6.80183</v>
      </c>
      <c r="G1342" s="1" t="n">
        <v>1.82153</v>
      </c>
      <c r="H1342" s="1" t="n">
        <v>5.67351</v>
      </c>
    </row>
    <row r="1343" customFormat="false" ht="14.5" hidden="false" customHeight="false" outlineLevel="0" collapsed="false">
      <c r="A1343" s="1" t="s">
        <v>29</v>
      </c>
      <c r="B1343" s="1" t="n">
        <v>852557</v>
      </c>
      <c r="C1343" s="1" t="n">
        <v>852810</v>
      </c>
      <c r="D1343" s="1" t="n">
        <v>254</v>
      </c>
      <c r="E1343" s="1" t="n">
        <v>68.19</v>
      </c>
      <c r="F1343" s="1" t="n">
        <v>6.02067</v>
      </c>
      <c r="G1343" s="1" t="n">
        <v>1.8213</v>
      </c>
      <c r="H1343" s="1" t="n">
        <v>4.90209</v>
      </c>
    </row>
    <row r="1344" customFormat="false" ht="14.5" hidden="false" customHeight="false" outlineLevel="0" collapsed="false">
      <c r="A1344" s="1" t="s">
        <v>21</v>
      </c>
      <c r="B1344" s="1" t="n">
        <v>331697</v>
      </c>
      <c r="C1344" s="1" t="n">
        <v>336557</v>
      </c>
      <c r="D1344" s="1" t="n">
        <v>4861</v>
      </c>
      <c r="E1344" s="1" t="n">
        <v>73.43</v>
      </c>
      <c r="F1344" s="1" t="n">
        <v>6.95574</v>
      </c>
      <c r="G1344" s="1" t="n">
        <v>1.82129</v>
      </c>
      <c r="H1344" s="1" t="n">
        <v>5.83673</v>
      </c>
    </row>
    <row r="1345" customFormat="false" ht="14.5" hidden="false" customHeight="false" outlineLevel="0" collapsed="false">
      <c r="A1345" s="1" t="s">
        <v>29</v>
      </c>
      <c r="B1345" s="1" t="n">
        <v>1058986</v>
      </c>
      <c r="C1345" s="1" t="n">
        <v>1060415</v>
      </c>
      <c r="D1345" s="1" t="n">
        <v>1430</v>
      </c>
      <c r="E1345" s="1" t="n">
        <v>81.7</v>
      </c>
      <c r="F1345" s="1" t="n">
        <v>8.09104</v>
      </c>
      <c r="G1345" s="1" t="n">
        <v>1.82104</v>
      </c>
      <c r="H1345" s="1" t="n">
        <v>6.93787</v>
      </c>
    </row>
    <row r="1346" customFormat="false" ht="14.5" hidden="false" customHeight="false" outlineLevel="0" collapsed="false">
      <c r="A1346" s="1" t="s">
        <v>24</v>
      </c>
      <c r="B1346" s="1" t="n">
        <v>996496</v>
      </c>
      <c r="C1346" s="1" t="n">
        <v>996928</v>
      </c>
      <c r="D1346" s="1" t="n">
        <v>433</v>
      </c>
      <c r="E1346" s="1" t="n">
        <v>80.81</v>
      </c>
      <c r="F1346" s="1" t="n">
        <v>7.06859</v>
      </c>
      <c r="G1346" s="1" t="n">
        <v>1.82069</v>
      </c>
      <c r="H1346" s="1" t="n">
        <v>5.90865</v>
      </c>
    </row>
    <row r="1347" customFormat="false" ht="14.5" hidden="false" customHeight="false" outlineLevel="0" collapsed="false">
      <c r="A1347" s="1" t="s">
        <v>24</v>
      </c>
      <c r="B1347" s="1" t="n">
        <v>736237</v>
      </c>
      <c r="C1347" s="1" t="n">
        <v>737460</v>
      </c>
      <c r="D1347" s="1" t="n">
        <v>1224</v>
      </c>
      <c r="E1347" s="1" t="n">
        <v>68.72</v>
      </c>
      <c r="F1347" s="1" t="n">
        <v>6.0485</v>
      </c>
      <c r="G1347" s="1" t="n">
        <v>1.82062</v>
      </c>
      <c r="H1347" s="1" t="n">
        <v>4.92901</v>
      </c>
    </row>
    <row r="1348" customFormat="false" ht="14.5" hidden="false" customHeight="false" outlineLevel="0" collapsed="false">
      <c r="A1348" s="1" t="s">
        <v>21</v>
      </c>
      <c r="B1348" s="1" t="n">
        <v>75043</v>
      </c>
      <c r="C1348" s="1" t="n">
        <v>79829</v>
      </c>
      <c r="D1348" s="1" t="n">
        <v>4787</v>
      </c>
      <c r="E1348" s="1" t="n">
        <v>161.77</v>
      </c>
      <c r="F1348" s="1" t="n">
        <v>13.70809</v>
      </c>
      <c r="G1348" s="1" t="n">
        <v>1.82056</v>
      </c>
      <c r="H1348" s="1" t="n">
        <v>12.30807</v>
      </c>
    </row>
    <row r="1349" customFormat="false" ht="14.5" hidden="false" customHeight="false" outlineLevel="0" collapsed="false">
      <c r="A1349" s="1" t="s">
        <v>22</v>
      </c>
      <c r="B1349" s="1" t="n">
        <v>461499</v>
      </c>
      <c r="C1349" s="1" t="n">
        <v>461749</v>
      </c>
      <c r="D1349" s="1" t="n">
        <v>251</v>
      </c>
      <c r="E1349" s="1" t="n">
        <v>76.67</v>
      </c>
      <c r="F1349" s="1" t="n">
        <v>6.59193</v>
      </c>
      <c r="G1349" s="1" t="n">
        <v>1.82014</v>
      </c>
      <c r="H1349" s="1" t="n">
        <v>5.4383</v>
      </c>
    </row>
    <row r="1350" customFormat="false" ht="14.5" hidden="false" customHeight="false" outlineLevel="0" collapsed="false">
      <c r="A1350" s="1" t="s">
        <v>32</v>
      </c>
      <c r="B1350" s="1" t="n">
        <v>1384091</v>
      </c>
      <c r="C1350" s="1" t="n">
        <v>1387372</v>
      </c>
      <c r="D1350" s="1" t="n">
        <v>3282</v>
      </c>
      <c r="E1350" s="1" t="n">
        <v>67.64</v>
      </c>
      <c r="F1350" s="1" t="n">
        <v>6.35371</v>
      </c>
      <c r="G1350" s="1" t="n">
        <v>1.82008</v>
      </c>
      <c r="H1350" s="1" t="n">
        <v>5.2521</v>
      </c>
    </row>
    <row r="1351" customFormat="false" ht="14.5" hidden="false" customHeight="false" outlineLevel="0" collapsed="false">
      <c r="A1351" s="1" t="s">
        <v>28</v>
      </c>
      <c r="B1351" s="1" t="n">
        <v>268740</v>
      </c>
      <c r="C1351" s="1" t="n">
        <v>268948</v>
      </c>
      <c r="D1351" s="1" t="n">
        <v>209</v>
      </c>
      <c r="E1351" s="1" t="n">
        <v>68.63</v>
      </c>
      <c r="F1351" s="1" t="n">
        <v>6.14799</v>
      </c>
      <c r="G1351" s="1" t="n">
        <v>1.81994</v>
      </c>
      <c r="H1351" s="1" t="n">
        <v>5.03257</v>
      </c>
    </row>
    <row r="1352" customFormat="false" ht="14.5" hidden="false" customHeight="false" outlineLevel="0" collapsed="false">
      <c r="A1352" s="1" t="s">
        <v>32</v>
      </c>
      <c r="B1352" s="1" t="n">
        <v>595400</v>
      </c>
      <c r="C1352" s="1" t="n">
        <v>596142</v>
      </c>
      <c r="D1352" s="1" t="n">
        <v>743</v>
      </c>
      <c r="E1352" s="1" t="n">
        <v>67.36</v>
      </c>
      <c r="F1352" s="1" t="n">
        <v>6.32713</v>
      </c>
      <c r="G1352" s="1" t="n">
        <v>1.81974</v>
      </c>
      <c r="H1352" s="1" t="n">
        <v>5.22721</v>
      </c>
    </row>
    <row r="1353" customFormat="false" ht="14.5" hidden="false" customHeight="false" outlineLevel="0" collapsed="false">
      <c r="A1353" s="1" t="s">
        <v>15</v>
      </c>
      <c r="B1353" s="1" t="n">
        <v>328853</v>
      </c>
      <c r="C1353" s="1" t="n">
        <v>329271</v>
      </c>
      <c r="D1353" s="1" t="n">
        <v>419</v>
      </c>
      <c r="E1353" s="1" t="n">
        <v>67.35</v>
      </c>
      <c r="F1353" s="1" t="n">
        <v>5.89832</v>
      </c>
      <c r="G1353" s="1" t="n">
        <v>1.81968</v>
      </c>
      <c r="H1353" s="1" t="n">
        <v>4.78116</v>
      </c>
    </row>
    <row r="1354" customFormat="false" ht="14.5" hidden="false" customHeight="false" outlineLevel="0" collapsed="false">
      <c r="A1354" s="1" t="s">
        <v>33</v>
      </c>
      <c r="B1354" s="1" t="n">
        <v>326353</v>
      </c>
      <c r="C1354" s="1" t="n">
        <v>326815</v>
      </c>
      <c r="D1354" s="1" t="n">
        <v>463</v>
      </c>
      <c r="E1354" s="1" t="n">
        <v>67.33</v>
      </c>
      <c r="F1354" s="1" t="n">
        <v>6.17257</v>
      </c>
      <c r="G1354" s="1" t="n">
        <v>1.81911</v>
      </c>
      <c r="H1354" s="1" t="n">
        <v>5.06584</v>
      </c>
    </row>
    <row r="1355" customFormat="false" ht="14.5" hidden="false" customHeight="false" outlineLevel="0" collapsed="false">
      <c r="A1355" s="1" t="s">
        <v>23</v>
      </c>
      <c r="B1355" s="1" t="n">
        <v>1414100</v>
      </c>
      <c r="C1355" s="1" t="n">
        <v>1415206</v>
      </c>
      <c r="D1355" s="1" t="n">
        <v>1107</v>
      </c>
      <c r="E1355" s="1" t="n">
        <v>67.33</v>
      </c>
      <c r="F1355" s="1" t="n">
        <v>6.04288</v>
      </c>
      <c r="G1355" s="1" t="n">
        <v>1.81899</v>
      </c>
      <c r="H1355" s="1" t="n">
        <v>4.93165</v>
      </c>
    </row>
    <row r="1356" customFormat="false" ht="14.5" hidden="false" customHeight="false" outlineLevel="0" collapsed="false">
      <c r="A1356" s="1" t="s">
        <v>30</v>
      </c>
      <c r="B1356" s="1" t="n">
        <v>416352</v>
      </c>
      <c r="C1356" s="1" t="n">
        <v>418012</v>
      </c>
      <c r="D1356" s="1" t="n">
        <v>1661</v>
      </c>
      <c r="E1356" s="1" t="n">
        <v>75.43</v>
      </c>
      <c r="F1356" s="1" t="n">
        <v>6.47127</v>
      </c>
      <c r="G1356" s="1" t="n">
        <v>1.81864</v>
      </c>
      <c r="H1356" s="1" t="n">
        <v>5.3321</v>
      </c>
    </row>
    <row r="1357" customFormat="false" ht="14.5" hidden="false" customHeight="false" outlineLevel="0" collapsed="false">
      <c r="A1357" s="1" t="s">
        <v>27</v>
      </c>
      <c r="B1357" s="1" t="n">
        <v>993472</v>
      </c>
      <c r="C1357" s="1" t="n">
        <v>996410</v>
      </c>
      <c r="D1357" s="1" t="n">
        <v>2939</v>
      </c>
      <c r="E1357" s="1" t="n">
        <v>69.15</v>
      </c>
      <c r="F1357" s="1" t="n">
        <v>6.57955</v>
      </c>
      <c r="G1357" s="1" t="n">
        <v>1.81862</v>
      </c>
      <c r="H1357" s="1" t="n">
        <v>5.4773</v>
      </c>
    </row>
    <row r="1358" customFormat="false" ht="14.5" hidden="false" customHeight="false" outlineLevel="0" collapsed="false">
      <c r="A1358" s="1" t="s">
        <v>25</v>
      </c>
      <c r="B1358" s="1" t="n">
        <v>1375104</v>
      </c>
      <c r="C1358" s="1" t="n">
        <v>1375996</v>
      </c>
      <c r="D1358" s="1" t="n">
        <v>893</v>
      </c>
      <c r="E1358" s="1" t="n">
        <v>114.54</v>
      </c>
      <c r="F1358" s="1" t="n">
        <v>9.639</v>
      </c>
      <c r="G1358" s="1" t="n">
        <v>1.81861</v>
      </c>
      <c r="H1358" s="1" t="n">
        <v>8.35865</v>
      </c>
    </row>
    <row r="1359" customFormat="false" ht="14.5" hidden="false" customHeight="false" outlineLevel="0" collapsed="false">
      <c r="A1359" s="1" t="s">
        <v>24</v>
      </c>
      <c r="B1359" s="1" t="n">
        <v>708340</v>
      </c>
      <c r="C1359" s="1" t="n">
        <v>709175</v>
      </c>
      <c r="D1359" s="1" t="n">
        <v>836</v>
      </c>
      <c r="E1359" s="1" t="n">
        <v>79.38</v>
      </c>
      <c r="F1359" s="1" t="n">
        <v>7.38782</v>
      </c>
      <c r="G1359" s="1" t="n">
        <v>1.81835</v>
      </c>
      <c r="H1359" s="1" t="n">
        <v>6.26481</v>
      </c>
    </row>
    <row r="1360" customFormat="false" ht="14.5" hidden="false" customHeight="false" outlineLevel="0" collapsed="false">
      <c r="A1360" s="1" t="s">
        <v>21</v>
      </c>
      <c r="B1360" s="1" t="n">
        <v>1159365</v>
      </c>
      <c r="C1360" s="1" t="n">
        <v>1161511</v>
      </c>
      <c r="D1360" s="1" t="n">
        <v>2147</v>
      </c>
      <c r="E1360" s="1" t="n">
        <v>67.53</v>
      </c>
      <c r="F1360" s="1" t="n">
        <v>6.34727</v>
      </c>
      <c r="G1360" s="1" t="n">
        <v>1.81817</v>
      </c>
      <c r="H1360" s="1" t="n">
        <v>5.24764</v>
      </c>
    </row>
    <row r="1361" customFormat="false" ht="14.5" hidden="false" customHeight="false" outlineLevel="0" collapsed="false">
      <c r="A1361" s="1" t="s">
        <v>31</v>
      </c>
      <c r="B1361" s="1" t="n">
        <v>916944</v>
      </c>
      <c r="C1361" s="1" t="n">
        <v>918487</v>
      </c>
      <c r="D1361" s="1" t="n">
        <v>1544</v>
      </c>
      <c r="E1361" s="1" t="n">
        <v>67.29</v>
      </c>
      <c r="F1361" s="1" t="n">
        <v>6.31736</v>
      </c>
      <c r="G1361" s="1" t="n">
        <v>1.81796</v>
      </c>
      <c r="H1361" s="1" t="n">
        <v>5.21774</v>
      </c>
    </row>
    <row r="1362" customFormat="false" ht="14.5" hidden="false" customHeight="false" outlineLevel="0" collapsed="false">
      <c r="A1362" s="1" t="s">
        <v>24</v>
      </c>
      <c r="B1362" s="1" t="n">
        <v>399368</v>
      </c>
      <c r="C1362" s="1" t="n">
        <v>399912</v>
      </c>
      <c r="D1362" s="1" t="n">
        <v>545</v>
      </c>
      <c r="E1362" s="1" t="n">
        <v>72.05</v>
      </c>
      <c r="F1362" s="1" t="n">
        <v>6.42592</v>
      </c>
      <c r="G1362" s="1" t="n">
        <v>1.81781</v>
      </c>
      <c r="H1362" s="1" t="n">
        <v>5.30309</v>
      </c>
    </row>
    <row r="1363" customFormat="false" ht="14.5" hidden="false" customHeight="false" outlineLevel="0" collapsed="false">
      <c r="A1363" s="1" t="s">
        <v>23</v>
      </c>
      <c r="B1363" s="1" t="n">
        <v>1023973</v>
      </c>
      <c r="C1363" s="1" t="n">
        <v>1025070</v>
      </c>
      <c r="D1363" s="1" t="n">
        <v>1098</v>
      </c>
      <c r="E1363" s="1" t="n">
        <v>68.18</v>
      </c>
      <c r="F1363" s="1" t="n">
        <v>6.1856</v>
      </c>
      <c r="G1363" s="1" t="n">
        <v>1.81778</v>
      </c>
      <c r="H1363" s="1" t="n">
        <v>5.07747</v>
      </c>
    </row>
    <row r="1364" customFormat="false" ht="14.5" hidden="false" customHeight="false" outlineLevel="0" collapsed="false">
      <c r="A1364" s="1" t="s">
        <v>15</v>
      </c>
      <c r="B1364" s="1" t="n">
        <v>352956</v>
      </c>
      <c r="C1364" s="1" t="n">
        <v>354285</v>
      </c>
      <c r="D1364" s="1" t="n">
        <v>1330</v>
      </c>
      <c r="E1364" s="1" t="n">
        <v>68.79</v>
      </c>
      <c r="F1364" s="1" t="n">
        <v>6.02039</v>
      </c>
      <c r="G1364" s="1" t="n">
        <v>1.81767</v>
      </c>
      <c r="H1364" s="1" t="n">
        <v>4.90458</v>
      </c>
    </row>
    <row r="1365" customFormat="false" ht="14.5" hidden="false" customHeight="false" outlineLevel="0" collapsed="false">
      <c r="A1365" s="1" t="s">
        <v>29</v>
      </c>
      <c r="B1365" s="1" t="n">
        <v>198480</v>
      </c>
      <c r="C1365" s="1" t="n">
        <v>201151</v>
      </c>
      <c r="D1365" s="1" t="n">
        <v>2672</v>
      </c>
      <c r="E1365" s="1" t="n">
        <v>69.99</v>
      </c>
      <c r="F1365" s="1" t="n">
        <v>6.32026</v>
      </c>
      <c r="G1365" s="1" t="n">
        <v>1.81663</v>
      </c>
      <c r="H1365" s="1" t="n">
        <v>5.20242</v>
      </c>
    </row>
    <row r="1366" customFormat="false" ht="14.5" hidden="false" customHeight="false" outlineLevel="0" collapsed="false">
      <c r="A1366" s="1" t="s">
        <v>21</v>
      </c>
      <c r="B1366" s="1" t="n">
        <v>829589</v>
      </c>
      <c r="C1366" s="1" t="n">
        <v>829867</v>
      </c>
      <c r="D1366" s="1" t="n">
        <v>279</v>
      </c>
      <c r="E1366" s="1" t="n">
        <v>67.22</v>
      </c>
      <c r="F1366" s="1" t="n">
        <v>6.08484</v>
      </c>
      <c r="G1366" s="1" t="n">
        <v>1.81602</v>
      </c>
      <c r="H1366" s="1" t="n">
        <v>4.97892</v>
      </c>
    </row>
    <row r="1367" customFormat="false" ht="14.5" hidden="false" customHeight="false" outlineLevel="0" collapsed="false">
      <c r="A1367" s="1" t="s">
        <v>25</v>
      </c>
      <c r="B1367" s="1" t="n">
        <v>1377392</v>
      </c>
      <c r="C1367" s="1" t="n">
        <v>1379390</v>
      </c>
      <c r="D1367" s="1" t="n">
        <v>1999</v>
      </c>
      <c r="E1367" s="1" t="n">
        <v>119.74</v>
      </c>
      <c r="F1367" s="1" t="n">
        <v>10.86057</v>
      </c>
      <c r="G1367" s="1" t="n">
        <v>1.81538</v>
      </c>
      <c r="H1367" s="1" t="n">
        <v>9.58259</v>
      </c>
    </row>
    <row r="1368" customFormat="false" ht="14.5" hidden="false" customHeight="false" outlineLevel="0" collapsed="false">
      <c r="A1368" s="1" t="s">
        <v>26</v>
      </c>
      <c r="B1368" s="1" t="n">
        <v>726631</v>
      </c>
      <c r="C1368" s="1" t="n">
        <v>729749</v>
      </c>
      <c r="D1368" s="1" t="n">
        <v>3119</v>
      </c>
      <c r="E1368" s="1" t="n">
        <v>69.02</v>
      </c>
      <c r="F1368" s="1" t="n">
        <v>6.26525</v>
      </c>
      <c r="G1368" s="1" t="n">
        <v>1.81505</v>
      </c>
      <c r="H1368" s="1" t="n">
        <v>5.15522</v>
      </c>
    </row>
    <row r="1369" customFormat="false" ht="14.5" hidden="false" customHeight="false" outlineLevel="0" collapsed="false">
      <c r="A1369" s="1" t="s">
        <v>31</v>
      </c>
      <c r="B1369" s="1" t="n">
        <v>1433492</v>
      </c>
      <c r="C1369" s="1" t="n">
        <v>1433808</v>
      </c>
      <c r="D1369" s="1" t="n">
        <v>317</v>
      </c>
      <c r="E1369" s="1" t="n">
        <v>68.64</v>
      </c>
      <c r="F1369" s="1" t="n">
        <v>5.95024</v>
      </c>
      <c r="G1369" s="1" t="n">
        <v>1.81495</v>
      </c>
      <c r="H1369" s="1" t="n">
        <v>4.83188</v>
      </c>
    </row>
    <row r="1370" customFormat="false" ht="14.5" hidden="false" customHeight="false" outlineLevel="0" collapsed="false">
      <c r="A1370" s="1" t="s">
        <v>27</v>
      </c>
      <c r="B1370" s="1" t="n">
        <v>745162</v>
      </c>
      <c r="C1370" s="1" t="n">
        <v>745663</v>
      </c>
      <c r="D1370" s="1" t="n">
        <v>502</v>
      </c>
      <c r="E1370" s="1" t="n">
        <v>67.4</v>
      </c>
      <c r="F1370" s="1" t="n">
        <v>6.03711</v>
      </c>
      <c r="G1370" s="1" t="n">
        <v>1.81457</v>
      </c>
      <c r="H1370" s="1" t="n">
        <v>4.9299</v>
      </c>
    </row>
    <row r="1371" customFormat="false" ht="14.5" hidden="false" customHeight="false" outlineLevel="0" collapsed="false">
      <c r="A1371" s="1" t="s">
        <v>28</v>
      </c>
      <c r="B1371" s="1" t="n">
        <v>831528</v>
      </c>
      <c r="C1371" s="1" t="n">
        <v>831903</v>
      </c>
      <c r="D1371" s="1" t="n">
        <v>376</v>
      </c>
      <c r="E1371" s="1" t="n">
        <v>68.81</v>
      </c>
      <c r="F1371" s="1" t="n">
        <v>6.25224</v>
      </c>
      <c r="G1371" s="1" t="n">
        <v>1.81456</v>
      </c>
      <c r="H1371" s="1" t="n">
        <v>5.14701</v>
      </c>
    </row>
    <row r="1372" customFormat="false" ht="14.5" hidden="false" customHeight="false" outlineLevel="0" collapsed="false">
      <c r="A1372" s="1" t="s">
        <v>29</v>
      </c>
      <c r="B1372" s="1" t="n">
        <v>318292</v>
      </c>
      <c r="C1372" s="1" t="n">
        <v>318568</v>
      </c>
      <c r="D1372" s="1" t="n">
        <v>277</v>
      </c>
      <c r="E1372" s="1" t="n">
        <v>70.9</v>
      </c>
      <c r="F1372" s="1" t="n">
        <v>6.11386</v>
      </c>
      <c r="G1372" s="1" t="n">
        <v>1.8145</v>
      </c>
      <c r="H1372" s="1" t="n">
        <v>4.99136</v>
      </c>
    </row>
    <row r="1373" customFormat="false" ht="14.5" hidden="false" customHeight="false" outlineLevel="0" collapsed="false">
      <c r="A1373" s="1" t="s">
        <v>22</v>
      </c>
      <c r="B1373" s="1" t="n">
        <v>2866016</v>
      </c>
      <c r="C1373" s="1" t="n">
        <v>2867207</v>
      </c>
      <c r="D1373" s="1" t="n">
        <v>1192</v>
      </c>
      <c r="E1373" s="1" t="n">
        <v>73.23</v>
      </c>
      <c r="F1373" s="1" t="n">
        <v>6.57801</v>
      </c>
      <c r="G1373" s="1" t="n">
        <v>1.81439</v>
      </c>
      <c r="H1373" s="1" t="n">
        <v>5.44999</v>
      </c>
    </row>
    <row r="1374" customFormat="false" ht="14.5" hidden="false" customHeight="false" outlineLevel="0" collapsed="false">
      <c r="A1374" s="1" t="s">
        <v>26</v>
      </c>
      <c r="B1374" s="1" t="n">
        <v>1554259</v>
      </c>
      <c r="C1374" s="1" t="n">
        <v>1554890</v>
      </c>
      <c r="D1374" s="1" t="n">
        <v>632</v>
      </c>
      <c r="E1374" s="1" t="n">
        <v>75.54</v>
      </c>
      <c r="F1374" s="1" t="n">
        <v>6.47707</v>
      </c>
      <c r="G1374" s="1" t="n">
        <v>1.81404</v>
      </c>
      <c r="H1374" s="1" t="n">
        <v>5.33741</v>
      </c>
    </row>
    <row r="1375" customFormat="false" ht="14.5" hidden="false" customHeight="false" outlineLevel="0" collapsed="false">
      <c r="A1375" s="1" t="s">
        <v>29</v>
      </c>
      <c r="B1375" s="1" t="n">
        <v>546000</v>
      </c>
      <c r="C1375" s="1" t="n">
        <v>547368</v>
      </c>
      <c r="D1375" s="1" t="n">
        <v>1369</v>
      </c>
      <c r="E1375" s="1" t="n">
        <v>100.06</v>
      </c>
      <c r="F1375" s="1" t="n">
        <v>8.44192</v>
      </c>
      <c r="G1375" s="1" t="n">
        <v>1.81401</v>
      </c>
      <c r="H1375" s="1" t="n">
        <v>7.21672</v>
      </c>
    </row>
    <row r="1376" customFormat="false" ht="14.5" hidden="false" customHeight="false" outlineLevel="0" collapsed="false">
      <c r="A1376" s="1" t="s">
        <v>28</v>
      </c>
      <c r="B1376" s="1" t="n">
        <v>525009</v>
      </c>
      <c r="C1376" s="1" t="n">
        <v>525282</v>
      </c>
      <c r="D1376" s="1" t="n">
        <v>274</v>
      </c>
      <c r="E1376" s="1" t="n">
        <v>67.14</v>
      </c>
      <c r="F1376" s="1" t="n">
        <v>5.9722</v>
      </c>
      <c r="G1376" s="1" t="n">
        <v>1.81387</v>
      </c>
      <c r="H1376" s="1" t="n">
        <v>4.86411</v>
      </c>
    </row>
    <row r="1377" customFormat="false" ht="14.5" hidden="false" customHeight="false" outlineLevel="0" collapsed="false">
      <c r="A1377" s="1" t="s">
        <v>25</v>
      </c>
      <c r="B1377" s="1" t="n">
        <v>85618</v>
      </c>
      <c r="C1377" s="1" t="n">
        <v>86838</v>
      </c>
      <c r="D1377" s="1" t="n">
        <v>1221</v>
      </c>
      <c r="E1377" s="1" t="n">
        <v>74.75</v>
      </c>
      <c r="F1377" s="1" t="n">
        <v>7.08772</v>
      </c>
      <c r="G1377" s="1" t="n">
        <v>1.81384</v>
      </c>
      <c r="H1377" s="1" t="n">
        <v>5.97062</v>
      </c>
    </row>
    <row r="1378" customFormat="false" ht="14.5" hidden="false" customHeight="false" outlineLevel="0" collapsed="false">
      <c r="A1378" s="1" t="s">
        <v>23</v>
      </c>
      <c r="B1378" s="1" t="n">
        <v>2570785</v>
      </c>
      <c r="C1378" s="1" t="n">
        <v>2571617</v>
      </c>
      <c r="D1378" s="1" t="n">
        <v>833</v>
      </c>
      <c r="E1378" s="1" t="n">
        <v>67.13</v>
      </c>
      <c r="F1378" s="1" t="n">
        <v>5.98029</v>
      </c>
      <c r="G1378" s="1" t="n">
        <v>1.81378</v>
      </c>
      <c r="H1378" s="1" t="n">
        <v>4.87312</v>
      </c>
    </row>
    <row r="1379" customFormat="false" ht="14.5" hidden="false" customHeight="false" outlineLevel="0" collapsed="false">
      <c r="A1379" s="1" t="s">
        <v>30</v>
      </c>
      <c r="B1379" s="1" t="n">
        <v>242479</v>
      </c>
      <c r="C1379" s="1" t="n">
        <v>244681</v>
      </c>
      <c r="D1379" s="1" t="n">
        <v>2203</v>
      </c>
      <c r="E1379" s="1" t="n">
        <v>82.08</v>
      </c>
      <c r="F1379" s="1" t="n">
        <v>7.52021</v>
      </c>
      <c r="G1379" s="1" t="n">
        <v>1.81374</v>
      </c>
      <c r="H1379" s="1" t="n">
        <v>6.36359</v>
      </c>
    </row>
    <row r="1380" customFormat="false" ht="14.5" hidden="false" customHeight="false" outlineLevel="0" collapsed="false">
      <c r="A1380" s="1" t="s">
        <v>22</v>
      </c>
      <c r="B1380" s="1" t="n">
        <v>2331092</v>
      </c>
      <c r="C1380" s="1" t="n">
        <v>2331360</v>
      </c>
      <c r="D1380" s="1" t="n">
        <v>269</v>
      </c>
      <c r="E1380" s="1" t="n">
        <v>69.24</v>
      </c>
      <c r="F1380" s="1" t="n">
        <v>6.12088</v>
      </c>
      <c r="G1380" s="1" t="n">
        <v>1.81367</v>
      </c>
      <c r="H1380" s="1" t="n">
        <v>5.00677</v>
      </c>
    </row>
    <row r="1381" customFormat="false" ht="14.5" hidden="false" customHeight="false" outlineLevel="0" collapsed="false">
      <c r="A1381" s="1" t="s">
        <v>22</v>
      </c>
      <c r="B1381" s="1" t="n">
        <v>2720244</v>
      </c>
      <c r="C1381" s="1" t="n">
        <v>2720679</v>
      </c>
      <c r="D1381" s="1" t="n">
        <v>436</v>
      </c>
      <c r="E1381" s="1" t="n">
        <v>67.2</v>
      </c>
      <c r="F1381" s="1" t="n">
        <v>6.05015</v>
      </c>
      <c r="G1381" s="1" t="n">
        <v>1.81294</v>
      </c>
      <c r="H1381" s="1" t="n">
        <v>4.94583</v>
      </c>
    </row>
    <row r="1382" customFormat="false" ht="14.5" hidden="false" customHeight="false" outlineLevel="0" collapsed="false">
      <c r="A1382" s="1" t="s">
        <v>31</v>
      </c>
      <c r="B1382" s="1" t="n">
        <v>793838</v>
      </c>
      <c r="C1382" s="1" t="n">
        <v>794098</v>
      </c>
      <c r="D1382" s="1" t="n">
        <v>261</v>
      </c>
      <c r="E1382" s="1" t="n">
        <v>74.21</v>
      </c>
      <c r="F1382" s="1" t="n">
        <v>6.47369</v>
      </c>
      <c r="G1382" s="1" t="n">
        <v>1.81287</v>
      </c>
      <c r="H1382" s="1" t="n">
        <v>5.33935</v>
      </c>
    </row>
    <row r="1383" customFormat="false" ht="14.5" hidden="false" customHeight="false" outlineLevel="0" collapsed="false">
      <c r="A1383" s="1" t="s">
        <v>23</v>
      </c>
      <c r="B1383" s="1" t="n">
        <v>472912</v>
      </c>
      <c r="C1383" s="1" t="n">
        <v>473641</v>
      </c>
      <c r="D1383" s="1" t="n">
        <v>730</v>
      </c>
      <c r="E1383" s="1" t="n">
        <v>84.04</v>
      </c>
      <c r="F1383" s="1" t="n">
        <v>7.44401</v>
      </c>
      <c r="G1383" s="1" t="n">
        <v>1.81286</v>
      </c>
      <c r="H1383" s="1" t="n">
        <v>6.28079</v>
      </c>
    </row>
    <row r="1384" customFormat="false" ht="14.5" hidden="false" customHeight="false" outlineLevel="0" collapsed="false">
      <c r="A1384" s="1" t="s">
        <v>27</v>
      </c>
      <c r="B1384" s="1" t="n">
        <v>524498</v>
      </c>
      <c r="C1384" s="1" t="n">
        <v>526446</v>
      </c>
      <c r="D1384" s="1" t="n">
        <v>1949</v>
      </c>
      <c r="E1384" s="1" t="n">
        <v>68.61</v>
      </c>
      <c r="F1384" s="1" t="n">
        <v>6.09038</v>
      </c>
      <c r="G1384" s="1" t="n">
        <v>1.81243</v>
      </c>
      <c r="H1384" s="1" t="n">
        <v>4.98075</v>
      </c>
    </row>
    <row r="1385" customFormat="false" ht="14.5" hidden="false" customHeight="false" outlineLevel="0" collapsed="false">
      <c r="A1385" s="1" t="s">
        <v>27</v>
      </c>
      <c r="B1385" s="1" t="n">
        <v>1088938</v>
      </c>
      <c r="C1385" s="1" t="n">
        <v>1090269</v>
      </c>
      <c r="D1385" s="1" t="n">
        <v>1332</v>
      </c>
      <c r="E1385" s="1" t="n">
        <v>68.46</v>
      </c>
      <c r="F1385" s="1" t="n">
        <v>6.44125</v>
      </c>
      <c r="G1385" s="1" t="n">
        <v>1.81238</v>
      </c>
      <c r="H1385" s="1" t="n">
        <v>5.34768</v>
      </c>
    </row>
    <row r="1386" customFormat="false" ht="14.5" hidden="false" customHeight="false" outlineLevel="0" collapsed="false">
      <c r="A1386" s="1" t="s">
        <v>26</v>
      </c>
      <c r="B1386" s="1" t="n">
        <v>46731</v>
      </c>
      <c r="C1386" s="1" t="n">
        <v>47964</v>
      </c>
      <c r="D1386" s="1" t="n">
        <v>1234</v>
      </c>
      <c r="E1386" s="1" t="n">
        <v>71.67</v>
      </c>
      <c r="F1386" s="1" t="n">
        <v>6.41675</v>
      </c>
      <c r="G1386" s="1" t="n">
        <v>1.81187</v>
      </c>
      <c r="H1386" s="1" t="n">
        <v>5.29841</v>
      </c>
    </row>
    <row r="1387" customFormat="false" ht="14.5" hidden="false" customHeight="false" outlineLevel="0" collapsed="false">
      <c r="A1387" s="1" t="s">
        <v>24</v>
      </c>
      <c r="B1387" s="1" t="n">
        <v>1387759</v>
      </c>
      <c r="C1387" s="1" t="n">
        <v>1389049</v>
      </c>
      <c r="D1387" s="1" t="n">
        <v>1291</v>
      </c>
      <c r="E1387" s="1" t="n">
        <v>71.68</v>
      </c>
      <c r="F1387" s="1" t="n">
        <v>6.39986</v>
      </c>
      <c r="G1387" s="1" t="n">
        <v>1.81152</v>
      </c>
      <c r="H1387" s="1" t="n">
        <v>5.28182</v>
      </c>
    </row>
    <row r="1388" customFormat="false" ht="14.5" hidden="false" customHeight="false" outlineLevel="0" collapsed="false">
      <c r="A1388" s="1" t="s">
        <v>24</v>
      </c>
      <c r="B1388" s="1" t="n">
        <v>311480</v>
      </c>
      <c r="C1388" s="1" t="n">
        <v>311754</v>
      </c>
      <c r="D1388" s="1" t="n">
        <v>275</v>
      </c>
      <c r="E1388" s="1" t="n">
        <v>77.67</v>
      </c>
      <c r="F1388" s="1" t="n">
        <v>6.7121</v>
      </c>
      <c r="G1388" s="1" t="n">
        <v>1.81139</v>
      </c>
      <c r="H1388" s="1" t="n">
        <v>5.56346</v>
      </c>
    </row>
    <row r="1389" customFormat="false" ht="14.5" hidden="false" customHeight="false" outlineLevel="0" collapsed="false">
      <c r="A1389" s="1" t="s">
        <v>21</v>
      </c>
      <c r="B1389" s="1" t="n">
        <v>328848</v>
      </c>
      <c r="C1389" s="1" t="n">
        <v>329664</v>
      </c>
      <c r="D1389" s="1" t="n">
        <v>817</v>
      </c>
      <c r="E1389" s="1" t="n">
        <v>67.04</v>
      </c>
      <c r="F1389" s="1" t="n">
        <v>5.91404</v>
      </c>
      <c r="G1389" s="1" t="n">
        <v>1.81124</v>
      </c>
      <c r="H1389" s="1" t="n">
        <v>4.80717</v>
      </c>
    </row>
    <row r="1390" customFormat="false" ht="14.5" hidden="false" customHeight="false" outlineLevel="0" collapsed="false">
      <c r="A1390" s="1" t="s">
        <v>32</v>
      </c>
      <c r="B1390" s="1" t="n">
        <v>74692</v>
      </c>
      <c r="C1390" s="1" t="n">
        <v>76891</v>
      </c>
      <c r="D1390" s="1" t="n">
        <v>2200</v>
      </c>
      <c r="E1390" s="1" t="n">
        <v>67.71</v>
      </c>
      <c r="F1390" s="1" t="n">
        <v>6.02597</v>
      </c>
      <c r="G1390" s="1" t="n">
        <v>1.81059</v>
      </c>
      <c r="H1390" s="1" t="n">
        <v>4.91962</v>
      </c>
    </row>
    <row r="1391" customFormat="false" ht="14.5" hidden="false" customHeight="false" outlineLevel="0" collapsed="false">
      <c r="A1391" s="1" t="s">
        <v>22</v>
      </c>
      <c r="B1391" s="1" t="n">
        <v>1340857</v>
      </c>
      <c r="C1391" s="1" t="n">
        <v>1341355</v>
      </c>
      <c r="D1391" s="1" t="n">
        <v>499</v>
      </c>
      <c r="E1391" s="1" t="n">
        <v>67.01</v>
      </c>
      <c r="F1391" s="1" t="n">
        <v>5.81779</v>
      </c>
      <c r="G1391" s="1" t="n">
        <v>1.81054</v>
      </c>
      <c r="H1391" s="1" t="n">
        <v>4.70772</v>
      </c>
    </row>
    <row r="1392" customFormat="false" ht="14.5" hidden="false" customHeight="false" outlineLevel="0" collapsed="false">
      <c r="A1392" s="1" t="s">
        <v>29</v>
      </c>
      <c r="B1392" s="1" t="n">
        <v>1026954</v>
      </c>
      <c r="C1392" s="1" t="n">
        <v>1028214</v>
      </c>
      <c r="D1392" s="1" t="n">
        <v>1261</v>
      </c>
      <c r="E1392" s="1" t="n">
        <v>67.58</v>
      </c>
      <c r="F1392" s="1" t="n">
        <v>6.0277</v>
      </c>
      <c r="G1392" s="1" t="n">
        <v>1.81045</v>
      </c>
      <c r="H1392" s="1" t="n">
        <v>4.92381</v>
      </c>
    </row>
    <row r="1393" customFormat="false" ht="14.5" hidden="false" customHeight="false" outlineLevel="0" collapsed="false">
      <c r="A1393" s="1" t="s">
        <v>26</v>
      </c>
      <c r="B1393" s="1" t="n">
        <v>1908813</v>
      </c>
      <c r="C1393" s="1" t="n">
        <v>1909720</v>
      </c>
      <c r="D1393" s="1" t="n">
        <v>908</v>
      </c>
      <c r="E1393" s="1" t="n">
        <v>93.17</v>
      </c>
      <c r="F1393" s="1" t="n">
        <v>8.61257</v>
      </c>
      <c r="G1393" s="1" t="n">
        <v>1.81042</v>
      </c>
      <c r="H1393" s="1" t="n">
        <v>7.41702</v>
      </c>
    </row>
    <row r="1394" customFormat="false" ht="14.5" hidden="false" customHeight="false" outlineLevel="0" collapsed="false">
      <c r="A1394" s="1" t="s">
        <v>31</v>
      </c>
      <c r="B1394" s="1" t="n">
        <v>260240</v>
      </c>
      <c r="C1394" s="1" t="n">
        <v>262467</v>
      </c>
      <c r="D1394" s="1" t="n">
        <v>2228</v>
      </c>
      <c r="E1394" s="1" t="n">
        <v>71.24</v>
      </c>
      <c r="F1394" s="1" t="n">
        <v>6.71936</v>
      </c>
      <c r="G1394" s="1" t="n">
        <v>1.81037</v>
      </c>
      <c r="H1394" s="1" t="n">
        <v>5.61392</v>
      </c>
    </row>
    <row r="1395" customFormat="false" ht="14.5" hidden="false" customHeight="false" outlineLevel="0" collapsed="false">
      <c r="A1395" s="1" t="s">
        <v>28</v>
      </c>
      <c r="B1395" s="1" t="n">
        <v>784034</v>
      </c>
      <c r="C1395" s="1" t="n">
        <v>784405</v>
      </c>
      <c r="D1395" s="1" t="n">
        <v>372</v>
      </c>
      <c r="E1395" s="1" t="n">
        <v>66.99</v>
      </c>
      <c r="F1395" s="1" t="n">
        <v>5.86359</v>
      </c>
      <c r="G1395" s="1" t="n">
        <v>1.81006</v>
      </c>
      <c r="H1395" s="1" t="n">
        <v>4.75616</v>
      </c>
    </row>
    <row r="1396" customFormat="false" ht="14.5" hidden="false" customHeight="false" outlineLevel="0" collapsed="false">
      <c r="A1396" s="1" t="s">
        <v>26</v>
      </c>
      <c r="B1396" s="1" t="n">
        <v>585099</v>
      </c>
      <c r="C1396" s="1" t="n">
        <v>585328</v>
      </c>
      <c r="D1396" s="1" t="n">
        <v>230</v>
      </c>
      <c r="E1396" s="1" t="n">
        <v>70.78</v>
      </c>
      <c r="F1396" s="1" t="n">
        <v>6.06206</v>
      </c>
      <c r="G1396" s="1" t="n">
        <v>1.80971</v>
      </c>
      <c r="H1396" s="1" t="n">
        <v>4.93962</v>
      </c>
    </row>
    <row r="1397" customFormat="false" ht="14.5" hidden="false" customHeight="false" outlineLevel="0" collapsed="false">
      <c r="A1397" s="1" t="s">
        <v>21</v>
      </c>
      <c r="B1397" s="1" t="n">
        <v>220975</v>
      </c>
      <c r="C1397" s="1" t="n">
        <v>223404</v>
      </c>
      <c r="D1397" s="1" t="n">
        <v>2430</v>
      </c>
      <c r="E1397" s="1" t="n">
        <v>70.1</v>
      </c>
      <c r="F1397" s="1" t="n">
        <v>6.98922</v>
      </c>
      <c r="G1397" s="1" t="n">
        <v>1.80968</v>
      </c>
      <c r="H1397" s="1" t="n">
        <v>5.88933</v>
      </c>
    </row>
    <row r="1398" customFormat="false" ht="14.5" hidden="false" customHeight="false" outlineLevel="0" collapsed="false">
      <c r="A1398" s="1" t="s">
        <v>27</v>
      </c>
      <c r="B1398" s="1" t="n">
        <v>1950212</v>
      </c>
      <c r="C1398" s="1" t="n">
        <v>1967827</v>
      </c>
      <c r="D1398" s="1" t="n">
        <v>17616</v>
      </c>
      <c r="E1398" s="1" t="n">
        <v>74.49</v>
      </c>
      <c r="F1398" s="1" t="n">
        <v>6.53481</v>
      </c>
      <c r="G1398" s="1" t="n">
        <v>1.80898</v>
      </c>
      <c r="H1398" s="1" t="n">
        <v>5.41422</v>
      </c>
    </row>
    <row r="1399" customFormat="false" ht="14.5" hidden="false" customHeight="false" outlineLevel="0" collapsed="false">
      <c r="A1399" s="1" t="s">
        <v>27</v>
      </c>
      <c r="B1399" s="1" t="n">
        <v>1227391</v>
      </c>
      <c r="C1399" s="1" t="n">
        <v>1231436</v>
      </c>
      <c r="D1399" s="1" t="n">
        <v>4046</v>
      </c>
      <c r="E1399" s="1" t="n">
        <v>68.13</v>
      </c>
      <c r="F1399" s="1" t="n">
        <v>6.7677</v>
      </c>
      <c r="G1399" s="1" t="n">
        <v>1.80894</v>
      </c>
      <c r="H1399" s="1" t="n">
        <v>5.68151</v>
      </c>
    </row>
    <row r="1400" customFormat="false" ht="14.5" hidden="false" customHeight="false" outlineLevel="0" collapsed="false">
      <c r="A1400" s="1" t="s">
        <v>23</v>
      </c>
      <c r="B1400" s="1" t="n">
        <v>2492190</v>
      </c>
      <c r="C1400" s="1" t="n">
        <v>2492394</v>
      </c>
      <c r="D1400" s="1" t="n">
        <v>205</v>
      </c>
      <c r="E1400" s="1" t="n">
        <v>69.12</v>
      </c>
      <c r="F1400" s="1" t="n">
        <v>5.95022</v>
      </c>
      <c r="G1400" s="1" t="n">
        <v>1.80837</v>
      </c>
      <c r="H1400" s="1" t="n">
        <v>4.8381</v>
      </c>
    </row>
    <row r="1401" customFormat="false" ht="14.5" hidden="false" customHeight="false" outlineLevel="0" collapsed="false">
      <c r="A1401" s="1" t="s">
        <v>30</v>
      </c>
      <c r="B1401" s="1" t="n">
        <v>1335086</v>
      </c>
      <c r="C1401" s="1" t="n">
        <v>1336161</v>
      </c>
      <c r="D1401" s="1" t="n">
        <v>1076</v>
      </c>
      <c r="E1401" s="1" t="n">
        <v>68.55</v>
      </c>
      <c r="F1401" s="1" t="n">
        <v>6.15571</v>
      </c>
      <c r="G1401" s="1" t="n">
        <v>1.80812</v>
      </c>
      <c r="H1401" s="1" t="n">
        <v>5.05302</v>
      </c>
    </row>
    <row r="1402" customFormat="false" ht="14.5" hidden="false" customHeight="false" outlineLevel="0" collapsed="false">
      <c r="A1402" s="1" t="s">
        <v>32</v>
      </c>
      <c r="B1402" s="1" t="n">
        <v>1251285</v>
      </c>
      <c r="C1402" s="1" t="n">
        <v>1251718</v>
      </c>
      <c r="D1402" s="1" t="n">
        <v>434</v>
      </c>
      <c r="E1402" s="1" t="n">
        <v>67.01</v>
      </c>
      <c r="F1402" s="1" t="n">
        <v>5.75894</v>
      </c>
      <c r="G1402" s="1" t="n">
        <v>1.80739</v>
      </c>
      <c r="H1402" s="1" t="n">
        <v>4.65017</v>
      </c>
    </row>
    <row r="1403" customFormat="false" ht="14.5" hidden="false" customHeight="false" outlineLevel="0" collapsed="false">
      <c r="A1403" s="1" t="s">
        <v>27</v>
      </c>
      <c r="B1403" s="1" t="n">
        <v>54554</v>
      </c>
      <c r="C1403" s="1" t="n">
        <v>55032</v>
      </c>
      <c r="D1403" s="1" t="n">
        <v>479</v>
      </c>
      <c r="E1403" s="1" t="n">
        <v>69.9</v>
      </c>
      <c r="F1403" s="1" t="n">
        <v>6.245</v>
      </c>
      <c r="G1403" s="1" t="n">
        <v>1.80736</v>
      </c>
      <c r="H1403" s="1" t="n">
        <v>5.13777</v>
      </c>
    </row>
    <row r="1404" customFormat="false" ht="14.5" hidden="false" customHeight="false" outlineLevel="0" collapsed="false">
      <c r="A1404" s="1" t="s">
        <v>22</v>
      </c>
      <c r="B1404" s="1" t="n">
        <v>1372531</v>
      </c>
      <c r="C1404" s="1" t="n">
        <v>1374320</v>
      </c>
      <c r="D1404" s="1" t="n">
        <v>1790</v>
      </c>
      <c r="E1404" s="1" t="n">
        <v>67.31</v>
      </c>
      <c r="F1404" s="1" t="n">
        <v>6.15909</v>
      </c>
      <c r="G1404" s="1" t="n">
        <v>1.80735</v>
      </c>
      <c r="H1404" s="1" t="n">
        <v>5.06362</v>
      </c>
    </row>
    <row r="1405" customFormat="false" ht="14.5" hidden="false" customHeight="false" outlineLevel="0" collapsed="false">
      <c r="A1405" s="1" t="s">
        <v>23</v>
      </c>
      <c r="B1405" s="1" t="n">
        <v>2508269</v>
      </c>
      <c r="C1405" s="1" t="n">
        <v>2510285</v>
      </c>
      <c r="D1405" s="1" t="n">
        <v>2017</v>
      </c>
      <c r="E1405" s="1" t="n">
        <v>76.73</v>
      </c>
      <c r="F1405" s="1" t="n">
        <v>6.75174</v>
      </c>
      <c r="G1405" s="1" t="n">
        <v>1.80726</v>
      </c>
      <c r="H1405" s="1" t="n">
        <v>5.61801</v>
      </c>
    </row>
    <row r="1406" customFormat="false" ht="14.5" hidden="false" customHeight="false" outlineLevel="0" collapsed="false">
      <c r="A1406" s="1" t="s">
        <v>22</v>
      </c>
      <c r="B1406" s="1" t="n">
        <v>1324566</v>
      </c>
      <c r="C1406" s="1" t="n">
        <v>1327593</v>
      </c>
      <c r="D1406" s="1" t="n">
        <v>3028</v>
      </c>
      <c r="E1406" s="1" t="n">
        <v>68.25</v>
      </c>
      <c r="F1406" s="1" t="n">
        <v>6.42623</v>
      </c>
      <c r="G1406" s="1" t="n">
        <v>1.80718</v>
      </c>
      <c r="H1406" s="1" t="n">
        <v>5.33686</v>
      </c>
    </row>
    <row r="1407" customFormat="false" ht="14.5" hidden="false" customHeight="false" outlineLevel="0" collapsed="false">
      <c r="A1407" s="1" t="s">
        <v>26</v>
      </c>
      <c r="B1407" s="1" t="n">
        <v>621185</v>
      </c>
      <c r="C1407" s="1" t="n">
        <v>621743</v>
      </c>
      <c r="D1407" s="1" t="n">
        <v>559</v>
      </c>
      <c r="E1407" s="1" t="n">
        <v>67.07</v>
      </c>
      <c r="F1407" s="1" t="n">
        <v>5.81019</v>
      </c>
      <c r="G1407" s="1" t="n">
        <v>1.80693</v>
      </c>
      <c r="H1407" s="1" t="n">
        <v>4.70362</v>
      </c>
    </row>
    <row r="1408" customFormat="false" ht="14.5" hidden="false" customHeight="false" outlineLevel="0" collapsed="false">
      <c r="A1408" s="1" t="s">
        <v>22</v>
      </c>
      <c r="B1408" s="1" t="n">
        <v>769238</v>
      </c>
      <c r="C1408" s="1" t="n">
        <v>769776</v>
      </c>
      <c r="D1408" s="1" t="n">
        <v>539</v>
      </c>
      <c r="E1408" s="1" t="n">
        <v>71.4</v>
      </c>
      <c r="F1408" s="1" t="n">
        <v>6.13483</v>
      </c>
      <c r="G1408" s="1" t="n">
        <v>1.80683</v>
      </c>
      <c r="H1408" s="1" t="n">
        <v>5.01639</v>
      </c>
    </row>
    <row r="1409" customFormat="false" ht="14.5" hidden="false" customHeight="false" outlineLevel="0" collapsed="false">
      <c r="A1409" s="1" t="s">
        <v>26</v>
      </c>
      <c r="B1409" s="1" t="n">
        <v>1749342</v>
      </c>
      <c r="C1409" s="1" t="n">
        <v>1749777</v>
      </c>
      <c r="D1409" s="1" t="n">
        <v>436</v>
      </c>
      <c r="E1409" s="1" t="n">
        <v>66.86</v>
      </c>
      <c r="F1409" s="1" t="n">
        <v>5.9046</v>
      </c>
      <c r="G1409" s="1" t="n">
        <v>1.80661</v>
      </c>
      <c r="H1409" s="1" t="n">
        <v>4.80225</v>
      </c>
    </row>
    <row r="1410" customFormat="false" ht="14.5" hidden="false" customHeight="false" outlineLevel="0" collapsed="false">
      <c r="A1410" s="1" t="s">
        <v>27</v>
      </c>
      <c r="B1410" s="1" t="n">
        <v>1945763</v>
      </c>
      <c r="C1410" s="1" t="n">
        <v>1946021</v>
      </c>
      <c r="D1410" s="1" t="n">
        <v>259</v>
      </c>
      <c r="E1410" s="1" t="n">
        <v>66.85</v>
      </c>
      <c r="F1410" s="1" t="n">
        <v>5.89971</v>
      </c>
      <c r="G1410" s="1" t="n">
        <v>1.80627</v>
      </c>
      <c r="H1410" s="1" t="n">
        <v>4.79755</v>
      </c>
    </row>
    <row r="1411" customFormat="false" ht="14.5" hidden="false" customHeight="false" outlineLevel="0" collapsed="false">
      <c r="A1411" s="1" t="s">
        <v>22</v>
      </c>
      <c r="B1411" s="1" t="n">
        <v>2142103</v>
      </c>
      <c r="C1411" s="1" t="n">
        <v>2143153</v>
      </c>
      <c r="D1411" s="1" t="n">
        <v>1051</v>
      </c>
      <c r="E1411" s="1" t="n">
        <v>75.95</v>
      </c>
      <c r="F1411" s="1" t="n">
        <v>7.14873</v>
      </c>
      <c r="G1411" s="1" t="n">
        <v>1.80569</v>
      </c>
      <c r="H1411" s="1" t="n">
        <v>6.02692</v>
      </c>
    </row>
    <row r="1412" customFormat="false" ht="14.5" hidden="false" customHeight="false" outlineLevel="0" collapsed="false">
      <c r="A1412" s="1" t="s">
        <v>21</v>
      </c>
      <c r="B1412" s="1" t="n">
        <v>280999</v>
      </c>
      <c r="C1412" s="1" t="n">
        <v>283262</v>
      </c>
      <c r="D1412" s="1" t="n">
        <v>2264</v>
      </c>
      <c r="E1412" s="1" t="n">
        <v>93.37</v>
      </c>
      <c r="F1412" s="1" t="n">
        <v>9.09926</v>
      </c>
      <c r="G1412" s="1" t="n">
        <v>1.80559</v>
      </c>
      <c r="H1412" s="1" t="n">
        <v>7.91784</v>
      </c>
    </row>
    <row r="1413" customFormat="false" ht="14.5" hidden="false" customHeight="false" outlineLevel="0" collapsed="false">
      <c r="A1413" s="1" t="s">
        <v>26</v>
      </c>
      <c r="B1413" s="1" t="n">
        <v>415602</v>
      </c>
      <c r="C1413" s="1" t="n">
        <v>419390</v>
      </c>
      <c r="D1413" s="1" t="n">
        <v>3789</v>
      </c>
      <c r="E1413" s="1" t="n">
        <v>68.37</v>
      </c>
      <c r="F1413" s="1" t="n">
        <v>6.23548</v>
      </c>
      <c r="G1413" s="1" t="n">
        <v>1.80551</v>
      </c>
      <c r="H1413" s="1" t="n">
        <v>5.1389</v>
      </c>
    </row>
    <row r="1414" customFormat="false" ht="14.5" hidden="false" customHeight="false" outlineLevel="0" collapsed="false">
      <c r="A1414" s="1" t="s">
        <v>32</v>
      </c>
      <c r="B1414" s="1" t="n">
        <v>634402</v>
      </c>
      <c r="C1414" s="1" t="n">
        <v>634962</v>
      </c>
      <c r="D1414" s="1" t="n">
        <v>561</v>
      </c>
      <c r="E1414" s="1" t="n">
        <v>66.81</v>
      </c>
      <c r="F1414" s="1" t="n">
        <v>5.72322</v>
      </c>
      <c r="G1414" s="1" t="n">
        <v>1.80501</v>
      </c>
      <c r="H1414" s="1" t="n">
        <v>4.61659</v>
      </c>
    </row>
    <row r="1415" customFormat="false" ht="14.5" hidden="false" customHeight="false" outlineLevel="0" collapsed="false">
      <c r="A1415" s="1" t="s">
        <v>15</v>
      </c>
      <c r="B1415" s="1" t="n">
        <v>339593</v>
      </c>
      <c r="C1415" s="1" t="n">
        <v>342740</v>
      </c>
      <c r="D1415" s="1" t="n">
        <v>3148</v>
      </c>
      <c r="E1415" s="1" t="n">
        <v>75.94</v>
      </c>
      <c r="F1415" s="1" t="n">
        <v>6.93874</v>
      </c>
      <c r="G1415" s="1" t="n">
        <v>1.805</v>
      </c>
      <c r="H1415" s="1" t="n">
        <v>5.81643</v>
      </c>
    </row>
    <row r="1416" customFormat="false" ht="14.5" hidden="false" customHeight="false" outlineLevel="0" collapsed="false">
      <c r="A1416" s="1" t="s">
        <v>28</v>
      </c>
      <c r="B1416" s="1" t="n">
        <v>106769</v>
      </c>
      <c r="C1416" s="1" t="n">
        <v>106976</v>
      </c>
      <c r="D1416" s="1" t="n">
        <v>208</v>
      </c>
      <c r="E1416" s="1" t="n">
        <v>94.31</v>
      </c>
      <c r="F1416" s="1" t="n">
        <v>7.82587</v>
      </c>
      <c r="G1416" s="1" t="n">
        <v>1.80475</v>
      </c>
      <c r="H1416" s="1" t="n">
        <v>6.61898</v>
      </c>
    </row>
    <row r="1417" customFormat="false" ht="14.5" hidden="false" customHeight="false" outlineLevel="0" collapsed="false">
      <c r="A1417" s="1" t="s">
        <v>24</v>
      </c>
      <c r="B1417" s="1" t="n">
        <v>1252761</v>
      </c>
      <c r="C1417" s="1" t="n">
        <v>1253934</v>
      </c>
      <c r="D1417" s="1" t="n">
        <v>1174</v>
      </c>
      <c r="E1417" s="1" t="n">
        <v>73.68</v>
      </c>
      <c r="F1417" s="1" t="n">
        <v>6.91734</v>
      </c>
      <c r="G1417" s="1" t="n">
        <v>1.80429</v>
      </c>
      <c r="H1417" s="1" t="n">
        <v>5.81277</v>
      </c>
    </row>
    <row r="1418" customFormat="false" ht="14.5" hidden="false" customHeight="false" outlineLevel="0" collapsed="false">
      <c r="A1418" s="1" t="s">
        <v>23</v>
      </c>
      <c r="B1418" s="1" t="n">
        <v>1678914</v>
      </c>
      <c r="C1418" s="1" t="n">
        <v>1679415</v>
      </c>
      <c r="D1418" s="1" t="n">
        <v>502</v>
      </c>
      <c r="E1418" s="1" t="n">
        <v>66.77</v>
      </c>
      <c r="F1418" s="1" t="n">
        <v>5.71201</v>
      </c>
      <c r="G1418" s="1" t="n">
        <v>1.80429</v>
      </c>
      <c r="H1418" s="1" t="n">
        <v>4.60533</v>
      </c>
    </row>
    <row r="1419" customFormat="false" ht="14.5" hidden="false" customHeight="false" outlineLevel="0" collapsed="false">
      <c r="A1419" s="1" t="s">
        <v>28</v>
      </c>
      <c r="B1419" s="1" t="n">
        <v>475292</v>
      </c>
      <c r="C1419" s="1" t="n">
        <v>479189</v>
      </c>
      <c r="D1419" s="1" t="n">
        <v>3898</v>
      </c>
      <c r="E1419" s="1" t="n">
        <v>74.85</v>
      </c>
      <c r="F1419" s="1" t="n">
        <v>6.61242</v>
      </c>
      <c r="G1419" s="1" t="n">
        <v>1.80426</v>
      </c>
      <c r="H1419" s="1" t="n">
        <v>5.5021</v>
      </c>
    </row>
    <row r="1420" customFormat="false" ht="14.5" hidden="false" customHeight="false" outlineLevel="0" collapsed="false">
      <c r="A1420" s="1" t="s">
        <v>29</v>
      </c>
      <c r="B1420" s="1" t="n">
        <v>632688</v>
      </c>
      <c r="C1420" s="1" t="n">
        <v>632887</v>
      </c>
      <c r="D1420" s="1" t="n">
        <v>200</v>
      </c>
      <c r="E1420" s="1" t="n">
        <v>67.43</v>
      </c>
      <c r="F1420" s="1" t="n">
        <v>5.80426</v>
      </c>
      <c r="G1420" s="1" t="n">
        <v>1.80423</v>
      </c>
      <c r="H1420" s="1" t="n">
        <v>4.69853</v>
      </c>
    </row>
    <row r="1421" customFormat="false" ht="14.5" hidden="false" customHeight="false" outlineLevel="0" collapsed="false">
      <c r="A1421" s="1" t="s">
        <v>26</v>
      </c>
      <c r="B1421" s="1" t="n">
        <v>301155</v>
      </c>
      <c r="C1421" s="1" t="n">
        <v>302828</v>
      </c>
      <c r="D1421" s="1" t="n">
        <v>1674</v>
      </c>
      <c r="E1421" s="1" t="n">
        <v>68.97</v>
      </c>
      <c r="F1421" s="1" t="n">
        <v>6.10647</v>
      </c>
      <c r="G1421" s="1" t="n">
        <v>1.80398</v>
      </c>
      <c r="H1421" s="1" t="n">
        <v>5.00045</v>
      </c>
    </row>
    <row r="1422" customFormat="false" ht="14.5" hidden="false" customHeight="false" outlineLevel="0" collapsed="false">
      <c r="A1422" s="1" t="s">
        <v>22</v>
      </c>
      <c r="B1422" s="1" t="n">
        <v>1765361</v>
      </c>
      <c r="C1422" s="1" t="n">
        <v>1766555</v>
      </c>
      <c r="D1422" s="1" t="n">
        <v>1195</v>
      </c>
      <c r="E1422" s="1" t="n">
        <v>67.5</v>
      </c>
      <c r="F1422" s="1" t="n">
        <v>6.19679</v>
      </c>
      <c r="G1422" s="1" t="n">
        <v>1.80385</v>
      </c>
      <c r="H1422" s="1" t="n">
        <v>5.10674</v>
      </c>
    </row>
    <row r="1423" customFormat="false" ht="14.5" hidden="false" customHeight="false" outlineLevel="0" collapsed="false">
      <c r="A1423" s="1" t="s">
        <v>26</v>
      </c>
      <c r="B1423" s="1" t="n">
        <v>484232</v>
      </c>
      <c r="C1423" s="1" t="n">
        <v>488376</v>
      </c>
      <c r="D1423" s="1" t="n">
        <v>4145</v>
      </c>
      <c r="E1423" s="1" t="n">
        <v>79.06</v>
      </c>
      <c r="F1423" s="1" t="n">
        <v>7.03388</v>
      </c>
      <c r="G1423" s="1" t="n">
        <v>1.80381</v>
      </c>
      <c r="H1423" s="1" t="n">
        <v>5.89424</v>
      </c>
    </row>
    <row r="1424" customFormat="false" ht="14.5" hidden="false" customHeight="false" outlineLevel="0" collapsed="false">
      <c r="A1424" s="1" t="s">
        <v>25</v>
      </c>
      <c r="B1424" s="1" t="n">
        <v>999568</v>
      </c>
      <c r="C1424" s="1" t="n">
        <v>1004897</v>
      </c>
      <c r="D1424" s="1" t="n">
        <v>5330</v>
      </c>
      <c r="E1424" s="1" t="n">
        <v>71.7</v>
      </c>
      <c r="F1424" s="1" t="n">
        <v>6.27151</v>
      </c>
      <c r="G1424" s="1" t="n">
        <v>1.80366</v>
      </c>
      <c r="H1424" s="1" t="n">
        <v>5.15822</v>
      </c>
    </row>
    <row r="1425" customFormat="false" ht="14.5" hidden="false" customHeight="false" outlineLevel="0" collapsed="false">
      <c r="A1425" s="1" t="s">
        <v>22</v>
      </c>
      <c r="B1425" s="1" t="n">
        <v>2322020</v>
      </c>
      <c r="C1425" s="1" t="n">
        <v>2322445</v>
      </c>
      <c r="D1425" s="1" t="n">
        <v>426</v>
      </c>
      <c r="E1425" s="1" t="n">
        <v>71</v>
      </c>
      <c r="F1425" s="1" t="n">
        <v>6.06904</v>
      </c>
      <c r="G1425" s="1" t="n">
        <v>1.80357</v>
      </c>
      <c r="H1425" s="1" t="n">
        <v>4.95007</v>
      </c>
    </row>
    <row r="1426" customFormat="false" ht="14.5" hidden="false" customHeight="false" outlineLevel="0" collapsed="false">
      <c r="A1426" s="1" t="s">
        <v>29</v>
      </c>
      <c r="B1426" s="1" t="n">
        <v>726502</v>
      </c>
      <c r="C1426" s="1" t="n">
        <v>727962</v>
      </c>
      <c r="D1426" s="1" t="n">
        <v>1461</v>
      </c>
      <c r="E1426" s="1" t="n">
        <v>66.75</v>
      </c>
      <c r="F1426" s="1" t="n">
        <v>6.11786</v>
      </c>
      <c r="G1426" s="1" t="n">
        <v>1.8032</v>
      </c>
      <c r="H1426" s="1" t="n">
        <v>5.02752</v>
      </c>
    </row>
    <row r="1427" customFormat="false" ht="14.5" hidden="false" customHeight="false" outlineLevel="0" collapsed="false">
      <c r="A1427" s="1" t="s">
        <v>33</v>
      </c>
      <c r="B1427" s="1" t="n">
        <v>389811</v>
      </c>
      <c r="C1427" s="1" t="n">
        <v>391324</v>
      </c>
      <c r="D1427" s="1" t="n">
        <v>1514</v>
      </c>
      <c r="E1427" s="1" t="n">
        <v>78.63</v>
      </c>
      <c r="F1427" s="1" t="n">
        <v>6.71348</v>
      </c>
      <c r="G1427" s="1" t="n">
        <v>1.80303</v>
      </c>
      <c r="H1427" s="1" t="n">
        <v>5.57752</v>
      </c>
    </row>
    <row r="1428" customFormat="false" ht="14.5" hidden="false" customHeight="false" outlineLevel="0" collapsed="false">
      <c r="A1428" s="1" t="s">
        <v>27</v>
      </c>
      <c r="B1428" s="1" t="n">
        <v>2001813</v>
      </c>
      <c r="C1428" s="1" t="n">
        <v>2003209</v>
      </c>
      <c r="D1428" s="1" t="n">
        <v>1397</v>
      </c>
      <c r="E1428" s="1" t="n">
        <v>69.44</v>
      </c>
      <c r="F1428" s="1" t="n">
        <v>6.04612</v>
      </c>
      <c r="G1428" s="1" t="n">
        <v>1.80288</v>
      </c>
      <c r="H1428" s="1" t="n">
        <v>4.94177</v>
      </c>
    </row>
    <row r="1429" customFormat="false" ht="14.5" hidden="false" customHeight="false" outlineLevel="0" collapsed="false">
      <c r="A1429" s="1" t="s">
        <v>27</v>
      </c>
      <c r="B1429" s="1" t="n">
        <v>1419036</v>
      </c>
      <c r="C1429" s="1" t="n">
        <v>1420506</v>
      </c>
      <c r="D1429" s="1" t="n">
        <v>1471</v>
      </c>
      <c r="E1429" s="1" t="n">
        <v>72.52</v>
      </c>
      <c r="F1429" s="1" t="n">
        <v>6.2662</v>
      </c>
      <c r="G1429" s="1" t="n">
        <v>1.80266</v>
      </c>
      <c r="H1429" s="1" t="n">
        <v>5.15375</v>
      </c>
    </row>
    <row r="1430" customFormat="false" ht="14.5" hidden="false" customHeight="false" outlineLevel="0" collapsed="false">
      <c r="A1430" s="1" t="s">
        <v>23</v>
      </c>
      <c r="B1430" s="1" t="n">
        <v>3052065</v>
      </c>
      <c r="C1430" s="1" t="n">
        <v>3053191</v>
      </c>
      <c r="D1430" s="1" t="n">
        <v>1127</v>
      </c>
      <c r="E1430" s="1" t="n">
        <v>75.9</v>
      </c>
      <c r="F1430" s="1" t="n">
        <v>7.01011</v>
      </c>
      <c r="G1430" s="1" t="n">
        <v>1.80225</v>
      </c>
      <c r="H1430" s="1" t="n">
        <v>5.89603</v>
      </c>
    </row>
    <row r="1431" customFormat="false" ht="14.5" hidden="false" customHeight="false" outlineLevel="0" collapsed="false">
      <c r="A1431" s="1" t="s">
        <v>33</v>
      </c>
      <c r="B1431" s="1" t="n">
        <v>1033049</v>
      </c>
      <c r="C1431" s="1" t="n">
        <v>1038384</v>
      </c>
      <c r="D1431" s="1" t="n">
        <v>5336</v>
      </c>
      <c r="E1431" s="1" t="n">
        <v>135.76</v>
      </c>
      <c r="F1431" s="1" t="n">
        <v>10.41118</v>
      </c>
      <c r="G1431" s="1" t="n">
        <v>1.80202</v>
      </c>
      <c r="H1431" s="1" t="n">
        <v>9.13317</v>
      </c>
    </row>
    <row r="1432" customFormat="false" ht="14.5" hidden="false" customHeight="false" outlineLevel="0" collapsed="false">
      <c r="A1432" s="1" t="s">
        <v>22</v>
      </c>
      <c r="B1432" s="1" t="n">
        <v>741097</v>
      </c>
      <c r="C1432" s="1" t="n">
        <v>742917</v>
      </c>
      <c r="D1432" s="1" t="n">
        <v>1821</v>
      </c>
      <c r="E1432" s="1" t="n">
        <v>74.89</v>
      </c>
      <c r="F1432" s="1" t="n">
        <v>6.53649</v>
      </c>
      <c r="G1432" s="1" t="n">
        <v>1.80193</v>
      </c>
      <c r="H1432" s="1" t="n">
        <v>5.41723</v>
      </c>
    </row>
    <row r="1433" customFormat="false" ht="14.5" hidden="false" customHeight="false" outlineLevel="0" collapsed="false">
      <c r="A1433" s="1" t="s">
        <v>25</v>
      </c>
      <c r="B1433" s="1" t="n">
        <v>566613</v>
      </c>
      <c r="C1433" s="1" t="n">
        <v>569716</v>
      </c>
      <c r="D1433" s="1" t="n">
        <v>3104</v>
      </c>
      <c r="E1433" s="1" t="n">
        <v>74.19</v>
      </c>
      <c r="F1433" s="1" t="n">
        <v>6.86968</v>
      </c>
      <c r="G1433" s="1" t="n">
        <v>1.80182</v>
      </c>
      <c r="H1433" s="1" t="n">
        <v>5.77011</v>
      </c>
    </row>
    <row r="1434" customFormat="false" ht="14.5" hidden="false" customHeight="false" outlineLevel="0" collapsed="false">
      <c r="A1434" s="1" t="s">
        <v>29</v>
      </c>
      <c r="B1434" s="1" t="n">
        <v>462130</v>
      </c>
      <c r="C1434" s="1" t="n">
        <v>462694</v>
      </c>
      <c r="D1434" s="1" t="n">
        <v>565</v>
      </c>
      <c r="E1434" s="1" t="n">
        <v>66.67</v>
      </c>
      <c r="F1434" s="1" t="n">
        <v>5.70705</v>
      </c>
      <c r="G1434" s="1" t="n">
        <v>1.80151</v>
      </c>
      <c r="H1434" s="1" t="n">
        <v>4.60366</v>
      </c>
    </row>
    <row r="1435" customFormat="false" ht="14.5" hidden="false" customHeight="false" outlineLevel="0" collapsed="false">
      <c r="A1435" s="1" t="s">
        <v>22</v>
      </c>
      <c r="B1435" s="1" t="n">
        <v>903219</v>
      </c>
      <c r="C1435" s="1" t="n">
        <v>905172</v>
      </c>
      <c r="D1435" s="1" t="n">
        <v>1954</v>
      </c>
      <c r="E1435" s="1" t="n">
        <v>77.05</v>
      </c>
      <c r="F1435" s="1" t="n">
        <v>6.59322</v>
      </c>
      <c r="G1435" s="1" t="n">
        <v>1.80147</v>
      </c>
      <c r="H1435" s="1" t="n">
        <v>5.46522</v>
      </c>
    </row>
    <row r="1436" customFormat="false" ht="14.5" hidden="false" customHeight="false" outlineLevel="0" collapsed="false">
      <c r="A1436" s="1" t="s">
        <v>15</v>
      </c>
      <c r="B1436" s="1" t="n">
        <v>215838</v>
      </c>
      <c r="C1436" s="1" t="n">
        <v>217494</v>
      </c>
      <c r="D1436" s="1" t="n">
        <v>1657</v>
      </c>
      <c r="E1436" s="1" t="n">
        <v>67.82</v>
      </c>
      <c r="F1436" s="1" t="n">
        <v>5.87225</v>
      </c>
      <c r="G1436" s="1" t="n">
        <v>1.80121</v>
      </c>
      <c r="H1436" s="1" t="n">
        <v>4.77321</v>
      </c>
    </row>
    <row r="1437" customFormat="false" ht="14.5" hidden="false" customHeight="false" outlineLevel="0" collapsed="false">
      <c r="A1437" s="1" t="s">
        <v>29</v>
      </c>
      <c r="B1437" s="1" t="n">
        <v>907496</v>
      </c>
      <c r="C1437" s="1" t="n">
        <v>908245</v>
      </c>
      <c r="D1437" s="1" t="n">
        <v>750</v>
      </c>
      <c r="E1437" s="1" t="n">
        <v>69.52</v>
      </c>
      <c r="F1437" s="1" t="n">
        <v>6.53841</v>
      </c>
      <c r="G1437" s="1" t="n">
        <v>1.801</v>
      </c>
      <c r="H1437" s="1" t="n">
        <v>5.45039</v>
      </c>
    </row>
    <row r="1438" customFormat="false" ht="14.5" hidden="false" customHeight="false" outlineLevel="0" collapsed="false">
      <c r="A1438" s="1" t="s">
        <v>21</v>
      </c>
      <c r="B1438" s="1" t="n">
        <v>62050</v>
      </c>
      <c r="C1438" s="1" t="n">
        <v>63108</v>
      </c>
      <c r="D1438" s="1" t="n">
        <v>1059</v>
      </c>
      <c r="E1438" s="1" t="n">
        <v>77.82</v>
      </c>
      <c r="F1438" s="1" t="n">
        <v>7.01806</v>
      </c>
      <c r="G1438" s="1" t="n">
        <v>1.80074</v>
      </c>
      <c r="H1438" s="1" t="n">
        <v>5.88283</v>
      </c>
    </row>
    <row r="1439" customFormat="false" ht="14.5" hidden="false" customHeight="false" outlineLevel="0" collapsed="false">
      <c r="A1439" s="1" t="s">
        <v>33</v>
      </c>
      <c r="B1439" s="1" t="n">
        <v>956843</v>
      </c>
      <c r="C1439" s="1" t="n">
        <v>958414</v>
      </c>
      <c r="D1439" s="1" t="n">
        <v>1572</v>
      </c>
      <c r="E1439" s="1" t="n">
        <v>73.38</v>
      </c>
      <c r="F1439" s="1" t="n">
        <v>6.48592</v>
      </c>
      <c r="G1439" s="1" t="n">
        <v>1.80067</v>
      </c>
      <c r="H1439" s="1" t="n">
        <v>5.36902</v>
      </c>
    </row>
    <row r="1440" customFormat="false" ht="14.5" hidden="false" customHeight="false" outlineLevel="0" collapsed="false">
      <c r="A1440" s="1" t="s">
        <v>29</v>
      </c>
      <c r="B1440" s="1" t="n">
        <v>592002</v>
      </c>
      <c r="C1440" s="1" t="n">
        <v>593349</v>
      </c>
      <c r="D1440" s="1" t="n">
        <v>1348</v>
      </c>
      <c r="E1440" s="1" t="n">
        <v>70.9</v>
      </c>
      <c r="F1440" s="1" t="n">
        <v>6.32278</v>
      </c>
      <c r="G1440" s="1" t="n">
        <v>1.7999</v>
      </c>
      <c r="H1440" s="1" t="n">
        <v>5.21847</v>
      </c>
    </row>
    <row r="1441" customFormat="false" ht="14.5" hidden="false" customHeight="false" outlineLevel="0" collapsed="false">
      <c r="A1441" s="1" t="s">
        <v>33</v>
      </c>
      <c r="B1441" s="1" t="n">
        <v>979090</v>
      </c>
      <c r="C1441" s="1" t="n">
        <v>983706</v>
      </c>
      <c r="D1441" s="1" t="n">
        <v>4617</v>
      </c>
      <c r="E1441" s="1" t="n">
        <v>66.83</v>
      </c>
      <c r="F1441" s="1" t="n">
        <v>6.39534</v>
      </c>
      <c r="G1441" s="1" t="n">
        <v>1.79988</v>
      </c>
      <c r="H1441" s="1" t="n">
        <v>5.31344</v>
      </c>
    </row>
    <row r="1442" customFormat="false" ht="14.5" hidden="false" customHeight="false" outlineLevel="0" collapsed="false">
      <c r="A1442" s="1" t="s">
        <v>26</v>
      </c>
      <c r="B1442" s="1" t="n">
        <v>1357208</v>
      </c>
      <c r="C1442" s="1" t="n">
        <v>1357990</v>
      </c>
      <c r="D1442" s="1" t="n">
        <v>783</v>
      </c>
      <c r="E1442" s="1" t="n">
        <v>71.15</v>
      </c>
      <c r="F1442" s="1" t="n">
        <v>6.39253</v>
      </c>
      <c r="G1442" s="1" t="n">
        <v>1.79954</v>
      </c>
      <c r="H1442" s="1" t="n">
        <v>5.27641</v>
      </c>
    </row>
    <row r="1443" customFormat="false" ht="14.5" hidden="false" customHeight="false" outlineLevel="0" collapsed="false">
      <c r="A1443" s="1" t="s">
        <v>23</v>
      </c>
      <c r="B1443" s="1" t="n">
        <v>2859140</v>
      </c>
      <c r="C1443" s="1" t="n">
        <v>2862043</v>
      </c>
      <c r="D1443" s="1" t="n">
        <v>2904</v>
      </c>
      <c r="E1443" s="1" t="n">
        <v>67.57</v>
      </c>
      <c r="F1443" s="1" t="n">
        <v>6.02859</v>
      </c>
      <c r="G1443" s="1" t="n">
        <v>1.79954</v>
      </c>
      <c r="H1443" s="1" t="n">
        <v>4.93597</v>
      </c>
    </row>
    <row r="1444" customFormat="false" ht="14.5" hidden="false" customHeight="false" outlineLevel="0" collapsed="false">
      <c r="A1444" s="1" t="s">
        <v>21</v>
      </c>
      <c r="B1444" s="1" t="n">
        <v>210324</v>
      </c>
      <c r="C1444" s="1" t="n">
        <v>212506</v>
      </c>
      <c r="D1444" s="1" t="n">
        <v>2183</v>
      </c>
      <c r="E1444" s="1" t="n">
        <v>79.94</v>
      </c>
      <c r="F1444" s="1" t="n">
        <v>7.1197</v>
      </c>
      <c r="G1444" s="1" t="n">
        <v>1.79952</v>
      </c>
      <c r="H1444" s="1" t="n">
        <v>5.99347</v>
      </c>
    </row>
    <row r="1445" customFormat="false" ht="14.5" hidden="false" customHeight="false" outlineLevel="0" collapsed="false">
      <c r="A1445" s="1" t="s">
        <v>33</v>
      </c>
      <c r="B1445" s="1" t="n">
        <v>245011</v>
      </c>
      <c r="C1445" s="1" t="n">
        <v>247046</v>
      </c>
      <c r="D1445" s="1" t="n">
        <v>2036</v>
      </c>
      <c r="E1445" s="1" t="n">
        <v>74.5</v>
      </c>
      <c r="F1445" s="1" t="n">
        <v>6.33882</v>
      </c>
      <c r="G1445" s="1" t="n">
        <v>1.79949</v>
      </c>
      <c r="H1445" s="1" t="n">
        <v>5.21525</v>
      </c>
    </row>
    <row r="1446" customFormat="false" ht="14.5" hidden="false" customHeight="false" outlineLevel="0" collapsed="false">
      <c r="A1446" s="1" t="s">
        <v>23</v>
      </c>
      <c r="B1446" s="1" t="n">
        <v>2676470</v>
      </c>
      <c r="C1446" s="1" t="n">
        <v>2678491</v>
      </c>
      <c r="D1446" s="1" t="n">
        <v>2022</v>
      </c>
      <c r="E1446" s="1" t="n">
        <v>72.8</v>
      </c>
      <c r="F1446" s="1" t="n">
        <v>6.55093</v>
      </c>
      <c r="G1446" s="1" t="n">
        <v>1.79944</v>
      </c>
      <c r="H1446" s="1" t="n">
        <v>5.44479</v>
      </c>
    </row>
    <row r="1447" customFormat="false" ht="14.5" hidden="false" customHeight="false" outlineLevel="0" collapsed="false">
      <c r="A1447" s="1" t="s">
        <v>26</v>
      </c>
      <c r="B1447" s="1" t="n">
        <v>971237</v>
      </c>
      <c r="C1447" s="1" t="n">
        <v>973281</v>
      </c>
      <c r="D1447" s="1" t="n">
        <v>2045</v>
      </c>
      <c r="E1447" s="1" t="n">
        <v>76.73</v>
      </c>
      <c r="F1447" s="1" t="n">
        <v>6.48394</v>
      </c>
      <c r="G1447" s="1" t="n">
        <v>1.79828</v>
      </c>
      <c r="H1447" s="1" t="n">
        <v>5.34847</v>
      </c>
    </row>
    <row r="1448" customFormat="false" ht="14.5" hidden="false" customHeight="false" outlineLevel="0" collapsed="false">
      <c r="A1448" s="1" t="s">
        <v>29</v>
      </c>
      <c r="B1448" s="1" t="n">
        <v>211685</v>
      </c>
      <c r="C1448" s="1" t="n">
        <v>212061</v>
      </c>
      <c r="D1448" s="1" t="n">
        <v>377</v>
      </c>
      <c r="E1448" s="1" t="n">
        <v>66.59</v>
      </c>
      <c r="F1448" s="1" t="n">
        <v>5.70847</v>
      </c>
      <c r="G1448" s="1" t="n">
        <v>1.79816</v>
      </c>
      <c r="H1448" s="1" t="n">
        <v>4.60855</v>
      </c>
    </row>
    <row r="1449" customFormat="false" ht="14.5" hidden="false" customHeight="false" outlineLevel="0" collapsed="false">
      <c r="A1449" s="1" t="s">
        <v>15</v>
      </c>
      <c r="B1449" s="1" t="n">
        <v>178669</v>
      </c>
      <c r="C1449" s="1" t="n">
        <v>180593</v>
      </c>
      <c r="D1449" s="1" t="n">
        <v>1925</v>
      </c>
      <c r="E1449" s="1" t="n">
        <v>67.14</v>
      </c>
      <c r="F1449" s="1" t="n">
        <v>6.09305</v>
      </c>
      <c r="G1449" s="1" t="n">
        <v>1.79806</v>
      </c>
      <c r="H1449" s="1" t="n">
        <v>5.00522</v>
      </c>
    </row>
    <row r="1450" customFormat="false" ht="14.5" hidden="false" customHeight="false" outlineLevel="0" collapsed="false">
      <c r="A1450" s="1" t="s">
        <v>29</v>
      </c>
      <c r="B1450" s="1" t="n">
        <v>1034259</v>
      </c>
      <c r="C1450" s="1" t="n">
        <v>1037917</v>
      </c>
      <c r="D1450" s="1" t="n">
        <v>3659</v>
      </c>
      <c r="E1450" s="1" t="n">
        <v>66.52</v>
      </c>
      <c r="F1450" s="1" t="n">
        <v>5.86617</v>
      </c>
      <c r="G1450" s="1" t="n">
        <v>1.79761</v>
      </c>
      <c r="H1450" s="1" t="n">
        <v>4.77283</v>
      </c>
    </row>
    <row r="1451" customFormat="false" ht="14.5" hidden="false" customHeight="false" outlineLevel="0" collapsed="false">
      <c r="A1451" s="1" t="s">
        <v>28</v>
      </c>
      <c r="B1451" s="1" t="n">
        <v>169029</v>
      </c>
      <c r="C1451" s="1" t="n">
        <v>170074</v>
      </c>
      <c r="D1451" s="1" t="n">
        <v>1046</v>
      </c>
      <c r="E1451" s="1" t="n">
        <v>77.08</v>
      </c>
      <c r="F1451" s="1" t="n">
        <v>6.78724</v>
      </c>
      <c r="G1451" s="1" t="n">
        <v>1.79733</v>
      </c>
      <c r="H1451" s="1" t="n">
        <v>5.6633</v>
      </c>
    </row>
    <row r="1452" customFormat="false" ht="14.5" hidden="false" customHeight="false" outlineLevel="0" collapsed="false">
      <c r="A1452" s="1" t="s">
        <v>22</v>
      </c>
      <c r="B1452" s="1" t="n">
        <v>2606560</v>
      </c>
      <c r="C1452" s="1" t="n">
        <v>2607032</v>
      </c>
      <c r="D1452" s="1" t="n">
        <v>473</v>
      </c>
      <c r="E1452" s="1" t="n">
        <v>66.51</v>
      </c>
      <c r="F1452" s="1" t="n">
        <v>5.84842</v>
      </c>
      <c r="G1452" s="1" t="n">
        <v>1.79731</v>
      </c>
      <c r="H1452" s="1" t="n">
        <v>4.75481</v>
      </c>
    </row>
    <row r="1453" customFormat="false" ht="14.5" hidden="false" customHeight="false" outlineLevel="0" collapsed="false">
      <c r="A1453" s="1" t="s">
        <v>25</v>
      </c>
      <c r="B1453" s="1" t="n">
        <v>261066</v>
      </c>
      <c r="C1453" s="1" t="n">
        <v>261958</v>
      </c>
      <c r="D1453" s="1" t="n">
        <v>893</v>
      </c>
      <c r="E1453" s="1" t="n">
        <v>66.52</v>
      </c>
      <c r="F1453" s="1" t="n">
        <v>5.91383</v>
      </c>
      <c r="G1453" s="1" t="n">
        <v>1.79707</v>
      </c>
      <c r="H1453" s="1" t="n">
        <v>4.82303</v>
      </c>
    </row>
    <row r="1454" customFormat="false" ht="14.5" hidden="false" customHeight="false" outlineLevel="0" collapsed="false">
      <c r="A1454" s="1" t="s">
        <v>23</v>
      </c>
      <c r="B1454" s="1" t="n">
        <v>1458215</v>
      </c>
      <c r="C1454" s="1" t="n">
        <v>1459618</v>
      </c>
      <c r="D1454" s="1" t="n">
        <v>1404</v>
      </c>
      <c r="E1454" s="1" t="n">
        <v>66.53</v>
      </c>
      <c r="F1454" s="1" t="n">
        <v>5.86147</v>
      </c>
      <c r="G1454" s="1" t="n">
        <v>1.79687</v>
      </c>
      <c r="H1454" s="1" t="n">
        <v>4.76846</v>
      </c>
    </row>
    <row r="1455" customFormat="false" ht="14.5" hidden="false" customHeight="false" outlineLevel="0" collapsed="false">
      <c r="A1455" s="1" t="s">
        <v>32</v>
      </c>
      <c r="B1455" s="1" t="n">
        <v>1442051</v>
      </c>
      <c r="C1455" s="1" t="n">
        <v>1443482</v>
      </c>
      <c r="D1455" s="1" t="n">
        <v>1432</v>
      </c>
      <c r="E1455" s="1" t="n">
        <v>96.2</v>
      </c>
      <c r="F1455" s="1" t="n">
        <v>8.25044</v>
      </c>
      <c r="G1455" s="1" t="n">
        <v>1.7966</v>
      </c>
      <c r="H1455" s="1" t="n">
        <v>7.0749</v>
      </c>
    </row>
    <row r="1456" customFormat="false" ht="14.5" hidden="false" customHeight="false" outlineLevel="0" collapsed="false">
      <c r="A1456" s="1" t="s">
        <v>27</v>
      </c>
      <c r="B1456" s="1" t="n">
        <v>578313</v>
      </c>
      <c r="C1456" s="1" t="n">
        <v>579681</v>
      </c>
      <c r="D1456" s="1" t="n">
        <v>1369</v>
      </c>
      <c r="E1456" s="1" t="n">
        <v>69.73</v>
      </c>
      <c r="F1456" s="1" t="n">
        <v>5.95109</v>
      </c>
      <c r="G1456" s="1" t="n">
        <v>1.79617</v>
      </c>
      <c r="H1456" s="1" t="n">
        <v>4.84658</v>
      </c>
    </row>
    <row r="1457" customFormat="false" ht="14.5" hidden="false" customHeight="false" outlineLevel="0" collapsed="false">
      <c r="A1457" s="1" t="s">
        <v>30</v>
      </c>
      <c r="B1457" s="1" t="n">
        <v>567805</v>
      </c>
      <c r="C1457" s="1" t="n">
        <v>570706</v>
      </c>
      <c r="D1457" s="1" t="n">
        <v>2902</v>
      </c>
      <c r="E1457" s="1" t="n">
        <v>67.38</v>
      </c>
      <c r="F1457" s="1" t="n">
        <v>6.15351</v>
      </c>
      <c r="G1457" s="1" t="n">
        <v>1.79596</v>
      </c>
      <c r="H1457" s="1" t="n">
        <v>5.06686</v>
      </c>
    </row>
    <row r="1458" customFormat="false" ht="14.5" hidden="false" customHeight="false" outlineLevel="0" collapsed="false">
      <c r="A1458" s="1" t="s">
        <v>23</v>
      </c>
      <c r="B1458" s="1" t="n">
        <v>999581</v>
      </c>
      <c r="C1458" s="1" t="n">
        <v>999840</v>
      </c>
      <c r="D1458" s="1" t="n">
        <v>260</v>
      </c>
      <c r="E1458" s="1" t="n">
        <v>77.93</v>
      </c>
      <c r="F1458" s="1" t="n">
        <v>6.66581</v>
      </c>
      <c r="G1458" s="1" t="n">
        <v>1.79586</v>
      </c>
      <c r="H1458" s="1" t="n">
        <v>5.53068</v>
      </c>
    </row>
    <row r="1459" customFormat="false" ht="14.5" hidden="false" customHeight="false" outlineLevel="0" collapsed="false">
      <c r="A1459" s="1" t="s">
        <v>32</v>
      </c>
      <c r="B1459" s="1" t="n">
        <v>570665</v>
      </c>
      <c r="C1459" s="1" t="n">
        <v>570957</v>
      </c>
      <c r="D1459" s="1" t="n">
        <v>293</v>
      </c>
      <c r="E1459" s="1" t="n">
        <v>107.44</v>
      </c>
      <c r="F1459" s="1" t="n">
        <v>8.61528</v>
      </c>
      <c r="G1459" s="1" t="n">
        <v>1.79585</v>
      </c>
      <c r="H1459" s="1" t="n">
        <v>7.37641</v>
      </c>
    </row>
    <row r="1460" customFormat="false" ht="14.5" hidden="false" customHeight="false" outlineLevel="0" collapsed="false">
      <c r="A1460" s="1" t="s">
        <v>32</v>
      </c>
      <c r="B1460" s="1" t="n">
        <v>951770</v>
      </c>
      <c r="C1460" s="1" t="n">
        <v>952530</v>
      </c>
      <c r="D1460" s="1" t="n">
        <v>761</v>
      </c>
      <c r="E1460" s="1" t="n">
        <v>66.44</v>
      </c>
      <c r="F1460" s="1" t="n">
        <v>5.91222</v>
      </c>
      <c r="G1460" s="1" t="n">
        <v>1.79541</v>
      </c>
      <c r="H1460" s="1" t="n">
        <v>4.82315</v>
      </c>
    </row>
    <row r="1461" customFormat="false" ht="14.5" hidden="false" customHeight="false" outlineLevel="0" collapsed="false">
      <c r="A1461" s="1" t="s">
        <v>23</v>
      </c>
      <c r="B1461" s="1" t="n">
        <v>1557645</v>
      </c>
      <c r="C1461" s="1" t="n">
        <v>1560132</v>
      </c>
      <c r="D1461" s="1" t="n">
        <v>2488</v>
      </c>
      <c r="E1461" s="1" t="n">
        <v>67.64</v>
      </c>
      <c r="F1461" s="1" t="n">
        <v>6.05417</v>
      </c>
      <c r="G1461" s="1" t="n">
        <v>1.79536</v>
      </c>
      <c r="H1461" s="1" t="n">
        <v>4.96461</v>
      </c>
    </row>
    <row r="1462" customFormat="false" ht="14.5" hidden="false" customHeight="false" outlineLevel="0" collapsed="false">
      <c r="A1462" s="1" t="s">
        <v>30</v>
      </c>
      <c r="B1462" s="1" t="n">
        <v>312070</v>
      </c>
      <c r="C1462" s="1" t="n">
        <v>312973</v>
      </c>
      <c r="D1462" s="1" t="n">
        <v>904</v>
      </c>
      <c r="E1462" s="1" t="n">
        <v>66.44</v>
      </c>
      <c r="F1462" s="1" t="n">
        <v>5.76769</v>
      </c>
      <c r="G1462" s="1" t="n">
        <v>1.79526</v>
      </c>
      <c r="H1462" s="1" t="n">
        <v>4.67368</v>
      </c>
    </row>
    <row r="1463" customFormat="false" ht="14.5" hidden="false" customHeight="false" outlineLevel="0" collapsed="false">
      <c r="A1463" s="1" t="s">
        <v>25</v>
      </c>
      <c r="B1463" s="1" t="n">
        <v>270776</v>
      </c>
      <c r="C1463" s="1" t="n">
        <v>272160</v>
      </c>
      <c r="D1463" s="1" t="n">
        <v>1385</v>
      </c>
      <c r="E1463" s="1" t="n">
        <v>67.56</v>
      </c>
      <c r="F1463" s="1" t="n">
        <v>6.0127</v>
      </c>
      <c r="G1463" s="1" t="n">
        <v>1.79394</v>
      </c>
      <c r="H1463" s="1" t="n">
        <v>4.92714</v>
      </c>
    </row>
    <row r="1464" customFormat="false" ht="14.5" hidden="false" customHeight="false" outlineLevel="0" collapsed="false">
      <c r="A1464" s="1" t="s">
        <v>23</v>
      </c>
      <c r="B1464" s="1" t="n">
        <v>2514877</v>
      </c>
      <c r="C1464" s="1" t="n">
        <v>2517646</v>
      </c>
      <c r="D1464" s="1" t="n">
        <v>2770</v>
      </c>
      <c r="E1464" s="1" t="n">
        <v>67.84</v>
      </c>
      <c r="F1464" s="1" t="n">
        <v>6.10459</v>
      </c>
      <c r="G1464" s="1" t="n">
        <v>1.79341</v>
      </c>
      <c r="H1464" s="1" t="n">
        <v>5.01699</v>
      </c>
    </row>
    <row r="1465" customFormat="false" ht="14.5" hidden="false" customHeight="false" outlineLevel="0" collapsed="false">
      <c r="A1465" s="1" t="s">
        <v>23</v>
      </c>
      <c r="B1465" s="1" t="n">
        <v>828895</v>
      </c>
      <c r="C1465" s="1" t="n">
        <v>830381</v>
      </c>
      <c r="D1465" s="1" t="n">
        <v>1487</v>
      </c>
      <c r="E1465" s="1" t="n">
        <v>80.67</v>
      </c>
      <c r="F1465" s="1" t="n">
        <v>6.73313</v>
      </c>
      <c r="G1465" s="1" t="n">
        <v>1.79305</v>
      </c>
      <c r="H1465" s="1" t="n">
        <v>5.58231</v>
      </c>
    </row>
    <row r="1466" customFormat="false" ht="14.5" hidden="false" customHeight="false" outlineLevel="0" collapsed="false">
      <c r="A1466" s="1" t="s">
        <v>32</v>
      </c>
      <c r="B1466" s="1" t="n">
        <v>686573</v>
      </c>
      <c r="C1466" s="1" t="n">
        <v>688922</v>
      </c>
      <c r="D1466" s="1" t="n">
        <v>2350</v>
      </c>
      <c r="E1466" s="1" t="n">
        <v>66.36</v>
      </c>
      <c r="F1466" s="1" t="n">
        <v>5.94671</v>
      </c>
      <c r="G1466" s="1" t="n">
        <v>1.79278</v>
      </c>
      <c r="H1466" s="1" t="n">
        <v>4.86128</v>
      </c>
    </row>
    <row r="1467" customFormat="false" ht="14.5" hidden="false" customHeight="false" outlineLevel="0" collapsed="false">
      <c r="A1467" s="1" t="s">
        <v>28</v>
      </c>
      <c r="B1467" s="1" t="n">
        <v>271637</v>
      </c>
      <c r="C1467" s="1" t="n">
        <v>272931</v>
      </c>
      <c r="D1467" s="1" t="n">
        <v>1295</v>
      </c>
      <c r="E1467" s="1" t="n">
        <v>66.35</v>
      </c>
      <c r="F1467" s="1" t="n">
        <v>5.82859</v>
      </c>
      <c r="G1467" s="1" t="n">
        <v>1.7924</v>
      </c>
      <c r="H1467" s="1" t="n">
        <v>4.74022</v>
      </c>
    </row>
    <row r="1468" customFormat="false" ht="14.5" hidden="false" customHeight="false" outlineLevel="0" collapsed="false">
      <c r="A1468" s="1" t="s">
        <v>29</v>
      </c>
      <c r="B1468" s="1" t="n">
        <v>132125</v>
      </c>
      <c r="C1468" s="1" t="n">
        <v>134284</v>
      </c>
      <c r="D1468" s="1" t="n">
        <v>2160</v>
      </c>
      <c r="E1468" s="1" t="n">
        <v>80.04</v>
      </c>
      <c r="F1468" s="1" t="n">
        <v>7.15286</v>
      </c>
      <c r="G1468" s="1" t="n">
        <v>1.79239</v>
      </c>
      <c r="H1468" s="1" t="n">
        <v>6.0202</v>
      </c>
    </row>
    <row r="1469" customFormat="false" ht="14.5" hidden="false" customHeight="false" outlineLevel="0" collapsed="false">
      <c r="A1469" s="1" t="s">
        <v>27</v>
      </c>
      <c r="B1469" s="1" t="n">
        <v>1359464</v>
      </c>
      <c r="C1469" s="1" t="n">
        <v>1363711</v>
      </c>
      <c r="D1469" s="1" t="n">
        <v>4248</v>
      </c>
      <c r="E1469" s="1" t="n">
        <v>67.2</v>
      </c>
      <c r="F1469" s="1" t="n">
        <v>6.17282</v>
      </c>
      <c r="G1469" s="1" t="n">
        <v>1.79186</v>
      </c>
      <c r="H1469" s="1" t="n">
        <v>5.09132</v>
      </c>
    </row>
    <row r="1470" customFormat="false" ht="14.5" hidden="false" customHeight="false" outlineLevel="0" collapsed="false">
      <c r="A1470" s="1" t="s">
        <v>28</v>
      </c>
      <c r="B1470" s="1" t="n">
        <v>855495</v>
      </c>
      <c r="C1470" s="1" t="n">
        <v>855763</v>
      </c>
      <c r="D1470" s="1" t="n">
        <v>269</v>
      </c>
      <c r="E1470" s="1" t="n">
        <v>66.3</v>
      </c>
      <c r="F1470" s="1" t="n">
        <v>5.80038</v>
      </c>
      <c r="G1470" s="1" t="n">
        <v>1.79162</v>
      </c>
      <c r="H1470" s="1" t="n">
        <v>4.71127</v>
      </c>
    </row>
    <row r="1471" customFormat="false" ht="14.5" hidden="false" customHeight="false" outlineLevel="0" collapsed="false">
      <c r="A1471" s="1" t="s">
        <v>22</v>
      </c>
      <c r="B1471" s="1" t="n">
        <v>774855</v>
      </c>
      <c r="C1471" s="1" t="n">
        <v>776712</v>
      </c>
      <c r="D1471" s="1" t="n">
        <v>1858</v>
      </c>
      <c r="E1471" s="1" t="n">
        <v>66.42</v>
      </c>
      <c r="F1471" s="1" t="n">
        <v>5.70839</v>
      </c>
      <c r="G1471" s="1" t="n">
        <v>1.79157</v>
      </c>
      <c r="H1471" s="1" t="n">
        <v>4.61568</v>
      </c>
    </row>
    <row r="1472" customFormat="false" ht="14.5" hidden="false" customHeight="false" outlineLevel="0" collapsed="false">
      <c r="A1472" s="1" t="s">
        <v>24</v>
      </c>
      <c r="B1472" s="1" t="n">
        <v>778130</v>
      </c>
      <c r="C1472" s="1" t="n">
        <v>778628</v>
      </c>
      <c r="D1472" s="1" t="n">
        <v>499</v>
      </c>
      <c r="E1472" s="1" t="n">
        <v>75.7</v>
      </c>
      <c r="F1472" s="1" t="n">
        <v>6.29676</v>
      </c>
      <c r="G1472" s="1" t="n">
        <v>1.79097</v>
      </c>
      <c r="H1472" s="1" t="n">
        <v>5.16556</v>
      </c>
    </row>
    <row r="1473" customFormat="false" ht="14.5" hidden="false" customHeight="false" outlineLevel="0" collapsed="false">
      <c r="A1473" s="1" t="s">
        <v>25</v>
      </c>
      <c r="B1473" s="1" t="n">
        <v>644025</v>
      </c>
      <c r="C1473" s="1" t="n">
        <v>646041</v>
      </c>
      <c r="D1473" s="1" t="n">
        <v>2017</v>
      </c>
      <c r="E1473" s="1" t="n">
        <v>71.74</v>
      </c>
      <c r="F1473" s="1" t="n">
        <v>6.16258</v>
      </c>
      <c r="G1473" s="1" t="n">
        <v>1.7909</v>
      </c>
      <c r="H1473" s="1" t="n">
        <v>5.05702</v>
      </c>
    </row>
    <row r="1474" customFormat="false" ht="14.5" hidden="false" customHeight="false" outlineLevel="0" collapsed="false">
      <c r="A1474" s="1" t="s">
        <v>29</v>
      </c>
      <c r="B1474" s="1" t="n">
        <v>1029345</v>
      </c>
      <c r="C1474" s="1" t="n">
        <v>1030224</v>
      </c>
      <c r="D1474" s="1" t="n">
        <v>880</v>
      </c>
      <c r="E1474" s="1" t="n">
        <v>69.31</v>
      </c>
      <c r="F1474" s="1" t="n">
        <v>5.95052</v>
      </c>
      <c r="G1474" s="1" t="n">
        <v>1.79031</v>
      </c>
      <c r="H1474" s="1" t="n">
        <v>4.85147</v>
      </c>
    </row>
    <row r="1475" customFormat="false" ht="14.5" hidden="false" customHeight="false" outlineLevel="0" collapsed="false">
      <c r="A1475" s="1" t="s">
        <v>33</v>
      </c>
      <c r="B1475" s="1" t="n">
        <v>429482</v>
      </c>
      <c r="C1475" s="1" t="n">
        <v>430414</v>
      </c>
      <c r="D1475" s="1" t="n">
        <v>933</v>
      </c>
      <c r="E1475" s="1" t="n">
        <v>88.61</v>
      </c>
      <c r="F1475" s="1" t="n">
        <v>7.33207</v>
      </c>
      <c r="G1475" s="1" t="n">
        <v>1.7903</v>
      </c>
      <c r="H1475" s="1" t="n">
        <v>6.15724</v>
      </c>
    </row>
    <row r="1476" customFormat="false" ht="14.5" hidden="false" customHeight="false" outlineLevel="0" collapsed="false">
      <c r="A1476" s="1" t="s">
        <v>26</v>
      </c>
      <c r="B1476" s="1" t="n">
        <v>1895209</v>
      </c>
      <c r="C1476" s="1" t="n">
        <v>1895674</v>
      </c>
      <c r="D1476" s="1" t="n">
        <v>466</v>
      </c>
      <c r="E1476" s="1" t="n">
        <v>69.02</v>
      </c>
      <c r="F1476" s="1" t="n">
        <v>5.99578</v>
      </c>
      <c r="G1476" s="1" t="n">
        <v>1.78992</v>
      </c>
      <c r="H1476" s="1" t="n">
        <v>4.90031</v>
      </c>
    </row>
    <row r="1477" customFormat="false" ht="14.5" hidden="false" customHeight="false" outlineLevel="0" collapsed="false">
      <c r="A1477" s="1" t="s">
        <v>30</v>
      </c>
      <c r="B1477" s="1" t="n">
        <v>389911</v>
      </c>
      <c r="C1477" s="1" t="n">
        <v>390970</v>
      </c>
      <c r="D1477" s="1" t="n">
        <v>1060</v>
      </c>
      <c r="E1477" s="1" t="n">
        <v>74.31</v>
      </c>
      <c r="F1477" s="1" t="n">
        <v>6.31719</v>
      </c>
      <c r="G1477" s="1" t="n">
        <v>1.78989</v>
      </c>
      <c r="H1477" s="1" t="n">
        <v>5.20815</v>
      </c>
    </row>
    <row r="1478" customFormat="false" ht="14.5" hidden="false" customHeight="false" outlineLevel="0" collapsed="false">
      <c r="A1478" s="1" t="s">
        <v>31</v>
      </c>
      <c r="B1478" s="1" t="n">
        <v>804506</v>
      </c>
      <c r="C1478" s="1" t="n">
        <v>805088</v>
      </c>
      <c r="D1478" s="1" t="n">
        <v>583</v>
      </c>
      <c r="E1478" s="1" t="n">
        <v>68.23</v>
      </c>
      <c r="F1478" s="1" t="n">
        <v>5.81524</v>
      </c>
      <c r="G1478" s="1" t="n">
        <v>1.7897</v>
      </c>
      <c r="H1478" s="1" t="n">
        <v>4.71971</v>
      </c>
    </row>
    <row r="1479" customFormat="false" ht="14.5" hidden="false" customHeight="false" outlineLevel="0" collapsed="false">
      <c r="A1479" s="1" t="s">
        <v>31</v>
      </c>
      <c r="B1479" s="1" t="n">
        <v>1405708</v>
      </c>
      <c r="C1479" s="1" t="n">
        <v>1406962</v>
      </c>
      <c r="D1479" s="1" t="n">
        <v>1255</v>
      </c>
      <c r="E1479" s="1" t="n">
        <v>72.23</v>
      </c>
      <c r="F1479" s="1" t="n">
        <v>6.27784</v>
      </c>
      <c r="G1479" s="1" t="n">
        <v>1.78963</v>
      </c>
      <c r="H1479" s="1" t="n">
        <v>5.17126</v>
      </c>
    </row>
    <row r="1480" customFormat="false" ht="14.5" hidden="false" customHeight="false" outlineLevel="0" collapsed="false">
      <c r="A1480" s="1" t="s">
        <v>25</v>
      </c>
      <c r="B1480" s="1" t="n">
        <v>590436</v>
      </c>
      <c r="C1480" s="1" t="n">
        <v>591018</v>
      </c>
      <c r="D1480" s="1" t="n">
        <v>583</v>
      </c>
      <c r="E1480" s="1" t="n">
        <v>74.84</v>
      </c>
      <c r="F1480" s="1" t="n">
        <v>6.27594</v>
      </c>
      <c r="G1480" s="1" t="n">
        <v>1.78954</v>
      </c>
      <c r="H1480" s="1" t="n">
        <v>5.15771</v>
      </c>
    </row>
    <row r="1481" customFormat="false" ht="14.5" hidden="false" customHeight="false" outlineLevel="0" collapsed="false">
      <c r="A1481" s="1" t="s">
        <v>23</v>
      </c>
      <c r="B1481" s="1" t="n">
        <v>1526275</v>
      </c>
      <c r="C1481" s="1" t="n">
        <v>1528180</v>
      </c>
      <c r="D1481" s="1" t="n">
        <v>1906</v>
      </c>
      <c r="E1481" s="1" t="n">
        <v>66.29</v>
      </c>
      <c r="F1481" s="1" t="n">
        <v>5.78727</v>
      </c>
      <c r="G1481" s="1" t="n">
        <v>1.78951</v>
      </c>
      <c r="H1481" s="1" t="n">
        <v>4.69989</v>
      </c>
    </row>
    <row r="1482" customFormat="false" ht="14.5" hidden="false" customHeight="false" outlineLevel="0" collapsed="false">
      <c r="A1482" s="1" t="s">
        <v>22</v>
      </c>
      <c r="B1482" s="1" t="n">
        <v>1406846</v>
      </c>
      <c r="C1482" s="1" t="n">
        <v>1407415</v>
      </c>
      <c r="D1482" s="1" t="n">
        <v>570</v>
      </c>
      <c r="E1482" s="1" t="n">
        <v>71</v>
      </c>
      <c r="F1482" s="1" t="n">
        <v>5.91126</v>
      </c>
      <c r="G1482" s="1" t="n">
        <v>1.78899</v>
      </c>
      <c r="H1482" s="1" t="n">
        <v>4.80367</v>
      </c>
    </row>
    <row r="1483" customFormat="false" ht="14.5" hidden="false" customHeight="false" outlineLevel="0" collapsed="false">
      <c r="A1483" s="1" t="s">
        <v>22</v>
      </c>
      <c r="B1483" s="1" t="n">
        <v>908552</v>
      </c>
      <c r="C1483" s="1" t="n">
        <v>908916</v>
      </c>
      <c r="D1483" s="1" t="n">
        <v>365</v>
      </c>
      <c r="E1483" s="1" t="n">
        <v>66.17</v>
      </c>
      <c r="F1483" s="1" t="n">
        <v>5.66543</v>
      </c>
      <c r="G1483" s="1" t="n">
        <v>1.78807</v>
      </c>
      <c r="H1483" s="1" t="n">
        <v>4.57495</v>
      </c>
    </row>
    <row r="1484" customFormat="false" ht="14.5" hidden="false" customHeight="false" outlineLevel="0" collapsed="false">
      <c r="A1484" s="1" t="s">
        <v>25</v>
      </c>
      <c r="B1484" s="1" t="n">
        <v>615328</v>
      </c>
      <c r="C1484" s="1" t="n">
        <v>615943</v>
      </c>
      <c r="D1484" s="1" t="n">
        <v>616</v>
      </c>
      <c r="E1484" s="1" t="n">
        <v>82.06</v>
      </c>
      <c r="F1484" s="1" t="n">
        <v>6.78349</v>
      </c>
      <c r="G1484" s="1" t="n">
        <v>1.78801</v>
      </c>
      <c r="H1484" s="1" t="n">
        <v>5.63201</v>
      </c>
    </row>
    <row r="1485" customFormat="false" ht="14.5" hidden="false" customHeight="false" outlineLevel="0" collapsed="false">
      <c r="A1485" s="1" t="s">
        <v>21</v>
      </c>
      <c r="B1485" s="1" t="n">
        <v>747846</v>
      </c>
      <c r="C1485" s="1" t="n">
        <v>749615</v>
      </c>
      <c r="D1485" s="1" t="n">
        <v>1770</v>
      </c>
      <c r="E1485" s="1" t="n">
        <v>66.93</v>
      </c>
      <c r="F1485" s="1" t="n">
        <v>5.68425</v>
      </c>
      <c r="G1485" s="1" t="n">
        <v>1.78795</v>
      </c>
      <c r="H1485" s="1" t="n">
        <v>4.59088</v>
      </c>
    </row>
    <row r="1486" customFormat="false" ht="14.5" hidden="false" customHeight="false" outlineLevel="0" collapsed="false">
      <c r="A1486" s="1" t="s">
        <v>22</v>
      </c>
      <c r="B1486" s="1" t="n">
        <v>315165</v>
      </c>
      <c r="C1486" s="1" t="n">
        <v>315422</v>
      </c>
      <c r="D1486" s="1" t="n">
        <v>258</v>
      </c>
      <c r="E1486" s="1" t="n">
        <v>66.18</v>
      </c>
      <c r="F1486" s="1" t="n">
        <v>5.69094</v>
      </c>
      <c r="G1486" s="1" t="n">
        <v>1.78789</v>
      </c>
      <c r="H1486" s="1" t="n">
        <v>4.60159</v>
      </c>
    </row>
    <row r="1487" customFormat="false" ht="14.5" hidden="false" customHeight="false" outlineLevel="0" collapsed="false">
      <c r="A1487" s="1" t="s">
        <v>26</v>
      </c>
      <c r="B1487" s="1" t="n">
        <v>436175</v>
      </c>
      <c r="C1487" s="1" t="n">
        <v>438411</v>
      </c>
      <c r="D1487" s="1" t="n">
        <v>2237</v>
      </c>
      <c r="E1487" s="1" t="n">
        <v>77.27</v>
      </c>
      <c r="F1487" s="1" t="n">
        <v>6.66261</v>
      </c>
      <c r="G1487" s="1" t="n">
        <v>1.78786</v>
      </c>
      <c r="H1487" s="1" t="n">
        <v>5.53765</v>
      </c>
    </row>
    <row r="1488" customFormat="false" ht="14.5" hidden="false" customHeight="false" outlineLevel="0" collapsed="false">
      <c r="A1488" s="1" t="s">
        <v>31</v>
      </c>
      <c r="B1488" s="1" t="n">
        <v>777693</v>
      </c>
      <c r="C1488" s="1" t="n">
        <v>782028</v>
      </c>
      <c r="D1488" s="1" t="n">
        <v>4336</v>
      </c>
      <c r="E1488" s="1" t="n">
        <v>68.36</v>
      </c>
      <c r="F1488" s="1" t="n">
        <v>5.93702</v>
      </c>
      <c r="G1488" s="1" t="n">
        <v>1.78779</v>
      </c>
      <c r="H1488" s="1" t="n">
        <v>4.84712</v>
      </c>
    </row>
    <row r="1489" customFormat="false" ht="14.5" hidden="false" customHeight="false" outlineLevel="0" collapsed="false">
      <c r="A1489" s="1" t="s">
        <v>28</v>
      </c>
      <c r="B1489" s="1" t="n">
        <v>294326</v>
      </c>
      <c r="C1489" s="1" t="n">
        <v>295750</v>
      </c>
      <c r="D1489" s="1" t="n">
        <v>1425</v>
      </c>
      <c r="E1489" s="1" t="n">
        <v>74.15</v>
      </c>
      <c r="F1489" s="1" t="n">
        <v>6.6082</v>
      </c>
      <c r="G1489" s="1" t="n">
        <v>1.78757</v>
      </c>
      <c r="H1489" s="1" t="n">
        <v>5.51096</v>
      </c>
    </row>
    <row r="1490" customFormat="false" ht="14.5" hidden="false" customHeight="false" outlineLevel="0" collapsed="false">
      <c r="A1490" s="1" t="s">
        <v>31</v>
      </c>
      <c r="B1490" s="1" t="n">
        <v>1327034</v>
      </c>
      <c r="C1490" s="1" t="n">
        <v>1328678</v>
      </c>
      <c r="D1490" s="1" t="n">
        <v>1645</v>
      </c>
      <c r="E1490" s="1" t="n">
        <v>67.04</v>
      </c>
      <c r="F1490" s="1" t="n">
        <v>6.0689</v>
      </c>
      <c r="G1490" s="1" t="n">
        <v>1.78701</v>
      </c>
      <c r="H1490" s="1" t="n">
        <v>4.99252</v>
      </c>
    </row>
    <row r="1491" customFormat="false" ht="14.5" hidden="false" customHeight="false" outlineLevel="0" collapsed="false">
      <c r="A1491" s="1" t="s">
        <v>25</v>
      </c>
      <c r="B1491" s="1" t="n">
        <v>29806</v>
      </c>
      <c r="C1491" s="1" t="n">
        <v>30856</v>
      </c>
      <c r="D1491" s="1" t="n">
        <v>1051</v>
      </c>
      <c r="E1491" s="1" t="n">
        <v>87.27</v>
      </c>
      <c r="F1491" s="1" t="n">
        <v>7.32426</v>
      </c>
      <c r="G1491" s="1" t="n">
        <v>1.78697</v>
      </c>
      <c r="H1491" s="1" t="n">
        <v>6.16115</v>
      </c>
    </row>
    <row r="1492" customFormat="false" ht="14.5" hidden="false" customHeight="false" outlineLevel="0" collapsed="false">
      <c r="A1492" s="1" t="s">
        <v>24</v>
      </c>
      <c r="B1492" s="1" t="n">
        <v>980759</v>
      </c>
      <c r="C1492" s="1" t="n">
        <v>981132</v>
      </c>
      <c r="D1492" s="1" t="n">
        <v>374</v>
      </c>
      <c r="E1492" s="1" t="n">
        <v>88.03</v>
      </c>
      <c r="F1492" s="1" t="n">
        <v>7.26676</v>
      </c>
      <c r="G1492" s="1" t="n">
        <v>1.78683</v>
      </c>
      <c r="H1492" s="1" t="n">
        <v>6.0958</v>
      </c>
    </row>
    <row r="1493" customFormat="false" ht="14.5" hidden="false" customHeight="false" outlineLevel="0" collapsed="false">
      <c r="A1493" s="1" t="s">
        <v>29</v>
      </c>
      <c r="B1493" s="1" t="n">
        <v>413636</v>
      </c>
      <c r="C1493" s="1" t="n">
        <v>416243</v>
      </c>
      <c r="D1493" s="1" t="n">
        <v>2608</v>
      </c>
      <c r="E1493" s="1" t="n">
        <v>66.12</v>
      </c>
      <c r="F1493" s="1" t="n">
        <v>5.65723</v>
      </c>
      <c r="G1493" s="1" t="n">
        <v>1.78679</v>
      </c>
      <c r="H1493" s="1" t="n">
        <v>4.56877</v>
      </c>
    </row>
    <row r="1494" customFormat="false" ht="14.5" hidden="false" customHeight="false" outlineLevel="0" collapsed="false">
      <c r="A1494" s="1" t="s">
        <v>24</v>
      </c>
      <c r="B1494" s="1" t="n">
        <v>854344</v>
      </c>
      <c r="C1494" s="1" t="n">
        <v>856000</v>
      </c>
      <c r="D1494" s="1" t="n">
        <v>1657</v>
      </c>
      <c r="E1494" s="1" t="n">
        <v>70.56</v>
      </c>
      <c r="F1494" s="1" t="n">
        <v>5.94908</v>
      </c>
      <c r="G1494" s="1" t="n">
        <v>1.7865</v>
      </c>
      <c r="H1494" s="1" t="n">
        <v>4.84507</v>
      </c>
    </row>
    <row r="1495" customFormat="false" ht="14.5" hidden="false" customHeight="false" outlineLevel="0" collapsed="false">
      <c r="A1495" s="1" t="s">
        <v>24</v>
      </c>
      <c r="B1495" s="1" t="n">
        <v>752354</v>
      </c>
      <c r="C1495" s="1" t="n">
        <v>754107</v>
      </c>
      <c r="D1495" s="1" t="n">
        <v>1754</v>
      </c>
      <c r="E1495" s="1" t="n">
        <v>73.38</v>
      </c>
      <c r="F1495" s="1" t="n">
        <v>6.17528</v>
      </c>
      <c r="G1495" s="1" t="n">
        <v>1.78624</v>
      </c>
      <c r="H1495" s="1" t="n">
        <v>5.06635</v>
      </c>
    </row>
    <row r="1496" customFormat="false" ht="14.5" hidden="false" customHeight="false" outlineLevel="0" collapsed="false">
      <c r="A1496" s="1" t="s">
        <v>22</v>
      </c>
      <c r="B1496" s="1" t="n">
        <v>1980979</v>
      </c>
      <c r="C1496" s="1" t="n">
        <v>1982590</v>
      </c>
      <c r="D1496" s="1" t="n">
        <v>1612</v>
      </c>
      <c r="E1496" s="1" t="n">
        <v>66.42</v>
      </c>
      <c r="F1496" s="1" t="n">
        <v>5.91568</v>
      </c>
      <c r="G1496" s="1" t="n">
        <v>1.78605</v>
      </c>
      <c r="H1496" s="1" t="n">
        <v>4.83604</v>
      </c>
    </row>
    <row r="1497" customFormat="false" ht="14.5" hidden="false" customHeight="false" outlineLevel="0" collapsed="false">
      <c r="A1497" s="1" t="s">
        <v>15</v>
      </c>
      <c r="B1497" s="1" t="n">
        <v>202927</v>
      </c>
      <c r="C1497" s="1" t="n">
        <v>205136</v>
      </c>
      <c r="D1497" s="1" t="n">
        <v>2210</v>
      </c>
      <c r="E1497" s="1" t="n">
        <v>66.45</v>
      </c>
      <c r="F1497" s="1" t="n">
        <v>5.86386</v>
      </c>
      <c r="G1497" s="1" t="n">
        <v>1.78604</v>
      </c>
      <c r="H1497" s="1" t="n">
        <v>4.78238</v>
      </c>
    </row>
    <row r="1498" customFormat="false" ht="14.5" hidden="false" customHeight="false" outlineLevel="0" collapsed="false">
      <c r="A1498" s="1" t="s">
        <v>28</v>
      </c>
      <c r="B1498" s="1" t="n">
        <v>680941</v>
      </c>
      <c r="C1498" s="1" t="n">
        <v>681283</v>
      </c>
      <c r="D1498" s="1" t="n">
        <v>343</v>
      </c>
      <c r="E1498" s="1" t="n">
        <v>69.41</v>
      </c>
      <c r="F1498" s="1" t="n">
        <v>5.96941</v>
      </c>
      <c r="G1498" s="1" t="n">
        <v>1.786</v>
      </c>
      <c r="H1498" s="1" t="n">
        <v>4.87306</v>
      </c>
    </row>
    <row r="1499" customFormat="false" ht="14.5" hidden="false" customHeight="false" outlineLevel="0" collapsed="false">
      <c r="A1499" s="1" t="s">
        <v>22</v>
      </c>
      <c r="B1499" s="1" t="n">
        <v>1804165</v>
      </c>
      <c r="C1499" s="1" t="n">
        <v>1805574</v>
      </c>
      <c r="D1499" s="1" t="n">
        <v>1410</v>
      </c>
      <c r="E1499" s="1" t="n">
        <v>66.08</v>
      </c>
      <c r="F1499" s="1" t="n">
        <v>5.93809</v>
      </c>
      <c r="G1499" s="1" t="n">
        <v>1.78575</v>
      </c>
      <c r="H1499" s="1" t="n">
        <v>4.86052</v>
      </c>
    </row>
    <row r="1500" customFormat="false" ht="14.5" hidden="false" customHeight="false" outlineLevel="0" collapsed="false">
      <c r="A1500" s="1" t="s">
        <v>26</v>
      </c>
      <c r="B1500" s="1" t="n">
        <v>1843535</v>
      </c>
      <c r="C1500" s="1" t="n">
        <v>1845220</v>
      </c>
      <c r="D1500" s="1" t="n">
        <v>1686</v>
      </c>
      <c r="E1500" s="1" t="n">
        <v>78.87</v>
      </c>
      <c r="F1500" s="1" t="n">
        <v>6.94834</v>
      </c>
      <c r="G1500" s="1" t="n">
        <v>1.78541</v>
      </c>
      <c r="H1500" s="1" t="n">
        <v>5.81796</v>
      </c>
    </row>
    <row r="1501" customFormat="false" ht="14.5" hidden="false" customHeight="false" outlineLevel="0" collapsed="false">
      <c r="A1501" s="1" t="s">
        <v>21</v>
      </c>
      <c r="B1501" s="1" t="n">
        <v>743254</v>
      </c>
      <c r="C1501" s="1" t="n">
        <v>746426</v>
      </c>
      <c r="D1501" s="1" t="n">
        <v>3173</v>
      </c>
      <c r="E1501" s="1" t="n">
        <v>68.12</v>
      </c>
      <c r="F1501" s="1" t="n">
        <v>5.87178</v>
      </c>
      <c r="G1501" s="1" t="n">
        <v>1.78525</v>
      </c>
      <c r="H1501" s="1" t="n">
        <v>4.78138</v>
      </c>
    </row>
    <row r="1502" customFormat="false" ht="14.5" hidden="false" customHeight="false" outlineLevel="0" collapsed="false">
      <c r="A1502" s="1" t="s">
        <v>29</v>
      </c>
      <c r="B1502" s="1" t="n">
        <v>623736</v>
      </c>
      <c r="C1502" s="1" t="n">
        <v>625867</v>
      </c>
      <c r="D1502" s="1" t="n">
        <v>2132</v>
      </c>
      <c r="E1502" s="1" t="n">
        <v>73.14</v>
      </c>
      <c r="F1502" s="1" t="n">
        <v>6.48725</v>
      </c>
      <c r="G1502" s="1" t="n">
        <v>1.78509</v>
      </c>
      <c r="H1502" s="1" t="n">
        <v>5.39047</v>
      </c>
    </row>
    <row r="1503" customFormat="false" ht="14.5" hidden="false" customHeight="false" outlineLevel="0" collapsed="false">
      <c r="A1503" s="1" t="s">
        <v>32</v>
      </c>
      <c r="B1503" s="1" t="n">
        <v>1209763</v>
      </c>
      <c r="C1503" s="1" t="n">
        <v>1213009</v>
      </c>
      <c r="D1503" s="1" t="n">
        <v>3247</v>
      </c>
      <c r="E1503" s="1" t="n">
        <v>69.57</v>
      </c>
      <c r="F1503" s="1" t="n">
        <v>6.13603</v>
      </c>
      <c r="G1503" s="1" t="n">
        <v>1.78485</v>
      </c>
      <c r="H1503" s="1" t="n">
        <v>5.04472</v>
      </c>
    </row>
    <row r="1504" customFormat="false" ht="14.5" hidden="false" customHeight="false" outlineLevel="0" collapsed="false">
      <c r="A1504" s="1" t="s">
        <v>24</v>
      </c>
      <c r="B1504" s="1" t="n">
        <v>247373</v>
      </c>
      <c r="C1504" s="1" t="n">
        <v>248403</v>
      </c>
      <c r="D1504" s="1" t="n">
        <v>1031</v>
      </c>
      <c r="E1504" s="1" t="n">
        <v>89.98</v>
      </c>
      <c r="F1504" s="1" t="n">
        <v>7.26125</v>
      </c>
      <c r="G1504" s="1" t="n">
        <v>1.78478</v>
      </c>
      <c r="H1504" s="1" t="n">
        <v>6.08089</v>
      </c>
    </row>
    <row r="1505" customFormat="false" ht="14.5" hidden="false" customHeight="false" outlineLevel="0" collapsed="false">
      <c r="A1505" s="1" t="s">
        <v>33</v>
      </c>
      <c r="B1505" s="1" t="n">
        <v>810817</v>
      </c>
      <c r="C1505" s="1" t="n">
        <v>813197</v>
      </c>
      <c r="D1505" s="1" t="n">
        <v>2381</v>
      </c>
      <c r="E1505" s="1" t="n">
        <v>77.82</v>
      </c>
      <c r="F1505" s="1" t="n">
        <v>6.87799</v>
      </c>
      <c r="G1505" s="1" t="n">
        <v>1.78449</v>
      </c>
      <c r="H1505" s="1" t="n">
        <v>5.74958</v>
      </c>
    </row>
    <row r="1506" customFormat="false" ht="14.5" hidden="false" customHeight="false" outlineLevel="0" collapsed="false">
      <c r="A1506" s="1" t="s">
        <v>22</v>
      </c>
      <c r="B1506" s="1" t="n">
        <v>1556716</v>
      </c>
      <c r="C1506" s="1" t="n">
        <v>1559093</v>
      </c>
      <c r="D1506" s="1" t="n">
        <v>2378</v>
      </c>
      <c r="E1506" s="1" t="n">
        <v>66.85</v>
      </c>
      <c r="F1506" s="1" t="n">
        <v>5.98908</v>
      </c>
      <c r="G1506" s="1" t="n">
        <v>1.78449</v>
      </c>
      <c r="H1506" s="1" t="n">
        <v>4.91088</v>
      </c>
    </row>
    <row r="1507" customFormat="false" ht="14.5" hidden="false" customHeight="false" outlineLevel="0" collapsed="false">
      <c r="A1507" s="1" t="s">
        <v>22</v>
      </c>
      <c r="B1507" s="1" t="n">
        <v>526827</v>
      </c>
      <c r="C1507" s="1" t="n">
        <v>527061</v>
      </c>
      <c r="D1507" s="1" t="n">
        <v>235</v>
      </c>
      <c r="E1507" s="1" t="n">
        <v>66.03</v>
      </c>
      <c r="F1507" s="1" t="n">
        <v>5.71863</v>
      </c>
      <c r="G1507" s="1" t="n">
        <v>1.78434</v>
      </c>
      <c r="H1507" s="1" t="n">
        <v>4.63448</v>
      </c>
    </row>
    <row r="1508" customFormat="false" ht="14.5" hidden="false" customHeight="false" outlineLevel="0" collapsed="false">
      <c r="A1508" s="1" t="s">
        <v>22</v>
      </c>
      <c r="B1508" s="1" t="n">
        <v>1561274</v>
      </c>
      <c r="C1508" s="1" t="n">
        <v>1562905</v>
      </c>
      <c r="D1508" s="1" t="n">
        <v>1632</v>
      </c>
      <c r="E1508" s="1" t="n">
        <v>66.96</v>
      </c>
      <c r="F1508" s="1" t="n">
        <v>5.75386</v>
      </c>
      <c r="G1508" s="1" t="n">
        <v>1.78415</v>
      </c>
      <c r="H1508" s="1" t="n">
        <v>4.66736</v>
      </c>
    </row>
    <row r="1509" customFormat="false" ht="14.5" hidden="false" customHeight="false" outlineLevel="0" collapsed="false">
      <c r="A1509" s="1" t="s">
        <v>15</v>
      </c>
      <c r="B1509" s="1" t="n">
        <v>242229</v>
      </c>
      <c r="C1509" s="1" t="n">
        <v>243897</v>
      </c>
      <c r="D1509" s="1" t="n">
        <v>1669</v>
      </c>
      <c r="E1509" s="1" t="n">
        <v>90.28</v>
      </c>
      <c r="F1509" s="1" t="n">
        <v>7.17128</v>
      </c>
      <c r="G1509" s="1" t="n">
        <v>1.7839</v>
      </c>
      <c r="H1509" s="1" t="n">
        <v>5.99871</v>
      </c>
    </row>
    <row r="1510" customFormat="false" ht="14.5" hidden="false" customHeight="false" outlineLevel="0" collapsed="false">
      <c r="A1510" s="1" t="s">
        <v>30</v>
      </c>
      <c r="B1510" s="1" t="n">
        <v>612455</v>
      </c>
      <c r="C1510" s="1" t="n">
        <v>612816</v>
      </c>
      <c r="D1510" s="1" t="n">
        <v>362</v>
      </c>
      <c r="E1510" s="1" t="n">
        <v>68.79</v>
      </c>
      <c r="F1510" s="1" t="n">
        <v>5.84385</v>
      </c>
      <c r="G1510" s="1" t="n">
        <v>1.78383</v>
      </c>
      <c r="H1510" s="1" t="n">
        <v>4.75011</v>
      </c>
    </row>
    <row r="1511" customFormat="false" ht="14.5" hidden="false" customHeight="false" outlineLevel="0" collapsed="false">
      <c r="A1511" s="1" t="s">
        <v>22</v>
      </c>
      <c r="B1511" s="1" t="n">
        <v>165515</v>
      </c>
      <c r="C1511" s="1" t="n">
        <v>166186</v>
      </c>
      <c r="D1511" s="1" t="n">
        <v>672</v>
      </c>
      <c r="E1511" s="1" t="n">
        <v>68.11</v>
      </c>
      <c r="F1511" s="1" t="n">
        <v>6.11989</v>
      </c>
      <c r="G1511" s="1" t="n">
        <v>1.78357</v>
      </c>
      <c r="H1511" s="1" t="n">
        <v>5.03584</v>
      </c>
    </row>
    <row r="1512" customFormat="false" ht="14.5" hidden="false" customHeight="false" outlineLevel="0" collapsed="false">
      <c r="A1512" s="1" t="s">
        <v>21</v>
      </c>
      <c r="B1512" s="1" t="n">
        <v>1313125</v>
      </c>
      <c r="C1512" s="1" t="n">
        <v>1313786</v>
      </c>
      <c r="D1512" s="1" t="n">
        <v>662</v>
      </c>
      <c r="E1512" s="1" t="n">
        <v>94.61</v>
      </c>
      <c r="F1512" s="1" t="n">
        <v>7.88812</v>
      </c>
      <c r="G1512" s="1" t="n">
        <v>1.78338</v>
      </c>
      <c r="H1512" s="1" t="n">
        <v>6.69703</v>
      </c>
    </row>
    <row r="1513" customFormat="false" ht="14.5" hidden="false" customHeight="false" outlineLevel="0" collapsed="false">
      <c r="A1513" s="1" t="s">
        <v>23</v>
      </c>
      <c r="B1513" s="1" t="n">
        <v>1018091</v>
      </c>
      <c r="C1513" s="1" t="n">
        <v>1019216</v>
      </c>
      <c r="D1513" s="1" t="n">
        <v>1126</v>
      </c>
      <c r="E1513" s="1" t="n">
        <v>66.82</v>
      </c>
      <c r="F1513" s="1" t="n">
        <v>5.69549</v>
      </c>
      <c r="G1513" s="1" t="n">
        <v>1.783</v>
      </c>
      <c r="H1513" s="1" t="n">
        <v>4.60886</v>
      </c>
    </row>
    <row r="1514" customFormat="false" ht="14.5" hidden="false" customHeight="false" outlineLevel="0" collapsed="false">
      <c r="A1514" s="1" t="s">
        <v>26</v>
      </c>
      <c r="B1514" s="1" t="n">
        <v>1765381</v>
      </c>
      <c r="C1514" s="1" t="n">
        <v>1765729</v>
      </c>
      <c r="D1514" s="1" t="n">
        <v>349</v>
      </c>
      <c r="E1514" s="1" t="n">
        <v>73.36</v>
      </c>
      <c r="F1514" s="1" t="n">
        <v>6.122</v>
      </c>
      <c r="G1514" s="1" t="n">
        <v>1.78293</v>
      </c>
      <c r="H1514" s="1" t="n">
        <v>5.01113</v>
      </c>
    </row>
    <row r="1515" customFormat="false" ht="14.5" hidden="false" customHeight="false" outlineLevel="0" collapsed="false">
      <c r="A1515" s="1" t="s">
        <v>26</v>
      </c>
      <c r="B1515" s="1" t="n">
        <v>2125495</v>
      </c>
      <c r="C1515" s="1" t="n">
        <v>2126476</v>
      </c>
      <c r="D1515" s="1" t="n">
        <v>982</v>
      </c>
      <c r="E1515" s="1" t="n">
        <v>69.12</v>
      </c>
      <c r="F1515" s="1" t="n">
        <v>5.86136</v>
      </c>
      <c r="G1515" s="1" t="n">
        <v>1.78282</v>
      </c>
      <c r="H1515" s="1" t="n">
        <v>4.76706</v>
      </c>
    </row>
    <row r="1516" customFormat="false" ht="14.5" hidden="false" customHeight="false" outlineLevel="0" collapsed="false">
      <c r="A1516" s="1" t="s">
        <v>31</v>
      </c>
      <c r="B1516" s="1" t="n">
        <v>1401254</v>
      </c>
      <c r="C1516" s="1" t="n">
        <v>1401760</v>
      </c>
      <c r="D1516" s="1" t="n">
        <v>507</v>
      </c>
      <c r="E1516" s="1" t="n">
        <v>70.17</v>
      </c>
      <c r="F1516" s="1" t="n">
        <v>5.8716</v>
      </c>
      <c r="G1516" s="1" t="n">
        <v>1.78253</v>
      </c>
      <c r="H1516" s="1" t="n">
        <v>4.78103</v>
      </c>
    </row>
    <row r="1517" customFormat="false" ht="14.5" hidden="false" customHeight="false" outlineLevel="0" collapsed="false">
      <c r="A1517" s="1" t="s">
        <v>23</v>
      </c>
      <c r="B1517" s="1" t="n">
        <v>246374</v>
      </c>
      <c r="C1517" s="1" t="n">
        <v>247703</v>
      </c>
      <c r="D1517" s="1" t="n">
        <v>1330</v>
      </c>
      <c r="E1517" s="1" t="n">
        <v>72.57</v>
      </c>
      <c r="F1517" s="1" t="n">
        <v>6.06222</v>
      </c>
      <c r="G1517" s="1" t="n">
        <v>1.78249</v>
      </c>
      <c r="H1517" s="1" t="n">
        <v>4.95504</v>
      </c>
    </row>
    <row r="1518" customFormat="false" ht="14.5" hidden="false" customHeight="false" outlineLevel="0" collapsed="false">
      <c r="A1518" s="1" t="s">
        <v>24</v>
      </c>
      <c r="B1518" s="1" t="n">
        <v>243153</v>
      </c>
      <c r="C1518" s="1" t="n">
        <v>244620</v>
      </c>
      <c r="D1518" s="1" t="n">
        <v>1468</v>
      </c>
      <c r="E1518" s="1" t="n">
        <v>69.95</v>
      </c>
      <c r="F1518" s="1" t="n">
        <v>6.15985</v>
      </c>
      <c r="G1518" s="1" t="n">
        <v>1.78219</v>
      </c>
      <c r="H1518" s="1" t="n">
        <v>5.07001</v>
      </c>
    </row>
    <row r="1519" customFormat="false" ht="14.5" hidden="false" customHeight="false" outlineLevel="0" collapsed="false">
      <c r="A1519" s="1" t="s">
        <v>22</v>
      </c>
      <c r="B1519" s="1" t="n">
        <v>1789600</v>
      </c>
      <c r="C1519" s="1" t="n">
        <v>1790314</v>
      </c>
      <c r="D1519" s="1" t="n">
        <v>715</v>
      </c>
      <c r="E1519" s="1" t="n">
        <v>70.11</v>
      </c>
      <c r="F1519" s="1" t="n">
        <v>5.89272</v>
      </c>
      <c r="G1519" s="1" t="n">
        <v>1.78197</v>
      </c>
      <c r="H1519" s="1" t="n">
        <v>4.79513</v>
      </c>
    </row>
    <row r="1520" customFormat="false" ht="14.5" hidden="false" customHeight="false" outlineLevel="0" collapsed="false">
      <c r="A1520" s="1" t="s">
        <v>22</v>
      </c>
      <c r="B1520" s="1" t="n">
        <v>1252694</v>
      </c>
      <c r="C1520" s="1" t="n">
        <v>1257992</v>
      </c>
      <c r="D1520" s="1" t="n">
        <v>5299</v>
      </c>
      <c r="E1520" s="1" t="n">
        <v>70.44</v>
      </c>
      <c r="F1520" s="1" t="n">
        <v>6.17736</v>
      </c>
      <c r="G1520" s="1" t="n">
        <v>1.78119</v>
      </c>
      <c r="H1520" s="1" t="n">
        <v>5.0828</v>
      </c>
    </row>
    <row r="1521" customFormat="false" ht="14.5" hidden="false" customHeight="false" outlineLevel="0" collapsed="false">
      <c r="A1521" s="1" t="s">
        <v>32</v>
      </c>
      <c r="B1521" s="1" t="n">
        <v>166818</v>
      </c>
      <c r="C1521" s="1" t="n">
        <v>168813</v>
      </c>
      <c r="D1521" s="1" t="n">
        <v>1996</v>
      </c>
      <c r="E1521" s="1" t="n">
        <v>66.9</v>
      </c>
      <c r="F1521" s="1" t="n">
        <v>6.42532</v>
      </c>
      <c r="G1521" s="1" t="n">
        <v>1.78111</v>
      </c>
      <c r="H1521" s="1" t="n">
        <v>5.3623</v>
      </c>
    </row>
    <row r="1522" customFormat="false" ht="14.5" hidden="false" customHeight="false" outlineLevel="0" collapsed="false">
      <c r="A1522" s="1" t="s">
        <v>29</v>
      </c>
      <c r="B1522" s="1" t="n">
        <v>91698</v>
      </c>
      <c r="C1522" s="1" t="n">
        <v>93497</v>
      </c>
      <c r="D1522" s="1" t="n">
        <v>1800</v>
      </c>
      <c r="E1522" s="1" t="n">
        <v>83.46</v>
      </c>
      <c r="F1522" s="1" t="n">
        <v>7.15868</v>
      </c>
      <c r="G1522" s="1" t="n">
        <v>1.78088</v>
      </c>
      <c r="H1522" s="1" t="n">
        <v>6.02361</v>
      </c>
    </row>
    <row r="1523" customFormat="false" ht="14.5" hidden="false" customHeight="false" outlineLevel="0" collapsed="false">
      <c r="A1523" s="1" t="s">
        <v>31</v>
      </c>
      <c r="B1523" s="1" t="n">
        <v>1156266</v>
      </c>
      <c r="C1523" s="1" t="n">
        <v>1157339</v>
      </c>
      <c r="D1523" s="1" t="n">
        <v>1074</v>
      </c>
      <c r="E1523" s="1" t="n">
        <v>66.67</v>
      </c>
      <c r="F1523" s="1" t="n">
        <v>5.72489</v>
      </c>
      <c r="G1523" s="1" t="n">
        <v>1.78068</v>
      </c>
      <c r="H1523" s="1" t="n">
        <v>4.64318</v>
      </c>
    </row>
    <row r="1524" customFormat="false" ht="14.5" hidden="false" customHeight="false" outlineLevel="0" collapsed="false">
      <c r="A1524" s="1" t="s">
        <v>32</v>
      </c>
      <c r="B1524" s="1" t="n">
        <v>172758</v>
      </c>
      <c r="C1524" s="1" t="n">
        <v>176439</v>
      </c>
      <c r="D1524" s="1" t="n">
        <v>3682</v>
      </c>
      <c r="E1524" s="1" t="n">
        <v>66.01</v>
      </c>
      <c r="F1524" s="1" t="n">
        <v>5.61237</v>
      </c>
      <c r="G1524" s="1" t="n">
        <v>1.78068</v>
      </c>
      <c r="H1524" s="1" t="n">
        <v>4.52853</v>
      </c>
    </row>
    <row r="1525" customFormat="false" ht="14.5" hidden="false" customHeight="false" outlineLevel="0" collapsed="false">
      <c r="A1525" s="1" t="s">
        <v>27</v>
      </c>
      <c r="B1525" s="1" t="n">
        <v>1790174</v>
      </c>
      <c r="C1525" s="1" t="n">
        <v>1790452</v>
      </c>
      <c r="D1525" s="1" t="n">
        <v>279</v>
      </c>
      <c r="E1525" s="1" t="n">
        <v>96.83</v>
      </c>
      <c r="F1525" s="1" t="n">
        <v>7.67225</v>
      </c>
      <c r="G1525" s="1" t="n">
        <v>1.78064</v>
      </c>
      <c r="H1525" s="1" t="n">
        <v>6.47175</v>
      </c>
    </row>
    <row r="1526" customFormat="false" ht="14.5" hidden="false" customHeight="false" outlineLevel="0" collapsed="false">
      <c r="A1526" s="1" t="s">
        <v>21</v>
      </c>
      <c r="B1526" s="1" t="n">
        <v>356200</v>
      </c>
      <c r="C1526" s="1" t="n">
        <v>356638</v>
      </c>
      <c r="D1526" s="1" t="n">
        <v>439</v>
      </c>
      <c r="E1526" s="1" t="n">
        <v>82.19</v>
      </c>
      <c r="F1526" s="1" t="n">
        <v>7.10974</v>
      </c>
      <c r="G1526" s="1" t="n">
        <v>1.78052</v>
      </c>
      <c r="H1526" s="1" t="n">
        <v>5.98937</v>
      </c>
    </row>
    <row r="1527" customFormat="false" ht="14.5" hidden="false" customHeight="false" outlineLevel="0" collapsed="false">
      <c r="A1527" s="1" t="s">
        <v>30</v>
      </c>
      <c r="B1527" s="1" t="n">
        <v>27477</v>
      </c>
      <c r="C1527" s="1" t="n">
        <v>28483</v>
      </c>
      <c r="D1527" s="1" t="n">
        <v>1007</v>
      </c>
      <c r="E1527" s="1" t="n">
        <v>84.36</v>
      </c>
      <c r="F1527" s="1" t="n">
        <v>7.12165</v>
      </c>
      <c r="G1527" s="1" t="n">
        <v>1.78051</v>
      </c>
      <c r="H1527" s="1" t="n">
        <v>5.97461</v>
      </c>
    </row>
    <row r="1528" customFormat="false" ht="14.5" hidden="false" customHeight="false" outlineLevel="0" collapsed="false">
      <c r="A1528" s="1" t="s">
        <v>26</v>
      </c>
      <c r="B1528" s="1" t="n">
        <v>1134591</v>
      </c>
      <c r="C1528" s="1" t="n">
        <v>1137351</v>
      </c>
      <c r="D1528" s="1" t="n">
        <v>2761</v>
      </c>
      <c r="E1528" s="1" t="n">
        <v>72.6</v>
      </c>
      <c r="F1528" s="1" t="n">
        <v>6.29072</v>
      </c>
      <c r="G1528" s="1" t="n">
        <v>1.78047</v>
      </c>
      <c r="H1528" s="1" t="n">
        <v>5.19871</v>
      </c>
    </row>
    <row r="1529" customFormat="false" ht="14.5" hidden="false" customHeight="false" outlineLevel="0" collapsed="false">
      <c r="A1529" s="1" t="s">
        <v>23</v>
      </c>
      <c r="B1529" s="1" t="n">
        <v>1411705</v>
      </c>
      <c r="C1529" s="1" t="n">
        <v>1412797</v>
      </c>
      <c r="D1529" s="1" t="n">
        <v>1093</v>
      </c>
      <c r="E1529" s="1" t="n">
        <v>68.38</v>
      </c>
      <c r="F1529" s="1" t="n">
        <v>5.98898</v>
      </c>
      <c r="G1529" s="1" t="n">
        <v>1.78034</v>
      </c>
      <c r="H1529" s="1" t="n">
        <v>4.90947</v>
      </c>
    </row>
    <row r="1530" customFormat="false" ht="14.5" hidden="false" customHeight="false" outlineLevel="0" collapsed="false">
      <c r="A1530" s="1" t="s">
        <v>26</v>
      </c>
      <c r="B1530" s="1" t="n">
        <v>918795</v>
      </c>
      <c r="C1530" s="1" t="n">
        <v>919305</v>
      </c>
      <c r="D1530" s="1" t="n">
        <v>511</v>
      </c>
      <c r="E1530" s="1" t="n">
        <v>73.2</v>
      </c>
      <c r="F1530" s="1" t="n">
        <v>6.11031</v>
      </c>
      <c r="G1530" s="1" t="n">
        <v>1.78022</v>
      </c>
      <c r="H1530" s="1" t="n">
        <v>5.008</v>
      </c>
    </row>
    <row r="1531" customFormat="false" ht="14.5" hidden="false" customHeight="false" outlineLevel="0" collapsed="false">
      <c r="A1531" s="1" t="s">
        <v>23</v>
      </c>
      <c r="B1531" s="1" t="n">
        <v>1680357</v>
      </c>
      <c r="C1531" s="1" t="n">
        <v>1684178</v>
      </c>
      <c r="D1531" s="1" t="n">
        <v>3822</v>
      </c>
      <c r="E1531" s="1" t="n">
        <v>73.02</v>
      </c>
      <c r="F1531" s="1" t="n">
        <v>6.44601</v>
      </c>
      <c r="G1531" s="1" t="n">
        <v>1.78012</v>
      </c>
      <c r="H1531" s="1" t="n">
        <v>5.35255</v>
      </c>
    </row>
    <row r="1532" customFormat="false" ht="14.5" hidden="false" customHeight="false" outlineLevel="0" collapsed="false">
      <c r="A1532" s="1" t="s">
        <v>32</v>
      </c>
      <c r="B1532" s="1" t="n">
        <v>752879</v>
      </c>
      <c r="C1532" s="1" t="n">
        <v>753796</v>
      </c>
      <c r="D1532" s="1" t="n">
        <v>918</v>
      </c>
      <c r="E1532" s="1" t="n">
        <v>67.57</v>
      </c>
      <c r="F1532" s="1" t="n">
        <v>5.61919</v>
      </c>
      <c r="G1532" s="1" t="n">
        <v>1.78001</v>
      </c>
      <c r="H1532" s="1" t="n">
        <v>4.53128</v>
      </c>
    </row>
    <row r="1533" customFormat="false" ht="14.5" hidden="false" customHeight="false" outlineLevel="0" collapsed="false">
      <c r="A1533" s="1" t="s">
        <v>24</v>
      </c>
      <c r="B1533" s="1" t="n">
        <v>282584</v>
      </c>
      <c r="C1533" s="1" t="n">
        <v>283170</v>
      </c>
      <c r="D1533" s="1" t="n">
        <v>587</v>
      </c>
      <c r="E1533" s="1" t="n">
        <v>75.23</v>
      </c>
      <c r="F1533" s="1" t="n">
        <v>6.61182</v>
      </c>
      <c r="G1533" s="1" t="n">
        <v>1.77989</v>
      </c>
      <c r="H1533" s="1" t="n">
        <v>5.50621</v>
      </c>
    </row>
    <row r="1534" customFormat="false" ht="14.5" hidden="false" customHeight="false" outlineLevel="0" collapsed="false">
      <c r="A1534" s="1" t="s">
        <v>32</v>
      </c>
      <c r="B1534" s="1" t="n">
        <v>849083</v>
      </c>
      <c r="C1534" s="1" t="n">
        <v>849983</v>
      </c>
      <c r="D1534" s="1" t="n">
        <v>901</v>
      </c>
      <c r="E1534" s="1" t="n">
        <v>66.67</v>
      </c>
      <c r="F1534" s="1" t="n">
        <v>5.62703</v>
      </c>
      <c r="G1534" s="1" t="n">
        <v>1.77979</v>
      </c>
      <c r="H1534" s="1" t="n">
        <v>4.54074</v>
      </c>
    </row>
    <row r="1535" customFormat="false" ht="14.5" hidden="false" customHeight="false" outlineLevel="0" collapsed="false">
      <c r="A1535" s="1" t="s">
        <v>30</v>
      </c>
      <c r="B1535" s="1" t="n">
        <v>231367</v>
      </c>
      <c r="C1535" s="1" t="n">
        <v>234142</v>
      </c>
      <c r="D1535" s="1" t="n">
        <v>2776</v>
      </c>
      <c r="E1535" s="1" t="n">
        <v>67.64</v>
      </c>
      <c r="F1535" s="1" t="n">
        <v>5.74246</v>
      </c>
      <c r="G1535" s="1" t="n">
        <v>1.7797</v>
      </c>
      <c r="H1535" s="1" t="n">
        <v>4.65668</v>
      </c>
    </row>
    <row r="1536" customFormat="false" ht="14.5" hidden="false" customHeight="false" outlineLevel="0" collapsed="false">
      <c r="A1536" s="1" t="s">
        <v>23</v>
      </c>
      <c r="B1536" s="1" t="n">
        <v>873047</v>
      </c>
      <c r="C1536" s="1" t="n">
        <v>875893</v>
      </c>
      <c r="D1536" s="1" t="n">
        <v>2847</v>
      </c>
      <c r="E1536" s="1" t="n">
        <v>70.39</v>
      </c>
      <c r="F1536" s="1" t="n">
        <v>6.19321</v>
      </c>
      <c r="G1536" s="1" t="n">
        <v>1.77903</v>
      </c>
      <c r="H1536" s="1" t="n">
        <v>5.10139</v>
      </c>
    </row>
    <row r="1537" customFormat="false" ht="14.5" hidden="false" customHeight="false" outlineLevel="0" collapsed="false">
      <c r="A1537" s="1" t="s">
        <v>22</v>
      </c>
      <c r="B1537" s="1" t="n">
        <v>2410161</v>
      </c>
      <c r="C1537" s="1" t="n">
        <v>2410360</v>
      </c>
      <c r="D1537" s="1" t="n">
        <v>200</v>
      </c>
      <c r="E1537" s="1" t="n">
        <v>67.11</v>
      </c>
      <c r="F1537" s="1" t="n">
        <v>5.56837</v>
      </c>
      <c r="G1537" s="1" t="n">
        <v>1.77854</v>
      </c>
      <c r="H1537" s="1" t="n">
        <v>4.47967</v>
      </c>
    </row>
    <row r="1538" customFormat="false" ht="14.5" hidden="false" customHeight="false" outlineLevel="0" collapsed="false">
      <c r="A1538" s="1" t="s">
        <v>29</v>
      </c>
      <c r="B1538" s="1" t="n">
        <v>1129755</v>
      </c>
      <c r="C1538" s="1" t="n">
        <v>1130098</v>
      </c>
      <c r="D1538" s="1" t="n">
        <v>344</v>
      </c>
      <c r="E1538" s="1" t="n">
        <v>69.91</v>
      </c>
      <c r="F1538" s="1" t="n">
        <v>5.91076</v>
      </c>
      <c r="G1538" s="1" t="n">
        <v>1.77802</v>
      </c>
      <c r="H1538" s="1" t="n">
        <v>4.81754</v>
      </c>
    </row>
    <row r="1539" customFormat="false" ht="14.5" hidden="false" customHeight="false" outlineLevel="0" collapsed="false">
      <c r="A1539" s="1" t="s">
        <v>22</v>
      </c>
      <c r="B1539" s="1" t="n">
        <v>2419700</v>
      </c>
      <c r="C1539" s="1" t="n">
        <v>2420657</v>
      </c>
      <c r="D1539" s="1" t="n">
        <v>958</v>
      </c>
      <c r="E1539" s="1" t="n">
        <v>65.78</v>
      </c>
      <c r="F1539" s="1" t="n">
        <v>5.77385</v>
      </c>
      <c r="G1539" s="1" t="n">
        <v>1.77785</v>
      </c>
      <c r="H1539" s="1" t="n">
        <v>4.69964</v>
      </c>
    </row>
    <row r="1540" customFormat="false" ht="14.5" hidden="false" customHeight="false" outlineLevel="0" collapsed="false">
      <c r="A1540" s="1" t="s">
        <v>32</v>
      </c>
      <c r="B1540" s="1" t="n">
        <v>982704</v>
      </c>
      <c r="C1540" s="1" t="n">
        <v>983894</v>
      </c>
      <c r="D1540" s="1" t="n">
        <v>1191</v>
      </c>
      <c r="E1540" s="1" t="n">
        <v>70.14</v>
      </c>
      <c r="F1540" s="1" t="n">
        <v>5.8227</v>
      </c>
      <c r="G1540" s="1" t="n">
        <v>1.77778</v>
      </c>
      <c r="H1540" s="1" t="n">
        <v>4.72387</v>
      </c>
    </row>
    <row r="1541" customFormat="false" ht="14.5" hidden="false" customHeight="false" outlineLevel="0" collapsed="false">
      <c r="A1541" s="1" t="s">
        <v>28</v>
      </c>
      <c r="B1541" s="1" t="n">
        <v>779486</v>
      </c>
      <c r="C1541" s="1" t="n">
        <v>782179</v>
      </c>
      <c r="D1541" s="1" t="n">
        <v>2694</v>
      </c>
      <c r="E1541" s="1" t="n">
        <v>68.65</v>
      </c>
      <c r="F1541" s="1" t="n">
        <v>6.23618</v>
      </c>
      <c r="G1541" s="1" t="n">
        <v>1.77736</v>
      </c>
      <c r="H1541" s="1" t="n">
        <v>5.15754</v>
      </c>
    </row>
    <row r="1542" customFormat="false" ht="14.5" hidden="false" customHeight="false" outlineLevel="0" collapsed="false">
      <c r="A1542" s="1" t="s">
        <v>28</v>
      </c>
      <c r="B1542" s="1" t="n">
        <v>412569</v>
      </c>
      <c r="C1542" s="1" t="n">
        <v>417477</v>
      </c>
      <c r="D1542" s="1" t="n">
        <v>4909</v>
      </c>
      <c r="E1542" s="1" t="n">
        <v>71.4</v>
      </c>
      <c r="F1542" s="1" t="n">
        <v>6.14651</v>
      </c>
      <c r="G1542" s="1" t="n">
        <v>1.77712</v>
      </c>
      <c r="H1542" s="1" t="n">
        <v>5.05303</v>
      </c>
    </row>
    <row r="1543" customFormat="false" ht="14.5" hidden="false" customHeight="false" outlineLevel="0" collapsed="false">
      <c r="A1543" s="1" t="s">
        <v>29</v>
      </c>
      <c r="B1543" s="1" t="n">
        <v>470792</v>
      </c>
      <c r="C1543" s="1" t="n">
        <v>472818</v>
      </c>
      <c r="D1543" s="1" t="n">
        <v>2027</v>
      </c>
      <c r="E1543" s="1" t="n">
        <v>70.74</v>
      </c>
      <c r="F1543" s="1" t="n">
        <v>5.85707</v>
      </c>
      <c r="G1543" s="1" t="n">
        <v>1.77658</v>
      </c>
      <c r="H1543" s="1" t="n">
        <v>4.75592</v>
      </c>
    </row>
    <row r="1544" customFormat="false" ht="14.5" hidden="false" customHeight="false" outlineLevel="0" collapsed="false">
      <c r="A1544" s="1" t="s">
        <v>26</v>
      </c>
      <c r="B1544" s="1" t="n">
        <v>657424</v>
      </c>
      <c r="C1544" s="1" t="n">
        <v>657934</v>
      </c>
      <c r="D1544" s="1" t="n">
        <v>511</v>
      </c>
      <c r="E1544" s="1" t="n">
        <v>69.67</v>
      </c>
      <c r="F1544" s="1" t="n">
        <v>5.78927</v>
      </c>
      <c r="G1544" s="1" t="n">
        <v>1.77638</v>
      </c>
      <c r="H1544" s="1" t="n">
        <v>4.69989</v>
      </c>
    </row>
    <row r="1545" customFormat="false" ht="14.5" hidden="false" customHeight="false" outlineLevel="0" collapsed="false">
      <c r="A1545" s="1" t="s">
        <v>22</v>
      </c>
      <c r="B1545" s="1" t="n">
        <v>1367357</v>
      </c>
      <c r="C1545" s="1" t="n">
        <v>1368533</v>
      </c>
      <c r="D1545" s="1" t="n">
        <v>1177</v>
      </c>
      <c r="E1545" s="1" t="n">
        <v>65.7</v>
      </c>
      <c r="F1545" s="1" t="n">
        <v>5.57582</v>
      </c>
      <c r="G1545" s="1" t="n">
        <v>1.7756</v>
      </c>
      <c r="H1545" s="1" t="n">
        <v>4.49624</v>
      </c>
    </row>
    <row r="1546" customFormat="false" ht="14.5" hidden="false" customHeight="false" outlineLevel="0" collapsed="false">
      <c r="A1546" s="1" t="s">
        <v>25</v>
      </c>
      <c r="B1546" s="1" t="n">
        <v>351890</v>
      </c>
      <c r="C1546" s="1" t="n">
        <v>352750</v>
      </c>
      <c r="D1546" s="1" t="n">
        <v>861</v>
      </c>
      <c r="E1546" s="1" t="n">
        <v>65.67</v>
      </c>
      <c r="F1546" s="1" t="n">
        <v>5.50888</v>
      </c>
      <c r="G1546" s="1" t="n">
        <v>1.77485</v>
      </c>
      <c r="H1546" s="1" t="n">
        <v>4.42795</v>
      </c>
    </row>
    <row r="1547" customFormat="false" ht="14.5" hidden="false" customHeight="false" outlineLevel="0" collapsed="false">
      <c r="A1547" s="1" t="s">
        <v>29</v>
      </c>
      <c r="B1547" s="1" t="n">
        <v>619910</v>
      </c>
      <c r="C1547" s="1" t="n">
        <v>620841</v>
      </c>
      <c r="D1547" s="1" t="n">
        <v>932</v>
      </c>
      <c r="E1547" s="1" t="n">
        <v>72.75</v>
      </c>
      <c r="F1547" s="1" t="n">
        <v>6.08664</v>
      </c>
      <c r="G1547" s="1" t="n">
        <v>1.77477</v>
      </c>
      <c r="H1547" s="1" t="n">
        <v>4.9844</v>
      </c>
    </row>
    <row r="1548" customFormat="false" ht="14.5" hidden="false" customHeight="false" outlineLevel="0" collapsed="false">
      <c r="A1548" s="1" t="s">
        <v>22</v>
      </c>
      <c r="B1548" s="1" t="n">
        <v>1499382</v>
      </c>
      <c r="C1548" s="1" t="n">
        <v>1501283</v>
      </c>
      <c r="D1548" s="1" t="n">
        <v>1902</v>
      </c>
      <c r="E1548" s="1" t="n">
        <v>65.65</v>
      </c>
      <c r="F1548" s="1" t="n">
        <v>5.70409</v>
      </c>
      <c r="G1548" s="1" t="n">
        <v>1.77435</v>
      </c>
      <c r="H1548" s="1" t="n">
        <v>4.6309</v>
      </c>
    </row>
    <row r="1549" customFormat="false" ht="14.5" hidden="false" customHeight="false" outlineLevel="0" collapsed="false">
      <c r="A1549" s="1" t="s">
        <v>30</v>
      </c>
      <c r="B1549" s="1" t="n">
        <v>966366</v>
      </c>
      <c r="C1549" s="1" t="n">
        <v>966608</v>
      </c>
      <c r="D1549" s="1" t="n">
        <v>243</v>
      </c>
      <c r="E1549" s="1" t="n">
        <v>74.64</v>
      </c>
      <c r="F1549" s="1" t="n">
        <v>6.06725</v>
      </c>
      <c r="G1549" s="1" t="n">
        <v>1.77363</v>
      </c>
      <c r="H1549" s="1" t="n">
        <v>4.95255</v>
      </c>
    </row>
    <row r="1550" customFormat="false" ht="14.5" hidden="false" customHeight="false" outlineLevel="0" collapsed="false">
      <c r="A1550" s="1" t="s">
        <v>21</v>
      </c>
      <c r="B1550" s="1" t="n">
        <v>1322000</v>
      </c>
      <c r="C1550" s="1" t="n">
        <v>1323209</v>
      </c>
      <c r="D1550" s="1" t="n">
        <v>1210</v>
      </c>
      <c r="E1550" s="1" t="n">
        <v>66.24</v>
      </c>
      <c r="F1550" s="1" t="n">
        <v>5.84379</v>
      </c>
      <c r="G1550" s="1" t="n">
        <v>1.7735</v>
      </c>
      <c r="H1550" s="1" t="n">
        <v>4.77467</v>
      </c>
    </row>
    <row r="1551" customFormat="false" ht="14.5" hidden="false" customHeight="false" outlineLevel="0" collapsed="false">
      <c r="A1551" s="1" t="s">
        <v>23</v>
      </c>
      <c r="B1551" s="1" t="n">
        <v>1384172</v>
      </c>
      <c r="C1551" s="1" t="n">
        <v>1385296</v>
      </c>
      <c r="D1551" s="1" t="n">
        <v>1125</v>
      </c>
      <c r="E1551" s="1" t="n">
        <v>74.43</v>
      </c>
      <c r="F1551" s="1" t="n">
        <v>6.38608</v>
      </c>
      <c r="G1551" s="1" t="n">
        <v>1.77343</v>
      </c>
      <c r="H1551" s="1" t="n">
        <v>5.28283</v>
      </c>
    </row>
    <row r="1552" customFormat="false" ht="14.5" hidden="false" customHeight="false" outlineLevel="0" collapsed="false">
      <c r="A1552" s="1" t="s">
        <v>23</v>
      </c>
      <c r="B1552" s="1" t="n">
        <v>1088438</v>
      </c>
      <c r="C1552" s="1" t="n">
        <v>1089085</v>
      </c>
      <c r="D1552" s="1" t="n">
        <v>648</v>
      </c>
      <c r="E1552" s="1" t="n">
        <v>65.59</v>
      </c>
      <c r="F1552" s="1" t="n">
        <v>5.66713</v>
      </c>
      <c r="G1552" s="1" t="n">
        <v>1.77268</v>
      </c>
      <c r="H1552" s="1" t="n">
        <v>4.59469</v>
      </c>
    </row>
    <row r="1553" customFormat="false" ht="14.5" hidden="false" customHeight="false" outlineLevel="0" collapsed="false">
      <c r="A1553" s="1" t="s">
        <v>22</v>
      </c>
      <c r="B1553" s="1" t="n">
        <v>2658079</v>
      </c>
      <c r="C1553" s="1" t="n">
        <v>2658388</v>
      </c>
      <c r="D1553" s="1" t="n">
        <v>310</v>
      </c>
      <c r="E1553" s="1" t="n">
        <v>175.73</v>
      </c>
      <c r="F1553" s="1" t="n">
        <v>12.87888</v>
      </c>
      <c r="G1553" s="1" t="n">
        <v>1.77254</v>
      </c>
      <c r="H1553" s="1" t="n">
        <v>11.45698</v>
      </c>
    </row>
    <row r="1554" customFormat="false" ht="14.5" hidden="false" customHeight="false" outlineLevel="0" collapsed="false">
      <c r="A1554" s="1" t="s">
        <v>23</v>
      </c>
      <c r="B1554" s="1" t="n">
        <v>323301</v>
      </c>
      <c r="C1554" s="1" t="n">
        <v>326527</v>
      </c>
      <c r="D1554" s="1" t="n">
        <v>3227</v>
      </c>
      <c r="E1554" s="1" t="n">
        <v>69.67</v>
      </c>
      <c r="F1554" s="1" t="n">
        <v>6.24797</v>
      </c>
      <c r="G1554" s="1" t="n">
        <v>1.77215</v>
      </c>
      <c r="H1554" s="1" t="n">
        <v>5.17346</v>
      </c>
    </row>
    <row r="1555" customFormat="false" ht="14.5" hidden="false" customHeight="false" outlineLevel="0" collapsed="false">
      <c r="A1555" s="1" t="s">
        <v>23</v>
      </c>
      <c r="B1555" s="1" t="n">
        <v>1829173</v>
      </c>
      <c r="C1555" s="1" t="n">
        <v>1829641</v>
      </c>
      <c r="D1555" s="1" t="n">
        <v>469</v>
      </c>
      <c r="E1555" s="1" t="n">
        <v>65.57</v>
      </c>
      <c r="F1555" s="1" t="n">
        <v>5.41699</v>
      </c>
      <c r="G1555" s="1" t="n">
        <v>1.77208</v>
      </c>
      <c r="H1555" s="1" t="n">
        <v>4.33593</v>
      </c>
    </row>
    <row r="1556" customFormat="false" ht="14.5" hidden="false" customHeight="false" outlineLevel="0" collapsed="false">
      <c r="A1556" s="1" t="s">
        <v>22</v>
      </c>
      <c r="B1556" s="1" t="n">
        <v>1080136</v>
      </c>
      <c r="C1556" s="1" t="n">
        <v>1082348</v>
      </c>
      <c r="D1556" s="1" t="n">
        <v>2213</v>
      </c>
      <c r="E1556" s="1" t="n">
        <v>72.89</v>
      </c>
      <c r="F1556" s="1" t="n">
        <v>6.27631</v>
      </c>
      <c r="G1556" s="1" t="n">
        <v>1.77182</v>
      </c>
      <c r="H1556" s="1" t="n">
        <v>5.18457</v>
      </c>
    </row>
    <row r="1557" customFormat="false" ht="14.5" hidden="false" customHeight="false" outlineLevel="0" collapsed="false">
      <c r="A1557" s="1" t="s">
        <v>32</v>
      </c>
      <c r="B1557" s="1" t="n">
        <v>615157</v>
      </c>
      <c r="C1557" s="1" t="n">
        <v>616475</v>
      </c>
      <c r="D1557" s="1" t="n">
        <v>1319</v>
      </c>
      <c r="E1557" s="1" t="n">
        <v>65.88</v>
      </c>
      <c r="F1557" s="1" t="n">
        <v>5.78031</v>
      </c>
      <c r="G1557" s="1" t="n">
        <v>1.77166</v>
      </c>
      <c r="H1557" s="1" t="n">
        <v>4.71111</v>
      </c>
    </row>
    <row r="1558" customFormat="false" ht="14.5" hidden="false" customHeight="false" outlineLevel="0" collapsed="false">
      <c r="A1558" s="1" t="s">
        <v>32</v>
      </c>
      <c r="B1558" s="1" t="n">
        <v>1424333</v>
      </c>
      <c r="C1558" s="1" t="n">
        <v>1425632</v>
      </c>
      <c r="D1558" s="1" t="n">
        <v>1300</v>
      </c>
      <c r="E1558" s="1" t="n">
        <v>87.67</v>
      </c>
      <c r="F1558" s="1" t="n">
        <v>6.96728</v>
      </c>
      <c r="G1558" s="1" t="n">
        <v>1.7716</v>
      </c>
      <c r="H1558" s="1" t="n">
        <v>5.81973</v>
      </c>
    </row>
    <row r="1559" customFormat="false" ht="14.5" hidden="false" customHeight="false" outlineLevel="0" collapsed="false">
      <c r="A1559" s="1" t="s">
        <v>26</v>
      </c>
      <c r="B1559" s="1" t="n">
        <v>883706</v>
      </c>
      <c r="C1559" s="1" t="n">
        <v>885959</v>
      </c>
      <c r="D1559" s="1" t="n">
        <v>2254</v>
      </c>
      <c r="E1559" s="1" t="n">
        <v>66.19</v>
      </c>
      <c r="F1559" s="1" t="n">
        <v>5.52038</v>
      </c>
      <c r="G1559" s="1" t="n">
        <v>1.77138</v>
      </c>
      <c r="H1559" s="1" t="n">
        <v>4.44085</v>
      </c>
    </row>
    <row r="1560" customFormat="false" ht="14.5" hidden="false" customHeight="false" outlineLevel="0" collapsed="false">
      <c r="A1560" s="1" t="s">
        <v>28</v>
      </c>
      <c r="B1560" s="1" t="n">
        <v>841885</v>
      </c>
      <c r="C1560" s="1" t="n">
        <v>843999</v>
      </c>
      <c r="D1560" s="1" t="n">
        <v>2115</v>
      </c>
      <c r="E1560" s="1" t="n">
        <v>65.57</v>
      </c>
      <c r="F1560" s="1" t="n">
        <v>5.60087</v>
      </c>
      <c r="G1560" s="1" t="n">
        <v>1.77118</v>
      </c>
      <c r="H1560" s="1" t="n">
        <v>4.52757</v>
      </c>
    </row>
    <row r="1561" customFormat="false" ht="14.5" hidden="false" customHeight="false" outlineLevel="0" collapsed="false">
      <c r="A1561" s="1" t="s">
        <v>32</v>
      </c>
      <c r="B1561" s="1" t="n">
        <v>441154</v>
      </c>
      <c r="C1561" s="1" t="n">
        <v>441926</v>
      </c>
      <c r="D1561" s="1" t="n">
        <v>773</v>
      </c>
      <c r="E1561" s="1" t="n">
        <v>65.64</v>
      </c>
      <c r="F1561" s="1" t="n">
        <v>5.53793</v>
      </c>
      <c r="G1561" s="1" t="n">
        <v>1.77087</v>
      </c>
      <c r="H1561" s="1" t="n">
        <v>4.46253</v>
      </c>
    </row>
    <row r="1562" customFormat="false" ht="14.5" hidden="false" customHeight="false" outlineLevel="0" collapsed="false">
      <c r="A1562" s="1" t="s">
        <v>23</v>
      </c>
      <c r="B1562" s="1" t="n">
        <v>140540</v>
      </c>
      <c r="C1562" s="1" t="n">
        <v>141141</v>
      </c>
      <c r="D1562" s="1" t="n">
        <v>602</v>
      </c>
      <c r="E1562" s="1" t="n">
        <v>65.53</v>
      </c>
      <c r="F1562" s="1" t="n">
        <v>5.48573</v>
      </c>
      <c r="G1562" s="1" t="n">
        <v>1.7708</v>
      </c>
      <c r="H1562" s="1" t="n">
        <v>4.41067</v>
      </c>
    </row>
    <row r="1563" customFormat="false" ht="14.5" hidden="false" customHeight="false" outlineLevel="0" collapsed="false">
      <c r="A1563" s="1" t="s">
        <v>22</v>
      </c>
      <c r="B1563" s="1" t="n">
        <v>1583265</v>
      </c>
      <c r="C1563" s="1" t="n">
        <v>1584064</v>
      </c>
      <c r="D1563" s="1" t="n">
        <v>800</v>
      </c>
      <c r="E1563" s="1" t="n">
        <v>65.61</v>
      </c>
      <c r="F1563" s="1" t="n">
        <v>5.5591</v>
      </c>
      <c r="G1563" s="1" t="n">
        <v>1.77078</v>
      </c>
      <c r="H1563" s="1" t="n">
        <v>4.48381</v>
      </c>
    </row>
    <row r="1564" customFormat="false" ht="14.5" hidden="false" customHeight="false" outlineLevel="0" collapsed="false">
      <c r="A1564" s="1" t="s">
        <v>27</v>
      </c>
      <c r="B1564" s="1" t="n">
        <v>1700393</v>
      </c>
      <c r="C1564" s="1" t="n">
        <v>1700919</v>
      </c>
      <c r="D1564" s="1" t="n">
        <v>527</v>
      </c>
      <c r="E1564" s="1" t="n">
        <v>70.12</v>
      </c>
      <c r="F1564" s="1" t="n">
        <v>5.9327</v>
      </c>
      <c r="G1564" s="1" t="n">
        <v>1.77043</v>
      </c>
      <c r="H1564" s="1" t="n">
        <v>4.85399</v>
      </c>
    </row>
    <row r="1565" customFormat="false" ht="14.5" hidden="false" customHeight="false" outlineLevel="0" collapsed="false">
      <c r="A1565" s="1" t="s">
        <v>21</v>
      </c>
      <c r="B1565" s="1" t="n">
        <v>592126</v>
      </c>
      <c r="C1565" s="1" t="n">
        <v>593125</v>
      </c>
      <c r="D1565" s="1" t="n">
        <v>1000</v>
      </c>
      <c r="E1565" s="1" t="n">
        <v>78</v>
      </c>
      <c r="F1565" s="1" t="n">
        <v>6.76031</v>
      </c>
      <c r="G1565" s="1" t="n">
        <v>1.77031</v>
      </c>
      <c r="H1565" s="1" t="n">
        <v>5.65086</v>
      </c>
    </row>
    <row r="1566" customFormat="false" ht="14.5" hidden="false" customHeight="false" outlineLevel="0" collapsed="false">
      <c r="A1566" s="1" t="s">
        <v>27</v>
      </c>
      <c r="B1566" s="1" t="n">
        <v>753714</v>
      </c>
      <c r="C1566" s="1" t="n">
        <v>754349</v>
      </c>
      <c r="D1566" s="1" t="n">
        <v>636</v>
      </c>
      <c r="E1566" s="1" t="n">
        <v>80.27</v>
      </c>
      <c r="F1566" s="1" t="n">
        <v>6.36199</v>
      </c>
      <c r="G1566" s="1" t="n">
        <v>1.76984</v>
      </c>
      <c r="H1566" s="1" t="n">
        <v>5.2245</v>
      </c>
    </row>
    <row r="1567" customFormat="false" ht="14.5" hidden="false" customHeight="false" outlineLevel="0" collapsed="false">
      <c r="A1567" s="1" t="s">
        <v>26</v>
      </c>
      <c r="B1567" s="1" t="n">
        <v>1067926</v>
      </c>
      <c r="C1567" s="1" t="n">
        <v>1069702</v>
      </c>
      <c r="D1567" s="1" t="n">
        <v>1777</v>
      </c>
      <c r="E1567" s="1" t="n">
        <v>70.08</v>
      </c>
      <c r="F1567" s="1" t="n">
        <v>5.89827</v>
      </c>
      <c r="G1567" s="1" t="n">
        <v>1.7698</v>
      </c>
      <c r="H1567" s="1" t="n">
        <v>4.80798</v>
      </c>
    </row>
    <row r="1568" customFormat="false" ht="14.5" hidden="false" customHeight="false" outlineLevel="0" collapsed="false">
      <c r="A1568" s="1" t="s">
        <v>25</v>
      </c>
      <c r="B1568" s="1" t="n">
        <v>963703</v>
      </c>
      <c r="C1568" s="1" t="n">
        <v>964179</v>
      </c>
      <c r="D1568" s="1" t="n">
        <v>477</v>
      </c>
      <c r="E1568" s="1" t="n">
        <v>71.39</v>
      </c>
      <c r="F1568" s="1" t="n">
        <v>5.83783</v>
      </c>
      <c r="G1568" s="1" t="n">
        <v>1.76955</v>
      </c>
      <c r="H1568" s="1" t="n">
        <v>4.74372</v>
      </c>
    </row>
    <row r="1569" customFormat="false" ht="14.5" hidden="false" customHeight="false" outlineLevel="0" collapsed="false">
      <c r="A1569" s="1" t="s">
        <v>22</v>
      </c>
      <c r="B1569" s="1" t="n">
        <v>1569144</v>
      </c>
      <c r="C1569" s="1" t="n">
        <v>1569536</v>
      </c>
      <c r="D1569" s="1" t="n">
        <v>393</v>
      </c>
      <c r="E1569" s="1" t="n">
        <v>65.46</v>
      </c>
      <c r="F1569" s="1" t="n">
        <v>5.52361</v>
      </c>
      <c r="G1569" s="1" t="n">
        <v>1.76927</v>
      </c>
      <c r="H1569" s="1" t="n">
        <v>4.44875</v>
      </c>
    </row>
    <row r="1570" customFormat="false" ht="14.5" hidden="false" customHeight="false" outlineLevel="0" collapsed="false">
      <c r="A1570" s="1" t="s">
        <v>32</v>
      </c>
      <c r="B1570" s="1" t="n">
        <v>99524</v>
      </c>
      <c r="C1570" s="1" t="n">
        <v>99915</v>
      </c>
      <c r="D1570" s="1" t="n">
        <v>392</v>
      </c>
      <c r="E1570" s="1" t="n">
        <v>65.46</v>
      </c>
      <c r="F1570" s="1" t="n">
        <v>5.44967</v>
      </c>
      <c r="G1570" s="1" t="n">
        <v>1.76926</v>
      </c>
      <c r="H1570" s="1" t="n">
        <v>4.37263</v>
      </c>
    </row>
    <row r="1571" customFormat="false" ht="14.5" hidden="false" customHeight="false" outlineLevel="0" collapsed="false">
      <c r="A1571" s="1" t="s">
        <v>28</v>
      </c>
      <c r="B1571" s="1" t="n">
        <v>720471</v>
      </c>
      <c r="C1571" s="1" t="n">
        <v>721605</v>
      </c>
      <c r="D1571" s="1" t="n">
        <v>1135</v>
      </c>
      <c r="E1571" s="1" t="n">
        <v>83.08</v>
      </c>
      <c r="F1571" s="1" t="n">
        <v>6.55472</v>
      </c>
      <c r="G1571" s="1" t="n">
        <v>1.76924</v>
      </c>
      <c r="H1571" s="1" t="n">
        <v>5.43442</v>
      </c>
    </row>
    <row r="1572" customFormat="false" ht="14.5" hidden="false" customHeight="false" outlineLevel="0" collapsed="false">
      <c r="A1572" s="1" t="s">
        <v>22</v>
      </c>
      <c r="B1572" s="1" t="n">
        <v>2511578</v>
      </c>
      <c r="C1572" s="1" t="n">
        <v>2512234</v>
      </c>
      <c r="D1572" s="1" t="n">
        <v>657</v>
      </c>
      <c r="E1572" s="1" t="n">
        <v>90.67</v>
      </c>
      <c r="F1572" s="1" t="n">
        <v>7.52931</v>
      </c>
      <c r="G1572" s="1" t="n">
        <v>1.76922</v>
      </c>
      <c r="H1572" s="1" t="n">
        <v>6.36842</v>
      </c>
    </row>
    <row r="1573" customFormat="false" ht="14.5" hidden="false" customHeight="false" outlineLevel="0" collapsed="false">
      <c r="A1573" s="1" t="s">
        <v>25</v>
      </c>
      <c r="B1573" s="1" t="n">
        <v>937192</v>
      </c>
      <c r="C1573" s="1" t="n">
        <v>938431</v>
      </c>
      <c r="D1573" s="1" t="n">
        <v>1240</v>
      </c>
      <c r="E1573" s="1" t="n">
        <v>66.06</v>
      </c>
      <c r="F1573" s="1" t="n">
        <v>5.70815</v>
      </c>
      <c r="G1573" s="1" t="n">
        <v>1.76911</v>
      </c>
      <c r="H1573" s="1" t="n">
        <v>4.63823</v>
      </c>
    </row>
    <row r="1574" customFormat="false" ht="14.5" hidden="false" customHeight="false" outlineLevel="0" collapsed="false">
      <c r="A1574" s="1" t="s">
        <v>30</v>
      </c>
      <c r="B1574" s="1" t="n">
        <v>712396</v>
      </c>
      <c r="C1574" s="1" t="n">
        <v>714132</v>
      </c>
      <c r="D1574" s="1" t="n">
        <v>1737</v>
      </c>
      <c r="E1574" s="1" t="n">
        <v>70.86</v>
      </c>
      <c r="F1574" s="1" t="n">
        <v>5.91952</v>
      </c>
      <c r="G1574" s="1" t="n">
        <v>1.76876</v>
      </c>
      <c r="H1574" s="1" t="n">
        <v>4.82887</v>
      </c>
    </row>
    <row r="1575" customFormat="false" ht="14.5" hidden="false" customHeight="false" outlineLevel="0" collapsed="false">
      <c r="A1575" s="1" t="s">
        <v>31</v>
      </c>
      <c r="B1575" s="1" t="n">
        <v>330637</v>
      </c>
      <c r="C1575" s="1" t="n">
        <v>330933</v>
      </c>
      <c r="D1575" s="1" t="n">
        <v>297</v>
      </c>
      <c r="E1575" s="1" t="n">
        <v>65.44</v>
      </c>
      <c r="F1575" s="1" t="n">
        <v>5.48714</v>
      </c>
      <c r="G1575" s="1" t="n">
        <v>1.76869</v>
      </c>
      <c r="H1575" s="1" t="n">
        <v>4.41211</v>
      </c>
    </row>
    <row r="1576" customFormat="false" ht="14.5" hidden="false" customHeight="false" outlineLevel="0" collapsed="false">
      <c r="A1576" s="1" t="s">
        <v>32</v>
      </c>
      <c r="B1576" s="1" t="n">
        <v>1104043</v>
      </c>
      <c r="C1576" s="1" t="n">
        <v>1104346</v>
      </c>
      <c r="D1576" s="1" t="n">
        <v>304</v>
      </c>
      <c r="E1576" s="1" t="n">
        <v>68.73</v>
      </c>
      <c r="F1576" s="1" t="n">
        <v>5.66859</v>
      </c>
      <c r="G1576" s="1" t="n">
        <v>1.76822</v>
      </c>
      <c r="H1576" s="1" t="n">
        <v>4.58388</v>
      </c>
    </row>
    <row r="1577" customFormat="false" ht="14.5" hidden="false" customHeight="false" outlineLevel="0" collapsed="false">
      <c r="A1577" s="1" t="s">
        <v>22</v>
      </c>
      <c r="B1577" s="1" t="n">
        <v>424330</v>
      </c>
      <c r="C1577" s="1" t="n">
        <v>426570</v>
      </c>
      <c r="D1577" s="1" t="n">
        <v>2241</v>
      </c>
      <c r="E1577" s="1" t="n">
        <v>71.14</v>
      </c>
      <c r="F1577" s="1" t="n">
        <v>5.9807</v>
      </c>
      <c r="G1577" s="1" t="n">
        <v>1.76801</v>
      </c>
      <c r="H1577" s="1" t="n">
        <v>4.89932</v>
      </c>
    </row>
    <row r="1578" customFormat="false" ht="14.5" hidden="false" customHeight="false" outlineLevel="0" collapsed="false">
      <c r="A1578" s="1" t="s">
        <v>27</v>
      </c>
      <c r="B1578" s="1" t="n">
        <v>202944</v>
      </c>
      <c r="C1578" s="1" t="n">
        <v>204326</v>
      </c>
      <c r="D1578" s="1" t="n">
        <v>1383</v>
      </c>
      <c r="E1578" s="1" t="n">
        <v>76.08</v>
      </c>
      <c r="F1578" s="1" t="n">
        <v>6.62966</v>
      </c>
      <c r="G1578" s="1" t="n">
        <v>1.7668</v>
      </c>
      <c r="H1578" s="1" t="n">
        <v>5.53233</v>
      </c>
    </row>
    <row r="1579" customFormat="false" ht="14.5" hidden="false" customHeight="false" outlineLevel="0" collapsed="false">
      <c r="A1579" s="1" t="s">
        <v>31</v>
      </c>
      <c r="B1579" s="1" t="n">
        <v>245271</v>
      </c>
      <c r="C1579" s="1" t="n">
        <v>246536</v>
      </c>
      <c r="D1579" s="1" t="n">
        <v>1266</v>
      </c>
      <c r="E1579" s="1" t="n">
        <v>66.2</v>
      </c>
      <c r="F1579" s="1" t="n">
        <v>5.79784</v>
      </c>
      <c r="G1579" s="1" t="n">
        <v>1.76642</v>
      </c>
      <c r="H1579" s="1" t="n">
        <v>4.73079</v>
      </c>
    </row>
    <row r="1580" customFormat="false" ht="14.5" hidden="false" customHeight="false" outlineLevel="0" collapsed="false">
      <c r="A1580" s="1" t="s">
        <v>22</v>
      </c>
      <c r="B1580" s="1" t="n">
        <v>497655</v>
      </c>
      <c r="C1580" s="1" t="n">
        <v>497982</v>
      </c>
      <c r="D1580" s="1" t="n">
        <v>328</v>
      </c>
      <c r="E1580" s="1" t="n">
        <v>70.65</v>
      </c>
      <c r="F1580" s="1" t="n">
        <v>5.77571</v>
      </c>
      <c r="G1580" s="1" t="n">
        <v>1.7663</v>
      </c>
      <c r="H1580" s="1" t="n">
        <v>4.68171</v>
      </c>
    </row>
    <row r="1581" customFormat="false" ht="14.5" hidden="false" customHeight="false" outlineLevel="0" collapsed="false">
      <c r="A1581" s="1" t="s">
        <v>31</v>
      </c>
      <c r="B1581" s="1" t="n">
        <v>1343304</v>
      </c>
      <c r="C1581" s="1" t="n">
        <v>1346509</v>
      </c>
      <c r="D1581" s="1" t="n">
        <v>3206</v>
      </c>
      <c r="E1581" s="1" t="n">
        <v>72.14</v>
      </c>
      <c r="F1581" s="1" t="n">
        <v>6.27393</v>
      </c>
      <c r="G1581" s="1" t="n">
        <v>1.76601</v>
      </c>
      <c r="H1581" s="1" t="n">
        <v>5.19964</v>
      </c>
    </row>
    <row r="1582" customFormat="false" ht="14.5" hidden="false" customHeight="false" outlineLevel="0" collapsed="false">
      <c r="A1582" s="1" t="s">
        <v>29</v>
      </c>
      <c r="B1582" s="1" t="n">
        <v>38925</v>
      </c>
      <c r="C1582" s="1" t="n">
        <v>39955</v>
      </c>
      <c r="D1582" s="1" t="n">
        <v>1031</v>
      </c>
      <c r="E1582" s="1" t="n">
        <v>93.79</v>
      </c>
      <c r="F1582" s="1" t="n">
        <v>7.5994</v>
      </c>
      <c r="G1582" s="1" t="n">
        <v>1.76593</v>
      </c>
      <c r="H1582" s="1" t="n">
        <v>6.42642</v>
      </c>
    </row>
    <row r="1583" customFormat="false" ht="14.5" hidden="false" customHeight="false" outlineLevel="0" collapsed="false">
      <c r="A1583" s="1" t="s">
        <v>24</v>
      </c>
      <c r="B1583" s="1" t="n">
        <v>852100</v>
      </c>
      <c r="C1583" s="1" t="n">
        <v>852617</v>
      </c>
      <c r="D1583" s="1" t="n">
        <v>518</v>
      </c>
      <c r="E1583" s="1" t="n">
        <v>80.84</v>
      </c>
      <c r="F1583" s="1" t="n">
        <v>6.61235</v>
      </c>
      <c r="G1583" s="1" t="n">
        <v>1.7657</v>
      </c>
      <c r="H1583" s="1" t="n">
        <v>5.48831</v>
      </c>
    </row>
    <row r="1584" customFormat="false" ht="14.5" hidden="false" customHeight="false" outlineLevel="0" collapsed="false">
      <c r="A1584" s="1" t="s">
        <v>24</v>
      </c>
      <c r="B1584" s="1" t="n">
        <v>1297609</v>
      </c>
      <c r="C1584" s="1" t="n">
        <v>1301364</v>
      </c>
      <c r="D1584" s="1" t="n">
        <v>3756</v>
      </c>
      <c r="E1584" s="1" t="n">
        <v>68.42</v>
      </c>
      <c r="F1584" s="1" t="n">
        <v>6.07995</v>
      </c>
      <c r="G1584" s="1" t="n">
        <v>1.76565</v>
      </c>
      <c r="H1584" s="1" t="n">
        <v>5.01575</v>
      </c>
    </row>
    <row r="1585" customFormat="false" ht="14.5" hidden="false" customHeight="false" outlineLevel="0" collapsed="false">
      <c r="A1585" s="1" t="s">
        <v>32</v>
      </c>
      <c r="B1585" s="1" t="n">
        <v>1469969</v>
      </c>
      <c r="C1585" s="1" t="n">
        <v>1470782</v>
      </c>
      <c r="D1585" s="1" t="n">
        <v>814</v>
      </c>
      <c r="E1585" s="1" t="n">
        <v>66.92</v>
      </c>
      <c r="F1585" s="1" t="n">
        <v>5.52259</v>
      </c>
      <c r="G1585" s="1" t="n">
        <v>1.76551</v>
      </c>
      <c r="H1585" s="1" t="n">
        <v>4.44477</v>
      </c>
    </row>
    <row r="1586" customFormat="false" ht="14.5" hidden="false" customHeight="false" outlineLevel="0" collapsed="false">
      <c r="A1586" s="1" t="s">
        <v>22</v>
      </c>
      <c r="B1586" s="1" t="n">
        <v>569076</v>
      </c>
      <c r="C1586" s="1" t="n">
        <v>570039</v>
      </c>
      <c r="D1586" s="1" t="n">
        <v>964</v>
      </c>
      <c r="E1586" s="1" t="n">
        <v>74.78</v>
      </c>
      <c r="F1586" s="1" t="n">
        <v>6.03383</v>
      </c>
      <c r="G1586" s="1" t="n">
        <v>1.76551</v>
      </c>
      <c r="H1586" s="1" t="n">
        <v>4.92492</v>
      </c>
    </row>
    <row r="1587" customFormat="false" ht="14.5" hidden="false" customHeight="false" outlineLevel="0" collapsed="false">
      <c r="A1587" s="1" t="s">
        <v>30</v>
      </c>
      <c r="B1587" s="1" t="n">
        <v>1035996</v>
      </c>
      <c r="C1587" s="1" t="n">
        <v>1038536</v>
      </c>
      <c r="D1587" s="1" t="n">
        <v>2541</v>
      </c>
      <c r="E1587" s="1" t="n">
        <v>68.3</v>
      </c>
      <c r="F1587" s="1" t="n">
        <v>6.07462</v>
      </c>
      <c r="G1587" s="1" t="n">
        <v>1.76513</v>
      </c>
      <c r="H1587" s="1" t="n">
        <v>5.00986</v>
      </c>
    </row>
    <row r="1588" customFormat="false" ht="14.5" hidden="false" customHeight="false" outlineLevel="0" collapsed="false">
      <c r="A1588" s="1" t="s">
        <v>26</v>
      </c>
      <c r="B1588" s="1" t="n">
        <v>1250167</v>
      </c>
      <c r="C1588" s="1" t="n">
        <v>1252958</v>
      </c>
      <c r="D1588" s="1" t="n">
        <v>2792</v>
      </c>
      <c r="E1588" s="1" t="n">
        <v>66.36</v>
      </c>
      <c r="F1588" s="1" t="n">
        <v>6.2764</v>
      </c>
      <c r="G1588" s="1" t="n">
        <v>1.76469</v>
      </c>
      <c r="H1588" s="1" t="n">
        <v>5.22837</v>
      </c>
    </row>
    <row r="1589" customFormat="false" ht="14.5" hidden="false" customHeight="false" outlineLevel="0" collapsed="false">
      <c r="A1589" s="1" t="s">
        <v>23</v>
      </c>
      <c r="B1589" s="1" t="n">
        <v>2108852</v>
      </c>
      <c r="C1589" s="1" t="n">
        <v>2110578</v>
      </c>
      <c r="D1589" s="1" t="n">
        <v>1727</v>
      </c>
      <c r="E1589" s="1" t="n">
        <v>66.13</v>
      </c>
      <c r="F1589" s="1" t="n">
        <v>5.45515</v>
      </c>
      <c r="G1589" s="1" t="n">
        <v>1.76459</v>
      </c>
      <c r="H1589" s="1" t="n">
        <v>4.38105</v>
      </c>
    </row>
    <row r="1590" customFormat="false" ht="14.5" hidden="false" customHeight="false" outlineLevel="0" collapsed="false">
      <c r="A1590" s="1" t="s">
        <v>22</v>
      </c>
      <c r="B1590" s="1" t="n">
        <v>2569021</v>
      </c>
      <c r="C1590" s="1" t="n">
        <v>2570828</v>
      </c>
      <c r="D1590" s="1" t="n">
        <v>1808</v>
      </c>
      <c r="E1590" s="1" t="n">
        <v>65.28</v>
      </c>
      <c r="F1590" s="1" t="n">
        <v>5.53117</v>
      </c>
      <c r="G1590" s="1" t="n">
        <v>1.76444</v>
      </c>
      <c r="H1590" s="1" t="n">
        <v>4.46282</v>
      </c>
    </row>
    <row r="1591" customFormat="false" ht="14.5" hidden="false" customHeight="false" outlineLevel="0" collapsed="false">
      <c r="A1591" s="1" t="s">
        <v>32</v>
      </c>
      <c r="B1591" s="1" t="n">
        <v>925297</v>
      </c>
      <c r="C1591" s="1" t="n">
        <v>926152</v>
      </c>
      <c r="D1591" s="1" t="n">
        <v>856</v>
      </c>
      <c r="E1591" s="1" t="n">
        <v>66.87</v>
      </c>
      <c r="F1591" s="1" t="n">
        <v>5.81752</v>
      </c>
      <c r="G1591" s="1" t="n">
        <v>1.76442</v>
      </c>
      <c r="H1591" s="1" t="n">
        <v>4.75469</v>
      </c>
    </row>
    <row r="1592" customFormat="false" ht="14.5" hidden="false" customHeight="false" outlineLevel="0" collapsed="false">
      <c r="A1592" s="1" t="s">
        <v>27</v>
      </c>
      <c r="B1592" s="1" t="n">
        <v>624371</v>
      </c>
      <c r="C1592" s="1" t="n">
        <v>625636</v>
      </c>
      <c r="D1592" s="1" t="n">
        <v>1266</v>
      </c>
      <c r="E1592" s="1" t="n">
        <v>67.2</v>
      </c>
      <c r="F1592" s="1" t="n">
        <v>5.58713</v>
      </c>
      <c r="G1592" s="1" t="n">
        <v>1.76428</v>
      </c>
      <c r="H1592" s="1" t="n">
        <v>4.50806</v>
      </c>
    </row>
    <row r="1593" customFormat="false" ht="14.5" hidden="false" customHeight="false" outlineLevel="0" collapsed="false">
      <c r="A1593" s="1" t="s">
        <v>30</v>
      </c>
      <c r="B1593" s="1" t="n">
        <v>284082</v>
      </c>
      <c r="C1593" s="1" t="n">
        <v>284324</v>
      </c>
      <c r="D1593" s="1" t="n">
        <v>243</v>
      </c>
      <c r="E1593" s="1" t="n">
        <v>65.33</v>
      </c>
      <c r="F1593" s="1" t="n">
        <v>5.30951</v>
      </c>
      <c r="G1593" s="1" t="n">
        <v>1.76427</v>
      </c>
      <c r="H1593" s="1" t="n">
        <v>4.2329</v>
      </c>
    </row>
    <row r="1594" customFormat="false" ht="14.5" hidden="false" customHeight="false" outlineLevel="0" collapsed="false">
      <c r="A1594" s="1" t="s">
        <v>21</v>
      </c>
      <c r="B1594" s="1" t="n">
        <v>1207083</v>
      </c>
      <c r="C1594" s="1" t="n">
        <v>1207286</v>
      </c>
      <c r="D1594" s="1" t="n">
        <v>204</v>
      </c>
      <c r="E1594" s="1" t="n">
        <v>65.27</v>
      </c>
      <c r="F1594" s="1" t="n">
        <v>5.33911</v>
      </c>
      <c r="G1594" s="1" t="n">
        <v>1.76421</v>
      </c>
      <c r="H1594" s="1" t="n">
        <v>4.26374</v>
      </c>
    </row>
    <row r="1595" customFormat="false" ht="14.5" hidden="false" customHeight="false" outlineLevel="0" collapsed="false">
      <c r="A1595" s="1" t="s">
        <v>25</v>
      </c>
      <c r="B1595" s="1" t="n">
        <v>528082</v>
      </c>
      <c r="C1595" s="1" t="n">
        <v>529200</v>
      </c>
      <c r="D1595" s="1" t="n">
        <v>1119</v>
      </c>
      <c r="E1595" s="1" t="n">
        <v>67.3</v>
      </c>
      <c r="F1595" s="1" t="n">
        <v>5.66376</v>
      </c>
      <c r="G1595" s="1" t="n">
        <v>1.76416</v>
      </c>
      <c r="H1595" s="1" t="n">
        <v>4.59402</v>
      </c>
    </row>
    <row r="1596" customFormat="false" ht="14.5" hidden="false" customHeight="false" outlineLevel="0" collapsed="false">
      <c r="A1596" s="1" t="s">
        <v>23</v>
      </c>
      <c r="B1596" s="1" t="n">
        <v>1980502</v>
      </c>
      <c r="C1596" s="1" t="n">
        <v>1981692</v>
      </c>
      <c r="D1596" s="1" t="n">
        <v>1191</v>
      </c>
      <c r="E1596" s="1" t="n">
        <v>71.35</v>
      </c>
      <c r="F1596" s="1" t="n">
        <v>5.74319</v>
      </c>
      <c r="G1596" s="1" t="n">
        <v>1.76404</v>
      </c>
      <c r="H1596" s="1" t="n">
        <v>4.65339</v>
      </c>
    </row>
    <row r="1597" customFormat="false" ht="14.5" hidden="false" customHeight="false" outlineLevel="0" collapsed="false">
      <c r="A1597" s="1" t="s">
        <v>30</v>
      </c>
      <c r="B1597" s="1" t="n">
        <v>717230</v>
      </c>
      <c r="C1597" s="1" t="n">
        <v>719735</v>
      </c>
      <c r="D1597" s="1" t="n">
        <v>2506</v>
      </c>
      <c r="E1597" s="1" t="n">
        <v>65.26</v>
      </c>
      <c r="F1597" s="1" t="n">
        <v>5.57619</v>
      </c>
      <c r="G1597" s="1" t="n">
        <v>1.76399</v>
      </c>
      <c r="H1597" s="1" t="n">
        <v>4.50901</v>
      </c>
    </row>
    <row r="1598" customFormat="false" ht="14.5" hidden="false" customHeight="false" outlineLevel="0" collapsed="false">
      <c r="A1598" s="1" t="s">
        <v>22</v>
      </c>
      <c r="B1598" s="1" t="n">
        <v>221933</v>
      </c>
      <c r="C1598" s="1" t="n">
        <v>224303</v>
      </c>
      <c r="D1598" s="1" t="n">
        <v>2371</v>
      </c>
      <c r="E1598" s="1" t="n">
        <v>65.34</v>
      </c>
      <c r="F1598" s="1" t="n">
        <v>5.73278</v>
      </c>
      <c r="G1598" s="1" t="n">
        <v>1.76382</v>
      </c>
      <c r="H1598" s="1" t="n">
        <v>4.67171</v>
      </c>
    </row>
    <row r="1599" customFormat="false" ht="14.5" hidden="false" customHeight="false" outlineLevel="0" collapsed="false">
      <c r="A1599" s="1" t="s">
        <v>23</v>
      </c>
      <c r="B1599" s="1" t="n">
        <v>2788805</v>
      </c>
      <c r="C1599" s="1" t="n">
        <v>2793733</v>
      </c>
      <c r="D1599" s="1" t="n">
        <v>4929</v>
      </c>
      <c r="E1599" s="1" t="n">
        <v>67.63</v>
      </c>
      <c r="F1599" s="1" t="n">
        <v>5.69025</v>
      </c>
      <c r="G1599" s="1" t="n">
        <v>1.7638</v>
      </c>
      <c r="H1599" s="1" t="n">
        <v>4.61693</v>
      </c>
    </row>
    <row r="1600" customFormat="false" ht="14.5" hidden="false" customHeight="false" outlineLevel="0" collapsed="false">
      <c r="A1600" s="1" t="s">
        <v>31</v>
      </c>
      <c r="B1600" s="1" t="n">
        <v>684566</v>
      </c>
      <c r="C1600" s="1" t="n">
        <v>685004</v>
      </c>
      <c r="D1600" s="1" t="n">
        <v>439</v>
      </c>
      <c r="E1600" s="1" t="n">
        <v>91.4</v>
      </c>
      <c r="F1600" s="1" t="n">
        <v>7.49666</v>
      </c>
      <c r="G1600" s="1" t="n">
        <v>1.76378</v>
      </c>
      <c r="H1600" s="1" t="n">
        <v>6.33168</v>
      </c>
    </row>
    <row r="1601" customFormat="false" ht="14.5" hidden="false" customHeight="false" outlineLevel="0" collapsed="false">
      <c r="A1601" s="1" t="s">
        <v>32</v>
      </c>
      <c r="B1601" s="1" t="n">
        <v>403767</v>
      </c>
      <c r="C1601" s="1" t="n">
        <v>410052</v>
      </c>
      <c r="D1601" s="1" t="n">
        <v>6286</v>
      </c>
      <c r="E1601" s="1" t="n">
        <v>67.43</v>
      </c>
      <c r="F1601" s="1" t="n">
        <v>5.99694</v>
      </c>
      <c r="G1601" s="1" t="n">
        <v>1.76354</v>
      </c>
      <c r="H1601" s="1" t="n">
        <v>4.93563</v>
      </c>
    </row>
    <row r="1602" customFormat="false" ht="14.5" hidden="false" customHeight="false" outlineLevel="0" collapsed="false">
      <c r="A1602" s="1" t="s">
        <v>26</v>
      </c>
      <c r="B1602" s="1" t="n">
        <v>1209347</v>
      </c>
      <c r="C1602" s="1" t="n">
        <v>1209878</v>
      </c>
      <c r="D1602" s="1" t="n">
        <v>532</v>
      </c>
      <c r="E1602" s="1" t="n">
        <v>65.91</v>
      </c>
      <c r="F1602" s="1" t="n">
        <v>5.6061</v>
      </c>
      <c r="G1602" s="1" t="n">
        <v>1.76348</v>
      </c>
      <c r="H1602" s="1" t="n">
        <v>4.54036</v>
      </c>
    </row>
    <row r="1603" customFormat="false" ht="14.5" hidden="false" customHeight="false" outlineLevel="0" collapsed="false">
      <c r="A1603" s="1" t="s">
        <v>25</v>
      </c>
      <c r="B1603" s="1" t="n">
        <v>919754</v>
      </c>
      <c r="C1603" s="1" t="n">
        <v>920434</v>
      </c>
      <c r="D1603" s="1" t="n">
        <v>681</v>
      </c>
      <c r="E1603" s="1" t="n">
        <v>70.37</v>
      </c>
      <c r="F1603" s="1" t="n">
        <v>5.71694</v>
      </c>
      <c r="G1603" s="1" t="n">
        <v>1.76317</v>
      </c>
      <c r="H1603" s="1" t="n">
        <v>4.63341</v>
      </c>
    </row>
    <row r="1604" customFormat="false" ht="14.5" hidden="false" customHeight="false" outlineLevel="0" collapsed="false">
      <c r="A1604" s="1" t="s">
        <v>21</v>
      </c>
      <c r="B1604" s="1" t="n">
        <v>565757</v>
      </c>
      <c r="C1604" s="1" t="n">
        <v>567887</v>
      </c>
      <c r="D1604" s="1" t="n">
        <v>2131</v>
      </c>
      <c r="E1604" s="1" t="n">
        <v>79.83</v>
      </c>
      <c r="F1604" s="1" t="n">
        <v>6.46367</v>
      </c>
      <c r="G1604" s="1" t="n">
        <v>1.76304</v>
      </c>
      <c r="H1604" s="1" t="n">
        <v>5.34257</v>
      </c>
    </row>
    <row r="1605" customFormat="false" ht="14.5" hidden="false" customHeight="false" outlineLevel="0" collapsed="false">
      <c r="A1605" s="1" t="s">
        <v>22</v>
      </c>
      <c r="B1605" s="1" t="n">
        <v>2376557</v>
      </c>
      <c r="C1605" s="1" t="n">
        <v>2377942</v>
      </c>
      <c r="D1605" s="1" t="n">
        <v>1386</v>
      </c>
      <c r="E1605" s="1" t="n">
        <v>85.47</v>
      </c>
      <c r="F1605" s="1" t="n">
        <v>6.90729</v>
      </c>
      <c r="G1605" s="1" t="n">
        <v>1.76296</v>
      </c>
      <c r="H1605" s="1" t="n">
        <v>5.76667</v>
      </c>
    </row>
    <row r="1606" customFormat="false" ht="14.5" hidden="false" customHeight="false" outlineLevel="0" collapsed="false">
      <c r="A1606" s="1" t="s">
        <v>23</v>
      </c>
      <c r="B1606" s="1" t="n">
        <v>1081831</v>
      </c>
      <c r="C1606" s="1" t="n">
        <v>1084064</v>
      </c>
      <c r="D1606" s="1" t="n">
        <v>2234</v>
      </c>
      <c r="E1606" s="1" t="n">
        <v>65.26</v>
      </c>
      <c r="F1606" s="1" t="n">
        <v>5.69423</v>
      </c>
      <c r="G1606" s="1" t="n">
        <v>1.76274</v>
      </c>
      <c r="H1606" s="1" t="n">
        <v>4.63363</v>
      </c>
    </row>
    <row r="1607" customFormat="false" ht="14.5" hidden="false" customHeight="false" outlineLevel="0" collapsed="false">
      <c r="A1607" s="1" t="s">
        <v>30</v>
      </c>
      <c r="B1607" s="1" t="n">
        <v>680985</v>
      </c>
      <c r="C1607" s="1" t="n">
        <v>682402</v>
      </c>
      <c r="D1607" s="1" t="n">
        <v>1418</v>
      </c>
      <c r="E1607" s="1" t="n">
        <v>66.41</v>
      </c>
      <c r="F1607" s="1" t="n">
        <v>5.4404</v>
      </c>
      <c r="G1607" s="1" t="n">
        <v>1.76245</v>
      </c>
      <c r="H1607" s="1" t="n">
        <v>4.36709</v>
      </c>
    </row>
    <row r="1608" customFormat="false" ht="14.5" hidden="false" customHeight="false" outlineLevel="0" collapsed="false">
      <c r="A1608" s="1" t="s">
        <v>31</v>
      </c>
      <c r="B1608" s="1" t="n">
        <v>1019477</v>
      </c>
      <c r="C1608" s="1" t="n">
        <v>1019952</v>
      </c>
      <c r="D1608" s="1" t="n">
        <v>476</v>
      </c>
      <c r="E1608" s="1" t="n">
        <v>72.13</v>
      </c>
      <c r="F1608" s="1" t="n">
        <v>6.02486</v>
      </c>
      <c r="G1608" s="1" t="n">
        <v>1.76238</v>
      </c>
      <c r="H1608" s="1" t="n">
        <v>4.93247</v>
      </c>
    </row>
    <row r="1609" customFormat="false" ht="14.5" hidden="false" customHeight="false" outlineLevel="0" collapsed="false">
      <c r="A1609" s="1" t="s">
        <v>28</v>
      </c>
      <c r="B1609" s="1" t="n">
        <v>495210</v>
      </c>
      <c r="C1609" s="1" t="n">
        <v>495641</v>
      </c>
      <c r="D1609" s="1" t="n">
        <v>432</v>
      </c>
      <c r="E1609" s="1" t="n">
        <v>66.68</v>
      </c>
      <c r="F1609" s="1" t="n">
        <v>5.47027</v>
      </c>
      <c r="G1609" s="1" t="n">
        <v>1.76236</v>
      </c>
      <c r="H1609" s="1" t="n">
        <v>4.39641</v>
      </c>
    </row>
    <row r="1610" customFormat="false" ht="14.5" hidden="false" customHeight="false" outlineLevel="0" collapsed="false">
      <c r="A1610" s="1" t="s">
        <v>29</v>
      </c>
      <c r="B1610" s="1" t="n">
        <v>683568</v>
      </c>
      <c r="C1610" s="1" t="n">
        <v>685849</v>
      </c>
      <c r="D1610" s="1" t="n">
        <v>2282</v>
      </c>
      <c r="E1610" s="1" t="n">
        <v>74.55</v>
      </c>
      <c r="F1610" s="1" t="n">
        <v>5.99861</v>
      </c>
      <c r="G1610" s="1" t="n">
        <v>1.76232</v>
      </c>
      <c r="H1610" s="1" t="n">
        <v>4.9017</v>
      </c>
    </row>
    <row r="1611" customFormat="false" ht="14.5" hidden="false" customHeight="false" outlineLevel="0" collapsed="false">
      <c r="A1611" s="1" t="s">
        <v>28</v>
      </c>
      <c r="B1611" s="1" t="n">
        <v>410063</v>
      </c>
      <c r="C1611" s="1" t="n">
        <v>410855</v>
      </c>
      <c r="D1611" s="1" t="n">
        <v>793</v>
      </c>
      <c r="E1611" s="1" t="n">
        <v>65.18</v>
      </c>
      <c r="F1611" s="1" t="n">
        <v>5.4155</v>
      </c>
      <c r="G1611" s="1" t="n">
        <v>1.76174</v>
      </c>
      <c r="H1611" s="1" t="n">
        <v>4.34592</v>
      </c>
    </row>
    <row r="1612" customFormat="false" ht="14.5" hidden="false" customHeight="false" outlineLevel="0" collapsed="false">
      <c r="A1612" s="1" t="s">
        <v>23</v>
      </c>
      <c r="B1612" s="1" t="n">
        <v>2635987</v>
      </c>
      <c r="C1612" s="1" t="n">
        <v>2636611</v>
      </c>
      <c r="D1612" s="1" t="n">
        <v>625</v>
      </c>
      <c r="E1612" s="1" t="n">
        <v>65.93</v>
      </c>
      <c r="F1612" s="1" t="n">
        <v>5.50751</v>
      </c>
      <c r="G1612" s="1" t="n">
        <v>1.76167</v>
      </c>
      <c r="H1612" s="1" t="n">
        <v>4.43866</v>
      </c>
    </row>
    <row r="1613" customFormat="false" ht="14.5" hidden="false" customHeight="false" outlineLevel="0" collapsed="false">
      <c r="A1613" s="1" t="s">
        <v>21</v>
      </c>
      <c r="B1613" s="1" t="n">
        <v>758482</v>
      </c>
      <c r="C1613" s="1" t="n">
        <v>758827</v>
      </c>
      <c r="D1613" s="1" t="n">
        <v>346</v>
      </c>
      <c r="E1613" s="1" t="n">
        <v>65.17</v>
      </c>
      <c r="F1613" s="1" t="n">
        <v>5.53608</v>
      </c>
      <c r="G1613" s="1" t="n">
        <v>1.76157</v>
      </c>
      <c r="H1613" s="1" t="n">
        <v>4.47106</v>
      </c>
    </row>
    <row r="1614" customFormat="false" ht="14.5" hidden="false" customHeight="false" outlineLevel="0" collapsed="false">
      <c r="A1614" s="1" t="s">
        <v>22</v>
      </c>
      <c r="B1614" s="1" t="n">
        <v>855439</v>
      </c>
      <c r="C1614" s="1" t="n">
        <v>856359</v>
      </c>
      <c r="D1614" s="1" t="n">
        <v>921</v>
      </c>
      <c r="E1614" s="1" t="n">
        <v>65.17</v>
      </c>
      <c r="F1614" s="1" t="n">
        <v>5.38183</v>
      </c>
      <c r="G1614" s="1" t="n">
        <v>1.76143</v>
      </c>
      <c r="H1614" s="1" t="n">
        <v>4.31181</v>
      </c>
    </row>
    <row r="1615" customFormat="false" ht="14.5" hidden="false" customHeight="false" outlineLevel="0" collapsed="false">
      <c r="A1615" s="1" t="s">
        <v>23</v>
      </c>
      <c r="B1615" s="1" t="n">
        <v>3055835</v>
      </c>
      <c r="C1615" s="1" t="n">
        <v>3057789</v>
      </c>
      <c r="D1615" s="1" t="n">
        <v>1955</v>
      </c>
      <c r="E1615" s="1" t="n">
        <v>67.55</v>
      </c>
      <c r="F1615" s="1" t="n">
        <v>5.69276</v>
      </c>
      <c r="G1615" s="1" t="n">
        <v>1.76126</v>
      </c>
      <c r="H1615" s="1" t="n">
        <v>4.62002</v>
      </c>
    </row>
    <row r="1616" customFormat="false" ht="14.5" hidden="false" customHeight="false" outlineLevel="0" collapsed="false">
      <c r="A1616" s="1" t="s">
        <v>27</v>
      </c>
      <c r="B1616" s="1" t="n">
        <v>268922</v>
      </c>
      <c r="C1616" s="1" t="n">
        <v>269611</v>
      </c>
      <c r="D1616" s="1" t="n">
        <v>690</v>
      </c>
      <c r="E1616" s="1" t="n">
        <v>85.82</v>
      </c>
      <c r="F1616" s="1" t="n">
        <v>7.18283</v>
      </c>
      <c r="G1616" s="1" t="n">
        <v>1.76114</v>
      </c>
      <c r="H1616" s="1" t="n">
        <v>6.03811</v>
      </c>
    </row>
    <row r="1617" customFormat="false" ht="14.5" hidden="false" customHeight="false" outlineLevel="0" collapsed="false">
      <c r="A1617" s="1" t="s">
        <v>22</v>
      </c>
      <c r="B1617" s="1" t="n">
        <v>2372574</v>
      </c>
      <c r="C1617" s="1" t="n">
        <v>2373098</v>
      </c>
      <c r="D1617" s="1" t="n">
        <v>525</v>
      </c>
      <c r="E1617" s="1" t="n">
        <v>76.7</v>
      </c>
      <c r="F1617" s="1" t="n">
        <v>6.14966</v>
      </c>
      <c r="G1617" s="1" t="n">
        <v>1.76078</v>
      </c>
      <c r="H1617" s="1" t="n">
        <v>5.03845</v>
      </c>
    </row>
    <row r="1618" customFormat="false" ht="14.5" hidden="false" customHeight="false" outlineLevel="0" collapsed="false">
      <c r="A1618" s="1" t="s">
        <v>22</v>
      </c>
      <c r="B1618" s="1" t="n">
        <v>982689</v>
      </c>
      <c r="C1618" s="1" t="n">
        <v>983817</v>
      </c>
      <c r="D1618" s="1" t="n">
        <v>1129</v>
      </c>
      <c r="E1618" s="1" t="n">
        <v>85.47</v>
      </c>
      <c r="F1618" s="1" t="n">
        <v>6.77443</v>
      </c>
      <c r="G1618" s="1" t="n">
        <v>1.76035</v>
      </c>
      <c r="H1618" s="1" t="n">
        <v>5.63472</v>
      </c>
    </row>
    <row r="1619" customFormat="false" ht="14.5" hidden="false" customHeight="false" outlineLevel="0" collapsed="false">
      <c r="A1619" s="1" t="s">
        <v>32</v>
      </c>
      <c r="B1619" s="1" t="n">
        <v>1324173</v>
      </c>
      <c r="C1619" s="1" t="n">
        <v>1328487</v>
      </c>
      <c r="D1619" s="1" t="n">
        <v>4315</v>
      </c>
      <c r="E1619" s="1" t="n">
        <v>78.39</v>
      </c>
      <c r="F1619" s="1" t="n">
        <v>6.31335</v>
      </c>
      <c r="G1619" s="1" t="n">
        <v>1.75996</v>
      </c>
      <c r="H1619" s="1" t="n">
        <v>5.20387</v>
      </c>
    </row>
    <row r="1620" customFormat="false" ht="14.5" hidden="false" customHeight="false" outlineLevel="0" collapsed="false">
      <c r="A1620" s="1" t="s">
        <v>31</v>
      </c>
      <c r="B1620" s="1" t="n">
        <v>1152192</v>
      </c>
      <c r="C1620" s="1" t="n">
        <v>1153983</v>
      </c>
      <c r="D1620" s="1" t="n">
        <v>1792</v>
      </c>
      <c r="E1620" s="1" t="n">
        <v>65.38</v>
      </c>
      <c r="F1620" s="1" t="n">
        <v>5.41023</v>
      </c>
      <c r="G1620" s="1" t="n">
        <v>1.75991</v>
      </c>
      <c r="H1620" s="1" t="n">
        <v>4.34181</v>
      </c>
    </row>
    <row r="1621" customFormat="false" ht="14.5" hidden="false" customHeight="false" outlineLevel="0" collapsed="false">
      <c r="A1621" s="1" t="s">
        <v>32</v>
      </c>
      <c r="B1621" s="1" t="n">
        <v>337933</v>
      </c>
      <c r="C1621" s="1" t="n">
        <v>339432</v>
      </c>
      <c r="D1621" s="1" t="n">
        <v>1500</v>
      </c>
      <c r="E1621" s="1" t="n">
        <v>67.45</v>
      </c>
      <c r="F1621" s="1" t="n">
        <v>5.8435</v>
      </c>
      <c r="G1621" s="1" t="n">
        <v>1.75985</v>
      </c>
      <c r="H1621" s="1" t="n">
        <v>4.77895</v>
      </c>
    </row>
    <row r="1622" customFormat="false" ht="14.5" hidden="false" customHeight="false" outlineLevel="0" collapsed="false">
      <c r="A1622" s="1" t="s">
        <v>22</v>
      </c>
      <c r="B1622" s="1" t="n">
        <v>2105257</v>
      </c>
      <c r="C1622" s="1" t="n">
        <v>2106120</v>
      </c>
      <c r="D1622" s="1" t="n">
        <v>864</v>
      </c>
      <c r="E1622" s="1" t="n">
        <v>66</v>
      </c>
      <c r="F1622" s="1" t="n">
        <v>5.55515</v>
      </c>
      <c r="G1622" s="1" t="n">
        <v>1.75971</v>
      </c>
      <c r="H1622" s="1" t="n">
        <v>4.49194</v>
      </c>
    </row>
    <row r="1623" customFormat="false" ht="14.5" hidden="false" customHeight="false" outlineLevel="0" collapsed="false">
      <c r="A1623" s="1" t="s">
        <v>30</v>
      </c>
      <c r="B1623" s="1" t="n">
        <v>1047651</v>
      </c>
      <c r="C1623" s="1" t="n">
        <v>1049335</v>
      </c>
      <c r="D1623" s="1" t="n">
        <v>1685</v>
      </c>
      <c r="E1623" s="1" t="n">
        <v>69.54</v>
      </c>
      <c r="F1623" s="1" t="n">
        <v>5.55515</v>
      </c>
      <c r="G1623" s="1" t="n">
        <v>1.75957</v>
      </c>
      <c r="H1623" s="1" t="n">
        <v>4.47261</v>
      </c>
    </row>
    <row r="1624" customFormat="false" ht="14.5" hidden="false" customHeight="false" outlineLevel="0" collapsed="false">
      <c r="A1624" s="1" t="s">
        <v>33</v>
      </c>
      <c r="B1624" s="1" t="n">
        <v>82214</v>
      </c>
      <c r="C1624" s="1" t="n">
        <v>82921</v>
      </c>
      <c r="D1624" s="1" t="n">
        <v>708</v>
      </c>
      <c r="E1624" s="1" t="n">
        <v>69.01</v>
      </c>
      <c r="F1624" s="1" t="n">
        <v>5.4672</v>
      </c>
      <c r="G1624" s="1" t="n">
        <v>1.75877</v>
      </c>
      <c r="H1624" s="1" t="n">
        <v>4.38499</v>
      </c>
    </row>
    <row r="1625" customFormat="false" ht="14.5" hidden="false" customHeight="false" outlineLevel="0" collapsed="false">
      <c r="A1625" s="1" t="s">
        <v>24</v>
      </c>
      <c r="B1625" s="1" t="n">
        <v>895815</v>
      </c>
      <c r="C1625" s="1" t="n">
        <v>897997</v>
      </c>
      <c r="D1625" s="1" t="n">
        <v>2183</v>
      </c>
      <c r="E1625" s="1" t="n">
        <v>72.66</v>
      </c>
      <c r="F1625" s="1" t="n">
        <v>6.61927</v>
      </c>
      <c r="G1625" s="1" t="n">
        <v>1.75877</v>
      </c>
      <c r="H1625" s="1" t="n">
        <v>5.5437</v>
      </c>
    </row>
    <row r="1626" customFormat="false" ht="14.5" hidden="false" customHeight="false" outlineLevel="0" collapsed="false">
      <c r="A1626" s="1" t="s">
        <v>23</v>
      </c>
      <c r="B1626" s="1" t="n">
        <v>2009051</v>
      </c>
      <c r="C1626" s="1" t="n">
        <v>2009422</v>
      </c>
      <c r="D1626" s="1" t="n">
        <v>372</v>
      </c>
      <c r="E1626" s="1" t="n">
        <v>65.79</v>
      </c>
      <c r="F1626" s="1" t="n">
        <v>5.35344</v>
      </c>
      <c r="G1626" s="1" t="n">
        <v>1.75868</v>
      </c>
      <c r="H1626" s="1" t="n">
        <v>4.28313</v>
      </c>
    </row>
    <row r="1627" customFormat="false" ht="14.5" hidden="false" customHeight="false" outlineLevel="0" collapsed="false">
      <c r="A1627" s="1" t="s">
        <v>25</v>
      </c>
      <c r="B1627" s="1" t="n">
        <v>250626</v>
      </c>
      <c r="C1627" s="1" t="n">
        <v>252809</v>
      </c>
      <c r="D1627" s="1" t="n">
        <v>2184</v>
      </c>
      <c r="E1627" s="1" t="n">
        <v>71.08</v>
      </c>
      <c r="F1627" s="1" t="n">
        <v>6.40941</v>
      </c>
      <c r="G1627" s="1" t="n">
        <v>1.75859</v>
      </c>
      <c r="H1627" s="1" t="n">
        <v>5.33972</v>
      </c>
    </row>
    <row r="1628" customFormat="false" ht="14.5" hidden="false" customHeight="false" outlineLevel="0" collapsed="false">
      <c r="A1628" s="1" t="s">
        <v>32</v>
      </c>
      <c r="B1628" s="1" t="n">
        <v>865135</v>
      </c>
      <c r="C1628" s="1" t="n">
        <v>865870</v>
      </c>
      <c r="D1628" s="1" t="n">
        <v>736</v>
      </c>
      <c r="E1628" s="1" t="n">
        <v>70.9</v>
      </c>
      <c r="F1628" s="1" t="n">
        <v>5.91047</v>
      </c>
      <c r="G1628" s="1" t="n">
        <v>1.75789</v>
      </c>
      <c r="H1628" s="1" t="n">
        <v>4.82492</v>
      </c>
    </row>
    <row r="1629" customFormat="false" ht="14.5" hidden="false" customHeight="false" outlineLevel="0" collapsed="false">
      <c r="A1629" s="1" t="s">
        <v>28</v>
      </c>
      <c r="B1629" s="1" t="n">
        <v>660952</v>
      </c>
      <c r="C1629" s="1" t="n">
        <v>663420</v>
      </c>
      <c r="D1629" s="1" t="n">
        <v>2469</v>
      </c>
      <c r="E1629" s="1" t="n">
        <v>80.66</v>
      </c>
      <c r="F1629" s="1" t="n">
        <v>7.53663</v>
      </c>
      <c r="G1629" s="1" t="n">
        <v>1.75754</v>
      </c>
      <c r="H1629" s="1" t="n">
        <v>6.43212</v>
      </c>
    </row>
    <row r="1630" customFormat="false" ht="14.5" hidden="false" customHeight="false" outlineLevel="0" collapsed="false">
      <c r="A1630" s="1" t="s">
        <v>24</v>
      </c>
      <c r="B1630" s="1" t="n">
        <v>1200053</v>
      </c>
      <c r="C1630" s="1" t="n">
        <v>1203560</v>
      </c>
      <c r="D1630" s="1" t="n">
        <v>3508</v>
      </c>
      <c r="E1630" s="1" t="n">
        <v>67.46</v>
      </c>
      <c r="F1630" s="1" t="n">
        <v>5.78493</v>
      </c>
      <c r="G1630" s="1" t="n">
        <v>1.75742</v>
      </c>
      <c r="H1630" s="1" t="n">
        <v>4.72173</v>
      </c>
    </row>
    <row r="1631" customFormat="false" ht="14.5" hidden="false" customHeight="false" outlineLevel="0" collapsed="false">
      <c r="A1631" s="1" t="s">
        <v>28</v>
      </c>
      <c r="B1631" s="1" t="n">
        <v>206009</v>
      </c>
      <c r="C1631" s="1" t="n">
        <v>207355</v>
      </c>
      <c r="D1631" s="1" t="n">
        <v>1347</v>
      </c>
      <c r="E1631" s="1" t="n">
        <v>69.75</v>
      </c>
      <c r="F1631" s="1" t="n">
        <v>5.72028</v>
      </c>
      <c r="G1631" s="1" t="n">
        <v>1.75733</v>
      </c>
      <c r="H1631" s="1" t="n">
        <v>4.64464</v>
      </c>
    </row>
    <row r="1632" customFormat="false" ht="14.5" hidden="false" customHeight="false" outlineLevel="0" collapsed="false">
      <c r="A1632" s="1" t="s">
        <v>27</v>
      </c>
      <c r="B1632" s="1" t="n">
        <v>1554172</v>
      </c>
      <c r="C1632" s="1" t="n">
        <v>1554375</v>
      </c>
      <c r="D1632" s="1" t="n">
        <v>204</v>
      </c>
      <c r="E1632" s="1" t="n">
        <v>65</v>
      </c>
      <c r="F1632" s="1" t="n">
        <v>5.25589</v>
      </c>
      <c r="G1632" s="1" t="n">
        <v>1.75703</v>
      </c>
      <c r="H1632" s="1" t="n">
        <v>4.1856</v>
      </c>
    </row>
    <row r="1633" customFormat="false" ht="14.5" hidden="false" customHeight="false" outlineLevel="0" collapsed="false">
      <c r="A1633" s="1" t="s">
        <v>21</v>
      </c>
      <c r="B1633" s="1" t="n">
        <v>598256</v>
      </c>
      <c r="C1633" s="1" t="n">
        <v>598508</v>
      </c>
      <c r="D1633" s="1" t="n">
        <v>253</v>
      </c>
      <c r="E1633" s="1" t="n">
        <v>69.89</v>
      </c>
      <c r="F1633" s="1" t="n">
        <v>5.57847</v>
      </c>
      <c r="G1633" s="1" t="n">
        <v>1.75689</v>
      </c>
      <c r="H1633" s="1" t="n">
        <v>4.48944</v>
      </c>
    </row>
    <row r="1634" customFormat="false" ht="14.5" hidden="false" customHeight="false" outlineLevel="0" collapsed="false">
      <c r="A1634" s="1" t="s">
        <v>23</v>
      </c>
      <c r="B1634" s="1" t="n">
        <v>2922534</v>
      </c>
      <c r="C1634" s="1" t="n">
        <v>2924001</v>
      </c>
      <c r="D1634" s="1" t="n">
        <v>1468</v>
      </c>
      <c r="E1634" s="1" t="n">
        <v>64.99</v>
      </c>
      <c r="F1634" s="1" t="n">
        <v>5.5127</v>
      </c>
      <c r="G1634" s="1" t="n">
        <v>1.75677</v>
      </c>
      <c r="H1634" s="1" t="n">
        <v>4.45227</v>
      </c>
    </row>
    <row r="1635" customFormat="false" ht="14.5" hidden="false" customHeight="false" outlineLevel="0" collapsed="false">
      <c r="A1635" s="1" t="s">
        <v>32</v>
      </c>
      <c r="B1635" s="1" t="n">
        <v>237573</v>
      </c>
      <c r="C1635" s="1" t="n">
        <v>241168</v>
      </c>
      <c r="D1635" s="1" t="n">
        <v>3596</v>
      </c>
      <c r="E1635" s="1" t="n">
        <v>66.76</v>
      </c>
      <c r="F1635" s="1" t="n">
        <v>5.48797</v>
      </c>
      <c r="G1635" s="1" t="n">
        <v>1.75671</v>
      </c>
      <c r="H1635" s="1" t="n">
        <v>4.4191</v>
      </c>
    </row>
    <row r="1636" customFormat="false" ht="14.5" hidden="false" customHeight="false" outlineLevel="0" collapsed="false">
      <c r="A1636" s="1" t="s">
        <v>26</v>
      </c>
      <c r="B1636" s="1" t="n">
        <v>2181010</v>
      </c>
      <c r="C1636" s="1" t="n">
        <v>2182407</v>
      </c>
      <c r="D1636" s="1" t="n">
        <v>1398</v>
      </c>
      <c r="E1636" s="1" t="n">
        <v>70.07</v>
      </c>
      <c r="F1636" s="1" t="n">
        <v>5.6859</v>
      </c>
      <c r="G1636" s="1" t="n">
        <v>1.75644</v>
      </c>
      <c r="H1636" s="1" t="n">
        <v>4.60998</v>
      </c>
    </row>
    <row r="1637" customFormat="false" ht="14.5" hidden="false" customHeight="false" outlineLevel="0" collapsed="false">
      <c r="A1637" s="1" t="s">
        <v>23</v>
      </c>
      <c r="B1637" s="1" t="n">
        <v>363404</v>
      </c>
      <c r="C1637" s="1" t="n">
        <v>363996</v>
      </c>
      <c r="D1637" s="1" t="n">
        <v>593</v>
      </c>
      <c r="E1637" s="1" t="n">
        <v>70.74</v>
      </c>
      <c r="F1637" s="1" t="n">
        <v>5.79859</v>
      </c>
      <c r="G1637" s="1" t="n">
        <v>1.75638</v>
      </c>
      <c r="H1637" s="1" t="n">
        <v>4.71282</v>
      </c>
    </row>
    <row r="1638" customFormat="false" ht="14.5" hidden="false" customHeight="false" outlineLevel="0" collapsed="false">
      <c r="A1638" s="1" t="s">
        <v>22</v>
      </c>
      <c r="B1638" s="1" t="n">
        <v>1288120</v>
      </c>
      <c r="C1638" s="1" t="n">
        <v>1289053</v>
      </c>
      <c r="D1638" s="1" t="n">
        <v>934</v>
      </c>
      <c r="E1638" s="1" t="n">
        <v>69.04</v>
      </c>
      <c r="F1638" s="1" t="n">
        <v>5.64717</v>
      </c>
      <c r="G1638" s="1" t="n">
        <v>1.7563</v>
      </c>
      <c r="H1638" s="1" t="n">
        <v>4.56929</v>
      </c>
    </row>
    <row r="1639" customFormat="false" ht="14.5" hidden="false" customHeight="false" outlineLevel="0" collapsed="false">
      <c r="A1639" s="1" t="s">
        <v>22</v>
      </c>
      <c r="B1639" s="1" t="n">
        <v>784152</v>
      </c>
      <c r="C1639" s="1" t="n">
        <v>785766</v>
      </c>
      <c r="D1639" s="1" t="n">
        <v>1615</v>
      </c>
      <c r="E1639" s="1" t="n">
        <v>73.51</v>
      </c>
      <c r="F1639" s="1" t="n">
        <v>6.22287</v>
      </c>
      <c r="G1639" s="1" t="n">
        <v>1.75628</v>
      </c>
      <c r="H1639" s="1" t="n">
        <v>5.1351</v>
      </c>
    </row>
    <row r="1640" customFormat="false" ht="14.5" hidden="false" customHeight="false" outlineLevel="0" collapsed="false">
      <c r="A1640" s="1" t="s">
        <v>25</v>
      </c>
      <c r="B1640" s="1" t="n">
        <v>946131</v>
      </c>
      <c r="C1640" s="1" t="n">
        <v>948578</v>
      </c>
      <c r="D1640" s="1" t="n">
        <v>2448</v>
      </c>
      <c r="E1640" s="1" t="n">
        <v>65.09</v>
      </c>
      <c r="F1640" s="1" t="n">
        <v>5.66665</v>
      </c>
      <c r="G1640" s="1" t="n">
        <v>1.75601</v>
      </c>
      <c r="H1640" s="1" t="n">
        <v>4.6118</v>
      </c>
    </row>
    <row r="1641" customFormat="false" ht="14.5" hidden="false" customHeight="false" outlineLevel="0" collapsed="false">
      <c r="A1641" s="1" t="s">
        <v>26</v>
      </c>
      <c r="B1641" s="1" t="n">
        <v>2120935</v>
      </c>
      <c r="C1641" s="1" t="n">
        <v>2121143</v>
      </c>
      <c r="D1641" s="1" t="n">
        <v>209</v>
      </c>
      <c r="E1641" s="1" t="n">
        <v>64.96</v>
      </c>
      <c r="F1641" s="1" t="n">
        <v>5.30411</v>
      </c>
      <c r="G1641" s="1" t="n">
        <v>1.75601</v>
      </c>
      <c r="H1641" s="1" t="n">
        <v>4.23642</v>
      </c>
    </row>
    <row r="1642" customFormat="false" ht="14.5" hidden="false" customHeight="false" outlineLevel="0" collapsed="false">
      <c r="A1642" s="1" t="s">
        <v>24</v>
      </c>
      <c r="B1642" s="1" t="n">
        <v>950424</v>
      </c>
      <c r="C1642" s="1" t="n">
        <v>951266</v>
      </c>
      <c r="D1642" s="1" t="n">
        <v>843</v>
      </c>
      <c r="E1642" s="1" t="n">
        <v>82.62</v>
      </c>
      <c r="F1642" s="1" t="n">
        <v>6.69752</v>
      </c>
      <c r="G1642" s="1" t="n">
        <v>1.75595</v>
      </c>
      <c r="H1642" s="1" t="n">
        <v>5.56999</v>
      </c>
    </row>
    <row r="1643" customFormat="false" ht="14.5" hidden="false" customHeight="false" outlineLevel="0" collapsed="false">
      <c r="A1643" s="1" t="s">
        <v>21</v>
      </c>
      <c r="B1643" s="1" t="n">
        <v>957870</v>
      </c>
      <c r="C1643" s="1" t="n">
        <v>962176</v>
      </c>
      <c r="D1643" s="1" t="n">
        <v>4307</v>
      </c>
      <c r="E1643" s="1" t="n">
        <v>65.28</v>
      </c>
      <c r="F1643" s="1" t="n">
        <v>5.37153</v>
      </c>
      <c r="G1643" s="1" t="n">
        <v>1.75592</v>
      </c>
      <c r="H1643" s="1" t="n">
        <v>4.30527</v>
      </c>
    </row>
    <row r="1644" customFormat="false" ht="14.5" hidden="false" customHeight="false" outlineLevel="0" collapsed="false">
      <c r="A1644" s="1" t="s">
        <v>22</v>
      </c>
      <c r="B1644" s="1" t="n">
        <v>339909</v>
      </c>
      <c r="C1644" s="1" t="n">
        <v>341981</v>
      </c>
      <c r="D1644" s="1" t="n">
        <v>2073</v>
      </c>
      <c r="E1644" s="1" t="n">
        <v>67.09</v>
      </c>
      <c r="F1644" s="1" t="n">
        <v>5.87967</v>
      </c>
      <c r="G1644" s="1" t="n">
        <v>1.7556</v>
      </c>
      <c r="H1644" s="1" t="n">
        <v>4.82058</v>
      </c>
    </row>
    <row r="1645" customFormat="false" ht="14.5" hidden="false" customHeight="false" outlineLevel="0" collapsed="false">
      <c r="A1645" s="1" t="s">
        <v>31</v>
      </c>
      <c r="B1645" s="1" t="n">
        <v>1086460</v>
      </c>
      <c r="C1645" s="1" t="n">
        <v>1088665</v>
      </c>
      <c r="D1645" s="1" t="n">
        <v>2206</v>
      </c>
      <c r="E1645" s="1" t="n">
        <v>68.28</v>
      </c>
      <c r="F1645" s="1" t="n">
        <v>5.60597</v>
      </c>
      <c r="G1645" s="1" t="n">
        <v>1.75535</v>
      </c>
      <c r="H1645" s="1" t="n">
        <v>4.53765</v>
      </c>
    </row>
    <row r="1646" customFormat="false" ht="14.5" hidden="false" customHeight="false" outlineLevel="0" collapsed="false">
      <c r="A1646" s="1" t="s">
        <v>25</v>
      </c>
      <c r="B1646" s="1" t="n">
        <v>840670</v>
      </c>
      <c r="C1646" s="1" t="n">
        <v>841192</v>
      </c>
      <c r="D1646" s="1" t="n">
        <v>523</v>
      </c>
      <c r="E1646" s="1" t="n">
        <v>65.02</v>
      </c>
      <c r="F1646" s="1" t="n">
        <v>5.39951</v>
      </c>
      <c r="G1646" s="1" t="n">
        <v>1.75522</v>
      </c>
      <c r="H1646" s="1" t="n">
        <v>4.3361</v>
      </c>
    </row>
    <row r="1647" customFormat="false" ht="14.5" hidden="false" customHeight="false" outlineLevel="0" collapsed="false">
      <c r="A1647" s="1" t="s">
        <v>23</v>
      </c>
      <c r="B1647" s="1" t="n">
        <v>3068239</v>
      </c>
      <c r="C1647" s="1" t="n">
        <v>3068618</v>
      </c>
      <c r="D1647" s="1" t="n">
        <v>380</v>
      </c>
      <c r="E1647" s="1" t="n">
        <v>64.91</v>
      </c>
      <c r="F1647" s="1" t="n">
        <v>5.25573</v>
      </c>
      <c r="G1647" s="1" t="n">
        <v>1.75451</v>
      </c>
      <c r="H1647" s="1" t="n">
        <v>4.18822</v>
      </c>
    </row>
    <row r="1648" customFormat="false" ht="14.5" hidden="false" customHeight="false" outlineLevel="0" collapsed="false">
      <c r="A1648" s="1" t="s">
        <v>26</v>
      </c>
      <c r="B1648" s="1" t="n">
        <v>853502</v>
      </c>
      <c r="C1648" s="1" t="n">
        <v>853803</v>
      </c>
      <c r="D1648" s="1" t="n">
        <v>302</v>
      </c>
      <c r="E1648" s="1" t="n">
        <v>65.25</v>
      </c>
      <c r="F1648" s="1" t="n">
        <v>5.32232</v>
      </c>
      <c r="G1648" s="1" t="n">
        <v>1.75446</v>
      </c>
      <c r="H1648" s="1" t="n">
        <v>4.25579</v>
      </c>
    </row>
    <row r="1649" customFormat="false" ht="14.5" hidden="false" customHeight="false" outlineLevel="0" collapsed="false">
      <c r="A1649" s="1" t="s">
        <v>23</v>
      </c>
      <c r="B1649" s="1" t="n">
        <v>1057732</v>
      </c>
      <c r="C1649" s="1" t="n">
        <v>1060020</v>
      </c>
      <c r="D1649" s="1" t="n">
        <v>2289</v>
      </c>
      <c r="E1649" s="1" t="n">
        <v>69.48</v>
      </c>
      <c r="F1649" s="1" t="n">
        <v>5.73261</v>
      </c>
      <c r="G1649" s="1" t="n">
        <v>1.75427</v>
      </c>
      <c r="H1649" s="1" t="n">
        <v>4.66557</v>
      </c>
    </row>
    <row r="1650" customFormat="false" ht="14.5" hidden="false" customHeight="false" outlineLevel="0" collapsed="false">
      <c r="A1650" s="1" t="s">
        <v>15</v>
      </c>
      <c r="B1650" s="1" t="n">
        <v>463855</v>
      </c>
      <c r="C1650" s="1" t="n">
        <v>470224</v>
      </c>
      <c r="D1650" s="1" t="n">
        <v>6370</v>
      </c>
      <c r="E1650" s="1" t="n">
        <v>65.64</v>
      </c>
      <c r="F1650" s="1" t="n">
        <v>5.64869</v>
      </c>
      <c r="G1650" s="1" t="n">
        <v>1.75417</v>
      </c>
      <c r="H1650" s="1" t="n">
        <v>4.5918</v>
      </c>
    </row>
    <row r="1651" customFormat="false" ht="14.5" hidden="false" customHeight="false" outlineLevel="0" collapsed="false">
      <c r="A1651" s="1" t="s">
        <v>28</v>
      </c>
      <c r="B1651" s="1" t="n">
        <v>687371</v>
      </c>
      <c r="C1651" s="1" t="n">
        <v>688535</v>
      </c>
      <c r="D1651" s="1" t="n">
        <v>1165</v>
      </c>
      <c r="E1651" s="1" t="n">
        <v>73.05</v>
      </c>
      <c r="F1651" s="1" t="n">
        <v>6.26107</v>
      </c>
      <c r="G1651" s="1" t="n">
        <v>1.75393</v>
      </c>
      <c r="H1651" s="1" t="n">
        <v>5.18256</v>
      </c>
    </row>
    <row r="1652" customFormat="false" ht="14.5" hidden="false" customHeight="false" outlineLevel="0" collapsed="false">
      <c r="A1652" s="1" t="s">
        <v>29</v>
      </c>
      <c r="B1652" s="1" t="n">
        <v>668760</v>
      </c>
      <c r="C1652" s="1" t="n">
        <v>669609</v>
      </c>
      <c r="D1652" s="1" t="n">
        <v>850</v>
      </c>
      <c r="E1652" s="1" t="n">
        <v>66.21</v>
      </c>
      <c r="F1652" s="1" t="n">
        <v>5.30345</v>
      </c>
      <c r="G1652" s="1" t="n">
        <v>1.75372</v>
      </c>
      <c r="H1652" s="1" t="n">
        <v>4.2331</v>
      </c>
    </row>
    <row r="1653" customFormat="false" ht="14.5" hidden="false" customHeight="false" outlineLevel="0" collapsed="false">
      <c r="A1653" s="1" t="s">
        <v>33</v>
      </c>
      <c r="B1653" s="1" t="n">
        <v>268202</v>
      </c>
      <c r="C1653" s="1" t="n">
        <v>270643</v>
      </c>
      <c r="D1653" s="1" t="n">
        <v>2442</v>
      </c>
      <c r="E1653" s="1" t="n">
        <v>70.18</v>
      </c>
      <c r="F1653" s="1" t="n">
        <v>5.76665</v>
      </c>
      <c r="G1653" s="1" t="n">
        <v>1.75365</v>
      </c>
      <c r="H1653" s="1" t="n">
        <v>4.68538</v>
      </c>
    </row>
    <row r="1654" customFormat="false" ht="14.5" hidden="false" customHeight="false" outlineLevel="0" collapsed="false">
      <c r="A1654" s="1" t="s">
        <v>22</v>
      </c>
      <c r="B1654" s="1" t="n">
        <v>532759</v>
      </c>
      <c r="C1654" s="1" t="n">
        <v>533836</v>
      </c>
      <c r="D1654" s="1" t="n">
        <v>1078</v>
      </c>
      <c r="E1654" s="1" t="n">
        <v>66.53</v>
      </c>
      <c r="F1654" s="1" t="n">
        <v>5.39204</v>
      </c>
      <c r="G1654" s="1" t="n">
        <v>1.75364</v>
      </c>
      <c r="H1654" s="1" t="n">
        <v>4.3246</v>
      </c>
    </row>
    <row r="1655" customFormat="false" ht="14.5" hidden="false" customHeight="false" outlineLevel="0" collapsed="false">
      <c r="A1655" s="1" t="s">
        <v>31</v>
      </c>
      <c r="B1655" s="1" t="n">
        <v>551578</v>
      </c>
      <c r="C1655" s="1" t="n">
        <v>552630</v>
      </c>
      <c r="D1655" s="1" t="n">
        <v>1053</v>
      </c>
      <c r="E1655" s="1" t="n">
        <v>65.8</v>
      </c>
      <c r="F1655" s="1" t="n">
        <v>5.74214</v>
      </c>
      <c r="G1655" s="1" t="n">
        <v>1.7536</v>
      </c>
      <c r="H1655" s="1" t="n">
        <v>4.68772</v>
      </c>
    </row>
    <row r="1656" customFormat="false" ht="14.5" hidden="false" customHeight="false" outlineLevel="0" collapsed="false">
      <c r="A1656" s="1" t="s">
        <v>31</v>
      </c>
      <c r="B1656" s="1" t="n">
        <v>1260478</v>
      </c>
      <c r="C1656" s="1" t="n">
        <v>1261779</v>
      </c>
      <c r="D1656" s="1" t="n">
        <v>1302</v>
      </c>
      <c r="E1656" s="1" t="n">
        <v>73.78</v>
      </c>
      <c r="F1656" s="1" t="n">
        <v>6.08872</v>
      </c>
      <c r="G1656" s="1" t="n">
        <v>1.75359</v>
      </c>
      <c r="H1656" s="1" t="n">
        <v>5.00321</v>
      </c>
    </row>
    <row r="1657" customFormat="false" ht="14.5" hidden="false" customHeight="false" outlineLevel="0" collapsed="false">
      <c r="A1657" s="1" t="s">
        <v>28</v>
      </c>
      <c r="B1657" s="1" t="n">
        <v>442244</v>
      </c>
      <c r="C1657" s="1" t="n">
        <v>442858</v>
      </c>
      <c r="D1657" s="1" t="n">
        <v>615</v>
      </c>
      <c r="E1657" s="1" t="n">
        <v>67.38</v>
      </c>
      <c r="F1657" s="1" t="n">
        <v>5.57189</v>
      </c>
      <c r="G1657" s="1" t="n">
        <v>1.75349</v>
      </c>
      <c r="H1657" s="1" t="n">
        <v>4.5018</v>
      </c>
    </row>
    <row r="1658" customFormat="false" ht="14.5" hidden="false" customHeight="false" outlineLevel="0" collapsed="false">
      <c r="A1658" s="1" t="s">
        <v>29</v>
      </c>
      <c r="B1658" s="1" t="n">
        <v>958094</v>
      </c>
      <c r="C1658" s="1" t="n">
        <v>959022</v>
      </c>
      <c r="D1658" s="1" t="n">
        <v>929</v>
      </c>
      <c r="E1658" s="1" t="n">
        <v>129.56</v>
      </c>
      <c r="F1658" s="1" t="n">
        <v>10.00054</v>
      </c>
      <c r="G1658" s="1" t="n">
        <v>1.75296</v>
      </c>
      <c r="H1658" s="1" t="n">
        <v>8.7301</v>
      </c>
    </row>
    <row r="1659" customFormat="false" ht="14.5" hidden="false" customHeight="false" outlineLevel="0" collapsed="false">
      <c r="A1659" s="1" t="s">
        <v>29</v>
      </c>
      <c r="B1659" s="1" t="n">
        <v>946204</v>
      </c>
      <c r="C1659" s="1" t="n">
        <v>947168</v>
      </c>
      <c r="D1659" s="1" t="n">
        <v>965</v>
      </c>
      <c r="E1659" s="1" t="n">
        <v>118.85</v>
      </c>
      <c r="F1659" s="1" t="n">
        <v>9.63869</v>
      </c>
      <c r="G1659" s="1" t="n">
        <v>1.75287</v>
      </c>
      <c r="H1659" s="1" t="n">
        <v>8.40441</v>
      </c>
    </row>
    <row r="1660" customFormat="false" ht="14.5" hidden="false" customHeight="false" outlineLevel="0" collapsed="false">
      <c r="A1660" s="1" t="s">
        <v>23</v>
      </c>
      <c r="B1660" s="1" t="n">
        <v>3106946</v>
      </c>
      <c r="C1660" s="1" t="n">
        <v>3111773</v>
      </c>
      <c r="D1660" s="1" t="n">
        <v>4828</v>
      </c>
      <c r="E1660" s="1" t="n">
        <v>64.84</v>
      </c>
      <c r="F1660" s="1" t="n">
        <v>5.56107</v>
      </c>
      <c r="G1660" s="1" t="n">
        <v>1.75268</v>
      </c>
      <c r="H1660" s="1" t="n">
        <v>4.50492</v>
      </c>
    </row>
    <row r="1661" customFormat="false" ht="14.5" hidden="false" customHeight="false" outlineLevel="0" collapsed="false">
      <c r="A1661" s="1" t="s">
        <v>26</v>
      </c>
      <c r="B1661" s="1" t="n">
        <v>1053448</v>
      </c>
      <c r="C1661" s="1" t="n">
        <v>1054375</v>
      </c>
      <c r="D1661" s="1" t="n">
        <v>928</v>
      </c>
      <c r="E1661" s="1" t="n">
        <v>66.12</v>
      </c>
      <c r="F1661" s="1" t="n">
        <v>5.46085</v>
      </c>
      <c r="G1661" s="1" t="n">
        <v>1.75261</v>
      </c>
      <c r="H1661" s="1" t="n">
        <v>4.39726</v>
      </c>
    </row>
    <row r="1662" customFormat="false" ht="14.5" hidden="false" customHeight="false" outlineLevel="0" collapsed="false">
      <c r="A1662" s="1" t="s">
        <v>30</v>
      </c>
      <c r="B1662" s="1" t="n">
        <v>1152816</v>
      </c>
      <c r="C1662" s="1" t="n">
        <v>1156176</v>
      </c>
      <c r="D1662" s="1" t="n">
        <v>3361</v>
      </c>
      <c r="E1662" s="1" t="n">
        <v>65.29</v>
      </c>
      <c r="F1662" s="1" t="n">
        <v>5.41937</v>
      </c>
      <c r="G1662" s="1" t="n">
        <v>1.75246</v>
      </c>
      <c r="H1662" s="1" t="n">
        <v>4.35781</v>
      </c>
    </row>
    <row r="1663" customFormat="false" ht="14.5" hidden="false" customHeight="false" outlineLevel="0" collapsed="false">
      <c r="A1663" s="1" t="s">
        <v>26</v>
      </c>
      <c r="B1663" s="1" t="n">
        <v>1211935</v>
      </c>
      <c r="C1663" s="1" t="n">
        <v>1213496</v>
      </c>
      <c r="D1663" s="1" t="n">
        <v>1562</v>
      </c>
      <c r="E1663" s="1" t="n">
        <v>66.76</v>
      </c>
      <c r="F1663" s="1" t="n">
        <v>5.44638</v>
      </c>
      <c r="G1663" s="1" t="n">
        <v>1.75233</v>
      </c>
      <c r="H1663" s="1" t="n">
        <v>4.37896</v>
      </c>
    </row>
    <row r="1664" customFormat="false" ht="14.5" hidden="false" customHeight="false" outlineLevel="0" collapsed="false">
      <c r="A1664" s="1" t="s">
        <v>21</v>
      </c>
      <c r="B1664" s="1" t="n">
        <v>56310</v>
      </c>
      <c r="C1664" s="1" t="n">
        <v>59098</v>
      </c>
      <c r="D1664" s="1" t="n">
        <v>2789</v>
      </c>
      <c r="E1664" s="1" t="n">
        <v>65.21</v>
      </c>
      <c r="F1664" s="1" t="n">
        <v>5.3709</v>
      </c>
      <c r="G1664" s="1" t="n">
        <v>1.7523</v>
      </c>
      <c r="H1664" s="1" t="n">
        <v>4.3092</v>
      </c>
    </row>
    <row r="1665" customFormat="false" ht="14.5" hidden="false" customHeight="false" outlineLevel="0" collapsed="false">
      <c r="A1665" s="1" t="s">
        <v>28</v>
      </c>
      <c r="B1665" s="1" t="n">
        <v>575213</v>
      </c>
      <c r="C1665" s="1" t="n">
        <v>575621</v>
      </c>
      <c r="D1665" s="1" t="n">
        <v>409</v>
      </c>
      <c r="E1665" s="1" t="n">
        <v>64.8</v>
      </c>
      <c r="F1665" s="1" t="n">
        <v>5.31618</v>
      </c>
      <c r="G1665" s="1" t="n">
        <v>1.7517</v>
      </c>
      <c r="H1665" s="1" t="n">
        <v>4.25474</v>
      </c>
    </row>
    <row r="1666" customFormat="false" ht="14.5" hidden="false" customHeight="false" outlineLevel="0" collapsed="false">
      <c r="A1666" s="1" t="s">
        <v>26</v>
      </c>
      <c r="B1666" s="1" t="n">
        <v>1960161</v>
      </c>
      <c r="C1666" s="1" t="n">
        <v>1961846</v>
      </c>
      <c r="D1666" s="1" t="n">
        <v>1686</v>
      </c>
      <c r="E1666" s="1" t="n">
        <v>65.98</v>
      </c>
      <c r="F1666" s="1" t="n">
        <v>5.51657</v>
      </c>
      <c r="G1666" s="1" t="n">
        <v>1.75143</v>
      </c>
      <c r="H1666" s="1" t="n">
        <v>4.45703</v>
      </c>
    </row>
    <row r="1667" customFormat="false" ht="14.5" hidden="false" customHeight="false" outlineLevel="0" collapsed="false">
      <c r="A1667" s="1" t="s">
        <v>24</v>
      </c>
      <c r="B1667" s="1" t="n">
        <v>1350364</v>
      </c>
      <c r="C1667" s="1" t="n">
        <v>1350973</v>
      </c>
      <c r="D1667" s="1" t="n">
        <v>610</v>
      </c>
      <c r="E1667" s="1" t="n">
        <v>65.63</v>
      </c>
      <c r="F1667" s="1" t="n">
        <v>5.17494</v>
      </c>
      <c r="G1667" s="1" t="n">
        <v>1.75117</v>
      </c>
      <c r="H1667" s="1" t="n">
        <v>4.10457</v>
      </c>
    </row>
    <row r="1668" customFormat="false" ht="14.5" hidden="false" customHeight="false" outlineLevel="0" collapsed="false">
      <c r="A1668" s="1" t="s">
        <v>33</v>
      </c>
      <c r="B1668" s="1" t="n">
        <v>234404</v>
      </c>
      <c r="C1668" s="1" t="n">
        <v>235335</v>
      </c>
      <c r="D1668" s="1" t="n">
        <v>932</v>
      </c>
      <c r="E1668" s="1" t="n">
        <v>66.76</v>
      </c>
      <c r="F1668" s="1" t="n">
        <v>5.4793</v>
      </c>
      <c r="G1668" s="1" t="n">
        <v>1.75083</v>
      </c>
      <c r="H1668" s="1" t="n">
        <v>4.41535</v>
      </c>
    </row>
    <row r="1669" customFormat="false" ht="14.5" hidden="false" customHeight="false" outlineLevel="0" collapsed="false">
      <c r="A1669" s="1" t="s">
        <v>22</v>
      </c>
      <c r="B1669" s="1" t="n">
        <v>2884892</v>
      </c>
      <c r="C1669" s="1" t="n">
        <v>2886076</v>
      </c>
      <c r="D1669" s="1" t="n">
        <v>1185</v>
      </c>
      <c r="E1669" s="1" t="n">
        <v>85.35</v>
      </c>
      <c r="F1669" s="1" t="n">
        <v>6.96258</v>
      </c>
      <c r="G1669" s="1" t="n">
        <v>1.75083</v>
      </c>
      <c r="H1669" s="1" t="n">
        <v>5.83495</v>
      </c>
    </row>
    <row r="1670" customFormat="false" ht="14.5" hidden="false" customHeight="false" outlineLevel="0" collapsed="false">
      <c r="A1670" s="1" t="s">
        <v>22</v>
      </c>
      <c r="B1670" s="1" t="n">
        <v>1196333</v>
      </c>
      <c r="C1670" s="1" t="n">
        <v>1197475</v>
      </c>
      <c r="D1670" s="1" t="n">
        <v>1143</v>
      </c>
      <c r="E1670" s="1" t="n">
        <v>67</v>
      </c>
      <c r="F1670" s="1" t="n">
        <v>5.51449</v>
      </c>
      <c r="G1670" s="1" t="n">
        <v>1.75082</v>
      </c>
      <c r="H1670" s="1" t="n">
        <v>4.45271</v>
      </c>
    </row>
    <row r="1671" customFormat="false" ht="14.5" hidden="false" customHeight="false" outlineLevel="0" collapsed="false">
      <c r="A1671" s="1" t="s">
        <v>25</v>
      </c>
      <c r="B1671" s="1" t="n">
        <v>506375</v>
      </c>
      <c r="C1671" s="1" t="n">
        <v>506752</v>
      </c>
      <c r="D1671" s="1" t="n">
        <v>378</v>
      </c>
      <c r="E1671" s="1" t="n">
        <v>65.4</v>
      </c>
      <c r="F1671" s="1" t="n">
        <v>5.4534</v>
      </c>
      <c r="G1671" s="1" t="n">
        <v>1.75067</v>
      </c>
      <c r="H1671" s="1" t="n">
        <v>4.39247</v>
      </c>
    </row>
    <row r="1672" customFormat="false" ht="14.5" hidden="false" customHeight="false" outlineLevel="0" collapsed="false">
      <c r="A1672" s="1" t="s">
        <v>30</v>
      </c>
      <c r="B1672" s="1" t="n">
        <v>344302</v>
      </c>
      <c r="C1672" s="1" t="n">
        <v>347348</v>
      </c>
      <c r="D1672" s="1" t="n">
        <v>3047</v>
      </c>
      <c r="E1672" s="1" t="n">
        <v>68.65</v>
      </c>
      <c r="F1672" s="1" t="n">
        <v>5.71612</v>
      </c>
      <c r="G1672" s="1" t="n">
        <v>1.75058</v>
      </c>
      <c r="H1672" s="1" t="n">
        <v>4.65086</v>
      </c>
    </row>
    <row r="1673" customFormat="false" ht="14.5" hidden="false" customHeight="false" outlineLevel="0" collapsed="false">
      <c r="A1673" s="1" t="s">
        <v>32</v>
      </c>
      <c r="B1673" s="1" t="n">
        <v>1193761</v>
      </c>
      <c r="C1673" s="1" t="n">
        <v>1194135</v>
      </c>
      <c r="D1673" s="1" t="n">
        <v>375</v>
      </c>
      <c r="E1673" s="1" t="n">
        <v>65.43</v>
      </c>
      <c r="F1673" s="1" t="n">
        <v>5.29476</v>
      </c>
      <c r="G1673" s="1" t="n">
        <v>1.75011</v>
      </c>
      <c r="H1673" s="1" t="n">
        <v>4.23128</v>
      </c>
    </row>
    <row r="1674" customFormat="false" ht="14.5" hidden="false" customHeight="false" outlineLevel="0" collapsed="false">
      <c r="A1674" s="1" t="s">
        <v>22</v>
      </c>
      <c r="B1674" s="1" t="n">
        <v>1664751</v>
      </c>
      <c r="C1674" s="1" t="n">
        <v>1665635</v>
      </c>
      <c r="D1674" s="1" t="n">
        <v>885</v>
      </c>
      <c r="E1674" s="1" t="n">
        <v>65.09</v>
      </c>
      <c r="F1674" s="1" t="n">
        <v>5.26555</v>
      </c>
      <c r="G1674" s="1" t="n">
        <v>1.74997</v>
      </c>
      <c r="H1674" s="1" t="n">
        <v>4.20167</v>
      </c>
    </row>
    <row r="1675" customFormat="false" ht="14.5" hidden="false" customHeight="false" outlineLevel="0" collapsed="false">
      <c r="A1675" s="1" t="s">
        <v>23</v>
      </c>
      <c r="B1675" s="1" t="n">
        <v>47069</v>
      </c>
      <c r="C1675" s="1" t="n">
        <v>47601</v>
      </c>
      <c r="D1675" s="1" t="n">
        <v>533</v>
      </c>
      <c r="E1675" s="1" t="n">
        <v>80</v>
      </c>
      <c r="F1675" s="1" t="n">
        <v>6.22879</v>
      </c>
      <c r="G1675" s="1" t="n">
        <v>1.74971</v>
      </c>
      <c r="H1675" s="1" t="n">
        <v>5.12486</v>
      </c>
    </row>
    <row r="1676" customFormat="false" ht="14.5" hidden="false" customHeight="false" outlineLevel="0" collapsed="false">
      <c r="A1676" s="1" t="s">
        <v>24</v>
      </c>
      <c r="B1676" s="1" t="n">
        <v>979387</v>
      </c>
      <c r="C1676" s="1" t="n">
        <v>979649</v>
      </c>
      <c r="D1676" s="1" t="n">
        <v>263</v>
      </c>
      <c r="E1676" s="1" t="n">
        <v>92.89</v>
      </c>
      <c r="F1676" s="1" t="n">
        <v>6.98023</v>
      </c>
      <c r="G1676" s="1" t="n">
        <v>1.74962</v>
      </c>
      <c r="H1676" s="1" t="n">
        <v>5.81033</v>
      </c>
    </row>
    <row r="1677" customFormat="false" ht="14.5" hidden="false" customHeight="false" outlineLevel="0" collapsed="false">
      <c r="A1677" s="1" t="s">
        <v>23</v>
      </c>
      <c r="B1677" s="1" t="n">
        <v>575570</v>
      </c>
      <c r="C1677" s="1" t="n">
        <v>576888</v>
      </c>
      <c r="D1677" s="1" t="n">
        <v>1319</v>
      </c>
      <c r="E1677" s="1" t="n">
        <v>69.28</v>
      </c>
      <c r="F1677" s="1" t="n">
        <v>5.87531</v>
      </c>
      <c r="G1677" s="1" t="n">
        <v>1.74931</v>
      </c>
      <c r="H1677" s="1" t="n">
        <v>4.8097</v>
      </c>
    </row>
    <row r="1678" customFormat="false" ht="14.5" hidden="false" customHeight="false" outlineLevel="0" collapsed="false">
      <c r="A1678" s="1" t="s">
        <v>25</v>
      </c>
      <c r="B1678" s="1" t="n">
        <v>433687</v>
      </c>
      <c r="C1678" s="1" t="n">
        <v>435840</v>
      </c>
      <c r="D1678" s="1" t="n">
        <v>2154</v>
      </c>
      <c r="E1678" s="1" t="n">
        <v>74.7</v>
      </c>
      <c r="F1678" s="1" t="n">
        <v>6.26331</v>
      </c>
      <c r="G1678" s="1" t="n">
        <v>1.74913</v>
      </c>
      <c r="H1678" s="1" t="n">
        <v>5.17234</v>
      </c>
    </row>
    <row r="1679" customFormat="false" ht="14.5" hidden="false" customHeight="false" outlineLevel="0" collapsed="false">
      <c r="A1679" s="1" t="s">
        <v>23</v>
      </c>
      <c r="B1679" s="1" t="n">
        <v>727247</v>
      </c>
      <c r="C1679" s="1" t="n">
        <v>728147</v>
      </c>
      <c r="D1679" s="1" t="n">
        <v>901</v>
      </c>
      <c r="E1679" s="1" t="n">
        <v>77.6</v>
      </c>
      <c r="F1679" s="1" t="n">
        <v>6.69565</v>
      </c>
      <c r="G1679" s="1" t="n">
        <v>1.7484</v>
      </c>
      <c r="H1679" s="1" t="n">
        <v>5.60191</v>
      </c>
    </row>
    <row r="1680" customFormat="false" ht="14.5" hidden="false" customHeight="false" outlineLevel="0" collapsed="false">
      <c r="A1680" s="1" t="s">
        <v>24</v>
      </c>
      <c r="B1680" s="1" t="n">
        <v>643146</v>
      </c>
      <c r="C1680" s="1" t="n">
        <v>643381</v>
      </c>
      <c r="D1680" s="1" t="n">
        <v>236</v>
      </c>
      <c r="E1680" s="1" t="n">
        <v>74.35</v>
      </c>
      <c r="F1680" s="1" t="n">
        <v>5.76523</v>
      </c>
      <c r="G1680" s="1" t="n">
        <v>1.74822</v>
      </c>
      <c r="H1680" s="1" t="n">
        <v>4.66365</v>
      </c>
    </row>
    <row r="1681" customFormat="false" ht="14.5" hidden="false" customHeight="false" outlineLevel="0" collapsed="false">
      <c r="A1681" s="1" t="s">
        <v>27</v>
      </c>
      <c r="B1681" s="1" t="n">
        <v>1612960</v>
      </c>
      <c r="C1681" s="1" t="n">
        <v>1613370</v>
      </c>
      <c r="D1681" s="1" t="n">
        <v>411</v>
      </c>
      <c r="E1681" s="1" t="n">
        <v>77.1</v>
      </c>
      <c r="F1681" s="1" t="n">
        <v>6.12848</v>
      </c>
      <c r="G1681" s="1" t="n">
        <v>1.74807</v>
      </c>
      <c r="H1681" s="1" t="n">
        <v>5.02283</v>
      </c>
    </row>
    <row r="1682" customFormat="false" ht="14.5" hidden="false" customHeight="false" outlineLevel="0" collapsed="false">
      <c r="A1682" s="1" t="s">
        <v>22</v>
      </c>
      <c r="B1682" s="1" t="n">
        <v>2840787</v>
      </c>
      <c r="C1682" s="1" t="n">
        <v>2841437</v>
      </c>
      <c r="D1682" s="1" t="n">
        <v>651</v>
      </c>
      <c r="E1682" s="1" t="n">
        <v>213.2</v>
      </c>
      <c r="F1682" s="1" t="n">
        <v>14.49169</v>
      </c>
      <c r="G1682" s="1" t="n">
        <v>1.74805</v>
      </c>
      <c r="H1682" s="1" t="n">
        <v>13.0557</v>
      </c>
    </row>
    <row r="1683" customFormat="false" ht="14.5" hidden="false" customHeight="false" outlineLevel="0" collapsed="false">
      <c r="A1683" s="1" t="s">
        <v>25</v>
      </c>
      <c r="B1683" s="1" t="n">
        <v>750505</v>
      </c>
      <c r="C1683" s="1" t="n">
        <v>751327</v>
      </c>
      <c r="D1683" s="1" t="n">
        <v>823</v>
      </c>
      <c r="E1683" s="1" t="n">
        <v>64.64</v>
      </c>
      <c r="F1683" s="1" t="n">
        <v>5.31588</v>
      </c>
      <c r="G1683" s="1" t="n">
        <v>1.74747</v>
      </c>
      <c r="H1683" s="1" t="n">
        <v>4.25823</v>
      </c>
    </row>
    <row r="1684" customFormat="false" ht="14.5" hidden="false" customHeight="false" outlineLevel="0" collapsed="false">
      <c r="A1684" s="1" t="s">
        <v>33</v>
      </c>
      <c r="B1684" s="1" t="n">
        <v>298589</v>
      </c>
      <c r="C1684" s="1" t="n">
        <v>301577</v>
      </c>
      <c r="D1684" s="1" t="n">
        <v>2989</v>
      </c>
      <c r="E1684" s="1" t="n">
        <v>64.74</v>
      </c>
      <c r="F1684" s="1" t="n">
        <v>5.36503</v>
      </c>
      <c r="G1684" s="1" t="n">
        <v>1.74719</v>
      </c>
      <c r="H1684" s="1" t="n">
        <v>4.30988</v>
      </c>
    </row>
    <row r="1685" customFormat="false" ht="14.5" hidden="false" customHeight="false" outlineLevel="0" collapsed="false">
      <c r="A1685" s="1" t="s">
        <v>23</v>
      </c>
      <c r="B1685" s="1" t="n">
        <v>2681657</v>
      </c>
      <c r="C1685" s="1" t="n">
        <v>2682599</v>
      </c>
      <c r="D1685" s="1" t="n">
        <v>943</v>
      </c>
      <c r="E1685" s="1" t="n">
        <v>65.73</v>
      </c>
      <c r="F1685" s="1" t="n">
        <v>5.37304</v>
      </c>
      <c r="G1685" s="1" t="n">
        <v>1.74714</v>
      </c>
      <c r="H1685" s="1" t="n">
        <v>4.31292</v>
      </c>
    </row>
    <row r="1686" customFormat="false" ht="14.5" hidden="false" customHeight="false" outlineLevel="0" collapsed="false">
      <c r="A1686" s="1" t="s">
        <v>23</v>
      </c>
      <c r="B1686" s="1" t="n">
        <v>2285143</v>
      </c>
      <c r="C1686" s="1" t="n">
        <v>2290166</v>
      </c>
      <c r="D1686" s="1" t="n">
        <v>5024</v>
      </c>
      <c r="E1686" s="1" t="n">
        <v>67.79</v>
      </c>
      <c r="F1686" s="1" t="n">
        <v>5.59078</v>
      </c>
      <c r="G1686" s="1" t="n">
        <v>1.74712</v>
      </c>
      <c r="H1686" s="1" t="n">
        <v>4.52418</v>
      </c>
    </row>
    <row r="1687" customFormat="false" ht="14.5" hidden="false" customHeight="false" outlineLevel="0" collapsed="false">
      <c r="A1687" s="1" t="s">
        <v>23</v>
      </c>
      <c r="B1687" s="1" t="n">
        <v>253874</v>
      </c>
      <c r="C1687" s="1" t="n">
        <v>257279</v>
      </c>
      <c r="D1687" s="1" t="n">
        <v>3406</v>
      </c>
      <c r="E1687" s="1" t="n">
        <v>65.03</v>
      </c>
      <c r="F1687" s="1" t="n">
        <v>5.34189</v>
      </c>
      <c r="G1687" s="1" t="n">
        <v>1.74675</v>
      </c>
      <c r="H1687" s="1" t="n">
        <v>4.28467</v>
      </c>
    </row>
    <row r="1688" customFormat="false" ht="14.5" hidden="false" customHeight="false" outlineLevel="0" collapsed="false">
      <c r="A1688" s="1" t="s">
        <v>32</v>
      </c>
      <c r="B1688" s="1" t="n">
        <v>449267</v>
      </c>
      <c r="C1688" s="1" t="n">
        <v>450101</v>
      </c>
      <c r="D1688" s="1" t="n">
        <v>835</v>
      </c>
      <c r="E1688" s="1" t="n">
        <v>65.13</v>
      </c>
      <c r="F1688" s="1" t="n">
        <v>5.36072</v>
      </c>
      <c r="G1688" s="1" t="n">
        <v>1.74611</v>
      </c>
      <c r="H1688" s="1" t="n">
        <v>4.30494</v>
      </c>
    </row>
    <row r="1689" customFormat="false" ht="14.5" hidden="false" customHeight="false" outlineLevel="0" collapsed="false">
      <c r="A1689" s="1" t="s">
        <v>29</v>
      </c>
      <c r="B1689" s="1" t="n">
        <v>742742</v>
      </c>
      <c r="C1689" s="1" t="n">
        <v>742979</v>
      </c>
      <c r="D1689" s="1" t="n">
        <v>238</v>
      </c>
      <c r="E1689" s="1" t="n">
        <v>64.58</v>
      </c>
      <c r="F1689" s="1" t="n">
        <v>5.1954</v>
      </c>
      <c r="G1689" s="1" t="n">
        <v>1.74596</v>
      </c>
      <c r="H1689" s="1" t="n">
        <v>4.13521</v>
      </c>
    </row>
    <row r="1690" customFormat="false" ht="14.5" hidden="false" customHeight="false" outlineLevel="0" collapsed="false">
      <c r="A1690" s="1" t="s">
        <v>23</v>
      </c>
      <c r="B1690" s="1" t="n">
        <v>765472</v>
      </c>
      <c r="C1690" s="1" t="n">
        <v>765957</v>
      </c>
      <c r="D1690" s="1" t="n">
        <v>486</v>
      </c>
      <c r="E1690" s="1" t="n">
        <v>69.44</v>
      </c>
      <c r="F1690" s="1" t="n">
        <v>5.51831</v>
      </c>
      <c r="G1690" s="1" t="n">
        <v>1.74591</v>
      </c>
      <c r="H1690" s="1" t="n">
        <v>4.43906</v>
      </c>
    </row>
    <row r="1691" customFormat="false" ht="14.5" hidden="false" customHeight="false" outlineLevel="0" collapsed="false">
      <c r="A1691" s="1" t="s">
        <v>24</v>
      </c>
      <c r="B1691" s="1" t="n">
        <v>358145</v>
      </c>
      <c r="C1691" s="1" t="n">
        <v>361511</v>
      </c>
      <c r="D1691" s="1" t="n">
        <v>3367</v>
      </c>
      <c r="E1691" s="1" t="n">
        <v>70.33</v>
      </c>
      <c r="F1691" s="1" t="n">
        <v>5.71019</v>
      </c>
      <c r="G1691" s="1" t="n">
        <v>1.74574</v>
      </c>
      <c r="H1691" s="1" t="n">
        <v>4.63655</v>
      </c>
    </row>
    <row r="1692" customFormat="false" ht="14.5" hidden="false" customHeight="false" outlineLevel="0" collapsed="false">
      <c r="A1692" s="1" t="s">
        <v>30</v>
      </c>
      <c r="B1692" s="1" t="n">
        <v>849509</v>
      </c>
      <c r="C1692" s="1" t="n">
        <v>849809</v>
      </c>
      <c r="D1692" s="1" t="n">
        <v>301</v>
      </c>
      <c r="E1692" s="1" t="n">
        <v>81</v>
      </c>
      <c r="F1692" s="1" t="n">
        <v>6.20947</v>
      </c>
      <c r="G1692" s="1" t="n">
        <v>1.74509</v>
      </c>
      <c r="H1692" s="1" t="n">
        <v>5.09011</v>
      </c>
    </row>
    <row r="1693" customFormat="false" ht="14.5" hidden="false" customHeight="false" outlineLevel="0" collapsed="false">
      <c r="A1693" s="1" t="s">
        <v>26</v>
      </c>
      <c r="B1693" s="1" t="n">
        <v>1852905</v>
      </c>
      <c r="C1693" s="1" t="n">
        <v>1855160</v>
      </c>
      <c r="D1693" s="1" t="n">
        <v>2256</v>
      </c>
      <c r="E1693" s="1" t="n">
        <v>67.64</v>
      </c>
      <c r="F1693" s="1" t="n">
        <v>5.42852</v>
      </c>
      <c r="G1693" s="1" t="n">
        <v>1.7446</v>
      </c>
      <c r="H1693" s="1" t="n">
        <v>4.36222</v>
      </c>
    </row>
    <row r="1694" customFormat="false" ht="14.5" hidden="false" customHeight="false" outlineLevel="0" collapsed="false">
      <c r="A1694" s="1" t="s">
        <v>25</v>
      </c>
      <c r="B1694" s="1" t="n">
        <v>712296</v>
      </c>
      <c r="C1694" s="1" t="n">
        <v>714051</v>
      </c>
      <c r="D1694" s="1" t="n">
        <v>1756</v>
      </c>
      <c r="E1694" s="1" t="n">
        <v>72.26</v>
      </c>
      <c r="F1694" s="1" t="n">
        <v>5.72895</v>
      </c>
      <c r="G1694" s="1" t="n">
        <v>1.74438</v>
      </c>
      <c r="H1694" s="1" t="n">
        <v>4.64528</v>
      </c>
    </row>
    <row r="1695" customFormat="false" ht="14.5" hidden="false" customHeight="false" outlineLevel="0" collapsed="false">
      <c r="A1695" s="1" t="s">
        <v>32</v>
      </c>
      <c r="B1695" s="1" t="n">
        <v>1248793</v>
      </c>
      <c r="C1695" s="1" t="n">
        <v>1249189</v>
      </c>
      <c r="D1695" s="1" t="n">
        <v>397</v>
      </c>
      <c r="E1695" s="1" t="n">
        <v>64.52</v>
      </c>
      <c r="F1695" s="1" t="n">
        <v>5.22275</v>
      </c>
      <c r="G1695" s="1" t="n">
        <v>1.74416</v>
      </c>
      <c r="H1695" s="1" t="n">
        <v>4.16538</v>
      </c>
    </row>
    <row r="1696" customFormat="false" ht="14.5" hidden="false" customHeight="false" outlineLevel="0" collapsed="false">
      <c r="A1696" s="1" t="s">
        <v>23</v>
      </c>
      <c r="B1696" s="1" t="n">
        <v>482456</v>
      </c>
      <c r="C1696" s="1" t="n">
        <v>483395</v>
      </c>
      <c r="D1696" s="1" t="n">
        <v>940</v>
      </c>
      <c r="E1696" s="1" t="n">
        <v>68.94</v>
      </c>
      <c r="F1696" s="1" t="n">
        <v>5.4463</v>
      </c>
      <c r="G1696" s="1" t="n">
        <v>1.74403</v>
      </c>
      <c r="H1696" s="1" t="n">
        <v>4.37306</v>
      </c>
    </row>
    <row r="1697" customFormat="false" ht="14.5" hidden="false" customHeight="false" outlineLevel="0" collapsed="false">
      <c r="A1697" s="1" t="s">
        <v>26</v>
      </c>
      <c r="B1697" s="1" t="n">
        <v>958660</v>
      </c>
      <c r="C1697" s="1" t="n">
        <v>958980</v>
      </c>
      <c r="D1697" s="1" t="n">
        <v>321</v>
      </c>
      <c r="E1697" s="1" t="n">
        <v>66.42</v>
      </c>
      <c r="F1697" s="1" t="n">
        <v>5.27373</v>
      </c>
      <c r="G1697" s="1" t="n">
        <v>1.74402</v>
      </c>
      <c r="H1697" s="1" t="n">
        <v>4.21007</v>
      </c>
    </row>
    <row r="1698" customFormat="false" ht="14.5" hidden="false" customHeight="false" outlineLevel="0" collapsed="false">
      <c r="A1698" s="1" t="s">
        <v>26</v>
      </c>
      <c r="B1698" s="1" t="n">
        <v>969082</v>
      </c>
      <c r="C1698" s="1" t="n">
        <v>969449</v>
      </c>
      <c r="D1698" s="1" t="n">
        <v>368</v>
      </c>
      <c r="E1698" s="1" t="n">
        <v>64.48</v>
      </c>
      <c r="F1698" s="1" t="n">
        <v>5.12491</v>
      </c>
      <c r="G1698" s="1" t="n">
        <v>1.74329</v>
      </c>
      <c r="H1698" s="1" t="n">
        <v>4.06536</v>
      </c>
    </row>
    <row r="1699" customFormat="false" ht="14.5" hidden="false" customHeight="false" outlineLevel="0" collapsed="false">
      <c r="A1699" s="1" t="s">
        <v>23</v>
      </c>
      <c r="B1699" s="1" t="n">
        <v>288387</v>
      </c>
      <c r="C1699" s="1" t="n">
        <v>291226</v>
      </c>
      <c r="D1699" s="1" t="n">
        <v>2840</v>
      </c>
      <c r="E1699" s="1" t="n">
        <v>64.48</v>
      </c>
      <c r="F1699" s="1" t="n">
        <v>5.17386</v>
      </c>
      <c r="G1699" s="1" t="n">
        <v>1.74314</v>
      </c>
      <c r="H1699" s="1" t="n">
        <v>4.1164</v>
      </c>
    </row>
    <row r="1700" customFormat="false" ht="14.5" hidden="false" customHeight="false" outlineLevel="0" collapsed="false">
      <c r="A1700" s="1" t="s">
        <v>24</v>
      </c>
      <c r="B1700" s="1" t="n">
        <v>26988</v>
      </c>
      <c r="C1700" s="1" t="n">
        <v>27925</v>
      </c>
      <c r="D1700" s="1" t="n">
        <v>938</v>
      </c>
      <c r="E1700" s="1" t="n">
        <v>102.54</v>
      </c>
      <c r="F1700" s="1" t="n">
        <v>8.085</v>
      </c>
      <c r="G1700" s="1" t="n">
        <v>1.74295</v>
      </c>
      <c r="H1700" s="1" t="n">
        <v>6.90222</v>
      </c>
    </row>
    <row r="1701" customFormat="false" ht="14.5" hidden="false" customHeight="false" outlineLevel="0" collapsed="false">
      <c r="A1701" s="1" t="s">
        <v>27</v>
      </c>
      <c r="B1701" s="1" t="n">
        <v>506150</v>
      </c>
      <c r="C1701" s="1" t="n">
        <v>508962</v>
      </c>
      <c r="D1701" s="1" t="n">
        <v>2813</v>
      </c>
      <c r="E1701" s="1" t="n">
        <v>68.98</v>
      </c>
      <c r="F1701" s="1" t="n">
        <v>5.62078</v>
      </c>
      <c r="G1701" s="1" t="n">
        <v>1.74264</v>
      </c>
      <c r="H1701" s="1" t="n">
        <v>4.55179</v>
      </c>
    </row>
    <row r="1702" customFormat="false" ht="14.5" hidden="false" customHeight="false" outlineLevel="0" collapsed="false">
      <c r="A1702" s="1" t="s">
        <v>22</v>
      </c>
      <c r="B1702" s="1" t="n">
        <v>811980</v>
      </c>
      <c r="C1702" s="1" t="n">
        <v>812446</v>
      </c>
      <c r="D1702" s="1" t="n">
        <v>467</v>
      </c>
      <c r="E1702" s="1" t="n">
        <v>76.06</v>
      </c>
      <c r="F1702" s="1" t="n">
        <v>6.18196</v>
      </c>
      <c r="G1702" s="1" t="n">
        <v>1.74251</v>
      </c>
      <c r="H1702" s="1" t="n">
        <v>5.08959</v>
      </c>
    </row>
    <row r="1703" customFormat="false" ht="14.5" hidden="false" customHeight="false" outlineLevel="0" collapsed="false">
      <c r="A1703" s="1" t="s">
        <v>28</v>
      </c>
      <c r="B1703" s="1" t="n">
        <v>578910</v>
      </c>
      <c r="C1703" s="1" t="n">
        <v>582770</v>
      </c>
      <c r="D1703" s="1" t="n">
        <v>3861</v>
      </c>
      <c r="E1703" s="1" t="n">
        <v>74.75</v>
      </c>
      <c r="F1703" s="1" t="n">
        <v>6.31671</v>
      </c>
      <c r="G1703" s="1" t="n">
        <v>1.74241</v>
      </c>
      <c r="H1703" s="1" t="n">
        <v>5.23598</v>
      </c>
    </row>
    <row r="1704" customFormat="false" ht="14.5" hidden="false" customHeight="false" outlineLevel="0" collapsed="false">
      <c r="A1704" s="1" t="s">
        <v>27</v>
      </c>
      <c r="B1704" s="1" t="n">
        <v>810732</v>
      </c>
      <c r="C1704" s="1" t="n">
        <v>812228</v>
      </c>
      <c r="D1704" s="1" t="n">
        <v>1497</v>
      </c>
      <c r="E1704" s="1" t="n">
        <v>66.41</v>
      </c>
      <c r="F1704" s="1" t="n">
        <v>5.41121</v>
      </c>
      <c r="G1704" s="1" t="n">
        <v>1.74206</v>
      </c>
      <c r="H1704" s="1" t="n">
        <v>4.35176</v>
      </c>
    </row>
    <row r="1705" customFormat="false" ht="14.5" hidden="false" customHeight="false" outlineLevel="0" collapsed="false">
      <c r="A1705" s="1" t="s">
        <v>33</v>
      </c>
      <c r="B1705" s="1" t="n">
        <v>855687</v>
      </c>
      <c r="C1705" s="1" t="n">
        <v>857362</v>
      </c>
      <c r="D1705" s="1" t="n">
        <v>1676</v>
      </c>
      <c r="E1705" s="1" t="n">
        <v>64.4</v>
      </c>
      <c r="F1705" s="1" t="n">
        <v>5.56302</v>
      </c>
      <c r="G1705" s="1" t="n">
        <v>1.74111</v>
      </c>
      <c r="H1705" s="1" t="n">
        <v>4.52177</v>
      </c>
    </row>
    <row r="1706" customFormat="false" ht="14.5" hidden="false" customHeight="false" outlineLevel="0" collapsed="false">
      <c r="A1706" s="1" t="s">
        <v>23</v>
      </c>
      <c r="B1706" s="1" t="n">
        <v>1826200</v>
      </c>
      <c r="C1706" s="1" t="n">
        <v>1826958</v>
      </c>
      <c r="D1706" s="1" t="n">
        <v>759</v>
      </c>
      <c r="E1706" s="1" t="n">
        <v>71.64</v>
      </c>
      <c r="F1706" s="1" t="n">
        <v>5.78768</v>
      </c>
      <c r="G1706" s="1" t="n">
        <v>1.74105</v>
      </c>
      <c r="H1706" s="1" t="n">
        <v>4.71657</v>
      </c>
    </row>
    <row r="1707" customFormat="false" ht="14.5" hidden="false" customHeight="false" outlineLevel="0" collapsed="false">
      <c r="A1707" s="1" t="s">
        <v>23</v>
      </c>
      <c r="B1707" s="1" t="n">
        <v>2887307</v>
      </c>
      <c r="C1707" s="1" t="n">
        <v>2888263</v>
      </c>
      <c r="D1707" s="1" t="n">
        <v>957</v>
      </c>
      <c r="E1707" s="1" t="n">
        <v>71.64</v>
      </c>
      <c r="F1707" s="1" t="n">
        <v>5.69226</v>
      </c>
      <c r="G1707" s="1" t="n">
        <v>1.74089</v>
      </c>
      <c r="H1707" s="1" t="n">
        <v>4.61973</v>
      </c>
    </row>
    <row r="1708" customFormat="false" ht="14.5" hidden="false" customHeight="false" outlineLevel="0" collapsed="false">
      <c r="A1708" s="1" t="s">
        <v>24</v>
      </c>
      <c r="B1708" s="1" t="n">
        <v>1410984</v>
      </c>
      <c r="C1708" s="1" t="n">
        <v>1412045</v>
      </c>
      <c r="D1708" s="1" t="n">
        <v>1062</v>
      </c>
      <c r="E1708" s="1" t="n">
        <v>87.73</v>
      </c>
      <c r="F1708" s="1" t="n">
        <v>6.53758</v>
      </c>
      <c r="G1708" s="1" t="n">
        <v>1.7408</v>
      </c>
      <c r="H1708" s="1" t="n">
        <v>5.39182</v>
      </c>
    </row>
    <row r="1709" customFormat="false" ht="14.5" hidden="false" customHeight="false" outlineLevel="0" collapsed="false">
      <c r="A1709" s="1" t="s">
        <v>33</v>
      </c>
      <c r="B1709" s="1" t="n">
        <v>238769</v>
      </c>
      <c r="C1709" s="1" t="n">
        <v>239401</v>
      </c>
      <c r="D1709" s="1" t="n">
        <v>633</v>
      </c>
      <c r="E1709" s="1" t="n">
        <v>74.16</v>
      </c>
      <c r="F1709" s="1" t="n">
        <v>6.13249</v>
      </c>
      <c r="G1709" s="1" t="n">
        <v>1.74058</v>
      </c>
      <c r="H1709" s="1" t="n">
        <v>5.0591</v>
      </c>
    </row>
    <row r="1710" customFormat="false" ht="14.5" hidden="false" customHeight="false" outlineLevel="0" collapsed="false">
      <c r="A1710" s="1" t="s">
        <v>15</v>
      </c>
      <c r="B1710" s="1" t="n">
        <v>600679</v>
      </c>
      <c r="C1710" s="1" t="n">
        <v>601755</v>
      </c>
      <c r="D1710" s="1" t="n">
        <v>1077</v>
      </c>
      <c r="E1710" s="1" t="n">
        <v>71.58</v>
      </c>
      <c r="F1710" s="1" t="n">
        <v>5.67433</v>
      </c>
      <c r="G1710" s="1" t="n">
        <v>1.74052</v>
      </c>
      <c r="H1710" s="1" t="n">
        <v>4.60118</v>
      </c>
    </row>
    <row r="1711" customFormat="false" ht="14.5" hidden="false" customHeight="false" outlineLevel="0" collapsed="false">
      <c r="A1711" s="1" t="s">
        <v>15</v>
      </c>
      <c r="B1711" s="1" t="n">
        <v>302906</v>
      </c>
      <c r="C1711" s="1" t="n">
        <v>303360</v>
      </c>
      <c r="D1711" s="1" t="n">
        <v>455</v>
      </c>
      <c r="E1711" s="1" t="n">
        <v>65.44</v>
      </c>
      <c r="F1711" s="1" t="n">
        <v>5.14054</v>
      </c>
      <c r="G1711" s="1" t="n">
        <v>1.74049</v>
      </c>
      <c r="H1711" s="1" t="n">
        <v>4.08014</v>
      </c>
    </row>
    <row r="1712" customFormat="false" ht="14.5" hidden="false" customHeight="false" outlineLevel="0" collapsed="false">
      <c r="A1712" s="1" t="s">
        <v>27</v>
      </c>
      <c r="B1712" s="1" t="n">
        <v>428614</v>
      </c>
      <c r="C1712" s="1" t="n">
        <v>429847</v>
      </c>
      <c r="D1712" s="1" t="n">
        <v>1234</v>
      </c>
      <c r="E1712" s="1" t="n">
        <v>64.45</v>
      </c>
      <c r="F1712" s="1" t="n">
        <v>5.21137</v>
      </c>
      <c r="G1712" s="1" t="n">
        <v>1.73974</v>
      </c>
      <c r="H1712" s="1" t="n">
        <v>4.15844</v>
      </c>
    </row>
    <row r="1713" customFormat="false" ht="14.5" hidden="false" customHeight="false" outlineLevel="0" collapsed="false">
      <c r="A1713" s="1" t="s">
        <v>21</v>
      </c>
      <c r="B1713" s="1" t="n">
        <v>307497</v>
      </c>
      <c r="C1713" s="1" t="n">
        <v>309423</v>
      </c>
      <c r="D1713" s="1" t="n">
        <v>1927</v>
      </c>
      <c r="E1713" s="1" t="n">
        <v>66.68</v>
      </c>
      <c r="F1713" s="1" t="n">
        <v>5.44237</v>
      </c>
      <c r="G1713" s="1" t="n">
        <v>1.73957</v>
      </c>
      <c r="H1713" s="1" t="n">
        <v>4.38915</v>
      </c>
    </row>
    <row r="1714" customFormat="false" ht="14.5" hidden="false" customHeight="false" outlineLevel="0" collapsed="false">
      <c r="A1714" s="1" t="s">
        <v>23</v>
      </c>
      <c r="B1714" s="1" t="n">
        <v>2442793</v>
      </c>
      <c r="C1714" s="1" t="n">
        <v>2443044</v>
      </c>
      <c r="D1714" s="1" t="n">
        <v>252</v>
      </c>
      <c r="E1714" s="1" t="n">
        <v>64.39</v>
      </c>
      <c r="F1714" s="1" t="n">
        <v>5.12706</v>
      </c>
      <c r="G1714" s="1" t="n">
        <v>1.73946</v>
      </c>
      <c r="H1714" s="1" t="n">
        <v>4.0715</v>
      </c>
    </row>
    <row r="1715" customFormat="false" ht="14.5" hidden="false" customHeight="false" outlineLevel="0" collapsed="false">
      <c r="A1715" s="1" t="s">
        <v>22</v>
      </c>
      <c r="B1715" s="1" t="n">
        <v>772591</v>
      </c>
      <c r="C1715" s="1" t="n">
        <v>773383</v>
      </c>
      <c r="D1715" s="1" t="n">
        <v>793</v>
      </c>
      <c r="E1715" s="1" t="n">
        <v>66.53</v>
      </c>
      <c r="F1715" s="1" t="n">
        <v>5.26188</v>
      </c>
      <c r="G1715" s="1" t="n">
        <v>1.73917</v>
      </c>
      <c r="H1715" s="1" t="n">
        <v>4.2016</v>
      </c>
    </row>
    <row r="1716" customFormat="false" ht="14.5" hidden="false" customHeight="false" outlineLevel="0" collapsed="false">
      <c r="A1716" s="1" t="s">
        <v>26</v>
      </c>
      <c r="B1716" s="1" t="n">
        <v>739847</v>
      </c>
      <c r="C1716" s="1" t="n">
        <v>740179</v>
      </c>
      <c r="D1716" s="1" t="n">
        <v>333</v>
      </c>
      <c r="E1716" s="1" t="n">
        <v>64.31</v>
      </c>
      <c r="F1716" s="1" t="n">
        <v>5.03559</v>
      </c>
      <c r="G1716" s="1" t="n">
        <v>1.73865</v>
      </c>
      <c r="H1716" s="1" t="n">
        <v>3.97823</v>
      </c>
    </row>
    <row r="1717" customFormat="false" ht="14.5" hidden="false" customHeight="false" outlineLevel="0" collapsed="false">
      <c r="A1717" s="1" t="s">
        <v>26</v>
      </c>
      <c r="B1717" s="1" t="n">
        <v>69106</v>
      </c>
      <c r="C1717" s="1" t="n">
        <v>70192</v>
      </c>
      <c r="D1717" s="1" t="n">
        <v>1087</v>
      </c>
      <c r="E1717" s="1" t="n">
        <v>64.31</v>
      </c>
      <c r="F1717" s="1" t="n">
        <v>5.27671</v>
      </c>
      <c r="G1717" s="1" t="n">
        <v>1.73745</v>
      </c>
      <c r="H1717" s="1" t="n">
        <v>4.22915</v>
      </c>
    </row>
    <row r="1718" customFormat="false" ht="14.5" hidden="false" customHeight="false" outlineLevel="0" collapsed="false">
      <c r="A1718" s="1" t="s">
        <v>26</v>
      </c>
      <c r="B1718" s="1" t="n">
        <v>1388560</v>
      </c>
      <c r="C1718" s="1" t="n">
        <v>1391681</v>
      </c>
      <c r="D1718" s="1" t="n">
        <v>3122</v>
      </c>
      <c r="E1718" s="1" t="n">
        <v>67.6</v>
      </c>
      <c r="F1718" s="1" t="n">
        <v>5.55481</v>
      </c>
      <c r="G1718" s="1" t="n">
        <v>1.73723</v>
      </c>
      <c r="H1718" s="1" t="n">
        <v>4.49829</v>
      </c>
    </row>
    <row r="1719" customFormat="false" ht="14.5" hidden="false" customHeight="false" outlineLevel="0" collapsed="false">
      <c r="A1719" s="1" t="s">
        <v>32</v>
      </c>
      <c r="B1719" s="1" t="n">
        <v>316743</v>
      </c>
      <c r="C1719" s="1" t="n">
        <v>318270</v>
      </c>
      <c r="D1719" s="1" t="n">
        <v>1528</v>
      </c>
      <c r="E1719" s="1" t="n">
        <v>71.35</v>
      </c>
      <c r="F1719" s="1" t="n">
        <v>5.51338</v>
      </c>
      <c r="G1719" s="1" t="n">
        <v>1.73721</v>
      </c>
      <c r="H1719" s="1" t="n">
        <v>4.43288</v>
      </c>
    </row>
    <row r="1720" customFormat="false" ht="14.5" hidden="false" customHeight="false" outlineLevel="0" collapsed="false">
      <c r="A1720" s="1" t="s">
        <v>26</v>
      </c>
      <c r="B1720" s="1" t="n">
        <v>2140585</v>
      </c>
      <c r="C1720" s="1" t="n">
        <v>2140971</v>
      </c>
      <c r="D1720" s="1" t="n">
        <v>387</v>
      </c>
      <c r="E1720" s="1" t="n">
        <v>64.51</v>
      </c>
      <c r="F1720" s="1" t="n">
        <v>5.21109</v>
      </c>
      <c r="G1720" s="1" t="n">
        <v>1.73699</v>
      </c>
      <c r="H1720" s="1" t="n">
        <v>4.15989</v>
      </c>
    </row>
    <row r="1721" customFormat="false" ht="14.5" hidden="false" customHeight="false" outlineLevel="0" collapsed="false">
      <c r="A1721" s="1" t="s">
        <v>24</v>
      </c>
      <c r="B1721" s="1" t="n">
        <v>893787</v>
      </c>
      <c r="C1721" s="1" t="n">
        <v>894408</v>
      </c>
      <c r="D1721" s="1" t="n">
        <v>622</v>
      </c>
      <c r="E1721" s="1" t="n">
        <v>93.74</v>
      </c>
      <c r="F1721" s="1" t="n">
        <v>6.96563</v>
      </c>
      <c r="G1721" s="1" t="n">
        <v>1.73697</v>
      </c>
      <c r="H1721" s="1" t="n">
        <v>5.80684</v>
      </c>
    </row>
    <row r="1722" customFormat="false" ht="14.5" hidden="false" customHeight="false" outlineLevel="0" collapsed="false">
      <c r="A1722" s="1" t="s">
        <v>15</v>
      </c>
      <c r="B1722" s="1" t="n">
        <v>138004</v>
      </c>
      <c r="C1722" s="1" t="n">
        <v>138437</v>
      </c>
      <c r="D1722" s="1" t="n">
        <v>434</v>
      </c>
      <c r="E1722" s="1" t="n">
        <v>67.35</v>
      </c>
      <c r="F1722" s="1" t="n">
        <v>5.25547</v>
      </c>
      <c r="G1722" s="1" t="n">
        <v>1.7368</v>
      </c>
      <c r="H1722" s="1" t="n">
        <v>4.19161</v>
      </c>
    </row>
    <row r="1723" customFormat="false" ht="14.5" hidden="false" customHeight="false" outlineLevel="0" collapsed="false">
      <c r="A1723" s="1" t="s">
        <v>31</v>
      </c>
      <c r="B1723" s="1" t="n">
        <v>1362749</v>
      </c>
      <c r="C1723" s="1" t="n">
        <v>1364713</v>
      </c>
      <c r="D1723" s="1" t="n">
        <v>1965</v>
      </c>
      <c r="E1723" s="1" t="n">
        <v>70.36</v>
      </c>
      <c r="F1723" s="1" t="n">
        <v>5.70016</v>
      </c>
      <c r="G1723" s="1" t="n">
        <v>1.73678</v>
      </c>
      <c r="H1723" s="1" t="n">
        <v>4.63894</v>
      </c>
    </row>
    <row r="1724" customFormat="false" ht="14.5" hidden="false" customHeight="false" outlineLevel="0" collapsed="false">
      <c r="A1724" s="1" t="s">
        <v>15</v>
      </c>
      <c r="B1724" s="1" t="n">
        <v>148430</v>
      </c>
      <c r="C1724" s="1" t="n">
        <v>151495</v>
      </c>
      <c r="D1724" s="1" t="n">
        <v>3066</v>
      </c>
      <c r="E1724" s="1" t="n">
        <v>70.74</v>
      </c>
      <c r="F1724" s="1" t="n">
        <v>6.04236</v>
      </c>
      <c r="G1724" s="1" t="n">
        <v>1.73671</v>
      </c>
      <c r="H1724" s="1" t="n">
        <v>4.98773</v>
      </c>
    </row>
    <row r="1725" customFormat="false" ht="14.5" hidden="false" customHeight="false" outlineLevel="0" collapsed="false">
      <c r="A1725" s="1" t="s">
        <v>22</v>
      </c>
      <c r="B1725" s="1" t="n">
        <v>1227714</v>
      </c>
      <c r="C1725" s="1" t="n">
        <v>1229922</v>
      </c>
      <c r="D1725" s="1" t="n">
        <v>2209</v>
      </c>
      <c r="E1725" s="1" t="n">
        <v>65.68</v>
      </c>
      <c r="F1725" s="1" t="n">
        <v>5.18568</v>
      </c>
      <c r="G1725" s="1" t="n">
        <v>1.73665</v>
      </c>
      <c r="H1725" s="1" t="n">
        <v>4.12933</v>
      </c>
    </row>
    <row r="1726" customFormat="false" ht="14.5" hidden="false" customHeight="false" outlineLevel="0" collapsed="false">
      <c r="A1726" s="1" t="s">
        <v>26</v>
      </c>
      <c r="B1726" s="1" t="n">
        <v>927873</v>
      </c>
      <c r="C1726" s="1" t="n">
        <v>930036</v>
      </c>
      <c r="D1726" s="1" t="n">
        <v>2164</v>
      </c>
      <c r="E1726" s="1" t="n">
        <v>64.88</v>
      </c>
      <c r="F1726" s="1" t="n">
        <v>5.39331</v>
      </c>
      <c r="G1726" s="1" t="n">
        <v>1.73631</v>
      </c>
      <c r="H1726" s="1" t="n">
        <v>4.3488</v>
      </c>
    </row>
    <row r="1727" customFormat="false" ht="14.5" hidden="false" customHeight="false" outlineLevel="0" collapsed="false">
      <c r="A1727" s="1" t="s">
        <v>30</v>
      </c>
      <c r="B1727" s="1" t="n">
        <v>1176427</v>
      </c>
      <c r="C1727" s="1" t="n">
        <v>1177347</v>
      </c>
      <c r="D1727" s="1" t="n">
        <v>921</v>
      </c>
      <c r="E1727" s="1" t="n">
        <v>67.59</v>
      </c>
      <c r="F1727" s="1" t="n">
        <v>5.34123</v>
      </c>
      <c r="G1727" s="1" t="n">
        <v>1.73618</v>
      </c>
      <c r="H1727" s="1" t="n">
        <v>4.2781</v>
      </c>
    </row>
    <row r="1728" customFormat="false" ht="14.5" hidden="false" customHeight="false" outlineLevel="0" collapsed="false">
      <c r="A1728" s="1" t="s">
        <v>15</v>
      </c>
      <c r="B1728" s="1" t="n">
        <v>230372</v>
      </c>
      <c r="C1728" s="1" t="n">
        <v>231833</v>
      </c>
      <c r="D1728" s="1" t="n">
        <v>1462</v>
      </c>
      <c r="E1728" s="1" t="n">
        <v>67.96</v>
      </c>
      <c r="F1728" s="1" t="n">
        <v>5.35651</v>
      </c>
      <c r="G1728" s="1" t="n">
        <v>1.73583</v>
      </c>
      <c r="H1728" s="1" t="n">
        <v>4.29439</v>
      </c>
    </row>
    <row r="1729" customFormat="false" ht="14.5" hidden="false" customHeight="false" outlineLevel="0" collapsed="false">
      <c r="A1729" s="1" t="s">
        <v>21</v>
      </c>
      <c r="B1729" s="1" t="n">
        <v>998815</v>
      </c>
      <c r="C1729" s="1" t="n">
        <v>1002008</v>
      </c>
      <c r="D1729" s="1" t="n">
        <v>3194</v>
      </c>
      <c r="E1729" s="1" t="n">
        <v>64.34</v>
      </c>
      <c r="F1729" s="1" t="n">
        <v>5.06472</v>
      </c>
      <c r="G1729" s="1" t="n">
        <v>1.73582</v>
      </c>
      <c r="H1729" s="1" t="n">
        <v>4.01139</v>
      </c>
    </row>
    <row r="1730" customFormat="false" ht="14.5" hidden="false" customHeight="false" outlineLevel="0" collapsed="false">
      <c r="A1730" s="1" t="s">
        <v>21</v>
      </c>
      <c r="B1730" s="1" t="n">
        <v>581541</v>
      </c>
      <c r="C1730" s="1" t="n">
        <v>583903</v>
      </c>
      <c r="D1730" s="1" t="n">
        <v>2363</v>
      </c>
      <c r="E1730" s="1" t="n">
        <v>77.21</v>
      </c>
      <c r="F1730" s="1" t="n">
        <v>6.02678</v>
      </c>
      <c r="G1730" s="1" t="n">
        <v>1.73575</v>
      </c>
      <c r="H1730" s="1" t="n">
        <v>4.93419</v>
      </c>
    </row>
    <row r="1731" customFormat="false" ht="14.5" hidden="false" customHeight="false" outlineLevel="0" collapsed="false">
      <c r="A1731" s="1" t="s">
        <v>32</v>
      </c>
      <c r="B1731" s="1" t="n">
        <v>821164</v>
      </c>
      <c r="C1731" s="1" t="n">
        <v>824180</v>
      </c>
      <c r="D1731" s="1" t="n">
        <v>3017</v>
      </c>
      <c r="E1731" s="1" t="n">
        <v>68.36</v>
      </c>
      <c r="F1731" s="1" t="n">
        <v>5.52168</v>
      </c>
      <c r="G1731" s="1" t="n">
        <v>1.73575</v>
      </c>
      <c r="H1731" s="1" t="n">
        <v>4.46024</v>
      </c>
    </row>
    <row r="1732" customFormat="false" ht="14.5" hidden="false" customHeight="false" outlineLevel="0" collapsed="false">
      <c r="A1732" s="1" t="s">
        <v>30</v>
      </c>
      <c r="B1732" s="1" t="n">
        <v>363273</v>
      </c>
      <c r="C1732" s="1" t="n">
        <v>366438</v>
      </c>
      <c r="D1732" s="1" t="n">
        <v>3166</v>
      </c>
      <c r="E1732" s="1" t="n">
        <v>71.64</v>
      </c>
      <c r="F1732" s="1" t="n">
        <v>5.50634</v>
      </c>
      <c r="G1732" s="1" t="n">
        <v>1.73521</v>
      </c>
      <c r="H1732" s="1" t="n">
        <v>4.42911</v>
      </c>
    </row>
    <row r="1733" customFormat="false" ht="14.5" hidden="false" customHeight="false" outlineLevel="0" collapsed="false">
      <c r="A1733" s="1" t="s">
        <v>27</v>
      </c>
      <c r="B1733" s="1" t="n">
        <v>439698</v>
      </c>
      <c r="C1733" s="1" t="n">
        <v>442162</v>
      </c>
      <c r="D1733" s="1" t="n">
        <v>2465</v>
      </c>
      <c r="E1733" s="1" t="n">
        <v>69.72</v>
      </c>
      <c r="F1733" s="1" t="n">
        <v>5.58566</v>
      </c>
      <c r="G1733" s="1" t="n">
        <v>1.73517</v>
      </c>
      <c r="H1733" s="1" t="n">
        <v>4.52139</v>
      </c>
    </row>
    <row r="1734" customFormat="false" ht="14.5" hidden="false" customHeight="false" outlineLevel="0" collapsed="false">
      <c r="A1734" s="1" t="s">
        <v>24</v>
      </c>
      <c r="B1734" s="1" t="n">
        <v>1325754</v>
      </c>
      <c r="C1734" s="1" t="n">
        <v>1328839</v>
      </c>
      <c r="D1734" s="1" t="n">
        <v>3086</v>
      </c>
      <c r="E1734" s="1" t="n">
        <v>71.04</v>
      </c>
      <c r="F1734" s="1" t="n">
        <v>5.65157</v>
      </c>
      <c r="G1734" s="1" t="n">
        <v>1.73516</v>
      </c>
      <c r="H1734" s="1" t="n">
        <v>4.57794</v>
      </c>
    </row>
    <row r="1735" customFormat="false" ht="14.5" hidden="false" customHeight="false" outlineLevel="0" collapsed="false">
      <c r="A1735" s="1" t="s">
        <v>15</v>
      </c>
      <c r="B1735" s="1" t="n">
        <v>418344</v>
      </c>
      <c r="C1735" s="1" t="n">
        <v>419506</v>
      </c>
      <c r="D1735" s="1" t="n">
        <v>1163</v>
      </c>
      <c r="E1735" s="1" t="n">
        <v>64.22</v>
      </c>
      <c r="F1735" s="1" t="n">
        <v>5.2329</v>
      </c>
      <c r="G1735" s="1" t="n">
        <v>1.7351</v>
      </c>
      <c r="H1735" s="1" t="n">
        <v>4.1862</v>
      </c>
    </row>
    <row r="1736" customFormat="false" ht="14.5" hidden="false" customHeight="false" outlineLevel="0" collapsed="false">
      <c r="A1736" s="1" t="s">
        <v>27</v>
      </c>
      <c r="B1736" s="1" t="n">
        <v>1378430</v>
      </c>
      <c r="C1736" s="1" t="n">
        <v>1378717</v>
      </c>
      <c r="D1736" s="1" t="n">
        <v>288</v>
      </c>
      <c r="E1736" s="1" t="n">
        <v>75.89</v>
      </c>
      <c r="F1736" s="1" t="n">
        <v>5.72422</v>
      </c>
      <c r="G1736" s="1" t="n">
        <v>1.73502</v>
      </c>
      <c r="H1736" s="1" t="n">
        <v>4.6272</v>
      </c>
    </row>
    <row r="1737" customFormat="false" ht="14.5" hidden="false" customHeight="false" outlineLevel="0" collapsed="false">
      <c r="A1737" s="1" t="s">
        <v>21</v>
      </c>
      <c r="B1737" s="1" t="n">
        <v>374317</v>
      </c>
      <c r="C1737" s="1" t="n">
        <v>375413</v>
      </c>
      <c r="D1737" s="1" t="n">
        <v>1097</v>
      </c>
      <c r="E1737" s="1" t="n">
        <v>72.49</v>
      </c>
      <c r="F1737" s="1" t="n">
        <v>5.53209</v>
      </c>
      <c r="G1737" s="1" t="n">
        <v>1.73498</v>
      </c>
      <c r="H1737" s="1" t="n">
        <v>4.44863</v>
      </c>
    </row>
    <row r="1738" customFormat="false" ht="14.5" hidden="false" customHeight="false" outlineLevel="0" collapsed="false">
      <c r="A1738" s="1" t="s">
        <v>32</v>
      </c>
      <c r="B1738" s="1" t="n">
        <v>1089106</v>
      </c>
      <c r="C1738" s="1" t="n">
        <v>1089440</v>
      </c>
      <c r="D1738" s="1" t="n">
        <v>335</v>
      </c>
      <c r="E1738" s="1" t="n">
        <v>69.77</v>
      </c>
      <c r="F1738" s="1" t="n">
        <v>5.50673</v>
      </c>
      <c r="G1738" s="1" t="n">
        <v>1.73492</v>
      </c>
      <c r="H1738" s="1" t="n">
        <v>4.43884</v>
      </c>
    </row>
    <row r="1739" customFormat="false" ht="14.5" hidden="false" customHeight="false" outlineLevel="0" collapsed="false">
      <c r="A1739" s="1" t="s">
        <v>27</v>
      </c>
      <c r="B1739" s="1" t="n">
        <v>1163011</v>
      </c>
      <c r="C1739" s="1" t="n">
        <v>1163312</v>
      </c>
      <c r="D1739" s="1" t="n">
        <v>302</v>
      </c>
      <c r="E1739" s="1" t="n">
        <v>66.75</v>
      </c>
      <c r="F1739" s="1" t="n">
        <v>5.28987</v>
      </c>
      <c r="G1739" s="1" t="n">
        <v>1.73489</v>
      </c>
      <c r="H1739" s="1" t="n">
        <v>4.2351</v>
      </c>
    </row>
    <row r="1740" customFormat="false" ht="14.5" hidden="false" customHeight="false" outlineLevel="0" collapsed="false">
      <c r="A1740" s="1" t="s">
        <v>23</v>
      </c>
      <c r="B1740" s="1" t="n">
        <v>560096</v>
      </c>
      <c r="C1740" s="1" t="n">
        <v>562319</v>
      </c>
      <c r="D1740" s="1" t="n">
        <v>2224</v>
      </c>
      <c r="E1740" s="1" t="n">
        <v>70.52</v>
      </c>
      <c r="F1740" s="1" t="n">
        <v>5.78043</v>
      </c>
      <c r="G1740" s="1" t="n">
        <v>1.73453</v>
      </c>
      <c r="H1740" s="1" t="n">
        <v>4.71499</v>
      </c>
    </row>
    <row r="1741" customFormat="false" ht="14.5" hidden="false" customHeight="false" outlineLevel="0" collapsed="false">
      <c r="A1741" s="1" t="s">
        <v>21</v>
      </c>
      <c r="B1741" s="1" t="n">
        <v>1041877</v>
      </c>
      <c r="C1741" s="1" t="n">
        <v>1043684</v>
      </c>
      <c r="D1741" s="1" t="n">
        <v>1808</v>
      </c>
      <c r="E1741" s="1" t="n">
        <v>64.14</v>
      </c>
      <c r="F1741" s="1" t="n">
        <v>5.14149</v>
      </c>
      <c r="G1741" s="1" t="n">
        <v>1.73407</v>
      </c>
      <c r="H1741" s="1" t="n">
        <v>4.0928</v>
      </c>
    </row>
    <row r="1742" customFormat="false" ht="14.5" hidden="false" customHeight="false" outlineLevel="0" collapsed="false">
      <c r="A1742" s="1" t="s">
        <v>25</v>
      </c>
      <c r="B1742" s="1" t="n">
        <v>606094</v>
      </c>
      <c r="C1742" s="1" t="n">
        <v>606961</v>
      </c>
      <c r="D1742" s="1" t="n">
        <v>868</v>
      </c>
      <c r="E1742" s="1" t="n">
        <v>65.78</v>
      </c>
      <c r="F1742" s="1" t="n">
        <v>5.27914</v>
      </c>
      <c r="G1742" s="1" t="n">
        <v>1.73402</v>
      </c>
      <c r="H1742" s="1" t="n">
        <v>4.23003</v>
      </c>
    </row>
    <row r="1743" customFormat="false" ht="14.5" hidden="false" customHeight="false" outlineLevel="0" collapsed="false">
      <c r="A1743" s="1" t="s">
        <v>27</v>
      </c>
      <c r="B1743" s="1" t="n">
        <v>1991862</v>
      </c>
      <c r="C1743" s="1" t="n">
        <v>1993642</v>
      </c>
      <c r="D1743" s="1" t="n">
        <v>1781</v>
      </c>
      <c r="E1743" s="1" t="n">
        <v>69.91</v>
      </c>
      <c r="F1743" s="1" t="n">
        <v>5.58701</v>
      </c>
      <c r="G1743" s="1" t="n">
        <v>1.73398</v>
      </c>
      <c r="H1743" s="1" t="n">
        <v>4.52594</v>
      </c>
    </row>
    <row r="1744" customFormat="false" ht="14.5" hidden="false" customHeight="false" outlineLevel="0" collapsed="false">
      <c r="A1744" s="1" t="s">
        <v>31</v>
      </c>
      <c r="B1744" s="1" t="n">
        <v>589483</v>
      </c>
      <c r="C1744" s="1" t="n">
        <v>591683</v>
      </c>
      <c r="D1744" s="1" t="n">
        <v>2201</v>
      </c>
      <c r="E1744" s="1" t="n">
        <v>68.17</v>
      </c>
      <c r="F1744" s="1" t="n">
        <v>5.30014</v>
      </c>
      <c r="G1744" s="1" t="n">
        <v>1.73375</v>
      </c>
      <c r="H1744" s="1" t="n">
        <v>4.23572</v>
      </c>
    </row>
    <row r="1745" customFormat="false" ht="14.5" hidden="false" customHeight="false" outlineLevel="0" collapsed="false">
      <c r="A1745" s="1" t="s">
        <v>21</v>
      </c>
      <c r="B1745" s="1" t="n">
        <v>247836</v>
      </c>
      <c r="C1745" s="1" t="n">
        <v>248678</v>
      </c>
      <c r="D1745" s="1" t="n">
        <v>843</v>
      </c>
      <c r="E1745" s="1" t="n">
        <v>66.34</v>
      </c>
      <c r="F1745" s="1" t="n">
        <v>5.25715</v>
      </c>
      <c r="G1745" s="1" t="n">
        <v>1.73372</v>
      </c>
      <c r="H1745" s="1" t="n">
        <v>4.20201</v>
      </c>
    </row>
    <row r="1746" customFormat="false" ht="14.5" hidden="false" customHeight="false" outlineLevel="0" collapsed="false">
      <c r="A1746" s="1" t="s">
        <v>32</v>
      </c>
      <c r="B1746" s="1" t="n">
        <v>1409452</v>
      </c>
      <c r="C1746" s="1" t="n">
        <v>1410255</v>
      </c>
      <c r="D1746" s="1" t="n">
        <v>804</v>
      </c>
      <c r="E1746" s="1" t="n">
        <v>70.61</v>
      </c>
      <c r="F1746" s="1" t="n">
        <v>5.51841</v>
      </c>
      <c r="G1746" s="1" t="n">
        <v>1.73359</v>
      </c>
      <c r="H1746" s="1" t="n">
        <v>4.44892</v>
      </c>
    </row>
    <row r="1747" customFormat="false" ht="14.5" hidden="false" customHeight="false" outlineLevel="0" collapsed="false">
      <c r="A1747" s="1" t="s">
        <v>24</v>
      </c>
      <c r="B1747" s="1" t="n">
        <v>868564</v>
      </c>
      <c r="C1747" s="1" t="n">
        <v>875524</v>
      </c>
      <c r="D1747" s="1" t="n">
        <v>6961</v>
      </c>
      <c r="E1747" s="1" t="n">
        <v>78.02</v>
      </c>
      <c r="F1747" s="1" t="n">
        <v>6.48598</v>
      </c>
      <c r="G1747" s="1" t="n">
        <v>1.73346</v>
      </c>
      <c r="H1747" s="1" t="n">
        <v>5.40574</v>
      </c>
    </row>
    <row r="1748" customFormat="false" ht="14.5" hidden="false" customHeight="false" outlineLevel="0" collapsed="false">
      <c r="A1748" s="1" t="s">
        <v>23</v>
      </c>
      <c r="B1748" s="1" t="n">
        <v>2209824</v>
      </c>
      <c r="C1748" s="1" t="n">
        <v>2210515</v>
      </c>
      <c r="D1748" s="1" t="n">
        <v>692</v>
      </c>
      <c r="E1748" s="1" t="n">
        <v>64.1</v>
      </c>
      <c r="F1748" s="1" t="n">
        <v>5.06316</v>
      </c>
      <c r="G1748" s="1" t="n">
        <v>1.73307</v>
      </c>
      <c r="H1748" s="1" t="n">
        <v>4.01278</v>
      </c>
    </row>
    <row r="1749" customFormat="false" ht="14.5" hidden="false" customHeight="false" outlineLevel="0" collapsed="false">
      <c r="A1749" s="1" t="s">
        <v>26</v>
      </c>
      <c r="B1749" s="1" t="n">
        <v>1448829</v>
      </c>
      <c r="C1749" s="1" t="n">
        <v>1449921</v>
      </c>
      <c r="D1749" s="1" t="n">
        <v>1093</v>
      </c>
      <c r="E1749" s="1" t="n">
        <v>66.63</v>
      </c>
      <c r="F1749" s="1" t="n">
        <v>5.22935</v>
      </c>
      <c r="G1749" s="1" t="n">
        <v>1.73251</v>
      </c>
      <c r="H1749" s="1" t="n">
        <v>4.17562</v>
      </c>
    </row>
    <row r="1750" customFormat="false" ht="14.5" hidden="false" customHeight="false" outlineLevel="0" collapsed="false">
      <c r="A1750" s="1" t="s">
        <v>26</v>
      </c>
      <c r="B1750" s="1" t="n">
        <v>1787311</v>
      </c>
      <c r="C1750" s="1" t="n">
        <v>1787607</v>
      </c>
      <c r="D1750" s="1" t="n">
        <v>297</v>
      </c>
      <c r="E1750" s="1" t="n">
        <v>65.76</v>
      </c>
      <c r="F1750" s="1" t="n">
        <v>5.1402</v>
      </c>
      <c r="G1750" s="1" t="n">
        <v>1.73172</v>
      </c>
      <c r="H1750" s="1" t="n">
        <v>4.08937</v>
      </c>
    </row>
    <row r="1751" customFormat="false" ht="14.5" hidden="false" customHeight="false" outlineLevel="0" collapsed="false">
      <c r="A1751" s="1" t="s">
        <v>24</v>
      </c>
      <c r="B1751" s="1" t="n">
        <v>1256699</v>
      </c>
      <c r="C1751" s="1" t="n">
        <v>1257533</v>
      </c>
      <c r="D1751" s="1" t="n">
        <v>835</v>
      </c>
      <c r="E1751" s="1" t="n">
        <v>64.39</v>
      </c>
      <c r="F1751" s="1" t="n">
        <v>5.26656</v>
      </c>
      <c r="G1751" s="1" t="n">
        <v>1.73164</v>
      </c>
      <c r="H1751" s="1" t="n">
        <v>4.2249</v>
      </c>
    </row>
    <row r="1752" customFormat="false" ht="14.5" hidden="false" customHeight="false" outlineLevel="0" collapsed="false">
      <c r="A1752" s="1" t="s">
        <v>27</v>
      </c>
      <c r="B1752" s="1" t="n">
        <v>422408</v>
      </c>
      <c r="C1752" s="1" t="n">
        <v>423405</v>
      </c>
      <c r="D1752" s="1" t="n">
        <v>998</v>
      </c>
      <c r="E1752" s="1" t="n">
        <v>64.03</v>
      </c>
      <c r="F1752" s="1" t="n">
        <v>5.13798</v>
      </c>
      <c r="G1752" s="1" t="n">
        <v>1.73113</v>
      </c>
      <c r="H1752" s="1" t="n">
        <v>4.09272</v>
      </c>
    </row>
    <row r="1753" customFormat="false" ht="14.5" hidden="false" customHeight="false" outlineLevel="0" collapsed="false">
      <c r="A1753" s="1" t="s">
        <v>23</v>
      </c>
      <c r="B1753" s="1" t="n">
        <v>514280</v>
      </c>
      <c r="C1753" s="1" t="n">
        <v>515412</v>
      </c>
      <c r="D1753" s="1" t="n">
        <v>1133</v>
      </c>
      <c r="E1753" s="1" t="n">
        <v>64.4</v>
      </c>
      <c r="F1753" s="1" t="n">
        <v>5.29391</v>
      </c>
      <c r="G1753" s="1" t="n">
        <v>1.73088</v>
      </c>
      <c r="H1753" s="1" t="n">
        <v>4.25219</v>
      </c>
    </row>
    <row r="1754" customFormat="false" ht="14.5" hidden="false" customHeight="false" outlineLevel="0" collapsed="false">
      <c r="A1754" s="1" t="s">
        <v>27</v>
      </c>
      <c r="B1754" s="1" t="n">
        <v>437166</v>
      </c>
      <c r="C1754" s="1" t="n">
        <v>438229</v>
      </c>
      <c r="D1754" s="1" t="n">
        <v>1064</v>
      </c>
      <c r="E1754" s="1" t="n">
        <v>65.84</v>
      </c>
      <c r="F1754" s="1" t="n">
        <v>5.19844</v>
      </c>
      <c r="G1754" s="1" t="n">
        <v>1.73083</v>
      </c>
      <c r="H1754" s="1" t="n">
        <v>4.14644</v>
      </c>
    </row>
    <row r="1755" customFormat="false" ht="14.5" hidden="false" customHeight="false" outlineLevel="0" collapsed="false">
      <c r="A1755" s="1" t="s">
        <v>27</v>
      </c>
      <c r="B1755" s="1" t="n">
        <v>176148</v>
      </c>
      <c r="C1755" s="1" t="n">
        <v>176990</v>
      </c>
      <c r="D1755" s="1" t="n">
        <v>843</v>
      </c>
      <c r="E1755" s="1" t="n">
        <v>64</v>
      </c>
      <c r="F1755" s="1" t="n">
        <v>4.96586</v>
      </c>
      <c r="G1755" s="1" t="n">
        <v>1.73046</v>
      </c>
      <c r="H1755" s="1" t="n">
        <v>3.91539</v>
      </c>
    </row>
    <row r="1756" customFormat="false" ht="14.5" hidden="false" customHeight="false" outlineLevel="0" collapsed="false">
      <c r="A1756" s="1" t="s">
        <v>15</v>
      </c>
      <c r="B1756" s="1" t="n">
        <v>365682</v>
      </c>
      <c r="C1756" s="1" t="n">
        <v>366207</v>
      </c>
      <c r="D1756" s="1" t="n">
        <v>526</v>
      </c>
      <c r="E1756" s="1" t="n">
        <v>64.04</v>
      </c>
      <c r="F1756" s="1" t="n">
        <v>5.0276</v>
      </c>
      <c r="G1756" s="1" t="n">
        <v>1.73044</v>
      </c>
      <c r="H1756" s="1" t="n">
        <v>3.97846</v>
      </c>
    </row>
    <row r="1757" customFormat="false" ht="14.5" hidden="false" customHeight="false" outlineLevel="0" collapsed="false">
      <c r="A1757" s="1" t="s">
        <v>30</v>
      </c>
      <c r="B1757" s="1" t="n">
        <v>1034552</v>
      </c>
      <c r="C1757" s="1" t="n">
        <v>1034924</v>
      </c>
      <c r="D1757" s="1" t="n">
        <v>373</v>
      </c>
      <c r="E1757" s="1" t="n">
        <v>64</v>
      </c>
      <c r="F1757" s="1" t="n">
        <v>5.06026</v>
      </c>
      <c r="G1757" s="1" t="n">
        <v>1.73034</v>
      </c>
      <c r="H1757" s="1" t="n">
        <v>4.01275</v>
      </c>
    </row>
    <row r="1758" customFormat="false" ht="14.5" hidden="false" customHeight="false" outlineLevel="0" collapsed="false">
      <c r="A1758" s="1" t="s">
        <v>15</v>
      </c>
      <c r="B1758" s="1" t="n">
        <v>260735</v>
      </c>
      <c r="C1758" s="1" t="n">
        <v>261689</v>
      </c>
      <c r="D1758" s="1" t="n">
        <v>955</v>
      </c>
      <c r="E1758" s="1" t="n">
        <v>64.63</v>
      </c>
      <c r="F1758" s="1" t="n">
        <v>5.21551</v>
      </c>
      <c r="G1758" s="1" t="n">
        <v>1.73027</v>
      </c>
      <c r="H1758" s="1" t="n">
        <v>4.1716</v>
      </c>
    </row>
    <row r="1759" customFormat="false" ht="14.5" hidden="false" customHeight="false" outlineLevel="0" collapsed="false">
      <c r="A1759" s="1" t="s">
        <v>25</v>
      </c>
      <c r="B1759" s="1" t="n">
        <v>236487</v>
      </c>
      <c r="C1759" s="1" t="n">
        <v>238211</v>
      </c>
      <c r="D1759" s="1" t="n">
        <v>1725</v>
      </c>
      <c r="E1759" s="1" t="n">
        <v>65.71</v>
      </c>
      <c r="F1759" s="1" t="n">
        <v>5.36837</v>
      </c>
      <c r="G1759" s="1" t="n">
        <v>1.73024</v>
      </c>
      <c r="H1759" s="1" t="n">
        <v>4.32614</v>
      </c>
    </row>
    <row r="1760" customFormat="false" ht="14.5" hidden="false" customHeight="false" outlineLevel="0" collapsed="false">
      <c r="A1760" s="1" t="s">
        <v>26</v>
      </c>
      <c r="B1760" s="1" t="n">
        <v>1081495</v>
      </c>
      <c r="C1760" s="1" t="n">
        <v>1083144</v>
      </c>
      <c r="D1760" s="1" t="n">
        <v>1650</v>
      </c>
      <c r="E1760" s="1" t="n">
        <v>69.69</v>
      </c>
      <c r="F1760" s="1" t="n">
        <v>5.82313</v>
      </c>
      <c r="G1760" s="1" t="n">
        <v>1.72994</v>
      </c>
      <c r="H1760" s="1" t="n">
        <v>4.77156</v>
      </c>
    </row>
    <row r="1761" customFormat="false" ht="14.5" hidden="false" customHeight="false" outlineLevel="0" collapsed="false">
      <c r="A1761" s="1" t="s">
        <v>22</v>
      </c>
      <c r="B1761" s="1" t="n">
        <v>2124302</v>
      </c>
      <c r="C1761" s="1" t="n">
        <v>2124835</v>
      </c>
      <c r="D1761" s="1" t="n">
        <v>534</v>
      </c>
      <c r="E1761" s="1" t="n">
        <v>70.02</v>
      </c>
      <c r="F1761" s="1" t="n">
        <v>5.57119</v>
      </c>
      <c r="G1761" s="1" t="n">
        <v>1.72983</v>
      </c>
      <c r="H1761" s="1" t="n">
        <v>4.50797</v>
      </c>
    </row>
    <row r="1762" customFormat="false" ht="14.5" hidden="false" customHeight="false" outlineLevel="0" collapsed="false">
      <c r="A1762" s="1" t="s">
        <v>32</v>
      </c>
      <c r="B1762" s="1" t="n">
        <v>256614</v>
      </c>
      <c r="C1762" s="1" t="n">
        <v>257448</v>
      </c>
      <c r="D1762" s="1" t="n">
        <v>835</v>
      </c>
      <c r="E1762" s="1" t="n">
        <v>74.41</v>
      </c>
      <c r="F1762" s="1" t="n">
        <v>5.6714</v>
      </c>
      <c r="G1762" s="1" t="n">
        <v>1.72975</v>
      </c>
      <c r="H1762" s="1" t="n">
        <v>4.5962</v>
      </c>
    </row>
    <row r="1763" customFormat="false" ht="14.5" hidden="false" customHeight="false" outlineLevel="0" collapsed="false">
      <c r="A1763" s="1" t="s">
        <v>23</v>
      </c>
      <c r="B1763" s="1" t="n">
        <v>1842282</v>
      </c>
      <c r="C1763" s="1" t="n">
        <v>1842525</v>
      </c>
      <c r="D1763" s="1" t="n">
        <v>244</v>
      </c>
      <c r="E1763" s="1" t="n">
        <v>65.22</v>
      </c>
      <c r="F1763" s="1" t="n">
        <v>5.03533</v>
      </c>
      <c r="G1763" s="1" t="n">
        <v>1.72972</v>
      </c>
      <c r="H1763" s="1" t="n">
        <v>3.97992</v>
      </c>
    </row>
    <row r="1764" customFormat="false" ht="14.5" hidden="false" customHeight="false" outlineLevel="0" collapsed="false">
      <c r="A1764" s="1" t="s">
        <v>15</v>
      </c>
      <c r="B1764" s="1" t="n">
        <v>528171</v>
      </c>
      <c r="C1764" s="1" t="n">
        <v>533538</v>
      </c>
      <c r="D1764" s="1" t="n">
        <v>5368</v>
      </c>
      <c r="E1764" s="1" t="n">
        <v>71.24</v>
      </c>
      <c r="F1764" s="1" t="n">
        <v>5.65875</v>
      </c>
      <c r="G1764" s="1" t="n">
        <v>1.72955</v>
      </c>
      <c r="H1764" s="1" t="n">
        <v>4.59172</v>
      </c>
    </row>
    <row r="1765" customFormat="false" ht="14.5" hidden="false" customHeight="false" outlineLevel="0" collapsed="false">
      <c r="A1765" s="1" t="s">
        <v>28</v>
      </c>
      <c r="B1765" s="1" t="n">
        <v>236002</v>
      </c>
      <c r="C1765" s="1" t="n">
        <v>241059</v>
      </c>
      <c r="D1765" s="1" t="n">
        <v>5058</v>
      </c>
      <c r="E1765" s="1" t="n">
        <v>66.95</v>
      </c>
      <c r="F1765" s="1" t="n">
        <v>5.40739</v>
      </c>
      <c r="G1765" s="1" t="n">
        <v>1.72946</v>
      </c>
      <c r="H1765" s="1" t="n">
        <v>4.35685</v>
      </c>
    </row>
    <row r="1766" customFormat="false" ht="14.5" hidden="false" customHeight="false" outlineLevel="0" collapsed="false">
      <c r="A1766" s="1" t="s">
        <v>22</v>
      </c>
      <c r="B1766" s="1" t="n">
        <v>2830183</v>
      </c>
      <c r="C1766" s="1" t="n">
        <v>2830619</v>
      </c>
      <c r="D1766" s="1" t="n">
        <v>437</v>
      </c>
      <c r="E1766" s="1" t="n">
        <v>69.32</v>
      </c>
      <c r="F1766" s="1" t="n">
        <v>5.25699</v>
      </c>
      <c r="G1766" s="1" t="n">
        <v>1.72905</v>
      </c>
      <c r="H1766" s="1" t="n">
        <v>4.18973</v>
      </c>
    </row>
    <row r="1767" customFormat="false" ht="14.5" hidden="false" customHeight="false" outlineLevel="0" collapsed="false">
      <c r="A1767" s="1" t="s">
        <v>31</v>
      </c>
      <c r="B1767" s="1" t="n">
        <v>352042</v>
      </c>
      <c r="C1767" s="1" t="n">
        <v>353841</v>
      </c>
      <c r="D1767" s="1" t="n">
        <v>1800</v>
      </c>
      <c r="E1767" s="1" t="n">
        <v>66.37</v>
      </c>
      <c r="F1767" s="1" t="n">
        <v>5.26635</v>
      </c>
      <c r="G1767" s="1" t="n">
        <v>1.72891</v>
      </c>
      <c r="H1767" s="1" t="n">
        <v>4.21844</v>
      </c>
    </row>
    <row r="1768" customFormat="false" ht="14.5" hidden="false" customHeight="false" outlineLevel="0" collapsed="false">
      <c r="A1768" s="1" t="s">
        <v>15</v>
      </c>
      <c r="B1768" s="1" t="n">
        <v>192424</v>
      </c>
      <c r="C1768" s="1" t="n">
        <v>192698</v>
      </c>
      <c r="D1768" s="1" t="n">
        <v>275</v>
      </c>
      <c r="E1768" s="1" t="n">
        <v>110.47</v>
      </c>
      <c r="F1768" s="1" t="n">
        <v>7.90567</v>
      </c>
      <c r="G1768" s="1" t="n">
        <v>1.72817</v>
      </c>
      <c r="H1768" s="1" t="n">
        <v>6.6951</v>
      </c>
    </row>
    <row r="1769" customFormat="false" ht="14.5" hidden="false" customHeight="false" outlineLevel="0" collapsed="false">
      <c r="A1769" s="1" t="s">
        <v>29</v>
      </c>
      <c r="B1769" s="1" t="n">
        <v>748155</v>
      </c>
      <c r="C1769" s="1" t="n">
        <v>749884</v>
      </c>
      <c r="D1769" s="1" t="n">
        <v>1730</v>
      </c>
      <c r="E1769" s="1" t="n">
        <v>64.3</v>
      </c>
      <c r="F1769" s="1" t="n">
        <v>5.16462</v>
      </c>
      <c r="G1769" s="1" t="n">
        <v>1.72788</v>
      </c>
      <c r="H1769" s="1" t="n">
        <v>4.12249</v>
      </c>
    </row>
    <row r="1770" customFormat="false" ht="14.5" hidden="false" customHeight="false" outlineLevel="0" collapsed="false">
      <c r="A1770" s="1" t="s">
        <v>30</v>
      </c>
      <c r="B1770" s="1" t="n">
        <v>786401</v>
      </c>
      <c r="C1770" s="1" t="n">
        <v>789179</v>
      </c>
      <c r="D1770" s="1" t="n">
        <v>2779</v>
      </c>
      <c r="E1770" s="1" t="n">
        <v>68.69</v>
      </c>
      <c r="F1770" s="1" t="n">
        <v>5.55697</v>
      </c>
      <c r="G1770" s="1" t="n">
        <v>1.72776</v>
      </c>
      <c r="H1770" s="1" t="n">
        <v>4.50634</v>
      </c>
    </row>
    <row r="1771" customFormat="false" ht="14.5" hidden="false" customHeight="false" outlineLevel="0" collapsed="false">
      <c r="A1771" s="1" t="s">
        <v>22</v>
      </c>
      <c r="B1771" s="1" t="n">
        <v>1696864</v>
      </c>
      <c r="C1771" s="1" t="n">
        <v>1697958</v>
      </c>
      <c r="D1771" s="1" t="n">
        <v>1095</v>
      </c>
      <c r="E1771" s="1" t="n">
        <v>63.9</v>
      </c>
      <c r="F1771" s="1" t="n">
        <v>5.10243</v>
      </c>
      <c r="G1771" s="1" t="n">
        <v>1.72769</v>
      </c>
      <c r="H1771" s="1" t="n">
        <v>4.05948</v>
      </c>
    </row>
    <row r="1772" customFormat="false" ht="14.5" hidden="false" customHeight="false" outlineLevel="0" collapsed="false">
      <c r="A1772" s="1" t="s">
        <v>21</v>
      </c>
      <c r="B1772" s="1" t="n">
        <v>1186841</v>
      </c>
      <c r="C1772" s="1" t="n">
        <v>1188830</v>
      </c>
      <c r="D1772" s="1" t="n">
        <v>1990</v>
      </c>
      <c r="E1772" s="1" t="n">
        <v>64.1</v>
      </c>
      <c r="F1772" s="1" t="n">
        <v>5.16929</v>
      </c>
      <c r="G1772" s="1" t="n">
        <v>1.72766</v>
      </c>
      <c r="H1772" s="1" t="n">
        <v>4.12853</v>
      </c>
    </row>
    <row r="1773" customFormat="false" ht="14.5" hidden="false" customHeight="false" outlineLevel="0" collapsed="false">
      <c r="A1773" s="1" t="s">
        <v>22</v>
      </c>
      <c r="B1773" s="1" t="n">
        <v>2482656</v>
      </c>
      <c r="C1773" s="1" t="n">
        <v>2483262</v>
      </c>
      <c r="D1773" s="1" t="n">
        <v>607</v>
      </c>
      <c r="E1773" s="1" t="n">
        <v>64.03</v>
      </c>
      <c r="F1773" s="1" t="n">
        <v>4.91479</v>
      </c>
      <c r="G1773" s="1" t="n">
        <v>1.72741</v>
      </c>
      <c r="H1773" s="1" t="n">
        <v>3.86553</v>
      </c>
    </row>
    <row r="1774" customFormat="false" ht="14.5" hidden="false" customHeight="false" outlineLevel="0" collapsed="false">
      <c r="A1774" s="1" t="s">
        <v>21</v>
      </c>
      <c r="B1774" s="1" t="n">
        <v>700166</v>
      </c>
      <c r="C1774" s="1" t="n">
        <v>704463</v>
      </c>
      <c r="D1774" s="1" t="n">
        <v>4298</v>
      </c>
      <c r="E1774" s="1" t="n">
        <v>70.72</v>
      </c>
      <c r="F1774" s="1" t="n">
        <v>5.58981</v>
      </c>
      <c r="G1774" s="1" t="n">
        <v>1.7272</v>
      </c>
      <c r="H1774" s="1" t="n">
        <v>4.53215</v>
      </c>
    </row>
    <row r="1775" customFormat="false" ht="14.5" hidden="false" customHeight="false" outlineLevel="0" collapsed="false">
      <c r="A1775" s="1" t="s">
        <v>22</v>
      </c>
      <c r="B1775" s="1" t="n">
        <v>1950864</v>
      </c>
      <c r="C1775" s="1" t="n">
        <v>1951744</v>
      </c>
      <c r="D1775" s="1" t="n">
        <v>881</v>
      </c>
      <c r="E1775" s="1" t="n">
        <v>66.65</v>
      </c>
      <c r="F1775" s="1" t="n">
        <v>5.23275</v>
      </c>
      <c r="G1775" s="1" t="n">
        <v>1.72658</v>
      </c>
      <c r="H1775" s="1" t="n">
        <v>4.18415</v>
      </c>
    </row>
    <row r="1776" customFormat="false" ht="14.5" hidden="false" customHeight="false" outlineLevel="0" collapsed="false">
      <c r="A1776" s="1" t="s">
        <v>23</v>
      </c>
      <c r="B1776" s="1" t="n">
        <v>268396</v>
      </c>
      <c r="C1776" s="1" t="n">
        <v>268651</v>
      </c>
      <c r="D1776" s="1" t="n">
        <v>256</v>
      </c>
      <c r="E1776" s="1" t="n">
        <v>68.27</v>
      </c>
      <c r="F1776" s="1" t="n">
        <v>5.3627</v>
      </c>
      <c r="G1776" s="1" t="n">
        <v>1.72593</v>
      </c>
      <c r="H1776" s="1" t="n">
        <v>4.30718</v>
      </c>
    </row>
    <row r="1777" customFormat="false" ht="14.5" hidden="false" customHeight="false" outlineLevel="0" collapsed="false">
      <c r="A1777" s="1" t="s">
        <v>24</v>
      </c>
      <c r="B1777" s="1" t="n">
        <v>163604</v>
      </c>
      <c r="C1777" s="1" t="n">
        <v>164041</v>
      </c>
      <c r="D1777" s="1" t="n">
        <v>438</v>
      </c>
      <c r="E1777" s="1" t="n">
        <v>73.34</v>
      </c>
      <c r="F1777" s="1" t="n">
        <v>5.55301</v>
      </c>
      <c r="G1777" s="1" t="n">
        <v>1.72585</v>
      </c>
      <c r="H1777" s="1" t="n">
        <v>4.47344</v>
      </c>
    </row>
    <row r="1778" customFormat="false" ht="14.5" hidden="false" customHeight="false" outlineLevel="0" collapsed="false">
      <c r="A1778" s="1" t="s">
        <v>25</v>
      </c>
      <c r="B1778" s="1" t="n">
        <v>139257</v>
      </c>
      <c r="C1778" s="1" t="n">
        <v>140503</v>
      </c>
      <c r="D1778" s="1" t="n">
        <v>1247</v>
      </c>
      <c r="E1778" s="1" t="n">
        <v>63.83</v>
      </c>
      <c r="F1778" s="1" t="n">
        <v>5.39271</v>
      </c>
      <c r="G1778" s="1" t="n">
        <v>1.7258</v>
      </c>
      <c r="H1778" s="1" t="n">
        <v>4.3619</v>
      </c>
    </row>
    <row r="1779" customFormat="false" ht="14.5" hidden="false" customHeight="false" outlineLevel="0" collapsed="false">
      <c r="A1779" s="1" t="s">
        <v>27</v>
      </c>
      <c r="B1779" s="1" t="n">
        <v>253933</v>
      </c>
      <c r="C1779" s="1" t="n">
        <v>254802</v>
      </c>
      <c r="D1779" s="1" t="n">
        <v>870</v>
      </c>
      <c r="E1779" s="1" t="n">
        <v>64.04</v>
      </c>
      <c r="F1779" s="1" t="n">
        <v>4.9957</v>
      </c>
      <c r="G1779" s="1" t="n">
        <v>1.72564</v>
      </c>
      <c r="H1779" s="1" t="n">
        <v>3.95004</v>
      </c>
    </row>
    <row r="1780" customFormat="false" ht="14.5" hidden="false" customHeight="false" outlineLevel="0" collapsed="false">
      <c r="A1780" s="1" t="s">
        <v>26</v>
      </c>
      <c r="B1780" s="1" t="n">
        <v>355734</v>
      </c>
      <c r="C1780" s="1" t="n">
        <v>357365</v>
      </c>
      <c r="D1780" s="1" t="n">
        <v>1632</v>
      </c>
      <c r="E1780" s="1" t="n">
        <v>79.66</v>
      </c>
      <c r="F1780" s="1" t="n">
        <v>6.29503</v>
      </c>
      <c r="G1780" s="1" t="n">
        <v>1.72562</v>
      </c>
      <c r="H1780" s="1" t="n">
        <v>5.20262</v>
      </c>
    </row>
    <row r="1781" customFormat="false" ht="14.5" hidden="false" customHeight="false" outlineLevel="0" collapsed="false">
      <c r="A1781" s="1" t="s">
        <v>32</v>
      </c>
      <c r="B1781" s="1" t="n">
        <v>546691</v>
      </c>
      <c r="C1781" s="1" t="n">
        <v>547011</v>
      </c>
      <c r="D1781" s="1" t="n">
        <v>321</v>
      </c>
      <c r="E1781" s="1" t="n">
        <v>91.53</v>
      </c>
      <c r="F1781" s="1" t="n">
        <v>6.70646</v>
      </c>
      <c r="G1781" s="1" t="n">
        <v>1.72556</v>
      </c>
      <c r="H1781" s="1" t="n">
        <v>5.56731</v>
      </c>
    </row>
    <row r="1782" customFormat="false" ht="14.5" hidden="false" customHeight="false" outlineLevel="0" collapsed="false">
      <c r="A1782" s="1" t="s">
        <v>26</v>
      </c>
      <c r="B1782" s="1" t="n">
        <v>1452642</v>
      </c>
      <c r="C1782" s="1" t="n">
        <v>1457094</v>
      </c>
      <c r="D1782" s="1" t="n">
        <v>4453</v>
      </c>
      <c r="E1782" s="1" t="n">
        <v>65.58</v>
      </c>
      <c r="F1782" s="1" t="n">
        <v>5.1351</v>
      </c>
      <c r="G1782" s="1" t="n">
        <v>1.72555</v>
      </c>
      <c r="H1782" s="1" t="n">
        <v>4.08692</v>
      </c>
    </row>
    <row r="1783" customFormat="false" ht="14.5" hidden="false" customHeight="false" outlineLevel="0" collapsed="false">
      <c r="A1783" s="1" t="s">
        <v>22</v>
      </c>
      <c r="B1783" s="1" t="n">
        <v>436921</v>
      </c>
      <c r="C1783" s="1" t="n">
        <v>437305</v>
      </c>
      <c r="D1783" s="1" t="n">
        <v>385</v>
      </c>
      <c r="E1783" s="1" t="n">
        <v>67.09</v>
      </c>
      <c r="F1783" s="1" t="n">
        <v>5.10148</v>
      </c>
      <c r="G1783" s="1" t="n">
        <v>1.72492</v>
      </c>
      <c r="H1783" s="1" t="n">
        <v>4.04421</v>
      </c>
    </row>
    <row r="1784" customFormat="false" ht="14.5" hidden="false" customHeight="false" outlineLevel="0" collapsed="false">
      <c r="A1784" s="1" t="s">
        <v>23</v>
      </c>
      <c r="B1784" s="1" t="n">
        <v>1173660</v>
      </c>
      <c r="C1784" s="1" t="n">
        <v>1175057</v>
      </c>
      <c r="D1784" s="1" t="n">
        <v>1398</v>
      </c>
      <c r="E1784" s="1" t="n">
        <v>66.06</v>
      </c>
      <c r="F1784" s="1" t="n">
        <v>5.23097</v>
      </c>
      <c r="G1784" s="1" t="n">
        <v>1.72488</v>
      </c>
      <c r="H1784" s="1" t="n">
        <v>4.18396</v>
      </c>
    </row>
    <row r="1785" customFormat="false" ht="14.5" hidden="false" customHeight="false" outlineLevel="0" collapsed="false">
      <c r="A1785" s="1" t="s">
        <v>22</v>
      </c>
      <c r="B1785" s="1" t="n">
        <v>1618097</v>
      </c>
      <c r="C1785" s="1" t="n">
        <v>1619697</v>
      </c>
      <c r="D1785" s="1" t="n">
        <v>1601</v>
      </c>
      <c r="E1785" s="1" t="n">
        <v>68.05</v>
      </c>
      <c r="F1785" s="1" t="n">
        <v>5.44283</v>
      </c>
      <c r="G1785" s="1" t="n">
        <v>1.72481</v>
      </c>
      <c r="H1785" s="1" t="n">
        <v>4.39708</v>
      </c>
    </row>
    <row r="1786" customFormat="false" ht="14.5" hidden="false" customHeight="false" outlineLevel="0" collapsed="false">
      <c r="A1786" s="1" t="s">
        <v>24</v>
      </c>
      <c r="B1786" s="1" t="n">
        <v>395770</v>
      </c>
      <c r="C1786" s="1" t="n">
        <v>397416</v>
      </c>
      <c r="D1786" s="1" t="n">
        <v>1647</v>
      </c>
      <c r="E1786" s="1" t="n">
        <v>68.5</v>
      </c>
      <c r="F1786" s="1" t="n">
        <v>5.18718</v>
      </c>
      <c r="G1786" s="1" t="n">
        <v>1.72474</v>
      </c>
      <c r="H1786" s="1" t="n">
        <v>4.13022</v>
      </c>
    </row>
    <row r="1787" customFormat="false" ht="14.5" hidden="false" customHeight="false" outlineLevel="0" collapsed="false">
      <c r="A1787" s="1" t="s">
        <v>25</v>
      </c>
      <c r="B1787" s="1" t="n">
        <v>492064</v>
      </c>
      <c r="C1787" s="1" t="n">
        <v>493810</v>
      </c>
      <c r="D1787" s="1" t="n">
        <v>1747</v>
      </c>
      <c r="E1787" s="1" t="n">
        <v>69.63</v>
      </c>
      <c r="F1787" s="1" t="n">
        <v>5.42451</v>
      </c>
      <c r="G1787" s="1" t="n">
        <v>1.72472</v>
      </c>
      <c r="H1787" s="1" t="n">
        <v>4.36587</v>
      </c>
    </row>
    <row r="1788" customFormat="false" ht="14.5" hidden="false" customHeight="false" outlineLevel="0" collapsed="false">
      <c r="A1788" s="1" t="s">
        <v>22</v>
      </c>
      <c r="B1788" s="1" t="n">
        <v>1455339</v>
      </c>
      <c r="C1788" s="1" t="n">
        <v>1455691</v>
      </c>
      <c r="D1788" s="1" t="n">
        <v>353</v>
      </c>
      <c r="E1788" s="1" t="n">
        <v>63.78</v>
      </c>
      <c r="F1788" s="1" t="n">
        <v>5.04066</v>
      </c>
      <c r="G1788" s="1" t="n">
        <v>1.72457</v>
      </c>
      <c r="H1788" s="1" t="n">
        <v>3.99888</v>
      </c>
    </row>
    <row r="1789" customFormat="false" ht="14.5" hidden="false" customHeight="false" outlineLevel="0" collapsed="false">
      <c r="A1789" s="1" t="s">
        <v>31</v>
      </c>
      <c r="B1789" s="1" t="n">
        <v>1034885</v>
      </c>
      <c r="C1789" s="1" t="n">
        <v>1036285</v>
      </c>
      <c r="D1789" s="1" t="n">
        <v>1401</v>
      </c>
      <c r="E1789" s="1" t="n">
        <v>91.55</v>
      </c>
      <c r="F1789" s="1" t="n">
        <v>7.79223</v>
      </c>
      <c r="G1789" s="1" t="n">
        <v>1.72448</v>
      </c>
      <c r="H1789" s="1" t="n">
        <v>6.66082</v>
      </c>
    </row>
    <row r="1790" customFormat="false" ht="14.5" hidden="false" customHeight="false" outlineLevel="0" collapsed="false">
      <c r="A1790" s="1" t="s">
        <v>23</v>
      </c>
      <c r="B1790" s="1" t="n">
        <v>3209275</v>
      </c>
      <c r="C1790" s="1" t="n">
        <v>3211308</v>
      </c>
      <c r="D1790" s="1" t="n">
        <v>2034</v>
      </c>
      <c r="E1790" s="1" t="n">
        <v>64.04</v>
      </c>
      <c r="F1790" s="1" t="n">
        <v>5.01685</v>
      </c>
      <c r="G1790" s="1" t="n">
        <v>1.72434</v>
      </c>
      <c r="H1790" s="1" t="n">
        <v>3.97346</v>
      </c>
    </row>
    <row r="1791" customFormat="false" ht="14.5" hidden="false" customHeight="false" outlineLevel="0" collapsed="false">
      <c r="A1791" s="1" t="s">
        <v>30</v>
      </c>
      <c r="B1791" s="1" t="n">
        <v>634028</v>
      </c>
      <c r="C1791" s="1" t="n">
        <v>634485</v>
      </c>
      <c r="D1791" s="1" t="n">
        <v>458</v>
      </c>
      <c r="E1791" s="1" t="n">
        <v>64.09</v>
      </c>
      <c r="F1791" s="1" t="n">
        <v>4.99742</v>
      </c>
      <c r="G1791" s="1" t="n">
        <v>1.72394</v>
      </c>
      <c r="H1791" s="1" t="n">
        <v>3.95316</v>
      </c>
    </row>
    <row r="1792" customFormat="false" ht="14.5" hidden="false" customHeight="false" outlineLevel="0" collapsed="false">
      <c r="A1792" s="1" t="s">
        <v>21</v>
      </c>
      <c r="B1792" s="1" t="n">
        <v>619433</v>
      </c>
      <c r="C1792" s="1" t="n">
        <v>622503</v>
      </c>
      <c r="D1792" s="1" t="n">
        <v>3071</v>
      </c>
      <c r="E1792" s="1" t="n">
        <v>78.21</v>
      </c>
      <c r="F1792" s="1" t="n">
        <v>6.35122</v>
      </c>
      <c r="G1792" s="1" t="n">
        <v>1.72349</v>
      </c>
      <c r="H1792" s="1" t="n">
        <v>5.26746</v>
      </c>
    </row>
    <row r="1793" customFormat="false" ht="14.5" hidden="false" customHeight="false" outlineLevel="0" collapsed="false">
      <c r="A1793" s="1" t="s">
        <v>25</v>
      </c>
      <c r="B1793" s="1" t="n">
        <v>977272</v>
      </c>
      <c r="C1793" s="1" t="n">
        <v>978036</v>
      </c>
      <c r="D1793" s="1" t="n">
        <v>765</v>
      </c>
      <c r="E1793" s="1" t="n">
        <v>76.91</v>
      </c>
      <c r="F1793" s="1" t="n">
        <v>5.91277</v>
      </c>
      <c r="G1793" s="1" t="n">
        <v>1.72345</v>
      </c>
      <c r="H1793" s="1" t="n">
        <v>4.82777</v>
      </c>
    </row>
    <row r="1794" customFormat="false" ht="14.5" hidden="false" customHeight="false" outlineLevel="0" collapsed="false">
      <c r="A1794" s="1" t="s">
        <v>23</v>
      </c>
      <c r="B1794" s="1" t="n">
        <v>71468</v>
      </c>
      <c r="C1794" s="1" t="n">
        <v>72531</v>
      </c>
      <c r="D1794" s="1" t="n">
        <v>1064</v>
      </c>
      <c r="E1794" s="1" t="n">
        <v>64.97</v>
      </c>
      <c r="F1794" s="1" t="n">
        <v>4.99036</v>
      </c>
      <c r="G1794" s="1" t="n">
        <v>1.72342</v>
      </c>
      <c r="H1794" s="1" t="n">
        <v>3.943</v>
      </c>
    </row>
    <row r="1795" customFormat="false" ht="14.5" hidden="false" customHeight="false" outlineLevel="0" collapsed="false">
      <c r="A1795" s="1" t="s">
        <v>26</v>
      </c>
      <c r="B1795" s="1" t="n">
        <v>1385823</v>
      </c>
      <c r="C1795" s="1" t="n">
        <v>1387734</v>
      </c>
      <c r="D1795" s="1" t="n">
        <v>1912</v>
      </c>
      <c r="E1795" s="1" t="n">
        <v>69.28</v>
      </c>
      <c r="F1795" s="1" t="n">
        <v>5.33361</v>
      </c>
      <c r="G1795" s="1" t="n">
        <v>1.7232</v>
      </c>
      <c r="H1795" s="1" t="n">
        <v>4.27616</v>
      </c>
    </row>
    <row r="1796" customFormat="false" ht="14.5" hidden="false" customHeight="false" outlineLevel="0" collapsed="false">
      <c r="A1796" s="1" t="s">
        <v>32</v>
      </c>
      <c r="B1796" s="1" t="n">
        <v>278795</v>
      </c>
      <c r="C1796" s="1" t="n">
        <v>279074</v>
      </c>
      <c r="D1796" s="1" t="n">
        <v>280</v>
      </c>
      <c r="E1796" s="1" t="n">
        <v>71.64</v>
      </c>
      <c r="F1796" s="1" t="n">
        <v>5.51276</v>
      </c>
      <c r="G1796" s="1" t="n">
        <v>1.72306</v>
      </c>
      <c r="H1796" s="1" t="n">
        <v>4.44657</v>
      </c>
    </row>
    <row r="1797" customFormat="false" ht="14.5" hidden="false" customHeight="false" outlineLevel="0" collapsed="false">
      <c r="A1797" s="1" t="s">
        <v>21</v>
      </c>
      <c r="B1797" s="1" t="n">
        <v>298375</v>
      </c>
      <c r="C1797" s="1" t="n">
        <v>299811</v>
      </c>
      <c r="D1797" s="1" t="n">
        <v>1437</v>
      </c>
      <c r="E1797" s="1" t="n">
        <v>75.31</v>
      </c>
      <c r="F1797" s="1" t="n">
        <v>5.80921</v>
      </c>
      <c r="G1797" s="1" t="n">
        <v>1.72272</v>
      </c>
      <c r="H1797" s="1" t="n">
        <v>4.72617</v>
      </c>
    </row>
    <row r="1798" customFormat="false" ht="14.5" hidden="false" customHeight="false" outlineLevel="0" collapsed="false">
      <c r="A1798" s="1" t="s">
        <v>23</v>
      </c>
      <c r="B1798" s="1" t="n">
        <v>1933998</v>
      </c>
      <c r="C1798" s="1" t="n">
        <v>1935174</v>
      </c>
      <c r="D1798" s="1" t="n">
        <v>1177</v>
      </c>
      <c r="E1798" s="1" t="n">
        <v>74.28</v>
      </c>
      <c r="F1798" s="1" t="n">
        <v>5.82917</v>
      </c>
      <c r="G1798" s="1" t="n">
        <v>1.7226</v>
      </c>
      <c r="H1798" s="1" t="n">
        <v>4.76648</v>
      </c>
    </row>
    <row r="1799" customFormat="false" ht="14.5" hidden="false" customHeight="false" outlineLevel="0" collapsed="false">
      <c r="A1799" s="1" t="s">
        <v>21</v>
      </c>
      <c r="B1799" s="1" t="n">
        <v>720943</v>
      </c>
      <c r="C1799" s="1" t="n">
        <v>722606</v>
      </c>
      <c r="D1799" s="1" t="n">
        <v>1664</v>
      </c>
      <c r="E1799" s="1" t="n">
        <v>78.55</v>
      </c>
      <c r="F1799" s="1" t="n">
        <v>5.76957</v>
      </c>
      <c r="G1799" s="1" t="n">
        <v>1.72235</v>
      </c>
      <c r="H1799" s="1" t="n">
        <v>4.67676</v>
      </c>
    </row>
    <row r="1800" customFormat="false" ht="14.5" hidden="false" customHeight="false" outlineLevel="0" collapsed="false">
      <c r="A1800" s="1" t="s">
        <v>32</v>
      </c>
      <c r="B1800" s="1" t="n">
        <v>956185</v>
      </c>
      <c r="C1800" s="1" t="n">
        <v>956835</v>
      </c>
      <c r="D1800" s="1" t="n">
        <v>651</v>
      </c>
      <c r="E1800" s="1" t="n">
        <v>64.05</v>
      </c>
      <c r="F1800" s="1" t="n">
        <v>4.97171</v>
      </c>
      <c r="G1800" s="1" t="n">
        <v>1.72215</v>
      </c>
      <c r="H1800" s="1" t="n">
        <v>3.92859</v>
      </c>
    </row>
    <row r="1801" customFormat="false" ht="14.5" hidden="false" customHeight="false" outlineLevel="0" collapsed="false">
      <c r="A1801" s="1" t="s">
        <v>33</v>
      </c>
      <c r="B1801" s="1" t="n">
        <v>271686</v>
      </c>
      <c r="C1801" s="1" t="n">
        <v>273352</v>
      </c>
      <c r="D1801" s="1" t="n">
        <v>1667</v>
      </c>
      <c r="E1801" s="1" t="n">
        <v>68.04</v>
      </c>
      <c r="F1801" s="1" t="n">
        <v>5.47063</v>
      </c>
      <c r="G1801" s="1" t="n">
        <v>1.72182</v>
      </c>
      <c r="H1801" s="1" t="n">
        <v>4.42843</v>
      </c>
    </row>
    <row r="1802" customFormat="false" ht="14.5" hidden="false" customHeight="false" outlineLevel="0" collapsed="false">
      <c r="A1802" s="1" t="s">
        <v>30</v>
      </c>
      <c r="B1802" s="1" t="n">
        <v>631627</v>
      </c>
      <c r="C1802" s="1" t="n">
        <v>632169</v>
      </c>
      <c r="D1802" s="1" t="n">
        <v>543</v>
      </c>
      <c r="E1802" s="1" t="n">
        <v>63.71</v>
      </c>
      <c r="F1802" s="1" t="n">
        <v>4.96778</v>
      </c>
      <c r="G1802" s="1" t="n">
        <v>1.72168</v>
      </c>
      <c r="H1802" s="1" t="n">
        <v>3.92828</v>
      </c>
    </row>
    <row r="1803" customFormat="false" ht="14.5" hidden="false" customHeight="false" outlineLevel="0" collapsed="false">
      <c r="A1803" s="1" t="s">
        <v>27</v>
      </c>
      <c r="B1803" s="1" t="n">
        <v>1720268</v>
      </c>
      <c r="C1803" s="1" t="n">
        <v>1720815</v>
      </c>
      <c r="D1803" s="1" t="n">
        <v>548</v>
      </c>
      <c r="E1803" s="1" t="n">
        <v>83.17</v>
      </c>
      <c r="F1803" s="1" t="n">
        <v>6.22298</v>
      </c>
      <c r="G1803" s="1" t="n">
        <v>1.7215</v>
      </c>
      <c r="H1803" s="1" t="n">
        <v>5.10792</v>
      </c>
    </row>
    <row r="1804" customFormat="false" ht="14.5" hidden="false" customHeight="false" outlineLevel="0" collapsed="false">
      <c r="A1804" s="1" t="s">
        <v>26</v>
      </c>
      <c r="B1804" s="1" t="n">
        <v>2012851</v>
      </c>
      <c r="C1804" s="1" t="n">
        <v>2016663</v>
      </c>
      <c r="D1804" s="1" t="n">
        <v>3813</v>
      </c>
      <c r="E1804" s="1" t="n">
        <v>64.4</v>
      </c>
      <c r="F1804" s="1" t="n">
        <v>5.06587</v>
      </c>
      <c r="G1804" s="1" t="n">
        <v>1.7214</v>
      </c>
      <c r="H1804" s="1" t="n">
        <v>4.02519</v>
      </c>
    </row>
    <row r="1805" customFormat="false" ht="14.5" hidden="false" customHeight="false" outlineLevel="0" collapsed="false">
      <c r="A1805" s="1" t="s">
        <v>31</v>
      </c>
      <c r="B1805" s="1" t="n">
        <v>701240</v>
      </c>
      <c r="C1805" s="1" t="n">
        <v>701467</v>
      </c>
      <c r="D1805" s="1" t="n">
        <v>228</v>
      </c>
      <c r="E1805" s="1" t="n">
        <v>80.84</v>
      </c>
      <c r="F1805" s="1" t="n">
        <v>6.16478</v>
      </c>
      <c r="G1805" s="1" t="n">
        <v>1.72137</v>
      </c>
      <c r="H1805" s="1" t="n">
        <v>5.05518</v>
      </c>
    </row>
    <row r="1806" customFormat="false" ht="14.5" hidden="false" customHeight="false" outlineLevel="0" collapsed="false">
      <c r="A1806" s="1" t="s">
        <v>22</v>
      </c>
      <c r="B1806" s="1" t="n">
        <v>78749</v>
      </c>
      <c r="C1806" s="1" t="n">
        <v>79093</v>
      </c>
      <c r="D1806" s="1" t="n">
        <v>345</v>
      </c>
      <c r="E1806" s="1" t="n">
        <v>69.81</v>
      </c>
      <c r="F1806" s="1" t="n">
        <v>5.33397</v>
      </c>
      <c r="G1806" s="1" t="n">
        <v>1.72133</v>
      </c>
      <c r="H1806" s="1" t="n">
        <v>4.27148</v>
      </c>
    </row>
    <row r="1807" customFormat="false" ht="14.5" hidden="false" customHeight="false" outlineLevel="0" collapsed="false">
      <c r="A1807" s="1" t="s">
        <v>25</v>
      </c>
      <c r="B1807" s="1" t="n">
        <v>865919</v>
      </c>
      <c r="C1807" s="1" t="n">
        <v>866734</v>
      </c>
      <c r="D1807" s="1" t="n">
        <v>816</v>
      </c>
      <c r="E1807" s="1" t="n">
        <v>65.29</v>
      </c>
      <c r="F1807" s="1" t="n">
        <v>5.06258</v>
      </c>
      <c r="G1807" s="1" t="n">
        <v>1.72126</v>
      </c>
      <c r="H1807" s="1" t="n">
        <v>4.01802</v>
      </c>
    </row>
    <row r="1808" customFormat="false" ht="14.5" hidden="false" customHeight="false" outlineLevel="0" collapsed="false">
      <c r="A1808" s="1" t="s">
        <v>30</v>
      </c>
      <c r="B1808" s="1" t="n">
        <v>250081</v>
      </c>
      <c r="C1808" s="1" t="n">
        <v>256936</v>
      </c>
      <c r="D1808" s="1" t="n">
        <v>6856</v>
      </c>
      <c r="E1808" s="1" t="n">
        <v>67.87</v>
      </c>
      <c r="F1808" s="1" t="n">
        <v>5.39687</v>
      </c>
      <c r="G1808" s="1" t="n">
        <v>1.72074</v>
      </c>
      <c r="H1808" s="1" t="n">
        <v>4.35228</v>
      </c>
    </row>
    <row r="1809" customFormat="false" ht="14.5" hidden="false" customHeight="false" outlineLevel="0" collapsed="false">
      <c r="A1809" s="1" t="s">
        <v>26</v>
      </c>
      <c r="B1809" s="1" t="n">
        <v>1071031</v>
      </c>
      <c r="C1809" s="1" t="n">
        <v>1073875</v>
      </c>
      <c r="D1809" s="1" t="n">
        <v>2845</v>
      </c>
      <c r="E1809" s="1" t="n">
        <v>66.67</v>
      </c>
      <c r="F1809" s="1" t="n">
        <v>5.21023</v>
      </c>
      <c r="G1809" s="1" t="n">
        <v>1.7206</v>
      </c>
      <c r="H1809" s="1" t="n">
        <v>4.15705</v>
      </c>
    </row>
    <row r="1810" customFormat="false" ht="14.5" hidden="false" customHeight="false" outlineLevel="0" collapsed="false">
      <c r="A1810" s="1" t="s">
        <v>30</v>
      </c>
      <c r="B1810" s="1" t="n">
        <v>314460</v>
      </c>
      <c r="C1810" s="1" t="n">
        <v>318662</v>
      </c>
      <c r="D1810" s="1" t="n">
        <v>4203</v>
      </c>
      <c r="E1810" s="1" t="n">
        <v>64.18</v>
      </c>
      <c r="F1810" s="1" t="n">
        <v>5.40529</v>
      </c>
      <c r="G1810" s="1" t="n">
        <v>1.72049</v>
      </c>
      <c r="H1810" s="1" t="n">
        <v>4.37857</v>
      </c>
    </row>
    <row r="1811" customFormat="false" ht="14.5" hidden="false" customHeight="false" outlineLevel="0" collapsed="false">
      <c r="A1811" s="1" t="s">
        <v>22</v>
      </c>
      <c r="B1811" s="1" t="n">
        <v>1774479</v>
      </c>
      <c r="C1811" s="1" t="n">
        <v>1778738</v>
      </c>
      <c r="D1811" s="1" t="n">
        <v>4260</v>
      </c>
      <c r="E1811" s="1" t="n">
        <v>65.23</v>
      </c>
      <c r="F1811" s="1" t="n">
        <v>5.12219</v>
      </c>
      <c r="G1811" s="1" t="n">
        <v>1.72043</v>
      </c>
      <c r="H1811" s="1" t="n">
        <v>4.08271</v>
      </c>
    </row>
    <row r="1812" customFormat="false" ht="14.5" hidden="false" customHeight="false" outlineLevel="0" collapsed="false">
      <c r="A1812" s="1" t="s">
        <v>23</v>
      </c>
      <c r="B1812" s="1" t="n">
        <v>1887849</v>
      </c>
      <c r="C1812" s="1" t="n">
        <v>1888230</v>
      </c>
      <c r="D1812" s="1" t="n">
        <v>382</v>
      </c>
      <c r="E1812" s="1" t="n">
        <v>63.71</v>
      </c>
      <c r="F1812" s="1" t="n">
        <v>4.84866</v>
      </c>
      <c r="G1812" s="1" t="n">
        <v>1.72028</v>
      </c>
      <c r="H1812" s="1" t="n">
        <v>3.80509</v>
      </c>
    </row>
    <row r="1813" customFormat="false" ht="14.5" hidden="false" customHeight="false" outlineLevel="0" collapsed="false">
      <c r="A1813" s="1" t="s">
        <v>32</v>
      </c>
      <c r="B1813" s="1" t="n">
        <v>1013582</v>
      </c>
      <c r="C1813" s="1" t="n">
        <v>1014260</v>
      </c>
      <c r="D1813" s="1" t="n">
        <v>679</v>
      </c>
      <c r="E1813" s="1" t="n">
        <v>65.03</v>
      </c>
      <c r="F1813" s="1" t="n">
        <v>5.0647</v>
      </c>
      <c r="G1813" s="1" t="n">
        <v>1.72008</v>
      </c>
      <c r="H1813" s="1" t="n">
        <v>4.02212</v>
      </c>
    </row>
    <row r="1814" customFormat="false" ht="14.5" hidden="false" customHeight="false" outlineLevel="0" collapsed="false">
      <c r="A1814" s="1" t="s">
        <v>27</v>
      </c>
      <c r="B1814" s="1" t="n">
        <v>1748414</v>
      </c>
      <c r="C1814" s="1" t="n">
        <v>1752393</v>
      </c>
      <c r="D1814" s="1" t="n">
        <v>3980</v>
      </c>
      <c r="E1814" s="1" t="n">
        <v>66.11</v>
      </c>
      <c r="F1814" s="1" t="n">
        <v>5.30466</v>
      </c>
      <c r="G1814" s="1" t="n">
        <v>1.71963</v>
      </c>
      <c r="H1814" s="1" t="n">
        <v>4.26268</v>
      </c>
    </row>
    <row r="1815" customFormat="false" ht="14.5" hidden="false" customHeight="false" outlineLevel="0" collapsed="false">
      <c r="A1815" s="1" t="s">
        <v>24</v>
      </c>
      <c r="B1815" s="1" t="n">
        <v>1339434</v>
      </c>
      <c r="C1815" s="1" t="n">
        <v>1341652</v>
      </c>
      <c r="D1815" s="1" t="n">
        <v>2219</v>
      </c>
      <c r="E1815" s="1" t="n">
        <v>63.69</v>
      </c>
      <c r="F1815" s="1" t="n">
        <v>5.15794</v>
      </c>
      <c r="G1815" s="1" t="n">
        <v>1.71958</v>
      </c>
      <c r="H1815" s="1" t="n">
        <v>4.12602</v>
      </c>
    </row>
    <row r="1816" customFormat="false" ht="14.5" hidden="false" customHeight="false" outlineLevel="0" collapsed="false">
      <c r="A1816" s="1" t="s">
        <v>25</v>
      </c>
      <c r="B1816" s="1" t="n">
        <v>587054</v>
      </c>
      <c r="C1816" s="1" t="n">
        <v>588703</v>
      </c>
      <c r="D1816" s="1" t="n">
        <v>1650</v>
      </c>
      <c r="E1816" s="1" t="n">
        <v>65.42</v>
      </c>
      <c r="F1816" s="1" t="n">
        <v>5.14739</v>
      </c>
      <c r="G1816" s="1" t="n">
        <v>1.71954</v>
      </c>
      <c r="H1816" s="1" t="n">
        <v>4.10919</v>
      </c>
    </row>
    <row r="1817" customFormat="false" ht="14.5" hidden="false" customHeight="false" outlineLevel="0" collapsed="false">
      <c r="A1817" s="1" t="s">
        <v>28</v>
      </c>
      <c r="B1817" s="1" t="n">
        <v>403376</v>
      </c>
      <c r="C1817" s="1" t="n">
        <v>406321</v>
      </c>
      <c r="D1817" s="1" t="n">
        <v>2946</v>
      </c>
      <c r="E1817" s="1" t="n">
        <v>64.82</v>
      </c>
      <c r="F1817" s="1" t="n">
        <v>5.06131</v>
      </c>
      <c r="G1817" s="1" t="n">
        <v>1.71944</v>
      </c>
      <c r="H1817" s="1" t="n">
        <v>4.01994</v>
      </c>
    </row>
    <row r="1818" customFormat="false" ht="14.5" hidden="false" customHeight="false" outlineLevel="0" collapsed="false">
      <c r="A1818" s="1" t="s">
        <v>21</v>
      </c>
      <c r="B1818" s="1" t="n">
        <v>585521</v>
      </c>
      <c r="C1818" s="1" t="n">
        <v>585919</v>
      </c>
      <c r="D1818" s="1" t="n">
        <v>399</v>
      </c>
      <c r="E1818" s="1" t="n">
        <v>69.07</v>
      </c>
      <c r="F1818" s="1" t="n">
        <v>5.22051</v>
      </c>
      <c r="G1818" s="1" t="n">
        <v>1.71924</v>
      </c>
      <c r="H1818" s="1" t="n">
        <v>4.15945</v>
      </c>
    </row>
    <row r="1819" customFormat="false" ht="14.5" hidden="false" customHeight="false" outlineLevel="0" collapsed="false">
      <c r="A1819" s="1" t="s">
        <v>26</v>
      </c>
      <c r="B1819" s="1" t="n">
        <v>1883829</v>
      </c>
      <c r="C1819" s="1" t="n">
        <v>1885616</v>
      </c>
      <c r="D1819" s="1" t="n">
        <v>1788</v>
      </c>
      <c r="E1819" s="1" t="n">
        <v>65.51</v>
      </c>
      <c r="F1819" s="1" t="n">
        <v>5.12205</v>
      </c>
      <c r="G1819" s="1" t="n">
        <v>1.71904</v>
      </c>
      <c r="H1819" s="1" t="n">
        <v>4.08242</v>
      </c>
    </row>
    <row r="1820" customFormat="false" ht="14.5" hidden="false" customHeight="false" outlineLevel="0" collapsed="false">
      <c r="A1820" s="1" t="s">
        <v>15</v>
      </c>
      <c r="B1820" s="1" t="n">
        <v>367388</v>
      </c>
      <c r="C1820" s="1" t="n">
        <v>370172</v>
      </c>
      <c r="D1820" s="1" t="n">
        <v>2785</v>
      </c>
      <c r="E1820" s="1" t="n">
        <v>66.09</v>
      </c>
      <c r="F1820" s="1" t="n">
        <v>5.38646</v>
      </c>
      <c r="G1820" s="1" t="n">
        <v>1.71896</v>
      </c>
      <c r="H1820" s="1" t="n">
        <v>4.35117</v>
      </c>
    </row>
    <row r="1821" customFormat="false" ht="14.5" hidden="false" customHeight="false" outlineLevel="0" collapsed="false">
      <c r="A1821" s="1" t="s">
        <v>22</v>
      </c>
      <c r="B1821" s="1" t="n">
        <v>998921</v>
      </c>
      <c r="C1821" s="1" t="n">
        <v>999674</v>
      </c>
      <c r="D1821" s="1" t="n">
        <v>754</v>
      </c>
      <c r="E1821" s="1" t="n">
        <v>64.92</v>
      </c>
      <c r="F1821" s="1" t="n">
        <v>5.07328</v>
      </c>
      <c r="G1821" s="1" t="n">
        <v>1.71894</v>
      </c>
      <c r="H1821" s="1" t="n">
        <v>4.03301</v>
      </c>
    </row>
    <row r="1822" customFormat="false" ht="14.5" hidden="false" customHeight="false" outlineLevel="0" collapsed="false">
      <c r="A1822" s="1" t="s">
        <v>28</v>
      </c>
      <c r="B1822" s="1" t="n">
        <v>848297</v>
      </c>
      <c r="C1822" s="1" t="n">
        <v>849042</v>
      </c>
      <c r="D1822" s="1" t="n">
        <v>746</v>
      </c>
      <c r="E1822" s="1" t="n">
        <v>63.62</v>
      </c>
      <c r="F1822" s="1" t="n">
        <v>5.09521</v>
      </c>
      <c r="G1822" s="1" t="n">
        <v>1.71883</v>
      </c>
      <c r="H1822" s="1" t="n">
        <v>4.0614</v>
      </c>
    </row>
    <row r="1823" customFormat="false" ht="14.5" hidden="false" customHeight="false" outlineLevel="0" collapsed="false">
      <c r="A1823" s="1" t="s">
        <v>22</v>
      </c>
      <c r="B1823" s="1" t="n">
        <v>1909124</v>
      </c>
      <c r="C1823" s="1" t="n">
        <v>1910305</v>
      </c>
      <c r="D1823" s="1" t="n">
        <v>1182</v>
      </c>
      <c r="E1823" s="1" t="n">
        <v>63.56</v>
      </c>
      <c r="F1823" s="1" t="n">
        <v>5.03777</v>
      </c>
      <c r="G1823" s="1" t="n">
        <v>1.71871</v>
      </c>
      <c r="H1823" s="1" t="n">
        <v>4.00104</v>
      </c>
    </row>
    <row r="1824" customFormat="false" ht="14.5" hidden="false" customHeight="false" outlineLevel="0" collapsed="false">
      <c r="A1824" s="1" t="s">
        <v>29</v>
      </c>
      <c r="B1824" s="1" t="n">
        <v>499202</v>
      </c>
      <c r="C1824" s="1" t="n">
        <v>502004</v>
      </c>
      <c r="D1824" s="1" t="n">
        <v>2803</v>
      </c>
      <c r="E1824" s="1" t="n">
        <v>67.5</v>
      </c>
      <c r="F1824" s="1" t="n">
        <v>5.48495</v>
      </c>
      <c r="G1824" s="1" t="n">
        <v>1.7186</v>
      </c>
      <c r="H1824" s="1" t="n">
        <v>4.45245</v>
      </c>
    </row>
    <row r="1825" customFormat="false" ht="14.5" hidden="false" customHeight="false" outlineLevel="0" collapsed="false">
      <c r="A1825" s="1" t="s">
        <v>31</v>
      </c>
      <c r="B1825" s="1" t="n">
        <v>186058</v>
      </c>
      <c r="C1825" s="1" t="n">
        <v>188554</v>
      </c>
      <c r="D1825" s="1" t="n">
        <v>2497</v>
      </c>
      <c r="E1825" s="1" t="n">
        <v>74.5</v>
      </c>
      <c r="F1825" s="1" t="n">
        <v>5.83516</v>
      </c>
      <c r="G1825" s="1" t="n">
        <v>1.71832</v>
      </c>
      <c r="H1825" s="1" t="n">
        <v>4.76104</v>
      </c>
    </row>
    <row r="1826" customFormat="false" ht="14.5" hidden="false" customHeight="false" outlineLevel="0" collapsed="false">
      <c r="A1826" s="1" t="s">
        <v>25</v>
      </c>
      <c r="B1826" s="1" t="n">
        <v>1010390</v>
      </c>
      <c r="C1826" s="1" t="n">
        <v>1010669</v>
      </c>
      <c r="D1826" s="1" t="n">
        <v>280</v>
      </c>
      <c r="E1826" s="1" t="n">
        <v>64.81</v>
      </c>
      <c r="F1826" s="1" t="n">
        <v>4.9704</v>
      </c>
      <c r="G1826" s="1" t="n">
        <v>1.71823</v>
      </c>
      <c r="H1826" s="1" t="n">
        <v>3.92867</v>
      </c>
    </row>
    <row r="1827" customFormat="false" ht="14.5" hidden="false" customHeight="false" outlineLevel="0" collapsed="false">
      <c r="A1827" s="1" t="s">
        <v>25</v>
      </c>
      <c r="B1827" s="1" t="n">
        <v>547409</v>
      </c>
      <c r="C1827" s="1" t="n">
        <v>549160</v>
      </c>
      <c r="D1827" s="1" t="n">
        <v>1752</v>
      </c>
      <c r="E1827" s="1" t="n">
        <v>71.65</v>
      </c>
      <c r="F1827" s="1" t="n">
        <v>5.79023</v>
      </c>
      <c r="G1827" s="1" t="n">
        <v>1.71809</v>
      </c>
      <c r="H1827" s="1" t="n">
        <v>4.74165</v>
      </c>
    </row>
    <row r="1828" customFormat="false" ht="14.5" hidden="false" customHeight="false" outlineLevel="0" collapsed="false">
      <c r="A1828" s="1" t="s">
        <v>21</v>
      </c>
      <c r="B1828" s="1" t="n">
        <v>132025</v>
      </c>
      <c r="C1828" s="1" t="n">
        <v>133235</v>
      </c>
      <c r="D1828" s="1" t="n">
        <v>1211</v>
      </c>
      <c r="E1828" s="1" t="n">
        <v>64.02</v>
      </c>
      <c r="F1828" s="1" t="n">
        <v>5.05831</v>
      </c>
      <c r="G1828" s="1" t="n">
        <v>1.7176</v>
      </c>
      <c r="H1828" s="1" t="n">
        <v>4.02364</v>
      </c>
    </row>
    <row r="1829" customFormat="false" ht="14.5" hidden="false" customHeight="false" outlineLevel="0" collapsed="false">
      <c r="A1829" s="1" t="s">
        <v>26</v>
      </c>
      <c r="B1829" s="1" t="n">
        <v>627231</v>
      </c>
      <c r="C1829" s="1" t="n">
        <v>628066</v>
      </c>
      <c r="D1829" s="1" t="n">
        <v>836</v>
      </c>
      <c r="E1829" s="1" t="n">
        <v>63.52</v>
      </c>
      <c r="F1829" s="1" t="n">
        <v>5.14939</v>
      </c>
      <c r="G1829" s="1" t="n">
        <v>1.71752</v>
      </c>
      <c r="H1829" s="1" t="n">
        <v>4.11915</v>
      </c>
    </row>
    <row r="1830" customFormat="false" ht="14.5" hidden="false" customHeight="false" outlineLevel="0" collapsed="false">
      <c r="A1830" s="1" t="s">
        <v>21</v>
      </c>
      <c r="B1830" s="1" t="n">
        <v>1229176</v>
      </c>
      <c r="C1830" s="1" t="n">
        <v>1230389</v>
      </c>
      <c r="D1830" s="1" t="n">
        <v>1214</v>
      </c>
      <c r="E1830" s="1" t="n">
        <v>63.71</v>
      </c>
      <c r="F1830" s="1" t="n">
        <v>4.93199</v>
      </c>
      <c r="G1830" s="1" t="n">
        <v>1.71749</v>
      </c>
      <c r="H1830" s="1" t="n">
        <v>3.89343</v>
      </c>
    </row>
    <row r="1831" customFormat="false" ht="14.5" hidden="false" customHeight="false" outlineLevel="0" collapsed="false">
      <c r="A1831" s="1" t="s">
        <v>26</v>
      </c>
      <c r="B1831" s="1" t="n">
        <v>1933852</v>
      </c>
      <c r="C1831" s="1" t="n">
        <v>1934596</v>
      </c>
      <c r="D1831" s="1" t="n">
        <v>745</v>
      </c>
      <c r="E1831" s="1" t="n">
        <v>64.97</v>
      </c>
      <c r="F1831" s="1" t="n">
        <v>4.93951</v>
      </c>
      <c r="G1831" s="1" t="n">
        <v>1.71735</v>
      </c>
      <c r="H1831" s="1" t="n">
        <v>3.8964</v>
      </c>
    </row>
    <row r="1832" customFormat="false" ht="14.5" hidden="false" customHeight="false" outlineLevel="0" collapsed="false">
      <c r="A1832" s="1" t="s">
        <v>22</v>
      </c>
      <c r="B1832" s="1" t="n">
        <v>260173</v>
      </c>
      <c r="C1832" s="1" t="n">
        <v>261007</v>
      </c>
      <c r="D1832" s="1" t="n">
        <v>835</v>
      </c>
      <c r="E1832" s="1" t="n">
        <v>64.63</v>
      </c>
      <c r="F1832" s="1" t="n">
        <v>4.99057</v>
      </c>
      <c r="G1832" s="1" t="n">
        <v>1.7171</v>
      </c>
      <c r="H1832" s="1" t="n">
        <v>3.94931</v>
      </c>
    </row>
    <row r="1833" customFormat="false" ht="14.5" hidden="false" customHeight="false" outlineLevel="0" collapsed="false">
      <c r="A1833" s="1" t="s">
        <v>33</v>
      </c>
      <c r="B1833" s="1" t="n">
        <v>795997</v>
      </c>
      <c r="C1833" s="1" t="n">
        <v>800868</v>
      </c>
      <c r="D1833" s="1" t="n">
        <v>4872</v>
      </c>
      <c r="E1833" s="1" t="n">
        <v>64.5</v>
      </c>
      <c r="F1833" s="1" t="n">
        <v>5.24052</v>
      </c>
      <c r="G1833" s="1" t="n">
        <v>1.71698</v>
      </c>
      <c r="H1833" s="1" t="n">
        <v>4.21078</v>
      </c>
    </row>
    <row r="1834" customFormat="false" ht="14.5" hidden="false" customHeight="false" outlineLevel="0" collapsed="false">
      <c r="A1834" s="1" t="s">
        <v>22</v>
      </c>
      <c r="B1834" s="1" t="n">
        <v>2437541</v>
      </c>
      <c r="C1834" s="1" t="n">
        <v>2438803</v>
      </c>
      <c r="D1834" s="1" t="n">
        <v>1263</v>
      </c>
      <c r="E1834" s="1" t="n">
        <v>63.49</v>
      </c>
      <c r="F1834" s="1" t="n">
        <v>4.93303</v>
      </c>
      <c r="G1834" s="1" t="n">
        <v>1.71682</v>
      </c>
      <c r="H1834" s="1" t="n">
        <v>3.89683</v>
      </c>
    </row>
    <row r="1835" customFormat="false" ht="14.5" hidden="false" customHeight="false" outlineLevel="0" collapsed="false">
      <c r="A1835" s="1" t="s">
        <v>31</v>
      </c>
      <c r="B1835" s="1" t="n">
        <v>109684</v>
      </c>
      <c r="C1835" s="1" t="n">
        <v>110836</v>
      </c>
      <c r="D1835" s="1" t="n">
        <v>1153</v>
      </c>
      <c r="E1835" s="1" t="n">
        <v>63.49</v>
      </c>
      <c r="F1835" s="1" t="n">
        <v>4.93968</v>
      </c>
      <c r="G1835" s="1" t="n">
        <v>1.71672</v>
      </c>
      <c r="H1835" s="1" t="n">
        <v>3.90272</v>
      </c>
    </row>
    <row r="1836" customFormat="false" ht="14.5" hidden="false" customHeight="false" outlineLevel="0" collapsed="false">
      <c r="A1836" s="1" t="s">
        <v>25</v>
      </c>
      <c r="B1836" s="1" t="n">
        <v>449501</v>
      </c>
      <c r="C1836" s="1" t="n">
        <v>451151</v>
      </c>
      <c r="D1836" s="1" t="n">
        <v>1651</v>
      </c>
      <c r="E1836" s="1" t="n">
        <v>64.28</v>
      </c>
      <c r="F1836" s="1" t="n">
        <v>4.99672</v>
      </c>
      <c r="G1836" s="1" t="n">
        <v>1.71659</v>
      </c>
      <c r="H1836" s="1" t="n">
        <v>3.95944</v>
      </c>
    </row>
    <row r="1837" customFormat="false" ht="14.5" hidden="false" customHeight="false" outlineLevel="0" collapsed="false">
      <c r="A1837" s="1" t="s">
        <v>25</v>
      </c>
      <c r="B1837" s="1" t="n">
        <v>11866</v>
      </c>
      <c r="C1837" s="1" t="n">
        <v>12726</v>
      </c>
      <c r="D1837" s="1" t="n">
        <v>861</v>
      </c>
      <c r="E1837" s="1" t="n">
        <v>83.04</v>
      </c>
      <c r="F1837" s="1" t="n">
        <v>6.10125</v>
      </c>
      <c r="G1837" s="1" t="n">
        <v>1.71655</v>
      </c>
      <c r="H1837" s="1" t="n">
        <v>4.99567</v>
      </c>
    </row>
    <row r="1838" customFormat="false" ht="14.5" hidden="false" customHeight="false" outlineLevel="0" collapsed="false">
      <c r="A1838" s="1" t="s">
        <v>31</v>
      </c>
      <c r="B1838" s="1" t="n">
        <v>1462984</v>
      </c>
      <c r="C1838" s="1" t="n">
        <v>1463574</v>
      </c>
      <c r="D1838" s="1" t="n">
        <v>591</v>
      </c>
      <c r="E1838" s="1" t="n">
        <v>65.25</v>
      </c>
      <c r="F1838" s="1" t="n">
        <v>5.07122</v>
      </c>
      <c r="G1838" s="1" t="n">
        <v>1.71653</v>
      </c>
      <c r="H1838" s="1" t="n">
        <v>4.03358</v>
      </c>
    </row>
    <row r="1839" customFormat="false" ht="14.5" hidden="false" customHeight="false" outlineLevel="0" collapsed="false">
      <c r="A1839" s="1" t="s">
        <v>24</v>
      </c>
      <c r="B1839" s="1" t="n">
        <v>209273</v>
      </c>
      <c r="C1839" s="1" t="n">
        <v>209992</v>
      </c>
      <c r="D1839" s="1" t="n">
        <v>720</v>
      </c>
      <c r="E1839" s="1" t="n">
        <v>67.7</v>
      </c>
      <c r="F1839" s="1" t="n">
        <v>5.31906</v>
      </c>
      <c r="G1839" s="1" t="n">
        <v>1.7165</v>
      </c>
      <c r="H1839" s="1" t="n">
        <v>4.27308</v>
      </c>
    </row>
    <row r="1840" customFormat="false" ht="14.5" hidden="false" customHeight="false" outlineLevel="0" collapsed="false">
      <c r="A1840" s="1" t="s">
        <v>26</v>
      </c>
      <c r="B1840" s="1" t="n">
        <v>1272714</v>
      </c>
      <c r="C1840" s="1" t="n">
        <v>1273808</v>
      </c>
      <c r="D1840" s="1" t="n">
        <v>1095</v>
      </c>
      <c r="E1840" s="1" t="n">
        <v>78.67</v>
      </c>
      <c r="F1840" s="1" t="n">
        <v>5.84962</v>
      </c>
      <c r="G1840" s="1" t="n">
        <v>1.71646</v>
      </c>
      <c r="H1840" s="1" t="n">
        <v>4.76626</v>
      </c>
    </row>
    <row r="1841" customFormat="false" ht="14.5" hidden="false" customHeight="false" outlineLevel="0" collapsed="false">
      <c r="A1841" s="1" t="s">
        <v>28</v>
      </c>
      <c r="B1841" s="1" t="n">
        <v>392404</v>
      </c>
      <c r="C1841" s="1" t="n">
        <v>392716</v>
      </c>
      <c r="D1841" s="1" t="n">
        <v>313</v>
      </c>
      <c r="E1841" s="1" t="n">
        <v>67.69</v>
      </c>
      <c r="F1841" s="1" t="n">
        <v>5.09404</v>
      </c>
      <c r="G1841" s="1" t="n">
        <v>1.71582</v>
      </c>
      <c r="H1841" s="1" t="n">
        <v>4.04199</v>
      </c>
    </row>
    <row r="1842" customFormat="false" ht="14.5" hidden="false" customHeight="false" outlineLevel="0" collapsed="false">
      <c r="A1842" s="1" t="s">
        <v>33</v>
      </c>
      <c r="B1842" s="1" t="n">
        <v>481893</v>
      </c>
      <c r="C1842" s="1" t="n">
        <v>483425</v>
      </c>
      <c r="D1842" s="1" t="n">
        <v>1533</v>
      </c>
      <c r="E1842" s="1" t="n">
        <v>68.63</v>
      </c>
      <c r="F1842" s="1" t="n">
        <v>5.41105</v>
      </c>
      <c r="G1842" s="1" t="n">
        <v>1.71565</v>
      </c>
      <c r="H1842" s="1" t="n">
        <v>4.36866</v>
      </c>
    </row>
    <row r="1843" customFormat="false" ht="14.5" hidden="false" customHeight="false" outlineLevel="0" collapsed="false">
      <c r="A1843" s="1" t="s">
        <v>25</v>
      </c>
      <c r="B1843" s="1" t="n">
        <v>735561</v>
      </c>
      <c r="C1843" s="1" t="n">
        <v>736318</v>
      </c>
      <c r="D1843" s="1" t="n">
        <v>758</v>
      </c>
      <c r="E1843" s="1" t="n">
        <v>64.88</v>
      </c>
      <c r="F1843" s="1" t="n">
        <v>5.01375</v>
      </c>
      <c r="G1843" s="1" t="n">
        <v>1.71534</v>
      </c>
      <c r="H1843" s="1" t="n">
        <v>3.97664</v>
      </c>
    </row>
    <row r="1844" customFormat="false" ht="14.5" hidden="false" customHeight="false" outlineLevel="0" collapsed="false">
      <c r="A1844" s="1" t="s">
        <v>29</v>
      </c>
      <c r="B1844" s="1" t="n">
        <v>576902</v>
      </c>
      <c r="C1844" s="1" t="n">
        <v>577872</v>
      </c>
      <c r="D1844" s="1" t="n">
        <v>971</v>
      </c>
      <c r="E1844" s="1" t="n">
        <v>69.49</v>
      </c>
      <c r="F1844" s="1" t="n">
        <v>5.54358</v>
      </c>
      <c r="G1844" s="1" t="n">
        <v>1.71518</v>
      </c>
      <c r="H1844" s="1" t="n">
        <v>4.49564</v>
      </c>
    </row>
    <row r="1845" customFormat="false" ht="14.5" hidden="false" customHeight="false" outlineLevel="0" collapsed="false">
      <c r="A1845" s="1" t="s">
        <v>23</v>
      </c>
      <c r="B1845" s="1" t="n">
        <v>2043012</v>
      </c>
      <c r="C1845" s="1" t="n">
        <v>2043535</v>
      </c>
      <c r="D1845" s="1" t="n">
        <v>524</v>
      </c>
      <c r="E1845" s="1" t="n">
        <v>67.81</v>
      </c>
      <c r="F1845" s="1" t="n">
        <v>5.22144</v>
      </c>
      <c r="G1845" s="1" t="n">
        <v>1.71513</v>
      </c>
      <c r="H1845" s="1" t="n">
        <v>4.1735</v>
      </c>
    </row>
    <row r="1846" customFormat="false" ht="14.5" hidden="false" customHeight="false" outlineLevel="0" collapsed="false">
      <c r="A1846" s="1" t="s">
        <v>26</v>
      </c>
      <c r="B1846" s="1" t="n">
        <v>1943484</v>
      </c>
      <c r="C1846" s="1" t="n">
        <v>1944615</v>
      </c>
      <c r="D1846" s="1" t="n">
        <v>1132</v>
      </c>
      <c r="E1846" s="1" t="n">
        <v>64.21</v>
      </c>
      <c r="F1846" s="1" t="n">
        <v>5.01207</v>
      </c>
      <c r="G1846" s="1" t="n">
        <v>1.71481</v>
      </c>
      <c r="H1846" s="1" t="n">
        <v>3.97599</v>
      </c>
    </row>
    <row r="1847" customFormat="false" ht="14.5" hidden="false" customHeight="false" outlineLevel="0" collapsed="false">
      <c r="A1847" s="1" t="s">
        <v>31</v>
      </c>
      <c r="B1847" s="1" t="n">
        <v>972642</v>
      </c>
      <c r="C1847" s="1" t="n">
        <v>976233</v>
      </c>
      <c r="D1847" s="1" t="n">
        <v>3592</v>
      </c>
      <c r="E1847" s="1" t="n">
        <v>67.62</v>
      </c>
      <c r="F1847" s="1" t="n">
        <v>5.6315</v>
      </c>
      <c r="G1847" s="1" t="n">
        <v>1.7147</v>
      </c>
      <c r="H1847" s="1" t="n">
        <v>4.59447</v>
      </c>
    </row>
    <row r="1848" customFormat="false" ht="14.5" hidden="false" customHeight="false" outlineLevel="0" collapsed="false">
      <c r="A1848" s="1" t="s">
        <v>30</v>
      </c>
      <c r="B1848" s="1" t="n">
        <v>246666</v>
      </c>
      <c r="C1848" s="1" t="n">
        <v>247952</v>
      </c>
      <c r="D1848" s="1" t="n">
        <v>1287</v>
      </c>
      <c r="E1848" s="1" t="n">
        <v>68.91</v>
      </c>
      <c r="F1848" s="1" t="n">
        <v>5.40289</v>
      </c>
      <c r="G1848" s="1" t="n">
        <v>1.71439</v>
      </c>
      <c r="H1848" s="1" t="n">
        <v>4.35533</v>
      </c>
    </row>
    <row r="1849" customFormat="false" ht="14.5" hidden="false" customHeight="false" outlineLevel="0" collapsed="false">
      <c r="A1849" s="1" t="s">
        <v>26</v>
      </c>
      <c r="B1849" s="1" t="n">
        <v>1192885</v>
      </c>
      <c r="C1849" s="1" t="n">
        <v>1194453</v>
      </c>
      <c r="D1849" s="1" t="n">
        <v>1569</v>
      </c>
      <c r="E1849" s="1" t="n">
        <v>64.48</v>
      </c>
      <c r="F1849" s="1" t="n">
        <v>4.99483</v>
      </c>
      <c r="G1849" s="1" t="n">
        <v>1.71439</v>
      </c>
      <c r="H1849" s="1" t="n">
        <v>3.95902</v>
      </c>
    </row>
    <row r="1850" customFormat="false" ht="14.5" hidden="false" customHeight="false" outlineLevel="0" collapsed="false">
      <c r="A1850" s="1" t="s">
        <v>24</v>
      </c>
      <c r="B1850" s="1" t="n">
        <v>367060</v>
      </c>
      <c r="C1850" s="1" t="n">
        <v>370514</v>
      </c>
      <c r="D1850" s="1" t="n">
        <v>3455</v>
      </c>
      <c r="E1850" s="1" t="n">
        <v>66.94</v>
      </c>
      <c r="F1850" s="1" t="n">
        <v>5.22871</v>
      </c>
      <c r="G1850" s="1" t="n">
        <v>1.7141</v>
      </c>
      <c r="H1850" s="1" t="n">
        <v>4.18814</v>
      </c>
    </row>
    <row r="1851" customFormat="false" ht="14.5" hidden="false" customHeight="false" outlineLevel="0" collapsed="false">
      <c r="A1851" s="1" t="s">
        <v>30</v>
      </c>
      <c r="B1851" s="1" t="n">
        <v>1135864</v>
      </c>
      <c r="C1851" s="1" t="n">
        <v>1137533</v>
      </c>
      <c r="D1851" s="1" t="n">
        <v>1670</v>
      </c>
      <c r="E1851" s="1" t="n">
        <v>64.82</v>
      </c>
      <c r="F1851" s="1" t="n">
        <v>5.29368</v>
      </c>
      <c r="G1851" s="1" t="n">
        <v>1.71405</v>
      </c>
      <c r="H1851" s="1" t="n">
        <v>4.26709</v>
      </c>
    </row>
    <row r="1852" customFormat="false" ht="14.5" hidden="false" customHeight="false" outlineLevel="0" collapsed="false">
      <c r="A1852" s="1" t="s">
        <v>22</v>
      </c>
      <c r="B1852" s="1" t="n">
        <v>1682460</v>
      </c>
      <c r="C1852" s="1" t="n">
        <v>1684089</v>
      </c>
      <c r="D1852" s="1" t="n">
        <v>1630</v>
      </c>
      <c r="E1852" s="1" t="n">
        <v>67.35</v>
      </c>
      <c r="F1852" s="1" t="n">
        <v>5.58817</v>
      </c>
      <c r="G1852" s="1" t="n">
        <v>1.71405</v>
      </c>
      <c r="H1852" s="1" t="n">
        <v>4.55859</v>
      </c>
    </row>
    <row r="1853" customFormat="false" ht="14.5" hidden="false" customHeight="false" outlineLevel="0" collapsed="false">
      <c r="A1853" s="1" t="s">
        <v>32</v>
      </c>
      <c r="B1853" s="1" t="n">
        <v>1391597</v>
      </c>
      <c r="C1853" s="1" t="n">
        <v>1392873</v>
      </c>
      <c r="D1853" s="1" t="n">
        <v>1277</v>
      </c>
      <c r="E1853" s="1" t="n">
        <v>80</v>
      </c>
      <c r="F1853" s="1" t="n">
        <v>5.98705</v>
      </c>
      <c r="G1853" s="1" t="n">
        <v>1.7138</v>
      </c>
      <c r="H1853" s="1" t="n">
        <v>4.89694</v>
      </c>
    </row>
    <row r="1854" customFormat="false" ht="14.5" hidden="false" customHeight="false" outlineLevel="0" collapsed="false">
      <c r="A1854" s="1" t="s">
        <v>23</v>
      </c>
      <c r="B1854" s="1" t="n">
        <v>2919359</v>
      </c>
      <c r="C1854" s="1" t="n">
        <v>2920372</v>
      </c>
      <c r="D1854" s="1" t="n">
        <v>1014</v>
      </c>
      <c r="E1854" s="1" t="n">
        <v>63.37</v>
      </c>
      <c r="F1854" s="1" t="n">
        <v>4.95791</v>
      </c>
      <c r="G1854" s="1" t="n">
        <v>1.71326</v>
      </c>
      <c r="H1854" s="1" t="n">
        <v>3.92575</v>
      </c>
    </row>
    <row r="1855" customFormat="false" ht="14.5" hidden="false" customHeight="false" outlineLevel="0" collapsed="false">
      <c r="A1855" s="1" t="s">
        <v>29</v>
      </c>
      <c r="B1855" s="1" t="n">
        <v>1141522</v>
      </c>
      <c r="C1855" s="1" t="n">
        <v>1141907</v>
      </c>
      <c r="D1855" s="1" t="n">
        <v>386</v>
      </c>
      <c r="E1855" s="1" t="n">
        <v>63.36</v>
      </c>
      <c r="F1855" s="1" t="n">
        <v>4.91688</v>
      </c>
      <c r="G1855" s="1" t="n">
        <v>1.71325</v>
      </c>
      <c r="H1855" s="1" t="n">
        <v>3.88346</v>
      </c>
    </row>
    <row r="1856" customFormat="false" ht="14.5" hidden="false" customHeight="false" outlineLevel="0" collapsed="false">
      <c r="A1856" s="1" t="s">
        <v>30</v>
      </c>
      <c r="B1856" s="1" t="n">
        <v>660238</v>
      </c>
      <c r="C1856" s="1" t="n">
        <v>661791</v>
      </c>
      <c r="D1856" s="1" t="n">
        <v>1554</v>
      </c>
      <c r="E1856" s="1" t="n">
        <v>69.28</v>
      </c>
      <c r="F1856" s="1" t="n">
        <v>5.2372</v>
      </c>
      <c r="G1856" s="1" t="n">
        <v>1.71308</v>
      </c>
      <c r="H1856" s="1" t="n">
        <v>4.18592</v>
      </c>
    </row>
    <row r="1857" customFormat="false" ht="14.5" hidden="false" customHeight="false" outlineLevel="0" collapsed="false">
      <c r="A1857" s="1" t="s">
        <v>22</v>
      </c>
      <c r="B1857" s="1" t="n">
        <v>1898018</v>
      </c>
      <c r="C1857" s="1" t="n">
        <v>1899337</v>
      </c>
      <c r="D1857" s="1" t="n">
        <v>1320</v>
      </c>
      <c r="E1857" s="1" t="n">
        <v>67.98</v>
      </c>
      <c r="F1857" s="1" t="n">
        <v>5.26401</v>
      </c>
      <c r="G1857" s="1" t="n">
        <v>1.71299</v>
      </c>
      <c r="H1857" s="1" t="n">
        <v>4.21048</v>
      </c>
    </row>
    <row r="1858" customFormat="false" ht="14.5" hidden="false" customHeight="false" outlineLevel="0" collapsed="false">
      <c r="A1858" s="1" t="s">
        <v>21</v>
      </c>
      <c r="B1858" s="1" t="n">
        <v>841919</v>
      </c>
      <c r="C1858" s="1" t="n">
        <v>842969</v>
      </c>
      <c r="D1858" s="1" t="n">
        <v>1051</v>
      </c>
      <c r="E1858" s="1" t="n">
        <v>63.47</v>
      </c>
      <c r="F1858" s="1" t="n">
        <v>5.01463</v>
      </c>
      <c r="G1858" s="1" t="n">
        <v>1.71291</v>
      </c>
      <c r="H1858" s="1" t="n">
        <v>3.98485</v>
      </c>
    </row>
    <row r="1859" customFormat="false" ht="14.5" hidden="false" customHeight="false" outlineLevel="0" collapsed="false">
      <c r="A1859" s="1" t="s">
        <v>21</v>
      </c>
      <c r="B1859" s="1" t="n">
        <v>940245</v>
      </c>
      <c r="C1859" s="1" t="n">
        <v>941652</v>
      </c>
      <c r="D1859" s="1" t="n">
        <v>1408</v>
      </c>
      <c r="E1859" s="1" t="n">
        <v>63.36</v>
      </c>
      <c r="F1859" s="1" t="n">
        <v>4.92142</v>
      </c>
      <c r="G1859" s="1" t="n">
        <v>1.71274</v>
      </c>
      <c r="H1859" s="1" t="n">
        <v>3.8884</v>
      </c>
    </row>
    <row r="1860" customFormat="false" ht="14.5" hidden="false" customHeight="false" outlineLevel="0" collapsed="false">
      <c r="A1860" s="1" t="s">
        <v>32</v>
      </c>
      <c r="B1860" s="1" t="n">
        <v>1244324</v>
      </c>
      <c r="C1860" s="1" t="n">
        <v>1246388</v>
      </c>
      <c r="D1860" s="1" t="n">
        <v>2065</v>
      </c>
      <c r="E1860" s="1" t="n">
        <v>64.1</v>
      </c>
      <c r="F1860" s="1" t="n">
        <v>4.95861</v>
      </c>
      <c r="G1860" s="1" t="n">
        <v>1.71243</v>
      </c>
      <c r="H1860" s="1" t="n">
        <v>3.92408</v>
      </c>
    </row>
    <row r="1861" customFormat="false" ht="14.5" hidden="false" customHeight="false" outlineLevel="0" collapsed="false">
      <c r="A1861" s="1" t="s">
        <v>25</v>
      </c>
      <c r="B1861" s="1" t="n">
        <v>365129</v>
      </c>
      <c r="C1861" s="1" t="n">
        <v>365792</v>
      </c>
      <c r="D1861" s="1" t="n">
        <v>664</v>
      </c>
      <c r="E1861" s="1" t="n">
        <v>69.95</v>
      </c>
      <c r="F1861" s="1" t="n">
        <v>5.4549</v>
      </c>
      <c r="G1861" s="1" t="n">
        <v>1.71242</v>
      </c>
      <c r="H1861" s="1" t="n">
        <v>4.40829</v>
      </c>
    </row>
    <row r="1862" customFormat="false" ht="14.5" hidden="false" customHeight="false" outlineLevel="0" collapsed="false">
      <c r="A1862" s="1" t="s">
        <v>24</v>
      </c>
      <c r="B1862" s="1" t="n">
        <v>1346941</v>
      </c>
      <c r="C1862" s="1" t="n">
        <v>1347224</v>
      </c>
      <c r="D1862" s="1" t="n">
        <v>284</v>
      </c>
      <c r="E1862" s="1" t="n">
        <v>63.32</v>
      </c>
      <c r="F1862" s="1" t="n">
        <v>4.82453</v>
      </c>
      <c r="G1862" s="1" t="n">
        <v>1.71232</v>
      </c>
      <c r="H1862" s="1" t="n">
        <v>3.78874</v>
      </c>
    </row>
    <row r="1863" customFormat="false" ht="14.5" hidden="false" customHeight="false" outlineLevel="0" collapsed="false">
      <c r="A1863" s="1" t="s">
        <v>28</v>
      </c>
      <c r="B1863" s="1" t="n">
        <v>484175</v>
      </c>
      <c r="C1863" s="1" t="n">
        <v>488815</v>
      </c>
      <c r="D1863" s="1" t="n">
        <v>4641</v>
      </c>
      <c r="E1863" s="1" t="n">
        <v>78.36</v>
      </c>
      <c r="F1863" s="1" t="n">
        <v>5.64736</v>
      </c>
      <c r="G1863" s="1" t="n">
        <v>1.71191</v>
      </c>
      <c r="H1863" s="1" t="n">
        <v>4.5766</v>
      </c>
    </row>
    <row r="1864" customFormat="false" ht="14.5" hidden="false" customHeight="false" outlineLevel="0" collapsed="false">
      <c r="A1864" s="1" t="s">
        <v>25</v>
      </c>
      <c r="B1864" s="1" t="n">
        <v>1282142</v>
      </c>
      <c r="C1864" s="1" t="n">
        <v>1283039</v>
      </c>
      <c r="D1864" s="1" t="n">
        <v>898</v>
      </c>
      <c r="E1864" s="1" t="n">
        <v>63.3</v>
      </c>
      <c r="F1864" s="1" t="n">
        <v>4.92005</v>
      </c>
      <c r="G1864" s="1" t="n">
        <v>1.71175</v>
      </c>
      <c r="H1864" s="1" t="n">
        <v>3.88758</v>
      </c>
    </row>
    <row r="1865" customFormat="false" ht="14.5" hidden="false" customHeight="false" outlineLevel="0" collapsed="false">
      <c r="A1865" s="1" t="s">
        <v>23</v>
      </c>
      <c r="B1865" s="1" t="n">
        <v>3005085</v>
      </c>
      <c r="C1865" s="1" t="n">
        <v>3005539</v>
      </c>
      <c r="D1865" s="1" t="n">
        <v>455</v>
      </c>
      <c r="E1865" s="1" t="n">
        <v>63.54</v>
      </c>
      <c r="F1865" s="1" t="n">
        <v>5.11567</v>
      </c>
      <c r="G1865" s="1" t="n">
        <v>1.71164</v>
      </c>
      <c r="H1865" s="1" t="n">
        <v>4.09</v>
      </c>
    </row>
    <row r="1866" customFormat="false" ht="14.5" hidden="false" customHeight="false" outlineLevel="0" collapsed="false">
      <c r="A1866" s="1" t="s">
        <v>26</v>
      </c>
      <c r="B1866" s="1" t="n">
        <v>1242097</v>
      </c>
      <c r="C1866" s="1" t="n">
        <v>1243511</v>
      </c>
      <c r="D1866" s="1" t="n">
        <v>1415</v>
      </c>
      <c r="E1866" s="1" t="n">
        <v>75.1</v>
      </c>
      <c r="F1866" s="1" t="n">
        <v>5.52579</v>
      </c>
      <c r="G1866" s="1" t="n">
        <v>1.71154</v>
      </c>
      <c r="H1866" s="1" t="n">
        <v>4.44745</v>
      </c>
    </row>
    <row r="1867" customFormat="false" ht="14.5" hidden="false" customHeight="false" outlineLevel="0" collapsed="false">
      <c r="A1867" s="1" t="s">
        <v>31</v>
      </c>
      <c r="B1867" s="1" t="n">
        <v>119296</v>
      </c>
      <c r="C1867" s="1" t="n">
        <v>120314</v>
      </c>
      <c r="D1867" s="1" t="n">
        <v>1019</v>
      </c>
      <c r="E1867" s="1" t="n">
        <v>63.95</v>
      </c>
      <c r="F1867" s="1" t="n">
        <v>5.08575</v>
      </c>
      <c r="G1867" s="1" t="n">
        <v>1.71133</v>
      </c>
      <c r="H1867" s="1" t="n">
        <v>4.0569</v>
      </c>
    </row>
    <row r="1868" customFormat="false" ht="14.5" hidden="false" customHeight="false" outlineLevel="0" collapsed="false">
      <c r="A1868" s="1" t="s">
        <v>27</v>
      </c>
      <c r="B1868" s="1" t="n">
        <v>1972823</v>
      </c>
      <c r="C1868" s="1" t="n">
        <v>1973693</v>
      </c>
      <c r="D1868" s="1" t="n">
        <v>871</v>
      </c>
      <c r="E1868" s="1" t="n">
        <v>99.9</v>
      </c>
      <c r="F1868" s="1" t="n">
        <v>6.75372</v>
      </c>
      <c r="G1868" s="1" t="n">
        <v>1.71131</v>
      </c>
      <c r="H1868" s="1" t="n">
        <v>5.60202</v>
      </c>
    </row>
    <row r="1869" customFormat="false" ht="14.5" hidden="false" customHeight="false" outlineLevel="0" collapsed="false">
      <c r="A1869" s="1" t="s">
        <v>21</v>
      </c>
      <c r="B1869" s="1" t="n">
        <v>678977</v>
      </c>
      <c r="C1869" s="1" t="n">
        <v>680896</v>
      </c>
      <c r="D1869" s="1" t="n">
        <v>1920</v>
      </c>
      <c r="E1869" s="1" t="n">
        <v>63.62</v>
      </c>
      <c r="F1869" s="1" t="n">
        <v>4.84207</v>
      </c>
      <c r="G1869" s="1" t="n">
        <v>1.71126</v>
      </c>
      <c r="H1869" s="1" t="n">
        <v>3.80699</v>
      </c>
    </row>
    <row r="1870" customFormat="false" ht="14.5" hidden="false" customHeight="false" outlineLevel="0" collapsed="false">
      <c r="A1870" s="1" t="s">
        <v>23</v>
      </c>
      <c r="B1870" s="1" t="n">
        <v>1218549</v>
      </c>
      <c r="C1870" s="1" t="n">
        <v>1218858</v>
      </c>
      <c r="D1870" s="1" t="n">
        <v>310</v>
      </c>
      <c r="E1870" s="1" t="n">
        <v>63.28</v>
      </c>
      <c r="F1870" s="1" t="n">
        <v>4.81077</v>
      </c>
      <c r="G1870" s="1" t="n">
        <v>1.71126</v>
      </c>
      <c r="H1870" s="1" t="n">
        <v>3.77545</v>
      </c>
    </row>
    <row r="1871" customFormat="false" ht="14.5" hidden="false" customHeight="false" outlineLevel="0" collapsed="false">
      <c r="A1871" s="1" t="s">
        <v>27</v>
      </c>
      <c r="B1871" s="1" t="n">
        <v>1383919</v>
      </c>
      <c r="C1871" s="1" t="n">
        <v>1384993</v>
      </c>
      <c r="D1871" s="1" t="n">
        <v>1075</v>
      </c>
      <c r="E1871" s="1" t="n">
        <v>63.77</v>
      </c>
      <c r="F1871" s="1" t="n">
        <v>4.95884</v>
      </c>
      <c r="G1871" s="1" t="n">
        <v>1.71122</v>
      </c>
      <c r="H1871" s="1" t="n">
        <v>3.92813</v>
      </c>
    </row>
    <row r="1872" customFormat="false" ht="14.5" hidden="false" customHeight="false" outlineLevel="0" collapsed="false">
      <c r="A1872" s="1" t="s">
        <v>26</v>
      </c>
      <c r="B1872" s="1" t="n">
        <v>1481645</v>
      </c>
      <c r="C1872" s="1" t="n">
        <v>1482858</v>
      </c>
      <c r="D1872" s="1" t="n">
        <v>1214</v>
      </c>
      <c r="E1872" s="1" t="n">
        <v>70.27</v>
      </c>
      <c r="F1872" s="1" t="n">
        <v>5.42995</v>
      </c>
      <c r="G1872" s="1" t="n">
        <v>1.71084</v>
      </c>
      <c r="H1872" s="1" t="n">
        <v>4.38332</v>
      </c>
    </row>
    <row r="1873" customFormat="false" ht="14.5" hidden="false" customHeight="false" outlineLevel="0" collapsed="false">
      <c r="A1873" s="1" t="s">
        <v>32</v>
      </c>
      <c r="B1873" s="1" t="n">
        <v>1348516</v>
      </c>
      <c r="C1873" s="1" t="n">
        <v>1350107</v>
      </c>
      <c r="D1873" s="1" t="n">
        <v>1592</v>
      </c>
      <c r="E1873" s="1" t="n">
        <v>71.06</v>
      </c>
      <c r="F1873" s="1" t="n">
        <v>5.54948</v>
      </c>
      <c r="G1873" s="1" t="n">
        <v>1.71075</v>
      </c>
      <c r="H1873" s="1" t="n">
        <v>4.49782</v>
      </c>
    </row>
    <row r="1874" customFormat="false" ht="14.5" hidden="false" customHeight="false" outlineLevel="0" collapsed="false">
      <c r="A1874" s="1" t="s">
        <v>30</v>
      </c>
      <c r="B1874" s="1" t="n">
        <v>410349</v>
      </c>
      <c r="C1874" s="1" t="n">
        <v>411838</v>
      </c>
      <c r="D1874" s="1" t="n">
        <v>1490</v>
      </c>
      <c r="E1874" s="1" t="n">
        <v>71.76</v>
      </c>
      <c r="F1874" s="1" t="n">
        <v>5.3198</v>
      </c>
      <c r="G1874" s="1" t="n">
        <v>1.71063</v>
      </c>
      <c r="H1874" s="1" t="n">
        <v>4.26022</v>
      </c>
    </row>
    <row r="1875" customFormat="false" ht="14.5" hidden="false" customHeight="false" outlineLevel="0" collapsed="false">
      <c r="A1875" s="1" t="s">
        <v>23</v>
      </c>
      <c r="B1875" s="1" t="n">
        <v>3176182</v>
      </c>
      <c r="C1875" s="1" t="n">
        <v>3176418</v>
      </c>
      <c r="D1875" s="1" t="n">
        <v>237</v>
      </c>
      <c r="E1875" s="1" t="n">
        <v>72.71</v>
      </c>
      <c r="F1875" s="1" t="n">
        <v>5.30642</v>
      </c>
      <c r="G1875" s="1" t="n">
        <v>1.7105</v>
      </c>
      <c r="H1875" s="1" t="n">
        <v>4.2359</v>
      </c>
    </row>
    <row r="1876" customFormat="false" ht="14.5" hidden="false" customHeight="false" outlineLevel="0" collapsed="false">
      <c r="A1876" s="1" t="s">
        <v>33</v>
      </c>
      <c r="B1876" s="1" t="n">
        <v>641495</v>
      </c>
      <c r="C1876" s="1" t="n">
        <v>641715</v>
      </c>
      <c r="D1876" s="1" t="n">
        <v>221</v>
      </c>
      <c r="E1876" s="1" t="n">
        <v>81.77</v>
      </c>
      <c r="F1876" s="1" t="n">
        <v>5.87521</v>
      </c>
      <c r="G1876" s="1" t="n">
        <v>1.71019</v>
      </c>
      <c r="H1876" s="1" t="n">
        <v>4.77056</v>
      </c>
    </row>
    <row r="1877" customFormat="false" ht="14.5" hidden="false" customHeight="false" outlineLevel="0" collapsed="false">
      <c r="A1877" s="1" t="s">
        <v>32</v>
      </c>
      <c r="B1877" s="1" t="n">
        <v>193769</v>
      </c>
      <c r="C1877" s="1" t="n">
        <v>194791</v>
      </c>
      <c r="D1877" s="1" t="n">
        <v>1023</v>
      </c>
      <c r="E1877" s="1" t="n">
        <v>66.44</v>
      </c>
      <c r="F1877" s="1" t="n">
        <v>5.17073</v>
      </c>
      <c r="G1877" s="1" t="n">
        <v>1.70988</v>
      </c>
      <c r="H1877" s="1" t="n">
        <v>4.13346</v>
      </c>
    </row>
    <row r="1878" customFormat="false" ht="14.5" hidden="false" customHeight="false" outlineLevel="0" collapsed="false">
      <c r="A1878" s="1" t="s">
        <v>23</v>
      </c>
      <c r="B1878" s="1" t="n">
        <v>2420976</v>
      </c>
      <c r="C1878" s="1" t="n">
        <v>2422826</v>
      </c>
      <c r="D1878" s="1" t="n">
        <v>1851</v>
      </c>
      <c r="E1878" s="1" t="n">
        <v>67.99</v>
      </c>
      <c r="F1878" s="1" t="n">
        <v>5.33076</v>
      </c>
      <c r="G1878" s="1" t="n">
        <v>1.70974</v>
      </c>
      <c r="H1878" s="1" t="n">
        <v>4.28609</v>
      </c>
    </row>
    <row r="1879" customFormat="false" ht="14.5" hidden="false" customHeight="false" outlineLevel="0" collapsed="false">
      <c r="A1879" s="1" t="s">
        <v>29</v>
      </c>
      <c r="B1879" s="1" t="n">
        <v>718843</v>
      </c>
      <c r="C1879" s="1" t="n">
        <v>721990</v>
      </c>
      <c r="D1879" s="1" t="n">
        <v>3148</v>
      </c>
      <c r="E1879" s="1" t="n">
        <v>83.61</v>
      </c>
      <c r="F1879" s="1" t="n">
        <v>6.07252</v>
      </c>
      <c r="G1879" s="1" t="n">
        <v>1.70957</v>
      </c>
      <c r="H1879" s="1" t="n">
        <v>4.97951</v>
      </c>
    </row>
    <row r="1880" customFormat="false" ht="14.5" hidden="false" customHeight="false" outlineLevel="0" collapsed="false">
      <c r="A1880" s="1" t="s">
        <v>30</v>
      </c>
      <c r="B1880" s="1" t="n">
        <v>957762</v>
      </c>
      <c r="C1880" s="1" t="n">
        <v>961512</v>
      </c>
      <c r="D1880" s="1" t="n">
        <v>3751</v>
      </c>
      <c r="E1880" s="1" t="n">
        <v>65.9</v>
      </c>
      <c r="F1880" s="1" t="n">
        <v>5.2264</v>
      </c>
      <c r="G1880" s="1" t="n">
        <v>1.70955</v>
      </c>
      <c r="H1880" s="1" t="n">
        <v>4.19724</v>
      </c>
    </row>
    <row r="1881" customFormat="false" ht="14.5" hidden="false" customHeight="false" outlineLevel="0" collapsed="false">
      <c r="A1881" s="1" t="s">
        <v>28</v>
      </c>
      <c r="B1881" s="1" t="n">
        <v>262013</v>
      </c>
      <c r="C1881" s="1" t="n">
        <v>262523</v>
      </c>
      <c r="D1881" s="1" t="n">
        <v>511</v>
      </c>
      <c r="E1881" s="1" t="n">
        <v>73.45</v>
      </c>
      <c r="F1881" s="1" t="n">
        <v>5.5532</v>
      </c>
      <c r="G1881" s="1" t="n">
        <v>1.70937</v>
      </c>
      <c r="H1881" s="1" t="n">
        <v>4.48719</v>
      </c>
    </row>
    <row r="1882" customFormat="false" ht="14.5" hidden="false" customHeight="false" outlineLevel="0" collapsed="false">
      <c r="A1882" s="1" t="s">
        <v>30</v>
      </c>
      <c r="B1882" s="1" t="n">
        <v>279791</v>
      </c>
      <c r="C1882" s="1" t="n">
        <v>281113</v>
      </c>
      <c r="D1882" s="1" t="n">
        <v>1323</v>
      </c>
      <c r="E1882" s="1" t="n">
        <v>64.22</v>
      </c>
      <c r="F1882" s="1" t="n">
        <v>4.90672</v>
      </c>
      <c r="G1882" s="1" t="n">
        <v>1.70933</v>
      </c>
      <c r="H1882" s="1" t="n">
        <v>3.87316</v>
      </c>
    </row>
    <row r="1883" customFormat="false" ht="14.5" hidden="false" customHeight="false" outlineLevel="0" collapsed="false">
      <c r="A1883" s="1" t="s">
        <v>22</v>
      </c>
      <c r="B1883" s="1" t="n">
        <v>651937</v>
      </c>
      <c r="C1883" s="1" t="n">
        <v>652220</v>
      </c>
      <c r="D1883" s="1" t="n">
        <v>284</v>
      </c>
      <c r="E1883" s="1" t="n">
        <v>68.32</v>
      </c>
      <c r="F1883" s="1" t="n">
        <v>5.08707</v>
      </c>
      <c r="G1883" s="1" t="n">
        <v>1.70901</v>
      </c>
      <c r="H1883" s="1" t="n">
        <v>4.03803</v>
      </c>
    </row>
    <row r="1884" customFormat="false" ht="14.5" hidden="false" customHeight="false" outlineLevel="0" collapsed="false">
      <c r="A1884" s="1" t="s">
        <v>28</v>
      </c>
      <c r="B1884" s="1" t="n">
        <v>284258</v>
      </c>
      <c r="C1884" s="1" t="n">
        <v>284612</v>
      </c>
      <c r="D1884" s="1" t="n">
        <v>355</v>
      </c>
      <c r="E1884" s="1" t="n">
        <v>70.53</v>
      </c>
      <c r="F1884" s="1" t="n">
        <v>5.22142</v>
      </c>
      <c r="G1884" s="1" t="n">
        <v>1.70881</v>
      </c>
      <c r="H1884" s="1" t="n">
        <v>4.16504</v>
      </c>
    </row>
    <row r="1885" customFormat="false" ht="14.5" hidden="false" customHeight="false" outlineLevel="0" collapsed="false">
      <c r="A1885" s="1" t="s">
        <v>22</v>
      </c>
      <c r="B1885" s="1" t="n">
        <v>2429352</v>
      </c>
      <c r="C1885" s="1" t="n">
        <v>2430849</v>
      </c>
      <c r="D1885" s="1" t="n">
        <v>1498</v>
      </c>
      <c r="E1885" s="1" t="n">
        <v>63.3</v>
      </c>
      <c r="F1885" s="1" t="n">
        <v>4.85854</v>
      </c>
      <c r="G1885" s="1" t="n">
        <v>1.70854</v>
      </c>
      <c r="H1885" s="1" t="n">
        <v>3.8279</v>
      </c>
    </row>
    <row r="1886" customFormat="false" ht="14.5" hidden="false" customHeight="false" outlineLevel="0" collapsed="false">
      <c r="A1886" s="1" t="s">
        <v>21</v>
      </c>
      <c r="B1886" s="1" t="n">
        <v>1240624</v>
      </c>
      <c r="C1886" s="1" t="n">
        <v>1241137</v>
      </c>
      <c r="D1886" s="1" t="n">
        <v>514</v>
      </c>
      <c r="E1886" s="1" t="n">
        <v>63.99</v>
      </c>
      <c r="F1886" s="1" t="n">
        <v>4.90645</v>
      </c>
      <c r="G1886" s="1" t="n">
        <v>1.70837</v>
      </c>
      <c r="H1886" s="1" t="n">
        <v>3.87529</v>
      </c>
    </row>
    <row r="1887" customFormat="false" ht="14.5" hidden="false" customHeight="false" outlineLevel="0" collapsed="false">
      <c r="A1887" s="1" t="s">
        <v>21</v>
      </c>
      <c r="B1887" s="1" t="n">
        <v>1120794</v>
      </c>
      <c r="C1887" s="1" t="n">
        <v>1121801</v>
      </c>
      <c r="D1887" s="1" t="n">
        <v>1008</v>
      </c>
      <c r="E1887" s="1" t="n">
        <v>69.69</v>
      </c>
      <c r="F1887" s="1" t="n">
        <v>5.21744</v>
      </c>
      <c r="G1887" s="1" t="n">
        <v>1.70804</v>
      </c>
      <c r="H1887" s="1" t="n">
        <v>4.16043</v>
      </c>
    </row>
    <row r="1888" customFormat="false" ht="14.5" hidden="false" customHeight="false" outlineLevel="0" collapsed="false">
      <c r="A1888" s="1" t="s">
        <v>23</v>
      </c>
      <c r="B1888" s="1" t="n">
        <v>2749131</v>
      </c>
      <c r="C1888" s="1" t="n">
        <v>2749498</v>
      </c>
      <c r="D1888" s="1" t="n">
        <v>368</v>
      </c>
      <c r="E1888" s="1" t="n">
        <v>63.16</v>
      </c>
      <c r="F1888" s="1" t="n">
        <v>4.83457</v>
      </c>
      <c r="G1888" s="1" t="n">
        <v>1.70787</v>
      </c>
      <c r="H1888" s="1" t="n">
        <v>3.80404</v>
      </c>
    </row>
    <row r="1889" customFormat="false" ht="14.5" hidden="false" customHeight="false" outlineLevel="0" collapsed="false">
      <c r="A1889" s="1" t="s">
        <v>29</v>
      </c>
      <c r="B1889" s="1" t="n">
        <v>305946</v>
      </c>
      <c r="C1889" s="1" t="n">
        <v>312907</v>
      </c>
      <c r="D1889" s="1" t="n">
        <v>6962</v>
      </c>
      <c r="E1889" s="1" t="n">
        <v>63.76</v>
      </c>
      <c r="F1889" s="1" t="n">
        <v>5.0111</v>
      </c>
      <c r="G1889" s="1" t="n">
        <v>1.70784</v>
      </c>
      <c r="H1889" s="1" t="n">
        <v>3.98515</v>
      </c>
    </row>
    <row r="1890" customFormat="false" ht="14.5" hidden="false" customHeight="false" outlineLevel="0" collapsed="false">
      <c r="A1890" s="1" t="s">
        <v>33</v>
      </c>
      <c r="B1890" s="1" t="n">
        <v>143477</v>
      </c>
      <c r="C1890" s="1" t="n">
        <v>144336</v>
      </c>
      <c r="D1890" s="1" t="n">
        <v>860</v>
      </c>
      <c r="E1890" s="1" t="n">
        <v>68.56</v>
      </c>
      <c r="F1890" s="1" t="n">
        <v>5.11535</v>
      </c>
      <c r="G1890" s="1" t="n">
        <v>1.70757</v>
      </c>
      <c r="H1890" s="1" t="n">
        <v>4.06606</v>
      </c>
    </row>
    <row r="1891" customFormat="false" ht="14.5" hidden="false" customHeight="false" outlineLevel="0" collapsed="false">
      <c r="A1891" s="1" t="s">
        <v>27</v>
      </c>
      <c r="B1891" s="1" t="n">
        <v>1800917</v>
      </c>
      <c r="C1891" s="1" t="n">
        <v>1803509</v>
      </c>
      <c r="D1891" s="1" t="n">
        <v>2593</v>
      </c>
      <c r="E1891" s="1" t="n">
        <v>65.38</v>
      </c>
      <c r="F1891" s="1" t="n">
        <v>4.99077</v>
      </c>
      <c r="G1891" s="1" t="n">
        <v>1.70757</v>
      </c>
      <c r="H1891" s="1" t="n">
        <v>3.95671</v>
      </c>
    </row>
    <row r="1892" customFormat="false" ht="14.5" hidden="false" customHeight="false" outlineLevel="0" collapsed="false">
      <c r="A1892" s="1" t="s">
        <v>27</v>
      </c>
      <c r="B1892" s="1" t="n">
        <v>820672</v>
      </c>
      <c r="C1892" s="1" t="n">
        <v>822417</v>
      </c>
      <c r="D1892" s="1" t="n">
        <v>1746</v>
      </c>
      <c r="E1892" s="1" t="n">
        <v>68.27</v>
      </c>
      <c r="F1892" s="1" t="n">
        <v>5.10409</v>
      </c>
      <c r="G1892" s="1" t="n">
        <v>1.70728</v>
      </c>
      <c r="H1892" s="1" t="n">
        <v>4.06445</v>
      </c>
    </row>
    <row r="1893" customFormat="false" ht="14.5" hidden="false" customHeight="false" outlineLevel="0" collapsed="false">
      <c r="A1893" s="1" t="s">
        <v>23</v>
      </c>
      <c r="B1893" s="1" t="n">
        <v>66513</v>
      </c>
      <c r="C1893" s="1" t="n">
        <v>66910</v>
      </c>
      <c r="D1893" s="1" t="n">
        <v>398</v>
      </c>
      <c r="E1893" s="1" t="n">
        <v>63.13</v>
      </c>
      <c r="F1893" s="1" t="n">
        <v>4.85668</v>
      </c>
      <c r="G1893" s="1" t="n">
        <v>1.70721</v>
      </c>
      <c r="H1893" s="1" t="n">
        <v>3.82776</v>
      </c>
    </row>
    <row r="1894" customFormat="false" ht="14.5" hidden="false" customHeight="false" outlineLevel="0" collapsed="false">
      <c r="A1894" s="1" t="s">
        <v>30</v>
      </c>
      <c r="B1894" s="1" t="n">
        <v>878536</v>
      </c>
      <c r="C1894" s="1" t="n">
        <v>880291</v>
      </c>
      <c r="D1894" s="1" t="n">
        <v>1756</v>
      </c>
      <c r="E1894" s="1" t="n">
        <v>63.76</v>
      </c>
      <c r="F1894" s="1" t="n">
        <v>4.87707</v>
      </c>
      <c r="G1894" s="1" t="n">
        <v>1.70708</v>
      </c>
      <c r="H1894" s="1" t="n">
        <v>3.84732</v>
      </c>
    </row>
    <row r="1895" customFormat="false" ht="14.5" hidden="false" customHeight="false" outlineLevel="0" collapsed="false">
      <c r="A1895" s="1" t="s">
        <v>27</v>
      </c>
      <c r="B1895" s="1" t="n">
        <v>1470769</v>
      </c>
      <c r="C1895" s="1" t="n">
        <v>1471805</v>
      </c>
      <c r="D1895" s="1" t="n">
        <v>1037</v>
      </c>
      <c r="E1895" s="1" t="n">
        <v>63.14</v>
      </c>
      <c r="F1895" s="1" t="n">
        <v>4.77624</v>
      </c>
      <c r="G1895" s="1" t="n">
        <v>1.70704</v>
      </c>
      <c r="H1895" s="1" t="n">
        <v>3.74496</v>
      </c>
    </row>
    <row r="1896" customFormat="false" ht="14.5" hidden="false" customHeight="false" outlineLevel="0" collapsed="false">
      <c r="A1896" s="1" t="s">
        <v>26</v>
      </c>
      <c r="B1896" s="1" t="n">
        <v>659719</v>
      </c>
      <c r="C1896" s="1" t="n">
        <v>660900</v>
      </c>
      <c r="D1896" s="1" t="n">
        <v>1182</v>
      </c>
      <c r="E1896" s="1" t="n">
        <v>88.73</v>
      </c>
      <c r="F1896" s="1" t="n">
        <v>6.57566</v>
      </c>
      <c r="G1896" s="1" t="n">
        <v>1.70697</v>
      </c>
      <c r="H1896" s="1" t="n">
        <v>5.4614</v>
      </c>
    </row>
    <row r="1897" customFormat="false" ht="14.5" hidden="false" customHeight="false" outlineLevel="0" collapsed="false">
      <c r="A1897" s="1" t="s">
        <v>32</v>
      </c>
      <c r="B1897" s="1" t="n">
        <v>939104</v>
      </c>
      <c r="C1897" s="1" t="n">
        <v>941233</v>
      </c>
      <c r="D1897" s="1" t="n">
        <v>2130</v>
      </c>
      <c r="E1897" s="1" t="n">
        <v>74.94</v>
      </c>
      <c r="F1897" s="1" t="n">
        <v>5.61408</v>
      </c>
      <c r="G1897" s="1" t="n">
        <v>1.70696</v>
      </c>
      <c r="H1897" s="1" t="n">
        <v>4.54393</v>
      </c>
    </row>
    <row r="1898" customFormat="false" ht="14.5" hidden="false" customHeight="false" outlineLevel="0" collapsed="false">
      <c r="A1898" s="1" t="s">
        <v>27</v>
      </c>
      <c r="B1898" s="1" t="n">
        <v>1562394</v>
      </c>
      <c r="C1898" s="1" t="n">
        <v>1564265</v>
      </c>
      <c r="D1898" s="1" t="n">
        <v>1872</v>
      </c>
      <c r="E1898" s="1" t="n">
        <v>71.38</v>
      </c>
      <c r="F1898" s="1" t="n">
        <v>5.68801</v>
      </c>
      <c r="G1898" s="1" t="n">
        <v>1.70692</v>
      </c>
      <c r="H1898" s="1" t="n">
        <v>4.64254</v>
      </c>
    </row>
    <row r="1899" customFormat="false" ht="14.5" hidden="false" customHeight="false" outlineLevel="0" collapsed="false">
      <c r="A1899" s="1" t="s">
        <v>15</v>
      </c>
      <c r="B1899" s="1" t="n">
        <v>550650</v>
      </c>
      <c r="C1899" s="1" t="n">
        <v>551175</v>
      </c>
      <c r="D1899" s="1" t="n">
        <v>526</v>
      </c>
      <c r="E1899" s="1" t="n">
        <v>72.96</v>
      </c>
      <c r="F1899" s="1" t="n">
        <v>5.33271</v>
      </c>
      <c r="G1899" s="1" t="n">
        <v>1.70649</v>
      </c>
      <c r="H1899" s="1" t="n">
        <v>4.26944</v>
      </c>
    </row>
    <row r="1900" customFormat="false" ht="14.5" hidden="false" customHeight="false" outlineLevel="0" collapsed="false">
      <c r="A1900" s="1" t="s">
        <v>24</v>
      </c>
      <c r="B1900" s="1" t="n">
        <v>934062</v>
      </c>
      <c r="C1900" s="1" t="n">
        <v>934569</v>
      </c>
      <c r="D1900" s="1" t="n">
        <v>508</v>
      </c>
      <c r="E1900" s="1" t="n">
        <v>63.15</v>
      </c>
      <c r="F1900" s="1" t="n">
        <v>4.79055</v>
      </c>
      <c r="G1900" s="1" t="n">
        <v>1.70642</v>
      </c>
      <c r="H1900" s="1" t="n">
        <v>3.75976</v>
      </c>
    </row>
    <row r="1901" customFormat="false" ht="14.5" hidden="false" customHeight="false" outlineLevel="0" collapsed="false">
      <c r="A1901" s="1" t="s">
        <v>21</v>
      </c>
      <c r="B1901" s="1" t="n">
        <v>1303730</v>
      </c>
      <c r="C1901" s="1" t="n">
        <v>1304534</v>
      </c>
      <c r="D1901" s="1" t="n">
        <v>805</v>
      </c>
      <c r="E1901" s="1" t="n">
        <v>63.11</v>
      </c>
      <c r="F1901" s="1" t="n">
        <v>4.83371</v>
      </c>
      <c r="G1901" s="1" t="n">
        <v>1.70629</v>
      </c>
      <c r="H1901" s="1" t="n">
        <v>3.80516</v>
      </c>
    </row>
    <row r="1902" customFormat="false" ht="14.5" hidden="false" customHeight="false" outlineLevel="0" collapsed="false">
      <c r="A1902" s="1" t="s">
        <v>22</v>
      </c>
      <c r="B1902" s="1" t="n">
        <v>1159527</v>
      </c>
      <c r="C1902" s="1" t="n">
        <v>1159900</v>
      </c>
      <c r="D1902" s="1" t="n">
        <v>374</v>
      </c>
      <c r="E1902" s="1" t="n">
        <v>63.1</v>
      </c>
      <c r="F1902" s="1" t="n">
        <v>4.76561</v>
      </c>
      <c r="G1902" s="1" t="n">
        <v>1.70608</v>
      </c>
      <c r="H1902" s="1" t="n">
        <v>3.73482</v>
      </c>
    </row>
    <row r="1903" customFormat="false" ht="14.5" hidden="false" customHeight="false" outlineLevel="0" collapsed="false">
      <c r="A1903" s="1" t="s">
        <v>23</v>
      </c>
      <c r="B1903" s="1" t="n">
        <v>1479819</v>
      </c>
      <c r="C1903" s="1" t="n">
        <v>1482665</v>
      </c>
      <c r="D1903" s="1" t="n">
        <v>2847</v>
      </c>
      <c r="E1903" s="1" t="n">
        <v>71.55</v>
      </c>
      <c r="F1903" s="1" t="n">
        <v>5.24576</v>
      </c>
      <c r="G1903" s="1" t="n">
        <v>1.70601</v>
      </c>
      <c r="H1903" s="1" t="n">
        <v>4.18896</v>
      </c>
    </row>
    <row r="1904" customFormat="false" ht="14.5" hidden="false" customHeight="false" outlineLevel="0" collapsed="false">
      <c r="A1904" s="1" t="s">
        <v>32</v>
      </c>
      <c r="B1904" s="1" t="n">
        <v>86560</v>
      </c>
      <c r="C1904" s="1" t="n">
        <v>88599</v>
      </c>
      <c r="D1904" s="1" t="n">
        <v>2040</v>
      </c>
      <c r="E1904" s="1" t="n">
        <v>67.01</v>
      </c>
      <c r="F1904" s="1" t="n">
        <v>5.11981</v>
      </c>
      <c r="G1904" s="1" t="n">
        <v>1.70585</v>
      </c>
      <c r="H1904" s="1" t="n">
        <v>4.08215</v>
      </c>
    </row>
    <row r="1905" customFormat="false" ht="14.5" hidden="false" customHeight="false" outlineLevel="0" collapsed="false">
      <c r="A1905" s="1" t="s">
        <v>22</v>
      </c>
      <c r="B1905" s="1" t="n">
        <v>937282</v>
      </c>
      <c r="C1905" s="1" t="n">
        <v>937511</v>
      </c>
      <c r="D1905" s="1" t="n">
        <v>230</v>
      </c>
      <c r="E1905" s="1" t="n">
        <v>63.07</v>
      </c>
      <c r="F1905" s="1" t="n">
        <v>4.80843</v>
      </c>
      <c r="G1905" s="1" t="n">
        <v>1.70576</v>
      </c>
      <c r="H1905" s="1" t="n">
        <v>3.7789</v>
      </c>
    </row>
    <row r="1906" customFormat="false" ht="14.5" hidden="false" customHeight="false" outlineLevel="0" collapsed="false">
      <c r="A1906" s="1" t="s">
        <v>26</v>
      </c>
      <c r="B1906" s="1" t="n">
        <v>1599820</v>
      </c>
      <c r="C1906" s="1" t="n">
        <v>1600040</v>
      </c>
      <c r="D1906" s="1" t="n">
        <v>221</v>
      </c>
      <c r="E1906" s="1" t="n">
        <v>64.57</v>
      </c>
      <c r="F1906" s="1" t="n">
        <v>4.87801</v>
      </c>
      <c r="G1906" s="1" t="n">
        <v>1.70574</v>
      </c>
      <c r="H1906" s="1" t="n">
        <v>3.84807</v>
      </c>
    </row>
    <row r="1907" customFormat="false" ht="14.5" hidden="false" customHeight="false" outlineLevel="0" collapsed="false">
      <c r="A1907" s="1" t="s">
        <v>26</v>
      </c>
      <c r="B1907" s="1" t="n">
        <v>686381</v>
      </c>
      <c r="C1907" s="1" t="n">
        <v>687665</v>
      </c>
      <c r="D1907" s="1" t="n">
        <v>1285</v>
      </c>
      <c r="E1907" s="1" t="n">
        <v>70.27</v>
      </c>
      <c r="F1907" s="1" t="n">
        <v>5.11978</v>
      </c>
      <c r="G1907" s="1" t="n">
        <v>1.70537</v>
      </c>
      <c r="H1907" s="1" t="n">
        <v>4.07308</v>
      </c>
    </row>
    <row r="1908" customFormat="false" ht="14.5" hidden="false" customHeight="false" outlineLevel="0" collapsed="false">
      <c r="A1908" s="1" t="s">
        <v>23</v>
      </c>
      <c r="B1908" s="1" t="n">
        <v>863944</v>
      </c>
      <c r="C1908" s="1" t="n">
        <v>866709</v>
      </c>
      <c r="D1908" s="1" t="n">
        <v>2766</v>
      </c>
      <c r="E1908" s="1" t="n">
        <v>63.09</v>
      </c>
      <c r="F1908" s="1" t="n">
        <v>5.06391</v>
      </c>
      <c r="G1908" s="1" t="n">
        <v>1.70513</v>
      </c>
      <c r="H1908" s="1" t="n">
        <v>4.04383</v>
      </c>
    </row>
    <row r="1909" customFormat="false" ht="14.5" hidden="false" customHeight="false" outlineLevel="0" collapsed="false">
      <c r="A1909" s="1" t="s">
        <v>22</v>
      </c>
      <c r="B1909" s="1" t="n">
        <v>325752</v>
      </c>
      <c r="C1909" s="1" t="n">
        <v>326298</v>
      </c>
      <c r="D1909" s="1" t="n">
        <v>547</v>
      </c>
      <c r="E1909" s="1" t="n">
        <v>64.43</v>
      </c>
      <c r="F1909" s="1" t="n">
        <v>5.02811</v>
      </c>
      <c r="G1909" s="1" t="n">
        <v>1.70511</v>
      </c>
      <c r="H1909" s="1" t="n">
        <v>4.00309</v>
      </c>
    </row>
    <row r="1910" customFormat="false" ht="14.5" hidden="false" customHeight="false" outlineLevel="0" collapsed="false">
      <c r="A1910" s="1" t="s">
        <v>23</v>
      </c>
      <c r="B1910" s="1" t="n">
        <v>2625517</v>
      </c>
      <c r="C1910" s="1" t="n">
        <v>2627127</v>
      </c>
      <c r="D1910" s="1" t="n">
        <v>1611</v>
      </c>
      <c r="E1910" s="1" t="n">
        <v>63.15</v>
      </c>
      <c r="F1910" s="1" t="n">
        <v>4.94324</v>
      </c>
      <c r="G1910" s="1" t="n">
        <v>1.70491</v>
      </c>
      <c r="H1910" s="1" t="n">
        <v>3.92013</v>
      </c>
    </row>
    <row r="1911" customFormat="false" ht="14.5" hidden="false" customHeight="false" outlineLevel="0" collapsed="false">
      <c r="A1911" s="1" t="s">
        <v>28</v>
      </c>
      <c r="B1911" s="1" t="n">
        <v>738943</v>
      </c>
      <c r="C1911" s="1" t="n">
        <v>739705</v>
      </c>
      <c r="D1911" s="1" t="n">
        <v>763</v>
      </c>
      <c r="E1911" s="1" t="n">
        <v>63.04</v>
      </c>
      <c r="F1911" s="1" t="n">
        <v>4.86643</v>
      </c>
      <c r="G1911" s="1" t="n">
        <v>1.70461</v>
      </c>
      <c r="H1911" s="1" t="n">
        <v>3.84018</v>
      </c>
    </row>
    <row r="1912" customFormat="false" ht="14.5" hidden="false" customHeight="false" outlineLevel="0" collapsed="false">
      <c r="A1912" s="1" t="s">
        <v>23</v>
      </c>
      <c r="B1912" s="1" t="n">
        <v>2694880</v>
      </c>
      <c r="C1912" s="1" t="n">
        <v>2702852</v>
      </c>
      <c r="D1912" s="1" t="n">
        <v>7973</v>
      </c>
      <c r="E1912" s="1" t="n">
        <v>71.68</v>
      </c>
      <c r="F1912" s="1" t="n">
        <v>5.49576</v>
      </c>
      <c r="G1912" s="1" t="n">
        <v>1.70447</v>
      </c>
      <c r="H1912" s="1" t="n">
        <v>4.44528</v>
      </c>
    </row>
    <row r="1913" customFormat="false" ht="14.5" hidden="false" customHeight="false" outlineLevel="0" collapsed="false">
      <c r="A1913" s="1" t="s">
        <v>25</v>
      </c>
      <c r="B1913" s="1" t="n">
        <v>242070</v>
      </c>
      <c r="C1913" s="1" t="n">
        <v>244516</v>
      </c>
      <c r="D1913" s="1" t="n">
        <v>2447</v>
      </c>
      <c r="E1913" s="1" t="n">
        <v>67.89</v>
      </c>
      <c r="F1913" s="1" t="n">
        <v>5.32267</v>
      </c>
      <c r="G1913" s="1" t="n">
        <v>1.70425</v>
      </c>
      <c r="H1913" s="1" t="n">
        <v>4.29735</v>
      </c>
    </row>
    <row r="1914" customFormat="false" ht="14.5" hidden="false" customHeight="false" outlineLevel="0" collapsed="false">
      <c r="A1914" s="1" t="s">
        <v>23</v>
      </c>
      <c r="B1914" s="1" t="n">
        <v>2320144</v>
      </c>
      <c r="C1914" s="1" t="n">
        <v>2322731</v>
      </c>
      <c r="D1914" s="1" t="n">
        <v>2588</v>
      </c>
      <c r="E1914" s="1" t="n">
        <v>69.18</v>
      </c>
      <c r="F1914" s="1" t="n">
        <v>5.17922</v>
      </c>
      <c r="G1914" s="1" t="n">
        <v>1.70422</v>
      </c>
      <c r="H1914" s="1" t="n">
        <v>4.1317</v>
      </c>
    </row>
    <row r="1915" customFormat="false" ht="14.5" hidden="false" customHeight="false" outlineLevel="0" collapsed="false">
      <c r="A1915" s="1" t="s">
        <v>22</v>
      </c>
      <c r="B1915" s="1" t="n">
        <v>1300678</v>
      </c>
      <c r="C1915" s="1" t="n">
        <v>1301230</v>
      </c>
      <c r="D1915" s="1" t="n">
        <v>553</v>
      </c>
      <c r="E1915" s="1" t="n">
        <v>63.02</v>
      </c>
      <c r="F1915" s="1" t="n">
        <v>4.77177</v>
      </c>
      <c r="G1915" s="1" t="n">
        <v>1.70421</v>
      </c>
      <c r="H1915" s="1" t="n">
        <v>3.74291</v>
      </c>
    </row>
    <row r="1916" customFormat="false" ht="14.5" hidden="false" customHeight="false" outlineLevel="0" collapsed="false">
      <c r="A1916" s="1" t="s">
        <v>31</v>
      </c>
      <c r="B1916" s="1" t="n">
        <v>347951</v>
      </c>
      <c r="C1916" s="1" t="n">
        <v>348963</v>
      </c>
      <c r="D1916" s="1" t="n">
        <v>1013</v>
      </c>
      <c r="E1916" s="1" t="n">
        <v>68.76</v>
      </c>
      <c r="F1916" s="1" t="n">
        <v>5.04097</v>
      </c>
      <c r="G1916" s="1" t="n">
        <v>1.70395</v>
      </c>
      <c r="H1916" s="1" t="n">
        <v>3.99046</v>
      </c>
    </row>
    <row r="1917" customFormat="false" ht="14.5" hidden="false" customHeight="false" outlineLevel="0" collapsed="false">
      <c r="A1917" s="1" t="s">
        <v>23</v>
      </c>
      <c r="B1917" s="1" t="n">
        <v>1997634</v>
      </c>
      <c r="C1917" s="1" t="n">
        <v>1997995</v>
      </c>
      <c r="D1917" s="1" t="n">
        <v>362</v>
      </c>
      <c r="E1917" s="1" t="n">
        <v>70.97</v>
      </c>
      <c r="F1917" s="1" t="n">
        <v>5.17839</v>
      </c>
      <c r="G1917" s="1" t="n">
        <v>1.70395</v>
      </c>
      <c r="H1917" s="1" t="n">
        <v>4.12031</v>
      </c>
    </row>
    <row r="1918" customFormat="false" ht="14.5" hidden="false" customHeight="false" outlineLevel="0" collapsed="false">
      <c r="A1918" s="1" t="s">
        <v>22</v>
      </c>
      <c r="B1918" s="1" t="n">
        <v>1231342</v>
      </c>
      <c r="C1918" s="1" t="n">
        <v>1233800</v>
      </c>
      <c r="D1918" s="1" t="n">
        <v>2459</v>
      </c>
      <c r="E1918" s="1" t="n">
        <v>67</v>
      </c>
      <c r="F1918" s="1" t="n">
        <v>5.17836</v>
      </c>
      <c r="G1918" s="1" t="n">
        <v>1.70383</v>
      </c>
      <c r="H1918" s="1" t="n">
        <v>4.14781</v>
      </c>
    </row>
    <row r="1919" customFormat="false" ht="14.5" hidden="false" customHeight="false" outlineLevel="0" collapsed="false">
      <c r="A1919" s="1" t="s">
        <v>27</v>
      </c>
      <c r="B1919" s="1" t="n">
        <v>200834</v>
      </c>
      <c r="C1919" s="1" t="n">
        <v>201056</v>
      </c>
      <c r="D1919" s="1" t="n">
        <v>223</v>
      </c>
      <c r="E1919" s="1" t="n">
        <v>66.64</v>
      </c>
      <c r="F1919" s="1" t="n">
        <v>4.96026</v>
      </c>
      <c r="G1919" s="1" t="n">
        <v>1.70378</v>
      </c>
      <c r="H1919" s="1" t="n">
        <v>3.92182</v>
      </c>
    </row>
    <row r="1920" customFormat="false" ht="14.5" hidden="false" customHeight="false" outlineLevel="0" collapsed="false">
      <c r="A1920" s="1" t="s">
        <v>21</v>
      </c>
      <c r="B1920" s="1" t="n">
        <v>970283</v>
      </c>
      <c r="C1920" s="1" t="n">
        <v>970514</v>
      </c>
      <c r="D1920" s="1" t="n">
        <v>232</v>
      </c>
      <c r="E1920" s="1" t="n">
        <v>63.18</v>
      </c>
      <c r="F1920" s="1" t="n">
        <v>4.78232</v>
      </c>
      <c r="G1920" s="1" t="n">
        <v>1.70365</v>
      </c>
      <c r="H1920" s="1" t="n">
        <v>3.75484</v>
      </c>
    </row>
    <row r="1921" customFormat="false" ht="14.5" hidden="false" customHeight="false" outlineLevel="0" collapsed="false">
      <c r="A1921" s="1" t="s">
        <v>23</v>
      </c>
      <c r="B1921" s="1" t="n">
        <v>1876122</v>
      </c>
      <c r="C1921" s="1" t="n">
        <v>1876793</v>
      </c>
      <c r="D1921" s="1" t="n">
        <v>672</v>
      </c>
      <c r="E1921" s="1" t="n">
        <v>62.99</v>
      </c>
      <c r="F1921" s="1" t="n">
        <v>4.72001</v>
      </c>
      <c r="G1921" s="1" t="n">
        <v>1.70352</v>
      </c>
      <c r="H1921" s="1" t="n">
        <v>3.69015</v>
      </c>
    </row>
    <row r="1922" customFormat="false" ht="14.5" hidden="false" customHeight="false" outlineLevel="0" collapsed="false">
      <c r="A1922" s="1" t="s">
        <v>23</v>
      </c>
      <c r="B1922" s="1" t="n">
        <v>605385</v>
      </c>
      <c r="C1922" s="1" t="n">
        <v>605629</v>
      </c>
      <c r="D1922" s="1" t="n">
        <v>245</v>
      </c>
      <c r="E1922" s="1" t="n">
        <v>69.21</v>
      </c>
      <c r="F1922" s="1" t="n">
        <v>5.11579</v>
      </c>
      <c r="G1922" s="1" t="n">
        <v>1.7035</v>
      </c>
      <c r="H1922" s="1" t="n">
        <v>4.06774</v>
      </c>
    </row>
    <row r="1923" customFormat="false" ht="14.5" hidden="false" customHeight="false" outlineLevel="0" collapsed="false">
      <c r="A1923" s="1" t="s">
        <v>22</v>
      </c>
      <c r="B1923" s="1" t="n">
        <v>1239420</v>
      </c>
      <c r="C1923" s="1" t="n">
        <v>1240853</v>
      </c>
      <c r="D1923" s="1" t="n">
        <v>1434</v>
      </c>
      <c r="E1923" s="1" t="n">
        <v>62.99</v>
      </c>
      <c r="F1923" s="1" t="n">
        <v>4.88866</v>
      </c>
      <c r="G1923" s="1" t="n">
        <v>1.70344</v>
      </c>
      <c r="H1923" s="1" t="n">
        <v>3.86461</v>
      </c>
    </row>
    <row r="1924" customFormat="false" ht="14.5" hidden="false" customHeight="false" outlineLevel="0" collapsed="false">
      <c r="A1924" s="1" t="s">
        <v>22</v>
      </c>
      <c r="B1924" s="1" t="n">
        <v>2551408</v>
      </c>
      <c r="C1924" s="1" t="n">
        <v>2551858</v>
      </c>
      <c r="D1924" s="1" t="n">
        <v>451</v>
      </c>
      <c r="E1924" s="1" t="n">
        <v>62.98</v>
      </c>
      <c r="F1924" s="1" t="n">
        <v>4.84512</v>
      </c>
      <c r="G1924" s="1" t="n">
        <v>1.70317</v>
      </c>
      <c r="H1924" s="1" t="n">
        <v>3.81977</v>
      </c>
    </row>
    <row r="1925" customFormat="false" ht="14.5" hidden="false" customHeight="false" outlineLevel="0" collapsed="false">
      <c r="A1925" s="1" t="s">
        <v>21</v>
      </c>
      <c r="B1925" s="1" t="n">
        <v>695457</v>
      </c>
      <c r="C1925" s="1" t="n">
        <v>698733</v>
      </c>
      <c r="D1925" s="1" t="n">
        <v>3277</v>
      </c>
      <c r="E1925" s="1" t="n">
        <v>63.24</v>
      </c>
      <c r="F1925" s="1" t="n">
        <v>4.89817</v>
      </c>
      <c r="G1925" s="1" t="n">
        <v>1.70314</v>
      </c>
      <c r="H1925" s="1" t="n">
        <v>3.87357</v>
      </c>
    </row>
    <row r="1926" customFormat="false" ht="14.5" hidden="false" customHeight="false" outlineLevel="0" collapsed="false">
      <c r="A1926" s="1" t="s">
        <v>24</v>
      </c>
      <c r="B1926" s="1" t="n">
        <v>412529</v>
      </c>
      <c r="C1926" s="1" t="n">
        <v>413721</v>
      </c>
      <c r="D1926" s="1" t="n">
        <v>1193</v>
      </c>
      <c r="E1926" s="1" t="n">
        <v>66.92</v>
      </c>
      <c r="F1926" s="1" t="n">
        <v>4.97429</v>
      </c>
      <c r="G1926" s="1" t="n">
        <v>1.70306</v>
      </c>
      <c r="H1926" s="1" t="n">
        <v>3.93627</v>
      </c>
    </row>
    <row r="1927" customFormat="false" ht="14.5" hidden="false" customHeight="false" outlineLevel="0" collapsed="false">
      <c r="A1927" s="1" t="s">
        <v>30</v>
      </c>
      <c r="B1927" s="1" t="n">
        <v>359803</v>
      </c>
      <c r="C1927" s="1" t="n">
        <v>360507</v>
      </c>
      <c r="D1927" s="1" t="n">
        <v>705</v>
      </c>
      <c r="E1927" s="1" t="n">
        <v>76.44</v>
      </c>
      <c r="F1927" s="1" t="n">
        <v>5.83414</v>
      </c>
      <c r="G1927" s="1" t="n">
        <v>1.70298</v>
      </c>
      <c r="H1927" s="1" t="n">
        <v>4.75223</v>
      </c>
    </row>
    <row r="1928" customFormat="false" ht="14.5" hidden="false" customHeight="false" outlineLevel="0" collapsed="false">
      <c r="A1928" s="1" t="s">
        <v>32</v>
      </c>
      <c r="B1928" s="1" t="n">
        <v>1030081</v>
      </c>
      <c r="C1928" s="1" t="n">
        <v>1031528</v>
      </c>
      <c r="D1928" s="1" t="n">
        <v>1448</v>
      </c>
      <c r="E1928" s="1" t="n">
        <v>63.73</v>
      </c>
      <c r="F1928" s="1" t="n">
        <v>4.76872</v>
      </c>
      <c r="G1928" s="1" t="n">
        <v>1.70279</v>
      </c>
      <c r="H1928" s="1" t="n">
        <v>3.7395</v>
      </c>
    </row>
    <row r="1929" customFormat="false" ht="14.5" hidden="false" customHeight="false" outlineLevel="0" collapsed="false">
      <c r="A1929" s="1" t="s">
        <v>29</v>
      </c>
      <c r="B1929" s="1" t="n">
        <v>561886</v>
      </c>
      <c r="C1929" s="1" t="n">
        <v>562830</v>
      </c>
      <c r="D1929" s="1" t="n">
        <v>945</v>
      </c>
      <c r="E1929" s="1" t="n">
        <v>95.22</v>
      </c>
      <c r="F1929" s="1" t="n">
        <v>7.12342</v>
      </c>
      <c r="G1929" s="1" t="n">
        <v>1.70253</v>
      </c>
      <c r="H1929" s="1" t="n">
        <v>5.99289</v>
      </c>
    </row>
    <row r="1930" customFormat="false" ht="14.5" hidden="false" customHeight="false" outlineLevel="0" collapsed="false">
      <c r="A1930" s="1" t="s">
        <v>22</v>
      </c>
      <c r="B1930" s="1" t="n">
        <v>2523387</v>
      </c>
      <c r="C1930" s="1" t="n">
        <v>2524080</v>
      </c>
      <c r="D1930" s="1" t="n">
        <v>694</v>
      </c>
      <c r="E1930" s="1" t="n">
        <v>72.21</v>
      </c>
      <c r="F1930" s="1" t="n">
        <v>5.46826</v>
      </c>
      <c r="G1930" s="1" t="n">
        <v>1.70252</v>
      </c>
      <c r="H1930" s="1" t="n">
        <v>4.41127</v>
      </c>
    </row>
    <row r="1931" customFormat="false" ht="14.5" hidden="false" customHeight="false" outlineLevel="0" collapsed="false">
      <c r="A1931" s="1" t="s">
        <v>31</v>
      </c>
      <c r="B1931" s="1" t="n">
        <v>939645</v>
      </c>
      <c r="C1931" s="1" t="n">
        <v>940449</v>
      </c>
      <c r="D1931" s="1" t="n">
        <v>805</v>
      </c>
      <c r="E1931" s="1" t="n">
        <v>62.95</v>
      </c>
      <c r="F1931" s="1" t="n">
        <v>4.76378</v>
      </c>
      <c r="G1931" s="1" t="n">
        <v>1.70247</v>
      </c>
      <c r="H1931" s="1" t="n">
        <v>3.73691</v>
      </c>
    </row>
    <row r="1932" customFormat="false" ht="14.5" hidden="false" customHeight="false" outlineLevel="0" collapsed="false">
      <c r="A1932" s="1" t="s">
        <v>32</v>
      </c>
      <c r="B1932" s="1" t="n">
        <v>1488013</v>
      </c>
      <c r="C1932" s="1" t="n">
        <v>1489956</v>
      </c>
      <c r="D1932" s="1" t="n">
        <v>1944</v>
      </c>
      <c r="E1932" s="1" t="n">
        <v>62.95</v>
      </c>
      <c r="F1932" s="1" t="n">
        <v>4.95265</v>
      </c>
      <c r="G1932" s="1" t="n">
        <v>1.70237</v>
      </c>
      <c r="H1932" s="1" t="n">
        <v>3.93235</v>
      </c>
    </row>
    <row r="1933" customFormat="false" ht="14.5" hidden="false" customHeight="false" outlineLevel="0" collapsed="false">
      <c r="A1933" s="1" t="s">
        <v>28</v>
      </c>
      <c r="B1933" s="1" t="n">
        <v>286176</v>
      </c>
      <c r="C1933" s="1" t="n">
        <v>287120</v>
      </c>
      <c r="D1933" s="1" t="n">
        <v>945</v>
      </c>
      <c r="E1933" s="1" t="n">
        <v>70.86</v>
      </c>
      <c r="F1933" s="1" t="n">
        <v>5.41164</v>
      </c>
      <c r="G1933" s="1" t="n">
        <v>1.70211</v>
      </c>
      <c r="H1933" s="1" t="n">
        <v>4.35948</v>
      </c>
    </row>
    <row r="1934" customFormat="false" ht="14.5" hidden="false" customHeight="false" outlineLevel="0" collapsed="false">
      <c r="A1934" s="1" t="s">
        <v>23</v>
      </c>
      <c r="B1934" s="1" t="n">
        <v>2567801</v>
      </c>
      <c r="C1934" s="1" t="n">
        <v>2568498</v>
      </c>
      <c r="D1934" s="1" t="n">
        <v>698</v>
      </c>
      <c r="E1934" s="1" t="n">
        <v>62.93</v>
      </c>
      <c r="F1934" s="1" t="n">
        <v>4.99727</v>
      </c>
      <c r="G1934" s="1" t="n">
        <v>1.70189</v>
      </c>
      <c r="H1934" s="1" t="n">
        <v>3.97862</v>
      </c>
    </row>
    <row r="1935" customFormat="false" ht="14.5" hidden="false" customHeight="false" outlineLevel="0" collapsed="false">
      <c r="A1935" s="1" t="s">
        <v>32</v>
      </c>
      <c r="B1935" s="1" t="n">
        <v>1333822</v>
      </c>
      <c r="C1935" s="1" t="n">
        <v>1334090</v>
      </c>
      <c r="D1935" s="1" t="n">
        <v>269</v>
      </c>
      <c r="E1935" s="1" t="n">
        <v>71.9</v>
      </c>
      <c r="F1935" s="1" t="n">
        <v>5.42012</v>
      </c>
      <c r="G1935" s="1" t="n">
        <v>1.70176</v>
      </c>
      <c r="H1935" s="1" t="n">
        <v>4.36694</v>
      </c>
    </row>
    <row r="1936" customFormat="false" ht="14.5" hidden="false" customHeight="false" outlineLevel="0" collapsed="false">
      <c r="A1936" s="1" t="s">
        <v>23</v>
      </c>
      <c r="B1936" s="1" t="n">
        <v>701723</v>
      </c>
      <c r="C1936" s="1" t="n">
        <v>702899</v>
      </c>
      <c r="D1936" s="1" t="n">
        <v>1177</v>
      </c>
      <c r="E1936" s="1" t="n">
        <v>68.04</v>
      </c>
      <c r="F1936" s="1" t="n">
        <v>5.12401</v>
      </c>
      <c r="G1936" s="1" t="n">
        <v>1.70109</v>
      </c>
      <c r="H1936" s="1" t="n">
        <v>4.08307</v>
      </c>
    </row>
    <row r="1937" customFormat="false" ht="14.5" hidden="false" customHeight="false" outlineLevel="0" collapsed="false">
      <c r="A1937" s="1" t="s">
        <v>32</v>
      </c>
      <c r="B1937" s="1" t="n">
        <v>419135</v>
      </c>
      <c r="C1937" s="1" t="n">
        <v>419429</v>
      </c>
      <c r="D1937" s="1" t="n">
        <v>295</v>
      </c>
      <c r="E1937" s="1" t="n">
        <v>62.89</v>
      </c>
      <c r="F1937" s="1" t="n">
        <v>4.80917</v>
      </c>
      <c r="G1937" s="1" t="n">
        <v>1.70081</v>
      </c>
      <c r="H1937" s="1" t="n">
        <v>3.78517</v>
      </c>
    </row>
    <row r="1938" customFormat="false" ht="14.5" hidden="false" customHeight="false" outlineLevel="0" collapsed="false">
      <c r="A1938" s="1" t="s">
        <v>25</v>
      </c>
      <c r="B1938" s="1" t="n">
        <v>1108485</v>
      </c>
      <c r="C1938" s="1" t="n">
        <v>1111527</v>
      </c>
      <c r="D1938" s="1" t="n">
        <v>3043</v>
      </c>
      <c r="E1938" s="1" t="n">
        <v>62.94</v>
      </c>
      <c r="F1938" s="1" t="n">
        <v>4.87889</v>
      </c>
      <c r="G1938" s="1" t="n">
        <v>1.7008</v>
      </c>
      <c r="H1938" s="1" t="n">
        <v>3.85778</v>
      </c>
    </row>
    <row r="1939" customFormat="false" ht="14.5" hidden="false" customHeight="false" outlineLevel="0" collapsed="false">
      <c r="A1939" s="1" t="s">
        <v>22</v>
      </c>
      <c r="B1939" s="1" t="n">
        <v>2202618</v>
      </c>
      <c r="C1939" s="1" t="n">
        <v>2203826</v>
      </c>
      <c r="D1939" s="1" t="n">
        <v>1209</v>
      </c>
      <c r="E1939" s="1" t="n">
        <v>66.5</v>
      </c>
      <c r="F1939" s="1" t="n">
        <v>5.04482</v>
      </c>
      <c r="G1939" s="1" t="n">
        <v>1.70074</v>
      </c>
      <c r="H1939" s="1" t="n">
        <v>4.01476</v>
      </c>
    </row>
    <row r="1940" customFormat="false" ht="14.5" hidden="false" customHeight="false" outlineLevel="0" collapsed="false">
      <c r="A1940" s="1" t="s">
        <v>21</v>
      </c>
      <c r="B1940" s="1" t="n">
        <v>175513</v>
      </c>
      <c r="C1940" s="1" t="n">
        <v>176098</v>
      </c>
      <c r="D1940" s="1" t="n">
        <v>586</v>
      </c>
      <c r="E1940" s="1" t="n">
        <v>62.89</v>
      </c>
      <c r="F1940" s="1" t="n">
        <v>4.74176</v>
      </c>
      <c r="G1940" s="1" t="n">
        <v>1.70062</v>
      </c>
      <c r="H1940" s="1" t="n">
        <v>3.71585</v>
      </c>
    </row>
    <row r="1941" customFormat="false" ht="14.5" hidden="false" customHeight="false" outlineLevel="0" collapsed="false">
      <c r="A1941" s="1" t="s">
        <v>30</v>
      </c>
      <c r="B1941" s="1" t="n">
        <v>978941</v>
      </c>
      <c r="C1941" s="1" t="n">
        <v>980520</v>
      </c>
      <c r="D1941" s="1" t="n">
        <v>1580</v>
      </c>
      <c r="E1941" s="1" t="n">
        <v>64.46</v>
      </c>
      <c r="F1941" s="1" t="n">
        <v>4.81143</v>
      </c>
      <c r="G1941" s="1" t="n">
        <v>1.70046</v>
      </c>
      <c r="H1941" s="1" t="n">
        <v>3.78126</v>
      </c>
    </row>
    <row r="1942" customFormat="false" ht="14.5" hidden="false" customHeight="false" outlineLevel="0" collapsed="false">
      <c r="A1942" s="1" t="s">
        <v>23</v>
      </c>
      <c r="B1942" s="1" t="n">
        <v>3142581</v>
      </c>
      <c r="C1942" s="1" t="n">
        <v>3143898</v>
      </c>
      <c r="D1942" s="1" t="n">
        <v>1318</v>
      </c>
      <c r="E1942" s="1" t="n">
        <v>62.87</v>
      </c>
      <c r="F1942" s="1" t="n">
        <v>4.79843</v>
      </c>
      <c r="G1942" s="1" t="n">
        <v>1.70046</v>
      </c>
      <c r="H1942" s="1" t="n">
        <v>3.77493</v>
      </c>
    </row>
    <row r="1943" customFormat="false" ht="14.5" hidden="false" customHeight="false" outlineLevel="0" collapsed="false">
      <c r="A1943" s="1" t="s">
        <v>15</v>
      </c>
      <c r="B1943" s="1" t="n">
        <v>124802</v>
      </c>
      <c r="C1943" s="1" t="n">
        <v>125351</v>
      </c>
      <c r="D1943" s="1" t="n">
        <v>550</v>
      </c>
      <c r="E1943" s="1" t="n">
        <v>73.35</v>
      </c>
      <c r="F1943" s="1" t="n">
        <v>5.24752</v>
      </c>
      <c r="G1943" s="1" t="n">
        <v>1.70035</v>
      </c>
      <c r="H1943" s="1" t="n">
        <v>4.18474</v>
      </c>
    </row>
    <row r="1944" customFormat="false" ht="14.5" hidden="false" customHeight="false" outlineLevel="0" collapsed="false">
      <c r="A1944" s="1" t="s">
        <v>21</v>
      </c>
      <c r="B1944" s="1" t="n">
        <v>1133042</v>
      </c>
      <c r="C1944" s="1" t="n">
        <v>1134192</v>
      </c>
      <c r="D1944" s="1" t="n">
        <v>1151</v>
      </c>
      <c r="E1944" s="1" t="n">
        <v>66.01</v>
      </c>
      <c r="F1944" s="1" t="n">
        <v>4.99665</v>
      </c>
      <c r="G1944" s="1" t="n">
        <v>1.70016</v>
      </c>
      <c r="H1944" s="1" t="n">
        <v>3.96863</v>
      </c>
    </row>
    <row r="1945" customFormat="false" ht="14.5" hidden="false" customHeight="false" outlineLevel="0" collapsed="false">
      <c r="A1945" s="1" t="s">
        <v>23</v>
      </c>
      <c r="B1945" s="1" t="n">
        <v>548231</v>
      </c>
      <c r="C1945" s="1" t="n">
        <v>549376</v>
      </c>
      <c r="D1945" s="1" t="n">
        <v>1146</v>
      </c>
      <c r="E1945" s="1" t="n">
        <v>64.28</v>
      </c>
      <c r="F1945" s="1" t="n">
        <v>4.88343</v>
      </c>
      <c r="G1945" s="1" t="n">
        <v>1.70015</v>
      </c>
      <c r="H1945" s="1" t="n">
        <v>3.85827</v>
      </c>
    </row>
    <row r="1946" customFormat="false" ht="14.5" hidden="false" customHeight="false" outlineLevel="0" collapsed="false">
      <c r="A1946" s="1" t="s">
        <v>22</v>
      </c>
      <c r="B1946" s="1" t="n">
        <v>2232454</v>
      </c>
      <c r="C1946" s="1" t="n">
        <v>2232653</v>
      </c>
      <c r="D1946" s="1" t="n">
        <v>200</v>
      </c>
      <c r="E1946" s="1" t="n">
        <v>62.85</v>
      </c>
      <c r="F1946" s="1" t="n">
        <v>4.68212</v>
      </c>
      <c r="G1946" s="1" t="n">
        <v>1.6998</v>
      </c>
      <c r="H1946" s="1" t="n">
        <v>3.6551</v>
      </c>
    </row>
    <row r="1947" customFormat="false" ht="14.5" hidden="false" customHeight="false" outlineLevel="0" collapsed="false">
      <c r="A1947" s="1" t="s">
        <v>23</v>
      </c>
      <c r="B1947" s="1" t="n">
        <v>1530297</v>
      </c>
      <c r="C1947" s="1" t="n">
        <v>1530671</v>
      </c>
      <c r="D1947" s="1" t="n">
        <v>375</v>
      </c>
      <c r="E1947" s="1" t="n">
        <v>62.85</v>
      </c>
      <c r="F1947" s="1" t="n">
        <v>4.96208</v>
      </c>
      <c r="G1947" s="1" t="n">
        <v>1.69976</v>
      </c>
      <c r="H1947" s="1" t="n">
        <v>3.94321</v>
      </c>
    </row>
    <row r="1948" customFormat="false" ht="14.5" hidden="false" customHeight="false" outlineLevel="0" collapsed="false">
      <c r="A1948" s="1" t="s">
        <v>28</v>
      </c>
      <c r="B1948" s="1" t="n">
        <v>901591</v>
      </c>
      <c r="C1948" s="1" t="n">
        <v>902861</v>
      </c>
      <c r="D1948" s="1" t="n">
        <v>1271</v>
      </c>
      <c r="E1948" s="1" t="n">
        <v>69.26</v>
      </c>
      <c r="F1948" s="1" t="n">
        <v>5.31841</v>
      </c>
      <c r="G1948" s="1" t="n">
        <v>1.69962</v>
      </c>
      <c r="H1948" s="1" t="n">
        <v>4.27769</v>
      </c>
    </row>
    <row r="1949" customFormat="false" ht="14.5" hidden="false" customHeight="false" outlineLevel="0" collapsed="false">
      <c r="A1949" s="1" t="s">
        <v>23</v>
      </c>
      <c r="B1949" s="1" t="n">
        <v>2479434</v>
      </c>
      <c r="C1949" s="1" t="n">
        <v>2479649</v>
      </c>
      <c r="D1949" s="1" t="n">
        <v>216</v>
      </c>
      <c r="E1949" s="1" t="n">
        <v>87.81</v>
      </c>
      <c r="F1949" s="1" t="n">
        <v>6.16834</v>
      </c>
      <c r="G1949" s="1" t="n">
        <v>1.69958</v>
      </c>
      <c r="H1949" s="1" t="n">
        <v>5.05178</v>
      </c>
    </row>
    <row r="1950" customFormat="false" ht="14.5" hidden="false" customHeight="false" outlineLevel="0" collapsed="false">
      <c r="A1950" s="1" t="s">
        <v>25</v>
      </c>
      <c r="B1950" s="1" t="n">
        <v>258726</v>
      </c>
      <c r="C1950" s="1" t="n">
        <v>259958</v>
      </c>
      <c r="D1950" s="1" t="n">
        <v>1233</v>
      </c>
      <c r="E1950" s="1" t="n">
        <v>73.72</v>
      </c>
      <c r="F1950" s="1" t="n">
        <v>5.59696</v>
      </c>
      <c r="G1950" s="1" t="n">
        <v>1.6993</v>
      </c>
      <c r="H1950" s="1" t="n">
        <v>4.56287</v>
      </c>
    </row>
    <row r="1951" customFormat="false" ht="14.5" hidden="false" customHeight="false" outlineLevel="0" collapsed="false">
      <c r="A1951" s="1" t="s">
        <v>23</v>
      </c>
      <c r="B1951" s="1" t="n">
        <v>1536671</v>
      </c>
      <c r="C1951" s="1" t="n">
        <v>1537685</v>
      </c>
      <c r="D1951" s="1" t="n">
        <v>1015</v>
      </c>
      <c r="E1951" s="1" t="n">
        <v>63.45</v>
      </c>
      <c r="F1951" s="1" t="n">
        <v>4.84085</v>
      </c>
      <c r="G1951" s="1" t="n">
        <v>1.69928</v>
      </c>
      <c r="H1951" s="1" t="n">
        <v>3.81803</v>
      </c>
    </row>
    <row r="1952" customFormat="false" ht="14.5" hidden="false" customHeight="false" outlineLevel="0" collapsed="false">
      <c r="A1952" s="1" t="s">
        <v>15</v>
      </c>
      <c r="B1952" s="1" t="n">
        <v>119337</v>
      </c>
      <c r="C1952" s="1" t="n">
        <v>120883</v>
      </c>
      <c r="D1952" s="1" t="n">
        <v>1547</v>
      </c>
      <c r="E1952" s="1" t="n">
        <v>66.39</v>
      </c>
      <c r="F1952" s="1" t="n">
        <v>4.91783</v>
      </c>
      <c r="G1952" s="1" t="n">
        <v>1.69912</v>
      </c>
      <c r="H1952" s="1" t="n">
        <v>3.88432</v>
      </c>
    </row>
    <row r="1953" customFormat="false" ht="14.5" hidden="false" customHeight="false" outlineLevel="0" collapsed="false">
      <c r="A1953" s="1" t="s">
        <v>27</v>
      </c>
      <c r="B1953" s="1" t="n">
        <v>1529174</v>
      </c>
      <c r="C1953" s="1" t="n">
        <v>1529589</v>
      </c>
      <c r="D1953" s="1" t="n">
        <v>416</v>
      </c>
      <c r="E1953" s="1" t="n">
        <v>66.48</v>
      </c>
      <c r="F1953" s="1" t="n">
        <v>5.02249</v>
      </c>
      <c r="G1953" s="1" t="n">
        <v>1.6989</v>
      </c>
      <c r="H1953" s="1" t="n">
        <v>3.98903</v>
      </c>
    </row>
    <row r="1954" customFormat="false" ht="14.5" hidden="false" customHeight="false" outlineLevel="0" collapsed="false">
      <c r="A1954" s="1" t="s">
        <v>26</v>
      </c>
      <c r="B1954" s="1" t="n">
        <v>1392550</v>
      </c>
      <c r="C1954" s="1" t="n">
        <v>1395989</v>
      </c>
      <c r="D1954" s="1" t="n">
        <v>3440</v>
      </c>
      <c r="E1954" s="1" t="n">
        <v>71.29</v>
      </c>
      <c r="F1954" s="1" t="n">
        <v>5.42191</v>
      </c>
      <c r="G1954" s="1" t="n">
        <v>1.69878</v>
      </c>
      <c r="H1954" s="1" t="n">
        <v>4.38105</v>
      </c>
    </row>
    <row r="1955" customFormat="false" ht="14.5" hidden="false" customHeight="false" outlineLevel="0" collapsed="false">
      <c r="A1955" s="1" t="s">
        <v>25</v>
      </c>
      <c r="B1955" s="1" t="n">
        <v>582268</v>
      </c>
      <c r="C1955" s="1" t="n">
        <v>585867</v>
      </c>
      <c r="D1955" s="1" t="n">
        <v>3600</v>
      </c>
      <c r="E1955" s="1" t="n">
        <v>72.78</v>
      </c>
      <c r="F1955" s="1" t="n">
        <v>6.07657</v>
      </c>
      <c r="G1955" s="1" t="n">
        <v>1.69866</v>
      </c>
      <c r="H1955" s="1" t="n">
        <v>5.02902</v>
      </c>
    </row>
    <row r="1956" customFormat="false" ht="14.5" hidden="false" customHeight="false" outlineLevel="0" collapsed="false">
      <c r="A1956" s="1" t="s">
        <v>29</v>
      </c>
      <c r="B1956" s="1" t="n">
        <v>479329</v>
      </c>
      <c r="C1956" s="1" t="n">
        <v>480158</v>
      </c>
      <c r="D1956" s="1" t="n">
        <v>830</v>
      </c>
      <c r="E1956" s="1" t="n">
        <v>63.44</v>
      </c>
      <c r="F1956" s="1" t="n">
        <v>4.75453</v>
      </c>
      <c r="G1956" s="1" t="n">
        <v>1.69864</v>
      </c>
      <c r="H1956" s="1" t="n">
        <v>3.72955</v>
      </c>
    </row>
    <row r="1957" customFormat="false" ht="14.5" hidden="false" customHeight="false" outlineLevel="0" collapsed="false">
      <c r="A1957" s="1" t="s">
        <v>30</v>
      </c>
      <c r="B1957" s="1" t="n">
        <v>548603</v>
      </c>
      <c r="C1957" s="1" t="n">
        <v>550366</v>
      </c>
      <c r="D1957" s="1" t="n">
        <v>1764</v>
      </c>
      <c r="E1957" s="1" t="n">
        <v>62.84</v>
      </c>
      <c r="F1957" s="1" t="n">
        <v>4.78504</v>
      </c>
      <c r="G1957" s="1" t="n">
        <v>1.6986</v>
      </c>
      <c r="H1957" s="1" t="n">
        <v>3.76282</v>
      </c>
    </row>
    <row r="1958" customFormat="false" ht="14.5" hidden="false" customHeight="false" outlineLevel="0" collapsed="false">
      <c r="A1958" s="1" t="s">
        <v>22</v>
      </c>
      <c r="B1958" s="1" t="n">
        <v>2052382</v>
      </c>
      <c r="C1958" s="1" t="n">
        <v>2053973</v>
      </c>
      <c r="D1958" s="1" t="n">
        <v>1592</v>
      </c>
      <c r="E1958" s="1" t="n">
        <v>62.8</v>
      </c>
      <c r="F1958" s="1" t="n">
        <v>4.78391</v>
      </c>
      <c r="G1958" s="1" t="n">
        <v>1.6986</v>
      </c>
      <c r="H1958" s="1" t="n">
        <v>3.76128</v>
      </c>
    </row>
    <row r="1959" customFormat="false" ht="14.5" hidden="false" customHeight="false" outlineLevel="0" collapsed="false">
      <c r="A1959" s="1" t="s">
        <v>21</v>
      </c>
      <c r="B1959" s="1" t="n">
        <v>50754</v>
      </c>
      <c r="C1959" s="1" t="n">
        <v>51695</v>
      </c>
      <c r="D1959" s="1" t="n">
        <v>942</v>
      </c>
      <c r="E1959" s="1" t="n">
        <v>68.06</v>
      </c>
      <c r="F1959" s="1" t="n">
        <v>5.08984</v>
      </c>
      <c r="G1959" s="1" t="n">
        <v>1.69859</v>
      </c>
      <c r="H1959" s="1" t="n">
        <v>4.04898</v>
      </c>
    </row>
    <row r="1960" customFormat="false" ht="14.5" hidden="false" customHeight="false" outlineLevel="0" collapsed="false">
      <c r="A1960" s="1" t="s">
        <v>32</v>
      </c>
      <c r="B1960" s="1" t="n">
        <v>611311</v>
      </c>
      <c r="C1960" s="1" t="n">
        <v>612064</v>
      </c>
      <c r="D1960" s="1" t="n">
        <v>754</v>
      </c>
      <c r="E1960" s="1" t="n">
        <v>62.8</v>
      </c>
      <c r="F1960" s="1" t="n">
        <v>4.77303</v>
      </c>
      <c r="G1960" s="1" t="n">
        <v>1.69843</v>
      </c>
      <c r="H1960" s="1" t="n">
        <v>3.75053</v>
      </c>
    </row>
    <row r="1961" customFormat="false" ht="14.5" hidden="false" customHeight="false" outlineLevel="0" collapsed="false">
      <c r="A1961" s="1" t="s">
        <v>23</v>
      </c>
      <c r="B1961" s="1" t="n">
        <v>2963479</v>
      </c>
      <c r="C1961" s="1" t="n">
        <v>2964263</v>
      </c>
      <c r="D1961" s="1" t="n">
        <v>785</v>
      </c>
      <c r="E1961" s="1" t="n">
        <v>62.79</v>
      </c>
      <c r="F1961" s="1" t="n">
        <v>4.68365</v>
      </c>
      <c r="G1961" s="1" t="n">
        <v>1.69823</v>
      </c>
      <c r="H1961" s="1" t="n">
        <v>3.65856</v>
      </c>
    </row>
    <row r="1962" customFormat="false" ht="14.5" hidden="false" customHeight="false" outlineLevel="0" collapsed="false">
      <c r="A1962" s="1" t="s">
        <v>21</v>
      </c>
      <c r="B1962" s="1" t="n">
        <v>1255995</v>
      </c>
      <c r="C1962" s="1" t="n">
        <v>1256919</v>
      </c>
      <c r="D1962" s="1" t="n">
        <v>925</v>
      </c>
      <c r="E1962" s="1" t="n">
        <v>63.61</v>
      </c>
      <c r="F1962" s="1" t="n">
        <v>4.89245</v>
      </c>
      <c r="G1962" s="1" t="n">
        <v>1.69805</v>
      </c>
      <c r="H1962" s="1" t="n">
        <v>3.87105</v>
      </c>
    </row>
    <row r="1963" customFormat="false" ht="14.5" hidden="false" customHeight="false" outlineLevel="0" collapsed="false">
      <c r="A1963" s="1" t="s">
        <v>33</v>
      </c>
      <c r="B1963" s="1" t="n">
        <v>686851</v>
      </c>
      <c r="C1963" s="1" t="n">
        <v>694544</v>
      </c>
      <c r="D1963" s="1" t="n">
        <v>7694</v>
      </c>
      <c r="E1963" s="1" t="n">
        <v>69.29</v>
      </c>
      <c r="F1963" s="1" t="n">
        <v>5.3912</v>
      </c>
      <c r="G1963" s="1" t="n">
        <v>1.69799</v>
      </c>
      <c r="H1963" s="1" t="n">
        <v>4.3517</v>
      </c>
    </row>
    <row r="1964" customFormat="false" ht="14.5" hidden="false" customHeight="false" outlineLevel="0" collapsed="false">
      <c r="A1964" s="1" t="s">
        <v>23</v>
      </c>
      <c r="B1964" s="1" t="n">
        <v>61392</v>
      </c>
      <c r="C1964" s="1" t="n">
        <v>62560</v>
      </c>
      <c r="D1964" s="1" t="n">
        <v>1169</v>
      </c>
      <c r="E1964" s="1" t="n">
        <v>78.41</v>
      </c>
      <c r="F1964" s="1" t="n">
        <v>5.74958</v>
      </c>
      <c r="G1964" s="1" t="n">
        <v>1.69769</v>
      </c>
      <c r="H1964" s="1" t="n">
        <v>4.6705</v>
      </c>
    </row>
    <row r="1965" customFormat="false" ht="14.5" hidden="false" customHeight="false" outlineLevel="0" collapsed="false">
      <c r="A1965" s="1" t="s">
        <v>23</v>
      </c>
      <c r="B1965" s="1" t="n">
        <v>2496987</v>
      </c>
      <c r="C1965" s="1" t="n">
        <v>2499733</v>
      </c>
      <c r="D1965" s="1" t="n">
        <v>2747</v>
      </c>
      <c r="E1965" s="1" t="n">
        <v>68.04</v>
      </c>
      <c r="F1965" s="1" t="n">
        <v>5.28952</v>
      </c>
      <c r="G1965" s="1" t="n">
        <v>1.69755</v>
      </c>
      <c r="H1965" s="1" t="n">
        <v>4.26036</v>
      </c>
    </row>
    <row r="1966" customFormat="false" ht="14.5" hidden="false" customHeight="false" outlineLevel="0" collapsed="false">
      <c r="A1966" s="1" t="s">
        <v>27</v>
      </c>
      <c r="B1966" s="1" t="n">
        <v>1550284</v>
      </c>
      <c r="C1966" s="1" t="n">
        <v>1552205</v>
      </c>
      <c r="D1966" s="1" t="n">
        <v>1922</v>
      </c>
      <c r="E1966" s="1" t="n">
        <v>63.79</v>
      </c>
      <c r="F1966" s="1" t="n">
        <v>4.79825</v>
      </c>
      <c r="G1966" s="1" t="n">
        <v>1.69752</v>
      </c>
      <c r="H1966" s="1" t="n">
        <v>3.77495</v>
      </c>
    </row>
    <row r="1967" customFormat="false" ht="14.5" hidden="false" customHeight="false" outlineLevel="0" collapsed="false">
      <c r="A1967" s="1" t="s">
        <v>33</v>
      </c>
      <c r="B1967" s="1" t="n">
        <v>196918</v>
      </c>
      <c r="C1967" s="1" t="n">
        <v>197189</v>
      </c>
      <c r="D1967" s="1" t="n">
        <v>272</v>
      </c>
      <c r="E1967" s="1" t="n">
        <v>62.76</v>
      </c>
      <c r="F1967" s="1" t="n">
        <v>4.64801</v>
      </c>
      <c r="G1967" s="1" t="n">
        <v>1.69744</v>
      </c>
      <c r="H1967" s="1" t="n">
        <v>3.62257</v>
      </c>
    </row>
    <row r="1968" customFormat="false" ht="14.5" hidden="false" customHeight="false" outlineLevel="0" collapsed="false">
      <c r="A1968" s="1" t="s">
        <v>21</v>
      </c>
      <c r="B1968" s="1" t="n">
        <v>1049595</v>
      </c>
      <c r="C1968" s="1" t="n">
        <v>1049921</v>
      </c>
      <c r="D1968" s="1" t="n">
        <v>327</v>
      </c>
      <c r="E1968" s="1" t="n">
        <v>73.82</v>
      </c>
      <c r="F1968" s="1" t="n">
        <v>5.28564</v>
      </c>
      <c r="G1968" s="1" t="n">
        <v>1.69719</v>
      </c>
      <c r="H1968" s="1" t="n">
        <v>4.21977</v>
      </c>
    </row>
    <row r="1969" customFormat="false" ht="14.5" hidden="false" customHeight="false" outlineLevel="0" collapsed="false">
      <c r="A1969" s="1" t="s">
        <v>30</v>
      </c>
      <c r="B1969" s="1" t="n">
        <v>302343</v>
      </c>
      <c r="C1969" s="1" t="n">
        <v>302794</v>
      </c>
      <c r="D1969" s="1" t="n">
        <v>452</v>
      </c>
      <c r="E1969" s="1" t="n">
        <v>72.65</v>
      </c>
      <c r="F1969" s="1" t="n">
        <v>5.3184</v>
      </c>
      <c r="G1969" s="1" t="n">
        <v>1.69709</v>
      </c>
      <c r="H1969" s="1" t="n">
        <v>4.26051</v>
      </c>
    </row>
    <row r="1970" customFormat="false" ht="14.5" hidden="false" customHeight="false" outlineLevel="0" collapsed="false">
      <c r="A1970" s="1" t="s">
        <v>29</v>
      </c>
      <c r="B1970" s="1" t="n">
        <v>910298</v>
      </c>
      <c r="C1970" s="1" t="n">
        <v>911872</v>
      </c>
      <c r="D1970" s="1" t="n">
        <v>1575</v>
      </c>
      <c r="E1970" s="1" t="n">
        <v>63.44</v>
      </c>
      <c r="F1970" s="1" t="n">
        <v>4.94648</v>
      </c>
      <c r="G1970" s="1" t="n">
        <v>1.69682</v>
      </c>
      <c r="H1970" s="1" t="n">
        <v>3.93084</v>
      </c>
    </row>
    <row r="1971" customFormat="false" ht="14.5" hidden="false" customHeight="false" outlineLevel="0" collapsed="false">
      <c r="A1971" s="1" t="s">
        <v>23</v>
      </c>
      <c r="B1971" s="1" t="n">
        <v>1164587</v>
      </c>
      <c r="C1971" s="1" t="n">
        <v>1165525</v>
      </c>
      <c r="D1971" s="1" t="n">
        <v>939</v>
      </c>
      <c r="E1971" s="1" t="n">
        <v>72.93</v>
      </c>
      <c r="F1971" s="1" t="n">
        <v>5.44445</v>
      </c>
      <c r="G1971" s="1" t="n">
        <v>1.69666</v>
      </c>
      <c r="H1971" s="1" t="n">
        <v>4.38367</v>
      </c>
    </row>
    <row r="1972" customFormat="false" ht="14.5" hidden="false" customHeight="false" outlineLevel="0" collapsed="false">
      <c r="A1972" s="1" t="s">
        <v>27</v>
      </c>
      <c r="B1972" s="1" t="n">
        <v>703220</v>
      </c>
      <c r="C1972" s="1" t="n">
        <v>707015</v>
      </c>
      <c r="D1972" s="1" t="n">
        <v>3796</v>
      </c>
      <c r="E1972" s="1" t="n">
        <v>76.34</v>
      </c>
      <c r="F1972" s="1" t="n">
        <v>5.4565</v>
      </c>
      <c r="G1972" s="1" t="n">
        <v>1.69664</v>
      </c>
      <c r="H1972" s="1" t="n">
        <v>4.39023</v>
      </c>
    </row>
    <row r="1973" customFormat="false" ht="14.5" hidden="false" customHeight="false" outlineLevel="0" collapsed="false">
      <c r="A1973" s="1" t="s">
        <v>25</v>
      </c>
      <c r="B1973" s="1" t="n">
        <v>1129635</v>
      </c>
      <c r="C1973" s="1" t="n">
        <v>1131780</v>
      </c>
      <c r="D1973" s="1" t="n">
        <v>2146</v>
      </c>
      <c r="E1973" s="1" t="n">
        <v>63.61</v>
      </c>
      <c r="F1973" s="1" t="n">
        <v>4.778</v>
      </c>
      <c r="G1973" s="1" t="n">
        <v>1.69651</v>
      </c>
      <c r="H1973" s="1" t="n">
        <v>3.75526</v>
      </c>
    </row>
    <row r="1974" customFormat="false" ht="14.5" hidden="false" customHeight="false" outlineLevel="0" collapsed="false">
      <c r="A1974" s="1" t="s">
        <v>25</v>
      </c>
      <c r="B1974" s="1" t="n">
        <v>1383699</v>
      </c>
      <c r="C1974" s="1" t="n">
        <v>1389587</v>
      </c>
      <c r="D1974" s="1" t="n">
        <v>5889</v>
      </c>
      <c r="E1974" s="1" t="n">
        <v>68.09</v>
      </c>
      <c r="F1974" s="1" t="n">
        <v>6.26846</v>
      </c>
      <c r="G1974" s="1" t="n">
        <v>1.69648</v>
      </c>
      <c r="H1974" s="1" t="n">
        <v>5.24371</v>
      </c>
    </row>
    <row r="1975" customFormat="false" ht="14.5" hidden="false" customHeight="false" outlineLevel="0" collapsed="false">
      <c r="A1975" s="1" t="s">
        <v>22</v>
      </c>
      <c r="B1975" s="1" t="n">
        <v>2235191</v>
      </c>
      <c r="C1975" s="1" t="n">
        <v>2238030</v>
      </c>
      <c r="D1975" s="1" t="n">
        <v>2840</v>
      </c>
      <c r="E1975" s="1" t="n">
        <v>63.4</v>
      </c>
      <c r="F1975" s="1" t="n">
        <v>4.97173</v>
      </c>
      <c r="G1975" s="1" t="n">
        <v>1.69625</v>
      </c>
      <c r="H1975" s="1" t="n">
        <v>3.95591</v>
      </c>
    </row>
    <row r="1976" customFormat="false" ht="14.5" hidden="false" customHeight="false" outlineLevel="0" collapsed="false">
      <c r="A1976" s="1" t="s">
        <v>21</v>
      </c>
      <c r="B1976" s="1" t="n">
        <v>1172692</v>
      </c>
      <c r="C1976" s="1" t="n">
        <v>1172906</v>
      </c>
      <c r="D1976" s="1" t="n">
        <v>215</v>
      </c>
      <c r="E1976" s="1" t="n">
        <v>62.7</v>
      </c>
      <c r="F1976" s="1" t="n">
        <v>4.61501</v>
      </c>
      <c r="G1976" s="1" t="n">
        <v>1.69587</v>
      </c>
      <c r="H1976" s="1" t="n">
        <v>3.59036</v>
      </c>
    </row>
    <row r="1977" customFormat="false" ht="14.5" hidden="false" customHeight="false" outlineLevel="0" collapsed="false">
      <c r="A1977" s="1" t="s">
        <v>33</v>
      </c>
      <c r="B1977" s="1" t="n">
        <v>930757</v>
      </c>
      <c r="C1977" s="1" t="n">
        <v>932288</v>
      </c>
      <c r="D1977" s="1" t="n">
        <v>1532</v>
      </c>
      <c r="E1977" s="1" t="n">
        <v>71.31</v>
      </c>
      <c r="F1977" s="1" t="n">
        <v>5.35039</v>
      </c>
      <c r="G1977" s="1" t="n">
        <v>1.69543</v>
      </c>
      <c r="H1977" s="1" t="n">
        <v>4.2948</v>
      </c>
    </row>
    <row r="1978" customFormat="false" ht="14.5" hidden="false" customHeight="false" outlineLevel="0" collapsed="false">
      <c r="A1978" s="1" t="s">
        <v>27</v>
      </c>
      <c r="B1978" s="1" t="n">
        <v>1001244</v>
      </c>
      <c r="C1978" s="1" t="n">
        <v>1001550</v>
      </c>
      <c r="D1978" s="1" t="n">
        <v>307</v>
      </c>
      <c r="E1978" s="1" t="n">
        <v>62.68</v>
      </c>
      <c r="F1978" s="1" t="n">
        <v>4.66723</v>
      </c>
      <c r="G1978" s="1" t="n">
        <v>1.69538</v>
      </c>
      <c r="H1978" s="1" t="n">
        <v>3.64442</v>
      </c>
    </row>
    <row r="1979" customFormat="false" ht="14.5" hidden="false" customHeight="false" outlineLevel="0" collapsed="false">
      <c r="A1979" s="1" t="s">
        <v>23</v>
      </c>
      <c r="B1979" s="1" t="n">
        <v>496791</v>
      </c>
      <c r="C1979" s="1" t="n">
        <v>497161</v>
      </c>
      <c r="D1979" s="1" t="n">
        <v>371</v>
      </c>
      <c r="E1979" s="1" t="n">
        <v>84.56</v>
      </c>
      <c r="F1979" s="1" t="n">
        <v>5.92651</v>
      </c>
      <c r="G1979" s="1" t="n">
        <v>1.69536</v>
      </c>
      <c r="H1979" s="1" t="n">
        <v>4.82643</v>
      </c>
    </row>
    <row r="1980" customFormat="false" ht="14.5" hidden="false" customHeight="false" outlineLevel="0" collapsed="false">
      <c r="A1980" s="1" t="s">
        <v>32</v>
      </c>
      <c r="B1980" s="1" t="n">
        <v>482603</v>
      </c>
      <c r="C1980" s="1" t="n">
        <v>484079</v>
      </c>
      <c r="D1980" s="1" t="n">
        <v>1477</v>
      </c>
      <c r="E1980" s="1" t="n">
        <v>62.67</v>
      </c>
      <c r="F1980" s="1" t="n">
        <v>4.64902</v>
      </c>
      <c r="G1980" s="1" t="n">
        <v>1.69496</v>
      </c>
      <c r="H1980" s="1" t="n">
        <v>3.6263</v>
      </c>
    </row>
    <row r="1981" customFormat="false" ht="14.5" hidden="false" customHeight="false" outlineLevel="0" collapsed="false">
      <c r="A1981" s="1" t="s">
        <v>23</v>
      </c>
      <c r="B1981" s="1" t="n">
        <v>2853771</v>
      </c>
      <c r="C1981" s="1" t="n">
        <v>2854461</v>
      </c>
      <c r="D1981" s="1" t="n">
        <v>691</v>
      </c>
      <c r="E1981" s="1" t="n">
        <v>65.72</v>
      </c>
      <c r="F1981" s="1" t="n">
        <v>4.88266</v>
      </c>
      <c r="G1981" s="1" t="n">
        <v>1.69484</v>
      </c>
      <c r="H1981" s="1" t="n">
        <v>3.85278</v>
      </c>
    </row>
    <row r="1982" customFormat="false" ht="14.5" hidden="false" customHeight="false" outlineLevel="0" collapsed="false">
      <c r="A1982" s="1" t="s">
        <v>25</v>
      </c>
      <c r="B1982" s="1" t="n">
        <v>1252717</v>
      </c>
      <c r="C1982" s="1" t="n">
        <v>1253725</v>
      </c>
      <c r="D1982" s="1" t="n">
        <v>1009</v>
      </c>
      <c r="E1982" s="1" t="n">
        <v>63.22</v>
      </c>
      <c r="F1982" s="1" t="n">
        <v>4.87122</v>
      </c>
      <c r="G1982" s="1" t="n">
        <v>1.69483</v>
      </c>
      <c r="H1982" s="1" t="n">
        <v>3.85516</v>
      </c>
    </row>
    <row r="1983" customFormat="false" ht="14.5" hidden="false" customHeight="false" outlineLevel="0" collapsed="false">
      <c r="A1983" s="1" t="s">
        <v>26</v>
      </c>
      <c r="B1983" s="1" t="n">
        <v>466634</v>
      </c>
      <c r="C1983" s="1" t="n">
        <v>468292</v>
      </c>
      <c r="D1983" s="1" t="n">
        <v>1659</v>
      </c>
      <c r="E1983" s="1" t="n">
        <v>63.2</v>
      </c>
      <c r="F1983" s="1" t="n">
        <v>4.88157</v>
      </c>
      <c r="G1983" s="1" t="n">
        <v>1.69473</v>
      </c>
      <c r="H1983" s="1" t="n">
        <v>3.86628</v>
      </c>
    </row>
    <row r="1984" customFormat="false" ht="14.5" hidden="false" customHeight="false" outlineLevel="0" collapsed="false">
      <c r="A1984" s="1" t="s">
        <v>24</v>
      </c>
      <c r="B1984" s="1" t="n">
        <v>947456</v>
      </c>
      <c r="C1984" s="1" t="n">
        <v>947846</v>
      </c>
      <c r="D1984" s="1" t="n">
        <v>391</v>
      </c>
      <c r="E1984" s="1" t="n">
        <v>90.88</v>
      </c>
      <c r="F1984" s="1" t="n">
        <v>6.25931</v>
      </c>
      <c r="G1984" s="1" t="n">
        <v>1.69457</v>
      </c>
      <c r="H1984" s="1" t="n">
        <v>5.13502</v>
      </c>
    </row>
    <row r="1985" customFormat="false" ht="14.5" hidden="false" customHeight="false" outlineLevel="0" collapsed="false">
      <c r="A1985" s="1" t="s">
        <v>23</v>
      </c>
      <c r="B1985" s="1" t="n">
        <v>1781042</v>
      </c>
      <c r="C1985" s="1" t="n">
        <v>1782197</v>
      </c>
      <c r="D1985" s="1" t="n">
        <v>1156</v>
      </c>
      <c r="E1985" s="1" t="n">
        <v>62.79</v>
      </c>
      <c r="F1985" s="1" t="n">
        <v>4.87892</v>
      </c>
      <c r="G1985" s="1" t="n">
        <v>1.6944</v>
      </c>
      <c r="H1985" s="1" t="n">
        <v>3.86462</v>
      </c>
    </row>
    <row r="1986" customFormat="false" ht="14.5" hidden="false" customHeight="false" outlineLevel="0" collapsed="false">
      <c r="A1986" s="1" t="s">
        <v>26</v>
      </c>
      <c r="B1986" s="1" t="n">
        <v>579685</v>
      </c>
      <c r="C1986" s="1" t="n">
        <v>581333</v>
      </c>
      <c r="D1986" s="1" t="n">
        <v>1649</v>
      </c>
      <c r="E1986" s="1" t="n">
        <v>63.95</v>
      </c>
      <c r="F1986" s="1" t="n">
        <v>4.70584</v>
      </c>
      <c r="G1986" s="1" t="n">
        <v>1.69436</v>
      </c>
      <c r="H1986" s="1" t="n">
        <v>3.67802</v>
      </c>
    </row>
    <row r="1987" customFormat="false" ht="14.5" hidden="false" customHeight="false" outlineLevel="0" collapsed="false">
      <c r="A1987" s="1" t="s">
        <v>25</v>
      </c>
      <c r="B1987" s="1" t="n">
        <v>102084</v>
      </c>
      <c r="C1987" s="1" t="n">
        <v>104185</v>
      </c>
      <c r="D1987" s="1" t="n">
        <v>2102</v>
      </c>
      <c r="E1987" s="1" t="n">
        <v>66.51</v>
      </c>
      <c r="F1987" s="1" t="n">
        <v>5.2925</v>
      </c>
      <c r="G1987" s="1" t="n">
        <v>1.69424</v>
      </c>
      <c r="H1987" s="1" t="n">
        <v>4.26831</v>
      </c>
    </row>
    <row r="1988" customFormat="false" ht="14.5" hidden="false" customHeight="false" outlineLevel="0" collapsed="false">
      <c r="A1988" s="1" t="s">
        <v>27</v>
      </c>
      <c r="B1988" s="1" t="n">
        <v>1783416</v>
      </c>
      <c r="C1988" s="1" t="n">
        <v>1786426</v>
      </c>
      <c r="D1988" s="1" t="n">
        <v>3011</v>
      </c>
      <c r="E1988" s="1" t="n">
        <v>62.68</v>
      </c>
      <c r="F1988" s="1" t="n">
        <v>4.7684</v>
      </c>
      <c r="G1988" s="1" t="n">
        <v>1.69424</v>
      </c>
      <c r="H1988" s="1" t="n">
        <v>3.7503</v>
      </c>
    </row>
    <row r="1989" customFormat="false" ht="14.5" hidden="false" customHeight="false" outlineLevel="0" collapsed="false">
      <c r="A1989" s="1" t="s">
        <v>25</v>
      </c>
      <c r="B1989" s="1" t="n">
        <v>515806</v>
      </c>
      <c r="C1989" s="1" t="n">
        <v>518422</v>
      </c>
      <c r="D1989" s="1" t="n">
        <v>2617</v>
      </c>
      <c r="E1989" s="1" t="n">
        <v>76.77</v>
      </c>
      <c r="F1989" s="1" t="n">
        <v>5.78417</v>
      </c>
      <c r="G1989" s="1" t="n">
        <v>1.69415</v>
      </c>
      <c r="H1989" s="1" t="n">
        <v>4.72955</v>
      </c>
    </row>
    <row r="1990" customFormat="false" ht="14.5" hidden="false" customHeight="false" outlineLevel="0" collapsed="false">
      <c r="A1990" s="1" t="s">
        <v>29</v>
      </c>
      <c r="B1990" s="1" t="n">
        <v>417452</v>
      </c>
      <c r="C1990" s="1" t="n">
        <v>419346</v>
      </c>
      <c r="D1990" s="1" t="n">
        <v>1895</v>
      </c>
      <c r="E1990" s="1" t="n">
        <v>64.08</v>
      </c>
      <c r="F1990" s="1" t="n">
        <v>4.84648</v>
      </c>
      <c r="G1990" s="1" t="n">
        <v>1.69371</v>
      </c>
      <c r="H1990" s="1" t="n">
        <v>3.82593</v>
      </c>
    </row>
    <row r="1991" customFormat="false" ht="14.5" hidden="false" customHeight="false" outlineLevel="0" collapsed="false">
      <c r="A1991" s="1" t="s">
        <v>32</v>
      </c>
      <c r="B1991" s="1" t="n">
        <v>357389</v>
      </c>
      <c r="C1991" s="1" t="n">
        <v>358113</v>
      </c>
      <c r="D1991" s="1" t="n">
        <v>725</v>
      </c>
      <c r="E1991" s="1" t="n">
        <v>70.36</v>
      </c>
      <c r="F1991" s="1" t="n">
        <v>5.18937</v>
      </c>
      <c r="G1991" s="1" t="n">
        <v>1.69344</v>
      </c>
      <c r="H1991" s="1" t="n">
        <v>4.14692</v>
      </c>
    </row>
    <row r="1992" customFormat="false" ht="14.5" hidden="false" customHeight="false" outlineLevel="0" collapsed="false">
      <c r="A1992" s="1" t="s">
        <v>27</v>
      </c>
      <c r="B1992" s="1" t="n">
        <v>1582718</v>
      </c>
      <c r="C1992" s="1" t="n">
        <v>1584452</v>
      </c>
      <c r="D1992" s="1" t="n">
        <v>1735</v>
      </c>
      <c r="E1992" s="1" t="n">
        <v>69.79</v>
      </c>
      <c r="F1992" s="1" t="n">
        <v>5.18526</v>
      </c>
      <c r="G1992" s="1" t="n">
        <v>1.69341</v>
      </c>
      <c r="H1992" s="1" t="n">
        <v>4.1385</v>
      </c>
    </row>
    <row r="1993" customFormat="false" ht="14.5" hidden="false" customHeight="false" outlineLevel="0" collapsed="false">
      <c r="A1993" s="1" t="s">
        <v>23</v>
      </c>
      <c r="B1993" s="1" t="n">
        <v>731505</v>
      </c>
      <c r="C1993" s="1" t="n">
        <v>733789</v>
      </c>
      <c r="D1993" s="1" t="n">
        <v>2285</v>
      </c>
      <c r="E1993" s="1" t="n">
        <v>78.01</v>
      </c>
      <c r="F1993" s="1" t="n">
        <v>5.60664</v>
      </c>
      <c r="G1993" s="1" t="n">
        <v>1.69325</v>
      </c>
      <c r="H1993" s="1" t="n">
        <v>4.55147</v>
      </c>
    </row>
    <row r="1994" customFormat="false" ht="14.5" hidden="false" customHeight="false" outlineLevel="0" collapsed="false">
      <c r="A1994" s="1" t="s">
        <v>22</v>
      </c>
      <c r="B1994" s="1" t="n">
        <v>2790524</v>
      </c>
      <c r="C1994" s="1" t="n">
        <v>2795794</v>
      </c>
      <c r="D1994" s="1" t="n">
        <v>5271</v>
      </c>
      <c r="E1994" s="1" t="n">
        <v>62.65</v>
      </c>
      <c r="F1994" s="1" t="n">
        <v>4.87794</v>
      </c>
      <c r="G1994" s="1" t="n">
        <v>1.69322</v>
      </c>
      <c r="H1994" s="1" t="n">
        <v>3.86453</v>
      </c>
    </row>
    <row r="1995" customFormat="false" ht="14.5" hidden="false" customHeight="false" outlineLevel="0" collapsed="false">
      <c r="A1995" s="1" t="s">
        <v>27</v>
      </c>
      <c r="B1995" s="1" t="n">
        <v>918774</v>
      </c>
      <c r="C1995" s="1" t="n">
        <v>920510</v>
      </c>
      <c r="D1995" s="1" t="n">
        <v>1737</v>
      </c>
      <c r="E1995" s="1" t="n">
        <v>62.65</v>
      </c>
      <c r="F1995" s="1" t="n">
        <v>5.10224</v>
      </c>
      <c r="G1995" s="1" t="n">
        <v>1.69309</v>
      </c>
      <c r="H1995" s="1" t="n">
        <v>4.09857</v>
      </c>
    </row>
    <row r="1996" customFormat="false" ht="14.5" hidden="false" customHeight="false" outlineLevel="0" collapsed="false">
      <c r="A1996" s="1" t="s">
        <v>22</v>
      </c>
      <c r="B1996" s="1" t="n">
        <v>2917299</v>
      </c>
      <c r="C1996" s="1" t="n">
        <v>2917925</v>
      </c>
      <c r="D1996" s="1" t="n">
        <v>627</v>
      </c>
      <c r="E1996" s="1" t="n">
        <v>62.59</v>
      </c>
      <c r="F1996" s="1" t="n">
        <v>4.76908</v>
      </c>
      <c r="G1996" s="1" t="n">
        <v>1.69277</v>
      </c>
      <c r="H1996" s="1" t="n">
        <v>3.75165</v>
      </c>
    </row>
    <row r="1997" customFormat="false" ht="14.5" hidden="false" customHeight="false" outlineLevel="0" collapsed="false">
      <c r="A1997" s="1" t="s">
        <v>33</v>
      </c>
      <c r="B1997" s="1" t="n">
        <v>471121</v>
      </c>
      <c r="C1997" s="1" t="n">
        <v>471597</v>
      </c>
      <c r="D1997" s="1" t="n">
        <v>477</v>
      </c>
      <c r="E1997" s="1" t="n">
        <v>79.32</v>
      </c>
      <c r="F1997" s="1" t="n">
        <v>5.73698</v>
      </c>
      <c r="G1997" s="1" t="n">
        <v>1.69254</v>
      </c>
      <c r="H1997" s="1" t="n">
        <v>4.65485</v>
      </c>
    </row>
    <row r="1998" customFormat="false" ht="14.5" hidden="false" customHeight="false" outlineLevel="0" collapsed="false">
      <c r="A1998" s="1" t="s">
        <v>22</v>
      </c>
      <c r="B1998" s="1" t="n">
        <v>932462</v>
      </c>
      <c r="C1998" s="1" t="n">
        <v>935154</v>
      </c>
      <c r="D1998" s="1" t="n">
        <v>2693</v>
      </c>
      <c r="E1998" s="1" t="n">
        <v>63.74</v>
      </c>
      <c r="F1998" s="1" t="n">
        <v>4.74968</v>
      </c>
      <c r="G1998" s="1" t="n">
        <v>1.69243</v>
      </c>
      <c r="H1998" s="1" t="n">
        <v>3.72965</v>
      </c>
    </row>
    <row r="1999" customFormat="false" ht="14.5" hidden="false" customHeight="false" outlineLevel="0" collapsed="false">
      <c r="A1999" s="1" t="s">
        <v>23</v>
      </c>
      <c r="B1999" s="1" t="n">
        <v>261155</v>
      </c>
      <c r="C1999" s="1" t="n">
        <v>261391</v>
      </c>
      <c r="D1999" s="1" t="n">
        <v>237</v>
      </c>
      <c r="E1999" s="1" t="n">
        <v>63.14</v>
      </c>
      <c r="F1999" s="1" t="n">
        <v>4.70583</v>
      </c>
      <c r="G1999" s="1" t="n">
        <v>1.69232</v>
      </c>
      <c r="H1999" s="1" t="n">
        <v>3.68753</v>
      </c>
    </row>
    <row r="2000" customFormat="false" ht="14.5" hidden="false" customHeight="false" outlineLevel="0" collapsed="false">
      <c r="A2000" s="1" t="s">
        <v>31</v>
      </c>
      <c r="B2000" s="1" t="n">
        <v>85106</v>
      </c>
      <c r="C2000" s="1" t="n">
        <v>85522</v>
      </c>
      <c r="D2000" s="1" t="n">
        <v>417</v>
      </c>
      <c r="E2000" s="1" t="n">
        <v>62.65</v>
      </c>
      <c r="F2000" s="1" t="n">
        <v>4.6772</v>
      </c>
      <c r="G2000" s="1" t="n">
        <v>1.69231</v>
      </c>
      <c r="H2000" s="1" t="n">
        <v>3.65815</v>
      </c>
    </row>
    <row r="2001" customFormat="false" ht="14.5" hidden="false" customHeight="false" outlineLevel="0" collapsed="false">
      <c r="A2001" s="1" t="s">
        <v>22</v>
      </c>
      <c r="B2001" s="1" t="n">
        <v>1370390</v>
      </c>
      <c r="C2001" s="1" t="n">
        <v>1370774</v>
      </c>
      <c r="D2001" s="1" t="n">
        <v>385</v>
      </c>
      <c r="E2001" s="1" t="n">
        <v>62.57</v>
      </c>
      <c r="F2001" s="1" t="n">
        <v>4.56893</v>
      </c>
      <c r="G2001" s="1" t="n">
        <v>1.69231</v>
      </c>
      <c r="H2001" s="1" t="n">
        <v>3.54676</v>
      </c>
    </row>
    <row r="2002" customFormat="false" ht="14.5" hidden="false" customHeight="false" outlineLevel="0" collapsed="false">
      <c r="A2002" s="1" t="s">
        <v>28</v>
      </c>
      <c r="B2002" s="1" t="n">
        <v>615972</v>
      </c>
      <c r="C2002" s="1" t="n">
        <v>639958</v>
      </c>
      <c r="D2002" s="1" t="n">
        <v>23987</v>
      </c>
      <c r="E2002" s="1" t="n">
        <v>64.92</v>
      </c>
      <c r="F2002" s="1" t="n">
        <v>5.57975</v>
      </c>
      <c r="G2002" s="1" t="n">
        <v>1.69223</v>
      </c>
      <c r="H2002" s="1" t="n">
        <v>4.56593</v>
      </c>
    </row>
    <row r="2003" customFormat="false" ht="14.5" hidden="false" customHeight="false" outlineLevel="0" collapsed="false">
      <c r="A2003" s="1" t="s">
        <v>26</v>
      </c>
      <c r="B2003" s="1" t="n">
        <v>2154710</v>
      </c>
      <c r="C2003" s="1" t="n">
        <v>2156544</v>
      </c>
      <c r="D2003" s="1" t="n">
        <v>1835</v>
      </c>
      <c r="E2003" s="1" t="n">
        <v>63.19</v>
      </c>
      <c r="F2003" s="1" t="n">
        <v>4.85556</v>
      </c>
      <c r="G2003" s="1" t="n">
        <v>1.69218</v>
      </c>
      <c r="H2003" s="1" t="n">
        <v>3.83938</v>
      </c>
    </row>
    <row r="2004" customFormat="false" ht="14.5" hidden="false" customHeight="false" outlineLevel="0" collapsed="false">
      <c r="A2004" s="1" t="s">
        <v>23</v>
      </c>
      <c r="B2004" s="1" t="n">
        <v>201860</v>
      </c>
      <c r="C2004" s="1" t="n">
        <v>202942</v>
      </c>
      <c r="D2004" s="1" t="n">
        <v>1083</v>
      </c>
      <c r="E2004" s="1" t="n">
        <v>69.52</v>
      </c>
      <c r="F2004" s="1" t="n">
        <v>4.98543</v>
      </c>
      <c r="G2004" s="1" t="n">
        <v>1.69215</v>
      </c>
      <c r="H2004" s="1" t="n">
        <v>3.93974</v>
      </c>
    </row>
    <row r="2005" customFormat="false" ht="14.5" hidden="false" customHeight="false" outlineLevel="0" collapsed="false">
      <c r="A2005" s="1" t="s">
        <v>24</v>
      </c>
      <c r="B2005" s="1" t="n">
        <v>294649</v>
      </c>
      <c r="C2005" s="1" t="n">
        <v>296951</v>
      </c>
      <c r="D2005" s="1" t="n">
        <v>2303</v>
      </c>
      <c r="E2005" s="1" t="n">
        <v>64.08</v>
      </c>
      <c r="F2005" s="1" t="n">
        <v>4.98603</v>
      </c>
      <c r="G2005" s="1" t="n">
        <v>1.69198</v>
      </c>
      <c r="H2005" s="1" t="n">
        <v>3.96735</v>
      </c>
    </row>
    <row r="2006" customFormat="false" ht="14.5" hidden="false" customHeight="false" outlineLevel="0" collapsed="false">
      <c r="A2006" s="1" t="s">
        <v>22</v>
      </c>
      <c r="B2006" s="1" t="n">
        <v>1303814</v>
      </c>
      <c r="C2006" s="1" t="n">
        <v>1304099</v>
      </c>
      <c r="D2006" s="1" t="n">
        <v>286</v>
      </c>
      <c r="E2006" s="1" t="n">
        <v>65.16</v>
      </c>
      <c r="F2006" s="1" t="n">
        <v>4.78806</v>
      </c>
      <c r="G2006" s="1" t="n">
        <v>1.69173</v>
      </c>
      <c r="H2006" s="1" t="n">
        <v>3.7579</v>
      </c>
    </row>
    <row r="2007" customFormat="false" ht="14.5" hidden="false" customHeight="false" outlineLevel="0" collapsed="false">
      <c r="A2007" s="1" t="s">
        <v>27</v>
      </c>
      <c r="B2007" s="1" t="n">
        <v>1283032</v>
      </c>
      <c r="C2007" s="1" t="n">
        <v>1283475</v>
      </c>
      <c r="D2007" s="1" t="n">
        <v>444</v>
      </c>
      <c r="E2007" s="1" t="n">
        <v>81.55</v>
      </c>
      <c r="F2007" s="1" t="n">
        <v>5.66561</v>
      </c>
      <c r="G2007" s="1" t="n">
        <v>1.69128</v>
      </c>
      <c r="H2007" s="1" t="n">
        <v>4.57633</v>
      </c>
    </row>
    <row r="2008" customFormat="false" ht="14.5" hidden="false" customHeight="false" outlineLevel="0" collapsed="false">
      <c r="A2008" s="1" t="s">
        <v>32</v>
      </c>
      <c r="B2008" s="1" t="n">
        <v>254237</v>
      </c>
      <c r="C2008" s="1" t="n">
        <v>255608</v>
      </c>
      <c r="D2008" s="1" t="n">
        <v>1372</v>
      </c>
      <c r="E2008" s="1" t="n">
        <v>69.63</v>
      </c>
      <c r="F2008" s="1" t="n">
        <v>5.07013</v>
      </c>
      <c r="G2008" s="1" t="n">
        <v>1.69101</v>
      </c>
      <c r="H2008" s="1" t="n">
        <v>4.03276</v>
      </c>
    </row>
    <row r="2009" customFormat="false" ht="14.5" hidden="false" customHeight="false" outlineLevel="0" collapsed="false">
      <c r="A2009" s="1" t="s">
        <v>26</v>
      </c>
      <c r="B2009" s="1" t="n">
        <v>1640025</v>
      </c>
      <c r="C2009" s="1" t="n">
        <v>1641810</v>
      </c>
      <c r="D2009" s="1" t="n">
        <v>1786</v>
      </c>
      <c r="E2009" s="1" t="n">
        <v>80.4</v>
      </c>
      <c r="F2009" s="1" t="n">
        <v>5.87847</v>
      </c>
      <c r="G2009" s="1" t="n">
        <v>1.6909</v>
      </c>
      <c r="H2009" s="1" t="n">
        <v>4.79801</v>
      </c>
    </row>
    <row r="2010" customFormat="false" ht="14.5" hidden="false" customHeight="false" outlineLevel="0" collapsed="false">
      <c r="A2010" s="1" t="s">
        <v>25</v>
      </c>
      <c r="B2010" s="1" t="n">
        <v>1200027</v>
      </c>
      <c r="C2010" s="1" t="n">
        <v>1200932</v>
      </c>
      <c r="D2010" s="1" t="n">
        <v>906</v>
      </c>
      <c r="E2010" s="1" t="n">
        <v>63.01</v>
      </c>
      <c r="F2010" s="1" t="n">
        <v>4.58845</v>
      </c>
      <c r="G2010" s="1" t="n">
        <v>1.69074</v>
      </c>
      <c r="H2010" s="1" t="n">
        <v>3.56662</v>
      </c>
    </row>
    <row r="2011" customFormat="false" ht="14.5" hidden="false" customHeight="false" outlineLevel="0" collapsed="false">
      <c r="A2011" s="1" t="s">
        <v>25</v>
      </c>
      <c r="B2011" s="1" t="n">
        <v>509721</v>
      </c>
      <c r="C2011" s="1" t="n">
        <v>511107</v>
      </c>
      <c r="D2011" s="1" t="n">
        <v>1387</v>
      </c>
      <c r="E2011" s="1" t="n">
        <v>62.71</v>
      </c>
      <c r="F2011" s="1" t="n">
        <v>4.62833</v>
      </c>
      <c r="G2011" s="1" t="n">
        <v>1.68973</v>
      </c>
      <c r="H2011" s="1" t="n">
        <v>3.61005</v>
      </c>
    </row>
    <row r="2012" customFormat="false" ht="14.5" hidden="false" customHeight="false" outlineLevel="0" collapsed="false">
      <c r="A2012" s="1" t="s">
        <v>26</v>
      </c>
      <c r="B2012" s="1" t="n">
        <v>1093578</v>
      </c>
      <c r="C2012" s="1" t="n">
        <v>1095713</v>
      </c>
      <c r="D2012" s="1" t="n">
        <v>2136</v>
      </c>
      <c r="E2012" s="1" t="n">
        <v>64.87</v>
      </c>
      <c r="F2012" s="1" t="n">
        <v>4.75789</v>
      </c>
      <c r="G2012" s="1" t="n">
        <v>1.68958</v>
      </c>
      <c r="H2012" s="1" t="n">
        <v>3.7338</v>
      </c>
    </row>
    <row r="2013" customFormat="false" ht="14.5" hidden="false" customHeight="false" outlineLevel="0" collapsed="false">
      <c r="A2013" s="1" t="s">
        <v>26</v>
      </c>
      <c r="B2013" s="1" t="n">
        <v>2083994</v>
      </c>
      <c r="C2013" s="1" t="n">
        <v>2084193</v>
      </c>
      <c r="D2013" s="1" t="n">
        <v>200</v>
      </c>
      <c r="E2013" s="1" t="n">
        <v>63.88</v>
      </c>
      <c r="F2013" s="1" t="n">
        <v>4.62996</v>
      </c>
      <c r="G2013" s="1" t="n">
        <v>1.68938</v>
      </c>
      <c r="H2013" s="1" t="n">
        <v>3.6077</v>
      </c>
    </row>
    <row r="2014" customFormat="false" ht="14.5" hidden="false" customHeight="false" outlineLevel="0" collapsed="false">
      <c r="A2014" s="1" t="s">
        <v>27</v>
      </c>
      <c r="B2014" s="1" t="n">
        <v>694811</v>
      </c>
      <c r="C2014" s="1" t="n">
        <v>697111</v>
      </c>
      <c r="D2014" s="1" t="n">
        <v>2301</v>
      </c>
      <c r="E2014" s="1" t="n">
        <v>63.01</v>
      </c>
      <c r="F2014" s="1" t="n">
        <v>4.67267</v>
      </c>
      <c r="G2014" s="1" t="n">
        <v>1.68926</v>
      </c>
      <c r="H2014" s="1" t="n">
        <v>3.65493</v>
      </c>
    </row>
    <row r="2015" customFormat="false" ht="14.5" hidden="false" customHeight="false" outlineLevel="0" collapsed="false">
      <c r="A2015" s="1" t="s">
        <v>23</v>
      </c>
      <c r="B2015" s="1" t="n">
        <v>1319159</v>
      </c>
      <c r="C2015" s="1" t="n">
        <v>1320821</v>
      </c>
      <c r="D2015" s="1" t="n">
        <v>1663</v>
      </c>
      <c r="E2015" s="1" t="n">
        <v>97.06</v>
      </c>
      <c r="F2015" s="1" t="n">
        <v>6.63143</v>
      </c>
      <c r="G2015" s="1" t="n">
        <v>1.68911</v>
      </c>
      <c r="H2015" s="1" t="n">
        <v>5.48663</v>
      </c>
    </row>
    <row r="2016" customFormat="false" ht="14.5" hidden="false" customHeight="false" outlineLevel="0" collapsed="false">
      <c r="A2016" s="1" t="s">
        <v>31</v>
      </c>
      <c r="B2016" s="1" t="n">
        <v>1366561</v>
      </c>
      <c r="C2016" s="1" t="n">
        <v>1366836</v>
      </c>
      <c r="D2016" s="1" t="n">
        <v>276</v>
      </c>
      <c r="E2016" s="1" t="n">
        <v>68.22</v>
      </c>
      <c r="F2016" s="1" t="n">
        <v>4.90783</v>
      </c>
      <c r="G2016" s="1" t="n">
        <v>1.689</v>
      </c>
      <c r="H2016" s="1" t="n">
        <v>3.87058</v>
      </c>
    </row>
    <row r="2017" customFormat="false" ht="14.5" hidden="false" customHeight="false" outlineLevel="0" collapsed="false">
      <c r="A2017" s="1" t="s">
        <v>24</v>
      </c>
      <c r="B2017" s="1" t="n">
        <v>1131729</v>
      </c>
      <c r="C2017" s="1" t="n">
        <v>1134655</v>
      </c>
      <c r="D2017" s="1" t="n">
        <v>2927</v>
      </c>
      <c r="E2017" s="1" t="n">
        <v>71.07</v>
      </c>
      <c r="F2017" s="1" t="n">
        <v>5.25022</v>
      </c>
      <c r="G2017" s="1" t="n">
        <v>1.68885</v>
      </c>
      <c r="H2017" s="1" t="n">
        <v>4.21477</v>
      </c>
    </row>
    <row r="2018" customFormat="false" ht="14.5" hidden="false" customHeight="false" outlineLevel="0" collapsed="false">
      <c r="A2018" s="1" t="s">
        <v>33</v>
      </c>
      <c r="B2018" s="1" t="n">
        <v>959669</v>
      </c>
      <c r="C2018" s="1" t="n">
        <v>961088</v>
      </c>
      <c r="D2018" s="1" t="n">
        <v>1420</v>
      </c>
      <c r="E2018" s="1" t="n">
        <v>121.57</v>
      </c>
      <c r="F2018" s="1" t="n">
        <v>8.20034</v>
      </c>
      <c r="G2018" s="1" t="n">
        <v>1.68878</v>
      </c>
      <c r="H2018" s="1" t="n">
        <v>6.98515</v>
      </c>
    </row>
    <row r="2019" customFormat="false" ht="14.5" hidden="false" customHeight="false" outlineLevel="0" collapsed="false">
      <c r="A2019" s="1" t="s">
        <v>22</v>
      </c>
      <c r="B2019" s="1" t="n">
        <v>2624644</v>
      </c>
      <c r="C2019" s="1" t="n">
        <v>2625740</v>
      </c>
      <c r="D2019" s="1" t="n">
        <v>1097</v>
      </c>
      <c r="E2019" s="1" t="n">
        <v>62.52</v>
      </c>
      <c r="F2019" s="1" t="n">
        <v>4.64279</v>
      </c>
      <c r="G2019" s="1" t="n">
        <v>1.68866</v>
      </c>
      <c r="H2019" s="1" t="n">
        <v>3.62686</v>
      </c>
    </row>
    <row r="2020" customFormat="false" ht="14.5" hidden="false" customHeight="false" outlineLevel="0" collapsed="false">
      <c r="A2020" s="1" t="s">
        <v>31</v>
      </c>
      <c r="B2020" s="1" t="n">
        <v>1126400</v>
      </c>
      <c r="C2020" s="1" t="n">
        <v>1127830</v>
      </c>
      <c r="D2020" s="1" t="n">
        <v>1431</v>
      </c>
      <c r="E2020" s="1" t="n">
        <v>62.45</v>
      </c>
      <c r="F2020" s="1" t="n">
        <v>4.83293</v>
      </c>
      <c r="G2020" s="1" t="n">
        <v>1.68858</v>
      </c>
      <c r="H2020" s="1" t="n">
        <v>3.8238</v>
      </c>
    </row>
    <row r="2021" customFormat="false" ht="14.5" hidden="false" customHeight="false" outlineLevel="0" collapsed="false">
      <c r="A2021" s="1" t="s">
        <v>23</v>
      </c>
      <c r="B2021" s="1" t="n">
        <v>1048613</v>
      </c>
      <c r="C2021" s="1" t="n">
        <v>1050337</v>
      </c>
      <c r="D2021" s="1" t="n">
        <v>1725</v>
      </c>
      <c r="E2021" s="1" t="n">
        <v>72.07</v>
      </c>
      <c r="F2021" s="1" t="n">
        <v>5.38251</v>
      </c>
      <c r="G2021" s="1" t="n">
        <v>1.68843</v>
      </c>
      <c r="H2021" s="1" t="n">
        <v>4.33735</v>
      </c>
    </row>
    <row r="2022" customFormat="false" ht="14.5" hidden="false" customHeight="false" outlineLevel="0" collapsed="false">
      <c r="A2022" s="1" t="s">
        <v>32</v>
      </c>
      <c r="B2022" s="1" t="n">
        <v>1145923</v>
      </c>
      <c r="C2022" s="1" t="n">
        <v>1146836</v>
      </c>
      <c r="D2022" s="1" t="n">
        <v>914</v>
      </c>
      <c r="E2022" s="1" t="n">
        <v>62.42</v>
      </c>
      <c r="F2022" s="1" t="n">
        <v>4.62126</v>
      </c>
      <c r="G2022" s="1" t="n">
        <v>1.68828</v>
      </c>
      <c r="H2022" s="1" t="n">
        <v>3.60463</v>
      </c>
    </row>
    <row r="2023" customFormat="false" ht="14.5" hidden="false" customHeight="false" outlineLevel="0" collapsed="false">
      <c r="A2023" s="1" t="s">
        <v>28</v>
      </c>
      <c r="B2023" s="1" t="n">
        <v>748368</v>
      </c>
      <c r="C2023" s="1" t="n">
        <v>751014</v>
      </c>
      <c r="D2023" s="1" t="n">
        <v>2647</v>
      </c>
      <c r="E2023" s="1" t="n">
        <v>62.67</v>
      </c>
      <c r="F2023" s="1" t="n">
        <v>4.79603</v>
      </c>
      <c r="G2023" s="1" t="n">
        <v>1.68806</v>
      </c>
      <c r="H2023" s="1" t="n">
        <v>3.78644</v>
      </c>
    </row>
    <row r="2024" customFormat="false" ht="14.5" hidden="false" customHeight="false" outlineLevel="0" collapsed="false">
      <c r="A2024" s="1" t="s">
        <v>24</v>
      </c>
      <c r="B2024" s="1" t="n">
        <v>129824</v>
      </c>
      <c r="C2024" s="1" t="n">
        <v>130609</v>
      </c>
      <c r="D2024" s="1" t="n">
        <v>786</v>
      </c>
      <c r="E2024" s="1" t="n">
        <v>66.75</v>
      </c>
      <c r="F2024" s="1" t="n">
        <v>4.84706</v>
      </c>
      <c r="G2024" s="1" t="n">
        <v>1.68804</v>
      </c>
      <c r="H2024" s="1" t="n">
        <v>3.81765</v>
      </c>
    </row>
    <row r="2025" customFormat="false" ht="14.5" hidden="false" customHeight="false" outlineLevel="0" collapsed="false">
      <c r="A2025" s="1" t="s">
        <v>22</v>
      </c>
      <c r="B2025" s="1" t="n">
        <v>975498</v>
      </c>
      <c r="C2025" s="1" t="n">
        <v>977327</v>
      </c>
      <c r="D2025" s="1" t="n">
        <v>1830</v>
      </c>
      <c r="E2025" s="1" t="n">
        <v>64.74</v>
      </c>
      <c r="F2025" s="1" t="n">
        <v>4.73041</v>
      </c>
      <c r="G2025" s="1" t="n">
        <v>1.688</v>
      </c>
      <c r="H2025" s="1" t="n">
        <v>3.70882</v>
      </c>
    </row>
    <row r="2026" customFormat="false" ht="14.5" hidden="false" customHeight="false" outlineLevel="0" collapsed="false">
      <c r="A2026" s="1" t="s">
        <v>22</v>
      </c>
      <c r="B2026" s="1" t="n">
        <v>927513</v>
      </c>
      <c r="C2026" s="1" t="n">
        <v>929407</v>
      </c>
      <c r="D2026" s="1" t="n">
        <v>1895</v>
      </c>
      <c r="E2026" s="1" t="n">
        <v>67.44</v>
      </c>
      <c r="F2026" s="1" t="n">
        <v>5.01992</v>
      </c>
      <c r="G2026" s="1" t="n">
        <v>1.68786</v>
      </c>
      <c r="H2026" s="1" t="n">
        <v>3.98975</v>
      </c>
    </row>
    <row r="2027" customFormat="false" ht="14.5" hidden="false" customHeight="false" outlineLevel="0" collapsed="false">
      <c r="A2027" s="1" t="s">
        <v>26</v>
      </c>
      <c r="B2027" s="1" t="n">
        <v>243273</v>
      </c>
      <c r="C2027" s="1" t="n">
        <v>245677</v>
      </c>
      <c r="D2027" s="1" t="n">
        <v>2405</v>
      </c>
      <c r="E2027" s="1" t="n">
        <v>64.01</v>
      </c>
      <c r="F2027" s="1" t="n">
        <v>4.70601</v>
      </c>
      <c r="G2027" s="1" t="n">
        <v>1.68783</v>
      </c>
      <c r="H2027" s="1" t="n">
        <v>3.68545</v>
      </c>
    </row>
    <row r="2028" customFormat="false" ht="14.5" hidden="false" customHeight="false" outlineLevel="0" collapsed="false">
      <c r="A2028" s="1" t="s">
        <v>23</v>
      </c>
      <c r="B2028" s="1" t="n">
        <v>1090309</v>
      </c>
      <c r="C2028" s="1" t="n">
        <v>1090538</v>
      </c>
      <c r="D2028" s="1" t="n">
        <v>230</v>
      </c>
      <c r="E2028" s="1" t="n">
        <v>62.38</v>
      </c>
      <c r="F2028" s="1" t="n">
        <v>4.58965</v>
      </c>
      <c r="G2028" s="1" t="n">
        <v>1.68735</v>
      </c>
      <c r="H2028" s="1" t="n">
        <v>3.57347</v>
      </c>
    </row>
    <row r="2029" customFormat="false" ht="14.5" hidden="false" customHeight="false" outlineLevel="0" collapsed="false">
      <c r="A2029" s="1" t="s">
        <v>32</v>
      </c>
      <c r="B2029" s="1" t="n">
        <v>178106</v>
      </c>
      <c r="C2029" s="1" t="n">
        <v>179868</v>
      </c>
      <c r="D2029" s="1" t="n">
        <v>1763</v>
      </c>
      <c r="E2029" s="1" t="n">
        <v>62.76</v>
      </c>
      <c r="F2029" s="1" t="n">
        <v>4.59349</v>
      </c>
      <c r="G2029" s="1" t="n">
        <v>1.68732</v>
      </c>
      <c r="H2029" s="1" t="n">
        <v>3.57608</v>
      </c>
    </row>
    <row r="2030" customFormat="false" ht="14.5" hidden="false" customHeight="false" outlineLevel="0" collapsed="false">
      <c r="A2030" s="1" t="s">
        <v>32</v>
      </c>
      <c r="B2030" s="1" t="n">
        <v>288600</v>
      </c>
      <c r="C2030" s="1" t="n">
        <v>289740</v>
      </c>
      <c r="D2030" s="1" t="n">
        <v>1141</v>
      </c>
      <c r="E2030" s="1" t="n">
        <v>64.07</v>
      </c>
      <c r="F2030" s="1" t="n">
        <v>5.03271</v>
      </c>
      <c r="G2030" s="1" t="n">
        <v>1.68727</v>
      </c>
      <c r="H2030" s="1" t="n">
        <v>4.02244</v>
      </c>
    </row>
    <row r="2031" customFormat="false" ht="14.5" hidden="false" customHeight="false" outlineLevel="0" collapsed="false">
      <c r="A2031" s="1" t="s">
        <v>29</v>
      </c>
      <c r="B2031" s="1" t="n">
        <v>387621</v>
      </c>
      <c r="C2031" s="1" t="n">
        <v>388541</v>
      </c>
      <c r="D2031" s="1" t="n">
        <v>921</v>
      </c>
      <c r="E2031" s="1" t="n">
        <v>65.39</v>
      </c>
      <c r="F2031" s="1" t="n">
        <v>4.87618</v>
      </c>
      <c r="G2031" s="1" t="n">
        <v>1.68715</v>
      </c>
      <c r="H2031" s="1" t="n">
        <v>3.85498</v>
      </c>
    </row>
    <row r="2032" customFormat="false" ht="14.5" hidden="false" customHeight="false" outlineLevel="0" collapsed="false">
      <c r="A2032" s="1" t="s">
        <v>21</v>
      </c>
      <c r="B2032" s="1" t="n">
        <v>243637</v>
      </c>
      <c r="C2032" s="1" t="n">
        <v>243893</v>
      </c>
      <c r="D2032" s="1" t="n">
        <v>257</v>
      </c>
      <c r="E2032" s="1" t="n">
        <v>80.75</v>
      </c>
      <c r="F2032" s="1" t="n">
        <v>5.53105</v>
      </c>
      <c r="G2032" s="1" t="n">
        <v>1.68663</v>
      </c>
      <c r="H2032" s="1" t="n">
        <v>4.45513</v>
      </c>
    </row>
    <row r="2033" customFormat="false" ht="14.5" hidden="false" customHeight="false" outlineLevel="0" collapsed="false">
      <c r="A2033" s="1" t="s">
        <v>32</v>
      </c>
      <c r="B2033" s="1" t="n">
        <v>737794</v>
      </c>
      <c r="C2033" s="1" t="n">
        <v>738380</v>
      </c>
      <c r="D2033" s="1" t="n">
        <v>587</v>
      </c>
      <c r="E2033" s="1" t="n">
        <v>65.59</v>
      </c>
      <c r="F2033" s="1" t="n">
        <v>4.91753</v>
      </c>
      <c r="G2033" s="1" t="n">
        <v>1.68662</v>
      </c>
      <c r="H2033" s="1" t="n">
        <v>3.89917</v>
      </c>
    </row>
    <row r="2034" customFormat="false" ht="14.5" hidden="false" customHeight="false" outlineLevel="0" collapsed="false">
      <c r="A2034" s="1" t="s">
        <v>26</v>
      </c>
      <c r="B2034" s="1" t="n">
        <v>1791250</v>
      </c>
      <c r="C2034" s="1" t="n">
        <v>1792826</v>
      </c>
      <c r="D2034" s="1" t="n">
        <v>1577</v>
      </c>
      <c r="E2034" s="1" t="n">
        <v>66.22</v>
      </c>
      <c r="F2034" s="1" t="n">
        <v>5.03467</v>
      </c>
      <c r="G2034" s="1" t="n">
        <v>1.68609</v>
      </c>
      <c r="H2034" s="1" t="n">
        <v>4.01542</v>
      </c>
    </row>
    <row r="2035" customFormat="false" ht="14.5" hidden="false" customHeight="false" outlineLevel="0" collapsed="false">
      <c r="A2035" s="1" t="s">
        <v>23</v>
      </c>
      <c r="B2035" s="1" t="n">
        <v>2926161</v>
      </c>
      <c r="C2035" s="1" t="n">
        <v>2927140</v>
      </c>
      <c r="D2035" s="1" t="n">
        <v>980</v>
      </c>
      <c r="E2035" s="1" t="n">
        <v>67.56</v>
      </c>
      <c r="F2035" s="1" t="n">
        <v>5.04984</v>
      </c>
      <c r="G2035" s="1" t="n">
        <v>1.68551</v>
      </c>
      <c r="H2035" s="1" t="n">
        <v>4.02092</v>
      </c>
    </row>
    <row r="2036" customFormat="false" ht="14.5" hidden="false" customHeight="false" outlineLevel="0" collapsed="false">
      <c r="A2036" s="1" t="s">
        <v>30</v>
      </c>
      <c r="B2036" s="1" t="n">
        <v>490800</v>
      </c>
      <c r="C2036" s="1" t="n">
        <v>491188</v>
      </c>
      <c r="D2036" s="1" t="n">
        <v>389</v>
      </c>
      <c r="E2036" s="1" t="n">
        <v>65.35</v>
      </c>
      <c r="F2036" s="1" t="n">
        <v>4.78997</v>
      </c>
      <c r="G2036" s="1" t="n">
        <v>1.68544</v>
      </c>
      <c r="H2036" s="1" t="n">
        <v>3.76719</v>
      </c>
    </row>
    <row r="2037" customFormat="false" ht="14.5" hidden="false" customHeight="false" outlineLevel="0" collapsed="false">
      <c r="A2037" s="1" t="s">
        <v>30</v>
      </c>
      <c r="B2037" s="1" t="n">
        <v>541960</v>
      </c>
      <c r="C2037" s="1" t="n">
        <v>544102</v>
      </c>
      <c r="D2037" s="1" t="n">
        <v>2143</v>
      </c>
      <c r="E2037" s="1" t="n">
        <v>63.33</v>
      </c>
      <c r="F2037" s="1" t="n">
        <v>4.69164</v>
      </c>
      <c r="G2037" s="1" t="n">
        <v>1.68534</v>
      </c>
      <c r="H2037" s="1" t="n">
        <v>3.67719</v>
      </c>
    </row>
    <row r="2038" customFormat="false" ht="14.5" hidden="false" customHeight="false" outlineLevel="0" collapsed="false">
      <c r="A2038" s="1" t="s">
        <v>25</v>
      </c>
      <c r="B2038" s="1" t="n">
        <v>842001</v>
      </c>
      <c r="C2038" s="1" t="n">
        <v>843285</v>
      </c>
      <c r="D2038" s="1" t="n">
        <v>1285</v>
      </c>
      <c r="E2038" s="1" t="n">
        <v>67.75</v>
      </c>
      <c r="F2038" s="1" t="n">
        <v>4.95743</v>
      </c>
      <c r="G2038" s="1" t="n">
        <v>1.68526</v>
      </c>
      <c r="H2038" s="1" t="n">
        <v>3.92694</v>
      </c>
    </row>
    <row r="2039" customFormat="false" ht="14.5" hidden="false" customHeight="false" outlineLevel="0" collapsed="false">
      <c r="A2039" s="1" t="s">
        <v>24</v>
      </c>
      <c r="B2039" s="1" t="n">
        <v>1283925</v>
      </c>
      <c r="C2039" s="1" t="n">
        <v>1284364</v>
      </c>
      <c r="D2039" s="1" t="n">
        <v>440</v>
      </c>
      <c r="E2039" s="1" t="n">
        <v>62.41</v>
      </c>
      <c r="F2039" s="1" t="n">
        <v>4.56771</v>
      </c>
      <c r="G2039" s="1" t="n">
        <v>1.68515</v>
      </c>
      <c r="H2039" s="1" t="n">
        <v>3.55301</v>
      </c>
    </row>
    <row r="2040" customFormat="false" ht="14.5" hidden="false" customHeight="false" outlineLevel="0" collapsed="false">
      <c r="A2040" s="1" t="s">
        <v>22</v>
      </c>
      <c r="B2040" s="1" t="n">
        <v>252649</v>
      </c>
      <c r="C2040" s="1" t="n">
        <v>252918</v>
      </c>
      <c r="D2040" s="1" t="n">
        <v>270</v>
      </c>
      <c r="E2040" s="1" t="n">
        <v>62.5</v>
      </c>
      <c r="F2040" s="1" t="n">
        <v>4.5364</v>
      </c>
      <c r="G2040" s="1" t="n">
        <v>1.68487</v>
      </c>
      <c r="H2040" s="1" t="n">
        <v>3.52055</v>
      </c>
    </row>
    <row r="2041" customFormat="false" ht="14.5" hidden="false" customHeight="false" outlineLevel="0" collapsed="false">
      <c r="A2041" s="1" t="s">
        <v>26</v>
      </c>
      <c r="B2041" s="1" t="n">
        <v>654894</v>
      </c>
      <c r="C2041" s="1" t="n">
        <v>655309</v>
      </c>
      <c r="D2041" s="1" t="n">
        <v>416</v>
      </c>
      <c r="E2041" s="1" t="n">
        <v>90.91</v>
      </c>
      <c r="F2041" s="1" t="n">
        <v>6.42119</v>
      </c>
      <c r="G2041" s="1" t="n">
        <v>1.6847</v>
      </c>
      <c r="H2041" s="1" t="n">
        <v>5.30509</v>
      </c>
    </row>
    <row r="2042" customFormat="false" ht="14.5" hidden="false" customHeight="false" outlineLevel="0" collapsed="false">
      <c r="A2042" s="1" t="s">
        <v>24</v>
      </c>
      <c r="B2042" s="1" t="n">
        <v>801648</v>
      </c>
      <c r="C2042" s="1" t="n">
        <v>804654</v>
      </c>
      <c r="D2042" s="1" t="n">
        <v>3007</v>
      </c>
      <c r="E2042" s="1" t="n">
        <v>68.55</v>
      </c>
      <c r="F2042" s="1" t="n">
        <v>5.16139</v>
      </c>
      <c r="G2042" s="1" t="n">
        <v>1.68468</v>
      </c>
      <c r="H2042" s="1" t="n">
        <v>4.13929</v>
      </c>
    </row>
    <row r="2043" customFormat="false" ht="14.5" hidden="false" customHeight="false" outlineLevel="0" collapsed="false">
      <c r="A2043" s="1" t="s">
        <v>27</v>
      </c>
      <c r="B2043" s="1" t="n">
        <v>951552</v>
      </c>
      <c r="C2043" s="1" t="n">
        <v>952152</v>
      </c>
      <c r="D2043" s="1" t="n">
        <v>601</v>
      </c>
      <c r="E2043" s="1" t="n">
        <v>69.08</v>
      </c>
      <c r="F2043" s="1" t="n">
        <v>4.91151</v>
      </c>
      <c r="G2043" s="1" t="n">
        <v>1.68459</v>
      </c>
      <c r="H2043" s="1" t="n">
        <v>3.87199</v>
      </c>
    </row>
    <row r="2044" customFormat="false" ht="14.5" hidden="false" customHeight="false" outlineLevel="0" collapsed="false">
      <c r="A2044" s="1" t="s">
        <v>33</v>
      </c>
      <c r="B2044" s="1" t="n">
        <v>506934</v>
      </c>
      <c r="C2044" s="1" t="n">
        <v>509992</v>
      </c>
      <c r="D2044" s="1" t="n">
        <v>3059</v>
      </c>
      <c r="E2044" s="1" t="n">
        <v>63.24</v>
      </c>
      <c r="F2044" s="1" t="n">
        <v>4.78244</v>
      </c>
      <c r="G2044" s="1" t="n">
        <v>1.684</v>
      </c>
      <c r="H2044" s="1" t="n">
        <v>3.77316</v>
      </c>
    </row>
    <row r="2045" customFormat="false" ht="14.5" hidden="false" customHeight="false" outlineLevel="0" collapsed="false">
      <c r="A2045" s="1" t="s">
        <v>23</v>
      </c>
      <c r="B2045" s="1" t="n">
        <v>839016</v>
      </c>
      <c r="C2045" s="1" t="n">
        <v>839632</v>
      </c>
      <c r="D2045" s="1" t="n">
        <v>617</v>
      </c>
      <c r="E2045" s="1" t="n">
        <v>62.26</v>
      </c>
      <c r="F2045" s="1" t="n">
        <v>4.73591</v>
      </c>
      <c r="G2045" s="1" t="n">
        <v>1.68398</v>
      </c>
      <c r="H2045" s="1" t="n">
        <v>3.72742</v>
      </c>
    </row>
    <row r="2046" customFormat="false" ht="14.5" hidden="false" customHeight="false" outlineLevel="0" collapsed="false">
      <c r="A2046" s="1" t="s">
        <v>33</v>
      </c>
      <c r="B2046" s="1" t="n">
        <v>135620</v>
      </c>
      <c r="C2046" s="1" t="n">
        <v>136625</v>
      </c>
      <c r="D2046" s="1" t="n">
        <v>1006</v>
      </c>
      <c r="E2046" s="1" t="n">
        <v>64.81</v>
      </c>
      <c r="F2046" s="1" t="n">
        <v>4.7114</v>
      </c>
      <c r="G2046" s="1" t="n">
        <v>1.68387</v>
      </c>
      <c r="H2046" s="1" t="n">
        <v>3.69133</v>
      </c>
    </row>
    <row r="2047" customFormat="false" ht="14.5" hidden="false" customHeight="false" outlineLevel="0" collapsed="false">
      <c r="A2047" s="1" t="s">
        <v>15</v>
      </c>
      <c r="B2047" s="1" t="n">
        <v>220331</v>
      </c>
      <c r="C2047" s="1" t="n">
        <v>223967</v>
      </c>
      <c r="D2047" s="1" t="n">
        <v>3637</v>
      </c>
      <c r="E2047" s="1" t="n">
        <v>64.42</v>
      </c>
      <c r="F2047" s="1" t="n">
        <v>4.77005</v>
      </c>
      <c r="G2047" s="1" t="n">
        <v>1.68383</v>
      </c>
      <c r="H2047" s="1" t="n">
        <v>3.75484</v>
      </c>
    </row>
    <row r="2048" customFormat="false" ht="14.5" hidden="false" customHeight="false" outlineLevel="0" collapsed="false">
      <c r="A2048" s="1" t="s">
        <v>29</v>
      </c>
      <c r="B2048" s="1" t="n">
        <v>839130</v>
      </c>
      <c r="C2048" s="1" t="n">
        <v>839363</v>
      </c>
      <c r="D2048" s="1" t="n">
        <v>234</v>
      </c>
      <c r="E2048" s="1" t="n">
        <v>78.05</v>
      </c>
      <c r="F2048" s="1" t="n">
        <v>5.39553</v>
      </c>
      <c r="G2048" s="1" t="n">
        <v>1.68346</v>
      </c>
      <c r="H2048" s="1" t="n">
        <v>4.32162</v>
      </c>
    </row>
    <row r="2049" customFormat="false" ht="14.5" hidden="false" customHeight="false" outlineLevel="0" collapsed="false">
      <c r="A2049" s="1" t="s">
        <v>32</v>
      </c>
      <c r="B2049" s="1" t="n">
        <v>496370</v>
      </c>
      <c r="C2049" s="1" t="n">
        <v>497315</v>
      </c>
      <c r="D2049" s="1" t="n">
        <v>946</v>
      </c>
      <c r="E2049" s="1" t="n">
        <v>63.12</v>
      </c>
      <c r="F2049" s="1" t="n">
        <v>4.73713</v>
      </c>
      <c r="G2049" s="1" t="n">
        <v>1.6832</v>
      </c>
      <c r="H2049" s="1" t="n">
        <v>3.72664</v>
      </c>
    </row>
    <row r="2050" customFormat="false" ht="14.5" hidden="false" customHeight="false" outlineLevel="0" collapsed="false">
      <c r="A2050" s="1" t="s">
        <v>21</v>
      </c>
      <c r="B2050" s="1" t="n">
        <v>27882</v>
      </c>
      <c r="C2050" s="1" t="n">
        <v>28205</v>
      </c>
      <c r="D2050" s="1" t="n">
        <v>324</v>
      </c>
      <c r="E2050" s="1" t="n">
        <v>112.25</v>
      </c>
      <c r="F2050" s="1" t="n">
        <v>7.41346</v>
      </c>
      <c r="G2050" s="1" t="n">
        <v>1.68316</v>
      </c>
      <c r="H2050" s="1" t="n">
        <v>6.22788</v>
      </c>
    </row>
    <row r="2051" customFormat="false" ht="14.5" hidden="false" customHeight="false" outlineLevel="0" collapsed="false">
      <c r="A2051" s="1" t="s">
        <v>29</v>
      </c>
      <c r="B2051" s="1" t="n">
        <v>510144</v>
      </c>
      <c r="C2051" s="1" t="n">
        <v>511705</v>
      </c>
      <c r="D2051" s="1" t="n">
        <v>1562</v>
      </c>
      <c r="E2051" s="1" t="n">
        <v>76.95</v>
      </c>
      <c r="F2051" s="1" t="n">
        <v>5.42636</v>
      </c>
      <c r="G2051" s="1" t="n">
        <v>1.68315</v>
      </c>
      <c r="H2051" s="1" t="n">
        <v>4.36229</v>
      </c>
    </row>
    <row r="2052" customFormat="false" ht="14.5" hidden="false" customHeight="false" outlineLevel="0" collapsed="false">
      <c r="A2052" s="1" t="s">
        <v>26</v>
      </c>
      <c r="B2052" s="1" t="n">
        <v>1175717</v>
      </c>
      <c r="C2052" s="1" t="n">
        <v>1177961</v>
      </c>
      <c r="D2052" s="1" t="n">
        <v>2245</v>
      </c>
      <c r="E2052" s="1" t="n">
        <v>82.72</v>
      </c>
      <c r="F2052" s="1" t="n">
        <v>5.78371</v>
      </c>
      <c r="G2052" s="1" t="n">
        <v>1.68281</v>
      </c>
      <c r="H2052" s="1" t="n">
        <v>4.70538</v>
      </c>
    </row>
    <row r="2053" customFormat="false" ht="14.5" hidden="false" customHeight="false" outlineLevel="0" collapsed="false">
      <c r="A2053" s="1" t="s">
        <v>30</v>
      </c>
      <c r="B2053" s="1" t="n">
        <v>581070</v>
      </c>
      <c r="C2053" s="1" t="n">
        <v>581998</v>
      </c>
      <c r="D2053" s="1" t="n">
        <v>929</v>
      </c>
      <c r="E2053" s="1" t="n">
        <v>66.08</v>
      </c>
      <c r="F2053" s="1" t="n">
        <v>4.8842</v>
      </c>
      <c r="G2053" s="1" t="n">
        <v>1.68221</v>
      </c>
      <c r="H2053" s="1" t="n">
        <v>3.86006</v>
      </c>
    </row>
    <row r="2054" customFormat="false" ht="14.5" hidden="false" customHeight="false" outlineLevel="0" collapsed="false">
      <c r="A2054" s="1" t="s">
        <v>23</v>
      </c>
      <c r="B2054" s="1" t="n">
        <v>2520368</v>
      </c>
      <c r="C2054" s="1" t="n">
        <v>2521093</v>
      </c>
      <c r="D2054" s="1" t="n">
        <v>726</v>
      </c>
      <c r="E2054" s="1" t="n">
        <v>74.59</v>
      </c>
      <c r="F2054" s="1" t="n">
        <v>5.46388</v>
      </c>
      <c r="G2054" s="1" t="n">
        <v>1.68219</v>
      </c>
      <c r="H2054" s="1" t="n">
        <v>4.40642</v>
      </c>
    </row>
    <row r="2055" customFormat="false" ht="14.5" hidden="false" customHeight="false" outlineLevel="0" collapsed="false">
      <c r="A2055" s="1" t="s">
        <v>22</v>
      </c>
      <c r="B2055" s="1" t="n">
        <v>1994397</v>
      </c>
      <c r="C2055" s="1" t="n">
        <v>1994753</v>
      </c>
      <c r="D2055" s="1" t="n">
        <v>357</v>
      </c>
      <c r="E2055" s="1" t="n">
        <v>72.43</v>
      </c>
      <c r="F2055" s="1" t="n">
        <v>5.12541</v>
      </c>
      <c r="G2055" s="1" t="n">
        <v>1.68186</v>
      </c>
      <c r="H2055" s="1" t="n">
        <v>4.07806</v>
      </c>
    </row>
    <row r="2056" customFormat="false" ht="14.5" hidden="false" customHeight="false" outlineLevel="0" collapsed="false">
      <c r="A2056" s="1" t="s">
        <v>32</v>
      </c>
      <c r="B2056" s="1" t="n">
        <v>251750</v>
      </c>
      <c r="C2056" s="1" t="n">
        <v>251951</v>
      </c>
      <c r="D2056" s="1" t="n">
        <v>202</v>
      </c>
      <c r="E2056" s="1" t="n">
        <v>62.33</v>
      </c>
      <c r="F2056" s="1" t="n">
        <v>4.44647</v>
      </c>
      <c r="G2056" s="1" t="n">
        <v>1.68174</v>
      </c>
      <c r="H2056" s="1" t="n">
        <v>3.43192</v>
      </c>
    </row>
    <row r="2057" customFormat="false" ht="14.5" hidden="false" customHeight="false" outlineLevel="0" collapsed="false">
      <c r="A2057" s="1" t="s">
        <v>25</v>
      </c>
      <c r="B2057" s="1" t="n">
        <v>1066272</v>
      </c>
      <c r="C2057" s="1" t="n">
        <v>1066711</v>
      </c>
      <c r="D2057" s="1" t="n">
        <v>440</v>
      </c>
      <c r="E2057" s="1" t="n">
        <v>78.51</v>
      </c>
      <c r="F2057" s="1" t="n">
        <v>5.49003</v>
      </c>
      <c r="G2057" s="1" t="n">
        <v>1.68114</v>
      </c>
      <c r="H2057" s="1" t="n">
        <v>4.41895</v>
      </c>
    </row>
    <row r="2058" customFormat="false" ht="14.5" hidden="false" customHeight="false" outlineLevel="0" collapsed="false">
      <c r="A2058" s="1" t="s">
        <v>22</v>
      </c>
      <c r="B2058" s="1" t="n">
        <v>724197</v>
      </c>
      <c r="C2058" s="1" t="n">
        <v>725286</v>
      </c>
      <c r="D2058" s="1" t="n">
        <v>1090</v>
      </c>
      <c r="E2058" s="1" t="n">
        <v>69.16</v>
      </c>
      <c r="F2058" s="1" t="n">
        <v>5.0274</v>
      </c>
      <c r="G2058" s="1" t="n">
        <v>1.68105</v>
      </c>
      <c r="H2058" s="1" t="n">
        <v>3.99424</v>
      </c>
    </row>
    <row r="2059" customFormat="false" ht="14.5" hidden="false" customHeight="false" outlineLevel="0" collapsed="false">
      <c r="A2059" s="1" t="s">
        <v>26</v>
      </c>
      <c r="B2059" s="1" t="n">
        <v>1328647</v>
      </c>
      <c r="C2059" s="1" t="n">
        <v>1329340</v>
      </c>
      <c r="D2059" s="1" t="n">
        <v>694</v>
      </c>
      <c r="E2059" s="1" t="n">
        <v>62.29</v>
      </c>
      <c r="F2059" s="1" t="n">
        <v>4.51624</v>
      </c>
      <c r="G2059" s="1" t="n">
        <v>1.68101</v>
      </c>
      <c r="H2059" s="1" t="n">
        <v>3.50473</v>
      </c>
    </row>
    <row r="2060" customFormat="false" ht="14.5" hidden="false" customHeight="false" outlineLevel="0" collapsed="false">
      <c r="A2060" s="1" t="s">
        <v>24</v>
      </c>
      <c r="B2060" s="1" t="n">
        <v>131458</v>
      </c>
      <c r="C2060" s="1" t="n">
        <v>132434</v>
      </c>
      <c r="D2060" s="1" t="n">
        <v>977</v>
      </c>
      <c r="E2060" s="1" t="n">
        <v>64.44</v>
      </c>
      <c r="F2060" s="1" t="n">
        <v>4.70623</v>
      </c>
      <c r="G2060" s="1" t="n">
        <v>1.68095</v>
      </c>
      <c r="H2060" s="1" t="n">
        <v>3.6947</v>
      </c>
    </row>
    <row r="2061" customFormat="false" ht="14.5" hidden="false" customHeight="false" outlineLevel="0" collapsed="false">
      <c r="A2061" s="1" t="s">
        <v>22</v>
      </c>
      <c r="B2061" s="1" t="n">
        <v>102941</v>
      </c>
      <c r="C2061" s="1" t="n">
        <v>107170</v>
      </c>
      <c r="D2061" s="1" t="n">
        <v>4230</v>
      </c>
      <c r="E2061" s="1" t="n">
        <v>72.84</v>
      </c>
      <c r="F2061" s="1" t="n">
        <v>5.19902</v>
      </c>
      <c r="G2061" s="1" t="n">
        <v>1.68077</v>
      </c>
      <c r="H2061" s="1" t="n">
        <v>4.15305</v>
      </c>
    </row>
    <row r="2062" customFormat="false" ht="14.5" hidden="false" customHeight="false" outlineLevel="0" collapsed="false">
      <c r="A2062" s="1" t="s">
        <v>32</v>
      </c>
      <c r="B2062" s="1" t="n">
        <v>1574619</v>
      </c>
      <c r="C2062" s="1" t="n">
        <v>1575859</v>
      </c>
      <c r="D2062" s="1" t="n">
        <v>1241</v>
      </c>
      <c r="E2062" s="1" t="n">
        <v>65.03</v>
      </c>
      <c r="F2062" s="1" t="n">
        <v>4.68144</v>
      </c>
      <c r="G2062" s="1" t="n">
        <v>1.68069</v>
      </c>
      <c r="H2062" s="1" t="n">
        <v>3.66179</v>
      </c>
    </row>
    <row r="2063" customFormat="false" ht="14.5" hidden="false" customHeight="false" outlineLevel="0" collapsed="false">
      <c r="A2063" s="1" t="s">
        <v>24</v>
      </c>
      <c r="B2063" s="1" t="n">
        <v>916466</v>
      </c>
      <c r="C2063" s="1" t="n">
        <v>916691</v>
      </c>
      <c r="D2063" s="1" t="n">
        <v>226</v>
      </c>
      <c r="E2063" s="1" t="n">
        <v>64.94</v>
      </c>
      <c r="F2063" s="1" t="n">
        <v>4.71133</v>
      </c>
      <c r="G2063" s="1" t="n">
        <v>1.68065</v>
      </c>
      <c r="H2063" s="1" t="n">
        <v>3.69383</v>
      </c>
    </row>
    <row r="2064" customFormat="false" ht="14.5" hidden="false" customHeight="false" outlineLevel="0" collapsed="false">
      <c r="A2064" s="1" t="s">
        <v>24</v>
      </c>
      <c r="B2064" s="1" t="n">
        <v>1178638</v>
      </c>
      <c r="C2064" s="1" t="n">
        <v>1181634</v>
      </c>
      <c r="D2064" s="1" t="n">
        <v>2997</v>
      </c>
      <c r="E2064" s="1" t="n">
        <v>63.1</v>
      </c>
      <c r="F2064" s="1" t="n">
        <v>5.06463</v>
      </c>
      <c r="G2064" s="1" t="n">
        <v>1.68063</v>
      </c>
      <c r="H2064" s="1" t="n">
        <v>4.07024</v>
      </c>
    </row>
    <row r="2065" customFormat="false" ht="14.5" hidden="false" customHeight="false" outlineLevel="0" collapsed="false">
      <c r="A2065" s="1" t="s">
        <v>22</v>
      </c>
      <c r="B2065" s="1" t="n">
        <v>1509685</v>
      </c>
      <c r="C2065" s="1" t="n">
        <v>1510419</v>
      </c>
      <c r="D2065" s="1" t="n">
        <v>735</v>
      </c>
      <c r="E2065" s="1" t="n">
        <v>62.12</v>
      </c>
      <c r="F2065" s="1" t="n">
        <v>4.68906</v>
      </c>
      <c r="G2065" s="1" t="n">
        <v>1.68048</v>
      </c>
      <c r="H2065" s="1" t="n">
        <v>3.68256</v>
      </c>
    </row>
    <row r="2066" customFormat="false" ht="14.5" hidden="false" customHeight="false" outlineLevel="0" collapsed="false">
      <c r="A2066" s="1" t="s">
        <v>23</v>
      </c>
      <c r="B2066" s="1" t="n">
        <v>2381838</v>
      </c>
      <c r="C2066" s="1" t="n">
        <v>2382415</v>
      </c>
      <c r="D2066" s="1" t="n">
        <v>578</v>
      </c>
      <c r="E2066" s="1" t="n">
        <v>70.47</v>
      </c>
      <c r="F2066" s="1" t="n">
        <v>4.98357</v>
      </c>
      <c r="G2066" s="1" t="n">
        <v>1.68018</v>
      </c>
      <c r="H2066" s="1" t="n">
        <v>3.94243</v>
      </c>
    </row>
    <row r="2067" customFormat="false" ht="14.5" hidden="false" customHeight="false" outlineLevel="0" collapsed="false">
      <c r="A2067" s="1" t="s">
        <v>26</v>
      </c>
      <c r="B2067" s="1" t="n">
        <v>1299598</v>
      </c>
      <c r="C2067" s="1" t="n">
        <v>1299855</v>
      </c>
      <c r="D2067" s="1" t="n">
        <v>258</v>
      </c>
      <c r="E2067" s="1" t="n">
        <v>70.59</v>
      </c>
      <c r="F2067" s="1" t="n">
        <v>4.98287</v>
      </c>
      <c r="G2067" s="1" t="n">
        <v>1.68011</v>
      </c>
      <c r="H2067" s="1" t="n">
        <v>3.94272</v>
      </c>
    </row>
    <row r="2068" customFormat="false" ht="14.5" hidden="false" customHeight="false" outlineLevel="0" collapsed="false">
      <c r="A2068" s="1" t="s">
        <v>24</v>
      </c>
      <c r="B2068" s="1" t="n">
        <v>712528</v>
      </c>
      <c r="C2068" s="1" t="n">
        <v>714517</v>
      </c>
      <c r="D2068" s="1" t="n">
        <v>1990</v>
      </c>
      <c r="E2068" s="1" t="n">
        <v>64.58</v>
      </c>
      <c r="F2068" s="1" t="n">
        <v>4.79127</v>
      </c>
      <c r="G2068" s="1" t="n">
        <v>1.68001</v>
      </c>
      <c r="H2068" s="1" t="n">
        <v>3.77808</v>
      </c>
    </row>
    <row r="2069" customFormat="false" ht="14.5" hidden="false" customHeight="false" outlineLevel="0" collapsed="false">
      <c r="A2069" s="1" t="s">
        <v>32</v>
      </c>
      <c r="B2069" s="1" t="n">
        <v>222361</v>
      </c>
      <c r="C2069" s="1" t="n">
        <v>223323</v>
      </c>
      <c r="D2069" s="1" t="n">
        <v>963</v>
      </c>
      <c r="E2069" s="1" t="n">
        <v>62.08</v>
      </c>
      <c r="F2069" s="1" t="n">
        <v>4.49344</v>
      </c>
      <c r="G2069" s="1" t="n">
        <v>1.67933</v>
      </c>
      <c r="H2069" s="1" t="n">
        <v>3.48292</v>
      </c>
    </row>
    <row r="2070" customFormat="false" ht="14.5" hidden="false" customHeight="false" outlineLevel="0" collapsed="false">
      <c r="A2070" s="1" t="s">
        <v>27</v>
      </c>
      <c r="B2070" s="1" t="n">
        <v>1771348</v>
      </c>
      <c r="C2070" s="1" t="n">
        <v>1771875</v>
      </c>
      <c r="D2070" s="1" t="n">
        <v>528</v>
      </c>
      <c r="E2070" s="1" t="n">
        <v>63.35</v>
      </c>
      <c r="F2070" s="1" t="n">
        <v>4.73176</v>
      </c>
      <c r="G2070" s="1" t="n">
        <v>1.67931</v>
      </c>
      <c r="H2070" s="1" t="n">
        <v>3.72267</v>
      </c>
    </row>
    <row r="2071" customFormat="false" ht="14.5" hidden="false" customHeight="false" outlineLevel="0" collapsed="false">
      <c r="A2071" s="1" t="s">
        <v>24</v>
      </c>
      <c r="B2071" s="1" t="n">
        <v>632155</v>
      </c>
      <c r="C2071" s="1" t="n">
        <v>633184</v>
      </c>
      <c r="D2071" s="1" t="n">
        <v>1030</v>
      </c>
      <c r="E2071" s="1" t="n">
        <v>67.15</v>
      </c>
      <c r="F2071" s="1" t="n">
        <v>5.09489</v>
      </c>
      <c r="G2071" s="1" t="n">
        <v>1.67921</v>
      </c>
      <c r="H2071" s="1" t="n">
        <v>4.0807</v>
      </c>
    </row>
    <row r="2072" customFormat="false" ht="14.5" hidden="false" customHeight="false" outlineLevel="0" collapsed="false">
      <c r="A2072" s="1" t="s">
        <v>26</v>
      </c>
      <c r="B2072" s="1" t="n">
        <v>2059117</v>
      </c>
      <c r="C2072" s="1" t="n">
        <v>2059344</v>
      </c>
      <c r="D2072" s="1" t="n">
        <v>228</v>
      </c>
      <c r="E2072" s="1" t="n">
        <v>63.87</v>
      </c>
      <c r="F2072" s="1" t="n">
        <v>4.56759</v>
      </c>
      <c r="G2072" s="1" t="n">
        <v>1.6792</v>
      </c>
      <c r="H2072" s="1" t="n">
        <v>3.5537</v>
      </c>
    </row>
    <row r="2073" customFormat="false" ht="14.5" hidden="false" customHeight="false" outlineLevel="0" collapsed="false">
      <c r="A2073" s="1" t="s">
        <v>30</v>
      </c>
      <c r="B2073" s="1" t="n">
        <v>49690</v>
      </c>
      <c r="C2073" s="1" t="n">
        <v>50810</v>
      </c>
      <c r="D2073" s="1" t="n">
        <v>1121</v>
      </c>
      <c r="E2073" s="1" t="n">
        <v>88.6</v>
      </c>
      <c r="F2073" s="1" t="n">
        <v>6.38545</v>
      </c>
      <c r="G2073" s="1" t="n">
        <v>1.67897</v>
      </c>
      <c r="H2073" s="1" t="n">
        <v>5.2909</v>
      </c>
    </row>
    <row r="2074" customFormat="false" ht="14.5" hidden="false" customHeight="false" outlineLevel="0" collapsed="false">
      <c r="A2074" s="1" t="s">
        <v>30</v>
      </c>
      <c r="B2074" s="1" t="n">
        <v>68748</v>
      </c>
      <c r="C2074" s="1" t="n">
        <v>71796</v>
      </c>
      <c r="D2074" s="1" t="n">
        <v>3049</v>
      </c>
      <c r="E2074" s="1" t="n">
        <v>74.39</v>
      </c>
      <c r="F2074" s="1" t="n">
        <v>5.29799</v>
      </c>
      <c r="G2074" s="1" t="n">
        <v>1.67891</v>
      </c>
      <c r="H2074" s="1" t="n">
        <v>4.24989</v>
      </c>
    </row>
    <row r="2075" customFormat="false" ht="14.5" hidden="false" customHeight="false" outlineLevel="0" collapsed="false">
      <c r="A2075" s="1" t="s">
        <v>26</v>
      </c>
      <c r="B2075" s="1" t="n">
        <v>913595</v>
      </c>
      <c r="C2075" s="1" t="n">
        <v>913888</v>
      </c>
      <c r="D2075" s="1" t="n">
        <v>294</v>
      </c>
      <c r="E2075" s="1" t="n">
        <v>77.1</v>
      </c>
      <c r="F2075" s="1" t="n">
        <v>5.41106</v>
      </c>
      <c r="G2075" s="1" t="n">
        <v>1.67878</v>
      </c>
      <c r="H2075" s="1" t="n">
        <v>4.35228</v>
      </c>
    </row>
    <row r="2076" customFormat="false" ht="14.5" hidden="false" customHeight="false" outlineLevel="0" collapsed="false">
      <c r="A2076" s="1" t="s">
        <v>22</v>
      </c>
      <c r="B2076" s="1" t="n">
        <v>1047910</v>
      </c>
      <c r="C2076" s="1" t="n">
        <v>1049357</v>
      </c>
      <c r="D2076" s="1" t="n">
        <v>1448</v>
      </c>
      <c r="E2076" s="1" t="n">
        <v>78.69</v>
      </c>
      <c r="F2076" s="1" t="n">
        <v>5.73271</v>
      </c>
      <c r="G2076" s="1" t="n">
        <v>1.67866</v>
      </c>
      <c r="H2076" s="1" t="n">
        <v>4.66601</v>
      </c>
    </row>
    <row r="2077" customFormat="false" ht="14.5" hidden="false" customHeight="false" outlineLevel="0" collapsed="false">
      <c r="A2077" s="1" t="s">
        <v>25</v>
      </c>
      <c r="B2077" s="1" t="n">
        <v>1235579</v>
      </c>
      <c r="C2077" s="1" t="n">
        <v>1235989</v>
      </c>
      <c r="D2077" s="1" t="n">
        <v>411</v>
      </c>
      <c r="E2077" s="1" t="n">
        <v>71.89</v>
      </c>
      <c r="F2077" s="1" t="n">
        <v>5.04002</v>
      </c>
      <c r="G2077" s="1" t="n">
        <v>1.6783</v>
      </c>
      <c r="H2077" s="1" t="n">
        <v>3.99456</v>
      </c>
    </row>
    <row r="2078" customFormat="false" ht="14.5" hidden="false" customHeight="false" outlineLevel="0" collapsed="false">
      <c r="A2078" s="1" t="s">
        <v>33</v>
      </c>
      <c r="B2078" s="1" t="n">
        <v>848437</v>
      </c>
      <c r="C2078" s="1" t="n">
        <v>854848</v>
      </c>
      <c r="D2078" s="1" t="n">
        <v>6412</v>
      </c>
      <c r="E2078" s="1" t="n">
        <v>64.65</v>
      </c>
      <c r="F2078" s="1" t="n">
        <v>4.79178</v>
      </c>
      <c r="G2078" s="1" t="n">
        <v>1.67827</v>
      </c>
      <c r="H2078" s="1" t="n">
        <v>3.77729</v>
      </c>
    </row>
    <row r="2079" customFormat="false" ht="14.5" hidden="false" customHeight="false" outlineLevel="0" collapsed="false">
      <c r="A2079" s="1" t="s">
        <v>23</v>
      </c>
      <c r="B2079" s="1" t="n">
        <v>832328</v>
      </c>
      <c r="C2079" s="1" t="n">
        <v>836549</v>
      </c>
      <c r="D2079" s="1" t="n">
        <v>4222</v>
      </c>
      <c r="E2079" s="1" t="n">
        <v>62.38</v>
      </c>
      <c r="F2079" s="1" t="n">
        <v>4.62915</v>
      </c>
      <c r="G2079" s="1" t="n">
        <v>1.67826</v>
      </c>
      <c r="H2079" s="1" t="n">
        <v>3.62317</v>
      </c>
    </row>
    <row r="2080" customFormat="false" ht="14.5" hidden="false" customHeight="false" outlineLevel="0" collapsed="false">
      <c r="A2080" s="1" t="s">
        <v>25</v>
      </c>
      <c r="B2080" s="1" t="n">
        <v>892071</v>
      </c>
      <c r="C2080" s="1" t="n">
        <v>895738</v>
      </c>
      <c r="D2080" s="1" t="n">
        <v>3668</v>
      </c>
      <c r="E2080" s="1" t="n">
        <v>64.76</v>
      </c>
      <c r="F2080" s="1" t="n">
        <v>4.76832</v>
      </c>
      <c r="G2080" s="1" t="n">
        <v>1.67817</v>
      </c>
      <c r="H2080" s="1" t="n">
        <v>3.75865</v>
      </c>
    </row>
    <row r="2081" customFormat="false" ht="14.5" hidden="false" customHeight="false" outlineLevel="0" collapsed="false">
      <c r="A2081" s="1" t="s">
        <v>22</v>
      </c>
      <c r="B2081" s="1" t="n">
        <v>521285</v>
      </c>
      <c r="C2081" s="1" t="n">
        <v>525276</v>
      </c>
      <c r="D2081" s="1" t="n">
        <v>3992</v>
      </c>
      <c r="E2081" s="1" t="n">
        <v>72.07</v>
      </c>
      <c r="F2081" s="1" t="n">
        <v>5.39426</v>
      </c>
      <c r="G2081" s="1" t="n">
        <v>1.67812</v>
      </c>
      <c r="H2081" s="1" t="n">
        <v>4.36063</v>
      </c>
    </row>
    <row r="2082" customFormat="false" ht="14.5" hidden="false" customHeight="false" outlineLevel="0" collapsed="false">
      <c r="A2082" s="1" t="s">
        <v>26</v>
      </c>
      <c r="B2082" s="1" t="n">
        <v>1478702</v>
      </c>
      <c r="C2082" s="1" t="n">
        <v>1479050</v>
      </c>
      <c r="D2082" s="1" t="n">
        <v>349</v>
      </c>
      <c r="E2082" s="1" t="n">
        <v>85.24</v>
      </c>
      <c r="F2082" s="1" t="n">
        <v>5.91775</v>
      </c>
      <c r="G2082" s="1" t="n">
        <v>1.67804</v>
      </c>
      <c r="H2082" s="1" t="n">
        <v>4.82627</v>
      </c>
    </row>
    <row r="2083" customFormat="false" ht="14.5" hidden="false" customHeight="false" outlineLevel="0" collapsed="false">
      <c r="A2083" s="1" t="s">
        <v>24</v>
      </c>
      <c r="B2083" s="1" t="n">
        <v>100586</v>
      </c>
      <c r="C2083" s="1" t="n">
        <v>100799</v>
      </c>
      <c r="D2083" s="1" t="n">
        <v>214</v>
      </c>
      <c r="E2083" s="1" t="n">
        <v>69.65</v>
      </c>
      <c r="F2083" s="1" t="n">
        <v>4.89479</v>
      </c>
      <c r="G2083" s="1" t="n">
        <v>1.67799</v>
      </c>
      <c r="H2083" s="1" t="n">
        <v>3.85661</v>
      </c>
    </row>
    <row r="2084" customFormat="false" ht="14.5" hidden="false" customHeight="false" outlineLevel="0" collapsed="false">
      <c r="A2084" s="1" t="s">
        <v>26</v>
      </c>
      <c r="B2084" s="1" t="n">
        <v>649237</v>
      </c>
      <c r="C2084" s="1" t="n">
        <v>650184</v>
      </c>
      <c r="D2084" s="1" t="n">
        <v>948</v>
      </c>
      <c r="E2084" s="1" t="n">
        <v>62.03</v>
      </c>
      <c r="F2084" s="1" t="n">
        <v>4.49024</v>
      </c>
      <c r="G2084" s="1" t="n">
        <v>1.67784</v>
      </c>
      <c r="H2084" s="1" t="n">
        <v>3.48093</v>
      </c>
    </row>
    <row r="2085" customFormat="false" ht="14.5" hidden="false" customHeight="false" outlineLevel="0" collapsed="false">
      <c r="A2085" s="1" t="s">
        <v>21</v>
      </c>
      <c r="B2085" s="1" t="n">
        <v>345144</v>
      </c>
      <c r="C2085" s="1" t="n">
        <v>349066</v>
      </c>
      <c r="D2085" s="1" t="n">
        <v>3923</v>
      </c>
      <c r="E2085" s="1" t="n">
        <v>74.38</v>
      </c>
      <c r="F2085" s="1" t="n">
        <v>5.52642</v>
      </c>
      <c r="G2085" s="1" t="n">
        <v>1.67783</v>
      </c>
      <c r="H2085" s="1" t="n">
        <v>4.49373</v>
      </c>
    </row>
    <row r="2086" customFormat="false" ht="14.5" hidden="false" customHeight="false" outlineLevel="0" collapsed="false">
      <c r="A2086" s="1" t="s">
        <v>23</v>
      </c>
      <c r="B2086" s="1" t="n">
        <v>2017583</v>
      </c>
      <c r="C2086" s="1" t="n">
        <v>2019297</v>
      </c>
      <c r="D2086" s="1" t="n">
        <v>1715</v>
      </c>
      <c r="E2086" s="1" t="n">
        <v>62.65</v>
      </c>
      <c r="F2086" s="1" t="n">
        <v>4.62425</v>
      </c>
      <c r="G2086" s="1" t="n">
        <v>1.6776</v>
      </c>
      <c r="H2086" s="1" t="n">
        <v>3.61742</v>
      </c>
    </row>
    <row r="2087" customFormat="false" ht="14.5" hidden="false" customHeight="false" outlineLevel="0" collapsed="false">
      <c r="A2087" s="1" t="s">
        <v>30</v>
      </c>
      <c r="B2087" s="1" t="n">
        <v>465328</v>
      </c>
      <c r="C2087" s="1" t="n">
        <v>466225</v>
      </c>
      <c r="D2087" s="1" t="n">
        <v>898</v>
      </c>
      <c r="E2087" s="1" t="n">
        <v>86.13</v>
      </c>
      <c r="F2087" s="1" t="n">
        <v>5.93717</v>
      </c>
      <c r="G2087" s="1" t="n">
        <v>1.67755</v>
      </c>
      <c r="H2087" s="1" t="n">
        <v>4.84244</v>
      </c>
    </row>
    <row r="2088" customFormat="false" ht="14.5" hidden="false" customHeight="false" outlineLevel="0" collapsed="false">
      <c r="A2088" s="1" t="s">
        <v>33</v>
      </c>
      <c r="B2088" s="1" t="n">
        <v>525386</v>
      </c>
      <c r="C2088" s="1" t="n">
        <v>525960</v>
      </c>
      <c r="D2088" s="1" t="n">
        <v>575</v>
      </c>
      <c r="E2088" s="1" t="n">
        <v>62</v>
      </c>
      <c r="F2088" s="1" t="n">
        <v>4.60915</v>
      </c>
      <c r="G2088" s="1" t="n">
        <v>1.67707</v>
      </c>
      <c r="H2088" s="1" t="n">
        <v>3.60357</v>
      </c>
    </row>
    <row r="2089" customFormat="false" ht="14.5" hidden="false" customHeight="false" outlineLevel="0" collapsed="false">
      <c r="A2089" s="1" t="s">
        <v>23</v>
      </c>
      <c r="B2089" s="1" t="n">
        <v>3214032</v>
      </c>
      <c r="C2089" s="1" t="n">
        <v>3214564</v>
      </c>
      <c r="D2089" s="1" t="n">
        <v>533</v>
      </c>
      <c r="E2089" s="1" t="n">
        <v>66.61</v>
      </c>
      <c r="F2089" s="1" t="n">
        <v>4.70285</v>
      </c>
      <c r="G2089" s="1" t="n">
        <v>1.67694</v>
      </c>
      <c r="H2089" s="1" t="n">
        <v>3.67894</v>
      </c>
    </row>
    <row r="2090" customFormat="false" ht="14.5" hidden="false" customHeight="false" outlineLevel="0" collapsed="false">
      <c r="A2090" s="1" t="s">
        <v>23</v>
      </c>
      <c r="B2090" s="1" t="n">
        <v>516870</v>
      </c>
      <c r="C2090" s="1" t="n">
        <v>517667</v>
      </c>
      <c r="D2090" s="1" t="n">
        <v>798</v>
      </c>
      <c r="E2090" s="1" t="n">
        <v>62.13</v>
      </c>
      <c r="F2090" s="1" t="n">
        <v>4.52449</v>
      </c>
      <c r="G2090" s="1" t="n">
        <v>1.67683</v>
      </c>
      <c r="H2090" s="1" t="n">
        <v>3.51724</v>
      </c>
    </row>
    <row r="2091" customFormat="false" ht="14.5" hidden="false" customHeight="false" outlineLevel="0" collapsed="false">
      <c r="A2091" s="1" t="s">
        <v>23</v>
      </c>
      <c r="B2091" s="1" t="n">
        <v>2651758</v>
      </c>
      <c r="C2091" s="1" t="n">
        <v>2652159</v>
      </c>
      <c r="D2091" s="1" t="n">
        <v>402</v>
      </c>
      <c r="E2091" s="1" t="n">
        <v>61.98</v>
      </c>
      <c r="F2091" s="1" t="n">
        <v>4.54224</v>
      </c>
      <c r="G2091" s="1" t="n">
        <v>1.67663</v>
      </c>
      <c r="H2091" s="1" t="n">
        <v>3.53566</v>
      </c>
    </row>
    <row r="2092" customFormat="false" ht="14.5" hidden="false" customHeight="false" outlineLevel="0" collapsed="false">
      <c r="A2092" s="1" t="s">
        <v>24</v>
      </c>
      <c r="B2092" s="1" t="n">
        <v>902054</v>
      </c>
      <c r="C2092" s="1" t="n">
        <v>902328</v>
      </c>
      <c r="D2092" s="1" t="n">
        <v>275</v>
      </c>
      <c r="E2092" s="1" t="n">
        <v>63.27</v>
      </c>
      <c r="F2092" s="1" t="n">
        <v>4.54865</v>
      </c>
      <c r="G2092" s="1" t="n">
        <v>1.67645</v>
      </c>
      <c r="H2092" s="1" t="n">
        <v>3.53986</v>
      </c>
    </row>
    <row r="2093" customFormat="false" ht="14.5" hidden="false" customHeight="false" outlineLevel="0" collapsed="false">
      <c r="A2093" s="1" t="s">
        <v>22</v>
      </c>
      <c r="B2093" s="1" t="n">
        <v>763877</v>
      </c>
      <c r="C2093" s="1" t="n">
        <v>764096</v>
      </c>
      <c r="D2093" s="1" t="n">
        <v>220</v>
      </c>
      <c r="E2093" s="1" t="n">
        <v>72.05</v>
      </c>
      <c r="F2093" s="1" t="n">
        <v>5.00593</v>
      </c>
      <c r="G2093" s="1" t="n">
        <v>1.67625</v>
      </c>
      <c r="H2093" s="1" t="n">
        <v>3.96011</v>
      </c>
    </row>
    <row r="2094" customFormat="false" ht="14.5" hidden="false" customHeight="false" outlineLevel="0" collapsed="false">
      <c r="A2094" s="1" t="s">
        <v>22</v>
      </c>
      <c r="B2094" s="1" t="n">
        <v>1071278</v>
      </c>
      <c r="C2094" s="1" t="n">
        <v>1071614</v>
      </c>
      <c r="D2094" s="1" t="n">
        <v>337</v>
      </c>
      <c r="E2094" s="1" t="n">
        <v>63.08</v>
      </c>
      <c r="F2094" s="1" t="n">
        <v>4.51829</v>
      </c>
      <c r="G2094" s="1" t="n">
        <v>1.67599</v>
      </c>
      <c r="H2094" s="1" t="n">
        <v>3.50927</v>
      </c>
    </row>
    <row r="2095" customFormat="false" ht="14.5" hidden="false" customHeight="false" outlineLevel="0" collapsed="false">
      <c r="A2095" s="1" t="s">
        <v>22</v>
      </c>
      <c r="B2095" s="1" t="n">
        <v>2579222</v>
      </c>
      <c r="C2095" s="1" t="n">
        <v>2581104</v>
      </c>
      <c r="D2095" s="1" t="n">
        <v>1883</v>
      </c>
      <c r="E2095" s="1" t="n">
        <v>62.04</v>
      </c>
      <c r="F2095" s="1" t="n">
        <v>4.51206</v>
      </c>
      <c r="G2095" s="1" t="n">
        <v>1.6758</v>
      </c>
      <c r="H2095" s="1" t="n">
        <v>3.50526</v>
      </c>
    </row>
    <row r="2096" customFormat="false" ht="14.5" hidden="false" customHeight="false" outlineLevel="0" collapsed="false">
      <c r="A2096" s="1" t="s">
        <v>26</v>
      </c>
      <c r="B2096" s="1" t="n">
        <v>1166251</v>
      </c>
      <c r="C2096" s="1" t="n">
        <v>1171528</v>
      </c>
      <c r="D2096" s="1" t="n">
        <v>5278</v>
      </c>
      <c r="E2096" s="1" t="n">
        <v>72.43</v>
      </c>
      <c r="F2096" s="1" t="n">
        <v>5.18042</v>
      </c>
      <c r="G2096" s="1" t="n">
        <v>1.67552</v>
      </c>
      <c r="H2096" s="1" t="n">
        <v>4.14299</v>
      </c>
    </row>
    <row r="2097" customFormat="false" ht="14.5" hidden="false" customHeight="false" outlineLevel="0" collapsed="false">
      <c r="A2097" s="1" t="s">
        <v>32</v>
      </c>
      <c r="B2097" s="1" t="n">
        <v>969442</v>
      </c>
      <c r="C2097" s="1" t="n">
        <v>969764</v>
      </c>
      <c r="D2097" s="1" t="n">
        <v>323</v>
      </c>
      <c r="E2097" s="1" t="n">
        <v>62.09</v>
      </c>
      <c r="F2097" s="1" t="n">
        <v>4.47592</v>
      </c>
      <c r="G2097" s="1" t="n">
        <v>1.67546</v>
      </c>
      <c r="H2097" s="1" t="n">
        <v>3.47508</v>
      </c>
    </row>
    <row r="2098" customFormat="false" ht="14.5" hidden="false" customHeight="false" outlineLevel="0" collapsed="false">
      <c r="A2098" s="1" t="s">
        <v>23</v>
      </c>
      <c r="B2098" s="1" t="n">
        <v>822332</v>
      </c>
      <c r="C2098" s="1" t="n">
        <v>824227</v>
      </c>
      <c r="D2098" s="1" t="n">
        <v>1896</v>
      </c>
      <c r="E2098" s="1" t="n">
        <v>65</v>
      </c>
      <c r="F2098" s="1" t="n">
        <v>4.71547</v>
      </c>
      <c r="G2098" s="1" t="n">
        <v>1.67534</v>
      </c>
      <c r="H2098" s="1" t="n">
        <v>3.70205</v>
      </c>
    </row>
    <row r="2099" customFormat="false" ht="14.5" hidden="false" customHeight="false" outlineLevel="0" collapsed="false">
      <c r="A2099" s="1" t="s">
        <v>21</v>
      </c>
      <c r="B2099" s="1" t="n">
        <v>39519</v>
      </c>
      <c r="C2099" s="1" t="n">
        <v>40139</v>
      </c>
      <c r="D2099" s="1" t="n">
        <v>621</v>
      </c>
      <c r="E2099" s="1" t="n">
        <v>76.57</v>
      </c>
      <c r="F2099" s="1" t="n">
        <v>5.31105</v>
      </c>
      <c r="G2099" s="1" t="n">
        <v>1.6753</v>
      </c>
      <c r="H2099" s="1" t="n">
        <v>4.25395</v>
      </c>
    </row>
    <row r="2100" customFormat="false" ht="14.5" hidden="false" customHeight="false" outlineLevel="0" collapsed="false">
      <c r="A2100" s="1" t="s">
        <v>22</v>
      </c>
      <c r="B2100" s="1" t="n">
        <v>369906</v>
      </c>
      <c r="C2100" s="1" t="n">
        <v>370288</v>
      </c>
      <c r="D2100" s="1" t="n">
        <v>383</v>
      </c>
      <c r="E2100" s="1" t="n">
        <v>66.27</v>
      </c>
      <c r="F2100" s="1" t="n">
        <v>4.74523</v>
      </c>
      <c r="G2100" s="1" t="n">
        <v>1.67487</v>
      </c>
      <c r="H2100" s="1" t="n">
        <v>3.72808</v>
      </c>
    </row>
    <row r="2101" customFormat="false" ht="14.5" hidden="false" customHeight="false" outlineLevel="0" collapsed="false">
      <c r="A2101" s="1" t="s">
        <v>23</v>
      </c>
      <c r="B2101" s="1" t="n">
        <v>2885199</v>
      </c>
      <c r="C2101" s="1" t="n">
        <v>2885814</v>
      </c>
      <c r="D2101" s="1" t="n">
        <v>616</v>
      </c>
      <c r="E2101" s="1" t="n">
        <v>62.13</v>
      </c>
      <c r="F2101" s="1" t="n">
        <v>4.47473</v>
      </c>
      <c r="G2101" s="1" t="n">
        <v>1.67469</v>
      </c>
      <c r="H2101" s="1" t="n">
        <v>3.46834</v>
      </c>
    </row>
    <row r="2102" customFormat="false" ht="14.5" hidden="false" customHeight="false" outlineLevel="0" collapsed="false">
      <c r="A2102" s="1" t="s">
        <v>25</v>
      </c>
      <c r="B2102" s="1" t="n">
        <v>1192116</v>
      </c>
      <c r="C2102" s="1" t="n">
        <v>1193978</v>
      </c>
      <c r="D2102" s="1" t="n">
        <v>1863</v>
      </c>
      <c r="E2102" s="1" t="n">
        <v>61.9</v>
      </c>
      <c r="F2102" s="1" t="n">
        <v>4.56767</v>
      </c>
      <c r="G2102" s="1" t="n">
        <v>1.67456</v>
      </c>
      <c r="H2102" s="1" t="n">
        <v>3.56455</v>
      </c>
    </row>
    <row r="2103" customFormat="false" ht="14.5" hidden="false" customHeight="false" outlineLevel="0" collapsed="false">
      <c r="A2103" s="1" t="s">
        <v>26</v>
      </c>
      <c r="B2103" s="1" t="n">
        <v>107526</v>
      </c>
      <c r="C2103" s="1" t="n">
        <v>107742</v>
      </c>
      <c r="D2103" s="1" t="n">
        <v>217</v>
      </c>
      <c r="E2103" s="1" t="n">
        <v>65.82</v>
      </c>
      <c r="F2103" s="1" t="n">
        <v>4.62715</v>
      </c>
      <c r="G2103" s="1" t="n">
        <v>1.67447</v>
      </c>
      <c r="H2103" s="1" t="n">
        <v>3.60824</v>
      </c>
    </row>
    <row r="2104" customFormat="false" ht="14.5" hidden="false" customHeight="false" outlineLevel="0" collapsed="false">
      <c r="A2104" s="1" t="s">
        <v>26</v>
      </c>
      <c r="B2104" s="1" t="n">
        <v>942360</v>
      </c>
      <c r="C2104" s="1" t="n">
        <v>943490</v>
      </c>
      <c r="D2104" s="1" t="n">
        <v>1131</v>
      </c>
      <c r="E2104" s="1" t="n">
        <v>71.91</v>
      </c>
      <c r="F2104" s="1" t="n">
        <v>5.05596</v>
      </c>
      <c r="G2104" s="1" t="n">
        <v>1.67442</v>
      </c>
      <c r="H2104" s="1" t="n">
        <v>4.01351</v>
      </c>
    </row>
    <row r="2105" customFormat="false" ht="14.5" hidden="false" customHeight="false" outlineLevel="0" collapsed="false">
      <c r="A2105" s="1" t="s">
        <v>22</v>
      </c>
      <c r="B2105" s="1" t="n">
        <v>755764</v>
      </c>
      <c r="C2105" s="1" t="n">
        <v>756139</v>
      </c>
      <c r="D2105" s="1" t="n">
        <v>376</v>
      </c>
      <c r="E2105" s="1" t="n">
        <v>66.22</v>
      </c>
      <c r="F2105" s="1" t="n">
        <v>4.72199</v>
      </c>
      <c r="G2105" s="1" t="n">
        <v>1.67435</v>
      </c>
      <c r="H2105" s="1" t="n">
        <v>3.70404</v>
      </c>
    </row>
    <row r="2106" customFormat="false" ht="14.5" hidden="false" customHeight="false" outlineLevel="0" collapsed="false">
      <c r="A2106" s="1" t="s">
        <v>30</v>
      </c>
      <c r="B2106" s="1" t="n">
        <v>1189307</v>
      </c>
      <c r="C2106" s="1" t="n">
        <v>1190870</v>
      </c>
      <c r="D2106" s="1" t="n">
        <v>1564</v>
      </c>
      <c r="E2106" s="1" t="n">
        <v>74.89</v>
      </c>
      <c r="F2106" s="1" t="n">
        <v>5.60767</v>
      </c>
      <c r="G2106" s="1" t="n">
        <v>1.6742</v>
      </c>
      <c r="H2106" s="1" t="n">
        <v>4.56886</v>
      </c>
    </row>
    <row r="2107" customFormat="false" ht="14.5" hidden="false" customHeight="false" outlineLevel="0" collapsed="false">
      <c r="A2107" s="1" t="s">
        <v>26</v>
      </c>
      <c r="B2107" s="1" t="n">
        <v>295139</v>
      </c>
      <c r="C2107" s="1" t="n">
        <v>298380</v>
      </c>
      <c r="D2107" s="1" t="n">
        <v>3242</v>
      </c>
      <c r="E2107" s="1" t="n">
        <v>77.23</v>
      </c>
      <c r="F2107" s="1" t="n">
        <v>5.6559</v>
      </c>
      <c r="G2107" s="1" t="n">
        <v>1.6742</v>
      </c>
      <c r="H2107" s="1" t="n">
        <v>4.60002</v>
      </c>
    </row>
    <row r="2108" customFormat="false" ht="14.5" hidden="false" customHeight="false" outlineLevel="0" collapsed="false">
      <c r="A2108" s="1" t="s">
        <v>23</v>
      </c>
      <c r="B2108" s="1" t="n">
        <v>87622</v>
      </c>
      <c r="C2108" s="1" t="n">
        <v>87825</v>
      </c>
      <c r="D2108" s="1" t="n">
        <v>204</v>
      </c>
      <c r="E2108" s="1" t="n">
        <v>65.78</v>
      </c>
      <c r="F2108" s="1" t="n">
        <v>4.60777</v>
      </c>
      <c r="G2108" s="1" t="n">
        <v>1.67411</v>
      </c>
      <c r="H2108" s="1" t="n">
        <v>3.58817</v>
      </c>
    </row>
    <row r="2109" customFormat="false" ht="14.5" hidden="false" customHeight="false" outlineLevel="0" collapsed="false">
      <c r="A2109" s="1" t="s">
        <v>25</v>
      </c>
      <c r="B2109" s="1" t="n">
        <v>1090377</v>
      </c>
      <c r="C2109" s="1" t="n">
        <v>1094198</v>
      </c>
      <c r="D2109" s="1" t="n">
        <v>3822</v>
      </c>
      <c r="E2109" s="1" t="n">
        <v>63.25</v>
      </c>
      <c r="F2109" s="1" t="n">
        <v>4.62671</v>
      </c>
      <c r="G2109" s="1" t="n">
        <v>1.67405</v>
      </c>
      <c r="H2109" s="1" t="n">
        <v>3.621</v>
      </c>
    </row>
    <row r="2110" customFormat="false" ht="14.5" hidden="false" customHeight="false" outlineLevel="0" collapsed="false">
      <c r="A2110" s="1" t="s">
        <v>22</v>
      </c>
      <c r="B2110" s="1" t="n">
        <v>748402</v>
      </c>
      <c r="C2110" s="1" t="n">
        <v>748603</v>
      </c>
      <c r="D2110" s="1" t="n">
        <v>202</v>
      </c>
      <c r="E2110" s="1" t="n">
        <v>70.94</v>
      </c>
      <c r="F2110" s="1" t="n">
        <v>4.86946</v>
      </c>
      <c r="G2110" s="1" t="n">
        <v>1.67405</v>
      </c>
      <c r="H2110" s="1" t="n">
        <v>3.83529</v>
      </c>
    </row>
    <row r="2111" customFormat="false" ht="14.5" hidden="false" customHeight="false" outlineLevel="0" collapsed="false">
      <c r="A2111" s="1" t="s">
        <v>21</v>
      </c>
      <c r="B2111" s="1" t="n">
        <v>794515</v>
      </c>
      <c r="C2111" s="1" t="n">
        <v>794795</v>
      </c>
      <c r="D2111" s="1" t="n">
        <v>281</v>
      </c>
      <c r="E2111" s="1" t="n">
        <v>61.87</v>
      </c>
      <c r="F2111" s="1" t="n">
        <v>4.44084</v>
      </c>
      <c r="G2111" s="1" t="n">
        <v>1.67375</v>
      </c>
      <c r="H2111" s="1" t="n">
        <v>3.43394</v>
      </c>
    </row>
    <row r="2112" customFormat="false" ht="14.5" hidden="false" customHeight="false" outlineLevel="0" collapsed="false">
      <c r="A2112" s="1" t="s">
        <v>27</v>
      </c>
      <c r="B2112" s="1" t="n">
        <v>1129603</v>
      </c>
      <c r="C2112" s="1" t="n">
        <v>1130488</v>
      </c>
      <c r="D2112" s="1" t="n">
        <v>886</v>
      </c>
      <c r="E2112" s="1" t="n">
        <v>67.42</v>
      </c>
      <c r="F2112" s="1" t="n">
        <v>4.93715</v>
      </c>
      <c r="G2112" s="1" t="n">
        <v>1.67361</v>
      </c>
      <c r="H2112" s="1" t="n">
        <v>3.92025</v>
      </c>
    </row>
    <row r="2113" customFormat="false" ht="14.5" hidden="false" customHeight="false" outlineLevel="0" collapsed="false">
      <c r="A2113" s="1" t="s">
        <v>25</v>
      </c>
      <c r="B2113" s="1" t="n">
        <v>333182</v>
      </c>
      <c r="C2113" s="1" t="n">
        <v>334803</v>
      </c>
      <c r="D2113" s="1" t="n">
        <v>1622</v>
      </c>
      <c r="E2113" s="1" t="n">
        <v>66.95</v>
      </c>
      <c r="F2113" s="1" t="n">
        <v>4.88943</v>
      </c>
      <c r="G2113" s="1" t="n">
        <v>1.67358</v>
      </c>
      <c r="H2113" s="1" t="n">
        <v>3.8785</v>
      </c>
    </row>
    <row r="2114" customFormat="false" ht="14.5" hidden="false" customHeight="false" outlineLevel="0" collapsed="false">
      <c r="A2114" s="1" t="s">
        <v>24</v>
      </c>
      <c r="B2114" s="1" t="n">
        <v>173938</v>
      </c>
      <c r="C2114" s="1" t="n">
        <v>175578</v>
      </c>
      <c r="D2114" s="1" t="n">
        <v>1641</v>
      </c>
      <c r="E2114" s="1" t="n">
        <v>62.72</v>
      </c>
      <c r="F2114" s="1" t="n">
        <v>4.64881</v>
      </c>
      <c r="G2114" s="1" t="n">
        <v>1.67337</v>
      </c>
      <c r="H2114" s="1" t="n">
        <v>3.64636</v>
      </c>
    </row>
    <row r="2115" customFormat="false" ht="14.5" hidden="false" customHeight="false" outlineLevel="0" collapsed="false">
      <c r="A2115" s="1" t="s">
        <v>23</v>
      </c>
      <c r="B2115" s="1" t="n">
        <v>1578295</v>
      </c>
      <c r="C2115" s="1" t="n">
        <v>1579067</v>
      </c>
      <c r="D2115" s="1" t="n">
        <v>773</v>
      </c>
      <c r="E2115" s="1" t="n">
        <v>61.85</v>
      </c>
      <c r="F2115" s="1" t="n">
        <v>4.52622</v>
      </c>
      <c r="G2115" s="1" t="n">
        <v>1.67328</v>
      </c>
      <c r="H2115" s="1" t="n">
        <v>3.5229</v>
      </c>
    </row>
    <row r="2116" customFormat="false" ht="14.5" hidden="false" customHeight="false" outlineLevel="0" collapsed="false">
      <c r="A2116" s="1" t="s">
        <v>24</v>
      </c>
      <c r="B2116" s="1" t="n">
        <v>691324</v>
      </c>
      <c r="C2116" s="1" t="n">
        <v>693207</v>
      </c>
      <c r="D2116" s="1" t="n">
        <v>1884</v>
      </c>
      <c r="E2116" s="1" t="n">
        <v>61.84</v>
      </c>
      <c r="F2116" s="1" t="n">
        <v>4.49705</v>
      </c>
      <c r="G2116" s="1" t="n">
        <v>1.6728</v>
      </c>
      <c r="H2116" s="1" t="n">
        <v>3.49351</v>
      </c>
    </row>
    <row r="2117" customFormat="false" ht="14.5" hidden="false" customHeight="false" outlineLevel="0" collapsed="false">
      <c r="A2117" s="1" t="s">
        <v>31</v>
      </c>
      <c r="B2117" s="1" t="n">
        <v>538270</v>
      </c>
      <c r="C2117" s="1" t="n">
        <v>538769</v>
      </c>
      <c r="D2117" s="1" t="n">
        <v>500</v>
      </c>
      <c r="E2117" s="1" t="n">
        <v>61.83</v>
      </c>
      <c r="F2117" s="1" t="n">
        <v>4.48201</v>
      </c>
      <c r="G2117" s="1" t="n">
        <v>1.67271</v>
      </c>
      <c r="H2117" s="1" t="n">
        <v>3.47824</v>
      </c>
    </row>
    <row r="2118" customFormat="false" ht="14.5" hidden="false" customHeight="false" outlineLevel="0" collapsed="false">
      <c r="A2118" s="1" t="s">
        <v>22</v>
      </c>
      <c r="B2118" s="1" t="n">
        <v>1023312</v>
      </c>
      <c r="C2118" s="1" t="n">
        <v>1025819</v>
      </c>
      <c r="D2118" s="1" t="n">
        <v>2508</v>
      </c>
      <c r="E2118" s="1" t="n">
        <v>64.08</v>
      </c>
      <c r="F2118" s="1" t="n">
        <v>4.92964</v>
      </c>
      <c r="G2118" s="1" t="n">
        <v>1.67249</v>
      </c>
      <c r="H2118" s="1" t="n">
        <v>3.92706</v>
      </c>
    </row>
    <row r="2119" customFormat="false" ht="14.5" hidden="false" customHeight="false" outlineLevel="0" collapsed="false">
      <c r="A2119" s="1" t="s">
        <v>26</v>
      </c>
      <c r="B2119" s="1" t="n">
        <v>766649</v>
      </c>
      <c r="C2119" s="1" t="n">
        <v>767929</v>
      </c>
      <c r="D2119" s="1" t="n">
        <v>1281</v>
      </c>
      <c r="E2119" s="1" t="n">
        <v>91.16</v>
      </c>
      <c r="F2119" s="1" t="n">
        <v>6.41437</v>
      </c>
      <c r="G2119" s="1" t="n">
        <v>1.67244</v>
      </c>
      <c r="H2119" s="1" t="n">
        <v>5.31511</v>
      </c>
    </row>
    <row r="2120" customFormat="false" ht="14.5" hidden="false" customHeight="false" outlineLevel="0" collapsed="false">
      <c r="A2120" s="1" t="s">
        <v>22</v>
      </c>
      <c r="B2120" s="1" t="n">
        <v>1886362</v>
      </c>
      <c r="C2120" s="1" t="n">
        <v>1886699</v>
      </c>
      <c r="D2120" s="1" t="n">
        <v>338</v>
      </c>
      <c r="E2120" s="1" t="n">
        <v>68.06</v>
      </c>
      <c r="F2120" s="1" t="n">
        <v>4.84976</v>
      </c>
      <c r="G2120" s="1" t="n">
        <v>1.67244</v>
      </c>
      <c r="H2120" s="1" t="n">
        <v>3.83233</v>
      </c>
    </row>
    <row r="2121" customFormat="false" ht="14.5" hidden="false" customHeight="false" outlineLevel="0" collapsed="false">
      <c r="A2121" s="1" t="s">
        <v>26</v>
      </c>
      <c r="B2121" s="1" t="n">
        <v>837045</v>
      </c>
      <c r="C2121" s="1" t="n">
        <v>843949</v>
      </c>
      <c r="D2121" s="1" t="n">
        <v>6905</v>
      </c>
      <c r="E2121" s="1" t="n">
        <v>64.04</v>
      </c>
      <c r="F2121" s="1" t="n">
        <v>4.80544</v>
      </c>
      <c r="G2121" s="1" t="n">
        <v>1.67224</v>
      </c>
      <c r="H2121" s="1" t="n">
        <v>3.80079</v>
      </c>
    </row>
    <row r="2122" customFormat="false" ht="14.5" hidden="false" customHeight="false" outlineLevel="0" collapsed="false">
      <c r="A2122" s="1" t="s">
        <v>23</v>
      </c>
      <c r="B2122" s="1" t="n">
        <v>599746</v>
      </c>
      <c r="C2122" s="1" t="n">
        <v>600624</v>
      </c>
      <c r="D2122" s="1" t="n">
        <v>879</v>
      </c>
      <c r="E2122" s="1" t="n">
        <v>72.14</v>
      </c>
      <c r="F2122" s="1" t="n">
        <v>5.05794</v>
      </c>
      <c r="G2122" s="1" t="n">
        <v>1.67218</v>
      </c>
      <c r="H2122" s="1" t="n">
        <v>4.01683</v>
      </c>
    </row>
    <row r="2123" customFormat="false" ht="14.5" hidden="false" customHeight="false" outlineLevel="0" collapsed="false">
      <c r="A2123" s="1" t="s">
        <v>29</v>
      </c>
      <c r="B2123" s="1" t="n">
        <v>1031368</v>
      </c>
      <c r="C2123" s="1" t="n">
        <v>1032972</v>
      </c>
      <c r="D2123" s="1" t="n">
        <v>1605</v>
      </c>
      <c r="E2123" s="1" t="n">
        <v>70.99</v>
      </c>
      <c r="F2123" s="1" t="n">
        <v>5.02069</v>
      </c>
      <c r="G2123" s="1" t="n">
        <v>1.67153</v>
      </c>
      <c r="H2123" s="1" t="n">
        <v>3.99082</v>
      </c>
    </row>
    <row r="2124" customFormat="false" ht="14.5" hidden="false" customHeight="false" outlineLevel="0" collapsed="false">
      <c r="A2124" s="1" t="s">
        <v>32</v>
      </c>
      <c r="B2124" s="1" t="n">
        <v>343651</v>
      </c>
      <c r="C2124" s="1" t="n">
        <v>344787</v>
      </c>
      <c r="D2124" s="1" t="n">
        <v>1137</v>
      </c>
      <c r="E2124" s="1" t="n">
        <v>65.67</v>
      </c>
      <c r="F2124" s="1" t="n">
        <v>4.64887</v>
      </c>
      <c r="G2124" s="1" t="n">
        <v>1.67138</v>
      </c>
      <c r="H2124" s="1" t="n">
        <v>3.63337</v>
      </c>
    </row>
    <row r="2125" customFormat="false" ht="14.5" hidden="false" customHeight="false" outlineLevel="0" collapsed="false">
      <c r="A2125" s="1" t="s">
        <v>24</v>
      </c>
      <c r="B2125" s="1" t="n">
        <v>1143327</v>
      </c>
      <c r="C2125" s="1" t="n">
        <v>1144257</v>
      </c>
      <c r="D2125" s="1" t="n">
        <v>931</v>
      </c>
      <c r="E2125" s="1" t="n">
        <v>61.95</v>
      </c>
      <c r="F2125" s="1" t="n">
        <v>4.38118</v>
      </c>
      <c r="G2125" s="1" t="n">
        <v>1.67122</v>
      </c>
      <c r="H2125" s="1" t="n">
        <v>3.37584</v>
      </c>
    </row>
    <row r="2126" customFormat="false" ht="14.5" hidden="false" customHeight="false" outlineLevel="0" collapsed="false">
      <c r="A2126" s="1" t="s">
        <v>23</v>
      </c>
      <c r="B2126" s="1" t="n">
        <v>948373</v>
      </c>
      <c r="C2126" s="1" t="n">
        <v>948661</v>
      </c>
      <c r="D2126" s="1" t="n">
        <v>289</v>
      </c>
      <c r="E2126" s="1" t="n">
        <v>88.47</v>
      </c>
      <c r="F2126" s="1" t="n">
        <v>5.92422</v>
      </c>
      <c r="G2126" s="1" t="n">
        <v>1.67116</v>
      </c>
      <c r="H2126" s="1" t="n">
        <v>4.82387</v>
      </c>
    </row>
    <row r="2127" customFormat="false" ht="14.5" hidden="false" customHeight="false" outlineLevel="0" collapsed="false">
      <c r="A2127" s="1" t="s">
        <v>21</v>
      </c>
      <c r="B2127" s="1" t="n">
        <v>1180408</v>
      </c>
      <c r="C2127" s="1" t="n">
        <v>1181023</v>
      </c>
      <c r="D2127" s="1" t="n">
        <v>616</v>
      </c>
      <c r="E2127" s="1" t="n">
        <v>62.16</v>
      </c>
      <c r="F2127" s="1" t="n">
        <v>4.58455</v>
      </c>
      <c r="G2127" s="1" t="n">
        <v>1.67114</v>
      </c>
      <c r="H2127" s="1" t="n">
        <v>3.58411</v>
      </c>
    </row>
    <row r="2128" customFormat="false" ht="14.5" hidden="false" customHeight="false" outlineLevel="0" collapsed="false">
      <c r="A2128" s="1" t="s">
        <v>29</v>
      </c>
      <c r="B2128" s="1" t="n">
        <v>272957</v>
      </c>
      <c r="C2128" s="1" t="n">
        <v>276085</v>
      </c>
      <c r="D2128" s="1" t="n">
        <v>3129</v>
      </c>
      <c r="E2128" s="1" t="n">
        <v>61.81</v>
      </c>
      <c r="F2128" s="1" t="n">
        <v>4.48107</v>
      </c>
      <c r="G2128" s="1" t="n">
        <v>1.67086</v>
      </c>
      <c r="H2128" s="1" t="n">
        <v>3.47876</v>
      </c>
    </row>
    <row r="2129" customFormat="false" ht="14.5" hidden="false" customHeight="false" outlineLevel="0" collapsed="false">
      <c r="A2129" s="1" t="s">
        <v>26</v>
      </c>
      <c r="B2129" s="1" t="n">
        <v>2136411</v>
      </c>
      <c r="C2129" s="1" t="n">
        <v>2137263</v>
      </c>
      <c r="D2129" s="1" t="n">
        <v>853</v>
      </c>
      <c r="E2129" s="1" t="n">
        <v>61.76</v>
      </c>
      <c r="F2129" s="1" t="n">
        <v>4.46485</v>
      </c>
      <c r="G2129" s="1" t="n">
        <v>1.67079</v>
      </c>
      <c r="H2129" s="1" t="n">
        <v>3.46212</v>
      </c>
    </row>
    <row r="2130" customFormat="false" ht="14.5" hidden="false" customHeight="false" outlineLevel="0" collapsed="false">
      <c r="A2130" s="1" t="s">
        <v>27</v>
      </c>
      <c r="B2130" s="1" t="n">
        <v>255617</v>
      </c>
      <c r="C2130" s="1" t="n">
        <v>257054</v>
      </c>
      <c r="D2130" s="1" t="n">
        <v>1438</v>
      </c>
      <c r="E2130" s="1" t="n">
        <v>62.75</v>
      </c>
      <c r="F2130" s="1" t="n">
        <v>4.4967</v>
      </c>
      <c r="G2130" s="1" t="n">
        <v>1.6707</v>
      </c>
      <c r="H2130" s="1" t="n">
        <v>3.49091</v>
      </c>
    </row>
    <row r="2131" customFormat="false" ht="14.5" hidden="false" customHeight="false" outlineLevel="0" collapsed="false">
      <c r="A2131" s="1" t="s">
        <v>25</v>
      </c>
      <c r="B2131" s="1" t="n">
        <v>182883</v>
      </c>
      <c r="C2131" s="1" t="n">
        <v>183337</v>
      </c>
      <c r="D2131" s="1" t="n">
        <v>455</v>
      </c>
      <c r="E2131" s="1" t="n">
        <v>79.59</v>
      </c>
      <c r="F2131" s="1" t="n">
        <v>5.34712</v>
      </c>
      <c r="G2131" s="1" t="n">
        <v>1.67067</v>
      </c>
      <c r="H2131" s="1" t="n">
        <v>4.27409</v>
      </c>
    </row>
    <row r="2132" customFormat="false" ht="14.5" hidden="false" customHeight="false" outlineLevel="0" collapsed="false">
      <c r="A2132" s="1" t="s">
        <v>21</v>
      </c>
      <c r="B2132" s="1" t="n">
        <v>126036</v>
      </c>
      <c r="C2132" s="1" t="n">
        <v>128291</v>
      </c>
      <c r="D2132" s="1" t="n">
        <v>2256</v>
      </c>
      <c r="E2132" s="1" t="n">
        <v>62.11</v>
      </c>
      <c r="F2132" s="1" t="n">
        <v>4.49655</v>
      </c>
      <c r="G2132" s="1" t="n">
        <v>1.67053</v>
      </c>
      <c r="H2132" s="1" t="n">
        <v>3.49505</v>
      </c>
    </row>
    <row r="2133" customFormat="false" ht="14.5" hidden="false" customHeight="false" outlineLevel="0" collapsed="false">
      <c r="A2133" s="1" t="s">
        <v>26</v>
      </c>
      <c r="B2133" s="1" t="n">
        <v>222934</v>
      </c>
      <c r="C2133" s="1" t="n">
        <v>224116</v>
      </c>
      <c r="D2133" s="1" t="n">
        <v>1183</v>
      </c>
      <c r="E2133" s="1" t="n">
        <v>67.12</v>
      </c>
      <c r="F2133" s="1" t="n">
        <v>4.73882</v>
      </c>
      <c r="G2133" s="1" t="n">
        <v>1.67049</v>
      </c>
      <c r="H2133" s="1" t="n">
        <v>3.72383</v>
      </c>
    </row>
    <row r="2134" customFormat="false" ht="14.5" hidden="false" customHeight="false" outlineLevel="0" collapsed="false">
      <c r="A2134" s="1" t="s">
        <v>31</v>
      </c>
      <c r="B2134" s="1" t="n">
        <v>1299885</v>
      </c>
      <c r="C2134" s="1" t="n">
        <v>1302603</v>
      </c>
      <c r="D2134" s="1" t="n">
        <v>2719</v>
      </c>
      <c r="E2134" s="1" t="n">
        <v>63.42</v>
      </c>
      <c r="F2134" s="1" t="n">
        <v>4.78237</v>
      </c>
      <c r="G2134" s="1" t="n">
        <v>1.67039</v>
      </c>
      <c r="H2134" s="1" t="n">
        <v>3.77938</v>
      </c>
    </row>
    <row r="2135" customFormat="false" ht="14.5" hidden="false" customHeight="false" outlineLevel="0" collapsed="false">
      <c r="A2135" s="1" t="s">
        <v>22</v>
      </c>
      <c r="B2135" s="1" t="n">
        <v>445121</v>
      </c>
      <c r="C2135" s="1" t="n">
        <v>446441</v>
      </c>
      <c r="D2135" s="1" t="n">
        <v>1321</v>
      </c>
      <c r="E2135" s="1" t="n">
        <v>63.76</v>
      </c>
      <c r="F2135" s="1" t="n">
        <v>4.69592</v>
      </c>
      <c r="G2135" s="1" t="n">
        <v>1.67036</v>
      </c>
      <c r="H2135" s="1" t="n">
        <v>3.69358</v>
      </c>
    </row>
    <row r="2136" customFormat="false" ht="14.5" hidden="false" customHeight="false" outlineLevel="0" collapsed="false">
      <c r="A2136" s="1" t="s">
        <v>21</v>
      </c>
      <c r="B2136" s="1" t="n">
        <v>845928</v>
      </c>
      <c r="C2136" s="1" t="n">
        <v>847054</v>
      </c>
      <c r="D2136" s="1" t="n">
        <v>1127</v>
      </c>
      <c r="E2136" s="1" t="n">
        <v>69.35</v>
      </c>
      <c r="F2136" s="1" t="n">
        <v>5.00069</v>
      </c>
      <c r="G2136" s="1" t="n">
        <v>1.67033</v>
      </c>
      <c r="H2136" s="1" t="n">
        <v>3.98347</v>
      </c>
    </row>
    <row r="2137" customFormat="false" ht="14.5" hidden="false" customHeight="false" outlineLevel="0" collapsed="false">
      <c r="A2137" s="1" t="s">
        <v>23</v>
      </c>
      <c r="B2137" s="1" t="n">
        <v>1138999</v>
      </c>
      <c r="C2137" s="1" t="n">
        <v>1141245</v>
      </c>
      <c r="D2137" s="1" t="n">
        <v>2247</v>
      </c>
      <c r="E2137" s="1" t="n">
        <v>69.03</v>
      </c>
      <c r="F2137" s="1" t="n">
        <v>4.94265</v>
      </c>
      <c r="G2137" s="1" t="n">
        <v>1.66999</v>
      </c>
      <c r="H2137" s="1" t="n">
        <v>3.91722</v>
      </c>
    </row>
    <row r="2138" customFormat="false" ht="14.5" hidden="false" customHeight="false" outlineLevel="0" collapsed="false">
      <c r="A2138" s="1" t="s">
        <v>27</v>
      </c>
      <c r="B2138" s="1" t="n">
        <v>997976</v>
      </c>
      <c r="C2138" s="1" t="n">
        <v>998464</v>
      </c>
      <c r="D2138" s="1" t="n">
        <v>489</v>
      </c>
      <c r="E2138" s="1" t="n">
        <v>67.96</v>
      </c>
      <c r="F2138" s="1" t="n">
        <v>4.83492</v>
      </c>
      <c r="G2138" s="1" t="n">
        <v>1.66963</v>
      </c>
      <c r="H2138" s="1" t="n">
        <v>3.8232</v>
      </c>
    </row>
    <row r="2139" customFormat="false" ht="14.5" hidden="false" customHeight="false" outlineLevel="0" collapsed="false">
      <c r="A2139" s="1" t="s">
        <v>31</v>
      </c>
      <c r="B2139" s="1" t="n">
        <v>1163813</v>
      </c>
      <c r="C2139" s="1" t="n">
        <v>1165061</v>
      </c>
      <c r="D2139" s="1" t="n">
        <v>1249</v>
      </c>
      <c r="E2139" s="1" t="n">
        <v>61.98</v>
      </c>
      <c r="F2139" s="1" t="n">
        <v>4.62463</v>
      </c>
      <c r="G2139" s="1" t="n">
        <v>1.66957</v>
      </c>
      <c r="H2139" s="1" t="n">
        <v>3.62767</v>
      </c>
    </row>
    <row r="2140" customFormat="false" ht="14.5" hidden="false" customHeight="false" outlineLevel="0" collapsed="false">
      <c r="A2140" s="1" t="s">
        <v>32</v>
      </c>
      <c r="B2140" s="1" t="n">
        <v>68037</v>
      </c>
      <c r="C2140" s="1" t="n">
        <v>70725</v>
      </c>
      <c r="D2140" s="1" t="n">
        <v>2689</v>
      </c>
      <c r="E2140" s="1" t="n">
        <v>67.52</v>
      </c>
      <c r="F2140" s="1" t="n">
        <v>4.67535</v>
      </c>
      <c r="G2140" s="1" t="n">
        <v>1.66949</v>
      </c>
      <c r="H2140" s="1" t="n">
        <v>3.65451</v>
      </c>
    </row>
    <row r="2141" customFormat="false" ht="14.5" hidden="false" customHeight="false" outlineLevel="0" collapsed="false">
      <c r="A2141" s="1" t="s">
        <v>23</v>
      </c>
      <c r="B2141" s="1" t="n">
        <v>2827968</v>
      </c>
      <c r="C2141" s="1" t="n">
        <v>2829082</v>
      </c>
      <c r="D2141" s="1" t="n">
        <v>1115</v>
      </c>
      <c r="E2141" s="1" t="n">
        <v>61.84</v>
      </c>
      <c r="F2141" s="1" t="n">
        <v>4.44158</v>
      </c>
      <c r="G2141" s="1" t="n">
        <v>1.66904</v>
      </c>
      <c r="H2141" s="1" t="n">
        <v>3.44024</v>
      </c>
    </row>
    <row r="2142" customFormat="false" ht="14.5" hidden="false" customHeight="false" outlineLevel="0" collapsed="false">
      <c r="A2142" s="1" t="s">
        <v>24</v>
      </c>
      <c r="B2142" s="1" t="n">
        <v>912667</v>
      </c>
      <c r="C2142" s="1" t="n">
        <v>913907</v>
      </c>
      <c r="D2142" s="1" t="n">
        <v>1241</v>
      </c>
      <c r="E2142" s="1" t="n">
        <v>80.08</v>
      </c>
      <c r="F2142" s="1" t="n">
        <v>5.34002</v>
      </c>
      <c r="G2142" s="1" t="n">
        <v>1.66902</v>
      </c>
      <c r="H2142" s="1" t="n">
        <v>4.28914</v>
      </c>
    </row>
    <row r="2143" customFormat="false" ht="14.5" hidden="false" customHeight="false" outlineLevel="0" collapsed="false">
      <c r="A2143" s="1" t="s">
        <v>22</v>
      </c>
      <c r="B2143" s="1" t="n">
        <v>2050070</v>
      </c>
      <c r="C2143" s="1" t="n">
        <v>2050426</v>
      </c>
      <c r="D2143" s="1" t="n">
        <v>357</v>
      </c>
      <c r="E2143" s="1" t="n">
        <v>63.16</v>
      </c>
      <c r="F2143" s="1" t="n">
        <v>4.48052</v>
      </c>
      <c r="G2143" s="1" t="n">
        <v>1.66889</v>
      </c>
      <c r="H2143" s="1" t="n">
        <v>3.4763</v>
      </c>
    </row>
    <row r="2144" customFormat="false" ht="14.5" hidden="false" customHeight="false" outlineLevel="0" collapsed="false">
      <c r="A2144" s="1" t="s">
        <v>25</v>
      </c>
      <c r="B2144" s="1" t="n">
        <v>213526</v>
      </c>
      <c r="C2144" s="1" t="n">
        <v>214099</v>
      </c>
      <c r="D2144" s="1" t="n">
        <v>574</v>
      </c>
      <c r="E2144" s="1" t="n">
        <v>61.76</v>
      </c>
      <c r="F2144" s="1" t="n">
        <v>4.35625</v>
      </c>
      <c r="G2144" s="1" t="n">
        <v>1.66836</v>
      </c>
      <c r="H2144" s="1" t="n">
        <v>3.35542</v>
      </c>
    </row>
    <row r="2145" customFormat="false" ht="14.5" hidden="false" customHeight="false" outlineLevel="0" collapsed="false">
      <c r="A2145" s="1" t="s">
        <v>27</v>
      </c>
      <c r="B2145" s="1" t="n">
        <v>1909383</v>
      </c>
      <c r="C2145" s="1" t="n">
        <v>1910391</v>
      </c>
      <c r="D2145" s="1" t="n">
        <v>1009</v>
      </c>
      <c r="E2145" s="1" t="n">
        <v>66.27</v>
      </c>
      <c r="F2145" s="1" t="n">
        <v>4.66487</v>
      </c>
      <c r="G2145" s="1" t="n">
        <v>1.66818</v>
      </c>
      <c r="H2145" s="1" t="n">
        <v>3.64995</v>
      </c>
    </row>
    <row r="2146" customFormat="false" ht="14.5" hidden="false" customHeight="false" outlineLevel="0" collapsed="false">
      <c r="A2146" s="1" t="s">
        <v>32</v>
      </c>
      <c r="B2146" s="1" t="n">
        <v>561013</v>
      </c>
      <c r="C2146" s="1" t="n">
        <v>563097</v>
      </c>
      <c r="D2146" s="1" t="n">
        <v>2085</v>
      </c>
      <c r="E2146" s="1" t="n">
        <v>61.91</v>
      </c>
      <c r="F2146" s="1" t="n">
        <v>4.47309</v>
      </c>
      <c r="G2146" s="1" t="n">
        <v>1.66796</v>
      </c>
      <c r="H2146" s="1" t="n">
        <v>3.47347</v>
      </c>
    </row>
    <row r="2147" customFormat="false" ht="14.5" hidden="false" customHeight="false" outlineLevel="0" collapsed="false">
      <c r="A2147" s="1" t="s">
        <v>30</v>
      </c>
      <c r="B2147" s="1" t="n">
        <v>197580</v>
      </c>
      <c r="C2147" s="1" t="n">
        <v>198060</v>
      </c>
      <c r="D2147" s="1" t="n">
        <v>481</v>
      </c>
      <c r="E2147" s="1" t="n">
        <v>80.25</v>
      </c>
      <c r="F2147" s="1" t="n">
        <v>5.29912</v>
      </c>
      <c r="G2147" s="1" t="n">
        <v>1.66787</v>
      </c>
      <c r="H2147" s="1" t="n">
        <v>4.23363</v>
      </c>
    </row>
    <row r="2148" customFormat="false" ht="14.5" hidden="false" customHeight="false" outlineLevel="0" collapsed="false">
      <c r="A2148" s="1" t="s">
        <v>23</v>
      </c>
      <c r="B2148" s="1" t="n">
        <v>982205</v>
      </c>
      <c r="C2148" s="1" t="n">
        <v>982502</v>
      </c>
      <c r="D2148" s="1" t="n">
        <v>298</v>
      </c>
      <c r="E2148" s="1" t="n">
        <v>71.28</v>
      </c>
      <c r="F2148" s="1" t="n">
        <v>4.85828</v>
      </c>
      <c r="G2148" s="1" t="n">
        <v>1.66753</v>
      </c>
      <c r="H2148" s="1" t="n">
        <v>3.81982</v>
      </c>
    </row>
    <row r="2149" customFormat="false" ht="14.5" hidden="false" customHeight="false" outlineLevel="0" collapsed="false">
      <c r="A2149" s="1" t="s">
        <v>26</v>
      </c>
      <c r="B2149" s="1" t="n">
        <v>1333060</v>
      </c>
      <c r="C2149" s="1" t="n">
        <v>1334728</v>
      </c>
      <c r="D2149" s="1" t="n">
        <v>1669</v>
      </c>
      <c r="E2149" s="1" t="n">
        <v>64.16</v>
      </c>
      <c r="F2149" s="1" t="n">
        <v>4.61542</v>
      </c>
      <c r="G2149" s="1" t="n">
        <v>1.66749</v>
      </c>
      <c r="H2149" s="1" t="n">
        <v>3.61254</v>
      </c>
    </row>
    <row r="2150" customFormat="false" ht="14.5" hidden="false" customHeight="false" outlineLevel="0" collapsed="false">
      <c r="A2150" s="1" t="s">
        <v>25</v>
      </c>
      <c r="B2150" s="1" t="n">
        <v>470339</v>
      </c>
      <c r="C2150" s="1" t="n">
        <v>471938</v>
      </c>
      <c r="D2150" s="1" t="n">
        <v>1600</v>
      </c>
      <c r="E2150" s="1" t="n">
        <v>67.49</v>
      </c>
      <c r="F2150" s="1" t="n">
        <v>5.02198</v>
      </c>
      <c r="G2150" s="1" t="n">
        <v>1.66729</v>
      </c>
      <c r="H2150" s="1" t="n">
        <v>4.00552</v>
      </c>
    </row>
    <row r="2151" customFormat="false" ht="14.5" hidden="false" customHeight="false" outlineLevel="0" collapsed="false">
      <c r="A2151" s="1" t="s">
        <v>31</v>
      </c>
      <c r="B2151" s="1" t="n">
        <v>530644</v>
      </c>
      <c r="C2151" s="1" t="n">
        <v>530947</v>
      </c>
      <c r="D2151" s="1" t="n">
        <v>304</v>
      </c>
      <c r="E2151" s="1" t="n">
        <v>139.56</v>
      </c>
      <c r="F2151" s="1" t="n">
        <v>8.55741</v>
      </c>
      <c r="G2151" s="1" t="n">
        <v>1.66726</v>
      </c>
      <c r="H2151" s="1" t="n">
        <v>7.31482</v>
      </c>
    </row>
    <row r="2152" customFormat="false" ht="14.5" hidden="false" customHeight="false" outlineLevel="0" collapsed="false">
      <c r="A2152" s="1" t="s">
        <v>31</v>
      </c>
      <c r="B2152" s="1" t="n">
        <v>990804</v>
      </c>
      <c r="C2152" s="1" t="n">
        <v>993568</v>
      </c>
      <c r="D2152" s="1" t="n">
        <v>2765</v>
      </c>
      <c r="E2152" s="1" t="n">
        <v>65.3</v>
      </c>
      <c r="F2152" s="1" t="n">
        <v>4.76165</v>
      </c>
      <c r="G2152" s="1" t="n">
        <v>1.66719</v>
      </c>
      <c r="H2152" s="1" t="n">
        <v>3.75737</v>
      </c>
    </row>
    <row r="2153" customFormat="false" ht="14.5" hidden="false" customHeight="false" outlineLevel="0" collapsed="false">
      <c r="A2153" s="1" t="s">
        <v>26</v>
      </c>
      <c r="B2153" s="1" t="n">
        <v>641679</v>
      </c>
      <c r="C2153" s="1" t="n">
        <v>642234</v>
      </c>
      <c r="D2153" s="1" t="n">
        <v>556</v>
      </c>
      <c r="E2153" s="1" t="n">
        <v>61.64</v>
      </c>
      <c r="F2153" s="1" t="n">
        <v>4.36724</v>
      </c>
      <c r="G2153" s="1" t="n">
        <v>1.66696</v>
      </c>
      <c r="H2153" s="1" t="n">
        <v>3.3674</v>
      </c>
    </row>
    <row r="2154" customFormat="false" ht="14.5" hidden="false" customHeight="false" outlineLevel="0" collapsed="false">
      <c r="A2154" s="1" t="s">
        <v>15</v>
      </c>
      <c r="B2154" s="1" t="n">
        <v>305293</v>
      </c>
      <c r="C2154" s="1" t="n">
        <v>305911</v>
      </c>
      <c r="D2154" s="1" t="n">
        <v>619</v>
      </c>
      <c r="E2154" s="1" t="n">
        <v>61.61</v>
      </c>
      <c r="F2154" s="1" t="n">
        <v>4.45744</v>
      </c>
      <c r="G2154" s="1" t="n">
        <v>1.66671</v>
      </c>
      <c r="H2154" s="1" t="n">
        <v>3.45931</v>
      </c>
    </row>
    <row r="2155" customFormat="false" ht="14.5" hidden="false" customHeight="false" outlineLevel="0" collapsed="false">
      <c r="A2155" s="1" t="s">
        <v>31</v>
      </c>
      <c r="B2155" s="1" t="n">
        <v>232082</v>
      </c>
      <c r="C2155" s="1" t="n">
        <v>232758</v>
      </c>
      <c r="D2155" s="1" t="n">
        <v>677</v>
      </c>
      <c r="E2155" s="1" t="n">
        <v>64.71</v>
      </c>
      <c r="F2155" s="1" t="n">
        <v>4.67267</v>
      </c>
      <c r="G2155" s="1" t="n">
        <v>1.66667</v>
      </c>
      <c r="H2155" s="1" t="n">
        <v>3.66951</v>
      </c>
    </row>
    <row r="2156" customFormat="false" ht="14.5" hidden="false" customHeight="false" outlineLevel="0" collapsed="false">
      <c r="A2156" s="1" t="s">
        <v>31</v>
      </c>
      <c r="B2156" s="1" t="n">
        <v>624942</v>
      </c>
      <c r="C2156" s="1" t="n">
        <v>625441</v>
      </c>
      <c r="D2156" s="1" t="n">
        <v>500</v>
      </c>
      <c r="E2156" s="1" t="n">
        <v>65.61</v>
      </c>
      <c r="F2156" s="1" t="n">
        <v>4.77326</v>
      </c>
      <c r="G2156" s="1" t="n">
        <v>1.66654</v>
      </c>
      <c r="H2156" s="1" t="n">
        <v>3.76548</v>
      </c>
    </row>
    <row r="2157" customFormat="false" ht="14.5" hidden="false" customHeight="false" outlineLevel="0" collapsed="false">
      <c r="A2157" s="1" t="s">
        <v>26</v>
      </c>
      <c r="B2157" s="1" t="n">
        <v>1190232</v>
      </c>
      <c r="C2157" s="1" t="n">
        <v>1191948</v>
      </c>
      <c r="D2157" s="1" t="n">
        <v>1717</v>
      </c>
      <c r="E2157" s="1" t="n">
        <v>62.5</v>
      </c>
      <c r="F2157" s="1" t="n">
        <v>4.40073</v>
      </c>
      <c r="G2157" s="1" t="n">
        <v>1.66653</v>
      </c>
      <c r="H2157" s="1" t="n">
        <v>3.39936</v>
      </c>
    </row>
    <row r="2158" customFormat="false" ht="14.5" hidden="false" customHeight="false" outlineLevel="0" collapsed="false">
      <c r="A2158" s="1" t="s">
        <v>26</v>
      </c>
      <c r="B2158" s="1" t="n">
        <v>1410309</v>
      </c>
      <c r="C2158" s="1" t="n">
        <v>1410848</v>
      </c>
      <c r="D2158" s="1" t="n">
        <v>540</v>
      </c>
      <c r="E2158" s="1" t="n">
        <v>64.02</v>
      </c>
      <c r="F2158" s="1" t="n">
        <v>4.52</v>
      </c>
      <c r="G2158" s="1" t="n">
        <v>1.66653</v>
      </c>
      <c r="H2158" s="1" t="n">
        <v>3.5128</v>
      </c>
    </row>
    <row r="2159" customFormat="false" ht="14.5" hidden="false" customHeight="false" outlineLevel="0" collapsed="false">
      <c r="A2159" s="1" t="s">
        <v>30</v>
      </c>
      <c r="B2159" s="1" t="n">
        <v>384372</v>
      </c>
      <c r="C2159" s="1" t="n">
        <v>384983</v>
      </c>
      <c r="D2159" s="1" t="n">
        <v>612</v>
      </c>
      <c r="E2159" s="1" t="n">
        <v>61.61</v>
      </c>
      <c r="F2159" s="1" t="n">
        <v>4.39681</v>
      </c>
      <c r="G2159" s="1" t="n">
        <v>1.66646</v>
      </c>
      <c r="H2159" s="1" t="n">
        <v>3.39724</v>
      </c>
    </row>
    <row r="2160" customFormat="false" ht="14.5" hidden="false" customHeight="false" outlineLevel="0" collapsed="false">
      <c r="A2160" s="1" t="s">
        <v>27</v>
      </c>
      <c r="B2160" s="1" t="n">
        <v>57185</v>
      </c>
      <c r="C2160" s="1" t="n">
        <v>57760</v>
      </c>
      <c r="D2160" s="1" t="n">
        <v>576</v>
      </c>
      <c r="E2160" s="1" t="n">
        <v>76.37</v>
      </c>
      <c r="F2160" s="1" t="n">
        <v>5.31615</v>
      </c>
      <c r="G2160" s="1" t="n">
        <v>1.66645</v>
      </c>
      <c r="H2160" s="1" t="n">
        <v>4.27496</v>
      </c>
    </row>
    <row r="2161" customFormat="false" ht="14.5" hidden="false" customHeight="false" outlineLevel="0" collapsed="false">
      <c r="A2161" s="1" t="s">
        <v>31</v>
      </c>
      <c r="B2161" s="1" t="n">
        <v>798484</v>
      </c>
      <c r="C2161" s="1" t="n">
        <v>799689</v>
      </c>
      <c r="D2161" s="1" t="n">
        <v>1206</v>
      </c>
      <c r="E2161" s="1" t="n">
        <v>63.1</v>
      </c>
      <c r="F2161" s="1" t="n">
        <v>5.04577</v>
      </c>
      <c r="G2161" s="1" t="n">
        <v>1.66642</v>
      </c>
      <c r="H2161" s="1" t="n">
        <v>4.05786</v>
      </c>
    </row>
    <row r="2162" customFormat="false" ht="14.5" hidden="false" customHeight="false" outlineLevel="0" collapsed="false">
      <c r="A2162" s="1" t="s">
        <v>21</v>
      </c>
      <c r="B2162" s="1" t="n">
        <v>718494</v>
      </c>
      <c r="C2162" s="1" t="n">
        <v>719962</v>
      </c>
      <c r="D2162" s="1" t="n">
        <v>1469</v>
      </c>
      <c r="E2162" s="1" t="n">
        <v>69.32</v>
      </c>
      <c r="F2162" s="1" t="n">
        <v>5.08219</v>
      </c>
      <c r="G2162" s="1" t="n">
        <v>1.6663</v>
      </c>
      <c r="H2162" s="1" t="n">
        <v>4.06715</v>
      </c>
    </row>
    <row r="2163" customFormat="false" ht="14.5" hidden="false" customHeight="false" outlineLevel="0" collapsed="false">
      <c r="A2163" s="1" t="s">
        <v>26</v>
      </c>
      <c r="B2163" s="1" t="n">
        <v>1041566</v>
      </c>
      <c r="C2163" s="1" t="n">
        <v>1041871</v>
      </c>
      <c r="D2163" s="1" t="n">
        <v>306</v>
      </c>
      <c r="E2163" s="1" t="n">
        <v>69.53</v>
      </c>
      <c r="F2163" s="1" t="n">
        <v>4.86139</v>
      </c>
      <c r="G2163" s="1" t="n">
        <v>1.66612</v>
      </c>
      <c r="H2163" s="1" t="n">
        <v>3.83414</v>
      </c>
    </row>
    <row r="2164" customFormat="false" ht="14.5" hidden="false" customHeight="false" outlineLevel="0" collapsed="false">
      <c r="A2164" s="1" t="s">
        <v>25</v>
      </c>
      <c r="B2164" s="1" t="n">
        <v>372912</v>
      </c>
      <c r="C2164" s="1" t="n">
        <v>373682</v>
      </c>
      <c r="D2164" s="1" t="n">
        <v>771</v>
      </c>
      <c r="E2164" s="1" t="n">
        <v>65.42</v>
      </c>
      <c r="F2164" s="1" t="n">
        <v>4.57942</v>
      </c>
      <c r="G2164" s="1" t="n">
        <v>1.666</v>
      </c>
      <c r="H2164" s="1" t="n">
        <v>3.56796</v>
      </c>
    </row>
    <row r="2165" customFormat="false" ht="14.5" hidden="false" customHeight="false" outlineLevel="0" collapsed="false">
      <c r="A2165" s="1" t="s">
        <v>26</v>
      </c>
      <c r="B2165" s="1" t="n">
        <v>1977911</v>
      </c>
      <c r="C2165" s="1" t="n">
        <v>1978893</v>
      </c>
      <c r="D2165" s="1" t="n">
        <v>983</v>
      </c>
      <c r="E2165" s="1" t="n">
        <v>61.84</v>
      </c>
      <c r="F2165" s="1" t="n">
        <v>4.36279</v>
      </c>
      <c r="G2165" s="1" t="n">
        <v>1.66531</v>
      </c>
      <c r="H2165" s="1" t="n">
        <v>3.36249</v>
      </c>
    </row>
    <row r="2166" customFormat="false" ht="14.5" hidden="false" customHeight="false" outlineLevel="0" collapsed="false">
      <c r="A2166" s="1" t="s">
        <v>30</v>
      </c>
      <c r="B2166" s="1" t="n">
        <v>219944</v>
      </c>
      <c r="C2166" s="1" t="n">
        <v>221667</v>
      </c>
      <c r="D2166" s="1" t="n">
        <v>1724</v>
      </c>
      <c r="E2166" s="1" t="n">
        <v>65.37</v>
      </c>
      <c r="F2166" s="1" t="n">
        <v>4.67519</v>
      </c>
      <c r="G2166" s="1" t="n">
        <v>1.66525</v>
      </c>
      <c r="H2166" s="1" t="n">
        <v>3.66743</v>
      </c>
    </row>
    <row r="2167" customFormat="false" ht="14.5" hidden="false" customHeight="false" outlineLevel="0" collapsed="false">
      <c r="A2167" s="1" t="s">
        <v>32</v>
      </c>
      <c r="B2167" s="1" t="n">
        <v>169632</v>
      </c>
      <c r="C2167" s="1" t="n">
        <v>170416</v>
      </c>
      <c r="D2167" s="1" t="n">
        <v>785</v>
      </c>
      <c r="E2167" s="1" t="n">
        <v>64.79</v>
      </c>
      <c r="F2167" s="1" t="n">
        <v>4.69385</v>
      </c>
      <c r="G2167" s="1" t="n">
        <v>1.66481</v>
      </c>
      <c r="H2167" s="1" t="n">
        <v>3.69131</v>
      </c>
    </row>
    <row r="2168" customFormat="false" ht="14.5" hidden="false" customHeight="false" outlineLevel="0" collapsed="false">
      <c r="A2168" s="1" t="s">
        <v>32</v>
      </c>
      <c r="B2168" s="1" t="n">
        <v>199470</v>
      </c>
      <c r="C2168" s="1" t="n">
        <v>202782</v>
      </c>
      <c r="D2168" s="1" t="n">
        <v>3313</v>
      </c>
      <c r="E2168" s="1" t="n">
        <v>65.53</v>
      </c>
      <c r="F2168" s="1" t="n">
        <v>4.83679</v>
      </c>
      <c r="G2168" s="1" t="n">
        <v>1.66419</v>
      </c>
      <c r="H2168" s="1" t="n">
        <v>3.84042</v>
      </c>
    </row>
    <row r="2169" customFormat="false" ht="14.5" hidden="false" customHeight="false" outlineLevel="0" collapsed="false">
      <c r="A2169" s="1" t="s">
        <v>30</v>
      </c>
      <c r="B2169" s="1" t="n">
        <v>264482</v>
      </c>
      <c r="C2169" s="1" t="n">
        <v>265634</v>
      </c>
      <c r="D2169" s="1" t="n">
        <v>1153</v>
      </c>
      <c r="E2169" s="1" t="n">
        <v>81.49</v>
      </c>
      <c r="F2169" s="1" t="n">
        <v>5.46433</v>
      </c>
      <c r="G2169" s="1" t="n">
        <v>1.66371</v>
      </c>
      <c r="H2169" s="1" t="n">
        <v>4.39353</v>
      </c>
    </row>
    <row r="2170" customFormat="false" ht="14.5" hidden="false" customHeight="false" outlineLevel="0" collapsed="false">
      <c r="A2170" s="1" t="s">
        <v>28</v>
      </c>
      <c r="B2170" s="1" t="n">
        <v>322688</v>
      </c>
      <c r="C2170" s="1" t="n">
        <v>325345</v>
      </c>
      <c r="D2170" s="1" t="n">
        <v>2658</v>
      </c>
      <c r="E2170" s="1" t="n">
        <v>61.59</v>
      </c>
      <c r="F2170" s="1" t="n">
        <v>4.39567</v>
      </c>
      <c r="G2170" s="1" t="n">
        <v>1.66364</v>
      </c>
      <c r="H2170" s="1" t="n">
        <v>3.39836</v>
      </c>
    </row>
    <row r="2171" customFormat="false" ht="14.5" hidden="false" customHeight="false" outlineLevel="0" collapsed="false">
      <c r="A2171" s="1" t="s">
        <v>22</v>
      </c>
      <c r="B2171" s="1" t="n">
        <v>1419424</v>
      </c>
      <c r="C2171" s="1" t="n">
        <v>1419850</v>
      </c>
      <c r="D2171" s="1" t="n">
        <v>427</v>
      </c>
      <c r="E2171" s="1" t="n">
        <v>78.6</v>
      </c>
      <c r="F2171" s="1" t="n">
        <v>5.48205</v>
      </c>
      <c r="G2171" s="1" t="n">
        <v>1.66363</v>
      </c>
      <c r="H2171" s="1" t="n">
        <v>4.42897</v>
      </c>
    </row>
    <row r="2172" customFormat="false" ht="14.5" hidden="false" customHeight="false" outlineLevel="0" collapsed="false">
      <c r="A2172" s="1" t="s">
        <v>22</v>
      </c>
      <c r="B2172" s="1" t="n">
        <v>235973</v>
      </c>
      <c r="C2172" s="1" t="n">
        <v>236210</v>
      </c>
      <c r="D2172" s="1" t="n">
        <v>238</v>
      </c>
      <c r="E2172" s="1" t="n">
        <v>70.39</v>
      </c>
      <c r="F2172" s="1" t="n">
        <v>4.79369</v>
      </c>
      <c r="G2172" s="1" t="n">
        <v>1.66358</v>
      </c>
      <c r="H2172" s="1" t="n">
        <v>3.76389</v>
      </c>
    </row>
    <row r="2173" customFormat="false" ht="14.5" hidden="false" customHeight="false" outlineLevel="0" collapsed="false">
      <c r="A2173" s="1" t="s">
        <v>32</v>
      </c>
      <c r="B2173" s="1" t="n">
        <v>1577950</v>
      </c>
      <c r="C2173" s="1" t="n">
        <v>1578471</v>
      </c>
      <c r="D2173" s="1" t="n">
        <v>522</v>
      </c>
      <c r="E2173" s="1" t="n">
        <v>64.54</v>
      </c>
      <c r="F2173" s="1" t="n">
        <v>4.49626</v>
      </c>
      <c r="G2173" s="1" t="n">
        <v>1.66356</v>
      </c>
      <c r="H2173" s="1" t="n">
        <v>3.48933</v>
      </c>
    </row>
    <row r="2174" customFormat="false" ht="14.5" hidden="false" customHeight="false" outlineLevel="0" collapsed="false">
      <c r="A2174" s="1" t="s">
        <v>31</v>
      </c>
      <c r="B2174" s="1" t="n">
        <v>751488</v>
      </c>
      <c r="C2174" s="1" t="n">
        <v>752389</v>
      </c>
      <c r="D2174" s="1" t="n">
        <v>902</v>
      </c>
      <c r="E2174" s="1" t="n">
        <v>61.47</v>
      </c>
      <c r="F2174" s="1" t="n">
        <v>4.34784</v>
      </c>
      <c r="G2174" s="1" t="n">
        <v>1.66293</v>
      </c>
      <c r="H2174" s="1" t="n">
        <v>3.35027</v>
      </c>
    </row>
    <row r="2175" customFormat="false" ht="14.5" hidden="false" customHeight="false" outlineLevel="0" collapsed="false">
      <c r="A2175" s="1" t="s">
        <v>27</v>
      </c>
      <c r="B2175" s="1" t="n">
        <v>184076</v>
      </c>
      <c r="C2175" s="1" t="n">
        <v>187199</v>
      </c>
      <c r="D2175" s="1" t="n">
        <v>3124</v>
      </c>
      <c r="E2175" s="1" t="n">
        <v>65.83</v>
      </c>
      <c r="F2175" s="1" t="n">
        <v>4.85947</v>
      </c>
      <c r="G2175" s="1" t="n">
        <v>1.66277</v>
      </c>
      <c r="H2175" s="1" t="n">
        <v>3.85521</v>
      </c>
    </row>
    <row r="2176" customFormat="false" ht="14.5" hidden="false" customHeight="false" outlineLevel="0" collapsed="false">
      <c r="A2176" s="1" t="s">
        <v>26</v>
      </c>
      <c r="B2176" s="1" t="n">
        <v>2168500</v>
      </c>
      <c r="C2176" s="1" t="n">
        <v>2169789</v>
      </c>
      <c r="D2176" s="1" t="n">
        <v>1290</v>
      </c>
      <c r="E2176" s="1" t="n">
        <v>61.45</v>
      </c>
      <c r="F2176" s="1" t="n">
        <v>4.31714</v>
      </c>
      <c r="G2176" s="1" t="n">
        <v>1.66242</v>
      </c>
      <c r="H2176" s="1" t="n">
        <v>3.31921</v>
      </c>
    </row>
    <row r="2177" customFormat="false" ht="14.5" hidden="false" customHeight="false" outlineLevel="0" collapsed="false">
      <c r="A2177" s="1" t="s">
        <v>27</v>
      </c>
      <c r="B2177" s="1" t="n">
        <v>239743</v>
      </c>
      <c r="C2177" s="1" t="n">
        <v>243486</v>
      </c>
      <c r="D2177" s="1" t="n">
        <v>3744</v>
      </c>
      <c r="E2177" s="1" t="n">
        <v>61.48</v>
      </c>
      <c r="F2177" s="1" t="n">
        <v>4.44267</v>
      </c>
      <c r="G2177" s="1" t="n">
        <v>1.66228</v>
      </c>
      <c r="H2177" s="1" t="n">
        <v>3.44895</v>
      </c>
    </row>
    <row r="2178" customFormat="false" ht="14.5" hidden="false" customHeight="false" outlineLevel="0" collapsed="false">
      <c r="A2178" s="1" t="s">
        <v>27</v>
      </c>
      <c r="B2178" s="1" t="n">
        <v>401875</v>
      </c>
      <c r="C2178" s="1" t="n">
        <v>403597</v>
      </c>
      <c r="D2178" s="1" t="n">
        <v>1723</v>
      </c>
      <c r="E2178" s="1" t="n">
        <v>74.73</v>
      </c>
      <c r="F2178" s="1" t="n">
        <v>5.00478</v>
      </c>
      <c r="G2178" s="1" t="n">
        <v>1.66223</v>
      </c>
      <c r="H2178" s="1" t="n">
        <v>3.96043</v>
      </c>
    </row>
    <row r="2179" customFormat="false" ht="14.5" hidden="false" customHeight="false" outlineLevel="0" collapsed="false">
      <c r="A2179" s="1" t="s">
        <v>26</v>
      </c>
      <c r="B2179" s="1" t="n">
        <v>600968</v>
      </c>
      <c r="C2179" s="1" t="n">
        <v>601553</v>
      </c>
      <c r="D2179" s="1" t="n">
        <v>586</v>
      </c>
      <c r="E2179" s="1" t="n">
        <v>61.43</v>
      </c>
      <c r="F2179" s="1" t="n">
        <v>4.40941</v>
      </c>
      <c r="G2179" s="1" t="n">
        <v>1.6621</v>
      </c>
      <c r="H2179" s="1" t="n">
        <v>3.41483</v>
      </c>
    </row>
    <row r="2180" customFormat="false" ht="14.5" hidden="false" customHeight="false" outlineLevel="0" collapsed="false">
      <c r="A2180" s="1" t="s">
        <v>21</v>
      </c>
      <c r="B2180" s="1" t="n">
        <v>394736</v>
      </c>
      <c r="C2180" s="1" t="n">
        <v>398969</v>
      </c>
      <c r="D2180" s="1" t="n">
        <v>4234</v>
      </c>
      <c r="E2180" s="1" t="n">
        <v>62.87</v>
      </c>
      <c r="F2180" s="1" t="n">
        <v>4.60178</v>
      </c>
      <c r="G2180" s="1" t="n">
        <v>1.66196</v>
      </c>
      <c r="H2180" s="1" t="n">
        <v>3.60833</v>
      </c>
    </row>
    <row r="2181" customFormat="false" ht="14.5" hidden="false" customHeight="false" outlineLevel="0" collapsed="false">
      <c r="A2181" s="1" t="s">
        <v>22</v>
      </c>
      <c r="B2181" s="1" t="n">
        <v>890450</v>
      </c>
      <c r="C2181" s="1" t="n">
        <v>891621</v>
      </c>
      <c r="D2181" s="1" t="n">
        <v>1172</v>
      </c>
      <c r="E2181" s="1" t="n">
        <v>62.01</v>
      </c>
      <c r="F2181" s="1" t="n">
        <v>4.37378</v>
      </c>
      <c r="G2181" s="1" t="n">
        <v>1.6618</v>
      </c>
      <c r="H2181" s="1" t="n">
        <v>3.37598</v>
      </c>
    </row>
    <row r="2182" customFormat="false" ht="14.5" hidden="false" customHeight="false" outlineLevel="0" collapsed="false">
      <c r="A2182" s="1" t="s">
        <v>23</v>
      </c>
      <c r="B2182" s="1" t="n">
        <v>1128027</v>
      </c>
      <c r="C2182" s="1" t="n">
        <v>1128231</v>
      </c>
      <c r="D2182" s="1" t="n">
        <v>205</v>
      </c>
      <c r="E2182" s="1" t="n">
        <v>71.07</v>
      </c>
      <c r="F2182" s="1" t="n">
        <v>4.86511</v>
      </c>
      <c r="G2182" s="1" t="n">
        <v>1.66177</v>
      </c>
      <c r="H2182" s="1" t="n">
        <v>3.83416</v>
      </c>
    </row>
    <row r="2183" customFormat="false" ht="14.5" hidden="false" customHeight="false" outlineLevel="0" collapsed="false">
      <c r="A2183" s="1" t="s">
        <v>32</v>
      </c>
      <c r="B2183" s="1" t="n">
        <v>1555012</v>
      </c>
      <c r="C2183" s="1" t="n">
        <v>1555251</v>
      </c>
      <c r="D2183" s="1" t="n">
        <v>240</v>
      </c>
      <c r="E2183" s="1" t="n">
        <v>61.4</v>
      </c>
      <c r="F2183" s="1" t="n">
        <v>4.3294</v>
      </c>
      <c r="G2183" s="1" t="n">
        <v>1.6612</v>
      </c>
      <c r="H2183" s="1" t="n">
        <v>3.33309</v>
      </c>
    </row>
    <row r="2184" customFormat="false" ht="14.5" hidden="false" customHeight="false" outlineLevel="0" collapsed="false">
      <c r="A2184" s="1" t="s">
        <v>33</v>
      </c>
      <c r="B2184" s="1" t="n">
        <v>604592</v>
      </c>
      <c r="C2184" s="1" t="n">
        <v>604962</v>
      </c>
      <c r="D2184" s="1" t="n">
        <v>371</v>
      </c>
      <c r="E2184" s="1" t="n">
        <v>66.32</v>
      </c>
      <c r="F2184" s="1" t="n">
        <v>4.54671</v>
      </c>
      <c r="G2184" s="1" t="n">
        <v>1.66104</v>
      </c>
      <c r="H2184" s="1" t="n">
        <v>3.53294</v>
      </c>
    </row>
    <row r="2185" customFormat="false" ht="14.5" hidden="false" customHeight="false" outlineLevel="0" collapsed="false">
      <c r="A2185" s="1" t="s">
        <v>26</v>
      </c>
      <c r="B2185" s="1" t="n">
        <v>1077989</v>
      </c>
      <c r="C2185" s="1" t="n">
        <v>1078658</v>
      </c>
      <c r="D2185" s="1" t="n">
        <v>670</v>
      </c>
      <c r="E2185" s="1" t="n">
        <v>61.82</v>
      </c>
      <c r="F2185" s="1" t="n">
        <v>4.57103</v>
      </c>
      <c r="G2185" s="1" t="n">
        <v>1.66104</v>
      </c>
      <c r="H2185" s="1" t="n">
        <v>3.58196</v>
      </c>
    </row>
    <row r="2186" customFormat="false" ht="14.5" hidden="false" customHeight="false" outlineLevel="0" collapsed="false">
      <c r="A2186" s="1" t="s">
        <v>32</v>
      </c>
      <c r="B2186" s="1" t="n">
        <v>374932</v>
      </c>
      <c r="C2186" s="1" t="n">
        <v>378051</v>
      </c>
      <c r="D2186" s="1" t="n">
        <v>3120</v>
      </c>
      <c r="E2186" s="1" t="n">
        <v>62.65</v>
      </c>
      <c r="F2186" s="1" t="n">
        <v>4.4905</v>
      </c>
      <c r="G2186" s="1" t="n">
        <v>1.66097</v>
      </c>
      <c r="H2186" s="1" t="n">
        <v>3.49474</v>
      </c>
    </row>
    <row r="2187" customFormat="false" ht="14.5" hidden="false" customHeight="false" outlineLevel="0" collapsed="false">
      <c r="A2187" s="1" t="s">
        <v>33</v>
      </c>
      <c r="B2187" s="1" t="n">
        <v>538189</v>
      </c>
      <c r="C2187" s="1" t="n">
        <v>538469</v>
      </c>
      <c r="D2187" s="1" t="n">
        <v>281</v>
      </c>
      <c r="E2187" s="1" t="n">
        <v>81.67</v>
      </c>
      <c r="F2187" s="1" t="n">
        <v>5.4591</v>
      </c>
      <c r="G2187" s="1" t="n">
        <v>1.66085</v>
      </c>
      <c r="H2187" s="1" t="n">
        <v>4.39336</v>
      </c>
    </row>
    <row r="2188" customFormat="false" ht="14.5" hidden="false" customHeight="false" outlineLevel="0" collapsed="false">
      <c r="A2188" s="1" t="s">
        <v>22</v>
      </c>
      <c r="B2188" s="1" t="n">
        <v>2662919</v>
      </c>
      <c r="C2188" s="1" t="n">
        <v>2664224</v>
      </c>
      <c r="D2188" s="1" t="n">
        <v>1306</v>
      </c>
      <c r="E2188" s="1" t="n">
        <v>79.64</v>
      </c>
      <c r="F2188" s="1" t="n">
        <v>5.65348</v>
      </c>
      <c r="G2188" s="1" t="n">
        <v>1.66074</v>
      </c>
      <c r="H2188" s="1" t="n">
        <v>4.6006</v>
      </c>
    </row>
    <row r="2189" customFormat="false" ht="14.5" hidden="false" customHeight="false" outlineLevel="0" collapsed="false">
      <c r="A2189" s="1" t="s">
        <v>22</v>
      </c>
      <c r="B2189" s="1" t="n">
        <v>451590</v>
      </c>
      <c r="C2189" s="1" t="n">
        <v>451810</v>
      </c>
      <c r="D2189" s="1" t="n">
        <v>221</v>
      </c>
      <c r="E2189" s="1" t="n">
        <v>72.28</v>
      </c>
      <c r="F2189" s="1" t="n">
        <v>4.80077</v>
      </c>
      <c r="G2189" s="1" t="n">
        <v>1.66067</v>
      </c>
      <c r="H2189" s="1" t="n">
        <v>3.76378</v>
      </c>
    </row>
    <row r="2190" customFormat="false" ht="14.5" hidden="false" customHeight="false" outlineLevel="0" collapsed="false">
      <c r="A2190" s="1" t="s">
        <v>23</v>
      </c>
      <c r="B2190" s="1" t="n">
        <v>1195924</v>
      </c>
      <c r="C2190" s="1" t="n">
        <v>1199824</v>
      </c>
      <c r="D2190" s="1" t="n">
        <v>3901</v>
      </c>
      <c r="E2190" s="1" t="n">
        <v>68.99</v>
      </c>
      <c r="F2190" s="1" t="n">
        <v>4.90473</v>
      </c>
      <c r="G2190" s="1" t="n">
        <v>1.66062</v>
      </c>
      <c r="H2190" s="1" t="n">
        <v>3.88792</v>
      </c>
    </row>
    <row r="2191" customFormat="false" ht="14.5" hidden="false" customHeight="false" outlineLevel="0" collapsed="false">
      <c r="A2191" s="1" t="s">
        <v>15</v>
      </c>
      <c r="B2191" s="1" t="n">
        <v>330716</v>
      </c>
      <c r="C2191" s="1" t="n">
        <v>333299</v>
      </c>
      <c r="D2191" s="1" t="n">
        <v>2584</v>
      </c>
      <c r="E2191" s="1" t="n">
        <v>64.1</v>
      </c>
      <c r="F2191" s="1" t="n">
        <v>4.67655</v>
      </c>
      <c r="G2191" s="1" t="n">
        <v>1.66033</v>
      </c>
      <c r="H2191" s="1" t="n">
        <v>3.68229</v>
      </c>
    </row>
    <row r="2192" customFormat="false" ht="14.5" hidden="false" customHeight="false" outlineLevel="0" collapsed="false">
      <c r="A2192" s="1" t="s">
        <v>26</v>
      </c>
      <c r="B2192" s="1" t="n">
        <v>1746573</v>
      </c>
      <c r="C2192" s="1" t="n">
        <v>1747726</v>
      </c>
      <c r="D2192" s="1" t="n">
        <v>1154</v>
      </c>
      <c r="E2192" s="1" t="n">
        <v>63.49</v>
      </c>
      <c r="F2192" s="1" t="n">
        <v>4.3676</v>
      </c>
      <c r="G2192" s="1" t="n">
        <v>1.66023</v>
      </c>
      <c r="H2192" s="1" t="n">
        <v>3.36624</v>
      </c>
    </row>
    <row r="2193" customFormat="false" ht="14.5" hidden="false" customHeight="false" outlineLevel="0" collapsed="false">
      <c r="A2193" s="1" t="s">
        <v>28</v>
      </c>
      <c r="B2193" s="1" t="n">
        <v>86892</v>
      </c>
      <c r="C2193" s="1" t="n">
        <v>88023</v>
      </c>
      <c r="D2193" s="1" t="n">
        <v>1132</v>
      </c>
      <c r="E2193" s="1" t="n">
        <v>70.12</v>
      </c>
      <c r="F2193" s="1" t="n">
        <v>4.72205</v>
      </c>
      <c r="G2193" s="1" t="n">
        <v>1.66008</v>
      </c>
      <c r="H2193" s="1" t="n">
        <v>3.69464</v>
      </c>
    </row>
    <row r="2194" customFormat="false" ht="14.5" hidden="false" customHeight="false" outlineLevel="0" collapsed="false">
      <c r="A2194" s="1" t="s">
        <v>23</v>
      </c>
      <c r="B2194" s="1" t="n">
        <v>2619020</v>
      </c>
      <c r="C2194" s="1" t="n">
        <v>2622889</v>
      </c>
      <c r="D2194" s="1" t="n">
        <v>3870</v>
      </c>
      <c r="E2194" s="1" t="n">
        <v>61.89</v>
      </c>
      <c r="F2194" s="1" t="n">
        <v>4.3837</v>
      </c>
      <c r="G2194" s="1" t="n">
        <v>1.65995</v>
      </c>
      <c r="H2194" s="1" t="n">
        <v>3.38838</v>
      </c>
    </row>
    <row r="2195" customFormat="false" ht="14.5" hidden="false" customHeight="false" outlineLevel="0" collapsed="false">
      <c r="A2195" s="1" t="s">
        <v>22</v>
      </c>
      <c r="B2195" s="1" t="n">
        <v>2850966</v>
      </c>
      <c r="C2195" s="1" t="n">
        <v>2853289</v>
      </c>
      <c r="D2195" s="1" t="n">
        <v>2324</v>
      </c>
      <c r="E2195" s="1" t="n">
        <v>67.97</v>
      </c>
      <c r="F2195" s="1" t="n">
        <v>4.81182</v>
      </c>
      <c r="G2195" s="1" t="n">
        <v>1.65955</v>
      </c>
      <c r="H2195" s="1" t="n">
        <v>3.8039</v>
      </c>
    </row>
    <row r="2196" customFormat="false" ht="14.5" hidden="false" customHeight="false" outlineLevel="0" collapsed="false">
      <c r="A2196" s="1" t="s">
        <v>26</v>
      </c>
      <c r="B2196" s="1" t="n">
        <v>2024746</v>
      </c>
      <c r="C2196" s="1" t="n">
        <v>2025012</v>
      </c>
      <c r="D2196" s="1" t="n">
        <v>267</v>
      </c>
      <c r="E2196" s="1" t="n">
        <v>66.16</v>
      </c>
      <c r="F2196" s="1" t="n">
        <v>4.53549</v>
      </c>
      <c r="G2196" s="1" t="n">
        <v>1.659</v>
      </c>
      <c r="H2196" s="1" t="n">
        <v>3.5255</v>
      </c>
    </row>
    <row r="2197" customFormat="false" ht="14.5" hidden="false" customHeight="false" outlineLevel="0" collapsed="false">
      <c r="A2197" s="1" t="s">
        <v>26</v>
      </c>
      <c r="B2197" s="1" t="n">
        <v>1099863</v>
      </c>
      <c r="C2197" s="1" t="n">
        <v>1103718</v>
      </c>
      <c r="D2197" s="1" t="n">
        <v>3856</v>
      </c>
      <c r="E2197" s="1" t="n">
        <v>65.08</v>
      </c>
      <c r="F2197" s="1" t="n">
        <v>4.70953</v>
      </c>
      <c r="G2197" s="1" t="n">
        <v>1.65884</v>
      </c>
      <c r="H2197" s="1" t="n">
        <v>3.70987</v>
      </c>
    </row>
    <row r="2198" customFormat="false" ht="14.5" hidden="false" customHeight="false" outlineLevel="0" collapsed="false">
      <c r="A2198" s="1" t="s">
        <v>31</v>
      </c>
      <c r="B2198" s="1" t="n">
        <v>667624</v>
      </c>
      <c r="C2198" s="1" t="n">
        <v>669764</v>
      </c>
      <c r="D2198" s="1" t="n">
        <v>2141</v>
      </c>
      <c r="E2198" s="1" t="n">
        <v>67.43</v>
      </c>
      <c r="F2198" s="1" t="n">
        <v>4.77388</v>
      </c>
      <c r="G2198" s="1" t="n">
        <v>1.65879</v>
      </c>
      <c r="H2198" s="1" t="n">
        <v>3.76275</v>
      </c>
    </row>
    <row r="2199" customFormat="false" ht="14.5" hidden="false" customHeight="false" outlineLevel="0" collapsed="false">
      <c r="A2199" s="1" t="s">
        <v>28</v>
      </c>
      <c r="B2199" s="1" t="n">
        <v>598724</v>
      </c>
      <c r="C2199" s="1" t="n">
        <v>599212</v>
      </c>
      <c r="D2199" s="1" t="n">
        <v>489</v>
      </c>
      <c r="E2199" s="1" t="n">
        <v>71.56</v>
      </c>
      <c r="F2199" s="1" t="n">
        <v>5.00015</v>
      </c>
      <c r="G2199" s="1" t="n">
        <v>1.65876</v>
      </c>
      <c r="H2199" s="1" t="n">
        <v>3.97191</v>
      </c>
    </row>
    <row r="2200" customFormat="false" ht="14.5" hidden="false" customHeight="false" outlineLevel="0" collapsed="false">
      <c r="A2200" s="1" t="s">
        <v>33</v>
      </c>
      <c r="B2200" s="1" t="n">
        <v>190343</v>
      </c>
      <c r="C2200" s="1" t="n">
        <v>192556</v>
      </c>
      <c r="D2200" s="1" t="n">
        <v>2214</v>
      </c>
      <c r="E2200" s="1" t="n">
        <v>61.39</v>
      </c>
      <c r="F2200" s="1" t="n">
        <v>4.43452</v>
      </c>
      <c r="G2200" s="1" t="n">
        <v>1.65875</v>
      </c>
      <c r="H2200" s="1" t="n">
        <v>3.44399</v>
      </c>
    </row>
    <row r="2201" customFormat="false" ht="14.5" hidden="false" customHeight="false" outlineLevel="0" collapsed="false">
      <c r="A2201" s="1" t="s">
        <v>31</v>
      </c>
      <c r="B2201" s="1" t="n">
        <v>1189659</v>
      </c>
      <c r="C2201" s="1" t="n">
        <v>1191052</v>
      </c>
      <c r="D2201" s="1" t="n">
        <v>1394</v>
      </c>
      <c r="E2201" s="1" t="n">
        <v>64.98</v>
      </c>
      <c r="F2201" s="1" t="n">
        <v>4.5503</v>
      </c>
      <c r="G2201" s="1" t="n">
        <v>1.65865</v>
      </c>
      <c r="H2201" s="1" t="n">
        <v>3.54806</v>
      </c>
    </row>
    <row r="2202" customFormat="false" ht="14.5" hidden="false" customHeight="false" outlineLevel="0" collapsed="false">
      <c r="A2202" s="1" t="s">
        <v>22</v>
      </c>
      <c r="B2202" s="1" t="n">
        <v>696218</v>
      </c>
      <c r="C2202" s="1" t="n">
        <v>697033</v>
      </c>
      <c r="D2202" s="1" t="n">
        <v>816</v>
      </c>
      <c r="E2202" s="1" t="n">
        <v>61.3</v>
      </c>
      <c r="F2202" s="1" t="n">
        <v>4.31826</v>
      </c>
      <c r="G2202" s="1" t="n">
        <v>1.65853</v>
      </c>
      <c r="H2202" s="1" t="n">
        <v>3.32406</v>
      </c>
    </row>
    <row r="2203" customFormat="false" ht="14.5" hidden="false" customHeight="false" outlineLevel="0" collapsed="false">
      <c r="A2203" s="1" t="s">
        <v>23</v>
      </c>
      <c r="B2203" s="1" t="n">
        <v>1959998</v>
      </c>
      <c r="C2203" s="1" t="n">
        <v>1962212</v>
      </c>
      <c r="D2203" s="1" t="n">
        <v>2215</v>
      </c>
      <c r="E2203" s="1" t="n">
        <v>62.39</v>
      </c>
      <c r="F2203" s="1" t="n">
        <v>4.60178</v>
      </c>
      <c r="G2203" s="1" t="n">
        <v>1.65826</v>
      </c>
      <c r="H2203" s="1" t="n">
        <v>3.61406</v>
      </c>
    </row>
    <row r="2204" customFormat="false" ht="14.5" hidden="false" customHeight="false" outlineLevel="0" collapsed="false">
      <c r="A2204" s="1" t="s">
        <v>29</v>
      </c>
      <c r="B2204" s="1" t="n">
        <v>188383</v>
      </c>
      <c r="C2204" s="1" t="n">
        <v>188716</v>
      </c>
      <c r="D2204" s="1" t="n">
        <v>334</v>
      </c>
      <c r="E2204" s="1" t="n">
        <v>72.24</v>
      </c>
      <c r="F2204" s="1" t="n">
        <v>4.97623</v>
      </c>
      <c r="G2204" s="1" t="n">
        <v>1.65807</v>
      </c>
      <c r="H2204" s="1" t="n">
        <v>3.94428</v>
      </c>
    </row>
    <row r="2205" customFormat="false" ht="14.5" hidden="false" customHeight="false" outlineLevel="0" collapsed="false">
      <c r="A2205" s="1" t="s">
        <v>27</v>
      </c>
      <c r="B2205" s="1" t="n">
        <v>365143</v>
      </c>
      <c r="C2205" s="1" t="n">
        <v>366044</v>
      </c>
      <c r="D2205" s="1" t="n">
        <v>902</v>
      </c>
      <c r="E2205" s="1" t="n">
        <v>61.37</v>
      </c>
      <c r="F2205" s="1" t="n">
        <v>4.25158</v>
      </c>
      <c r="G2205" s="1" t="n">
        <v>1.65799</v>
      </c>
      <c r="H2205" s="1" t="n">
        <v>3.25631</v>
      </c>
    </row>
    <row r="2206" customFormat="false" ht="14.5" hidden="false" customHeight="false" outlineLevel="0" collapsed="false">
      <c r="A2206" s="1" t="s">
        <v>32</v>
      </c>
      <c r="B2206" s="1" t="n">
        <v>1257417</v>
      </c>
      <c r="C2206" s="1" t="n">
        <v>1258301</v>
      </c>
      <c r="D2206" s="1" t="n">
        <v>885</v>
      </c>
      <c r="E2206" s="1" t="n">
        <v>84.83</v>
      </c>
      <c r="F2206" s="1" t="n">
        <v>5.95952</v>
      </c>
      <c r="G2206" s="1" t="n">
        <v>1.65785</v>
      </c>
      <c r="H2206" s="1" t="n">
        <v>4.88578</v>
      </c>
    </row>
    <row r="2207" customFormat="false" ht="14.5" hidden="false" customHeight="false" outlineLevel="0" collapsed="false">
      <c r="A2207" s="1" t="s">
        <v>26</v>
      </c>
      <c r="B2207" s="1" t="n">
        <v>270440</v>
      </c>
      <c r="C2207" s="1" t="n">
        <v>271026</v>
      </c>
      <c r="D2207" s="1" t="n">
        <v>587</v>
      </c>
      <c r="E2207" s="1" t="n">
        <v>61.26</v>
      </c>
      <c r="F2207" s="1" t="n">
        <v>4.44036</v>
      </c>
      <c r="G2207" s="1" t="n">
        <v>1.65758</v>
      </c>
      <c r="H2207" s="1" t="n">
        <v>3.45111</v>
      </c>
    </row>
    <row r="2208" customFormat="false" ht="14.5" hidden="false" customHeight="false" outlineLevel="0" collapsed="false">
      <c r="A2208" s="1" t="s">
        <v>22</v>
      </c>
      <c r="B2208" s="1" t="n">
        <v>1708303</v>
      </c>
      <c r="C2208" s="1" t="n">
        <v>1709038</v>
      </c>
      <c r="D2208" s="1" t="n">
        <v>736</v>
      </c>
      <c r="E2208" s="1" t="n">
        <v>68.66</v>
      </c>
      <c r="F2208" s="1" t="n">
        <v>4.66495</v>
      </c>
      <c r="G2208" s="1" t="n">
        <v>1.6573</v>
      </c>
      <c r="H2208" s="1" t="n">
        <v>3.64767</v>
      </c>
    </row>
    <row r="2209" customFormat="false" ht="14.5" hidden="false" customHeight="false" outlineLevel="0" collapsed="false">
      <c r="A2209" s="1" t="s">
        <v>32</v>
      </c>
      <c r="B2209" s="1" t="n">
        <v>420570</v>
      </c>
      <c r="C2209" s="1" t="n">
        <v>420948</v>
      </c>
      <c r="D2209" s="1" t="n">
        <v>379</v>
      </c>
      <c r="E2209" s="1" t="n">
        <v>61.59</v>
      </c>
      <c r="F2209" s="1" t="n">
        <v>4.28951</v>
      </c>
      <c r="G2209" s="1" t="n">
        <v>1.65728</v>
      </c>
      <c r="H2209" s="1" t="n">
        <v>3.29596</v>
      </c>
    </row>
    <row r="2210" customFormat="false" ht="14.5" hidden="false" customHeight="false" outlineLevel="0" collapsed="false">
      <c r="A2210" s="1" t="s">
        <v>23</v>
      </c>
      <c r="B2210" s="1" t="n">
        <v>2128292</v>
      </c>
      <c r="C2210" s="1" t="n">
        <v>2130639</v>
      </c>
      <c r="D2210" s="1" t="n">
        <v>2348</v>
      </c>
      <c r="E2210" s="1" t="n">
        <v>61.35</v>
      </c>
      <c r="F2210" s="1" t="n">
        <v>4.46521</v>
      </c>
      <c r="G2210" s="1" t="n">
        <v>1.65706</v>
      </c>
      <c r="H2210" s="1" t="n">
        <v>3.4769</v>
      </c>
    </row>
    <row r="2211" customFormat="false" ht="14.5" hidden="false" customHeight="false" outlineLevel="0" collapsed="false">
      <c r="A2211" s="1" t="s">
        <v>22</v>
      </c>
      <c r="B2211" s="1" t="n">
        <v>1174491</v>
      </c>
      <c r="C2211" s="1" t="n">
        <v>1177933</v>
      </c>
      <c r="D2211" s="1" t="n">
        <v>3443</v>
      </c>
      <c r="E2211" s="1" t="n">
        <v>65.71</v>
      </c>
      <c r="F2211" s="1" t="n">
        <v>4.52139</v>
      </c>
      <c r="G2211" s="1" t="n">
        <v>1.65696</v>
      </c>
      <c r="H2211" s="1" t="n">
        <v>3.51807</v>
      </c>
    </row>
    <row r="2212" customFormat="false" ht="14.5" hidden="false" customHeight="false" outlineLevel="0" collapsed="false">
      <c r="A2212" s="1" t="s">
        <v>21</v>
      </c>
      <c r="B2212" s="1" t="n">
        <v>190402</v>
      </c>
      <c r="C2212" s="1" t="n">
        <v>192339</v>
      </c>
      <c r="D2212" s="1" t="n">
        <v>1938</v>
      </c>
      <c r="E2212" s="1" t="n">
        <v>70.36</v>
      </c>
      <c r="F2212" s="1" t="n">
        <v>4.83466</v>
      </c>
      <c r="G2212" s="1" t="n">
        <v>1.65686</v>
      </c>
      <c r="H2212" s="1" t="n">
        <v>3.81814</v>
      </c>
    </row>
    <row r="2213" customFormat="false" ht="14.5" hidden="false" customHeight="false" outlineLevel="0" collapsed="false">
      <c r="A2213" s="1" t="s">
        <v>24</v>
      </c>
      <c r="B2213" s="1" t="n">
        <v>962153</v>
      </c>
      <c r="C2213" s="1" t="n">
        <v>962485</v>
      </c>
      <c r="D2213" s="1" t="n">
        <v>333</v>
      </c>
      <c r="E2213" s="1" t="n">
        <v>78.68</v>
      </c>
      <c r="F2213" s="1" t="n">
        <v>5.27717</v>
      </c>
      <c r="G2213" s="1" t="n">
        <v>1.65666</v>
      </c>
      <c r="H2213" s="1" t="n">
        <v>4.22515</v>
      </c>
    </row>
    <row r="2214" customFormat="false" ht="14.5" hidden="false" customHeight="false" outlineLevel="0" collapsed="false">
      <c r="A2214" s="1" t="s">
        <v>30</v>
      </c>
      <c r="B2214" s="1" t="n">
        <v>695661</v>
      </c>
      <c r="C2214" s="1" t="n">
        <v>696515</v>
      </c>
      <c r="D2214" s="1" t="n">
        <v>855</v>
      </c>
      <c r="E2214" s="1" t="n">
        <v>64.3</v>
      </c>
      <c r="F2214" s="1" t="n">
        <v>4.59672</v>
      </c>
      <c r="G2214" s="1" t="n">
        <v>1.65646</v>
      </c>
      <c r="H2214" s="1" t="n">
        <v>3.6054</v>
      </c>
    </row>
    <row r="2215" customFormat="false" ht="14.5" hidden="false" customHeight="false" outlineLevel="0" collapsed="false">
      <c r="A2215" s="1" t="s">
        <v>22</v>
      </c>
      <c r="B2215" s="1" t="n">
        <v>2060266</v>
      </c>
      <c r="C2215" s="1" t="n">
        <v>2062396</v>
      </c>
      <c r="D2215" s="1" t="n">
        <v>2131</v>
      </c>
      <c r="E2215" s="1" t="n">
        <v>62.28</v>
      </c>
      <c r="F2215" s="1" t="n">
        <v>4.57788</v>
      </c>
      <c r="G2215" s="1" t="n">
        <v>1.65644</v>
      </c>
      <c r="H2215" s="1" t="n">
        <v>3.59095</v>
      </c>
    </row>
    <row r="2216" customFormat="false" ht="14.5" hidden="false" customHeight="false" outlineLevel="0" collapsed="false">
      <c r="A2216" s="1" t="s">
        <v>22</v>
      </c>
      <c r="B2216" s="1" t="n">
        <v>2400334</v>
      </c>
      <c r="C2216" s="1" t="n">
        <v>2402198</v>
      </c>
      <c r="D2216" s="1" t="n">
        <v>1865</v>
      </c>
      <c r="E2216" s="1" t="n">
        <v>67.52</v>
      </c>
      <c r="F2216" s="1" t="n">
        <v>4.66128</v>
      </c>
      <c r="G2216" s="1" t="n">
        <v>1.65631</v>
      </c>
      <c r="H2216" s="1" t="n">
        <v>3.64943</v>
      </c>
    </row>
    <row r="2217" customFormat="false" ht="14.5" hidden="false" customHeight="false" outlineLevel="0" collapsed="false">
      <c r="A2217" s="1" t="s">
        <v>27</v>
      </c>
      <c r="B2217" s="1" t="n">
        <v>1310324</v>
      </c>
      <c r="C2217" s="1" t="n">
        <v>1311793</v>
      </c>
      <c r="D2217" s="1" t="n">
        <v>1470</v>
      </c>
      <c r="E2217" s="1" t="n">
        <v>63.78</v>
      </c>
      <c r="F2217" s="1" t="n">
        <v>4.52461</v>
      </c>
      <c r="G2217" s="1" t="n">
        <v>1.65614</v>
      </c>
      <c r="H2217" s="1" t="n">
        <v>3.53222</v>
      </c>
    </row>
    <row r="2218" customFormat="false" ht="14.5" hidden="false" customHeight="false" outlineLevel="0" collapsed="false">
      <c r="A2218" s="1" t="s">
        <v>23</v>
      </c>
      <c r="B2218" s="1" t="n">
        <v>962312</v>
      </c>
      <c r="C2218" s="1" t="n">
        <v>963746</v>
      </c>
      <c r="D2218" s="1" t="n">
        <v>1435</v>
      </c>
      <c r="E2218" s="1" t="n">
        <v>67.89</v>
      </c>
      <c r="F2218" s="1" t="n">
        <v>4.67032</v>
      </c>
      <c r="G2218" s="1" t="n">
        <v>1.65572</v>
      </c>
      <c r="H2218" s="1" t="n">
        <v>3.65868</v>
      </c>
    </row>
    <row r="2219" customFormat="false" ht="14.5" hidden="false" customHeight="false" outlineLevel="0" collapsed="false">
      <c r="A2219" s="1" t="s">
        <v>28</v>
      </c>
      <c r="B2219" s="1" t="n">
        <v>469819</v>
      </c>
      <c r="C2219" s="1" t="n">
        <v>470323</v>
      </c>
      <c r="D2219" s="1" t="n">
        <v>505</v>
      </c>
      <c r="E2219" s="1" t="n">
        <v>61.26</v>
      </c>
      <c r="F2219" s="1" t="n">
        <v>4.26169</v>
      </c>
      <c r="G2219" s="1" t="n">
        <v>1.65561</v>
      </c>
      <c r="H2219" s="1" t="n">
        <v>3.26915</v>
      </c>
    </row>
    <row r="2220" customFormat="false" ht="14.5" hidden="false" customHeight="false" outlineLevel="0" collapsed="false">
      <c r="A2220" s="1" t="s">
        <v>27</v>
      </c>
      <c r="B2220" s="1" t="n">
        <v>1522944</v>
      </c>
      <c r="C2220" s="1" t="n">
        <v>1523988</v>
      </c>
      <c r="D2220" s="1" t="n">
        <v>1045</v>
      </c>
      <c r="E2220" s="1" t="n">
        <v>64.08</v>
      </c>
      <c r="F2220" s="1" t="n">
        <v>4.43568</v>
      </c>
      <c r="G2220" s="1" t="n">
        <v>1.65558</v>
      </c>
      <c r="H2220" s="1" t="n">
        <v>3.43625</v>
      </c>
    </row>
    <row r="2221" customFormat="false" ht="14.5" hidden="false" customHeight="false" outlineLevel="0" collapsed="false">
      <c r="A2221" s="1" t="s">
        <v>27</v>
      </c>
      <c r="B2221" s="1" t="n">
        <v>140084</v>
      </c>
      <c r="C2221" s="1" t="n">
        <v>140831</v>
      </c>
      <c r="D2221" s="1" t="n">
        <v>748</v>
      </c>
      <c r="E2221" s="1" t="n">
        <v>66.46</v>
      </c>
      <c r="F2221" s="1" t="n">
        <v>4.62119</v>
      </c>
      <c r="G2221" s="1" t="n">
        <v>1.65548</v>
      </c>
      <c r="H2221" s="1" t="n">
        <v>3.61992</v>
      </c>
    </row>
    <row r="2222" customFormat="false" ht="14.5" hidden="false" customHeight="false" outlineLevel="0" collapsed="false">
      <c r="A2222" s="1" t="s">
        <v>30</v>
      </c>
      <c r="B2222" s="1" t="n">
        <v>1123187</v>
      </c>
      <c r="C2222" s="1" t="n">
        <v>1125301</v>
      </c>
      <c r="D2222" s="1" t="n">
        <v>2115</v>
      </c>
      <c r="E2222" s="1" t="n">
        <v>79.33</v>
      </c>
      <c r="F2222" s="1" t="n">
        <v>5.21986</v>
      </c>
      <c r="G2222" s="1" t="n">
        <v>1.65529</v>
      </c>
      <c r="H2222" s="1" t="n">
        <v>4.16472</v>
      </c>
    </row>
    <row r="2223" customFormat="false" ht="14.5" hidden="false" customHeight="false" outlineLevel="0" collapsed="false">
      <c r="A2223" s="1" t="s">
        <v>24</v>
      </c>
      <c r="B2223" s="1" t="n">
        <v>694543</v>
      </c>
      <c r="C2223" s="1" t="n">
        <v>696824</v>
      </c>
      <c r="D2223" s="1" t="n">
        <v>2282</v>
      </c>
      <c r="E2223" s="1" t="n">
        <v>61.85</v>
      </c>
      <c r="F2223" s="1" t="n">
        <v>4.48873</v>
      </c>
      <c r="G2223" s="1" t="n">
        <v>1.65519</v>
      </c>
      <c r="H2223" s="1" t="n">
        <v>3.50159</v>
      </c>
    </row>
    <row r="2224" customFormat="false" ht="14.5" hidden="false" customHeight="false" outlineLevel="0" collapsed="false">
      <c r="A2224" s="1" t="s">
        <v>22</v>
      </c>
      <c r="B2224" s="1" t="n">
        <v>1411161</v>
      </c>
      <c r="C2224" s="1" t="n">
        <v>1411432</v>
      </c>
      <c r="D2224" s="1" t="n">
        <v>272</v>
      </c>
      <c r="E2224" s="1" t="n">
        <v>61.46</v>
      </c>
      <c r="F2224" s="1" t="n">
        <v>4.2879</v>
      </c>
      <c r="G2224" s="1" t="n">
        <v>1.65517</v>
      </c>
      <c r="H2224" s="1" t="n">
        <v>3.2964</v>
      </c>
    </row>
    <row r="2225" customFormat="false" ht="14.5" hidden="false" customHeight="false" outlineLevel="0" collapsed="false">
      <c r="A2225" s="1" t="s">
        <v>23</v>
      </c>
      <c r="B2225" s="1" t="n">
        <v>847049</v>
      </c>
      <c r="C2225" s="1" t="n">
        <v>848457</v>
      </c>
      <c r="D2225" s="1" t="n">
        <v>1409</v>
      </c>
      <c r="E2225" s="1" t="n">
        <v>70.3</v>
      </c>
      <c r="F2225" s="1" t="n">
        <v>4.83566</v>
      </c>
      <c r="G2225" s="1" t="n">
        <v>1.65479</v>
      </c>
      <c r="H2225" s="1" t="n">
        <v>3.82407</v>
      </c>
    </row>
    <row r="2226" customFormat="false" ht="14.5" hidden="false" customHeight="false" outlineLevel="0" collapsed="false">
      <c r="A2226" s="1" t="s">
        <v>27</v>
      </c>
      <c r="B2226" s="1" t="n">
        <v>902010</v>
      </c>
      <c r="C2226" s="1" t="n">
        <v>902895</v>
      </c>
      <c r="D2226" s="1" t="n">
        <v>886</v>
      </c>
      <c r="E2226" s="1" t="n">
        <v>73.08</v>
      </c>
      <c r="F2226" s="1" t="n">
        <v>4.9383</v>
      </c>
      <c r="G2226" s="1" t="n">
        <v>1.65472</v>
      </c>
      <c r="H2226" s="1" t="n">
        <v>3.90535</v>
      </c>
    </row>
    <row r="2227" customFormat="false" ht="14.5" hidden="false" customHeight="false" outlineLevel="0" collapsed="false">
      <c r="A2227" s="1" t="s">
        <v>27</v>
      </c>
      <c r="B2227" s="1" t="n">
        <v>1014448</v>
      </c>
      <c r="C2227" s="1" t="n">
        <v>1016739</v>
      </c>
      <c r="D2227" s="1" t="n">
        <v>2292</v>
      </c>
      <c r="E2227" s="1" t="n">
        <v>64.23</v>
      </c>
      <c r="F2227" s="1" t="n">
        <v>4.58485</v>
      </c>
      <c r="G2227" s="1" t="n">
        <v>1.65471</v>
      </c>
      <c r="H2227" s="1" t="n">
        <v>3.59119</v>
      </c>
    </row>
    <row r="2228" customFormat="false" ht="14.5" hidden="false" customHeight="false" outlineLevel="0" collapsed="false">
      <c r="A2228" s="1" t="s">
        <v>25</v>
      </c>
      <c r="B2228" s="1" t="n">
        <v>76553</v>
      </c>
      <c r="C2228" s="1" t="n">
        <v>77097</v>
      </c>
      <c r="D2228" s="1" t="n">
        <v>545</v>
      </c>
      <c r="E2228" s="1" t="n">
        <v>61.14</v>
      </c>
      <c r="F2228" s="1" t="n">
        <v>4.26689</v>
      </c>
      <c r="G2228" s="1" t="n">
        <v>1.6544</v>
      </c>
      <c r="H2228" s="1" t="n">
        <v>3.27559</v>
      </c>
    </row>
    <row r="2229" customFormat="false" ht="14.5" hidden="false" customHeight="false" outlineLevel="0" collapsed="false">
      <c r="A2229" s="1" t="s">
        <v>27</v>
      </c>
      <c r="B2229" s="1" t="n">
        <v>884828</v>
      </c>
      <c r="C2229" s="1" t="n">
        <v>886702</v>
      </c>
      <c r="D2229" s="1" t="n">
        <v>1875</v>
      </c>
      <c r="E2229" s="1" t="n">
        <v>68.1</v>
      </c>
      <c r="F2229" s="1" t="n">
        <v>4.85079</v>
      </c>
      <c r="G2229" s="1" t="n">
        <v>1.65428</v>
      </c>
      <c r="H2229" s="1" t="n">
        <v>3.84253</v>
      </c>
    </row>
    <row r="2230" customFormat="false" ht="14.5" hidden="false" customHeight="false" outlineLevel="0" collapsed="false">
      <c r="A2230" s="1" t="s">
        <v>23</v>
      </c>
      <c r="B2230" s="1" t="n">
        <v>1947405</v>
      </c>
      <c r="C2230" s="1" t="n">
        <v>1947892</v>
      </c>
      <c r="D2230" s="1" t="n">
        <v>488</v>
      </c>
      <c r="E2230" s="1" t="n">
        <v>72.32</v>
      </c>
      <c r="F2230" s="1" t="n">
        <v>4.96471</v>
      </c>
      <c r="G2230" s="1" t="n">
        <v>1.65418</v>
      </c>
      <c r="H2230" s="1" t="n">
        <v>3.93858</v>
      </c>
    </row>
    <row r="2231" customFormat="false" ht="14.5" hidden="false" customHeight="false" outlineLevel="0" collapsed="false">
      <c r="A2231" s="1" t="s">
        <v>32</v>
      </c>
      <c r="B2231" s="1" t="n">
        <v>739791</v>
      </c>
      <c r="C2231" s="1" t="n">
        <v>742095</v>
      </c>
      <c r="D2231" s="1" t="n">
        <v>2305</v>
      </c>
      <c r="E2231" s="1" t="n">
        <v>71.09</v>
      </c>
      <c r="F2231" s="1" t="n">
        <v>4.86278</v>
      </c>
      <c r="G2231" s="1" t="n">
        <v>1.65409</v>
      </c>
      <c r="H2231" s="1" t="n">
        <v>3.84348</v>
      </c>
    </row>
    <row r="2232" customFormat="false" ht="14.5" hidden="false" customHeight="false" outlineLevel="0" collapsed="false">
      <c r="A2232" s="1" t="s">
        <v>23</v>
      </c>
      <c r="B2232" s="1" t="n">
        <v>364960</v>
      </c>
      <c r="C2232" s="1" t="n">
        <v>366701</v>
      </c>
      <c r="D2232" s="1" t="n">
        <v>1742</v>
      </c>
      <c r="E2232" s="1" t="n">
        <v>77.62</v>
      </c>
      <c r="F2232" s="1" t="n">
        <v>5.33684</v>
      </c>
      <c r="G2232" s="1" t="n">
        <v>1.65402</v>
      </c>
      <c r="H2232" s="1" t="n">
        <v>4.28855</v>
      </c>
    </row>
    <row r="2233" customFormat="false" ht="14.5" hidden="false" customHeight="false" outlineLevel="0" collapsed="false">
      <c r="A2233" s="1" t="s">
        <v>29</v>
      </c>
      <c r="B2233" s="1" t="n">
        <v>894950</v>
      </c>
      <c r="C2233" s="1" t="n">
        <v>895182</v>
      </c>
      <c r="D2233" s="1" t="n">
        <v>233</v>
      </c>
      <c r="E2233" s="1" t="n">
        <v>78.08</v>
      </c>
      <c r="F2233" s="1" t="n">
        <v>5.14777</v>
      </c>
      <c r="G2233" s="1" t="n">
        <v>1.65375</v>
      </c>
      <c r="H2233" s="1" t="n">
        <v>4.09527</v>
      </c>
    </row>
    <row r="2234" customFormat="false" ht="14.5" hidden="false" customHeight="false" outlineLevel="0" collapsed="false">
      <c r="A2234" s="1" t="s">
        <v>29</v>
      </c>
      <c r="B2234" s="1" t="n">
        <v>207863</v>
      </c>
      <c r="C2234" s="1" t="n">
        <v>209146</v>
      </c>
      <c r="D2234" s="1" t="n">
        <v>1284</v>
      </c>
      <c r="E2234" s="1" t="n">
        <v>61.11</v>
      </c>
      <c r="F2234" s="1" t="n">
        <v>4.29398</v>
      </c>
      <c r="G2234" s="1" t="n">
        <v>1.65339</v>
      </c>
      <c r="H2234" s="1" t="n">
        <v>3.30465</v>
      </c>
    </row>
    <row r="2235" customFormat="false" ht="14.5" hidden="false" customHeight="false" outlineLevel="0" collapsed="false">
      <c r="A2235" s="1" t="s">
        <v>22</v>
      </c>
      <c r="B2235" s="1" t="n">
        <v>215535</v>
      </c>
      <c r="C2235" s="1" t="n">
        <v>219916</v>
      </c>
      <c r="D2235" s="1" t="n">
        <v>4382</v>
      </c>
      <c r="E2235" s="1" t="n">
        <v>62.77</v>
      </c>
      <c r="F2235" s="1" t="n">
        <v>4.50731</v>
      </c>
      <c r="G2235" s="1" t="n">
        <v>1.65315</v>
      </c>
      <c r="H2235" s="1" t="n">
        <v>3.51416</v>
      </c>
    </row>
    <row r="2236" customFormat="false" ht="14.5" hidden="false" customHeight="false" outlineLevel="0" collapsed="false">
      <c r="A2236" s="1" t="s">
        <v>29</v>
      </c>
      <c r="B2236" s="1" t="n">
        <v>693875</v>
      </c>
      <c r="C2236" s="1" t="n">
        <v>694161</v>
      </c>
      <c r="D2236" s="1" t="n">
        <v>287</v>
      </c>
      <c r="E2236" s="1" t="n">
        <v>61.1</v>
      </c>
      <c r="F2236" s="1" t="n">
        <v>4.27058</v>
      </c>
      <c r="G2236" s="1" t="n">
        <v>1.65313</v>
      </c>
      <c r="H2236" s="1" t="n">
        <v>3.28077</v>
      </c>
    </row>
    <row r="2237" customFormat="false" ht="14.5" hidden="false" customHeight="false" outlineLevel="0" collapsed="false">
      <c r="A2237" s="1" t="s">
        <v>23</v>
      </c>
      <c r="B2237" s="1" t="n">
        <v>1521260</v>
      </c>
      <c r="C2237" s="1" t="n">
        <v>1521603</v>
      </c>
      <c r="D2237" s="1" t="n">
        <v>344</v>
      </c>
      <c r="E2237" s="1" t="n">
        <v>61.07</v>
      </c>
      <c r="F2237" s="1" t="n">
        <v>4.31517</v>
      </c>
      <c r="G2237" s="1" t="n">
        <v>1.65253</v>
      </c>
      <c r="H2237" s="1" t="n">
        <v>3.32645</v>
      </c>
    </row>
    <row r="2238" customFormat="false" ht="14.5" hidden="false" customHeight="false" outlineLevel="0" collapsed="false">
      <c r="A2238" s="1" t="s">
        <v>27</v>
      </c>
      <c r="B2238" s="1" t="n">
        <v>1473752</v>
      </c>
      <c r="C2238" s="1" t="n">
        <v>1474002</v>
      </c>
      <c r="D2238" s="1" t="n">
        <v>251</v>
      </c>
      <c r="E2238" s="1" t="n">
        <v>61.19</v>
      </c>
      <c r="F2238" s="1" t="n">
        <v>4.24424</v>
      </c>
      <c r="G2238" s="1" t="n">
        <v>1.65237</v>
      </c>
      <c r="H2238" s="1" t="n">
        <v>3.25691</v>
      </c>
    </row>
    <row r="2239" customFormat="false" ht="14.5" hidden="false" customHeight="false" outlineLevel="0" collapsed="false">
      <c r="A2239" s="1" t="s">
        <v>31</v>
      </c>
      <c r="B2239" s="1" t="n">
        <v>757370</v>
      </c>
      <c r="C2239" s="1" t="n">
        <v>760198</v>
      </c>
      <c r="D2239" s="1" t="n">
        <v>2829</v>
      </c>
      <c r="E2239" s="1" t="n">
        <v>61.06</v>
      </c>
      <c r="F2239" s="1" t="n">
        <v>4.48193</v>
      </c>
      <c r="G2239" s="1" t="n">
        <v>1.65207</v>
      </c>
      <c r="H2239" s="1" t="n">
        <v>3.5003</v>
      </c>
    </row>
    <row r="2240" customFormat="false" ht="14.5" hidden="false" customHeight="false" outlineLevel="0" collapsed="false">
      <c r="A2240" s="1" t="s">
        <v>29</v>
      </c>
      <c r="B2240" s="1" t="n">
        <v>36398</v>
      </c>
      <c r="C2240" s="1" t="n">
        <v>37425</v>
      </c>
      <c r="D2240" s="1" t="n">
        <v>1028</v>
      </c>
      <c r="E2240" s="1" t="n">
        <v>94.57</v>
      </c>
      <c r="F2240" s="1" t="n">
        <v>6.14759</v>
      </c>
      <c r="G2240" s="1" t="n">
        <v>1.65201</v>
      </c>
      <c r="H2240" s="1" t="n">
        <v>5.04206</v>
      </c>
    </row>
    <row r="2241" customFormat="false" ht="14.5" hidden="false" customHeight="false" outlineLevel="0" collapsed="false">
      <c r="A2241" s="1" t="s">
        <v>32</v>
      </c>
      <c r="B2241" s="1" t="n">
        <v>1276176</v>
      </c>
      <c r="C2241" s="1" t="n">
        <v>1277458</v>
      </c>
      <c r="D2241" s="1" t="n">
        <v>1283</v>
      </c>
      <c r="E2241" s="1" t="n">
        <v>74.41</v>
      </c>
      <c r="F2241" s="1" t="n">
        <v>5.22485</v>
      </c>
      <c r="G2241" s="1" t="n">
        <v>1.65195</v>
      </c>
      <c r="H2241" s="1" t="n">
        <v>4.19236</v>
      </c>
    </row>
    <row r="2242" customFormat="false" ht="14.5" hidden="false" customHeight="false" outlineLevel="0" collapsed="false">
      <c r="A2242" s="1" t="s">
        <v>24</v>
      </c>
      <c r="B2242" s="1" t="n">
        <v>438531</v>
      </c>
      <c r="C2242" s="1" t="n">
        <v>440111</v>
      </c>
      <c r="D2242" s="1" t="n">
        <v>1581</v>
      </c>
      <c r="E2242" s="1" t="n">
        <v>61.05</v>
      </c>
      <c r="F2242" s="1" t="n">
        <v>4.23992</v>
      </c>
      <c r="G2242" s="1" t="n">
        <v>1.65189</v>
      </c>
      <c r="H2242" s="1" t="n">
        <v>3.25077</v>
      </c>
    </row>
    <row r="2243" customFormat="false" ht="14.5" hidden="false" customHeight="false" outlineLevel="0" collapsed="false">
      <c r="A2243" s="1" t="s">
        <v>23</v>
      </c>
      <c r="B2243" s="1" t="n">
        <v>1517337</v>
      </c>
      <c r="C2243" s="1" t="n">
        <v>1519199</v>
      </c>
      <c r="D2243" s="1" t="n">
        <v>1863</v>
      </c>
      <c r="E2243" s="1" t="n">
        <v>61.31</v>
      </c>
      <c r="F2243" s="1" t="n">
        <v>4.42388</v>
      </c>
      <c r="G2243" s="1" t="n">
        <v>1.65177</v>
      </c>
      <c r="H2243" s="1" t="n">
        <v>3.44183</v>
      </c>
    </row>
    <row r="2244" customFormat="false" ht="14.5" hidden="false" customHeight="false" outlineLevel="0" collapsed="false">
      <c r="A2244" s="1" t="s">
        <v>22</v>
      </c>
      <c r="B2244" s="1" t="n">
        <v>1107956</v>
      </c>
      <c r="C2244" s="1" t="n">
        <v>1108529</v>
      </c>
      <c r="D2244" s="1" t="n">
        <v>574</v>
      </c>
      <c r="E2244" s="1" t="n">
        <v>66.41</v>
      </c>
      <c r="F2244" s="1" t="n">
        <v>4.64256</v>
      </c>
      <c r="G2244" s="1" t="n">
        <v>1.65122</v>
      </c>
      <c r="H2244" s="1" t="n">
        <v>3.64346</v>
      </c>
    </row>
    <row r="2245" customFormat="false" ht="14.5" hidden="false" customHeight="false" outlineLevel="0" collapsed="false">
      <c r="A2245" s="1" t="s">
        <v>30</v>
      </c>
      <c r="B2245" s="1" t="n">
        <v>863584</v>
      </c>
      <c r="C2245" s="1" t="n">
        <v>863893</v>
      </c>
      <c r="D2245" s="1" t="n">
        <v>310</v>
      </c>
      <c r="E2245" s="1" t="n">
        <v>61.02</v>
      </c>
      <c r="F2245" s="1" t="n">
        <v>4.24663</v>
      </c>
      <c r="G2245" s="1" t="n">
        <v>1.65097</v>
      </c>
      <c r="H2245" s="1" t="n">
        <v>3.25829</v>
      </c>
    </row>
    <row r="2246" customFormat="false" ht="14.5" hidden="false" customHeight="false" outlineLevel="0" collapsed="false">
      <c r="A2246" s="1" t="s">
        <v>27</v>
      </c>
      <c r="B2246" s="1" t="n">
        <v>984242</v>
      </c>
      <c r="C2246" s="1" t="n">
        <v>985064</v>
      </c>
      <c r="D2246" s="1" t="n">
        <v>823</v>
      </c>
      <c r="E2246" s="1" t="n">
        <v>67.79</v>
      </c>
      <c r="F2246" s="1" t="n">
        <v>4.73745</v>
      </c>
      <c r="G2246" s="1" t="n">
        <v>1.65084</v>
      </c>
      <c r="H2246" s="1" t="n">
        <v>3.73159</v>
      </c>
    </row>
    <row r="2247" customFormat="false" ht="14.5" hidden="false" customHeight="false" outlineLevel="0" collapsed="false">
      <c r="A2247" s="1" t="s">
        <v>32</v>
      </c>
      <c r="B2247" s="1" t="n">
        <v>110973</v>
      </c>
      <c r="C2247" s="1" t="n">
        <v>113710</v>
      </c>
      <c r="D2247" s="1" t="n">
        <v>2738</v>
      </c>
      <c r="E2247" s="1" t="n">
        <v>67.04</v>
      </c>
      <c r="F2247" s="1" t="n">
        <v>4.8697</v>
      </c>
      <c r="G2247" s="1" t="n">
        <v>1.65076</v>
      </c>
      <c r="H2247" s="1" t="n">
        <v>3.87283</v>
      </c>
    </row>
    <row r="2248" customFormat="false" ht="14.5" hidden="false" customHeight="false" outlineLevel="0" collapsed="false">
      <c r="A2248" s="1" t="s">
        <v>22</v>
      </c>
      <c r="B2248" s="1" t="n">
        <v>779964</v>
      </c>
      <c r="C2248" s="1" t="n">
        <v>780792</v>
      </c>
      <c r="D2248" s="1" t="n">
        <v>829</v>
      </c>
      <c r="E2248" s="1" t="n">
        <v>65.4</v>
      </c>
      <c r="F2248" s="1" t="n">
        <v>4.5922</v>
      </c>
      <c r="G2248" s="1" t="n">
        <v>1.65035</v>
      </c>
      <c r="H2248" s="1" t="n">
        <v>3.60054</v>
      </c>
    </row>
    <row r="2249" customFormat="false" ht="14.5" hidden="false" customHeight="false" outlineLevel="0" collapsed="false">
      <c r="A2249" s="1" t="s">
        <v>30</v>
      </c>
      <c r="B2249" s="1" t="n">
        <v>832617</v>
      </c>
      <c r="C2249" s="1" t="n">
        <v>833651</v>
      </c>
      <c r="D2249" s="1" t="n">
        <v>1035</v>
      </c>
      <c r="E2249" s="1" t="n">
        <v>63.74</v>
      </c>
      <c r="F2249" s="1" t="n">
        <v>4.44101</v>
      </c>
      <c r="G2249" s="1" t="n">
        <v>1.65023</v>
      </c>
      <c r="H2249" s="1" t="n">
        <v>3.44852</v>
      </c>
    </row>
    <row r="2250" customFormat="false" ht="14.5" hidden="false" customHeight="false" outlineLevel="0" collapsed="false">
      <c r="A2250" s="1" t="s">
        <v>32</v>
      </c>
      <c r="B2250" s="1" t="n">
        <v>657025</v>
      </c>
      <c r="C2250" s="1" t="n">
        <v>658421</v>
      </c>
      <c r="D2250" s="1" t="n">
        <v>1397</v>
      </c>
      <c r="E2250" s="1" t="n">
        <v>60.99</v>
      </c>
      <c r="F2250" s="1" t="n">
        <v>4.30807</v>
      </c>
      <c r="G2250" s="1" t="n">
        <v>1.65013</v>
      </c>
      <c r="H2250" s="1" t="n">
        <v>3.32259</v>
      </c>
    </row>
    <row r="2251" customFormat="false" ht="14.5" hidden="false" customHeight="false" outlineLevel="0" collapsed="false">
      <c r="A2251" s="1" t="s">
        <v>22</v>
      </c>
      <c r="B2251" s="1" t="n">
        <v>131981</v>
      </c>
      <c r="C2251" s="1" t="n">
        <v>137331</v>
      </c>
      <c r="D2251" s="1" t="n">
        <v>5351</v>
      </c>
      <c r="E2251" s="1" t="n">
        <v>61.99</v>
      </c>
      <c r="F2251" s="1" t="n">
        <v>4.35837</v>
      </c>
      <c r="G2251" s="1" t="n">
        <v>1.6501</v>
      </c>
      <c r="H2251" s="1" t="n">
        <v>3.37059</v>
      </c>
    </row>
    <row r="2252" customFormat="false" ht="14.5" hidden="false" customHeight="false" outlineLevel="0" collapsed="false">
      <c r="A2252" s="1" t="s">
        <v>22</v>
      </c>
      <c r="B2252" s="1" t="n">
        <v>173415</v>
      </c>
      <c r="C2252" s="1" t="n">
        <v>175314</v>
      </c>
      <c r="D2252" s="1" t="n">
        <v>1900</v>
      </c>
      <c r="E2252" s="1" t="n">
        <v>61.85</v>
      </c>
      <c r="F2252" s="1" t="n">
        <v>4.46839</v>
      </c>
      <c r="G2252" s="1" t="n">
        <v>1.64977</v>
      </c>
      <c r="H2252" s="1" t="n">
        <v>3.48521</v>
      </c>
    </row>
    <row r="2253" customFormat="false" ht="14.5" hidden="false" customHeight="false" outlineLevel="0" collapsed="false">
      <c r="A2253" s="1" t="s">
        <v>28</v>
      </c>
      <c r="B2253" s="1" t="n">
        <v>775610</v>
      </c>
      <c r="C2253" s="1" t="n">
        <v>775829</v>
      </c>
      <c r="D2253" s="1" t="n">
        <v>220</v>
      </c>
      <c r="E2253" s="1" t="n">
        <v>60.97</v>
      </c>
      <c r="F2253" s="1" t="n">
        <v>4.22939</v>
      </c>
      <c r="G2253" s="1" t="n">
        <v>1.64965</v>
      </c>
      <c r="H2253" s="1" t="n">
        <v>3.24171</v>
      </c>
    </row>
    <row r="2254" customFormat="false" ht="14.5" hidden="false" customHeight="false" outlineLevel="0" collapsed="false">
      <c r="A2254" s="1" t="s">
        <v>22</v>
      </c>
      <c r="B2254" s="1" t="n">
        <v>1796383</v>
      </c>
      <c r="C2254" s="1" t="n">
        <v>1797246</v>
      </c>
      <c r="D2254" s="1" t="n">
        <v>864</v>
      </c>
      <c r="E2254" s="1" t="n">
        <v>60.96</v>
      </c>
      <c r="F2254" s="1" t="n">
        <v>4.24221</v>
      </c>
      <c r="G2254" s="1" t="n">
        <v>1.64938</v>
      </c>
      <c r="H2254" s="1" t="n">
        <v>3.25597</v>
      </c>
    </row>
    <row r="2255" customFormat="false" ht="14.5" hidden="false" customHeight="false" outlineLevel="0" collapsed="false">
      <c r="A2255" s="1" t="s">
        <v>24</v>
      </c>
      <c r="B2255" s="1" t="n">
        <v>883195</v>
      </c>
      <c r="C2255" s="1" t="n">
        <v>884870</v>
      </c>
      <c r="D2255" s="1" t="n">
        <v>1676</v>
      </c>
      <c r="E2255" s="1" t="n">
        <v>62.36</v>
      </c>
      <c r="F2255" s="1" t="n">
        <v>4.32611</v>
      </c>
      <c r="G2255" s="1" t="n">
        <v>1.64923</v>
      </c>
      <c r="H2255" s="1" t="n">
        <v>3.33695</v>
      </c>
    </row>
    <row r="2256" customFormat="false" ht="14.5" hidden="false" customHeight="false" outlineLevel="0" collapsed="false">
      <c r="A2256" s="1" t="s">
        <v>23</v>
      </c>
      <c r="B2256" s="1" t="n">
        <v>2263150</v>
      </c>
      <c r="C2256" s="1" t="n">
        <v>2263721</v>
      </c>
      <c r="D2256" s="1" t="n">
        <v>572</v>
      </c>
      <c r="E2256" s="1" t="n">
        <v>61.21</v>
      </c>
      <c r="F2256" s="1" t="n">
        <v>4.26498</v>
      </c>
      <c r="G2256" s="1" t="n">
        <v>1.64912</v>
      </c>
      <c r="H2256" s="1" t="n">
        <v>3.27876</v>
      </c>
    </row>
    <row r="2257" customFormat="false" ht="14.5" hidden="false" customHeight="false" outlineLevel="0" collapsed="false">
      <c r="A2257" s="1" t="s">
        <v>23</v>
      </c>
      <c r="B2257" s="1" t="n">
        <v>329270</v>
      </c>
      <c r="C2257" s="1" t="n">
        <v>330108</v>
      </c>
      <c r="D2257" s="1" t="n">
        <v>839</v>
      </c>
      <c r="E2257" s="1" t="n">
        <v>65.07</v>
      </c>
      <c r="F2257" s="1" t="n">
        <v>4.4803</v>
      </c>
      <c r="G2257" s="1" t="n">
        <v>1.64906</v>
      </c>
      <c r="H2257" s="1" t="n">
        <v>3.48379</v>
      </c>
    </row>
    <row r="2258" customFormat="false" ht="14.5" hidden="false" customHeight="false" outlineLevel="0" collapsed="false">
      <c r="A2258" s="1" t="s">
        <v>25</v>
      </c>
      <c r="B2258" s="1" t="n">
        <v>388945</v>
      </c>
      <c r="C2258" s="1" t="n">
        <v>390642</v>
      </c>
      <c r="D2258" s="1" t="n">
        <v>1698</v>
      </c>
      <c r="E2258" s="1" t="n">
        <v>62.21</v>
      </c>
      <c r="F2258" s="1" t="n">
        <v>4.27295</v>
      </c>
      <c r="G2258" s="1" t="n">
        <v>1.64895</v>
      </c>
      <c r="H2258" s="1" t="n">
        <v>3.28313</v>
      </c>
    </row>
    <row r="2259" customFormat="false" ht="14.5" hidden="false" customHeight="false" outlineLevel="0" collapsed="false">
      <c r="A2259" s="1" t="s">
        <v>22</v>
      </c>
      <c r="B2259" s="1" t="n">
        <v>146491</v>
      </c>
      <c r="C2259" s="1" t="n">
        <v>148031</v>
      </c>
      <c r="D2259" s="1" t="n">
        <v>1541</v>
      </c>
      <c r="E2259" s="1" t="n">
        <v>68.22</v>
      </c>
      <c r="F2259" s="1" t="n">
        <v>4.61876</v>
      </c>
      <c r="G2259" s="1" t="n">
        <v>1.64865</v>
      </c>
      <c r="H2259" s="1" t="n">
        <v>3.6116</v>
      </c>
    </row>
    <row r="2260" customFormat="false" ht="14.5" hidden="false" customHeight="false" outlineLevel="0" collapsed="false">
      <c r="A2260" s="1" t="s">
        <v>24</v>
      </c>
      <c r="B2260" s="1" t="n">
        <v>89117</v>
      </c>
      <c r="C2260" s="1" t="n">
        <v>89352</v>
      </c>
      <c r="D2260" s="1" t="n">
        <v>236</v>
      </c>
      <c r="E2260" s="1" t="n">
        <v>61.49</v>
      </c>
      <c r="F2260" s="1" t="n">
        <v>4.20037</v>
      </c>
      <c r="G2260" s="1" t="n">
        <v>1.64853</v>
      </c>
      <c r="H2260" s="1" t="n">
        <v>3.21204</v>
      </c>
    </row>
    <row r="2261" customFormat="false" ht="14.5" hidden="false" customHeight="false" outlineLevel="0" collapsed="false">
      <c r="A2261" s="1" t="s">
        <v>31</v>
      </c>
      <c r="B2261" s="1" t="n">
        <v>1046069</v>
      </c>
      <c r="C2261" s="1" t="n">
        <v>1052639</v>
      </c>
      <c r="D2261" s="1" t="n">
        <v>6571</v>
      </c>
      <c r="E2261" s="1" t="n">
        <v>65.51</v>
      </c>
      <c r="F2261" s="1" t="n">
        <v>4.58017</v>
      </c>
      <c r="G2261" s="1" t="n">
        <v>1.64772</v>
      </c>
      <c r="H2261" s="1" t="n">
        <v>3.5846</v>
      </c>
    </row>
    <row r="2262" customFormat="false" ht="14.5" hidden="false" customHeight="false" outlineLevel="0" collapsed="false">
      <c r="A2262" s="1" t="s">
        <v>26</v>
      </c>
      <c r="B2262" s="1" t="n">
        <v>306581</v>
      </c>
      <c r="C2262" s="1" t="n">
        <v>306811</v>
      </c>
      <c r="D2262" s="1" t="n">
        <v>231</v>
      </c>
      <c r="E2262" s="1" t="n">
        <v>66.19</v>
      </c>
      <c r="F2262" s="1" t="n">
        <v>4.61507</v>
      </c>
      <c r="G2262" s="1" t="n">
        <v>1.64758</v>
      </c>
      <c r="H2262" s="1" t="n">
        <v>3.61881</v>
      </c>
    </row>
    <row r="2263" customFormat="false" ht="14.5" hidden="false" customHeight="false" outlineLevel="0" collapsed="false">
      <c r="A2263" s="1" t="s">
        <v>32</v>
      </c>
      <c r="B2263" s="1" t="n">
        <v>267553</v>
      </c>
      <c r="C2263" s="1" t="n">
        <v>269058</v>
      </c>
      <c r="D2263" s="1" t="n">
        <v>1506</v>
      </c>
      <c r="E2263" s="1" t="n">
        <v>60.9</v>
      </c>
      <c r="F2263" s="1" t="n">
        <v>4.50706</v>
      </c>
      <c r="G2263" s="1" t="n">
        <v>1.64733</v>
      </c>
      <c r="H2263" s="1" t="n">
        <v>3.53105</v>
      </c>
    </row>
    <row r="2264" customFormat="false" ht="14.5" hidden="false" customHeight="false" outlineLevel="0" collapsed="false">
      <c r="A2264" s="1" t="s">
        <v>26</v>
      </c>
      <c r="B2264" s="1" t="n">
        <v>1433006</v>
      </c>
      <c r="C2264" s="1" t="n">
        <v>1435421</v>
      </c>
      <c r="D2264" s="1" t="n">
        <v>2416</v>
      </c>
      <c r="E2264" s="1" t="n">
        <v>72.37</v>
      </c>
      <c r="F2264" s="1" t="n">
        <v>5.01103</v>
      </c>
      <c r="G2264" s="1" t="n">
        <v>1.64729</v>
      </c>
      <c r="H2264" s="1" t="n">
        <v>3.98407</v>
      </c>
    </row>
    <row r="2265" customFormat="false" ht="14.5" hidden="false" customHeight="false" outlineLevel="0" collapsed="false">
      <c r="A2265" s="1" t="s">
        <v>28</v>
      </c>
      <c r="B2265" s="1" t="n">
        <v>857779</v>
      </c>
      <c r="C2265" s="1" t="n">
        <v>858219</v>
      </c>
      <c r="D2265" s="1" t="n">
        <v>441</v>
      </c>
      <c r="E2265" s="1" t="n">
        <v>60.99</v>
      </c>
      <c r="F2265" s="1" t="n">
        <v>4.2572</v>
      </c>
      <c r="G2265" s="1" t="n">
        <v>1.64706</v>
      </c>
      <c r="H2265" s="1" t="n">
        <v>3.27343</v>
      </c>
    </row>
    <row r="2266" customFormat="false" ht="14.5" hidden="false" customHeight="false" outlineLevel="0" collapsed="false">
      <c r="A2266" s="1" t="s">
        <v>32</v>
      </c>
      <c r="B2266" s="1" t="n">
        <v>387161</v>
      </c>
      <c r="C2266" s="1" t="n">
        <v>388479</v>
      </c>
      <c r="D2266" s="1" t="n">
        <v>1319</v>
      </c>
      <c r="E2266" s="1" t="n">
        <v>64.89</v>
      </c>
      <c r="F2266" s="1" t="n">
        <v>4.45251</v>
      </c>
      <c r="G2266" s="1" t="n">
        <v>1.64705</v>
      </c>
      <c r="H2266" s="1" t="n">
        <v>3.45956</v>
      </c>
    </row>
    <row r="2267" customFormat="false" ht="14.5" hidden="false" customHeight="false" outlineLevel="0" collapsed="false">
      <c r="A2267" s="1" t="s">
        <v>21</v>
      </c>
      <c r="B2267" s="1" t="n">
        <v>545205</v>
      </c>
      <c r="C2267" s="1" t="n">
        <v>545972</v>
      </c>
      <c r="D2267" s="1" t="n">
        <v>768</v>
      </c>
      <c r="E2267" s="1" t="n">
        <v>62.54</v>
      </c>
      <c r="F2267" s="1" t="n">
        <v>4.3356</v>
      </c>
      <c r="G2267" s="1" t="n">
        <v>1.64703</v>
      </c>
      <c r="H2267" s="1" t="n">
        <v>3.34802</v>
      </c>
    </row>
    <row r="2268" customFormat="false" ht="14.5" hidden="false" customHeight="false" outlineLevel="0" collapsed="false">
      <c r="A2268" s="1" t="s">
        <v>22</v>
      </c>
      <c r="B2268" s="1" t="n">
        <v>2328400</v>
      </c>
      <c r="C2268" s="1" t="n">
        <v>2328924</v>
      </c>
      <c r="D2268" s="1" t="n">
        <v>525</v>
      </c>
      <c r="E2268" s="1" t="n">
        <v>63.39</v>
      </c>
      <c r="F2268" s="1" t="n">
        <v>4.4835</v>
      </c>
      <c r="G2268" s="1" t="n">
        <v>1.64693</v>
      </c>
      <c r="H2268" s="1" t="n">
        <v>3.49682</v>
      </c>
    </row>
    <row r="2269" customFormat="false" ht="14.5" hidden="false" customHeight="false" outlineLevel="0" collapsed="false">
      <c r="A2269" s="1" t="s">
        <v>27</v>
      </c>
      <c r="B2269" s="1" t="n">
        <v>1624322</v>
      </c>
      <c r="C2269" s="1" t="n">
        <v>1625584</v>
      </c>
      <c r="D2269" s="1" t="n">
        <v>1263</v>
      </c>
      <c r="E2269" s="1" t="n">
        <v>71.37</v>
      </c>
      <c r="F2269" s="1" t="n">
        <v>4.85339</v>
      </c>
      <c r="G2269" s="1" t="n">
        <v>1.64651</v>
      </c>
      <c r="H2269" s="1" t="n">
        <v>3.83797</v>
      </c>
    </row>
    <row r="2270" customFormat="false" ht="14.5" hidden="false" customHeight="false" outlineLevel="0" collapsed="false">
      <c r="A2270" s="1" t="s">
        <v>22</v>
      </c>
      <c r="B2270" s="1" t="n">
        <v>1302157</v>
      </c>
      <c r="C2270" s="1" t="n">
        <v>1302824</v>
      </c>
      <c r="D2270" s="1" t="n">
        <v>668</v>
      </c>
      <c r="E2270" s="1" t="n">
        <v>60.85</v>
      </c>
      <c r="F2270" s="1" t="n">
        <v>4.16548</v>
      </c>
      <c r="G2270" s="1" t="n">
        <v>1.64651</v>
      </c>
      <c r="H2270" s="1" t="n">
        <v>3.1798</v>
      </c>
    </row>
    <row r="2271" customFormat="false" ht="14.5" hidden="false" customHeight="false" outlineLevel="0" collapsed="false">
      <c r="A2271" s="1" t="s">
        <v>23</v>
      </c>
      <c r="B2271" s="1" t="n">
        <v>1086128</v>
      </c>
      <c r="C2271" s="1" t="n">
        <v>1087557</v>
      </c>
      <c r="D2271" s="1" t="n">
        <v>1430</v>
      </c>
      <c r="E2271" s="1" t="n">
        <v>63.54</v>
      </c>
      <c r="F2271" s="1" t="n">
        <v>4.30523</v>
      </c>
      <c r="G2271" s="1" t="n">
        <v>1.64628</v>
      </c>
      <c r="H2271" s="1" t="n">
        <v>3.31217</v>
      </c>
    </row>
    <row r="2272" customFormat="false" ht="14.5" hidden="false" customHeight="false" outlineLevel="0" collapsed="false">
      <c r="A2272" s="1" t="s">
        <v>25</v>
      </c>
      <c r="B2272" s="1" t="n">
        <v>1321435</v>
      </c>
      <c r="C2272" s="1" t="n">
        <v>1321709</v>
      </c>
      <c r="D2272" s="1" t="n">
        <v>275</v>
      </c>
      <c r="E2272" s="1" t="n">
        <v>78.8</v>
      </c>
      <c r="F2272" s="1" t="n">
        <v>5.01867</v>
      </c>
      <c r="G2272" s="1" t="n">
        <v>1.64624</v>
      </c>
      <c r="H2272" s="1" t="n">
        <v>3.96731</v>
      </c>
    </row>
    <row r="2273" customFormat="false" ht="14.5" hidden="false" customHeight="false" outlineLevel="0" collapsed="false">
      <c r="A2273" s="1" t="s">
        <v>23</v>
      </c>
      <c r="B2273" s="1" t="n">
        <v>1879473</v>
      </c>
      <c r="C2273" s="1" t="n">
        <v>1880621</v>
      </c>
      <c r="D2273" s="1" t="n">
        <v>1149</v>
      </c>
      <c r="E2273" s="1" t="n">
        <v>60.84</v>
      </c>
      <c r="F2273" s="1" t="n">
        <v>4.25149</v>
      </c>
      <c r="G2273" s="1" t="n">
        <v>1.64623</v>
      </c>
      <c r="H2273" s="1" t="n">
        <v>3.26816</v>
      </c>
    </row>
    <row r="2274" customFormat="false" ht="14.5" hidden="false" customHeight="false" outlineLevel="0" collapsed="false">
      <c r="A2274" s="1" t="s">
        <v>25</v>
      </c>
      <c r="B2274" s="1" t="n">
        <v>571762</v>
      </c>
      <c r="C2274" s="1" t="n">
        <v>572574</v>
      </c>
      <c r="D2274" s="1" t="n">
        <v>813</v>
      </c>
      <c r="E2274" s="1" t="n">
        <v>118.74</v>
      </c>
      <c r="F2274" s="1" t="n">
        <v>7.22688</v>
      </c>
      <c r="G2274" s="1" t="n">
        <v>1.6461</v>
      </c>
      <c r="H2274" s="1" t="n">
        <v>6.05408</v>
      </c>
    </row>
    <row r="2275" customFormat="false" ht="14.5" hidden="false" customHeight="false" outlineLevel="0" collapsed="false">
      <c r="A2275" s="1" t="s">
        <v>31</v>
      </c>
      <c r="B2275" s="1" t="n">
        <v>448387</v>
      </c>
      <c r="C2275" s="1" t="n">
        <v>453618</v>
      </c>
      <c r="D2275" s="1" t="n">
        <v>5232</v>
      </c>
      <c r="E2275" s="1" t="n">
        <v>61.09</v>
      </c>
      <c r="F2275" s="1" t="n">
        <v>4.26488</v>
      </c>
      <c r="G2275" s="1" t="n">
        <v>1.64594</v>
      </c>
      <c r="H2275" s="1" t="n">
        <v>3.28277</v>
      </c>
    </row>
    <row r="2276" customFormat="false" ht="14.5" hidden="false" customHeight="false" outlineLevel="0" collapsed="false">
      <c r="A2276" s="1" t="s">
        <v>27</v>
      </c>
      <c r="B2276" s="1" t="n">
        <v>1138781</v>
      </c>
      <c r="C2276" s="1" t="n">
        <v>1139756</v>
      </c>
      <c r="D2276" s="1" t="n">
        <v>976</v>
      </c>
      <c r="E2276" s="1" t="n">
        <v>71.83</v>
      </c>
      <c r="F2276" s="1" t="n">
        <v>4.88691</v>
      </c>
      <c r="G2276" s="1" t="n">
        <v>1.64594</v>
      </c>
      <c r="H2276" s="1" t="n">
        <v>3.86906</v>
      </c>
    </row>
    <row r="2277" customFormat="false" ht="14.5" hidden="false" customHeight="false" outlineLevel="0" collapsed="false">
      <c r="A2277" s="1" t="s">
        <v>24</v>
      </c>
      <c r="B2277" s="1" t="n">
        <v>1146555</v>
      </c>
      <c r="C2277" s="1" t="n">
        <v>1148073</v>
      </c>
      <c r="D2277" s="1" t="n">
        <v>1519</v>
      </c>
      <c r="E2277" s="1" t="n">
        <v>67.71</v>
      </c>
      <c r="F2277" s="1" t="n">
        <v>4.59272</v>
      </c>
      <c r="G2277" s="1" t="n">
        <v>1.6459</v>
      </c>
      <c r="H2277" s="1" t="n">
        <v>3.58168</v>
      </c>
    </row>
    <row r="2278" customFormat="false" ht="14.5" hidden="false" customHeight="false" outlineLevel="0" collapsed="false">
      <c r="A2278" s="1" t="s">
        <v>26</v>
      </c>
      <c r="B2278" s="1" t="n">
        <v>595215</v>
      </c>
      <c r="C2278" s="1" t="n">
        <v>598659</v>
      </c>
      <c r="D2278" s="1" t="n">
        <v>3445</v>
      </c>
      <c r="E2278" s="1" t="n">
        <v>63.44</v>
      </c>
      <c r="F2278" s="1" t="n">
        <v>4.53864</v>
      </c>
      <c r="G2278" s="1" t="n">
        <v>1.64587</v>
      </c>
      <c r="H2278" s="1" t="n">
        <v>3.55311</v>
      </c>
    </row>
    <row r="2279" customFormat="false" ht="14.5" hidden="false" customHeight="false" outlineLevel="0" collapsed="false">
      <c r="A2279" s="1" t="s">
        <v>32</v>
      </c>
      <c r="B2279" s="1" t="n">
        <v>60040</v>
      </c>
      <c r="C2279" s="1" t="n">
        <v>61251</v>
      </c>
      <c r="D2279" s="1" t="n">
        <v>1212</v>
      </c>
      <c r="E2279" s="1" t="n">
        <v>60.82</v>
      </c>
      <c r="F2279" s="1" t="n">
        <v>4.17824</v>
      </c>
      <c r="G2279" s="1" t="n">
        <v>1.64569</v>
      </c>
      <c r="H2279" s="1" t="n">
        <v>3.19375</v>
      </c>
    </row>
    <row r="2280" customFormat="false" ht="14.5" hidden="false" customHeight="false" outlineLevel="0" collapsed="false">
      <c r="A2280" s="1" t="s">
        <v>28</v>
      </c>
      <c r="B2280" s="1" t="n">
        <v>533493</v>
      </c>
      <c r="C2280" s="1" t="n">
        <v>534518</v>
      </c>
      <c r="D2280" s="1" t="n">
        <v>1026</v>
      </c>
      <c r="E2280" s="1" t="n">
        <v>62.64</v>
      </c>
      <c r="F2280" s="1" t="n">
        <v>4.30186</v>
      </c>
      <c r="G2280" s="1" t="n">
        <v>1.64561</v>
      </c>
      <c r="H2280" s="1" t="n">
        <v>3.31295</v>
      </c>
    </row>
    <row r="2281" customFormat="false" ht="14.5" hidden="false" customHeight="false" outlineLevel="0" collapsed="false">
      <c r="A2281" s="1" t="s">
        <v>27</v>
      </c>
      <c r="B2281" s="1" t="n">
        <v>1246203</v>
      </c>
      <c r="C2281" s="1" t="n">
        <v>1246891</v>
      </c>
      <c r="D2281" s="1" t="n">
        <v>689</v>
      </c>
      <c r="E2281" s="1" t="n">
        <v>60.91</v>
      </c>
      <c r="F2281" s="1" t="n">
        <v>4.18346</v>
      </c>
      <c r="G2281" s="1" t="n">
        <v>1.6455</v>
      </c>
      <c r="H2281" s="1" t="n">
        <v>3.19923</v>
      </c>
    </row>
    <row r="2282" customFormat="false" ht="14.5" hidden="false" customHeight="false" outlineLevel="0" collapsed="false">
      <c r="A2282" s="1" t="s">
        <v>32</v>
      </c>
      <c r="B2282" s="1" t="n">
        <v>1226947</v>
      </c>
      <c r="C2282" s="1" t="n">
        <v>1228303</v>
      </c>
      <c r="D2282" s="1" t="n">
        <v>1357</v>
      </c>
      <c r="E2282" s="1" t="n">
        <v>69.3</v>
      </c>
      <c r="F2282" s="1" t="n">
        <v>4.60225</v>
      </c>
      <c r="G2282" s="1" t="n">
        <v>1.6452</v>
      </c>
      <c r="H2282" s="1" t="n">
        <v>3.59017</v>
      </c>
    </row>
    <row r="2283" customFormat="false" ht="14.5" hidden="false" customHeight="false" outlineLevel="0" collapsed="false">
      <c r="A2283" s="1" t="s">
        <v>22</v>
      </c>
      <c r="B2283" s="1" t="n">
        <v>1997868</v>
      </c>
      <c r="C2283" s="1" t="n">
        <v>1999339</v>
      </c>
      <c r="D2283" s="1" t="n">
        <v>1472</v>
      </c>
      <c r="E2283" s="1" t="n">
        <v>64.56</v>
      </c>
      <c r="F2283" s="1" t="n">
        <v>4.42316</v>
      </c>
      <c r="G2283" s="1" t="n">
        <v>1.64494</v>
      </c>
      <c r="H2283" s="1" t="n">
        <v>3.4311</v>
      </c>
    </row>
    <row r="2284" customFormat="false" ht="14.5" hidden="false" customHeight="false" outlineLevel="0" collapsed="false">
      <c r="A2284" s="1" t="s">
        <v>32</v>
      </c>
      <c r="B2284" s="1" t="n">
        <v>1332421</v>
      </c>
      <c r="C2284" s="1" t="n">
        <v>1332646</v>
      </c>
      <c r="D2284" s="1" t="n">
        <v>226</v>
      </c>
      <c r="E2284" s="1" t="n">
        <v>72.39</v>
      </c>
      <c r="F2284" s="1" t="n">
        <v>4.74039</v>
      </c>
      <c r="G2284" s="1" t="n">
        <v>1.64468</v>
      </c>
      <c r="H2284" s="1" t="n">
        <v>3.7174</v>
      </c>
    </row>
    <row r="2285" customFormat="false" ht="14.5" hidden="false" customHeight="false" outlineLevel="0" collapsed="false">
      <c r="A2285" s="1" t="s">
        <v>23</v>
      </c>
      <c r="B2285" s="1" t="n">
        <v>2838989</v>
      </c>
      <c r="C2285" s="1" t="n">
        <v>2841857</v>
      </c>
      <c r="D2285" s="1" t="n">
        <v>2869</v>
      </c>
      <c r="E2285" s="1" t="n">
        <v>62.67</v>
      </c>
      <c r="F2285" s="1" t="n">
        <v>4.5491</v>
      </c>
      <c r="G2285" s="1" t="n">
        <v>1.64447</v>
      </c>
      <c r="H2285" s="1" t="n">
        <v>3.56888</v>
      </c>
    </row>
    <row r="2286" customFormat="false" ht="14.5" hidden="false" customHeight="false" outlineLevel="0" collapsed="false">
      <c r="A2286" s="1" t="s">
        <v>31</v>
      </c>
      <c r="B2286" s="1" t="n">
        <v>370668</v>
      </c>
      <c r="C2286" s="1" t="n">
        <v>371480</v>
      </c>
      <c r="D2286" s="1" t="n">
        <v>813</v>
      </c>
      <c r="E2286" s="1" t="n">
        <v>67.08</v>
      </c>
      <c r="F2286" s="1" t="n">
        <v>4.47398</v>
      </c>
      <c r="G2286" s="1" t="n">
        <v>1.64444</v>
      </c>
      <c r="H2286" s="1" t="n">
        <v>3.47157</v>
      </c>
    </row>
    <row r="2287" customFormat="false" ht="14.5" hidden="false" customHeight="false" outlineLevel="0" collapsed="false">
      <c r="A2287" s="1" t="s">
        <v>27</v>
      </c>
      <c r="B2287" s="1" t="n">
        <v>156666</v>
      </c>
      <c r="C2287" s="1" t="n">
        <v>159056</v>
      </c>
      <c r="D2287" s="1" t="n">
        <v>2391</v>
      </c>
      <c r="E2287" s="1" t="n">
        <v>68.13</v>
      </c>
      <c r="F2287" s="1" t="n">
        <v>4.8325</v>
      </c>
      <c r="G2287" s="1" t="n">
        <v>1.64415</v>
      </c>
      <c r="H2287" s="1" t="n">
        <v>3.82461</v>
      </c>
    </row>
    <row r="2288" customFormat="false" ht="14.5" hidden="false" customHeight="false" outlineLevel="0" collapsed="false">
      <c r="A2288" s="1" t="s">
        <v>22</v>
      </c>
      <c r="B2288" s="1" t="n">
        <v>900227</v>
      </c>
      <c r="C2288" s="1" t="n">
        <v>900806</v>
      </c>
      <c r="D2288" s="1" t="n">
        <v>580</v>
      </c>
      <c r="E2288" s="1" t="n">
        <v>63.78</v>
      </c>
      <c r="F2288" s="1" t="n">
        <v>4.39494</v>
      </c>
      <c r="G2288" s="1" t="n">
        <v>1.6441</v>
      </c>
      <c r="H2288" s="1" t="n">
        <v>3.40729</v>
      </c>
    </row>
    <row r="2289" customFormat="false" ht="14.5" hidden="false" customHeight="false" outlineLevel="0" collapsed="false">
      <c r="A2289" s="1" t="s">
        <v>25</v>
      </c>
      <c r="B2289" s="1" t="n">
        <v>171671</v>
      </c>
      <c r="C2289" s="1" t="n">
        <v>174067</v>
      </c>
      <c r="D2289" s="1" t="n">
        <v>2397</v>
      </c>
      <c r="E2289" s="1" t="n">
        <v>62.61</v>
      </c>
      <c r="F2289" s="1" t="n">
        <v>4.45992</v>
      </c>
      <c r="G2289" s="1" t="n">
        <v>1.64404</v>
      </c>
      <c r="H2289" s="1" t="n">
        <v>3.48107</v>
      </c>
    </row>
    <row r="2290" customFormat="false" ht="14.5" hidden="false" customHeight="false" outlineLevel="0" collapsed="false">
      <c r="A2290" s="1" t="s">
        <v>15</v>
      </c>
      <c r="B2290" s="1" t="n">
        <v>84822</v>
      </c>
      <c r="C2290" s="1" t="n">
        <v>86032</v>
      </c>
      <c r="D2290" s="1" t="n">
        <v>1211</v>
      </c>
      <c r="E2290" s="1" t="n">
        <v>71.53</v>
      </c>
      <c r="F2290" s="1" t="n">
        <v>4.85515</v>
      </c>
      <c r="G2290" s="1" t="n">
        <v>1.64387</v>
      </c>
      <c r="H2290" s="1" t="n">
        <v>3.8385</v>
      </c>
    </row>
    <row r="2291" customFormat="false" ht="14.5" hidden="false" customHeight="false" outlineLevel="0" collapsed="false">
      <c r="A2291" s="1" t="s">
        <v>23</v>
      </c>
      <c r="B2291" s="1" t="n">
        <v>2271674</v>
      </c>
      <c r="C2291" s="1" t="n">
        <v>2272763</v>
      </c>
      <c r="D2291" s="1" t="n">
        <v>1090</v>
      </c>
      <c r="E2291" s="1" t="n">
        <v>60.75</v>
      </c>
      <c r="F2291" s="1" t="n">
        <v>4.4127</v>
      </c>
      <c r="G2291" s="1" t="n">
        <v>1.64377</v>
      </c>
      <c r="H2291" s="1" t="n">
        <v>3.4374</v>
      </c>
    </row>
    <row r="2292" customFormat="false" ht="14.5" hidden="false" customHeight="false" outlineLevel="0" collapsed="false">
      <c r="A2292" s="1" t="s">
        <v>23</v>
      </c>
      <c r="B2292" s="1" t="n">
        <v>602134</v>
      </c>
      <c r="C2292" s="1" t="n">
        <v>602371</v>
      </c>
      <c r="D2292" s="1" t="n">
        <v>238</v>
      </c>
      <c r="E2292" s="1" t="n">
        <v>61.16</v>
      </c>
      <c r="F2292" s="1" t="n">
        <v>4.14273</v>
      </c>
      <c r="G2292" s="1" t="n">
        <v>1.64363</v>
      </c>
      <c r="H2292" s="1" t="n">
        <v>3.16393</v>
      </c>
    </row>
    <row r="2293" customFormat="false" ht="14.5" hidden="false" customHeight="false" outlineLevel="0" collapsed="false">
      <c r="A2293" s="1" t="s">
        <v>21</v>
      </c>
      <c r="B2293" s="1" t="n">
        <v>159004</v>
      </c>
      <c r="C2293" s="1" t="n">
        <v>165571</v>
      </c>
      <c r="D2293" s="1" t="n">
        <v>6568</v>
      </c>
      <c r="E2293" s="1" t="n">
        <v>64.51</v>
      </c>
      <c r="F2293" s="1" t="n">
        <v>4.42479</v>
      </c>
      <c r="G2293" s="1" t="n">
        <v>1.64359</v>
      </c>
      <c r="H2293" s="1" t="n">
        <v>3.43168</v>
      </c>
    </row>
    <row r="2294" customFormat="false" ht="14.5" hidden="false" customHeight="false" outlineLevel="0" collapsed="false">
      <c r="A2294" s="1" t="s">
        <v>21</v>
      </c>
      <c r="B2294" s="1" t="n">
        <v>883677</v>
      </c>
      <c r="C2294" s="1" t="n">
        <v>884560</v>
      </c>
      <c r="D2294" s="1" t="n">
        <v>884</v>
      </c>
      <c r="E2294" s="1" t="n">
        <v>60.74</v>
      </c>
      <c r="F2294" s="1" t="n">
        <v>4.15296</v>
      </c>
      <c r="G2294" s="1" t="n">
        <v>1.64358</v>
      </c>
      <c r="H2294" s="1" t="n">
        <v>3.16984</v>
      </c>
    </row>
    <row r="2295" customFormat="false" ht="14.5" hidden="false" customHeight="false" outlineLevel="0" collapsed="false">
      <c r="A2295" s="1" t="s">
        <v>29</v>
      </c>
      <c r="B2295" s="1" t="n">
        <v>503494</v>
      </c>
      <c r="C2295" s="1" t="n">
        <v>504951</v>
      </c>
      <c r="D2295" s="1" t="n">
        <v>1458</v>
      </c>
      <c r="E2295" s="1" t="n">
        <v>64.92</v>
      </c>
      <c r="F2295" s="1" t="n">
        <v>4.40965</v>
      </c>
      <c r="G2295" s="1" t="n">
        <v>1.64333</v>
      </c>
      <c r="H2295" s="1" t="n">
        <v>3.41534</v>
      </c>
    </row>
    <row r="2296" customFormat="false" ht="14.5" hidden="false" customHeight="false" outlineLevel="0" collapsed="false">
      <c r="A2296" s="1" t="s">
        <v>21</v>
      </c>
      <c r="B2296" s="1" t="n">
        <v>275392</v>
      </c>
      <c r="C2296" s="1" t="n">
        <v>275728</v>
      </c>
      <c r="D2296" s="1" t="n">
        <v>337</v>
      </c>
      <c r="E2296" s="1" t="n">
        <v>82.53</v>
      </c>
      <c r="F2296" s="1" t="n">
        <v>5.24999</v>
      </c>
      <c r="G2296" s="1" t="n">
        <v>1.64325</v>
      </c>
      <c r="H2296" s="1" t="n">
        <v>4.18721</v>
      </c>
    </row>
    <row r="2297" customFormat="false" ht="14.5" hidden="false" customHeight="false" outlineLevel="0" collapsed="false">
      <c r="A2297" s="1" t="s">
        <v>27</v>
      </c>
      <c r="B2297" s="1" t="n">
        <v>1256207</v>
      </c>
      <c r="C2297" s="1" t="n">
        <v>1257490</v>
      </c>
      <c r="D2297" s="1" t="n">
        <v>1284</v>
      </c>
      <c r="E2297" s="1" t="n">
        <v>65.04</v>
      </c>
      <c r="F2297" s="1" t="n">
        <v>4.33342</v>
      </c>
      <c r="G2297" s="1" t="n">
        <v>1.64305</v>
      </c>
      <c r="H2297" s="1" t="n">
        <v>3.33708</v>
      </c>
    </row>
    <row r="2298" customFormat="false" ht="14.5" hidden="false" customHeight="false" outlineLevel="0" collapsed="false">
      <c r="A2298" s="1" t="s">
        <v>26</v>
      </c>
      <c r="B2298" s="1" t="n">
        <v>1301194</v>
      </c>
      <c r="C2298" s="1" t="n">
        <v>1303196</v>
      </c>
      <c r="D2298" s="1" t="n">
        <v>2003</v>
      </c>
      <c r="E2298" s="1" t="n">
        <v>68.45</v>
      </c>
      <c r="F2298" s="1" t="n">
        <v>4.65228</v>
      </c>
      <c r="G2298" s="1" t="n">
        <v>1.64285</v>
      </c>
      <c r="H2298" s="1" t="n">
        <v>3.64977</v>
      </c>
    </row>
    <row r="2299" customFormat="false" ht="14.5" hidden="false" customHeight="false" outlineLevel="0" collapsed="false">
      <c r="A2299" s="1" t="s">
        <v>24</v>
      </c>
      <c r="B2299" s="1" t="n">
        <v>1127314</v>
      </c>
      <c r="C2299" s="1" t="n">
        <v>1129026</v>
      </c>
      <c r="D2299" s="1" t="n">
        <v>1713</v>
      </c>
      <c r="E2299" s="1" t="n">
        <v>63.68</v>
      </c>
      <c r="F2299" s="1" t="n">
        <v>4.46341</v>
      </c>
      <c r="G2299" s="1" t="n">
        <v>1.64281</v>
      </c>
      <c r="H2299" s="1" t="n">
        <v>3.48003</v>
      </c>
    </row>
    <row r="2300" customFormat="false" ht="14.5" hidden="false" customHeight="false" outlineLevel="0" collapsed="false">
      <c r="A2300" s="1" t="s">
        <v>26</v>
      </c>
      <c r="B2300" s="1" t="n">
        <v>1555852</v>
      </c>
      <c r="C2300" s="1" t="n">
        <v>1556707</v>
      </c>
      <c r="D2300" s="1" t="n">
        <v>856</v>
      </c>
      <c r="E2300" s="1" t="n">
        <v>64.48</v>
      </c>
      <c r="F2300" s="1" t="n">
        <v>4.32156</v>
      </c>
      <c r="G2300" s="1" t="n">
        <v>1.64278</v>
      </c>
      <c r="H2300" s="1" t="n">
        <v>3.32636</v>
      </c>
    </row>
    <row r="2301" customFormat="false" ht="14.5" hidden="false" customHeight="false" outlineLevel="0" collapsed="false">
      <c r="A2301" s="1" t="s">
        <v>24</v>
      </c>
      <c r="B2301" s="1" t="n">
        <v>45863</v>
      </c>
      <c r="C2301" s="1" t="n">
        <v>46598</v>
      </c>
      <c r="D2301" s="1" t="n">
        <v>736</v>
      </c>
      <c r="E2301" s="1" t="n">
        <v>69.38</v>
      </c>
      <c r="F2301" s="1" t="n">
        <v>4.69497</v>
      </c>
      <c r="G2301" s="1" t="n">
        <v>1.64273</v>
      </c>
      <c r="H2301" s="1" t="n">
        <v>3.68915</v>
      </c>
    </row>
    <row r="2302" customFormat="false" ht="14.5" hidden="false" customHeight="false" outlineLevel="0" collapsed="false">
      <c r="A2302" s="1" t="s">
        <v>26</v>
      </c>
      <c r="B2302" s="1" t="n">
        <v>1397043</v>
      </c>
      <c r="C2302" s="1" t="n">
        <v>1402014</v>
      </c>
      <c r="D2302" s="1" t="n">
        <v>4972</v>
      </c>
      <c r="E2302" s="1" t="n">
        <v>66.06</v>
      </c>
      <c r="F2302" s="1" t="n">
        <v>4.58713</v>
      </c>
      <c r="G2302" s="1" t="n">
        <v>1.64273</v>
      </c>
      <c r="H2302" s="1" t="n">
        <v>3.59529</v>
      </c>
    </row>
    <row r="2303" customFormat="false" ht="14.5" hidden="false" customHeight="false" outlineLevel="0" collapsed="false">
      <c r="A2303" s="1" t="s">
        <v>22</v>
      </c>
      <c r="B2303" s="1" t="n">
        <v>1868925</v>
      </c>
      <c r="C2303" s="1" t="n">
        <v>1870633</v>
      </c>
      <c r="D2303" s="1" t="n">
        <v>1709</v>
      </c>
      <c r="E2303" s="1" t="n">
        <v>60.7</v>
      </c>
      <c r="F2303" s="1" t="n">
        <v>4.24113</v>
      </c>
      <c r="G2303" s="1" t="n">
        <v>1.64266</v>
      </c>
      <c r="H2303" s="1" t="n">
        <v>3.26146</v>
      </c>
    </row>
    <row r="2304" customFormat="false" ht="14.5" hidden="false" customHeight="false" outlineLevel="0" collapsed="false">
      <c r="A2304" s="1" t="s">
        <v>31</v>
      </c>
      <c r="B2304" s="1" t="n">
        <v>882686</v>
      </c>
      <c r="C2304" s="1" t="n">
        <v>884087</v>
      </c>
      <c r="D2304" s="1" t="n">
        <v>1402</v>
      </c>
      <c r="E2304" s="1" t="n">
        <v>66.67</v>
      </c>
      <c r="F2304" s="1" t="n">
        <v>4.61728</v>
      </c>
      <c r="G2304" s="1" t="n">
        <v>1.64261</v>
      </c>
      <c r="H2304" s="1" t="n">
        <v>3.62139</v>
      </c>
    </row>
    <row r="2305" customFormat="false" ht="14.5" hidden="false" customHeight="false" outlineLevel="0" collapsed="false">
      <c r="A2305" s="1" t="s">
        <v>30</v>
      </c>
      <c r="B2305" s="1" t="n">
        <v>180872</v>
      </c>
      <c r="C2305" s="1" t="n">
        <v>182308</v>
      </c>
      <c r="D2305" s="1" t="n">
        <v>1437</v>
      </c>
      <c r="E2305" s="1" t="n">
        <v>73.96</v>
      </c>
      <c r="F2305" s="1" t="n">
        <v>4.97316</v>
      </c>
      <c r="G2305" s="1" t="n">
        <v>1.64244</v>
      </c>
      <c r="H2305" s="1" t="n">
        <v>3.95129</v>
      </c>
    </row>
    <row r="2306" customFormat="false" ht="14.5" hidden="false" customHeight="false" outlineLevel="0" collapsed="false">
      <c r="A2306" s="1" t="s">
        <v>29</v>
      </c>
      <c r="B2306" s="1" t="n">
        <v>656138</v>
      </c>
      <c r="C2306" s="1" t="n">
        <v>656782</v>
      </c>
      <c r="D2306" s="1" t="n">
        <v>645</v>
      </c>
      <c r="E2306" s="1" t="n">
        <v>60.68</v>
      </c>
      <c r="F2306" s="1" t="n">
        <v>4.32163</v>
      </c>
      <c r="G2306" s="1" t="n">
        <v>1.64186</v>
      </c>
      <c r="H2306" s="1" t="n">
        <v>3.34461</v>
      </c>
    </row>
    <row r="2307" customFormat="false" ht="14.5" hidden="false" customHeight="false" outlineLevel="0" collapsed="false">
      <c r="A2307" s="1" t="s">
        <v>30</v>
      </c>
      <c r="B2307" s="1" t="n">
        <v>267294</v>
      </c>
      <c r="C2307" s="1" t="n">
        <v>268277</v>
      </c>
      <c r="D2307" s="1" t="n">
        <v>984</v>
      </c>
      <c r="E2307" s="1" t="n">
        <v>74.91</v>
      </c>
      <c r="F2307" s="1" t="n">
        <v>5.03389</v>
      </c>
      <c r="G2307" s="1" t="n">
        <v>1.64184</v>
      </c>
      <c r="H2307" s="1" t="n">
        <v>4.00561</v>
      </c>
    </row>
    <row r="2308" customFormat="false" ht="14.5" hidden="false" customHeight="false" outlineLevel="0" collapsed="false">
      <c r="A2308" s="1" t="s">
        <v>25</v>
      </c>
      <c r="B2308" s="1" t="n">
        <v>521712</v>
      </c>
      <c r="C2308" s="1" t="n">
        <v>522594</v>
      </c>
      <c r="D2308" s="1" t="n">
        <v>883</v>
      </c>
      <c r="E2308" s="1" t="n">
        <v>63.89</v>
      </c>
      <c r="F2308" s="1" t="n">
        <v>4.36221</v>
      </c>
      <c r="G2308" s="1" t="n">
        <v>1.64173</v>
      </c>
      <c r="H2308" s="1" t="n">
        <v>3.3724</v>
      </c>
    </row>
    <row r="2309" customFormat="false" ht="14.5" hidden="false" customHeight="false" outlineLevel="0" collapsed="false">
      <c r="A2309" s="1" t="s">
        <v>22</v>
      </c>
      <c r="B2309" s="1" t="n">
        <v>465967</v>
      </c>
      <c r="C2309" s="1" t="n">
        <v>467408</v>
      </c>
      <c r="D2309" s="1" t="n">
        <v>1442</v>
      </c>
      <c r="E2309" s="1" t="n">
        <v>61.38</v>
      </c>
      <c r="F2309" s="1" t="n">
        <v>4.34973</v>
      </c>
      <c r="G2309" s="1" t="n">
        <v>1.64163</v>
      </c>
      <c r="H2309" s="1" t="n">
        <v>3.37275</v>
      </c>
    </row>
    <row r="2310" customFormat="false" ht="14.5" hidden="false" customHeight="false" outlineLevel="0" collapsed="false">
      <c r="A2310" s="1" t="s">
        <v>22</v>
      </c>
      <c r="B2310" s="1" t="n">
        <v>519653</v>
      </c>
      <c r="C2310" s="1" t="n">
        <v>520170</v>
      </c>
      <c r="D2310" s="1" t="n">
        <v>518</v>
      </c>
      <c r="E2310" s="1" t="n">
        <v>75.29</v>
      </c>
      <c r="F2310" s="1" t="n">
        <v>4.91562</v>
      </c>
      <c r="G2310" s="1" t="n">
        <v>1.64163</v>
      </c>
      <c r="H2310" s="1" t="n">
        <v>3.88108</v>
      </c>
    </row>
    <row r="2311" customFormat="false" ht="14.5" hidden="false" customHeight="false" outlineLevel="0" collapsed="false">
      <c r="A2311" s="1" t="s">
        <v>32</v>
      </c>
      <c r="B2311" s="1" t="n">
        <v>372560</v>
      </c>
      <c r="C2311" s="1" t="n">
        <v>372804</v>
      </c>
      <c r="D2311" s="1" t="n">
        <v>245</v>
      </c>
      <c r="E2311" s="1" t="n">
        <v>60.69</v>
      </c>
      <c r="F2311" s="1" t="n">
        <v>4.2103</v>
      </c>
      <c r="G2311" s="1" t="n">
        <v>1.64138</v>
      </c>
      <c r="H2311" s="1" t="n">
        <v>3.23119</v>
      </c>
    </row>
    <row r="2312" customFormat="false" ht="14.5" hidden="false" customHeight="false" outlineLevel="0" collapsed="false">
      <c r="A2312" s="1" t="s">
        <v>31</v>
      </c>
      <c r="B2312" s="1" t="n">
        <v>458997</v>
      </c>
      <c r="C2312" s="1" t="n">
        <v>460675</v>
      </c>
      <c r="D2312" s="1" t="n">
        <v>1679</v>
      </c>
      <c r="E2312" s="1" t="n">
        <v>60.65</v>
      </c>
      <c r="F2312" s="1" t="n">
        <v>4.33448</v>
      </c>
      <c r="G2312" s="1" t="n">
        <v>1.64132</v>
      </c>
      <c r="H2312" s="1" t="n">
        <v>3.3589</v>
      </c>
    </row>
    <row r="2313" customFormat="false" ht="14.5" hidden="false" customHeight="false" outlineLevel="0" collapsed="false">
      <c r="A2313" s="1" t="s">
        <v>15</v>
      </c>
      <c r="B2313" s="1" t="n">
        <v>423441</v>
      </c>
      <c r="C2313" s="1" t="n">
        <v>427459</v>
      </c>
      <c r="D2313" s="1" t="n">
        <v>4019</v>
      </c>
      <c r="E2313" s="1" t="n">
        <v>64.67</v>
      </c>
      <c r="F2313" s="1" t="n">
        <v>4.55065</v>
      </c>
      <c r="G2313" s="1" t="n">
        <v>1.64128</v>
      </c>
      <c r="H2313" s="1" t="n">
        <v>3.56947</v>
      </c>
    </row>
    <row r="2314" customFormat="false" ht="14.5" hidden="false" customHeight="false" outlineLevel="0" collapsed="false">
      <c r="A2314" s="1" t="s">
        <v>26</v>
      </c>
      <c r="B2314" s="1" t="n">
        <v>831426</v>
      </c>
      <c r="C2314" s="1" t="n">
        <v>831889</v>
      </c>
      <c r="D2314" s="1" t="n">
        <v>464</v>
      </c>
      <c r="E2314" s="1" t="n">
        <v>85.95</v>
      </c>
      <c r="F2314" s="1" t="n">
        <v>5.22775</v>
      </c>
      <c r="G2314" s="1" t="n">
        <v>1.64118</v>
      </c>
      <c r="H2314" s="1" t="n">
        <v>4.16485</v>
      </c>
    </row>
    <row r="2315" customFormat="false" ht="14.5" hidden="false" customHeight="false" outlineLevel="0" collapsed="false">
      <c r="A2315" s="1" t="s">
        <v>22</v>
      </c>
      <c r="B2315" s="1" t="n">
        <v>1741539</v>
      </c>
      <c r="C2315" s="1" t="n">
        <v>1741776</v>
      </c>
      <c r="D2315" s="1" t="n">
        <v>238</v>
      </c>
      <c r="E2315" s="1" t="n">
        <v>63.32</v>
      </c>
      <c r="F2315" s="1" t="n">
        <v>4.23191</v>
      </c>
      <c r="G2315" s="1" t="n">
        <v>1.64118</v>
      </c>
      <c r="H2315" s="1" t="n">
        <v>3.24539</v>
      </c>
    </row>
    <row r="2316" customFormat="false" ht="14.5" hidden="false" customHeight="false" outlineLevel="0" collapsed="false">
      <c r="A2316" s="1" t="s">
        <v>28</v>
      </c>
      <c r="B2316" s="1" t="n">
        <v>29898</v>
      </c>
      <c r="C2316" s="1" t="n">
        <v>30948</v>
      </c>
      <c r="D2316" s="1" t="n">
        <v>1051</v>
      </c>
      <c r="E2316" s="1" t="n">
        <v>83.44</v>
      </c>
      <c r="F2316" s="1" t="n">
        <v>5.44278</v>
      </c>
      <c r="G2316" s="1" t="n">
        <v>1.64108</v>
      </c>
      <c r="H2316" s="1" t="n">
        <v>4.38392</v>
      </c>
    </row>
    <row r="2317" customFormat="false" ht="14.5" hidden="false" customHeight="false" outlineLevel="0" collapsed="false">
      <c r="A2317" s="1" t="s">
        <v>27</v>
      </c>
      <c r="B2317" s="1" t="n">
        <v>470561</v>
      </c>
      <c r="C2317" s="1" t="n">
        <v>471252</v>
      </c>
      <c r="D2317" s="1" t="n">
        <v>692</v>
      </c>
      <c r="E2317" s="1" t="n">
        <v>64.6</v>
      </c>
      <c r="F2317" s="1" t="n">
        <v>4.35569</v>
      </c>
      <c r="G2317" s="1" t="n">
        <v>1.64101</v>
      </c>
      <c r="H2317" s="1" t="n">
        <v>3.36184</v>
      </c>
    </row>
    <row r="2318" customFormat="false" ht="14.5" hidden="false" customHeight="false" outlineLevel="0" collapsed="false">
      <c r="A2318" s="1" t="s">
        <v>26</v>
      </c>
      <c r="B2318" s="1" t="n">
        <v>471478</v>
      </c>
      <c r="C2318" s="1" t="n">
        <v>475364</v>
      </c>
      <c r="D2318" s="1" t="n">
        <v>3887</v>
      </c>
      <c r="E2318" s="1" t="n">
        <v>61.57</v>
      </c>
      <c r="F2318" s="1" t="n">
        <v>4.26437</v>
      </c>
      <c r="G2318" s="1" t="n">
        <v>1.64062</v>
      </c>
      <c r="H2318" s="1" t="n">
        <v>3.28358</v>
      </c>
    </row>
    <row r="2319" customFormat="false" ht="14.5" hidden="false" customHeight="false" outlineLevel="0" collapsed="false">
      <c r="A2319" s="1" t="s">
        <v>32</v>
      </c>
      <c r="B2319" s="1" t="n">
        <v>224311</v>
      </c>
      <c r="C2319" s="1" t="n">
        <v>226295</v>
      </c>
      <c r="D2319" s="1" t="n">
        <v>1985</v>
      </c>
      <c r="E2319" s="1" t="n">
        <v>62.32</v>
      </c>
      <c r="F2319" s="1" t="n">
        <v>4.28309</v>
      </c>
      <c r="G2319" s="1" t="n">
        <v>1.64044</v>
      </c>
      <c r="H2319" s="1" t="n">
        <v>3.30113</v>
      </c>
    </row>
    <row r="2320" customFormat="false" ht="14.5" hidden="false" customHeight="false" outlineLevel="0" collapsed="false">
      <c r="A2320" s="1" t="s">
        <v>30</v>
      </c>
      <c r="B2320" s="1" t="n">
        <v>535024</v>
      </c>
      <c r="C2320" s="1" t="n">
        <v>536097</v>
      </c>
      <c r="D2320" s="1" t="n">
        <v>1074</v>
      </c>
      <c r="E2320" s="1" t="n">
        <v>60.91</v>
      </c>
      <c r="F2320" s="1" t="n">
        <v>4.12928</v>
      </c>
      <c r="G2320" s="1" t="n">
        <v>1.64041</v>
      </c>
      <c r="H2320" s="1" t="n">
        <v>3.14975</v>
      </c>
    </row>
    <row r="2321" customFormat="false" ht="14.5" hidden="false" customHeight="false" outlineLevel="0" collapsed="false">
      <c r="A2321" s="1" t="s">
        <v>26</v>
      </c>
      <c r="B2321" s="1" t="n">
        <v>786095</v>
      </c>
      <c r="C2321" s="1" t="n">
        <v>790439</v>
      </c>
      <c r="D2321" s="1" t="n">
        <v>4345</v>
      </c>
      <c r="E2321" s="1" t="n">
        <v>60.79</v>
      </c>
      <c r="F2321" s="1" t="n">
        <v>4.34267</v>
      </c>
      <c r="G2321" s="1" t="n">
        <v>1.64024</v>
      </c>
      <c r="H2321" s="1" t="n">
        <v>3.3691</v>
      </c>
    </row>
    <row r="2322" customFormat="false" ht="14.5" hidden="false" customHeight="false" outlineLevel="0" collapsed="false">
      <c r="A2322" s="1" t="s">
        <v>23</v>
      </c>
      <c r="B2322" s="1" t="n">
        <v>522201</v>
      </c>
      <c r="C2322" s="1" t="n">
        <v>522834</v>
      </c>
      <c r="D2322" s="1" t="n">
        <v>634</v>
      </c>
      <c r="E2322" s="1" t="n">
        <v>64.6</v>
      </c>
      <c r="F2322" s="1" t="n">
        <v>4.41125</v>
      </c>
      <c r="G2322" s="1" t="n">
        <v>1.64013</v>
      </c>
      <c r="H2322" s="1" t="n">
        <v>3.4211</v>
      </c>
    </row>
    <row r="2323" customFormat="false" ht="14.5" hidden="false" customHeight="false" outlineLevel="0" collapsed="false">
      <c r="A2323" s="1" t="s">
        <v>23</v>
      </c>
      <c r="B2323" s="1" t="n">
        <v>2020427</v>
      </c>
      <c r="C2323" s="1" t="n">
        <v>2021103</v>
      </c>
      <c r="D2323" s="1" t="n">
        <v>677</v>
      </c>
      <c r="E2323" s="1" t="n">
        <v>61.72</v>
      </c>
      <c r="F2323" s="1" t="n">
        <v>4.0994</v>
      </c>
      <c r="G2323" s="1" t="n">
        <v>1.63983</v>
      </c>
      <c r="H2323" s="1" t="n">
        <v>3.11535</v>
      </c>
    </row>
    <row r="2324" customFormat="false" ht="14.5" hidden="false" customHeight="false" outlineLevel="0" collapsed="false">
      <c r="A2324" s="1" t="s">
        <v>22</v>
      </c>
      <c r="B2324" s="1" t="n">
        <v>1336527</v>
      </c>
      <c r="C2324" s="1" t="n">
        <v>1337966</v>
      </c>
      <c r="D2324" s="1" t="n">
        <v>1440</v>
      </c>
      <c r="E2324" s="1" t="n">
        <v>61.72</v>
      </c>
      <c r="F2324" s="1" t="n">
        <v>4.32781</v>
      </c>
      <c r="G2324" s="1" t="n">
        <v>1.63962</v>
      </c>
      <c r="H2324" s="1" t="n">
        <v>3.35084</v>
      </c>
    </row>
    <row r="2325" customFormat="false" ht="14.5" hidden="false" customHeight="false" outlineLevel="0" collapsed="false">
      <c r="A2325" s="1" t="s">
        <v>27</v>
      </c>
      <c r="B2325" s="1" t="n">
        <v>1923718</v>
      </c>
      <c r="C2325" s="1" t="n">
        <v>1924069</v>
      </c>
      <c r="D2325" s="1" t="n">
        <v>352</v>
      </c>
      <c r="E2325" s="1" t="n">
        <v>64.56</v>
      </c>
      <c r="F2325" s="1" t="n">
        <v>4.3443</v>
      </c>
      <c r="G2325" s="1" t="n">
        <v>1.63956</v>
      </c>
      <c r="H2325" s="1" t="n">
        <v>3.35245</v>
      </c>
    </row>
    <row r="2326" customFormat="false" ht="14.5" hidden="false" customHeight="false" outlineLevel="0" collapsed="false">
      <c r="A2326" s="1" t="s">
        <v>27</v>
      </c>
      <c r="B2326" s="1" t="n">
        <v>230834</v>
      </c>
      <c r="C2326" s="1" t="n">
        <v>231069</v>
      </c>
      <c r="D2326" s="1" t="n">
        <v>236</v>
      </c>
      <c r="E2326" s="1" t="n">
        <v>62.62</v>
      </c>
      <c r="F2326" s="1" t="n">
        <v>4.19943</v>
      </c>
      <c r="G2326" s="1" t="n">
        <v>1.63955</v>
      </c>
      <c r="H2326" s="1" t="n">
        <v>3.21237</v>
      </c>
    </row>
    <row r="2327" customFormat="false" ht="14.5" hidden="false" customHeight="false" outlineLevel="0" collapsed="false">
      <c r="A2327" s="1" t="s">
        <v>23</v>
      </c>
      <c r="B2327" s="1" t="n">
        <v>2315481</v>
      </c>
      <c r="C2327" s="1" t="n">
        <v>2317605</v>
      </c>
      <c r="D2327" s="1" t="n">
        <v>2125</v>
      </c>
      <c r="E2327" s="1" t="n">
        <v>63.46</v>
      </c>
      <c r="F2327" s="1" t="n">
        <v>4.33444</v>
      </c>
      <c r="G2327" s="1" t="n">
        <v>1.63918</v>
      </c>
      <c r="H2327" s="1" t="n">
        <v>3.3493</v>
      </c>
    </row>
    <row r="2328" customFormat="false" ht="14.5" hidden="false" customHeight="false" outlineLevel="0" collapsed="false">
      <c r="A2328" s="1" t="s">
        <v>23</v>
      </c>
      <c r="B2328" s="1" t="n">
        <v>376499</v>
      </c>
      <c r="C2328" s="1" t="n">
        <v>377002</v>
      </c>
      <c r="D2328" s="1" t="n">
        <v>504</v>
      </c>
      <c r="E2328" s="1" t="n">
        <v>76</v>
      </c>
      <c r="F2328" s="1" t="n">
        <v>4.99995</v>
      </c>
      <c r="G2328" s="1" t="n">
        <v>1.63917</v>
      </c>
      <c r="H2328" s="1" t="n">
        <v>3.97289</v>
      </c>
    </row>
    <row r="2329" customFormat="false" ht="14.5" hidden="false" customHeight="false" outlineLevel="0" collapsed="false">
      <c r="A2329" s="1" t="s">
        <v>28</v>
      </c>
      <c r="B2329" s="1" t="n">
        <v>388976</v>
      </c>
      <c r="C2329" s="1" t="n">
        <v>390358</v>
      </c>
      <c r="D2329" s="1" t="n">
        <v>1383</v>
      </c>
      <c r="E2329" s="1" t="n">
        <v>60.61</v>
      </c>
      <c r="F2329" s="1" t="n">
        <v>4.25767</v>
      </c>
      <c r="G2329" s="1" t="n">
        <v>1.63915</v>
      </c>
      <c r="H2329" s="1" t="n">
        <v>3.28274</v>
      </c>
    </row>
    <row r="2330" customFormat="false" ht="14.5" hidden="false" customHeight="false" outlineLevel="0" collapsed="false">
      <c r="A2330" s="1" t="s">
        <v>27</v>
      </c>
      <c r="B2330" s="1" t="n">
        <v>1807546</v>
      </c>
      <c r="C2330" s="1" t="n">
        <v>1807814</v>
      </c>
      <c r="D2330" s="1" t="n">
        <v>269</v>
      </c>
      <c r="E2330" s="1" t="n">
        <v>60.56</v>
      </c>
      <c r="F2330" s="1" t="n">
        <v>4.09617</v>
      </c>
      <c r="G2330" s="1" t="n">
        <v>1.63887</v>
      </c>
      <c r="H2330" s="1" t="n">
        <v>3.11628</v>
      </c>
    </row>
    <row r="2331" customFormat="false" ht="14.5" hidden="false" customHeight="false" outlineLevel="0" collapsed="false">
      <c r="A2331" s="1" t="s">
        <v>31</v>
      </c>
      <c r="B2331" s="1" t="n">
        <v>787628</v>
      </c>
      <c r="C2331" s="1" t="n">
        <v>788092</v>
      </c>
      <c r="D2331" s="1" t="n">
        <v>465</v>
      </c>
      <c r="E2331" s="1" t="n">
        <v>60.56</v>
      </c>
      <c r="F2331" s="1" t="n">
        <v>4.07667</v>
      </c>
      <c r="G2331" s="1" t="n">
        <v>1.63881</v>
      </c>
      <c r="H2331" s="1" t="n">
        <v>3.09679</v>
      </c>
    </row>
    <row r="2332" customFormat="false" ht="14.5" hidden="false" customHeight="false" outlineLevel="0" collapsed="false">
      <c r="A2332" s="1" t="s">
        <v>26</v>
      </c>
      <c r="B2332" s="1" t="n">
        <v>700979</v>
      </c>
      <c r="C2332" s="1" t="n">
        <v>701968</v>
      </c>
      <c r="D2332" s="1" t="n">
        <v>990</v>
      </c>
      <c r="E2332" s="1" t="n">
        <v>60.57</v>
      </c>
      <c r="F2332" s="1" t="n">
        <v>4.10934</v>
      </c>
      <c r="G2332" s="1" t="n">
        <v>1.63874</v>
      </c>
      <c r="H2332" s="1" t="n">
        <v>3.12993</v>
      </c>
    </row>
    <row r="2333" customFormat="false" ht="14.5" hidden="false" customHeight="false" outlineLevel="0" collapsed="false">
      <c r="A2333" s="1" t="s">
        <v>22</v>
      </c>
      <c r="B2333" s="1" t="n">
        <v>1243668</v>
      </c>
      <c r="C2333" s="1" t="n">
        <v>1246043</v>
      </c>
      <c r="D2333" s="1" t="n">
        <v>2376</v>
      </c>
      <c r="E2333" s="1" t="n">
        <v>62.3</v>
      </c>
      <c r="F2333" s="1" t="n">
        <v>4.32165</v>
      </c>
      <c r="G2333" s="1" t="n">
        <v>1.63857</v>
      </c>
      <c r="H2333" s="1" t="n">
        <v>3.34302</v>
      </c>
    </row>
    <row r="2334" customFormat="false" ht="14.5" hidden="false" customHeight="false" outlineLevel="0" collapsed="false">
      <c r="A2334" s="1" t="s">
        <v>27</v>
      </c>
      <c r="B2334" s="1" t="n">
        <v>398549</v>
      </c>
      <c r="C2334" s="1" t="n">
        <v>399135</v>
      </c>
      <c r="D2334" s="1" t="n">
        <v>587</v>
      </c>
      <c r="E2334" s="1" t="n">
        <v>61.91</v>
      </c>
      <c r="F2334" s="1" t="n">
        <v>4.27865</v>
      </c>
      <c r="G2334" s="1" t="n">
        <v>1.63841</v>
      </c>
      <c r="H2334" s="1" t="n">
        <v>3.30002</v>
      </c>
    </row>
    <row r="2335" customFormat="false" ht="14.5" hidden="false" customHeight="false" outlineLevel="0" collapsed="false">
      <c r="A2335" s="1" t="s">
        <v>26</v>
      </c>
      <c r="B2335" s="1" t="n">
        <v>1075010</v>
      </c>
      <c r="C2335" s="1" t="n">
        <v>1076821</v>
      </c>
      <c r="D2335" s="1" t="n">
        <v>1812</v>
      </c>
      <c r="E2335" s="1" t="n">
        <v>66.34</v>
      </c>
      <c r="F2335" s="1" t="n">
        <v>4.50367</v>
      </c>
      <c r="G2335" s="1" t="n">
        <v>1.63831</v>
      </c>
      <c r="H2335" s="1" t="n">
        <v>3.50818</v>
      </c>
    </row>
    <row r="2336" customFormat="false" ht="14.5" hidden="false" customHeight="false" outlineLevel="0" collapsed="false">
      <c r="A2336" s="1" t="s">
        <v>31</v>
      </c>
      <c r="B2336" s="1" t="n">
        <v>1316159</v>
      </c>
      <c r="C2336" s="1" t="n">
        <v>1317273</v>
      </c>
      <c r="D2336" s="1" t="n">
        <v>1115</v>
      </c>
      <c r="E2336" s="1" t="n">
        <v>63.4</v>
      </c>
      <c r="F2336" s="1" t="n">
        <v>4.32815</v>
      </c>
      <c r="G2336" s="1" t="n">
        <v>1.63819</v>
      </c>
      <c r="H2336" s="1" t="n">
        <v>3.34379</v>
      </c>
    </row>
    <row r="2337" customFormat="false" ht="14.5" hidden="false" customHeight="false" outlineLevel="0" collapsed="false">
      <c r="A2337" s="1" t="s">
        <v>26</v>
      </c>
      <c r="B2337" s="1" t="n">
        <v>23211</v>
      </c>
      <c r="C2337" s="1" t="n">
        <v>24315</v>
      </c>
      <c r="D2337" s="1" t="n">
        <v>1105</v>
      </c>
      <c r="E2337" s="1" t="n">
        <v>90.8</v>
      </c>
      <c r="F2337" s="1" t="n">
        <v>5.97885</v>
      </c>
      <c r="G2337" s="1" t="n">
        <v>1.63793</v>
      </c>
      <c r="H2337" s="1" t="n">
        <v>4.90321</v>
      </c>
    </row>
    <row r="2338" customFormat="false" ht="14.5" hidden="false" customHeight="false" outlineLevel="0" collapsed="false">
      <c r="A2338" s="1" t="s">
        <v>22</v>
      </c>
      <c r="B2338" s="1" t="n">
        <v>142881</v>
      </c>
      <c r="C2338" s="1" t="n">
        <v>143873</v>
      </c>
      <c r="D2338" s="1" t="n">
        <v>993</v>
      </c>
      <c r="E2338" s="1" t="n">
        <v>61.51</v>
      </c>
      <c r="F2338" s="1" t="n">
        <v>4.26373</v>
      </c>
      <c r="G2338" s="1" t="n">
        <v>1.63754</v>
      </c>
      <c r="H2338" s="1" t="n">
        <v>3.29066</v>
      </c>
    </row>
    <row r="2339" customFormat="false" ht="14.5" hidden="false" customHeight="false" outlineLevel="0" collapsed="false">
      <c r="A2339" s="1" t="s">
        <v>31</v>
      </c>
      <c r="B2339" s="1" t="n">
        <v>391335</v>
      </c>
      <c r="C2339" s="1" t="n">
        <v>392799</v>
      </c>
      <c r="D2339" s="1" t="n">
        <v>1465</v>
      </c>
      <c r="E2339" s="1" t="n">
        <v>60.51</v>
      </c>
      <c r="F2339" s="1" t="n">
        <v>4.17978</v>
      </c>
      <c r="G2339" s="1" t="n">
        <v>1.63741</v>
      </c>
      <c r="H2339" s="1" t="n">
        <v>3.20377</v>
      </c>
    </row>
    <row r="2340" customFormat="false" ht="14.5" hidden="false" customHeight="false" outlineLevel="0" collapsed="false">
      <c r="A2340" s="1" t="s">
        <v>29</v>
      </c>
      <c r="B2340" s="1" t="n">
        <v>279771</v>
      </c>
      <c r="C2340" s="1" t="n">
        <v>280124</v>
      </c>
      <c r="D2340" s="1" t="n">
        <v>354</v>
      </c>
      <c r="E2340" s="1" t="n">
        <v>66.4</v>
      </c>
      <c r="F2340" s="1" t="n">
        <v>4.47961</v>
      </c>
      <c r="G2340" s="1" t="n">
        <v>1.63728</v>
      </c>
      <c r="H2340" s="1" t="n">
        <v>3.48341</v>
      </c>
    </row>
    <row r="2341" customFormat="false" ht="14.5" hidden="false" customHeight="false" outlineLevel="0" collapsed="false">
      <c r="A2341" s="1" t="s">
        <v>33</v>
      </c>
      <c r="B2341" s="1" t="n">
        <v>452931</v>
      </c>
      <c r="C2341" s="1" t="n">
        <v>456595</v>
      </c>
      <c r="D2341" s="1" t="n">
        <v>3665</v>
      </c>
      <c r="E2341" s="1" t="n">
        <v>64.03</v>
      </c>
      <c r="F2341" s="1" t="n">
        <v>4.41508</v>
      </c>
      <c r="G2341" s="1" t="n">
        <v>1.63723</v>
      </c>
      <c r="H2341" s="1" t="n">
        <v>3.4305</v>
      </c>
    </row>
    <row r="2342" customFormat="false" ht="14.5" hidden="false" customHeight="false" outlineLevel="0" collapsed="false">
      <c r="A2342" s="1" t="s">
        <v>23</v>
      </c>
      <c r="B2342" s="1" t="n">
        <v>1028998</v>
      </c>
      <c r="C2342" s="1" t="n">
        <v>1031297</v>
      </c>
      <c r="D2342" s="1" t="n">
        <v>2300</v>
      </c>
      <c r="E2342" s="1" t="n">
        <v>64.06</v>
      </c>
      <c r="F2342" s="1" t="n">
        <v>4.395</v>
      </c>
      <c r="G2342" s="1" t="n">
        <v>1.63703</v>
      </c>
      <c r="H2342" s="1" t="n">
        <v>3.41207</v>
      </c>
    </row>
    <row r="2343" customFormat="false" ht="14.5" hidden="false" customHeight="false" outlineLevel="0" collapsed="false">
      <c r="A2343" s="1" t="s">
        <v>28</v>
      </c>
      <c r="B2343" s="1" t="n">
        <v>290811</v>
      </c>
      <c r="C2343" s="1" t="n">
        <v>292647</v>
      </c>
      <c r="D2343" s="1" t="n">
        <v>1837</v>
      </c>
      <c r="E2343" s="1" t="n">
        <v>60.48</v>
      </c>
      <c r="F2343" s="1" t="n">
        <v>4.13226</v>
      </c>
      <c r="G2343" s="1" t="n">
        <v>1.63657</v>
      </c>
      <c r="H2343" s="1" t="n">
        <v>3.15592</v>
      </c>
    </row>
    <row r="2344" customFormat="false" ht="14.5" hidden="false" customHeight="false" outlineLevel="0" collapsed="false">
      <c r="A2344" s="1" t="s">
        <v>15</v>
      </c>
      <c r="B2344" s="1" t="n">
        <v>607664</v>
      </c>
      <c r="C2344" s="1" t="n">
        <v>608623</v>
      </c>
      <c r="D2344" s="1" t="n">
        <v>960</v>
      </c>
      <c r="E2344" s="1" t="n">
        <v>92.15</v>
      </c>
      <c r="F2344" s="1" t="n">
        <v>5.74002</v>
      </c>
      <c r="G2344" s="1" t="n">
        <v>1.63655</v>
      </c>
      <c r="H2344" s="1" t="n">
        <v>4.65093</v>
      </c>
    </row>
    <row r="2345" customFormat="false" ht="14.5" hidden="false" customHeight="false" outlineLevel="0" collapsed="false">
      <c r="A2345" s="1" t="s">
        <v>23</v>
      </c>
      <c r="B2345" s="1" t="n">
        <v>76514</v>
      </c>
      <c r="C2345" s="1" t="n">
        <v>76778</v>
      </c>
      <c r="D2345" s="1" t="n">
        <v>265</v>
      </c>
      <c r="E2345" s="1" t="n">
        <v>67.61</v>
      </c>
      <c r="F2345" s="1" t="n">
        <v>4.47321</v>
      </c>
      <c r="G2345" s="1" t="n">
        <v>1.63648</v>
      </c>
      <c r="H2345" s="1" t="n">
        <v>3.47326</v>
      </c>
    </row>
    <row r="2346" customFormat="false" ht="14.5" hidden="false" customHeight="false" outlineLevel="0" collapsed="false">
      <c r="A2346" s="1" t="s">
        <v>22</v>
      </c>
      <c r="B2346" s="1" t="n">
        <v>123857</v>
      </c>
      <c r="C2346" s="1" t="n">
        <v>124280</v>
      </c>
      <c r="D2346" s="1" t="n">
        <v>424</v>
      </c>
      <c r="E2346" s="1" t="n">
        <v>74.66</v>
      </c>
      <c r="F2346" s="1" t="n">
        <v>5.00085</v>
      </c>
      <c r="G2346" s="1" t="n">
        <v>1.6359</v>
      </c>
      <c r="H2346" s="1" t="n">
        <v>3.97612</v>
      </c>
    </row>
    <row r="2347" customFormat="false" ht="14.5" hidden="false" customHeight="false" outlineLevel="0" collapsed="false">
      <c r="A2347" s="1" t="s">
        <v>29</v>
      </c>
      <c r="B2347" s="1" t="n">
        <v>1042939</v>
      </c>
      <c r="C2347" s="1" t="n">
        <v>1043184</v>
      </c>
      <c r="D2347" s="1" t="n">
        <v>246</v>
      </c>
      <c r="E2347" s="1" t="n">
        <v>60.45</v>
      </c>
      <c r="F2347" s="1" t="n">
        <v>4.07145</v>
      </c>
      <c r="G2347" s="1" t="n">
        <v>1.63583</v>
      </c>
      <c r="H2347" s="1" t="n">
        <v>3.09394</v>
      </c>
    </row>
    <row r="2348" customFormat="false" ht="14.5" hidden="false" customHeight="false" outlineLevel="0" collapsed="false">
      <c r="A2348" s="1" t="s">
        <v>21</v>
      </c>
      <c r="B2348" s="1" t="n">
        <v>216096</v>
      </c>
      <c r="C2348" s="1" t="n">
        <v>217984</v>
      </c>
      <c r="D2348" s="1" t="n">
        <v>1889</v>
      </c>
      <c r="E2348" s="1" t="n">
        <v>65.61</v>
      </c>
      <c r="F2348" s="1" t="n">
        <v>4.36212</v>
      </c>
      <c r="G2348" s="1" t="n">
        <v>1.63582</v>
      </c>
      <c r="H2348" s="1" t="n">
        <v>3.36973</v>
      </c>
    </row>
    <row r="2349" customFormat="false" ht="14.5" hidden="false" customHeight="false" outlineLevel="0" collapsed="false">
      <c r="A2349" s="1" t="s">
        <v>22</v>
      </c>
      <c r="B2349" s="1" t="n">
        <v>297271</v>
      </c>
      <c r="C2349" s="1" t="n">
        <v>298225</v>
      </c>
      <c r="D2349" s="1" t="n">
        <v>955</v>
      </c>
      <c r="E2349" s="1" t="n">
        <v>60.94</v>
      </c>
      <c r="F2349" s="1" t="n">
        <v>4.11869</v>
      </c>
      <c r="G2349" s="1" t="n">
        <v>1.63574</v>
      </c>
      <c r="H2349" s="1" t="n">
        <v>3.14378</v>
      </c>
    </row>
    <row r="2350" customFormat="false" ht="14.5" hidden="false" customHeight="false" outlineLevel="0" collapsed="false">
      <c r="A2350" s="1" t="s">
        <v>26</v>
      </c>
      <c r="B2350" s="1" t="n">
        <v>155071</v>
      </c>
      <c r="C2350" s="1" t="n">
        <v>155356</v>
      </c>
      <c r="D2350" s="1" t="n">
        <v>286</v>
      </c>
      <c r="E2350" s="1" t="n">
        <v>61.93</v>
      </c>
      <c r="F2350" s="1" t="n">
        <v>4.10748</v>
      </c>
      <c r="G2350" s="1" t="n">
        <v>1.63568</v>
      </c>
      <c r="H2350" s="1" t="n">
        <v>3.12662</v>
      </c>
    </row>
    <row r="2351" customFormat="false" ht="14.5" hidden="false" customHeight="false" outlineLevel="0" collapsed="false">
      <c r="A2351" s="1" t="s">
        <v>30</v>
      </c>
      <c r="B2351" s="1" t="n">
        <v>608517</v>
      </c>
      <c r="C2351" s="1" t="n">
        <v>611114</v>
      </c>
      <c r="D2351" s="1" t="n">
        <v>2598</v>
      </c>
      <c r="E2351" s="1" t="n">
        <v>62.35</v>
      </c>
      <c r="F2351" s="1" t="n">
        <v>4.22244</v>
      </c>
      <c r="G2351" s="1" t="n">
        <v>1.63555</v>
      </c>
      <c r="H2351" s="1" t="n">
        <v>3.24293</v>
      </c>
    </row>
    <row r="2352" customFormat="false" ht="14.5" hidden="false" customHeight="false" outlineLevel="0" collapsed="false">
      <c r="A2352" s="1" t="s">
        <v>27</v>
      </c>
      <c r="B2352" s="1" t="n">
        <v>700017</v>
      </c>
      <c r="C2352" s="1" t="n">
        <v>700724</v>
      </c>
      <c r="D2352" s="1" t="n">
        <v>708</v>
      </c>
      <c r="E2352" s="1" t="n">
        <v>61.07</v>
      </c>
      <c r="F2352" s="1" t="n">
        <v>4.11692</v>
      </c>
      <c r="G2352" s="1" t="n">
        <v>1.63526</v>
      </c>
      <c r="H2352" s="1" t="n">
        <v>3.13834</v>
      </c>
    </row>
    <row r="2353" customFormat="false" ht="14.5" hidden="false" customHeight="false" outlineLevel="0" collapsed="false">
      <c r="A2353" s="1" t="s">
        <v>30</v>
      </c>
      <c r="B2353" s="1" t="n">
        <v>1005910</v>
      </c>
      <c r="C2353" s="1" t="n">
        <v>1006680</v>
      </c>
      <c r="D2353" s="1" t="n">
        <v>771</v>
      </c>
      <c r="E2353" s="1" t="n">
        <v>60.7</v>
      </c>
      <c r="F2353" s="1" t="n">
        <v>4.14695</v>
      </c>
      <c r="G2353" s="1" t="n">
        <v>1.63515</v>
      </c>
      <c r="H2353" s="1" t="n">
        <v>3.1734</v>
      </c>
    </row>
    <row r="2354" customFormat="false" ht="14.5" hidden="false" customHeight="false" outlineLevel="0" collapsed="false">
      <c r="A2354" s="1" t="s">
        <v>26</v>
      </c>
      <c r="B2354" s="1" t="n">
        <v>760774</v>
      </c>
      <c r="C2354" s="1" t="n">
        <v>763565</v>
      </c>
      <c r="D2354" s="1" t="n">
        <v>2792</v>
      </c>
      <c r="E2354" s="1" t="n">
        <v>61.42</v>
      </c>
      <c r="F2354" s="1" t="n">
        <v>4.3781</v>
      </c>
      <c r="G2354" s="1" t="n">
        <v>1.63513</v>
      </c>
      <c r="H2354" s="1" t="n">
        <v>3.40877</v>
      </c>
    </row>
    <row r="2355" customFormat="false" ht="14.5" hidden="false" customHeight="false" outlineLevel="0" collapsed="false">
      <c r="A2355" s="1" t="s">
        <v>32</v>
      </c>
      <c r="B2355" s="1" t="n">
        <v>647035</v>
      </c>
      <c r="C2355" s="1" t="n">
        <v>652758</v>
      </c>
      <c r="D2355" s="1" t="n">
        <v>5724</v>
      </c>
      <c r="E2355" s="1" t="n">
        <v>87.88</v>
      </c>
      <c r="F2355" s="1" t="n">
        <v>5.29271</v>
      </c>
      <c r="G2355" s="1" t="n">
        <v>1.63495</v>
      </c>
      <c r="H2355" s="1" t="n">
        <v>4.22939</v>
      </c>
    </row>
    <row r="2356" customFormat="false" ht="14.5" hidden="false" customHeight="false" outlineLevel="0" collapsed="false">
      <c r="A2356" s="1" t="s">
        <v>27</v>
      </c>
      <c r="B2356" s="1" t="n">
        <v>835328</v>
      </c>
      <c r="C2356" s="1" t="n">
        <v>837297</v>
      </c>
      <c r="D2356" s="1" t="n">
        <v>1970</v>
      </c>
      <c r="E2356" s="1" t="n">
        <v>72.15</v>
      </c>
      <c r="F2356" s="1" t="n">
        <v>5.02024</v>
      </c>
      <c r="G2356" s="1" t="n">
        <v>1.63483</v>
      </c>
      <c r="H2356" s="1" t="n">
        <v>4.01523</v>
      </c>
    </row>
    <row r="2357" customFormat="false" ht="14.5" hidden="false" customHeight="false" outlineLevel="0" collapsed="false">
      <c r="A2357" s="1" t="s">
        <v>33</v>
      </c>
      <c r="B2357" s="1" t="n">
        <v>152489</v>
      </c>
      <c r="C2357" s="1" t="n">
        <v>154611</v>
      </c>
      <c r="D2357" s="1" t="n">
        <v>2123</v>
      </c>
      <c r="E2357" s="1" t="n">
        <v>60.78</v>
      </c>
      <c r="F2357" s="1" t="n">
        <v>4.07466</v>
      </c>
      <c r="G2357" s="1" t="n">
        <v>1.63469</v>
      </c>
      <c r="H2357" s="1" t="n">
        <v>3.09729</v>
      </c>
    </row>
    <row r="2358" customFormat="false" ht="14.5" hidden="false" customHeight="false" outlineLevel="0" collapsed="false">
      <c r="A2358" s="1" t="s">
        <v>23</v>
      </c>
      <c r="B2358" s="1" t="n">
        <v>938398</v>
      </c>
      <c r="C2358" s="1" t="n">
        <v>940249</v>
      </c>
      <c r="D2358" s="1" t="n">
        <v>1852</v>
      </c>
      <c r="E2358" s="1" t="n">
        <v>60.73</v>
      </c>
      <c r="F2358" s="1" t="n">
        <v>4.1734</v>
      </c>
      <c r="G2358" s="1" t="n">
        <v>1.63451</v>
      </c>
      <c r="H2358" s="1" t="n">
        <v>3.20102</v>
      </c>
    </row>
    <row r="2359" customFormat="false" ht="14.5" hidden="false" customHeight="false" outlineLevel="0" collapsed="false">
      <c r="A2359" s="1" t="s">
        <v>24</v>
      </c>
      <c r="B2359" s="1" t="n">
        <v>115289</v>
      </c>
      <c r="C2359" s="1" t="n">
        <v>115879</v>
      </c>
      <c r="D2359" s="1" t="n">
        <v>591</v>
      </c>
      <c r="E2359" s="1" t="n">
        <v>61.47</v>
      </c>
      <c r="F2359" s="1" t="n">
        <v>4.21005</v>
      </c>
      <c r="G2359" s="1" t="n">
        <v>1.63446</v>
      </c>
      <c r="H2359" s="1" t="n">
        <v>3.23386</v>
      </c>
    </row>
    <row r="2360" customFormat="false" ht="14.5" hidden="false" customHeight="false" outlineLevel="0" collapsed="false">
      <c r="A2360" s="1" t="s">
        <v>26</v>
      </c>
      <c r="B2360" s="1" t="n">
        <v>757809</v>
      </c>
      <c r="C2360" s="1" t="n">
        <v>759602</v>
      </c>
      <c r="D2360" s="1" t="n">
        <v>1794</v>
      </c>
      <c r="E2360" s="1" t="n">
        <v>60.66</v>
      </c>
      <c r="F2360" s="1" t="n">
        <v>4.09284</v>
      </c>
      <c r="G2360" s="1" t="n">
        <v>1.63425</v>
      </c>
      <c r="H2360" s="1" t="n">
        <v>3.11682</v>
      </c>
    </row>
    <row r="2361" customFormat="false" ht="14.5" hidden="false" customHeight="false" outlineLevel="0" collapsed="false">
      <c r="A2361" s="1" t="s">
        <v>22</v>
      </c>
      <c r="B2361" s="1" t="n">
        <v>1621279</v>
      </c>
      <c r="C2361" s="1" t="n">
        <v>1621889</v>
      </c>
      <c r="D2361" s="1" t="n">
        <v>611</v>
      </c>
      <c r="E2361" s="1" t="n">
        <v>76.67</v>
      </c>
      <c r="F2361" s="1" t="n">
        <v>4.9616</v>
      </c>
      <c r="G2361" s="1" t="n">
        <v>1.63424</v>
      </c>
      <c r="H2361" s="1" t="n">
        <v>3.93627</v>
      </c>
    </row>
    <row r="2362" customFormat="false" ht="14.5" hidden="false" customHeight="false" outlineLevel="0" collapsed="false">
      <c r="A2362" s="1" t="s">
        <v>22</v>
      </c>
      <c r="B2362" s="1" t="n">
        <v>170244</v>
      </c>
      <c r="C2362" s="1" t="n">
        <v>171296</v>
      </c>
      <c r="D2362" s="1" t="n">
        <v>1053</v>
      </c>
      <c r="E2362" s="1" t="n">
        <v>64.57</v>
      </c>
      <c r="F2362" s="1" t="n">
        <v>4.26479</v>
      </c>
      <c r="G2362" s="1" t="n">
        <v>1.63412</v>
      </c>
      <c r="H2362" s="1" t="n">
        <v>3.27939</v>
      </c>
    </row>
    <row r="2363" customFormat="false" ht="14.5" hidden="false" customHeight="false" outlineLevel="0" collapsed="false">
      <c r="A2363" s="1" t="s">
        <v>27</v>
      </c>
      <c r="B2363" s="1" t="n">
        <v>674548</v>
      </c>
      <c r="C2363" s="1" t="n">
        <v>676646</v>
      </c>
      <c r="D2363" s="1" t="n">
        <v>2099</v>
      </c>
      <c r="E2363" s="1" t="n">
        <v>61.02</v>
      </c>
      <c r="F2363" s="1" t="n">
        <v>4.26159</v>
      </c>
      <c r="G2363" s="1" t="n">
        <v>1.63407</v>
      </c>
      <c r="H2363" s="1" t="n">
        <v>3.29006</v>
      </c>
    </row>
    <row r="2364" customFormat="false" ht="14.5" hidden="false" customHeight="false" outlineLevel="0" collapsed="false">
      <c r="A2364" s="1" t="s">
        <v>25</v>
      </c>
      <c r="B2364" s="1" t="n">
        <v>499498</v>
      </c>
      <c r="C2364" s="1" t="n">
        <v>501128</v>
      </c>
      <c r="D2364" s="1" t="n">
        <v>1631</v>
      </c>
      <c r="E2364" s="1" t="n">
        <v>64.12</v>
      </c>
      <c r="F2364" s="1" t="n">
        <v>4.24532</v>
      </c>
      <c r="G2364" s="1" t="n">
        <v>1.63398</v>
      </c>
      <c r="H2364" s="1" t="n">
        <v>3.26003</v>
      </c>
    </row>
    <row r="2365" customFormat="false" ht="14.5" hidden="false" customHeight="false" outlineLevel="0" collapsed="false">
      <c r="A2365" s="1" t="s">
        <v>31</v>
      </c>
      <c r="B2365" s="1" t="n">
        <v>113726</v>
      </c>
      <c r="C2365" s="1" t="n">
        <v>114672</v>
      </c>
      <c r="D2365" s="1" t="n">
        <v>947</v>
      </c>
      <c r="E2365" s="1" t="n">
        <v>73.22</v>
      </c>
      <c r="F2365" s="1" t="n">
        <v>4.75616</v>
      </c>
      <c r="G2365" s="1" t="n">
        <v>1.63364</v>
      </c>
      <c r="H2365" s="1" t="n">
        <v>3.74203</v>
      </c>
    </row>
    <row r="2366" customFormat="false" ht="14.5" hidden="false" customHeight="false" outlineLevel="0" collapsed="false">
      <c r="A2366" s="1" t="s">
        <v>30</v>
      </c>
      <c r="B2366" s="1" t="n">
        <v>525728</v>
      </c>
      <c r="C2366" s="1" t="n">
        <v>526902</v>
      </c>
      <c r="D2366" s="1" t="n">
        <v>1175</v>
      </c>
      <c r="E2366" s="1" t="n">
        <v>72.82</v>
      </c>
      <c r="F2366" s="1" t="n">
        <v>4.68292</v>
      </c>
      <c r="G2366" s="1" t="n">
        <v>1.63352</v>
      </c>
      <c r="H2366" s="1" t="n">
        <v>3.66709</v>
      </c>
    </row>
    <row r="2367" customFormat="false" ht="14.5" hidden="false" customHeight="false" outlineLevel="0" collapsed="false">
      <c r="A2367" s="1" t="s">
        <v>27</v>
      </c>
      <c r="B2367" s="1" t="n">
        <v>529622</v>
      </c>
      <c r="C2367" s="1" t="n">
        <v>530474</v>
      </c>
      <c r="D2367" s="1" t="n">
        <v>853</v>
      </c>
      <c r="E2367" s="1" t="n">
        <v>60.35</v>
      </c>
      <c r="F2367" s="1" t="n">
        <v>4.20477</v>
      </c>
      <c r="G2367" s="1" t="n">
        <v>1.63331</v>
      </c>
      <c r="H2367" s="1" t="n">
        <v>3.23444</v>
      </c>
    </row>
    <row r="2368" customFormat="false" ht="14.5" hidden="false" customHeight="false" outlineLevel="0" collapsed="false">
      <c r="A2368" s="1" t="s">
        <v>26</v>
      </c>
      <c r="B2368" s="1" t="n">
        <v>266747</v>
      </c>
      <c r="C2368" s="1" t="n">
        <v>267158</v>
      </c>
      <c r="D2368" s="1" t="n">
        <v>412</v>
      </c>
      <c r="E2368" s="1" t="n">
        <v>62.1</v>
      </c>
      <c r="F2368" s="1" t="n">
        <v>4.17326</v>
      </c>
      <c r="G2368" s="1" t="n">
        <v>1.63324</v>
      </c>
      <c r="H2368" s="1" t="n">
        <v>3.19875</v>
      </c>
    </row>
    <row r="2369" customFormat="false" ht="14.5" hidden="false" customHeight="false" outlineLevel="0" collapsed="false">
      <c r="A2369" s="1" t="s">
        <v>22</v>
      </c>
      <c r="B2369" s="1" t="n">
        <v>361437</v>
      </c>
      <c r="C2369" s="1" t="n">
        <v>362903</v>
      </c>
      <c r="D2369" s="1" t="n">
        <v>1467</v>
      </c>
      <c r="E2369" s="1" t="n">
        <v>60.61</v>
      </c>
      <c r="F2369" s="1" t="n">
        <v>4.06911</v>
      </c>
      <c r="G2369" s="1" t="n">
        <v>1.63323</v>
      </c>
      <c r="H2369" s="1" t="n">
        <v>3.09381</v>
      </c>
    </row>
    <row r="2370" customFormat="false" ht="14.5" hidden="false" customHeight="false" outlineLevel="0" collapsed="false">
      <c r="A2370" s="1" t="s">
        <v>29</v>
      </c>
      <c r="B2370" s="1" t="n">
        <v>425019</v>
      </c>
      <c r="C2370" s="1" t="n">
        <v>425688</v>
      </c>
      <c r="D2370" s="1" t="n">
        <v>670</v>
      </c>
      <c r="E2370" s="1" t="n">
        <v>78.72</v>
      </c>
      <c r="F2370" s="1" t="n">
        <v>4.90139</v>
      </c>
      <c r="G2370" s="1" t="n">
        <v>1.63312</v>
      </c>
      <c r="H2370" s="1" t="n">
        <v>3.86217</v>
      </c>
    </row>
    <row r="2371" customFormat="false" ht="14.5" hidden="false" customHeight="false" outlineLevel="0" collapsed="false">
      <c r="A2371" s="1" t="s">
        <v>33</v>
      </c>
      <c r="B2371" s="1" t="n">
        <v>575614</v>
      </c>
      <c r="C2371" s="1" t="n">
        <v>577675</v>
      </c>
      <c r="D2371" s="1" t="n">
        <v>2062</v>
      </c>
      <c r="E2371" s="1" t="n">
        <v>66.31</v>
      </c>
      <c r="F2371" s="1" t="n">
        <v>4.53644</v>
      </c>
      <c r="G2371" s="1" t="n">
        <v>1.63303</v>
      </c>
      <c r="H2371" s="1" t="n">
        <v>3.54143</v>
      </c>
    </row>
    <row r="2372" customFormat="false" ht="14.5" hidden="false" customHeight="false" outlineLevel="0" collapsed="false">
      <c r="A2372" s="1" t="s">
        <v>23</v>
      </c>
      <c r="B2372" s="1" t="n">
        <v>631901</v>
      </c>
      <c r="C2372" s="1" t="n">
        <v>632714</v>
      </c>
      <c r="D2372" s="1" t="n">
        <v>814</v>
      </c>
      <c r="E2372" s="1" t="n">
        <v>60.34</v>
      </c>
      <c r="F2372" s="1" t="n">
        <v>4.06869</v>
      </c>
      <c r="G2372" s="1" t="n">
        <v>1.633</v>
      </c>
      <c r="H2372" s="1" t="n">
        <v>3.09401</v>
      </c>
    </row>
    <row r="2373" customFormat="false" ht="14.5" hidden="false" customHeight="false" outlineLevel="0" collapsed="false">
      <c r="A2373" s="1" t="s">
        <v>24</v>
      </c>
      <c r="B2373" s="1" t="n">
        <v>918013</v>
      </c>
      <c r="C2373" s="1" t="n">
        <v>919514</v>
      </c>
      <c r="D2373" s="1" t="n">
        <v>1502</v>
      </c>
      <c r="E2373" s="1" t="n">
        <v>61.44</v>
      </c>
      <c r="F2373" s="1" t="n">
        <v>4.14056</v>
      </c>
      <c r="G2373" s="1" t="n">
        <v>1.63299</v>
      </c>
      <c r="H2373" s="1" t="n">
        <v>3.16517</v>
      </c>
    </row>
    <row r="2374" customFormat="false" ht="14.5" hidden="false" customHeight="false" outlineLevel="0" collapsed="false">
      <c r="A2374" s="1" t="s">
        <v>30</v>
      </c>
      <c r="B2374" s="1" t="n">
        <v>218578</v>
      </c>
      <c r="C2374" s="1" t="n">
        <v>219047</v>
      </c>
      <c r="D2374" s="1" t="n">
        <v>470</v>
      </c>
      <c r="E2374" s="1" t="n">
        <v>92.87</v>
      </c>
      <c r="F2374" s="1" t="n">
        <v>5.67318</v>
      </c>
      <c r="G2374" s="1" t="n">
        <v>1.63281</v>
      </c>
      <c r="H2374" s="1" t="n">
        <v>4.59944</v>
      </c>
    </row>
    <row r="2375" customFormat="false" ht="14.5" hidden="false" customHeight="false" outlineLevel="0" collapsed="false">
      <c r="A2375" s="1" t="s">
        <v>31</v>
      </c>
      <c r="B2375" s="1" t="n">
        <v>162916</v>
      </c>
      <c r="C2375" s="1" t="n">
        <v>166155</v>
      </c>
      <c r="D2375" s="1" t="n">
        <v>3240</v>
      </c>
      <c r="E2375" s="1" t="n">
        <v>67.57</v>
      </c>
      <c r="F2375" s="1" t="n">
        <v>4.66021</v>
      </c>
      <c r="G2375" s="1" t="n">
        <v>1.63276</v>
      </c>
      <c r="H2375" s="1" t="n">
        <v>3.67737</v>
      </c>
    </row>
    <row r="2376" customFormat="false" ht="14.5" hidden="false" customHeight="false" outlineLevel="0" collapsed="false">
      <c r="A2376" s="1" t="s">
        <v>30</v>
      </c>
      <c r="B2376" s="1" t="n">
        <v>967437</v>
      </c>
      <c r="C2376" s="1" t="n">
        <v>968754</v>
      </c>
      <c r="D2376" s="1" t="n">
        <v>1318</v>
      </c>
      <c r="E2376" s="1" t="n">
        <v>66.17</v>
      </c>
      <c r="F2376" s="1" t="n">
        <v>4.48256</v>
      </c>
      <c r="G2376" s="1" t="n">
        <v>1.63274</v>
      </c>
      <c r="H2376" s="1" t="n">
        <v>3.49222</v>
      </c>
    </row>
    <row r="2377" customFormat="false" ht="14.5" hidden="false" customHeight="false" outlineLevel="0" collapsed="false">
      <c r="A2377" s="1" t="s">
        <v>21</v>
      </c>
      <c r="B2377" s="1" t="n">
        <v>819828</v>
      </c>
      <c r="C2377" s="1" t="n">
        <v>822867</v>
      </c>
      <c r="D2377" s="1" t="n">
        <v>3040</v>
      </c>
      <c r="E2377" s="1" t="n">
        <v>73.84</v>
      </c>
      <c r="F2377" s="1" t="n">
        <v>4.84228</v>
      </c>
      <c r="G2377" s="1" t="n">
        <v>1.63262</v>
      </c>
      <c r="H2377" s="1" t="n">
        <v>3.83</v>
      </c>
    </row>
    <row r="2378" customFormat="false" ht="14.5" hidden="false" customHeight="false" outlineLevel="0" collapsed="false">
      <c r="A2378" s="1" t="s">
        <v>24</v>
      </c>
      <c r="B2378" s="1" t="n">
        <v>676542</v>
      </c>
      <c r="C2378" s="1" t="n">
        <v>679006</v>
      </c>
      <c r="D2378" s="1" t="n">
        <v>2465</v>
      </c>
      <c r="E2378" s="1" t="n">
        <v>66.75</v>
      </c>
      <c r="F2378" s="1" t="n">
        <v>4.40249</v>
      </c>
      <c r="G2378" s="1" t="n">
        <v>1.63231</v>
      </c>
      <c r="H2378" s="1" t="n">
        <v>3.41542</v>
      </c>
    </row>
    <row r="2379" customFormat="false" ht="14.5" hidden="false" customHeight="false" outlineLevel="0" collapsed="false">
      <c r="A2379" s="1" t="s">
        <v>21</v>
      </c>
      <c r="B2379" s="1" t="n">
        <v>92944</v>
      </c>
      <c r="C2379" s="1" t="n">
        <v>94362</v>
      </c>
      <c r="D2379" s="1" t="n">
        <v>1419</v>
      </c>
      <c r="E2379" s="1" t="n">
        <v>72.33</v>
      </c>
      <c r="F2379" s="1" t="n">
        <v>4.66556</v>
      </c>
      <c r="G2379" s="1" t="n">
        <v>1.6323</v>
      </c>
      <c r="H2379" s="1" t="n">
        <v>3.65008</v>
      </c>
    </row>
    <row r="2380" customFormat="false" ht="14.5" hidden="false" customHeight="false" outlineLevel="0" collapsed="false">
      <c r="A2380" s="1" t="s">
        <v>26</v>
      </c>
      <c r="B2380" s="1" t="n">
        <v>877086</v>
      </c>
      <c r="C2380" s="1" t="n">
        <v>878249</v>
      </c>
      <c r="D2380" s="1" t="n">
        <v>1164</v>
      </c>
      <c r="E2380" s="1" t="n">
        <v>60.39</v>
      </c>
      <c r="F2380" s="1" t="n">
        <v>4.00987</v>
      </c>
      <c r="G2380" s="1" t="n">
        <v>1.63228</v>
      </c>
      <c r="H2380" s="1" t="n">
        <v>3.03462</v>
      </c>
    </row>
    <row r="2381" customFormat="false" ht="14.5" hidden="false" customHeight="false" outlineLevel="0" collapsed="false">
      <c r="A2381" s="1" t="s">
        <v>23</v>
      </c>
      <c r="B2381" s="1" t="n">
        <v>1214998</v>
      </c>
      <c r="C2381" s="1" t="n">
        <v>1215687</v>
      </c>
      <c r="D2381" s="1" t="n">
        <v>690</v>
      </c>
      <c r="E2381" s="1" t="n">
        <v>60.33</v>
      </c>
      <c r="F2381" s="1" t="n">
        <v>4.02828</v>
      </c>
      <c r="G2381" s="1" t="n">
        <v>1.6319</v>
      </c>
      <c r="H2381" s="1" t="n">
        <v>3.0544</v>
      </c>
    </row>
    <row r="2382" customFormat="false" ht="14.5" hidden="false" customHeight="false" outlineLevel="0" collapsed="false">
      <c r="A2382" s="1" t="s">
        <v>31</v>
      </c>
      <c r="B2382" s="1" t="n">
        <v>1340474</v>
      </c>
      <c r="C2382" s="1" t="n">
        <v>1341813</v>
      </c>
      <c r="D2382" s="1" t="n">
        <v>1340</v>
      </c>
      <c r="E2382" s="1" t="n">
        <v>67.24</v>
      </c>
      <c r="F2382" s="1" t="n">
        <v>4.40896</v>
      </c>
      <c r="G2382" s="1" t="n">
        <v>1.63153</v>
      </c>
      <c r="H2382" s="1" t="n">
        <v>3.41314</v>
      </c>
    </row>
    <row r="2383" customFormat="false" ht="14.5" hidden="false" customHeight="false" outlineLevel="0" collapsed="false">
      <c r="A2383" s="1" t="s">
        <v>23</v>
      </c>
      <c r="B2383" s="1" t="n">
        <v>1711017</v>
      </c>
      <c r="C2383" s="1" t="n">
        <v>1711433</v>
      </c>
      <c r="D2383" s="1" t="n">
        <v>417</v>
      </c>
      <c r="E2383" s="1" t="n">
        <v>60.29</v>
      </c>
      <c r="F2383" s="1" t="n">
        <v>4.05229</v>
      </c>
      <c r="G2383" s="1" t="n">
        <v>1.63109</v>
      </c>
      <c r="H2383" s="1" t="n">
        <v>3.07951</v>
      </c>
    </row>
    <row r="2384" customFormat="false" ht="14.5" hidden="false" customHeight="false" outlineLevel="0" collapsed="false">
      <c r="A2384" s="1" t="s">
        <v>32</v>
      </c>
      <c r="B2384" s="1" t="n">
        <v>1491872</v>
      </c>
      <c r="C2384" s="1" t="n">
        <v>1494935</v>
      </c>
      <c r="D2384" s="1" t="n">
        <v>3064</v>
      </c>
      <c r="E2384" s="1" t="n">
        <v>60.78</v>
      </c>
      <c r="F2384" s="1" t="n">
        <v>4.09312</v>
      </c>
      <c r="G2384" s="1" t="n">
        <v>1.63081</v>
      </c>
      <c r="H2384" s="1" t="n">
        <v>3.12073</v>
      </c>
    </row>
    <row r="2385" customFormat="false" ht="14.5" hidden="false" customHeight="false" outlineLevel="0" collapsed="false">
      <c r="A2385" s="1" t="s">
        <v>22</v>
      </c>
      <c r="B2385" s="1" t="n">
        <v>658887</v>
      </c>
      <c r="C2385" s="1" t="n">
        <v>661095</v>
      </c>
      <c r="D2385" s="1" t="n">
        <v>2209</v>
      </c>
      <c r="E2385" s="1" t="n">
        <v>65.44</v>
      </c>
      <c r="F2385" s="1" t="n">
        <v>4.28228</v>
      </c>
      <c r="G2385" s="1" t="n">
        <v>1.63077</v>
      </c>
      <c r="H2385" s="1" t="n">
        <v>3.29316</v>
      </c>
    </row>
    <row r="2386" customFormat="false" ht="14.5" hidden="false" customHeight="false" outlineLevel="0" collapsed="false">
      <c r="A2386" s="1" t="s">
        <v>27</v>
      </c>
      <c r="B2386" s="1" t="n">
        <v>102807</v>
      </c>
      <c r="C2386" s="1" t="n">
        <v>103264</v>
      </c>
      <c r="D2386" s="1" t="n">
        <v>458</v>
      </c>
      <c r="E2386" s="1" t="n">
        <v>69.52</v>
      </c>
      <c r="F2386" s="1" t="n">
        <v>4.57398</v>
      </c>
      <c r="G2386" s="1" t="n">
        <v>1.63052</v>
      </c>
      <c r="H2386" s="1" t="n">
        <v>3.57115</v>
      </c>
    </row>
    <row r="2387" customFormat="false" ht="14.5" hidden="false" customHeight="false" outlineLevel="0" collapsed="false">
      <c r="A2387" s="1" t="s">
        <v>31</v>
      </c>
      <c r="B2387" s="1" t="n">
        <v>1292467</v>
      </c>
      <c r="C2387" s="1" t="n">
        <v>1292914</v>
      </c>
      <c r="D2387" s="1" t="n">
        <v>448</v>
      </c>
      <c r="E2387" s="1" t="n">
        <v>60.24</v>
      </c>
      <c r="F2387" s="1" t="n">
        <v>4.00455</v>
      </c>
      <c r="G2387" s="1" t="n">
        <v>1.63027</v>
      </c>
      <c r="H2387" s="1" t="n">
        <v>3.03112</v>
      </c>
    </row>
    <row r="2388" customFormat="false" ht="14.5" hidden="false" customHeight="false" outlineLevel="0" collapsed="false">
      <c r="A2388" s="1" t="s">
        <v>33</v>
      </c>
      <c r="B2388" s="1" t="n">
        <v>540554</v>
      </c>
      <c r="C2388" s="1" t="n">
        <v>542305</v>
      </c>
      <c r="D2388" s="1" t="n">
        <v>1752</v>
      </c>
      <c r="E2388" s="1" t="n">
        <v>69.55</v>
      </c>
      <c r="F2388" s="1" t="n">
        <v>4.61034</v>
      </c>
      <c r="G2388" s="1" t="n">
        <v>1.63023</v>
      </c>
      <c r="H2388" s="1" t="n">
        <v>3.61653</v>
      </c>
    </row>
    <row r="2389" customFormat="false" ht="14.5" hidden="false" customHeight="false" outlineLevel="0" collapsed="false">
      <c r="A2389" s="1" t="s">
        <v>22</v>
      </c>
      <c r="B2389" s="1" t="n">
        <v>1969036</v>
      </c>
      <c r="C2389" s="1" t="n">
        <v>1969388</v>
      </c>
      <c r="D2389" s="1" t="n">
        <v>353</v>
      </c>
      <c r="E2389" s="1" t="n">
        <v>62.43</v>
      </c>
      <c r="F2389" s="1" t="n">
        <v>4.18336</v>
      </c>
      <c r="G2389" s="1" t="n">
        <v>1.6302</v>
      </c>
      <c r="H2389" s="1" t="n">
        <v>3.20328</v>
      </c>
    </row>
    <row r="2390" customFormat="false" ht="14.5" hidden="false" customHeight="false" outlineLevel="0" collapsed="false">
      <c r="A2390" s="1" t="s">
        <v>29</v>
      </c>
      <c r="B2390" s="1" t="n">
        <v>540312</v>
      </c>
      <c r="C2390" s="1" t="n">
        <v>540829</v>
      </c>
      <c r="D2390" s="1" t="n">
        <v>518</v>
      </c>
      <c r="E2390" s="1" t="n">
        <v>60.24</v>
      </c>
      <c r="F2390" s="1" t="n">
        <v>3.98596</v>
      </c>
      <c r="G2390" s="1" t="n">
        <v>1.63018</v>
      </c>
      <c r="H2390" s="1" t="n">
        <v>3.01265</v>
      </c>
    </row>
    <row r="2391" customFormat="false" ht="14.5" hidden="false" customHeight="false" outlineLevel="0" collapsed="false">
      <c r="A2391" s="1" t="s">
        <v>28</v>
      </c>
      <c r="B2391" s="1" t="n">
        <v>617119</v>
      </c>
      <c r="C2391" s="1" t="n">
        <v>619341</v>
      </c>
      <c r="D2391" s="1" t="n">
        <v>2223</v>
      </c>
      <c r="E2391" s="1" t="n">
        <v>64.38</v>
      </c>
      <c r="F2391" s="1" t="n">
        <v>4.28313</v>
      </c>
      <c r="G2391" s="1" t="n">
        <v>1.63014</v>
      </c>
      <c r="H2391" s="1" t="n">
        <v>3.29956</v>
      </c>
    </row>
    <row r="2392" customFormat="false" ht="14.5" hidden="false" customHeight="false" outlineLevel="0" collapsed="false">
      <c r="A2392" s="1" t="s">
        <v>24</v>
      </c>
      <c r="B2392" s="1" t="n">
        <v>487308</v>
      </c>
      <c r="C2392" s="1" t="n">
        <v>490828</v>
      </c>
      <c r="D2392" s="1" t="n">
        <v>3521</v>
      </c>
      <c r="E2392" s="1" t="n">
        <v>72.4</v>
      </c>
      <c r="F2392" s="1" t="n">
        <v>4.72499</v>
      </c>
      <c r="G2392" s="1" t="n">
        <v>1.63008</v>
      </c>
      <c r="H2392" s="1" t="n">
        <v>3.71506</v>
      </c>
    </row>
    <row r="2393" customFormat="false" ht="14.5" hidden="false" customHeight="false" outlineLevel="0" collapsed="false">
      <c r="A2393" s="1" t="s">
        <v>32</v>
      </c>
      <c r="B2393" s="1" t="n">
        <v>340420</v>
      </c>
      <c r="C2393" s="1" t="n">
        <v>342743</v>
      </c>
      <c r="D2393" s="1" t="n">
        <v>2324</v>
      </c>
      <c r="E2393" s="1" t="n">
        <v>61.44</v>
      </c>
      <c r="F2393" s="1" t="n">
        <v>4.25322</v>
      </c>
      <c r="G2393" s="1" t="n">
        <v>1.62982</v>
      </c>
      <c r="H2393" s="1" t="n">
        <v>3.28384</v>
      </c>
    </row>
    <row r="2394" customFormat="false" ht="14.5" hidden="false" customHeight="false" outlineLevel="0" collapsed="false">
      <c r="A2394" s="1" t="s">
        <v>32</v>
      </c>
      <c r="B2394" s="1" t="n">
        <v>921023</v>
      </c>
      <c r="C2394" s="1" t="n">
        <v>923175</v>
      </c>
      <c r="D2394" s="1" t="n">
        <v>2153</v>
      </c>
      <c r="E2394" s="1" t="n">
        <v>61.21</v>
      </c>
      <c r="F2394" s="1" t="n">
        <v>4.15828</v>
      </c>
      <c r="G2394" s="1" t="n">
        <v>1.62967</v>
      </c>
      <c r="H2394" s="1" t="n">
        <v>3.18741</v>
      </c>
    </row>
    <row r="2395" customFormat="false" ht="14.5" hidden="false" customHeight="false" outlineLevel="0" collapsed="false">
      <c r="A2395" s="1" t="s">
        <v>27</v>
      </c>
      <c r="B2395" s="1" t="n">
        <v>1176934</v>
      </c>
      <c r="C2395" s="1" t="n">
        <v>1177953</v>
      </c>
      <c r="D2395" s="1" t="n">
        <v>1020</v>
      </c>
      <c r="E2395" s="1" t="n">
        <v>67.31</v>
      </c>
      <c r="F2395" s="1" t="n">
        <v>4.48545</v>
      </c>
      <c r="G2395" s="1" t="n">
        <v>1.6296</v>
      </c>
      <c r="H2395" s="1" t="n">
        <v>3.49134</v>
      </c>
    </row>
    <row r="2396" customFormat="false" ht="14.5" hidden="false" customHeight="false" outlineLevel="0" collapsed="false">
      <c r="A2396" s="1" t="s">
        <v>22</v>
      </c>
      <c r="B2396" s="1" t="n">
        <v>470527</v>
      </c>
      <c r="C2396" s="1" t="n">
        <v>473440</v>
      </c>
      <c r="D2396" s="1" t="n">
        <v>2914</v>
      </c>
      <c r="E2396" s="1" t="n">
        <v>60.21</v>
      </c>
      <c r="F2396" s="1" t="n">
        <v>4.06387</v>
      </c>
      <c r="G2396" s="1" t="n">
        <v>1.6296</v>
      </c>
      <c r="H2396" s="1" t="n">
        <v>3.09296</v>
      </c>
    </row>
    <row r="2397" customFormat="false" ht="14.5" hidden="false" customHeight="false" outlineLevel="0" collapsed="false">
      <c r="A2397" s="1" t="s">
        <v>28</v>
      </c>
      <c r="B2397" s="1" t="n">
        <v>503071</v>
      </c>
      <c r="C2397" s="1" t="n">
        <v>504657</v>
      </c>
      <c r="D2397" s="1" t="n">
        <v>1587</v>
      </c>
      <c r="E2397" s="1" t="n">
        <v>60.22</v>
      </c>
      <c r="F2397" s="1" t="n">
        <v>4.22908</v>
      </c>
      <c r="G2397" s="1" t="n">
        <v>1.62943</v>
      </c>
      <c r="H2397" s="1" t="n">
        <v>3.26312</v>
      </c>
    </row>
    <row r="2398" customFormat="false" ht="14.5" hidden="false" customHeight="false" outlineLevel="0" collapsed="false">
      <c r="A2398" s="1" t="s">
        <v>29</v>
      </c>
      <c r="B2398" s="1" t="n">
        <v>1008452</v>
      </c>
      <c r="C2398" s="1" t="n">
        <v>1010871</v>
      </c>
      <c r="D2398" s="1" t="n">
        <v>2420</v>
      </c>
      <c r="E2398" s="1" t="n">
        <v>66.76</v>
      </c>
      <c r="F2398" s="1" t="n">
        <v>4.53462</v>
      </c>
      <c r="G2398" s="1" t="n">
        <v>1.62937</v>
      </c>
      <c r="H2398" s="1" t="n">
        <v>3.54936</v>
      </c>
    </row>
    <row r="2399" customFormat="false" ht="14.5" hidden="false" customHeight="false" outlineLevel="0" collapsed="false">
      <c r="A2399" s="1" t="s">
        <v>23</v>
      </c>
      <c r="B2399" s="1" t="n">
        <v>551885</v>
      </c>
      <c r="C2399" s="1" t="n">
        <v>552983</v>
      </c>
      <c r="D2399" s="1" t="n">
        <v>1099</v>
      </c>
      <c r="E2399" s="1" t="n">
        <v>60.2</v>
      </c>
      <c r="F2399" s="1" t="n">
        <v>4.01988</v>
      </c>
      <c r="G2399" s="1" t="n">
        <v>1.62929</v>
      </c>
      <c r="H2399" s="1" t="n">
        <v>3.04826</v>
      </c>
    </row>
    <row r="2400" customFormat="false" ht="14.5" hidden="false" customHeight="false" outlineLevel="0" collapsed="false">
      <c r="A2400" s="1" t="s">
        <v>32</v>
      </c>
      <c r="B2400" s="1" t="n">
        <v>1363442</v>
      </c>
      <c r="C2400" s="1" t="n">
        <v>1364045</v>
      </c>
      <c r="D2400" s="1" t="n">
        <v>604</v>
      </c>
      <c r="E2400" s="1" t="n">
        <v>65.81</v>
      </c>
      <c r="F2400" s="1" t="n">
        <v>4.32689</v>
      </c>
      <c r="G2400" s="1" t="n">
        <v>1.62915</v>
      </c>
      <c r="H2400" s="1" t="n">
        <v>3.33523</v>
      </c>
    </row>
    <row r="2401" customFormat="false" ht="14.5" hidden="false" customHeight="false" outlineLevel="0" collapsed="false">
      <c r="A2401" s="1" t="s">
        <v>23</v>
      </c>
      <c r="B2401" s="1" t="n">
        <v>2531633</v>
      </c>
      <c r="C2401" s="1" t="n">
        <v>2533239</v>
      </c>
      <c r="D2401" s="1" t="n">
        <v>1607</v>
      </c>
      <c r="E2401" s="1" t="n">
        <v>90.01</v>
      </c>
      <c r="F2401" s="1" t="n">
        <v>5.68501</v>
      </c>
      <c r="G2401" s="1" t="n">
        <v>1.62915</v>
      </c>
      <c r="H2401" s="1" t="n">
        <v>4.61531</v>
      </c>
    </row>
    <row r="2402" customFormat="false" ht="14.5" hidden="false" customHeight="false" outlineLevel="0" collapsed="false">
      <c r="A2402" s="1" t="s">
        <v>26</v>
      </c>
      <c r="B2402" s="1" t="n">
        <v>558287</v>
      </c>
      <c r="C2402" s="1" t="n">
        <v>562120</v>
      </c>
      <c r="D2402" s="1" t="n">
        <v>3834</v>
      </c>
      <c r="E2402" s="1" t="n">
        <v>71.67</v>
      </c>
      <c r="F2402" s="1" t="n">
        <v>4.64412</v>
      </c>
      <c r="G2402" s="1" t="n">
        <v>1.629</v>
      </c>
      <c r="H2402" s="1" t="n">
        <v>3.64002</v>
      </c>
    </row>
    <row r="2403" customFormat="false" ht="14.5" hidden="false" customHeight="false" outlineLevel="0" collapsed="false">
      <c r="A2403" s="1" t="s">
        <v>28</v>
      </c>
      <c r="B2403" s="1" t="n">
        <v>255642</v>
      </c>
      <c r="C2403" s="1" t="n">
        <v>255857</v>
      </c>
      <c r="D2403" s="1" t="n">
        <v>216</v>
      </c>
      <c r="E2403" s="1" t="n">
        <v>81.69</v>
      </c>
      <c r="F2403" s="1" t="n">
        <v>5.07061</v>
      </c>
      <c r="G2403" s="1" t="n">
        <v>1.62898</v>
      </c>
      <c r="H2403" s="1" t="n">
        <v>4.02049</v>
      </c>
    </row>
    <row r="2404" customFormat="false" ht="14.5" hidden="false" customHeight="false" outlineLevel="0" collapsed="false">
      <c r="A2404" s="1" t="s">
        <v>25</v>
      </c>
      <c r="B2404" s="1" t="n">
        <v>288403</v>
      </c>
      <c r="C2404" s="1" t="n">
        <v>289403</v>
      </c>
      <c r="D2404" s="1" t="n">
        <v>1001</v>
      </c>
      <c r="E2404" s="1" t="n">
        <v>61.4</v>
      </c>
      <c r="F2404" s="1" t="n">
        <v>4.11391</v>
      </c>
      <c r="G2404" s="1" t="n">
        <v>1.62872</v>
      </c>
      <c r="H2404" s="1" t="n">
        <v>3.14142</v>
      </c>
    </row>
    <row r="2405" customFormat="false" ht="14.5" hidden="false" customHeight="false" outlineLevel="0" collapsed="false">
      <c r="A2405" s="1" t="s">
        <v>23</v>
      </c>
      <c r="B2405" s="1" t="n">
        <v>3015984</v>
      </c>
      <c r="C2405" s="1" t="n">
        <v>3017795</v>
      </c>
      <c r="D2405" s="1" t="n">
        <v>1812</v>
      </c>
      <c r="E2405" s="1" t="n">
        <v>71.37</v>
      </c>
      <c r="F2405" s="1" t="n">
        <v>4.50443</v>
      </c>
      <c r="G2405" s="1" t="n">
        <v>1.62864</v>
      </c>
      <c r="H2405" s="1" t="n">
        <v>3.50957</v>
      </c>
    </row>
    <row r="2406" customFormat="false" ht="14.5" hidden="false" customHeight="false" outlineLevel="0" collapsed="false">
      <c r="A2406" s="1" t="s">
        <v>32</v>
      </c>
      <c r="B2406" s="1" t="n">
        <v>787787</v>
      </c>
      <c r="C2406" s="1" t="n">
        <v>788003</v>
      </c>
      <c r="D2406" s="1" t="n">
        <v>217</v>
      </c>
      <c r="E2406" s="1" t="n">
        <v>60.17</v>
      </c>
      <c r="F2406" s="1" t="n">
        <v>4.05678</v>
      </c>
      <c r="G2406" s="1" t="n">
        <v>1.62845</v>
      </c>
      <c r="H2406" s="1" t="n">
        <v>3.08633</v>
      </c>
    </row>
    <row r="2407" customFormat="false" ht="14.5" hidden="false" customHeight="false" outlineLevel="0" collapsed="false">
      <c r="A2407" s="1" t="s">
        <v>23</v>
      </c>
      <c r="B2407" s="1" t="n">
        <v>630852</v>
      </c>
      <c r="C2407" s="1" t="n">
        <v>631086</v>
      </c>
      <c r="D2407" s="1" t="n">
        <v>235</v>
      </c>
      <c r="E2407" s="1" t="n">
        <v>64.25</v>
      </c>
      <c r="F2407" s="1" t="n">
        <v>4.1921</v>
      </c>
      <c r="G2407" s="1" t="n">
        <v>1.62789</v>
      </c>
      <c r="H2407" s="1" t="n">
        <v>3.20915</v>
      </c>
    </row>
    <row r="2408" customFormat="false" ht="14.5" hidden="false" customHeight="false" outlineLevel="0" collapsed="false">
      <c r="A2408" s="1" t="s">
        <v>33</v>
      </c>
      <c r="B2408" s="1" t="n">
        <v>477864</v>
      </c>
      <c r="C2408" s="1" t="n">
        <v>478984</v>
      </c>
      <c r="D2408" s="1" t="n">
        <v>1121</v>
      </c>
      <c r="E2408" s="1" t="n">
        <v>60.24</v>
      </c>
      <c r="F2408" s="1" t="n">
        <v>4.0866</v>
      </c>
      <c r="G2408" s="1" t="n">
        <v>1.62778</v>
      </c>
      <c r="H2408" s="1" t="n">
        <v>3.11969</v>
      </c>
    </row>
    <row r="2409" customFormat="false" ht="14.5" hidden="false" customHeight="false" outlineLevel="0" collapsed="false">
      <c r="A2409" s="1" t="s">
        <v>27</v>
      </c>
      <c r="B2409" s="1" t="n">
        <v>1791678</v>
      </c>
      <c r="C2409" s="1" t="n">
        <v>1794817</v>
      </c>
      <c r="D2409" s="1" t="n">
        <v>3140</v>
      </c>
      <c r="E2409" s="1" t="n">
        <v>82.97</v>
      </c>
      <c r="F2409" s="1" t="n">
        <v>5.24113</v>
      </c>
      <c r="G2409" s="1" t="n">
        <v>1.62777</v>
      </c>
      <c r="H2409" s="1" t="n">
        <v>4.19583</v>
      </c>
    </row>
    <row r="2410" customFormat="false" ht="14.5" hidden="false" customHeight="false" outlineLevel="0" collapsed="false">
      <c r="A2410" s="1" t="s">
        <v>33</v>
      </c>
      <c r="B2410" s="1" t="n">
        <v>632489</v>
      </c>
      <c r="C2410" s="1" t="n">
        <v>633519</v>
      </c>
      <c r="D2410" s="1" t="n">
        <v>1031</v>
      </c>
      <c r="E2410" s="1" t="n">
        <v>61.7</v>
      </c>
      <c r="F2410" s="1" t="n">
        <v>4.24988</v>
      </c>
      <c r="G2410" s="1" t="n">
        <v>1.62767</v>
      </c>
      <c r="H2410" s="1" t="n">
        <v>3.28301</v>
      </c>
    </row>
    <row r="2411" customFormat="false" ht="14.5" hidden="false" customHeight="false" outlineLevel="0" collapsed="false">
      <c r="A2411" s="1" t="s">
        <v>22</v>
      </c>
      <c r="B2411" s="1" t="n">
        <v>2045930</v>
      </c>
      <c r="C2411" s="1" t="n">
        <v>2046408</v>
      </c>
      <c r="D2411" s="1" t="n">
        <v>479</v>
      </c>
      <c r="E2411" s="1" t="n">
        <v>63.46</v>
      </c>
      <c r="F2411" s="1" t="n">
        <v>4.10793</v>
      </c>
      <c r="G2411" s="1" t="n">
        <v>1.62763</v>
      </c>
      <c r="H2411" s="1" t="n">
        <v>3.12656</v>
      </c>
    </row>
    <row r="2412" customFormat="false" ht="14.5" hidden="false" customHeight="false" outlineLevel="0" collapsed="false">
      <c r="A2412" s="1" t="s">
        <v>23</v>
      </c>
      <c r="B2412" s="1" t="n">
        <v>3183661</v>
      </c>
      <c r="C2412" s="1" t="n">
        <v>3184152</v>
      </c>
      <c r="D2412" s="1" t="n">
        <v>492</v>
      </c>
      <c r="E2412" s="1" t="n">
        <v>60.54</v>
      </c>
      <c r="F2412" s="1" t="n">
        <v>3.99957</v>
      </c>
      <c r="G2412" s="1" t="n">
        <v>1.62742</v>
      </c>
      <c r="H2412" s="1" t="n">
        <v>3.0283</v>
      </c>
    </row>
    <row r="2413" customFormat="false" ht="14.5" hidden="false" customHeight="false" outlineLevel="0" collapsed="false">
      <c r="A2413" s="1" t="s">
        <v>22</v>
      </c>
      <c r="B2413" s="1" t="n">
        <v>498991</v>
      </c>
      <c r="C2413" s="1" t="n">
        <v>499210</v>
      </c>
      <c r="D2413" s="1" t="n">
        <v>220</v>
      </c>
      <c r="E2413" s="1" t="n">
        <v>60.13</v>
      </c>
      <c r="F2413" s="1" t="n">
        <v>3.97392</v>
      </c>
      <c r="G2413" s="1" t="n">
        <v>1.6274</v>
      </c>
      <c r="H2413" s="1" t="n">
        <v>3.00286</v>
      </c>
    </row>
    <row r="2414" customFormat="false" ht="14.5" hidden="false" customHeight="false" outlineLevel="0" collapsed="false">
      <c r="A2414" s="1" t="s">
        <v>33</v>
      </c>
      <c r="B2414" s="1" t="n">
        <v>49948</v>
      </c>
      <c r="C2414" s="1" t="n">
        <v>51155</v>
      </c>
      <c r="D2414" s="1" t="n">
        <v>1208</v>
      </c>
      <c r="E2414" s="1" t="n">
        <v>75.46</v>
      </c>
      <c r="F2414" s="1" t="n">
        <v>5.05526</v>
      </c>
      <c r="G2414" s="1" t="n">
        <v>1.62724</v>
      </c>
      <c r="H2414" s="1" t="n">
        <v>4.04289</v>
      </c>
    </row>
    <row r="2415" customFormat="false" ht="14.5" hidden="false" customHeight="false" outlineLevel="0" collapsed="false">
      <c r="A2415" s="1" t="s">
        <v>30</v>
      </c>
      <c r="B2415" s="1" t="n">
        <v>1173192</v>
      </c>
      <c r="C2415" s="1" t="n">
        <v>1175045</v>
      </c>
      <c r="D2415" s="1" t="n">
        <v>1854</v>
      </c>
      <c r="E2415" s="1" t="n">
        <v>63.44</v>
      </c>
      <c r="F2415" s="1" t="n">
        <v>4.32496</v>
      </c>
      <c r="G2415" s="1" t="n">
        <v>1.627</v>
      </c>
      <c r="H2415" s="1" t="n">
        <v>3.35089</v>
      </c>
    </row>
    <row r="2416" customFormat="false" ht="14.5" hidden="false" customHeight="false" outlineLevel="0" collapsed="false">
      <c r="A2416" s="1" t="s">
        <v>23</v>
      </c>
      <c r="B2416" s="1" t="n">
        <v>191676</v>
      </c>
      <c r="C2416" s="1" t="n">
        <v>194112</v>
      </c>
      <c r="D2416" s="1" t="n">
        <v>2437</v>
      </c>
      <c r="E2416" s="1" t="n">
        <v>62.04</v>
      </c>
      <c r="F2416" s="1" t="n">
        <v>4.25442</v>
      </c>
      <c r="G2416" s="1" t="n">
        <v>1.627</v>
      </c>
      <c r="H2416" s="1" t="n">
        <v>3.28677</v>
      </c>
    </row>
    <row r="2417" customFormat="false" ht="14.5" hidden="false" customHeight="false" outlineLevel="0" collapsed="false">
      <c r="A2417" s="1" t="s">
        <v>26</v>
      </c>
      <c r="B2417" s="1" t="n">
        <v>850134</v>
      </c>
      <c r="C2417" s="1" t="n">
        <v>850366</v>
      </c>
      <c r="D2417" s="1" t="n">
        <v>233</v>
      </c>
      <c r="E2417" s="1" t="n">
        <v>60.1</v>
      </c>
      <c r="F2417" s="1" t="n">
        <v>4.02089</v>
      </c>
      <c r="G2417" s="1" t="n">
        <v>1.62649</v>
      </c>
      <c r="H2417" s="1" t="n">
        <v>3.05169</v>
      </c>
    </row>
    <row r="2418" customFormat="false" ht="14.5" hidden="false" customHeight="false" outlineLevel="0" collapsed="false">
      <c r="A2418" s="1" t="s">
        <v>30</v>
      </c>
      <c r="B2418" s="1" t="n">
        <v>1227182</v>
      </c>
      <c r="C2418" s="1" t="n">
        <v>1227430</v>
      </c>
      <c r="D2418" s="1" t="n">
        <v>249</v>
      </c>
      <c r="E2418" s="1" t="n">
        <v>61.49</v>
      </c>
      <c r="F2418" s="1" t="n">
        <v>4.01603</v>
      </c>
      <c r="G2418" s="1" t="n">
        <v>1.62643</v>
      </c>
      <c r="H2418" s="1" t="n">
        <v>3.04117</v>
      </c>
    </row>
    <row r="2419" customFormat="false" ht="14.5" hidden="false" customHeight="false" outlineLevel="0" collapsed="false">
      <c r="A2419" s="1" t="s">
        <v>27</v>
      </c>
      <c r="B2419" s="1" t="n">
        <v>953079</v>
      </c>
      <c r="C2419" s="1" t="n">
        <v>954452</v>
      </c>
      <c r="D2419" s="1" t="n">
        <v>1374</v>
      </c>
      <c r="E2419" s="1" t="n">
        <v>74.31</v>
      </c>
      <c r="F2419" s="1" t="n">
        <v>5.13539</v>
      </c>
      <c r="G2419" s="1" t="n">
        <v>1.62624</v>
      </c>
      <c r="H2419" s="1" t="n">
        <v>4.12278</v>
      </c>
    </row>
    <row r="2420" customFormat="false" ht="14.5" hidden="false" customHeight="false" outlineLevel="0" collapsed="false">
      <c r="A2420" s="1" t="s">
        <v>29</v>
      </c>
      <c r="B2420" s="1" t="n">
        <v>800374</v>
      </c>
      <c r="C2420" s="1" t="n">
        <v>800754</v>
      </c>
      <c r="D2420" s="1" t="n">
        <v>381</v>
      </c>
      <c r="E2420" s="1" t="n">
        <v>66.13</v>
      </c>
      <c r="F2420" s="1" t="n">
        <v>4.22595</v>
      </c>
      <c r="G2420" s="1" t="n">
        <v>1.62604</v>
      </c>
      <c r="H2420" s="1" t="n">
        <v>3.23513</v>
      </c>
    </row>
    <row r="2421" customFormat="false" ht="14.5" hidden="false" customHeight="false" outlineLevel="0" collapsed="false">
      <c r="A2421" s="1" t="s">
        <v>23</v>
      </c>
      <c r="B2421" s="1" t="n">
        <v>2739517</v>
      </c>
      <c r="C2421" s="1" t="n">
        <v>2741234</v>
      </c>
      <c r="D2421" s="1" t="n">
        <v>1718</v>
      </c>
      <c r="E2421" s="1" t="n">
        <v>63.65</v>
      </c>
      <c r="F2421" s="1" t="n">
        <v>4.31599</v>
      </c>
      <c r="G2421" s="1" t="n">
        <v>1.62574</v>
      </c>
      <c r="H2421" s="1" t="n">
        <v>3.34461</v>
      </c>
    </row>
    <row r="2422" customFormat="false" ht="14.5" hidden="false" customHeight="false" outlineLevel="0" collapsed="false">
      <c r="A2422" s="1" t="s">
        <v>25</v>
      </c>
      <c r="B2422" s="1" t="n">
        <v>684773</v>
      </c>
      <c r="C2422" s="1" t="n">
        <v>689601</v>
      </c>
      <c r="D2422" s="1" t="n">
        <v>4829</v>
      </c>
      <c r="E2422" s="1" t="n">
        <v>68.45</v>
      </c>
      <c r="F2422" s="1" t="n">
        <v>4.62521</v>
      </c>
      <c r="G2422" s="1" t="n">
        <v>1.62558</v>
      </c>
      <c r="H2422" s="1" t="n">
        <v>3.63271</v>
      </c>
    </row>
    <row r="2423" customFormat="false" ht="14.5" hidden="false" customHeight="false" outlineLevel="0" collapsed="false">
      <c r="A2423" s="1" t="s">
        <v>23</v>
      </c>
      <c r="B2423" s="1" t="n">
        <v>1762746</v>
      </c>
      <c r="C2423" s="1" t="n">
        <v>1764606</v>
      </c>
      <c r="D2423" s="1" t="n">
        <v>1861</v>
      </c>
      <c r="E2423" s="1" t="n">
        <v>68.58</v>
      </c>
      <c r="F2423" s="1" t="n">
        <v>4.47945</v>
      </c>
      <c r="G2423" s="1" t="n">
        <v>1.62558</v>
      </c>
      <c r="H2423" s="1" t="n">
        <v>3.48357</v>
      </c>
    </row>
    <row r="2424" customFormat="false" ht="14.5" hidden="false" customHeight="false" outlineLevel="0" collapsed="false">
      <c r="A2424" s="1" t="s">
        <v>32</v>
      </c>
      <c r="B2424" s="1" t="n">
        <v>1378874</v>
      </c>
      <c r="C2424" s="1" t="n">
        <v>1379083</v>
      </c>
      <c r="D2424" s="1" t="n">
        <v>210</v>
      </c>
      <c r="E2424" s="1" t="n">
        <v>60.06</v>
      </c>
      <c r="F2424" s="1" t="n">
        <v>3.94283</v>
      </c>
      <c r="G2424" s="1" t="n">
        <v>1.62557</v>
      </c>
      <c r="H2424" s="1" t="n">
        <v>2.97298</v>
      </c>
    </row>
    <row r="2425" customFormat="false" ht="14.5" hidden="false" customHeight="false" outlineLevel="0" collapsed="false">
      <c r="A2425" s="1" t="s">
        <v>23</v>
      </c>
      <c r="B2425" s="1" t="n">
        <v>860384</v>
      </c>
      <c r="C2425" s="1" t="n">
        <v>862907</v>
      </c>
      <c r="D2425" s="1" t="n">
        <v>2524</v>
      </c>
      <c r="E2425" s="1" t="n">
        <v>74.6</v>
      </c>
      <c r="F2425" s="1" t="n">
        <v>4.66633</v>
      </c>
      <c r="G2425" s="1" t="n">
        <v>1.62552</v>
      </c>
      <c r="H2425" s="1" t="n">
        <v>3.65749</v>
      </c>
    </row>
    <row r="2426" customFormat="false" ht="14.5" hidden="false" customHeight="false" outlineLevel="0" collapsed="false">
      <c r="A2426" s="1" t="s">
        <v>32</v>
      </c>
      <c r="B2426" s="1" t="n">
        <v>1303515</v>
      </c>
      <c r="C2426" s="1" t="n">
        <v>1304066</v>
      </c>
      <c r="D2426" s="1" t="n">
        <v>552</v>
      </c>
      <c r="E2426" s="1" t="n">
        <v>60.06</v>
      </c>
      <c r="F2426" s="1" t="n">
        <v>4.10429</v>
      </c>
      <c r="G2426" s="1" t="n">
        <v>1.62543</v>
      </c>
      <c r="H2426" s="1" t="n">
        <v>3.13822</v>
      </c>
    </row>
    <row r="2427" customFormat="false" ht="14.5" hidden="false" customHeight="false" outlineLevel="0" collapsed="false">
      <c r="A2427" s="1" t="s">
        <v>22</v>
      </c>
      <c r="B2427" s="1" t="n">
        <v>1375629</v>
      </c>
      <c r="C2427" s="1" t="n">
        <v>1376479</v>
      </c>
      <c r="D2427" s="1" t="n">
        <v>851</v>
      </c>
      <c r="E2427" s="1" t="n">
        <v>74.22</v>
      </c>
      <c r="F2427" s="1" t="n">
        <v>4.86452</v>
      </c>
      <c r="G2427" s="1" t="n">
        <v>1.62539</v>
      </c>
      <c r="H2427" s="1" t="n">
        <v>3.85072</v>
      </c>
    </row>
    <row r="2428" customFormat="false" ht="14.5" hidden="false" customHeight="false" outlineLevel="0" collapsed="false">
      <c r="A2428" s="1" t="s">
        <v>24</v>
      </c>
      <c r="B2428" s="1" t="n">
        <v>935514</v>
      </c>
      <c r="C2428" s="1" t="n">
        <v>936888</v>
      </c>
      <c r="D2428" s="1" t="n">
        <v>1375</v>
      </c>
      <c r="E2428" s="1" t="n">
        <v>60.05</v>
      </c>
      <c r="F2428" s="1" t="n">
        <v>4.01294</v>
      </c>
      <c r="G2428" s="1" t="n">
        <v>1.62529</v>
      </c>
      <c r="H2428" s="1" t="n">
        <v>3.04497</v>
      </c>
    </row>
    <row r="2429" customFormat="false" ht="14.5" hidden="false" customHeight="false" outlineLevel="0" collapsed="false">
      <c r="A2429" s="1" t="s">
        <v>27</v>
      </c>
      <c r="B2429" s="1" t="n">
        <v>1697744</v>
      </c>
      <c r="C2429" s="1" t="n">
        <v>1699133</v>
      </c>
      <c r="D2429" s="1" t="n">
        <v>1390</v>
      </c>
      <c r="E2429" s="1" t="n">
        <v>61.99</v>
      </c>
      <c r="F2429" s="1" t="n">
        <v>4.12263</v>
      </c>
      <c r="G2429" s="1" t="n">
        <v>1.62505</v>
      </c>
      <c r="H2429" s="1" t="n">
        <v>3.15189</v>
      </c>
    </row>
    <row r="2430" customFormat="false" ht="14.5" hidden="false" customHeight="false" outlineLevel="0" collapsed="false">
      <c r="A2430" s="1" t="s">
        <v>22</v>
      </c>
      <c r="B2430" s="1" t="n">
        <v>1211326</v>
      </c>
      <c r="C2430" s="1" t="n">
        <v>1211538</v>
      </c>
      <c r="D2430" s="1" t="n">
        <v>213</v>
      </c>
      <c r="E2430" s="1" t="n">
        <v>60.3</v>
      </c>
      <c r="F2430" s="1" t="n">
        <v>3.94951</v>
      </c>
      <c r="G2430" s="1" t="n">
        <v>1.62502</v>
      </c>
      <c r="H2430" s="1" t="n">
        <v>2.97975</v>
      </c>
    </row>
    <row r="2431" customFormat="false" ht="14.5" hidden="false" customHeight="false" outlineLevel="0" collapsed="false">
      <c r="A2431" s="1" t="s">
        <v>27</v>
      </c>
      <c r="B2431" s="1" t="n">
        <v>369693</v>
      </c>
      <c r="C2431" s="1" t="n">
        <v>370568</v>
      </c>
      <c r="D2431" s="1" t="n">
        <v>876</v>
      </c>
      <c r="E2431" s="1" t="n">
        <v>60.03</v>
      </c>
      <c r="F2431" s="1" t="n">
        <v>4.00779</v>
      </c>
      <c r="G2431" s="1" t="n">
        <v>1.6248</v>
      </c>
      <c r="H2431" s="1" t="n">
        <v>3.04006</v>
      </c>
    </row>
    <row r="2432" customFormat="false" ht="14.5" hidden="false" customHeight="false" outlineLevel="0" collapsed="false">
      <c r="A2432" s="1" t="s">
        <v>27</v>
      </c>
      <c r="B2432" s="1" t="n">
        <v>683055</v>
      </c>
      <c r="C2432" s="1" t="n">
        <v>684376</v>
      </c>
      <c r="D2432" s="1" t="n">
        <v>1322</v>
      </c>
      <c r="E2432" s="1" t="n">
        <v>63.41</v>
      </c>
      <c r="F2432" s="1" t="n">
        <v>4.215</v>
      </c>
      <c r="G2432" s="1" t="n">
        <v>1.62464</v>
      </c>
      <c r="H2432" s="1" t="n">
        <v>3.23936</v>
      </c>
    </row>
    <row r="2433" customFormat="false" ht="14.5" hidden="false" customHeight="false" outlineLevel="0" collapsed="false">
      <c r="A2433" s="1" t="s">
        <v>32</v>
      </c>
      <c r="B2433" s="1" t="n">
        <v>851270</v>
      </c>
      <c r="C2433" s="1" t="n">
        <v>852808</v>
      </c>
      <c r="D2433" s="1" t="n">
        <v>1539</v>
      </c>
      <c r="E2433" s="1" t="n">
        <v>60.03</v>
      </c>
      <c r="F2433" s="1" t="n">
        <v>4.02025</v>
      </c>
      <c r="G2433" s="1" t="n">
        <v>1.62458</v>
      </c>
      <c r="H2433" s="1" t="n">
        <v>3.0531</v>
      </c>
    </row>
    <row r="2434" customFormat="false" ht="14.5" hidden="false" customHeight="false" outlineLevel="0" collapsed="false">
      <c r="A2434" s="1" t="s">
        <v>28</v>
      </c>
      <c r="B2434" s="1" t="n">
        <v>112680</v>
      </c>
      <c r="C2434" s="1" t="n">
        <v>113016</v>
      </c>
      <c r="D2434" s="1" t="n">
        <v>337</v>
      </c>
      <c r="E2434" s="1" t="n">
        <v>60.02</v>
      </c>
      <c r="F2434" s="1" t="n">
        <v>3.9466</v>
      </c>
      <c r="G2434" s="1" t="n">
        <v>1.62456</v>
      </c>
      <c r="H2434" s="1" t="n">
        <v>2.97798</v>
      </c>
    </row>
    <row r="2435" customFormat="false" ht="14.5" hidden="false" customHeight="false" outlineLevel="0" collapsed="false">
      <c r="A2435" s="1" t="s">
        <v>23</v>
      </c>
      <c r="B2435" s="1" t="n">
        <v>2581629</v>
      </c>
      <c r="C2435" s="1" t="n">
        <v>2581829</v>
      </c>
      <c r="D2435" s="1" t="n">
        <v>201</v>
      </c>
      <c r="E2435" s="1" t="n">
        <v>60.01</v>
      </c>
      <c r="F2435" s="1" t="n">
        <v>3.96147</v>
      </c>
      <c r="G2435" s="1" t="n">
        <v>1.62432</v>
      </c>
      <c r="H2435" s="1" t="n">
        <v>2.99335</v>
      </c>
    </row>
    <row r="2436" customFormat="false" ht="14.5" hidden="false" customHeight="false" outlineLevel="0" collapsed="false">
      <c r="A2436" s="1" t="s">
        <v>25</v>
      </c>
      <c r="B2436" s="1" t="n">
        <v>524473</v>
      </c>
      <c r="C2436" s="1" t="n">
        <v>525054</v>
      </c>
      <c r="D2436" s="1" t="n">
        <v>582</v>
      </c>
      <c r="E2436" s="1" t="n">
        <v>72.36</v>
      </c>
      <c r="F2436" s="1" t="n">
        <v>4.55326</v>
      </c>
      <c r="G2436" s="1" t="n">
        <v>1.62415</v>
      </c>
      <c r="H2436" s="1" t="n">
        <v>3.54403</v>
      </c>
    </row>
    <row r="2437" customFormat="false" ht="14.5" hidden="false" customHeight="false" outlineLevel="0" collapsed="false">
      <c r="A2437" s="1" t="s">
        <v>22</v>
      </c>
      <c r="B2437" s="1" t="n">
        <v>1358203</v>
      </c>
      <c r="C2437" s="1" t="n">
        <v>1358438</v>
      </c>
      <c r="D2437" s="1" t="n">
        <v>236</v>
      </c>
      <c r="E2437" s="1" t="n">
        <v>69.94</v>
      </c>
      <c r="F2437" s="1" t="n">
        <v>4.44866</v>
      </c>
      <c r="G2437" s="1" t="n">
        <v>1.62408</v>
      </c>
      <c r="H2437" s="1" t="n">
        <v>3.44651</v>
      </c>
    </row>
    <row r="2438" customFormat="false" ht="14.5" hidden="false" customHeight="false" outlineLevel="0" collapsed="false">
      <c r="A2438" s="1" t="s">
        <v>21</v>
      </c>
      <c r="B2438" s="1" t="n">
        <v>993481</v>
      </c>
      <c r="C2438" s="1" t="n">
        <v>993829</v>
      </c>
      <c r="D2438" s="1" t="n">
        <v>349</v>
      </c>
      <c r="E2438" s="1" t="n">
        <v>67.35</v>
      </c>
      <c r="F2438" s="1" t="n">
        <v>4.32069</v>
      </c>
      <c r="G2438" s="1" t="n">
        <v>1.62404</v>
      </c>
      <c r="H2438" s="1" t="n">
        <v>3.33104</v>
      </c>
    </row>
    <row r="2439" customFormat="false" ht="14.5" hidden="false" customHeight="false" outlineLevel="0" collapsed="false">
      <c r="A2439" s="1" t="s">
        <v>23</v>
      </c>
      <c r="B2439" s="1" t="n">
        <v>2742507</v>
      </c>
      <c r="C2439" s="1" t="n">
        <v>2742751</v>
      </c>
      <c r="D2439" s="1" t="n">
        <v>245</v>
      </c>
      <c r="E2439" s="1" t="n">
        <v>63.15</v>
      </c>
      <c r="F2439" s="1" t="n">
        <v>4.09083</v>
      </c>
      <c r="G2439" s="1" t="n">
        <v>1.62403</v>
      </c>
      <c r="H2439" s="1" t="n">
        <v>3.11351</v>
      </c>
    </row>
    <row r="2440" customFormat="false" ht="14.5" hidden="false" customHeight="false" outlineLevel="0" collapsed="false">
      <c r="A2440" s="1" t="s">
        <v>33</v>
      </c>
      <c r="B2440" s="1" t="n">
        <v>536790</v>
      </c>
      <c r="C2440" s="1" t="n">
        <v>537340</v>
      </c>
      <c r="D2440" s="1" t="n">
        <v>551</v>
      </c>
      <c r="E2440" s="1" t="n">
        <v>69.59</v>
      </c>
      <c r="F2440" s="1" t="n">
        <v>4.43649</v>
      </c>
      <c r="G2440" s="1" t="n">
        <v>1.62397</v>
      </c>
      <c r="H2440" s="1" t="n">
        <v>3.44016</v>
      </c>
    </row>
    <row r="2441" customFormat="false" ht="14.5" hidden="false" customHeight="false" outlineLevel="0" collapsed="false">
      <c r="A2441" s="1" t="s">
        <v>27</v>
      </c>
      <c r="B2441" s="1" t="n">
        <v>559158</v>
      </c>
      <c r="C2441" s="1" t="n">
        <v>560331</v>
      </c>
      <c r="D2441" s="1" t="n">
        <v>1174</v>
      </c>
      <c r="E2441" s="1" t="n">
        <v>60.2</v>
      </c>
      <c r="F2441" s="1" t="n">
        <v>4.01199</v>
      </c>
      <c r="G2441" s="1" t="n">
        <v>1.62392</v>
      </c>
      <c r="H2441" s="1" t="n">
        <v>3.04577</v>
      </c>
    </row>
    <row r="2442" customFormat="false" ht="14.5" hidden="false" customHeight="false" outlineLevel="0" collapsed="false">
      <c r="A2442" s="1" t="s">
        <v>22</v>
      </c>
      <c r="B2442" s="1" t="n">
        <v>760340</v>
      </c>
      <c r="C2442" s="1" t="n">
        <v>761200</v>
      </c>
      <c r="D2442" s="1" t="n">
        <v>861</v>
      </c>
      <c r="E2442" s="1" t="n">
        <v>73.54</v>
      </c>
      <c r="F2442" s="1" t="n">
        <v>4.65957</v>
      </c>
      <c r="G2442" s="1" t="n">
        <v>1.62392</v>
      </c>
      <c r="H2442" s="1" t="n">
        <v>3.64458</v>
      </c>
    </row>
    <row r="2443" customFormat="false" ht="14.5" hidden="false" customHeight="false" outlineLevel="0" collapsed="false">
      <c r="A2443" s="1" t="s">
        <v>26</v>
      </c>
      <c r="B2443" s="1" t="n">
        <v>568603</v>
      </c>
      <c r="C2443" s="1" t="n">
        <v>571007</v>
      </c>
      <c r="D2443" s="1" t="n">
        <v>2405</v>
      </c>
      <c r="E2443" s="1" t="n">
        <v>64.32</v>
      </c>
      <c r="F2443" s="1" t="n">
        <v>4.51518</v>
      </c>
      <c r="G2443" s="1" t="n">
        <v>1.62374</v>
      </c>
      <c r="H2443" s="1" t="n">
        <v>3.54873</v>
      </c>
    </row>
    <row r="2444" customFormat="false" ht="14.5" hidden="false" customHeight="false" outlineLevel="0" collapsed="false">
      <c r="A2444" s="1" t="s">
        <v>26</v>
      </c>
      <c r="B2444" s="1" t="n">
        <v>577769</v>
      </c>
      <c r="C2444" s="1" t="n">
        <v>578872</v>
      </c>
      <c r="D2444" s="1" t="n">
        <v>1104</v>
      </c>
      <c r="E2444" s="1" t="n">
        <v>59.98</v>
      </c>
      <c r="F2444" s="1" t="n">
        <v>4.06786</v>
      </c>
      <c r="G2444" s="1" t="n">
        <v>1.62339</v>
      </c>
      <c r="H2444" s="1" t="n">
        <v>3.10364</v>
      </c>
    </row>
    <row r="2445" customFormat="false" ht="14.5" hidden="false" customHeight="false" outlineLevel="0" collapsed="false">
      <c r="A2445" s="1" t="s">
        <v>27</v>
      </c>
      <c r="B2445" s="1" t="n">
        <v>196802</v>
      </c>
      <c r="C2445" s="1" t="n">
        <v>199323</v>
      </c>
      <c r="D2445" s="1" t="n">
        <v>2522</v>
      </c>
      <c r="E2445" s="1" t="n">
        <v>62.24</v>
      </c>
      <c r="F2445" s="1" t="n">
        <v>4.10012</v>
      </c>
      <c r="G2445" s="1" t="n">
        <v>1.62332</v>
      </c>
      <c r="H2445" s="1" t="n">
        <v>3.12575</v>
      </c>
    </row>
    <row r="2446" customFormat="false" ht="14.5" hidden="false" customHeight="false" outlineLevel="0" collapsed="false">
      <c r="A2446" s="1" t="s">
        <v>22</v>
      </c>
      <c r="B2446" s="1" t="n">
        <v>280166</v>
      </c>
      <c r="C2446" s="1" t="n">
        <v>281551</v>
      </c>
      <c r="D2446" s="1" t="n">
        <v>1386</v>
      </c>
      <c r="E2446" s="1" t="n">
        <v>71.01</v>
      </c>
      <c r="F2446" s="1" t="n">
        <v>4.66182</v>
      </c>
      <c r="G2446" s="1" t="n">
        <v>1.62311</v>
      </c>
      <c r="H2446" s="1" t="n">
        <v>3.66188</v>
      </c>
    </row>
    <row r="2447" customFormat="false" ht="14.5" hidden="false" customHeight="false" outlineLevel="0" collapsed="false">
      <c r="A2447" s="1" t="s">
        <v>27</v>
      </c>
      <c r="B2447" s="1" t="n">
        <v>1263383</v>
      </c>
      <c r="C2447" s="1" t="n">
        <v>1263849</v>
      </c>
      <c r="D2447" s="1" t="n">
        <v>467</v>
      </c>
      <c r="E2447" s="1" t="n">
        <v>65.89</v>
      </c>
      <c r="F2447" s="1" t="n">
        <v>4.23455</v>
      </c>
      <c r="G2447" s="1" t="n">
        <v>1.62306</v>
      </c>
      <c r="H2447" s="1" t="n">
        <v>3.2473</v>
      </c>
    </row>
    <row r="2448" customFormat="false" ht="14.5" hidden="false" customHeight="false" outlineLevel="0" collapsed="false">
      <c r="A2448" s="1" t="s">
        <v>33</v>
      </c>
      <c r="B2448" s="1" t="n">
        <v>439992</v>
      </c>
      <c r="C2448" s="1" t="n">
        <v>440762</v>
      </c>
      <c r="D2448" s="1" t="n">
        <v>771</v>
      </c>
      <c r="E2448" s="1" t="n">
        <v>95.31</v>
      </c>
      <c r="F2448" s="1" t="n">
        <v>5.65777</v>
      </c>
      <c r="G2448" s="1" t="n">
        <v>1.62283</v>
      </c>
      <c r="H2448" s="1" t="n">
        <v>4.57779</v>
      </c>
    </row>
    <row r="2449" customFormat="false" ht="14.5" hidden="false" customHeight="false" outlineLevel="0" collapsed="false">
      <c r="A2449" s="1" t="s">
        <v>27</v>
      </c>
      <c r="B2449" s="1" t="n">
        <v>274052</v>
      </c>
      <c r="C2449" s="1" t="n">
        <v>274270</v>
      </c>
      <c r="D2449" s="1" t="n">
        <v>219</v>
      </c>
      <c r="E2449" s="1" t="n">
        <v>66.7</v>
      </c>
      <c r="F2449" s="1" t="n">
        <v>4.23552</v>
      </c>
      <c r="G2449" s="1" t="n">
        <v>1.62266</v>
      </c>
      <c r="H2449" s="1" t="n">
        <v>3.24448</v>
      </c>
    </row>
    <row r="2450" customFormat="false" ht="14.5" hidden="false" customHeight="false" outlineLevel="0" collapsed="false">
      <c r="A2450" s="1" t="s">
        <v>33</v>
      </c>
      <c r="B2450" s="1" t="n">
        <v>860830</v>
      </c>
      <c r="C2450" s="1" t="n">
        <v>862030</v>
      </c>
      <c r="D2450" s="1" t="n">
        <v>1201</v>
      </c>
      <c r="E2450" s="1" t="n">
        <v>66.59</v>
      </c>
      <c r="F2450" s="1" t="n">
        <v>4.36858</v>
      </c>
      <c r="G2450" s="1" t="n">
        <v>1.62257</v>
      </c>
      <c r="H2450" s="1" t="n">
        <v>3.39119</v>
      </c>
    </row>
    <row r="2451" customFormat="false" ht="14.5" hidden="false" customHeight="false" outlineLevel="0" collapsed="false">
      <c r="A2451" s="1" t="s">
        <v>30</v>
      </c>
      <c r="B2451" s="1" t="n">
        <v>1142158</v>
      </c>
      <c r="C2451" s="1" t="n">
        <v>1143450</v>
      </c>
      <c r="D2451" s="1" t="n">
        <v>1293</v>
      </c>
      <c r="E2451" s="1" t="n">
        <v>60.59</v>
      </c>
      <c r="F2451" s="1" t="n">
        <v>4.03826</v>
      </c>
      <c r="G2451" s="1" t="n">
        <v>1.62248</v>
      </c>
      <c r="H2451" s="1" t="n">
        <v>3.07545</v>
      </c>
    </row>
    <row r="2452" customFormat="false" ht="14.5" hidden="false" customHeight="false" outlineLevel="0" collapsed="false">
      <c r="A2452" s="1" t="s">
        <v>28</v>
      </c>
      <c r="B2452" s="1" t="n">
        <v>418555</v>
      </c>
      <c r="C2452" s="1" t="n">
        <v>419954</v>
      </c>
      <c r="D2452" s="1" t="n">
        <v>1400</v>
      </c>
      <c r="E2452" s="1" t="n">
        <v>77.99</v>
      </c>
      <c r="F2452" s="1" t="n">
        <v>5.13554</v>
      </c>
      <c r="G2452" s="1" t="n">
        <v>1.62246</v>
      </c>
      <c r="H2452" s="1" t="n">
        <v>4.11677</v>
      </c>
    </row>
    <row r="2453" customFormat="false" ht="14.5" hidden="false" customHeight="false" outlineLevel="0" collapsed="false">
      <c r="A2453" s="1" t="s">
        <v>22</v>
      </c>
      <c r="B2453" s="1" t="n">
        <v>1332380</v>
      </c>
      <c r="C2453" s="1" t="n">
        <v>1335571</v>
      </c>
      <c r="D2453" s="1" t="n">
        <v>3192</v>
      </c>
      <c r="E2453" s="1" t="n">
        <v>68.45</v>
      </c>
      <c r="F2453" s="1" t="n">
        <v>4.54501</v>
      </c>
      <c r="G2453" s="1" t="n">
        <v>1.62243</v>
      </c>
      <c r="H2453" s="1" t="n">
        <v>3.55607</v>
      </c>
    </row>
    <row r="2454" customFormat="false" ht="14.5" hidden="false" customHeight="false" outlineLevel="0" collapsed="false">
      <c r="A2454" s="1" t="s">
        <v>32</v>
      </c>
      <c r="B2454" s="1" t="n">
        <v>371366</v>
      </c>
      <c r="C2454" s="1" t="n">
        <v>371654</v>
      </c>
      <c r="D2454" s="1" t="n">
        <v>289</v>
      </c>
      <c r="E2454" s="1" t="n">
        <v>59.94</v>
      </c>
      <c r="F2454" s="1" t="n">
        <v>3.92692</v>
      </c>
      <c r="G2454" s="1" t="n">
        <v>1.62219</v>
      </c>
      <c r="H2454" s="1" t="n">
        <v>2.95989</v>
      </c>
    </row>
    <row r="2455" customFormat="false" ht="14.5" hidden="false" customHeight="false" outlineLevel="0" collapsed="false">
      <c r="A2455" s="1" t="s">
        <v>31</v>
      </c>
      <c r="B2455" s="1" t="n">
        <v>180790</v>
      </c>
      <c r="C2455" s="1" t="n">
        <v>182544</v>
      </c>
      <c r="D2455" s="1" t="n">
        <v>1755</v>
      </c>
      <c r="E2455" s="1" t="n">
        <v>65.79</v>
      </c>
      <c r="F2455" s="1" t="n">
        <v>4.25519</v>
      </c>
      <c r="G2455" s="1" t="n">
        <v>1.62216</v>
      </c>
      <c r="H2455" s="1" t="n">
        <v>3.27159</v>
      </c>
    </row>
    <row r="2456" customFormat="false" ht="14.5" hidden="false" customHeight="false" outlineLevel="0" collapsed="false">
      <c r="A2456" s="1" t="s">
        <v>26</v>
      </c>
      <c r="B2456" s="1" t="n">
        <v>892965</v>
      </c>
      <c r="C2456" s="1" t="n">
        <v>894555</v>
      </c>
      <c r="D2456" s="1" t="n">
        <v>1591</v>
      </c>
      <c r="E2456" s="1" t="n">
        <v>67.61</v>
      </c>
      <c r="F2456" s="1" t="n">
        <v>4.5189</v>
      </c>
      <c r="G2456" s="1" t="n">
        <v>1.62208</v>
      </c>
      <c r="H2456" s="1" t="n">
        <v>3.53399</v>
      </c>
    </row>
    <row r="2457" customFormat="false" ht="14.5" hidden="false" customHeight="false" outlineLevel="0" collapsed="false">
      <c r="A2457" s="1" t="s">
        <v>23</v>
      </c>
      <c r="B2457" s="1" t="n">
        <v>771310</v>
      </c>
      <c r="C2457" s="1" t="n">
        <v>771799</v>
      </c>
      <c r="D2457" s="1" t="n">
        <v>490</v>
      </c>
      <c r="E2457" s="1" t="n">
        <v>60.94</v>
      </c>
      <c r="F2457" s="1" t="n">
        <v>3.97278</v>
      </c>
      <c r="G2457" s="1" t="n">
        <v>1.62186</v>
      </c>
      <c r="H2457" s="1" t="n">
        <v>3.00392</v>
      </c>
    </row>
    <row r="2458" customFormat="false" ht="14.5" hidden="false" customHeight="false" outlineLevel="0" collapsed="false">
      <c r="A2458" s="1" t="s">
        <v>23</v>
      </c>
      <c r="B2458" s="1" t="n">
        <v>1102084</v>
      </c>
      <c r="C2458" s="1" t="n">
        <v>1104229</v>
      </c>
      <c r="D2458" s="1" t="n">
        <v>2146</v>
      </c>
      <c r="E2458" s="1" t="n">
        <v>61.41</v>
      </c>
      <c r="F2458" s="1" t="n">
        <v>4.02487</v>
      </c>
      <c r="G2458" s="1" t="n">
        <v>1.62186</v>
      </c>
      <c r="H2458" s="1" t="n">
        <v>3.05804</v>
      </c>
    </row>
    <row r="2459" customFormat="false" ht="14.5" hidden="false" customHeight="false" outlineLevel="0" collapsed="false">
      <c r="A2459" s="1" t="s">
        <v>30</v>
      </c>
      <c r="B2459" s="1" t="n">
        <v>1059275</v>
      </c>
      <c r="C2459" s="1" t="n">
        <v>1064032</v>
      </c>
      <c r="D2459" s="1" t="n">
        <v>4758</v>
      </c>
      <c r="E2459" s="1" t="n">
        <v>61.88</v>
      </c>
      <c r="F2459" s="1" t="n">
        <v>4.05335</v>
      </c>
      <c r="G2459" s="1" t="n">
        <v>1.62169</v>
      </c>
      <c r="H2459" s="1" t="n">
        <v>3.08256</v>
      </c>
    </row>
    <row r="2460" customFormat="false" ht="14.5" hidden="false" customHeight="false" outlineLevel="0" collapsed="false">
      <c r="A2460" s="1" t="s">
        <v>31</v>
      </c>
      <c r="B2460" s="1" t="n">
        <v>106855</v>
      </c>
      <c r="C2460" s="1" t="n">
        <v>107814</v>
      </c>
      <c r="D2460" s="1" t="n">
        <v>960</v>
      </c>
      <c r="E2460" s="1" t="n">
        <v>59.92</v>
      </c>
      <c r="F2460" s="1" t="n">
        <v>4.06677</v>
      </c>
      <c r="G2460" s="1" t="n">
        <v>1.62168</v>
      </c>
      <c r="H2460" s="1" t="n">
        <v>3.10381</v>
      </c>
    </row>
    <row r="2461" customFormat="false" ht="14.5" hidden="false" customHeight="false" outlineLevel="0" collapsed="false">
      <c r="A2461" s="1" t="s">
        <v>24</v>
      </c>
      <c r="B2461" s="1" t="n">
        <v>907907</v>
      </c>
      <c r="C2461" s="1" t="n">
        <v>908752</v>
      </c>
      <c r="D2461" s="1" t="n">
        <v>846</v>
      </c>
      <c r="E2461" s="1" t="n">
        <v>73.79</v>
      </c>
      <c r="F2461" s="1" t="n">
        <v>4.65919</v>
      </c>
      <c r="G2461" s="1" t="n">
        <v>1.62135</v>
      </c>
      <c r="H2461" s="1" t="n">
        <v>3.64385</v>
      </c>
    </row>
    <row r="2462" customFormat="false" ht="14.5" hidden="false" customHeight="false" outlineLevel="0" collapsed="false">
      <c r="A2462" s="1" t="s">
        <v>30</v>
      </c>
      <c r="B2462" s="1" t="n">
        <v>888277</v>
      </c>
      <c r="C2462" s="1" t="n">
        <v>889801</v>
      </c>
      <c r="D2462" s="1" t="n">
        <v>1525</v>
      </c>
      <c r="E2462" s="1" t="n">
        <v>61.03</v>
      </c>
      <c r="F2462" s="1" t="n">
        <v>4.04137</v>
      </c>
      <c r="G2462" s="1" t="n">
        <v>1.62128</v>
      </c>
      <c r="H2462" s="1" t="n">
        <v>3.07477</v>
      </c>
    </row>
    <row r="2463" customFormat="false" ht="14.5" hidden="false" customHeight="false" outlineLevel="0" collapsed="false">
      <c r="A2463" s="1" t="s">
        <v>26</v>
      </c>
      <c r="B2463" s="1" t="n">
        <v>693227</v>
      </c>
      <c r="C2463" s="1" t="n">
        <v>693505</v>
      </c>
      <c r="D2463" s="1" t="n">
        <v>279</v>
      </c>
      <c r="E2463" s="1" t="n">
        <v>66.78</v>
      </c>
      <c r="F2463" s="1" t="n">
        <v>4.25388</v>
      </c>
      <c r="G2463" s="1" t="n">
        <v>1.62128</v>
      </c>
      <c r="H2463" s="1" t="n">
        <v>3.2652</v>
      </c>
    </row>
    <row r="2464" customFormat="false" ht="14.5" hidden="false" customHeight="false" outlineLevel="0" collapsed="false">
      <c r="A2464" s="1" t="s">
        <v>25</v>
      </c>
      <c r="B2464" s="1" t="n">
        <v>413785</v>
      </c>
      <c r="C2464" s="1" t="n">
        <v>415554</v>
      </c>
      <c r="D2464" s="1" t="n">
        <v>1770</v>
      </c>
      <c r="E2464" s="1" t="n">
        <v>69.32</v>
      </c>
      <c r="F2464" s="1" t="n">
        <v>4.4812</v>
      </c>
      <c r="G2464" s="1" t="n">
        <v>1.621</v>
      </c>
      <c r="H2464" s="1" t="n">
        <v>3.49719</v>
      </c>
    </row>
    <row r="2465" customFormat="false" ht="14.5" hidden="false" customHeight="false" outlineLevel="0" collapsed="false">
      <c r="A2465" s="1" t="s">
        <v>22</v>
      </c>
      <c r="B2465" s="1" t="n">
        <v>2599833</v>
      </c>
      <c r="C2465" s="1" t="n">
        <v>2602544</v>
      </c>
      <c r="D2465" s="1" t="n">
        <v>2712</v>
      </c>
      <c r="E2465" s="1" t="n">
        <v>60.26</v>
      </c>
      <c r="F2465" s="1" t="n">
        <v>4.09343</v>
      </c>
      <c r="G2465" s="1" t="n">
        <v>1.62096</v>
      </c>
      <c r="H2465" s="1" t="n">
        <v>3.13199</v>
      </c>
    </row>
    <row r="2466" customFormat="false" ht="14.5" hidden="false" customHeight="false" outlineLevel="0" collapsed="false">
      <c r="A2466" s="1" t="s">
        <v>26</v>
      </c>
      <c r="B2466" s="1" t="n">
        <v>798626</v>
      </c>
      <c r="C2466" s="1" t="n">
        <v>799514</v>
      </c>
      <c r="D2466" s="1" t="n">
        <v>889</v>
      </c>
      <c r="E2466" s="1" t="n">
        <v>60.32</v>
      </c>
      <c r="F2466" s="1" t="n">
        <v>3.97005</v>
      </c>
      <c r="G2466" s="1" t="n">
        <v>1.62076</v>
      </c>
      <c r="H2466" s="1" t="n">
        <v>3.00458</v>
      </c>
    </row>
    <row r="2467" customFormat="false" ht="14.5" hidden="false" customHeight="false" outlineLevel="0" collapsed="false">
      <c r="A2467" s="1" t="s">
        <v>25</v>
      </c>
      <c r="B2467" s="1" t="n">
        <v>1151740</v>
      </c>
      <c r="C2467" s="1" t="n">
        <v>1153322</v>
      </c>
      <c r="D2467" s="1" t="n">
        <v>1583</v>
      </c>
      <c r="E2467" s="1" t="n">
        <v>63.44</v>
      </c>
      <c r="F2467" s="1" t="n">
        <v>4.23455</v>
      </c>
      <c r="G2467" s="1" t="n">
        <v>1.62075</v>
      </c>
      <c r="H2467" s="1" t="n">
        <v>3.26504</v>
      </c>
    </row>
    <row r="2468" customFormat="false" ht="14.5" hidden="false" customHeight="false" outlineLevel="0" collapsed="false">
      <c r="A2468" s="1" t="s">
        <v>21</v>
      </c>
      <c r="B2468" s="1" t="n">
        <v>1220861</v>
      </c>
      <c r="C2468" s="1" t="n">
        <v>1221684</v>
      </c>
      <c r="D2468" s="1" t="n">
        <v>824</v>
      </c>
      <c r="E2468" s="1" t="n">
        <v>64.43</v>
      </c>
      <c r="F2468" s="1" t="n">
        <v>4.18472</v>
      </c>
      <c r="G2468" s="1" t="n">
        <v>1.62069</v>
      </c>
      <c r="H2468" s="1" t="n">
        <v>3.21102</v>
      </c>
    </row>
    <row r="2469" customFormat="false" ht="14.5" hidden="false" customHeight="false" outlineLevel="0" collapsed="false">
      <c r="A2469" s="1" t="s">
        <v>23</v>
      </c>
      <c r="B2469" s="1" t="n">
        <v>2809523</v>
      </c>
      <c r="C2469" s="1" t="n">
        <v>2811266</v>
      </c>
      <c r="D2469" s="1" t="n">
        <v>1744</v>
      </c>
      <c r="E2469" s="1" t="n">
        <v>64.42</v>
      </c>
      <c r="F2469" s="1" t="n">
        <v>4.36542</v>
      </c>
      <c r="G2469" s="1" t="n">
        <v>1.62053</v>
      </c>
      <c r="H2469" s="1" t="n">
        <v>3.39829</v>
      </c>
    </row>
    <row r="2470" customFormat="false" ht="14.5" hidden="false" customHeight="false" outlineLevel="0" collapsed="false">
      <c r="A2470" s="1" t="s">
        <v>31</v>
      </c>
      <c r="B2470" s="1" t="n">
        <v>603011</v>
      </c>
      <c r="C2470" s="1" t="n">
        <v>604381</v>
      </c>
      <c r="D2470" s="1" t="n">
        <v>1371</v>
      </c>
      <c r="E2470" s="1" t="n">
        <v>66.91</v>
      </c>
      <c r="F2470" s="1" t="n">
        <v>4.43848</v>
      </c>
      <c r="G2470" s="1" t="n">
        <v>1.62052</v>
      </c>
      <c r="H2470" s="1" t="n">
        <v>3.45568</v>
      </c>
    </row>
    <row r="2471" customFormat="false" ht="14.5" hidden="false" customHeight="false" outlineLevel="0" collapsed="false">
      <c r="A2471" s="1" t="s">
        <v>23</v>
      </c>
      <c r="B2471" s="1" t="n">
        <v>3098590</v>
      </c>
      <c r="C2471" s="1" t="n">
        <v>3100919</v>
      </c>
      <c r="D2471" s="1" t="n">
        <v>2330</v>
      </c>
      <c r="E2471" s="1" t="n">
        <v>74.11</v>
      </c>
      <c r="F2471" s="1" t="n">
        <v>4.85817</v>
      </c>
      <c r="G2471" s="1" t="n">
        <v>1.62048</v>
      </c>
      <c r="H2471" s="1" t="n">
        <v>3.85325</v>
      </c>
    </row>
    <row r="2472" customFormat="false" ht="14.5" hidden="false" customHeight="false" outlineLevel="0" collapsed="false">
      <c r="A2472" s="1" t="s">
        <v>22</v>
      </c>
      <c r="B2472" s="1" t="n">
        <v>1148412</v>
      </c>
      <c r="C2472" s="1" t="n">
        <v>1149437</v>
      </c>
      <c r="D2472" s="1" t="n">
        <v>1026</v>
      </c>
      <c r="E2472" s="1" t="n">
        <v>99.58</v>
      </c>
      <c r="F2472" s="1" t="n">
        <v>6.62901</v>
      </c>
      <c r="G2472" s="1" t="n">
        <v>1.62045</v>
      </c>
      <c r="H2472" s="1" t="n">
        <v>5.54611</v>
      </c>
    </row>
    <row r="2473" customFormat="false" ht="14.5" hidden="false" customHeight="false" outlineLevel="0" collapsed="false">
      <c r="A2473" s="1" t="s">
        <v>25</v>
      </c>
      <c r="B2473" s="1" t="n">
        <v>440169</v>
      </c>
      <c r="C2473" s="1" t="n">
        <v>440401</v>
      </c>
      <c r="D2473" s="1" t="n">
        <v>233</v>
      </c>
      <c r="E2473" s="1" t="n">
        <v>67.9</v>
      </c>
      <c r="F2473" s="1" t="n">
        <v>4.27268</v>
      </c>
      <c r="G2473" s="1" t="n">
        <v>1.62028</v>
      </c>
      <c r="H2473" s="1" t="n">
        <v>3.2799</v>
      </c>
    </row>
    <row r="2474" customFormat="false" ht="14.5" hidden="false" customHeight="false" outlineLevel="0" collapsed="false">
      <c r="A2474" s="1" t="s">
        <v>25</v>
      </c>
      <c r="B2474" s="1" t="n">
        <v>723168</v>
      </c>
      <c r="C2474" s="1" t="n">
        <v>724168</v>
      </c>
      <c r="D2474" s="1" t="n">
        <v>1001</v>
      </c>
      <c r="E2474" s="1" t="n">
        <v>73.31</v>
      </c>
      <c r="F2474" s="1" t="n">
        <v>4.63087</v>
      </c>
      <c r="G2474" s="1" t="n">
        <v>1.62018</v>
      </c>
      <c r="H2474" s="1" t="n">
        <v>3.61931</v>
      </c>
    </row>
    <row r="2475" customFormat="false" ht="14.5" hidden="false" customHeight="false" outlineLevel="0" collapsed="false">
      <c r="A2475" s="1" t="s">
        <v>23</v>
      </c>
      <c r="B2475" s="1" t="n">
        <v>1207466</v>
      </c>
      <c r="C2475" s="1" t="n">
        <v>1207961</v>
      </c>
      <c r="D2475" s="1" t="n">
        <v>496</v>
      </c>
      <c r="E2475" s="1" t="n">
        <v>60.38</v>
      </c>
      <c r="F2475" s="1" t="n">
        <v>4.06778</v>
      </c>
      <c r="G2475" s="1" t="n">
        <v>1.61997</v>
      </c>
      <c r="H2475" s="1" t="n">
        <v>3.10525</v>
      </c>
    </row>
    <row r="2476" customFormat="false" ht="14.5" hidden="false" customHeight="false" outlineLevel="0" collapsed="false">
      <c r="A2476" s="1" t="s">
        <v>23</v>
      </c>
      <c r="B2476" s="1" t="n">
        <v>142290</v>
      </c>
      <c r="C2476" s="1" t="n">
        <v>143056</v>
      </c>
      <c r="D2476" s="1" t="n">
        <v>767</v>
      </c>
      <c r="E2476" s="1" t="n">
        <v>59.85</v>
      </c>
      <c r="F2476" s="1" t="n">
        <v>4.02226</v>
      </c>
      <c r="G2476" s="1" t="n">
        <v>1.61991</v>
      </c>
      <c r="H2476" s="1" t="n">
        <v>3.06036</v>
      </c>
    </row>
    <row r="2477" customFormat="false" ht="14.5" hidden="false" customHeight="false" outlineLevel="0" collapsed="false">
      <c r="A2477" s="1" t="s">
        <v>22</v>
      </c>
      <c r="B2477" s="1" t="n">
        <v>2403698</v>
      </c>
      <c r="C2477" s="1" t="n">
        <v>2403945</v>
      </c>
      <c r="D2477" s="1" t="n">
        <v>248</v>
      </c>
      <c r="E2477" s="1" t="n">
        <v>77.92</v>
      </c>
      <c r="F2477" s="1" t="n">
        <v>4.77673</v>
      </c>
      <c r="G2477" s="1" t="n">
        <v>1.61988</v>
      </c>
      <c r="H2477" s="1" t="n">
        <v>3.74527</v>
      </c>
    </row>
    <row r="2478" customFormat="false" ht="14.5" hidden="false" customHeight="false" outlineLevel="0" collapsed="false">
      <c r="A2478" s="1" t="s">
        <v>31</v>
      </c>
      <c r="B2478" s="1" t="n">
        <v>822892</v>
      </c>
      <c r="C2478" s="1" t="n">
        <v>824470</v>
      </c>
      <c r="D2478" s="1" t="n">
        <v>1579</v>
      </c>
      <c r="E2478" s="1" t="n">
        <v>59.84</v>
      </c>
      <c r="F2478" s="1" t="n">
        <v>4.0027</v>
      </c>
      <c r="G2478" s="1" t="n">
        <v>1.61977</v>
      </c>
      <c r="H2478" s="1" t="n">
        <v>3.03974</v>
      </c>
    </row>
    <row r="2479" customFormat="false" ht="14.5" hidden="false" customHeight="false" outlineLevel="0" collapsed="false">
      <c r="A2479" s="1" t="s">
        <v>23</v>
      </c>
      <c r="B2479" s="1" t="n">
        <v>1170931</v>
      </c>
      <c r="C2479" s="1" t="n">
        <v>1172793</v>
      </c>
      <c r="D2479" s="1" t="n">
        <v>1863</v>
      </c>
      <c r="E2479" s="1" t="n">
        <v>60.12</v>
      </c>
      <c r="F2479" s="1" t="n">
        <v>3.98285</v>
      </c>
      <c r="G2479" s="1" t="n">
        <v>1.6197</v>
      </c>
      <c r="H2479" s="1" t="n">
        <v>3.01952</v>
      </c>
    </row>
    <row r="2480" customFormat="false" ht="14.5" hidden="false" customHeight="false" outlineLevel="0" collapsed="false">
      <c r="A2480" s="1" t="s">
        <v>29</v>
      </c>
      <c r="B2480" s="1" t="n">
        <v>744526</v>
      </c>
      <c r="C2480" s="1" t="n">
        <v>745764</v>
      </c>
      <c r="D2480" s="1" t="n">
        <v>1239</v>
      </c>
      <c r="E2480" s="1" t="n">
        <v>61.48</v>
      </c>
      <c r="F2480" s="1" t="n">
        <v>4.03807</v>
      </c>
      <c r="G2480" s="1" t="n">
        <v>1.61968</v>
      </c>
      <c r="H2480" s="1" t="n">
        <v>3.06927</v>
      </c>
    </row>
    <row r="2481" customFormat="false" ht="14.5" hidden="false" customHeight="false" outlineLevel="0" collapsed="false">
      <c r="A2481" s="1" t="s">
        <v>22</v>
      </c>
      <c r="B2481" s="1" t="n">
        <v>2733189</v>
      </c>
      <c r="C2481" s="1" t="n">
        <v>2733469</v>
      </c>
      <c r="D2481" s="1" t="n">
        <v>281</v>
      </c>
      <c r="E2481" s="1" t="n">
        <v>76.22</v>
      </c>
      <c r="F2481" s="1" t="n">
        <v>4.8198</v>
      </c>
      <c r="G2481" s="1" t="n">
        <v>1.61944</v>
      </c>
      <c r="H2481" s="1" t="n">
        <v>3.80167</v>
      </c>
    </row>
    <row r="2482" customFormat="false" ht="14.5" hidden="false" customHeight="false" outlineLevel="0" collapsed="false">
      <c r="A2482" s="1" t="s">
        <v>26</v>
      </c>
      <c r="B2482" s="1" t="n">
        <v>1677562</v>
      </c>
      <c r="C2482" s="1" t="n">
        <v>1681488</v>
      </c>
      <c r="D2482" s="1" t="n">
        <v>3927</v>
      </c>
      <c r="E2482" s="1" t="n">
        <v>60.82</v>
      </c>
      <c r="F2482" s="1" t="n">
        <v>4.03927</v>
      </c>
      <c r="G2482" s="1" t="n">
        <v>1.61921</v>
      </c>
      <c r="H2482" s="1" t="n">
        <v>3.07491</v>
      </c>
    </row>
    <row r="2483" customFormat="false" ht="14.5" hidden="false" customHeight="false" outlineLevel="0" collapsed="false">
      <c r="A2483" s="1" t="s">
        <v>23</v>
      </c>
      <c r="B2483" s="1" t="n">
        <v>536911</v>
      </c>
      <c r="C2483" s="1" t="n">
        <v>538192</v>
      </c>
      <c r="D2483" s="1" t="n">
        <v>1282</v>
      </c>
      <c r="E2483" s="1" t="n">
        <v>62.4</v>
      </c>
      <c r="F2483" s="1" t="n">
        <v>4.09878</v>
      </c>
      <c r="G2483" s="1" t="n">
        <v>1.6192</v>
      </c>
      <c r="H2483" s="1" t="n">
        <v>3.12783</v>
      </c>
    </row>
    <row r="2484" customFormat="false" ht="14.5" hidden="false" customHeight="false" outlineLevel="0" collapsed="false">
      <c r="A2484" s="1" t="s">
        <v>27</v>
      </c>
      <c r="B2484" s="1" t="n">
        <v>1761805</v>
      </c>
      <c r="C2484" s="1" t="n">
        <v>1763483</v>
      </c>
      <c r="D2484" s="1" t="n">
        <v>1679</v>
      </c>
      <c r="E2484" s="1" t="n">
        <v>62.77</v>
      </c>
      <c r="F2484" s="1" t="n">
        <v>4.1392</v>
      </c>
      <c r="G2484" s="1" t="n">
        <v>1.61919</v>
      </c>
      <c r="H2484" s="1" t="n">
        <v>3.16893</v>
      </c>
    </row>
    <row r="2485" customFormat="false" ht="14.5" hidden="false" customHeight="false" outlineLevel="0" collapsed="false">
      <c r="A2485" s="1" t="s">
        <v>31</v>
      </c>
      <c r="B2485" s="1" t="n">
        <v>238360</v>
      </c>
      <c r="C2485" s="1" t="n">
        <v>238777</v>
      </c>
      <c r="D2485" s="1" t="n">
        <v>418</v>
      </c>
      <c r="E2485" s="1" t="n">
        <v>59.87</v>
      </c>
      <c r="F2485" s="1" t="n">
        <v>3.93078</v>
      </c>
      <c r="G2485" s="1" t="n">
        <v>1.61909</v>
      </c>
      <c r="H2485" s="1" t="n">
        <v>2.9676</v>
      </c>
    </row>
    <row r="2486" customFormat="false" ht="14.5" hidden="false" customHeight="false" outlineLevel="0" collapsed="false">
      <c r="A2486" s="1" t="s">
        <v>32</v>
      </c>
      <c r="B2486" s="1" t="n">
        <v>934241</v>
      </c>
      <c r="C2486" s="1" t="n">
        <v>935043</v>
      </c>
      <c r="D2486" s="1" t="n">
        <v>803</v>
      </c>
      <c r="E2486" s="1" t="n">
        <v>60</v>
      </c>
      <c r="F2486" s="1" t="n">
        <v>3.97603</v>
      </c>
      <c r="G2486" s="1" t="n">
        <v>1.61899</v>
      </c>
      <c r="H2486" s="1" t="n">
        <v>3.01328</v>
      </c>
    </row>
    <row r="2487" customFormat="false" ht="14.5" hidden="false" customHeight="false" outlineLevel="0" collapsed="false">
      <c r="A2487" s="1" t="s">
        <v>23</v>
      </c>
      <c r="B2487" s="1" t="n">
        <v>825867</v>
      </c>
      <c r="C2487" s="1" t="n">
        <v>826216</v>
      </c>
      <c r="D2487" s="1" t="n">
        <v>350</v>
      </c>
      <c r="E2487" s="1" t="n">
        <v>61.02</v>
      </c>
      <c r="F2487" s="1" t="n">
        <v>3.98944</v>
      </c>
      <c r="G2487" s="1" t="n">
        <v>1.61884</v>
      </c>
      <c r="H2487" s="1" t="n">
        <v>3.02508</v>
      </c>
    </row>
    <row r="2488" customFormat="false" ht="14.5" hidden="false" customHeight="false" outlineLevel="0" collapsed="false">
      <c r="A2488" s="1" t="s">
        <v>23</v>
      </c>
      <c r="B2488" s="1" t="n">
        <v>1293066</v>
      </c>
      <c r="C2488" s="1" t="n">
        <v>1295070</v>
      </c>
      <c r="D2488" s="1" t="n">
        <v>2005</v>
      </c>
      <c r="E2488" s="1" t="n">
        <v>62.44</v>
      </c>
      <c r="F2488" s="1" t="n">
        <v>4.14532</v>
      </c>
      <c r="G2488" s="1" t="n">
        <v>1.61872</v>
      </c>
      <c r="H2488" s="1" t="n">
        <v>3.17677</v>
      </c>
    </row>
    <row r="2489" customFormat="false" ht="14.5" hidden="false" customHeight="false" outlineLevel="0" collapsed="false">
      <c r="A2489" s="1" t="s">
        <v>30</v>
      </c>
      <c r="B2489" s="1" t="n">
        <v>1008112</v>
      </c>
      <c r="C2489" s="1" t="n">
        <v>1009128</v>
      </c>
      <c r="D2489" s="1" t="n">
        <v>1017</v>
      </c>
      <c r="E2489" s="1" t="n">
        <v>64.24</v>
      </c>
      <c r="F2489" s="1" t="n">
        <v>4.1894</v>
      </c>
      <c r="G2489" s="1" t="n">
        <v>1.61864</v>
      </c>
      <c r="H2489" s="1" t="n">
        <v>3.21214</v>
      </c>
    </row>
    <row r="2490" customFormat="false" ht="14.5" hidden="false" customHeight="false" outlineLevel="0" collapsed="false">
      <c r="A2490" s="1" t="s">
        <v>22</v>
      </c>
      <c r="B2490" s="1" t="n">
        <v>1761030</v>
      </c>
      <c r="C2490" s="1" t="n">
        <v>1761957</v>
      </c>
      <c r="D2490" s="1" t="n">
        <v>928</v>
      </c>
      <c r="E2490" s="1" t="n">
        <v>63.15</v>
      </c>
      <c r="F2490" s="1" t="n">
        <v>4.12056</v>
      </c>
      <c r="G2490" s="1" t="n">
        <v>1.61861</v>
      </c>
      <c r="H2490" s="1" t="n">
        <v>3.14767</v>
      </c>
    </row>
    <row r="2491" customFormat="false" ht="14.5" hidden="false" customHeight="false" outlineLevel="0" collapsed="false">
      <c r="A2491" s="1" t="s">
        <v>32</v>
      </c>
      <c r="B2491" s="1" t="n">
        <v>994335</v>
      </c>
      <c r="C2491" s="1" t="n">
        <v>995072</v>
      </c>
      <c r="D2491" s="1" t="n">
        <v>738</v>
      </c>
      <c r="E2491" s="1" t="n">
        <v>61.72</v>
      </c>
      <c r="F2491" s="1" t="n">
        <v>4.1629</v>
      </c>
      <c r="G2491" s="1" t="n">
        <v>1.6186</v>
      </c>
      <c r="H2491" s="1" t="n">
        <v>3.20111</v>
      </c>
    </row>
    <row r="2492" customFormat="false" ht="14.5" hidden="false" customHeight="false" outlineLevel="0" collapsed="false">
      <c r="A2492" s="1" t="s">
        <v>23</v>
      </c>
      <c r="B2492" s="1" t="n">
        <v>3172988</v>
      </c>
      <c r="C2492" s="1" t="n">
        <v>3173321</v>
      </c>
      <c r="D2492" s="1" t="n">
        <v>334</v>
      </c>
      <c r="E2492" s="1" t="n">
        <v>65.05</v>
      </c>
      <c r="F2492" s="1" t="n">
        <v>4.14765</v>
      </c>
      <c r="G2492" s="1" t="n">
        <v>1.61843</v>
      </c>
      <c r="H2492" s="1" t="n">
        <v>3.1667</v>
      </c>
    </row>
    <row r="2493" customFormat="false" ht="14.5" hidden="false" customHeight="false" outlineLevel="0" collapsed="false">
      <c r="A2493" s="1" t="s">
        <v>30</v>
      </c>
      <c r="B2493" s="1" t="n">
        <v>900804</v>
      </c>
      <c r="C2493" s="1" t="n">
        <v>902469</v>
      </c>
      <c r="D2493" s="1" t="n">
        <v>1666</v>
      </c>
      <c r="E2493" s="1" t="n">
        <v>62.11</v>
      </c>
      <c r="F2493" s="1" t="n">
        <v>4.29919</v>
      </c>
      <c r="G2493" s="1" t="n">
        <v>1.61828</v>
      </c>
      <c r="H2493" s="1" t="n">
        <v>3.34214</v>
      </c>
    </row>
    <row r="2494" customFormat="false" ht="14.5" hidden="false" customHeight="false" outlineLevel="0" collapsed="false">
      <c r="A2494" s="1" t="s">
        <v>31</v>
      </c>
      <c r="B2494" s="1" t="n">
        <v>1430741</v>
      </c>
      <c r="C2494" s="1" t="n">
        <v>1431060</v>
      </c>
      <c r="D2494" s="1" t="n">
        <v>320</v>
      </c>
      <c r="E2494" s="1" t="n">
        <v>59.78</v>
      </c>
      <c r="F2494" s="1" t="n">
        <v>3.88073</v>
      </c>
      <c r="G2494" s="1" t="n">
        <v>1.61818</v>
      </c>
      <c r="H2494" s="1" t="n">
        <v>2.91688</v>
      </c>
    </row>
    <row r="2495" customFormat="false" ht="14.5" hidden="false" customHeight="false" outlineLevel="0" collapsed="false">
      <c r="A2495" s="1" t="s">
        <v>33</v>
      </c>
      <c r="B2495" s="1" t="n">
        <v>338358</v>
      </c>
      <c r="C2495" s="1" t="n">
        <v>339527</v>
      </c>
      <c r="D2495" s="1" t="n">
        <v>1170</v>
      </c>
      <c r="E2495" s="1" t="n">
        <v>63.98</v>
      </c>
      <c r="F2495" s="1" t="n">
        <v>4.17372</v>
      </c>
      <c r="G2495" s="1" t="n">
        <v>1.61813</v>
      </c>
      <c r="H2495" s="1" t="n">
        <v>3.19882</v>
      </c>
    </row>
    <row r="2496" customFormat="false" ht="14.5" hidden="false" customHeight="false" outlineLevel="0" collapsed="false">
      <c r="A2496" s="1" t="s">
        <v>29</v>
      </c>
      <c r="B2496" s="1" t="n">
        <v>835686</v>
      </c>
      <c r="C2496" s="1" t="n">
        <v>837255</v>
      </c>
      <c r="D2496" s="1" t="n">
        <v>1570</v>
      </c>
      <c r="E2496" s="1" t="n">
        <v>71</v>
      </c>
      <c r="F2496" s="1" t="n">
        <v>4.52888</v>
      </c>
      <c r="G2496" s="1" t="n">
        <v>1.61809</v>
      </c>
      <c r="H2496" s="1" t="n">
        <v>3.52828</v>
      </c>
    </row>
    <row r="2497" customFormat="false" ht="14.5" hidden="false" customHeight="false" outlineLevel="0" collapsed="false">
      <c r="A2497" s="1" t="s">
        <v>32</v>
      </c>
      <c r="B2497" s="1" t="n">
        <v>529047</v>
      </c>
      <c r="C2497" s="1" t="n">
        <v>529366</v>
      </c>
      <c r="D2497" s="1" t="n">
        <v>320</v>
      </c>
      <c r="E2497" s="1" t="n">
        <v>64.23</v>
      </c>
      <c r="F2497" s="1" t="n">
        <v>4.13279</v>
      </c>
      <c r="G2497" s="1" t="n">
        <v>1.61794</v>
      </c>
      <c r="H2497" s="1" t="n">
        <v>3.15671</v>
      </c>
    </row>
    <row r="2498" customFormat="false" ht="14.5" hidden="false" customHeight="false" outlineLevel="0" collapsed="false">
      <c r="A2498" s="1" t="s">
        <v>21</v>
      </c>
      <c r="B2498" s="1" t="n">
        <v>224665</v>
      </c>
      <c r="C2498" s="1" t="n">
        <v>228696</v>
      </c>
      <c r="D2498" s="1" t="n">
        <v>4032</v>
      </c>
      <c r="E2498" s="1" t="n">
        <v>64.06</v>
      </c>
      <c r="F2498" s="1" t="n">
        <v>4.20695</v>
      </c>
      <c r="G2498" s="1" t="n">
        <v>1.61789</v>
      </c>
      <c r="H2498" s="1" t="n">
        <v>3.23447</v>
      </c>
    </row>
    <row r="2499" customFormat="false" ht="14.5" hidden="false" customHeight="false" outlineLevel="0" collapsed="false">
      <c r="A2499" s="1" t="s">
        <v>22</v>
      </c>
      <c r="B2499" s="1" t="n">
        <v>2033873</v>
      </c>
      <c r="C2499" s="1" t="n">
        <v>2034670</v>
      </c>
      <c r="D2499" s="1" t="n">
        <v>798</v>
      </c>
      <c r="E2499" s="1" t="n">
        <v>59.86</v>
      </c>
      <c r="F2499" s="1" t="n">
        <v>4.00695</v>
      </c>
      <c r="G2499" s="1" t="n">
        <v>1.61756</v>
      </c>
      <c r="H2499" s="1" t="n">
        <v>3.04641</v>
      </c>
    </row>
    <row r="2500" customFormat="false" ht="14.5" hidden="false" customHeight="false" outlineLevel="0" collapsed="false">
      <c r="A2500" s="1" t="s">
        <v>28</v>
      </c>
      <c r="B2500" s="1" t="n">
        <v>73486</v>
      </c>
      <c r="C2500" s="1" t="n">
        <v>73902</v>
      </c>
      <c r="D2500" s="1" t="n">
        <v>417</v>
      </c>
      <c r="E2500" s="1" t="n">
        <v>69.79</v>
      </c>
      <c r="F2500" s="1" t="n">
        <v>4.33499</v>
      </c>
      <c r="G2500" s="1" t="n">
        <v>1.61753</v>
      </c>
      <c r="H2500" s="1" t="n">
        <v>3.34165</v>
      </c>
    </row>
    <row r="2501" customFormat="false" ht="14.5" hidden="false" customHeight="false" outlineLevel="0" collapsed="false">
      <c r="A2501" s="1" t="s">
        <v>22</v>
      </c>
      <c r="B2501" s="1" t="n">
        <v>847517</v>
      </c>
      <c r="C2501" s="1" t="n">
        <v>847853</v>
      </c>
      <c r="D2501" s="1" t="n">
        <v>337</v>
      </c>
      <c r="E2501" s="1" t="n">
        <v>66.45</v>
      </c>
      <c r="F2501" s="1" t="n">
        <v>4.22328</v>
      </c>
      <c r="G2501" s="1" t="n">
        <v>1.61747</v>
      </c>
      <c r="H2501" s="1" t="n">
        <v>3.23797</v>
      </c>
    </row>
    <row r="2502" customFormat="false" ht="14.5" hidden="false" customHeight="false" outlineLevel="0" collapsed="false">
      <c r="A2502" s="1" t="s">
        <v>30</v>
      </c>
      <c r="B2502" s="1" t="n">
        <v>1132390</v>
      </c>
      <c r="C2502" s="1" t="n">
        <v>1135028</v>
      </c>
      <c r="D2502" s="1" t="n">
        <v>2639</v>
      </c>
      <c r="E2502" s="1" t="n">
        <v>59.78</v>
      </c>
      <c r="F2502" s="1" t="n">
        <v>4.03866</v>
      </c>
      <c r="G2502" s="1" t="n">
        <v>1.61714</v>
      </c>
      <c r="H2502" s="1" t="n">
        <v>3.08006</v>
      </c>
    </row>
    <row r="2503" customFormat="false" ht="14.5" hidden="false" customHeight="false" outlineLevel="0" collapsed="false">
      <c r="A2503" s="1" t="s">
        <v>26</v>
      </c>
      <c r="B2503" s="1" t="n">
        <v>365271</v>
      </c>
      <c r="C2503" s="1" t="n">
        <v>365538</v>
      </c>
      <c r="D2503" s="1" t="n">
        <v>268</v>
      </c>
      <c r="E2503" s="1" t="n">
        <v>59.75</v>
      </c>
      <c r="F2503" s="1" t="n">
        <v>3.91554</v>
      </c>
      <c r="G2503" s="1" t="n">
        <v>1.61707</v>
      </c>
      <c r="H2503" s="1" t="n">
        <v>2.95343</v>
      </c>
    </row>
    <row r="2504" customFormat="false" ht="14.5" hidden="false" customHeight="false" outlineLevel="0" collapsed="false">
      <c r="A2504" s="1" t="s">
        <v>33</v>
      </c>
      <c r="B2504" s="1" t="n">
        <v>178367</v>
      </c>
      <c r="C2504" s="1" t="n">
        <v>179304</v>
      </c>
      <c r="D2504" s="1" t="n">
        <v>938</v>
      </c>
      <c r="E2504" s="1" t="n">
        <v>60.77</v>
      </c>
      <c r="F2504" s="1" t="n">
        <v>4.01658</v>
      </c>
      <c r="G2504" s="1" t="n">
        <v>1.61706</v>
      </c>
      <c r="H2504" s="1" t="n">
        <v>3.05235</v>
      </c>
    </row>
    <row r="2505" customFormat="false" ht="14.5" hidden="false" customHeight="false" outlineLevel="0" collapsed="false">
      <c r="A2505" s="1" t="s">
        <v>22</v>
      </c>
      <c r="B2505" s="1" t="n">
        <v>200056</v>
      </c>
      <c r="C2505" s="1" t="n">
        <v>200323</v>
      </c>
      <c r="D2505" s="1" t="n">
        <v>268</v>
      </c>
      <c r="E2505" s="1" t="n">
        <v>82.02</v>
      </c>
      <c r="F2505" s="1" t="n">
        <v>4.98621</v>
      </c>
      <c r="G2505" s="1" t="n">
        <v>1.61703</v>
      </c>
      <c r="H2505" s="1" t="n">
        <v>3.94689</v>
      </c>
    </row>
    <row r="2506" customFormat="false" ht="14.5" hidden="false" customHeight="false" outlineLevel="0" collapsed="false">
      <c r="A2506" s="1" t="s">
        <v>26</v>
      </c>
      <c r="B2506" s="1" t="n">
        <v>1979844</v>
      </c>
      <c r="C2506" s="1" t="n">
        <v>1980100</v>
      </c>
      <c r="D2506" s="1" t="n">
        <v>257</v>
      </c>
      <c r="E2506" s="1" t="n">
        <v>59.74</v>
      </c>
      <c r="F2506" s="1" t="n">
        <v>3.87897</v>
      </c>
      <c r="G2506" s="1" t="n">
        <v>1.61698</v>
      </c>
      <c r="H2506" s="1" t="n">
        <v>2.91606</v>
      </c>
    </row>
    <row r="2507" customFormat="false" ht="14.5" hidden="false" customHeight="false" outlineLevel="0" collapsed="false">
      <c r="A2507" s="1" t="s">
        <v>26</v>
      </c>
      <c r="B2507" s="1" t="n">
        <v>1330476</v>
      </c>
      <c r="C2507" s="1" t="n">
        <v>1331184</v>
      </c>
      <c r="D2507" s="1" t="n">
        <v>709</v>
      </c>
      <c r="E2507" s="1" t="n">
        <v>62.37</v>
      </c>
      <c r="F2507" s="1" t="n">
        <v>4.18286</v>
      </c>
      <c r="G2507" s="1" t="n">
        <v>1.61693</v>
      </c>
      <c r="H2507" s="1" t="n">
        <v>3.21449</v>
      </c>
    </row>
    <row r="2508" customFormat="false" ht="14.5" hidden="false" customHeight="false" outlineLevel="0" collapsed="false">
      <c r="A2508" s="1" t="s">
        <v>22</v>
      </c>
      <c r="B2508" s="1" t="n">
        <v>2824365</v>
      </c>
      <c r="C2508" s="1" t="n">
        <v>2824681</v>
      </c>
      <c r="D2508" s="1" t="n">
        <v>317</v>
      </c>
      <c r="E2508" s="1" t="n">
        <v>75.44</v>
      </c>
      <c r="F2508" s="1" t="n">
        <v>4.63236</v>
      </c>
      <c r="G2508" s="1" t="n">
        <v>1.61685</v>
      </c>
      <c r="H2508" s="1" t="n">
        <v>3.61736</v>
      </c>
    </row>
    <row r="2509" customFormat="false" ht="14.5" hidden="false" customHeight="false" outlineLevel="0" collapsed="false">
      <c r="A2509" s="1" t="s">
        <v>31</v>
      </c>
      <c r="B2509" s="1" t="n">
        <v>872262</v>
      </c>
      <c r="C2509" s="1" t="n">
        <v>873367</v>
      </c>
      <c r="D2509" s="1" t="n">
        <v>1106</v>
      </c>
      <c r="E2509" s="1" t="n">
        <v>59.74</v>
      </c>
      <c r="F2509" s="1" t="n">
        <v>3.93639</v>
      </c>
      <c r="G2509" s="1" t="n">
        <v>1.61684</v>
      </c>
      <c r="H2509" s="1" t="n">
        <v>2.97516</v>
      </c>
    </row>
    <row r="2510" customFormat="false" ht="14.5" hidden="false" customHeight="false" outlineLevel="0" collapsed="false">
      <c r="A2510" s="1" t="s">
        <v>28</v>
      </c>
      <c r="B2510" s="1" t="n">
        <v>499599</v>
      </c>
      <c r="C2510" s="1" t="n">
        <v>499801</v>
      </c>
      <c r="D2510" s="1" t="n">
        <v>203</v>
      </c>
      <c r="E2510" s="1" t="n">
        <v>62.93</v>
      </c>
      <c r="F2510" s="1" t="n">
        <v>4.07464</v>
      </c>
      <c r="G2510" s="1" t="n">
        <v>1.61676</v>
      </c>
      <c r="H2510" s="1" t="n">
        <v>3.1043</v>
      </c>
    </row>
    <row r="2511" customFormat="false" ht="14.5" hidden="false" customHeight="false" outlineLevel="0" collapsed="false">
      <c r="A2511" s="1" t="s">
        <v>23</v>
      </c>
      <c r="B2511" s="1" t="n">
        <v>1112707</v>
      </c>
      <c r="C2511" s="1" t="n">
        <v>1113117</v>
      </c>
      <c r="D2511" s="1" t="n">
        <v>411</v>
      </c>
      <c r="E2511" s="1" t="n">
        <v>74.39</v>
      </c>
      <c r="F2511" s="1" t="n">
        <v>4.59766</v>
      </c>
      <c r="G2511" s="1" t="n">
        <v>1.61652</v>
      </c>
      <c r="H2511" s="1" t="n">
        <v>3.58287</v>
      </c>
    </row>
    <row r="2512" customFormat="false" ht="14.5" hidden="false" customHeight="false" outlineLevel="0" collapsed="false">
      <c r="A2512" s="1" t="s">
        <v>33</v>
      </c>
      <c r="B2512" s="1" t="n">
        <v>822817</v>
      </c>
      <c r="C2512" s="1" t="n">
        <v>825112</v>
      </c>
      <c r="D2512" s="1" t="n">
        <v>2296</v>
      </c>
      <c r="E2512" s="1" t="n">
        <v>63.53</v>
      </c>
      <c r="F2512" s="1" t="n">
        <v>4.2595</v>
      </c>
      <c r="G2512" s="1" t="n">
        <v>1.61637</v>
      </c>
      <c r="H2512" s="1" t="n">
        <v>3.29547</v>
      </c>
    </row>
    <row r="2513" customFormat="false" ht="14.5" hidden="false" customHeight="false" outlineLevel="0" collapsed="false">
      <c r="A2513" s="1" t="s">
        <v>24</v>
      </c>
      <c r="B2513" s="1" t="n">
        <v>830587</v>
      </c>
      <c r="C2513" s="1" t="n">
        <v>832754</v>
      </c>
      <c r="D2513" s="1" t="n">
        <v>2168</v>
      </c>
      <c r="E2513" s="1" t="n">
        <v>60.22</v>
      </c>
      <c r="F2513" s="1" t="n">
        <v>4.02665</v>
      </c>
      <c r="G2513" s="1" t="n">
        <v>1.61632</v>
      </c>
      <c r="H2513" s="1" t="n">
        <v>3.06661</v>
      </c>
    </row>
    <row r="2514" customFormat="false" ht="14.5" hidden="false" customHeight="false" outlineLevel="0" collapsed="false">
      <c r="A2514" s="1" t="s">
        <v>23</v>
      </c>
      <c r="B2514" s="1" t="n">
        <v>1610941</v>
      </c>
      <c r="C2514" s="1" t="n">
        <v>1611233</v>
      </c>
      <c r="D2514" s="1" t="n">
        <v>293</v>
      </c>
      <c r="E2514" s="1" t="n">
        <v>73.91</v>
      </c>
      <c r="F2514" s="1" t="n">
        <v>4.55104</v>
      </c>
      <c r="G2514" s="1" t="n">
        <v>1.6162</v>
      </c>
      <c r="H2514" s="1" t="n">
        <v>3.5404</v>
      </c>
    </row>
    <row r="2515" customFormat="false" ht="14.5" hidden="false" customHeight="false" outlineLevel="0" collapsed="false">
      <c r="A2515" s="1" t="s">
        <v>28</v>
      </c>
      <c r="B2515" s="1" t="n">
        <v>623211</v>
      </c>
      <c r="C2515" s="1" t="n">
        <v>623448</v>
      </c>
      <c r="D2515" s="1" t="n">
        <v>238</v>
      </c>
      <c r="E2515" s="1" t="n">
        <v>59.71</v>
      </c>
      <c r="F2515" s="1" t="n">
        <v>3.90221</v>
      </c>
      <c r="G2515" s="1" t="n">
        <v>1.61616</v>
      </c>
      <c r="H2515" s="1" t="n">
        <v>2.94065</v>
      </c>
    </row>
    <row r="2516" customFormat="false" ht="14.5" hidden="false" customHeight="false" outlineLevel="0" collapsed="false">
      <c r="A2516" s="1" t="s">
        <v>28</v>
      </c>
      <c r="B2516" s="1" t="n">
        <v>723959</v>
      </c>
      <c r="C2516" s="1" t="n">
        <v>724266</v>
      </c>
      <c r="D2516" s="1" t="n">
        <v>308</v>
      </c>
      <c r="E2516" s="1" t="n">
        <v>73.7</v>
      </c>
      <c r="F2516" s="1" t="n">
        <v>4.60761</v>
      </c>
      <c r="G2516" s="1" t="n">
        <v>1.61613</v>
      </c>
      <c r="H2516" s="1" t="n">
        <v>3.59792</v>
      </c>
    </row>
    <row r="2517" customFormat="false" ht="14.5" hidden="false" customHeight="false" outlineLevel="0" collapsed="false">
      <c r="A2517" s="1" t="s">
        <v>29</v>
      </c>
      <c r="B2517" s="1" t="n">
        <v>238534</v>
      </c>
      <c r="C2517" s="1" t="n">
        <v>239961</v>
      </c>
      <c r="D2517" s="1" t="n">
        <v>1428</v>
      </c>
      <c r="E2517" s="1" t="n">
        <v>69.82</v>
      </c>
      <c r="F2517" s="1" t="n">
        <v>4.38484</v>
      </c>
      <c r="G2517" s="1" t="n">
        <v>1.61602</v>
      </c>
      <c r="H2517" s="1" t="n">
        <v>3.39212</v>
      </c>
    </row>
    <row r="2518" customFormat="false" ht="14.5" hidden="false" customHeight="false" outlineLevel="0" collapsed="false">
      <c r="A2518" s="1" t="s">
        <v>30</v>
      </c>
      <c r="B2518" s="1" t="n">
        <v>1305427</v>
      </c>
      <c r="C2518" s="1" t="n">
        <v>1306201</v>
      </c>
      <c r="D2518" s="1" t="n">
        <v>775</v>
      </c>
      <c r="E2518" s="1" t="n">
        <v>59.7</v>
      </c>
      <c r="F2518" s="1" t="n">
        <v>3.87565</v>
      </c>
      <c r="G2518" s="1" t="n">
        <v>1.61587</v>
      </c>
      <c r="H2518" s="1" t="n">
        <v>2.91387</v>
      </c>
    </row>
    <row r="2519" customFormat="false" ht="14.5" hidden="false" customHeight="false" outlineLevel="0" collapsed="false">
      <c r="A2519" s="1" t="s">
        <v>29</v>
      </c>
      <c r="B2519" s="1" t="n">
        <v>1124186</v>
      </c>
      <c r="C2519" s="1" t="n">
        <v>1125161</v>
      </c>
      <c r="D2519" s="1" t="n">
        <v>976</v>
      </c>
      <c r="E2519" s="1" t="n">
        <v>66.4</v>
      </c>
      <c r="F2519" s="1" t="n">
        <v>4.36103</v>
      </c>
      <c r="G2519" s="1" t="n">
        <v>1.61576</v>
      </c>
      <c r="H2519" s="1" t="n">
        <v>3.37185</v>
      </c>
    </row>
    <row r="2520" customFormat="false" ht="14.5" hidden="false" customHeight="false" outlineLevel="0" collapsed="false">
      <c r="A2520" s="1" t="s">
        <v>24</v>
      </c>
      <c r="B2520" s="1" t="n">
        <v>159573</v>
      </c>
      <c r="C2520" s="1" t="n">
        <v>160854</v>
      </c>
      <c r="D2520" s="1" t="n">
        <v>1282</v>
      </c>
      <c r="E2520" s="1" t="n">
        <v>65.01</v>
      </c>
      <c r="F2520" s="1" t="n">
        <v>4.32323</v>
      </c>
      <c r="G2520" s="1" t="n">
        <v>1.61571</v>
      </c>
      <c r="H2520" s="1" t="n">
        <v>3.34788</v>
      </c>
    </row>
    <row r="2521" customFormat="false" ht="14.5" hidden="false" customHeight="false" outlineLevel="0" collapsed="false">
      <c r="A2521" s="1" t="s">
        <v>23</v>
      </c>
      <c r="B2521" s="1" t="n">
        <v>929814</v>
      </c>
      <c r="C2521" s="1" t="n">
        <v>931249</v>
      </c>
      <c r="D2521" s="1" t="n">
        <v>1436</v>
      </c>
      <c r="E2521" s="1" t="n">
        <v>65.37</v>
      </c>
      <c r="F2521" s="1" t="n">
        <v>4.225</v>
      </c>
      <c r="G2521" s="1" t="n">
        <v>1.61553</v>
      </c>
      <c r="H2521" s="1" t="n">
        <v>3.25864</v>
      </c>
    </row>
    <row r="2522" customFormat="false" ht="14.5" hidden="false" customHeight="false" outlineLevel="0" collapsed="false">
      <c r="A2522" s="1" t="s">
        <v>27</v>
      </c>
      <c r="B2522" s="1" t="n">
        <v>555621</v>
      </c>
      <c r="C2522" s="1" t="n">
        <v>557943</v>
      </c>
      <c r="D2522" s="1" t="n">
        <v>2323</v>
      </c>
      <c r="E2522" s="1" t="n">
        <v>67.1</v>
      </c>
      <c r="F2522" s="1" t="n">
        <v>4.26103</v>
      </c>
      <c r="G2522" s="1" t="n">
        <v>1.61549</v>
      </c>
      <c r="H2522" s="1" t="n">
        <v>3.2847</v>
      </c>
    </row>
    <row r="2523" customFormat="false" ht="14.5" hidden="false" customHeight="false" outlineLevel="0" collapsed="false">
      <c r="A2523" s="1" t="s">
        <v>22</v>
      </c>
      <c r="B2523" s="1" t="n">
        <v>2656270</v>
      </c>
      <c r="C2523" s="1" t="n">
        <v>2656860</v>
      </c>
      <c r="D2523" s="1" t="n">
        <v>591</v>
      </c>
      <c r="E2523" s="1" t="n">
        <v>67.24</v>
      </c>
      <c r="F2523" s="1" t="n">
        <v>4.24075</v>
      </c>
      <c r="G2523" s="1" t="n">
        <v>1.61522</v>
      </c>
      <c r="H2523" s="1" t="n">
        <v>3.25392</v>
      </c>
    </row>
    <row r="2524" customFormat="false" ht="14.5" hidden="false" customHeight="false" outlineLevel="0" collapsed="false">
      <c r="A2524" s="1" t="s">
        <v>25</v>
      </c>
      <c r="B2524" s="1" t="n">
        <v>1183841</v>
      </c>
      <c r="C2524" s="1" t="n">
        <v>1184098</v>
      </c>
      <c r="D2524" s="1" t="n">
        <v>258</v>
      </c>
      <c r="E2524" s="1" t="n">
        <v>60.7</v>
      </c>
      <c r="F2524" s="1" t="n">
        <v>3.97299</v>
      </c>
      <c r="G2524" s="1" t="n">
        <v>1.61513</v>
      </c>
      <c r="H2524" s="1" t="n">
        <v>3.01167</v>
      </c>
    </row>
    <row r="2525" customFormat="false" ht="14.5" hidden="false" customHeight="false" outlineLevel="0" collapsed="false">
      <c r="A2525" s="1" t="s">
        <v>31</v>
      </c>
      <c r="B2525" s="1" t="n">
        <v>1232496</v>
      </c>
      <c r="C2525" s="1" t="n">
        <v>1239129</v>
      </c>
      <c r="D2525" s="1" t="n">
        <v>6634</v>
      </c>
      <c r="E2525" s="1" t="n">
        <v>63.08</v>
      </c>
      <c r="F2525" s="1" t="n">
        <v>4.17824</v>
      </c>
      <c r="G2525" s="1" t="n">
        <v>1.61485</v>
      </c>
      <c r="H2525" s="1" t="n">
        <v>3.21164</v>
      </c>
    </row>
    <row r="2526" customFormat="false" ht="14.5" hidden="false" customHeight="false" outlineLevel="0" collapsed="false">
      <c r="A2526" s="1" t="s">
        <v>22</v>
      </c>
      <c r="B2526" s="1" t="n">
        <v>2165443</v>
      </c>
      <c r="C2526" s="1" t="n">
        <v>2167359</v>
      </c>
      <c r="D2526" s="1" t="n">
        <v>1917</v>
      </c>
      <c r="E2526" s="1" t="n">
        <v>71.2</v>
      </c>
      <c r="F2526" s="1" t="n">
        <v>4.49542</v>
      </c>
      <c r="G2526" s="1" t="n">
        <v>1.6146</v>
      </c>
      <c r="H2526" s="1" t="n">
        <v>3.51009</v>
      </c>
    </row>
    <row r="2527" customFormat="false" ht="14.5" hidden="false" customHeight="false" outlineLevel="0" collapsed="false">
      <c r="A2527" s="1" t="s">
        <v>23</v>
      </c>
      <c r="B2527" s="1" t="n">
        <v>1794781</v>
      </c>
      <c r="C2527" s="1" t="n">
        <v>1795960</v>
      </c>
      <c r="D2527" s="1" t="n">
        <v>1180</v>
      </c>
      <c r="E2527" s="1" t="n">
        <v>64.32</v>
      </c>
      <c r="F2527" s="1" t="n">
        <v>4.14033</v>
      </c>
      <c r="G2527" s="1" t="n">
        <v>1.6146</v>
      </c>
      <c r="H2527" s="1" t="n">
        <v>3.16848</v>
      </c>
    </row>
    <row r="2528" customFormat="false" ht="14.5" hidden="false" customHeight="false" outlineLevel="0" collapsed="false">
      <c r="A2528" s="1" t="s">
        <v>33</v>
      </c>
      <c r="B2528" s="1" t="n">
        <v>803683</v>
      </c>
      <c r="C2528" s="1" t="n">
        <v>804018</v>
      </c>
      <c r="D2528" s="1" t="n">
        <v>336</v>
      </c>
      <c r="E2528" s="1" t="n">
        <v>62.35</v>
      </c>
      <c r="F2528" s="1" t="n">
        <v>3.96947</v>
      </c>
      <c r="G2528" s="1" t="n">
        <v>1.61448</v>
      </c>
      <c r="H2528" s="1" t="n">
        <v>2.99873</v>
      </c>
    </row>
    <row r="2529" customFormat="false" ht="14.5" hidden="false" customHeight="false" outlineLevel="0" collapsed="false">
      <c r="A2529" s="1" t="s">
        <v>29</v>
      </c>
      <c r="B2529" s="1" t="n">
        <v>1076541</v>
      </c>
      <c r="C2529" s="1" t="n">
        <v>1076775</v>
      </c>
      <c r="D2529" s="1" t="n">
        <v>235</v>
      </c>
      <c r="E2529" s="1" t="n">
        <v>59.79</v>
      </c>
      <c r="F2529" s="1" t="n">
        <v>3.88447</v>
      </c>
      <c r="G2529" s="1" t="n">
        <v>1.61437</v>
      </c>
      <c r="H2529" s="1" t="n">
        <v>2.92403</v>
      </c>
    </row>
    <row r="2530" customFormat="false" ht="14.5" hidden="false" customHeight="false" outlineLevel="0" collapsed="false">
      <c r="A2530" s="1" t="s">
        <v>21</v>
      </c>
      <c r="B2530" s="1" t="n">
        <v>337485</v>
      </c>
      <c r="C2530" s="1" t="n">
        <v>338534</v>
      </c>
      <c r="D2530" s="1" t="n">
        <v>1050</v>
      </c>
      <c r="E2530" s="1" t="n">
        <v>59.63</v>
      </c>
      <c r="F2530" s="1" t="n">
        <v>3.86513</v>
      </c>
      <c r="G2530" s="1" t="n">
        <v>1.61418</v>
      </c>
      <c r="H2530" s="1" t="n">
        <v>2.90485</v>
      </c>
    </row>
    <row r="2531" customFormat="false" ht="14.5" hidden="false" customHeight="false" outlineLevel="0" collapsed="false">
      <c r="A2531" s="1" t="s">
        <v>25</v>
      </c>
      <c r="B2531" s="1" t="n">
        <v>660382</v>
      </c>
      <c r="C2531" s="1" t="n">
        <v>660812</v>
      </c>
      <c r="D2531" s="1" t="n">
        <v>431</v>
      </c>
      <c r="E2531" s="1" t="n">
        <v>64.65</v>
      </c>
      <c r="F2531" s="1" t="n">
        <v>4.07094</v>
      </c>
      <c r="G2531" s="1" t="n">
        <v>1.61371</v>
      </c>
      <c r="H2531" s="1" t="n">
        <v>3.09536</v>
      </c>
    </row>
    <row r="2532" customFormat="false" ht="14.5" hidden="false" customHeight="false" outlineLevel="0" collapsed="false">
      <c r="A2532" s="1" t="s">
        <v>23</v>
      </c>
      <c r="B2532" s="1" t="n">
        <v>2928031</v>
      </c>
      <c r="C2532" s="1" t="n">
        <v>2928570</v>
      </c>
      <c r="D2532" s="1" t="n">
        <v>540</v>
      </c>
      <c r="E2532" s="1" t="n">
        <v>59.66</v>
      </c>
      <c r="F2532" s="1" t="n">
        <v>3.91785</v>
      </c>
      <c r="G2532" s="1" t="n">
        <v>1.61365</v>
      </c>
      <c r="H2532" s="1" t="n">
        <v>2.95972</v>
      </c>
    </row>
    <row r="2533" customFormat="false" ht="14.5" hidden="false" customHeight="false" outlineLevel="0" collapsed="false">
      <c r="A2533" s="1" t="s">
        <v>33</v>
      </c>
      <c r="B2533" s="1" t="n">
        <v>770519</v>
      </c>
      <c r="C2533" s="1" t="n">
        <v>772477</v>
      </c>
      <c r="D2533" s="1" t="n">
        <v>1959</v>
      </c>
      <c r="E2533" s="1" t="n">
        <v>63.24</v>
      </c>
      <c r="F2533" s="1" t="n">
        <v>4.15308</v>
      </c>
      <c r="G2533" s="1" t="n">
        <v>1.61359</v>
      </c>
      <c r="H2533" s="1" t="n">
        <v>3.18659</v>
      </c>
    </row>
    <row r="2534" customFormat="false" ht="14.5" hidden="false" customHeight="false" outlineLevel="0" collapsed="false">
      <c r="A2534" s="1" t="s">
        <v>25</v>
      </c>
      <c r="B2534" s="1" t="n">
        <v>966292</v>
      </c>
      <c r="C2534" s="1" t="n">
        <v>967750</v>
      </c>
      <c r="D2534" s="1" t="n">
        <v>1459</v>
      </c>
      <c r="E2534" s="1" t="n">
        <v>73.45</v>
      </c>
      <c r="F2534" s="1" t="n">
        <v>4.94849</v>
      </c>
      <c r="G2534" s="1" t="n">
        <v>1.61335</v>
      </c>
      <c r="H2534" s="1" t="n">
        <v>3.93836</v>
      </c>
    </row>
    <row r="2535" customFormat="false" ht="14.5" hidden="false" customHeight="false" outlineLevel="0" collapsed="false">
      <c r="A2535" s="1" t="s">
        <v>27</v>
      </c>
      <c r="B2535" s="1" t="n">
        <v>790113</v>
      </c>
      <c r="C2535" s="1" t="n">
        <v>790334</v>
      </c>
      <c r="D2535" s="1" t="n">
        <v>222</v>
      </c>
      <c r="E2535" s="1" t="n">
        <v>68.89</v>
      </c>
      <c r="F2535" s="1" t="n">
        <v>4.31161</v>
      </c>
      <c r="G2535" s="1" t="n">
        <v>1.61312</v>
      </c>
      <c r="H2535" s="1" t="n">
        <v>3.31919</v>
      </c>
    </row>
    <row r="2536" customFormat="false" ht="14.5" hidden="false" customHeight="false" outlineLevel="0" collapsed="false">
      <c r="A2536" s="1" t="s">
        <v>27</v>
      </c>
      <c r="B2536" s="1" t="n">
        <v>1146547</v>
      </c>
      <c r="C2536" s="1" t="n">
        <v>1147145</v>
      </c>
      <c r="D2536" s="1" t="n">
        <v>599</v>
      </c>
      <c r="E2536" s="1" t="n">
        <v>82.16</v>
      </c>
      <c r="F2536" s="1" t="n">
        <v>4.80058</v>
      </c>
      <c r="G2536" s="1" t="n">
        <v>1.61293</v>
      </c>
      <c r="H2536" s="1" t="n">
        <v>3.76769</v>
      </c>
    </row>
    <row r="2537" customFormat="false" ht="14.5" hidden="false" customHeight="false" outlineLevel="0" collapsed="false">
      <c r="A2537" s="1" t="s">
        <v>31</v>
      </c>
      <c r="B2537" s="1" t="n">
        <v>1150838</v>
      </c>
      <c r="C2537" s="1" t="n">
        <v>1151141</v>
      </c>
      <c r="D2537" s="1" t="n">
        <v>304</v>
      </c>
      <c r="E2537" s="1" t="n">
        <v>59.59</v>
      </c>
      <c r="F2537" s="1" t="n">
        <v>3.90605</v>
      </c>
      <c r="G2537" s="1" t="n">
        <v>1.61289</v>
      </c>
      <c r="H2537" s="1" t="n">
        <v>2.94749</v>
      </c>
    </row>
    <row r="2538" customFormat="false" ht="14.5" hidden="false" customHeight="false" outlineLevel="0" collapsed="false">
      <c r="A2538" s="1" t="s">
        <v>27</v>
      </c>
      <c r="B2538" s="1" t="n">
        <v>1503655</v>
      </c>
      <c r="C2538" s="1" t="n">
        <v>1508138</v>
      </c>
      <c r="D2538" s="1" t="n">
        <v>4484</v>
      </c>
      <c r="E2538" s="1" t="n">
        <v>62.31</v>
      </c>
      <c r="F2538" s="1" t="n">
        <v>4.18524</v>
      </c>
      <c r="G2538" s="1" t="n">
        <v>1.61289</v>
      </c>
      <c r="H2538" s="1" t="n">
        <v>3.22171</v>
      </c>
    </row>
    <row r="2539" customFormat="false" ht="14.5" hidden="false" customHeight="false" outlineLevel="0" collapsed="false">
      <c r="A2539" s="1" t="s">
        <v>33</v>
      </c>
      <c r="B2539" s="1" t="n">
        <v>967889</v>
      </c>
      <c r="C2539" s="1" t="n">
        <v>969117</v>
      </c>
      <c r="D2539" s="1" t="n">
        <v>1229</v>
      </c>
      <c r="E2539" s="1" t="n">
        <v>61.01</v>
      </c>
      <c r="F2539" s="1" t="n">
        <v>3.89833</v>
      </c>
      <c r="G2539" s="1" t="n">
        <v>1.61285</v>
      </c>
      <c r="H2539" s="1" t="n">
        <v>2.93496</v>
      </c>
    </row>
    <row r="2540" customFormat="false" ht="14.5" hidden="false" customHeight="false" outlineLevel="0" collapsed="false">
      <c r="A2540" s="1" t="s">
        <v>31</v>
      </c>
      <c r="B2540" s="1" t="n">
        <v>360813</v>
      </c>
      <c r="C2540" s="1" t="n">
        <v>361334</v>
      </c>
      <c r="D2540" s="1" t="n">
        <v>522</v>
      </c>
      <c r="E2540" s="1" t="n">
        <v>64.63</v>
      </c>
      <c r="F2540" s="1" t="n">
        <v>4.04885</v>
      </c>
      <c r="G2540" s="1" t="n">
        <v>1.6128</v>
      </c>
      <c r="H2540" s="1" t="n">
        <v>3.07516</v>
      </c>
    </row>
    <row r="2541" customFormat="false" ht="14.5" hidden="false" customHeight="false" outlineLevel="0" collapsed="false">
      <c r="A2541" s="1" t="s">
        <v>25</v>
      </c>
      <c r="B2541" s="1" t="n">
        <v>421099</v>
      </c>
      <c r="C2541" s="1" t="n">
        <v>422636</v>
      </c>
      <c r="D2541" s="1" t="n">
        <v>1538</v>
      </c>
      <c r="E2541" s="1" t="n">
        <v>66.75</v>
      </c>
      <c r="F2541" s="1" t="n">
        <v>4.20348</v>
      </c>
      <c r="G2541" s="1" t="n">
        <v>1.61278</v>
      </c>
      <c r="H2541" s="1" t="n">
        <v>3.21901</v>
      </c>
    </row>
    <row r="2542" customFormat="false" ht="14.5" hidden="false" customHeight="false" outlineLevel="0" collapsed="false">
      <c r="A2542" s="1" t="s">
        <v>24</v>
      </c>
      <c r="B2542" s="1" t="n">
        <v>1286735</v>
      </c>
      <c r="C2542" s="1" t="n">
        <v>1286958</v>
      </c>
      <c r="D2542" s="1" t="n">
        <v>224</v>
      </c>
      <c r="E2542" s="1" t="n">
        <v>61.83</v>
      </c>
      <c r="F2542" s="1" t="n">
        <v>3.92313</v>
      </c>
      <c r="G2542" s="1" t="n">
        <v>1.61268</v>
      </c>
      <c r="H2542" s="1" t="n">
        <v>2.95808</v>
      </c>
    </row>
    <row r="2543" customFormat="false" ht="14.5" hidden="false" customHeight="false" outlineLevel="0" collapsed="false">
      <c r="A2543" s="1" t="s">
        <v>27</v>
      </c>
      <c r="B2543" s="1" t="n">
        <v>733098</v>
      </c>
      <c r="C2543" s="1" t="n">
        <v>734192</v>
      </c>
      <c r="D2543" s="1" t="n">
        <v>1095</v>
      </c>
      <c r="E2543" s="1" t="n">
        <v>64.32</v>
      </c>
      <c r="F2543" s="1" t="n">
        <v>4.05582</v>
      </c>
      <c r="G2543" s="1" t="n">
        <v>1.61261</v>
      </c>
      <c r="H2543" s="1" t="n">
        <v>3.08313</v>
      </c>
    </row>
    <row r="2544" customFormat="false" ht="14.5" hidden="false" customHeight="false" outlineLevel="0" collapsed="false">
      <c r="A2544" s="1" t="s">
        <v>26</v>
      </c>
      <c r="B2544" s="1" t="n">
        <v>704172</v>
      </c>
      <c r="C2544" s="1" t="n">
        <v>704757</v>
      </c>
      <c r="D2544" s="1" t="n">
        <v>586</v>
      </c>
      <c r="E2544" s="1" t="n">
        <v>59.68</v>
      </c>
      <c r="F2544" s="1" t="n">
        <v>3.86218</v>
      </c>
      <c r="G2544" s="1" t="n">
        <v>1.61257</v>
      </c>
      <c r="H2544" s="1" t="n">
        <v>2.9029</v>
      </c>
    </row>
    <row r="2545" customFormat="false" ht="14.5" hidden="false" customHeight="false" outlineLevel="0" collapsed="false">
      <c r="A2545" s="1" t="s">
        <v>22</v>
      </c>
      <c r="B2545" s="1" t="n">
        <v>274133</v>
      </c>
      <c r="C2545" s="1" t="n">
        <v>274902</v>
      </c>
      <c r="D2545" s="1" t="n">
        <v>770</v>
      </c>
      <c r="E2545" s="1" t="n">
        <v>60.33</v>
      </c>
      <c r="F2545" s="1" t="n">
        <v>3.99203</v>
      </c>
      <c r="G2545" s="1" t="n">
        <v>1.61239</v>
      </c>
      <c r="H2545" s="1" t="n">
        <v>3.03411</v>
      </c>
    </row>
    <row r="2546" customFormat="false" ht="14.5" hidden="false" customHeight="false" outlineLevel="0" collapsed="false">
      <c r="A2546" s="1" t="s">
        <v>26</v>
      </c>
      <c r="B2546" s="1" t="n">
        <v>2199311</v>
      </c>
      <c r="C2546" s="1" t="n">
        <v>2199674</v>
      </c>
      <c r="D2546" s="1" t="n">
        <v>364</v>
      </c>
      <c r="E2546" s="1" t="n">
        <v>66.52</v>
      </c>
      <c r="F2546" s="1" t="n">
        <v>4.18289</v>
      </c>
      <c r="G2546" s="1" t="n">
        <v>1.61231</v>
      </c>
      <c r="H2546" s="1" t="n">
        <v>3.20224</v>
      </c>
    </row>
    <row r="2547" customFormat="false" ht="14.5" hidden="false" customHeight="false" outlineLevel="0" collapsed="false">
      <c r="A2547" s="1" t="s">
        <v>31</v>
      </c>
      <c r="B2547" s="1" t="n">
        <v>827692</v>
      </c>
      <c r="C2547" s="1" t="n">
        <v>830467</v>
      </c>
      <c r="D2547" s="1" t="n">
        <v>2776</v>
      </c>
      <c r="E2547" s="1" t="n">
        <v>65.33</v>
      </c>
      <c r="F2547" s="1" t="n">
        <v>4.24101</v>
      </c>
      <c r="G2547" s="1" t="n">
        <v>1.61226</v>
      </c>
      <c r="H2547" s="1" t="n">
        <v>3.26687</v>
      </c>
    </row>
    <row r="2548" customFormat="false" ht="14.5" hidden="false" customHeight="false" outlineLevel="0" collapsed="false">
      <c r="A2548" s="1" t="s">
        <v>30</v>
      </c>
      <c r="B2548" s="1" t="n">
        <v>437710</v>
      </c>
      <c r="C2548" s="1" t="n">
        <v>438956</v>
      </c>
      <c r="D2548" s="1" t="n">
        <v>1247</v>
      </c>
      <c r="E2548" s="1" t="n">
        <v>89.23</v>
      </c>
      <c r="F2548" s="1" t="n">
        <v>5.47221</v>
      </c>
      <c r="G2548" s="1" t="n">
        <v>1.61222</v>
      </c>
      <c r="H2548" s="1" t="n">
        <v>4.41499</v>
      </c>
    </row>
    <row r="2549" customFormat="false" ht="14.5" hidden="false" customHeight="false" outlineLevel="0" collapsed="false">
      <c r="A2549" s="1" t="s">
        <v>30</v>
      </c>
      <c r="B2549" s="1" t="n">
        <v>287053</v>
      </c>
      <c r="C2549" s="1" t="n">
        <v>288098</v>
      </c>
      <c r="D2549" s="1" t="n">
        <v>1046</v>
      </c>
      <c r="E2549" s="1" t="n">
        <v>61.08</v>
      </c>
      <c r="F2549" s="1" t="n">
        <v>3.88335</v>
      </c>
      <c r="G2549" s="1" t="n">
        <v>1.61221</v>
      </c>
      <c r="H2549" s="1" t="n">
        <v>2.9197</v>
      </c>
    </row>
    <row r="2550" customFormat="false" ht="14.5" hidden="false" customHeight="false" outlineLevel="0" collapsed="false">
      <c r="A2550" s="1" t="s">
        <v>33</v>
      </c>
      <c r="B2550" s="1" t="n">
        <v>321123</v>
      </c>
      <c r="C2550" s="1" t="n">
        <v>321427</v>
      </c>
      <c r="D2550" s="1" t="n">
        <v>305</v>
      </c>
      <c r="E2550" s="1" t="n">
        <v>59.55</v>
      </c>
      <c r="F2550" s="1" t="n">
        <v>3.82392</v>
      </c>
      <c r="G2550" s="1" t="n">
        <v>1.61203</v>
      </c>
      <c r="H2550" s="1" t="n">
        <v>2.86473</v>
      </c>
    </row>
    <row r="2551" customFormat="false" ht="14.5" hidden="false" customHeight="false" outlineLevel="0" collapsed="false">
      <c r="A2551" s="1" t="s">
        <v>21</v>
      </c>
      <c r="B2551" s="1" t="n">
        <v>259824</v>
      </c>
      <c r="C2551" s="1" t="n">
        <v>261566</v>
      </c>
      <c r="D2551" s="1" t="n">
        <v>1743</v>
      </c>
      <c r="E2551" s="1" t="n">
        <v>60.62</v>
      </c>
      <c r="F2551" s="1" t="n">
        <v>3.88576</v>
      </c>
      <c r="G2551" s="1" t="n">
        <v>1.61158</v>
      </c>
      <c r="H2551" s="1" t="n">
        <v>2.92437</v>
      </c>
    </row>
    <row r="2552" customFormat="false" ht="14.5" hidden="false" customHeight="false" outlineLevel="0" collapsed="false">
      <c r="A2552" s="1" t="s">
        <v>33</v>
      </c>
      <c r="B2552" s="1" t="n">
        <v>214617</v>
      </c>
      <c r="C2552" s="1" t="n">
        <v>216193</v>
      </c>
      <c r="D2552" s="1" t="n">
        <v>1577</v>
      </c>
      <c r="E2552" s="1" t="n">
        <v>69.31</v>
      </c>
      <c r="F2552" s="1" t="n">
        <v>4.44297</v>
      </c>
      <c r="G2552" s="1" t="n">
        <v>1.61153</v>
      </c>
      <c r="H2552" s="1" t="n">
        <v>3.45924</v>
      </c>
    </row>
    <row r="2553" customFormat="false" ht="14.5" hidden="false" customHeight="false" outlineLevel="0" collapsed="false">
      <c r="A2553" s="1" t="s">
        <v>25</v>
      </c>
      <c r="B2553" s="1" t="n">
        <v>1298175</v>
      </c>
      <c r="C2553" s="1" t="n">
        <v>1298556</v>
      </c>
      <c r="D2553" s="1" t="n">
        <v>382</v>
      </c>
      <c r="E2553" s="1" t="n">
        <v>68.64</v>
      </c>
      <c r="F2553" s="1" t="n">
        <v>4.25864</v>
      </c>
      <c r="G2553" s="1" t="n">
        <v>1.61145</v>
      </c>
      <c r="H2553" s="1" t="n">
        <v>3.27134</v>
      </c>
    </row>
    <row r="2554" customFormat="false" ht="14.5" hidden="false" customHeight="false" outlineLevel="0" collapsed="false">
      <c r="A2554" s="1" t="s">
        <v>30</v>
      </c>
      <c r="B2554" s="1" t="n">
        <v>1360820</v>
      </c>
      <c r="C2554" s="1" t="n">
        <v>1363541</v>
      </c>
      <c r="D2554" s="1" t="n">
        <v>2722</v>
      </c>
      <c r="E2554" s="1" t="n">
        <v>59.68</v>
      </c>
      <c r="F2554" s="1" t="n">
        <v>3.9234</v>
      </c>
      <c r="G2554" s="1" t="n">
        <v>1.61145</v>
      </c>
      <c r="H2554" s="1" t="n">
        <v>2.96686</v>
      </c>
    </row>
    <row r="2555" customFormat="false" ht="14.5" hidden="false" customHeight="false" outlineLevel="0" collapsed="false">
      <c r="A2555" s="1" t="s">
        <v>28</v>
      </c>
      <c r="B2555" s="1" t="n">
        <v>444216</v>
      </c>
      <c r="C2555" s="1" t="n">
        <v>444469</v>
      </c>
      <c r="D2555" s="1" t="n">
        <v>254</v>
      </c>
      <c r="E2555" s="1" t="n">
        <v>62.21</v>
      </c>
      <c r="F2555" s="1" t="n">
        <v>3.9815</v>
      </c>
      <c r="G2555" s="1" t="n">
        <v>1.61144</v>
      </c>
      <c r="H2555" s="1" t="n">
        <v>3.01689</v>
      </c>
    </row>
    <row r="2556" customFormat="false" ht="14.5" hidden="false" customHeight="false" outlineLevel="0" collapsed="false">
      <c r="A2556" s="1" t="s">
        <v>30</v>
      </c>
      <c r="B2556" s="1" t="n">
        <v>912733</v>
      </c>
      <c r="C2556" s="1" t="n">
        <v>914171</v>
      </c>
      <c r="D2556" s="1" t="n">
        <v>1439</v>
      </c>
      <c r="E2556" s="1" t="n">
        <v>59.56</v>
      </c>
      <c r="F2556" s="1" t="n">
        <v>3.83882</v>
      </c>
      <c r="G2556" s="1" t="n">
        <v>1.61119</v>
      </c>
      <c r="H2556" s="1" t="n">
        <v>2.88085</v>
      </c>
    </row>
    <row r="2557" customFormat="false" ht="14.5" hidden="false" customHeight="false" outlineLevel="0" collapsed="false">
      <c r="A2557" s="1" t="s">
        <v>22</v>
      </c>
      <c r="B2557" s="1" t="n">
        <v>2493295</v>
      </c>
      <c r="C2557" s="1" t="n">
        <v>2493667</v>
      </c>
      <c r="D2557" s="1" t="n">
        <v>373</v>
      </c>
      <c r="E2557" s="1" t="n">
        <v>65.59</v>
      </c>
      <c r="F2557" s="1" t="n">
        <v>4.07898</v>
      </c>
      <c r="G2557" s="1" t="n">
        <v>1.61089</v>
      </c>
      <c r="H2557" s="1" t="n">
        <v>3.10087</v>
      </c>
    </row>
    <row r="2558" customFormat="false" ht="14.5" hidden="false" customHeight="false" outlineLevel="0" collapsed="false">
      <c r="A2558" s="1" t="s">
        <v>29</v>
      </c>
      <c r="B2558" s="1" t="n">
        <v>109627</v>
      </c>
      <c r="C2558" s="1" t="n">
        <v>111106</v>
      </c>
      <c r="D2558" s="1" t="n">
        <v>1480</v>
      </c>
      <c r="E2558" s="1" t="n">
        <v>72.19</v>
      </c>
      <c r="F2558" s="1" t="n">
        <v>4.53288</v>
      </c>
      <c r="G2558" s="1" t="n">
        <v>1.61078</v>
      </c>
      <c r="H2558" s="1" t="n">
        <v>3.53545</v>
      </c>
    </row>
    <row r="2559" customFormat="false" ht="14.5" hidden="false" customHeight="false" outlineLevel="0" collapsed="false">
      <c r="A2559" s="1" t="s">
        <v>28</v>
      </c>
      <c r="B2559" s="1" t="n">
        <v>909843</v>
      </c>
      <c r="C2559" s="1" t="n">
        <v>910893</v>
      </c>
      <c r="D2559" s="1" t="n">
        <v>1051</v>
      </c>
      <c r="E2559" s="1" t="n">
        <v>77.69</v>
      </c>
      <c r="F2559" s="1" t="n">
        <v>4.72268</v>
      </c>
      <c r="G2559" s="1" t="n">
        <v>1.61075</v>
      </c>
      <c r="H2559" s="1" t="n">
        <v>3.69677</v>
      </c>
    </row>
    <row r="2560" customFormat="false" ht="14.5" hidden="false" customHeight="false" outlineLevel="0" collapsed="false">
      <c r="A2560" s="1" t="s">
        <v>27</v>
      </c>
      <c r="B2560" s="1" t="n">
        <v>379340</v>
      </c>
      <c r="C2560" s="1" t="n">
        <v>381327</v>
      </c>
      <c r="D2560" s="1" t="n">
        <v>1988</v>
      </c>
      <c r="E2560" s="1" t="n">
        <v>70.09</v>
      </c>
      <c r="F2560" s="1" t="n">
        <v>4.44803</v>
      </c>
      <c r="G2560" s="1" t="n">
        <v>1.61074</v>
      </c>
      <c r="H2560" s="1" t="n">
        <v>3.48009</v>
      </c>
    </row>
    <row r="2561" customFormat="false" ht="14.5" hidden="false" customHeight="false" outlineLevel="0" collapsed="false">
      <c r="A2561" s="1" t="s">
        <v>31</v>
      </c>
      <c r="B2561" s="1" t="n">
        <v>89766</v>
      </c>
      <c r="C2561" s="1" t="n">
        <v>90866</v>
      </c>
      <c r="D2561" s="1" t="n">
        <v>1101</v>
      </c>
      <c r="E2561" s="1" t="n">
        <v>61.17</v>
      </c>
      <c r="F2561" s="1" t="n">
        <v>4.05387</v>
      </c>
      <c r="G2561" s="1" t="n">
        <v>1.61057</v>
      </c>
      <c r="H2561" s="1" t="n">
        <v>3.09805</v>
      </c>
    </row>
    <row r="2562" customFormat="false" ht="14.5" hidden="false" customHeight="false" outlineLevel="0" collapsed="false">
      <c r="A2562" s="1" t="s">
        <v>23</v>
      </c>
      <c r="B2562" s="1" t="n">
        <v>2056680</v>
      </c>
      <c r="C2562" s="1" t="n">
        <v>2056884</v>
      </c>
      <c r="D2562" s="1" t="n">
        <v>205</v>
      </c>
      <c r="E2562" s="1" t="n">
        <v>61.57</v>
      </c>
      <c r="F2562" s="1" t="n">
        <v>3.90675</v>
      </c>
      <c r="G2562" s="1" t="n">
        <v>1.61043</v>
      </c>
      <c r="H2562" s="1" t="n">
        <v>2.94614</v>
      </c>
    </row>
    <row r="2563" customFormat="false" ht="14.5" hidden="false" customHeight="false" outlineLevel="0" collapsed="false">
      <c r="A2563" s="1" t="s">
        <v>31</v>
      </c>
      <c r="B2563" s="1" t="n">
        <v>398427</v>
      </c>
      <c r="C2563" s="1" t="n">
        <v>400266</v>
      </c>
      <c r="D2563" s="1" t="n">
        <v>1840</v>
      </c>
      <c r="E2563" s="1" t="n">
        <v>61.06</v>
      </c>
      <c r="F2563" s="1" t="n">
        <v>4.04433</v>
      </c>
      <c r="G2563" s="1" t="n">
        <v>1.61033</v>
      </c>
      <c r="H2563" s="1" t="n">
        <v>3.08768</v>
      </c>
    </row>
    <row r="2564" customFormat="false" ht="14.5" hidden="false" customHeight="false" outlineLevel="0" collapsed="false">
      <c r="A2564" s="1" t="s">
        <v>27</v>
      </c>
      <c r="B2564" s="1" t="n">
        <v>718683</v>
      </c>
      <c r="C2564" s="1" t="n">
        <v>718899</v>
      </c>
      <c r="D2564" s="1" t="n">
        <v>217</v>
      </c>
      <c r="E2564" s="1" t="n">
        <v>63.74</v>
      </c>
      <c r="F2564" s="1" t="n">
        <v>3.98683</v>
      </c>
      <c r="G2564" s="1" t="n">
        <v>1.61028</v>
      </c>
      <c r="H2564" s="1" t="n">
        <v>3.01687</v>
      </c>
    </row>
    <row r="2565" customFormat="false" ht="14.5" hidden="false" customHeight="false" outlineLevel="0" collapsed="false">
      <c r="A2565" s="1" t="s">
        <v>27</v>
      </c>
      <c r="B2565" s="1" t="n">
        <v>285463</v>
      </c>
      <c r="C2565" s="1" t="n">
        <v>285755</v>
      </c>
      <c r="D2565" s="1" t="n">
        <v>293</v>
      </c>
      <c r="E2565" s="1" t="n">
        <v>107</v>
      </c>
      <c r="F2565" s="1" t="n">
        <v>6.14582</v>
      </c>
      <c r="G2565" s="1" t="n">
        <v>1.61023</v>
      </c>
      <c r="H2565" s="1" t="n">
        <v>5.02953</v>
      </c>
    </row>
    <row r="2566" customFormat="false" ht="14.5" hidden="false" customHeight="false" outlineLevel="0" collapsed="false">
      <c r="A2566" s="1" t="s">
        <v>32</v>
      </c>
      <c r="B2566" s="1" t="n">
        <v>472558</v>
      </c>
      <c r="C2566" s="1" t="n">
        <v>472757</v>
      </c>
      <c r="D2566" s="1" t="n">
        <v>200</v>
      </c>
      <c r="E2566" s="1" t="n">
        <v>66.43</v>
      </c>
      <c r="F2566" s="1" t="n">
        <v>4.12231</v>
      </c>
      <c r="G2566" s="1" t="n">
        <v>1.61021</v>
      </c>
      <c r="H2566" s="1" t="n">
        <v>3.1422</v>
      </c>
    </row>
    <row r="2567" customFormat="false" ht="14.5" hidden="false" customHeight="false" outlineLevel="0" collapsed="false">
      <c r="A2567" s="1" t="s">
        <v>32</v>
      </c>
      <c r="B2567" s="1" t="n">
        <v>1337417</v>
      </c>
      <c r="C2567" s="1" t="n">
        <v>1337638</v>
      </c>
      <c r="D2567" s="1" t="n">
        <v>222</v>
      </c>
      <c r="E2567" s="1" t="n">
        <v>59.48</v>
      </c>
      <c r="F2567" s="1" t="n">
        <v>3.87107</v>
      </c>
      <c r="G2567" s="1" t="n">
        <v>1.61013</v>
      </c>
      <c r="H2567" s="1" t="n">
        <v>2.91493</v>
      </c>
    </row>
    <row r="2568" customFormat="false" ht="14.5" hidden="false" customHeight="false" outlineLevel="0" collapsed="false">
      <c r="A2568" s="1" t="s">
        <v>23</v>
      </c>
      <c r="B2568" s="1" t="n">
        <v>2454994</v>
      </c>
      <c r="C2568" s="1" t="n">
        <v>2455768</v>
      </c>
      <c r="D2568" s="1" t="n">
        <v>775</v>
      </c>
      <c r="E2568" s="1" t="n">
        <v>69.31</v>
      </c>
      <c r="F2568" s="1" t="n">
        <v>4.40383</v>
      </c>
      <c r="G2568" s="1" t="n">
        <v>1.6101</v>
      </c>
      <c r="H2568" s="1" t="n">
        <v>3.41695</v>
      </c>
    </row>
    <row r="2569" customFormat="false" ht="14.5" hidden="false" customHeight="false" outlineLevel="0" collapsed="false">
      <c r="A2569" s="1" t="s">
        <v>30</v>
      </c>
      <c r="B2569" s="1" t="n">
        <v>596803</v>
      </c>
      <c r="C2569" s="1" t="n">
        <v>597113</v>
      </c>
      <c r="D2569" s="1" t="n">
        <v>311</v>
      </c>
      <c r="E2569" s="1" t="n">
        <v>71.41</v>
      </c>
      <c r="F2569" s="1" t="n">
        <v>4.43263</v>
      </c>
      <c r="G2569" s="1" t="n">
        <v>1.61006</v>
      </c>
      <c r="H2569" s="1" t="n">
        <v>3.43549</v>
      </c>
    </row>
    <row r="2570" customFormat="false" ht="14.5" hidden="false" customHeight="false" outlineLevel="0" collapsed="false">
      <c r="A2570" s="1" t="s">
        <v>24</v>
      </c>
      <c r="B2570" s="1" t="n">
        <v>762820</v>
      </c>
      <c r="C2570" s="1" t="n">
        <v>763058</v>
      </c>
      <c r="D2570" s="1" t="n">
        <v>239</v>
      </c>
      <c r="E2570" s="1" t="n">
        <v>62.76</v>
      </c>
      <c r="F2570" s="1" t="n">
        <v>3.98861</v>
      </c>
      <c r="G2570" s="1" t="n">
        <v>1.61004</v>
      </c>
      <c r="H2570" s="1" t="n">
        <v>3.02217</v>
      </c>
    </row>
    <row r="2571" customFormat="false" ht="14.5" hidden="false" customHeight="false" outlineLevel="0" collapsed="false">
      <c r="A2571" s="1" t="s">
        <v>31</v>
      </c>
      <c r="B2571" s="1" t="n">
        <v>404720</v>
      </c>
      <c r="C2571" s="1" t="n">
        <v>405924</v>
      </c>
      <c r="D2571" s="1" t="n">
        <v>1205</v>
      </c>
      <c r="E2571" s="1" t="n">
        <v>61.51</v>
      </c>
      <c r="F2571" s="1" t="n">
        <v>3.90888</v>
      </c>
      <c r="G2571" s="1" t="n">
        <v>1.60999</v>
      </c>
      <c r="H2571" s="1" t="n">
        <v>2.94732</v>
      </c>
    </row>
    <row r="2572" customFormat="false" ht="14.5" hidden="false" customHeight="false" outlineLevel="0" collapsed="false">
      <c r="A2572" s="1" t="s">
        <v>23</v>
      </c>
      <c r="B2572" s="1" t="n">
        <v>1654396</v>
      </c>
      <c r="C2572" s="1" t="n">
        <v>1655578</v>
      </c>
      <c r="D2572" s="1" t="n">
        <v>1183</v>
      </c>
      <c r="E2572" s="1" t="n">
        <v>59.67</v>
      </c>
      <c r="F2572" s="1" t="n">
        <v>3.99908</v>
      </c>
      <c r="G2572" s="1" t="n">
        <v>1.60997</v>
      </c>
      <c r="H2572" s="1" t="n">
        <v>3.0459</v>
      </c>
    </row>
    <row r="2573" customFormat="false" ht="14.5" hidden="false" customHeight="false" outlineLevel="0" collapsed="false">
      <c r="A2573" s="1" t="s">
        <v>25</v>
      </c>
      <c r="B2573" s="1" t="n">
        <v>93224</v>
      </c>
      <c r="C2573" s="1" t="n">
        <v>96321</v>
      </c>
      <c r="D2573" s="1" t="n">
        <v>3098</v>
      </c>
      <c r="E2573" s="1" t="n">
        <v>61.01</v>
      </c>
      <c r="F2573" s="1" t="n">
        <v>3.93828</v>
      </c>
      <c r="G2573" s="1" t="n">
        <v>1.6098</v>
      </c>
      <c r="H2573" s="1" t="n">
        <v>2.97791</v>
      </c>
    </row>
    <row r="2574" customFormat="false" ht="14.5" hidden="false" customHeight="false" outlineLevel="0" collapsed="false">
      <c r="A2574" s="1" t="s">
        <v>22</v>
      </c>
      <c r="B2574" s="1" t="n">
        <v>1037409</v>
      </c>
      <c r="C2574" s="1" t="n">
        <v>1038314</v>
      </c>
      <c r="D2574" s="1" t="n">
        <v>906</v>
      </c>
      <c r="E2574" s="1" t="n">
        <v>60.45</v>
      </c>
      <c r="F2574" s="1" t="n">
        <v>3.92462</v>
      </c>
      <c r="G2574" s="1" t="n">
        <v>1.60973</v>
      </c>
      <c r="H2574" s="1" t="n">
        <v>2.967</v>
      </c>
    </row>
    <row r="2575" customFormat="false" ht="14.5" hidden="false" customHeight="false" outlineLevel="0" collapsed="false">
      <c r="A2575" s="1" t="s">
        <v>22</v>
      </c>
      <c r="B2575" s="1" t="n">
        <v>939312</v>
      </c>
      <c r="C2575" s="1" t="n">
        <v>943011</v>
      </c>
      <c r="D2575" s="1" t="n">
        <v>3700</v>
      </c>
      <c r="E2575" s="1" t="n">
        <v>66.82</v>
      </c>
      <c r="F2575" s="1" t="n">
        <v>4.36367</v>
      </c>
      <c r="G2575" s="1" t="n">
        <v>1.60937</v>
      </c>
      <c r="H2575" s="1" t="n">
        <v>3.38852</v>
      </c>
    </row>
    <row r="2576" customFormat="false" ht="14.5" hidden="false" customHeight="false" outlineLevel="0" collapsed="false">
      <c r="A2576" s="1" t="s">
        <v>22</v>
      </c>
      <c r="B2576" s="1" t="n">
        <v>953897</v>
      </c>
      <c r="C2576" s="1" t="n">
        <v>955345</v>
      </c>
      <c r="D2576" s="1" t="n">
        <v>1449</v>
      </c>
      <c r="E2576" s="1" t="n">
        <v>61.4</v>
      </c>
      <c r="F2576" s="1" t="n">
        <v>3.99862</v>
      </c>
      <c r="G2576" s="1" t="n">
        <v>1.6092</v>
      </c>
      <c r="H2576" s="1" t="n">
        <v>3.04225</v>
      </c>
    </row>
    <row r="2577" customFormat="false" ht="14.5" hidden="false" customHeight="false" outlineLevel="0" collapsed="false">
      <c r="A2577" s="1" t="s">
        <v>29</v>
      </c>
      <c r="B2577" s="1" t="n">
        <v>666639</v>
      </c>
      <c r="C2577" s="1" t="n">
        <v>667227</v>
      </c>
      <c r="D2577" s="1" t="n">
        <v>589</v>
      </c>
      <c r="E2577" s="1" t="n">
        <v>59.44</v>
      </c>
      <c r="F2577" s="1" t="n">
        <v>3.92988</v>
      </c>
      <c r="G2577" s="1" t="n">
        <v>1.60912</v>
      </c>
      <c r="H2577" s="1" t="n">
        <v>2.97608</v>
      </c>
    </row>
    <row r="2578" customFormat="false" ht="14.5" hidden="false" customHeight="false" outlineLevel="0" collapsed="false">
      <c r="A2578" s="1" t="s">
        <v>33</v>
      </c>
      <c r="B2578" s="1" t="n">
        <v>70037</v>
      </c>
      <c r="C2578" s="1" t="n">
        <v>71808</v>
      </c>
      <c r="D2578" s="1" t="n">
        <v>1772</v>
      </c>
      <c r="E2578" s="1" t="n">
        <v>59.97</v>
      </c>
      <c r="F2578" s="1" t="n">
        <v>3.87946</v>
      </c>
      <c r="G2578" s="1" t="n">
        <v>1.60896</v>
      </c>
      <c r="H2578" s="1" t="n">
        <v>2.92341</v>
      </c>
    </row>
    <row r="2579" customFormat="false" ht="14.5" hidden="false" customHeight="false" outlineLevel="0" collapsed="false">
      <c r="A2579" s="1" t="s">
        <v>29</v>
      </c>
      <c r="B2579" s="1" t="n">
        <v>184194</v>
      </c>
      <c r="C2579" s="1" t="n">
        <v>184701</v>
      </c>
      <c r="D2579" s="1" t="n">
        <v>508</v>
      </c>
      <c r="E2579" s="1" t="n">
        <v>74.85</v>
      </c>
      <c r="F2579" s="1" t="n">
        <v>4.72657</v>
      </c>
      <c r="G2579" s="1" t="n">
        <v>1.60895</v>
      </c>
      <c r="H2579" s="1" t="n">
        <v>3.71323</v>
      </c>
    </row>
    <row r="2580" customFormat="false" ht="14.5" hidden="false" customHeight="false" outlineLevel="0" collapsed="false">
      <c r="A2580" s="1" t="s">
        <v>27</v>
      </c>
      <c r="B2580" s="1" t="n">
        <v>619600</v>
      </c>
      <c r="C2580" s="1" t="n">
        <v>621334</v>
      </c>
      <c r="D2580" s="1" t="n">
        <v>1735</v>
      </c>
      <c r="E2580" s="1" t="n">
        <v>70.84</v>
      </c>
      <c r="F2580" s="1" t="n">
        <v>4.42122</v>
      </c>
      <c r="G2580" s="1" t="n">
        <v>1.60892</v>
      </c>
      <c r="H2580" s="1" t="n">
        <v>3.43964</v>
      </c>
    </row>
    <row r="2581" customFormat="false" ht="14.5" hidden="false" customHeight="false" outlineLevel="0" collapsed="false">
      <c r="A2581" s="1" t="s">
        <v>30</v>
      </c>
      <c r="B2581" s="1" t="n">
        <v>782996</v>
      </c>
      <c r="C2581" s="1" t="n">
        <v>785403</v>
      </c>
      <c r="D2581" s="1" t="n">
        <v>2408</v>
      </c>
      <c r="E2581" s="1" t="n">
        <v>64.55</v>
      </c>
      <c r="F2581" s="1" t="n">
        <v>4.07173</v>
      </c>
      <c r="G2581" s="1" t="n">
        <v>1.60885</v>
      </c>
      <c r="H2581" s="1" t="n">
        <v>3.1008</v>
      </c>
    </row>
    <row r="2582" customFormat="false" ht="14.5" hidden="false" customHeight="false" outlineLevel="0" collapsed="false">
      <c r="A2582" s="1" t="s">
        <v>24</v>
      </c>
      <c r="B2582" s="1" t="n">
        <v>170696</v>
      </c>
      <c r="C2582" s="1" t="n">
        <v>172120</v>
      </c>
      <c r="D2582" s="1" t="n">
        <v>1425</v>
      </c>
      <c r="E2582" s="1" t="n">
        <v>60.08</v>
      </c>
      <c r="F2582" s="1" t="n">
        <v>3.89125</v>
      </c>
      <c r="G2582" s="1" t="n">
        <v>1.60882</v>
      </c>
      <c r="H2582" s="1" t="n">
        <v>2.93574</v>
      </c>
    </row>
    <row r="2583" customFormat="false" ht="14.5" hidden="false" customHeight="false" outlineLevel="0" collapsed="false">
      <c r="A2583" s="1" t="s">
        <v>33</v>
      </c>
      <c r="B2583" s="1" t="n">
        <v>318207</v>
      </c>
      <c r="C2583" s="1" t="n">
        <v>319484</v>
      </c>
      <c r="D2583" s="1" t="n">
        <v>1278</v>
      </c>
      <c r="E2583" s="1" t="n">
        <v>61.95</v>
      </c>
      <c r="F2583" s="1" t="n">
        <v>3.97866</v>
      </c>
      <c r="G2583" s="1" t="n">
        <v>1.60876</v>
      </c>
      <c r="H2583" s="1" t="n">
        <v>3.01855</v>
      </c>
    </row>
    <row r="2584" customFormat="false" ht="14.5" hidden="false" customHeight="false" outlineLevel="0" collapsed="false">
      <c r="A2584" s="1" t="s">
        <v>23</v>
      </c>
      <c r="B2584" s="1" t="n">
        <v>2340872</v>
      </c>
      <c r="C2584" s="1" t="n">
        <v>2343970</v>
      </c>
      <c r="D2584" s="1" t="n">
        <v>3099</v>
      </c>
      <c r="E2584" s="1" t="n">
        <v>68.65</v>
      </c>
      <c r="F2584" s="1" t="n">
        <v>5.05191</v>
      </c>
      <c r="G2584" s="1" t="n">
        <v>1.60864</v>
      </c>
      <c r="H2584" s="1" t="n">
        <v>4.07432</v>
      </c>
    </row>
    <row r="2585" customFormat="false" ht="14.5" hidden="false" customHeight="false" outlineLevel="0" collapsed="false">
      <c r="A2585" s="1" t="s">
        <v>27</v>
      </c>
      <c r="B2585" s="1" t="n">
        <v>519759</v>
      </c>
      <c r="C2585" s="1" t="n">
        <v>521767</v>
      </c>
      <c r="D2585" s="1" t="n">
        <v>2009</v>
      </c>
      <c r="E2585" s="1" t="n">
        <v>59.61</v>
      </c>
      <c r="F2585" s="1" t="n">
        <v>3.85849</v>
      </c>
      <c r="G2585" s="1" t="n">
        <v>1.60853</v>
      </c>
      <c r="H2585" s="1" t="n">
        <v>2.90352</v>
      </c>
    </row>
    <row r="2586" customFormat="false" ht="14.5" hidden="false" customHeight="false" outlineLevel="0" collapsed="false">
      <c r="A2586" s="1" t="s">
        <v>28</v>
      </c>
      <c r="B2586" s="1" t="n">
        <v>766904</v>
      </c>
      <c r="C2586" s="1" t="n">
        <v>767301</v>
      </c>
      <c r="D2586" s="1" t="n">
        <v>398</v>
      </c>
      <c r="E2586" s="1" t="n">
        <v>62.61</v>
      </c>
      <c r="F2586" s="1" t="n">
        <v>3.92794</v>
      </c>
      <c r="G2586" s="1" t="n">
        <v>1.60819</v>
      </c>
      <c r="H2586" s="1" t="n">
        <v>2.96601</v>
      </c>
    </row>
    <row r="2587" customFormat="false" ht="14.5" hidden="false" customHeight="false" outlineLevel="0" collapsed="false">
      <c r="A2587" s="1" t="s">
        <v>28</v>
      </c>
      <c r="B2587" s="1" t="n">
        <v>360988</v>
      </c>
      <c r="C2587" s="1" t="n">
        <v>368154</v>
      </c>
      <c r="D2587" s="1" t="n">
        <v>7167</v>
      </c>
      <c r="E2587" s="1" t="n">
        <v>64.09</v>
      </c>
      <c r="F2587" s="1" t="n">
        <v>4.25308</v>
      </c>
      <c r="G2587" s="1" t="n">
        <v>1.60798</v>
      </c>
      <c r="H2587" s="1" t="n">
        <v>3.28546</v>
      </c>
    </row>
    <row r="2588" customFormat="false" ht="14.5" hidden="false" customHeight="false" outlineLevel="0" collapsed="false">
      <c r="A2588" s="1" t="s">
        <v>26</v>
      </c>
      <c r="B2588" s="1" t="n">
        <v>1975190</v>
      </c>
      <c r="C2588" s="1" t="n">
        <v>1976329</v>
      </c>
      <c r="D2588" s="1" t="n">
        <v>1140</v>
      </c>
      <c r="E2588" s="1" t="n">
        <v>62.21</v>
      </c>
      <c r="F2588" s="1" t="n">
        <v>4.0275</v>
      </c>
      <c r="G2588" s="1" t="n">
        <v>1.60778</v>
      </c>
      <c r="H2588" s="1" t="n">
        <v>3.06545</v>
      </c>
    </row>
    <row r="2589" customFormat="false" ht="14.5" hidden="false" customHeight="false" outlineLevel="0" collapsed="false">
      <c r="A2589" s="1" t="s">
        <v>25</v>
      </c>
      <c r="B2589" s="1" t="n">
        <v>284620</v>
      </c>
      <c r="C2589" s="1" t="n">
        <v>286318</v>
      </c>
      <c r="D2589" s="1" t="n">
        <v>1699</v>
      </c>
      <c r="E2589" s="1" t="n">
        <v>64.17</v>
      </c>
      <c r="F2589" s="1" t="n">
        <v>4.02643</v>
      </c>
      <c r="G2589" s="1" t="n">
        <v>1.60776</v>
      </c>
      <c r="H2589" s="1" t="n">
        <v>3.06133</v>
      </c>
    </row>
    <row r="2590" customFormat="false" ht="14.5" hidden="false" customHeight="false" outlineLevel="0" collapsed="false">
      <c r="A2590" s="1" t="s">
        <v>24</v>
      </c>
      <c r="B2590" s="1" t="n">
        <v>435140</v>
      </c>
      <c r="C2590" s="1" t="n">
        <v>436199</v>
      </c>
      <c r="D2590" s="1" t="n">
        <v>1060</v>
      </c>
      <c r="E2590" s="1" t="n">
        <v>60.9</v>
      </c>
      <c r="F2590" s="1" t="n">
        <v>4.03522</v>
      </c>
      <c r="G2590" s="1" t="n">
        <v>1.6076</v>
      </c>
      <c r="H2590" s="1" t="n">
        <v>3.08102</v>
      </c>
    </row>
    <row r="2591" customFormat="false" ht="14.5" hidden="false" customHeight="false" outlineLevel="0" collapsed="false">
      <c r="A2591" s="1" t="s">
        <v>22</v>
      </c>
      <c r="B2591" s="1" t="n">
        <v>1849576</v>
      </c>
      <c r="C2591" s="1" t="n">
        <v>1850154</v>
      </c>
      <c r="D2591" s="1" t="n">
        <v>579</v>
      </c>
      <c r="E2591" s="1" t="n">
        <v>60.53</v>
      </c>
      <c r="F2591" s="1" t="n">
        <v>3.95647</v>
      </c>
      <c r="G2591" s="1" t="n">
        <v>1.60755</v>
      </c>
      <c r="H2591" s="1" t="n">
        <v>3.00205</v>
      </c>
    </row>
    <row r="2592" customFormat="false" ht="14.5" hidden="false" customHeight="false" outlineLevel="0" collapsed="false">
      <c r="A2592" s="1" t="s">
        <v>23</v>
      </c>
      <c r="B2592" s="1" t="n">
        <v>1712753</v>
      </c>
      <c r="C2592" s="1" t="n">
        <v>1713823</v>
      </c>
      <c r="D2592" s="1" t="n">
        <v>1071</v>
      </c>
      <c r="E2592" s="1" t="n">
        <v>61.06</v>
      </c>
      <c r="F2592" s="1" t="n">
        <v>3.87831</v>
      </c>
      <c r="G2592" s="1" t="n">
        <v>1.60752</v>
      </c>
      <c r="H2592" s="1" t="n">
        <v>2.91995</v>
      </c>
    </row>
    <row r="2593" customFormat="false" ht="14.5" hidden="false" customHeight="false" outlineLevel="0" collapsed="false">
      <c r="A2593" s="1" t="s">
        <v>23</v>
      </c>
      <c r="B2593" s="1" t="n">
        <v>2898012</v>
      </c>
      <c r="C2593" s="1" t="n">
        <v>2898605</v>
      </c>
      <c r="D2593" s="1" t="n">
        <v>594</v>
      </c>
      <c r="E2593" s="1" t="n">
        <v>59.38</v>
      </c>
      <c r="F2593" s="1" t="n">
        <v>3.8048</v>
      </c>
      <c r="G2593" s="1" t="n">
        <v>1.60714</v>
      </c>
      <c r="H2593" s="1" t="n">
        <v>2.85027</v>
      </c>
    </row>
    <row r="2594" customFormat="false" ht="14.5" hidden="false" customHeight="false" outlineLevel="0" collapsed="false">
      <c r="A2594" s="1" t="s">
        <v>28</v>
      </c>
      <c r="B2594" s="1" t="n">
        <v>150218</v>
      </c>
      <c r="C2594" s="1" t="n">
        <v>152382</v>
      </c>
      <c r="D2594" s="1" t="n">
        <v>2165</v>
      </c>
      <c r="E2594" s="1" t="n">
        <v>73.43</v>
      </c>
      <c r="F2594" s="1" t="n">
        <v>4.75095</v>
      </c>
      <c r="G2594" s="1" t="n">
        <v>1.607</v>
      </c>
      <c r="H2594" s="1" t="n">
        <v>3.75471</v>
      </c>
    </row>
    <row r="2595" customFormat="false" ht="14.5" hidden="false" customHeight="false" outlineLevel="0" collapsed="false">
      <c r="A2595" s="1" t="s">
        <v>23</v>
      </c>
      <c r="B2595" s="1" t="n">
        <v>266206</v>
      </c>
      <c r="C2595" s="1" t="n">
        <v>266920</v>
      </c>
      <c r="D2595" s="1" t="n">
        <v>715</v>
      </c>
      <c r="E2595" s="1" t="n">
        <v>60.18</v>
      </c>
      <c r="F2595" s="1" t="n">
        <v>3.9384</v>
      </c>
      <c r="G2595" s="1" t="n">
        <v>1.60696</v>
      </c>
      <c r="H2595" s="1" t="n">
        <v>2.9859</v>
      </c>
    </row>
    <row r="2596" customFormat="false" ht="14.5" hidden="false" customHeight="false" outlineLevel="0" collapsed="false">
      <c r="A2596" s="1" t="s">
        <v>33</v>
      </c>
      <c r="B2596" s="1" t="n">
        <v>843507</v>
      </c>
      <c r="C2596" s="1" t="n">
        <v>844251</v>
      </c>
      <c r="D2596" s="1" t="n">
        <v>745</v>
      </c>
      <c r="E2596" s="1" t="n">
        <v>65.02</v>
      </c>
      <c r="F2596" s="1" t="n">
        <v>4.09256</v>
      </c>
      <c r="G2596" s="1" t="n">
        <v>1.60686</v>
      </c>
      <c r="H2596" s="1" t="n">
        <v>3.1247</v>
      </c>
    </row>
    <row r="2597" customFormat="false" ht="14.5" hidden="false" customHeight="false" outlineLevel="0" collapsed="false">
      <c r="A2597" s="1" t="s">
        <v>23</v>
      </c>
      <c r="B2597" s="1" t="n">
        <v>1333751</v>
      </c>
      <c r="C2597" s="1" t="n">
        <v>1337192</v>
      </c>
      <c r="D2597" s="1" t="n">
        <v>3442</v>
      </c>
      <c r="E2597" s="1" t="n">
        <v>59.54</v>
      </c>
      <c r="F2597" s="1" t="n">
        <v>3.9342</v>
      </c>
      <c r="G2597" s="1" t="n">
        <v>1.60676</v>
      </c>
      <c r="H2597" s="1" t="n">
        <v>2.9825</v>
      </c>
    </row>
    <row r="2598" customFormat="false" ht="14.5" hidden="false" customHeight="false" outlineLevel="0" collapsed="false">
      <c r="A2598" s="1" t="s">
        <v>27</v>
      </c>
      <c r="B2598" s="1" t="n">
        <v>1122383</v>
      </c>
      <c r="C2598" s="1" t="n">
        <v>1123279</v>
      </c>
      <c r="D2598" s="1" t="n">
        <v>897</v>
      </c>
      <c r="E2598" s="1" t="n">
        <v>59.35</v>
      </c>
      <c r="F2598" s="1" t="n">
        <v>3.95437</v>
      </c>
      <c r="G2598" s="1" t="n">
        <v>1.60673</v>
      </c>
      <c r="H2598" s="1" t="n">
        <v>3.00414</v>
      </c>
    </row>
    <row r="2599" customFormat="false" ht="14.5" hidden="false" customHeight="false" outlineLevel="0" collapsed="false">
      <c r="A2599" s="1" t="s">
        <v>24</v>
      </c>
      <c r="B2599" s="1" t="n">
        <v>1062704</v>
      </c>
      <c r="C2599" s="1" t="n">
        <v>1062907</v>
      </c>
      <c r="D2599" s="1" t="n">
        <v>204</v>
      </c>
      <c r="E2599" s="1" t="n">
        <v>63.52</v>
      </c>
      <c r="F2599" s="1" t="n">
        <v>4.04413</v>
      </c>
      <c r="G2599" s="1" t="n">
        <v>1.60636</v>
      </c>
      <c r="H2599" s="1" t="n">
        <v>3.08134</v>
      </c>
    </row>
    <row r="2600" customFormat="false" ht="14.5" hidden="false" customHeight="false" outlineLevel="0" collapsed="false">
      <c r="A2600" s="1" t="s">
        <v>22</v>
      </c>
      <c r="B2600" s="1" t="n">
        <v>255311</v>
      </c>
      <c r="C2600" s="1" t="n">
        <v>255825</v>
      </c>
      <c r="D2600" s="1" t="n">
        <v>515</v>
      </c>
      <c r="E2600" s="1" t="n">
        <v>60.72</v>
      </c>
      <c r="F2600" s="1" t="n">
        <v>3.87318</v>
      </c>
      <c r="G2600" s="1" t="n">
        <v>1.60635</v>
      </c>
      <c r="H2600" s="1" t="n">
        <v>2.91444</v>
      </c>
    </row>
    <row r="2601" customFormat="false" ht="14.5" hidden="false" customHeight="false" outlineLevel="0" collapsed="false">
      <c r="A2601" s="1" t="s">
        <v>15</v>
      </c>
      <c r="B2601" s="1" t="n">
        <v>396955</v>
      </c>
      <c r="C2601" s="1" t="n">
        <v>397249</v>
      </c>
      <c r="D2601" s="1" t="n">
        <v>295</v>
      </c>
      <c r="E2601" s="1" t="n">
        <v>115.12</v>
      </c>
      <c r="F2601" s="1" t="n">
        <v>6.42854</v>
      </c>
      <c r="G2601" s="1" t="n">
        <v>1.60628</v>
      </c>
      <c r="H2601" s="1" t="n">
        <v>5.29167</v>
      </c>
    </row>
    <row r="2602" customFormat="false" ht="14.5" hidden="false" customHeight="false" outlineLevel="0" collapsed="false">
      <c r="A2602" s="1" t="s">
        <v>29</v>
      </c>
      <c r="B2602" s="1" t="n">
        <v>288760</v>
      </c>
      <c r="C2602" s="1" t="n">
        <v>288966</v>
      </c>
      <c r="D2602" s="1" t="n">
        <v>207</v>
      </c>
      <c r="E2602" s="1" t="n">
        <v>66.49</v>
      </c>
      <c r="F2602" s="1" t="n">
        <v>4.10653</v>
      </c>
      <c r="G2602" s="1" t="n">
        <v>1.60609</v>
      </c>
      <c r="H2602" s="1" t="n">
        <v>3.12706</v>
      </c>
    </row>
    <row r="2603" customFormat="false" ht="14.5" hidden="false" customHeight="false" outlineLevel="0" collapsed="false">
      <c r="A2603" s="1" t="s">
        <v>23</v>
      </c>
      <c r="B2603" s="1" t="n">
        <v>1311116</v>
      </c>
      <c r="C2603" s="1" t="n">
        <v>1311513</v>
      </c>
      <c r="D2603" s="1" t="n">
        <v>398</v>
      </c>
      <c r="E2603" s="1" t="n">
        <v>59.36</v>
      </c>
      <c r="F2603" s="1" t="n">
        <v>3.79825</v>
      </c>
      <c r="G2603" s="1" t="n">
        <v>1.60601</v>
      </c>
      <c r="H2603" s="1" t="n">
        <v>2.84435</v>
      </c>
    </row>
    <row r="2604" customFormat="false" ht="14.5" hidden="false" customHeight="false" outlineLevel="0" collapsed="false">
      <c r="A2604" s="1" t="s">
        <v>29</v>
      </c>
      <c r="B2604" s="1" t="n">
        <v>452039</v>
      </c>
      <c r="C2604" s="1" t="n">
        <v>455510</v>
      </c>
      <c r="D2604" s="1" t="n">
        <v>3472</v>
      </c>
      <c r="E2604" s="1" t="n">
        <v>63.11</v>
      </c>
      <c r="F2604" s="1" t="n">
        <v>4.00104</v>
      </c>
      <c r="G2604" s="1" t="n">
        <v>1.60594</v>
      </c>
      <c r="H2604" s="1" t="n">
        <v>3.03625</v>
      </c>
    </row>
    <row r="2605" customFormat="false" ht="14.5" hidden="false" customHeight="false" outlineLevel="0" collapsed="false">
      <c r="A2605" s="1" t="s">
        <v>26</v>
      </c>
      <c r="B2605" s="1" t="n">
        <v>1404639</v>
      </c>
      <c r="C2605" s="1" t="n">
        <v>1405560</v>
      </c>
      <c r="D2605" s="1" t="n">
        <v>922</v>
      </c>
      <c r="E2605" s="1" t="n">
        <v>62.5</v>
      </c>
      <c r="F2605" s="1" t="n">
        <v>4.06854</v>
      </c>
      <c r="G2605" s="1" t="n">
        <v>1.60583</v>
      </c>
      <c r="H2605" s="1" t="n">
        <v>3.11247</v>
      </c>
    </row>
    <row r="2606" customFormat="false" ht="14.5" hidden="false" customHeight="false" outlineLevel="0" collapsed="false">
      <c r="A2606" s="1" t="s">
        <v>23</v>
      </c>
      <c r="B2606" s="1" t="n">
        <v>2609444</v>
      </c>
      <c r="C2606" s="1" t="n">
        <v>2615313</v>
      </c>
      <c r="D2606" s="1" t="n">
        <v>5870</v>
      </c>
      <c r="E2606" s="1" t="n">
        <v>62.04</v>
      </c>
      <c r="F2606" s="1" t="n">
        <v>3.97746</v>
      </c>
      <c r="G2606" s="1" t="n">
        <v>1.60561</v>
      </c>
      <c r="H2606" s="1" t="n">
        <v>3.01918</v>
      </c>
    </row>
    <row r="2607" customFormat="false" ht="14.5" hidden="false" customHeight="false" outlineLevel="0" collapsed="false">
      <c r="A2607" s="1" t="s">
        <v>27</v>
      </c>
      <c r="B2607" s="1" t="n">
        <v>414804</v>
      </c>
      <c r="C2607" s="1" t="n">
        <v>415749</v>
      </c>
      <c r="D2607" s="1" t="n">
        <v>946</v>
      </c>
      <c r="E2607" s="1" t="n">
        <v>64.39</v>
      </c>
      <c r="F2607" s="1" t="n">
        <v>4.03102</v>
      </c>
      <c r="G2607" s="1" t="n">
        <v>1.60537</v>
      </c>
      <c r="H2607" s="1" t="n">
        <v>3.0617</v>
      </c>
    </row>
    <row r="2608" customFormat="false" ht="14.5" hidden="false" customHeight="false" outlineLevel="0" collapsed="false">
      <c r="A2608" s="1" t="s">
        <v>24</v>
      </c>
      <c r="B2608" s="1" t="n">
        <v>1309830</v>
      </c>
      <c r="C2608" s="1" t="n">
        <v>1310122</v>
      </c>
      <c r="D2608" s="1" t="n">
        <v>293</v>
      </c>
      <c r="E2608" s="1" t="n">
        <v>75.27</v>
      </c>
      <c r="F2608" s="1" t="n">
        <v>4.51678</v>
      </c>
      <c r="G2608" s="1" t="n">
        <v>1.60524</v>
      </c>
      <c r="H2608" s="1" t="n">
        <v>3.50568</v>
      </c>
    </row>
    <row r="2609" customFormat="false" ht="14.5" hidden="false" customHeight="false" outlineLevel="0" collapsed="false">
      <c r="A2609" s="1" t="s">
        <v>26</v>
      </c>
      <c r="B2609" s="1" t="n">
        <v>1645213</v>
      </c>
      <c r="C2609" s="1" t="n">
        <v>1645448</v>
      </c>
      <c r="D2609" s="1" t="n">
        <v>236</v>
      </c>
      <c r="E2609" s="1" t="n">
        <v>59.29</v>
      </c>
      <c r="F2609" s="1" t="n">
        <v>3.77363</v>
      </c>
      <c r="G2609" s="1" t="n">
        <v>1.60515</v>
      </c>
      <c r="H2609" s="1" t="n">
        <v>2.82008</v>
      </c>
    </row>
    <row r="2610" customFormat="false" ht="14.5" hidden="false" customHeight="false" outlineLevel="0" collapsed="false">
      <c r="A2610" s="1" t="s">
        <v>31</v>
      </c>
      <c r="B2610" s="1" t="n">
        <v>94178</v>
      </c>
      <c r="C2610" s="1" t="n">
        <v>95243</v>
      </c>
      <c r="D2610" s="1" t="n">
        <v>1066</v>
      </c>
      <c r="E2610" s="1" t="n">
        <v>59.29</v>
      </c>
      <c r="F2610" s="1" t="n">
        <v>3.87864</v>
      </c>
      <c r="G2610" s="1" t="n">
        <v>1.60496</v>
      </c>
      <c r="H2610" s="1" t="n">
        <v>2.92772</v>
      </c>
    </row>
    <row r="2611" customFormat="false" ht="14.5" hidden="false" customHeight="false" outlineLevel="0" collapsed="false">
      <c r="A2611" s="1" t="s">
        <v>22</v>
      </c>
      <c r="B2611" s="1" t="n">
        <v>455990</v>
      </c>
      <c r="C2611" s="1" t="n">
        <v>456473</v>
      </c>
      <c r="D2611" s="1" t="n">
        <v>484</v>
      </c>
      <c r="E2611" s="1" t="n">
        <v>66.51</v>
      </c>
      <c r="F2611" s="1" t="n">
        <v>4.19938</v>
      </c>
      <c r="G2611" s="1" t="n">
        <v>1.60496</v>
      </c>
      <c r="H2611" s="1" t="n">
        <v>3.22459</v>
      </c>
    </row>
    <row r="2612" customFormat="false" ht="14.5" hidden="false" customHeight="false" outlineLevel="0" collapsed="false">
      <c r="A2612" s="1" t="s">
        <v>23</v>
      </c>
      <c r="B2612" s="1" t="n">
        <v>2447833</v>
      </c>
      <c r="C2612" s="1" t="n">
        <v>2448141</v>
      </c>
      <c r="D2612" s="1" t="n">
        <v>309</v>
      </c>
      <c r="E2612" s="1" t="n">
        <v>61.32</v>
      </c>
      <c r="F2612" s="1" t="n">
        <v>3.97141</v>
      </c>
      <c r="G2612" s="1" t="n">
        <v>1.60479</v>
      </c>
      <c r="H2612" s="1" t="n">
        <v>3.01574</v>
      </c>
    </row>
    <row r="2613" customFormat="false" ht="14.5" hidden="false" customHeight="false" outlineLevel="0" collapsed="false">
      <c r="A2613" s="1" t="s">
        <v>22</v>
      </c>
      <c r="B2613" s="1" t="n">
        <v>536798</v>
      </c>
      <c r="C2613" s="1" t="n">
        <v>537967</v>
      </c>
      <c r="D2613" s="1" t="n">
        <v>1170</v>
      </c>
      <c r="E2613" s="1" t="n">
        <v>80.86</v>
      </c>
      <c r="F2613" s="1" t="n">
        <v>4.76411</v>
      </c>
      <c r="G2613" s="1" t="n">
        <v>1.60476</v>
      </c>
      <c r="H2613" s="1" t="n">
        <v>3.74085</v>
      </c>
    </row>
    <row r="2614" customFormat="false" ht="14.5" hidden="false" customHeight="false" outlineLevel="0" collapsed="false">
      <c r="A2614" s="1" t="s">
        <v>26</v>
      </c>
      <c r="B2614" s="1" t="n">
        <v>868081</v>
      </c>
      <c r="C2614" s="1" t="n">
        <v>868320</v>
      </c>
      <c r="D2614" s="1" t="n">
        <v>240</v>
      </c>
      <c r="E2614" s="1" t="n">
        <v>66.9</v>
      </c>
      <c r="F2614" s="1" t="n">
        <v>4.24437</v>
      </c>
      <c r="G2614" s="1" t="n">
        <v>1.60459</v>
      </c>
      <c r="H2614" s="1" t="n">
        <v>3.27113</v>
      </c>
    </row>
    <row r="2615" customFormat="false" ht="14.5" hidden="false" customHeight="false" outlineLevel="0" collapsed="false">
      <c r="A2615" s="1" t="s">
        <v>28</v>
      </c>
      <c r="B2615" s="1" t="n">
        <v>257442</v>
      </c>
      <c r="C2615" s="1" t="n">
        <v>257671</v>
      </c>
      <c r="D2615" s="1" t="n">
        <v>230</v>
      </c>
      <c r="E2615" s="1" t="n">
        <v>83.86</v>
      </c>
      <c r="F2615" s="1" t="n">
        <v>4.95869</v>
      </c>
      <c r="G2615" s="1" t="n">
        <v>1.60455</v>
      </c>
      <c r="H2615" s="1" t="n">
        <v>3.9185</v>
      </c>
    </row>
    <row r="2616" customFormat="false" ht="14.5" hidden="false" customHeight="false" outlineLevel="0" collapsed="false">
      <c r="A2616" s="1" t="s">
        <v>31</v>
      </c>
      <c r="B2616" s="1" t="n">
        <v>937451</v>
      </c>
      <c r="C2616" s="1" t="n">
        <v>938015</v>
      </c>
      <c r="D2616" s="1" t="n">
        <v>565</v>
      </c>
      <c r="E2616" s="1" t="n">
        <v>62.23</v>
      </c>
      <c r="F2616" s="1" t="n">
        <v>3.91807</v>
      </c>
      <c r="G2616" s="1" t="n">
        <v>1.60453</v>
      </c>
      <c r="H2616" s="1" t="n">
        <v>2.95692</v>
      </c>
    </row>
    <row r="2617" customFormat="false" ht="14.5" hidden="false" customHeight="false" outlineLevel="0" collapsed="false">
      <c r="A2617" s="1" t="s">
        <v>23</v>
      </c>
      <c r="B2617" s="1" t="n">
        <v>1858650</v>
      </c>
      <c r="C2617" s="1" t="n">
        <v>1858911</v>
      </c>
      <c r="D2617" s="1" t="n">
        <v>262</v>
      </c>
      <c r="E2617" s="1" t="n">
        <v>61.31</v>
      </c>
      <c r="F2617" s="1" t="n">
        <v>3.86368</v>
      </c>
      <c r="G2617" s="1" t="n">
        <v>1.60451</v>
      </c>
      <c r="H2617" s="1" t="n">
        <v>2.90564</v>
      </c>
    </row>
    <row r="2618" customFormat="false" ht="14.5" hidden="false" customHeight="false" outlineLevel="0" collapsed="false">
      <c r="A2618" s="1" t="s">
        <v>21</v>
      </c>
      <c r="B2618" s="1" t="n">
        <v>520812</v>
      </c>
      <c r="C2618" s="1" t="n">
        <v>522606</v>
      </c>
      <c r="D2618" s="1" t="n">
        <v>1795</v>
      </c>
      <c r="E2618" s="1" t="n">
        <v>60.14</v>
      </c>
      <c r="F2618" s="1" t="n">
        <v>3.90415</v>
      </c>
      <c r="G2618" s="1" t="n">
        <v>1.60434</v>
      </c>
      <c r="H2618" s="1" t="n">
        <v>2.95193</v>
      </c>
    </row>
    <row r="2619" customFormat="false" ht="14.5" hidden="false" customHeight="false" outlineLevel="0" collapsed="false">
      <c r="A2619" s="1" t="s">
        <v>27</v>
      </c>
      <c r="B2619" s="1" t="n">
        <v>1241494</v>
      </c>
      <c r="C2619" s="1" t="n">
        <v>1242381</v>
      </c>
      <c r="D2619" s="1" t="n">
        <v>888</v>
      </c>
      <c r="E2619" s="1" t="n">
        <v>60.02</v>
      </c>
      <c r="F2619" s="1" t="n">
        <v>3.8436</v>
      </c>
      <c r="G2619" s="1" t="n">
        <v>1.60434</v>
      </c>
      <c r="H2619" s="1" t="n">
        <v>2.8905</v>
      </c>
    </row>
    <row r="2620" customFormat="false" ht="14.5" hidden="false" customHeight="false" outlineLevel="0" collapsed="false">
      <c r="A2620" s="1" t="s">
        <v>26</v>
      </c>
      <c r="B2620" s="1" t="n">
        <v>937455</v>
      </c>
      <c r="C2620" s="1" t="n">
        <v>938488</v>
      </c>
      <c r="D2620" s="1" t="n">
        <v>1034</v>
      </c>
      <c r="E2620" s="1" t="n">
        <v>61.43</v>
      </c>
      <c r="F2620" s="1" t="n">
        <v>3.8958</v>
      </c>
      <c r="G2620" s="1" t="n">
        <v>1.6043</v>
      </c>
      <c r="H2620" s="1" t="n">
        <v>2.93831</v>
      </c>
    </row>
    <row r="2621" customFormat="false" ht="14.5" hidden="false" customHeight="false" outlineLevel="0" collapsed="false">
      <c r="A2621" s="1" t="s">
        <v>22</v>
      </c>
      <c r="B2621" s="1" t="n">
        <v>666195</v>
      </c>
      <c r="C2621" s="1" t="n">
        <v>667783</v>
      </c>
      <c r="D2621" s="1" t="n">
        <v>1589</v>
      </c>
      <c r="E2621" s="1" t="n">
        <v>59.24</v>
      </c>
      <c r="F2621" s="1" t="n">
        <v>3.88343</v>
      </c>
      <c r="G2621" s="1" t="n">
        <v>1.60372</v>
      </c>
      <c r="H2621" s="1" t="n">
        <v>2.9339</v>
      </c>
    </row>
    <row r="2622" customFormat="false" ht="14.5" hidden="false" customHeight="false" outlineLevel="0" collapsed="false">
      <c r="A2622" s="1" t="s">
        <v>29</v>
      </c>
      <c r="B2622" s="1" t="n">
        <v>442404</v>
      </c>
      <c r="C2622" s="1" t="n">
        <v>443113</v>
      </c>
      <c r="D2622" s="1" t="n">
        <v>710</v>
      </c>
      <c r="E2622" s="1" t="n">
        <v>71.97</v>
      </c>
      <c r="F2622" s="1" t="n">
        <v>4.29289</v>
      </c>
      <c r="G2622" s="1" t="n">
        <v>1.60367</v>
      </c>
      <c r="H2622" s="1" t="n">
        <v>3.30842</v>
      </c>
    </row>
    <row r="2623" customFormat="false" ht="14.5" hidden="false" customHeight="false" outlineLevel="0" collapsed="false">
      <c r="A2623" s="1" t="s">
        <v>27</v>
      </c>
      <c r="B2623" s="1" t="n">
        <v>1606309</v>
      </c>
      <c r="C2623" s="1" t="n">
        <v>1608605</v>
      </c>
      <c r="D2623" s="1" t="n">
        <v>2297</v>
      </c>
      <c r="E2623" s="1" t="n">
        <v>62.32</v>
      </c>
      <c r="F2623" s="1" t="n">
        <v>4.14916</v>
      </c>
      <c r="G2623" s="1" t="n">
        <v>1.60357</v>
      </c>
      <c r="H2623" s="1" t="n">
        <v>3.20015</v>
      </c>
    </row>
    <row r="2624" customFormat="false" ht="14.5" hidden="false" customHeight="false" outlineLevel="0" collapsed="false">
      <c r="A2624" s="1" t="s">
        <v>31</v>
      </c>
      <c r="B2624" s="1" t="n">
        <v>516021</v>
      </c>
      <c r="C2624" s="1" t="n">
        <v>518513</v>
      </c>
      <c r="D2624" s="1" t="n">
        <v>2493</v>
      </c>
      <c r="E2624" s="1" t="n">
        <v>59.23</v>
      </c>
      <c r="F2624" s="1" t="n">
        <v>3.86095</v>
      </c>
      <c r="G2624" s="1" t="n">
        <v>1.60348</v>
      </c>
      <c r="H2624" s="1" t="n">
        <v>2.91133</v>
      </c>
    </row>
    <row r="2625" customFormat="false" ht="14.5" hidden="false" customHeight="false" outlineLevel="0" collapsed="false">
      <c r="A2625" s="1" t="s">
        <v>23</v>
      </c>
      <c r="B2625" s="1" t="n">
        <v>1500542</v>
      </c>
      <c r="C2625" s="1" t="n">
        <v>1500774</v>
      </c>
      <c r="D2625" s="1" t="n">
        <v>233</v>
      </c>
      <c r="E2625" s="1" t="n">
        <v>59.49</v>
      </c>
      <c r="F2625" s="1" t="n">
        <v>3.77043</v>
      </c>
      <c r="G2625" s="1" t="n">
        <v>1.60325</v>
      </c>
      <c r="H2625" s="1" t="n">
        <v>2.81877</v>
      </c>
    </row>
    <row r="2626" customFormat="false" ht="14.5" hidden="false" customHeight="false" outlineLevel="0" collapsed="false">
      <c r="A2626" s="1" t="s">
        <v>23</v>
      </c>
      <c r="B2626" s="1" t="n">
        <v>1326568</v>
      </c>
      <c r="C2626" s="1" t="n">
        <v>1327224</v>
      </c>
      <c r="D2626" s="1" t="n">
        <v>657</v>
      </c>
      <c r="E2626" s="1" t="n">
        <v>59.22</v>
      </c>
      <c r="F2626" s="1" t="n">
        <v>3.83656</v>
      </c>
      <c r="G2626" s="1" t="n">
        <v>1.60323</v>
      </c>
      <c r="H2626" s="1" t="n">
        <v>2.88621</v>
      </c>
    </row>
    <row r="2627" customFormat="false" ht="14.5" hidden="false" customHeight="false" outlineLevel="0" collapsed="false">
      <c r="A2627" s="1" t="s">
        <v>22</v>
      </c>
      <c r="B2627" s="1" t="n">
        <v>1876189</v>
      </c>
      <c r="C2627" s="1" t="n">
        <v>1877280</v>
      </c>
      <c r="D2627" s="1" t="n">
        <v>1092</v>
      </c>
      <c r="E2627" s="1" t="n">
        <v>59.42</v>
      </c>
      <c r="F2627" s="1" t="n">
        <v>3.80866</v>
      </c>
      <c r="G2627" s="1" t="n">
        <v>1.60277</v>
      </c>
      <c r="H2627" s="1" t="n">
        <v>2.85775</v>
      </c>
    </row>
    <row r="2628" customFormat="false" ht="14.5" hidden="false" customHeight="false" outlineLevel="0" collapsed="false">
      <c r="A2628" s="1" t="s">
        <v>22</v>
      </c>
      <c r="B2628" s="1" t="n">
        <v>295944</v>
      </c>
      <c r="C2628" s="1" t="n">
        <v>296192</v>
      </c>
      <c r="D2628" s="1" t="n">
        <v>249</v>
      </c>
      <c r="E2628" s="1" t="n">
        <v>68.39</v>
      </c>
      <c r="F2628" s="1" t="n">
        <v>4.16391</v>
      </c>
      <c r="G2628" s="1" t="n">
        <v>1.60269</v>
      </c>
      <c r="H2628" s="1" t="n">
        <v>3.18112</v>
      </c>
    </row>
    <row r="2629" customFormat="false" ht="14.5" hidden="false" customHeight="false" outlineLevel="0" collapsed="false">
      <c r="A2629" s="1" t="s">
        <v>31</v>
      </c>
      <c r="B2629" s="1" t="n">
        <v>1145447</v>
      </c>
      <c r="C2629" s="1" t="n">
        <v>1145964</v>
      </c>
      <c r="D2629" s="1" t="n">
        <v>518</v>
      </c>
      <c r="E2629" s="1" t="n">
        <v>60.04</v>
      </c>
      <c r="F2629" s="1" t="n">
        <v>3.84508</v>
      </c>
      <c r="G2629" s="1" t="n">
        <v>1.60268</v>
      </c>
      <c r="H2629" s="1" t="n">
        <v>2.8928</v>
      </c>
    </row>
    <row r="2630" customFormat="false" ht="14.5" hidden="false" customHeight="false" outlineLevel="0" collapsed="false">
      <c r="A2630" s="1" t="s">
        <v>26</v>
      </c>
      <c r="B2630" s="1" t="n">
        <v>1648838</v>
      </c>
      <c r="C2630" s="1" t="n">
        <v>1651660</v>
      </c>
      <c r="D2630" s="1" t="n">
        <v>2823</v>
      </c>
      <c r="E2630" s="1" t="n">
        <v>59.42</v>
      </c>
      <c r="F2630" s="1" t="n">
        <v>3.83626</v>
      </c>
      <c r="G2630" s="1" t="n">
        <v>1.60268</v>
      </c>
      <c r="H2630" s="1" t="n">
        <v>2.88619</v>
      </c>
    </row>
    <row r="2631" customFormat="false" ht="14.5" hidden="false" customHeight="false" outlineLevel="0" collapsed="false">
      <c r="A2631" s="1" t="s">
        <v>22</v>
      </c>
      <c r="B2631" s="1" t="n">
        <v>1429042</v>
      </c>
      <c r="C2631" s="1" t="n">
        <v>1430048</v>
      </c>
      <c r="D2631" s="1" t="n">
        <v>1007</v>
      </c>
      <c r="E2631" s="1" t="n">
        <v>72.64</v>
      </c>
      <c r="F2631" s="1" t="n">
        <v>4.42518</v>
      </c>
      <c r="G2631" s="1" t="n">
        <v>1.60262</v>
      </c>
      <c r="H2631" s="1" t="n">
        <v>3.42997</v>
      </c>
    </row>
    <row r="2632" customFormat="false" ht="14.5" hidden="false" customHeight="false" outlineLevel="0" collapsed="false">
      <c r="A2632" s="1" t="s">
        <v>24</v>
      </c>
      <c r="B2632" s="1" t="n">
        <v>495993</v>
      </c>
      <c r="C2632" s="1" t="n">
        <v>498188</v>
      </c>
      <c r="D2632" s="1" t="n">
        <v>2196</v>
      </c>
      <c r="E2632" s="1" t="n">
        <v>64.48</v>
      </c>
      <c r="F2632" s="1" t="n">
        <v>4.11439</v>
      </c>
      <c r="G2632" s="1" t="n">
        <v>1.60247</v>
      </c>
      <c r="H2632" s="1" t="n">
        <v>3.14981</v>
      </c>
    </row>
    <row r="2633" customFormat="false" ht="14.5" hidden="false" customHeight="false" outlineLevel="0" collapsed="false">
      <c r="A2633" s="1" t="s">
        <v>27</v>
      </c>
      <c r="B2633" s="1" t="n">
        <v>1880278</v>
      </c>
      <c r="C2633" s="1" t="n">
        <v>1880761</v>
      </c>
      <c r="D2633" s="1" t="n">
        <v>484</v>
      </c>
      <c r="E2633" s="1" t="n">
        <v>70.52</v>
      </c>
      <c r="F2633" s="1" t="n">
        <v>4.37494</v>
      </c>
      <c r="G2633" s="1" t="n">
        <v>1.60209</v>
      </c>
      <c r="H2633" s="1" t="n">
        <v>3.38549</v>
      </c>
    </row>
    <row r="2634" customFormat="false" ht="14.5" hidden="false" customHeight="false" outlineLevel="0" collapsed="false">
      <c r="A2634" s="1" t="s">
        <v>27</v>
      </c>
      <c r="B2634" s="1" t="n">
        <v>333731</v>
      </c>
      <c r="C2634" s="1" t="n">
        <v>335571</v>
      </c>
      <c r="D2634" s="1" t="n">
        <v>1841</v>
      </c>
      <c r="E2634" s="1" t="n">
        <v>64.28</v>
      </c>
      <c r="F2634" s="1" t="n">
        <v>4.04212</v>
      </c>
      <c r="G2634" s="1" t="n">
        <v>1.60203</v>
      </c>
      <c r="H2634" s="1" t="n">
        <v>3.07845</v>
      </c>
    </row>
    <row r="2635" customFormat="false" ht="14.5" hidden="false" customHeight="false" outlineLevel="0" collapsed="false">
      <c r="A2635" s="1" t="s">
        <v>28</v>
      </c>
      <c r="B2635" s="1" t="n">
        <v>727416</v>
      </c>
      <c r="C2635" s="1" t="n">
        <v>728314</v>
      </c>
      <c r="D2635" s="1" t="n">
        <v>899</v>
      </c>
      <c r="E2635" s="1" t="n">
        <v>62.55</v>
      </c>
      <c r="F2635" s="1" t="n">
        <v>3.92315</v>
      </c>
      <c r="G2635" s="1" t="n">
        <v>1.60192</v>
      </c>
      <c r="H2635" s="1" t="n">
        <v>2.96171</v>
      </c>
    </row>
    <row r="2636" customFormat="false" ht="14.5" hidden="false" customHeight="false" outlineLevel="0" collapsed="false">
      <c r="A2636" s="1" t="s">
        <v>22</v>
      </c>
      <c r="B2636" s="1" t="n">
        <v>2534382</v>
      </c>
      <c r="C2636" s="1" t="n">
        <v>2534785</v>
      </c>
      <c r="D2636" s="1" t="n">
        <v>404</v>
      </c>
      <c r="E2636" s="1" t="n">
        <v>65.39</v>
      </c>
      <c r="F2636" s="1" t="n">
        <v>4.09495</v>
      </c>
      <c r="G2636" s="1" t="n">
        <v>1.60186</v>
      </c>
      <c r="H2636" s="1" t="n">
        <v>3.12748</v>
      </c>
    </row>
    <row r="2637" customFormat="false" ht="14.5" hidden="false" customHeight="false" outlineLevel="0" collapsed="false">
      <c r="A2637" s="1" t="s">
        <v>30</v>
      </c>
      <c r="B2637" s="1" t="n">
        <v>721272</v>
      </c>
      <c r="C2637" s="1" t="n">
        <v>721510</v>
      </c>
      <c r="D2637" s="1" t="n">
        <v>239</v>
      </c>
      <c r="E2637" s="1" t="n">
        <v>69.56</v>
      </c>
      <c r="F2637" s="1" t="n">
        <v>4.37991</v>
      </c>
      <c r="G2637" s="1" t="n">
        <v>1.60181</v>
      </c>
      <c r="H2637" s="1" t="n">
        <v>3.38992</v>
      </c>
    </row>
    <row r="2638" customFormat="false" ht="14.5" hidden="false" customHeight="false" outlineLevel="0" collapsed="false">
      <c r="A2638" s="1" t="s">
        <v>25</v>
      </c>
      <c r="B2638" s="1" t="n">
        <v>142499</v>
      </c>
      <c r="C2638" s="1" t="n">
        <v>145506</v>
      </c>
      <c r="D2638" s="1" t="n">
        <v>3008</v>
      </c>
      <c r="E2638" s="1" t="n">
        <v>62.02</v>
      </c>
      <c r="F2638" s="1" t="n">
        <v>3.89916</v>
      </c>
      <c r="G2638" s="1" t="n">
        <v>1.60176</v>
      </c>
      <c r="H2638" s="1" t="n">
        <v>2.9418</v>
      </c>
    </row>
    <row r="2639" customFormat="false" ht="14.5" hidden="false" customHeight="false" outlineLevel="0" collapsed="false">
      <c r="A2639" s="1" t="s">
        <v>25</v>
      </c>
      <c r="B2639" s="1" t="n">
        <v>371349</v>
      </c>
      <c r="C2639" s="1" t="n">
        <v>372053</v>
      </c>
      <c r="D2639" s="1" t="n">
        <v>705</v>
      </c>
      <c r="E2639" s="1" t="n">
        <v>65.58</v>
      </c>
      <c r="F2639" s="1" t="n">
        <v>4.13762</v>
      </c>
      <c r="G2639" s="1" t="n">
        <v>1.60171</v>
      </c>
      <c r="H2639" s="1" t="n">
        <v>3.1711</v>
      </c>
    </row>
    <row r="2640" customFormat="false" ht="14.5" hidden="false" customHeight="false" outlineLevel="0" collapsed="false">
      <c r="A2640" s="1" t="s">
        <v>25</v>
      </c>
      <c r="B2640" s="1" t="n">
        <v>911592</v>
      </c>
      <c r="C2640" s="1" t="n">
        <v>913568</v>
      </c>
      <c r="D2640" s="1" t="n">
        <v>1977</v>
      </c>
      <c r="E2640" s="1" t="n">
        <v>62.24</v>
      </c>
      <c r="F2640" s="1" t="n">
        <v>3.95332</v>
      </c>
      <c r="G2640" s="1" t="n">
        <v>1.60164</v>
      </c>
      <c r="H2640" s="1" t="n">
        <v>2.99605</v>
      </c>
    </row>
    <row r="2641" customFormat="false" ht="14.5" hidden="false" customHeight="false" outlineLevel="0" collapsed="false">
      <c r="A2641" s="1" t="s">
        <v>28</v>
      </c>
      <c r="B2641" s="1" t="n">
        <v>166688</v>
      </c>
      <c r="C2641" s="1" t="n">
        <v>166920</v>
      </c>
      <c r="D2641" s="1" t="n">
        <v>233</v>
      </c>
      <c r="E2641" s="1" t="n">
        <v>64.8</v>
      </c>
      <c r="F2641" s="1" t="n">
        <v>3.99807</v>
      </c>
      <c r="G2641" s="1" t="n">
        <v>1.60163</v>
      </c>
      <c r="H2641" s="1" t="n">
        <v>3.02979</v>
      </c>
    </row>
    <row r="2642" customFormat="false" ht="14.5" hidden="false" customHeight="false" outlineLevel="0" collapsed="false">
      <c r="A2642" s="1" t="s">
        <v>26</v>
      </c>
      <c r="B2642" s="1" t="n">
        <v>751995</v>
      </c>
      <c r="C2642" s="1" t="n">
        <v>755566</v>
      </c>
      <c r="D2642" s="1" t="n">
        <v>3572</v>
      </c>
      <c r="E2642" s="1" t="n">
        <v>74.9</v>
      </c>
      <c r="F2642" s="1" t="n">
        <v>4.74804</v>
      </c>
      <c r="G2642" s="1" t="n">
        <v>1.60137</v>
      </c>
      <c r="H2642" s="1" t="n">
        <v>3.75074</v>
      </c>
    </row>
    <row r="2643" customFormat="false" ht="14.5" hidden="false" customHeight="false" outlineLevel="0" collapsed="false">
      <c r="A2643" s="1" t="s">
        <v>25</v>
      </c>
      <c r="B2643" s="1" t="n">
        <v>266002</v>
      </c>
      <c r="C2643" s="1" t="n">
        <v>267283</v>
      </c>
      <c r="D2643" s="1" t="n">
        <v>1282</v>
      </c>
      <c r="E2643" s="1" t="n">
        <v>59.2</v>
      </c>
      <c r="F2643" s="1" t="n">
        <v>3.78746</v>
      </c>
      <c r="G2643" s="1" t="n">
        <v>1.60115</v>
      </c>
      <c r="H2643" s="1" t="n">
        <v>2.8382</v>
      </c>
    </row>
    <row r="2644" customFormat="false" ht="14.5" hidden="false" customHeight="false" outlineLevel="0" collapsed="false">
      <c r="A2644" s="1" t="s">
        <v>23</v>
      </c>
      <c r="B2644" s="1" t="n">
        <v>3090911</v>
      </c>
      <c r="C2644" s="1" t="n">
        <v>3092719</v>
      </c>
      <c r="D2644" s="1" t="n">
        <v>1809</v>
      </c>
      <c r="E2644" s="1" t="n">
        <v>62.49</v>
      </c>
      <c r="F2644" s="1" t="n">
        <v>4.23084</v>
      </c>
      <c r="G2644" s="1" t="n">
        <v>1.60109</v>
      </c>
      <c r="H2644" s="1" t="n">
        <v>3.28304</v>
      </c>
    </row>
    <row r="2645" customFormat="false" ht="14.5" hidden="false" customHeight="false" outlineLevel="0" collapsed="false">
      <c r="A2645" s="1" t="s">
        <v>26</v>
      </c>
      <c r="B2645" s="1" t="n">
        <v>583777</v>
      </c>
      <c r="C2645" s="1" t="n">
        <v>584025</v>
      </c>
      <c r="D2645" s="1" t="n">
        <v>249</v>
      </c>
      <c r="E2645" s="1" t="n">
        <v>59.14</v>
      </c>
      <c r="F2645" s="1" t="n">
        <v>3.73408</v>
      </c>
      <c r="G2645" s="1" t="n">
        <v>1.60097</v>
      </c>
      <c r="H2645" s="1" t="n">
        <v>2.784</v>
      </c>
    </row>
    <row r="2646" customFormat="false" ht="14.5" hidden="false" customHeight="false" outlineLevel="0" collapsed="false">
      <c r="A2646" s="1" t="s">
        <v>23</v>
      </c>
      <c r="B2646" s="1" t="n">
        <v>2411000</v>
      </c>
      <c r="C2646" s="1" t="n">
        <v>2411986</v>
      </c>
      <c r="D2646" s="1" t="n">
        <v>987</v>
      </c>
      <c r="E2646" s="1" t="n">
        <v>60.26</v>
      </c>
      <c r="F2646" s="1" t="n">
        <v>3.85798</v>
      </c>
      <c r="G2646" s="1" t="n">
        <v>1.60059</v>
      </c>
      <c r="H2646" s="1" t="n">
        <v>2.90934</v>
      </c>
    </row>
    <row r="2647" customFormat="false" ht="14.5" hidden="false" customHeight="false" outlineLevel="0" collapsed="false">
      <c r="A2647" s="1" t="s">
        <v>22</v>
      </c>
      <c r="B2647" s="1" t="n">
        <v>2216485</v>
      </c>
      <c r="C2647" s="1" t="n">
        <v>2217471</v>
      </c>
      <c r="D2647" s="1" t="n">
        <v>987</v>
      </c>
      <c r="E2647" s="1" t="n">
        <v>62.51</v>
      </c>
      <c r="F2647" s="1" t="n">
        <v>3.98497</v>
      </c>
      <c r="G2647" s="1" t="n">
        <v>1.60016</v>
      </c>
      <c r="H2647" s="1" t="n">
        <v>3.02848</v>
      </c>
    </row>
    <row r="2648" customFormat="false" ht="14.5" hidden="false" customHeight="false" outlineLevel="0" collapsed="false">
      <c r="A2648" s="1" t="s">
        <v>31</v>
      </c>
      <c r="B2648" s="1" t="n">
        <v>1089984</v>
      </c>
      <c r="C2648" s="1" t="n">
        <v>1092502</v>
      </c>
      <c r="D2648" s="1" t="n">
        <v>2519</v>
      </c>
      <c r="E2648" s="1" t="n">
        <v>59.81</v>
      </c>
      <c r="F2648" s="1" t="n">
        <v>3.84932</v>
      </c>
      <c r="G2648" s="1" t="n">
        <v>1.59987</v>
      </c>
      <c r="H2648" s="1" t="n">
        <v>2.9006</v>
      </c>
    </row>
    <row r="2649" customFormat="false" ht="14.5" hidden="false" customHeight="false" outlineLevel="0" collapsed="false">
      <c r="A2649" s="1" t="s">
        <v>30</v>
      </c>
      <c r="B2649" s="1" t="n">
        <v>107561</v>
      </c>
      <c r="C2649" s="1" t="n">
        <v>108160</v>
      </c>
      <c r="D2649" s="1" t="n">
        <v>600</v>
      </c>
      <c r="E2649" s="1" t="n">
        <v>61.93</v>
      </c>
      <c r="F2649" s="1" t="n">
        <v>3.9758</v>
      </c>
      <c r="G2649" s="1" t="n">
        <v>1.59976</v>
      </c>
      <c r="H2649" s="1" t="n">
        <v>3.02018</v>
      </c>
    </row>
    <row r="2650" customFormat="false" ht="14.5" hidden="false" customHeight="false" outlineLevel="0" collapsed="false">
      <c r="A2650" s="1" t="s">
        <v>32</v>
      </c>
      <c r="B2650" s="1" t="n">
        <v>1285100</v>
      </c>
      <c r="C2650" s="1" t="n">
        <v>1285322</v>
      </c>
      <c r="D2650" s="1" t="n">
        <v>223</v>
      </c>
      <c r="E2650" s="1" t="n">
        <v>59.09</v>
      </c>
      <c r="F2650" s="1" t="n">
        <v>3.73482</v>
      </c>
      <c r="G2650" s="1" t="n">
        <v>1.59974</v>
      </c>
      <c r="H2650" s="1" t="n">
        <v>2.78573</v>
      </c>
    </row>
    <row r="2651" customFormat="false" ht="14.5" hidden="false" customHeight="false" outlineLevel="0" collapsed="false">
      <c r="A2651" s="1" t="s">
        <v>24</v>
      </c>
      <c r="B2651" s="1" t="n">
        <v>1221849</v>
      </c>
      <c r="C2651" s="1" t="n">
        <v>1222925</v>
      </c>
      <c r="D2651" s="1" t="n">
        <v>1077</v>
      </c>
      <c r="E2651" s="1" t="n">
        <v>85.35</v>
      </c>
      <c r="F2651" s="1" t="n">
        <v>5.20889</v>
      </c>
      <c r="G2651" s="1" t="n">
        <v>1.59966</v>
      </c>
      <c r="H2651" s="1" t="n">
        <v>4.17344</v>
      </c>
    </row>
    <row r="2652" customFormat="false" ht="14.5" hidden="false" customHeight="false" outlineLevel="0" collapsed="false">
      <c r="A2652" s="1" t="s">
        <v>22</v>
      </c>
      <c r="B2652" s="1" t="n">
        <v>2622659</v>
      </c>
      <c r="C2652" s="1" t="n">
        <v>2623446</v>
      </c>
      <c r="D2652" s="1" t="n">
        <v>788</v>
      </c>
      <c r="E2652" s="1" t="n">
        <v>63.68</v>
      </c>
      <c r="F2652" s="1" t="n">
        <v>3.95324</v>
      </c>
      <c r="G2652" s="1" t="n">
        <v>1.59936</v>
      </c>
      <c r="H2652" s="1" t="n">
        <v>2.9934</v>
      </c>
    </row>
    <row r="2653" customFormat="false" ht="14.5" hidden="false" customHeight="false" outlineLevel="0" collapsed="false">
      <c r="A2653" s="1" t="s">
        <v>15</v>
      </c>
      <c r="B2653" s="1" t="n">
        <v>394153</v>
      </c>
      <c r="C2653" s="1" t="n">
        <v>394894</v>
      </c>
      <c r="D2653" s="1" t="n">
        <v>742</v>
      </c>
      <c r="E2653" s="1" t="n">
        <v>73.85</v>
      </c>
      <c r="F2653" s="1" t="n">
        <v>4.45432</v>
      </c>
      <c r="G2653" s="1" t="n">
        <v>1.59926</v>
      </c>
      <c r="H2653" s="1" t="n">
        <v>3.4542</v>
      </c>
    </row>
    <row r="2654" customFormat="false" ht="14.5" hidden="false" customHeight="false" outlineLevel="0" collapsed="false">
      <c r="A2654" s="1" t="s">
        <v>33</v>
      </c>
      <c r="B2654" s="1" t="n">
        <v>480460</v>
      </c>
      <c r="C2654" s="1" t="n">
        <v>480700</v>
      </c>
      <c r="D2654" s="1" t="n">
        <v>241</v>
      </c>
      <c r="E2654" s="1" t="n">
        <v>65.05</v>
      </c>
      <c r="F2654" s="1" t="n">
        <v>4.02115</v>
      </c>
      <c r="G2654" s="1" t="n">
        <v>1.59917</v>
      </c>
      <c r="H2654" s="1" t="n">
        <v>3.05271</v>
      </c>
    </row>
    <row r="2655" customFormat="false" ht="14.5" hidden="false" customHeight="false" outlineLevel="0" collapsed="false">
      <c r="A2655" s="1" t="s">
        <v>27</v>
      </c>
      <c r="B2655" s="1" t="n">
        <v>478987</v>
      </c>
      <c r="C2655" s="1" t="n">
        <v>479874</v>
      </c>
      <c r="D2655" s="1" t="n">
        <v>888</v>
      </c>
      <c r="E2655" s="1" t="n">
        <v>63.06</v>
      </c>
      <c r="F2655" s="1" t="n">
        <v>3.90844</v>
      </c>
      <c r="G2655" s="1" t="n">
        <v>1.59904</v>
      </c>
      <c r="H2655" s="1" t="n">
        <v>2.94947</v>
      </c>
    </row>
    <row r="2656" customFormat="false" ht="14.5" hidden="false" customHeight="false" outlineLevel="0" collapsed="false">
      <c r="A2656" s="1" t="s">
        <v>24</v>
      </c>
      <c r="B2656" s="1" t="n">
        <v>717305</v>
      </c>
      <c r="C2656" s="1" t="n">
        <v>718578</v>
      </c>
      <c r="D2656" s="1" t="n">
        <v>1274</v>
      </c>
      <c r="E2656" s="1" t="n">
        <v>64.15</v>
      </c>
      <c r="F2656" s="1" t="n">
        <v>4.07187</v>
      </c>
      <c r="G2656" s="1" t="n">
        <v>1.59897</v>
      </c>
      <c r="H2656" s="1" t="n">
        <v>3.1151</v>
      </c>
    </row>
    <row r="2657" customFormat="false" ht="14.5" hidden="false" customHeight="false" outlineLevel="0" collapsed="false">
      <c r="A2657" s="1" t="s">
        <v>25</v>
      </c>
      <c r="B2657" s="1" t="n">
        <v>1126243</v>
      </c>
      <c r="C2657" s="1" t="n">
        <v>1127163</v>
      </c>
      <c r="D2657" s="1" t="n">
        <v>921</v>
      </c>
      <c r="E2657" s="1" t="n">
        <v>61.92</v>
      </c>
      <c r="F2657" s="1" t="n">
        <v>3.85414</v>
      </c>
      <c r="G2657" s="1" t="n">
        <v>1.59875</v>
      </c>
      <c r="H2657" s="1" t="n">
        <v>2.90027</v>
      </c>
    </row>
    <row r="2658" customFormat="false" ht="14.5" hidden="false" customHeight="false" outlineLevel="0" collapsed="false">
      <c r="A2658" s="1" t="s">
        <v>26</v>
      </c>
      <c r="B2658" s="1" t="n">
        <v>490951</v>
      </c>
      <c r="C2658" s="1" t="n">
        <v>491532</v>
      </c>
      <c r="D2658" s="1" t="n">
        <v>582</v>
      </c>
      <c r="E2658" s="1" t="n">
        <v>75.18</v>
      </c>
      <c r="F2658" s="1" t="n">
        <v>4.43209</v>
      </c>
      <c r="G2658" s="1" t="n">
        <v>1.59843</v>
      </c>
      <c r="H2658" s="1" t="n">
        <v>3.42643</v>
      </c>
    </row>
    <row r="2659" customFormat="false" ht="14.5" hidden="false" customHeight="false" outlineLevel="0" collapsed="false">
      <c r="A2659" s="1" t="s">
        <v>29</v>
      </c>
      <c r="B2659" s="1" t="n">
        <v>711245</v>
      </c>
      <c r="C2659" s="1" t="n">
        <v>714216</v>
      </c>
      <c r="D2659" s="1" t="n">
        <v>2972</v>
      </c>
      <c r="E2659" s="1" t="n">
        <v>72.42</v>
      </c>
      <c r="F2659" s="1" t="n">
        <v>4.75122</v>
      </c>
      <c r="G2659" s="1" t="n">
        <v>1.59838</v>
      </c>
      <c r="H2659" s="1" t="n">
        <v>3.77244</v>
      </c>
    </row>
    <row r="2660" customFormat="false" ht="14.5" hidden="false" customHeight="false" outlineLevel="0" collapsed="false">
      <c r="A2660" s="1" t="s">
        <v>32</v>
      </c>
      <c r="B2660" s="1" t="n">
        <v>1164253</v>
      </c>
      <c r="C2660" s="1" t="n">
        <v>1166792</v>
      </c>
      <c r="D2660" s="1" t="n">
        <v>2540</v>
      </c>
      <c r="E2660" s="1" t="n">
        <v>64.15</v>
      </c>
      <c r="F2660" s="1" t="n">
        <v>3.97655</v>
      </c>
      <c r="G2660" s="1" t="n">
        <v>1.59838</v>
      </c>
      <c r="H2660" s="1" t="n">
        <v>3.01389</v>
      </c>
    </row>
    <row r="2661" customFormat="false" ht="14.5" hidden="false" customHeight="false" outlineLevel="0" collapsed="false">
      <c r="A2661" s="1" t="s">
        <v>33</v>
      </c>
      <c r="B2661" s="1" t="n">
        <v>195215</v>
      </c>
      <c r="C2661" s="1" t="n">
        <v>196053</v>
      </c>
      <c r="D2661" s="1" t="n">
        <v>839</v>
      </c>
      <c r="E2661" s="1" t="n">
        <v>69.47</v>
      </c>
      <c r="F2661" s="1" t="n">
        <v>4.2237</v>
      </c>
      <c r="G2661" s="1" t="n">
        <v>1.59836</v>
      </c>
      <c r="H2661" s="1" t="n">
        <v>3.24704</v>
      </c>
    </row>
    <row r="2662" customFormat="false" ht="14.5" hidden="false" customHeight="false" outlineLevel="0" collapsed="false">
      <c r="A2662" s="1" t="s">
        <v>26</v>
      </c>
      <c r="B2662" s="1" t="n">
        <v>615708</v>
      </c>
      <c r="C2662" s="1" t="n">
        <v>615909</v>
      </c>
      <c r="D2662" s="1" t="n">
        <v>202</v>
      </c>
      <c r="E2662" s="1" t="n">
        <v>62.08</v>
      </c>
      <c r="F2662" s="1" t="n">
        <v>3.8929</v>
      </c>
      <c r="G2662" s="1" t="n">
        <v>1.59829</v>
      </c>
      <c r="H2662" s="1" t="n">
        <v>2.93901</v>
      </c>
    </row>
    <row r="2663" customFormat="false" ht="14.5" hidden="false" customHeight="false" outlineLevel="0" collapsed="false">
      <c r="A2663" s="1" t="s">
        <v>30</v>
      </c>
      <c r="B2663" s="1" t="n">
        <v>637348</v>
      </c>
      <c r="C2663" s="1" t="n">
        <v>638173</v>
      </c>
      <c r="D2663" s="1" t="n">
        <v>826</v>
      </c>
      <c r="E2663" s="1" t="n">
        <v>62.1</v>
      </c>
      <c r="F2663" s="1" t="n">
        <v>3.92769</v>
      </c>
      <c r="G2663" s="1" t="n">
        <v>1.59782</v>
      </c>
      <c r="H2663" s="1" t="n">
        <v>2.97185</v>
      </c>
    </row>
    <row r="2664" customFormat="false" ht="14.5" hidden="false" customHeight="false" outlineLevel="0" collapsed="false">
      <c r="A2664" s="1" t="s">
        <v>26</v>
      </c>
      <c r="B2664" s="1" t="n">
        <v>175573</v>
      </c>
      <c r="C2664" s="1" t="n">
        <v>176156</v>
      </c>
      <c r="D2664" s="1" t="n">
        <v>584</v>
      </c>
      <c r="E2664" s="1" t="n">
        <v>82.94</v>
      </c>
      <c r="F2664" s="1" t="n">
        <v>4.6646</v>
      </c>
      <c r="G2664" s="1" t="n">
        <v>1.5975</v>
      </c>
      <c r="H2664" s="1" t="n">
        <v>3.64154</v>
      </c>
    </row>
    <row r="2665" customFormat="false" ht="14.5" hidden="false" customHeight="false" outlineLevel="0" collapsed="false">
      <c r="A2665" s="1" t="s">
        <v>22</v>
      </c>
      <c r="B2665" s="1" t="n">
        <v>2063273</v>
      </c>
      <c r="C2665" s="1" t="n">
        <v>2063820</v>
      </c>
      <c r="D2665" s="1" t="n">
        <v>548</v>
      </c>
      <c r="E2665" s="1" t="n">
        <v>62.17</v>
      </c>
      <c r="F2665" s="1" t="n">
        <v>3.86696</v>
      </c>
      <c r="G2665" s="1" t="n">
        <v>1.59748</v>
      </c>
      <c r="H2665" s="1" t="n">
        <v>2.91069</v>
      </c>
    </row>
    <row r="2666" customFormat="false" ht="14.5" hidden="false" customHeight="false" outlineLevel="0" collapsed="false">
      <c r="A2666" s="1" t="s">
        <v>26</v>
      </c>
      <c r="B2666" s="1" t="n">
        <v>1029910</v>
      </c>
      <c r="C2666" s="1" t="n">
        <v>1030536</v>
      </c>
      <c r="D2666" s="1" t="n">
        <v>627</v>
      </c>
      <c r="E2666" s="1" t="n">
        <v>64.39</v>
      </c>
      <c r="F2666" s="1" t="n">
        <v>4.01128</v>
      </c>
      <c r="G2666" s="1" t="n">
        <v>1.5974</v>
      </c>
      <c r="H2666" s="1" t="n">
        <v>3.05065</v>
      </c>
    </row>
    <row r="2667" customFormat="false" ht="14.5" hidden="false" customHeight="false" outlineLevel="0" collapsed="false">
      <c r="A2667" s="1" t="s">
        <v>24</v>
      </c>
      <c r="B2667" s="1" t="n">
        <v>959502</v>
      </c>
      <c r="C2667" s="1" t="n">
        <v>960109</v>
      </c>
      <c r="D2667" s="1" t="n">
        <v>608</v>
      </c>
      <c r="E2667" s="1" t="n">
        <v>61.67</v>
      </c>
      <c r="F2667" s="1" t="n">
        <v>3.88093</v>
      </c>
      <c r="G2667" s="1" t="n">
        <v>1.59735</v>
      </c>
      <c r="H2667" s="1" t="n">
        <v>2.92726</v>
      </c>
    </row>
    <row r="2668" customFormat="false" ht="14.5" hidden="false" customHeight="false" outlineLevel="0" collapsed="false">
      <c r="A2668" s="1" t="s">
        <v>23</v>
      </c>
      <c r="B2668" s="1" t="n">
        <v>2902906</v>
      </c>
      <c r="C2668" s="1" t="n">
        <v>2903977</v>
      </c>
      <c r="D2668" s="1" t="n">
        <v>1072</v>
      </c>
      <c r="E2668" s="1" t="n">
        <v>59.9</v>
      </c>
      <c r="F2668" s="1" t="n">
        <v>4.00018</v>
      </c>
      <c r="G2668" s="1" t="n">
        <v>1.59733</v>
      </c>
      <c r="H2668" s="1" t="n">
        <v>3.05534</v>
      </c>
    </row>
    <row r="2669" customFormat="false" ht="14.5" hidden="false" customHeight="false" outlineLevel="0" collapsed="false">
      <c r="A2669" s="1" t="s">
        <v>22</v>
      </c>
      <c r="B2669" s="1" t="n">
        <v>866922</v>
      </c>
      <c r="C2669" s="1" t="n">
        <v>869591</v>
      </c>
      <c r="D2669" s="1" t="n">
        <v>2670</v>
      </c>
      <c r="E2669" s="1" t="n">
        <v>65.43</v>
      </c>
      <c r="F2669" s="1" t="n">
        <v>4.18885</v>
      </c>
      <c r="G2669" s="1" t="n">
        <v>1.5973</v>
      </c>
      <c r="H2669" s="1" t="n">
        <v>3.23055</v>
      </c>
    </row>
    <row r="2670" customFormat="false" ht="14.5" hidden="false" customHeight="false" outlineLevel="0" collapsed="false">
      <c r="A2670" s="1" t="s">
        <v>22</v>
      </c>
      <c r="B2670" s="1" t="n">
        <v>2619432</v>
      </c>
      <c r="C2670" s="1" t="n">
        <v>2620010</v>
      </c>
      <c r="D2670" s="1" t="n">
        <v>579</v>
      </c>
      <c r="E2670" s="1" t="n">
        <v>61.22</v>
      </c>
      <c r="F2670" s="1" t="n">
        <v>3.86822</v>
      </c>
      <c r="G2670" s="1" t="n">
        <v>1.59718</v>
      </c>
      <c r="H2670" s="1" t="n">
        <v>2.9177</v>
      </c>
    </row>
    <row r="2671" customFormat="false" ht="14.5" hidden="false" customHeight="false" outlineLevel="0" collapsed="false">
      <c r="A2671" s="1" t="s">
        <v>22</v>
      </c>
      <c r="B2671" s="1" t="n">
        <v>1503849</v>
      </c>
      <c r="C2671" s="1" t="n">
        <v>1505544</v>
      </c>
      <c r="D2671" s="1" t="n">
        <v>1696</v>
      </c>
      <c r="E2671" s="1" t="n">
        <v>65.64</v>
      </c>
      <c r="F2671" s="1" t="n">
        <v>4.07677</v>
      </c>
      <c r="G2671" s="1" t="n">
        <v>1.5971</v>
      </c>
      <c r="H2671" s="1" t="n">
        <v>3.1172</v>
      </c>
    </row>
    <row r="2672" customFormat="false" ht="14.5" hidden="false" customHeight="false" outlineLevel="0" collapsed="false">
      <c r="A2672" s="1" t="s">
        <v>22</v>
      </c>
      <c r="B2672" s="1" t="n">
        <v>1759461</v>
      </c>
      <c r="C2672" s="1" t="n">
        <v>1759677</v>
      </c>
      <c r="D2672" s="1" t="n">
        <v>217</v>
      </c>
      <c r="E2672" s="1" t="n">
        <v>60.77</v>
      </c>
      <c r="F2672" s="1" t="n">
        <v>3.77392</v>
      </c>
      <c r="G2672" s="1" t="n">
        <v>1.59699</v>
      </c>
      <c r="H2672" s="1" t="n">
        <v>2.82323</v>
      </c>
    </row>
    <row r="2673" customFormat="false" ht="14.5" hidden="false" customHeight="false" outlineLevel="0" collapsed="false">
      <c r="A2673" s="1" t="s">
        <v>21</v>
      </c>
      <c r="B2673" s="1" t="n">
        <v>533602</v>
      </c>
      <c r="C2673" s="1" t="n">
        <v>534162</v>
      </c>
      <c r="D2673" s="1" t="n">
        <v>561</v>
      </c>
      <c r="E2673" s="1" t="n">
        <v>61.03</v>
      </c>
      <c r="F2673" s="1" t="n">
        <v>3.81261</v>
      </c>
      <c r="G2673" s="1" t="n">
        <v>1.5969</v>
      </c>
      <c r="H2673" s="1" t="n">
        <v>2.86173</v>
      </c>
    </row>
    <row r="2674" customFormat="false" ht="14.5" hidden="false" customHeight="false" outlineLevel="0" collapsed="false">
      <c r="A2674" s="1" t="s">
        <v>22</v>
      </c>
      <c r="B2674" s="1" t="n">
        <v>2445180</v>
      </c>
      <c r="C2674" s="1" t="n">
        <v>2446652</v>
      </c>
      <c r="D2674" s="1" t="n">
        <v>1473</v>
      </c>
      <c r="E2674" s="1" t="n">
        <v>71.3</v>
      </c>
      <c r="F2674" s="1" t="n">
        <v>4.38833</v>
      </c>
      <c r="G2674" s="1" t="n">
        <v>1.59688</v>
      </c>
      <c r="H2674" s="1" t="n">
        <v>3.39474</v>
      </c>
    </row>
    <row r="2675" customFormat="false" ht="14.5" hidden="false" customHeight="false" outlineLevel="0" collapsed="false">
      <c r="A2675" s="1" t="s">
        <v>22</v>
      </c>
      <c r="B2675" s="1" t="n">
        <v>2669588</v>
      </c>
      <c r="C2675" s="1" t="n">
        <v>2669795</v>
      </c>
      <c r="D2675" s="1" t="n">
        <v>208</v>
      </c>
      <c r="E2675" s="1" t="n">
        <v>58.97</v>
      </c>
      <c r="F2675" s="1" t="n">
        <v>3.70323</v>
      </c>
      <c r="G2675" s="1" t="n">
        <v>1.59647</v>
      </c>
      <c r="H2675" s="1" t="n">
        <v>2.75706</v>
      </c>
    </row>
    <row r="2676" customFormat="false" ht="14.5" hidden="false" customHeight="false" outlineLevel="0" collapsed="false">
      <c r="A2676" s="1" t="s">
        <v>27</v>
      </c>
      <c r="B2676" s="1" t="n">
        <v>1732065</v>
      </c>
      <c r="C2676" s="1" t="n">
        <v>1732877</v>
      </c>
      <c r="D2676" s="1" t="n">
        <v>813</v>
      </c>
      <c r="E2676" s="1" t="n">
        <v>66.15</v>
      </c>
      <c r="F2676" s="1" t="n">
        <v>4.28169</v>
      </c>
      <c r="G2676" s="1" t="n">
        <v>1.59611</v>
      </c>
      <c r="H2676" s="1" t="n">
        <v>3.31573</v>
      </c>
    </row>
    <row r="2677" customFormat="false" ht="14.5" hidden="false" customHeight="false" outlineLevel="0" collapsed="false">
      <c r="A2677" s="1" t="s">
        <v>22</v>
      </c>
      <c r="B2677" s="1" t="n">
        <v>197513</v>
      </c>
      <c r="C2677" s="1" t="n">
        <v>197800</v>
      </c>
      <c r="D2677" s="1" t="n">
        <v>288</v>
      </c>
      <c r="E2677" s="1" t="n">
        <v>68.41</v>
      </c>
      <c r="F2677" s="1" t="n">
        <v>4.19096</v>
      </c>
      <c r="G2677" s="1" t="n">
        <v>1.5959</v>
      </c>
      <c r="H2677" s="1" t="n">
        <v>3.21251</v>
      </c>
    </row>
    <row r="2678" customFormat="false" ht="14.5" hidden="false" customHeight="false" outlineLevel="0" collapsed="false">
      <c r="A2678" s="1" t="s">
        <v>27</v>
      </c>
      <c r="B2678" s="1" t="n">
        <v>1210728</v>
      </c>
      <c r="C2678" s="1" t="n">
        <v>1211410</v>
      </c>
      <c r="D2678" s="1" t="n">
        <v>683</v>
      </c>
      <c r="E2678" s="1" t="n">
        <v>62.05</v>
      </c>
      <c r="F2678" s="1" t="n">
        <v>3.85409</v>
      </c>
      <c r="G2678" s="1" t="n">
        <v>1.59555</v>
      </c>
      <c r="H2678" s="1" t="n">
        <v>2.90092</v>
      </c>
    </row>
    <row r="2679" customFormat="false" ht="14.5" hidden="false" customHeight="false" outlineLevel="0" collapsed="false">
      <c r="A2679" s="1" t="s">
        <v>26</v>
      </c>
      <c r="B2679" s="1" t="n">
        <v>1253958</v>
      </c>
      <c r="C2679" s="1" t="n">
        <v>1255400</v>
      </c>
      <c r="D2679" s="1" t="n">
        <v>1443</v>
      </c>
      <c r="E2679" s="1" t="n">
        <v>60.81</v>
      </c>
      <c r="F2679" s="1" t="n">
        <v>3.79764</v>
      </c>
      <c r="G2679" s="1" t="n">
        <v>1.59554</v>
      </c>
      <c r="H2679" s="1" t="n">
        <v>2.84759</v>
      </c>
    </row>
    <row r="2680" customFormat="false" ht="14.5" hidden="false" customHeight="false" outlineLevel="0" collapsed="false">
      <c r="A2680" s="1" t="s">
        <v>25</v>
      </c>
      <c r="B2680" s="1" t="n">
        <v>487926</v>
      </c>
      <c r="C2680" s="1" t="n">
        <v>488934</v>
      </c>
      <c r="D2680" s="1" t="n">
        <v>1009</v>
      </c>
      <c r="E2680" s="1" t="n">
        <v>59.34</v>
      </c>
      <c r="F2680" s="1" t="n">
        <v>3.73864</v>
      </c>
      <c r="G2680" s="1" t="n">
        <v>1.5955</v>
      </c>
      <c r="H2680" s="1" t="n">
        <v>2.79765</v>
      </c>
    </row>
    <row r="2681" customFormat="false" ht="14.5" hidden="false" customHeight="false" outlineLevel="0" collapsed="false">
      <c r="A2681" s="1" t="s">
        <v>22</v>
      </c>
      <c r="B2681" s="1" t="n">
        <v>1072506</v>
      </c>
      <c r="C2681" s="1" t="n">
        <v>1073199</v>
      </c>
      <c r="D2681" s="1" t="n">
        <v>694</v>
      </c>
      <c r="E2681" s="1" t="n">
        <v>64.37</v>
      </c>
      <c r="F2681" s="1" t="n">
        <v>3.99684</v>
      </c>
      <c r="G2681" s="1" t="n">
        <v>1.59541</v>
      </c>
      <c r="H2681" s="1" t="n">
        <v>3.0366</v>
      </c>
    </row>
    <row r="2682" customFormat="false" ht="14.5" hidden="false" customHeight="false" outlineLevel="0" collapsed="false">
      <c r="A2682" s="1" t="s">
        <v>26</v>
      </c>
      <c r="B2682" s="1" t="n">
        <v>1868730</v>
      </c>
      <c r="C2682" s="1" t="n">
        <v>1869529</v>
      </c>
      <c r="D2682" s="1" t="n">
        <v>800</v>
      </c>
      <c r="E2682" s="1" t="n">
        <v>66.46</v>
      </c>
      <c r="F2682" s="1" t="n">
        <v>4.08685</v>
      </c>
      <c r="G2682" s="1" t="n">
        <v>1.5954</v>
      </c>
      <c r="H2682" s="1" t="n">
        <v>3.11733</v>
      </c>
    </row>
    <row r="2683" customFormat="false" ht="14.5" hidden="false" customHeight="false" outlineLevel="0" collapsed="false">
      <c r="A2683" s="1" t="s">
        <v>24</v>
      </c>
      <c r="B2683" s="1" t="n">
        <v>705882</v>
      </c>
      <c r="C2683" s="1" t="n">
        <v>706591</v>
      </c>
      <c r="D2683" s="1" t="n">
        <v>710</v>
      </c>
      <c r="E2683" s="1" t="n">
        <v>72.39</v>
      </c>
      <c r="F2683" s="1" t="n">
        <v>4.47485</v>
      </c>
      <c r="G2683" s="1" t="n">
        <v>1.59532</v>
      </c>
      <c r="H2683" s="1" t="n">
        <v>3.48405</v>
      </c>
    </row>
    <row r="2684" customFormat="false" ht="14.5" hidden="false" customHeight="false" outlineLevel="0" collapsed="false">
      <c r="A2684" s="1" t="s">
        <v>23</v>
      </c>
      <c r="B2684" s="1" t="n">
        <v>893674</v>
      </c>
      <c r="C2684" s="1" t="n">
        <v>894739</v>
      </c>
      <c r="D2684" s="1" t="n">
        <v>1066</v>
      </c>
      <c r="E2684" s="1" t="n">
        <v>62.98</v>
      </c>
      <c r="F2684" s="1" t="n">
        <v>3.93604</v>
      </c>
      <c r="G2684" s="1" t="n">
        <v>1.59532</v>
      </c>
      <c r="H2684" s="1" t="n">
        <v>2.98252</v>
      </c>
    </row>
    <row r="2685" customFormat="false" ht="14.5" hidden="false" customHeight="false" outlineLevel="0" collapsed="false">
      <c r="A2685" s="1" t="s">
        <v>22</v>
      </c>
      <c r="B2685" s="1" t="n">
        <v>2112988</v>
      </c>
      <c r="C2685" s="1" t="n">
        <v>2113242</v>
      </c>
      <c r="D2685" s="1" t="n">
        <v>255</v>
      </c>
      <c r="E2685" s="1" t="n">
        <v>59.33</v>
      </c>
      <c r="F2685" s="1" t="n">
        <v>3.71958</v>
      </c>
      <c r="G2685" s="1" t="n">
        <v>1.59529</v>
      </c>
      <c r="H2685" s="1" t="n">
        <v>2.77389</v>
      </c>
    </row>
    <row r="2686" customFormat="false" ht="14.5" hidden="false" customHeight="false" outlineLevel="0" collapsed="false">
      <c r="A2686" s="1" t="s">
        <v>32</v>
      </c>
      <c r="B2686" s="1" t="n">
        <v>1558957</v>
      </c>
      <c r="C2686" s="1" t="n">
        <v>1560684</v>
      </c>
      <c r="D2686" s="1" t="n">
        <v>1728</v>
      </c>
      <c r="E2686" s="1" t="n">
        <v>61.46</v>
      </c>
      <c r="F2686" s="1" t="n">
        <v>3.80896</v>
      </c>
      <c r="G2686" s="1" t="n">
        <v>1.59505</v>
      </c>
      <c r="H2686" s="1" t="n">
        <v>2.85739</v>
      </c>
    </row>
    <row r="2687" customFormat="false" ht="14.5" hidden="false" customHeight="false" outlineLevel="0" collapsed="false">
      <c r="A2687" s="1" t="s">
        <v>25</v>
      </c>
      <c r="B2687" s="1" t="n">
        <v>1100319</v>
      </c>
      <c r="C2687" s="1" t="n">
        <v>1100669</v>
      </c>
      <c r="D2687" s="1" t="n">
        <v>351</v>
      </c>
      <c r="E2687" s="1" t="n">
        <v>58.91</v>
      </c>
      <c r="F2687" s="1" t="n">
        <v>3.70935</v>
      </c>
      <c r="G2687" s="1" t="n">
        <v>1.59504</v>
      </c>
      <c r="H2687" s="1" t="n">
        <v>2.76437</v>
      </c>
    </row>
    <row r="2688" customFormat="false" ht="14.5" hidden="false" customHeight="false" outlineLevel="0" collapsed="false">
      <c r="A2688" s="1" t="s">
        <v>26</v>
      </c>
      <c r="B2688" s="1" t="n">
        <v>513663</v>
      </c>
      <c r="C2688" s="1" t="n">
        <v>514665</v>
      </c>
      <c r="D2688" s="1" t="n">
        <v>1003</v>
      </c>
      <c r="E2688" s="1" t="n">
        <v>75.76</v>
      </c>
      <c r="F2688" s="1" t="n">
        <v>4.69206</v>
      </c>
      <c r="G2688" s="1" t="n">
        <v>1.59491</v>
      </c>
      <c r="H2688" s="1" t="n">
        <v>3.68611</v>
      </c>
    </row>
    <row r="2689" customFormat="false" ht="14.5" hidden="false" customHeight="false" outlineLevel="0" collapsed="false">
      <c r="A2689" s="1" t="s">
        <v>31</v>
      </c>
      <c r="B2689" s="1" t="n">
        <v>424454</v>
      </c>
      <c r="C2689" s="1" t="n">
        <v>427449</v>
      </c>
      <c r="D2689" s="1" t="n">
        <v>2996</v>
      </c>
      <c r="E2689" s="1" t="n">
        <v>63.3</v>
      </c>
      <c r="F2689" s="1" t="n">
        <v>3.98442</v>
      </c>
      <c r="G2689" s="1" t="n">
        <v>1.59485</v>
      </c>
      <c r="H2689" s="1" t="n">
        <v>3.02715</v>
      </c>
    </row>
    <row r="2690" customFormat="false" ht="14.5" hidden="false" customHeight="false" outlineLevel="0" collapsed="false">
      <c r="A2690" s="1" t="s">
        <v>30</v>
      </c>
      <c r="B2690" s="1" t="n">
        <v>559199</v>
      </c>
      <c r="C2690" s="1" t="n">
        <v>559423</v>
      </c>
      <c r="D2690" s="1" t="n">
        <v>225</v>
      </c>
      <c r="E2690" s="1" t="n">
        <v>64.02</v>
      </c>
      <c r="F2690" s="1" t="n">
        <v>3.90397</v>
      </c>
      <c r="G2690" s="1" t="n">
        <v>1.59482</v>
      </c>
      <c r="H2690" s="1" t="n">
        <v>2.94334</v>
      </c>
    </row>
    <row r="2691" customFormat="false" ht="14.5" hidden="false" customHeight="false" outlineLevel="0" collapsed="false">
      <c r="A2691" s="1" t="s">
        <v>25</v>
      </c>
      <c r="B2691" s="1" t="n">
        <v>66621</v>
      </c>
      <c r="C2691" s="1" t="n">
        <v>67003</v>
      </c>
      <c r="D2691" s="1" t="n">
        <v>383</v>
      </c>
      <c r="E2691" s="1" t="n">
        <v>66.73</v>
      </c>
      <c r="F2691" s="1" t="n">
        <v>4.0144</v>
      </c>
      <c r="G2691" s="1" t="n">
        <v>1.59477</v>
      </c>
      <c r="H2691" s="1" t="n">
        <v>3.04339</v>
      </c>
    </row>
    <row r="2692" customFormat="false" ht="14.5" hidden="false" customHeight="false" outlineLevel="0" collapsed="false">
      <c r="A2692" s="1" t="s">
        <v>24</v>
      </c>
      <c r="B2692" s="1" t="n">
        <v>768868</v>
      </c>
      <c r="C2692" s="1" t="n">
        <v>769549</v>
      </c>
      <c r="D2692" s="1" t="n">
        <v>682</v>
      </c>
      <c r="E2692" s="1" t="n">
        <v>64.7</v>
      </c>
      <c r="F2692" s="1" t="n">
        <v>4.02493</v>
      </c>
      <c r="G2692" s="1" t="n">
        <v>1.59477</v>
      </c>
      <c r="H2692" s="1" t="n">
        <v>3.06152</v>
      </c>
    </row>
    <row r="2693" customFormat="false" ht="14.5" hidden="false" customHeight="false" outlineLevel="0" collapsed="false">
      <c r="A2693" s="1" t="s">
        <v>26</v>
      </c>
      <c r="B2693" s="1" t="n">
        <v>1530682</v>
      </c>
      <c r="C2693" s="1" t="n">
        <v>1531317</v>
      </c>
      <c r="D2693" s="1" t="n">
        <v>636</v>
      </c>
      <c r="E2693" s="1" t="n">
        <v>58.9</v>
      </c>
      <c r="F2693" s="1" t="n">
        <v>3.70238</v>
      </c>
      <c r="G2693" s="1" t="n">
        <v>1.59469</v>
      </c>
      <c r="H2693" s="1" t="n">
        <v>2.75753</v>
      </c>
    </row>
    <row r="2694" customFormat="false" ht="14.5" hidden="false" customHeight="false" outlineLevel="0" collapsed="false">
      <c r="A2694" s="1" t="s">
        <v>25</v>
      </c>
      <c r="B2694" s="1" t="n">
        <v>472929</v>
      </c>
      <c r="C2694" s="1" t="n">
        <v>474024</v>
      </c>
      <c r="D2694" s="1" t="n">
        <v>1096</v>
      </c>
      <c r="E2694" s="1" t="n">
        <v>59.28</v>
      </c>
      <c r="F2694" s="1" t="n">
        <v>3.69452</v>
      </c>
      <c r="G2694" s="1" t="n">
        <v>1.59445</v>
      </c>
      <c r="H2694" s="1" t="n">
        <v>2.74914</v>
      </c>
    </row>
    <row r="2695" customFormat="false" ht="14.5" hidden="false" customHeight="false" outlineLevel="0" collapsed="false">
      <c r="A2695" s="1" t="s">
        <v>26</v>
      </c>
      <c r="B2695" s="1" t="n">
        <v>1646770</v>
      </c>
      <c r="C2695" s="1" t="n">
        <v>1647107</v>
      </c>
      <c r="D2695" s="1" t="n">
        <v>338</v>
      </c>
      <c r="E2695" s="1" t="n">
        <v>63.73</v>
      </c>
      <c r="F2695" s="1" t="n">
        <v>3.95226</v>
      </c>
      <c r="G2695" s="1" t="n">
        <v>1.59421</v>
      </c>
      <c r="H2695" s="1" t="n">
        <v>2.99262</v>
      </c>
    </row>
    <row r="2696" customFormat="false" ht="14.5" hidden="false" customHeight="false" outlineLevel="0" collapsed="false">
      <c r="A2696" s="1" t="s">
        <v>22</v>
      </c>
      <c r="B2696" s="1" t="n">
        <v>1863322</v>
      </c>
      <c r="C2696" s="1" t="n">
        <v>1868060</v>
      </c>
      <c r="D2696" s="1" t="n">
        <v>4739</v>
      </c>
      <c r="E2696" s="1" t="n">
        <v>60.13</v>
      </c>
      <c r="F2696" s="1" t="n">
        <v>3.86941</v>
      </c>
      <c r="G2696" s="1" t="n">
        <v>1.59408</v>
      </c>
      <c r="H2696" s="1" t="n">
        <v>2.92441</v>
      </c>
    </row>
    <row r="2697" customFormat="false" ht="14.5" hidden="false" customHeight="false" outlineLevel="0" collapsed="false">
      <c r="A2697" s="1" t="s">
        <v>22</v>
      </c>
      <c r="B2697" s="1" t="n">
        <v>2541007</v>
      </c>
      <c r="C2697" s="1" t="n">
        <v>2541215</v>
      </c>
      <c r="D2697" s="1" t="n">
        <v>209</v>
      </c>
      <c r="E2697" s="1" t="n">
        <v>58.87</v>
      </c>
      <c r="F2697" s="1" t="n">
        <v>3.63965</v>
      </c>
      <c r="G2697" s="1" t="n">
        <v>1.59386</v>
      </c>
      <c r="H2697" s="1" t="n">
        <v>2.69455</v>
      </c>
    </row>
    <row r="2698" customFormat="false" ht="14.5" hidden="false" customHeight="false" outlineLevel="0" collapsed="false">
      <c r="A2698" s="1" t="s">
        <v>21</v>
      </c>
      <c r="B2698" s="1" t="n">
        <v>1219078</v>
      </c>
      <c r="C2698" s="1" t="n">
        <v>1219336</v>
      </c>
      <c r="D2698" s="1" t="n">
        <v>259</v>
      </c>
      <c r="E2698" s="1" t="n">
        <v>63.44</v>
      </c>
      <c r="F2698" s="1" t="n">
        <v>3.91984</v>
      </c>
      <c r="G2698" s="1" t="n">
        <v>1.59352</v>
      </c>
      <c r="H2698" s="1" t="n">
        <v>2.96209</v>
      </c>
    </row>
    <row r="2699" customFormat="false" ht="14.5" hidden="false" customHeight="false" outlineLevel="0" collapsed="false">
      <c r="A2699" s="1" t="s">
        <v>27</v>
      </c>
      <c r="B2699" s="1" t="n">
        <v>957686</v>
      </c>
      <c r="C2699" s="1" t="n">
        <v>958743</v>
      </c>
      <c r="D2699" s="1" t="n">
        <v>1058</v>
      </c>
      <c r="E2699" s="1" t="n">
        <v>59.68</v>
      </c>
      <c r="F2699" s="1" t="n">
        <v>3.73591</v>
      </c>
      <c r="G2699" s="1" t="n">
        <v>1.59352</v>
      </c>
      <c r="H2699" s="1" t="n">
        <v>2.79096</v>
      </c>
    </row>
    <row r="2700" customFormat="false" ht="14.5" hidden="false" customHeight="false" outlineLevel="0" collapsed="false">
      <c r="A2700" s="1" t="s">
        <v>22</v>
      </c>
      <c r="B2700" s="1" t="n">
        <v>154222</v>
      </c>
      <c r="C2700" s="1" t="n">
        <v>157345</v>
      </c>
      <c r="D2700" s="1" t="n">
        <v>3124</v>
      </c>
      <c r="E2700" s="1" t="n">
        <v>59.87</v>
      </c>
      <c r="F2700" s="1" t="n">
        <v>3.78797</v>
      </c>
      <c r="G2700" s="1" t="n">
        <v>1.59323</v>
      </c>
      <c r="H2700" s="1" t="n">
        <v>2.84463</v>
      </c>
    </row>
    <row r="2701" customFormat="false" ht="14.5" hidden="false" customHeight="false" outlineLevel="0" collapsed="false">
      <c r="A2701" s="1" t="s">
        <v>25</v>
      </c>
      <c r="B2701" s="1" t="n">
        <v>807550</v>
      </c>
      <c r="C2701" s="1" t="n">
        <v>807837</v>
      </c>
      <c r="D2701" s="1" t="n">
        <v>288</v>
      </c>
      <c r="E2701" s="1" t="n">
        <v>79.1</v>
      </c>
      <c r="F2701" s="1" t="n">
        <v>4.60763</v>
      </c>
      <c r="G2701" s="1" t="n">
        <v>1.59319</v>
      </c>
      <c r="H2701" s="1" t="n">
        <v>3.59272</v>
      </c>
    </row>
    <row r="2702" customFormat="false" ht="14.5" hidden="false" customHeight="false" outlineLevel="0" collapsed="false">
      <c r="A2702" s="1" t="s">
        <v>22</v>
      </c>
      <c r="B2702" s="1" t="n">
        <v>663781</v>
      </c>
      <c r="C2702" s="1" t="n">
        <v>665111</v>
      </c>
      <c r="D2702" s="1" t="n">
        <v>1331</v>
      </c>
      <c r="E2702" s="1" t="n">
        <v>58.84</v>
      </c>
      <c r="F2702" s="1" t="n">
        <v>3.73928</v>
      </c>
      <c r="G2702" s="1" t="n">
        <v>1.59317</v>
      </c>
      <c r="H2702" s="1" t="n">
        <v>2.79701</v>
      </c>
    </row>
    <row r="2703" customFormat="false" ht="14.5" hidden="false" customHeight="false" outlineLevel="0" collapsed="false">
      <c r="A2703" s="1" t="s">
        <v>24</v>
      </c>
      <c r="B2703" s="1" t="n">
        <v>620312</v>
      </c>
      <c r="C2703" s="1" t="n">
        <v>620870</v>
      </c>
      <c r="D2703" s="1" t="n">
        <v>559</v>
      </c>
      <c r="E2703" s="1" t="n">
        <v>61.19</v>
      </c>
      <c r="F2703" s="1" t="n">
        <v>3.85416</v>
      </c>
      <c r="G2703" s="1" t="n">
        <v>1.59313</v>
      </c>
      <c r="H2703" s="1" t="n">
        <v>2.90918</v>
      </c>
    </row>
    <row r="2704" customFormat="false" ht="14.5" hidden="false" customHeight="false" outlineLevel="0" collapsed="false">
      <c r="A2704" s="1" t="s">
        <v>25</v>
      </c>
      <c r="B2704" s="1" t="n">
        <v>791979</v>
      </c>
      <c r="C2704" s="1" t="n">
        <v>792225</v>
      </c>
      <c r="D2704" s="1" t="n">
        <v>247</v>
      </c>
      <c r="E2704" s="1" t="n">
        <v>76.28</v>
      </c>
      <c r="F2704" s="1" t="n">
        <v>4.44574</v>
      </c>
      <c r="G2704" s="1" t="n">
        <v>1.59311</v>
      </c>
      <c r="H2704" s="1" t="n">
        <v>3.44371</v>
      </c>
    </row>
    <row r="2705" customFormat="false" ht="14.5" hidden="false" customHeight="false" outlineLevel="0" collapsed="false">
      <c r="A2705" s="1" t="s">
        <v>21</v>
      </c>
      <c r="B2705" s="1" t="n">
        <v>154183</v>
      </c>
      <c r="C2705" s="1" t="n">
        <v>154660</v>
      </c>
      <c r="D2705" s="1" t="n">
        <v>478</v>
      </c>
      <c r="E2705" s="1" t="n">
        <v>61.42</v>
      </c>
      <c r="F2705" s="1" t="n">
        <v>3.77054</v>
      </c>
      <c r="G2705" s="1" t="n">
        <v>1.5931</v>
      </c>
      <c r="H2705" s="1" t="n">
        <v>2.82284</v>
      </c>
    </row>
    <row r="2706" customFormat="false" ht="14.5" hidden="false" customHeight="false" outlineLevel="0" collapsed="false">
      <c r="A2706" s="1" t="s">
        <v>30</v>
      </c>
      <c r="B2706" s="1" t="n">
        <v>212327</v>
      </c>
      <c r="C2706" s="1" t="n">
        <v>213227</v>
      </c>
      <c r="D2706" s="1" t="n">
        <v>901</v>
      </c>
      <c r="E2706" s="1" t="n">
        <v>59.82</v>
      </c>
      <c r="F2706" s="1" t="n">
        <v>3.71368</v>
      </c>
      <c r="G2706" s="1" t="n">
        <v>1.59304</v>
      </c>
      <c r="H2706" s="1" t="n">
        <v>2.77022</v>
      </c>
    </row>
    <row r="2707" customFormat="false" ht="14.5" hidden="false" customHeight="false" outlineLevel="0" collapsed="false">
      <c r="A2707" s="1" t="s">
        <v>24</v>
      </c>
      <c r="B2707" s="1" t="n">
        <v>999668</v>
      </c>
      <c r="C2707" s="1" t="n">
        <v>1002775</v>
      </c>
      <c r="D2707" s="1" t="n">
        <v>3108</v>
      </c>
      <c r="E2707" s="1" t="n">
        <v>81.38</v>
      </c>
      <c r="F2707" s="1" t="n">
        <v>4.96788</v>
      </c>
      <c r="G2707" s="1" t="n">
        <v>1.59285</v>
      </c>
      <c r="H2707" s="1" t="n">
        <v>3.94939</v>
      </c>
    </row>
    <row r="2708" customFormat="false" ht="14.5" hidden="false" customHeight="false" outlineLevel="0" collapsed="false">
      <c r="A2708" s="1" t="s">
        <v>26</v>
      </c>
      <c r="B2708" s="1" t="n">
        <v>1088642</v>
      </c>
      <c r="C2708" s="1" t="n">
        <v>1089717</v>
      </c>
      <c r="D2708" s="1" t="n">
        <v>1076</v>
      </c>
      <c r="E2708" s="1" t="n">
        <v>63.71</v>
      </c>
      <c r="F2708" s="1" t="n">
        <v>3.86362</v>
      </c>
      <c r="G2708" s="1" t="n">
        <v>1.5926</v>
      </c>
      <c r="H2708" s="1" t="n">
        <v>2.90807</v>
      </c>
    </row>
    <row r="2709" customFormat="false" ht="14.5" hidden="false" customHeight="false" outlineLevel="0" collapsed="false">
      <c r="A2709" s="1" t="s">
        <v>30</v>
      </c>
      <c r="B2709" s="1" t="n">
        <v>59606</v>
      </c>
      <c r="C2709" s="1" t="n">
        <v>59856</v>
      </c>
      <c r="D2709" s="1" t="n">
        <v>251</v>
      </c>
      <c r="E2709" s="1" t="n">
        <v>92.51</v>
      </c>
      <c r="F2709" s="1" t="n">
        <v>5.33498</v>
      </c>
      <c r="G2709" s="1" t="n">
        <v>1.59248</v>
      </c>
      <c r="H2709" s="1" t="n">
        <v>4.2801</v>
      </c>
    </row>
    <row r="2710" customFormat="false" ht="14.5" hidden="false" customHeight="false" outlineLevel="0" collapsed="false">
      <c r="A2710" s="1" t="s">
        <v>23</v>
      </c>
      <c r="B2710" s="1" t="n">
        <v>2872663</v>
      </c>
      <c r="C2710" s="1" t="n">
        <v>2876065</v>
      </c>
      <c r="D2710" s="1" t="n">
        <v>3403</v>
      </c>
      <c r="E2710" s="1" t="n">
        <v>62.83</v>
      </c>
      <c r="F2710" s="1" t="n">
        <v>3.92062</v>
      </c>
      <c r="G2710" s="1" t="n">
        <v>1.59245</v>
      </c>
      <c r="H2710" s="1" t="n">
        <v>2.96505</v>
      </c>
    </row>
    <row r="2711" customFormat="false" ht="14.5" hidden="false" customHeight="false" outlineLevel="0" collapsed="false">
      <c r="A2711" s="1" t="s">
        <v>26</v>
      </c>
      <c r="B2711" s="1" t="n">
        <v>1552137</v>
      </c>
      <c r="C2711" s="1" t="n">
        <v>1552390</v>
      </c>
      <c r="D2711" s="1" t="n">
        <v>254</v>
      </c>
      <c r="E2711" s="1" t="n">
        <v>63.38</v>
      </c>
      <c r="F2711" s="1" t="n">
        <v>3.87394</v>
      </c>
      <c r="G2711" s="1" t="n">
        <v>1.59223</v>
      </c>
      <c r="H2711" s="1" t="n">
        <v>2.91742</v>
      </c>
    </row>
    <row r="2712" customFormat="false" ht="14.5" hidden="false" customHeight="false" outlineLevel="0" collapsed="false">
      <c r="A2712" s="1" t="s">
        <v>23</v>
      </c>
      <c r="B2712" s="1" t="n">
        <v>3026488</v>
      </c>
      <c r="C2712" s="1" t="n">
        <v>3026826</v>
      </c>
      <c r="D2712" s="1" t="n">
        <v>339</v>
      </c>
      <c r="E2712" s="1" t="n">
        <v>60.45</v>
      </c>
      <c r="F2712" s="1" t="n">
        <v>3.77451</v>
      </c>
      <c r="G2712" s="1" t="n">
        <v>1.59221</v>
      </c>
      <c r="H2712" s="1" t="n">
        <v>2.82949</v>
      </c>
    </row>
    <row r="2713" customFormat="false" ht="14.5" hidden="false" customHeight="false" outlineLevel="0" collapsed="false">
      <c r="A2713" s="1" t="s">
        <v>32</v>
      </c>
      <c r="B2713" s="1" t="n">
        <v>147859</v>
      </c>
      <c r="C2713" s="1" t="n">
        <v>148058</v>
      </c>
      <c r="D2713" s="1" t="n">
        <v>200</v>
      </c>
      <c r="E2713" s="1" t="n">
        <v>63.2</v>
      </c>
      <c r="F2713" s="1" t="n">
        <v>3.84867</v>
      </c>
      <c r="G2713" s="1" t="n">
        <v>1.59202</v>
      </c>
      <c r="H2713" s="1" t="n">
        <v>2.89176</v>
      </c>
    </row>
    <row r="2714" customFormat="false" ht="14.5" hidden="false" customHeight="false" outlineLevel="0" collapsed="false">
      <c r="A2714" s="1" t="s">
        <v>15</v>
      </c>
      <c r="B2714" s="1" t="n">
        <v>226716</v>
      </c>
      <c r="C2714" s="1" t="n">
        <v>227159</v>
      </c>
      <c r="D2714" s="1" t="n">
        <v>444</v>
      </c>
      <c r="E2714" s="1" t="n">
        <v>58.81</v>
      </c>
      <c r="F2714" s="1" t="n">
        <v>3.72096</v>
      </c>
      <c r="G2714" s="1" t="n">
        <v>1.59183</v>
      </c>
      <c r="H2714" s="1" t="n">
        <v>2.77903</v>
      </c>
    </row>
    <row r="2715" customFormat="false" ht="14.5" hidden="false" customHeight="false" outlineLevel="0" collapsed="false">
      <c r="A2715" s="1" t="s">
        <v>15</v>
      </c>
      <c r="B2715" s="1" t="n">
        <v>453918</v>
      </c>
      <c r="C2715" s="1" t="n">
        <v>455293</v>
      </c>
      <c r="D2715" s="1" t="n">
        <v>1376</v>
      </c>
      <c r="E2715" s="1" t="n">
        <v>70.11</v>
      </c>
      <c r="F2715" s="1" t="n">
        <v>4.2678</v>
      </c>
      <c r="G2715" s="1" t="n">
        <v>1.59159</v>
      </c>
      <c r="H2715" s="1" t="n">
        <v>3.28647</v>
      </c>
    </row>
    <row r="2716" customFormat="false" ht="14.5" hidden="false" customHeight="false" outlineLevel="0" collapsed="false">
      <c r="A2716" s="1" t="s">
        <v>28</v>
      </c>
      <c r="B2716" s="1" t="n">
        <v>347453</v>
      </c>
      <c r="C2716" s="1" t="n">
        <v>347710</v>
      </c>
      <c r="D2716" s="1" t="n">
        <v>258</v>
      </c>
      <c r="E2716" s="1" t="n">
        <v>75.5</v>
      </c>
      <c r="F2716" s="1" t="n">
        <v>4.4916</v>
      </c>
      <c r="G2716" s="1" t="n">
        <v>1.59144</v>
      </c>
      <c r="H2716" s="1" t="n">
        <v>3.49153</v>
      </c>
    </row>
    <row r="2717" customFormat="false" ht="14.5" hidden="false" customHeight="false" outlineLevel="0" collapsed="false">
      <c r="A2717" s="1" t="s">
        <v>28</v>
      </c>
      <c r="B2717" s="1" t="n">
        <v>77399</v>
      </c>
      <c r="C2717" s="1" t="n">
        <v>78388</v>
      </c>
      <c r="D2717" s="1" t="n">
        <v>990</v>
      </c>
      <c r="E2717" s="1" t="n">
        <v>77.68</v>
      </c>
      <c r="F2717" s="1" t="n">
        <v>4.53701</v>
      </c>
      <c r="G2717" s="1" t="n">
        <v>1.59101</v>
      </c>
      <c r="H2717" s="1" t="n">
        <v>3.53138</v>
      </c>
    </row>
    <row r="2718" customFormat="false" ht="14.5" hidden="false" customHeight="false" outlineLevel="0" collapsed="false">
      <c r="A2718" s="1" t="s">
        <v>30</v>
      </c>
      <c r="B2718" s="1" t="n">
        <v>824654</v>
      </c>
      <c r="C2718" s="1" t="n">
        <v>826053</v>
      </c>
      <c r="D2718" s="1" t="n">
        <v>1400</v>
      </c>
      <c r="E2718" s="1" t="n">
        <v>59.63</v>
      </c>
      <c r="F2718" s="1" t="n">
        <v>3.83957</v>
      </c>
      <c r="G2718" s="1" t="n">
        <v>1.591</v>
      </c>
      <c r="H2718" s="1" t="n">
        <v>2.90236</v>
      </c>
    </row>
    <row r="2719" customFormat="false" ht="14.5" hidden="false" customHeight="false" outlineLevel="0" collapsed="false">
      <c r="A2719" s="1" t="s">
        <v>21</v>
      </c>
      <c r="B2719" s="1" t="n">
        <v>515055</v>
      </c>
      <c r="C2719" s="1" t="n">
        <v>515328</v>
      </c>
      <c r="D2719" s="1" t="n">
        <v>274</v>
      </c>
      <c r="E2719" s="1" t="n">
        <v>70.35</v>
      </c>
      <c r="F2719" s="1" t="n">
        <v>4.20024</v>
      </c>
      <c r="G2719" s="1" t="n">
        <v>1.59097</v>
      </c>
      <c r="H2719" s="1" t="n">
        <v>3.2193</v>
      </c>
    </row>
    <row r="2720" customFormat="false" ht="14.5" hidden="false" customHeight="false" outlineLevel="0" collapsed="false">
      <c r="A2720" s="1" t="s">
        <v>27</v>
      </c>
      <c r="B2720" s="1" t="n">
        <v>1918179</v>
      </c>
      <c r="C2720" s="1" t="n">
        <v>1919961</v>
      </c>
      <c r="D2720" s="1" t="n">
        <v>1783</v>
      </c>
      <c r="E2720" s="1" t="n">
        <v>58.8</v>
      </c>
      <c r="F2720" s="1" t="n">
        <v>3.71948</v>
      </c>
      <c r="G2720" s="1" t="n">
        <v>1.59097</v>
      </c>
      <c r="H2720" s="1" t="n">
        <v>2.77902</v>
      </c>
    </row>
    <row r="2721" customFormat="false" ht="14.5" hidden="false" customHeight="false" outlineLevel="0" collapsed="false">
      <c r="A2721" s="1" t="s">
        <v>21</v>
      </c>
      <c r="B2721" s="1" t="n">
        <v>1083596</v>
      </c>
      <c r="C2721" s="1" t="n">
        <v>1083817</v>
      </c>
      <c r="D2721" s="1" t="n">
        <v>222</v>
      </c>
      <c r="E2721" s="1" t="n">
        <v>59.94</v>
      </c>
      <c r="F2721" s="1" t="n">
        <v>3.71469</v>
      </c>
      <c r="G2721" s="1" t="n">
        <v>1.59093</v>
      </c>
      <c r="H2721" s="1" t="n">
        <v>2.77165</v>
      </c>
    </row>
    <row r="2722" customFormat="false" ht="14.5" hidden="false" customHeight="false" outlineLevel="0" collapsed="false">
      <c r="A2722" s="1" t="s">
        <v>31</v>
      </c>
      <c r="B2722" s="1" t="n">
        <v>251561</v>
      </c>
      <c r="C2722" s="1" t="n">
        <v>258939</v>
      </c>
      <c r="D2722" s="1" t="n">
        <v>7379</v>
      </c>
      <c r="E2722" s="1" t="n">
        <v>59.39</v>
      </c>
      <c r="F2722" s="1" t="n">
        <v>3.76215</v>
      </c>
      <c r="G2722" s="1" t="n">
        <v>1.59084</v>
      </c>
      <c r="H2722" s="1" t="n">
        <v>2.82149</v>
      </c>
    </row>
    <row r="2723" customFormat="false" ht="14.5" hidden="false" customHeight="false" outlineLevel="0" collapsed="false">
      <c r="A2723" s="1" t="s">
        <v>25</v>
      </c>
      <c r="B2723" s="1" t="n">
        <v>921374</v>
      </c>
      <c r="C2723" s="1" t="n">
        <v>923616</v>
      </c>
      <c r="D2723" s="1" t="n">
        <v>2243</v>
      </c>
      <c r="E2723" s="1" t="n">
        <v>59.39</v>
      </c>
      <c r="F2723" s="1" t="n">
        <v>3.74801</v>
      </c>
      <c r="G2723" s="1" t="n">
        <v>1.59056</v>
      </c>
      <c r="H2723" s="1" t="n">
        <v>2.80804</v>
      </c>
    </row>
    <row r="2724" customFormat="false" ht="14.5" hidden="false" customHeight="false" outlineLevel="0" collapsed="false">
      <c r="A2724" s="1" t="s">
        <v>23</v>
      </c>
      <c r="B2724" s="1" t="n">
        <v>3161821</v>
      </c>
      <c r="C2724" s="1" t="n">
        <v>3162407</v>
      </c>
      <c r="D2724" s="1" t="n">
        <v>587</v>
      </c>
      <c r="E2724" s="1" t="n">
        <v>64.89</v>
      </c>
      <c r="F2724" s="1" t="n">
        <v>3.98675</v>
      </c>
      <c r="G2724" s="1" t="n">
        <v>1.59051</v>
      </c>
      <c r="H2724" s="1" t="n">
        <v>3.02891</v>
      </c>
    </row>
    <row r="2725" customFormat="false" ht="14.5" hidden="false" customHeight="false" outlineLevel="0" collapsed="false">
      <c r="A2725" s="1" t="s">
        <v>22</v>
      </c>
      <c r="B2725" s="1" t="n">
        <v>2206734</v>
      </c>
      <c r="C2725" s="1" t="n">
        <v>2208558</v>
      </c>
      <c r="D2725" s="1" t="n">
        <v>1825</v>
      </c>
      <c r="E2725" s="1" t="n">
        <v>61.48</v>
      </c>
      <c r="F2725" s="1" t="n">
        <v>3.85186</v>
      </c>
      <c r="G2725" s="1" t="n">
        <v>1.59048</v>
      </c>
      <c r="H2725" s="1" t="n">
        <v>2.90512</v>
      </c>
    </row>
    <row r="2726" customFormat="false" ht="14.5" hidden="false" customHeight="false" outlineLevel="0" collapsed="false">
      <c r="A2726" s="1" t="s">
        <v>23</v>
      </c>
      <c r="B2726" s="1" t="n">
        <v>1185197</v>
      </c>
      <c r="C2726" s="1" t="n">
        <v>1186238</v>
      </c>
      <c r="D2726" s="1" t="n">
        <v>1042</v>
      </c>
      <c r="E2726" s="1" t="n">
        <v>66.18</v>
      </c>
      <c r="F2726" s="1" t="n">
        <v>4.11087</v>
      </c>
      <c r="G2726" s="1" t="n">
        <v>1.59042</v>
      </c>
      <c r="H2726" s="1" t="n">
        <v>3.1464</v>
      </c>
    </row>
    <row r="2727" customFormat="false" ht="14.5" hidden="false" customHeight="false" outlineLevel="0" collapsed="false">
      <c r="A2727" s="1" t="s">
        <v>29</v>
      </c>
      <c r="B2727" s="1" t="n">
        <v>1113315</v>
      </c>
      <c r="C2727" s="1" t="n">
        <v>1113947</v>
      </c>
      <c r="D2727" s="1" t="n">
        <v>633</v>
      </c>
      <c r="E2727" s="1" t="n">
        <v>60.02</v>
      </c>
      <c r="F2727" s="1" t="n">
        <v>3.7768</v>
      </c>
      <c r="G2727" s="1" t="n">
        <v>1.5903</v>
      </c>
      <c r="H2727" s="1" t="n">
        <v>2.83274</v>
      </c>
    </row>
    <row r="2728" customFormat="false" ht="14.5" hidden="false" customHeight="false" outlineLevel="0" collapsed="false">
      <c r="A2728" s="1" t="s">
        <v>25</v>
      </c>
      <c r="B2728" s="1" t="n">
        <v>1273129</v>
      </c>
      <c r="C2728" s="1" t="n">
        <v>1273496</v>
      </c>
      <c r="D2728" s="1" t="n">
        <v>368</v>
      </c>
      <c r="E2728" s="1" t="n">
        <v>58.74</v>
      </c>
      <c r="F2728" s="1" t="n">
        <v>3.68535</v>
      </c>
      <c r="G2728" s="1" t="n">
        <v>1.5903</v>
      </c>
      <c r="H2728" s="1" t="n">
        <v>2.74441</v>
      </c>
    </row>
    <row r="2729" customFormat="false" ht="14.5" hidden="false" customHeight="false" outlineLevel="0" collapsed="false">
      <c r="A2729" s="1" t="s">
        <v>32</v>
      </c>
      <c r="B2729" s="1" t="n">
        <v>1569884</v>
      </c>
      <c r="C2729" s="1" t="n">
        <v>1571273</v>
      </c>
      <c r="D2729" s="1" t="n">
        <v>1390</v>
      </c>
      <c r="E2729" s="1" t="n">
        <v>65.97</v>
      </c>
      <c r="F2729" s="1" t="n">
        <v>4.00408</v>
      </c>
      <c r="G2729" s="1" t="n">
        <v>1.59029</v>
      </c>
      <c r="H2729" s="1" t="n">
        <v>3.0413</v>
      </c>
    </row>
    <row r="2730" customFormat="false" ht="14.5" hidden="false" customHeight="false" outlineLevel="0" collapsed="false">
      <c r="A2730" s="1" t="s">
        <v>33</v>
      </c>
      <c r="B2730" s="1" t="n">
        <v>114152</v>
      </c>
      <c r="C2730" s="1" t="n">
        <v>114726</v>
      </c>
      <c r="D2730" s="1" t="n">
        <v>575</v>
      </c>
      <c r="E2730" s="1" t="n">
        <v>60.36</v>
      </c>
      <c r="F2730" s="1" t="n">
        <v>3.84554</v>
      </c>
      <c r="G2730" s="1" t="n">
        <v>1.59023</v>
      </c>
      <c r="H2730" s="1" t="n">
        <v>2.90429</v>
      </c>
    </row>
    <row r="2731" customFormat="false" ht="14.5" hidden="false" customHeight="false" outlineLevel="0" collapsed="false">
      <c r="A2731" s="1" t="s">
        <v>23</v>
      </c>
      <c r="B2731" s="1" t="n">
        <v>1147795</v>
      </c>
      <c r="C2731" s="1" t="n">
        <v>1148057</v>
      </c>
      <c r="D2731" s="1" t="n">
        <v>263</v>
      </c>
      <c r="E2731" s="1" t="n">
        <v>92.46</v>
      </c>
      <c r="F2731" s="1" t="n">
        <v>5.30436</v>
      </c>
      <c r="G2731" s="1" t="n">
        <v>1.59016</v>
      </c>
      <c r="H2731" s="1" t="n">
        <v>4.25036</v>
      </c>
    </row>
    <row r="2732" customFormat="false" ht="14.5" hidden="false" customHeight="false" outlineLevel="0" collapsed="false">
      <c r="A2732" s="1" t="s">
        <v>26</v>
      </c>
      <c r="B2732" s="1" t="n">
        <v>1969578</v>
      </c>
      <c r="C2732" s="1" t="n">
        <v>1970959</v>
      </c>
      <c r="D2732" s="1" t="n">
        <v>1382</v>
      </c>
      <c r="E2732" s="1" t="n">
        <v>58.73</v>
      </c>
      <c r="F2732" s="1" t="n">
        <v>3.67503</v>
      </c>
      <c r="G2732" s="1" t="n">
        <v>1.59013</v>
      </c>
      <c r="H2732" s="1" t="n">
        <v>2.73406</v>
      </c>
    </row>
    <row r="2733" customFormat="false" ht="14.5" hidden="false" customHeight="false" outlineLevel="0" collapsed="false">
      <c r="A2733" s="1" t="s">
        <v>33</v>
      </c>
      <c r="B2733" s="1" t="n">
        <v>449859</v>
      </c>
      <c r="C2733" s="1" t="n">
        <v>452008</v>
      </c>
      <c r="D2733" s="1" t="n">
        <v>2150</v>
      </c>
      <c r="E2733" s="1" t="n">
        <v>79.37</v>
      </c>
      <c r="F2733" s="1" t="n">
        <v>4.56485</v>
      </c>
      <c r="G2733" s="1" t="n">
        <v>1.59012</v>
      </c>
      <c r="H2733" s="1" t="n">
        <v>3.56915</v>
      </c>
    </row>
    <row r="2734" customFormat="false" ht="14.5" hidden="false" customHeight="false" outlineLevel="0" collapsed="false">
      <c r="A2734" s="1" t="s">
        <v>29</v>
      </c>
      <c r="B2734" s="1" t="n">
        <v>227218</v>
      </c>
      <c r="C2734" s="1" t="n">
        <v>227481</v>
      </c>
      <c r="D2734" s="1" t="n">
        <v>264</v>
      </c>
      <c r="E2734" s="1" t="n">
        <v>75.47</v>
      </c>
      <c r="F2734" s="1" t="n">
        <v>4.45752</v>
      </c>
      <c r="G2734" s="1" t="n">
        <v>1.58995</v>
      </c>
      <c r="H2734" s="1" t="n">
        <v>3.45907</v>
      </c>
    </row>
    <row r="2735" customFormat="false" ht="14.5" hidden="false" customHeight="false" outlineLevel="0" collapsed="false">
      <c r="A2735" s="1" t="s">
        <v>22</v>
      </c>
      <c r="B2735" s="1" t="n">
        <v>2118548</v>
      </c>
      <c r="C2735" s="1" t="n">
        <v>2119234</v>
      </c>
      <c r="D2735" s="1" t="n">
        <v>687</v>
      </c>
      <c r="E2735" s="1" t="n">
        <v>70.96</v>
      </c>
      <c r="F2735" s="1" t="n">
        <v>4.28359</v>
      </c>
      <c r="G2735" s="1" t="n">
        <v>1.58989</v>
      </c>
      <c r="H2735" s="1" t="n">
        <v>3.30854</v>
      </c>
    </row>
    <row r="2736" customFormat="false" ht="14.5" hidden="false" customHeight="false" outlineLevel="0" collapsed="false">
      <c r="A2736" s="1" t="s">
        <v>22</v>
      </c>
      <c r="B2736" s="1" t="n">
        <v>1646488</v>
      </c>
      <c r="C2736" s="1" t="n">
        <v>1647732</v>
      </c>
      <c r="D2736" s="1" t="n">
        <v>1245</v>
      </c>
      <c r="E2736" s="1" t="n">
        <v>61.03</v>
      </c>
      <c r="F2736" s="1" t="n">
        <v>3.88093</v>
      </c>
      <c r="G2736" s="1" t="n">
        <v>1.58985</v>
      </c>
      <c r="H2736" s="1" t="n">
        <v>2.92981</v>
      </c>
    </row>
    <row r="2737" customFormat="false" ht="14.5" hidden="false" customHeight="false" outlineLevel="0" collapsed="false">
      <c r="A2737" s="1" t="s">
        <v>23</v>
      </c>
      <c r="B2737" s="1" t="n">
        <v>1323691</v>
      </c>
      <c r="C2737" s="1" t="n">
        <v>1324870</v>
      </c>
      <c r="D2737" s="1" t="n">
        <v>1180</v>
      </c>
      <c r="E2737" s="1" t="n">
        <v>64.42</v>
      </c>
      <c r="F2737" s="1" t="n">
        <v>3.98984</v>
      </c>
      <c r="G2737" s="1" t="n">
        <v>1.58972</v>
      </c>
      <c r="H2737" s="1" t="n">
        <v>3.03317</v>
      </c>
    </row>
    <row r="2738" customFormat="false" ht="14.5" hidden="false" customHeight="false" outlineLevel="0" collapsed="false">
      <c r="A2738" s="1" t="s">
        <v>31</v>
      </c>
      <c r="B2738" s="1" t="n">
        <v>1370535</v>
      </c>
      <c r="C2738" s="1" t="n">
        <v>1371873</v>
      </c>
      <c r="D2738" s="1" t="n">
        <v>1339</v>
      </c>
      <c r="E2738" s="1" t="n">
        <v>80.87</v>
      </c>
      <c r="F2738" s="1" t="n">
        <v>4.72437</v>
      </c>
      <c r="G2738" s="1" t="n">
        <v>1.58964</v>
      </c>
      <c r="H2738" s="1" t="n">
        <v>3.71122</v>
      </c>
    </row>
    <row r="2739" customFormat="false" ht="14.5" hidden="false" customHeight="false" outlineLevel="0" collapsed="false">
      <c r="A2739" s="1" t="s">
        <v>23</v>
      </c>
      <c r="B2739" s="1" t="n">
        <v>1835991</v>
      </c>
      <c r="C2739" s="1" t="n">
        <v>1836486</v>
      </c>
      <c r="D2739" s="1" t="n">
        <v>496</v>
      </c>
      <c r="E2739" s="1" t="n">
        <v>62.03</v>
      </c>
      <c r="F2739" s="1" t="n">
        <v>3.84359</v>
      </c>
      <c r="G2739" s="1" t="n">
        <v>1.58955</v>
      </c>
      <c r="H2739" s="1" t="n">
        <v>2.89509</v>
      </c>
    </row>
    <row r="2740" customFormat="false" ht="14.5" hidden="false" customHeight="false" outlineLevel="0" collapsed="false">
      <c r="A2740" s="1" t="s">
        <v>23</v>
      </c>
      <c r="B2740" s="1" t="n">
        <v>2895662</v>
      </c>
      <c r="C2740" s="1" t="n">
        <v>2895986</v>
      </c>
      <c r="D2740" s="1" t="n">
        <v>325</v>
      </c>
      <c r="E2740" s="1" t="n">
        <v>58.9</v>
      </c>
      <c r="F2740" s="1" t="n">
        <v>3.66222</v>
      </c>
      <c r="G2740" s="1" t="n">
        <v>1.58951</v>
      </c>
      <c r="H2740" s="1" t="n">
        <v>2.72179</v>
      </c>
    </row>
    <row r="2741" customFormat="false" ht="14.5" hidden="false" customHeight="false" outlineLevel="0" collapsed="false">
      <c r="A2741" s="1" t="s">
        <v>30</v>
      </c>
      <c r="B2741" s="1" t="n">
        <v>165449</v>
      </c>
      <c r="C2741" s="1" t="n">
        <v>166003</v>
      </c>
      <c r="D2741" s="1" t="n">
        <v>555</v>
      </c>
      <c r="E2741" s="1" t="n">
        <v>89.92</v>
      </c>
      <c r="F2741" s="1" t="n">
        <v>5.09784</v>
      </c>
      <c r="G2741" s="1" t="n">
        <v>1.58938</v>
      </c>
      <c r="H2741" s="1" t="n">
        <v>4.06403</v>
      </c>
    </row>
    <row r="2742" customFormat="false" ht="14.5" hidden="false" customHeight="false" outlineLevel="0" collapsed="false">
      <c r="A2742" s="1" t="s">
        <v>31</v>
      </c>
      <c r="B2742" s="1" t="n">
        <v>464581</v>
      </c>
      <c r="C2742" s="1" t="n">
        <v>465622</v>
      </c>
      <c r="D2742" s="1" t="n">
        <v>1042</v>
      </c>
      <c r="E2742" s="1" t="n">
        <v>67.87</v>
      </c>
      <c r="F2742" s="1" t="n">
        <v>4.12869</v>
      </c>
      <c r="G2742" s="1" t="n">
        <v>1.58936</v>
      </c>
      <c r="H2742" s="1" t="n">
        <v>3.1639</v>
      </c>
    </row>
    <row r="2743" customFormat="false" ht="14.5" hidden="false" customHeight="false" outlineLevel="0" collapsed="false">
      <c r="A2743" s="1" t="s">
        <v>27</v>
      </c>
      <c r="B2743" s="1" t="n">
        <v>1119118</v>
      </c>
      <c r="C2743" s="1" t="n">
        <v>1120415</v>
      </c>
      <c r="D2743" s="1" t="n">
        <v>1298</v>
      </c>
      <c r="E2743" s="1" t="n">
        <v>58.7</v>
      </c>
      <c r="F2743" s="1" t="n">
        <v>3.70067</v>
      </c>
      <c r="G2743" s="1" t="n">
        <v>1.58934</v>
      </c>
      <c r="H2743" s="1" t="n">
        <v>2.76098</v>
      </c>
    </row>
    <row r="2744" customFormat="false" ht="14.5" hidden="false" customHeight="false" outlineLevel="0" collapsed="false">
      <c r="A2744" s="1" t="s">
        <v>24</v>
      </c>
      <c r="B2744" s="1" t="n">
        <v>85109</v>
      </c>
      <c r="C2744" s="1" t="n">
        <v>85325</v>
      </c>
      <c r="D2744" s="1" t="n">
        <v>217</v>
      </c>
      <c r="E2744" s="1" t="n">
        <v>63.18</v>
      </c>
      <c r="F2744" s="1" t="n">
        <v>3.80989</v>
      </c>
      <c r="G2744" s="1" t="n">
        <v>1.58931</v>
      </c>
      <c r="H2744" s="1" t="n">
        <v>2.85399</v>
      </c>
    </row>
    <row r="2745" customFormat="false" ht="14.5" hidden="false" customHeight="false" outlineLevel="0" collapsed="false">
      <c r="A2745" s="1" t="s">
        <v>22</v>
      </c>
      <c r="B2745" s="1" t="n">
        <v>2169422</v>
      </c>
      <c r="C2745" s="1" t="n">
        <v>2170433</v>
      </c>
      <c r="D2745" s="1" t="n">
        <v>1012</v>
      </c>
      <c r="E2745" s="1" t="n">
        <v>60.15</v>
      </c>
      <c r="F2745" s="1" t="n">
        <v>3.72804</v>
      </c>
      <c r="G2745" s="1" t="n">
        <v>1.5892</v>
      </c>
      <c r="H2745" s="1" t="n">
        <v>2.78414</v>
      </c>
    </row>
    <row r="2746" customFormat="false" ht="14.5" hidden="false" customHeight="false" outlineLevel="0" collapsed="false">
      <c r="A2746" s="1" t="s">
        <v>25</v>
      </c>
      <c r="B2746" s="1" t="n">
        <v>1291440</v>
      </c>
      <c r="C2746" s="1" t="n">
        <v>1292453</v>
      </c>
      <c r="D2746" s="1" t="n">
        <v>1014</v>
      </c>
      <c r="E2746" s="1" t="n">
        <v>64.73</v>
      </c>
      <c r="F2746" s="1" t="n">
        <v>3.9126</v>
      </c>
      <c r="G2746" s="1" t="n">
        <v>1.58908</v>
      </c>
      <c r="H2746" s="1" t="n">
        <v>2.95302</v>
      </c>
    </row>
    <row r="2747" customFormat="false" ht="14.5" hidden="false" customHeight="false" outlineLevel="0" collapsed="false">
      <c r="A2747" s="1" t="s">
        <v>22</v>
      </c>
      <c r="B2747" s="1" t="n">
        <v>2833319</v>
      </c>
      <c r="C2747" s="1" t="n">
        <v>2834042</v>
      </c>
      <c r="D2747" s="1" t="n">
        <v>724</v>
      </c>
      <c r="E2747" s="1" t="n">
        <v>68.39</v>
      </c>
      <c r="F2747" s="1" t="n">
        <v>4.35626</v>
      </c>
      <c r="G2747" s="1" t="n">
        <v>1.58906</v>
      </c>
      <c r="H2747" s="1" t="n">
        <v>3.38987</v>
      </c>
    </row>
    <row r="2748" customFormat="false" ht="14.5" hidden="false" customHeight="false" outlineLevel="0" collapsed="false">
      <c r="A2748" s="1" t="s">
        <v>27</v>
      </c>
      <c r="B2748" s="1" t="n">
        <v>1533717</v>
      </c>
      <c r="C2748" s="1" t="n">
        <v>1536361</v>
      </c>
      <c r="D2748" s="1" t="n">
        <v>2645</v>
      </c>
      <c r="E2748" s="1" t="n">
        <v>61.38</v>
      </c>
      <c r="F2748" s="1" t="n">
        <v>3.86408</v>
      </c>
      <c r="G2748" s="1" t="n">
        <v>1.58902</v>
      </c>
      <c r="H2748" s="1" t="n">
        <v>2.92071</v>
      </c>
    </row>
    <row r="2749" customFormat="false" ht="14.5" hidden="false" customHeight="false" outlineLevel="0" collapsed="false">
      <c r="A2749" s="1" t="s">
        <v>31</v>
      </c>
      <c r="B2749" s="1" t="n">
        <v>556865</v>
      </c>
      <c r="C2749" s="1" t="n">
        <v>557139</v>
      </c>
      <c r="D2749" s="1" t="n">
        <v>275</v>
      </c>
      <c r="E2749" s="1" t="n">
        <v>58.72</v>
      </c>
      <c r="F2749" s="1" t="n">
        <v>3.66225</v>
      </c>
      <c r="G2749" s="1" t="n">
        <v>1.58896</v>
      </c>
      <c r="H2749" s="1" t="n">
        <v>2.72279</v>
      </c>
    </row>
    <row r="2750" customFormat="false" ht="14.5" hidden="false" customHeight="false" outlineLevel="0" collapsed="false">
      <c r="A2750" s="1" t="s">
        <v>31</v>
      </c>
      <c r="B2750" s="1" t="n">
        <v>764900</v>
      </c>
      <c r="C2750" s="1" t="n">
        <v>766742</v>
      </c>
      <c r="D2750" s="1" t="n">
        <v>1843</v>
      </c>
      <c r="E2750" s="1" t="n">
        <v>66.83</v>
      </c>
      <c r="F2750" s="1" t="n">
        <v>4.08545</v>
      </c>
      <c r="G2750" s="1" t="n">
        <v>1.58891</v>
      </c>
      <c r="H2750" s="1" t="n">
        <v>3.1181</v>
      </c>
    </row>
    <row r="2751" customFormat="false" ht="14.5" hidden="false" customHeight="false" outlineLevel="0" collapsed="false">
      <c r="A2751" s="1" t="s">
        <v>22</v>
      </c>
      <c r="B2751" s="1" t="n">
        <v>2693992</v>
      </c>
      <c r="C2751" s="1" t="n">
        <v>2694618</v>
      </c>
      <c r="D2751" s="1" t="n">
        <v>627</v>
      </c>
      <c r="E2751" s="1" t="n">
        <v>58.68</v>
      </c>
      <c r="F2751" s="1" t="n">
        <v>3.68734</v>
      </c>
      <c r="G2751" s="1" t="n">
        <v>1.58885</v>
      </c>
      <c r="H2751" s="1" t="n">
        <v>2.74764</v>
      </c>
    </row>
    <row r="2752" customFormat="false" ht="14.5" hidden="false" customHeight="false" outlineLevel="0" collapsed="false">
      <c r="A2752" s="1" t="s">
        <v>23</v>
      </c>
      <c r="B2752" s="1" t="n">
        <v>990339</v>
      </c>
      <c r="C2752" s="1" t="n">
        <v>992045</v>
      </c>
      <c r="D2752" s="1" t="n">
        <v>1707</v>
      </c>
      <c r="E2752" s="1" t="n">
        <v>59.06</v>
      </c>
      <c r="F2752" s="1" t="n">
        <v>3.71847</v>
      </c>
      <c r="G2752" s="1" t="n">
        <v>1.58881</v>
      </c>
      <c r="H2752" s="1" t="n">
        <v>2.78137</v>
      </c>
    </row>
    <row r="2753" customFormat="false" ht="14.5" hidden="false" customHeight="false" outlineLevel="0" collapsed="false">
      <c r="A2753" s="1" t="s">
        <v>23</v>
      </c>
      <c r="B2753" s="1" t="n">
        <v>196883</v>
      </c>
      <c r="C2753" s="1" t="n">
        <v>198373</v>
      </c>
      <c r="D2753" s="1" t="n">
        <v>1491</v>
      </c>
      <c r="E2753" s="1" t="n">
        <v>82.34</v>
      </c>
      <c r="F2753" s="1" t="n">
        <v>4.88501</v>
      </c>
      <c r="G2753" s="1" t="n">
        <v>1.58871</v>
      </c>
      <c r="H2753" s="1" t="n">
        <v>3.87012</v>
      </c>
    </row>
    <row r="2754" customFormat="false" ht="14.5" hidden="false" customHeight="false" outlineLevel="0" collapsed="false">
      <c r="A2754" s="1" t="s">
        <v>26</v>
      </c>
      <c r="B2754" s="1" t="n">
        <v>1973647</v>
      </c>
      <c r="C2754" s="1" t="n">
        <v>1974121</v>
      </c>
      <c r="D2754" s="1" t="n">
        <v>475</v>
      </c>
      <c r="E2754" s="1" t="n">
        <v>59.19</v>
      </c>
      <c r="F2754" s="1" t="n">
        <v>3.66725</v>
      </c>
      <c r="G2754" s="1" t="n">
        <v>1.58844</v>
      </c>
      <c r="H2754" s="1" t="n">
        <v>2.72683</v>
      </c>
    </row>
    <row r="2755" customFormat="false" ht="14.5" hidden="false" customHeight="false" outlineLevel="0" collapsed="false">
      <c r="A2755" s="1" t="s">
        <v>29</v>
      </c>
      <c r="B2755" s="1" t="n">
        <v>384955</v>
      </c>
      <c r="C2755" s="1" t="n">
        <v>386162</v>
      </c>
      <c r="D2755" s="1" t="n">
        <v>1208</v>
      </c>
      <c r="E2755" s="1" t="n">
        <v>64.52</v>
      </c>
      <c r="F2755" s="1" t="n">
        <v>4.00173</v>
      </c>
      <c r="G2755" s="1" t="n">
        <v>1.58827</v>
      </c>
      <c r="H2755" s="1" t="n">
        <v>3.04579</v>
      </c>
    </row>
    <row r="2756" customFormat="false" ht="14.5" hidden="false" customHeight="false" outlineLevel="0" collapsed="false">
      <c r="A2756" s="1" t="s">
        <v>31</v>
      </c>
      <c r="B2756" s="1" t="n">
        <v>1037420</v>
      </c>
      <c r="C2756" s="1" t="n">
        <v>1038491</v>
      </c>
      <c r="D2756" s="1" t="n">
        <v>1072</v>
      </c>
      <c r="E2756" s="1" t="n">
        <v>76.8</v>
      </c>
      <c r="F2756" s="1" t="n">
        <v>4.6288</v>
      </c>
      <c r="G2756" s="1" t="n">
        <v>1.58816</v>
      </c>
      <c r="H2756" s="1" t="n">
        <v>3.63019</v>
      </c>
    </row>
    <row r="2757" customFormat="false" ht="14.5" hidden="false" customHeight="false" outlineLevel="0" collapsed="false">
      <c r="A2757" s="1" t="s">
        <v>23</v>
      </c>
      <c r="B2757" s="1" t="n">
        <v>903662</v>
      </c>
      <c r="C2757" s="1" t="n">
        <v>904824</v>
      </c>
      <c r="D2757" s="1" t="n">
        <v>1163</v>
      </c>
      <c r="E2757" s="1" t="n">
        <v>59.26</v>
      </c>
      <c r="F2757" s="1" t="n">
        <v>3.81552</v>
      </c>
      <c r="G2757" s="1" t="n">
        <v>1.58814</v>
      </c>
      <c r="H2757" s="1" t="n">
        <v>2.87745</v>
      </c>
    </row>
    <row r="2758" customFormat="false" ht="14.5" hidden="false" customHeight="false" outlineLevel="0" collapsed="false">
      <c r="A2758" s="1" t="s">
        <v>33</v>
      </c>
      <c r="B2758" s="1" t="n">
        <v>466239</v>
      </c>
      <c r="C2758" s="1" t="n">
        <v>468331</v>
      </c>
      <c r="D2758" s="1" t="n">
        <v>2093</v>
      </c>
      <c r="E2758" s="1" t="n">
        <v>58.65</v>
      </c>
      <c r="F2758" s="1" t="n">
        <v>3.69035</v>
      </c>
      <c r="G2758" s="1" t="n">
        <v>1.588</v>
      </c>
      <c r="H2758" s="1" t="n">
        <v>2.75215</v>
      </c>
    </row>
    <row r="2759" customFormat="false" ht="14.5" hidden="false" customHeight="false" outlineLevel="0" collapsed="false">
      <c r="A2759" s="1" t="s">
        <v>23</v>
      </c>
      <c r="B2759" s="1" t="n">
        <v>2392926</v>
      </c>
      <c r="C2759" s="1" t="n">
        <v>2395779</v>
      </c>
      <c r="D2759" s="1" t="n">
        <v>2854</v>
      </c>
      <c r="E2759" s="1" t="n">
        <v>58.89</v>
      </c>
      <c r="F2759" s="1" t="n">
        <v>3.73275</v>
      </c>
      <c r="G2759" s="1" t="n">
        <v>1.58786</v>
      </c>
      <c r="H2759" s="1" t="n">
        <v>2.79492</v>
      </c>
    </row>
    <row r="2760" customFormat="false" ht="14.5" hidden="false" customHeight="false" outlineLevel="0" collapsed="false">
      <c r="A2760" s="1" t="s">
        <v>27</v>
      </c>
      <c r="B2760" s="1" t="n">
        <v>749312</v>
      </c>
      <c r="C2760" s="1" t="n">
        <v>749740</v>
      </c>
      <c r="D2760" s="1" t="n">
        <v>429</v>
      </c>
      <c r="E2760" s="1" t="n">
        <v>60.72</v>
      </c>
      <c r="F2760" s="1" t="n">
        <v>3.70386</v>
      </c>
      <c r="G2760" s="1" t="n">
        <v>1.58785</v>
      </c>
      <c r="H2760" s="1" t="n">
        <v>2.76002</v>
      </c>
    </row>
    <row r="2761" customFormat="false" ht="14.5" hidden="false" customHeight="false" outlineLevel="0" collapsed="false">
      <c r="A2761" s="1" t="s">
        <v>21</v>
      </c>
      <c r="B2761" s="1" t="n">
        <v>416312</v>
      </c>
      <c r="C2761" s="1" t="n">
        <v>416563</v>
      </c>
      <c r="D2761" s="1" t="n">
        <v>252</v>
      </c>
      <c r="E2761" s="1" t="n">
        <v>63.23</v>
      </c>
      <c r="F2761" s="1" t="n">
        <v>3.83737</v>
      </c>
      <c r="G2761" s="1" t="n">
        <v>1.58778</v>
      </c>
      <c r="H2761" s="1" t="n">
        <v>2.88323</v>
      </c>
    </row>
    <row r="2762" customFormat="false" ht="14.5" hidden="false" customHeight="false" outlineLevel="0" collapsed="false">
      <c r="A2762" s="1" t="s">
        <v>23</v>
      </c>
      <c r="B2762" s="1" t="n">
        <v>225989</v>
      </c>
      <c r="C2762" s="1" t="n">
        <v>226208</v>
      </c>
      <c r="D2762" s="1" t="n">
        <v>220</v>
      </c>
      <c r="E2762" s="1" t="n">
        <v>66.93</v>
      </c>
      <c r="F2762" s="1" t="n">
        <v>3.9974</v>
      </c>
      <c r="G2762" s="1" t="n">
        <v>1.58773</v>
      </c>
      <c r="H2762" s="1" t="n">
        <v>3.03057</v>
      </c>
    </row>
    <row r="2763" customFormat="false" ht="14.5" hidden="false" customHeight="false" outlineLevel="0" collapsed="false">
      <c r="A2763" s="1" t="s">
        <v>23</v>
      </c>
      <c r="B2763" s="1" t="n">
        <v>1972658</v>
      </c>
      <c r="C2763" s="1" t="n">
        <v>1973311</v>
      </c>
      <c r="D2763" s="1" t="n">
        <v>654</v>
      </c>
      <c r="E2763" s="1" t="n">
        <v>94.51</v>
      </c>
      <c r="F2763" s="1" t="n">
        <v>5.3108</v>
      </c>
      <c r="G2763" s="1" t="n">
        <v>1.58773</v>
      </c>
      <c r="H2763" s="1" t="n">
        <v>4.25293</v>
      </c>
    </row>
    <row r="2764" customFormat="false" ht="14.5" hidden="false" customHeight="false" outlineLevel="0" collapsed="false">
      <c r="A2764" s="1" t="s">
        <v>24</v>
      </c>
      <c r="B2764" s="1" t="n">
        <v>828296</v>
      </c>
      <c r="C2764" s="1" t="n">
        <v>829262</v>
      </c>
      <c r="D2764" s="1" t="n">
        <v>967</v>
      </c>
      <c r="E2764" s="1" t="n">
        <v>69.77</v>
      </c>
      <c r="F2764" s="1" t="n">
        <v>4.02991</v>
      </c>
      <c r="G2764" s="1" t="n">
        <v>1.58754</v>
      </c>
      <c r="H2764" s="1" t="n">
        <v>3.06292</v>
      </c>
    </row>
    <row r="2765" customFormat="false" ht="14.5" hidden="false" customHeight="false" outlineLevel="0" collapsed="false">
      <c r="A2765" s="1" t="s">
        <v>31</v>
      </c>
      <c r="B2765" s="1" t="n">
        <v>815914</v>
      </c>
      <c r="C2765" s="1" t="n">
        <v>819574</v>
      </c>
      <c r="D2765" s="1" t="n">
        <v>3661</v>
      </c>
      <c r="E2765" s="1" t="n">
        <v>75.87</v>
      </c>
      <c r="F2765" s="1" t="n">
        <v>4.59661</v>
      </c>
      <c r="G2765" s="1" t="n">
        <v>1.58745</v>
      </c>
      <c r="H2765" s="1" t="n">
        <v>3.60284</v>
      </c>
    </row>
    <row r="2766" customFormat="false" ht="14.5" hidden="false" customHeight="false" outlineLevel="0" collapsed="false">
      <c r="A2766" s="1" t="s">
        <v>23</v>
      </c>
      <c r="B2766" s="1" t="n">
        <v>1065356</v>
      </c>
      <c r="C2766" s="1" t="n">
        <v>1068172</v>
      </c>
      <c r="D2766" s="1" t="n">
        <v>2817</v>
      </c>
      <c r="E2766" s="1" t="n">
        <v>59.01</v>
      </c>
      <c r="F2766" s="1" t="n">
        <v>3.78933</v>
      </c>
      <c r="G2766" s="1" t="n">
        <v>1.58741</v>
      </c>
      <c r="H2766" s="1" t="n">
        <v>2.85387</v>
      </c>
    </row>
    <row r="2767" customFormat="false" ht="14.5" hidden="false" customHeight="false" outlineLevel="0" collapsed="false">
      <c r="A2767" s="1" t="s">
        <v>26</v>
      </c>
      <c r="B2767" s="1" t="n">
        <v>2117899</v>
      </c>
      <c r="C2767" s="1" t="n">
        <v>2119416</v>
      </c>
      <c r="D2767" s="1" t="n">
        <v>1518</v>
      </c>
      <c r="E2767" s="1" t="n">
        <v>62.99</v>
      </c>
      <c r="F2767" s="1" t="n">
        <v>3.86279</v>
      </c>
      <c r="G2767" s="1" t="n">
        <v>1.58734</v>
      </c>
      <c r="H2767" s="1" t="n">
        <v>2.90967</v>
      </c>
    </row>
    <row r="2768" customFormat="false" ht="14.5" hidden="false" customHeight="false" outlineLevel="0" collapsed="false">
      <c r="A2768" s="1" t="s">
        <v>26</v>
      </c>
      <c r="B2768" s="1" t="n">
        <v>1355514</v>
      </c>
      <c r="C2768" s="1" t="n">
        <v>1356350</v>
      </c>
      <c r="D2768" s="1" t="n">
        <v>837</v>
      </c>
      <c r="E2768" s="1" t="n">
        <v>61.13</v>
      </c>
      <c r="F2768" s="1" t="n">
        <v>3.75446</v>
      </c>
      <c r="G2768" s="1" t="n">
        <v>1.58717</v>
      </c>
      <c r="H2768" s="1" t="n">
        <v>2.80879</v>
      </c>
    </row>
    <row r="2769" customFormat="false" ht="14.5" hidden="false" customHeight="false" outlineLevel="0" collapsed="false">
      <c r="A2769" s="1" t="s">
        <v>23</v>
      </c>
      <c r="B2769" s="1" t="n">
        <v>1701843</v>
      </c>
      <c r="C2769" s="1" t="n">
        <v>1702771</v>
      </c>
      <c r="D2769" s="1" t="n">
        <v>929</v>
      </c>
      <c r="E2769" s="1" t="n">
        <v>60.51</v>
      </c>
      <c r="F2769" s="1" t="n">
        <v>3.7326</v>
      </c>
      <c r="G2769" s="1" t="n">
        <v>1.58691</v>
      </c>
      <c r="H2769" s="1" t="n">
        <v>2.79024</v>
      </c>
    </row>
    <row r="2770" customFormat="false" ht="14.5" hidden="false" customHeight="false" outlineLevel="0" collapsed="false">
      <c r="A2770" s="1" t="s">
        <v>22</v>
      </c>
      <c r="B2770" s="1" t="n">
        <v>796596</v>
      </c>
      <c r="C2770" s="1" t="n">
        <v>797555</v>
      </c>
      <c r="D2770" s="1" t="n">
        <v>960</v>
      </c>
      <c r="E2770" s="1" t="n">
        <v>67.3</v>
      </c>
      <c r="F2770" s="1" t="n">
        <v>4.04406</v>
      </c>
      <c r="G2770" s="1" t="n">
        <v>1.58685</v>
      </c>
      <c r="H2770" s="1" t="n">
        <v>3.07891</v>
      </c>
    </row>
    <row r="2771" customFormat="false" ht="14.5" hidden="false" customHeight="false" outlineLevel="0" collapsed="false">
      <c r="A2771" s="1" t="s">
        <v>26</v>
      </c>
      <c r="B2771" s="1" t="n">
        <v>1009437</v>
      </c>
      <c r="C2771" s="1" t="n">
        <v>1011058</v>
      </c>
      <c r="D2771" s="1" t="n">
        <v>1622</v>
      </c>
      <c r="E2771" s="1" t="n">
        <v>63.57</v>
      </c>
      <c r="F2771" s="1" t="n">
        <v>3.95977</v>
      </c>
      <c r="G2771" s="1" t="n">
        <v>1.58682</v>
      </c>
      <c r="H2771" s="1" t="n">
        <v>3.00817</v>
      </c>
    </row>
    <row r="2772" customFormat="false" ht="14.5" hidden="false" customHeight="false" outlineLevel="0" collapsed="false">
      <c r="A2772" s="1" t="s">
        <v>29</v>
      </c>
      <c r="B2772" s="1" t="n">
        <v>449355</v>
      </c>
      <c r="C2772" s="1" t="n">
        <v>450157</v>
      </c>
      <c r="D2772" s="1" t="n">
        <v>803</v>
      </c>
      <c r="E2772" s="1" t="n">
        <v>62.39</v>
      </c>
      <c r="F2772" s="1" t="n">
        <v>3.79929</v>
      </c>
      <c r="G2772" s="1" t="n">
        <v>1.58677</v>
      </c>
      <c r="H2772" s="1" t="n">
        <v>2.84928</v>
      </c>
    </row>
    <row r="2773" customFormat="false" ht="14.5" hidden="false" customHeight="false" outlineLevel="0" collapsed="false">
      <c r="A2773" s="1" t="s">
        <v>27</v>
      </c>
      <c r="B2773" s="1" t="n">
        <v>610254</v>
      </c>
      <c r="C2773" s="1" t="n">
        <v>613054</v>
      </c>
      <c r="D2773" s="1" t="n">
        <v>2801</v>
      </c>
      <c r="E2773" s="1" t="n">
        <v>64.97</v>
      </c>
      <c r="F2773" s="1" t="n">
        <v>4.02721</v>
      </c>
      <c r="G2773" s="1" t="n">
        <v>1.58668</v>
      </c>
      <c r="H2773" s="1" t="n">
        <v>3.07115</v>
      </c>
    </row>
    <row r="2774" customFormat="false" ht="14.5" hidden="false" customHeight="false" outlineLevel="0" collapsed="false">
      <c r="A2774" s="1" t="s">
        <v>25</v>
      </c>
      <c r="B2774" s="1" t="n">
        <v>282062</v>
      </c>
      <c r="C2774" s="1" t="n">
        <v>283532</v>
      </c>
      <c r="D2774" s="1" t="n">
        <v>1471</v>
      </c>
      <c r="E2774" s="1" t="n">
        <v>68.02</v>
      </c>
      <c r="F2774" s="1" t="n">
        <v>4.13308</v>
      </c>
      <c r="G2774" s="1" t="n">
        <v>1.58666</v>
      </c>
      <c r="H2774" s="1" t="n">
        <v>3.16393</v>
      </c>
    </row>
    <row r="2775" customFormat="false" ht="14.5" hidden="false" customHeight="false" outlineLevel="0" collapsed="false">
      <c r="A2775" s="1" t="s">
        <v>15</v>
      </c>
      <c r="B2775" s="1" t="n">
        <v>577761</v>
      </c>
      <c r="C2775" s="1" t="n">
        <v>580950</v>
      </c>
      <c r="D2775" s="1" t="n">
        <v>3190</v>
      </c>
      <c r="E2775" s="1" t="n">
        <v>68.68</v>
      </c>
      <c r="F2775" s="1" t="n">
        <v>4.34457</v>
      </c>
      <c r="G2775" s="1" t="n">
        <v>1.58655</v>
      </c>
      <c r="H2775" s="1" t="n">
        <v>3.38414</v>
      </c>
    </row>
    <row r="2776" customFormat="false" ht="14.5" hidden="false" customHeight="false" outlineLevel="0" collapsed="false">
      <c r="A2776" s="1" t="s">
        <v>26</v>
      </c>
      <c r="B2776" s="1" t="n">
        <v>1206046</v>
      </c>
      <c r="C2776" s="1" t="n">
        <v>1206641</v>
      </c>
      <c r="D2776" s="1" t="n">
        <v>596</v>
      </c>
      <c r="E2776" s="1" t="n">
        <v>71.46</v>
      </c>
      <c r="F2776" s="1" t="n">
        <v>4.15676</v>
      </c>
      <c r="G2776" s="1" t="n">
        <v>1.58654</v>
      </c>
      <c r="H2776" s="1" t="n">
        <v>3.17753</v>
      </c>
    </row>
    <row r="2777" customFormat="false" ht="14.5" hidden="false" customHeight="false" outlineLevel="0" collapsed="false">
      <c r="A2777" s="1" t="s">
        <v>33</v>
      </c>
      <c r="B2777" s="1" t="n">
        <v>172101</v>
      </c>
      <c r="C2777" s="1" t="n">
        <v>172922</v>
      </c>
      <c r="D2777" s="1" t="n">
        <v>822</v>
      </c>
      <c r="E2777" s="1" t="n">
        <v>69.33</v>
      </c>
      <c r="F2777" s="1" t="n">
        <v>4.13033</v>
      </c>
      <c r="G2777" s="1" t="n">
        <v>1.5865</v>
      </c>
      <c r="H2777" s="1" t="n">
        <v>3.15677</v>
      </c>
    </row>
    <row r="2778" customFormat="false" ht="14.5" hidden="false" customHeight="false" outlineLevel="0" collapsed="false">
      <c r="A2778" s="1" t="s">
        <v>23</v>
      </c>
      <c r="B2778" s="1" t="n">
        <v>3093763</v>
      </c>
      <c r="C2778" s="1" t="n">
        <v>3096898</v>
      </c>
      <c r="D2778" s="1" t="n">
        <v>3136</v>
      </c>
      <c r="E2778" s="1" t="n">
        <v>61.39</v>
      </c>
      <c r="F2778" s="1" t="n">
        <v>3.79951</v>
      </c>
      <c r="G2778" s="1" t="n">
        <v>1.58645</v>
      </c>
      <c r="H2778" s="1" t="n">
        <v>2.85592</v>
      </c>
    </row>
    <row r="2779" customFormat="false" ht="14.5" hidden="false" customHeight="false" outlineLevel="0" collapsed="false">
      <c r="A2779" s="1" t="s">
        <v>30</v>
      </c>
      <c r="B2779" s="1" t="n">
        <v>355501</v>
      </c>
      <c r="C2779" s="1" t="n">
        <v>355718</v>
      </c>
      <c r="D2779" s="1" t="n">
        <v>218</v>
      </c>
      <c r="E2779" s="1" t="n">
        <v>64.95</v>
      </c>
      <c r="F2779" s="1" t="n">
        <v>3.88748</v>
      </c>
      <c r="G2779" s="1" t="n">
        <v>1.58625</v>
      </c>
      <c r="H2779" s="1" t="n">
        <v>2.93138</v>
      </c>
    </row>
    <row r="2780" customFormat="false" ht="14.5" hidden="false" customHeight="false" outlineLevel="0" collapsed="false">
      <c r="A2780" s="1" t="s">
        <v>23</v>
      </c>
      <c r="B2780" s="1" t="n">
        <v>1144618</v>
      </c>
      <c r="C2780" s="1" t="n">
        <v>1146787</v>
      </c>
      <c r="D2780" s="1" t="n">
        <v>2170</v>
      </c>
      <c r="E2780" s="1" t="n">
        <v>70.82</v>
      </c>
      <c r="F2780" s="1" t="n">
        <v>4.37467</v>
      </c>
      <c r="G2780" s="1" t="n">
        <v>1.58593</v>
      </c>
      <c r="H2780" s="1" t="n">
        <v>3.40244</v>
      </c>
    </row>
    <row r="2781" customFormat="false" ht="14.5" hidden="false" customHeight="false" outlineLevel="0" collapsed="false">
      <c r="A2781" s="1" t="s">
        <v>31</v>
      </c>
      <c r="B2781" s="1" t="n">
        <v>475744</v>
      </c>
      <c r="C2781" s="1" t="n">
        <v>476630</v>
      </c>
      <c r="D2781" s="1" t="n">
        <v>887</v>
      </c>
      <c r="E2781" s="1" t="n">
        <v>58.82</v>
      </c>
      <c r="F2781" s="1" t="n">
        <v>3.66218</v>
      </c>
      <c r="G2781" s="1" t="n">
        <v>1.5859</v>
      </c>
      <c r="H2781" s="1" t="n">
        <v>2.72552</v>
      </c>
    </row>
    <row r="2782" customFormat="false" ht="14.5" hidden="false" customHeight="false" outlineLevel="0" collapsed="false">
      <c r="A2782" s="1" t="s">
        <v>32</v>
      </c>
      <c r="B2782" s="1" t="n">
        <v>1058069</v>
      </c>
      <c r="C2782" s="1" t="n">
        <v>1059954</v>
      </c>
      <c r="D2782" s="1" t="n">
        <v>1886</v>
      </c>
      <c r="E2782" s="1" t="n">
        <v>59.45</v>
      </c>
      <c r="F2782" s="1" t="n">
        <v>3.7717</v>
      </c>
      <c r="G2782" s="1" t="n">
        <v>1.58582</v>
      </c>
      <c r="H2782" s="1" t="n">
        <v>2.83544</v>
      </c>
    </row>
    <row r="2783" customFormat="false" ht="14.5" hidden="false" customHeight="false" outlineLevel="0" collapsed="false">
      <c r="A2783" s="1" t="s">
        <v>22</v>
      </c>
      <c r="B2783" s="1" t="n">
        <v>1218209</v>
      </c>
      <c r="C2783" s="1" t="n">
        <v>1220230</v>
      </c>
      <c r="D2783" s="1" t="n">
        <v>2022</v>
      </c>
      <c r="E2783" s="1" t="n">
        <v>60.55</v>
      </c>
      <c r="F2783" s="1" t="n">
        <v>3.75365</v>
      </c>
      <c r="G2783" s="1" t="n">
        <v>1.58572</v>
      </c>
      <c r="H2783" s="1" t="n">
        <v>2.81333</v>
      </c>
    </row>
    <row r="2784" customFormat="false" ht="14.5" hidden="false" customHeight="false" outlineLevel="0" collapsed="false">
      <c r="A2784" s="1" t="s">
        <v>24</v>
      </c>
      <c r="B2784" s="1" t="n">
        <v>944174</v>
      </c>
      <c r="C2784" s="1" t="n">
        <v>945292</v>
      </c>
      <c r="D2784" s="1" t="n">
        <v>1119</v>
      </c>
      <c r="E2784" s="1" t="n">
        <v>67.25</v>
      </c>
      <c r="F2784" s="1" t="n">
        <v>4.06122</v>
      </c>
      <c r="G2784" s="1" t="n">
        <v>1.58534</v>
      </c>
      <c r="H2784" s="1" t="n">
        <v>3.09632</v>
      </c>
    </row>
    <row r="2785" customFormat="false" ht="14.5" hidden="false" customHeight="false" outlineLevel="0" collapsed="false">
      <c r="A2785" s="1" t="s">
        <v>26</v>
      </c>
      <c r="B2785" s="1" t="n">
        <v>1711288</v>
      </c>
      <c r="C2785" s="1" t="n">
        <v>1712396</v>
      </c>
      <c r="D2785" s="1" t="n">
        <v>1109</v>
      </c>
      <c r="E2785" s="1" t="n">
        <v>83.8</v>
      </c>
      <c r="F2785" s="1" t="n">
        <v>4.9218</v>
      </c>
      <c r="G2785" s="1" t="n">
        <v>1.58501</v>
      </c>
      <c r="H2785" s="1" t="n">
        <v>3.90517</v>
      </c>
    </row>
    <row r="2786" customFormat="false" ht="14.5" hidden="false" customHeight="false" outlineLevel="0" collapsed="false">
      <c r="A2786" s="1" t="s">
        <v>26</v>
      </c>
      <c r="B2786" s="1" t="n">
        <v>1153884</v>
      </c>
      <c r="C2786" s="1" t="n">
        <v>1154713</v>
      </c>
      <c r="D2786" s="1" t="n">
        <v>830</v>
      </c>
      <c r="E2786" s="1" t="n">
        <v>77.32</v>
      </c>
      <c r="F2786" s="1" t="n">
        <v>4.56405</v>
      </c>
      <c r="G2786" s="1" t="n">
        <v>1.58497</v>
      </c>
      <c r="H2786" s="1" t="n">
        <v>3.56976</v>
      </c>
    </row>
    <row r="2787" customFormat="false" ht="14.5" hidden="false" customHeight="false" outlineLevel="0" collapsed="false">
      <c r="A2787" s="1" t="s">
        <v>24</v>
      </c>
      <c r="B2787" s="1" t="n">
        <v>797640</v>
      </c>
      <c r="C2787" s="1" t="n">
        <v>800449</v>
      </c>
      <c r="D2787" s="1" t="n">
        <v>2810</v>
      </c>
      <c r="E2787" s="1" t="n">
        <v>61.54</v>
      </c>
      <c r="F2787" s="1" t="n">
        <v>3.85109</v>
      </c>
      <c r="G2787" s="1" t="n">
        <v>1.58487</v>
      </c>
      <c r="H2787" s="1" t="n">
        <v>2.91121</v>
      </c>
    </row>
    <row r="2788" customFormat="false" ht="14.5" hidden="false" customHeight="false" outlineLevel="0" collapsed="false">
      <c r="A2788" s="1" t="s">
        <v>33</v>
      </c>
      <c r="B2788" s="1" t="n">
        <v>938033</v>
      </c>
      <c r="C2788" s="1" t="n">
        <v>939929</v>
      </c>
      <c r="D2788" s="1" t="n">
        <v>1897</v>
      </c>
      <c r="E2788" s="1" t="n">
        <v>62.02</v>
      </c>
      <c r="F2788" s="1" t="n">
        <v>3.82479</v>
      </c>
      <c r="G2788" s="1" t="n">
        <v>1.58485</v>
      </c>
      <c r="H2788" s="1" t="n">
        <v>2.88024</v>
      </c>
    </row>
    <row r="2789" customFormat="false" ht="14.5" hidden="false" customHeight="false" outlineLevel="0" collapsed="false">
      <c r="A2789" s="1" t="s">
        <v>28</v>
      </c>
      <c r="B2789" s="1" t="n">
        <v>81837</v>
      </c>
      <c r="C2789" s="1" t="n">
        <v>83798</v>
      </c>
      <c r="D2789" s="1" t="n">
        <v>1962</v>
      </c>
      <c r="E2789" s="1" t="n">
        <v>58.66</v>
      </c>
      <c r="F2789" s="1" t="n">
        <v>3.64525</v>
      </c>
      <c r="G2789" s="1" t="n">
        <v>1.58483</v>
      </c>
      <c r="H2789" s="1" t="n">
        <v>2.70894</v>
      </c>
    </row>
    <row r="2790" customFormat="false" ht="14.5" hidden="false" customHeight="false" outlineLevel="0" collapsed="false">
      <c r="A2790" s="1" t="s">
        <v>26</v>
      </c>
      <c r="B2790" s="1" t="n">
        <v>1492390</v>
      </c>
      <c r="C2790" s="1" t="n">
        <v>1494286</v>
      </c>
      <c r="D2790" s="1" t="n">
        <v>1897</v>
      </c>
      <c r="E2790" s="1" t="n">
        <v>61.36</v>
      </c>
      <c r="F2790" s="1" t="n">
        <v>3.74307</v>
      </c>
      <c r="G2790" s="1" t="n">
        <v>1.58472</v>
      </c>
      <c r="H2790" s="1" t="n">
        <v>2.8004</v>
      </c>
    </row>
    <row r="2791" customFormat="false" ht="14.5" hidden="false" customHeight="false" outlineLevel="0" collapsed="false">
      <c r="A2791" s="1" t="s">
        <v>21</v>
      </c>
      <c r="B2791" s="1" t="n">
        <v>555530</v>
      </c>
      <c r="C2791" s="1" t="n">
        <v>555958</v>
      </c>
      <c r="D2791" s="1" t="n">
        <v>429</v>
      </c>
      <c r="E2791" s="1" t="n">
        <v>60.46</v>
      </c>
      <c r="F2791" s="1" t="n">
        <v>3.67703</v>
      </c>
      <c r="G2791" s="1" t="n">
        <v>1.58468</v>
      </c>
      <c r="H2791" s="1" t="n">
        <v>2.73568</v>
      </c>
    </row>
    <row r="2792" customFormat="false" ht="14.5" hidden="false" customHeight="false" outlineLevel="0" collapsed="false">
      <c r="A2792" s="1" t="s">
        <v>26</v>
      </c>
      <c r="B2792" s="1" t="n">
        <v>1130568</v>
      </c>
      <c r="C2792" s="1" t="n">
        <v>1131583</v>
      </c>
      <c r="D2792" s="1" t="n">
        <v>1016</v>
      </c>
      <c r="E2792" s="1" t="n">
        <v>59.48</v>
      </c>
      <c r="F2792" s="1" t="n">
        <v>3.67155</v>
      </c>
      <c r="G2792" s="1" t="n">
        <v>1.58467</v>
      </c>
      <c r="H2792" s="1" t="n">
        <v>2.73584</v>
      </c>
    </row>
    <row r="2793" customFormat="false" ht="14.5" hidden="false" customHeight="false" outlineLevel="0" collapsed="false">
      <c r="A2793" s="1" t="s">
        <v>25</v>
      </c>
      <c r="B2793" s="1" t="n">
        <v>375979</v>
      </c>
      <c r="C2793" s="1" t="n">
        <v>378554</v>
      </c>
      <c r="D2793" s="1" t="n">
        <v>2576</v>
      </c>
      <c r="E2793" s="1" t="n">
        <v>62.83</v>
      </c>
      <c r="F2793" s="1" t="n">
        <v>3.92054</v>
      </c>
      <c r="G2793" s="1" t="n">
        <v>1.58464</v>
      </c>
      <c r="H2793" s="1" t="n">
        <v>2.96701</v>
      </c>
    </row>
    <row r="2794" customFormat="false" ht="14.5" hidden="false" customHeight="false" outlineLevel="0" collapsed="false">
      <c r="A2794" s="1" t="s">
        <v>15</v>
      </c>
      <c r="B2794" s="1" t="n">
        <v>211106</v>
      </c>
      <c r="C2794" s="1" t="n">
        <v>213043</v>
      </c>
      <c r="D2794" s="1" t="n">
        <v>1938</v>
      </c>
      <c r="E2794" s="1" t="n">
        <v>58.62</v>
      </c>
      <c r="F2794" s="1" t="n">
        <v>3.61587</v>
      </c>
      <c r="G2794" s="1" t="n">
        <v>1.58441</v>
      </c>
      <c r="H2794" s="1" t="n">
        <v>2.67954</v>
      </c>
    </row>
    <row r="2795" customFormat="false" ht="14.5" hidden="false" customHeight="false" outlineLevel="0" collapsed="false">
      <c r="A2795" s="1" t="s">
        <v>22</v>
      </c>
      <c r="B2795" s="1" t="n">
        <v>2247790</v>
      </c>
      <c r="C2795" s="1" t="n">
        <v>2248014</v>
      </c>
      <c r="D2795" s="1" t="n">
        <v>225</v>
      </c>
      <c r="E2795" s="1" t="n">
        <v>73.15</v>
      </c>
      <c r="F2795" s="1" t="n">
        <v>4.32905</v>
      </c>
      <c r="G2795" s="1" t="n">
        <v>1.5844</v>
      </c>
      <c r="H2795" s="1" t="n">
        <v>3.33763</v>
      </c>
    </row>
    <row r="2796" customFormat="false" ht="14.5" hidden="false" customHeight="false" outlineLevel="0" collapsed="false">
      <c r="A2796" s="1" t="s">
        <v>23</v>
      </c>
      <c r="B2796" s="1" t="n">
        <v>1633683</v>
      </c>
      <c r="C2796" s="1" t="n">
        <v>1635596</v>
      </c>
      <c r="D2796" s="1" t="n">
        <v>1914</v>
      </c>
      <c r="E2796" s="1" t="n">
        <v>59.78</v>
      </c>
      <c r="F2796" s="1" t="n">
        <v>3.73424</v>
      </c>
      <c r="G2796" s="1" t="n">
        <v>1.58425</v>
      </c>
      <c r="H2796" s="1" t="n">
        <v>2.79643</v>
      </c>
    </row>
    <row r="2797" customFormat="false" ht="14.5" hidden="false" customHeight="false" outlineLevel="0" collapsed="false">
      <c r="A2797" s="1" t="s">
        <v>27</v>
      </c>
      <c r="B2797" s="1" t="n">
        <v>670864</v>
      </c>
      <c r="C2797" s="1" t="n">
        <v>671140</v>
      </c>
      <c r="D2797" s="1" t="n">
        <v>277</v>
      </c>
      <c r="E2797" s="1" t="n">
        <v>85.12</v>
      </c>
      <c r="F2797" s="1" t="n">
        <v>4.79131</v>
      </c>
      <c r="G2797" s="1" t="n">
        <v>1.58419</v>
      </c>
      <c r="H2797" s="1" t="n">
        <v>3.76487</v>
      </c>
    </row>
    <row r="2798" customFormat="false" ht="14.5" hidden="false" customHeight="false" outlineLevel="0" collapsed="false">
      <c r="A2798" s="1" t="s">
        <v>25</v>
      </c>
      <c r="B2798" s="1" t="n">
        <v>490351</v>
      </c>
      <c r="C2798" s="1" t="n">
        <v>491051</v>
      </c>
      <c r="D2798" s="1" t="n">
        <v>701</v>
      </c>
      <c r="E2798" s="1" t="n">
        <v>59.11</v>
      </c>
      <c r="F2798" s="1" t="n">
        <v>3.64663</v>
      </c>
      <c r="G2798" s="1" t="n">
        <v>1.58415</v>
      </c>
      <c r="H2798" s="1" t="n">
        <v>2.71295</v>
      </c>
    </row>
    <row r="2799" customFormat="false" ht="14.5" hidden="false" customHeight="false" outlineLevel="0" collapsed="false">
      <c r="A2799" s="1" t="s">
        <v>26</v>
      </c>
      <c r="B2799" s="1" t="n">
        <v>1316900</v>
      </c>
      <c r="C2799" s="1" t="n">
        <v>1317387</v>
      </c>
      <c r="D2799" s="1" t="n">
        <v>488</v>
      </c>
      <c r="E2799" s="1" t="n">
        <v>58.5</v>
      </c>
      <c r="F2799" s="1" t="n">
        <v>3.57605</v>
      </c>
      <c r="G2799" s="1" t="n">
        <v>1.5841</v>
      </c>
      <c r="H2799" s="1" t="n">
        <v>2.63927</v>
      </c>
    </row>
    <row r="2800" customFormat="false" ht="14.5" hidden="false" customHeight="false" outlineLevel="0" collapsed="false">
      <c r="A2800" s="1" t="s">
        <v>23</v>
      </c>
      <c r="B2800" s="1" t="n">
        <v>117145</v>
      </c>
      <c r="C2800" s="1" t="n">
        <v>118101</v>
      </c>
      <c r="D2800" s="1" t="n">
        <v>957</v>
      </c>
      <c r="E2800" s="1" t="n">
        <v>59.7</v>
      </c>
      <c r="F2800" s="1" t="n">
        <v>3.70543</v>
      </c>
      <c r="G2800" s="1" t="n">
        <v>1.58398</v>
      </c>
      <c r="H2800" s="1" t="n">
        <v>2.76801</v>
      </c>
    </row>
    <row r="2801" customFormat="false" ht="14.5" hidden="false" customHeight="false" outlineLevel="0" collapsed="false">
      <c r="A2801" s="1" t="s">
        <v>27</v>
      </c>
      <c r="B2801" s="1" t="n">
        <v>1193918</v>
      </c>
      <c r="C2801" s="1" t="n">
        <v>1195051</v>
      </c>
      <c r="D2801" s="1" t="n">
        <v>1134</v>
      </c>
      <c r="E2801" s="1" t="n">
        <v>64.08</v>
      </c>
      <c r="F2801" s="1" t="n">
        <v>3.87154</v>
      </c>
      <c r="G2801" s="1" t="n">
        <v>1.58388</v>
      </c>
      <c r="H2801" s="1" t="n">
        <v>2.91847</v>
      </c>
    </row>
    <row r="2802" customFormat="false" ht="14.5" hidden="false" customHeight="false" outlineLevel="0" collapsed="false">
      <c r="A2802" s="1" t="s">
        <v>31</v>
      </c>
      <c r="B2802" s="1" t="n">
        <v>208249</v>
      </c>
      <c r="C2802" s="1" t="n">
        <v>208678</v>
      </c>
      <c r="D2802" s="1" t="n">
        <v>430</v>
      </c>
      <c r="E2802" s="1" t="n">
        <v>58.5</v>
      </c>
      <c r="F2802" s="1" t="n">
        <v>3.55869</v>
      </c>
      <c r="G2802" s="1" t="n">
        <v>1.58387</v>
      </c>
      <c r="H2802" s="1" t="n">
        <v>2.62174</v>
      </c>
    </row>
    <row r="2803" customFormat="false" ht="14.5" hidden="false" customHeight="false" outlineLevel="0" collapsed="false">
      <c r="A2803" s="1" t="s">
        <v>32</v>
      </c>
      <c r="B2803" s="1" t="n">
        <v>1272358</v>
      </c>
      <c r="C2803" s="1" t="n">
        <v>1274047</v>
      </c>
      <c r="D2803" s="1" t="n">
        <v>1690</v>
      </c>
      <c r="E2803" s="1" t="n">
        <v>58.89</v>
      </c>
      <c r="F2803" s="1" t="n">
        <v>3.63886</v>
      </c>
      <c r="G2803" s="1" t="n">
        <v>1.58387</v>
      </c>
      <c r="H2803" s="1" t="n">
        <v>2.70237</v>
      </c>
    </row>
    <row r="2804" customFormat="false" ht="14.5" hidden="false" customHeight="false" outlineLevel="0" collapsed="false">
      <c r="A2804" s="1" t="s">
        <v>26</v>
      </c>
      <c r="B2804" s="1" t="n">
        <v>1507025</v>
      </c>
      <c r="C2804" s="1" t="n">
        <v>1508231</v>
      </c>
      <c r="D2804" s="1" t="n">
        <v>1207</v>
      </c>
      <c r="E2804" s="1" t="n">
        <v>69.32</v>
      </c>
      <c r="F2804" s="1" t="n">
        <v>4.37389</v>
      </c>
      <c r="G2804" s="1" t="n">
        <v>1.58387</v>
      </c>
      <c r="H2804" s="1" t="n">
        <v>3.40938</v>
      </c>
    </row>
    <row r="2805" customFormat="false" ht="14.5" hidden="false" customHeight="false" outlineLevel="0" collapsed="false">
      <c r="A2805" s="1" t="s">
        <v>28</v>
      </c>
      <c r="B2805" s="1" t="n">
        <v>731147</v>
      </c>
      <c r="C2805" s="1" t="n">
        <v>732328</v>
      </c>
      <c r="D2805" s="1" t="n">
        <v>1182</v>
      </c>
      <c r="E2805" s="1" t="n">
        <v>62.77</v>
      </c>
      <c r="F2805" s="1" t="n">
        <v>3.84511</v>
      </c>
      <c r="G2805" s="1" t="n">
        <v>1.58366</v>
      </c>
      <c r="H2805" s="1" t="n">
        <v>2.8975</v>
      </c>
    </row>
    <row r="2806" customFormat="false" ht="14.5" hidden="false" customHeight="false" outlineLevel="0" collapsed="false">
      <c r="A2806" s="1" t="s">
        <v>24</v>
      </c>
      <c r="B2806" s="1" t="n">
        <v>1149183</v>
      </c>
      <c r="C2806" s="1" t="n">
        <v>1151065</v>
      </c>
      <c r="D2806" s="1" t="n">
        <v>1883</v>
      </c>
      <c r="E2806" s="1" t="n">
        <v>98.15</v>
      </c>
      <c r="F2806" s="1" t="n">
        <v>5.67086</v>
      </c>
      <c r="G2806" s="1" t="n">
        <v>1.58354</v>
      </c>
      <c r="H2806" s="1" t="n">
        <v>4.61178</v>
      </c>
    </row>
    <row r="2807" customFormat="false" ht="14.5" hidden="false" customHeight="false" outlineLevel="0" collapsed="false">
      <c r="A2807" s="1" t="s">
        <v>25</v>
      </c>
      <c r="B2807" s="1" t="n">
        <v>877538</v>
      </c>
      <c r="C2807" s="1" t="n">
        <v>877763</v>
      </c>
      <c r="D2807" s="1" t="n">
        <v>226</v>
      </c>
      <c r="E2807" s="1" t="n">
        <v>62.8</v>
      </c>
      <c r="F2807" s="1" t="n">
        <v>3.75781</v>
      </c>
      <c r="G2807" s="1" t="n">
        <v>1.58352</v>
      </c>
      <c r="H2807" s="1" t="n">
        <v>2.81048</v>
      </c>
    </row>
    <row r="2808" customFormat="false" ht="14.5" hidden="false" customHeight="false" outlineLevel="0" collapsed="false">
      <c r="A2808" s="1" t="s">
        <v>32</v>
      </c>
      <c r="B2808" s="1" t="n">
        <v>401942</v>
      </c>
      <c r="C2808" s="1" t="n">
        <v>402542</v>
      </c>
      <c r="D2808" s="1" t="n">
        <v>601</v>
      </c>
      <c r="E2808" s="1" t="n">
        <v>58.48</v>
      </c>
      <c r="F2808" s="1" t="n">
        <v>3.70021</v>
      </c>
      <c r="G2808" s="1" t="n">
        <v>1.5835</v>
      </c>
      <c r="H2808" s="1" t="n">
        <v>2.76579</v>
      </c>
    </row>
    <row r="2809" customFormat="false" ht="14.5" hidden="false" customHeight="false" outlineLevel="0" collapsed="false">
      <c r="A2809" s="1" t="s">
        <v>31</v>
      </c>
      <c r="B2809" s="1" t="n">
        <v>868596</v>
      </c>
      <c r="C2809" s="1" t="n">
        <v>869853</v>
      </c>
      <c r="D2809" s="1" t="n">
        <v>1258</v>
      </c>
      <c r="E2809" s="1" t="n">
        <v>60.57</v>
      </c>
      <c r="F2809" s="1" t="n">
        <v>3.68189</v>
      </c>
      <c r="G2809" s="1" t="n">
        <v>1.58341</v>
      </c>
      <c r="H2809" s="1" t="n">
        <v>2.73805</v>
      </c>
    </row>
    <row r="2810" customFormat="false" ht="14.5" hidden="false" customHeight="false" outlineLevel="0" collapsed="false">
      <c r="A2810" s="1" t="s">
        <v>26</v>
      </c>
      <c r="B2810" s="1" t="n">
        <v>646086</v>
      </c>
      <c r="C2810" s="1" t="n">
        <v>647565</v>
      </c>
      <c r="D2810" s="1" t="n">
        <v>1480</v>
      </c>
      <c r="E2810" s="1" t="n">
        <v>60.22</v>
      </c>
      <c r="F2810" s="1" t="n">
        <v>3.72878</v>
      </c>
      <c r="G2810" s="1" t="n">
        <v>1.58331</v>
      </c>
      <c r="H2810" s="1" t="n">
        <v>2.79064</v>
      </c>
    </row>
    <row r="2811" customFormat="false" ht="14.5" hidden="false" customHeight="false" outlineLevel="0" collapsed="false">
      <c r="A2811" s="1" t="s">
        <v>25</v>
      </c>
      <c r="B2811" s="1" t="n">
        <v>664608</v>
      </c>
      <c r="C2811" s="1" t="n">
        <v>664886</v>
      </c>
      <c r="D2811" s="1" t="n">
        <v>279</v>
      </c>
      <c r="E2811" s="1" t="n">
        <v>72.19</v>
      </c>
      <c r="F2811" s="1" t="n">
        <v>4.21883</v>
      </c>
      <c r="G2811" s="1" t="n">
        <v>1.5833</v>
      </c>
      <c r="H2811" s="1" t="n">
        <v>3.23579</v>
      </c>
    </row>
    <row r="2812" customFormat="false" ht="14.5" hidden="false" customHeight="false" outlineLevel="0" collapsed="false">
      <c r="A2812" s="1" t="s">
        <v>30</v>
      </c>
      <c r="B2812" s="1" t="n">
        <v>969718</v>
      </c>
      <c r="C2812" s="1" t="n">
        <v>971613</v>
      </c>
      <c r="D2812" s="1" t="n">
        <v>1896</v>
      </c>
      <c r="E2812" s="1" t="n">
        <v>58.58</v>
      </c>
      <c r="F2812" s="1" t="n">
        <v>3.63026</v>
      </c>
      <c r="G2812" s="1" t="n">
        <v>1.58313</v>
      </c>
      <c r="H2812" s="1" t="n">
        <v>2.69507</v>
      </c>
    </row>
    <row r="2813" customFormat="false" ht="14.5" hidden="false" customHeight="false" outlineLevel="0" collapsed="false">
      <c r="A2813" s="1" t="s">
        <v>32</v>
      </c>
      <c r="B2813" s="1" t="n">
        <v>966502</v>
      </c>
      <c r="C2813" s="1" t="n">
        <v>968578</v>
      </c>
      <c r="D2813" s="1" t="n">
        <v>2077</v>
      </c>
      <c r="E2813" s="1" t="n">
        <v>62.96</v>
      </c>
      <c r="F2813" s="1" t="n">
        <v>3.8468</v>
      </c>
      <c r="G2813" s="1" t="n">
        <v>1.58312</v>
      </c>
      <c r="H2813" s="1" t="n">
        <v>2.89783</v>
      </c>
    </row>
    <row r="2814" customFormat="false" ht="14.5" hidden="false" customHeight="false" outlineLevel="0" collapsed="false">
      <c r="A2814" s="1" t="s">
        <v>25</v>
      </c>
      <c r="B2814" s="1" t="n">
        <v>837401</v>
      </c>
      <c r="C2814" s="1" t="n">
        <v>837617</v>
      </c>
      <c r="D2814" s="1" t="n">
        <v>217</v>
      </c>
      <c r="E2814" s="1" t="n">
        <v>64.82</v>
      </c>
      <c r="F2814" s="1" t="n">
        <v>3.84274</v>
      </c>
      <c r="G2814" s="1" t="n">
        <v>1.58311</v>
      </c>
      <c r="H2814" s="1" t="n">
        <v>2.88663</v>
      </c>
    </row>
    <row r="2815" customFormat="false" ht="14.5" hidden="false" customHeight="false" outlineLevel="0" collapsed="false">
      <c r="A2815" s="1" t="s">
        <v>21</v>
      </c>
      <c r="B2815" s="1" t="n">
        <v>903186</v>
      </c>
      <c r="C2815" s="1" t="n">
        <v>903644</v>
      </c>
      <c r="D2815" s="1" t="n">
        <v>459</v>
      </c>
      <c r="E2815" s="1" t="n">
        <v>68.28</v>
      </c>
      <c r="F2815" s="1" t="n">
        <v>4.10525</v>
      </c>
      <c r="G2815" s="1" t="n">
        <v>1.58259</v>
      </c>
      <c r="H2815" s="1" t="n">
        <v>3.13921</v>
      </c>
    </row>
    <row r="2816" customFormat="false" ht="14.5" hidden="false" customHeight="false" outlineLevel="0" collapsed="false">
      <c r="A2816" s="1" t="s">
        <v>26</v>
      </c>
      <c r="B2816" s="1" t="n">
        <v>1548013</v>
      </c>
      <c r="C2816" s="1" t="n">
        <v>1548496</v>
      </c>
      <c r="D2816" s="1" t="n">
        <v>484</v>
      </c>
      <c r="E2816" s="1" t="n">
        <v>80.39</v>
      </c>
      <c r="F2816" s="1" t="n">
        <v>4.71082</v>
      </c>
      <c r="G2816" s="1" t="n">
        <v>1.58212</v>
      </c>
      <c r="H2816" s="1" t="n">
        <v>3.70578</v>
      </c>
    </row>
    <row r="2817" customFormat="false" ht="14.5" hidden="false" customHeight="false" outlineLevel="0" collapsed="false">
      <c r="A2817" s="1" t="s">
        <v>21</v>
      </c>
      <c r="B2817" s="1" t="n">
        <v>974228</v>
      </c>
      <c r="C2817" s="1" t="n">
        <v>975547</v>
      </c>
      <c r="D2817" s="1" t="n">
        <v>1320</v>
      </c>
      <c r="E2817" s="1" t="n">
        <v>58.43</v>
      </c>
      <c r="F2817" s="1" t="n">
        <v>3.60314</v>
      </c>
      <c r="G2817" s="1" t="n">
        <v>1.58208</v>
      </c>
      <c r="H2817" s="1" t="n">
        <v>2.66849</v>
      </c>
    </row>
    <row r="2818" customFormat="false" ht="14.5" hidden="false" customHeight="false" outlineLevel="0" collapsed="false">
      <c r="A2818" s="1" t="s">
        <v>23</v>
      </c>
      <c r="B2818" s="1" t="n">
        <v>1992019</v>
      </c>
      <c r="C2818" s="1" t="n">
        <v>1993976</v>
      </c>
      <c r="D2818" s="1" t="n">
        <v>1958</v>
      </c>
      <c r="E2818" s="1" t="n">
        <v>70.2</v>
      </c>
      <c r="F2818" s="1" t="n">
        <v>4.203</v>
      </c>
      <c r="G2818" s="1" t="n">
        <v>1.582</v>
      </c>
      <c r="H2818" s="1" t="n">
        <v>3.23161</v>
      </c>
    </row>
    <row r="2819" customFormat="false" ht="14.5" hidden="false" customHeight="false" outlineLevel="0" collapsed="false">
      <c r="A2819" s="1" t="s">
        <v>22</v>
      </c>
      <c r="B2819" s="1" t="n">
        <v>1845709</v>
      </c>
      <c r="C2819" s="1" t="n">
        <v>1846286</v>
      </c>
      <c r="D2819" s="1" t="n">
        <v>578</v>
      </c>
      <c r="E2819" s="1" t="n">
        <v>58.42</v>
      </c>
      <c r="F2819" s="1" t="n">
        <v>3.80423</v>
      </c>
      <c r="G2819" s="1" t="n">
        <v>1.58198</v>
      </c>
      <c r="H2819" s="1" t="n">
        <v>2.87478</v>
      </c>
    </row>
    <row r="2820" customFormat="false" ht="14.5" hidden="false" customHeight="false" outlineLevel="0" collapsed="false">
      <c r="A2820" s="1" t="s">
        <v>25</v>
      </c>
      <c r="B2820" s="1" t="n">
        <v>874812</v>
      </c>
      <c r="C2820" s="1" t="n">
        <v>876126</v>
      </c>
      <c r="D2820" s="1" t="n">
        <v>1315</v>
      </c>
      <c r="E2820" s="1" t="n">
        <v>60.06</v>
      </c>
      <c r="F2820" s="1" t="n">
        <v>3.68969</v>
      </c>
      <c r="G2820" s="1" t="n">
        <v>1.58192</v>
      </c>
      <c r="H2820" s="1" t="n">
        <v>2.75043</v>
      </c>
    </row>
    <row r="2821" customFormat="false" ht="14.5" hidden="false" customHeight="false" outlineLevel="0" collapsed="false">
      <c r="A2821" s="1" t="s">
        <v>33</v>
      </c>
      <c r="B2821" s="1" t="n">
        <v>68177</v>
      </c>
      <c r="C2821" s="1" t="n">
        <v>68843</v>
      </c>
      <c r="D2821" s="1" t="n">
        <v>667</v>
      </c>
      <c r="E2821" s="1" t="n">
        <v>61.71</v>
      </c>
      <c r="F2821" s="1" t="n">
        <v>3.73297</v>
      </c>
      <c r="G2821" s="1" t="n">
        <v>1.58182</v>
      </c>
      <c r="H2821" s="1" t="n">
        <v>2.79257</v>
      </c>
    </row>
    <row r="2822" customFormat="false" ht="14.5" hidden="false" customHeight="false" outlineLevel="0" collapsed="false">
      <c r="A2822" s="1" t="s">
        <v>22</v>
      </c>
      <c r="B2822" s="1" t="n">
        <v>2498605</v>
      </c>
      <c r="C2822" s="1" t="n">
        <v>2501773</v>
      </c>
      <c r="D2822" s="1" t="n">
        <v>3169</v>
      </c>
      <c r="E2822" s="1" t="n">
        <v>63.65</v>
      </c>
      <c r="F2822" s="1" t="n">
        <v>3.89711</v>
      </c>
      <c r="G2822" s="1" t="n">
        <v>1.5817</v>
      </c>
      <c r="H2822" s="1" t="n">
        <v>2.95007</v>
      </c>
    </row>
    <row r="2823" customFormat="false" ht="14.5" hidden="false" customHeight="false" outlineLevel="0" collapsed="false">
      <c r="A2823" s="1" t="s">
        <v>15</v>
      </c>
      <c r="B2823" s="1" t="n">
        <v>35984</v>
      </c>
      <c r="C2823" s="1" t="n">
        <v>36912</v>
      </c>
      <c r="D2823" s="1" t="n">
        <v>929</v>
      </c>
      <c r="E2823" s="1" t="n">
        <v>98.8</v>
      </c>
      <c r="F2823" s="1" t="n">
        <v>5.58513</v>
      </c>
      <c r="G2823" s="1" t="n">
        <v>1.5816</v>
      </c>
      <c r="H2823" s="1" t="n">
        <v>4.52256</v>
      </c>
    </row>
    <row r="2824" customFormat="false" ht="14.5" hidden="false" customHeight="false" outlineLevel="0" collapsed="false">
      <c r="A2824" s="1" t="s">
        <v>22</v>
      </c>
      <c r="B2824" s="1" t="n">
        <v>1878977</v>
      </c>
      <c r="C2824" s="1" t="n">
        <v>1880745</v>
      </c>
      <c r="D2824" s="1" t="n">
        <v>1769</v>
      </c>
      <c r="E2824" s="1" t="n">
        <v>58.41</v>
      </c>
      <c r="F2824" s="1" t="n">
        <v>3.61563</v>
      </c>
      <c r="G2824" s="1" t="n">
        <v>1.58152</v>
      </c>
      <c r="H2824" s="1" t="n">
        <v>2.68178</v>
      </c>
    </row>
    <row r="2825" customFormat="false" ht="14.5" hidden="false" customHeight="false" outlineLevel="0" collapsed="false">
      <c r="A2825" s="1" t="s">
        <v>23</v>
      </c>
      <c r="B2825" s="1" t="n">
        <v>2550728</v>
      </c>
      <c r="C2825" s="1" t="n">
        <v>2551536</v>
      </c>
      <c r="D2825" s="1" t="n">
        <v>809</v>
      </c>
      <c r="E2825" s="1" t="n">
        <v>58.49</v>
      </c>
      <c r="F2825" s="1" t="n">
        <v>3.67973</v>
      </c>
      <c r="G2825" s="1" t="n">
        <v>1.58146</v>
      </c>
      <c r="H2825" s="1" t="n">
        <v>2.74737</v>
      </c>
    </row>
    <row r="2826" customFormat="false" ht="14.5" hidden="false" customHeight="false" outlineLevel="0" collapsed="false">
      <c r="A2826" s="1" t="s">
        <v>22</v>
      </c>
      <c r="B2826" s="1" t="n">
        <v>2287083</v>
      </c>
      <c r="C2826" s="1" t="n">
        <v>2288174</v>
      </c>
      <c r="D2826" s="1" t="n">
        <v>1092</v>
      </c>
      <c r="E2826" s="1" t="n">
        <v>61.87</v>
      </c>
      <c r="F2826" s="1" t="n">
        <v>3.72422</v>
      </c>
      <c r="G2826" s="1" t="n">
        <v>1.58145</v>
      </c>
      <c r="H2826" s="1" t="n">
        <v>2.78061</v>
      </c>
    </row>
    <row r="2827" customFormat="false" ht="14.5" hidden="false" customHeight="false" outlineLevel="0" collapsed="false">
      <c r="A2827" s="1" t="s">
        <v>30</v>
      </c>
      <c r="B2827" s="1" t="n">
        <v>1055442</v>
      </c>
      <c r="C2827" s="1" t="n">
        <v>1057363</v>
      </c>
      <c r="D2827" s="1" t="n">
        <v>1922</v>
      </c>
      <c r="E2827" s="1" t="n">
        <v>59.61</v>
      </c>
      <c r="F2827" s="1" t="n">
        <v>3.7226</v>
      </c>
      <c r="G2827" s="1" t="n">
        <v>1.58136</v>
      </c>
      <c r="H2827" s="1" t="n">
        <v>2.78631</v>
      </c>
    </row>
    <row r="2828" customFormat="false" ht="14.5" hidden="false" customHeight="false" outlineLevel="0" collapsed="false">
      <c r="A2828" s="1" t="s">
        <v>31</v>
      </c>
      <c r="B2828" s="1" t="n">
        <v>754898</v>
      </c>
      <c r="C2828" s="1" t="n">
        <v>755420</v>
      </c>
      <c r="D2828" s="1" t="n">
        <v>523</v>
      </c>
      <c r="E2828" s="1" t="n">
        <v>60.76</v>
      </c>
      <c r="F2828" s="1" t="n">
        <v>3.76496</v>
      </c>
      <c r="G2828" s="1" t="n">
        <v>1.58136</v>
      </c>
      <c r="H2828" s="1" t="n">
        <v>2.8284</v>
      </c>
    </row>
    <row r="2829" customFormat="false" ht="14.5" hidden="false" customHeight="false" outlineLevel="0" collapsed="false">
      <c r="A2829" s="1" t="s">
        <v>26</v>
      </c>
      <c r="B2829" s="1" t="n">
        <v>618840</v>
      </c>
      <c r="C2829" s="1" t="n">
        <v>619874</v>
      </c>
      <c r="D2829" s="1" t="n">
        <v>1035</v>
      </c>
      <c r="E2829" s="1" t="n">
        <v>59.24</v>
      </c>
      <c r="F2829" s="1" t="n">
        <v>3.61386</v>
      </c>
      <c r="G2829" s="1" t="n">
        <v>1.58135</v>
      </c>
      <c r="H2829" s="1" t="n">
        <v>2.67908</v>
      </c>
    </row>
    <row r="2830" customFormat="false" ht="14.5" hidden="false" customHeight="false" outlineLevel="0" collapsed="false">
      <c r="A2830" s="1" t="s">
        <v>22</v>
      </c>
      <c r="B2830" s="1" t="n">
        <v>2616978</v>
      </c>
      <c r="C2830" s="1" t="n">
        <v>2617835</v>
      </c>
      <c r="D2830" s="1" t="n">
        <v>858</v>
      </c>
      <c r="E2830" s="1" t="n">
        <v>58.39</v>
      </c>
      <c r="F2830" s="1" t="n">
        <v>3.59256</v>
      </c>
      <c r="G2830" s="1" t="n">
        <v>1.58108</v>
      </c>
      <c r="H2830" s="1" t="n">
        <v>2.65895</v>
      </c>
    </row>
    <row r="2831" customFormat="false" ht="14.5" hidden="false" customHeight="false" outlineLevel="0" collapsed="false">
      <c r="A2831" s="1" t="s">
        <v>29</v>
      </c>
      <c r="B2831" s="1" t="n">
        <v>1080963</v>
      </c>
      <c r="C2831" s="1" t="n">
        <v>1082041</v>
      </c>
      <c r="D2831" s="1" t="n">
        <v>1079</v>
      </c>
      <c r="E2831" s="1" t="n">
        <v>61.93</v>
      </c>
      <c r="F2831" s="1" t="n">
        <v>3.73506</v>
      </c>
      <c r="G2831" s="1" t="n">
        <v>1.581</v>
      </c>
      <c r="H2831" s="1" t="n">
        <v>2.79047</v>
      </c>
    </row>
    <row r="2832" customFormat="false" ht="14.5" hidden="false" customHeight="false" outlineLevel="0" collapsed="false">
      <c r="A2832" s="1" t="s">
        <v>25</v>
      </c>
      <c r="B2832" s="1" t="n">
        <v>153175</v>
      </c>
      <c r="C2832" s="1" t="n">
        <v>155164</v>
      </c>
      <c r="D2832" s="1" t="n">
        <v>1990</v>
      </c>
      <c r="E2832" s="1" t="n">
        <v>62.41</v>
      </c>
      <c r="F2832" s="1" t="n">
        <v>3.90595</v>
      </c>
      <c r="G2832" s="1" t="n">
        <v>1.58098</v>
      </c>
      <c r="H2832" s="1" t="n">
        <v>2.96738</v>
      </c>
    </row>
    <row r="2833" customFormat="false" ht="14.5" hidden="false" customHeight="false" outlineLevel="0" collapsed="false">
      <c r="A2833" s="1" t="s">
        <v>24</v>
      </c>
      <c r="B2833" s="1" t="n">
        <v>219502</v>
      </c>
      <c r="C2833" s="1" t="n">
        <v>220102</v>
      </c>
      <c r="D2833" s="1" t="n">
        <v>601</v>
      </c>
      <c r="E2833" s="1" t="n">
        <v>82.55</v>
      </c>
      <c r="F2833" s="1" t="n">
        <v>4.74806</v>
      </c>
      <c r="G2833" s="1" t="n">
        <v>1.58097</v>
      </c>
      <c r="H2833" s="1" t="n">
        <v>3.74096</v>
      </c>
    </row>
    <row r="2834" customFormat="false" ht="14.5" hidden="false" customHeight="false" outlineLevel="0" collapsed="false">
      <c r="A2834" s="1" t="s">
        <v>30</v>
      </c>
      <c r="B2834" s="1" t="n">
        <v>1195784</v>
      </c>
      <c r="C2834" s="1" t="n">
        <v>1196104</v>
      </c>
      <c r="D2834" s="1" t="n">
        <v>321</v>
      </c>
      <c r="E2834" s="1" t="n">
        <v>66.06</v>
      </c>
      <c r="F2834" s="1" t="n">
        <v>3.91997</v>
      </c>
      <c r="G2834" s="1" t="n">
        <v>1.58096</v>
      </c>
      <c r="H2834" s="1" t="n">
        <v>2.96044</v>
      </c>
    </row>
    <row r="2835" customFormat="false" ht="14.5" hidden="false" customHeight="false" outlineLevel="0" collapsed="false">
      <c r="A2835" s="1" t="s">
        <v>28</v>
      </c>
      <c r="B2835" s="1" t="n">
        <v>697663</v>
      </c>
      <c r="C2835" s="1" t="n">
        <v>698569</v>
      </c>
      <c r="D2835" s="1" t="n">
        <v>907</v>
      </c>
      <c r="E2835" s="1" t="n">
        <v>135.66</v>
      </c>
      <c r="F2835" s="1" t="n">
        <v>7.24055</v>
      </c>
      <c r="G2835" s="1" t="n">
        <v>1.58091</v>
      </c>
      <c r="H2835" s="1" t="n">
        <v>6.08927</v>
      </c>
    </row>
    <row r="2836" customFormat="false" ht="14.5" hidden="false" customHeight="false" outlineLevel="0" collapsed="false">
      <c r="A2836" s="1" t="s">
        <v>22</v>
      </c>
      <c r="B2836" s="1" t="n">
        <v>2821456</v>
      </c>
      <c r="C2836" s="1" t="n">
        <v>2822527</v>
      </c>
      <c r="D2836" s="1" t="n">
        <v>1072</v>
      </c>
      <c r="E2836" s="1" t="n">
        <v>70.48</v>
      </c>
      <c r="F2836" s="1" t="n">
        <v>4.1275</v>
      </c>
      <c r="G2836" s="1" t="n">
        <v>1.58085</v>
      </c>
      <c r="H2836" s="1" t="n">
        <v>3.15253</v>
      </c>
    </row>
    <row r="2837" customFormat="false" ht="14.5" hidden="false" customHeight="false" outlineLevel="0" collapsed="false">
      <c r="A2837" s="1" t="s">
        <v>25</v>
      </c>
      <c r="B2837" s="1" t="n">
        <v>175897</v>
      </c>
      <c r="C2837" s="1" t="n">
        <v>177148</v>
      </c>
      <c r="D2837" s="1" t="n">
        <v>1252</v>
      </c>
      <c r="E2837" s="1" t="n">
        <v>64.75</v>
      </c>
      <c r="F2837" s="1" t="n">
        <v>3.89393</v>
      </c>
      <c r="G2837" s="1" t="n">
        <v>1.5807</v>
      </c>
      <c r="H2837" s="1" t="n">
        <v>2.94005</v>
      </c>
    </row>
    <row r="2838" customFormat="false" ht="14.5" hidden="false" customHeight="false" outlineLevel="0" collapsed="false">
      <c r="A2838" s="1" t="s">
        <v>23</v>
      </c>
      <c r="B2838" s="1" t="n">
        <v>1882195</v>
      </c>
      <c r="C2838" s="1" t="n">
        <v>1882415</v>
      </c>
      <c r="D2838" s="1" t="n">
        <v>221</v>
      </c>
      <c r="E2838" s="1" t="n">
        <v>58.38</v>
      </c>
      <c r="F2838" s="1" t="n">
        <v>3.55413</v>
      </c>
      <c r="G2838" s="1" t="n">
        <v>1.58067</v>
      </c>
      <c r="H2838" s="1" t="n">
        <v>2.62005</v>
      </c>
    </row>
    <row r="2839" customFormat="false" ht="14.5" hidden="false" customHeight="false" outlineLevel="0" collapsed="false">
      <c r="A2839" s="1" t="s">
        <v>23</v>
      </c>
      <c r="B2839" s="1" t="n">
        <v>164031</v>
      </c>
      <c r="C2839" s="1" t="n">
        <v>166418</v>
      </c>
      <c r="D2839" s="1" t="n">
        <v>2388</v>
      </c>
      <c r="E2839" s="1" t="n">
        <v>58.58</v>
      </c>
      <c r="F2839" s="1" t="n">
        <v>3.66881</v>
      </c>
      <c r="G2839" s="1" t="n">
        <v>1.58036</v>
      </c>
      <c r="H2839" s="1" t="n">
        <v>2.7387</v>
      </c>
    </row>
    <row r="2840" customFormat="false" ht="14.5" hidden="false" customHeight="false" outlineLevel="0" collapsed="false">
      <c r="A2840" s="1" t="s">
        <v>29</v>
      </c>
      <c r="B2840" s="1" t="n">
        <v>486661</v>
      </c>
      <c r="C2840" s="1" t="n">
        <v>489477</v>
      </c>
      <c r="D2840" s="1" t="n">
        <v>2817</v>
      </c>
      <c r="E2840" s="1" t="n">
        <v>73.46</v>
      </c>
      <c r="F2840" s="1" t="n">
        <v>4.63808</v>
      </c>
      <c r="G2840" s="1" t="n">
        <v>1.5803</v>
      </c>
      <c r="H2840" s="1" t="n">
        <v>3.65562</v>
      </c>
    </row>
    <row r="2841" customFormat="false" ht="14.5" hidden="false" customHeight="false" outlineLevel="0" collapsed="false">
      <c r="A2841" s="1" t="s">
        <v>23</v>
      </c>
      <c r="B2841" s="1" t="n">
        <v>1963313</v>
      </c>
      <c r="C2841" s="1" t="n">
        <v>1963649</v>
      </c>
      <c r="D2841" s="1" t="n">
        <v>337</v>
      </c>
      <c r="E2841" s="1" t="n">
        <v>58.36</v>
      </c>
      <c r="F2841" s="1" t="n">
        <v>3.55309</v>
      </c>
      <c r="G2841" s="1" t="n">
        <v>1.58024</v>
      </c>
      <c r="H2841" s="1" t="n">
        <v>2.61937</v>
      </c>
    </row>
    <row r="2842" customFormat="false" ht="14.5" hidden="false" customHeight="false" outlineLevel="0" collapsed="false">
      <c r="A2842" s="1" t="s">
        <v>30</v>
      </c>
      <c r="B2842" s="1" t="n">
        <v>1184656</v>
      </c>
      <c r="C2842" s="1" t="n">
        <v>1184865</v>
      </c>
      <c r="D2842" s="1" t="n">
        <v>210</v>
      </c>
      <c r="E2842" s="1" t="n">
        <v>69.07</v>
      </c>
      <c r="F2842" s="1" t="n">
        <v>4.11175</v>
      </c>
      <c r="G2842" s="1" t="n">
        <v>1.58017</v>
      </c>
      <c r="H2842" s="1" t="n">
        <v>3.14309</v>
      </c>
    </row>
    <row r="2843" customFormat="false" ht="14.5" hidden="false" customHeight="false" outlineLevel="0" collapsed="false">
      <c r="A2843" s="1" t="s">
        <v>32</v>
      </c>
      <c r="B2843" s="1" t="n">
        <v>1642628</v>
      </c>
      <c r="C2843" s="1" t="n">
        <v>1643444</v>
      </c>
      <c r="D2843" s="1" t="n">
        <v>817</v>
      </c>
      <c r="E2843" s="1" t="n">
        <v>96.2</v>
      </c>
      <c r="F2843" s="1" t="n">
        <v>5.55969</v>
      </c>
      <c r="G2843" s="1" t="n">
        <v>1.58006</v>
      </c>
      <c r="H2843" s="1" t="n">
        <v>4.50948</v>
      </c>
    </row>
    <row r="2844" customFormat="false" ht="14.5" hidden="false" customHeight="false" outlineLevel="0" collapsed="false">
      <c r="A2844" s="1" t="s">
        <v>31</v>
      </c>
      <c r="B2844" s="1" t="n">
        <v>727024</v>
      </c>
      <c r="C2844" s="1" t="n">
        <v>728614</v>
      </c>
      <c r="D2844" s="1" t="n">
        <v>1591</v>
      </c>
      <c r="E2844" s="1" t="n">
        <v>59.54</v>
      </c>
      <c r="F2844" s="1" t="n">
        <v>3.71709</v>
      </c>
      <c r="G2844" s="1" t="n">
        <v>1.57998</v>
      </c>
      <c r="H2844" s="1" t="n">
        <v>2.78448</v>
      </c>
    </row>
    <row r="2845" customFormat="false" ht="14.5" hidden="false" customHeight="false" outlineLevel="0" collapsed="false">
      <c r="A2845" s="1" t="s">
        <v>31</v>
      </c>
      <c r="B2845" s="1" t="n">
        <v>134388</v>
      </c>
      <c r="C2845" s="1" t="n">
        <v>134844</v>
      </c>
      <c r="D2845" s="1" t="n">
        <v>457</v>
      </c>
      <c r="E2845" s="1" t="n">
        <v>59.5</v>
      </c>
      <c r="F2845" s="1" t="n">
        <v>3.68423</v>
      </c>
      <c r="G2845" s="1" t="n">
        <v>1.57985</v>
      </c>
      <c r="H2845" s="1" t="n">
        <v>2.75059</v>
      </c>
    </row>
    <row r="2846" customFormat="false" ht="14.5" hidden="false" customHeight="false" outlineLevel="0" collapsed="false">
      <c r="A2846" s="1" t="s">
        <v>30</v>
      </c>
      <c r="B2846" s="1" t="n">
        <v>351074</v>
      </c>
      <c r="C2846" s="1" t="n">
        <v>352615</v>
      </c>
      <c r="D2846" s="1" t="n">
        <v>1542</v>
      </c>
      <c r="E2846" s="1" t="n">
        <v>59.36</v>
      </c>
      <c r="F2846" s="1" t="n">
        <v>3.8434</v>
      </c>
      <c r="G2846" s="1" t="n">
        <v>1.57971</v>
      </c>
      <c r="H2846" s="1" t="n">
        <v>2.91652</v>
      </c>
    </row>
    <row r="2847" customFormat="false" ht="14.5" hidden="false" customHeight="false" outlineLevel="0" collapsed="false">
      <c r="A2847" s="1" t="s">
        <v>25</v>
      </c>
      <c r="B2847" s="1" t="n">
        <v>1196164</v>
      </c>
      <c r="C2847" s="1" t="n">
        <v>1197912</v>
      </c>
      <c r="D2847" s="1" t="n">
        <v>1749</v>
      </c>
      <c r="E2847" s="1" t="n">
        <v>58.4</v>
      </c>
      <c r="F2847" s="1" t="n">
        <v>3.62831</v>
      </c>
      <c r="G2847" s="1" t="n">
        <v>1.57969</v>
      </c>
      <c r="H2847" s="1" t="n">
        <v>2.6968</v>
      </c>
    </row>
    <row r="2848" customFormat="false" ht="14.5" hidden="false" customHeight="false" outlineLevel="0" collapsed="false">
      <c r="A2848" s="1" t="s">
        <v>22</v>
      </c>
      <c r="B2848" s="1" t="n">
        <v>1944010</v>
      </c>
      <c r="C2848" s="1" t="n">
        <v>1944284</v>
      </c>
      <c r="D2848" s="1" t="n">
        <v>275</v>
      </c>
      <c r="E2848" s="1" t="n">
        <v>74.4</v>
      </c>
      <c r="F2848" s="1" t="n">
        <v>4.28591</v>
      </c>
      <c r="G2848" s="1" t="n">
        <v>1.57945</v>
      </c>
      <c r="H2848" s="1" t="n">
        <v>3.2973</v>
      </c>
    </row>
    <row r="2849" customFormat="false" ht="14.5" hidden="false" customHeight="false" outlineLevel="0" collapsed="false">
      <c r="A2849" s="1" t="s">
        <v>29</v>
      </c>
      <c r="B2849" s="1" t="n">
        <v>635332</v>
      </c>
      <c r="C2849" s="1" t="n">
        <v>637737</v>
      </c>
      <c r="D2849" s="1" t="n">
        <v>2406</v>
      </c>
      <c r="E2849" s="1" t="n">
        <v>61.22</v>
      </c>
      <c r="F2849" s="1" t="n">
        <v>3.7887</v>
      </c>
      <c r="G2849" s="1" t="n">
        <v>1.57932</v>
      </c>
      <c r="H2849" s="1" t="n">
        <v>2.85193</v>
      </c>
    </row>
    <row r="2850" customFormat="false" ht="14.5" hidden="false" customHeight="false" outlineLevel="0" collapsed="false">
      <c r="A2850" s="1" t="s">
        <v>26</v>
      </c>
      <c r="B2850" s="1" t="n">
        <v>1829856</v>
      </c>
      <c r="C2850" s="1" t="n">
        <v>1830772</v>
      </c>
      <c r="D2850" s="1" t="n">
        <v>917</v>
      </c>
      <c r="E2850" s="1" t="n">
        <v>68.85</v>
      </c>
      <c r="F2850" s="1" t="n">
        <v>4.44869</v>
      </c>
      <c r="G2850" s="1" t="n">
        <v>1.57928</v>
      </c>
      <c r="H2850" s="1" t="n">
        <v>3.48674</v>
      </c>
    </row>
    <row r="2851" customFormat="false" ht="14.5" hidden="false" customHeight="false" outlineLevel="0" collapsed="false">
      <c r="A2851" s="1" t="s">
        <v>31</v>
      </c>
      <c r="B2851" s="1" t="n">
        <v>273092</v>
      </c>
      <c r="C2851" s="1" t="n">
        <v>273927</v>
      </c>
      <c r="D2851" s="1" t="n">
        <v>836</v>
      </c>
      <c r="E2851" s="1" t="n">
        <v>60.67</v>
      </c>
      <c r="F2851" s="1" t="n">
        <v>3.71797</v>
      </c>
      <c r="G2851" s="1" t="n">
        <v>1.57924</v>
      </c>
      <c r="H2851" s="1" t="n">
        <v>2.78329</v>
      </c>
    </row>
    <row r="2852" customFormat="false" ht="14.5" hidden="false" customHeight="false" outlineLevel="0" collapsed="false">
      <c r="A2852" s="1" t="s">
        <v>23</v>
      </c>
      <c r="B2852" s="1" t="n">
        <v>1077864</v>
      </c>
      <c r="C2852" s="1" t="n">
        <v>1078405</v>
      </c>
      <c r="D2852" s="1" t="n">
        <v>542</v>
      </c>
      <c r="E2852" s="1" t="n">
        <v>58.33</v>
      </c>
      <c r="F2852" s="1" t="n">
        <v>3.53387</v>
      </c>
      <c r="G2852" s="1" t="n">
        <v>1.57915</v>
      </c>
      <c r="H2852" s="1" t="n">
        <v>2.60108</v>
      </c>
    </row>
    <row r="2853" customFormat="false" ht="14.5" hidden="false" customHeight="false" outlineLevel="0" collapsed="false">
      <c r="A2853" s="1" t="s">
        <v>23</v>
      </c>
      <c r="B2853" s="1" t="n">
        <v>2990707</v>
      </c>
      <c r="C2853" s="1" t="n">
        <v>2992254</v>
      </c>
      <c r="D2853" s="1" t="n">
        <v>1548</v>
      </c>
      <c r="E2853" s="1" t="n">
        <v>58.82</v>
      </c>
      <c r="F2853" s="1" t="n">
        <v>3.71218</v>
      </c>
      <c r="G2853" s="1" t="n">
        <v>1.57909</v>
      </c>
      <c r="H2853" s="1" t="n">
        <v>2.78472</v>
      </c>
    </row>
    <row r="2854" customFormat="false" ht="14.5" hidden="false" customHeight="false" outlineLevel="0" collapsed="false">
      <c r="A2854" s="1" t="s">
        <v>24</v>
      </c>
      <c r="B2854" s="1" t="n">
        <v>527426</v>
      </c>
      <c r="C2854" s="1" t="n">
        <v>528663</v>
      </c>
      <c r="D2854" s="1" t="n">
        <v>1238</v>
      </c>
      <c r="E2854" s="1" t="n">
        <v>69.65</v>
      </c>
      <c r="F2854" s="1" t="n">
        <v>4.18583</v>
      </c>
      <c r="G2854" s="1" t="n">
        <v>1.57888</v>
      </c>
      <c r="H2854" s="1" t="n">
        <v>3.21643</v>
      </c>
    </row>
    <row r="2855" customFormat="false" ht="14.5" hidden="false" customHeight="false" outlineLevel="0" collapsed="false">
      <c r="A2855" s="1" t="s">
        <v>26</v>
      </c>
      <c r="B2855" s="1" t="n">
        <v>1726519</v>
      </c>
      <c r="C2855" s="1" t="n">
        <v>1727067</v>
      </c>
      <c r="D2855" s="1" t="n">
        <v>549</v>
      </c>
      <c r="E2855" s="1" t="n">
        <v>93.29</v>
      </c>
      <c r="F2855" s="1" t="n">
        <v>5.03677</v>
      </c>
      <c r="G2855" s="1" t="n">
        <v>1.57857</v>
      </c>
      <c r="H2855" s="1" t="n">
        <v>3.98534</v>
      </c>
    </row>
    <row r="2856" customFormat="false" ht="14.5" hidden="false" customHeight="false" outlineLevel="0" collapsed="false">
      <c r="A2856" s="1" t="s">
        <v>27</v>
      </c>
      <c r="B2856" s="1" t="n">
        <v>83036</v>
      </c>
      <c r="C2856" s="1" t="n">
        <v>83276</v>
      </c>
      <c r="D2856" s="1" t="n">
        <v>241</v>
      </c>
      <c r="E2856" s="1" t="n">
        <v>77.51</v>
      </c>
      <c r="F2856" s="1" t="n">
        <v>4.69632</v>
      </c>
      <c r="G2856" s="1" t="n">
        <v>1.57855</v>
      </c>
      <c r="H2856" s="1" t="n">
        <v>3.68439</v>
      </c>
    </row>
    <row r="2857" customFormat="false" ht="14.5" hidden="false" customHeight="false" outlineLevel="0" collapsed="false">
      <c r="A2857" s="1" t="s">
        <v>21</v>
      </c>
      <c r="B2857" s="1" t="n">
        <v>835276</v>
      </c>
      <c r="C2857" s="1" t="n">
        <v>837305</v>
      </c>
      <c r="D2857" s="1" t="n">
        <v>2030</v>
      </c>
      <c r="E2857" s="1" t="n">
        <v>62.05</v>
      </c>
      <c r="F2857" s="1" t="n">
        <v>3.79494</v>
      </c>
      <c r="G2857" s="1" t="n">
        <v>1.57854</v>
      </c>
      <c r="H2857" s="1" t="n">
        <v>2.84797</v>
      </c>
    </row>
    <row r="2858" customFormat="false" ht="14.5" hidden="false" customHeight="false" outlineLevel="0" collapsed="false">
      <c r="A2858" s="1" t="s">
        <v>15</v>
      </c>
      <c r="B2858" s="1" t="n">
        <v>384476</v>
      </c>
      <c r="C2858" s="1" t="n">
        <v>385521</v>
      </c>
      <c r="D2858" s="1" t="n">
        <v>1046</v>
      </c>
      <c r="E2858" s="1" t="n">
        <v>59.35</v>
      </c>
      <c r="F2858" s="1" t="n">
        <v>3.58195</v>
      </c>
      <c r="G2858" s="1" t="n">
        <v>1.57827</v>
      </c>
      <c r="H2858" s="1" t="n">
        <v>2.64741</v>
      </c>
    </row>
    <row r="2859" customFormat="false" ht="14.5" hidden="false" customHeight="false" outlineLevel="0" collapsed="false">
      <c r="A2859" s="1" t="s">
        <v>28</v>
      </c>
      <c r="B2859" s="1" t="n">
        <v>463810</v>
      </c>
      <c r="C2859" s="1" t="n">
        <v>465060</v>
      </c>
      <c r="D2859" s="1" t="n">
        <v>1251</v>
      </c>
      <c r="E2859" s="1" t="n">
        <v>61.93</v>
      </c>
      <c r="F2859" s="1" t="n">
        <v>3.73967</v>
      </c>
      <c r="G2859" s="1" t="n">
        <v>1.57818</v>
      </c>
      <c r="H2859" s="1" t="n">
        <v>2.80078</v>
      </c>
    </row>
    <row r="2860" customFormat="false" ht="14.5" hidden="false" customHeight="false" outlineLevel="0" collapsed="false">
      <c r="A2860" s="1" t="s">
        <v>30</v>
      </c>
      <c r="B2860" s="1" t="n">
        <v>1248062</v>
      </c>
      <c r="C2860" s="1" t="n">
        <v>1249489</v>
      </c>
      <c r="D2860" s="1" t="n">
        <v>1428</v>
      </c>
      <c r="E2860" s="1" t="n">
        <v>60</v>
      </c>
      <c r="F2860" s="1" t="n">
        <v>3.64453</v>
      </c>
      <c r="G2860" s="1" t="n">
        <v>1.578</v>
      </c>
      <c r="H2860" s="1" t="n">
        <v>2.70982</v>
      </c>
    </row>
    <row r="2861" customFormat="false" ht="14.5" hidden="false" customHeight="false" outlineLevel="0" collapsed="false">
      <c r="A2861" s="1" t="s">
        <v>31</v>
      </c>
      <c r="B2861" s="1" t="n">
        <v>1303724</v>
      </c>
      <c r="C2861" s="1" t="n">
        <v>1306427</v>
      </c>
      <c r="D2861" s="1" t="n">
        <v>2704</v>
      </c>
      <c r="E2861" s="1" t="n">
        <v>59.64</v>
      </c>
      <c r="F2861" s="1" t="n">
        <v>3.69061</v>
      </c>
      <c r="G2861" s="1" t="n">
        <v>1.57791</v>
      </c>
      <c r="H2861" s="1" t="n">
        <v>2.75718</v>
      </c>
    </row>
    <row r="2862" customFormat="false" ht="14.5" hidden="false" customHeight="false" outlineLevel="0" collapsed="false">
      <c r="A2862" s="1" t="s">
        <v>30</v>
      </c>
      <c r="B2862" s="1" t="n">
        <v>690818</v>
      </c>
      <c r="C2862" s="1" t="n">
        <v>693358</v>
      </c>
      <c r="D2862" s="1" t="n">
        <v>2541</v>
      </c>
      <c r="E2862" s="1" t="n">
        <v>59.68</v>
      </c>
      <c r="F2862" s="1" t="n">
        <v>3.65752</v>
      </c>
      <c r="G2862" s="1" t="n">
        <v>1.57775</v>
      </c>
      <c r="H2862" s="1" t="n">
        <v>2.72153</v>
      </c>
    </row>
    <row r="2863" customFormat="false" ht="14.5" hidden="false" customHeight="false" outlineLevel="0" collapsed="false">
      <c r="A2863" s="1" t="s">
        <v>26</v>
      </c>
      <c r="B2863" s="1" t="n">
        <v>1125042</v>
      </c>
      <c r="C2863" s="1" t="n">
        <v>1128304</v>
      </c>
      <c r="D2863" s="1" t="n">
        <v>3263</v>
      </c>
      <c r="E2863" s="1" t="n">
        <v>63.83</v>
      </c>
      <c r="F2863" s="1" t="n">
        <v>3.83613</v>
      </c>
      <c r="G2863" s="1" t="n">
        <v>1.5776</v>
      </c>
      <c r="H2863" s="1" t="n">
        <v>2.88844</v>
      </c>
    </row>
    <row r="2864" customFormat="false" ht="14.5" hidden="false" customHeight="false" outlineLevel="0" collapsed="false">
      <c r="A2864" s="1" t="s">
        <v>27</v>
      </c>
      <c r="B2864" s="1" t="n">
        <v>687162</v>
      </c>
      <c r="C2864" s="1" t="n">
        <v>687768</v>
      </c>
      <c r="D2864" s="1" t="n">
        <v>607</v>
      </c>
      <c r="E2864" s="1" t="n">
        <v>58.26</v>
      </c>
      <c r="F2864" s="1" t="n">
        <v>3.55999</v>
      </c>
      <c r="G2864" s="1" t="n">
        <v>1.57752</v>
      </c>
      <c r="H2864" s="1" t="n">
        <v>2.62918</v>
      </c>
    </row>
    <row r="2865" customFormat="false" ht="14.5" hidden="false" customHeight="false" outlineLevel="0" collapsed="false">
      <c r="A2865" s="1" t="s">
        <v>15</v>
      </c>
      <c r="B2865" s="1" t="n">
        <v>129108</v>
      </c>
      <c r="C2865" s="1" t="n">
        <v>130695</v>
      </c>
      <c r="D2865" s="1" t="n">
        <v>1588</v>
      </c>
      <c r="E2865" s="1" t="n">
        <v>58.3</v>
      </c>
      <c r="F2865" s="1" t="n">
        <v>3.59377</v>
      </c>
      <c r="G2865" s="1" t="n">
        <v>1.57736</v>
      </c>
      <c r="H2865" s="1" t="n">
        <v>2.66355</v>
      </c>
    </row>
    <row r="2866" customFormat="false" ht="14.5" hidden="false" customHeight="false" outlineLevel="0" collapsed="false">
      <c r="A2866" s="1" t="s">
        <v>23</v>
      </c>
      <c r="B2866" s="1" t="n">
        <v>1873540</v>
      </c>
      <c r="C2866" s="1" t="n">
        <v>1875029</v>
      </c>
      <c r="D2866" s="1" t="n">
        <v>1490</v>
      </c>
      <c r="E2866" s="1" t="n">
        <v>58.25</v>
      </c>
      <c r="F2866" s="1" t="n">
        <v>3.54828</v>
      </c>
      <c r="G2866" s="1" t="n">
        <v>1.57727</v>
      </c>
      <c r="H2866" s="1" t="n">
        <v>2.61736</v>
      </c>
    </row>
    <row r="2867" customFormat="false" ht="14.5" hidden="false" customHeight="false" outlineLevel="0" collapsed="false">
      <c r="A2867" s="1" t="s">
        <v>26</v>
      </c>
      <c r="B2867" s="1" t="n">
        <v>169983</v>
      </c>
      <c r="C2867" s="1" t="n">
        <v>171253</v>
      </c>
      <c r="D2867" s="1" t="n">
        <v>1271</v>
      </c>
      <c r="E2867" s="1" t="n">
        <v>69.22</v>
      </c>
      <c r="F2867" s="1" t="n">
        <v>4.08222</v>
      </c>
      <c r="G2867" s="1" t="n">
        <v>1.57718</v>
      </c>
      <c r="H2867" s="1" t="n">
        <v>3.11547</v>
      </c>
    </row>
    <row r="2868" customFormat="false" ht="14.5" hidden="false" customHeight="false" outlineLevel="0" collapsed="false">
      <c r="A2868" s="1" t="s">
        <v>31</v>
      </c>
      <c r="B2868" s="1" t="n">
        <v>564453</v>
      </c>
      <c r="C2868" s="1" t="n">
        <v>564841</v>
      </c>
      <c r="D2868" s="1" t="n">
        <v>389</v>
      </c>
      <c r="E2868" s="1" t="n">
        <v>59.65</v>
      </c>
      <c r="F2868" s="1" t="n">
        <v>3.57673</v>
      </c>
      <c r="G2868" s="1" t="n">
        <v>1.57712</v>
      </c>
      <c r="H2868" s="1" t="n">
        <v>2.64373</v>
      </c>
    </row>
    <row r="2869" customFormat="false" ht="14.5" hidden="false" customHeight="false" outlineLevel="0" collapsed="false">
      <c r="A2869" s="1" t="s">
        <v>23</v>
      </c>
      <c r="B2869" s="1" t="n">
        <v>89822</v>
      </c>
      <c r="C2869" s="1" t="n">
        <v>92469</v>
      </c>
      <c r="D2869" s="1" t="n">
        <v>2648</v>
      </c>
      <c r="E2869" s="1" t="n">
        <v>63.13</v>
      </c>
      <c r="F2869" s="1" t="n">
        <v>3.84425</v>
      </c>
      <c r="G2869" s="1" t="n">
        <v>1.57707</v>
      </c>
      <c r="H2869" s="1" t="n">
        <v>2.90485</v>
      </c>
    </row>
    <row r="2870" customFormat="false" ht="14.5" hidden="false" customHeight="false" outlineLevel="0" collapsed="false">
      <c r="A2870" s="1" t="s">
        <v>21</v>
      </c>
      <c r="B2870" s="1" t="n">
        <v>492503</v>
      </c>
      <c r="C2870" s="1" t="n">
        <v>493673</v>
      </c>
      <c r="D2870" s="1" t="n">
        <v>1171</v>
      </c>
      <c r="E2870" s="1" t="n">
        <v>61.59</v>
      </c>
      <c r="F2870" s="1" t="n">
        <v>3.72987</v>
      </c>
      <c r="G2870" s="1" t="n">
        <v>1.57705</v>
      </c>
      <c r="H2870" s="1" t="n">
        <v>2.79021</v>
      </c>
    </row>
    <row r="2871" customFormat="false" ht="14.5" hidden="false" customHeight="false" outlineLevel="0" collapsed="false">
      <c r="A2871" s="1" t="s">
        <v>23</v>
      </c>
      <c r="B2871" s="1" t="n">
        <v>2673243</v>
      </c>
      <c r="C2871" s="1" t="n">
        <v>2675643</v>
      </c>
      <c r="D2871" s="1" t="n">
        <v>2401</v>
      </c>
      <c r="E2871" s="1" t="n">
        <v>60.23</v>
      </c>
      <c r="F2871" s="1" t="n">
        <v>3.73458</v>
      </c>
      <c r="G2871" s="1" t="n">
        <v>1.57698</v>
      </c>
      <c r="H2871" s="1" t="n">
        <v>2.80248</v>
      </c>
    </row>
    <row r="2872" customFormat="false" ht="14.5" hidden="false" customHeight="false" outlineLevel="0" collapsed="false">
      <c r="A2872" s="1" t="s">
        <v>22</v>
      </c>
      <c r="B2872" s="1" t="n">
        <v>226652</v>
      </c>
      <c r="C2872" s="1" t="n">
        <v>228127</v>
      </c>
      <c r="D2872" s="1" t="n">
        <v>1476</v>
      </c>
      <c r="E2872" s="1" t="n">
        <v>58.53</v>
      </c>
      <c r="F2872" s="1" t="n">
        <v>3.68346</v>
      </c>
      <c r="G2872" s="1" t="n">
        <v>1.57683</v>
      </c>
      <c r="H2872" s="1" t="n">
        <v>2.75511</v>
      </c>
    </row>
    <row r="2873" customFormat="false" ht="14.5" hidden="false" customHeight="false" outlineLevel="0" collapsed="false">
      <c r="A2873" s="1" t="s">
        <v>32</v>
      </c>
      <c r="B2873" s="1" t="n">
        <v>661752</v>
      </c>
      <c r="C2873" s="1" t="n">
        <v>663708</v>
      </c>
      <c r="D2873" s="1" t="n">
        <v>1957</v>
      </c>
      <c r="E2873" s="1" t="n">
        <v>82.85</v>
      </c>
      <c r="F2873" s="1" t="n">
        <v>4.74515</v>
      </c>
      <c r="G2873" s="1" t="n">
        <v>1.5768</v>
      </c>
      <c r="H2873" s="1" t="n">
        <v>3.73319</v>
      </c>
    </row>
    <row r="2874" customFormat="false" ht="14.5" hidden="false" customHeight="false" outlineLevel="0" collapsed="false">
      <c r="A2874" s="1" t="s">
        <v>21</v>
      </c>
      <c r="B2874" s="1" t="n">
        <v>673642</v>
      </c>
      <c r="C2874" s="1" t="n">
        <v>674717</v>
      </c>
      <c r="D2874" s="1" t="n">
        <v>1076</v>
      </c>
      <c r="E2874" s="1" t="n">
        <v>58.55</v>
      </c>
      <c r="F2874" s="1" t="n">
        <v>3.66613</v>
      </c>
      <c r="G2874" s="1" t="n">
        <v>1.57678</v>
      </c>
      <c r="H2874" s="1" t="n">
        <v>2.73804</v>
      </c>
    </row>
    <row r="2875" customFormat="false" ht="14.5" hidden="false" customHeight="false" outlineLevel="0" collapsed="false">
      <c r="A2875" s="1" t="s">
        <v>26</v>
      </c>
      <c r="B2875" s="1" t="n">
        <v>1141099</v>
      </c>
      <c r="C2875" s="1" t="n">
        <v>1142653</v>
      </c>
      <c r="D2875" s="1" t="n">
        <v>1555</v>
      </c>
      <c r="E2875" s="1" t="n">
        <v>62.61</v>
      </c>
      <c r="F2875" s="1" t="n">
        <v>3.71896</v>
      </c>
      <c r="G2875" s="1" t="n">
        <v>1.57674</v>
      </c>
      <c r="H2875" s="1" t="n">
        <v>2.77498</v>
      </c>
    </row>
    <row r="2876" customFormat="false" ht="14.5" hidden="false" customHeight="false" outlineLevel="0" collapsed="false">
      <c r="A2876" s="1" t="s">
        <v>23</v>
      </c>
      <c r="B2876" s="1" t="n">
        <v>1388258</v>
      </c>
      <c r="C2876" s="1" t="n">
        <v>1388514</v>
      </c>
      <c r="D2876" s="1" t="n">
        <v>257</v>
      </c>
      <c r="E2876" s="1" t="n">
        <v>62.18</v>
      </c>
      <c r="F2876" s="1" t="n">
        <v>3.7001</v>
      </c>
      <c r="G2876" s="1" t="n">
        <v>1.57665</v>
      </c>
      <c r="H2876" s="1" t="n">
        <v>2.75808</v>
      </c>
    </row>
    <row r="2877" customFormat="false" ht="14.5" hidden="false" customHeight="false" outlineLevel="0" collapsed="false">
      <c r="A2877" s="1" t="s">
        <v>31</v>
      </c>
      <c r="B2877" s="1" t="n">
        <v>1338451</v>
      </c>
      <c r="C2877" s="1" t="n">
        <v>1338783</v>
      </c>
      <c r="D2877" s="1" t="n">
        <v>333</v>
      </c>
      <c r="E2877" s="1" t="n">
        <v>65.36</v>
      </c>
      <c r="F2877" s="1" t="n">
        <v>3.81173</v>
      </c>
      <c r="G2877" s="1" t="n">
        <v>1.57664</v>
      </c>
      <c r="H2877" s="1" t="n">
        <v>2.8581</v>
      </c>
    </row>
    <row r="2878" customFormat="false" ht="14.5" hidden="false" customHeight="false" outlineLevel="0" collapsed="false">
      <c r="A2878" s="1" t="s">
        <v>24</v>
      </c>
      <c r="B2878" s="1" t="n">
        <v>581438</v>
      </c>
      <c r="C2878" s="1" t="n">
        <v>582785</v>
      </c>
      <c r="D2878" s="1" t="n">
        <v>1348</v>
      </c>
      <c r="E2878" s="1" t="n">
        <v>83.72</v>
      </c>
      <c r="F2878" s="1" t="n">
        <v>4.69176</v>
      </c>
      <c r="G2878" s="1" t="n">
        <v>1.57609</v>
      </c>
      <c r="H2878" s="1" t="n">
        <v>3.67707</v>
      </c>
    </row>
    <row r="2879" customFormat="false" ht="14.5" hidden="false" customHeight="false" outlineLevel="0" collapsed="false">
      <c r="A2879" s="1" t="s">
        <v>22</v>
      </c>
      <c r="B2879" s="1" t="n">
        <v>1715515</v>
      </c>
      <c r="C2879" s="1" t="n">
        <v>1719159</v>
      </c>
      <c r="D2879" s="1" t="n">
        <v>3645</v>
      </c>
      <c r="E2879" s="1" t="n">
        <v>58.95</v>
      </c>
      <c r="F2879" s="1" t="n">
        <v>3.68225</v>
      </c>
      <c r="G2879" s="1" t="n">
        <v>1.57601</v>
      </c>
      <c r="H2879" s="1" t="n">
        <v>2.7533</v>
      </c>
    </row>
    <row r="2880" customFormat="false" ht="14.5" hidden="false" customHeight="false" outlineLevel="0" collapsed="false">
      <c r="A2880" s="1" t="s">
        <v>23</v>
      </c>
      <c r="B2880" s="1" t="n">
        <v>440581</v>
      </c>
      <c r="C2880" s="1" t="n">
        <v>441228</v>
      </c>
      <c r="D2880" s="1" t="n">
        <v>648</v>
      </c>
      <c r="E2880" s="1" t="n">
        <v>59.97</v>
      </c>
      <c r="F2880" s="1" t="n">
        <v>3.66904</v>
      </c>
      <c r="G2880" s="1" t="n">
        <v>1.576</v>
      </c>
      <c r="H2880" s="1" t="n">
        <v>2.73792</v>
      </c>
    </row>
    <row r="2881" customFormat="false" ht="14.5" hidden="false" customHeight="false" outlineLevel="0" collapsed="false">
      <c r="A2881" s="1" t="s">
        <v>26</v>
      </c>
      <c r="B2881" s="1" t="n">
        <v>76899</v>
      </c>
      <c r="C2881" s="1" t="n">
        <v>77356</v>
      </c>
      <c r="D2881" s="1" t="n">
        <v>458</v>
      </c>
      <c r="E2881" s="1" t="n">
        <v>63.94</v>
      </c>
      <c r="F2881" s="1" t="n">
        <v>3.73521</v>
      </c>
      <c r="G2881" s="1" t="n">
        <v>1.57573</v>
      </c>
      <c r="H2881" s="1" t="n">
        <v>2.79097</v>
      </c>
    </row>
    <row r="2882" customFormat="false" ht="14.5" hidden="false" customHeight="false" outlineLevel="0" collapsed="false">
      <c r="A2882" s="1" t="s">
        <v>32</v>
      </c>
      <c r="B2882" s="1" t="n">
        <v>1141218</v>
      </c>
      <c r="C2882" s="1" t="n">
        <v>1142104</v>
      </c>
      <c r="D2882" s="1" t="n">
        <v>887</v>
      </c>
      <c r="E2882" s="1" t="n">
        <v>79.58</v>
      </c>
      <c r="F2882" s="1" t="n">
        <v>4.34393</v>
      </c>
      <c r="G2882" s="1" t="n">
        <v>1.57566</v>
      </c>
      <c r="H2882" s="1" t="n">
        <v>3.34596</v>
      </c>
    </row>
    <row r="2883" customFormat="false" ht="14.5" hidden="false" customHeight="false" outlineLevel="0" collapsed="false">
      <c r="A2883" s="1" t="s">
        <v>32</v>
      </c>
      <c r="B2883" s="1" t="n">
        <v>992478</v>
      </c>
      <c r="C2883" s="1" t="n">
        <v>993318</v>
      </c>
      <c r="D2883" s="1" t="n">
        <v>841</v>
      </c>
      <c r="E2883" s="1" t="n">
        <v>58.76</v>
      </c>
      <c r="F2883" s="1" t="n">
        <v>3.57009</v>
      </c>
      <c r="G2883" s="1" t="n">
        <v>1.57556</v>
      </c>
      <c r="H2883" s="1" t="n">
        <v>2.64115</v>
      </c>
    </row>
    <row r="2884" customFormat="false" ht="14.5" hidden="false" customHeight="false" outlineLevel="0" collapsed="false">
      <c r="A2884" s="1" t="s">
        <v>27</v>
      </c>
      <c r="B2884" s="1" t="n">
        <v>1941695</v>
      </c>
      <c r="C2884" s="1" t="n">
        <v>1941942</v>
      </c>
      <c r="D2884" s="1" t="n">
        <v>248</v>
      </c>
      <c r="E2884" s="1" t="n">
        <v>58.18</v>
      </c>
      <c r="F2884" s="1" t="n">
        <v>3.50459</v>
      </c>
      <c r="G2884" s="1" t="n">
        <v>1.57543</v>
      </c>
      <c r="H2884" s="1" t="n">
        <v>2.57444</v>
      </c>
    </row>
    <row r="2885" customFormat="false" ht="14.5" hidden="false" customHeight="false" outlineLevel="0" collapsed="false">
      <c r="A2885" s="1" t="s">
        <v>30</v>
      </c>
      <c r="B2885" s="1" t="n">
        <v>743522</v>
      </c>
      <c r="C2885" s="1" t="n">
        <v>747459</v>
      </c>
      <c r="D2885" s="1" t="n">
        <v>3938</v>
      </c>
      <c r="E2885" s="1" t="n">
        <v>62.74</v>
      </c>
      <c r="F2885" s="1" t="n">
        <v>3.81241</v>
      </c>
      <c r="G2885" s="1" t="n">
        <v>1.57496</v>
      </c>
      <c r="H2885" s="1" t="n">
        <v>2.87192</v>
      </c>
    </row>
    <row r="2886" customFormat="false" ht="14.5" hidden="false" customHeight="false" outlineLevel="0" collapsed="false">
      <c r="A2886" s="1" t="s">
        <v>23</v>
      </c>
      <c r="B2886" s="1" t="n">
        <v>2477919</v>
      </c>
      <c r="C2886" s="1" t="n">
        <v>2478530</v>
      </c>
      <c r="D2886" s="1" t="n">
        <v>612</v>
      </c>
      <c r="E2886" s="1" t="n">
        <v>59.86</v>
      </c>
      <c r="F2886" s="1" t="n">
        <v>3.67124</v>
      </c>
      <c r="G2886" s="1" t="n">
        <v>1.57487</v>
      </c>
      <c r="H2886" s="1" t="n">
        <v>2.74186</v>
      </c>
    </row>
    <row r="2887" customFormat="false" ht="14.5" hidden="false" customHeight="false" outlineLevel="0" collapsed="false">
      <c r="A2887" s="1" t="s">
        <v>30</v>
      </c>
      <c r="B2887" s="1" t="n">
        <v>475632</v>
      </c>
      <c r="C2887" s="1" t="n">
        <v>476064</v>
      </c>
      <c r="D2887" s="1" t="n">
        <v>433</v>
      </c>
      <c r="E2887" s="1" t="n">
        <v>61.38</v>
      </c>
      <c r="F2887" s="1" t="n">
        <v>3.72198</v>
      </c>
      <c r="G2887" s="1" t="n">
        <v>1.5747</v>
      </c>
      <c r="H2887" s="1" t="n">
        <v>2.78464</v>
      </c>
    </row>
    <row r="2888" customFormat="false" ht="14.5" hidden="false" customHeight="false" outlineLevel="0" collapsed="false">
      <c r="A2888" s="1" t="s">
        <v>29</v>
      </c>
      <c r="B2888" s="1" t="n">
        <v>969205</v>
      </c>
      <c r="C2888" s="1" t="n">
        <v>970049</v>
      </c>
      <c r="D2888" s="1" t="n">
        <v>845</v>
      </c>
      <c r="E2888" s="1" t="n">
        <v>119.84</v>
      </c>
      <c r="F2888" s="1" t="n">
        <v>6.27045</v>
      </c>
      <c r="G2888" s="1" t="n">
        <v>1.57464</v>
      </c>
      <c r="H2888" s="1" t="n">
        <v>5.14923</v>
      </c>
    </row>
    <row r="2889" customFormat="false" ht="14.5" hidden="false" customHeight="false" outlineLevel="0" collapsed="false">
      <c r="A2889" s="1" t="s">
        <v>29</v>
      </c>
      <c r="B2889" s="1" t="n">
        <v>104189</v>
      </c>
      <c r="C2889" s="1" t="n">
        <v>105199</v>
      </c>
      <c r="D2889" s="1" t="n">
        <v>1011</v>
      </c>
      <c r="E2889" s="1" t="n">
        <v>197.26</v>
      </c>
      <c r="F2889" s="1" t="n">
        <v>9.88827</v>
      </c>
      <c r="G2889" s="1" t="n">
        <v>1.57459</v>
      </c>
      <c r="H2889" s="1" t="n">
        <v>8.60458</v>
      </c>
    </row>
    <row r="2890" customFormat="false" ht="14.5" hidden="false" customHeight="false" outlineLevel="0" collapsed="false">
      <c r="A2890" s="1" t="s">
        <v>28</v>
      </c>
      <c r="B2890" s="1" t="n">
        <v>338727</v>
      </c>
      <c r="C2890" s="1" t="n">
        <v>339533</v>
      </c>
      <c r="D2890" s="1" t="n">
        <v>807</v>
      </c>
      <c r="E2890" s="1" t="n">
        <v>65.3</v>
      </c>
      <c r="F2890" s="1" t="n">
        <v>3.86954</v>
      </c>
      <c r="G2890" s="1" t="n">
        <v>1.57457</v>
      </c>
      <c r="H2890" s="1" t="n">
        <v>2.91801</v>
      </c>
    </row>
    <row r="2891" customFormat="false" ht="14.5" hidden="false" customHeight="false" outlineLevel="0" collapsed="false">
      <c r="A2891" s="1" t="s">
        <v>15</v>
      </c>
      <c r="B2891" s="1" t="n">
        <v>521433</v>
      </c>
      <c r="C2891" s="1" t="n">
        <v>522384</v>
      </c>
      <c r="D2891" s="1" t="n">
        <v>952</v>
      </c>
      <c r="E2891" s="1" t="n">
        <v>66.11</v>
      </c>
      <c r="F2891" s="1" t="n">
        <v>3.94035</v>
      </c>
      <c r="G2891" s="1" t="n">
        <v>1.57447</v>
      </c>
      <c r="H2891" s="1" t="n">
        <v>2.98971</v>
      </c>
    </row>
    <row r="2892" customFormat="false" ht="14.5" hidden="false" customHeight="false" outlineLevel="0" collapsed="false">
      <c r="A2892" s="1" t="s">
        <v>27</v>
      </c>
      <c r="B2892" s="1" t="n">
        <v>119537</v>
      </c>
      <c r="C2892" s="1" t="n">
        <v>121584</v>
      </c>
      <c r="D2892" s="1" t="n">
        <v>2048</v>
      </c>
      <c r="E2892" s="1" t="n">
        <v>59.24</v>
      </c>
      <c r="F2892" s="1" t="n">
        <v>3.5928</v>
      </c>
      <c r="G2892" s="1" t="n">
        <v>1.57446</v>
      </c>
      <c r="H2892" s="1" t="n">
        <v>2.66155</v>
      </c>
    </row>
    <row r="2893" customFormat="false" ht="14.5" hidden="false" customHeight="false" outlineLevel="0" collapsed="false">
      <c r="A2893" s="1" t="s">
        <v>31</v>
      </c>
      <c r="B2893" s="1" t="n">
        <v>886683</v>
      </c>
      <c r="C2893" s="1" t="n">
        <v>886887</v>
      </c>
      <c r="D2893" s="1" t="n">
        <v>205</v>
      </c>
      <c r="E2893" s="1" t="n">
        <v>58.3</v>
      </c>
      <c r="F2893" s="1" t="n">
        <v>3.49124</v>
      </c>
      <c r="G2893" s="1" t="n">
        <v>1.57443</v>
      </c>
      <c r="H2893" s="1" t="n">
        <v>2.56379</v>
      </c>
    </row>
    <row r="2894" customFormat="false" ht="14.5" hidden="false" customHeight="false" outlineLevel="0" collapsed="false">
      <c r="A2894" s="1" t="s">
        <v>25</v>
      </c>
      <c r="B2894" s="1" t="n">
        <v>1260483</v>
      </c>
      <c r="C2894" s="1" t="n">
        <v>1261428</v>
      </c>
      <c r="D2894" s="1" t="n">
        <v>946</v>
      </c>
      <c r="E2894" s="1" t="n">
        <v>63.3</v>
      </c>
      <c r="F2894" s="1" t="n">
        <v>3.72643</v>
      </c>
      <c r="G2894" s="1" t="n">
        <v>1.57434</v>
      </c>
      <c r="H2894" s="1" t="n">
        <v>2.78334</v>
      </c>
    </row>
    <row r="2895" customFormat="false" ht="14.5" hidden="false" customHeight="false" outlineLevel="0" collapsed="false">
      <c r="A2895" s="1" t="s">
        <v>26</v>
      </c>
      <c r="B2895" s="1" t="n">
        <v>1988450</v>
      </c>
      <c r="C2895" s="1" t="n">
        <v>1989719</v>
      </c>
      <c r="D2895" s="1" t="n">
        <v>1270</v>
      </c>
      <c r="E2895" s="1" t="n">
        <v>58.46</v>
      </c>
      <c r="F2895" s="1" t="n">
        <v>3.59259</v>
      </c>
      <c r="G2895" s="1" t="n">
        <v>1.57423</v>
      </c>
      <c r="H2895" s="1" t="n">
        <v>2.66494</v>
      </c>
    </row>
    <row r="2896" customFormat="false" ht="14.5" hidden="false" customHeight="false" outlineLevel="0" collapsed="false">
      <c r="A2896" s="1" t="s">
        <v>23</v>
      </c>
      <c r="B2896" s="1" t="n">
        <v>1758977</v>
      </c>
      <c r="C2896" s="1" t="n">
        <v>1760881</v>
      </c>
      <c r="D2896" s="1" t="n">
        <v>1905</v>
      </c>
      <c r="E2896" s="1" t="n">
        <v>63.95</v>
      </c>
      <c r="F2896" s="1" t="n">
        <v>3.73714</v>
      </c>
      <c r="G2896" s="1" t="n">
        <v>1.5742</v>
      </c>
      <c r="H2896" s="1" t="n">
        <v>2.79239</v>
      </c>
    </row>
    <row r="2897" customFormat="false" ht="14.5" hidden="false" customHeight="false" outlineLevel="0" collapsed="false">
      <c r="A2897" s="1" t="s">
        <v>21</v>
      </c>
      <c r="B2897" s="1" t="n">
        <v>772260</v>
      </c>
      <c r="C2897" s="1" t="n">
        <v>773059</v>
      </c>
      <c r="D2897" s="1" t="n">
        <v>800</v>
      </c>
      <c r="E2897" s="1" t="n">
        <v>64.94</v>
      </c>
      <c r="F2897" s="1" t="n">
        <v>3.91102</v>
      </c>
      <c r="G2897" s="1" t="n">
        <v>1.57419</v>
      </c>
      <c r="H2897" s="1" t="n">
        <v>2.96159</v>
      </c>
    </row>
    <row r="2898" customFormat="false" ht="14.5" hidden="false" customHeight="false" outlineLevel="0" collapsed="false">
      <c r="A2898" s="1" t="s">
        <v>33</v>
      </c>
      <c r="B2898" s="1" t="n">
        <v>719962</v>
      </c>
      <c r="C2898" s="1" t="n">
        <v>721127</v>
      </c>
      <c r="D2898" s="1" t="n">
        <v>1166</v>
      </c>
      <c r="E2898" s="1" t="n">
        <v>66.7</v>
      </c>
      <c r="F2898" s="1" t="n">
        <v>3.96467</v>
      </c>
      <c r="G2898" s="1" t="n">
        <v>1.57417</v>
      </c>
      <c r="H2898" s="1" t="n">
        <v>3.00715</v>
      </c>
    </row>
    <row r="2899" customFormat="false" ht="14.5" hidden="false" customHeight="false" outlineLevel="0" collapsed="false">
      <c r="A2899" s="1" t="s">
        <v>23</v>
      </c>
      <c r="B2899" s="1" t="n">
        <v>81980</v>
      </c>
      <c r="C2899" s="1" t="n">
        <v>82632</v>
      </c>
      <c r="D2899" s="1" t="n">
        <v>653</v>
      </c>
      <c r="E2899" s="1" t="n">
        <v>69.86</v>
      </c>
      <c r="F2899" s="1" t="n">
        <v>4.22375</v>
      </c>
      <c r="G2899" s="1" t="n">
        <v>1.57402</v>
      </c>
      <c r="H2899" s="1" t="n">
        <v>3.25141</v>
      </c>
    </row>
    <row r="2900" customFormat="false" ht="14.5" hidden="false" customHeight="false" outlineLevel="0" collapsed="false">
      <c r="A2900" s="1" t="s">
        <v>23</v>
      </c>
      <c r="B2900" s="1" t="n">
        <v>1392734</v>
      </c>
      <c r="C2900" s="1" t="n">
        <v>1400494</v>
      </c>
      <c r="D2900" s="1" t="n">
        <v>7761</v>
      </c>
      <c r="E2900" s="1" t="n">
        <v>60.17</v>
      </c>
      <c r="F2900" s="1" t="n">
        <v>3.72839</v>
      </c>
      <c r="G2900" s="1" t="n">
        <v>1.57387</v>
      </c>
      <c r="H2900" s="1" t="n">
        <v>2.7988</v>
      </c>
    </row>
    <row r="2901" customFormat="false" ht="14.5" hidden="false" customHeight="false" outlineLevel="0" collapsed="false">
      <c r="A2901" s="1" t="s">
        <v>23</v>
      </c>
      <c r="B2901" s="1" t="n">
        <v>1176830</v>
      </c>
      <c r="C2901" s="1" t="n">
        <v>1180634</v>
      </c>
      <c r="D2901" s="1" t="n">
        <v>3805</v>
      </c>
      <c r="E2901" s="1" t="n">
        <v>63.48</v>
      </c>
      <c r="F2901" s="1" t="n">
        <v>3.83654</v>
      </c>
      <c r="G2901" s="1" t="n">
        <v>1.57375</v>
      </c>
      <c r="H2901" s="1" t="n">
        <v>2.89616</v>
      </c>
    </row>
    <row r="2902" customFormat="false" ht="14.5" hidden="false" customHeight="false" outlineLevel="0" collapsed="false">
      <c r="A2902" s="1" t="s">
        <v>25</v>
      </c>
      <c r="B2902" s="1" t="n">
        <v>1187530</v>
      </c>
      <c r="C2902" s="1" t="n">
        <v>1188490</v>
      </c>
      <c r="D2902" s="1" t="n">
        <v>961</v>
      </c>
      <c r="E2902" s="1" t="n">
        <v>58.11</v>
      </c>
      <c r="F2902" s="1" t="n">
        <v>3.48542</v>
      </c>
      <c r="G2902" s="1" t="n">
        <v>1.57362</v>
      </c>
      <c r="H2902" s="1" t="n">
        <v>2.55696</v>
      </c>
    </row>
    <row r="2903" customFormat="false" ht="14.5" hidden="false" customHeight="false" outlineLevel="0" collapsed="false">
      <c r="A2903" s="1" t="s">
        <v>30</v>
      </c>
      <c r="B2903" s="1" t="n">
        <v>1310690</v>
      </c>
      <c r="C2903" s="1" t="n">
        <v>1312200</v>
      </c>
      <c r="D2903" s="1" t="n">
        <v>1511</v>
      </c>
      <c r="E2903" s="1" t="n">
        <v>59.63</v>
      </c>
      <c r="F2903" s="1" t="n">
        <v>3.60103</v>
      </c>
      <c r="G2903" s="1" t="n">
        <v>1.57342</v>
      </c>
      <c r="H2903" s="1" t="n">
        <v>2.67197</v>
      </c>
    </row>
    <row r="2904" customFormat="false" ht="14.5" hidden="false" customHeight="false" outlineLevel="0" collapsed="false">
      <c r="A2904" s="1" t="s">
        <v>22</v>
      </c>
      <c r="B2904" s="1" t="n">
        <v>1083687</v>
      </c>
      <c r="C2904" s="1" t="n">
        <v>1084360</v>
      </c>
      <c r="D2904" s="1" t="n">
        <v>674</v>
      </c>
      <c r="E2904" s="1" t="n">
        <v>72.11</v>
      </c>
      <c r="F2904" s="1" t="n">
        <v>4.1836</v>
      </c>
      <c r="G2904" s="1" t="n">
        <v>1.57336</v>
      </c>
      <c r="H2904" s="1" t="n">
        <v>3.21145</v>
      </c>
    </row>
    <row r="2905" customFormat="false" ht="14.5" hidden="false" customHeight="false" outlineLevel="0" collapsed="false">
      <c r="A2905" s="1" t="s">
        <v>31</v>
      </c>
      <c r="B2905" s="1" t="n">
        <v>747371</v>
      </c>
      <c r="C2905" s="1" t="n">
        <v>749533</v>
      </c>
      <c r="D2905" s="1" t="n">
        <v>2163</v>
      </c>
      <c r="E2905" s="1" t="n">
        <v>58.81</v>
      </c>
      <c r="F2905" s="1" t="n">
        <v>3.55982</v>
      </c>
      <c r="G2905" s="1" t="n">
        <v>1.57334</v>
      </c>
      <c r="H2905" s="1" t="n">
        <v>2.63082</v>
      </c>
    </row>
    <row r="2906" customFormat="false" ht="14.5" hidden="false" customHeight="false" outlineLevel="0" collapsed="false">
      <c r="A2906" s="1" t="s">
        <v>30</v>
      </c>
      <c r="B2906" s="1" t="n">
        <v>723777</v>
      </c>
      <c r="C2906" s="1" t="n">
        <v>725076</v>
      </c>
      <c r="D2906" s="1" t="n">
        <v>1300</v>
      </c>
      <c r="E2906" s="1" t="n">
        <v>60.61</v>
      </c>
      <c r="F2906" s="1" t="n">
        <v>3.61631</v>
      </c>
      <c r="G2906" s="1" t="n">
        <v>1.57332</v>
      </c>
      <c r="H2906" s="1" t="n">
        <v>2.68259</v>
      </c>
    </row>
    <row r="2907" customFormat="false" ht="14.5" hidden="false" customHeight="false" outlineLevel="0" collapsed="false">
      <c r="A2907" s="1" t="s">
        <v>21</v>
      </c>
      <c r="B2907" s="1" t="n">
        <v>638535</v>
      </c>
      <c r="C2907" s="1" t="n">
        <v>638841</v>
      </c>
      <c r="D2907" s="1" t="n">
        <v>307</v>
      </c>
      <c r="E2907" s="1" t="n">
        <v>61.8</v>
      </c>
      <c r="F2907" s="1" t="n">
        <v>3.6524</v>
      </c>
      <c r="G2907" s="1" t="n">
        <v>1.57317</v>
      </c>
      <c r="H2907" s="1" t="n">
        <v>2.71498</v>
      </c>
    </row>
    <row r="2908" customFormat="false" ht="14.5" hidden="false" customHeight="false" outlineLevel="0" collapsed="false">
      <c r="A2908" s="1" t="s">
        <v>21</v>
      </c>
      <c r="B2908" s="1" t="n">
        <v>172584</v>
      </c>
      <c r="C2908" s="1" t="n">
        <v>174432</v>
      </c>
      <c r="D2908" s="1" t="n">
        <v>1849</v>
      </c>
      <c r="E2908" s="1" t="n">
        <v>59.59</v>
      </c>
      <c r="F2908" s="1" t="n">
        <v>3.6027</v>
      </c>
      <c r="G2908" s="1" t="n">
        <v>1.57303</v>
      </c>
      <c r="H2908" s="1" t="n">
        <v>2.67199</v>
      </c>
    </row>
    <row r="2909" customFormat="false" ht="14.5" hidden="false" customHeight="false" outlineLevel="0" collapsed="false">
      <c r="A2909" s="1" t="s">
        <v>27</v>
      </c>
      <c r="B2909" s="1" t="n">
        <v>659678</v>
      </c>
      <c r="C2909" s="1" t="n">
        <v>660443</v>
      </c>
      <c r="D2909" s="1" t="n">
        <v>766</v>
      </c>
      <c r="E2909" s="1" t="n">
        <v>72.08</v>
      </c>
      <c r="F2909" s="1" t="n">
        <v>4.34171</v>
      </c>
      <c r="G2909" s="1" t="n">
        <v>1.5729</v>
      </c>
      <c r="H2909" s="1" t="n">
        <v>3.37355</v>
      </c>
    </row>
    <row r="2910" customFormat="false" ht="14.5" hidden="false" customHeight="false" outlineLevel="0" collapsed="false">
      <c r="A2910" s="1" t="s">
        <v>25</v>
      </c>
      <c r="B2910" s="1" t="n">
        <v>623106</v>
      </c>
      <c r="C2910" s="1" t="n">
        <v>623968</v>
      </c>
      <c r="D2910" s="1" t="n">
        <v>863</v>
      </c>
      <c r="E2910" s="1" t="n">
        <v>72.27</v>
      </c>
      <c r="F2910" s="1" t="n">
        <v>4.17999</v>
      </c>
      <c r="G2910" s="1" t="n">
        <v>1.57287</v>
      </c>
      <c r="H2910" s="1" t="n">
        <v>3.20493</v>
      </c>
    </row>
    <row r="2911" customFormat="false" ht="14.5" hidden="false" customHeight="false" outlineLevel="0" collapsed="false">
      <c r="A2911" s="1" t="s">
        <v>22</v>
      </c>
      <c r="B2911" s="1" t="n">
        <v>1854395</v>
      </c>
      <c r="C2911" s="1" t="n">
        <v>1859960</v>
      </c>
      <c r="D2911" s="1" t="n">
        <v>5566</v>
      </c>
      <c r="E2911" s="1" t="n">
        <v>64.63</v>
      </c>
      <c r="F2911" s="1" t="n">
        <v>3.96841</v>
      </c>
      <c r="G2911" s="1" t="n">
        <v>1.57279</v>
      </c>
      <c r="H2911" s="1" t="n">
        <v>3.02636</v>
      </c>
    </row>
    <row r="2912" customFormat="false" ht="14.5" hidden="false" customHeight="false" outlineLevel="0" collapsed="false">
      <c r="A2912" s="1" t="s">
        <v>30</v>
      </c>
      <c r="B2912" s="1" t="n">
        <v>1216419</v>
      </c>
      <c r="C2912" s="1" t="n">
        <v>1216679</v>
      </c>
      <c r="D2912" s="1" t="n">
        <v>261</v>
      </c>
      <c r="E2912" s="1" t="n">
        <v>61.86</v>
      </c>
      <c r="F2912" s="1" t="n">
        <v>3.67917</v>
      </c>
      <c r="G2912" s="1" t="n">
        <v>1.57258</v>
      </c>
      <c r="H2912" s="1" t="n">
        <v>2.74084</v>
      </c>
    </row>
    <row r="2913" customFormat="false" ht="14.5" hidden="false" customHeight="false" outlineLevel="0" collapsed="false">
      <c r="A2913" s="1" t="s">
        <v>33</v>
      </c>
      <c r="B2913" s="1" t="n">
        <v>644902</v>
      </c>
      <c r="C2913" s="1" t="n">
        <v>645199</v>
      </c>
      <c r="D2913" s="1" t="n">
        <v>298</v>
      </c>
      <c r="E2913" s="1" t="n">
        <v>63.56</v>
      </c>
      <c r="F2913" s="1" t="n">
        <v>3.77063</v>
      </c>
      <c r="G2913" s="1" t="n">
        <v>1.57231</v>
      </c>
      <c r="H2913" s="1" t="n">
        <v>2.82585</v>
      </c>
    </row>
    <row r="2914" customFormat="false" ht="14.5" hidden="false" customHeight="false" outlineLevel="0" collapsed="false">
      <c r="A2914" s="1" t="s">
        <v>27</v>
      </c>
      <c r="B2914" s="1" t="n">
        <v>386849</v>
      </c>
      <c r="C2914" s="1" t="n">
        <v>389061</v>
      </c>
      <c r="D2914" s="1" t="n">
        <v>2213</v>
      </c>
      <c r="E2914" s="1" t="n">
        <v>64.05</v>
      </c>
      <c r="F2914" s="1" t="n">
        <v>3.85364</v>
      </c>
      <c r="G2914" s="1" t="n">
        <v>1.57191</v>
      </c>
      <c r="H2914" s="1" t="n">
        <v>2.92032</v>
      </c>
    </row>
    <row r="2915" customFormat="false" ht="14.5" hidden="false" customHeight="false" outlineLevel="0" collapsed="false">
      <c r="A2915" s="1" t="s">
        <v>24</v>
      </c>
      <c r="B2915" s="1" t="n">
        <v>441638</v>
      </c>
      <c r="C2915" s="1" t="n">
        <v>442987</v>
      </c>
      <c r="D2915" s="1" t="n">
        <v>1350</v>
      </c>
      <c r="E2915" s="1" t="n">
        <v>61.29</v>
      </c>
      <c r="F2915" s="1" t="n">
        <v>3.69382</v>
      </c>
      <c r="G2915" s="1" t="n">
        <v>1.5718</v>
      </c>
      <c r="H2915" s="1" t="n">
        <v>2.75923</v>
      </c>
    </row>
    <row r="2916" customFormat="false" ht="14.5" hidden="false" customHeight="false" outlineLevel="0" collapsed="false">
      <c r="A2916" s="1" t="s">
        <v>31</v>
      </c>
      <c r="B2916" s="1" t="n">
        <v>378893</v>
      </c>
      <c r="C2916" s="1" t="n">
        <v>381354</v>
      </c>
      <c r="D2916" s="1" t="n">
        <v>2462</v>
      </c>
      <c r="E2916" s="1" t="n">
        <v>66.74</v>
      </c>
      <c r="F2916" s="1" t="n">
        <v>3.88722</v>
      </c>
      <c r="G2916" s="1" t="n">
        <v>1.57164</v>
      </c>
      <c r="H2916" s="1" t="n">
        <v>2.93984</v>
      </c>
    </row>
    <row r="2917" customFormat="false" ht="14.5" hidden="false" customHeight="false" outlineLevel="0" collapsed="false">
      <c r="A2917" s="1" t="s">
        <v>15</v>
      </c>
      <c r="B2917" s="1" t="n">
        <v>405974</v>
      </c>
      <c r="C2917" s="1" t="n">
        <v>410042</v>
      </c>
      <c r="D2917" s="1" t="n">
        <v>4069</v>
      </c>
      <c r="E2917" s="1" t="n">
        <v>73.5</v>
      </c>
      <c r="F2917" s="1" t="n">
        <v>4.46828</v>
      </c>
      <c r="G2917" s="1" t="n">
        <v>1.5714</v>
      </c>
      <c r="H2917" s="1" t="n">
        <v>3.49293</v>
      </c>
    </row>
    <row r="2918" customFormat="false" ht="14.5" hidden="false" customHeight="false" outlineLevel="0" collapsed="false">
      <c r="A2918" s="1" t="s">
        <v>22</v>
      </c>
      <c r="B2918" s="1" t="n">
        <v>1295322</v>
      </c>
      <c r="C2918" s="1" t="n">
        <v>1296665</v>
      </c>
      <c r="D2918" s="1" t="n">
        <v>1344</v>
      </c>
      <c r="E2918" s="1" t="n">
        <v>91.06</v>
      </c>
      <c r="F2918" s="1" t="n">
        <v>5.54671</v>
      </c>
      <c r="G2918" s="1" t="n">
        <v>1.57087</v>
      </c>
      <c r="H2918" s="1" t="n">
        <v>4.52214</v>
      </c>
    </row>
    <row r="2919" customFormat="false" ht="14.5" hidden="false" customHeight="false" outlineLevel="0" collapsed="false">
      <c r="A2919" s="1" t="s">
        <v>27</v>
      </c>
      <c r="B2919" s="1" t="n">
        <v>31053</v>
      </c>
      <c r="C2919" s="1" t="n">
        <v>31318</v>
      </c>
      <c r="D2919" s="1" t="n">
        <v>266</v>
      </c>
      <c r="E2919" s="1" t="n">
        <v>110.16</v>
      </c>
      <c r="F2919" s="1" t="n">
        <v>5.76043</v>
      </c>
      <c r="G2919" s="1" t="n">
        <v>1.57074</v>
      </c>
      <c r="H2919" s="1" t="n">
        <v>4.66741</v>
      </c>
    </row>
    <row r="2920" customFormat="false" ht="14.5" hidden="false" customHeight="false" outlineLevel="0" collapsed="false">
      <c r="A2920" s="1" t="s">
        <v>31</v>
      </c>
      <c r="B2920" s="1" t="n">
        <v>983080</v>
      </c>
      <c r="C2920" s="1" t="n">
        <v>985964</v>
      </c>
      <c r="D2920" s="1" t="n">
        <v>2885</v>
      </c>
      <c r="E2920" s="1" t="n">
        <v>59.15</v>
      </c>
      <c r="F2920" s="1" t="n">
        <v>3.59369</v>
      </c>
      <c r="G2920" s="1" t="n">
        <v>1.57064</v>
      </c>
      <c r="H2920" s="1" t="n">
        <v>2.66802</v>
      </c>
    </row>
    <row r="2921" customFormat="false" ht="14.5" hidden="false" customHeight="false" outlineLevel="0" collapsed="false">
      <c r="A2921" s="1" t="s">
        <v>22</v>
      </c>
      <c r="B2921" s="1" t="n">
        <v>377145</v>
      </c>
      <c r="C2921" s="1" t="n">
        <v>378641</v>
      </c>
      <c r="D2921" s="1" t="n">
        <v>1497</v>
      </c>
      <c r="E2921" s="1" t="n">
        <v>64.47</v>
      </c>
      <c r="F2921" s="1" t="n">
        <v>3.75301</v>
      </c>
      <c r="G2921" s="1" t="n">
        <v>1.57049</v>
      </c>
      <c r="H2921" s="1" t="n">
        <v>2.80765</v>
      </c>
    </row>
    <row r="2922" customFormat="false" ht="14.5" hidden="false" customHeight="false" outlineLevel="0" collapsed="false">
      <c r="A2922" s="1" t="s">
        <v>24</v>
      </c>
      <c r="B2922" s="1" t="n">
        <v>364334</v>
      </c>
      <c r="C2922" s="1" t="n">
        <v>365409</v>
      </c>
      <c r="D2922" s="1" t="n">
        <v>1076</v>
      </c>
      <c r="E2922" s="1" t="n">
        <v>65.49</v>
      </c>
      <c r="F2922" s="1" t="n">
        <v>4.13878</v>
      </c>
      <c r="G2922" s="1" t="n">
        <v>1.57032</v>
      </c>
      <c r="H2922" s="1" t="n">
        <v>3.17489</v>
      </c>
    </row>
    <row r="2923" customFormat="false" ht="14.5" hidden="false" customHeight="false" outlineLevel="0" collapsed="false">
      <c r="A2923" s="1" t="s">
        <v>21</v>
      </c>
      <c r="B2923" s="1" t="n">
        <v>1114520</v>
      </c>
      <c r="C2923" s="1" t="n">
        <v>1114732</v>
      </c>
      <c r="D2923" s="1" t="n">
        <v>213</v>
      </c>
      <c r="E2923" s="1" t="n">
        <v>61.78</v>
      </c>
      <c r="F2923" s="1" t="n">
        <v>3.67137</v>
      </c>
      <c r="G2923" s="1" t="n">
        <v>1.57024</v>
      </c>
      <c r="H2923" s="1" t="n">
        <v>2.73695</v>
      </c>
    </row>
    <row r="2924" customFormat="false" ht="14.5" hidden="false" customHeight="false" outlineLevel="0" collapsed="false">
      <c r="A2924" s="1" t="s">
        <v>26</v>
      </c>
      <c r="B2924" s="1" t="n">
        <v>458938</v>
      </c>
      <c r="C2924" s="1" t="n">
        <v>459447</v>
      </c>
      <c r="D2924" s="1" t="n">
        <v>510</v>
      </c>
      <c r="E2924" s="1" t="n">
        <v>61.79</v>
      </c>
      <c r="F2924" s="1" t="n">
        <v>3.7006</v>
      </c>
      <c r="G2924" s="1" t="n">
        <v>1.57008</v>
      </c>
      <c r="H2924" s="1" t="n">
        <v>2.76872</v>
      </c>
    </row>
    <row r="2925" customFormat="false" ht="14.5" hidden="false" customHeight="false" outlineLevel="0" collapsed="false">
      <c r="A2925" s="1" t="s">
        <v>23</v>
      </c>
      <c r="B2925" s="1" t="n">
        <v>2268692</v>
      </c>
      <c r="C2925" s="1" t="n">
        <v>2269908</v>
      </c>
      <c r="D2925" s="1" t="n">
        <v>1217</v>
      </c>
      <c r="E2925" s="1" t="n">
        <v>62.31</v>
      </c>
      <c r="F2925" s="1" t="n">
        <v>3.69524</v>
      </c>
      <c r="G2925" s="1" t="n">
        <v>1.57001</v>
      </c>
      <c r="H2925" s="1" t="n">
        <v>2.76283</v>
      </c>
    </row>
    <row r="2926" customFormat="false" ht="14.5" hidden="false" customHeight="false" outlineLevel="0" collapsed="false">
      <c r="A2926" s="1" t="s">
        <v>22</v>
      </c>
      <c r="B2926" s="1" t="n">
        <v>2846072</v>
      </c>
      <c r="C2926" s="1" t="n">
        <v>2846432</v>
      </c>
      <c r="D2926" s="1" t="n">
        <v>361</v>
      </c>
      <c r="E2926" s="1" t="n">
        <v>62.03</v>
      </c>
      <c r="F2926" s="1" t="n">
        <v>3.60987</v>
      </c>
      <c r="G2926" s="1" t="n">
        <v>1.56999</v>
      </c>
      <c r="H2926" s="1" t="n">
        <v>2.67062</v>
      </c>
    </row>
    <row r="2927" customFormat="false" ht="14.5" hidden="false" customHeight="false" outlineLevel="0" collapsed="false">
      <c r="A2927" s="1" t="s">
        <v>27</v>
      </c>
      <c r="B2927" s="1" t="n">
        <v>1668371</v>
      </c>
      <c r="C2927" s="1" t="n">
        <v>1668881</v>
      </c>
      <c r="D2927" s="1" t="n">
        <v>511</v>
      </c>
      <c r="E2927" s="1" t="n">
        <v>64.21</v>
      </c>
      <c r="F2927" s="1" t="n">
        <v>3.78766</v>
      </c>
      <c r="G2927" s="1" t="n">
        <v>1.56996</v>
      </c>
      <c r="H2927" s="1" t="n">
        <v>2.84703</v>
      </c>
    </row>
    <row r="2928" customFormat="false" ht="14.5" hidden="false" customHeight="false" outlineLevel="0" collapsed="false">
      <c r="A2928" s="1" t="s">
        <v>31</v>
      </c>
      <c r="B2928" s="1" t="n">
        <v>1377992</v>
      </c>
      <c r="C2928" s="1" t="n">
        <v>1379566</v>
      </c>
      <c r="D2928" s="1" t="n">
        <v>1575</v>
      </c>
      <c r="E2928" s="1" t="n">
        <v>63.99</v>
      </c>
      <c r="F2928" s="1" t="n">
        <v>3.80616</v>
      </c>
      <c r="G2928" s="1" t="n">
        <v>1.56991</v>
      </c>
      <c r="H2928" s="1" t="n">
        <v>2.8669</v>
      </c>
    </row>
    <row r="2929" customFormat="false" ht="14.5" hidden="false" customHeight="false" outlineLevel="0" collapsed="false">
      <c r="A2929" s="1" t="s">
        <v>30</v>
      </c>
      <c r="B2929" s="1" t="n">
        <v>575869</v>
      </c>
      <c r="C2929" s="1" t="n">
        <v>578355</v>
      </c>
      <c r="D2929" s="1" t="n">
        <v>2487</v>
      </c>
      <c r="E2929" s="1" t="n">
        <v>58.18</v>
      </c>
      <c r="F2929" s="1" t="n">
        <v>3.63446</v>
      </c>
      <c r="G2929" s="1" t="n">
        <v>1.5695</v>
      </c>
      <c r="H2929" s="1" t="n">
        <v>2.71256</v>
      </c>
    </row>
    <row r="2930" customFormat="false" ht="14.5" hidden="false" customHeight="false" outlineLevel="0" collapsed="false">
      <c r="A2930" s="1" t="s">
        <v>27</v>
      </c>
      <c r="B2930" s="1" t="n">
        <v>976851</v>
      </c>
      <c r="C2930" s="1" t="n">
        <v>977726</v>
      </c>
      <c r="D2930" s="1" t="n">
        <v>876</v>
      </c>
      <c r="E2930" s="1" t="n">
        <v>70.53</v>
      </c>
      <c r="F2930" s="1" t="n">
        <v>4.00239</v>
      </c>
      <c r="G2930" s="1" t="n">
        <v>1.56938</v>
      </c>
      <c r="H2930" s="1" t="n">
        <v>3.03938</v>
      </c>
    </row>
    <row r="2931" customFormat="false" ht="14.5" hidden="false" customHeight="false" outlineLevel="0" collapsed="false">
      <c r="A2931" s="1" t="s">
        <v>24</v>
      </c>
      <c r="B2931" s="1" t="n">
        <v>1112123</v>
      </c>
      <c r="C2931" s="1" t="n">
        <v>1113181</v>
      </c>
      <c r="D2931" s="1" t="n">
        <v>1059</v>
      </c>
      <c r="E2931" s="1" t="n">
        <v>63.14</v>
      </c>
      <c r="F2931" s="1" t="n">
        <v>3.72167</v>
      </c>
      <c r="G2931" s="1" t="n">
        <v>1.5693</v>
      </c>
      <c r="H2931" s="1" t="n">
        <v>2.78041</v>
      </c>
    </row>
    <row r="2932" customFormat="false" ht="14.5" hidden="false" customHeight="false" outlineLevel="0" collapsed="false">
      <c r="A2932" s="1" t="s">
        <v>23</v>
      </c>
      <c r="B2932" s="1" t="n">
        <v>1922954</v>
      </c>
      <c r="C2932" s="1" t="n">
        <v>1925676</v>
      </c>
      <c r="D2932" s="1" t="n">
        <v>2723</v>
      </c>
      <c r="E2932" s="1" t="n">
        <v>57.95</v>
      </c>
      <c r="F2932" s="1" t="n">
        <v>3.49794</v>
      </c>
      <c r="G2932" s="1" t="n">
        <v>1.56922</v>
      </c>
      <c r="H2932" s="1" t="n">
        <v>2.57372</v>
      </c>
    </row>
    <row r="2933" customFormat="false" ht="14.5" hidden="false" customHeight="false" outlineLevel="0" collapsed="false">
      <c r="A2933" s="1" t="s">
        <v>31</v>
      </c>
      <c r="B2933" s="1" t="n">
        <v>367199</v>
      </c>
      <c r="C2933" s="1" t="n">
        <v>368200</v>
      </c>
      <c r="D2933" s="1" t="n">
        <v>1002</v>
      </c>
      <c r="E2933" s="1" t="n">
        <v>57.94</v>
      </c>
      <c r="F2933" s="1" t="n">
        <v>3.51753</v>
      </c>
      <c r="G2933" s="1" t="n">
        <v>1.56904</v>
      </c>
      <c r="H2933" s="1" t="n">
        <v>2.59404</v>
      </c>
    </row>
    <row r="2934" customFormat="false" ht="14.5" hidden="false" customHeight="false" outlineLevel="0" collapsed="false">
      <c r="A2934" s="1" t="s">
        <v>28</v>
      </c>
      <c r="B2934" s="1" t="n">
        <v>506405</v>
      </c>
      <c r="C2934" s="1" t="n">
        <v>507778</v>
      </c>
      <c r="D2934" s="1" t="n">
        <v>1374</v>
      </c>
      <c r="E2934" s="1" t="n">
        <v>58.85</v>
      </c>
      <c r="F2934" s="1" t="n">
        <v>3.55747</v>
      </c>
      <c r="G2934" s="1" t="n">
        <v>1.56903</v>
      </c>
      <c r="H2934" s="1" t="n">
        <v>2.63239</v>
      </c>
    </row>
    <row r="2935" customFormat="false" ht="14.5" hidden="false" customHeight="false" outlineLevel="0" collapsed="false">
      <c r="A2935" s="1" t="s">
        <v>31</v>
      </c>
      <c r="B2935" s="1" t="n">
        <v>677637</v>
      </c>
      <c r="C2935" s="1" t="n">
        <v>678412</v>
      </c>
      <c r="D2935" s="1" t="n">
        <v>776</v>
      </c>
      <c r="E2935" s="1" t="n">
        <v>67.06</v>
      </c>
      <c r="F2935" s="1" t="n">
        <v>3.90455</v>
      </c>
      <c r="G2935" s="1" t="n">
        <v>1.56893</v>
      </c>
      <c r="H2935" s="1" t="n">
        <v>2.955</v>
      </c>
    </row>
    <row r="2936" customFormat="false" ht="14.5" hidden="false" customHeight="false" outlineLevel="0" collapsed="false">
      <c r="A2936" s="1" t="s">
        <v>21</v>
      </c>
      <c r="B2936" s="1" t="n">
        <v>530071</v>
      </c>
      <c r="C2936" s="1" t="n">
        <v>532448</v>
      </c>
      <c r="D2936" s="1" t="n">
        <v>2378</v>
      </c>
      <c r="E2936" s="1" t="n">
        <v>58</v>
      </c>
      <c r="F2936" s="1" t="n">
        <v>3.50606</v>
      </c>
      <c r="G2936" s="1" t="n">
        <v>1.56873</v>
      </c>
      <c r="H2936" s="1" t="n">
        <v>2.58235</v>
      </c>
    </row>
    <row r="2937" customFormat="false" ht="14.5" hidden="false" customHeight="false" outlineLevel="0" collapsed="false">
      <c r="A2937" s="1" t="s">
        <v>31</v>
      </c>
      <c r="B2937" s="1" t="n">
        <v>834435</v>
      </c>
      <c r="C2937" s="1" t="n">
        <v>835064</v>
      </c>
      <c r="D2937" s="1" t="n">
        <v>630</v>
      </c>
      <c r="E2937" s="1" t="n">
        <v>65.84</v>
      </c>
      <c r="F2937" s="1" t="n">
        <v>3.76756</v>
      </c>
      <c r="G2937" s="1" t="n">
        <v>1.56849</v>
      </c>
      <c r="H2937" s="1" t="n">
        <v>2.81802</v>
      </c>
    </row>
    <row r="2938" customFormat="false" ht="14.5" hidden="false" customHeight="false" outlineLevel="0" collapsed="false">
      <c r="A2938" s="1" t="s">
        <v>26</v>
      </c>
      <c r="B2938" s="1" t="n">
        <v>1109848</v>
      </c>
      <c r="C2938" s="1" t="n">
        <v>1111082</v>
      </c>
      <c r="D2938" s="1" t="n">
        <v>1235</v>
      </c>
      <c r="E2938" s="1" t="n">
        <v>63.57</v>
      </c>
      <c r="F2938" s="1" t="n">
        <v>3.69794</v>
      </c>
      <c r="G2938" s="1" t="n">
        <v>1.56829</v>
      </c>
      <c r="H2938" s="1" t="n">
        <v>2.75683</v>
      </c>
    </row>
    <row r="2939" customFormat="false" ht="14.5" hidden="false" customHeight="false" outlineLevel="0" collapsed="false">
      <c r="A2939" s="1" t="s">
        <v>31</v>
      </c>
      <c r="B2939" s="1" t="n">
        <v>1200713</v>
      </c>
      <c r="C2939" s="1" t="n">
        <v>1200920</v>
      </c>
      <c r="D2939" s="1" t="n">
        <v>208</v>
      </c>
      <c r="E2939" s="1" t="n">
        <v>71.65</v>
      </c>
      <c r="F2939" s="1" t="n">
        <v>3.99715</v>
      </c>
      <c r="G2939" s="1" t="n">
        <v>1.56823</v>
      </c>
      <c r="H2939" s="1" t="n">
        <v>3.02538</v>
      </c>
    </row>
    <row r="2940" customFormat="false" ht="14.5" hidden="false" customHeight="false" outlineLevel="0" collapsed="false">
      <c r="A2940" s="1" t="s">
        <v>21</v>
      </c>
      <c r="B2940" s="1" t="n">
        <v>419159</v>
      </c>
      <c r="C2940" s="1" t="n">
        <v>419418</v>
      </c>
      <c r="D2940" s="1" t="n">
        <v>260</v>
      </c>
      <c r="E2940" s="1" t="n">
        <v>126.77</v>
      </c>
      <c r="F2940" s="1" t="n">
        <v>6.3772</v>
      </c>
      <c r="G2940" s="1" t="n">
        <v>1.56799</v>
      </c>
      <c r="H2940" s="1" t="n">
        <v>5.24101</v>
      </c>
    </row>
    <row r="2941" customFormat="false" ht="14.5" hidden="false" customHeight="false" outlineLevel="0" collapsed="false">
      <c r="A2941" s="1" t="s">
        <v>33</v>
      </c>
      <c r="B2941" s="1" t="n">
        <v>43230</v>
      </c>
      <c r="C2941" s="1" t="n">
        <v>44246</v>
      </c>
      <c r="D2941" s="1" t="n">
        <v>1017</v>
      </c>
      <c r="E2941" s="1" t="n">
        <v>97.47</v>
      </c>
      <c r="F2941" s="1" t="n">
        <v>5.20466</v>
      </c>
      <c r="G2941" s="1" t="n">
        <v>1.56786</v>
      </c>
      <c r="H2941" s="1" t="n">
        <v>4.15113</v>
      </c>
    </row>
    <row r="2942" customFormat="false" ht="14.5" hidden="false" customHeight="false" outlineLevel="0" collapsed="false">
      <c r="A2942" s="1" t="s">
        <v>33</v>
      </c>
      <c r="B2942" s="1" t="n">
        <v>409264</v>
      </c>
      <c r="C2942" s="1" t="n">
        <v>410023</v>
      </c>
      <c r="D2942" s="1" t="n">
        <v>760</v>
      </c>
      <c r="E2942" s="1" t="n">
        <v>67.56</v>
      </c>
      <c r="F2942" s="1" t="n">
        <v>3.7659</v>
      </c>
      <c r="G2942" s="1" t="n">
        <v>1.56773</v>
      </c>
      <c r="H2942" s="1" t="n">
        <v>2.82258</v>
      </c>
    </row>
    <row r="2943" customFormat="false" ht="14.5" hidden="false" customHeight="false" outlineLevel="0" collapsed="false">
      <c r="A2943" s="1" t="s">
        <v>25</v>
      </c>
      <c r="B2943" s="1" t="n">
        <v>800110</v>
      </c>
      <c r="C2943" s="1" t="n">
        <v>801415</v>
      </c>
      <c r="D2943" s="1" t="n">
        <v>1306</v>
      </c>
      <c r="E2943" s="1" t="n">
        <v>67</v>
      </c>
      <c r="F2943" s="1" t="n">
        <v>3.91132</v>
      </c>
      <c r="G2943" s="1" t="n">
        <v>1.5676</v>
      </c>
      <c r="H2943" s="1" t="n">
        <v>2.96209</v>
      </c>
    </row>
    <row r="2944" customFormat="false" ht="14.5" hidden="false" customHeight="false" outlineLevel="0" collapsed="false">
      <c r="A2944" s="1" t="s">
        <v>30</v>
      </c>
      <c r="B2944" s="1" t="n">
        <v>1203133</v>
      </c>
      <c r="C2944" s="1" t="n">
        <v>1203504</v>
      </c>
      <c r="D2944" s="1" t="n">
        <v>372</v>
      </c>
      <c r="E2944" s="1" t="n">
        <v>97</v>
      </c>
      <c r="F2944" s="1" t="n">
        <v>5.07323</v>
      </c>
      <c r="G2944" s="1" t="n">
        <v>1.56756</v>
      </c>
      <c r="H2944" s="1" t="n">
        <v>4.02267</v>
      </c>
    </row>
    <row r="2945" customFormat="false" ht="14.5" hidden="false" customHeight="false" outlineLevel="0" collapsed="false">
      <c r="A2945" s="1" t="s">
        <v>32</v>
      </c>
      <c r="B2945" s="1" t="n">
        <v>720588</v>
      </c>
      <c r="C2945" s="1" t="n">
        <v>721183</v>
      </c>
      <c r="D2945" s="1" t="n">
        <v>596</v>
      </c>
      <c r="E2945" s="1" t="n">
        <v>66.37</v>
      </c>
      <c r="F2945" s="1" t="n">
        <v>3.80312</v>
      </c>
      <c r="G2945" s="1" t="n">
        <v>1.56734</v>
      </c>
      <c r="H2945" s="1" t="n">
        <v>2.85742</v>
      </c>
    </row>
    <row r="2946" customFormat="false" ht="14.5" hidden="false" customHeight="false" outlineLevel="0" collapsed="false">
      <c r="A2946" s="1" t="s">
        <v>23</v>
      </c>
      <c r="B2946" s="1" t="n">
        <v>2199714</v>
      </c>
      <c r="C2946" s="1" t="n">
        <v>2200053</v>
      </c>
      <c r="D2946" s="1" t="n">
        <v>340</v>
      </c>
      <c r="E2946" s="1" t="n">
        <v>59.22</v>
      </c>
      <c r="F2946" s="1" t="n">
        <v>3.51187</v>
      </c>
      <c r="G2946" s="1" t="n">
        <v>1.56729</v>
      </c>
      <c r="H2946" s="1" t="n">
        <v>2.58571</v>
      </c>
    </row>
    <row r="2947" customFormat="false" ht="14.5" hidden="false" customHeight="false" outlineLevel="0" collapsed="false">
      <c r="A2947" s="1" t="s">
        <v>26</v>
      </c>
      <c r="B2947" s="1" t="n">
        <v>1286572</v>
      </c>
      <c r="C2947" s="1" t="n">
        <v>1289234</v>
      </c>
      <c r="D2947" s="1" t="n">
        <v>2663</v>
      </c>
      <c r="E2947" s="1" t="n">
        <v>74.87</v>
      </c>
      <c r="F2947" s="1" t="n">
        <v>4.33819</v>
      </c>
      <c r="G2947" s="1" t="n">
        <v>1.56693</v>
      </c>
      <c r="H2947" s="1" t="n">
        <v>3.36008</v>
      </c>
    </row>
    <row r="2948" customFormat="false" ht="14.5" hidden="false" customHeight="false" outlineLevel="0" collapsed="false">
      <c r="A2948" s="1" t="s">
        <v>32</v>
      </c>
      <c r="B2948" s="1" t="n">
        <v>558975</v>
      </c>
      <c r="C2948" s="1" t="n">
        <v>559372</v>
      </c>
      <c r="D2948" s="1" t="n">
        <v>398</v>
      </c>
      <c r="E2948" s="1" t="n">
        <v>57.86</v>
      </c>
      <c r="F2948" s="1" t="n">
        <v>3.46573</v>
      </c>
      <c r="G2948" s="1" t="n">
        <v>1.56688</v>
      </c>
      <c r="H2948" s="1" t="n">
        <v>2.54301</v>
      </c>
    </row>
    <row r="2949" customFormat="false" ht="14.5" hidden="false" customHeight="false" outlineLevel="0" collapsed="false">
      <c r="A2949" s="1" t="s">
        <v>21</v>
      </c>
      <c r="B2949" s="1" t="n">
        <v>1081814</v>
      </c>
      <c r="C2949" s="1" t="n">
        <v>1082758</v>
      </c>
      <c r="D2949" s="1" t="n">
        <v>945</v>
      </c>
      <c r="E2949" s="1" t="n">
        <v>58.71</v>
      </c>
      <c r="F2949" s="1" t="n">
        <v>3.49099</v>
      </c>
      <c r="G2949" s="1" t="n">
        <v>1.5667</v>
      </c>
      <c r="H2949" s="1" t="n">
        <v>2.56635</v>
      </c>
    </row>
    <row r="2950" customFormat="false" ht="14.5" hidden="false" customHeight="false" outlineLevel="0" collapsed="false">
      <c r="A2950" s="1" t="s">
        <v>32</v>
      </c>
      <c r="B2950" s="1" t="n">
        <v>34850</v>
      </c>
      <c r="C2950" s="1" t="n">
        <v>35952</v>
      </c>
      <c r="D2950" s="1" t="n">
        <v>1103</v>
      </c>
      <c r="E2950" s="1" t="n">
        <v>86.32</v>
      </c>
      <c r="F2950" s="1" t="n">
        <v>4.73152</v>
      </c>
      <c r="G2950" s="1" t="n">
        <v>1.5666</v>
      </c>
      <c r="H2950" s="1" t="n">
        <v>3.71465</v>
      </c>
    </row>
    <row r="2951" customFormat="false" ht="14.5" hidden="false" customHeight="false" outlineLevel="0" collapsed="false">
      <c r="A2951" s="1" t="s">
        <v>27</v>
      </c>
      <c r="B2951" s="1" t="n">
        <v>1441692</v>
      </c>
      <c r="C2951" s="1" t="n">
        <v>1444186</v>
      </c>
      <c r="D2951" s="1" t="n">
        <v>2495</v>
      </c>
      <c r="E2951" s="1" t="n">
        <v>63.8</v>
      </c>
      <c r="F2951" s="1" t="n">
        <v>3.82854</v>
      </c>
      <c r="G2951" s="1" t="n">
        <v>1.56659</v>
      </c>
      <c r="H2951" s="1" t="n">
        <v>2.88985</v>
      </c>
    </row>
    <row r="2952" customFormat="false" ht="14.5" hidden="false" customHeight="false" outlineLevel="0" collapsed="false">
      <c r="A2952" s="1" t="s">
        <v>23</v>
      </c>
      <c r="B2952" s="1" t="n">
        <v>2004466</v>
      </c>
      <c r="C2952" s="1" t="n">
        <v>2004711</v>
      </c>
      <c r="D2952" s="1" t="n">
        <v>246</v>
      </c>
      <c r="E2952" s="1" t="n">
        <v>57.85</v>
      </c>
      <c r="F2952" s="1" t="n">
        <v>3.44484</v>
      </c>
      <c r="G2952" s="1" t="n">
        <v>1.56659</v>
      </c>
      <c r="H2952" s="1" t="n">
        <v>2.52202</v>
      </c>
    </row>
    <row r="2953" customFormat="false" ht="14.5" hidden="false" customHeight="false" outlineLevel="0" collapsed="false">
      <c r="A2953" s="1" t="s">
        <v>23</v>
      </c>
      <c r="B2953" s="1" t="n">
        <v>622607</v>
      </c>
      <c r="C2953" s="1" t="n">
        <v>622828</v>
      </c>
      <c r="D2953" s="1" t="n">
        <v>222</v>
      </c>
      <c r="E2953" s="1" t="n">
        <v>90.99</v>
      </c>
      <c r="F2953" s="1" t="n">
        <v>4.87904</v>
      </c>
      <c r="G2953" s="1" t="n">
        <v>1.56656</v>
      </c>
      <c r="H2953" s="1" t="n">
        <v>3.84827</v>
      </c>
    </row>
    <row r="2954" customFormat="false" ht="14.5" hidden="false" customHeight="false" outlineLevel="0" collapsed="false">
      <c r="A2954" s="1" t="s">
        <v>23</v>
      </c>
      <c r="B2954" s="1" t="n">
        <v>1143001</v>
      </c>
      <c r="C2954" s="1" t="n">
        <v>1143646</v>
      </c>
      <c r="D2954" s="1" t="n">
        <v>646</v>
      </c>
      <c r="E2954" s="1" t="n">
        <v>67.91</v>
      </c>
      <c r="F2954" s="1" t="n">
        <v>3.91754</v>
      </c>
      <c r="G2954" s="1" t="n">
        <v>1.56651</v>
      </c>
      <c r="H2954" s="1" t="n">
        <v>2.96476</v>
      </c>
    </row>
    <row r="2955" customFormat="false" ht="14.5" hidden="false" customHeight="false" outlineLevel="0" collapsed="false">
      <c r="A2955" s="1" t="s">
        <v>26</v>
      </c>
      <c r="B2955" s="1" t="n">
        <v>983019</v>
      </c>
      <c r="C2955" s="1" t="n">
        <v>983329</v>
      </c>
      <c r="D2955" s="1" t="n">
        <v>311</v>
      </c>
      <c r="E2955" s="1" t="n">
        <v>57.84</v>
      </c>
      <c r="F2955" s="1" t="n">
        <v>3.44427</v>
      </c>
      <c r="G2955" s="1" t="n">
        <v>1.5663</v>
      </c>
      <c r="H2955" s="1" t="n">
        <v>2.52184</v>
      </c>
    </row>
    <row r="2956" customFormat="false" ht="14.5" hidden="false" customHeight="false" outlineLevel="0" collapsed="false">
      <c r="A2956" s="1" t="s">
        <v>26</v>
      </c>
      <c r="B2956" s="1" t="n">
        <v>1378465</v>
      </c>
      <c r="C2956" s="1" t="n">
        <v>1379484</v>
      </c>
      <c r="D2956" s="1" t="n">
        <v>1020</v>
      </c>
      <c r="E2956" s="1" t="n">
        <v>57.84</v>
      </c>
      <c r="F2956" s="1" t="n">
        <v>3.56274</v>
      </c>
      <c r="G2956" s="1" t="n">
        <v>1.56627</v>
      </c>
      <c r="H2956" s="1" t="n">
        <v>2.64241</v>
      </c>
    </row>
    <row r="2957" customFormat="false" ht="14.5" hidden="false" customHeight="false" outlineLevel="0" collapsed="false">
      <c r="A2957" s="1" t="s">
        <v>30</v>
      </c>
      <c r="B2957" s="1" t="n">
        <v>866023</v>
      </c>
      <c r="C2957" s="1" t="n">
        <v>866420</v>
      </c>
      <c r="D2957" s="1" t="n">
        <v>398</v>
      </c>
      <c r="E2957" s="1" t="n">
        <v>58.02</v>
      </c>
      <c r="F2957" s="1" t="n">
        <v>3.42549</v>
      </c>
      <c r="G2957" s="1" t="n">
        <v>1.56624</v>
      </c>
      <c r="H2957" s="1" t="n">
        <v>2.50308</v>
      </c>
    </row>
    <row r="2958" customFormat="false" ht="14.5" hidden="false" customHeight="false" outlineLevel="0" collapsed="false">
      <c r="A2958" s="1" t="s">
        <v>21</v>
      </c>
      <c r="B2958" s="1" t="n">
        <v>324298</v>
      </c>
      <c r="C2958" s="1" t="n">
        <v>324789</v>
      </c>
      <c r="D2958" s="1" t="n">
        <v>492</v>
      </c>
      <c r="E2958" s="1" t="n">
        <v>68.38</v>
      </c>
      <c r="F2958" s="1" t="n">
        <v>3.95914</v>
      </c>
      <c r="G2958" s="1" t="n">
        <v>1.56605</v>
      </c>
      <c r="H2958" s="1" t="n">
        <v>3.00559</v>
      </c>
    </row>
    <row r="2959" customFormat="false" ht="14.5" hidden="false" customHeight="false" outlineLevel="0" collapsed="false">
      <c r="A2959" s="1" t="s">
        <v>23</v>
      </c>
      <c r="B2959" s="1" t="n">
        <v>1105317</v>
      </c>
      <c r="C2959" s="1" t="n">
        <v>1106098</v>
      </c>
      <c r="D2959" s="1" t="n">
        <v>782</v>
      </c>
      <c r="E2959" s="1" t="n">
        <v>69.86</v>
      </c>
      <c r="F2959" s="1" t="n">
        <v>3.92892</v>
      </c>
      <c r="G2959" s="1" t="n">
        <v>1.566</v>
      </c>
      <c r="H2959" s="1" t="n">
        <v>2.9767</v>
      </c>
    </row>
    <row r="2960" customFormat="false" ht="14.5" hidden="false" customHeight="false" outlineLevel="0" collapsed="false">
      <c r="A2960" s="1" t="s">
        <v>24</v>
      </c>
      <c r="B2960" s="1" t="n">
        <v>43352</v>
      </c>
      <c r="C2960" s="1" t="n">
        <v>43652</v>
      </c>
      <c r="D2960" s="1" t="n">
        <v>301</v>
      </c>
      <c r="E2960" s="1" t="n">
        <v>58.97</v>
      </c>
      <c r="F2960" s="1" t="n">
        <v>3.49364</v>
      </c>
      <c r="G2960" s="1" t="n">
        <v>1.56594</v>
      </c>
      <c r="H2960" s="1" t="n">
        <v>2.56945</v>
      </c>
    </row>
    <row r="2961" customFormat="false" ht="14.5" hidden="false" customHeight="false" outlineLevel="0" collapsed="false">
      <c r="A2961" s="1" t="s">
        <v>22</v>
      </c>
      <c r="B2961" s="1" t="n">
        <v>2133391</v>
      </c>
      <c r="C2961" s="1" t="n">
        <v>2133913</v>
      </c>
      <c r="D2961" s="1" t="n">
        <v>523</v>
      </c>
      <c r="E2961" s="1" t="n">
        <v>65.76</v>
      </c>
      <c r="F2961" s="1" t="n">
        <v>3.86049</v>
      </c>
      <c r="G2961" s="1" t="n">
        <v>1.56561</v>
      </c>
      <c r="H2961" s="1" t="n">
        <v>2.91545</v>
      </c>
    </row>
    <row r="2962" customFormat="false" ht="14.5" hidden="false" customHeight="false" outlineLevel="0" collapsed="false">
      <c r="A2962" s="1" t="s">
        <v>22</v>
      </c>
      <c r="B2962" s="1" t="n">
        <v>1953432</v>
      </c>
      <c r="C2962" s="1" t="n">
        <v>1954480</v>
      </c>
      <c r="D2962" s="1" t="n">
        <v>1049</v>
      </c>
      <c r="E2962" s="1" t="n">
        <v>58.05</v>
      </c>
      <c r="F2962" s="1" t="n">
        <v>3.53598</v>
      </c>
      <c r="G2962" s="1" t="n">
        <v>1.56555</v>
      </c>
      <c r="H2962" s="1" t="n">
        <v>2.61543</v>
      </c>
    </row>
    <row r="2963" customFormat="false" ht="14.5" hidden="false" customHeight="false" outlineLevel="0" collapsed="false">
      <c r="A2963" s="1" t="s">
        <v>33</v>
      </c>
      <c r="B2963" s="1" t="n">
        <v>414951</v>
      </c>
      <c r="C2963" s="1" t="n">
        <v>416789</v>
      </c>
      <c r="D2963" s="1" t="n">
        <v>1839</v>
      </c>
      <c r="E2963" s="1" t="n">
        <v>61.34</v>
      </c>
      <c r="F2963" s="1" t="n">
        <v>3.61931</v>
      </c>
      <c r="G2963" s="1" t="n">
        <v>1.56546</v>
      </c>
      <c r="H2963" s="1" t="n">
        <v>2.68847</v>
      </c>
    </row>
    <row r="2964" customFormat="false" ht="14.5" hidden="false" customHeight="false" outlineLevel="0" collapsed="false">
      <c r="A2964" s="1" t="s">
        <v>25</v>
      </c>
      <c r="B2964" s="1" t="n">
        <v>98106</v>
      </c>
      <c r="C2964" s="1" t="n">
        <v>98835</v>
      </c>
      <c r="D2964" s="1" t="n">
        <v>730</v>
      </c>
      <c r="E2964" s="1" t="n">
        <v>61.16</v>
      </c>
      <c r="F2964" s="1" t="n">
        <v>3.70608</v>
      </c>
      <c r="G2964" s="1" t="n">
        <v>1.56545</v>
      </c>
      <c r="H2964" s="1" t="n">
        <v>2.77886</v>
      </c>
    </row>
    <row r="2965" customFormat="false" ht="14.5" hidden="false" customHeight="false" outlineLevel="0" collapsed="false">
      <c r="A2965" s="1" t="s">
        <v>31</v>
      </c>
      <c r="B2965" s="1" t="n">
        <v>507085</v>
      </c>
      <c r="C2965" s="1" t="n">
        <v>507835</v>
      </c>
      <c r="D2965" s="1" t="n">
        <v>751</v>
      </c>
      <c r="E2965" s="1" t="n">
        <v>72.7</v>
      </c>
      <c r="F2965" s="1" t="n">
        <v>4.16348</v>
      </c>
      <c r="G2965" s="1" t="n">
        <v>1.56536</v>
      </c>
      <c r="H2965" s="1" t="n">
        <v>3.19457</v>
      </c>
    </row>
    <row r="2966" customFormat="false" ht="14.5" hidden="false" customHeight="false" outlineLevel="0" collapsed="false">
      <c r="A2966" s="1" t="s">
        <v>33</v>
      </c>
      <c r="B2966" s="1" t="n">
        <v>712769</v>
      </c>
      <c r="C2966" s="1" t="n">
        <v>714033</v>
      </c>
      <c r="D2966" s="1" t="n">
        <v>1265</v>
      </c>
      <c r="E2966" s="1" t="n">
        <v>60.49</v>
      </c>
      <c r="F2966" s="1" t="n">
        <v>3.64825</v>
      </c>
      <c r="G2966" s="1" t="n">
        <v>1.56526</v>
      </c>
      <c r="H2966" s="1" t="n">
        <v>2.72451</v>
      </c>
    </row>
    <row r="2967" customFormat="false" ht="14.5" hidden="false" customHeight="false" outlineLevel="0" collapsed="false">
      <c r="A2967" s="1" t="s">
        <v>27</v>
      </c>
      <c r="B2967" s="1" t="n">
        <v>1113998</v>
      </c>
      <c r="C2967" s="1" t="n">
        <v>1114327</v>
      </c>
      <c r="D2967" s="1" t="n">
        <v>330</v>
      </c>
      <c r="E2967" s="1" t="n">
        <v>57.78</v>
      </c>
      <c r="F2967" s="1" t="n">
        <v>3.443</v>
      </c>
      <c r="G2967" s="1" t="n">
        <v>1.56488</v>
      </c>
      <c r="H2967" s="1" t="n">
        <v>2.52196</v>
      </c>
    </row>
    <row r="2968" customFormat="false" ht="14.5" hidden="false" customHeight="false" outlineLevel="0" collapsed="false">
      <c r="A2968" s="1" t="s">
        <v>22</v>
      </c>
      <c r="B2968" s="1" t="n">
        <v>1104899</v>
      </c>
      <c r="C2968" s="1" t="n">
        <v>1105220</v>
      </c>
      <c r="D2968" s="1" t="n">
        <v>322</v>
      </c>
      <c r="E2968" s="1" t="n">
        <v>61.04</v>
      </c>
      <c r="F2968" s="1" t="n">
        <v>3.55515</v>
      </c>
      <c r="G2968" s="1" t="n">
        <v>1.5648</v>
      </c>
      <c r="H2968" s="1" t="n">
        <v>2.62554</v>
      </c>
    </row>
    <row r="2969" customFormat="false" ht="14.5" hidden="false" customHeight="false" outlineLevel="0" collapsed="false">
      <c r="A2969" s="1" t="s">
        <v>21</v>
      </c>
      <c r="B2969" s="1" t="n">
        <v>84034</v>
      </c>
      <c r="C2969" s="1" t="n">
        <v>85153</v>
      </c>
      <c r="D2969" s="1" t="n">
        <v>1120</v>
      </c>
      <c r="E2969" s="1" t="n">
        <v>63.9</v>
      </c>
      <c r="F2969" s="1" t="n">
        <v>3.68573</v>
      </c>
      <c r="G2969" s="1" t="n">
        <v>1.56467</v>
      </c>
      <c r="H2969" s="1" t="n">
        <v>2.74665</v>
      </c>
    </row>
    <row r="2970" customFormat="false" ht="14.5" hidden="false" customHeight="false" outlineLevel="0" collapsed="false">
      <c r="A2970" s="1" t="s">
        <v>23</v>
      </c>
      <c r="B2970" s="1" t="n">
        <v>1851912</v>
      </c>
      <c r="C2970" s="1" t="n">
        <v>1854146</v>
      </c>
      <c r="D2970" s="1" t="n">
        <v>2235</v>
      </c>
      <c r="E2970" s="1" t="n">
        <v>64.06</v>
      </c>
      <c r="F2970" s="1" t="n">
        <v>3.85916</v>
      </c>
      <c r="G2970" s="1" t="n">
        <v>1.56457</v>
      </c>
      <c r="H2970" s="1" t="n">
        <v>2.92174</v>
      </c>
    </row>
    <row r="2971" customFormat="false" ht="14.5" hidden="false" customHeight="false" outlineLevel="0" collapsed="false">
      <c r="A2971" s="1" t="s">
        <v>24</v>
      </c>
      <c r="B2971" s="1" t="n">
        <v>866411</v>
      </c>
      <c r="C2971" s="1" t="n">
        <v>867494</v>
      </c>
      <c r="D2971" s="1" t="n">
        <v>1084</v>
      </c>
      <c r="E2971" s="1" t="n">
        <v>61.19</v>
      </c>
      <c r="F2971" s="1" t="n">
        <v>3.77067</v>
      </c>
      <c r="G2971" s="1" t="n">
        <v>1.56453</v>
      </c>
      <c r="H2971" s="1" t="n">
        <v>2.84514</v>
      </c>
    </row>
    <row r="2972" customFormat="false" ht="14.5" hidden="false" customHeight="false" outlineLevel="0" collapsed="false">
      <c r="A2972" s="1" t="s">
        <v>27</v>
      </c>
      <c r="B2972" s="1" t="n">
        <v>392039</v>
      </c>
      <c r="C2972" s="1" t="n">
        <v>393374</v>
      </c>
      <c r="D2972" s="1" t="n">
        <v>1336</v>
      </c>
      <c r="E2972" s="1" t="n">
        <v>61.87</v>
      </c>
      <c r="F2972" s="1" t="n">
        <v>3.62831</v>
      </c>
      <c r="G2972" s="1" t="n">
        <v>1.56425</v>
      </c>
      <c r="H2972" s="1" t="n">
        <v>2.69908</v>
      </c>
    </row>
    <row r="2973" customFormat="false" ht="14.5" hidden="false" customHeight="false" outlineLevel="0" collapsed="false">
      <c r="A2973" s="1" t="s">
        <v>30</v>
      </c>
      <c r="B2973" s="1" t="n">
        <v>172020</v>
      </c>
      <c r="C2973" s="1" t="n">
        <v>172224</v>
      </c>
      <c r="D2973" s="1" t="n">
        <v>205</v>
      </c>
      <c r="E2973" s="1" t="n">
        <v>57.84</v>
      </c>
      <c r="F2973" s="1" t="n">
        <v>3.41791</v>
      </c>
      <c r="G2973" s="1" t="n">
        <v>1.56396</v>
      </c>
      <c r="H2973" s="1" t="n">
        <v>2.49881</v>
      </c>
    </row>
    <row r="2974" customFormat="false" ht="14.5" hidden="false" customHeight="false" outlineLevel="0" collapsed="false">
      <c r="A2974" s="1" t="s">
        <v>30</v>
      </c>
      <c r="B2974" s="1" t="n">
        <v>1317705</v>
      </c>
      <c r="C2974" s="1" t="n">
        <v>1317970</v>
      </c>
      <c r="D2974" s="1" t="n">
        <v>266</v>
      </c>
      <c r="E2974" s="1" t="n">
        <v>60.71</v>
      </c>
      <c r="F2974" s="1" t="n">
        <v>3.51715</v>
      </c>
      <c r="G2974" s="1" t="n">
        <v>1.56391</v>
      </c>
      <c r="H2974" s="1" t="n">
        <v>2.58996</v>
      </c>
    </row>
    <row r="2975" customFormat="false" ht="14.5" hidden="false" customHeight="false" outlineLevel="0" collapsed="false">
      <c r="A2975" s="1" t="s">
        <v>31</v>
      </c>
      <c r="B2975" s="1" t="n">
        <v>1014444</v>
      </c>
      <c r="C2975" s="1" t="n">
        <v>1014868</v>
      </c>
      <c r="D2975" s="1" t="n">
        <v>425</v>
      </c>
      <c r="E2975" s="1" t="n">
        <v>62.93</v>
      </c>
      <c r="F2975" s="1" t="n">
        <v>3.69116</v>
      </c>
      <c r="G2975" s="1" t="n">
        <v>1.56381</v>
      </c>
      <c r="H2975" s="1" t="n">
        <v>2.75658</v>
      </c>
    </row>
    <row r="2976" customFormat="false" ht="14.5" hidden="false" customHeight="false" outlineLevel="0" collapsed="false">
      <c r="A2976" s="1" t="s">
        <v>30</v>
      </c>
      <c r="B2976" s="1" t="n">
        <v>1052958</v>
      </c>
      <c r="C2976" s="1" t="n">
        <v>1053937</v>
      </c>
      <c r="D2976" s="1" t="n">
        <v>980</v>
      </c>
      <c r="E2976" s="1" t="n">
        <v>64.1</v>
      </c>
      <c r="F2976" s="1" t="n">
        <v>3.7841</v>
      </c>
      <c r="G2976" s="1" t="n">
        <v>1.56368</v>
      </c>
      <c r="H2976" s="1" t="n">
        <v>2.84509</v>
      </c>
    </row>
    <row r="2977" customFormat="false" ht="14.5" hidden="false" customHeight="false" outlineLevel="0" collapsed="false">
      <c r="A2977" s="1" t="s">
        <v>27</v>
      </c>
      <c r="B2977" s="1" t="n">
        <v>348175</v>
      </c>
      <c r="C2977" s="1" t="n">
        <v>349257</v>
      </c>
      <c r="D2977" s="1" t="n">
        <v>1083</v>
      </c>
      <c r="E2977" s="1" t="n">
        <v>63.26</v>
      </c>
      <c r="F2977" s="1" t="n">
        <v>3.70333</v>
      </c>
      <c r="G2977" s="1" t="n">
        <v>1.56345</v>
      </c>
      <c r="H2977" s="1" t="n">
        <v>2.7679</v>
      </c>
    </row>
    <row r="2978" customFormat="false" ht="14.5" hidden="false" customHeight="false" outlineLevel="0" collapsed="false">
      <c r="A2978" s="1" t="s">
        <v>28</v>
      </c>
      <c r="B2978" s="1" t="n">
        <v>791496</v>
      </c>
      <c r="C2978" s="1" t="n">
        <v>792370</v>
      </c>
      <c r="D2978" s="1" t="n">
        <v>875</v>
      </c>
      <c r="E2978" s="1" t="n">
        <v>58.43</v>
      </c>
      <c r="F2978" s="1" t="n">
        <v>3.40653</v>
      </c>
      <c r="G2978" s="1" t="n">
        <v>1.5634</v>
      </c>
      <c r="H2978" s="1" t="n">
        <v>2.48469</v>
      </c>
    </row>
    <row r="2979" customFormat="false" ht="14.5" hidden="false" customHeight="false" outlineLevel="0" collapsed="false">
      <c r="A2979" s="1" t="s">
        <v>22</v>
      </c>
      <c r="B2979" s="1" t="n">
        <v>2770769</v>
      </c>
      <c r="C2979" s="1" t="n">
        <v>2773473</v>
      </c>
      <c r="D2979" s="1" t="n">
        <v>2705</v>
      </c>
      <c r="E2979" s="1" t="n">
        <v>58.97</v>
      </c>
      <c r="F2979" s="1" t="n">
        <v>3.53563</v>
      </c>
      <c r="G2979" s="1" t="n">
        <v>1.56309</v>
      </c>
      <c r="H2979" s="1" t="n">
        <v>2.61385</v>
      </c>
    </row>
    <row r="2980" customFormat="false" ht="14.5" hidden="false" customHeight="false" outlineLevel="0" collapsed="false">
      <c r="A2980" s="1" t="s">
        <v>31</v>
      </c>
      <c r="B2980" s="1" t="n">
        <v>572039</v>
      </c>
      <c r="C2980" s="1" t="n">
        <v>573206</v>
      </c>
      <c r="D2980" s="1" t="n">
        <v>1168</v>
      </c>
      <c r="E2980" s="1" t="n">
        <v>58.97</v>
      </c>
      <c r="F2980" s="1" t="n">
        <v>3.50132</v>
      </c>
      <c r="G2980" s="1" t="n">
        <v>1.56304</v>
      </c>
      <c r="H2980" s="1" t="n">
        <v>2.57898</v>
      </c>
    </row>
    <row r="2981" customFormat="false" ht="14.5" hidden="false" customHeight="false" outlineLevel="0" collapsed="false">
      <c r="A2981" s="1" t="s">
        <v>21</v>
      </c>
      <c r="B2981" s="1" t="n">
        <v>812710</v>
      </c>
      <c r="C2981" s="1" t="n">
        <v>814800</v>
      </c>
      <c r="D2981" s="1" t="n">
        <v>2091</v>
      </c>
      <c r="E2981" s="1" t="n">
        <v>69.51</v>
      </c>
      <c r="F2981" s="1" t="n">
        <v>3.86892</v>
      </c>
      <c r="G2981" s="1" t="n">
        <v>1.563</v>
      </c>
      <c r="H2981" s="1" t="n">
        <v>2.91179</v>
      </c>
    </row>
    <row r="2982" customFormat="false" ht="14.5" hidden="false" customHeight="false" outlineLevel="0" collapsed="false">
      <c r="A2982" s="1" t="s">
        <v>15</v>
      </c>
      <c r="B2982" s="1" t="n">
        <v>378133</v>
      </c>
      <c r="C2982" s="1" t="n">
        <v>378494</v>
      </c>
      <c r="D2982" s="1" t="n">
        <v>362</v>
      </c>
      <c r="E2982" s="1" t="n">
        <v>68.28</v>
      </c>
      <c r="F2982" s="1" t="n">
        <v>3.89016</v>
      </c>
      <c r="G2982" s="1" t="n">
        <v>1.56289</v>
      </c>
      <c r="H2982" s="1" t="n">
        <v>2.93603</v>
      </c>
    </row>
    <row r="2983" customFormat="false" ht="14.5" hidden="false" customHeight="false" outlineLevel="0" collapsed="false">
      <c r="A2983" s="1" t="s">
        <v>22</v>
      </c>
      <c r="B2983" s="1" t="n">
        <v>1639587</v>
      </c>
      <c r="C2983" s="1" t="n">
        <v>1640942</v>
      </c>
      <c r="D2983" s="1" t="n">
        <v>1356</v>
      </c>
      <c r="E2983" s="1" t="n">
        <v>57.71</v>
      </c>
      <c r="F2983" s="1" t="n">
        <v>3.5163</v>
      </c>
      <c r="G2983" s="1" t="n">
        <v>1.56287</v>
      </c>
      <c r="H2983" s="1" t="n">
        <v>2.59903</v>
      </c>
    </row>
    <row r="2984" customFormat="false" ht="14.5" hidden="false" customHeight="false" outlineLevel="0" collapsed="false">
      <c r="A2984" s="1" t="s">
        <v>23</v>
      </c>
      <c r="B2984" s="1" t="n">
        <v>1697256</v>
      </c>
      <c r="C2984" s="1" t="n">
        <v>1698033</v>
      </c>
      <c r="D2984" s="1" t="n">
        <v>778</v>
      </c>
      <c r="E2984" s="1" t="n">
        <v>57.7</v>
      </c>
      <c r="F2984" s="1" t="n">
        <v>3.45217</v>
      </c>
      <c r="G2984" s="1" t="n">
        <v>1.56273</v>
      </c>
      <c r="H2984" s="1" t="n">
        <v>2.53322</v>
      </c>
    </row>
    <row r="2985" customFormat="false" ht="14.5" hidden="false" customHeight="false" outlineLevel="0" collapsed="false">
      <c r="A2985" s="1" t="s">
        <v>23</v>
      </c>
      <c r="B2985" s="1" t="n">
        <v>3117438</v>
      </c>
      <c r="C2985" s="1" t="n">
        <v>3118501</v>
      </c>
      <c r="D2985" s="1" t="n">
        <v>1064</v>
      </c>
      <c r="E2985" s="1" t="n">
        <v>57.76</v>
      </c>
      <c r="F2985" s="1" t="n">
        <v>3.42082</v>
      </c>
      <c r="G2985" s="1" t="n">
        <v>1.56267</v>
      </c>
      <c r="H2985" s="1" t="n">
        <v>2.50201</v>
      </c>
    </row>
    <row r="2986" customFormat="false" ht="14.5" hidden="false" customHeight="false" outlineLevel="0" collapsed="false">
      <c r="A2986" s="1" t="s">
        <v>30</v>
      </c>
      <c r="B2986" s="1" t="n">
        <v>305881</v>
      </c>
      <c r="C2986" s="1" t="n">
        <v>307766</v>
      </c>
      <c r="D2986" s="1" t="n">
        <v>1886</v>
      </c>
      <c r="E2986" s="1" t="n">
        <v>60.94</v>
      </c>
      <c r="F2986" s="1" t="n">
        <v>3.75675</v>
      </c>
      <c r="G2986" s="1" t="n">
        <v>1.56265</v>
      </c>
      <c r="H2986" s="1" t="n">
        <v>2.83745</v>
      </c>
    </row>
    <row r="2987" customFormat="false" ht="14.5" hidden="false" customHeight="false" outlineLevel="0" collapsed="false">
      <c r="A2987" s="1" t="s">
        <v>24</v>
      </c>
      <c r="B2987" s="1" t="n">
        <v>300624</v>
      </c>
      <c r="C2987" s="1" t="n">
        <v>300870</v>
      </c>
      <c r="D2987" s="1" t="n">
        <v>247</v>
      </c>
      <c r="E2987" s="1" t="n">
        <v>60.34</v>
      </c>
      <c r="F2987" s="1" t="n">
        <v>3.51742</v>
      </c>
      <c r="G2987" s="1" t="n">
        <v>1.56241</v>
      </c>
      <c r="H2987" s="1" t="n">
        <v>2.59128</v>
      </c>
    </row>
    <row r="2988" customFormat="false" ht="14.5" hidden="false" customHeight="false" outlineLevel="0" collapsed="false">
      <c r="A2988" s="1" t="s">
        <v>21</v>
      </c>
      <c r="B2988" s="1" t="n">
        <v>446372</v>
      </c>
      <c r="C2988" s="1" t="n">
        <v>448089</v>
      </c>
      <c r="D2988" s="1" t="n">
        <v>1718</v>
      </c>
      <c r="E2988" s="1" t="n">
        <v>62.55</v>
      </c>
      <c r="F2988" s="1" t="n">
        <v>3.59604</v>
      </c>
      <c r="G2988" s="1" t="n">
        <v>1.56229</v>
      </c>
      <c r="H2988" s="1" t="n">
        <v>2.66711</v>
      </c>
    </row>
    <row r="2989" customFormat="false" ht="14.5" hidden="false" customHeight="false" outlineLevel="0" collapsed="false">
      <c r="A2989" s="1" t="s">
        <v>23</v>
      </c>
      <c r="B2989" s="1" t="n">
        <v>1898466</v>
      </c>
      <c r="C2989" s="1" t="n">
        <v>1898712</v>
      </c>
      <c r="D2989" s="1" t="n">
        <v>247</v>
      </c>
      <c r="E2989" s="1" t="n">
        <v>65.66</v>
      </c>
      <c r="F2989" s="1" t="n">
        <v>3.73652</v>
      </c>
      <c r="G2989" s="1" t="n">
        <v>1.56225</v>
      </c>
      <c r="H2989" s="1" t="n">
        <v>2.79384</v>
      </c>
    </row>
    <row r="2990" customFormat="false" ht="14.5" hidden="false" customHeight="false" outlineLevel="0" collapsed="false">
      <c r="A2990" s="1" t="s">
        <v>22</v>
      </c>
      <c r="B2990" s="1" t="n">
        <v>2199833</v>
      </c>
      <c r="C2990" s="1" t="n">
        <v>2201422</v>
      </c>
      <c r="D2990" s="1" t="n">
        <v>1590</v>
      </c>
      <c r="E2990" s="1" t="n">
        <v>58.27</v>
      </c>
      <c r="F2990" s="1" t="n">
        <v>3.44915</v>
      </c>
      <c r="G2990" s="1" t="n">
        <v>1.56223</v>
      </c>
      <c r="H2990" s="1" t="n">
        <v>2.52882</v>
      </c>
    </row>
    <row r="2991" customFormat="false" ht="14.5" hidden="false" customHeight="false" outlineLevel="0" collapsed="false">
      <c r="A2991" s="1" t="s">
        <v>28</v>
      </c>
      <c r="B2991" s="1" t="n">
        <v>436607</v>
      </c>
      <c r="C2991" s="1" t="n">
        <v>436965</v>
      </c>
      <c r="D2991" s="1" t="n">
        <v>359</v>
      </c>
      <c r="E2991" s="1" t="n">
        <v>57.86</v>
      </c>
      <c r="F2991" s="1" t="n">
        <v>3.39613</v>
      </c>
      <c r="G2991" s="1" t="n">
        <v>1.56219</v>
      </c>
      <c r="H2991" s="1" t="n">
        <v>2.47661</v>
      </c>
    </row>
    <row r="2992" customFormat="false" ht="14.5" hidden="false" customHeight="false" outlineLevel="0" collapsed="false">
      <c r="A2992" s="1" t="s">
        <v>33</v>
      </c>
      <c r="B2992" s="1" t="n">
        <v>356701</v>
      </c>
      <c r="C2992" s="1" t="n">
        <v>359591</v>
      </c>
      <c r="D2992" s="1" t="n">
        <v>2891</v>
      </c>
      <c r="E2992" s="1" t="n">
        <v>64.28</v>
      </c>
      <c r="F2992" s="1" t="n">
        <v>3.81355</v>
      </c>
      <c r="G2992" s="1" t="n">
        <v>1.56199</v>
      </c>
      <c r="H2992" s="1" t="n">
        <v>2.88306</v>
      </c>
    </row>
    <row r="2993" customFormat="false" ht="14.5" hidden="false" customHeight="false" outlineLevel="0" collapsed="false">
      <c r="A2993" s="1" t="s">
        <v>31</v>
      </c>
      <c r="B2993" s="1" t="n">
        <v>222722</v>
      </c>
      <c r="C2993" s="1" t="n">
        <v>228023</v>
      </c>
      <c r="D2993" s="1" t="n">
        <v>5302</v>
      </c>
      <c r="E2993" s="1" t="n">
        <v>63.67</v>
      </c>
      <c r="F2993" s="1" t="n">
        <v>3.73659</v>
      </c>
      <c r="G2993" s="1" t="n">
        <v>1.56199</v>
      </c>
      <c r="H2993" s="1" t="n">
        <v>2.80476</v>
      </c>
    </row>
    <row r="2994" customFormat="false" ht="14.5" hidden="false" customHeight="false" outlineLevel="0" collapsed="false">
      <c r="A2994" s="1" t="s">
        <v>30</v>
      </c>
      <c r="B2994" s="1" t="n">
        <v>1423925</v>
      </c>
      <c r="C2994" s="1" t="n">
        <v>1424160</v>
      </c>
      <c r="D2994" s="1" t="n">
        <v>236</v>
      </c>
      <c r="E2994" s="1" t="n">
        <v>59.89</v>
      </c>
      <c r="F2994" s="1" t="n">
        <v>3.52369</v>
      </c>
      <c r="G2994" s="1" t="n">
        <v>1.56177</v>
      </c>
      <c r="H2994" s="1" t="n">
        <v>2.59854</v>
      </c>
    </row>
    <row r="2995" customFormat="false" ht="14.5" hidden="false" customHeight="false" outlineLevel="0" collapsed="false">
      <c r="A2995" s="1" t="s">
        <v>22</v>
      </c>
      <c r="B2995" s="1" t="n">
        <v>364193</v>
      </c>
      <c r="C2995" s="1" t="n">
        <v>368099</v>
      </c>
      <c r="D2995" s="1" t="n">
        <v>3907</v>
      </c>
      <c r="E2995" s="1" t="n">
        <v>57.78</v>
      </c>
      <c r="F2995" s="1" t="n">
        <v>3.5673</v>
      </c>
      <c r="G2995" s="1" t="n">
        <v>1.56152</v>
      </c>
      <c r="H2995" s="1" t="n">
        <v>2.65272</v>
      </c>
    </row>
    <row r="2996" customFormat="false" ht="14.5" hidden="false" customHeight="false" outlineLevel="0" collapsed="false">
      <c r="A2996" s="1" t="s">
        <v>22</v>
      </c>
      <c r="B2996" s="1" t="n">
        <v>2528121</v>
      </c>
      <c r="C2996" s="1" t="n">
        <v>2528599</v>
      </c>
      <c r="D2996" s="1" t="n">
        <v>479</v>
      </c>
      <c r="E2996" s="1" t="n">
        <v>120.87</v>
      </c>
      <c r="F2996" s="1" t="n">
        <v>5.98288</v>
      </c>
      <c r="G2996" s="1" t="n">
        <v>1.5613</v>
      </c>
      <c r="H2996" s="1" t="n">
        <v>4.86457</v>
      </c>
    </row>
    <row r="2997" customFormat="false" ht="14.5" hidden="false" customHeight="false" outlineLevel="0" collapsed="false">
      <c r="A2997" s="1" t="s">
        <v>22</v>
      </c>
      <c r="B2997" s="1" t="n">
        <v>1000808</v>
      </c>
      <c r="C2997" s="1" t="n">
        <v>1001033</v>
      </c>
      <c r="D2997" s="1" t="n">
        <v>226</v>
      </c>
      <c r="E2997" s="1" t="n">
        <v>112.36</v>
      </c>
      <c r="F2997" s="1" t="n">
        <v>5.7491</v>
      </c>
      <c r="G2997" s="1" t="n">
        <v>1.56109</v>
      </c>
      <c r="H2997" s="1" t="n">
        <v>4.6607</v>
      </c>
    </row>
    <row r="2998" customFormat="false" ht="14.5" hidden="false" customHeight="false" outlineLevel="0" collapsed="false">
      <c r="A2998" s="1" t="s">
        <v>22</v>
      </c>
      <c r="B2998" s="1" t="n">
        <v>648346</v>
      </c>
      <c r="C2998" s="1" t="n">
        <v>649275</v>
      </c>
      <c r="D2998" s="1" t="n">
        <v>930</v>
      </c>
      <c r="E2998" s="1" t="n">
        <v>65.03</v>
      </c>
      <c r="F2998" s="1" t="n">
        <v>3.88537</v>
      </c>
      <c r="G2998" s="1" t="n">
        <v>1.56102</v>
      </c>
      <c r="H2998" s="1" t="n">
        <v>2.93625</v>
      </c>
    </row>
    <row r="2999" customFormat="false" ht="14.5" hidden="false" customHeight="false" outlineLevel="0" collapsed="false">
      <c r="A2999" s="1" t="s">
        <v>31</v>
      </c>
      <c r="B2999" s="1" t="n">
        <v>293929</v>
      </c>
      <c r="C2999" s="1" t="n">
        <v>296435</v>
      </c>
      <c r="D2999" s="1" t="n">
        <v>2507</v>
      </c>
      <c r="E2999" s="1" t="n">
        <v>58.43</v>
      </c>
      <c r="F2999" s="1" t="n">
        <v>3.42014</v>
      </c>
      <c r="G2999" s="1" t="n">
        <v>1.56093</v>
      </c>
      <c r="H2999" s="1" t="n">
        <v>2.50078</v>
      </c>
    </row>
    <row r="3000" customFormat="false" ht="14.5" hidden="false" customHeight="false" outlineLevel="0" collapsed="false">
      <c r="A3000" s="1" t="s">
        <v>33</v>
      </c>
      <c r="B3000" s="1" t="n">
        <v>638298</v>
      </c>
      <c r="C3000" s="1" t="n">
        <v>638560</v>
      </c>
      <c r="D3000" s="1" t="n">
        <v>263</v>
      </c>
      <c r="E3000" s="1" t="n">
        <v>57.8</v>
      </c>
      <c r="F3000" s="1" t="n">
        <v>3.43566</v>
      </c>
      <c r="G3000" s="1" t="n">
        <v>1.5609</v>
      </c>
      <c r="H3000" s="1" t="n">
        <v>2.5252</v>
      </c>
    </row>
    <row r="3001" customFormat="false" ht="14.5" hidden="false" customHeight="false" outlineLevel="0" collapsed="false">
      <c r="A3001" s="1" t="s">
        <v>24</v>
      </c>
      <c r="B3001" s="1" t="n">
        <v>1239084</v>
      </c>
      <c r="C3001" s="1" t="n">
        <v>1240296</v>
      </c>
      <c r="D3001" s="1" t="n">
        <v>1213</v>
      </c>
      <c r="E3001" s="1" t="n">
        <v>70.02</v>
      </c>
      <c r="F3001" s="1" t="n">
        <v>4.07045</v>
      </c>
      <c r="G3001" s="1" t="n">
        <v>1.56078</v>
      </c>
      <c r="H3001" s="1" t="n">
        <v>3.10572</v>
      </c>
    </row>
    <row r="3002" customFormat="false" ht="14.5" hidden="false" customHeight="false" outlineLevel="0" collapsed="false">
      <c r="A3002" s="1" t="s">
        <v>31</v>
      </c>
      <c r="B3002" s="1" t="n">
        <v>1417752</v>
      </c>
      <c r="C3002" s="1" t="n">
        <v>1419423</v>
      </c>
      <c r="D3002" s="1" t="n">
        <v>1672</v>
      </c>
      <c r="E3002" s="1" t="n">
        <v>69.3</v>
      </c>
      <c r="F3002" s="1" t="n">
        <v>3.85238</v>
      </c>
      <c r="G3002" s="1" t="n">
        <v>1.56065</v>
      </c>
      <c r="H3002" s="1" t="n">
        <v>2.89424</v>
      </c>
    </row>
    <row r="3003" customFormat="false" ht="14.5" hidden="false" customHeight="false" outlineLevel="0" collapsed="false">
      <c r="A3003" s="1" t="s">
        <v>28</v>
      </c>
      <c r="B3003" s="1" t="n">
        <v>198372</v>
      </c>
      <c r="C3003" s="1" t="n">
        <v>199480</v>
      </c>
      <c r="D3003" s="1" t="n">
        <v>1109</v>
      </c>
      <c r="E3003" s="1" t="n">
        <v>59.69</v>
      </c>
      <c r="F3003" s="1" t="n">
        <v>3.52582</v>
      </c>
      <c r="G3003" s="1" t="n">
        <v>1.56061</v>
      </c>
      <c r="H3003" s="1" t="n">
        <v>2.60436</v>
      </c>
    </row>
    <row r="3004" customFormat="false" ht="14.5" hidden="false" customHeight="false" outlineLevel="0" collapsed="false">
      <c r="A3004" s="1" t="s">
        <v>33</v>
      </c>
      <c r="B3004" s="1" t="n">
        <v>159404</v>
      </c>
      <c r="C3004" s="1" t="n">
        <v>161408</v>
      </c>
      <c r="D3004" s="1" t="n">
        <v>2005</v>
      </c>
      <c r="E3004" s="1" t="n">
        <v>59.46</v>
      </c>
      <c r="F3004" s="1" t="n">
        <v>3.49324</v>
      </c>
      <c r="G3004" s="1" t="n">
        <v>1.56053</v>
      </c>
      <c r="H3004" s="1" t="n">
        <v>2.5723</v>
      </c>
    </row>
    <row r="3005" customFormat="false" ht="14.5" hidden="false" customHeight="false" outlineLevel="0" collapsed="false">
      <c r="A3005" s="1" t="s">
        <v>33</v>
      </c>
      <c r="B3005" s="1" t="n">
        <v>262183</v>
      </c>
      <c r="C3005" s="1" t="n">
        <v>263818</v>
      </c>
      <c r="D3005" s="1" t="n">
        <v>1636</v>
      </c>
      <c r="E3005" s="1" t="n">
        <v>64.5</v>
      </c>
      <c r="F3005" s="1" t="n">
        <v>4.02731</v>
      </c>
      <c r="G3005" s="1" t="n">
        <v>1.56051</v>
      </c>
      <c r="H3005" s="1" t="n">
        <v>3.08326</v>
      </c>
    </row>
    <row r="3006" customFormat="false" ht="14.5" hidden="false" customHeight="false" outlineLevel="0" collapsed="false">
      <c r="A3006" s="1" t="s">
        <v>21</v>
      </c>
      <c r="B3006" s="1" t="n">
        <v>1244786</v>
      </c>
      <c r="C3006" s="1" t="n">
        <v>1245018</v>
      </c>
      <c r="D3006" s="1" t="n">
        <v>233</v>
      </c>
      <c r="E3006" s="1" t="n">
        <v>57.97</v>
      </c>
      <c r="F3006" s="1" t="n">
        <v>3.39298</v>
      </c>
      <c r="G3006" s="1" t="n">
        <v>1.56041</v>
      </c>
      <c r="H3006" s="1" t="n">
        <v>2.47509</v>
      </c>
    </row>
    <row r="3007" customFormat="false" ht="14.5" hidden="false" customHeight="false" outlineLevel="0" collapsed="false">
      <c r="A3007" s="1" t="s">
        <v>23</v>
      </c>
      <c r="B3007" s="1" t="n">
        <v>2565604</v>
      </c>
      <c r="C3007" s="1" t="n">
        <v>2566230</v>
      </c>
      <c r="D3007" s="1" t="n">
        <v>627</v>
      </c>
      <c r="E3007" s="1" t="n">
        <v>57.67</v>
      </c>
      <c r="F3007" s="1" t="n">
        <v>3.43182</v>
      </c>
      <c r="G3007" s="1" t="n">
        <v>1.56038</v>
      </c>
      <c r="H3007" s="1" t="n">
        <v>2.51466</v>
      </c>
    </row>
    <row r="3008" customFormat="false" ht="14.5" hidden="false" customHeight="false" outlineLevel="0" collapsed="false">
      <c r="A3008" s="1" t="s">
        <v>22</v>
      </c>
      <c r="B3008" s="1" t="n">
        <v>1518065</v>
      </c>
      <c r="C3008" s="1" t="n">
        <v>1519142</v>
      </c>
      <c r="D3008" s="1" t="n">
        <v>1078</v>
      </c>
      <c r="E3008" s="1" t="n">
        <v>77.17</v>
      </c>
      <c r="F3008" s="1" t="n">
        <v>4.24883</v>
      </c>
      <c r="G3008" s="1" t="n">
        <v>1.5603</v>
      </c>
      <c r="H3008" s="1" t="n">
        <v>3.26511</v>
      </c>
    </row>
    <row r="3009" customFormat="false" ht="14.5" hidden="false" customHeight="false" outlineLevel="0" collapsed="false">
      <c r="A3009" s="1" t="s">
        <v>32</v>
      </c>
      <c r="B3009" s="1" t="n">
        <v>598623</v>
      </c>
      <c r="C3009" s="1" t="n">
        <v>599876</v>
      </c>
      <c r="D3009" s="1" t="n">
        <v>1254</v>
      </c>
      <c r="E3009" s="1" t="n">
        <v>61.98</v>
      </c>
      <c r="F3009" s="1" t="n">
        <v>3.62189</v>
      </c>
      <c r="G3009" s="1" t="n">
        <v>1.56021</v>
      </c>
      <c r="H3009" s="1" t="n">
        <v>2.69751</v>
      </c>
    </row>
    <row r="3010" customFormat="false" ht="14.5" hidden="false" customHeight="false" outlineLevel="0" collapsed="false">
      <c r="A3010" s="1" t="s">
        <v>26</v>
      </c>
      <c r="B3010" s="1" t="n">
        <v>1535040</v>
      </c>
      <c r="C3010" s="1" t="n">
        <v>1535771</v>
      </c>
      <c r="D3010" s="1" t="n">
        <v>732</v>
      </c>
      <c r="E3010" s="1" t="n">
        <v>58.48</v>
      </c>
      <c r="F3010" s="1" t="n">
        <v>3.43941</v>
      </c>
      <c r="G3010" s="1" t="n">
        <v>1.56017</v>
      </c>
      <c r="H3010" s="1" t="n">
        <v>2.52084</v>
      </c>
    </row>
    <row r="3011" customFormat="false" ht="14.5" hidden="false" customHeight="false" outlineLevel="0" collapsed="false">
      <c r="A3011" s="1" t="s">
        <v>25</v>
      </c>
      <c r="B3011" s="1" t="n">
        <v>329575</v>
      </c>
      <c r="C3011" s="1" t="n">
        <v>331529</v>
      </c>
      <c r="D3011" s="1" t="n">
        <v>1955</v>
      </c>
      <c r="E3011" s="1" t="n">
        <v>61.27</v>
      </c>
      <c r="F3011" s="1" t="n">
        <v>3.59979</v>
      </c>
      <c r="G3011" s="1" t="n">
        <v>1.56013</v>
      </c>
      <c r="H3011" s="1" t="n">
        <v>2.67363</v>
      </c>
    </row>
    <row r="3012" customFormat="false" ht="14.5" hidden="false" customHeight="false" outlineLevel="0" collapsed="false">
      <c r="A3012" s="1" t="s">
        <v>26</v>
      </c>
      <c r="B3012" s="1" t="n">
        <v>932850</v>
      </c>
      <c r="C3012" s="1" t="n">
        <v>934159</v>
      </c>
      <c r="D3012" s="1" t="n">
        <v>1310</v>
      </c>
      <c r="E3012" s="1" t="n">
        <v>57.61</v>
      </c>
      <c r="F3012" s="1" t="n">
        <v>3.47484</v>
      </c>
      <c r="G3012" s="1" t="n">
        <v>1.56003</v>
      </c>
      <c r="H3012" s="1" t="n">
        <v>2.55939</v>
      </c>
    </row>
    <row r="3013" customFormat="false" ht="14.5" hidden="false" customHeight="false" outlineLevel="0" collapsed="false">
      <c r="A3013" s="1" t="s">
        <v>24</v>
      </c>
      <c r="B3013" s="1" t="n">
        <v>193022</v>
      </c>
      <c r="C3013" s="1" t="n">
        <v>194667</v>
      </c>
      <c r="D3013" s="1" t="n">
        <v>1646</v>
      </c>
      <c r="E3013" s="1" t="n">
        <v>63.48</v>
      </c>
      <c r="F3013" s="1" t="n">
        <v>3.79065</v>
      </c>
      <c r="G3013" s="1" t="n">
        <v>1.55996</v>
      </c>
      <c r="H3013" s="1" t="n">
        <v>2.86237</v>
      </c>
    </row>
    <row r="3014" customFormat="false" ht="14.5" hidden="false" customHeight="false" outlineLevel="0" collapsed="false">
      <c r="A3014" s="1" t="s">
        <v>22</v>
      </c>
      <c r="B3014" s="1" t="n">
        <v>2874958</v>
      </c>
      <c r="C3014" s="1" t="n">
        <v>2876061</v>
      </c>
      <c r="D3014" s="1" t="n">
        <v>1104</v>
      </c>
      <c r="E3014" s="1" t="n">
        <v>59.76</v>
      </c>
      <c r="F3014" s="1" t="n">
        <v>3.46993</v>
      </c>
      <c r="G3014" s="1" t="n">
        <v>1.55986</v>
      </c>
      <c r="H3014" s="1" t="n">
        <v>2.54784</v>
      </c>
    </row>
    <row r="3015" customFormat="false" ht="14.5" hidden="false" customHeight="false" outlineLevel="0" collapsed="false">
      <c r="A3015" s="1" t="s">
        <v>23</v>
      </c>
      <c r="B3015" s="1" t="n">
        <v>2222630</v>
      </c>
      <c r="C3015" s="1" t="n">
        <v>2223280</v>
      </c>
      <c r="D3015" s="1" t="n">
        <v>651</v>
      </c>
      <c r="E3015" s="1" t="n">
        <v>59.36</v>
      </c>
      <c r="F3015" s="1" t="n">
        <v>3.4959</v>
      </c>
      <c r="G3015" s="1" t="n">
        <v>1.55963</v>
      </c>
      <c r="H3015" s="1" t="n">
        <v>2.57855</v>
      </c>
    </row>
    <row r="3016" customFormat="false" ht="14.5" hidden="false" customHeight="false" outlineLevel="0" collapsed="false">
      <c r="A3016" s="1" t="s">
        <v>22</v>
      </c>
      <c r="B3016" s="1" t="n">
        <v>1204300</v>
      </c>
      <c r="C3016" s="1" t="n">
        <v>1207068</v>
      </c>
      <c r="D3016" s="1" t="n">
        <v>2769</v>
      </c>
      <c r="E3016" s="1" t="n">
        <v>66.36</v>
      </c>
      <c r="F3016" s="1" t="n">
        <v>3.84726</v>
      </c>
      <c r="G3016" s="1" t="n">
        <v>1.5596</v>
      </c>
      <c r="H3016" s="1" t="n">
        <v>2.90225</v>
      </c>
    </row>
    <row r="3017" customFormat="false" ht="14.5" hidden="false" customHeight="false" outlineLevel="0" collapsed="false">
      <c r="A3017" s="1" t="s">
        <v>33</v>
      </c>
      <c r="B3017" s="1" t="n">
        <v>148275</v>
      </c>
      <c r="C3017" s="1" t="n">
        <v>149265</v>
      </c>
      <c r="D3017" s="1" t="n">
        <v>991</v>
      </c>
      <c r="E3017" s="1" t="n">
        <v>61.15</v>
      </c>
      <c r="F3017" s="1" t="n">
        <v>3.65725</v>
      </c>
      <c r="G3017" s="1" t="n">
        <v>1.55948</v>
      </c>
      <c r="H3017" s="1" t="n">
        <v>2.73106</v>
      </c>
    </row>
    <row r="3018" customFormat="false" ht="14.5" hidden="false" customHeight="false" outlineLevel="0" collapsed="false">
      <c r="A3018" s="1" t="s">
        <v>32</v>
      </c>
      <c r="B3018" s="1" t="n">
        <v>776747</v>
      </c>
      <c r="C3018" s="1" t="n">
        <v>779436</v>
      </c>
      <c r="D3018" s="1" t="n">
        <v>2690</v>
      </c>
      <c r="E3018" s="1" t="n">
        <v>59.96</v>
      </c>
      <c r="F3018" s="1" t="n">
        <v>3.52573</v>
      </c>
      <c r="G3018" s="1" t="n">
        <v>1.55924</v>
      </c>
      <c r="H3018" s="1" t="n">
        <v>2.60373</v>
      </c>
    </row>
    <row r="3019" customFormat="false" ht="14.5" hidden="false" customHeight="false" outlineLevel="0" collapsed="false">
      <c r="A3019" s="1" t="s">
        <v>33</v>
      </c>
      <c r="B3019" s="1" t="n">
        <v>873380</v>
      </c>
      <c r="C3019" s="1" t="n">
        <v>873737</v>
      </c>
      <c r="D3019" s="1" t="n">
        <v>358</v>
      </c>
      <c r="E3019" s="1" t="n">
        <v>60.77</v>
      </c>
      <c r="F3019" s="1" t="n">
        <v>3.52851</v>
      </c>
      <c r="G3019" s="1" t="n">
        <v>1.55923</v>
      </c>
      <c r="H3019" s="1" t="n">
        <v>2.60531</v>
      </c>
    </row>
    <row r="3020" customFormat="false" ht="14.5" hidden="false" customHeight="false" outlineLevel="0" collapsed="false">
      <c r="A3020" s="1" t="s">
        <v>27</v>
      </c>
      <c r="B3020" s="1" t="n">
        <v>1131430</v>
      </c>
      <c r="C3020" s="1" t="n">
        <v>1131880</v>
      </c>
      <c r="D3020" s="1" t="n">
        <v>451</v>
      </c>
      <c r="E3020" s="1" t="n">
        <v>57.64</v>
      </c>
      <c r="F3020" s="1" t="n">
        <v>3.44118</v>
      </c>
      <c r="G3020" s="1" t="n">
        <v>1.55919</v>
      </c>
      <c r="H3020" s="1" t="n">
        <v>2.52772</v>
      </c>
    </row>
    <row r="3021" customFormat="false" ht="14.5" hidden="false" customHeight="false" outlineLevel="0" collapsed="false">
      <c r="A3021" s="1" t="s">
        <v>24</v>
      </c>
      <c r="B3021" s="1" t="n">
        <v>749250</v>
      </c>
      <c r="C3021" s="1" t="n">
        <v>750344</v>
      </c>
      <c r="D3021" s="1" t="n">
        <v>1095</v>
      </c>
      <c r="E3021" s="1" t="n">
        <v>67.93</v>
      </c>
      <c r="F3021" s="1" t="n">
        <v>3.92845</v>
      </c>
      <c r="G3021" s="1" t="n">
        <v>1.55911</v>
      </c>
      <c r="H3021" s="1" t="n">
        <v>2.98004</v>
      </c>
    </row>
    <row r="3022" customFormat="false" ht="14.5" hidden="false" customHeight="false" outlineLevel="0" collapsed="false">
      <c r="A3022" s="1" t="s">
        <v>25</v>
      </c>
      <c r="B3022" s="1" t="n">
        <v>44861</v>
      </c>
      <c r="C3022" s="1" t="n">
        <v>45086</v>
      </c>
      <c r="D3022" s="1" t="n">
        <v>226</v>
      </c>
      <c r="E3022" s="1" t="n">
        <v>80.36</v>
      </c>
      <c r="F3022" s="1" t="n">
        <v>4.30514</v>
      </c>
      <c r="G3022" s="1" t="n">
        <v>1.55876</v>
      </c>
      <c r="H3022" s="1" t="n">
        <v>3.31656</v>
      </c>
    </row>
    <row r="3023" customFormat="false" ht="14.5" hidden="false" customHeight="false" outlineLevel="0" collapsed="false">
      <c r="A3023" s="1" t="s">
        <v>22</v>
      </c>
      <c r="B3023" s="1" t="n">
        <v>2575348</v>
      </c>
      <c r="C3023" s="1" t="n">
        <v>2577180</v>
      </c>
      <c r="D3023" s="1" t="n">
        <v>1833</v>
      </c>
      <c r="E3023" s="1" t="n">
        <v>58.15</v>
      </c>
      <c r="F3023" s="1" t="n">
        <v>3.37647</v>
      </c>
      <c r="G3023" s="1" t="n">
        <v>1.55876</v>
      </c>
      <c r="H3023" s="1" t="n">
        <v>2.45851</v>
      </c>
    </row>
    <row r="3024" customFormat="false" ht="14.5" hidden="false" customHeight="false" outlineLevel="0" collapsed="false">
      <c r="A3024" s="1" t="s">
        <v>21</v>
      </c>
      <c r="B3024" s="1" t="n">
        <v>410274</v>
      </c>
      <c r="C3024" s="1" t="n">
        <v>413542</v>
      </c>
      <c r="D3024" s="1" t="n">
        <v>3269</v>
      </c>
      <c r="E3024" s="1" t="n">
        <v>69.13</v>
      </c>
      <c r="F3024" s="1" t="n">
        <v>3.93064</v>
      </c>
      <c r="G3024" s="1" t="n">
        <v>1.55873</v>
      </c>
      <c r="H3024" s="1" t="n">
        <v>2.98075</v>
      </c>
    </row>
    <row r="3025" customFormat="false" ht="14.5" hidden="false" customHeight="false" outlineLevel="0" collapsed="false">
      <c r="A3025" s="1" t="s">
        <v>31</v>
      </c>
      <c r="B3025" s="1" t="n">
        <v>1112283</v>
      </c>
      <c r="C3025" s="1" t="n">
        <v>1112514</v>
      </c>
      <c r="D3025" s="1" t="n">
        <v>232</v>
      </c>
      <c r="E3025" s="1" t="n">
        <v>58.18</v>
      </c>
      <c r="F3025" s="1" t="n">
        <v>3.40322</v>
      </c>
      <c r="G3025" s="1" t="n">
        <v>1.55871</v>
      </c>
      <c r="H3025" s="1" t="n">
        <v>2.48587</v>
      </c>
    </row>
    <row r="3026" customFormat="false" ht="14.5" hidden="false" customHeight="false" outlineLevel="0" collapsed="false">
      <c r="A3026" s="1" t="s">
        <v>31</v>
      </c>
      <c r="B3026" s="1" t="n">
        <v>639769</v>
      </c>
      <c r="C3026" s="1" t="n">
        <v>641091</v>
      </c>
      <c r="D3026" s="1" t="n">
        <v>1323</v>
      </c>
      <c r="E3026" s="1" t="n">
        <v>57.55</v>
      </c>
      <c r="F3026" s="1" t="n">
        <v>3.39791</v>
      </c>
      <c r="G3026" s="1" t="n">
        <v>1.55867</v>
      </c>
      <c r="H3026" s="1" t="n">
        <v>2.48193</v>
      </c>
    </row>
    <row r="3027" customFormat="false" ht="14.5" hidden="false" customHeight="false" outlineLevel="0" collapsed="false">
      <c r="A3027" s="1" t="s">
        <v>31</v>
      </c>
      <c r="B3027" s="1" t="n">
        <v>789260</v>
      </c>
      <c r="C3027" s="1" t="n">
        <v>790156</v>
      </c>
      <c r="D3027" s="1" t="n">
        <v>897</v>
      </c>
      <c r="E3027" s="1" t="n">
        <v>58.59</v>
      </c>
      <c r="F3027" s="1" t="n">
        <v>3.4706</v>
      </c>
      <c r="G3027" s="1" t="n">
        <v>1.5584</v>
      </c>
      <c r="H3027" s="1" t="n">
        <v>2.55333</v>
      </c>
    </row>
    <row r="3028" customFormat="false" ht="14.5" hidden="false" customHeight="false" outlineLevel="0" collapsed="false">
      <c r="A3028" s="1" t="s">
        <v>24</v>
      </c>
      <c r="B3028" s="1" t="n">
        <v>505253</v>
      </c>
      <c r="C3028" s="1" t="n">
        <v>507269</v>
      </c>
      <c r="D3028" s="1" t="n">
        <v>2017</v>
      </c>
      <c r="E3028" s="1" t="n">
        <v>62.75</v>
      </c>
      <c r="F3028" s="1" t="n">
        <v>3.64896</v>
      </c>
      <c r="G3028" s="1" t="n">
        <v>1.55831</v>
      </c>
      <c r="H3028" s="1" t="n">
        <v>2.71938</v>
      </c>
    </row>
    <row r="3029" customFormat="false" ht="14.5" hidden="false" customHeight="false" outlineLevel="0" collapsed="false">
      <c r="A3029" s="1" t="s">
        <v>31</v>
      </c>
      <c r="B3029" s="1" t="n">
        <v>905994</v>
      </c>
      <c r="C3029" s="1" t="n">
        <v>906234</v>
      </c>
      <c r="D3029" s="1" t="n">
        <v>241</v>
      </c>
      <c r="E3029" s="1" t="n">
        <v>60.79</v>
      </c>
      <c r="F3029" s="1" t="n">
        <v>3.48351</v>
      </c>
      <c r="G3029" s="1" t="n">
        <v>1.55824</v>
      </c>
      <c r="H3029" s="1" t="n">
        <v>2.55986</v>
      </c>
    </row>
    <row r="3030" customFormat="false" ht="14.5" hidden="false" customHeight="false" outlineLevel="0" collapsed="false">
      <c r="A3030" s="1" t="s">
        <v>23</v>
      </c>
      <c r="B3030" s="1" t="n">
        <v>393085</v>
      </c>
      <c r="C3030" s="1" t="n">
        <v>393558</v>
      </c>
      <c r="D3030" s="1" t="n">
        <v>474</v>
      </c>
      <c r="E3030" s="1" t="n">
        <v>57.53</v>
      </c>
      <c r="F3030" s="1" t="n">
        <v>3.35655</v>
      </c>
      <c r="G3030" s="1" t="n">
        <v>1.55821</v>
      </c>
      <c r="H3030" s="1" t="n">
        <v>2.44035</v>
      </c>
    </row>
    <row r="3031" customFormat="false" ht="14.5" hidden="false" customHeight="false" outlineLevel="0" collapsed="false">
      <c r="A3031" s="1" t="s">
        <v>32</v>
      </c>
      <c r="B3031" s="1" t="n">
        <v>601029</v>
      </c>
      <c r="C3031" s="1" t="n">
        <v>602653</v>
      </c>
      <c r="D3031" s="1" t="n">
        <v>1625</v>
      </c>
      <c r="E3031" s="1" t="n">
        <v>61.96</v>
      </c>
      <c r="F3031" s="1" t="n">
        <v>3.62554</v>
      </c>
      <c r="G3031" s="1" t="n">
        <v>1.55815</v>
      </c>
      <c r="H3031" s="1" t="n">
        <v>2.69749</v>
      </c>
    </row>
    <row r="3032" customFormat="false" ht="14.5" hidden="false" customHeight="false" outlineLevel="0" collapsed="false">
      <c r="A3032" s="1" t="s">
        <v>23</v>
      </c>
      <c r="B3032" s="1" t="n">
        <v>2169167</v>
      </c>
      <c r="C3032" s="1" t="n">
        <v>2169454</v>
      </c>
      <c r="D3032" s="1" t="n">
        <v>288</v>
      </c>
      <c r="E3032" s="1" t="n">
        <v>64.57</v>
      </c>
      <c r="F3032" s="1" t="n">
        <v>3.63509</v>
      </c>
      <c r="G3032" s="1" t="n">
        <v>1.55809</v>
      </c>
      <c r="H3032" s="1" t="n">
        <v>2.6968</v>
      </c>
    </row>
    <row r="3033" customFormat="false" ht="14.5" hidden="false" customHeight="false" outlineLevel="0" collapsed="false">
      <c r="A3033" s="1" t="s">
        <v>23</v>
      </c>
      <c r="B3033" s="1" t="n">
        <v>1704619</v>
      </c>
      <c r="C3033" s="1" t="n">
        <v>1705563</v>
      </c>
      <c r="D3033" s="1" t="n">
        <v>945</v>
      </c>
      <c r="E3033" s="1" t="n">
        <v>60.59</v>
      </c>
      <c r="F3033" s="1" t="n">
        <v>3.54787</v>
      </c>
      <c r="G3033" s="1" t="n">
        <v>1.558</v>
      </c>
      <c r="H3033" s="1" t="n">
        <v>2.62629</v>
      </c>
    </row>
    <row r="3034" customFormat="false" ht="14.5" hidden="false" customHeight="false" outlineLevel="0" collapsed="false">
      <c r="A3034" s="1" t="s">
        <v>22</v>
      </c>
      <c r="B3034" s="1" t="n">
        <v>956501</v>
      </c>
      <c r="C3034" s="1" t="n">
        <v>959078</v>
      </c>
      <c r="D3034" s="1" t="n">
        <v>2578</v>
      </c>
      <c r="E3034" s="1" t="n">
        <v>59.86</v>
      </c>
      <c r="F3034" s="1" t="n">
        <v>3.52986</v>
      </c>
      <c r="G3034" s="1" t="n">
        <v>1.55786</v>
      </c>
      <c r="H3034" s="1" t="n">
        <v>2.60845</v>
      </c>
    </row>
    <row r="3035" customFormat="false" ht="14.5" hidden="false" customHeight="false" outlineLevel="0" collapsed="false">
      <c r="A3035" s="1" t="s">
        <v>22</v>
      </c>
      <c r="B3035" s="1" t="n">
        <v>85754</v>
      </c>
      <c r="C3035" s="1" t="n">
        <v>86180</v>
      </c>
      <c r="D3035" s="1" t="n">
        <v>427</v>
      </c>
      <c r="E3035" s="1" t="n">
        <v>57.99</v>
      </c>
      <c r="F3035" s="1" t="n">
        <v>3.42517</v>
      </c>
      <c r="G3035" s="1" t="n">
        <v>1.55781</v>
      </c>
      <c r="H3035" s="1" t="n">
        <v>2.51318</v>
      </c>
    </row>
    <row r="3036" customFormat="false" ht="14.5" hidden="false" customHeight="false" outlineLevel="0" collapsed="false">
      <c r="A3036" s="1" t="s">
        <v>32</v>
      </c>
      <c r="B3036" s="1" t="n">
        <v>1552466</v>
      </c>
      <c r="C3036" s="1" t="n">
        <v>1552680</v>
      </c>
      <c r="D3036" s="1" t="n">
        <v>215</v>
      </c>
      <c r="E3036" s="1" t="n">
        <v>57.52</v>
      </c>
      <c r="F3036" s="1" t="n">
        <v>3.37459</v>
      </c>
      <c r="G3036" s="1" t="n">
        <v>1.55778</v>
      </c>
      <c r="H3036" s="1" t="n">
        <v>2.45899</v>
      </c>
    </row>
    <row r="3037" customFormat="false" ht="14.5" hidden="false" customHeight="false" outlineLevel="0" collapsed="false">
      <c r="A3037" s="1" t="s">
        <v>27</v>
      </c>
      <c r="B3037" s="1" t="n">
        <v>1595897</v>
      </c>
      <c r="C3037" s="1" t="n">
        <v>1597482</v>
      </c>
      <c r="D3037" s="1" t="n">
        <v>1586</v>
      </c>
      <c r="E3037" s="1" t="n">
        <v>59.3</v>
      </c>
      <c r="F3037" s="1" t="n">
        <v>3.4649</v>
      </c>
      <c r="G3037" s="1" t="n">
        <v>1.55765</v>
      </c>
      <c r="H3037" s="1" t="n">
        <v>2.54582</v>
      </c>
    </row>
    <row r="3038" customFormat="false" ht="14.5" hidden="false" customHeight="false" outlineLevel="0" collapsed="false">
      <c r="A3038" s="1" t="s">
        <v>23</v>
      </c>
      <c r="B3038" s="1" t="n">
        <v>1202329</v>
      </c>
      <c r="C3038" s="1" t="n">
        <v>1204224</v>
      </c>
      <c r="D3038" s="1" t="n">
        <v>1896</v>
      </c>
      <c r="E3038" s="1" t="n">
        <v>66.22</v>
      </c>
      <c r="F3038" s="1" t="n">
        <v>3.78636</v>
      </c>
      <c r="G3038" s="1" t="n">
        <v>1.55765</v>
      </c>
      <c r="H3038" s="1" t="n">
        <v>2.84245</v>
      </c>
    </row>
    <row r="3039" customFormat="false" ht="14.5" hidden="false" customHeight="false" outlineLevel="0" collapsed="false">
      <c r="A3039" s="1" t="s">
        <v>23</v>
      </c>
      <c r="B3039" s="1" t="n">
        <v>1321846</v>
      </c>
      <c r="C3039" s="1" t="n">
        <v>1322778</v>
      </c>
      <c r="D3039" s="1" t="n">
        <v>933</v>
      </c>
      <c r="E3039" s="1" t="n">
        <v>82.43</v>
      </c>
      <c r="F3039" s="1" t="n">
        <v>4.50559</v>
      </c>
      <c r="G3039" s="1" t="n">
        <v>1.55751</v>
      </c>
      <c r="H3039" s="1" t="n">
        <v>3.5119</v>
      </c>
    </row>
    <row r="3040" customFormat="false" ht="14.5" hidden="false" customHeight="false" outlineLevel="0" collapsed="false">
      <c r="A3040" s="1" t="s">
        <v>22</v>
      </c>
      <c r="B3040" s="1" t="n">
        <v>268848</v>
      </c>
      <c r="C3040" s="1" t="n">
        <v>269869</v>
      </c>
      <c r="D3040" s="1" t="n">
        <v>1022</v>
      </c>
      <c r="E3040" s="1" t="n">
        <v>58.88</v>
      </c>
      <c r="F3040" s="1" t="n">
        <v>3.54354</v>
      </c>
      <c r="G3040" s="1" t="n">
        <v>1.55733</v>
      </c>
      <c r="H3040" s="1" t="n">
        <v>2.63098</v>
      </c>
    </row>
    <row r="3041" customFormat="false" ht="14.5" hidden="false" customHeight="false" outlineLevel="0" collapsed="false">
      <c r="A3041" s="1" t="s">
        <v>27</v>
      </c>
      <c r="B3041" s="1" t="n">
        <v>1253104</v>
      </c>
      <c r="C3041" s="1" t="n">
        <v>1254249</v>
      </c>
      <c r="D3041" s="1" t="n">
        <v>1146</v>
      </c>
      <c r="E3041" s="1" t="n">
        <v>57.59</v>
      </c>
      <c r="F3041" s="1" t="n">
        <v>3.36249</v>
      </c>
      <c r="G3041" s="1" t="n">
        <v>1.55726</v>
      </c>
      <c r="H3041" s="1" t="n">
        <v>2.44735</v>
      </c>
    </row>
    <row r="3042" customFormat="false" ht="14.5" hidden="false" customHeight="false" outlineLevel="0" collapsed="false">
      <c r="A3042" s="1" t="s">
        <v>32</v>
      </c>
      <c r="B3042" s="1" t="n">
        <v>892547</v>
      </c>
      <c r="C3042" s="1" t="n">
        <v>893560</v>
      </c>
      <c r="D3042" s="1" t="n">
        <v>1014</v>
      </c>
      <c r="E3042" s="1" t="n">
        <v>64.89</v>
      </c>
      <c r="F3042" s="1" t="n">
        <v>3.80368</v>
      </c>
      <c r="G3042" s="1" t="n">
        <v>1.55707</v>
      </c>
      <c r="H3042" s="1" t="n">
        <v>2.86793</v>
      </c>
    </row>
    <row r="3043" customFormat="false" ht="14.5" hidden="false" customHeight="false" outlineLevel="0" collapsed="false">
      <c r="A3043" s="1" t="s">
        <v>33</v>
      </c>
      <c r="B3043" s="1" t="n">
        <v>88120</v>
      </c>
      <c r="C3043" s="1" t="n">
        <v>88329</v>
      </c>
      <c r="D3043" s="1" t="n">
        <v>210</v>
      </c>
      <c r="E3043" s="1" t="n">
        <v>57.83</v>
      </c>
      <c r="F3043" s="1" t="n">
        <v>3.36215</v>
      </c>
      <c r="G3043" s="1" t="n">
        <v>1.55666</v>
      </c>
      <c r="H3043" s="1" t="n">
        <v>2.44777</v>
      </c>
    </row>
    <row r="3044" customFormat="false" ht="14.5" hidden="false" customHeight="false" outlineLevel="0" collapsed="false">
      <c r="A3044" s="1" t="s">
        <v>26</v>
      </c>
      <c r="B3044" s="1" t="n">
        <v>550241</v>
      </c>
      <c r="C3044" s="1" t="n">
        <v>550565</v>
      </c>
      <c r="D3044" s="1" t="n">
        <v>325</v>
      </c>
      <c r="E3044" s="1" t="n">
        <v>57.84</v>
      </c>
      <c r="F3044" s="1" t="n">
        <v>3.33914</v>
      </c>
      <c r="G3044" s="1" t="n">
        <v>1.55661</v>
      </c>
      <c r="H3044" s="1" t="n">
        <v>2.42514</v>
      </c>
    </row>
    <row r="3045" customFormat="false" ht="14.5" hidden="false" customHeight="false" outlineLevel="0" collapsed="false">
      <c r="A3045" s="1" t="s">
        <v>24</v>
      </c>
      <c r="B3045" s="1" t="n">
        <v>374344</v>
      </c>
      <c r="C3045" s="1" t="n">
        <v>374862</v>
      </c>
      <c r="D3045" s="1" t="n">
        <v>519</v>
      </c>
      <c r="E3045" s="1" t="n">
        <v>59.12</v>
      </c>
      <c r="F3045" s="1" t="n">
        <v>3.43386</v>
      </c>
      <c r="G3045" s="1" t="n">
        <v>1.55655</v>
      </c>
      <c r="H3045" s="1" t="n">
        <v>2.51636</v>
      </c>
    </row>
    <row r="3046" customFormat="false" ht="14.5" hidden="false" customHeight="false" outlineLevel="0" collapsed="false">
      <c r="A3046" s="1" t="s">
        <v>32</v>
      </c>
      <c r="B3046" s="1" t="n">
        <v>500450</v>
      </c>
      <c r="C3046" s="1" t="n">
        <v>506281</v>
      </c>
      <c r="D3046" s="1" t="n">
        <v>5832</v>
      </c>
      <c r="E3046" s="1" t="n">
        <v>57.82</v>
      </c>
      <c r="F3046" s="1" t="n">
        <v>3.39662</v>
      </c>
      <c r="G3046" s="1" t="n">
        <v>1.55646</v>
      </c>
      <c r="H3046" s="1" t="n">
        <v>2.48196</v>
      </c>
    </row>
    <row r="3047" customFormat="false" ht="14.5" hidden="false" customHeight="false" outlineLevel="0" collapsed="false">
      <c r="A3047" s="1" t="s">
        <v>29</v>
      </c>
      <c r="B3047" s="1" t="n">
        <v>336857</v>
      </c>
      <c r="C3047" s="1" t="n">
        <v>337121</v>
      </c>
      <c r="D3047" s="1" t="n">
        <v>265</v>
      </c>
      <c r="E3047" s="1" t="n">
        <v>91.35</v>
      </c>
      <c r="F3047" s="1" t="n">
        <v>4.77415</v>
      </c>
      <c r="G3047" s="1" t="n">
        <v>1.55635</v>
      </c>
      <c r="H3047" s="1" t="n">
        <v>3.74738</v>
      </c>
    </row>
    <row r="3048" customFormat="false" ht="14.5" hidden="false" customHeight="false" outlineLevel="0" collapsed="false">
      <c r="A3048" s="1" t="s">
        <v>29</v>
      </c>
      <c r="B3048" s="1" t="n">
        <v>151918</v>
      </c>
      <c r="C3048" s="1" t="n">
        <v>152121</v>
      </c>
      <c r="D3048" s="1" t="n">
        <v>204</v>
      </c>
      <c r="E3048" s="1" t="n">
        <v>58.11</v>
      </c>
      <c r="F3048" s="1" t="n">
        <v>3.36015</v>
      </c>
      <c r="G3048" s="1" t="n">
        <v>1.55631</v>
      </c>
      <c r="H3048" s="1" t="n">
        <v>2.44434</v>
      </c>
    </row>
    <row r="3049" customFormat="false" ht="14.5" hidden="false" customHeight="false" outlineLevel="0" collapsed="false">
      <c r="A3049" s="1" t="s">
        <v>25</v>
      </c>
      <c r="B3049" s="1" t="n">
        <v>763405</v>
      </c>
      <c r="C3049" s="1" t="n">
        <v>765136</v>
      </c>
      <c r="D3049" s="1" t="n">
        <v>1732</v>
      </c>
      <c r="E3049" s="1" t="n">
        <v>65.21</v>
      </c>
      <c r="F3049" s="1" t="n">
        <v>3.80564</v>
      </c>
      <c r="G3049" s="1" t="n">
        <v>1.55624</v>
      </c>
      <c r="H3049" s="1" t="n">
        <v>2.86474</v>
      </c>
    </row>
    <row r="3050" customFormat="false" ht="14.5" hidden="false" customHeight="false" outlineLevel="0" collapsed="false">
      <c r="A3050" s="1" t="s">
        <v>30</v>
      </c>
      <c r="B3050" s="1" t="n">
        <v>1089858</v>
      </c>
      <c r="C3050" s="1" t="n">
        <v>1090303</v>
      </c>
      <c r="D3050" s="1" t="n">
        <v>446</v>
      </c>
      <c r="E3050" s="1" t="n">
        <v>69.35</v>
      </c>
      <c r="F3050" s="1" t="n">
        <v>3.99249</v>
      </c>
      <c r="G3050" s="1" t="n">
        <v>1.55622</v>
      </c>
      <c r="H3050" s="1" t="n">
        <v>3.03978</v>
      </c>
    </row>
    <row r="3051" customFormat="false" ht="14.5" hidden="false" customHeight="false" outlineLevel="0" collapsed="false">
      <c r="A3051" s="1" t="s">
        <v>22</v>
      </c>
      <c r="B3051" s="1" t="n">
        <v>2396797</v>
      </c>
      <c r="C3051" s="1" t="n">
        <v>2398044</v>
      </c>
      <c r="D3051" s="1" t="n">
        <v>1248</v>
      </c>
      <c r="E3051" s="1" t="n">
        <v>59.62</v>
      </c>
      <c r="F3051" s="1" t="n">
        <v>3.53454</v>
      </c>
      <c r="G3051" s="1" t="n">
        <v>1.55614</v>
      </c>
      <c r="H3051" s="1" t="n">
        <v>2.61784</v>
      </c>
    </row>
    <row r="3052" customFormat="false" ht="14.5" hidden="false" customHeight="false" outlineLevel="0" collapsed="false">
      <c r="A3052" s="1" t="s">
        <v>24</v>
      </c>
      <c r="B3052" s="1" t="n">
        <v>271089</v>
      </c>
      <c r="C3052" s="1" t="n">
        <v>273913</v>
      </c>
      <c r="D3052" s="1" t="n">
        <v>2825</v>
      </c>
      <c r="E3052" s="1" t="n">
        <v>61.06</v>
      </c>
      <c r="F3052" s="1" t="n">
        <v>3.5814</v>
      </c>
      <c r="G3052" s="1" t="n">
        <v>1.55604</v>
      </c>
      <c r="H3052" s="1" t="n">
        <v>2.65821</v>
      </c>
    </row>
    <row r="3053" customFormat="false" ht="14.5" hidden="false" customHeight="false" outlineLevel="0" collapsed="false">
      <c r="A3053" s="1" t="s">
        <v>30</v>
      </c>
      <c r="B3053" s="1" t="n">
        <v>870108</v>
      </c>
      <c r="C3053" s="1" t="n">
        <v>870362</v>
      </c>
      <c r="D3053" s="1" t="n">
        <v>255</v>
      </c>
      <c r="E3053" s="1" t="n">
        <v>57.47</v>
      </c>
      <c r="F3053" s="1" t="n">
        <v>3.37036</v>
      </c>
      <c r="G3053" s="1" t="n">
        <v>1.55603</v>
      </c>
      <c r="H3053" s="1" t="n">
        <v>2.45654</v>
      </c>
    </row>
    <row r="3054" customFormat="false" ht="14.5" hidden="false" customHeight="false" outlineLevel="0" collapsed="false">
      <c r="A3054" s="1" t="s">
        <v>31</v>
      </c>
      <c r="B3054" s="1" t="n">
        <v>346547</v>
      </c>
      <c r="C3054" s="1" t="n">
        <v>347118</v>
      </c>
      <c r="D3054" s="1" t="n">
        <v>572</v>
      </c>
      <c r="E3054" s="1" t="n">
        <v>62.15</v>
      </c>
      <c r="F3054" s="1" t="n">
        <v>3.59899</v>
      </c>
      <c r="G3054" s="1" t="n">
        <v>1.55594</v>
      </c>
      <c r="H3054" s="1" t="n">
        <v>2.66978</v>
      </c>
    </row>
    <row r="3055" customFormat="false" ht="14.5" hidden="false" customHeight="false" outlineLevel="0" collapsed="false">
      <c r="A3055" s="1" t="s">
        <v>22</v>
      </c>
      <c r="B3055" s="1" t="n">
        <v>1812454</v>
      </c>
      <c r="C3055" s="1" t="n">
        <v>1812980</v>
      </c>
      <c r="D3055" s="1" t="n">
        <v>527</v>
      </c>
      <c r="E3055" s="1" t="n">
        <v>57.82</v>
      </c>
      <c r="F3055" s="1" t="n">
        <v>3.44099</v>
      </c>
      <c r="G3055" s="1" t="n">
        <v>1.55583</v>
      </c>
      <c r="H3055" s="1" t="n">
        <v>2.52776</v>
      </c>
    </row>
    <row r="3056" customFormat="false" ht="14.5" hidden="false" customHeight="false" outlineLevel="0" collapsed="false">
      <c r="A3056" s="1" t="s">
        <v>24</v>
      </c>
      <c r="B3056" s="1" t="n">
        <v>1266351</v>
      </c>
      <c r="C3056" s="1" t="n">
        <v>1269378</v>
      </c>
      <c r="D3056" s="1" t="n">
        <v>3028</v>
      </c>
      <c r="E3056" s="1" t="n">
        <v>57.58</v>
      </c>
      <c r="F3056" s="1" t="n">
        <v>3.38833</v>
      </c>
      <c r="G3056" s="1" t="n">
        <v>1.55582</v>
      </c>
      <c r="H3056" s="1" t="n">
        <v>2.47495</v>
      </c>
    </row>
    <row r="3057" customFormat="false" ht="14.5" hidden="false" customHeight="false" outlineLevel="0" collapsed="false">
      <c r="A3057" s="1" t="s">
        <v>22</v>
      </c>
      <c r="B3057" s="1" t="n">
        <v>2440483</v>
      </c>
      <c r="C3057" s="1" t="n">
        <v>2442363</v>
      </c>
      <c r="D3057" s="1" t="n">
        <v>1881</v>
      </c>
      <c r="E3057" s="1" t="n">
        <v>60.07</v>
      </c>
      <c r="F3057" s="1" t="n">
        <v>3.43634</v>
      </c>
      <c r="G3057" s="1" t="n">
        <v>1.55573</v>
      </c>
      <c r="H3057" s="1" t="n">
        <v>2.51599</v>
      </c>
    </row>
    <row r="3058" customFormat="false" ht="14.5" hidden="false" customHeight="false" outlineLevel="0" collapsed="false">
      <c r="A3058" s="1" t="s">
        <v>23</v>
      </c>
      <c r="B3058" s="1" t="n">
        <v>2959639</v>
      </c>
      <c r="C3058" s="1" t="n">
        <v>2961093</v>
      </c>
      <c r="D3058" s="1" t="n">
        <v>1455</v>
      </c>
      <c r="E3058" s="1" t="n">
        <v>58.66</v>
      </c>
      <c r="F3058" s="1" t="n">
        <v>3.46161</v>
      </c>
      <c r="G3058" s="1" t="n">
        <v>1.55567</v>
      </c>
      <c r="H3058" s="1" t="n">
        <v>2.54808</v>
      </c>
    </row>
    <row r="3059" customFormat="false" ht="14.5" hidden="false" customHeight="false" outlineLevel="0" collapsed="false">
      <c r="A3059" s="1" t="s">
        <v>26</v>
      </c>
      <c r="B3059" s="1" t="n">
        <v>369476</v>
      </c>
      <c r="C3059" s="1" t="n">
        <v>373064</v>
      </c>
      <c r="D3059" s="1" t="n">
        <v>3589</v>
      </c>
      <c r="E3059" s="1" t="n">
        <v>59.99</v>
      </c>
      <c r="F3059" s="1" t="n">
        <v>3.51391</v>
      </c>
      <c r="G3059" s="1" t="n">
        <v>1.55555</v>
      </c>
      <c r="H3059" s="1" t="n">
        <v>2.59522</v>
      </c>
    </row>
    <row r="3060" customFormat="false" ht="14.5" hidden="false" customHeight="false" outlineLevel="0" collapsed="false">
      <c r="A3060" s="1" t="s">
        <v>22</v>
      </c>
      <c r="B3060" s="1" t="n">
        <v>2632464</v>
      </c>
      <c r="C3060" s="1" t="n">
        <v>2633261</v>
      </c>
      <c r="D3060" s="1" t="n">
        <v>798</v>
      </c>
      <c r="E3060" s="1" t="n">
        <v>59.75</v>
      </c>
      <c r="F3060" s="1" t="n">
        <v>3.4604</v>
      </c>
      <c r="G3060" s="1" t="n">
        <v>1.55533</v>
      </c>
      <c r="H3060" s="1" t="n">
        <v>2.53922</v>
      </c>
    </row>
    <row r="3061" customFormat="false" ht="14.5" hidden="false" customHeight="false" outlineLevel="0" collapsed="false">
      <c r="A3061" s="1" t="s">
        <v>32</v>
      </c>
      <c r="B3061" s="1" t="n">
        <v>124470</v>
      </c>
      <c r="C3061" s="1" t="n">
        <v>125550</v>
      </c>
      <c r="D3061" s="1" t="n">
        <v>1081</v>
      </c>
      <c r="E3061" s="1" t="n">
        <v>60.25</v>
      </c>
      <c r="F3061" s="1" t="n">
        <v>3.50977</v>
      </c>
      <c r="G3061" s="1" t="n">
        <v>1.55511</v>
      </c>
      <c r="H3061" s="1" t="n">
        <v>2.59111</v>
      </c>
    </row>
    <row r="3062" customFormat="false" ht="14.5" hidden="false" customHeight="false" outlineLevel="0" collapsed="false">
      <c r="A3062" s="1" t="s">
        <v>22</v>
      </c>
      <c r="B3062" s="1" t="n">
        <v>184940</v>
      </c>
      <c r="C3062" s="1" t="n">
        <v>190897</v>
      </c>
      <c r="D3062" s="1" t="n">
        <v>5958</v>
      </c>
      <c r="E3062" s="1" t="n">
        <v>62.71</v>
      </c>
      <c r="F3062" s="1" t="n">
        <v>3.60569</v>
      </c>
      <c r="G3062" s="1" t="n">
        <v>1.55499</v>
      </c>
      <c r="H3062" s="1" t="n">
        <v>2.68003</v>
      </c>
    </row>
    <row r="3063" customFormat="false" ht="14.5" hidden="false" customHeight="false" outlineLevel="0" collapsed="false">
      <c r="A3063" s="1" t="s">
        <v>33</v>
      </c>
      <c r="B3063" s="1" t="n">
        <v>790311</v>
      </c>
      <c r="C3063" s="1" t="n">
        <v>790788</v>
      </c>
      <c r="D3063" s="1" t="n">
        <v>478</v>
      </c>
      <c r="E3063" s="1" t="n">
        <v>60.94</v>
      </c>
      <c r="F3063" s="1" t="n">
        <v>3.46537</v>
      </c>
      <c r="G3063" s="1" t="n">
        <v>1.55497</v>
      </c>
      <c r="H3063" s="1" t="n">
        <v>2.54428</v>
      </c>
    </row>
    <row r="3064" customFormat="false" ht="14.5" hidden="false" customHeight="false" outlineLevel="0" collapsed="false">
      <c r="A3064" s="1" t="s">
        <v>21</v>
      </c>
      <c r="B3064" s="1" t="n">
        <v>230833</v>
      </c>
      <c r="C3064" s="1" t="n">
        <v>231597</v>
      </c>
      <c r="D3064" s="1" t="n">
        <v>765</v>
      </c>
      <c r="E3064" s="1" t="n">
        <v>57.41</v>
      </c>
      <c r="F3064" s="1" t="n">
        <v>3.37295</v>
      </c>
      <c r="G3064" s="1" t="n">
        <v>1.55495</v>
      </c>
      <c r="H3064" s="1" t="n">
        <v>2.46013</v>
      </c>
    </row>
    <row r="3065" customFormat="false" ht="14.5" hidden="false" customHeight="false" outlineLevel="0" collapsed="false">
      <c r="A3065" s="1" t="s">
        <v>26</v>
      </c>
      <c r="B3065" s="1" t="n">
        <v>733358</v>
      </c>
      <c r="C3065" s="1" t="n">
        <v>734398</v>
      </c>
      <c r="D3065" s="1" t="n">
        <v>1041</v>
      </c>
      <c r="E3065" s="1" t="n">
        <v>57.61</v>
      </c>
      <c r="F3065" s="1" t="n">
        <v>3.41658</v>
      </c>
      <c r="G3065" s="1" t="n">
        <v>1.55495</v>
      </c>
      <c r="H3065" s="1" t="n">
        <v>2.50415</v>
      </c>
    </row>
    <row r="3066" customFormat="false" ht="14.5" hidden="false" customHeight="false" outlineLevel="0" collapsed="false">
      <c r="A3066" s="1" t="s">
        <v>26</v>
      </c>
      <c r="B3066" s="1" t="n">
        <v>813684</v>
      </c>
      <c r="C3066" s="1" t="n">
        <v>815463</v>
      </c>
      <c r="D3066" s="1" t="n">
        <v>1780</v>
      </c>
      <c r="E3066" s="1" t="n">
        <v>65.58</v>
      </c>
      <c r="F3066" s="1" t="n">
        <v>3.74281</v>
      </c>
      <c r="G3066" s="1" t="n">
        <v>1.55485</v>
      </c>
      <c r="H3066" s="1" t="n">
        <v>2.80456</v>
      </c>
    </row>
    <row r="3067" customFormat="false" ht="14.5" hidden="false" customHeight="false" outlineLevel="0" collapsed="false">
      <c r="A3067" s="1" t="s">
        <v>27</v>
      </c>
      <c r="B3067" s="1" t="n">
        <v>887937</v>
      </c>
      <c r="C3067" s="1" t="n">
        <v>888155</v>
      </c>
      <c r="D3067" s="1" t="n">
        <v>219</v>
      </c>
      <c r="E3067" s="1" t="n">
        <v>64.6</v>
      </c>
      <c r="F3067" s="1" t="n">
        <v>3.62951</v>
      </c>
      <c r="G3067" s="1" t="n">
        <v>1.55454</v>
      </c>
      <c r="H3067" s="1" t="n">
        <v>2.69405</v>
      </c>
    </row>
    <row r="3068" customFormat="false" ht="14.5" hidden="false" customHeight="false" outlineLevel="0" collapsed="false">
      <c r="A3068" s="1" t="s">
        <v>28</v>
      </c>
      <c r="B3068" s="1" t="n">
        <v>471709</v>
      </c>
      <c r="C3068" s="1" t="n">
        <v>473496</v>
      </c>
      <c r="D3068" s="1" t="n">
        <v>1788</v>
      </c>
      <c r="E3068" s="1" t="n">
        <v>58.77</v>
      </c>
      <c r="F3068" s="1" t="n">
        <v>3.41081</v>
      </c>
      <c r="G3068" s="1" t="n">
        <v>1.55427</v>
      </c>
      <c r="H3068" s="1" t="n">
        <v>2.49763</v>
      </c>
    </row>
    <row r="3069" customFormat="false" ht="14.5" hidden="false" customHeight="false" outlineLevel="0" collapsed="false">
      <c r="A3069" s="1" t="s">
        <v>27</v>
      </c>
      <c r="B3069" s="1" t="n">
        <v>1480880</v>
      </c>
      <c r="C3069" s="1" t="n">
        <v>1481233</v>
      </c>
      <c r="D3069" s="1" t="n">
        <v>354</v>
      </c>
      <c r="E3069" s="1" t="n">
        <v>61.72</v>
      </c>
      <c r="F3069" s="1" t="n">
        <v>3.58308</v>
      </c>
      <c r="G3069" s="1" t="n">
        <v>1.55418</v>
      </c>
      <c r="H3069" s="1" t="n">
        <v>2.65142</v>
      </c>
    </row>
    <row r="3070" customFormat="false" ht="14.5" hidden="false" customHeight="false" outlineLevel="0" collapsed="false">
      <c r="A3070" s="1" t="s">
        <v>15</v>
      </c>
      <c r="B3070" s="1" t="n">
        <v>238721</v>
      </c>
      <c r="C3070" s="1" t="n">
        <v>241351</v>
      </c>
      <c r="D3070" s="1" t="n">
        <v>2631</v>
      </c>
      <c r="E3070" s="1" t="n">
        <v>65.79</v>
      </c>
      <c r="F3070" s="1" t="n">
        <v>3.74464</v>
      </c>
      <c r="G3070" s="1" t="n">
        <v>1.55414</v>
      </c>
      <c r="H3070" s="1" t="n">
        <v>2.80662</v>
      </c>
    </row>
    <row r="3071" customFormat="false" ht="14.5" hidden="false" customHeight="false" outlineLevel="0" collapsed="false">
      <c r="A3071" s="1" t="s">
        <v>26</v>
      </c>
      <c r="B3071" s="1" t="n">
        <v>998435</v>
      </c>
      <c r="C3071" s="1" t="n">
        <v>998945</v>
      </c>
      <c r="D3071" s="1" t="n">
        <v>511</v>
      </c>
      <c r="E3071" s="1" t="n">
        <v>57.38</v>
      </c>
      <c r="F3071" s="1" t="n">
        <v>3.33911</v>
      </c>
      <c r="G3071" s="1" t="n">
        <v>1.55409</v>
      </c>
      <c r="H3071" s="1" t="n">
        <v>2.42646</v>
      </c>
    </row>
    <row r="3072" customFormat="false" ht="14.5" hidden="false" customHeight="false" outlineLevel="0" collapsed="false">
      <c r="A3072" s="1" t="s">
        <v>31</v>
      </c>
      <c r="B3072" s="1" t="n">
        <v>741254</v>
      </c>
      <c r="C3072" s="1" t="n">
        <v>741510</v>
      </c>
      <c r="D3072" s="1" t="n">
        <v>257</v>
      </c>
      <c r="E3072" s="1" t="n">
        <v>59.63</v>
      </c>
      <c r="F3072" s="1" t="n">
        <v>3.47396</v>
      </c>
      <c r="G3072" s="1" t="n">
        <v>1.55404</v>
      </c>
      <c r="H3072" s="1" t="n">
        <v>2.55832</v>
      </c>
    </row>
    <row r="3073" customFormat="false" ht="14.5" hidden="false" customHeight="false" outlineLevel="0" collapsed="false">
      <c r="A3073" s="1" t="s">
        <v>23</v>
      </c>
      <c r="B3073" s="1" t="n">
        <v>1730915</v>
      </c>
      <c r="C3073" s="1" t="n">
        <v>1732963</v>
      </c>
      <c r="D3073" s="1" t="n">
        <v>2049</v>
      </c>
      <c r="E3073" s="1" t="n">
        <v>80.03</v>
      </c>
      <c r="F3073" s="1" t="n">
        <v>4.28884</v>
      </c>
      <c r="G3073" s="1" t="n">
        <v>1.55404</v>
      </c>
      <c r="H3073" s="1" t="n">
        <v>3.30125</v>
      </c>
    </row>
    <row r="3074" customFormat="false" ht="14.5" hidden="false" customHeight="false" outlineLevel="0" collapsed="false">
      <c r="A3074" s="1" t="s">
        <v>31</v>
      </c>
      <c r="B3074" s="1" t="n">
        <v>910257</v>
      </c>
      <c r="C3074" s="1" t="n">
        <v>911320</v>
      </c>
      <c r="D3074" s="1" t="n">
        <v>1064</v>
      </c>
      <c r="E3074" s="1" t="n">
        <v>57.37</v>
      </c>
      <c r="F3074" s="1" t="n">
        <v>3.30866</v>
      </c>
      <c r="G3074" s="1" t="n">
        <v>1.55398</v>
      </c>
      <c r="H3074" s="1" t="n">
        <v>2.39578</v>
      </c>
    </row>
    <row r="3075" customFormat="false" ht="14.5" hidden="false" customHeight="false" outlineLevel="0" collapsed="false">
      <c r="A3075" s="1" t="s">
        <v>23</v>
      </c>
      <c r="B3075" s="1" t="n">
        <v>2461269</v>
      </c>
      <c r="C3075" s="1" t="n">
        <v>2462461</v>
      </c>
      <c r="D3075" s="1" t="n">
        <v>1193</v>
      </c>
      <c r="E3075" s="1" t="n">
        <v>58.2</v>
      </c>
      <c r="F3075" s="1" t="n">
        <v>3.34332</v>
      </c>
      <c r="G3075" s="1" t="n">
        <v>1.55382</v>
      </c>
      <c r="H3075" s="1" t="n">
        <v>2.42867</v>
      </c>
    </row>
    <row r="3076" customFormat="false" ht="14.5" hidden="false" customHeight="false" outlineLevel="0" collapsed="false">
      <c r="A3076" s="1" t="s">
        <v>26</v>
      </c>
      <c r="B3076" s="1" t="n">
        <v>1916390</v>
      </c>
      <c r="C3076" s="1" t="n">
        <v>1917316</v>
      </c>
      <c r="D3076" s="1" t="n">
        <v>927</v>
      </c>
      <c r="E3076" s="1" t="n">
        <v>58.92</v>
      </c>
      <c r="F3076" s="1" t="n">
        <v>3.40775</v>
      </c>
      <c r="G3076" s="1" t="n">
        <v>1.55358</v>
      </c>
      <c r="H3076" s="1" t="n">
        <v>2.49262</v>
      </c>
    </row>
    <row r="3077" customFormat="false" ht="14.5" hidden="false" customHeight="false" outlineLevel="0" collapsed="false">
      <c r="A3077" s="1" t="s">
        <v>23</v>
      </c>
      <c r="B3077" s="1" t="n">
        <v>590743</v>
      </c>
      <c r="C3077" s="1" t="n">
        <v>592070</v>
      </c>
      <c r="D3077" s="1" t="n">
        <v>1328</v>
      </c>
      <c r="E3077" s="1" t="n">
        <v>68.12</v>
      </c>
      <c r="F3077" s="1" t="n">
        <v>3.80015</v>
      </c>
      <c r="G3077" s="1" t="n">
        <v>1.55355</v>
      </c>
      <c r="H3077" s="1" t="n">
        <v>2.85929</v>
      </c>
    </row>
    <row r="3078" customFormat="false" ht="14.5" hidden="false" customHeight="false" outlineLevel="0" collapsed="false">
      <c r="A3078" s="1" t="s">
        <v>24</v>
      </c>
      <c r="B3078" s="1" t="n">
        <v>728764</v>
      </c>
      <c r="C3078" s="1" t="n">
        <v>729769</v>
      </c>
      <c r="D3078" s="1" t="n">
        <v>1006</v>
      </c>
      <c r="E3078" s="1" t="n">
        <v>61.49</v>
      </c>
      <c r="F3078" s="1" t="n">
        <v>3.52699</v>
      </c>
      <c r="G3078" s="1" t="n">
        <v>1.55353</v>
      </c>
      <c r="H3078" s="1" t="n">
        <v>2.60264</v>
      </c>
    </row>
    <row r="3079" customFormat="false" ht="14.5" hidden="false" customHeight="false" outlineLevel="0" collapsed="false">
      <c r="A3079" s="1" t="s">
        <v>26</v>
      </c>
      <c r="B3079" s="1" t="n">
        <v>1324754</v>
      </c>
      <c r="C3079" s="1" t="n">
        <v>1326942</v>
      </c>
      <c r="D3079" s="1" t="n">
        <v>2189</v>
      </c>
      <c r="E3079" s="1" t="n">
        <v>57.87</v>
      </c>
      <c r="F3079" s="1" t="n">
        <v>3.38227</v>
      </c>
      <c r="G3079" s="1" t="n">
        <v>1.55335</v>
      </c>
      <c r="H3079" s="1" t="n">
        <v>2.4693</v>
      </c>
    </row>
    <row r="3080" customFormat="false" ht="14.5" hidden="false" customHeight="false" outlineLevel="0" collapsed="false">
      <c r="A3080" s="1" t="s">
        <v>31</v>
      </c>
      <c r="B3080" s="1" t="n">
        <v>1131117</v>
      </c>
      <c r="C3080" s="1" t="n">
        <v>1132085</v>
      </c>
      <c r="D3080" s="1" t="n">
        <v>969</v>
      </c>
      <c r="E3080" s="1" t="n">
        <v>60.81</v>
      </c>
      <c r="F3080" s="1" t="n">
        <v>3.58741</v>
      </c>
      <c r="G3080" s="1" t="n">
        <v>1.55334</v>
      </c>
      <c r="H3080" s="1" t="n">
        <v>2.66951</v>
      </c>
    </row>
    <row r="3081" customFormat="false" ht="14.5" hidden="false" customHeight="false" outlineLevel="0" collapsed="false">
      <c r="A3081" s="1" t="s">
        <v>22</v>
      </c>
      <c r="B3081" s="1" t="n">
        <v>2228627</v>
      </c>
      <c r="C3081" s="1" t="n">
        <v>2229212</v>
      </c>
      <c r="D3081" s="1" t="n">
        <v>586</v>
      </c>
      <c r="E3081" s="1" t="n">
        <v>62.56</v>
      </c>
      <c r="F3081" s="1" t="n">
        <v>3.54487</v>
      </c>
      <c r="G3081" s="1" t="n">
        <v>1.55328</v>
      </c>
      <c r="H3081" s="1" t="n">
        <v>2.61711</v>
      </c>
    </row>
    <row r="3082" customFormat="false" ht="14.5" hidden="false" customHeight="false" outlineLevel="0" collapsed="false">
      <c r="A3082" s="1" t="s">
        <v>26</v>
      </c>
      <c r="B3082" s="1" t="n">
        <v>1902449</v>
      </c>
      <c r="C3082" s="1" t="n">
        <v>1904386</v>
      </c>
      <c r="D3082" s="1" t="n">
        <v>1938</v>
      </c>
      <c r="E3082" s="1" t="n">
        <v>66.7</v>
      </c>
      <c r="F3082" s="1" t="n">
        <v>3.78203</v>
      </c>
      <c r="G3082" s="1" t="n">
        <v>1.55326</v>
      </c>
      <c r="H3082" s="1" t="n">
        <v>2.85146</v>
      </c>
    </row>
    <row r="3083" customFormat="false" ht="14.5" hidden="false" customHeight="false" outlineLevel="0" collapsed="false">
      <c r="A3083" s="1" t="s">
        <v>23</v>
      </c>
      <c r="B3083" s="1" t="n">
        <v>1640707</v>
      </c>
      <c r="C3083" s="1" t="n">
        <v>1641236</v>
      </c>
      <c r="D3083" s="1" t="n">
        <v>530</v>
      </c>
      <c r="E3083" s="1" t="n">
        <v>57.34</v>
      </c>
      <c r="F3083" s="1" t="n">
        <v>3.38465</v>
      </c>
      <c r="G3083" s="1" t="n">
        <v>1.55317</v>
      </c>
      <c r="H3083" s="1" t="n">
        <v>2.47321</v>
      </c>
    </row>
    <row r="3084" customFormat="false" ht="14.5" hidden="false" customHeight="false" outlineLevel="0" collapsed="false">
      <c r="A3084" s="1" t="s">
        <v>23</v>
      </c>
      <c r="B3084" s="1" t="n">
        <v>3012120</v>
      </c>
      <c r="C3084" s="1" t="n">
        <v>3014595</v>
      </c>
      <c r="D3084" s="1" t="n">
        <v>2476</v>
      </c>
      <c r="E3084" s="1" t="n">
        <v>68.91</v>
      </c>
      <c r="F3084" s="1" t="n">
        <v>3.80001</v>
      </c>
      <c r="G3084" s="1" t="n">
        <v>1.55316</v>
      </c>
      <c r="H3084" s="1" t="n">
        <v>2.8502</v>
      </c>
    </row>
    <row r="3085" customFormat="false" ht="14.5" hidden="false" customHeight="false" outlineLevel="0" collapsed="false">
      <c r="A3085" s="1" t="s">
        <v>22</v>
      </c>
      <c r="B3085" s="1" t="n">
        <v>2553538</v>
      </c>
      <c r="C3085" s="1" t="n">
        <v>2554238</v>
      </c>
      <c r="D3085" s="1" t="n">
        <v>701</v>
      </c>
      <c r="E3085" s="1" t="n">
        <v>57.34</v>
      </c>
      <c r="F3085" s="1" t="n">
        <v>3.37407</v>
      </c>
      <c r="G3085" s="1" t="n">
        <v>1.5531</v>
      </c>
      <c r="H3085" s="1" t="n">
        <v>2.46279</v>
      </c>
    </row>
    <row r="3086" customFormat="false" ht="14.5" hidden="false" customHeight="false" outlineLevel="0" collapsed="false">
      <c r="A3086" s="1" t="s">
        <v>22</v>
      </c>
      <c r="B3086" s="1" t="n">
        <v>1921619</v>
      </c>
      <c r="C3086" s="1" t="n">
        <v>1921918</v>
      </c>
      <c r="D3086" s="1" t="n">
        <v>300</v>
      </c>
      <c r="E3086" s="1" t="n">
        <v>57.33</v>
      </c>
      <c r="F3086" s="1" t="n">
        <v>3.3224</v>
      </c>
      <c r="G3086" s="1" t="n">
        <v>1.55293</v>
      </c>
      <c r="H3086" s="1" t="n">
        <v>2.41061</v>
      </c>
    </row>
    <row r="3087" customFormat="false" ht="14.5" hidden="false" customHeight="false" outlineLevel="0" collapsed="false">
      <c r="A3087" s="1" t="s">
        <v>22</v>
      </c>
      <c r="B3087" s="1" t="n">
        <v>962055</v>
      </c>
      <c r="C3087" s="1" t="n">
        <v>963244</v>
      </c>
      <c r="D3087" s="1" t="n">
        <v>1190</v>
      </c>
      <c r="E3087" s="1" t="n">
        <v>60.73</v>
      </c>
      <c r="F3087" s="1" t="n">
        <v>3.51992</v>
      </c>
      <c r="G3087" s="1" t="n">
        <v>1.55292</v>
      </c>
      <c r="H3087" s="1" t="n">
        <v>2.60088</v>
      </c>
    </row>
    <row r="3088" customFormat="false" ht="14.5" hidden="false" customHeight="false" outlineLevel="0" collapsed="false">
      <c r="A3088" s="1" t="s">
        <v>26</v>
      </c>
      <c r="B3088" s="1" t="n">
        <v>1761230</v>
      </c>
      <c r="C3088" s="1" t="n">
        <v>1762290</v>
      </c>
      <c r="D3088" s="1" t="n">
        <v>1061</v>
      </c>
      <c r="E3088" s="1" t="n">
        <v>60.47</v>
      </c>
      <c r="F3088" s="1" t="n">
        <v>3.49294</v>
      </c>
      <c r="G3088" s="1" t="n">
        <v>1.55291</v>
      </c>
      <c r="H3088" s="1" t="n">
        <v>2.57506</v>
      </c>
    </row>
    <row r="3089" customFormat="false" ht="14.5" hidden="false" customHeight="false" outlineLevel="0" collapsed="false">
      <c r="A3089" s="1" t="s">
        <v>27</v>
      </c>
      <c r="B3089" s="1" t="n">
        <v>1672664</v>
      </c>
      <c r="C3089" s="1" t="n">
        <v>1673384</v>
      </c>
      <c r="D3089" s="1" t="n">
        <v>721</v>
      </c>
      <c r="E3089" s="1" t="n">
        <v>67.47</v>
      </c>
      <c r="F3089" s="1" t="n">
        <v>3.90307</v>
      </c>
      <c r="G3089" s="1" t="n">
        <v>1.55278</v>
      </c>
      <c r="H3089" s="1" t="n">
        <v>2.96083</v>
      </c>
    </row>
    <row r="3090" customFormat="false" ht="14.5" hidden="false" customHeight="false" outlineLevel="0" collapsed="false">
      <c r="A3090" s="1" t="s">
        <v>23</v>
      </c>
      <c r="B3090" s="1" t="n">
        <v>485904</v>
      </c>
      <c r="C3090" s="1" t="n">
        <v>487174</v>
      </c>
      <c r="D3090" s="1" t="n">
        <v>1271</v>
      </c>
      <c r="E3090" s="1" t="n">
        <v>57.93</v>
      </c>
      <c r="F3090" s="1" t="n">
        <v>3.33669</v>
      </c>
      <c r="G3090" s="1" t="n">
        <v>1.55273</v>
      </c>
      <c r="H3090" s="1" t="n">
        <v>2.42533</v>
      </c>
    </row>
    <row r="3091" customFormat="false" ht="14.5" hidden="false" customHeight="false" outlineLevel="0" collapsed="false">
      <c r="A3091" s="1" t="s">
        <v>31</v>
      </c>
      <c r="B3091" s="1" t="n">
        <v>393866</v>
      </c>
      <c r="C3091" s="1" t="n">
        <v>394171</v>
      </c>
      <c r="D3091" s="1" t="n">
        <v>306</v>
      </c>
      <c r="E3091" s="1" t="n">
        <v>57.32</v>
      </c>
      <c r="F3091" s="1" t="n">
        <v>3.33101</v>
      </c>
      <c r="G3091" s="1" t="n">
        <v>1.55252</v>
      </c>
      <c r="H3091" s="1" t="n">
        <v>2.41967</v>
      </c>
    </row>
    <row r="3092" customFormat="false" ht="14.5" hidden="false" customHeight="false" outlineLevel="0" collapsed="false">
      <c r="A3092" s="1" t="s">
        <v>27</v>
      </c>
      <c r="B3092" s="1" t="n">
        <v>1916695</v>
      </c>
      <c r="C3092" s="1" t="n">
        <v>1916998</v>
      </c>
      <c r="D3092" s="1" t="n">
        <v>304</v>
      </c>
      <c r="E3092" s="1" t="n">
        <v>58.64</v>
      </c>
      <c r="F3092" s="1" t="n">
        <v>3.39127</v>
      </c>
      <c r="G3092" s="1" t="n">
        <v>1.5522</v>
      </c>
      <c r="H3092" s="1" t="n">
        <v>2.47784</v>
      </c>
    </row>
    <row r="3093" customFormat="false" ht="14.5" hidden="false" customHeight="false" outlineLevel="0" collapsed="false">
      <c r="A3093" s="1" t="s">
        <v>25</v>
      </c>
      <c r="B3093" s="1" t="n">
        <v>463887</v>
      </c>
      <c r="C3093" s="1" t="n">
        <v>464254</v>
      </c>
      <c r="D3093" s="1" t="n">
        <v>368</v>
      </c>
      <c r="E3093" s="1" t="n">
        <v>57.38</v>
      </c>
      <c r="F3093" s="1" t="n">
        <v>3.33849</v>
      </c>
      <c r="G3093" s="1" t="n">
        <v>1.55209</v>
      </c>
      <c r="H3093" s="1" t="n">
        <v>2.43059</v>
      </c>
    </row>
    <row r="3094" customFormat="false" ht="14.5" hidden="false" customHeight="false" outlineLevel="0" collapsed="false">
      <c r="A3094" s="1" t="s">
        <v>23</v>
      </c>
      <c r="B3094" s="1" t="n">
        <v>1942617</v>
      </c>
      <c r="C3094" s="1" t="n">
        <v>1942999</v>
      </c>
      <c r="D3094" s="1" t="n">
        <v>383</v>
      </c>
      <c r="E3094" s="1" t="n">
        <v>57.3</v>
      </c>
      <c r="F3094" s="1" t="n">
        <v>3.36848</v>
      </c>
      <c r="G3094" s="1" t="n">
        <v>1.55204</v>
      </c>
      <c r="H3094" s="1" t="n">
        <v>2.45825</v>
      </c>
    </row>
    <row r="3095" customFormat="false" ht="14.5" hidden="false" customHeight="false" outlineLevel="0" collapsed="false">
      <c r="A3095" s="1" t="s">
        <v>23</v>
      </c>
      <c r="B3095" s="1" t="n">
        <v>2070422</v>
      </c>
      <c r="C3095" s="1" t="n">
        <v>2070908</v>
      </c>
      <c r="D3095" s="1" t="n">
        <v>487</v>
      </c>
      <c r="E3095" s="1" t="n">
        <v>68.99</v>
      </c>
      <c r="F3095" s="1" t="n">
        <v>3.8691</v>
      </c>
      <c r="G3095" s="1" t="n">
        <v>1.55191</v>
      </c>
      <c r="H3095" s="1" t="n">
        <v>2.91933</v>
      </c>
    </row>
    <row r="3096" customFormat="false" ht="14.5" hidden="false" customHeight="false" outlineLevel="0" collapsed="false">
      <c r="A3096" s="1" t="s">
        <v>30</v>
      </c>
      <c r="B3096" s="1" t="n">
        <v>554481</v>
      </c>
      <c r="C3096" s="1" t="n">
        <v>555579</v>
      </c>
      <c r="D3096" s="1" t="n">
        <v>1099</v>
      </c>
      <c r="E3096" s="1" t="n">
        <v>61.91</v>
      </c>
      <c r="F3096" s="1" t="n">
        <v>3.60624</v>
      </c>
      <c r="G3096" s="1" t="n">
        <v>1.55172</v>
      </c>
      <c r="H3096" s="1" t="n">
        <v>2.6824</v>
      </c>
    </row>
    <row r="3097" customFormat="false" ht="14.5" hidden="false" customHeight="false" outlineLevel="0" collapsed="false">
      <c r="A3097" s="1" t="s">
        <v>23</v>
      </c>
      <c r="B3097" s="1" t="n">
        <v>1585175</v>
      </c>
      <c r="C3097" s="1" t="n">
        <v>1587500</v>
      </c>
      <c r="D3097" s="1" t="n">
        <v>2326</v>
      </c>
      <c r="E3097" s="1" t="n">
        <v>59.91</v>
      </c>
      <c r="F3097" s="1" t="n">
        <v>3.44391</v>
      </c>
      <c r="G3097" s="1" t="n">
        <v>1.55156</v>
      </c>
      <c r="H3097" s="1" t="n">
        <v>2.52708</v>
      </c>
    </row>
    <row r="3098" customFormat="false" ht="14.5" hidden="false" customHeight="false" outlineLevel="0" collapsed="false">
      <c r="A3098" s="1" t="s">
        <v>26</v>
      </c>
      <c r="B3098" s="1" t="n">
        <v>1813780</v>
      </c>
      <c r="C3098" s="1" t="n">
        <v>1814086</v>
      </c>
      <c r="D3098" s="1" t="n">
        <v>307</v>
      </c>
      <c r="E3098" s="1" t="n">
        <v>65.88</v>
      </c>
      <c r="F3098" s="1" t="n">
        <v>3.6758</v>
      </c>
      <c r="G3098" s="1" t="n">
        <v>1.55141</v>
      </c>
      <c r="H3098" s="1" t="n">
        <v>2.7373</v>
      </c>
    </row>
    <row r="3099" customFormat="false" ht="14.5" hidden="false" customHeight="false" outlineLevel="0" collapsed="false">
      <c r="A3099" s="1" t="s">
        <v>31</v>
      </c>
      <c r="B3099" s="1" t="n">
        <v>1273112</v>
      </c>
      <c r="C3099" s="1" t="n">
        <v>1273871</v>
      </c>
      <c r="D3099" s="1" t="n">
        <v>760</v>
      </c>
      <c r="E3099" s="1" t="n">
        <v>57.34</v>
      </c>
      <c r="F3099" s="1" t="n">
        <v>3.31552</v>
      </c>
      <c r="G3099" s="1" t="n">
        <v>1.55122</v>
      </c>
      <c r="H3099" s="1" t="n">
        <v>2.40535</v>
      </c>
    </row>
    <row r="3100" customFormat="false" ht="14.5" hidden="false" customHeight="false" outlineLevel="0" collapsed="false">
      <c r="A3100" s="1" t="s">
        <v>27</v>
      </c>
      <c r="B3100" s="1" t="n">
        <v>805258</v>
      </c>
      <c r="C3100" s="1" t="n">
        <v>805472</v>
      </c>
      <c r="D3100" s="1" t="n">
        <v>215</v>
      </c>
      <c r="E3100" s="1" t="n">
        <v>60.99</v>
      </c>
      <c r="F3100" s="1" t="n">
        <v>3.4408</v>
      </c>
      <c r="G3100" s="1" t="n">
        <v>1.55122</v>
      </c>
      <c r="H3100" s="1" t="n">
        <v>2.52081</v>
      </c>
    </row>
    <row r="3101" customFormat="false" ht="14.5" hidden="false" customHeight="false" outlineLevel="0" collapsed="false">
      <c r="A3101" s="1" t="s">
        <v>26</v>
      </c>
      <c r="B3101" s="1" t="n">
        <v>1502495</v>
      </c>
      <c r="C3101" s="1" t="n">
        <v>1503162</v>
      </c>
      <c r="D3101" s="1" t="n">
        <v>668</v>
      </c>
      <c r="E3101" s="1" t="n">
        <v>63.56</v>
      </c>
      <c r="F3101" s="1" t="n">
        <v>3.66355</v>
      </c>
      <c r="G3101" s="1" t="n">
        <v>1.55094</v>
      </c>
      <c r="H3101" s="1" t="n">
        <v>2.72766</v>
      </c>
    </row>
    <row r="3102" customFormat="false" ht="14.5" hidden="false" customHeight="false" outlineLevel="0" collapsed="false">
      <c r="A3102" s="1" t="s">
        <v>23</v>
      </c>
      <c r="B3102" s="1" t="n">
        <v>2891556</v>
      </c>
      <c r="C3102" s="1" t="n">
        <v>2893501</v>
      </c>
      <c r="D3102" s="1" t="n">
        <v>1946</v>
      </c>
      <c r="E3102" s="1" t="n">
        <v>60.5</v>
      </c>
      <c r="F3102" s="1" t="n">
        <v>3.53763</v>
      </c>
      <c r="G3102" s="1" t="n">
        <v>1.55091</v>
      </c>
      <c r="H3102" s="1" t="n">
        <v>2.62207</v>
      </c>
    </row>
    <row r="3103" customFormat="false" ht="14.5" hidden="false" customHeight="false" outlineLevel="0" collapsed="false">
      <c r="A3103" s="1" t="s">
        <v>23</v>
      </c>
      <c r="B3103" s="1" t="n">
        <v>2083811</v>
      </c>
      <c r="C3103" s="1" t="n">
        <v>2084269</v>
      </c>
      <c r="D3103" s="1" t="n">
        <v>459</v>
      </c>
      <c r="E3103" s="1" t="n">
        <v>62.36</v>
      </c>
      <c r="F3103" s="1" t="n">
        <v>3.51391</v>
      </c>
      <c r="G3103" s="1" t="n">
        <v>1.55087</v>
      </c>
      <c r="H3103" s="1" t="n">
        <v>2.58824</v>
      </c>
    </row>
    <row r="3104" customFormat="false" ht="14.5" hidden="false" customHeight="false" outlineLevel="0" collapsed="false">
      <c r="A3104" s="1" t="s">
        <v>26</v>
      </c>
      <c r="B3104" s="1" t="n">
        <v>1763242</v>
      </c>
      <c r="C3104" s="1" t="n">
        <v>1763911</v>
      </c>
      <c r="D3104" s="1" t="n">
        <v>670</v>
      </c>
      <c r="E3104" s="1" t="n">
        <v>57.91</v>
      </c>
      <c r="F3104" s="1" t="n">
        <v>3.34901</v>
      </c>
      <c r="G3104" s="1" t="n">
        <v>1.55081</v>
      </c>
      <c r="H3104" s="1" t="n">
        <v>2.4411</v>
      </c>
    </row>
    <row r="3105" customFormat="false" ht="14.5" hidden="false" customHeight="false" outlineLevel="0" collapsed="false">
      <c r="A3105" s="1" t="s">
        <v>26</v>
      </c>
      <c r="B3105" s="1" t="n">
        <v>220131</v>
      </c>
      <c r="C3105" s="1" t="n">
        <v>221129</v>
      </c>
      <c r="D3105" s="1" t="n">
        <v>999</v>
      </c>
      <c r="E3105" s="1" t="n">
        <v>64.44</v>
      </c>
      <c r="F3105" s="1" t="n">
        <v>3.73657</v>
      </c>
      <c r="G3105" s="1" t="n">
        <v>1.55067</v>
      </c>
      <c r="H3105" s="1" t="n">
        <v>2.80145</v>
      </c>
    </row>
    <row r="3106" customFormat="false" ht="14.5" hidden="false" customHeight="false" outlineLevel="0" collapsed="false">
      <c r="A3106" s="1" t="s">
        <v>33</v>
      </c>
      <c r="B3106" s="1" t="n">
        <v>514850</v>
      </c>
      <c r="C3106" s="1" t="n">
        <v>519554</v>
      </c>
      <c r="D3106" s="1" t="n">
        <v>4705</v>
      </c>
      <c r="E3106" s="1" t="n">
        <v>71.78</v>
      </c>
      <c r="F3106" s="1" t="n">
        <v>4.04632</v>
      </c>
      <c r="G3106" s="1" t="n">
        <v>1.55045</v>
      </c>
      <c r="H3106" s="1" t="n">
        <v>3.08997</v>
      </c>
    </row>
    <row r="3107" customFormat="false" ht="14.5" hidden="false" customHeight="false" outlineLevel="0" collapsed="false">
      <c r="A3107" s="1" t="s">
        <v>23</v>
      </c>
      <c r="B3107" s="1" t="n">
        <v>1642729</v>
      </c>
      <c r="C3107" s="1" t="n">
        <v>1645575</v>
      </c>
      <c r="D3107" s="1" t="n">
        <v>2847</v>
      </c>
      <c r="E3107" s="1" t="n">
        <v>58.69</v>
      </c>
      <c r="F3107" s="1" t="n">
        <v>3.42958</v>
      </c>
      <c r="G3107" s="1" t="n">
        <v>1.55045</v>
      </c>
      <c r="H3107" s="1" t="n">
        <v>2.51825</v>
      </c>
    </row>
    <row r="3108" customFormat="false" ht="14.5" hidden="false" customHeight="false" outlineLevel="0" collapsed="false">
      <c r="A3108" s="1" t="s">
        <v>30</v>
      </c>
      <c r="B3108" s="1" t="n">
        <v>486446</v>
      </c>
      <c r="C3108" s="1" t="n">
        <v>486725</v>
      </c>
      <c r="D3108" s="1" t="n">
        <v>280</v>
      </c>
      <c r="E3108" s="1" t="n">
        <v>60.56</v>
      </c>
      <c r="F3108" s="1" t="n">
        <v>3.50574</v>
      </c>
      <c r="G3108" s="1" t="n">
        <v>1.55038</v>
      </c>
      <c r="H3108" s="1" t="n">
        <v>2.58801</v>
      </c>
    </row>
    <row r="3109" customFormat="false" ht="14.5" hidden="false" customHeight="false" outlineLevel="0" collapsed="false">
      <c r="A3109" s="1" t="s">
        <v>28</v>
      </c>
      <c r="B3109" s="1" t="n">
        <v>223584</v>
      </c>
      <c r="C3109" s="1" t="n">
        <v>225737</v>
      </c>
      <c r="D3109" s="1" t="n">
        <v>2154</v>
      </c>
      <c r="E3109" s="1" t="n">
        <v>57.25</v>
      </c>
      <c r="F3109" s="1" t="n">
        <v>3.31639</v>
      </c>
      <c r="G3109" s="1" t="n">
        <v>1.55011</v>
      </c>
      <c r="H3109" s="1" t="n">
        <v>2.40725</v>
      </c>
    </row>
    <row r="3110" customFormat="false" ht="14.5" hidden="false" customHeight="false" outlineLevel="0" collapsed="false">
      <c r="A3110" s="1" t="s">
        <v>27</v>
      </c>
      <c r="B3110" s="1" t="n">
        <v>327395</v>
      </c>
      <c r="C3110" s="1" t="n">
        <v>328732</v>
      </c>
      <c r="D3110" s="1" t="n">
        <v>1338</v>
      </c>
      <c r="E3110" s="1" t="n">
        <v>76.98</v>
      </c>
      <c r="F3110" s="1" t="n">
        <v>4.35742</v>
      </c>
      <c r="G3110" s="1" t="n">
        <v>1.5501</v>
      </c>
      <c r="H3110" s="1" t="n">
        <v>3.38428</v>
      </c>
    </row>
    <row r="3111" customFormat="false" ht="14.5" hidden="false" customHeight="false" outlineLevel="0" collapsed="false">
      <c r="A3111" s="1" t="s">
        <v>21</v>
      </c>
      <c r="B3111" s="1" t="n">
        <v>1202312</v>
      </c>
      <c r="C3111" s="1" t="n">
        <v>1203155</v>
      </c>
      <c r="D3111" s="1" t="n">
        <v>844</v>
      </c>
      <c r="E3111" s="1" t="n">
        <v>57.49</v>
      </c>
      <c r="F3111" s="1" t="n">
        <v>3.28875</v>
      </c>
      <c r="G3111" s="1" t="n">
        <v>1.55007</v>
      </c>
      <c r="H3111" s="1" t="n">
        <v>2.37885</v>
      </c>
    </row>
    <row r="3112" customFormat="false" ht="14.5" hidden="false" customHeight="false" outlineLevel="0" collapsed="false">
      <c r="A3112" s="1" t="s">
        <v>31</v>
      </c>
      <c r="B3112" s="1" t="n">
        <v>1076686</v>
      </c>
      <c r="C3112" s="1" t="n">
        <v>1077866</v>
      </c>
      <c r="D3112" s="1" t="n">
        <v>1181</v>
      </c>
      <c r="E3112" s="1" t="n">
        <v>64.56</v>
      </c>
      <c r="F3112" s="1" t="n">
        <v>3.675</v>
      </c>
      <c r="G3112" s="1" t="n">
        <v>1.55006</v>
      </c>
      <c r="H3112" s="1" t="n">
        <v>2.74416</v>
      </c>
    </row>
    <row r="3113" customFormat="false" ht="14.5" hidden="false" customHeight="false" outlineLevel="0" collapsed="false">
      <c r="A3113" s="1" t="s">
        <v>23</v>
      </c>
      <c r="B3113" s="1" t="n">
        <v>400530</v>
      </c>
      <c r="C3113" s="1" t="n">
        <v>403787</v>
      </c>
      <c r="D3113" s="1" t="n">
        <v>3258</v>
      </c>
      <c r="E3113" s="1" t="n">
        <v>61.49</v>
      </c>
      <c r="F3113" s="1" t="n">
        <v>3.4985</v>
      </c>
      <c r="G3113" s="1" t="n">
        <v>1.54991</v>
      </c>
      <c r="H3113" s="1" t="n">
        <v>2.57651</v>
      </c>
    </row>
    <row r="3114" customFormat="false" ht="14.5" hidden="false" customHeight="false" outlineLevel="0" collapsed="false">
      <c r="A3114" s="1" t="s">
        <v>26</v>
      </c>
      <c r="B3114" s="1" t="n">
        <v>442304</v>
      </c>
      <c r="C3114" s="1" t="n">
        <v>442555</v>
      </c>
      <c r="D3114" s="1" t="n">
        <v>252</v>
      </c>
      <c r="E3114" s="1" t="n">
        <v>57.21</v>
      </c>
      <c r="F3114" s="1" t="n">
        <v>3.34698</v>
      </c>
      <c r="G3114" s="1" t="n">
        <v>1.54978</v>
      </c>
      <c r="H3114" s="1" t="n">
        <v>2.43824</v>
      </c>
    </row>
    <row r="3115" customFormat="false" ht="14.5" hidden="false" customHeight="false" outlineLevel="0" collapsed="false">
      <c r="A3115" s="1" t="s">
        <v>30</v>
      </c>
      <c r="B3115" s="1" t="n">
        <v>925262</v>
      </c>
      <c r="C3115" s="1" t="n">
        <v>927494</v>
      </c>
      <c r="D3115" s="1" t="n">
        <v>2233</v>
      </c>
      <c r="E3115" s="1" t="n">
        <v>62.81</v>
      </c>
      <c r="F3115" s="1" t="n">
        <v>3.52832</v>
      </c>
      <c r="G3115" s="1" t="n">
        <v>1.54961</v>
      </c>
      <c r="H3115" s="1" t="n">
        <v>2.60377</v>
      </c>
    </row>
    <row r="3116" customFormat="false" ht="14.5" hidden="false" customHeight="false" outlineLevel="0" collapsed="false">
      <c r="A3116" s="1" t="s">
        <v>30</v>
      </c>
      <c r="B3116" s="1" t="n">
        <v>1218191</v>
      </c>
      <c r="C3116" s="1" t="n">
        <v>1219782</v>
      </c>
      <c r="D3116" s="1" t="n">
        <v>1592</v>
      </c>
      <c r="E3116" s="1" t="n">
        <v>78.86</v>
      </c>
      <c r="F3116" s="1" t="n">
        <v>4.22237</v>
      </c>
      <c r="G3116" s="1" t="n">
        <v>1.54937</v>
      </c>
      <c r="H3116" s="1" t="n">
        <v>3.24267</v>
      </c>
    </row>
    <row r="3117" customFormat="false" ht="14.5" hidden="false" customHeight="false" outlineLevel="0" collapsed="false">
      <c r="A3117" s="1" t="s">
        <v>31</v>
      </c>
      <c r="B3117" s="1" t="n">
        <v>202773</v>
      </c>
      <c r="C3117" s="1" t="n">
        <v>204054</v>
      </c>
      <c r="D3117" s="1" t="n">
        <v>1282</v>
      </c>
      <c r="E3117" s="1" t="n">
        <v>58.29</v>
      </c>
      <c r="F3117" s="1" t="n">
        <v>3.32765</v>
      </c>
      <c r="G3117" s="1" t="n">
        <v>1.54931</v>
      </c>
      <c r="H3117" s="1" t="n">
        <v>2.41632</v>
      </c>
    </row>
    <row r="3118" customFormat="false" ht="14.5" hidden="false" customHeight="false" outlineLevel="0" collapsed="false">
      <c r="A3118" s="1" t="s">
        <v>31</v>
      </c>
      <c r="B3118" s="1" t="n">
        <v>491322</v>
      </c>
      <c r="C3118" s="1" t="n">
        <v>492609</v>
      </c>
      <c r="D3118" s="1" t="n">
        <v>1288</v>
      </c>
      <c r="E3118" s="1" t="n">
        <v>57.44</v>
      </c>
      <c r="F3118" s="1" t="n">
        <v>3.34212</v>
      </c>
      <c r="G3118" s="1" t="n">
        <v>1.54915</v>
      </c>
      <c r="H3118" s="1" t="n">
        <v>2.43379</v>
      </c>
    </row>
    <row r="3119" customFormat="false" ht="14.5" hidden="false" customHeight="false" outlineLevel="0" collapsed="false">
      <c r="A3119" s="1" t="s">
        <v>26</v>
      </c>
      <c r="B3119" s="1" t="n">
        <v>146149</v>
      </c>
      <c r="C3119" s="1" t="n">
        <v>147269</v>
      </c>
      <c r="D3119" s="1" t="n">
        <v>1121</v>
      </c>
      <c r="E3119" s="1" t="n">
        <v>59.04</v>
      </c>
      <c r="F3119" s="1" t="n">
        <v>3.35712</v>
      </c>
      <c r="G3119" s="1" t="n">
        <v>1.54914</v>
      </c>
      <c r="H3119" s="1" t="n">
        <v>2.44428</v>
      </c>
    </row>
    <row r="3120" customFormat="false" ht="14.5" hidden="false" customHeight="false" outlineLevel="0" collapsed="false">
      <c r="A3120" s="1" t="s">
        <v>31</v>
      </c>
      <c r="B3120" s="1" t="n">
        <v>547405</v>
      </c>
      <c r="C3120" s="1" t="n">
        <v>548056</v>
      </c>
      <c r="D3120" s="1" t="n">
        <v>652</v>
      </c>
      <c r="E3120" s="1" t="n">
        <v>57.18</v>
      </c>
      <c r="F3120" s="1" t="n">
        <v>3.32214</v>
      </c>
      <c r="G3120" s="1" t="n">
        <v>1.54896</v>
      </c>
      <c r="H3120" s="1" t="n">
        <v>2.41412</v>
      </c>
    </row>
    <row r="3121" customFormat="false" ht="14.5" hidden="false" customHeight="false" outlineLevel="0" collapsed="false">
      <c r="A3121" s="1" t="s">
        <v>32</v>
      </c>
      <c r="B3121" s="1" t="n">
        <v>808678</v>
      </c>
      <c r="C3121" s="1" t="n">
        <v>808899</v>
      </c>
      <c r="D3121" s="1" t="n">
        <v>222</v>
      </c>
      <c r="E3121" s="1" t="n">
        <v>65.04</v>
      </c>
      <c r="F3121" s="1" t="n">
        <v>3.67316</v>
      </c>
      <c r="G3121" s="1" t="n">
        <v>1.54896</v>
      </c>
      <c r="H3121" s="1" t="n">
        <v>2.73991</v>
      </c>
    </row>
    <row r="3122" customFormat="false" ht="14.5" hidden="false" customHeight="false" outlineLevel="0" collapsed="false">
      <c r="A3122" s="1" t="s">
        <v>32</v>
      </c>
      <c r="B3122" s="1" t="n">
        <v>463960</v>
      </c>
      <c r="C3122" s="1" t="n">
        <v>465061</v>
      </c>
      <c r="D3122" s="1" t="n">
        <v>1102</v>
      </c>
      <c r="E3122" s="1" t="n">
        <v>57.29</v>
      </c>
      <c r="F3122" s="1" t="n">
        <v>3.30019</v>
      </c>
      <c r="G3122" s="1" t="n">
        <v>1.54893</v>
      </c>
      <c r="H3122" s="1" t="n">
        <v>2.39166</v>
      </c>
    </row>
    <row r="3123" customFormat="false" ht="14.5" hidden="false" customHeight="false" outlineLevel="0" collapsed="false">
      <c r="A3123" s="1" t="s">
        <v>23</v>
      </c>
      <c r="B3123" s="1" t="n">
        <v>1093072</v>
      </c>
      <c r="C3123" s="1" t="n">
        <v>1093608</v>
      </c>
      <c r="D3123" s="1" t="n">
        <v>537</v>
      </c>
      <c r="E3123" s="1" t="n">
        <v>62.18</v>
      </c>
      <c r="F3123" s="1" t="n">
        <v>3.451</v>
      </c>
      <c r="G3123" s="1" t="n">
        <v>1.54886</v>
      </c>
      <c r="H3123" s="1" t="n">
        <v>2.52951</v>
      </c>
    </row>
    <row r="3124" customFormat="false" ht="14.5" hidden="false" customHeight="false" outlineLevel="0" collapsed="false">
      <c r="A3124" s="1" t="s">
        <v>15</v>
      </c>
      <c r="B3124" s="1" t="n">
        <v>232930</v>
      </c>
      <c r="C3124" s="1" t="n">
        <v>234059</v>
      </c>
      <c r="D3124" s="1" t="n">
        <v>1130</v>
      </c>
      <c r="E3124" s="1" t="n">
        <v>57.18</v>
      </c>
      <c r="F3124" s="1" t="n">
        <v>3.32551</v>
      </c>
      <c r="G3124" s="1" t="n">
        <v>1.54884</v>
      </c>
      <c r="H3124" s="1" t="n">
        <v>2.41766</v>
      </c>
    </row>
    <row r="3125" customFormat="false" ht="14.5" hidden="false" customHeight="false" outlineLevel="0" collapsed="false">
      <c r="A3125" s="1" t="s">
        <v>22</v>
      </c>
      <c r="B3125" s="1" t="n">
        <v>552046</v>
      </c>
      <c r="C3125" s="1" t="n">
        <v>552725</v>
      </c>
      <c r="D3125" s="1" t="n">
        <v>680</v>
      </c>
      <c r="E3125" s="1" t="n">
        <v>66.61</v>
      </c>
      <c r="F3125" s="1" t="n">
        <v>3.75664</v>
      </c>
      <c r="G3125" s="1" t="n">
        <v>1.54881</v>
      </c>
      <c r="H3125" s="1" t="n">
        <v>2.81843</v>
      </c>
    </row>
    <row r="3126" customFormat="false" ht="14.5" hidden="false" customHeight="false" outlineLevel="0" collapsed="false">
      <c r="A3126" s="1" t="s">
        <v>30</v>
      </c>
      <c r="B3126" s="1" t="n">
        <v>605098</v>
      </c>
      <c r="C3126" s="1" t="n">
        <v>607346</v>
      </c>
      <c r="D3126" s="1" t="n">
        <v>2249</v>
      </c>
      <c r="E3126" s="1" t="n">
        <v>57.35</v>
      </c>
      <c r="F3126" s="1" t="n">
        <v>3.37348</v>
      </c>
      <c r="G3126" s="1" t="n">
        <v>1.54872</v>
      </c>
      <c r="H3126" s="1" t="n">
        <v>2.46683</v>
      </c>
    </row>
    <row r="3127" customFormat="false" ht="14.5" hidden="false" customHeight="false" outlineLevel="0" collapsed="false">
      <c r="A3127" s="1" t="s">
        <v>27</v>
      </c>
      <c r="B3127" s="1" t="n">
        <v>1556879</v>
      </c>
      <c r="C3127" s="1" t="n">
        <v>1560788</v>
      </c>
      <c r="D3127" s="1" t="n">
        <v>3910</v>
      </c>
      <c r="E3127" s="1" t="n">
        <v>57.92</v>
      </c>
      <c r="F3127" s="1" t="n">
        <v>3.37947</v>
      </c>
      <c r="G3127" s="1" t="n">
        <v>1.54848</v>
      </c>
      <c r="H3127" s="1" t="n">
        <v>2.47192</v>
      </c>
    </row>
    <row r="3128" customFormat="false" ht="14.5" hidden="false" customHeight="false" outlineLevel="0" collapsed="false">
      <c r="A3128" s="1" t="s">
        <v>26</v>
      </c>
      <c r="B3128" s="1" t="n">
        <v>1564580</v>
      </c>
      <c r="C3128" s="1" t="n">
        <v>1565284</v>
      </c>
      <c r="D3128" s="1" t="n">
        <v>705</v>
      </c>
      <c r="E3128" s="1" t="n">
        <v>60.55</v>
      </c>
      <c r="F3128" s="1" t="n">
        <v>3.46034</v>
      </c>
      <c r="G3128" s="1" t="n">
        <v>1.54833</v>
      </c>
      <c r="H3128" s="1" t="n">
        <v>2.54436</v>
      </c>
    </row>
    <row r="3129" customFormat="false" ht="14.5" hidden="false" customHeight="false" outlineLevel="0" collapsed="false">
      <c r="A3129" s="1" t="s">
        <v>22</v>
      </c>
      <c r="B3129" s="1" t="n">
        <v>2000618</v>
      </c>
      <c r="C3129" s="1" t="n">
        <v>2001847</v>
      </c>
      <c r="D3129" s="1" t="n">
        <v>1230</v>
      </c>
      <c r="E3129" s="1" t="n">
        <v>60.22</v>
      </c>
      <c r="F3129" s="1" t="n">
        <v>3.50695</v>
      </c>
      <c r="G3129" s="1" t="n">
        <v>1.54825</v>
      </c>
      <c r="H3129" s="1" t="n">
        <v>2.59206</v>
      </c>
    </row>
    <row r="3130" customFormat="false" ht="14.5" hidden="false" customHeight="false" outlineLevel="0" collapsed="false">
      <c r="A3130" s="1" t="s">
        <v>32</v>
      </c>
      <c r="B3130" s="1" t="n">
        <v>1466083</v>
      </c>
      <c r="C3130" s="1" t="n">
        <v>1467047</v>
      </c>
      <c r="D3130" s="1" t="n">
        <v>965</v>
      </c>
      <c r="E3130" s="1" t="n">
        <v>57.65</v>
      </c>
      <c r="F3130" s="1" t="n">
        <v>3.30977</v>
      </c>
      <c r="G3130" s="1" t="n">
        <v>1.54816</v>
      </c>
      <c r="H3130" s="1" t="n">
        <v>2.40302</v>
      </c>
    </row>
    <row r="3131" customFormat="false" ht="14.5" hidden="false" customHeight="false" outlineLevel="0" collapsed="false">
      <c r="A3131" s="1" t="s">
        <v>27</v>
      </c>
      <c r="B3131" s="1" t="n">
        <v>1737399</v>
      </c>
      <c r="C3131" s="1" t="n">
        <v>1737722</v>
      </c>
      <c r="D3131" s="1" t="n">
        <v>324</v>
      </c>
      <c r="E3131" s="1" t="n">
        <v>59.63</v>
      </c>
      <c r="F3131" s="1" t="n">
        <v>3.35683</v>
      </c>
      <c r="G3131" s="1" t="n">
        <v>1.54816</v>
      </c>
      <c r="H3131" s="1" t="n">
        <v>2.44521</v>
      </c>
    </row>
    <row r="3132" customFormat="false" ht="14.5" hidden="false" customHeight="false" outlineLevel="0" collapsed="false">
      <c r="A3132" s="1" t="s">
        <v>33</v>
      </c>
      <c r="B3132" s="1" t="n">
        <v>698746</v>
      </c>
      <c r="C3132" s="1" t="n">
        <v>700917</v>
      </c>
      <c r="D3132" s="1" t="n">
        <v>2172</v>
      </c>
      <c r="E3132" s="1" t="n">
        <v>65.9</v>
      </c>
      <c r="F3132" s="1" t="n">
        <v>3.68917</v>
      </c>
      <c r="G3132" s="1" t="n">
        <v>1.5481</v>
      </c>
      <c r="H3132" s="1" t="n">
        <v>2.75607</v>
      </c>
    </row>
    <row r="3133" customFormat="false" ht="14.5" hidden="false" customHeight="false" outlineLevel="0" collapsed="false">
      <c r="A3133" s="1" t="s">
        <v>25</v>
      </c>
      <c r="B3133" s="1" t="n">
        <v>441847</v>
      </c>
      <c r="C3133" s="1" t="n">
        <v>443211</v>
      </c>
      <c r="D3133" s="1" t="n">
        <v>1365</v>
      </c>
      <c r="E3133" s="1" t="n">
        <v>62.74</v>
      </c>
      <c r="F3133" s="1" t="n">
        <v>3.51808</v>
      </c>
      <c r="G3133" s="1" t="n">
        <v>1.54807</v>
      </c>
      <c r="H3133" s="1" t="n">
        <v>2.59423</v>
      </c>
    </row>
    <row r="3134" customFormat="false" ht="14.5" hidden="false" customHeight="false" outlineLevel="0" collapsed="false">
      <c r="A3134" s="1" t="s">
        <v>27</v>
      </c>
      <c r="B3134" s="1" t="n">
        <v>1890696</v>
      </c>
      <c r="C3134" s="1" t="n">
        <v>1891491</v>
      </c>
      <c r="D3134" s="1" t="n">
        <v>796</v>
      </c>
      <c r="E3134" s="1" t="n">
        <v>57.15</v>
      </c>
      <c r="F3134" s="1" t="n">
        <v>3.31803</v>
      </c>
      <c r="G3134" s="1" t="n">
        <v>1.54807</v>
      </c>
      <c r="H3134" s="1" t="n">
        <v>2.41063</v>
      </c>
    </row>
    <row r="3135" customFormat="false" ht="14.5" hidden="false" customHeight="false" outlineLevel="0" collapsed="false">
      <c r="A3135" s="1" t="s">
        <v>32</v>
      </c>
      <c r="B3135" s="1" t="n">
        <v>1453502</v>
      </c>
      <c r="C3135" s="1" t="n">
        <v>1455032</v>
      </c>
      <c r="D3135" s="1" t="n">
        <v>1531</v>
      </c>
      <c r="E3135" s="1" t="n">
        <v>68.17</v>
      </c>
      <c r="F3135" s="1" t="n">
        <v>3.76116</v>
      </c>
      <c r="G3135" s="1" t="n">
        <v>1.54803</v>
      </c>
      <c r="H3135" s="1" t="n">
        <v>2.8202</v>
      </c>
    </row>
    <row r="3136" customFormat="false" ht="14.5" hidden="false" customHeight="false" outlineLevel="0" collapsed="false">
      <c r="A3136" s="1" t="s">
        <v>15</v>
      </c>
      <c r="B3136" s="1" t="n">
        <v>344357</v>
      </c>
      <c r="C3136" s="1" t="n">
        <v>345415</v>
      </c>
      <c r="D3136" s="1" t="n">
        <v>1059</v>
      </c>
      <c r="E3136" s="1" t="n">
        <v>62.63</v>
      </c>
      <c r="F3136" s="1" t="n">
        <v>3.56586</v>
      </c>
      <c r="G3136" s="1" t="n">
        <v>1.54789</v>
      </c>
      <c r="H3136" s="1" t="n">
        <v>2.64024</v>
      </c>
    </row>
    <row r="3137" customFormat="false" ht="14.5" hidden="false" customHeight="false" outlineLevel="0" collapsed="false">
      <c r="A3137" s="1" t="s">
        <v>31</v>
      </c>
      <c r="B3137" s="1" t="n">
        <v>338312</v>
      </c>
      <c r="C3137" s="1" t="n">
        <v>339933</v>
      </c>
      <c r="D3137" s="1" t="n">
        <v>1622</v>
      </c>
      <c r="E3137" s="1" t="n">
        <v>60.15</v>
      </c>
      <c r="F3137" s="1" t="n">
        <v>3.44246</v>
      </c>
      <c r="G3137" s="1" t="n">
        <v>1.54776</v>
      </c>
      <c r="H3137" s="1" t="n">
        <v>2.52649</v>
      </c>
    </row>
    <row r="3138" customFormat="false" ht="14.5" hidden="false" customHeight="false" outlineLevel="0" collapsed="false">
      <c r="A3138" s="1" t="s">
        <v>24</v>
      </c>
      <c r="B3138" s="1" t="n">
        <v>1159870</v>
      </c>
      <c r="C3138" s="1" t="n">
        <v>1161557</v>
      </c>
      <c r="D3138" s="1" t="n">
        <v>1688</v>
      </c>
      <c r="E3138" s="1" t="n">
        <v>63.67</v>
      </c>
      <c r="F3138" s="1" t="n">
        <v>3.57881</v>
      </c>
      <c r="G3138" s="1" t="n">
        <v>1.54769</v>
      </c>
      <c r="H3138" s="1" t="n">
        <v>2.65387</v>
      </c>
    </row>
    <row r="3139" customFormat="false" ht="14.5" hidden="false" customHeight="false" outlineLevel="0" collapsed="false">
      <c r="A3139" s="1" t="s">
        <v>23</v>
      </c>
      <c r="B3139" s="1" t="n">
        <v>1755254</v>
      </c>
      <c r="C3139" s="1" t="n">
        <v>1757666</v>
      </c>
      <c r="D3139" s="1" t="n">
        <v>2413</v>
      </c>
      <c r="E3139" s="1" t="n">
        <v>61.79</v>
      </c>
      <c r="F3139" s="1" t="n">
        <v>3.53381</v>
      </c>
      <c r="G3139" s="1" t="n">
        <v>1.54762</v>
      </c>
      <c r="H3139" s="1" t="n">
        <v>2.61815</v>
      </c>
    </row>
    <row r="3140" customFormat="false" ht="14.5" hidden="false" customHeight="false" outlineLevel="0" collapsed="false">
      <c r="A3140" s="1" t="s">
        <v>25</v>
      </c>
      <c r="B3140" s="1" t="n">
        <v>1020488</v>
      </c>
      <c r="C3140" s="1" t="n">
        <v>1020999</v>
      </c>
      <c r="D3140" s="1" t="n">
        <v>512</v>
      </c>
      <c r="E3140" s="1" t="n">
        <v>57.98</v>
      </c>
      <c r="F3140" s="1" t="n">
        <v>3.33921</v>
      </c>
      <c r="G3140" s="1" t="n">
        <v>1.54737</v>
      </c>
      <c r="H3140" s="1" t="n">
        <v>2.43055</v>
      </c>
    </row>
    <row r="3141" customFormat="false" ht="14.5" hidden="false" customHeight="false" outlineLevel="0" collapsed="false">
      <c r="A3141" s="1" t="s">
        <v>30</v>
      </c>
      <c r="B3141" s="1" t="n">
        <v>446793</v>
      </c>
      <c r="C3141" s="1" t="n">
        <v>447896</v>
      </c>
      <c r="D3141" s="1" t="n">
        <v>1104</v>
      </c>
      <c r="E3141" s="1" t="n">
        <v>74.86</v>
      </c>
      <c r="F3141" s="1" t="n">
        <v>4.00135</v>
      </c>
      <c r="G3141" s="1" t="n">
        <v>1.54731</v>
      </c>
      <c r="H3141" s="1" t="n">
        <v>3.03436</v>
      </c>
    </row>
    <row r="3142" customFormat="false" ht="14.5" hidden="false" customHeight="false" outlineLevel="0" collapsed="false">
      <c r="A3142" s="1" t="s">
        <v>30</v>
      </c>
      <c r="B3142" s="1" t="n">
        <v>1250710</v>
      </c>
      <c r="C3142" s="1" t="n">
        <v>1250941</v>
      </c>
      <c r="D3142" s="1" t="n">
        <v>232</v>
      </c>
      <c r="E3142" s="1" t="n">
        <v>60.42</v>
      </c>
      <c r="F3142" s="1" t="n">
        <v>3.44257</v>
      </c>
      <c r="G3142" s="1" t="n">
        <v>1.54728</v>
      </c>
      <c r="H3142" s="1" t="n">
        <v>2.52841</v>
      </c>
    </row>
    <row r="3143" customFormat="false" ht="14.5" hidden="false" customHeight="false" outlineLevel="0" collapsed="false">
      <c r="A3143" s="1" t="s">
        <v>22</v>
      </c>
      <c r="B3143" s="1" t="n">
        <v>673782</v>
      </c>
      <c r="C3143" s="1" t="n">
        <v>674998</v>
      </c>
      <c r="D3143" s="1" t="n">
        <v>1217</v>
      </c>
      <c r="E3143" s="1" t="n">
        <v>85.89</v>
      </c>
      <c r="F3143" s="1" t="n">
        <v>4.41882</v>
      </c>
      <c r="G3143" s="1" t="n">
        <v>1.54725</v>
      </c>
      <c r="H3143" s="1" t="n">
        <v>3.41924</v>
      </c>
    </row>
    <row r="3144" customFormat="false" ht="14.5" hidden="false" customHeight="false" outlineLevel="0" collapsed="false">
      <c r="A3144" s="1" t="s">
        <v>23</v>
      </c>
      <c r="B3144" s="1" t="n">
        <v>231188</v>
      </c>
      <c r="C3144" s="1" t="n">
        <v>231587</v>
      </c>
      <c r="D3144" s="1" t="n">
        <v>400</v>
      </c>
      <c r="E3144" s="1" t="n">
        <v>58.09</v>
      </c>
      <c r="F3144" s="1" t="n">
        <v>3.33726</v>
      </c>
      <c r="G3144" s="1" t="n">
        <v>1.54712</v>
      </c>
      <c r="H3144" s="1" t="n">
        <v>2.43007</v>
      </c>
    </row>
    <row r="3145" customFormat="false" ht="14.5" hidden="false" customHeight="false" outlineLevel="0" collapsed="false">
      <c r="A3145" s="1" t="s">
        <v>23</v>
      </c>
      <c r="B3145" s="1" t="n">
        <v>1966620</v>
      </c>
      <c r="C3145" s="1" t="n">
        <v>1967587</v>
      </c>
      <c r="D3145" s="1" t="n">
        <v>968</v>
      </c>
      <c r="E3145" s="1" t="n">
        <v>57.25</v>
      </c>
      <c r="F3145" s="1" t="n">
        <v>3.29599</v>
      </c>
      <c r="G3145" s="1" t="n">
        <v>1.54709</v>
      </c>
      <c r="H3145" s="1" t="n">
        <v>2.38935</v>
      </c>
    </row>
    <row r="3146" customFormat="false" ht="14.5" hidden="false" customHeight="false" outlineLevel="0" collapsed="false">
      <c r="A3146" s="1" t="s">
        <v>29</v>
      </c>
      <c r="B3146" s="1" t="n">
        <v>436343</v>
      </c>
      <c r="C3146" s="1" t="n">
        <v>437851</v>
      </c>
      <c r="D3146" s="1" t="n">
        <v>1509</v>
      </c>
      <c r="E3146" s="1" t="n">
        <v>61.07</v>
      </c>
      <c r="F3146" s="1" t="n">
        <v>3.43512</v>
      </c>
      <c r="G3146" s="1" t="n">
        <v>1.54703</v>
      </c>
      <c r="H3146" s="1" t="n">
        <v>2.51944</v>
      </c>
    </row>
    <row r="3147" customFormat="false" ht="14.5" hidden="false" customHeight="false" outlineLevel="0" collapsed="false">
      <c r="A3147" s="1" t="s">
        <v>31</v>
      </c>
      <c r="B3147" s="1" t="n">
        <v>205144</v>
      </c>
      <c r="C3147" s="1" t="n">
        <v>205343</v>
      </c>
      <c r="D3147" s="1" t="n">
        <v>200</v>
      </c>
      <c r="E3147" s="1" t="n">
        <v>59.59</v>
      </c>
      <c r="F3147" s="1" t="n">
        <v>3.34227</v>
      </c>
      <c r="G3147" s="1" t="n">
        <v>1.54702</v>
      </c>
      <c r="H3147" s="1" t="n">
        <v>2.42944</v>
      </c>
    </row>
    <row r="3148" customFormat="false" ht="14.5" hidden="false" customHeight="false" outlineLevel="0" collapsed="false">
      <c r="A3148" s="1" t="s">
        <v>32</v>
      </c>
      <c r="B3148" s="1" t="n">
        <v>270570</v>
      </c>
      <c r="C3148" s="1" t="n">
        <v>271426</v>
      </c>
      <c r="D3148" s="1" t="n">
        <v>857</v>
      </c>
      <c r="E3148" s="1" t="n">
        <v>63.47</v>
      </c>
      <c r="F3148" s="1" t="n">
        <v>3.58803</v>
      </c>
      <c r="G3148" s="1" t="n">
        <v>1.5469</v>
      </c>
      <c r="H3148" s="1" t="n">
        <v>2.66192</v>
      </c>
    </row>
    <row r="3149" customFormat="false" ht="14.5" hidden="false" customHeight="false" outlineLevel="0" collapsed="false">
      <c r="A3149" s="1" t="s">
        <v>22</v>
      </c>
      <c r="B3149" s="1" t="n">
        <v>2688776</v>
      </c>
      <c r="C3149" s="1" t="n">
        <v>2690342</v>
      </c>
      <c r="D3149" s="1" t="n">
        <v>1567</v>
      </c>
      <c r="E3149" s="1" t="n">
        <v>57.24</v>
      </c>
      <c r="F3149" s="1" t="n">
        <v>3.37691</v>
      </c>
      <c r="G3149" s="1" t="n">
        <v>1.54681</v>
      </c>
      <c r="H3149" s="1" t="n">
        <v>2.4718</v>
      </c>
    </row>
    <row r="3150" customFormat="false" ht="14.5" hidden="false" customHeight="false" outlineLevel="0" collapsed="false">
      <c r="A3150" s="1" t="s">
        <v>22</v>
      </c>
      <c r="B3150" s="1" t="n">
        <v>1403658</v>
      </c>
      <c r="C3150" s="1" t="n">
        <v>1404164</v>
      </c>
      <c r="D3150" s="1" t="n">
        <v>507</v>
      </c>
      <c r="E3150" s="1" t="n">
        <v>64.09</v>
      </c>
      <c r="F3150" s="1" t="n">
        <v>3.51978</v>
      </c>
      <c r="G3150" s="1" t="n">
        <v>1.54623</v>
      </c>
      <c r="H3150" s="1" t="n">
        <v>2.59227</v>
      </c>
    </row>
    <row r="3151" customFormat="false" ht="14.5" hidden="false" customHeight="false" outlineLevel="0" collapsed="false">
      <c r="A3151" s="1" t="s">
        <v>30</v>
      </c>
      <c r="B3151" s="1" t="n">
        <v>1130294</v>
      </c>
      <c r="C3151" s="1" t="n">
        <v>1130985</v>
      </c>
      <c r="D3151" s="1" t="n">
        <v>692</v>
      </c>
      <c r="E3151" s="1" t="n">
        <v>68.91</v>
      </c>
      <c r="F3151" s="1" t="n">
        <v>3.8428</v>
      </c>
      <c r="G3151" s="1" t="n">
        <v>1.54619</v>
      </c>
      <c r="H3151" s="1" t="n">
        <v>2.89894</v>
      </c>
    </row>
    <row r="3152" customFormat="false" ht="14.5" hidden="false" customHeight="false" outlineLevel="0" collapsed="false">
      <c r="A3152" s="1" t="s">
        <v>22</v>
      </c>
      <c r="B3152" s="1" t="n">
        <v>1528549</v>
      </c>
      <c r="C3152" s="1" t="n">
        <v>1530079</v>
      </c>
      <c r="D3152" s="1" t="n">
        <v>1531</v>
      </c>
      <c r="E3152" s="1" t="n">
        <v>57.08</v>
      </c>
      <c r="F3152" s="1" t="n">
        <v>3.32157</v>
      </c>
      <c r="G3152" s="1" t="n">
        <v>1.54606</v>
      </c>
      <c r="H3152" s="1" t="n">
        <v>2.41614</v>
      </c>
    </row>
    <row r="3153" customFormat="false" ht="14.5" hidden="false" customHeight="false" outlineLevel="0" collapsed="false">
      <c r="A3153" s="1" t="s">
        <v>23</v>
      </c>
      <c r="B3153" s="1" t="n">
        <v>1290546</v>
      </c>
      <c r="C3153" s="1" t="n">
        <v>1291252</v>
      </c>
      <c r="D3153" s="1" t="n">
        <v>707</v>
      </c>
      <c r="E3153" s="1" t="n">
        <v>57.14</v>
      </c>
      <c r="F3153" s="1" t="n">
        <v>3.32995</v>
      </c>
      <c r="G3153" s="1" t="n">
        <v>1.5459</v>
      </c>
      <c r="H3153" s="1" t="n">
        <v>2.4248</v>
      </c>
    </row>
    <row r="3154" customFormat="false" ht="14.5" hidden="false" customHeight="false" outlineLevel="0" collapsed="false">
      <c r="A3154" s="1" t="s">
        <v>30</v>
      </c>
      <c r="B3154" s="1" t="n">
        <v>1096909</v>
      </c>
      <c r="C3154" s="1" t="n">
        <v>1097769</v>
      </c>
      <c r="D3154" s="1" t="n">
        <v>861</v>
      </c>
      <c r="E3154" s="1" t="n">
        <v>60.41</v>
      </c>
      <c r="F3154" s="1" t="n">
        <v>3.44685</v>
      </c>
      <c r="G3154" s="1" t="n">
        <v>1.54587</v>
      </c>
      <c r="H3154" s="1" t="n">
        <v>2.52423</v>
      </c>
    </row>
    <row r="3155" customFormat="false" ht="14.5" hidden="false" customHeight="false" outlineLevel="0" collapsed="false">
      <c r="A3155" s="1" t="s">
        <v>26</v>
      </c>
      <c r="B3155" s="1" t="n">
        <v>2044213</v>
      </c>
      <c r="C3155" s="1" t="n">
        <v>2046088</v>
      </c>
      <c r="D3155" s="1" t="n">
        <v>1876</v>
      </c>
      <c r="E3155" s="1" t="n">
        <v>61.67</v>
      </c>
      <c r="F3155" s="1" t="n">
        <v>3.51366</v>
      </c>
      <c r="G3155" s="1" t="n">
        <v>1.54581</v>
      </c>
      <c r="H3155" s="1" t="n">
        <v>2.59826</v>
      </c>
    </row>
    <row r="3156" customFormat="false" ht="14.5" hidden="false" customHeight="false" outlineLevel="0" collapsed="false">
      <c r="A3156" s="1" t="s">
        <v>30</v>
      </c>
      <c r="B3156" s="1" t="n">
        <v>1438064</v>
      </c>
      <c r="C3156" s="1" t="n">
        <v>1438605</v>
      </c>
      <c r="D3156" s="1" t="n">
        <v>542</v>
      </c>
      <c r="E3156" s="1" t="n">
        <v>98.12</v>
      </c>
      <c r="F3156" s="1" t="n">
        <v>5.29778</v>
      </c>
      <c r="G3156" s="1" t="n">
        <v>1.54574</v>
      </c>
      <c r="H3156" s="1" t="n">
        <v>4.26618</v>
      </c>
    </row>
    <row r="3157" customFormat="false" ht="14.5" hidden="false" customHeight="false" outlineLevel="0" collapsed="false">
      <c r="A3157" s="1" t="s">
        <v>21</v>
      </c>
      <c r="B3157" s="1" t="n">
        <v>1022216</v>
      </c>
      <c r="C3157" s="1" t="n">
        <v>1023260</v>
      </c>
      <c r="D3157" s="1" t="n">
        <v>1045</v>
      </c>
      <c r="E3157" s="1" t="n">
        <v>57.46</v>
      </c>
      <c r="F3157" s="1" t="n">
        <v>3.3014</v>
      </c>
      <c r="G3157" s="1" t="n">
        <v>1.54571</v>
      </c>
      <c r="H3157" s="1" t="n">
        <v>2.39487</v>
      </c>
    </row>
    <row r="3158" customFormat="false" ht="14.5" hidden="false" customHeight="false" outlineLevel="0" collapsed="false">
      <c r="A3158" s="1" t="s">
        <v>31</v>
      </c>
      <c r="B3158" s="1" t="n">
        <v>856743</v>
      </c>
      <c r="C3158" s="1" t="n">
        <v>857031</v>
      </c>
      <c r="D3158" s="1" t="n">
        <v>289</v>
      </c>
      <c r="E3158" s="1" t="n">
        <v>66.91</v>
      </c>
      <c r="F3158" s="1" t="n">
        <v>3.64834</v>
      </c>
      <c r="G3158" s="1" t="n">
        <v>1.54543</v>
      </c>
      <c r="H3158" s="1" t="n">
        <v>2.71041</v>
      </c>
    </row>
    <row r="3159" customFormat="false" ht="14.5" hidden="false" customHeight="false" outlineLevel="0" collapsed="false">
      <c r="A3159" s="1" t="s">
        <v>22</v>
      </c>
      <c r="B3159" s="1" t="n">
        <v>893208</v>
      </c>
      <c r="C3159" s="1" t="n">
        <v>893569</v>
      </c>
      <c r="D3159" s="1" t="n">
        <v>362</v>
      </c>
      <c r="E3159" s="1" t="n">
        <v>57.05</v>
      </c>
      <c r="F3159" s="1" t="n">
        <v>3.26069</v>
      </c>
      <c r="G3159" s="1" t="n">
        <v>1.54532</v>
      </c>
      <c r="H3159" s="1" t="n">
        <v>2.3549</v>
      </c>
    </row>
    <row r="3160" customFormat="false" ht="14.5" hidden="false" customHeight="false" outlineLevel="0" collapsed="false">
      <c r="A3160" s="1" t="s">
        <v>26</v>
      </c>
      <c r="B3160" s="1" t="n">
        <v>711796</v>
      </c>
      <c r="C3160" s="1" t="n">
        <v>713409</v>
      </c>
      <c r="D3160" s="1" t="n">
        <v>1614</v>
      </c>
      <c r="E3160" s="1" t="n">
        <v>60.17</v>
      </c>
      <c r="F3160" s="1" t="n">
        <v>3.43494</v>
      </c>
      <c r="G3160" s="1" t="n">
        <v>1.54525</v>
      </c>
      <c r="H3160" s="1" t="n">
        <v>2.52348</v>
      </c>
    </row>
    <row r="3161" customFormat="false" ht="14.5" hidden="false" customHeight="false" outlineLevel="0" collapsed="false">
      <c r="A3161" s="1" t="s">
        <v>32</v>
      </c>
      <c r="B3161" s="1" t="n">
        <v>669364</v>
      </c>
      <c r="C3161" s="1" t="n">
        <v>671324</v>
      </c>
      <c r="D3161" s="1" t="n">
        <v>1961</v>
      </c>
      <c r="E3161" s="1" t="n">
        <v>57.73</v>
      </c>
      <c r="F3161" s="1" t="n">
        <v>3.32337</v>
      </c>
      <c r="G3161" s="1" t="n">
        <v>1.54521</v>
      </c>
      <c r="H3161" s="1" t="n">
        <v>2.4171</v>
      </c>
    </row>
    <row r="3162" customFormat="false" ht="14.5" hidden="false" customHeight="false" outlineLevel="0" collapsed="false">
      <c r="A3162" s="1" t="s">
        <v>33</v>
      </c>
      <c r="B3162" s="1" t="n">
        <v>894799</v>
      </c>
      <c r="C3162" s="1" t="n">
        <v>895388</v>
      </c>
      <c r="D3162" s="1" t="n">
        <v>590</v>
      </c>
      <c r="E3162" s="1" t="n">
        <v>62.21</v>
      </c>
      <c r="F3162" s="1" t="n">
        <v>3.53721</v>
      </c>
      <c r="G3162" s="1" t="n">
        <v>1.5449</v>
      </c>
      <c r="H3162" s="1" t="n">
        <v>2.61818</v>
      </c>
    </row>
    <row r="3163" customFormat="false" ht="14.5" hidden="false" customHeight="false" outlineLevel="0" collapsed="false">
      <c r="A3163" s="1" t="s">
        <v>22</v>
      </c>
      <c r="B3163" s="1" t="n">
        <v>2643626</v>
      </c>
      <c r="C3163" s="1" t="n">
        <v>2645551</v>
      </c>
      <c r="D3163" s="1" t="n">
        <v>1926</v>
      </c>
      <c r="E3163" s="1" t="n">
        <v>62.08</v>
      </c>
      <c r="F3163" s="1" t="n">
        <v>3.51016</v>
      </c>
      <c r="G3163" s="1" t="n">
        <v>1.54458</v>
      </c>
      <c r="H3163" s="1" t="n">
        <v>2.59316</v>
      </c>
    </row>
    <row r="3164" customFormat="false" ht="14.5" hidden="false" customHeight="false" outlineLevel="0" collapsed="false">
      <c r="A3164" s="1" t="s">
        <v>27</v>
      </c>
      <c r="B3164" s="1" t="n">
        <v>1018708</v>
      </c>
      <c r="C3164" s="1" t="n">
        <v>1020737</v>
      </c>
      <c r="D3164" s="1" t="n">
        <v>2030</v>
      </c>
      <c r="E3164" s="1" t="n">
        <v>57.94</v>
      </c>
      <c r="F3164" s="1" t="n">
        <v>3.33796</v>
      </c>
      <c r="G3164" s="1" t="n">
        <v>1.54445</v>
      </c>
      <c r="H3164" s="1" t="n">
        <v>2.43105</v>
      </c>
    </row>
    <row r="3165" customFormat="false" ht="14.5" hidden="false" customHeight="false" outlineLevel="0" collapsed="false">
      <c r="A3165" s="1" t="s">
        <v>22</v>
      </c>
      <c r="B3165" s="1" t="n">
        <v>618536</v>
      </c>
      <c r="C3165" s="1" t="n">
        <v>620255</v>
      </c>
      <c r="D3165" s="1" t="n">
        <v>1720</v>
      </c>
      <c r="E3165" s="1" t="n">
        <v>59.74</v>
      </c>
      <c r="F3165" s="1" t="n">
        <v>3.42394</v>
      </c>
      <c r="G3165" s="1" t="n">
        <v>1.54441</v>
      </c>
      <c r="H3165" s="1" t="n">
        <v>2.51414</v>
      </c>
    </row>
    <row r="3166" customFormat="false" ht="14.5" hidden="false" customHeight="false" outlineLevel="0" collapsed="false">
      <c r="A3166" s="1" t="s">
        <v>26</v>
      </c>
      <c r="B3166" s="1" t="n">
        <v>1701889</v>
      </c>
      <c r="C3166" s="1" t="n">
        <v>1702923</v>
      </c>
      <c r="D3166" s="1" t="n">
        <v>1035</v>
      </c>
      <c r="E3166" s="1" t="n">
        <v>87.99</v>
      </c>
      <c r="F3166" s="1" t="n">
        <v>4.55222</v>
      </c>
      <c r="G3166" s="1" t="n">
        <v>1.54418</v>
      </c>
      <c r="H3166" s="1" t="n">
        <v>3.54771</v>
      </c>
    </row>
    <row r="3167" customFormat="false" ht="14.5" hidden="false" customHeight="false" outlineLevel="0" collapsed="false">
      <c r="A3167" s="1" t="s">
        <v>23</v>
      </c>
      <c r="B3167" s="1" t="n">
        <v>452535</v>
      </c>
      <c r="C3167" s="1" t="n">
        <v>453459</v>
      </c>
      <c r="D3167" s="1" t="n">
        <v>925</v>
      </c>
      <c r="E3167" s="1" t="n">
        <v>60.89</v>
      </c>
      <c r="F3167" s="1" t="n">
        <v>3.47797</v>
      </c>
      <c r="G3167" s="1" t="n">
        <v>1.54415</v>
      </c>
      <c r="H3167" s="1" t="n">
        <v>2.56301</v>
      </c>
    </row>
    <row r="3168" customFormat="false" ht="14.5" hidden="false" customHeight="false" outlineLevel="0" collapsed="false">
      <c r="A3168" s="1" t="s">
        <v>23</v>
      </c>
      <c r="B3168" s="1" t="n">
        <v>3054214</v>
      </c>
      <c r="C3168" s="1" t="n">
        <v>3054690</v>
      </c>
      <c r="D3168" s="1" t="n">
        <v>477</v>
      </c>
      <c r="E3168" s="1" t="n">
        <v>57</v>
      </c>
      <c r="F3168" s="1" t="n">
        <v>3.24597</v>
      </c>
      <c r="G3168" s="1" t="n">
        <v>1.54406</v>
      </c>
      <c r="H3168" s="1" t="n">
        <v>2.34143</v>
      </c>
    </row>
    <row r="3169" customFormat="false" ht="14.5" hidden="false" customHeight="false" outlineLevel="0" collapsed="false">
      <c r="A3169" s="1" t="s">
        <v>26</v>
      </c>
      <c r="B3169" s="1" t="n">
        <v>1292376</v>
      </c>
      <c r="C3169" s="1" t="n">
        <v>1292669</v>
      </c>
      <c r="D3169" s="1" t="n">
        <v>294</v>
      </c>
      <c r="E3169" s="1" t="n">
        <v>65.13</v>
      </c>
      <c r="F3169" s="1" t="n">
        <v>3.5644</v>
      </c>
      <c r="G3169" s="1" t="n">
        <v>1.54397</v>
      </c>
      <c r="H3169" s="1" t="n">
        <v>2.63298</v>
      </c>
    </row>
    <row r="3170" customFormat="false" ht="14.5" hidden="false" customHeight="false" outlineLevel="0" collapsed="false">
      <c r="A3170" s="1" t="s">
        <v>25</v>
      </c>
      <c r="B3170" s="1" t="n">
        <v>482782</v>
      </c>
      <c r="C3170" s="1" t="n">
        <v>483472</v>
      </c>
      <c r="D3170" s="1" t="n">
        <v>691</v>
      </c>
      <c r="E3170" s="1" t="n">
        <v>76.87</v>
      </c>
      <c r="F3170" s="1" t="n">
        <v>4.09881</v>
      </c>
      <c r="G3170" s="1" t="n">
        <v>1.54369</v>
      </c>
      <c r="H3170" s="1" t="n">
        <v>3.12901</v>
      </c>
    </row>
    <row r="3171" customFormat="false" ht="14.5" hidden="false" customHeight="false" outlineLevel="0" collapsed="false">
      <c r="A3171" s="1" t="s">
        <v>32</v>
      </c>
      <c r="B3171" s="1" t="n">
        <v>1172750</v>
      </c>
      <c r="C3171" s="1" t="n">
        <v>1173944</v>
      </c>
      <c r="D3171" s="1" t="n">
        <v>1195</v>
      </c>
      <c r="E3171" s="1" t="n">
        <v>67.5</v>
      </c>
      <c r="F3171" s="1" t="n">
        <v>3.72139</v>
      </c>
      <c r="G3171" s="1" t="n">
        <v>1.54364</v>
      </c>
      <c r="H3171" s="1" t="n">
        <v>2.78482</v>
      </c>
    </row>
    <row r="3172" customFormat="false" ht="14.5" hidden="false" customHeight="false" outlineLevel="0" collapsed="false">
      <c r="A3172" s="1" t="s">
        <v>26</v>
      </c>
      <c r="B3172" s="1" t="n">
        <v>996081</v>
      </c>
      <c r="C3172" s="1" t="n">
        <v>996485</v>
      </c>
      <c r="D3172" s="1" t="n">
        <v>405</v>
      </c>
      <c r="E3172" s="1" t="n">
        <v>59.57</v>
      </c>
      <c r="F3172" s="1" t="n">
        <v>3.34309</v>
      </c>
      <c r="G3172" s="1" t="n">
        <v>1.54347</v>
      </c>
      <c r="H3172" s="1" t="n">
        <v>2.43393</v>
      </c>
    </row>
    <row r="3173" customFormat="false" ht="14.5" hidden="false" customHeight="false" outlineLevel="0" collapsed="false">
      <c r="A3173" s="1" t="s">
        <v>28</v>
      </c>
      <c r="B3173" s="1" t="n">
        <v>454499</v>
      </c>
      <c r="C3173" s="1" t="n">
        <v>456017</v>
      </c>
      <c r="D3173" s="1" t="n">
        <v>1519</v>
      </c>
      <c r="E3173" s="1" t="n">
        <v>58.46</v>
      </c>
      <c r="F3173" s="1" t="n">
        <v>3.34056</v>
      </c>
      <c r="G3173" s="1" t="n">
        <v>1.54343</v>
      </c>
      <c r="H3173" s="1" t="n">
        <v>2.43352</v>
      </c>
    </row>
    <row r="3174" customFormat="false" ht="14.5" hidden="false" customHeight="false" outlineLevel="0" collapsed="false">
      <c r="A3174" s="1" t="s">
        <v>27</v>
      </c>
      <c r="B3174" s="1" t="n">
        <v>1530904</v>
      </c>
      <c r="C3174" s="1" t="n">
        <v>1531142</v>
      </c>
      <c r="D3174" s="1" t="n">
        <v>239</v>
      </c>
      <c r="E3174" s="1" t="n">
        <v>75.18</v>
      </c>
      <c r="F3174" s="1" t="n">
        <v>4.1669</v>
      </c>
      <c r="G3174" s="1" t="n">
        <v>1.54339</v>
      </c>
      <c r="H3174" s="1" t="n">
        <v>3.19517</v>
      </c>
    </row>
    <row r="3175" customFormat="false" ht="14.5" hidden="false" customHeight="false" outlineLevel="0" collapsed="false">
      <c r="A3175" s="1" t="s">
        <v>32</v>
      </c>
      <c r="B3175" s="1" t="n">
        <v>1130205</v>
      </c>
      <c r="C3175" s="1" t="n">
        <v>1131232</v>
      </c>
      <c r="D3175" s="1" t="n">
        <v>1028</v>
      </c>
      <c r="E3175" s="1" t="n">
        <v>151.49</v>
      </c>
      <c r="F3175" s="1" t="n">
        <v>7.45632</v>
      </c>
      <c r="G3175" s="1" t="n">
        <v>1.54335</v>
      </c>
      <c r="H3175" s="1" t="n">
        <v>6.28615</v>
      </c>
    </row>
    <row r="3176" customFormat="false" ht="14.5" hidden="false" customHeight="false" outlineLevel="0" collapsed="false">
      <c r="A3176" s="1" t="s">
        <v>27</v>
      </c>
      <c r="B3176" s="1" t="n">
        <v>1466291</v>
      </c>
      <c r="C3176" s="1" t="n">
        <v>1467043</v>
      </c>
      <c r="D3176" s="1" t="n">
        <v>753</v>
      </c>
      <c r="E3176" s="1" t="n">
        <v>58.71</v>
      </c>
      <c r="F3176" s="1" t="n">
        <v>3.31935</v>
      </c>
      <c r="G3176" s="1" t="n">
        <v>1.54333</v>
      </c>
      <c r="H3176" s="1" t="n">
        <v>2.41431</v>
      </c>
    </row>
    <row r="3177" customFormat="false" ht="14.5" hidden="false" customHeight="false" outlineLevel="0" collapsed="false">
      <c r="A3177" s="1" t="s">
        <v>23</v>
      </c>
      <c r="B3177" s="1" t="n">
        <v>2215201</v>
      </c>
      <c r="C3177" s="1" t="n">
        <v>2217081</v>
      </c>
      <c r="D3177" s="1" t="n">
        <v>1881</v>
      </c>
      <c r="E3177" s="1" t="n">
        <v>60.45</v>
      </c>
      <c r="F3177" s="1" t="n">
        <v>3.44978</v>
      </c>
      <c r="G3177" s="1" t="n">
        <v>1.54325</v>
      </c>
      <c r="H3177" s="1" t="n">
        <v>2.53789</v>
      </c>
    </row>
    <row r="3178" customFormat="false" ht="14.5" hidden="false" customHeight="false" outlineLevel="0" collapsed="false">
      <c r="A3178" s="1" t="s">
        <v>32</v>
      </c>
      <c r="B3178" s="1" t="n">
        <v>763661</v>
      </c>
      <c r="C3178" s="1" t="n">
        <v>764211</v>
      </c>
      <c r="D3178" s="1" t="n">
        <v>551</v>
      </c>
      <c r="E3178" s="1" t="n">
        <v>78.82</v>
      </c>
      <c r="F3178" s="1" t="n">
        <v>4.177</v>
      </c>
      <c r="G3178" s="1" t="n">
        <v>1.54302</v>
      </c>
      <c r="H3178" s="1" t="n">
        <v>3.20051</v>
      </c>
    </row>
    <row r="3179" customFormat="false" ht="14.5" hidden="false" customHeight="false" outlineLevel="0" collapsed="false">
      <c r="A3179" s="1" t="s">
        <v>23</v>
      </c>
      <c r="B3179" s="1" t="n">
        <v>354354</v>
      </c>
      <c r="C3179" s="1" t="n">
        <v>354705</v>
      </c>
      <c r="D3179" s="1" t="n">
        <v>352</v>
      </c>
      <c r="E3179" s="1" t="n">
        <v>71.02</v>
      </c>
      <c r="F3179" s="1" t="n">
        <v>3.98433</v>
      </c>
      <c r="G3179" s="1" t="n">
        <v>1.54293</v>
      </c>
      <c r="H3179" s="1" t="n">
        <v>3.02527</v>
      </c>
    </row>
    <row r="3180" customFormat="false" ht="14.5" hidden="false" customHeight="false" outlineLevel="0" collapsed="false">
      <c r="A3180" s="1" t="s">
        <v>23</v>
      </c>
      <c r="B3180" s="1" t="n">
        <v>2640846</v>
      </c>
      <c r="C3180" s="1" t="n">
        <v>2641600</v>
      </c>
      <c r="D3180" s="1" t="n">
        <v>755</v>
      </c>
      <c r="E3180" s="1" t="n">
        <v>57.13</v>
      </c>
      <c r="F3180" s="1" t="n">
        <v>3.33534</v>
      </c>
      <c r="G3180" s="1" t="n">
        <v>1.5427</v>
      </c>
      <c r="H3180" s="1" t="n">
        <v>2.43301</v>
      </c>
    </row>
    <row r="3181" customFormat="false" ht="14.5" hidden="false" customHeight="false" outlineLevel="0" collapsed="false">
      <c r="A3181" s="1" t="s">
        <v>35</v>
      </c>
      <c r="B3181" s="1" t="n">
        <v>12057</v>
      </c>
      <c r="C3181" s="1" t="n">
        <v>12381</v>
      </c>
      <c r="D3181" s="1" t="n">
        <v>325</v>
      </c>
      <c r="E3181" s="1" t="n">
        <v>160.11</v>
      </c>
      <c r="F3181" s="1" t="n">
        <v>7.3723</v>
      </c>
      <c r="G3181" s="1" t="n">
        <v>1.54262</v>
      </c>
      <c r="H3181" s="1" t="n">
        <v>6.1824</v>
      </c>
    </row>
    <row r="3182" customFormat="false" ht="14.5" hidden="false" customHeight="false" outlineLevel="0" collapsed="false">
      <c r="A3182" s="1" t="s">
        <v>22</v>
      </c>
      <c r="B3182" s="1" t="n">
        <v>1977408</v>
      </c>
      <c r="C3182" s="1" t="n">
        <v>1977769</v>
      </c>
      <c r="D3182" s="1" t="n">
        <v>362</v>
      </c>
      <c r="E3182" s="1" t="n">
        <v>56.96</v>
      </c>
      <c r="F3182" s="1" t="n">
        <v>3.24224</v>
      </c>
      <c r="G3182" s="1" t="n">
        <v>1.54256</v>
      </c>
      <c r="H3182" s="1" t="n">
        <v>2.3389</v>
      </c>
    </row>
    <row r="3183" customFormat="false" ht="14.5" hidden="false" customHeight="false" outlineLevel="0" collapsed="false">
      <c r="A3183" s="1" t="s">
        <v>23</v>
      </c>
      <c r="B3183" s="1" t="n">
        <v>41815</v>
      </c>
      <c r="C3183" s="1" t="n">
        <v>42591</v>
      </c>
      <c r="D3183" s="1" t="n">
        <v>777</v>
      </c>
      <c r="E3183" s="1" t="n">
        <v>57.52</v>
      </c>
      <c r="F3183" s="1" t="n">
        <v>3.24405</v>
      </c>
      <c r="G3183" s="1" t="n">
        <v>1.54242</v>
      </c>
      <c r="H3183" s="1" t="n">
        <v>2.33986</v>
      </c>
    </row>
    <row r="3184" customFormat="false" ht="14.5" hidden="false" customHeight="false" outlineLevel="0" collapsed="false">
      <c r="A3184" s="1" t="s">
        <v>31</v>
      </c>
      <c r="B3184" s="1" t="n">
        <v>1179987</v>
      </c>
      <c r="C3184" s="1" t="n">
        <v>1180472</v>
      </c>
      <c r="D3184" s="1" t="n">
        <v>486</v>
      </c>
      <c r="E3184" s="1" t="n">
        <v>58.99</v>
      </c>
      <c r="F3184" s="1" t="n">
        <v>3.385</v>
      </c>
      <c r="G3184" s="1" t="n">
        <v>1.54238</v>
      </c>
      <c r="H3184" s="1" t="n">
        <v>2.47766</v>
      </c>
    </row>
    <row r="3185" customFormat="false" ht="14.5" hidden="false" customHeight="false" outlineLevel="0" collapsed="false">
      <c r="A3185" s="1" t="s">
        <v>33</v>
      </c>
      <c r="B3185" s="1" t="n">
        <v>375845</v>
      </c>
      <c r="C3185" s="1" t="n">
        <v>377143</v>
      </c>
      <c r="D3185" s="1" t="n">
        <v>1299</v>
      </c>
      <c r="E3185" s="1" t="n">
        <v>62.43</v>
      </c>
      <c r="F3185" s="1" t="n">
        <v>3.44216</v>
      </c>
      <c r="G3185" s="1" t="n">
        <v>1.54237</v>
      </c>
      <c r="H3185" s="1" t="n">
        <v>2.5216</v>
      </c>
    </row>
    <row r="3186" customFormat="false" ht="14.5" hidden="false" customHeight="false" outlineLevel="0" collapsed="false">
      <c r="A3186" s="1" t="s">
        <v>28</v>
      </c>
      <c r="B3186" s="1" t="n">
        <v>288286</v>
      </c>
      <c r="C3186" s="1" t="n">
        <v>288500</v>
      </c>
      <c r="D3186" s="1" t="n">
        <v>215</v>
      </c>
      <c r="E3186" s="1" t="n">
        <v>59.83</v>
      </c>
      <c r="F3186" s="1" t="n">
        <v>3.42247</v>
      </c>
      <c r="G3186" s="1" t="n">
        <v>1.54197</v>
      </c>
      <c r="H3186" s="1" t="n">
        <v>2.513</v>
      </c>
    </row>
    <row r="3187" customFormat="false" ht="14.5" hidden="false" customHeight="false" outlineLevel="0" collapsed="false">
      <c r="A3187" s="1" t="s">
        <v>26</v>
      </c>
      <c r="B3187" s="1" t="n">
        <v>944480</v>
      </c>
      <c r="C3187" s="1" t="n">
        <v>946245</v>
      </c>
      <c r="D3187" s="1" t="n">
        <v>1766</v>
      </c>
      <c r="E3187" s="1" t="n">
        <v>64.43</v>
      </c>
      <c r="F3187" s="1" t="n">
        <v>3.55296</v>
      </c>
      <c r="G3187" s="1" t="n">
        <v>1.54192</v>
      </c>
      <c r="H3187" s="1" t="n">
        <v>2.62817</v>
      </c>
    </row>
    <row r="3188" customFormat="false" ht="14.5" hidden="false" customHeight="false" outlineLevel="0" collapsed="false">
      <c r="A3188" s="1" t="s">
        <v>22</v>
      </c>
      <c r="B3188" s="1" t="n">
        <v>2355389</v>
      </c>
      <c r="C3188" s="1" t="n">
        <v>2356836</v>
      </c>
      <c r="D3188" s="1" t="n">
        <v>1448</v>
      </c>
      <c r="E3188" s="1" t="n">
        <v>56.92</v>
      </c>
      <c r="F3188" s="1" t="n">
        <v>3.24151</v>
      </c>
      <c r="G3188" s="1" t="n">
        <v>1.54192</v>
      </c>
      <c r="H3188" s="1" t="n">
        <v>2.33881</v>
      </c>
    </row>
    <row r="3189" customFormat="false" ht="14.5" hidden="false" customHeight="false" outlineLevel="0" collapsed="false">
      <c r="A3189" s="1" t="s">
        <v>32</v>
      </c>
      <c r="B3189" s="1" t="n">
        <v>190670</v>
      </c>
      <c r="C3189" s="1" t="n">
        <v>191536</v>
      </c>
      <c r="D3189" s="1" t="n">
        <v>867</v>
      </c>
      <c r="E3189" s="1" t="n">
        <v>59.85</v>
      </c>
      <c r="F3189" s="1" t="n">
        <v>3.35359</v>
      </c>
      <c r="G3189" s="1" t="n">
        <v>1.54188</v>
      </c>
      <c r="H3189" s="1" t="n">
        <v>2.44432</v>
      </c>
    </row>
    <row r="3190" customFormat="false" ht="14.5" hidden="false" customHeight="false" outlineLevel="0" collapsed="false">
      <c r="A3190" s="1" t="s">
        <v>33</v>
      </c>
      <c r="B3190" s="1" t="n">
        <v>739828</v>
      </c>
      <c r="C3190" s="1" t="n">
        <v>741514</v>
      </c>
      <c r="D3190" s="1" t="n">
        <v>1687</v>
      </c>
      <c r="E3190" s="1" t="n">
        <v>57.44</v>
      </c>
      <c r="F3190" s="1" t="n">
        <v>3.24922</v>
      </c>
      <c r="G3190" s="1" t="n">
        <v>1.54183</v>
      </c>
      <c r="H3190" s="1" t="n">
        <v>2.34482</v>
      </c>
    </row>
    <row r="3191" customFormat="false" ht="14.5" hidden="false" customHeight="false" outlineLevel="0" collapsed="false">
      <c r="A3191" s="1" t="s">
        <v>24</v>
      </c>
      <c r="B3191" s="1" t="n">
        <v>704360</v>
      </c>
      <c r="C3191" s="1" t="n">
        <v>704840</v>
      </c>
      <c r="D3191" s="1" t="n">
        <v>481</v>
      </c>
      <c r="E3191" s="1" t="n">
        <v>71.75</v>
      </c>
      <c r="F3191" s="1" t="n">
        <v>3.90946</v>
      </c>
      <c r="G3191" s="1" t="n">
        <v>1.54171</v>
      </c>
      <c r="H3191" s="1" t="n">
        <v>2.95917</v>
      </c>
    </row>
    <row r="3192" customFormat="false" ht="14.5" hidden="false" customHeight="false" outlineLevel="0" collapsed="false">
      <c r="A3192" s="1" t="s">
        <v>22</v>
      </c>
      <c r="B3192" s="1" t="n">
        <v>2253219</v>
      </c>
      <c r="C3192" s="1" t="n">
        <v>2254340</v>
      </c>
      <c r="D3192" s="1" t="n">
        <v>1122</v>
      </c>
      <c r="E3192" s="1" t="n">
        <v>70.28</v>
      </c>
      <c r="F3192" s="1" t="n">
        <v>3.91978</v>
      </c>
      <c r="G3192" s="1" t="n">
        <v>1.54145</v>
      </c>
      <c r="H3192" s="1" t="n">
        <v>2.97522</v>
      </c>
    </row>
    <row r="3193" customFormat="false" ht="14.5" hidden="false" customHeight="false" outlineLevel="0" collapsed="false">
      <c r="A3193" s="1" t="s">
        <v>33</v>
      </c>
      <c r="B3193" s="1" t="n">
        <v>780744</v>
      </c>
      <c r="C3193" s="1" t="n">
        <v>782529</v>
      </c>
      <c r="D3193" s="1" t="n">
        <v>1786</v>
      </c>
      <c r="E3193" s="1" t="n">
        <v>64.81</v>
      </c>
      <c r="F3193" s="1" t="n">
        <v>3.58239</v>
      </c>
      <c r="G3193" s="1" t="n">
        <v>1.54126</v>
      </c>
      <c r="H3193" s="1" t="n">
        <v>2.65597</v>
      </c>
    </row>
    <row r="3194" customFormat="false" ht="14.5" hidden="false" customHeight="false" outlineLevel="0" collapsed="false">
      <c r="A3194" s="1" t="s">
        <v>24</v>
      </c>
      <c r="B3194" s="1" t="n">
        <v>1027699</v>
      </c>
      <c r="C3194" s="1" t="n">
        <v>1028764</v>
      </c>
      <c r="D3194" s="1" t="n">
        <v>1066</v>
      </c>
      <c r="E3194" s="1" t="n">
        <v>62.26</v>
      </c>
      <c r="F3194" s="1" t="n">
        <v>3.44162</v>
      </c>
      <c r="G3194" s="1" t="n">
        <v>1.5409</v>
      </c>
      <c r="H3194" s="1" t="n">
        <v>2.52477</v>
      </c>
    </row>
    <row r="3195" customFormat="false" ht="14.5" hidden="false" customHeight="false" outlineLevel="0" collapsed="false">
      <c r="A3195" s="1" t="s">
        <v>23</v>
      </c>
      <c r="B3195" s="1" t="n">
        <v>333038</v>
      </c>
      <c r="C3195" s="1" t="n">
        <v>334061</v>
      </c>
      <c r="D3195" s="1" t="n">
        <v>1024</v>
      </c>
      <c r="E3195" s="1" t="n">
        <v>56.9</v>
      </c>
      <c r="F3195" s="1" t="n">
        <v>3.24166</v>
      </c>
      <c r="G3195" s="1" t="n">
        <v>1.54083</v>
      </c>
      <c r="H3195" s="1" t="n">
        <v>2.33986</v>
      </c>
    </row>
    <row r="3196" customFormat="false" ht="14.5" hidden="false" customHeight="false" outlineLevel="0" collapsed="false">
      <c r="A3196" s="1" t="s">
        <v>26</v>
      </c>
      <c r="B3196" s="1" t="n">
        <v>1161338</v>
      </c>
      <c r="C3196" s="1" t="n">
        <v>1162348</v>
      </c>
      <c r="D3196" s="1" t="n">
        <v>1011</v>
      </c>
      <c r="E3196" s="1" t="n">
        <v>71.77</v>
      </c>
      <c r="F3196" s="1" t="n">
        <v>3.9654</v>
      </c>
      <c r="G3196" s="1" t="n">
        <v>1.54067</v>
      </c>
      <c r="H3196" s="1" t="n">
        <v>3.01998</v>
      </c>
    </row>
    <row r="3197" customFormat="false" ht="14.5" hidden="false" customHeight="false" outlineLevel="0" collapsed="false">
      <c r="A3197" s="1" t="s">
        <v>22</v>
      </c>
      <c r="B3197" s="1" t="n">
        <v>701275</v>
      </c>
      <c r="C3197" s="1" t="n">
        <v>703020</v>
      </c>
      <c r="D3197" s="1" t="n">
        <v>1746</v>
      </c>
      <c r="E3197" s="1" t="n">
        <v>57.81</v>
      </c>
      <c r="F3197" s="1" t="n">
        <v>3.31882</v>
      </c>
      <c r="G3197" s="1" t="n">
        <v>1.5406</v>
      </c>
      <c r="H3197" s="1" t="n">
        <v>2.41594</v>
      </c>
    </row>
    <row r="3198" customFormat="false" ht="14.5" hidden="false" customHeight="false" outlineLevel="0" collapsed="false">
      <c r="A3198" s="1" t="s">
        <v>22</v>
      </c>
      <c r="B3198" s="1" t="n">
        <v>2141051</v>
      </c>
      <c r="C3198" s="1" t="n">
        <v>2141263</v>
      </c>
      <c r="D3198" s="1" t="n">
        <v>213</v>
      </c>
      <c r="E3198" s="1" t="n">
        <v>63.42</v>
      </c>
      <c r="F3198" s="1" t="n">
        <v>3.45467</v>
      </c>
      <c r="G3198" s="1" t="n">
        <v>1.54056</v>
      </c>
      <c r="H3198" s="1" t="n">
        <v>2.53242</v>
      </c>
    </row>
    <row r="3199" customFormat="false" ht="14.5" hidden="false" customHeight="false" outlineLevel="0" collapsed="false">
      <c r="A3199" s="1" t="s">
        <v>32</v>
      </c>
      <c r="B3199" s="1" t="n">
        <v>293966</v>
      </c>
      <c r="C3199" s="1" t="n">
        <v>295851</v>
      </c>
      <c r="D3199" s="1" t="n">
        <v>1886</v>
      </c>
      <c r="E3199" s="1" t="n">
        <v>61.36</v>
      </c>
      <c r="F3199" s="1" t="n">
        <v>3.43714</v>
      </c>
      <c r="G3199" s="1" t="n">
        <v>1.54037</v>
      </c>
      <c r="H3199" s="1" t="n">
        <v>2.52689</v>
      </c>
    </row>
    <row r="3200" customFormat="false" ht="14.5" hidden="false" customHeight="false" outlineLevel="0" collapsed="false">
      <c r="A3200" s="1" t="s">
        <v>15</v>
      </c>
      <c r="B3200" s="1" t="n">
        <v>433654</v>
      </c>
      <c r="C3200" s="1" t="n">
        <v>433857</v>
      </c>
      <c r="D3200" s="1" t="n">
        <v>204</v>
      </c>
      <c r="E3200" s="1" t="n">
        <v>70.87</v>
      </c>
      <c r="F3200" s="1" t="n">
        <v>3.72959</v>
      </c>
      <c r="G3200" s="1" t="n">
        <v>1.54036</v>
      </c>
      <c r="H3200" s="1" t="n">
        <v>2.78153</v>
      </c>
    </row>
    <row r="3201" customFormat="false" ht="14.5" hidden="false" customHeight="false" outlineLevel="0" collapsed="false">
      <c r="A3201" s="1" t="s">
        <v>33</v>
      </c>
      <c r="B3201" s="1" t="n">
        <v>914642</v>
      </c>
      <c r="C3201" s="1" t="n">
        <v>914952</v>
      </c>
      <c r="D3201" s="1" t="n">
        <v>311</v>
      </c>
      <c r="E3201" s="1" t="n">
        <v>57.08</v>
      </c>
      <c r="F3201" s="1" t="n">
        <v>3.2137</v>
      </c>
      <c r="G3201" s="1" t="n">
        <v>1.54011</v>
      </c>
      <c r="H3201" s="1" t="n">
        <v>2.31817</v>
      </c>
    </row>
    <row r="3202" customFormat="false" ht="14.5" hidden="false" customHeight="false" outlineLevel="0" collapsed="false">
      <c r="A3202" s="1" t="s">
        <v>22</v>
      </c>
      <c r="B3202" s="1" t="n">
        <v>346837</v>
      </c>
      <c r="C3202" s="1" t="n">
        <v>348213</v>
      </c>
      <c r="D3202" s="1" t="n">
        <v>1377</v>
      </c>
      <c r="E3202" s="1" t="n">
        <v>64.36</v>
      </c>
      <c r="F3202" s="1" t="n">
        <v>3.6046</v>
      </c>
      <c r="G3202" s="1" t="n">
        <v>1.53994</v>
      </c>
      <c r="H3202" s="1" t="n">
        <v>2.68939</v>
      </c>
    </row>
    <row r="3203" customFormat="false" ht="14.5" hidden="false" customHeight="false" outlineLevel="0" collapsed="false">
      <c r="A3203" s="1" t="s">
        <v>31</v>
      </c>
      <c r="B3203" s="1" t="n">
        <v>152466</v>
      </c>
      <c r="C3203" s="1" t="n">
        <v>154456</v>
      </c>
      <c r="D3203" s="1" t="n">
        <v>1991</v>
      </c>
      <c r="E3203" s="1" t="n">
        <v>58.86</v>
      </c>
      <c r="F3203" s="1" t="n">
        <v>3.30344</v>
      </c>
      <c r="G3203" s="1" t="n">
        <v>1.53988</v>
      </c>
      <c r="H3203" s="1" t="n">
        <v>2.39868</v>
      </c>
    </row>
    <row r="3204" customFormat="false" ht="14.5" hidden="false" customHeight="false" outlineLevel="0" collapsed="false">
      <c r="A3204" s="1" t="s">
        <v>26</v>
      </c>
      <c r="B3204" s="1" t="n">
        <v>258294</v>
      </c>
      <c r="C3204" s="1" t="n">
        <v>260046</v>
      </c>
      <c r="D3204" s="1" t="n">
        <v>1753</v>
      </c>
      <c r="E3204" s="1" t="n">
        <v>66.54</v>
      </c>
      <c r="F3204" s="1" t="n">
        <v>3.66319</v>
      </c>
      <c r="G3204" s="1" t="n">
        <v>1.53983</v>
      </c>
      <c r="H3204" s="1" t="n">
        <v>2.73369</v>
      </c>
    </row>
    <row r="3205" customFormat="false" ht="14.5" hidden="false" customHeight="false" outlineLevel="0" collapsed="false">
      <c r="A3205" s="1" t="s">
        <v>27</v>
      </c>
      <c r="B3205" s="1" t="n">
        <v>1721944</v>
      </c>
      <c r="C3205" s="1" t="n">
        <v>1723630</v>
      </c>
      <c r="D3205" s="1" t="n">
        <v>1687</v>
      </c>
      <c r="E3205" s="1" t="n">
        <v>80.48</v>
      </c>
      <c r="F3205" s="1" t="n">
        <v>4.21367</v>
      </c>
      <c r="G3205" s="1" t="n">
        <v>1.53969</v>
      </c>
      <c r="H3205" s="1" t="n">
        <v>3.24169</v>
      </c>
    </row>
    <row r="3206" customFormat="false" ht="14.5" hidden="false" customHeight="false" outlineLevel="0" collapsed="false">
      <c r="A3206" s="1" t="s">
        <v>32</v>
      </c>
      <c r="B3206" s="1" t="n">
        <v>81385</v>
      </c>
      <c r="C3206" s="1" t="n">
        <v>81682</v>
      </c>
      <c r="D3206" s="1" t="n">
        <v>298</v>
      </c>
      <c r="E3206" s="1" t="n">
        <v>56.85</v>
      </c>
      <c r="F3206" s="1" t="n">
        <v>3.19837</v>
      </c>
      <c r="G3206" s="1" t="n">
        <v>1.53967</v>
      </c>
      <c r="H3206" s="1" t="n">
        <v>2.29729</v>
      </c>
    </row>
    <row r="3207" customFormat="false" ht="14.5" hidden="false" customHeight="false" outlineLevel="0" collapsed="false">
      <c r="A3207" s="1" t="s">
        <v>22</v>
      </c>
      <c r="B3207" s="1" t="n">
        <v>427516</v>
      </c>
      <c r="C3207" s="1" t="n">
        <v>428979</v>
      </c>
      <c r="D3207" s="1" t="n">
        <v>1464</v>
      </c>
      <c r="E3207" s="1" t="n">
        <v>67.42</v>
      </c>
      <c r="F3207" s="1" t="n">
        <v>3.669</v>
      </c>
      <c r="G3207" s="1" t="n">
        <v>1.53958</v>
      </c>
      <c r="H3207" s="1" t="n">
        <v>2.73404</v>
      </c>
    </row>
    <row r="3208" customFormat="false" ht="14.5" hidden="false" customHeight="false" outlineLevel="0" collapsed="false">
      <c r="A3208" s="1" t="s">
        <v>33</v>
      </c>
      <c r="B3208" s="1" t="n">
        <v>204689</v>
      </c>
      <c r="C3208" s="1" t="n">
        <v>206041</v>
      </c>
      <c r="D3208" s="1" t="n">
        <v>1353</v>
      </c>
      <c r="E3208" s="1" t="n">
        <v>60.24</v>
      </c>
      <c r="F3208" s="1" t="n">
        <v>3.3664</v>
      </c>
      <c r="G3208" s="1" t="n">
        <v>1.53952</v>
      </c>
      <c r="H3208" s="1" t="n">
        <v>2.45829</v>
      </c>
    </row>
    <row r="3209" customFormat="false" ht="14.5" hidden="false" customHeight="false" outlineLevel="0" collapsed="false">
      <c r="A3209" s="1" t="s">
        <v>28</v>
      </c>
      <c r="B3209" s="1" t="n">
        <v>673186</v>
      </c>
      <c r="C3209" s="1" t="n">
        <v>674503</v>
      </c>
      <c r="D3209" s="1" t="n">
        <v>1318</v>
      </c>
      <c r="E3209" s="1" t="n">
        <v>69.93</v>
      </c>
      <c r="F3209" s="1" t="n">
        <v>3.6749</v>
      </c>
      <c r="G3209" s="1" t="n">
        <v>1.53942</v>
      </c>
      <c r="H3209" s="1" t="n">
        <v>2.74085</v>
      </c>
    </row>
    <row r="3210" customFormat="false" ht="14.5" hidden="false" customHeight="false" outlineLevel="0" collapsed="false">
      <c r="A3210" s="1" t="s">
        <v>23</v>
      </c>
      <c r="B3210" s="1" t="n">
        <v>241210</v>
      </c>
      <c r="C3210" s="1" t="n">
        <v>241728</v>
      </c>
      <c r="D3210" s="1" t="n">
        <v>519</v>
      </c>
      <c r="E3210" s="1" t="n">
        <v>59.66</v>
      </c>
      <c r="F3210" s="1" t="n">
        <v>3.34138</v>
      </c>
      <c r="G3210" s="1" t="n">
        <v>1.53933</v>
      </c>
      <c r="H3210" s="1" t="n">
        <v>2.43459</v>
      </c>
    </row>
    <row r="3211" customFormat="false" ht="14.5" hidden="false" customHeight="false" outlineLevel="0" collapsed="false">
      <c r="A3211" s="1" t="s">
        <v>22</v>
      </c>
      <c r="B3211" s="1" t="n">
        <v>248531</v>
      </c>
      <c r="C3211" s="1" t="n">
        <v>251654</v>
      </c>
      <c r="D3211" s="1" t="n">
        <v>3124</v>
      </c>
      <c r="E3211" s="1" t="n">
        <v>63.05</v>
      </c>
      <c r="F3211" s="1" t="n">
        <v>3.58743</v>
      </c>
      <c r="G3211" s="1" t="n">
        <v>1.53932</v>
      </c>
      <c r="H3211" s="1" t="n">
        <v>2.66788</v>
      </c>
    </row>
    <row r="3212" customFormat="false" ht="14.5" hidden="false" customHeight="false" outlineLevel="0" collapsed="false">
      <c r="A3212" s="1" t="s">
        <v>22</v>
      </c>
      <c r="B3212" s="1" t="n">
        <v>303462</v>
      </c>
      <c r="C3212" s="1" t="n">
        <v>303796</v>
      </c>
      <c r="D3212" s="1" t="n">
        <v>335</v>
      </c>
      <c r="E3212" s="1" t="n">
        <v>72.31</v>
      </c>
      <c r="F3212" s="1" t="n">
        <v>3.79907</v>
      </c>
      <c r="G3212" s="1" t="n">
        <v>1.53922</v>
      </c>
      <c r="H3212" s="1" t="n">
        <v>2.84741</v>
      </c>
    </row>
    <row r="3213" customFormat="false" ht="14.5" hidden="false" customHeight="false" outlineLevel="0" collapsed="false">
      <c r="A3213" s="1" t="s">
        <v>23</v>
      </c>
      <c r="B3213" s="1" t="n">
        <v>351102</v>
      </c>
      <c r="C3213" s="1" t="n">
        <v>351935</v>
      </c>
      <c r="D3213" s="1" t="n">
        <v>834</v>
      </c>
      <c r="E3213" s="1" t="n">
        <v>56.97</v>
      </c>
      <c r="F3213" s="1" t="n">
        <v>3.20429</v>
      </c>
      <c r="G3213" s="1" t="n">
        <v>1.53889</v>
      </c>
      <c r="H3213" s="1" t="n">
        <v>2.30448</v>
      </c>
    </row>
    <row r="3214" customFormat="false" ht="14.5" hidden="false" customHeight="false" outlineLevel="0" collapsed="false">
      <c r="A3214" s="1" t="s">
        <v>30</v>
      </c>
      <c r="B3214" s="1" t="n">
        <v>175840</v>
      </c>
      <c r="C3214" s="1" t="n">
        <v>178962</v>
      </c>
      <c r="D3214" s="1" t="n">
        <v>3123</v>
      </c>
      <c r="E3214" s="1" t="n">
        <v>63.6</v>
      </c>
      <c r="F3214" s="1" t="n">
        <v>3.49078</v>
      </c>
      <c r="G3214" s="1" t="n">
        <v>1.53888</v>
      </c>
      <c r="H3214" s="1" t="n">
        <v>2.5706</v>
      </c>
    </row>
    <row r="3215" customFormat="false" ht="14.5" hidden="false" customHeight="false" outlineLevel="0" collapsed="false">
      <c r="A3215" s="1" t="s">
        <v>26</v>
      </c>
      <c r="B3215" s="1" t="n">
        <v>602627</v>
      </c>
      <c r="C3215" s="1" t="n">
        <v>603814</v>
      </c>
      <c r="D3215" s="1" t="n">
        <v>1188</v>
      </c>
      <c r="E3215" s="1" t="n">
        <v>64.49</v>
      </c>
      <c r="F3215" s="1" t="n">
        <v>3.49094</v>
      </c>
      <c r="G3215" s="1" t="n">
        <v>1.53871</v>
      </c>
      <c r="H3215" s="1" t="n">
        <v>2.56933</v>
      </c>
    </row>
    <row r="3216" customFormat="false" ht="14.5" hidden="false" customHeight="false" outlineLevel="0" collapsed="false">
      <c r="A3216" s="1" t="s">
        <v>21</v>
      </c>
      <c r="B3216" s="1" t="n">
        <v>428384</v>
      </c>
      <c r="C3216" s="1" t="n">
        <v>430377</v>
      </c>
      <c r="D3216" s="1" t="n">
        <v>1994</v>
      </c>
      <c r="E3216" s="1" t="n">
        <v>66.34</v>
      </c>
      <c r="F3216" s="1" t="n">
        <v>3.72805</v>
      </c>
      <c r="G3216" s="1" t="n">
        <v>1.53861</v>
      </c>
      <c r="H3216" s="1" t="n">
        <v>2.80228</v>
      </c>
    </row>
    <row r="3217" customFormat="false" ht="14.5" hidden="false" customHeight="false" outlineLevel="0" collapsed="false">
      <c r="A3217" s="1" t="s">
        <v>27</v>
      </c>
      <c r="B3217" s="1" t="n">
        <v>1141609</v>
      </c>
      <c r="C3217" s="1" t="n">
        <v>1142762</v>
      </c>
      <c r="D3217" s="1" t="n">
        <v>1154</v>
      </c>
      <c r="E3217" s="1" t="n">
        <v>69.4</v>
      </c>
      <c r="F3217" s="1" t="n">
        <v>3.831</v>
      </c>
      <c r="G3217" s="1" t="n">
        <v>1.53849</v>
      </c>
      <c r="H3217" s="1" t="n">
        <v>2.8908</v>
      </c>
    </row>
    <row r="3218" customFormat="false" ht="14.5" hidden="false" customHeight="false" outlineLevel="0" collapsed="false">
      <c r="A3218" s="1" t="s">
        <v>23</v>
      </c>
      <c r="B3218" s="1" t="n">
        <v>3113311</v>
      </c>
      <c r="C3218" s="1" t="n">
        <v>3113566</v>
      </c>
      <c r="D3218" s="1" t="n">
        <v>256</v>
      </c>
      <c r="E3218" s="1" t="n">
        <v>64.72</v>
      </c>
      <c r="F3218" s="1" t="n">
        <v>3.51388</v>
      </c>
      <c r="G3218" s="1" t="n">
        <v>1.53848</v>
      </c>
      <c r="H3218" s="1" t="n">
        <v>2.59064</v>
      </c>
    </row>
    <row r="3219" customFormat="false" ht="14.5" hidden="false" customHeight="false" outlineLevel="0" collapsed="false">
      <c r="A3219" s="1" t="s">
        <v>21</v>
      </c>
      <c r="B3219" s="1" t="n">
        <v>213892</v>
      </c>
      <c r="C3219" s="1" t="n">
        <v>214319</v>
      </c>
      <c r="D3219" s="1" t="n">
        <v>428</v>
      </c>
      <c r="E3219" s="1" t="n">
        <v>71.72</v>
      </c>
      <c r="F3219" s="1" t="n">
        <v>3.78913</v>
      </c>
      <c r="G3219" s="1" t="n">
        <v>1.53822</v>
      </c>
      <c r="H3219" s="1" t="n">
        <v>2.84739</v>
      </c>
    </row>
    <row r="3220" customFormat="false" ht="14.5" hidden="false" customHeight="false" outlineLevel="0" collapsed="false">
      <c r="A3220" s="1" t="s">
        <v>23</v>
      </c>
      <c r="B3220" s="1" t="n">
        <v>1296553</v>
      </c>
      <c r="C3220" s="1" t="n">
        <v>1297047</v>
      </c>
      <c r="D3220" s="1" t="n">
        <v>495</v>
      </c>
      <c r="E3220" s="1" t="n">
        <v>57.62</v>
      </c>
      <c r="F3220" s="1" t="n">
        <v>3.22148</v>
      </c>
      <c r="G3220" s="1" t="n">
        <v>1.538</v>
      </c>
      <c r="H3220" s="1" t="n">
        <v>2.32068</v>
      </c>
    </row>
    <row r="3221" customFormat="false" ht="14.5" hidden="false" customHeight="false" outlineLevel="0" collapsed="false">
      <c r="A3221" s="1" t="s">
        <v>15</v>
      </c>
      <c r="B3221" s="1" t="n">
        <v>491314</v>
      </c>
      <c r="C3221" s="1" t="n">
        <v>491538</v>
      </c>
      <c r="D3221" s="1" t="n">
        <v>225</v>
      </c>
      <c r="E3221" s="1" t="n">
        <v>81.52</v>
      </c>
      <c r="F3221" s="1" t="n">
        <v>4.17429</v>
      </c>
      <c r="G3221" s="1" t="n">
        <v>1.53792</v>
      </c>
      <c r="H3221" s="1" t="n">
        <v>3.19252</v>
      </c>
    </row>
    <row r="3222" customFormat="false" ht="14.5" hidden="false" customHeight="false" outlineLevel="0" collapsed="false">
      <c r="A3222" s="1" t="s">
        <v>26</v>
      </c>
      <c r="B3222" s="1" t="n">
        <v>2032070</v>
      </c>
      <c r="C3222" s="1" t="n">
        <v>2034339</v>
      </c>
      <c r="D3222" s="1" t="n">
        <v>2270</v>
      </c>
      <c r="E3222" s="1" t="n">
        <v>83.8</v>
      </c>
      <c r="F3222" s="1" t="n">
        <v>4.63037</v>
      </c>
      <c r="G3222" s="1" t="n">
        <v>1.53781</v>
      </c>
      <c r="H3222" s="1" t="n">
        <v>3.64661</v>
      </c>
    </row>
    <row r="3223" customFormat="false" ht="14.5" hidden="false" customHeight="false" outlineLevel="0" collapsed="false">
      <c r="A3223" s="1" t="s">
        <v>26</v>
      </c>
      <c r="B3223" s="1" t="n">
        <v>1046347</v>
      </c>
      <c r="C3223" s="1" t="n">
        <v>1050626</v>
      </c>
      <c r="D3223" s="1" t="n">
        <v>4280</v>
      </c>
      <c r="E3223" s="1" t="n">
        <v>58.32</v>
      </c>
      <c r="F3223" s="1" t="n">
        <v>3.26466</v>
      </c>
      <c r="G3223" s="1" t="n">
        <v>1.53754</v>
      </c>
      <c r="H3223" s="1" t="n">
        <v>2.362</v>
      </c>
    </row>
    <row r="3224" customFormat="false" ht="14.5" hidden="false" customHeight="false" outlineLevel="0" collapsed="false">
      <c r="A3224" s="1" t="s">
        <v>29</v>
      </c>
      <c r="B3224" s="1" t="n">
        <v>918100</v>
      </c>
      <c r="C3224" s="1" t="n">
        <v>920102</v>
      </c>
      <c r="D3224" s="1" t="n">
        <v>2003</v>
      </c>
      <c r="E3224" s="1" t="n">
        <v>63.59</v>
      </c>
      <c r="F3224" s="1" t="n">
        <v>3.4867</v>
      </c>
      <c r="G3224" s="1" t="n">
        <v>1.53745</v>
      </c>
      <c r="H3224" s="1" t="n">
        <v>2.56617</v>
      </c>
    </row>
    <row r="3225" customFormat="false" ht="14.5" hidden="false" customHeight="false" outlineLevel="0" collapsed="false">
      <c r="A3225" s="1" t="s">
        <v>21</v>
      </c>
      <c r="B3225" s="1" t="n">
        <v>1066950</v>
      </c>
      <c r="C3225" s="1" t="n">
        <v>1067532</v>
      </c>
      <c r="D3225" s="1" t="n">
        <v>583</v>
      </c>
      <c r="E3225" s="1" t="n">
        <v>56.74</v>
      </c>
      <c r="F3225" s="1" t="n">
        <v>3.20004</v>
      </c>
      <c r="G3225" s="1" t="n">
        <v>1.53726</v>
      </c>
      <c r="H3225" s="1" t="n">
        <v>2.30095</v>
      </c>
    </row>
    <row r="3226" customFormat="false" ht="14.5" hidden="false" customHeight="false" outlineLevel="0" collapsed="false">
      <c r="A3226" s="1" t="s">
        <v>32</v>
      </c>
      <c r="B3226" s="1" t="n">
        <v>757836</v>
      </c>
      <c r="C3226" s="1" t="n">
        <v>760131</v>
      </c>
      <c r="D3226" s="1" t="n">
        <v>2296</v>
      </c>
      <c r="E3226" s="1" t="n">
        <v>69.75</v>
      </c>
      <c r="F3226" s="1" t="n">
        <v>4.03727</v>
      </c>
      <c r="G3226" s="1" t="n">
        <v>1.53715</v>
      </c>
      <c r="H3226" s="1" t="n">
        <v>3.10656</v>
      </c>
    </row>
    <row r="3227" customFormat="false" ht="14.5" hidden="false" customHeight="false" outlineLevel="0" collapsed="false">
      <c r="A3227" s="1" t="s">
        <v>32</v>
      </c>
      <c r="B3227" s="1" t="n">
        <v>842389</v>
      </c>
      <c r="C3227" s="1" t="n">
        <v>843996</v>
      </c>
      <c r="D3227" s="1" t="n">
        <v>1608</v>
      </c>
      <c r="E3227" s="1" t="n">
        <v>68.8</v>
      </c>
      <c r="F3227" s="1" t="n">
        <v>3.67246</v>
      </c>
      <c r="G3227" s="1" t="n">
        <v>1.53714</v>
      </c>
      <c r="H3227" s="1" t="n">
        <v>2.73628</v>
      </c>
    </row>
    <row r="3228" customFormat="false" ht="14.5" hidden="false" customHeight="false" outlineLevel="0" collapsed="false">
      <c r="A3228" s="1" t="s">
        <v>30</v>
      </c>
      <c r="B3228" s="1" t="n">
        <v>855785</v>
      </c>
      <c r="C3228" s="1" t="n">
        <v>856593</v>
      </c>
      <c r="D3228" s="1" t="n">
        <v>809</v>
      </c>
      <c r="E3228" s="1" t="n">
        <v>57.31</v>
      </c>
      <c r="F3228" s="1" t="n">
        <v>3.21611</v>
      </c>
      <c r="G3228" s="1" t="n">
        <v>1.53711</v>
      </c>
      <c r="H3228" s="1" t="n">
        <v>2.31612</v>
      </c>
    </row>
    <row r="3229" customFormat="false" ht="14.5" hidden="false" customHeight="false" outlineLevel="0" collapsed="false">
      <c r="A3229" s="1" t="s">
        <v>29</v>
      </c>
      <c r="B3229" s="1" t="n">
        <v>371993</v>
      </c>
      <c r="C3229" s="1" t="n">
        <v>372251</v>
      </c>
      <c r="D3229" s="1" t="n">
        <v>259</v>
      </c>
      <c r="E3229" s="1" t="n">
        <v>64.16</v>
      </c>
      <c r="F3229" s="1" t="n">
        <v>3.46676</v>
      </c>
      <c r="G3229" s="1" t="n">
        <v>1.53698</v>
      </c>
      <c r="H3229" s="1" t="n">
        <v>2.54599</v>
      </c>
    </row>
    <row r="3230" customFormat="false" ht="14.5" hidden="false" customHeight="false" outlineLevel="0" collapsed="false">
      <c r="A3230" s="1" t="s">
        <v>23</v>
      </c>
      <c r="B3230" s="1" t="n">
        <v>1670014</v>
      </c>
      <c r="C3230" s="1" t="n">
        <v>1671586</v>
      </c>
      <c r="D3230" s="1" t="n">
        <v>1573</v>
      </c>
      <c r="E3230" s="1" t="n">
        <v>56.83</v>
      </c>
      <c r="F3230" s="1" t="n">
        <v>3.21505</v>
      </c>
      <c r="G3230" s="1" t="n">
        <v>1.53697</v>
      </c>
      <c r="H3230" s="1" t="n">
        <v>2.31642</v>
      </c>
    </row>
    <row r="3231" customFormat="false" ht="14.5" hidden="false" customHeight="false" outlineLevel="0" collapsed="false">
      <c r="A3231" s="1" t="s">
        <v>24</v>
      </c>
      <c r="B3231" s="1" t="n">
        <v>404875</v>
      </c>
      <c r="C3231" s="1" t="n">
        <v>405141</v>
      </c>
      <c r="D3231" s="1" t="n">
        <v>267</v>
      </c>
      <c r="E3231" s="1" t="n">
        <v>65.43</v>
      </c>
      <c r="F3231" s="1" t="n">
        <v>3.49952</v>
      </c>
      <c r="G3231" s="1" t="n">
        <v>1.53696</v>
      </c>
      <c r="H3231" s="1" t="n">
        <v>2.57248</v>
      </c>
    </row>
    <row r="3232" customFormat="false" ht="14.5" hidden="false" customHeight="false" outlineLevel="0" collapsed="false">
      <c r="A3232" s="1" t="s">
        <v>23</v>
      </c>
      <c r="B3232" s="1" t="n">
        <v>1151309</v>
      </c>
      <c r="C3232" s="1" t="n">
        <v>1152609</v>
      </c>
      <c r="D3232" s="1" t="n">
        <v>1301</v>
      </c>
      <c r="E3232" s="1" t="n">
        <v>57.01</v>
      </c>
      <c r="F3232" s="1" t="n">
        <v>3.20791</v>
      </c>
      <c r="G3232" s="1" t="n">
        <v>1.53694</v>
      </c>
      <c r="H3232" s="1" t="n">
        <v>2.30935</v>
      </c>
    </row>
    <row r="3233" customFormat="false" ht="14.5" hidden="false" customHeight="false" outlineLevel="0" collapsed="false">
      <c r="A3233" s="1" t="s">
        <v>26</v>
      </c>
      <c r="B3233" s="1" t="n">
        <v>443803</v>
      </c>
      <c r="C3233" s="1" t="n">
        <v>444744</v>
      </c>
      <c r="D3233" s="1" t="n">
        <v>942</v>
      </c>
      <c r="E3233" s="1" t="n">
        <v>56.73</v>
      </c>
      <c r="F3233" s="1" t="n">
        <v>3.21178</v>
      </c>
      <c r="G3233" s="1" t="n">
        <v>1.53693</v>
      </c>
      <c r="H3233" s="1" t="n">
        <v>2.31303</v>
      </c>
    </row>
    <row r="3234" customFormat="false" ht="14.5" hidden="false" customHeight="false" outlineLevel="0" collapsed="false">
      <c r="A3234" s="1" t="s">
        <v>23</v>
      </c>
      <c r="B3234" s="1" t="n">
        <v>2360965</v>
      </c>
      <c r="C3234" s="1" t="n">
        <v>2361710</v>
      </c>
      <c r="D3234" s="1" t="n">
        <v>746</v>
      </c>
      <c r="E3234" s="1" t="n">
        <v>58.9</v>
      </c>
      <c r="F3234" s="1" t="n">
        <v>3.2965</v>
      </c>
      <c r="G3234" s="1" t="n">
        <v>1.53688</v>
      </c>
      <c r="H3234" s="1" t="n">
        <v>2.39447</v>
      </c>
    </row>
    <row r="3235" customFormat="false" ht="14.5" hidden="false" customHeight="false" outlineLevel="0" collapsed="false">
      <c r="A3235" s="1" t="s">
        <v>32</v>
      </c>
      <c r="B3235" s="1" t="n">
        <v>229572</v>
      </c>
      <c r="C3235" s="1" t="n">
        <v>229799</v>
      </c>
      <c r="D3235" s="1" t="n">
        <v>228</v>
      </c>
      <c r="E3235" s="1" t="n">
        <v>71.36</v>
      </c>
      <c r="F3235" s="1" t="n">
        <v>3.77432</v>
      </c>
      <c r="G3235" s="1" t="n">
        <v>1.53672</v>
      </c>
      <c r="H3235" s="1" t="n">
        <v>2.82773</v>
      </c>
    </row>
    <row r="3236" customFormat="false" ht="14.5" hidden="false" customHeight="false" outlineLevel="0" collapsed="false">
      <c r="A3236" s="1" t="s">
        <v>23</v>
      </c>
      <c r="B3236" s="1" t="n">
        <v>902123</v>
      </c>
      <c r="C3236" s="1" t="n">
        <v>902654</v>
      </c>
      <c r="D3236" s="1" t="n">
        <v>532</v>
      </c>
      <c r="E3236" s="1" t="n">
        <v>63.26</v>
      </c>
      <c r="F3236" s="1" t="n">
        <v>3.47378</v>
      </c>
      <c r="G3236" s="1" t="n">
        <v>1.5366</v>
      </c>
      <c r="H3236" s="1" t="n">
        <v>2.55998</v>
      </c>
    </row>
    <row r="3237" customFormat="false" ht="14.5" hidden="false" customHeight="false" outlineLevel="0" collapsed="false">
      <c r="A3237" s="1" t="s">
        <v>23</v>
      </c>
      <c r="B3237" s="1" t="n">
        <v>2760120</v>
      </c>
      <c r="C3237" s="1" t="n">
        <v>2760491</v>
      </c>
      <c r="D3237" s="1" t="n">
        <v>372</v>
      </c>
      <c r="E3237" s="1" t="n">
        <v>89.23</v>
      </c>
      <c r="F3237" s="1" t="n">
        <v>4.50502</v>
      </c>
      <c r="G3237" s="1" t="n">
        <v>1.53598</v>
      </c>
      <c r="H3237" s="1" t="n">
        <v>3.50494</v>
      </c>
    </row>
    <row r="3238" customFormat="false" ht="14.5" hidden="false" customHeight="false" outlineLevel="0" collapsed="false">
      <c r="A3238" s="1" t="s">
        <v>22</v>
      </c>
      <c r="B3238" s="1" t="n">
        <v>2423137</v>
      </c>
      <c r="C3238" s="1" t="n">
        <v>2425301</v>
      </c>
      <c r="D3238" s="1" t="n">
        <v>2165</v>
      </c>
      <c r="E3238" s="1" t="n">
        <v>59.53</v>
      </c>
      <c r="F3238" s="1" t="n">
        <v>3.33541</v>
      </c>
      <c r="G3238" s="1" t="n">
        <v>1.53569</v>
      </c>
      <c r="H3238" s="1" t="n">
        <v>2.43069</v>
      </c>
    </row>
    <row r="3239" customFormat="false" ht="14.5" hidden="false" customHeight="false" outlineLevel="0" collapsed="false">
      <c r="A3239" s="1" t="s">
        <v>27</v>
      </c>
      <c r="B3239" s="1" t="n">
        <v>649330</v>
      </c>
      <c r="C3239" s="1" t="n">
        <v>649572</v>
      </c>
      <c r="D3239" s="1" t="n">
        <v>243</v>
      </c>
      <c r="E3239" s="1" t="n">
        <v>62.23</v>
      </c>
      <c r="F3239" s="1" t="n">
        <v>3.41084</v>
      </c>
      <c r="G3239" s="1" t="n">
        <v>1.53553</v>
      </c>
      <c r="H3239" s="1" t="n">
        <v>2.49725</v>
      </c>
    </row>
    <row r="3240" customFormat="false" ht="14.5" hidden="false" customHeight="false" outlineLevel="0" collapsed="false">
      <c r="A3240" s="1" t="s">
        <v>22</v>
      </c>
      <c r="B3240" s="1" t="n">
        <v>2089777</v>
      </c>
      <c r="C3240" s="1" t="n">
        <v>2091710</v>
      </c>
      <c r="D3240" s="1" t="n">
        <v>1934</v>
      </c>
      <c r="E3240" s="1" t="n">
        <v>56.77</v>
      </c>
      <c r="F3240" s="1" t="n">
        <v>3.18605</v>
      </c>
      <c r="G3240" s="1" t="n">
        <v>1.53539</v>
      </c>
      <c r="H3240" s="1" t="n">
        <v>2.28839</v>
      </c>
    </row>
    <row r="3241" customFormat="false" ht="14.5" hidden="false" customHeight="false" outlineLevel="0" collapsed="false">
      <c r="A3241" s="1" t="s">
        <v>22</v>
      </c>
      <c r="B3241" s="1" t="n">
        <v>484295</v>
      </c>
      <c r="C3241" s="1" t="n">
        <v>485153</v>
      </c>
      <c r="D3241" s="1" t="n">
        <v>859</v>
      </c>
      <c r="E3241" s="1" t="n">
        <v>64.23</v>
      </c>
      <c r="F3241" s="1" t="n">
        <v>3.55866</v>
      </c>
      <c r="G3241" s="1" t="n">
        <v>1.53536</v>
      </c>
      <c r="H3241" s="1" t="n">
        <v>2.63934</v>
      </c>
    </row>
    <row r="3242" customFormat="false" ht="14.5" hidden="false" customHeight="false" outlineLevel="0" collapsed="false">
      <c r="A3242" s="1" t="s">
        <v>23</v>
      </c>
      <c r="B3242" s="1" t="n">
        <v>1254692</v>
      </c>
      <c r="C3242" s="1" t="n">
        <v>1255454</v>
      </c>
      <c r="D3242" s="1" t="n">
        <v>763</v>
      </c>
      <c r="E3242" s="1" t="n">
        <v>66.23</v>
      </c>
      <c r="F3242" s="1" t="n">
        <v>3.59594</v>
      </c>
      <c r="G3242" s="1" t="n">
        <v>1.53519</v>
      </c>
      <c r="H3242" s="1" t="n">
        <v>2.66752</v>
      </c>
    </row>
    <row r="3243" customFormat="false" ht="14.5" hidden="false" customHeight="false" outlineLevel="0" collapsed="false">
      <c r="A3243" s="1" t="s">
        <v>23</v>
      </c>
      <c r="B3243" s="1" t="n">
        <v>2113655</v>
      </c>
      <c r="C3243" s="1" t="n">
        <v>2113866</v>
      </c>
      <c r="D3243" s="1" t="n">
        <v>212</v>
      </c>
      <c r="E3243" s="1" t="n">
        <v>69.51</v>
      </c>
      <c r="F3243" s="1" t="n">
        <v>3.62435</v>
      </c>
      <c r="G3243" s="1" t="n">
        <v>1.53519</v>
      </c>
      <c r="H3243" s="1" t="n">
        <v>2.68824</v>
      </c>
    </row>
    <row r="3244" customFormat="false" ht="14.5" hidden="false" customHeight="false" outlineLevel="0" collapsed="false">
      <c r="A3244" s="1" t="s">
        <v>30</v>
      </c>
      <c r="B3244" s="1" t="n">
        <v>201602</v>
      </c>
      <c r="C3244" s="1" t="n">
        <v>202343</v>
      </c>
      <c r="D3244" s="1" t="n">
        <v>742</v>
      </c>
      <c r="E3244" s="1" t="n">
        <v>74.49</v>
      </c>
      <c r="F3244" s="1" t="n">
        <v>3.9862</v>
      </c>
      <c r="G3244" s="1" t="n">
        <v>1.53515</v>
      </c>
      <c r="H3244" s="1" t="n">
        <v>3.0329</v>
      </c>
    </row>
    <row r="3245" customFormat="false" ht="14.5" hidden="false" customHeight="false" outlineLevel="0" collapsed="false">
      <c r="A3245" s="1" t="s">
        <v>29</v>
      </c>
      <c r="B3245" s="1" t="n">
        <v>775681</v>
      </c>
      <c r="C3245" s="1" t="n">
        <v>776357</v>
      </c>
      <c r="D3245" s="1" t="n">
        <v>677</v>
      </c>
      <c r="E3245" s="1" t="n">
        <v>73.67</v>
      </c>
      <c r="F3245" s="1" t="n">
        <v>3.97637</v>
      </c>
      <c r="G3245" s="1" t="n">
        <v>1.53503</v>
      </c>
      <c r="H3245" s="1" t="n">
        <v>3.02648</v>
      </c>
    </row>
    <row r="3246" customFormat="false" ht="14.5" hidden="false" customHeight="false" outlineLevel="0" collapsed="false">
      <c r="A3246" s="1" t="s">
        <v>21</v>
      </c>
      <c r="B3246" s="1" t="n">
        <v>1263242</v>
      </c>
      <c r="C3246" s="1" t="n">
        <v>1265723</v>
      </c>
      <c r="D3246" s="1" t="n">
        <v>2482</v>
      </c>
      <c r="E3246" s="1" t="n">
        <v>65.65</v>
      </c>
      <c r="F3246" s="1" t="n">
        <v>3.57114</v>
      </c>
      <c r="G3246" s="1" t="n">
        <v>1.53499</v>
      </c>
      <c r="H3246" s="1" t="n">
        <v>2.64724</v>
      </c>
    </row>
    <row r="3247" customFormat="false" ht="14.5" hidden="false" customHeight="false" outlineLevel="0" collapsed="false">
      <c r="A3247" s="1" t="s">
        <v>21</v>
      </c>
      <c r="B3247" s="1" t="n">
        <v>1236158</v>
      </c>
      <c r="C3247" s="1" t="n">
        <v>1236437</v>
      </c>
      <c r="D3247" s="1" t="n">
        <v>280</v>
      </c>
      <c r="E3247" s="1" t="n">
        <v>59.52</v>
      </c>
      <c r="F3247" s="1" t="n">
        <v>3.25044</v>
      </c>
      <c r="G3247" s="1" t="n">
        <v>1.5349</v>
      </c>
      <c r="H3247" s="1" t="n">
        <v>2.34923</v>
      </c>
    </row>
    <row r="3248" customFormat="false" ht="14.5" hidden="false" customHeight="false" outlineLevel="0" collapsed="false">
      <c r="A3248" s="1" t="s">
        <v>31</v>
      </c>
      <c r="B3248" s="1" t="n">
        <v>708574</v>
      </c>
      <c r="C3248" s="1" t="n">
        <v>711052</v>
      </c>
      <c r="D3248" s="1" t="n">
        <v>2479</v>
      </c>
      <c r="E3248" s="1" t="n">
        <v>56.94</v>
      </c>
      <c r="F3248" s="1" t="n">
        <v>3.217</v>
      </c>
      <c r="G3248" s="1" t="n">
        <v>1.53471</v>
      </c>
      <c r="H3248" s="1" t="n">
        <v>2.32038</v>
      </c>
    </row>
    <row r="3249" customFormat="false" ht="14.5" hidden="false" customHeight="false" outlineLevel="0" collapsed="false">
      <c r="A3249" s="1" t="s">
        <v>33</v>
      </c>
      <c r="B3249" s="1" t="n">
        <v>463867</v>
      </c>
      <c r="C3249" s="1" t="n">
        <v>464914</v>
      </c>
      <c r="D3249" s="1" t="n">
        <v>1048</v>
      </c>
      <c r="E3249" s="1" t="n">
        <v>56.8</v>
      </c>
      <c r="F3249" s="1" t="n">
        <v>3.17654</v>
      </c>
      <c r="G3249" s="1" t="n">
        <v>1.53468</v>
      </c>
      <c r="H3249" s="1" t="n">
        <v>2.2794</v>
      </c>
    </row>
    <row r="3250" customFormat="false" ht="14.5" hidden="false" customHeight="false" outlineLevel="0" collapsed="false">
      <c r="A3250" s="1" t="s">
        <v>32</v>
      </c>
      <c r="B3250" s="1" t="n">
        <v>1106210</v>
      </c>
      <c r="C3250" s="1" t="n">
        <v>1110634</v>
      </c>
      <c r="D3250" s="1" t="n">
        <v>4425</v>
      </c>
      <c r="E3250" s="1" t="n">
        <v>62.45</v>
      </c>
      <c r="F3250" s="1" t="n">
        <v>3.40038</v>
      </c>
      <c r="G3250" s="1" t="n">
        <v>1.53468</v>
      </c>
      <c r="H3250" s="1" t="n">
        <v>2.48666</v>
      </c>
    </row>
    <row r="3251" customFormat="false" ht="14.5" hidden="false" customHeight="false" outlineLevel="0" collapsed="false">
      <c r="A3251" s="1" t="s">
        <v>22</v>
      </c>
      <c r="B3251" s="1" t="n">
        <v>2239291</v>
      </c>
      <c r="C3251" s="1" t="n">
        <v>2239932</v>
      </c>
      <c r="D3251" s="1" t="n">
        <v>642</v>
      </c>
      <c r="E3251" s="1" t="n">
        <v>56.65</v>
      </c>
      <c r="F3251" s="1" t="n">
        <v>3.1885</v>
      </c>
      <c r="G3251" s="1" t="n">
        <v>1.53463</v>
      </c>
      <c r="H3251" s="1" t="n">
        <v>2.2916</v>
      </c>
    </row>
    <row r="3252" customFormat="false" ht="14.5" hidden="false" customHeight="false" outlineLevel="0" collapsed="false">
      <c r="A3252" s="1" t="s">
        <v>30</v>
      </c>
      <c r="B3252" s="1" t="n">
        <v>871286</v>
      </c>
      <c r="C3252" s="1" t="n">
        <v>873366</v>
      </c>
      <c r="D3252" s="1" t="n">
        <v>2081</v>
      </c>
      <c r="E3252" s="1" t="n">
        <v>56.64</v>
      </c>
      <c r="F3252" s="1" t="n">
        <v>3.16558</v>
      </c>
      <c r="G3252" s="1" t="n">
        <v>1.53443</v>
      </c>
      <c r="H3252" s="1" t="n">
        <v>2.26869</v>
      </c>
    </row>
    <row r="3253" customFormat="false" ht="14.5" hidden="false" customHeight="false" outlineLevel="0" collapsed="false">
      <c r="A3253" s="1" t="s">
        <v>21</v>
      </c>
      <c r="B3253" s="1" t="n">
        <v>548805</v>
      </c>
      <c r="C3253" s="1" t="n">
        <v>549004</v>
      </c>
      <c r="D3253" s="1" t="n">
        <v>200</v>
      </c>
      <c r="E3253" s="1" t="n">
        <v>56.64</v>
      </c>
      <c r="F3253" s="1" t="n">
        <v>3.15798</v>
      </c>
      <c r="G3253" s="1" t="n">
        <v>1.53438</v>
      </c>
      <c r="H3253" s="1" t="n">
        <v>2.26102</v>
      </c>
    </row>
    <row r="3254" customFormat="false" ht="14.5" hidden="false" customHeight="false" outlineLevel="0" collapsed="false">
      <c r="A3254" s="1" t="s">
        <v>22</v>
      </c>
      <c r="B3254" s="1" t="n">
        <v>1274826</v>
      </c>
      <c r="C3254" s="1" t="n">
        <v>1277932</v>
      </c>
      <c r="D3254" s="1" t="n">
        <v>3107</v>
      </c>
      <c r="E3254" s="1" t="n">
        <v>58.27</v>
      </c>
      <c r="F3254" s="1" t="n">
        <v>3.30805</v>
      </c>
      <c r="G3254" s="1" t="n">
        <v>1.53436</v>
      </c>
      <c r="H3254" s="1" t="n">
        <v>2.41029</v>
      </c>
    </row>
    <row r="3255" customFormat="false" ht="14.5" hidden="false" customHeight="false" outlineLevel="0" collapsed="false">
      <c r="A3255" s="1" t="s">
        <v>26</v>
      </c>
      <c r="B3255" s="1" t="n">
        <v>406299</v>
      </c>
      <c r="C3255" s="1" t="n">
        <v>406884</v>
      </c>
      <c r="D3255" s="1" t="n">
        <v>586</v>
      </c>
      <c r="E3255" s="1" t="n">
        <v>61.75</v>
      </c>
      <c r="F3255" s="1" t="n">
        <v>3.41223</v>
      </c>
      <c r="G3255" s="1" t="n">
        <v>1.53434</v>
      </c>
      <c r="H3255" s="1" t="n">
        <v>2.50097</v>
      </c>
    </row>
    <row r="3256" customFormat="false" ht="14.5" hidden="false" customHeight="false" outlineLevel="0" collapsed="false">
      <c r="A3256" s="1" t="s">
        <v>22</v>
      </c>
      <c r="B3256" s="1" t="n">
        <v>1364094</v>
      </c>
      <c r="C3256" s="1" t="n">
        <v>1366311</v>
      </c>
      <c r="D3256" s="1" t="n">
        <v>2218</v>
      </c>
      <c r="E3256" s="1" t="n">
        <v>57.7</v>
      </c>
      <c r="F3256" s="1" t="n">
        <v>3.23528</v>
      </c>
      <c r="G3256" s="1" t="n">
        <v>1.53434</v>
      </c>
      <c r="H3256" s="1" t="n">
        <v>2.33636</v>
      </c>
    </row>
    <row r="3257" customFormat="false" ht="14.5" hidden="false" customHeight="false" outlineLevel="0" collapsed="false">
      <c r="A3257" s="1" t="s">
        <v>30</v>
      </c>
      <c r="B3257" s="1" t="n">
        <v>1066755</v>
      </c>
      <c r="C3257" s="1" t="n">
        <v>1067367</v>
      </c>
      <c r="D3257" s="1" t="n">
        <v>613</v>
      </c>
      <c r="E3257" s="1" t="n">
        <v>64.04</v>
      </c>
      <c r="F3257" s="1" t="n">
        <v>3.4111</v>
      </c>
      <c r="G3257" s="1" t="n">
        <v>1.53415</v>
      </c>
      <c r="H3257" s="1" t="n">
        <v>2.49223</v>
      </c>
    </row>
    <row r="3258" customFormat="false" ht="14.5" hidden="false" customHeight="false" outlineLevel="0" collapsed="false">
      <c r="A3258" s="1" t="s">
        <v>26</v>
      </c>
      <c r="B3258" s="1" t="n">
        <v>1117007</v>
      </c>
      <c r="C3258" s="1" t="n">
        <v>1119084</v>
      </c>
      <c r="D3258" s="1" t="n">
        <v>2078</v>
      </c>
      <c r="E3258" s="1" t="n">
        <v>66</v>
      </c>
      <c r="F3258" s="1" t="n">
        <v>3.57277</v>
      </c>
      <c r="G3258" s="1" t="n">
        <v>1.53412</v>
      </c>
      <c r="H3258" s="1" t="n">
        <v>2.65216</v>
      </c>
    </row>
    <row r="3259" customFormat="false" ht="14.5" hidden="false" customHeight="false" outlineLevel="0" collapsed="false">
      <c r="A3259" s="1" t="s">
        <v>23</v>
      </c>
      <c r="B3259" s="1" t="n">
        <v>2408595</v>
      </c>
      <c r="C3259" s="1" t="n">
        <v>2409796</v>
      </c>
      <c r="D3259" s="1" t="n">
        <v>1202</v>
      </c>
      <c r="E3259" s="1" t="n">
        <v>57.78</v>
      </c>
      <c r="F3259" s="1" t="n">
        <v>3.25627</v>
      </c>
      <c r="G3259" s="1" t="n">
        <v>1.5341</v>
      </c>
      <c r="H3259" s="1" t="n">
        <v>2.35885</v>
      </c>
    </row>
    <row r="3260" customFormat="false" ht="14.5" hidden="false" customHeight="false" outlineLevel="0" collapsed="false">
      <c r="A3260" s="1" t="s">
        <v>21</v>
      </c>
      <c r="B3260" s="1" t="n">
        <v>771170</v>
      </c>
      <c r="C3260" s="1" t="n">
        <v>771402</v>
      </c>
      <c r="D3260" s="1" t="n">
        <v>233</v>
      </c>
      <c r="E3260" s="1" t="n">
        <v>67.73</v>
      </c>
      <c r="F3260" s="1" t="n">
        <v>3.58502</v>
      </c>
      <c r="G3260" s="1" t="n">
        <v>1.53401</v>
      </c>
      <c r="H3260" s="1" t="n">
        <v>2.65226</v>
      </c>
    </row>
    <row r="3261" customFormat="false" ht="14.5" hidden="false" customHeight="false" outlineLevel="0" collapsed="false">
      <c r="A3261" s="1" t="s">
        <v>26</v>
      </c>
      <c r="B3261" s="1" t="n">
        <v>635678</v>
      </c>
      <c r="C3261" s="1" t="n">
        <v>638467</v>
      </c>
      <c r="D3261" s="1" t="n">
        <v>2790</v>
      </c>
      <c r="E3261" s="1" t="n">
        <v>65.7</v>
      </c>
      <c r="F3261" s="1" t="n">
        <v>3.75785</v>
      </c>
      <c r="G3261" s="1" t="n">
        <v>1.53394</v>
      </c>
      <c r="H3261" s="1" t="n">
        <v>2.83827</v>
      </c>
    </row>
    <row r="3262" customFormat="false" ht="14.5" hidden="false" customHeight="false" outlineLevel="0" collapsed="false">
      <c r="A3262" s="1" t="s">
        <v>30</v>
      </c>
      <c r="B3262" s="1" t="n">
        <v>258080</v>
      </c>
      <c r="C3262" s="1" t="n">
        <v>259154</v>
      </c>
      <c r="D3262" s="1" t="n">
        <v>1075</v>
      </c>
      <c r="E3262" s="1" t="n">
        <v>82.11</v>
      </c>
      <c r="F3262" s="1" t="n">
        <v>4.10722</v>
      </c>
      <c r="G3262" s="1" t="n">
        <v>1.53389</v>
      </c>
      <c r="H3262" s="1" t="n">
        <v>3.13339</v>
      </c>
    </row>
    <row r="3263" customFormat="false" ht="14.5" hidden="false" customHeight="false" outlineLevel="0" collapsed="false">
      <c r="A3263" s="1" t="s">
        <v>21</v>
      </c>
      <c r="B3263" s="1" t="n">
        <v>1058284</v>
      </c>
      <c r="C3263" s="1" t="n">
        <v>1058936</v>
      </c>
      <c r="D3263" s="1" t="n">
        <v>653</v>
      </c>
      <c r="E3263" s="1" t="n">
        <v>59.45</v>
      </c>
      <c r="F3263" s="1" t="n">
        <v>3.34842</v>
      </c>
      <c r="G3263" s="1" t="n">
        <v>1.53388</v>
      </c>
      <c r="H3263" s="1" t="n">
        <v>2.44588</v>
      </c>
    </row>
    <row r="3264" customFormat="false" ht="14.5" hidden="false" customHeight="false" outlineLevel="0" collapsed="false">
      <c r="A3264" s="1" t="s">
        <v>24</v>
      </c>
      <c r="B3264" s="1" t="n">
        <v>1100474</v>
      </c>
      <c r="C3264" s="1" t="n">
        <v>1102717</v>
      </c>
      <c r="D3264" s="1" t="n">
        <v>2244</v>
      </c>
      <c r="E3264" s="1" t="n">
        <v>60.59</v>
      </c>
      <c r="F3264" s="1" t="n">
        <v>3.30176</v>
      </c>
      <c r="G3264" s="1" t="n">
        <v>1.53382</v>
      </c>
      <c r="H3264" s="1" t="n">
        <v>2.39529</v>
      </c>
    </row>
    <row r="3265" customFormat="false" ht="14.5" hidden="false" customHeight="false" outlineLevel="0" collapsed="false">
      <c r="A3265" s="1" t="s">
        <v>25</v>
      </c>
      <c r="B3265" s="1" t="n">
        <v>578663</v>
      </c>
      <c r="C3265" s="1" t="n">
        <v>581161</v>
      </c>
      <c r="D3265" s="1" t="n">
        <v>2499</v>
      </c>
      <c r="E3265" s="1" t="n">
        <v>76.91</v>
      </c>
      <c r="F3265" s="1" t="n">
        <v>4.07601</v>
      </c>
      <c r="G3265" s="1" t="n">
        <v>1.53376</v>
      </c>
      <c r="H3265" s="1" t="n">
        <v>3.11968</v>
      </c>
    </row>
    <row r="3266" customFormat="false" ht="14.5" hidden="false" customHeight="false" outlineLevel="0" collapsed="false">
      <c r="A3266" s="1" t="s">
        <v>23</v>
      </c>
      <c r="B3266" s="1" t="n">
        <v>2993376</v>
      </c>
      <c r="C3266" s="1" t="n">
        <v>2994819</v>
      </c>
      <c r="D3266" s="1" t="n">
        <v>1444</v>
      </c>
      <c r="E3266" s="1" t="n">
        <v>56.66</v>
      </c>
      <c r="F3266" s="1" t="n">
        <v>3.20051</v>
      </c>
      <c r="G3266" s="1" t="n">
        <v>1.53361</v>
      </c>
      <c r="H3266" s="1" t="n">
        <v>2.3046</v>
      </c>
    </row>
    <row r="3267" customFormat="false" ht="14.5" hidden="false" customHeight="false" outlineLevel="0" collapsed="false">
      <c r="A3267" s="1" t="s">
        <v>27</v>
      </c>
      <c r="B3267" s="1" t="n">
        <v>647935</v>
      </c>
      <c r="C3267" s="1" t="n">
        <v>648465</v>
      </c>
      <c r="D3267" s="1" t="n">
        <v>531</v>
      </c>
      <c r="E3267" s="1" t="n">
        <v>58.41</v>
      </c>
      <c r="F3267" s="1" t="n">
        <v>3.25676</v>
      </c>
      <c r="G3267" s="1" t="n">
        <v>1.53359</v>
      </c>
      <c r="H3267" s="1" t="n">
        <v>2.36017</v>
      </c>
    </row>
    <row r="3268" customFormat="false" ht="14.5" hidden="false" customHeight="false" outlineLevel="0" collapsed="false">
      <c r="A3268" s="1" t="s">
        <v>21</v>
      </c>
      <c r="B3268" s="1" t="n">
        <v>808657</v>
      </c>
      <c r="C3268" s="1" t="n">
        <v>809055</v>
      </c>
      <c r="D3268" s="1" t="n">
        <v>399</v>
      </c>
      <c r="E3268" s="1" t="n">
        <v>79.19</v>
      </c>
      <c r="F3268" s="1" t="n">
        <v>4.10753</v>
      </c>
      <c r="G3268" s="1" t="n">
        <v>1.53356</v>
      </c>
      <c r="H3268" s="1" t="n">
        <v>3.13872</v>
      </c>
    </row>
    <row r="3269" customFormat="false" ht="14.5" hidden="false" customHeight="false" outlineLevel="0" collapsed="false">
      <c r="A3269" s="1" t="s">
        <v>31</v>
      </c>
      <c r="B3269" s="1" t="n">
        <v>1107889</v>
      </c>
      <c r="C3269" s="1" t="n">
        <v>1109119</v>
      </c>
      <c r="D3269" s="1" t="n">
        <v>1231</v>
      </c>
      <c r="E3269" s="1" t="n">
        <v>56.6</v>
      </c>
      <c r="F3269" s="1" t="n">
        <v>3.21392</v>
      </c>
      <c r="G3269" s="1" t="n">
        <v>1.5334</v>
      </c>
      <c r="H3269" s="1" t="n">
        <v>2.31869</v>
      </c>
    </row>
    <row r="3270" customFormat="false" ht="14.5" hidden="false" customHeight="false" outlineLevel="0" collapsed="false">
      <c r="A3270" s="1" t="s">
        <v>25</v>
      </c>
      <c r="B3270" s="1" t="n">
        <v>702212</v>
      </c>
      <c r="C3270" s="1" t="n">
        <v>703197</v>
      </c>
      <c r="D3270" s="1" t="n">
        <v>986</v>
      </c>
      <c r="E3270" s="1" t="n">
        <v>62.8</v>
      </c>
      <c r="F3270" s="1" t="n">
        <v>3.399</v>
      </c>
      <c r="G3270" s="1" t="n">
        <v>1.53325</v>
      </c>
      <c r="H3270" s="1" t="n">
        <v>2.48432</v>
      </c>
    </row>
    <row r="3271" customFormat="false" ht="14.5" hidden="false" customHeight="false" outlineLevel="0" collapsed="false">
      <c r="A3271" s="1" t="s">
        <v>23</v>
      </c>
      <c r="B3271" s="1" t="n">
        <v>2744262</v>
      </c>
      <c r="C3271" s="1" t="n">
        <v>2744865</v>
      </c>
      <c r="D3271" s="1" t="n">
        <v>604</v>
      </c>
      <c r="E3271" s="1" t="n">
        <v>56.75</v>
      </c>
      <c r="F3271" s="1" t="n">
        <v>3.17355</v>
      </c>
      <c r="G3271" s="1" t="n">
        <v>1.53321</v>
      </c>
      <c r="H3271" s="1" t="n">
        <v>2.27743</v>
      </c>
    </row>
    <row r="3272" customFormat="false" ht="14.5" hidden="false" customHeight="false" outlineLevel="0" collapsed="false">
      <c r="A3272" s="1" t="s">
        <v>22</v>
      </c>
      <c r="B3272" s="1" t="n">
        <v>292737</v>
      </c>
      <c r="C3272" s="1" t="n">
        <v>292942</v>
      </c>
      <c r="D3272" s="1" t="n">
        <v>206</v>
      </c>
      <c r="E3272" s="1" t="n">
        <v>56.59</v>
      </c>
      <c r="F3272" s="1" t="n">
        <v>3.15803</v>
      </c>
      <c r="G3272" s="1" t="n">
        <v>1.5331</v>
      </c>
      <c r="H3272" s="1" t="n">
        <v>2.26216</v>
      </c>
    </row>
    <row r="3273" customFormat="false" ht="14.5" hidden="false" customHeight="false" outlineLevel="0" collapsed="false">
      <c r="A3273" s="1" t="s">
        <v>23</v>
      </c>
      <c r="B3273" s="1" t="n">
        <v>996031</v>
      </c>
      <c r="C3273" s="1" t="n">
        <v>996594</v>
      </c>
      <c r="D3273" s="1" t="n">
        <v>564</v>
      </c>
      <c r="E3273" s="1" t="n">
        <v>58.44</v>
      </c>
      <c r="F3273" s="1" t="n">
        <v>3.23031</v>
      </c>
      <c r="G3273" s="1" t="n">
        <v>1.53307</v>
      </c>
      <c r="H3273" s="1" t="n">
        <v>2.33304</v>
      </c>
    </row>
    <row r="3274" customFormat="false" ht="14.5" hidden="false" customHeight="false" outlineLevel="0" collapsed="false">
      <c r="A3274" s="1" t="s">
        <v>30</v>
      </c>
      <c r="B3274" s="1" t="n">
        <v>278542</v>
      </c>
      <c r="C3274" s="1" t="n">
        <v>278961</v>
      </c>
      <c r="D3274" s="1" t="n">
        <v>420</v>
      </c>
      <c r="E3274" s="1" t="n">
        <v>67.96</v>
      </c>
      <c r="F3274" s="1" t="n">
        <v>3.6529</v>
      </c>
      <c r="G3274" s="1" t="n">
        <v>1.533</v>
      </c>
      <c r="H3274" s="1" t="n">
        <v>2.72085</v>
      </c>
    </row>
    <row r="3275" customFormat="false" ht="14.5" hidden="false" customHeight="false" outlineLevel="0" collapsed="false">
      <c r="A3275" s="1" t="s">
        <v>31</v>
      </c>
      <c r="B3275" s="1" t="n">
        <v>559257</v>
      </c>
      <c r="C3275" s="1" t="n">
        <v>559475</v>
      </c>
      <c r="D3275" s="1" t="n">
        <v>219</v>
      </c>
      <c r="E3275" s="1" t="n">
        <v>65.5</v>
      </c>
      <c r="F3275" s="1" t="n">
        <v>3.51198</v>
      </c>
      <c r="G3275" s="1" t="n">
        <v>1.533</v>
      </c>
      <c r="H3275" s="1" t="n">
        <v>2.58829</v>
      </c>
    </row>
    <row r="3276" customFormat="false" ht="14.5" hidden="false" customHeight="false" outlineLevel="0" collapsed="false">
      <c r="A3276" s="1" t="s">
        <v>25</v>
      </c>
      <c r="B3276" s="1" t="n">
        <v>908857</v>
      </c>
      <c r="C3276" s="1" t="n">
        <v>910019</v>
      </c>
      <c r="D3276" s="1" t="n">
        <v>1163</v>
      </c>
      <c r="E3276" s="1" t="n">
        <v>57.87</v>
      </c>
      <c r="F3276" s="1" t="n">
        <v>3.21556</v>
      </c>
      <c r="G3276" s="1" t="n">
        <v>1.5329</v>
      </c>
      <c r="H3276" s="1" t="n">
        <v>2.31954</v>
      </c>
    </row>
    <row r="3277" customFormat="false" ht="14.5" hidden="false" customHeight="false" outlineLevel="0" collapsed="false">
      <c r="A3277" s="1" t="s">
        <v>24</v>
      </c>
      <c r="B3277" s="1" t="n">
        <v>1052466</v>
      </c>
      <c r="C3277" s="1" t="n">
        <v>1054584</v>
      </c>
      <c r="D3277" s="1" t="n">
        <v>2119</v>
      </c>
      <c r="E3277" s="1" t="n">
        <v>65.46</v>
      </c>
      <c r="F3277" s="1" t="n">
        <v>3.6094</v>
      </c>
      <c r="G3277" s="1" t="n">
        <v>1.5329</v>
      </c>
      <c r="H3277" s="1" t="n">
        <v>2.68828</v>
      </c>
    </row>
    <row r="3278" customFormat="false" ht="14.5" hidden="false" customHeight="false" outlineLevel="0" collapsed="false">
      <c r="A3278" s="1" t="s">
        <v>32</v>
      </c>
      <c r="B3278" s="1" t="n">
        <v>621544</v>
      </c>
      <c r="C3278" s="1" t="n">
        <v>626046</v>
      </c>
      <c r="D3278" s="1" t="n">
        <v>4503</v>
      </c>
      <c r="E3278" s="1" t="n">
        <v>57.87</v>
      </c>
      <c r="F3278" s="1" t="n">
        <v>3.25041</v>
      </c>
      <c r="G3278" s="1" t="n">
        <v>1.53281</v>
      </c>
      <c r="H3278" s="1" t="n">
        <v>2.35177</v>
      </c>
    </row>
    <row r="3279" customFormat="false" ht="14.5" hidden="false" customHeight="false" outlineLevel="0" collapsed="false">
      <c r="A3279" s="1" t="s">
        <v>23</v>
      </c>
      <c r="B3279" s="1" t="n">
        <v>233516</v>
      </c>
      <c r="C3279" s="1" t="n">
        <v>233739</v>
      </c>
      <c r="D3279" s="1" t="n">
        <v>224</v>
      </c>
      <c r="E3279" s="1" t="n">
        <v>59.23</v>
      </c>
      <c r="F3279" s="1" t="n">
        <v>3.25792</v>
      </c>
      <c r="G3279" s="1" t="n">
        <v>1.53277</v>
      </c>
      <c r="H3279" s="1" t="n">
        <v>2.35654</v>
      </c>
    </row>
    <row r="3280" customFormat="false" ht="14.5" hidden="false" customHeight="false" outlineLevel="0" collapsed="false">
      <c r="A3280" s="1" t="s">
        <v>26</v>
      </c>
      <c r="B3280" s="1" t="n">
        <v>1812286</v>
      </c>
      <c r="C3280" s="1" t="n">
        <v>1812489</v>
      </c>
      <c r="D3280" s="1" t="n">
        <v>204</v>
      </c>
      <c r="E3280" s="1" t="n">
        <v>60.85</v>
      </c>
      <c r="F3280" s="1" t="n">
        <v>3.27893</v>
      </c>
      <c r="G3280" s="1" t="n">
        <v>1.53254</v>
      </c>
      <c r="H3280" s="1" t="n">
        <v>2.37124</v>
      </c>
    </row>
    <row r="3281" customFormat="false" ht="14.5" hidden="false" customHeight="false" outlineLevel="0" collapsed="false">
      <c r="A3281" s="1" t="s">
        <v>21</v>
      </c>
      <c r="B3281" s="1" t="n">
        <v>361737</v>
      </c>
      <c r="C3281" s="1" t="n">
        <v>362695</v>
      </c>
      <c r="D3281" s="1" t="n">
        <v>959</v>
      </c>
      <c r="E3281" s="1" t="n">
        <v>65.61</v>
      </c>
      <c r="F3281" s="1" t="n">
        <v>3.49786</v>
      </c>
      <c r="G3281" s="1" t="n">
        <v>1.53232</v>
      </c>
      <c r="H3281" s="1" t="n">
        <v>2.57438</v>
      </c>
    </row>
    <row r="3282" customFormat="false" ht="14.5" hidden="false" customHeight="false" outlineLevel="0" collapsed="false">
      <c r="A3282" s="1" t="s">
        <v>22</v>
      </c>
      <c r="B3282" s="1" t="n">
        <v>2318989</v>
      </c>
      <c r="C3282" s="1" t="n">
        <v>2320369</v>
      </c>
      <c r="D3282" s="1" t="n">
        <v>1381</v>
      </c>
      <c r="E3282" s="1" t="n">
        <v>59.77</v>
      </c>
      <c r="F3282" s="1" t="n">
        <v>3.33103</v>
      </c>
      <c r="G3282" s="1" t="n">
        <v>1.53232</v>
      </c>
      <c r="H3282" s="1" t="n">
        <v>2.42825</v>
      </c>
    </row>
    <row r="3283" customFormat="false" ht="14.5" hidden="false" customHeight="false" outlineLevel="0" collapsed="false">
      <c r="A3283" s="1" t="s">
        <v>22</v>
      </c>
      <c r="B3283" s="1" t="n">
        <v>1720536</v>
      </c>
      <c r="C3283" s="1" t="n">
        <v>1723293</v>
      </c>
      <c r="D3283" s="1" t="n">
        <v>2758</v>
      </c>
      <c r="E3283" s="1" t="n">
        <v>58.02</v>
      </c>
      <c r="F3283" s="1" t="n">
        <v>3.26185</v>
      </c>
      <c r="G3283" s="1" t="n">
        <v>1.53225</v>
      </c>
      <c r="H3283" s="1" t="n">
        <v>2.36482</v>
      </c>
    </row>
    <row r="3284" customFormat="false" ht="14.5" hidden="false" customHeight="false" outlineLevel="0" collapsed="false">
      <c r="A3284" s="1" t="s">
        <v>23</v>
      </c>
      <c r="B3284" s="1" t="n">
        <v>1941415</v>
      </c>
      <c r="C3284" s="1" t="n">
        <v>1941686</v>
      </c>
      <c r="D3284" s="1" t="n">
        <v>272</v>
      </c>
      <c r="E3284" s="1" t="n">
        <v>56.55</v>
      </c>
      <c r="F3284" s="1" t="n">
        <v>3.12856</v>
      </c>
      <c r="G3284" s="1" t="n">
        <v>1.53209</v>
      </c>
      <c r="H3284" s="1" t="n">
        <v>2.2333</v>
      </c>
    </row>
    <row r="3285" customFormat="false" ht="14.5" hidden="false" customHeight="false" outlineLevel="0" collapsed="false">
      <c r="A3285" s="1" t="s">
        <v>23</v>
      </c>
      <c r="B3285" s="1" t="n">
        <v>1156171</v>
      </c>
      <c r="C3285" s="1" t="n">
        <v>1157141</v>
      </c>
      <c r="D3285" s="1" t="n">
        <v>971</v>
      </c>
      <c r="E3285" s="1" t="n">
        <v>56.87</v>
      </c>
      <c r="F3285" s="1" t="n">
        <v>3.20605</v>
      </c>
      <c r="G3285" s="1" t="n">
        <v>1.53186</v>
      </c>
      <c r="H3285" s="1" t="n">
        <v>2.31356</v>
      </c>
    </row>
    <row r="3286" customFormat="false" ht="14.5" hidden="false" customHeight="false" outlineLevel="0" collapsed="false">
      <c r="A3286" s="1" t="s">
        <v>28</v>
      </c>
      <c r="B3286" s="1" t="n">
        <v>838780</v>
      </c>
      <c r="C3286" s="1" t="n">
        <v>840255</v>
      </c>
      <c r="D3286" s="1" t="n">
        <v>1476</v>
      </c>
      <c r="E3286" s="1" t="n">
        <v>56.61</v>
      </c>
      <c r="F3286" s="1" t="n">
        <v>3.19283</v>
      </c>
      <c r="G3286" s="1" t="n">
        <v>1.53175</v>
      </c>
      <c r="H3286" s="1" t="n">
        <v>2.29897</v>
      </c>
    </row>
    <row r="3287" customFormat="false" ht="14.5" hidden="false" customHeight="false" outlineLevel="0" collapsed="false">
      <c r="A3287" s="1" t="s">
        <v>23</v>
      </c>
      <c r="B3287" s="1" t="n">
        <v>1312646</v>
      </c>
      <c r="C3287" s="1" t="n">
        <v>1314768</v>
      </c>
      <c r="D3287" s="1" t="n">
        <v>2123</v>
      </c>
      <c r="E3287" s="1" t="n">
        <v>57.82</v>
      </c>
      <c r="F3287" s="1" t="n">
        <v>3.31712</v>
      </c>
      <c r="G3287" s="1" t="n">
        <v>1.53172</v>
      </c>
      <c r="H3287" s="1" t="n">
        <v>2.4234</v>
      </c>
    </row>
    <row r="3288" customFormat="false" ht="14.5" hidden="false" customHeight="false" outlineLevel="0" collapsed="false">
      <c r="A3288" s="1" t="s">
        <v>22</v>
      </c>
      <c r="B3288" s="1" t="n">
        <v>262991</v>
      </c>
      <c r="C3288" s="1" t="n">
        <v>263229</v>
      </c>
      <c r="D3288" s="1" t="n">
        <v>239</v>
      </c>
      <c r="E3288" s="1" t="n">
        <v>57.53</v>
      </c>
      <c r="F3288" s="1" t="n">
        <v>3.2194</v>
      </c>
      <c r="G3288" s="1" t="n">
        <v>1.53159</v>
      </c>
      <c r="H3288" s="1" t="n">
        <v>2.32694</v>
      </c>
    </row>
    <row r="3289" customFormat="false" ht="14.5" hidden="false" customHeight="false" outlineLevel="0" collapsed="false">
      <c r="A3289" s="1" t="s">
        <v>31</v>
      </c>
      <c r="B3289" s="1" t="n">
        <v>364192</v>
      </c>
      <c r="C3289" s="1" t="n">
        <v>364782</v>
      </c>
      <c r="D3289" s="1" t="n">
        <v>591</v>
      </c>
      <c r="E3289" s="1" t="n">
        <v>56.53</v>
      </c>
      <c r="F3289" s="1" t="n">
        <v>3.1324</v>
      </c>
      <c r="G3289" s="1" t="n">
        <v>1.53152</v>
      </c>
      <c r="H3289" s="1" t="n">
        <v>2.2378</v>
      </c>
    </row>
    <row r="3290" customFormat="false" ht="14.5" hidden="false" customHeight="false" outlineLevel="0" collapsed="false">
      <c r="A3290" s="1" t="s">
        <v>23</v>
      </c>
      <c r="B3290" s="1" t="n">
        <v>2583262</v>
      </c>
      <c r="C3290" s="1" t="n">
        <v>2583507</v>
      </c>
      <c r="D3290" s="1" t="n">
        <v>246</v>
      </c>
      <c r="E3290" s="1" t="n">
        <v>59.21</v>
      </c>
      <c r="F3290" s="1" t="n">
        <v>3.24242</v>
      </c>
      <c r="G3290" s="1" t="n">
        <v>1.53142</v>
      </c>
      <c r="H3290" s="1" t="n">
        <v>2.34223</v>
      </c>
    </row>
    <row r="3291" customFormat="false" ht="14.5" hidden="false" customHeight="false" outlineLevel="0" collapsed="false">
      <c r="A3291" s="1" t="s">
        <v>24</v>
      </c>
      <c r="B3291" s="1" t="n">
        <v>972771</v>
      </c>
      <c r="C3291" s="1" t="n">
        <v>973011</v>
      </c>
      <c r="D3291" s="1" t="n">
        <v>241</v>
      </c>
      <c r="E3291" s="1" t="n">
        <v>56.79</v>
      </c>
      <c r="F3291" s="1" t="n">
        <v>3.12681</v>
      </c>
      <c r="G3291" s="1" t="n">
        <v>1.5314</v>
      </c>
      <c r="H3291" s="1" t="n">
        <v>2.23188</v>
      </c>
    </row>
    <row r="3292" customFormat="false" ht="14.5" hidden="false" customHeight="false" outlineLevel="0" collapsed="false">
      <c r="A3292" s="1" t="s">
        <v>23</v>
      </c>
      <c r="B3292" s="1" t="n">
        <v>314912</v>
      </c>
      <c r="C3292" s="1" t="n">
        <v>317435</v>
      </c>
      <c r="D3292" s="1" t="n">
        <v>2524</v>
      </c>
      <c r="E3292" s="1" t="n">
        <v>56.52</v>
      </c>
      <c r="F3292" s="1" t="n">
        <v>3.19541</v>
      </c>
      <c r="G3292" s="1" t="n">
        <v>1.53127</v>
      </c>
      <c r="H3292" s="1" t="n">
        <v>2.30207</v>
      </c>
    </row>
    <row r="3293" customFormat="false" ht="14.5" hidden="false" customHeight="false" outlineLevel="0" collapsed="false">
      <c r="A3293" s="1" t="s">
        <v>15</v>
      </c>
      <c r="B3293" s="1" t="n">
        <v>390683</v>
      </c>
      <c r="C3293" s="1" t="n">
        <v>393046</v>
      </c>
      <c r="D3293" s="1" t="n">
        <v>2364</v>
      </c>
      <c r="E3293" s="1" t="n">
        <v>63.76</v>
      </c>
      <c r="F3293" s="1" t="n">
        <v>3.50701</v>
      </c>
      <c r="G3293" s="1" t="n">
        <v>1.53119</v>
      </c>
      <c r="H3293" s="1" t="n">
        <v>2.58821</v>
      </c>
    </row>
    <row r="3294" customFormat="false" ht="14.5" hidden="false" customHeight="false" outlineLevel="0" collapsed="false">
      <c r="A3294" s="1" t="s">
        <v>22</v>
      </c>
      <c r="B3294" s="1" t="n">
        <v>2101497</v>
      </c>
      <c r="C3294" s="1" t="n">
        <v>2102058</v>
      </c>
      <c r="D3294" s="1" t="n">
        <v>562</v>
      </c>
      <c r="E3294" s="1" t="n">
        <v>57.02</v>
      </c>
      <c r="F3294" s="1" t="n">
        <v>3.15987</v>
      </c>
      <c r="G3294" s="1" t="n">
        <v>1.53106</v>
      </c>
      <c r="H3294" s="1" t="n">
        <v>2.2671</v>
      </c>
    </row>
    <row r="3295" customFormat="false" ht="14.5" hidden="false" customHeight="false" outlineLevel="0" collapsed="false">
      <c r="A3295" s="1" t="s">
        <v>23</v>
      </c>
      <c r="B3295" s="1" t="n">
        <v>173041</v>
      </c>
      <c r="C3295" s="1" t="n">
        <v>174097</v>
      </c>
      <c r="D3295" s="1" t="n">
        <v>1057</v>
      </c>
      <c r="E3295" s="1" t="n">
        <v>58.49</v>
      </c>
      <c r="F3295" s="1" t="n">
        <v>3.25901</v>
      </c>
      <c r="G3295" s="1" t="n">
        <v>1.53097</v>
      </c>
      <c r="H3295" s="1" t="n">
        <v>2.36142</v>
      </c>
    </row>
    <row r="3296" customFormat="false" ht="14.5" hidden="false" customHeight="false" outlineLevel="0" collapsed="false">
      <c r="A3296" s="1" t="s">
        <v>29</v>
      </c>
      <c r="B3296" s="1" t="n">
        <v>759452</v>
      </c>
      <c r="C3296" s="1" t="n">
        <v>759676</v>
      </c>
      <c r="D3296" s="1" t="n">
        <v>225</v>
      </c>
      <c r="E3296" s="1" t="n">
        <v>68.16</v>
      </c>
      <c r="F3296" s="1" t="n">
        <v>3.57516</v>
      </c>
      <c r="G3296" s="1" t="n">
        <v>1.53078</v>
      </c>
      <c r="H3296" s="1" t="n">
        <v>2.64361</v>
      </c>
    </row>
    <row r="3297" customFormat="false" ht="14.5" hidden="false" customHeight="false" outlineLevel="0" collapsed="false">
      <c r="A3297" s="1" t="s">
        <v>27</v>
      </c>
      <c r="B3297" s="1" t="n">
        <v>1894474</v>
      </c>
      <c r="C3297" s="1" t="n">
        <v>1895455</v>
      </c>
      <c r="D3297" s="1" t="n">
        <v>982</v>
      </c>
      <c r="E3297" s="1" t="n">
        <v>57.81</v>
      </c>
      <c r="F3297" s="1" t="n">
        <v>3.17384</v>
      </c>
      <c r="G3297" s="1" t="n">
        <v>1.53052</v>
      </c>
      <c r="H3297" s="1" t="n">
        <v>2.27711</v>
      </c>
    </row>
    <row r="3298" customFormat="false" ht="14.5" hidden="false" customHeight="false" outlineLevel="0" collapsed="false">
      <c r="A3298" s="1" t="s">
        <v>31</v>
      </c>
      <c r="B3298" s="1" t="n">
        <v>408349</v>
      </c>
      <c r="C3298" s="1" t="n">
        <v>408572</v>
      </c>
      <c r="D3298" s="1" t="n">
        <v>224</v>
      </c>
      <c r="E3298" s="1" t="n">
        <v>90.36</v>
      </c>
      <c r="F3298" s="1" t="n">
        <v>4.51645</v>
      </c>
      <c r="G3298" s="1" t="n">
        <v>1.5305</v>
      </c>
      <c r="H3298" s="1" t="n">
        <v>3.5138</v>
      </c>
    </row>
    <row r="3299" customFormat="false" ht="14.5" hidden="false" customHeight="false" outlineLevel="0" collapsed="false">
      <c r="A3299" s="1" t="s">
        <v>27</v>
      </c>
      <c r="B3299" s="1" t="n">
        <v>1110601</v>
      </c>
      <c r="C3299" s="1" t="n">
        <v>1111280</v>
      </c>
      <c r="D3299" s="1" t="n">
        <v>680</v>
      </c>
      <c r="E3299" s="1" t="n">
        <v>62.01</v>
      </c>
      <c r="F3299" s="1" t="n">
        <v>3.44148</v>
      </c>
      <c r="G3299" s="1" t="n">
        <v>1.5305</v>
      </c>
      <c r="H3299" s="1" t="n">
        <v>2.52951</v>
      </c>
    </row>
    <row r="3300" customFormat="false" ht="14.5" hidden="false" customHeight="false" outlineLevel="0" collapsed="false">
      <c r="A3300" s="1" t="s">
        <v>25</v>
      </c>
      <c r="B3300" s="1" t="n">
        <v>1132638</v>
      </c>
      <c r="C3300" s="1" t="n">
        <v>1135317</v>
      </c>
      <c r="D3300" s="1" t="n">
        <v>2680</v>
      </c>
      <c r="E3300" s="1" t="n">
        <v>57.94</v>
      </c>
      <c r="F3300" s="1" t="n">
        <v>3.18541</v>
      </c>
      <c r="G3300" s="1" t="n">
        <v>1.53043</v>
      </c>
      <c r="H3300" s="1" t="n">
        <v>2.28841</v>
      </c>
    </row>
    <row r="3301" customFormat="false" ht="14.5" hidden="false" customHeight="false" outlineLevel="0" collapsed="false">
      <c r="A3301" s="1" t="s">
        <v>21</v>
      </c>
      <c r="B3301" s="1" t="n">
        <v>168902</v>
      </c>
      <c r="C3301" s="1" t="n">
        <v>169154</v>
      </c>
      <c r="D3301" s="1" t="n">
        <v>253</v>
      </c>
      <c r="E3301" s="1" t="n">
        <v>56.48</v>
      </c>
      <c r="F3301" s="1" t="n">
        <v>3.12586</v>
      </c>
      <c r="G3301" s="1" t="n">
        <v>1.53033</v>
      </c>
      <c r="H3301" s="1" t="n">
        <v>2.23212</v>
      </c>
    </row>
    <row r="3302" customFormat="false" ht="14.5" hidden="false" customHeight="false" outlineLevel="0" collapsed="false">
      <c r="A3302" s="1" t="s">
        <v>32</v>
      </c>
      <c r="B3302" s="1" t="n">
        <v>1234274</v>
      </c>
      <c r="C3302" s="1" t="n">
        <v>1235344</v>
      </c>
      <c r="D3302" s="1" t="n">
        <v>1071</v>
      </c>
      <c r="E3302" s="1" t="n">
        <v>65.18</v>
      </c>
      <c r="F3302" s="1" t="n">
        <v>3.54086</v>
      </c>
      <c r="G3302" s="1" t="n">
        <v>1.53025</v>
      </c>
      <c r="H3302" s="1" t="n">
        <v>2.62399</v>
      </c>
    </row>
    <row r="3303" customFormat="false" ht="14.5" hidden="false" customHeight="false" outlineLevel="0" collapsed="false">
      <c r="A3303" s="1" t="s">
        <v>22</v>
      </c>
      <c r="B3303" s="1" t="n">
        <v>633055</v>
      </c>
      <c r="C3303" s="1" t="n">
        <v>634389</v>
      </c>
      <c r="D3303" s="1" t="n">
        <v>1335</v>
      </c>
      <c r="E3303" s="1" t="n">
        <v>56.48</v>
      </c>
      <c r="F3303" s="1" t="n">
        <v>3.14076</v>
      </c>
      <c r="G3303" s="1" t="n">
        <v>1.5302</v>
      </c>
      <c r="H3303" s="1" t="n">
        <v>2.24742</v>
      </c>
    </row>
    <row r="3304" customFormat="false" ht="14.5" hidden="false" customHeight="false" outlineLevel="0" collapsed="false">
      <c r="A3304" s="1" t="s">
        <v>32</v>
      </c>
      <c r="B3304" s="1" t="n">
        <v>1071182</v>
      </c>
      <c r="C3304" s="1" t="n">
        <v>1071780</v>
      </c>
      <c r="D3304" s="1" t="n">
        <v>599</v>
      </c>
      <c r="E3304" s="1" t="n">
        <v>66.52</v>
      </c>
      <c r="F3304" s="1" t="n">
        <v>3.52124</v>
      </c>
      <c r="G3304" s="1" t="n">
        <v>1.53016</v>
      </c>
      <c r="H3304" s="1" t="n">
        <v>2.5959</v>
      </c>
    </row>
    <row r="3305" customFormat="false" ht="14.5" hidden="false" customHeight="false" outlineLevel="0" collapsed="false">
      <c r="A3305" s="1" t="s">
        <v>26</v>
      </c>
      <c r="B3305" s="1" t="n">
        <v>1831913</v>
      </c>
      <c r="C3305" s="1" t="n">
        <v>1832150</v>
      </c>
      <c r="D3305" s="1" t="n">
        <v>238</v>
      </c>
      <c r="E3305" s="1" t="n">
        <v>66.55</v>
      </c>
      <c r="F3305" s="1" t="n">
        <v>3.60718</v>
      </c>
      <c r="G3305" s="1" t="n">
        <v>1.52997</v>
      </c>
      <c r="H3305" s="1" t="n">
        <v>2.68182</v>
      </c>
    </row>
    <row r="3306" customFormat="false" ht="14.5" hidden="false" customHeight="false" outlineLevel="0" collapsed="false">
      <c r="A3306" s="1" t="s">
        <v>23</v>
      </c>
      <c r="B3306" s="1" t="n">
        <v>734665</v>
      </c>
      <c r="C3306" s="1" t="n">
        <v>736374</v>
      </c>
      <c r="D3306" s="1" t="n">
        <v>1710</v>
      </c>
      <c r="E3306" s="1" t="n">
        <v>70.94</v>
      </c>
      <c r="F3306" s="1" t="n">
        <v>3.71914</v>
      </c>
      <c r="G3306" s="1" t="n">
        <v>1.52994</v>
      </c>
      <c r="H3306" s="1" t="n">
        <v>2.77997</v>
      </c>
    </row>
    <row r="3307" customFormat="false" ht="14.5" hidden="false" customHeight="false" outlineLevel="0" collapsed="false">
      <c r="A3307" s="1" t="s">
        <v>24</v>
      </c>
      <c r="B3307" s="1" t="n">
        <v>155989</v>
      </c>
      <c r="C3307" s="1" t="n">
        <v>157110</v>
      </c>
      <c r="D3307" s="1" t="n">
        <v>1122</v>
      </c>
      <c r="E3307" s="1" t="n">
        <v>61.33</v>
      </c>
      <c r="F3307" s="1" t="n">
        <v>3.32128</v>
      </c>
      <c r="G3307" s="1" t="n">
        <v>1.5298</v>
      </c>
      <c r="H3307" s="1" t="n">
        <v>2.41787</v>
      </c>
    </row>
    <row r="3308" customFormat="false" ht="14.5" hidden="false" customHeight="false" outlineLevel="0" collapsed="false">
      <c r="A3308" s="1" t="s">
        <v>33</v>
      </c>
      <c r="B3308" s="1" t="n">
        <v>534728</v>
      </c>
      <c r="C3308" s="1" t="n">
        <v>535183</v>
      </c>
      <c r="D3308" s="1" t="n">
        <v>456</v>
      </c>
      <c r="E3308" s="1" t="n">
        <v>56.99</v>
      </c>
      <c r="F3308" s="1" t="n">
        <v>3.16858</v>
      </c>
      <c r="G3308" s="1" t="n">
        <v>1.52972</v>
      </c>
      <c r="H3308" s="1" t="n">
        <v>2.27754</v>
      </c>
    </row>
    <row r="3309" customFormat="false" ht="14.5" hidden="false" customHeight="false" outlineLevel="0" collapsed="false">
      <c r="A3309" s="1" t="s">
        <v>28</v>
      </c>
      <c r="B3309" s="1" t="n">
        <v>535649</v>
      </c>
      <c r="C3309" s="1" t="n">
        <v>535903</v>
      </c>
      <c r="D3309" s="1" t="n">
        <v>255</v>
      </c>
      <c r="E3309" s="1" t="n">
        <v>56.97</v>
      </c>
      <c r="F3309" s="1" t="n">
        <v>3.12253</v>
      </c>
      <c r="G3309" s="1" t="n">
        <v>1.52934</v>
      </c>
      <c r="H3309" s="1" t="n">
        <v>2.22885</v>
      </c>
    </row>
    <row r="3310" customFormat="false" ht="14.5" hidden="false" customHeight="false" outlineLevel="0" collapsed="false">
      <c r="A3310" s="1" t="s">
        <v>26</v>
      </c>
      <c r="B3310" s="1" t="n">
        <v>363354</v>
      </c>
      <c r="C3310" s="1" t="n">
        <v>363949</v>
      </c>
      <c r="D3310" s="1" t="n">
        <v>596</v>
      </c>
      <c r="E3310" s="1" t="n">
        <v>56.44</v>
      </c>
      <c r="F3310" s="1" t="n">
        <v>3.16466</v>
      </c>
      <c r="G3310" s="1" t="n">
        <v>1.52926</v>
      </c>
      <c r="H3310" s="1" t="n">
        <v>2.27242</v>
      </c>
    </row>
    <row r="3311" customFormat="false" ht="14.5" hidden="false" customHeight="false" outlineLevel="0" collapsed="false">
      <c r="A3311" s="1" t="s">
        <v>28</v>
      </c>
      <c r="B3311" s="1" t="n">
        <v>160643</v>
      </c>
      <c r="C3311" s="1" t="n">
        <v>161122</v>
      </c>
      <c r="D3311" s="1" t="n">
        <v>480</v>
      </c>
      <c r="E3311" s="1" t="n">
        <v>57.92</v>
      </c>
      <c r="F3311" s="1" t="n">
        <v>3.18833</v>
      </c>
      <c r="G3311" s="1" t="n">
        <v>1.52925</v>
      </c>
      <c r="H3311" s="1" t="n">
        <v>2.29359</v>
      </c>
    </row>
    <row r="3312" customFormat="false" ht="14.5" hidden="false" customHeight="false" outlineLevel="0" collapsed="false">
      <c r="A3312" s="1" t="s">
        <v>28</v>
      </c>
      <c r="B3312" s="1" t="n">
        <v>396686</v>
      </c>
      <c r="C3312" s="1" t="n">
        <v>398705</v>
      </c>
      <c r="D3312" s="1" t="n">
        <v>2020</v>
      </c>
      <c r="E3312" s="1" t="n">
        <v>58.08</v>
      </c>
      <c r="F3312" s="1" t="n">
        <v>3.21225</v>
      </c>
      <c r="G3312" s="1" t="n">
        <v>1.52914</v>
      </c>
      <c r="H3312" s="1" t="n">
        <v>2.31727</v>
      </c>
    </row>
    <row r="3313" customFormat="false" ht="14.5" hidden="false" customHeight="false" outlineLevel="0" collapsed="false">
      <c r="A3313" s="1" t="s">
        <v>33</v>
      </c>
      <c r="B3313" s="1" t="n">
        <v>646054</v>
      </c>
      <c r="C3313" s="1" t="n">
        <v>646765</v>
      </c>
      <c r="D3313" s="1" t="n">
        <v>712</v>
      </c>
      <c r="E3313" s="1" t="n">
        <v>64.34</v>
      </c>
      <c r="F3313" s="1" t="n">
        <v>3.49465</v>
      </c>
      <c r="G3313" s="1" t="n">
        <v>1.5291</v>
      </c>
      <c r="H3313" s="1" t="n">
        <v>2.58125</v>
      </c>
    </row>
    <row r="3314" customFormat="false" ht="14.5" hidden="false" customHeight="false" outlineLevel="0" collapsed="false">
      <c r="A3314" s="1" t="s">
        <v>32</v>
      </c>
      <c r="B3314" s="1" t="n">
        <v>1266601</v>
      </c>
      <c r="C3314" s="1" t="n">
        <v>1266870</v>
      </c>
      <c r="D3314" s="1" t="n">
        <v>270</v>
      </c>
      <c r="E3314" s="1" t="n">
        <v>56.44</v>
      </c>
      <c r="F3314" s="1" t="n">
        <v>3.14201</v>
      </c>
      <c r="G3314" s="1" t="n">
        <v>1.52905</v>
      </c>
      <c r="H3314" s="1" t="n">
        <v>2.24968</v>
      </c>
    </row>
    <row r="3315" customFormat="false" ht="14.5" hidden="false" customHeight="false" outlineLevel="0" collapsed="false">
      <c r="A3315" s="1" t="s">
        <v>32</v>
      </c>
      <c r="B3315" s="1" t="n">
        <v>511220</v>
      </c>
      <c r="C3315" s="1" t="n">
        <v>513873</v>
      </c>
      <c r="D3315" s="1" t="n">
        <v>2654</v>
      </c>
      <c r="E3315" s="1" t="n">
        <v>59.4</v>
      </c>
      <c r="F3315" s="1" t="n">
        <v>3.2362</v>
      </c>
      <c r="G3315" s="1" t="n">
        <v>1.52891</v>
      </c>
      <c r="H3315" s="1" t="n">
        <v>2.33805</v>
      </c>
    </row>
    <row r="3316" customFormat="false" ht="14.5" hidden="false" customHeight="false" outlineLevel="0" collapsed="false">
      <c r="A3316" s="1" t="s">
        <v>31</v>
      </c>
      <c r="B3316" s="1" t="n">
        <v>291076</v>
      </c>
      <c r="C3316" s="1" t="n">
        <v>291549</v>
      </c>
      <c r="D3316" s="1" t="n">
        <v>474</v>
      </c>
      <c r="E3316" s="1" t="n">
        <v>62.01</v>
      </c>
      <c r="F3316" s="1" t="n">
        <v>3.43217</v>
      </c>
      <c r="G3316" s="1" t="n">
        <v>1.52864</v>
      </c>
      <c r="H3316" s="1" t="n">
        <v>2.52469</v>
      </c>
    </row>
    <row r="3317" customFormat="false" ht="14.5" hidden="false" customHeight="false" outlineLevel="0" collapsed="false">
      <c r="A3317" s="1" t="s">
        <v>21</v>
      </c>
      <c r="B3317" s="1" t="n">
        <v>908191</v>
      </c>
      <c r="C3317" s="1" t="n">
        <v>910688</v>
      </c>
      <c r="D3317" s="1" t="n">
        <v>2498</v>
      </c>
      <c r="E3317" s="1" t="n">
        <v>56.89</v>
      </c>
      <c r="F3317" s="1" t="n">
        <v>3.20264</v>
      </c>
      <c r="G3317" s="1" t="n">
        <v>1.52857</v>
      </c>
      <c r="H3317" s="1" t="n">
        <v>2.31093</v>
      </c>
    </row>
    <row r="3318" customFormat="false" ht="14.5" hidden="false" customHeight="false" outlineLevel="0" collapsed="false">
      <c r="A3318" s="1" t="s">
        <v>26</v>
      </c>
      <c r="B3318" s="1" t="n">
        <v>1246671</v>
      </c>
      <c r="C3318" s="1" t="n">
        <v>1247806</v>
      </c>
      <c r="D3318" s="1" t="n">
        <v>1136</v>
      </c>
      <c r="E3318" s="1" t="n">
        <v>63.24</v>
      </c>
      <c r="F3318" s="1" t="n">
        <v>3.37605</v>
      </c>
      <c r="G3318" s="1" t="n">
        <v>1.52857</v>
      </c>
      <c r="H3318" s="1" t="n">
        <v>2.47146</v>
      </c>
    </row>
    <row r="3319" customFormat="false" ht="14.5" hidden="false" customHeight="false" outlineLevel="0" collapsed="false">
      <c r="A3319" s="1" t="s">
        <v>23</v>
      </c>
      <c r="B3319" s="1" t="n">
        <v>1381578</v>
      </c>
      <c r="C3319" s="1" t="n">
        <v>1382077</v>
      </c>
      <c r="D3319" s="1" t="n">
        <v>500</v>
      </c>
      <c r="E3319" s="1" t="n">
        <v>65.5</v>
      </c>
      <c r="F3319" s="1" t="n">
        <v>3.43714</v>
      </c>
      <c r="G3319" s="1" t="n">
        <v>1.52831</v>
      </c>
      <c r="H3319" s="1" t="n">
        <v>2.51734</v>
      </c>
    </row>
    <row r="3320" customFormat="false" ht="14.5" hidden="false" customHeight="false" outlineLevel="0" collapsed="false">
      <c r="A3320" s="1" t="s">
        <v>29</v>
      </c>
      <c r="B3320" s="1" t="n">
        <v>803620</v>
      </c>
      <c r="C3320" s="1" t="n">
        <v>804337</v>
      </c>
      <c r="D3320" s="1" t="n">
        <v>718</v>
      </c>
      <c r="E3320" s="1" t="n">
        <v>69.48</v>
      </c>
      <c r="F3320" s="1" t="n">
        <v>3.74491</v>
      </c>
      <c r="G3320" s="1" t="n">
        <v>1.5283</v>
      </c>
      <c r="H3320" s="1" t="n">
        <v>2.81309</v>
      </c>
    </row>
    <row r="3321" customFormat="false" ht="14.5" hidden="false" customHeight="false" outlineLevel="0" collapsed="false">
      <c r="A3321" s="1" t="s">
        <v>31</v>
      </c>
      <c r="B3321" s="1" t="n">
        <v>803088</v>
      </c>
      <c r="C3321" s="1" t="n">
        <v>803660</v>
      </c>
      <c r="D3321" s="1" t="n">
        <v>573</v>
      </c>
      <c r="E3321" s="1" t="n">
        <v>56.52</v>
      </c>
      <c r="F3321" s="1" t="n">
        <v>3.11554</v>
      </c>
      <c r="G3321" s="1" t="n">
        <v>1.52828</v>
      </c>
      <c r="H3321" s="1" t="n">
        <v>2.22527</v>
      </c>
    </row>
    <row r="3322" customFormat="false" ht="14.5" hidden="false" customHeight="false" outlineLevel="0" collapsed="false">
      <c r="A3322" s="1" t="s">
        <v>25</v>
      </c>
      <c r="B3322" s="1" t="n">
        <v>404979</v>
      </c>
      <c r="C3322" s="1" t="n">
        <v>407103</v>
      </c>
      <c r="D3322" s="1" t="n">
        <v>2125</v>
      </c>
      <c r="E3322" s="1" t="n">
        <v>56.44</v>
      </c>
      <c r="F3322" s="1" t="n">
        <v>3.16965</v>
      </c>
      <c r="G3322" s="1" t="n">
        <v>1.52821</v>
      </c>
      <c r="H3322" s="1" t="n">
        <v>2.27835</v>
      </c>
    </row>
    <row r="3323" customFormat="false" ht="14.5" hidden="false" customHeight="false" outlineLevel="0" collapsed="false">
      <c r="A3323" s="1" t="s">
        <v>29</v>
      </c>
      <c r="B3323" s="1" t="n">
        <v>1133618</v>
      </c>
      <c r="C3323" s="1" t="n">
        <v>1134659</v>
      </c>
      <c r="D3323" s="1" t="n">
        <v>1042</v>
      </c>
      <c r="E3323" s="1" t="n">
        <v>62.01</v>
      </c>
      <c r="F3323" s="1" t="n">
        <v>3.33138</v>
      </c>
      <c r="G3323" s="1" t="n">
        <v>1.52805</v>
      </c>
      <c r="H3323" s="1" t="n">
        <v>2.42427</v>
      </c>
    </row>
    <row r="3324" customFormat="false" ht="14.5" hidden="false" customHeight="false" outlineLevel="0" collapsed="false">
      <c r="A3324" s="1" t="s">
        <v>25</v>
      </c>
      <c r="B3324" s="1" t="n">
        <v>950277</v>
      </c>
      <c r="C3324" s="1" t="n">
        <v>951278</v>
      </c>
      <c r="D3324" s="1" t="n">
        <v>1002</v>
      </c>
      <c r="E3324" s="1" t="n">
        <v>64.07</v>
      </c>
      <c r="F3324" s="1" t="n">
        <v>3.42105</v>
      </c>
      <c r="G3324" s="1" t="n">
        <v>1.52805</v>
      </c>
      <c r="H3324" s="1" t="n">
        <v>2.5057</v>
      </c>
    </row>
    <row r="3325" customFormat="false" ht="14.5" hidden="false" customHeight="false" outlineLevel="0" collapsed="false">
      <c r="A3325" s="1" t="s">
        <v>25</v>
      </c>
      <c r="B3325" s="1" t="n">
        <v>295043</v>
      </c>
      <c r="C3325" s="1" t="n">
        <v>296761</v>
      </c>
      <c r="D3325" s="1" t="n">
        <v>1719</v>
      </c>
      <c r="E3325" s="1" t="n">
        <v>61.68</v>
      </c>
      <c r="F3325" s="1" t="n">
        <v>3.3237</v>
      </c>
      <c r="G3325" s="1" t="n">
        <v>1.52799</v>
      </c>
      <c r="H3325" s="1" t="n">
        <v>2.41831</v>
      </c>
    </row>
    <row r="3326" customFormat="false" ht="14.5" hidden="false" customHeight="false" outlineLevel="0" collapsed="false">
      <c r="A3326" s="1" t="s">
        <v>30</v>
      </c>
      <c r="B3326" s="1" t="n">
        <v>643219</v>
      </c>
      <c r="C3326" s="1" t="n">
        <v>643467</v>
      </c>
      <c r="D3326" s="1" t="n">
        <v>249</v>
      </c>
      <c r="E3326" s="1" t="n">
        <v>60.54</v>
      </c>
      <c r="F3326" s="1" t="n">
        <v>3.26643</v>
      </c>
      <c r="G3326" s="1" t="n">
        <v>1.52799</v>
      </c>
      <c r="H3326" s="1" t="n">
        <v>2.36358</v>
      </c>
    </row>
    <row r="3327" customFormat="false" ht="14.5" hidden="false" customHeight="false" outlineLevel="0" collapsed="false">
      <c r="A3327" s="1" t="s">
        <v>26</v>
      </c>
      <c r="B3327" s="1" t="n">
        <v>183202</v>
      </c>
      <c r="C3327" s="1" t="n">
        <v>183631</v>
      </c>
      <c r="D3327" s="1" t="n">
        <v>430</v>
      </c>
      <c r="E3327" s="1" t="n">
        <v>64.94</v>
      </c>
      <c r="F3327" s="1" t="n">
        <v>3.46061</v>
      </c>
      <c r="G3327" s="1" t="n">
        <v>1.52799</v>
      </c>
      <c r="H3327" s="1" t="n">
        <v>2.54329</v>
      </c>
    </row>
    <row r="3328" customFormat="false" ht="14.5" hidden="false" customHeight="false" outlineLevel="0" collapsed="false">
      <c r="A3328" s="1" t="s">
        <v>23</v>
      </c>
      <c r="B3328" s="1" t="n">
        <v>430406</v>
      </c>
      <c r="C3328" s="1" t="n">
        <v>430820</v>
      </c>
      <c r="D3328" s="1" t="n">
        <v>415</v>
      </c>
      <c r="E3328" s="1" t="n">
        <v>57.25</v>
      </c>
      <c r="F3328" s="1" t="n">
        <v>3.1441</v>
      </c>
      <c r="G3328" s="1" t="n">
        <v>1.52797</v>
      </c>
      <c r="H3328" s="1" t="n">
        <v>2.25211</v>
      </c>
    </row>
    <row r="3329" customFormat="false" ht="14.5" hidden="false" customHeight="false" outlineLevel="0" collapsed="false">
      <c r="A3329" s="1" t="s">
        <v>24</v>
      </c>
      <c r="B3329" s="1" t="n">
        <v>1241285</v>
      </c>
      <c r="C3329" s="1" t="n">
        <v>1242385</v>
      </c>
      <c r="D3329" s="1" t="n">
        <v>1101</v>
      </c>
      <c r="E3329" s="1" t="n">
        <v>66.28</v>
      </c>
      <c r="F3329" s="1" t="n">
        <v>3.54309</v>
      </c>
      <c r="G3329" s="1" t="n">
        <v>1.52795</v>
      </c>
      <c r="H3329" s="1" t="n">
        <v>2.62178</v>
      </c>
    </row>
    <row r="3330" customFormat="false" ht="14.5" hidden="false" customHeight="false" outlineLevel="0" collapsed="false">
      <c r="A3330" s="1" t="s">
        <v>27</v>
      </c>
      <c r="B3330" s="1" t="n">
        <v>1098734</v>
      </c>
      <c r="C3330" s="1" t="n">
        <v>1098982</v>
      </c>
      <c r="D3330" s="1" t="n">
        <v>249</v>
      </c>
      <c r="E3330" s="1" t="n">
        <v>59.78</v>
      </c>
      <c r="F3330" s="1" t="n">
        <v>3.24089</v>
      </c>
      <c r="G3330" s="1" t="n">
        <v>1.52761</v>
      </c>
      <c r="H3330" s="1" t="n">
        <v>2.3389</v>
      </c>
    </row>
    <row r="3331" customFormat="false" ht="14.5" hidden="false" customHeight="false" outlineLevel="0" collapsed="false">
      <c r="A3331" s="1" t="s">
        <v>25</v>
      </c>
      <c r="B3331" s="1" t="n">
        <v>1039569</v>
      </c>
      <c r="C3331" s="1" t="n">
        <v>1042711</v>
      </c>
      <c r="D3331" s="1" t="n">
        <v>3143</v>
      </c>
      <c r="E3331" s="1" t="n">
        <v>63.38</v>
      </c>
      <c r="F3331" s="1" t="n">
        <v>3.46766</v>
      </c>
      <c r="G3331" s="1" t="n">
        <v>1.52759</v>
      </c>
      <c r="H3331" s="1" t="n">
        <v>2.56302</v>
      </c>
    </row>
    <row r="3332" customFormat="false" ht="14.5" hidden="false" customHeight="false" outlineLevel="0" collapsed="false">
      <c r="A3332" s="1" t="s">
        <v>22</v>
      </c>
      <c r="B3332" s="1" t="n">
        <v>1399539</v>
      </c>
      <c r="C3332" s="1" t="n">
        <v>1399812</v>
      </c>
      <c r="D3332" s="1" t="n">
        <v>274</v>
      </c>
      <c r="E3332" s="1" t="n">
        <v>56.38</v>
      </c>
      <c r="F3332" s="1" t="n">
        <v>3.08965</v>
      </c>
      <c r="G3332" s="1" t="n">
        <v>1.52757</v>
      </c>
      <c r="H3332" s="1" t="n">
        <v>2.19838</v>
      </c>
    </row>
    <row r="3333" customFormat="false" ht="14.5" hidden="false" customHeight="false" outlineLevel="0" collapsed="false">
      <c r="A3333" s="1" t="s">
        <v>26</v>
      </c>
      <c r="B3333" s="1" t="n">
        <v>1092137</v>
      </c>
      <c r="C3333" s="1" t="n">
        <v>1092675</v>
      </c>
      <c r="D3333" s="1" t="n">
        <v>539</v>
      </c>
      <c r="E3333" s="1" t="n">
        <v>56.69</v>
      </c>
      <c r="F3333" s="1" t="n">
        <v>3.18931</v>
      </c>
      <c r="G3333" s="1" t="n">
        <v>1.52732</v>
      </c>
      <c r="H3333" s="1" t="n">
        <v>2.29918</v>
      </c>
    </row>
    <row r="3334" customFormat="false" ht="14.5" hidden="false" customHeight="false" outlineLevel="0" collapsed="false">
      <c r="A3334" s="1" t="s">
        <v>25</v>
      </c>
      <c r="B3334" s="1" t="n">
        <v>820129</v>
      </c>
      <c r="C3334" s="1" t="n">
        <v>821350</v>
      </c>
      <c r="D3334" s="1" t="n">
        <v>1222</v>
      </c>
      <c r="E3334" s="1" t="n">
        <v>56.68</v>
      </c>
      <c r="F3334" s="1" t="n">
        <v>3.12368</v>
      </c>
      <c r="G3334" s="1" t="n">
        <v>1.52726</v>
      </c>
      <c r="H3334" s="1" t="n">
        <v>2.23205</v>
      </c>
    </row>
    <row r="3335" customFormat="false" ht="14.5" hidden="false" customHeight="false" outlineLevel="0" collapsed="false">
      <c r="A3335" s="1" t="s">
        <v>23</v>
      </c>
      <c r="B3335" s="1" t="n">
        <v>2845284</v>
      </c>
      <c r="C3335" s="1" t="n">
        <v>2848739</v>
      </c>
      <c r="D3335" s="1" t="n">
        <v>3456</v>
      </c>
      <c r="E3335" s="1" t="n">
        <v>56.36</v>
      </c>
      <c r="F3335" s="1" t="n">
        <v>3.13239</v>
      </c>
      <c r="G3335" s="1" t="n">
        <v>1.52711</v>
      </c>
      <c r="H3335" s="1" t="n">
        <v>2.24155</v>
      </c>
    </row>
    <row r="3336" customFormat="false" ht="14.5" hidden="false" customHeight="false" outlineLevel="0" collapsed="false">
      <c r="A3336" s="1" t="s">
        <v>21</v>
      </c>
      <c r="B3336" s="1" t="n">
        <v>731475</v>
      </c>
      <c r="C3336" s="1" t="n">
        <v>732670</v>
      </c>
      <c r="D3336" s="1" t="n">
        <v>1196</v>
      </c>
      <c r="E3336" s="1" t="n">
        <v>67.16</v>
      </c>
      <c r="F3336" s="1" t="n">
        <v>3.48733</v>
      </c>
      <c r="G3336" s="1" t="n">
        <v>1.52705</v>
      </c>
      <c r="H3336" s="1" t="n">
        <v>2.56471</v>
      </c>
    </row>
    <row r="3337" customFormat="false" ht="14.5" hidden="false" customHeight="false" outlineLevel="0" collapsed="false">
      <c r="A3337" s="1" t="s">
        <v>25</v>
      </c>
      <c r="B3337" s="1" t="n">
        <v>201156</v>
      </c>
      <c r="C3337" s="1" t="n">
        <v>203036</v>
      </c>
      <c r="D3337" s="1" t="n">
        <v>1881</v>
      </c>
      <c r="E3337" s="1" t="n">
        <v>60.41</v>
      </c>
      <c r="F3337" s="1" t="n">
        <v>3.27671</v>
      </c>
      <c r="G3337" s="1" t="n">
        <v>1.52693</v>
      </c>
      <c r="H3337" s="1" t="n">
        <v>2.37719</v>
      </c>
    </row>
    <row r="3338" customFormat="false" ht="14.5" hidden="false" customHeight="false" outlineLevel="0" collapsed="false">
      <c r="A3338" s="1" t="s">
        <v>32</v>
      </c>
      <c r="B3338" s="1" t="n">
        <v>1594623</v>
      </c>
      <c r="C3338" s="1" t="n">
        <v>1594824</v>
      </c>
      <c r="D3338" s="1" t="n">
        <v>202</v>
      </c>
      <c r="E3338" s="1" t="n">
        <v>72.92</v>
      </c>
      <c r="F3338" s="1" t="n">
        <v>3.84626</v>
      </c>
      <c r="G3338" s="1" t="n">
        <v>1.5269</v>
      </c>
      <c r="H3338" s="1" t="n">
        <v>2.89773</v>
      </c>
    </row>
    <row r="3339" customFormat="false" ht="14.5" hidden="false" customHeight="false" outlineLevel="0" collapsed="false">
      <c r="A3339" s="1" t="s">
        <v>27</v>
      </c>
      <c r="B3339" s="1" t="n">
        <v>1034244</v>
      </c>
      <c r="C3339" s="1" t="n">
        <v>1036366</v>
      </c>
      <c r="D3339" s="1" t="n">
        <v>2123</v>
      </c>
      <c r="E3339" s="1" t="n">
        <v>60.49</v>
      </c>
      <c r="F3339" s="1" t="n">
        <v>3.29049</v>
      </c>
      <c r="G3339" s="1" t="n">
        <v>1.52678</v>
      </c>
      <c r="H3339" s="1" t="n">
        <v>2.38757</v>
      </c>
    </row>
    <row r="3340" customFormat="false" ht="14.5" hidden="false" customHeight="false" outlineLevel="0" collapsed="false">
      <c r="A3340" s="1" t="s">
        <v>29</v>
      </c>
      <c r="B3340" s="1" t="n">
        <v>695432</v>
      </c>
      <c r="C3340" s="1" t="n">
        <v>695913</v>
      </c>
      <c r="D3340" s="1" t="n">
        <v>482</v>
      </c>
      <c r="E3340" s="1" t="n">
        <v>56.37</v>
      </c>
      <c r="F3340" s="1" t="n">
        <v>3.10374</v>
      </c>
      <c r="G3340" s="1" t="n">
        <v>1.52645</v>
      </c>
      <c r="H3340" s="1" t="n">
        <v>2.2134</v>
      </c>
    </row>
    <row r="3341" customFormat="false" ht="14.5" hidden="false" customHeight="false" outlineLevel="0" collapsed="false">
      <c r="A3341" s="1" t="s">
        <v>32</v>
      </c>
      <c r="B3341" s="1" t="n">
        <v>323803</v>
      </c>
      <c r="C3341" s="1" t="n">
        <v>325310</v>
      </c>
      <c r="D3341" s="1" t="n">
        <v>1508</v>
      </c>
      <c r="E3341" s="1" t="n">
        <v>67.63</v>
      </c>
      <c r="F3341" s="1" t="n">
        <v>3.58265</v>
      </c>
      <c r="G3341" s="1" t="n">
        <v>1.52639</v>
      </c>
      <c r="H3341" s="1" t="n">
        <v>2.65789</v>
      </c>
    </row>
    <row r="3342" customFormat="false" ht="14.5" hidden="false" customHeight="false" outlineLevel="0" collapsed="false">
      <c r="A3342" s="1" t="s">
        <v>21</v>
      </c>
      <c r="B3342" s="1" t="n">
        <v>753617</v>
      </c>
      <c r="C3342" s="1" t="n">
        <v>756903</v>
      </c>
      <c r="D3342" s="1" t="n">
        <v>3287</v>
      </c>
      <c r="E3342" s="1" t="n">
        <v>58.96</v>
      </c>
      <c r="F3342" s="1" t="n">
        <v>3.21984</v>
      </c>
      <c r="G3342" s="1" t="n">
        <v>1.52631</v>
      </c>
      <c r="H3342" s="1" t="n">
        <v>2.32487</v>
      </c>
    </row>
    <row r="3343" customFormat="false" ht="14.5" hidden="false" customHeight="false" outlineLevel="0" collapsed="false">
      <c r="A3343" s="1" t="s">
        <v>33</v>
      </c>
      <c r="B3343" s="1" t="n">
        <v>393538</v>
      </c>
      <c r="C3343" s="1" t="n">
        <v>394432</v>
      </c>
      <c r="D3343" s="1" t="n">
        <v>895</v>
      </c>
      <c r="E3343" s="1" t="n">
        <v>63.03</v>
      </c>
      <c r="F3343" s="1" t="n">
        <v>3.35862</v>
      </c>
      <c r="G3343" s="1" t="n">
        <v>1.52604</v>
      </c>
      <c r="H3343" s="1" t="n">
        <v>2.44748</v>
      </c>
    </row>
    <row r="3344" customFormat="false" ht="14.5" hidden="false" customHeight="false" outlineLevel="0" collapsed="false">
      <c r="A3344" s="1" t="s">
        <v>24</v>
      </c>
      <c r="B3344" s="1" t="n">
        <v>669523</v>
      </c>
      <c r="C3344" s="1" t="n">
        <v>669731</v>
      </c>
      <c r="D3344" s="1" t="n">
        <v>209</v>
      </c>
      <c r="E3344" s="1" t="n">
        <v>65.78</v>
      </c>
      <c r="F3344" s="1" t="n">
        <v>3.4491</v>
      </c>
      <c r="G3344" s="1" t="n">
        <v>1.52585</v>
      </c>
      <c r="H3344" s="1" t="n">
        <v>2.52886</v>
      </c>
    </row>
    <row r="3345" customFormat="false" ht="14.5" hidden="false" customHeight="false" outlineLevel="0" collapsed="false">
      <c r="A3345" s="1" t="s">
        <v>23</v>
      </c>
      <c r="B3345" s="1" t="n">
        <v>2032922</v>
      </c>
      <c r="C3345" s="1" t="n">
        <v>2033286</v>
      </c>
      <c r="D3345" s="1" t="n">
        <v>365</v>
      </c>
      <c r="E3345" s="1" t="n">
        <v>57.08</v>
      </c>
      <c r="F3345" s="1" t="n">
        <v>3.11111</v>
      </c>
      <c r="G3345" s="1" t="n">
        <v>1.52578</v>
      </c>
      <c r="H3345" s="1" t="n">
        <v>2.21972</v>
      </c>
    </row>
    <row r="3346" customFormat="false" ht="14.5" hidden="false" customHeight="false" outlineLevel="0" collapsed="false">
      <c r="A3346" s="1" t="s">
        <v>26</v>
      </c>
      <c r="B3346" s="1" t="n">
        <v>454417</v>
      </c>
      <c r="C3346" s="1" t="n">
        <v>456037</v>
      </c>
      <c r="D3346" s="1" t="n">
        <v>1621</v>
      </c>
      <c r="E3346" s="1" t="n">
        <v>58.7</v>
      </c>
      <c r="F3346" s="1" t="n">
        <v>3.18273</v>
      </c>
      <c r="G3346" s="1" t="n">
        <v>1.52571</v>
      </c>
      <c r="H3346" s="1" t="n">
        <v>2.2873</v>
      </c>
    </row>
    <row r="3347" customFormat="false" ht="14.5" hidden="false" customHeight="false" outlineLevel="0" collapsed="false">
      <c r="A3347" s="1" t="s">
        <v>25</v>
      </c>
      <c r="B3347" s="1" t="n">
        <v>1228735</v>
      </c>
      <c r="C3347" s="1" t="n">
        <v>1228945</v>
      </c>
      <c r="D3347" s="1" t="n">
        <v>211</v>
      </c>
      <c r="E3347" s="1" t="n">
        <v>62.04</v>
      </c>
      <c r="F3347" s="1" t="n">
        <v>3.32267</v>
      </c>
      <c r="G3347" s="1" t="n">
        <v>1.52566</v>
      </c>
      <c r="H3347" s="1" t="n">
        <v>2.41421</v>
      </c>
    </row>
    <row r="3348" customFormat="false" ht="14.5" hidden="false" customHeight="false" outlineLevel="0" collapsed="false">
      <c r="A3348" s="1" t="s">
        <v>32</v>
      </c>
      <c r="B3348" s="1" t="n">
        <v>425518</v>
      </c>
      <c r="C3348" s="1" t="n">
        <v>425733</v>
      </c>
      <c r="D3348" s="1" t="n">
        <v>216</v>
      </c>
      <c r="E3348" s="1" t="n">
        <v>56.31</v>
      </c>
      <c r="F3348" s="1" t="n">
        <v>3.07321</v>
      </c>
      <c r="G3348" s="1" t="n">
        <v>1.52561</v>
      </c>
      <c r="H3348" s="1" t="n">
        <v>2.18321</v>
      </c>
    </row>
    <row r="3349" customFormat="false" ht="14.5" hidden="false" customHeight="false" outlineLevel="0" collapsed="false">
      <c r="A3349" s="1" t="s">
        <v>24</v>
      </c>
      <c r="B3349" s="1" t="n">
        <v>322964</v>
      </c>
      <c r="C3349" s="1" t="n">
        <v>323575</v>
      </c>
      <c r="D3349" s="1" t="n">
        <v>612</v>
      </c>
      <c r="E3349" s="1" t="n">
        <v>56.3</v>
      </c>
      <c r="F3349" s="1" t="n">
        <v>3.06949</v>
      </c>
      <c r="G3349" s="1" t="n">
        <v>1.52555</v>
      </c>
      <c r="H3349" s="1" t="n">
        <v>2.17955</v>
      </c>
    </row>
    <row r="3350" customFormat="false" ht="14.5" hidden="false" customHeight="false" outlineLevel="0" collapsed="false">
      <c r="A3350" s="1" t="s">
        <v>28</v>
      </c>
      <c r="B3350" s="1" t="n">
        <v>260532</v>
      </c>
      <c r="C3350" s="1" t="n">
        <v>260911</v>
      </c>
      <c r="D3350" s="1" t="n">
        <v>380</v>
      </c>
      <c r="E3350" s="1" t="n">
        <v>67.48</v>
      </c>
      <c r="F3350" s="1" t="n">
        <v>3.51656</v>
      </c>
      <c r="G3350" s="1" t="n">
        <v>1.52551</v>
      </c>
      <c r="H3350" s="1" t="n">
        <v>2.59035</v>
      </c>
    </row>
    <row r="3351" customFormat="false" ht="14.5" hidden="false" customHeight="false" outlineLevel="0" collapsed="false">
      <c r="A3351" s="1" t="s">
        <v>23</v>
      </c>
      <c r="B3351" s="1" t="n">
        <v>1036690</v>
      </c>
      <c r="C3351" s="1" t="n">
        <v>1039267</v>
      </c>
      <c r="D3351" s="1" t="n">
        <v>2578</v>
      </c>
      <c r="E3351" s="1" t="n">
        <v>63.81</v>
      </c>
      <c r="F3351" s="1" t="n">
        <v>3.40149</v>
      </c>
      <c r="G3351" s="1" t="n">
        <v>1.52544</v>
      </c>
      <c r="H3351" s="1" t="n">
        <v>2.48898</v>
      </c>
    </row>
    <row r="3352" customFormat="false" ht="14.5" hidden="false" customHeight="false" outlineLevel="0" collapsed="false">
      <c r="A3352" s="1" t="s">
        <v>29</v>
      </c>
      <c r="B3352" s="1" t="n">
        <v>688561</v>
      </c>
      <c r="C3352" s="1" t="n">
        <v>689016</v>
      </c>
      <c r="D3352" s="1" t="n">
        <v>456</v>
      </c>
      <c r="E3352" s="1" t="n">
        <v>57.44</v>
      </c>
      <c r="F3352" s="1" t="n">
        <v>3.18917</v>
      </c>
      <c r="G3352" s="1" t="n">
        <v>1.52537</v>
      </c>
      <c r="H3352" s="1" t="n">
        <v>2.29864</v>
      </c>
    </row>
    <row r="3353" customFormat="false" ht="14.5" hidden="false" customHeight="false" outlineLevel="0" collapsed="false">
      <c r="A3353" s="1" t="s">
        <v>32</v>
      </c>
      <c r="B3353" s="1" t="n">
        <v>446136</v>
      </c>
      <c r="C3353" s="1" t="n">
        <v>447095</v>
      </c>
      <c r="D3353" s="1" t="n">
        <v>960</v>
      </c>
      <c r="E3353" s="1" t="n">
        <v>56.31</v>
      </c>
      <c r="F3353" s="1" t="n">
        <v>3.09289</v>
      </c>
      <c r="G3353" s="1" t="n">
        <v>1.52535</v>
      </c>
      <c r="H3353" s="1" t="n">
        <v>2.20336</v>
      </c>
    </row>
    <row r="3354" customFormat="false" ht="14.5" hidden="false" customHeight="false" outlineLevel="0" collapsed="false">
      <c r="A3354" s="1" t="s">
        <v>25</v>
      </c>
      <c r="B3354" s="1" t="n">
        <v>456854</v>
      </c>
      <c r="C3354" s="1" t="n">
        <v>460017</v>
      </c>
      <c r="D3354" s="1" t="n">
        <v>3164</v>
      </c>
      <c r="E3354" s="1" t="n">
        <v>58.71</v>
      </c>
      <c r="F3354" s="1" t="n">
        <v>3.19816</v>
      </c>
      <c r="G3354" s="1" t="n">
        <v>1.52531</v>
      </c>
      <c r="H3354" s="1" t="n">
        <v>2.30431</v>
      </c>
    </row>
    <row r="3355" customFormat="false" ht="14.5" hidden="false" customHeight="false" outlineLevel="0" collapsed="false">
      <c r="A3355" s="1" t="s">
        <v>32</v>
      </c>
      <c r="B3355" s="1" t="n">
        <v>1468160</v>
      </c>
      <c r="C3355" s="1" t="n">
        <v>1468591</v>
      </c>
      <c r="D3355" s="1" t="n">
        <v>432</v>
      </c>
      <c r="E3355" s="1" t="n">
        <v>61.8</v>
      </c>
      <c r="F3355" s="1" t="n">
        <v>3.33855</v>
      </c>
      <c r="G3355" s="1" t="n">
        <v>1.52531</v>
      </c>
      <c r="H3355" s="1" t="n">
        <v>2.43706</v>
      </c>
    </row>
    <row r="3356" customFormat="false" ht="14.5" hidden="false" customHeight="false" outlineLevel="0" collapsed="false">
      <c r="A3356" s="1" t="s">
        <v>21</v>
      </c>
      <c r="B3356" s="1" t="n">
        <v>660130</v>
      </c>
      <c r="C3356" s="1" t="n">
        <v>660979</v>
      </c>
      <c r="D3356" s="1" t="n">
        <v>850</v>
      </c>
      <c r="E3356" s="1" t="n">
        <v>56.51</v>
      </c>
      <c r="F3356" s="1" t="n">
        <v>3.16231</v>
      </c>
      <c r="G3356" s="1" t="n">
        <v>1.52527</v>
      </c>
      <c r="H3356" s="1" t="n">
        <v>2.27399</v>
      </c>
    </row>
    <row r="3357" customFormat="false" ht="14.5" hidden="false" customHeight="false" outlineLevel="0" collapsed="false">
      <c r="A3357" s="1" t="s">
        <v>30</v>
      </c>
      <c r="B3357" s="1" t="n">
        <v>495937</v>
      </c>
      <c r="C3357" s="1" t="n">
        <v>496227</v>
      </c>
      <c r="D3357" s="1" t="n">
        <v>291</v>
      </c>
      <c r="E3357" s="1" t="n">
        <v>59.41</v>
      </c>
      <c r="F3357" s="1" t="n">
        <v>3.20366</v>
      </c>
      <c r="G3357" s="1" t="n">
        <v>1.52499</v>
      </c>
      <c r="H3357" s="1" t="n">
        <v>2.3054</v>
      </c>
    </row>
    <row r="3358" customFormat="false" ht="14.5" hidden="false" customHeight="false" outlineLevel="0" collapsed="false">
      <c r="A3358" s="1" t="s">
        <v>24</v>
      </c>
      <c r="B3358" s="1" t="n">
        <v>771383</v>
      </c>
      <c r="C3358" s="1" t="n">
        <v>771850</v>
      </c>
      <c r="D3358" s="1" t="n">
        <v>468</v>
      </c>
      <c r="E3358" s="1" t="n">
        <v>64.07</v>
      </c>
      <c r="F3358" s="1" t="n">
        <v>3.38564</v>
      </c>
      <c r="G3358" s="1" t="n">
        <v>1.52495</v>
      </c>
      <c r="H3358" s="1" t="n">
        <v>2.47281</v>
      </c>
    </row>
    <row r="3359" customFormat="false" ht="14.5" hidden="false" customHeight="false" outlineLevel="0" collapsed="false">
      <c r="A3359" s="1" t="s">
        <v>28</v>
      </c>
      <c r="B3359" s="1" t="n">
        <v>130534</v>
      </c>
      <c r="C3359" s="1" t="n">
        <v>132375</v>
      </c>
      <c r="D3359" s="1" t="n">
        <v>1842</v>
      </c>
      <c r="E3359" s="1" t="n">
        <v>66.67</v>
      </c>
      <c r="F3359" s="1" t="n">
        <v>3.51536</v>
      </c>
      <c r="G3359" s="1" t="n">
        <v>1.52494</v>
      </c>
      <c r="H3359" s="1" t="n">
        <v>2.59848</v>
      </c>
    </row>
    <row r="3360" customFormat="false" ht="14.5" hidden="false" customHeight="false" outlineLevel="0" collapsed="false">
      <c r="A3360" s="1" t="s">
        <v>24</v>
      </c>
      <c r="B3360" s="1" t="n">
        <v>92132</v>
      </c>
      <c r="C3360" s="1" t="n">
        <v>93508</v>
      </c>
      <c r="D3360" s="1" t="n">
        <v>1377</v>
      </c>
      <c r="E3360" s="1" t="n">
        <v>56.84</v>
      </c>
      <c r="F3360" s="1" t="n">
        <v>3.17519</v>
      </c>
      <c r="G3360" s="1" t="n">
        <v>1.52479</v>
      </c>
      <c r="H3360" s="1" t="n">
        <v>2.2787</v>
      </c>
    </row>
    <row r="3361" customFormat="false" ht="14.5" hidden="false" customHeight="false" outlineLevel="0" collapsed="false">
      <c r="A3361" s="1" t="s">
        <v>23</v>
      </c>
      <c r="B3361" s="1" t="n">
        <v>2230903</v>
      </c>
      <c r="C3361" s="1" t="n">
        <v>2231540</v>
      </c>
      <c r="D3361" s="1" t="n">
        <v>638</v>
      </c>
      <c r="E3361" s="1" t="n">
        <v>57.51</v>
      </c>
      <c r="F3361" s="1" t="n">
        <v>3.13783</v>
      </c>
      <c r="G3361" s="1" t="n">
        <v>1.52453</v>
      </c>
      <c r="H3361" s="1" t="n">
        <v>2.24712</v>
      </c>
    </row>
    <row r="3362" customFormat="false" ht="14.5" hidden="false" customHeight="false" outlineLevel="0" collapsed="false">
      <c r="A3362" s="1" t="s">
        <v>31</v>
      </c>
      <c r="B3362" s="1" t="n">
        <v>1071028</v>
      </c>
      <c r="C3362" s="1" t="n">
        <v>1072088</v>
      </c>
      <c r="D3362" s="1" t="n">
        <v>1061</v>
      </c>
      <c r="E3362" s="1" t="n">
        <v>57.61</v>
      </c>
      <c r="F3362" s="1" t="n">
        <v>3.1767</v>
      </c>
      <c r="G3362" s="1" t="n">
        <v>1.52451</v>
      </c>
      <c r="H3362" s="1" t="n">
        <v>2.28649</v>
      </c>
    </row>
    <row r="3363" customFormat="false" ht="14.5" hidden="false" customHeight="false" outlineLevel="0" collapsed="false">
      <c r="A3363" s="1" t="s">
        <v>30</v>
      </c>
      <c r="B3363" s="1" t="n">
        <v>1165178</v>
      </c>
      <c r="C3363" s="1" t="n">
        <v>1165686</v>
      </c>
      <c r="D3363" s="1" t="n">
        <v>509</v>
      </c>
      <c r="E3363" s="1" t="n">
        <v>63.57</v>
      </c>
      <c r="F3363" s="1" t="n">
        <v>3.48141</v>
      </c>
      <c r="G3363" s="1" t="n">
        <v>1.52438</v>
      </c>
      <c r="H3363" s="1" t="n">
        <v>2.57342</v>
      </c>
    </row>
    <row r="3364" customFormat="false" ht="14.5" hidden="false" customHeight="false" outlineLevel="0" collapsed="false">
      <c r="A3364" s="1" t="s">
        <v>32</v>
      </c>
      <c r="B3364" s="1" t="n">
        <v>1293549</v>
      </c>
      <c r="C3364" s="1" t="n">
        <v>1295905</v>
      </c>
      <c r="D3364" s="1" t="n">
        <v>2357</v>
      </c>
      <c r="E3364" s="1" t="n">
        <v>59.17</v>
      </c>
      <c r="F3364" s="1" t="n">
        <v>3.21426</v>
      </c>
      <c r="G3364" s="1" t="n">
        <v>1.52423</v>
      </c>
      <c r="H3364" s="1" t="n">
        <v>2.31916</v>
      </c>
    </row>
    <row r="3365" customFormat="false" ht="14.5" hidden="false" customHeight="false" outlineLevel="0" collapsed="false">
      <c r="A3365" s="1" t="s">
        <v>23</v>
      </c>
      <c r="B3365" s="1" t="n">
        <v>2303894</v>
      </c>
      <c r="C3365" s="1" t="n">
        <v>2304570</v>
      </c>
      <c r="D3365" s="1" t="n">
        <v>677</v>
      </c>
      <c r="E3365" s="1" t="n">
        <v>56.25</v>
      </c>
      <c r="F3365" s="1" t="n">
        <v>3.08273</v>
      </c>
      <c r="G3365" s="1" t="n">
        <v>1.52418</v>
      </c>
      <c r="H3365" s="1" t="n">
        <v>2.19414</v>
      </c>
    </row>
    <row r="3366" customFormat="false" ht="14.5" hidden="false" customHeight="false" outlineLevel="0" collapsed="false">
      <c r="A3366" s="1" t="s">
        <v>25</v>
      </c>
      <c r="B3366" s="1" t="n">
        <v>1265258</v>
      </c>
      <c r="C3366" s="1" t="n">
        <v>1268123</v>
      </c>
      <c r="D3366" s="1" t="n">
        <v>2866</v>
      </c>
      <c r="E3366" s="1" t="n">
        <v>66.78</v>
      </c>
      <c r="F3366" s="1" t="n">
        <v>3.50429</v>
      </c>
      <c r="G3366" s="1" t="n">
        <v>1.52416</v>
      </c>
      <c r="H3366" s="1" t="n">
        <v>2.58791</v>
      </c>
    </row>
    <row r="3367" customFormat="false" ht="14.5" hidden="false" customHeight="false" outlineLevel="0" collapsed="false">
      <c r="A3367" s="1" t="s">
        <v>27</v>
      </c>
      <c r="B3367" s="1" t="n">
        <v>1092372</v>
      </c>
      <c r="C3367" s="1" t="n">
        <v>1094113</v>
      </c>
      <c r="D3367" s="1" t="n">
        <v>1742</v>
      </c>
      <c r="E3367" s="1" t="n">
        <v>57.48</v>
      </c>
      <c r="F3367" s="1" t="n">
        <v>3.18295</v>
      </c>
      <c r="G3367" s="1" t="n">
        <v>1.52416</v>
      </c>
      <c r="H3367" s="1" t="n">
        <v>2.29296</v>
      </c>
    </row>
    <row r="3368" customFormat="false" ht="14.5" hidden="false" customHeight="false" outlineLevel="0" collapsed="false">
      <c r="A3368" s="1" t="s">
        <v>25</v>
      </c>
      <c r="B3368" s="1" t="n">
        <v>928109</v>
      </c>
      <c r="C3368" s="1" t="n">
        <v>929711</v>
      </c>
      <c r="D3368" s="1" t="n">
        <v>1603</v>
      </c>
      <c r="E3368" s="1" t="n">
        <v>69.41</v>
      </c>
      <c r="F3368" s="1" t="n">
        <v>3.67578</v>
      </c>
      <c r="G3368" s="1" t="n">
        <v>1.52411</v>
      </c>
      <c r="H3368" s="1" t="n">
        <v>2.74624</v>
      </c>
    </row>
    <row r="3369" customFormat="false" ht="14.5" hidden="false" customHeight="false" outlineLevel="0" collapsed="false">
      <c r="A3369" s="1" t="s">
        <v>26</v>
      </c>
      <c r="B3369" s="1" t="n">
        <v>718903</v>
      </c>
      <c r="C3369" s="1" t="n">
        <v>719719</v>
      </c>
      <c r="D3369" s="1" t="n">
        <v>817</v>
      </c>
      <c r="E3369" s="1" t="n">
        <v>56.25</v>
      </c>
      <c r="F3369" s="1" t="n">
        <v>3.10905</v>
      </c>
      <c r="G3369" s="1" t="n">
        <v>1.52411</v>
      </c>
      <c r="H3369" s="1" t="n">
        <v>2.22072</v>
      </c>
    </row>
    <row r="3370" customFormat="false" ht="14.5" hidden="false" customHeight="false" outlineLevel="0" collapsed="false">
      <c r="A3370" s="1" t="s">
        <v>24</v>
      </c>
      <c r="B3370" s="1" t="n">
        <v>616304</v>
      </c>
      <c r="C3370" s="1" t="n">
        <v>616695</v>
      </c>
      <c r="D3370" s="1" t="n">
        <v>392</v>
      </c>
      <c r="E3370" s="1" t="n">
        <v>56.25</v>
      </c>
      <c r="F3370" s="1" t="n">
        <v>3.12127</v>
      </c>
      <c r="G3370" s="1" t="n">
        <v>1.52398</v>
      </c>
      <c r="H3370" s="1" t="n">
        <v>2.23322</v>
      </c>
    </row>
    <row r="3371" customFormat="false" ht="14.5" hidden="false" customHeight="false" outlineLevel="0" collapsed="false">
      <c r="A3371" s="1" t="s">
        <v>28</v>
      </c>
      <c r="B3371" s="1" t="n">
        <v>117723</v>
      </c>
      <c r="C3371" s="1" t="n">
        <v>118130</v>
      </c>
      <c r="D3371" s="1" t="n">
        <v>408</v>
      </c>
      <c r="E3371" s="1" t="n">
        <v>73.92</v>
      </c>
      <c r="F3371" s="1" t="n">
        <v>3.77026</v>
      </c>
      <c r="G3371" s="1" t="n">
        <v>1.52391</v>
      </c>
      <c r="H3371" s="1" t="n">
        <v>2.822</v>
      </c>
    </row>
    <row r="3372" customFormat="false" ht="14.5" hidden="false" customHeight="false" outlineLevel="0" collapsed="false">
      <c r="A3372" s="1" t="s">
        <v>33</v>
      </c>
      <c r="B3372" s="1" t="n">
        <v>896757</v>
      </c>
      <c r="C3372" s="1" t="n">
        <v>899631</v>
      </c>
      <c r="D3372" s="1" t="n">
        <v>2875</v>
      </c>
      <c r="E3372" s="1" t="n">
        <v>60.49</v>
      </c>
      <c r="F3372" s="1" t="n">
        <v>3.26318</v>
      </c>
      <c r="G3372" s="1" t="n">
        <v>1.52388</v>
      </c>
      <c r="H3372" s="1" t="n">
        <v>2.36497</v>
      </c>
    </row>
    <row r="3373" customFormat="false" ht="14.5" hidden="false" customHeight="false" outlineLevel="0" collapsed="false">
      <c r="A3373" s="1" t="s">
        <v>23</v>
      </c>
      <c r="B3373" s="1" t="n">
        <v>1860766</v>
      </c>
      <c r="C3373" s="1" t="n">
        <v>1861697</v>
      </c>
      <c r="D3373" s="1" t="n">
        <v>932</v>
      </c>
      <c r="E3373" s="1" t="n">
        <v>56.23</v>
      </c>
      <c r="F3373" s="1" t="n">
        <v>3.11419</v>
      </c>
      <c r="G3373" s="1" t="n">
        <v>1.52348</v>
      </c>
      <c r="H3373" s="1" t="n">
        <v>2.22631</v>
      </c>
    </row>
    <row r="3374" customFormat="false" ht="14.5" hidden="false" customHeight="false" outlineLevel="0" collapsed="false">
      <c r="A3374" s="1" t="s">
        <v>27</v>
      </c>
      <c r="B3374" s="1" t="n">
        <v>838538</v>
      </c>
      <c r="C3374" s="1" t="n">
        <v>839385</v>
      </c>
      <c r="D3374" s="1" t="n">
        <v>848</v>
      </c>
      <c r="E3374" s="1" t="n">
        <v>57.64</v>
      </c>
      <c r="F3374" s="1" t="n">
        <v>3.10993</v>
      </c>
      <c r="G3374" s="1" t="n">
        <v>1.5233</v>
      </c>
      <c r="H3374" s="1" t="n">
        <v>2.21966</v>
      </c>
    </row>
    <row r="3375" customFormat="false" ht="14.5" hidden="false" customHeight="false" outlineLevel="0" collapsed="false">
      <c r="A3375" s="1" t="s">
        <v>25</v>
      </c>
      <c r="B3375" s="1" t="n">
        <v>1032561</v>
      </c>
      <c r="C3375" s="1" t="n">
        <v>1033656</v>
      </c>
      <c r="D3375" s="1" t="n">
        <v>1096</v>
      </c>
      <c r="E3375" s="1" t="n">
        <v>65.93</v>
      </c>
      <c r="F3375" s="1" t="n">
        <v>3.91248</v>
      </c>
      <c r="G3375" s="1" t="n">
        <v>1.52329</v>
      </c>
      <c r="H3375" s="1" t="n">
        <v>2.97852</v>
      </c>
    </row>
    <row r="3376" customFormat="false" ht="14.5" hidden="false" customHeight="false" outlineLevel="0" collapsed="false">
      <c r="A3376" s="1" t="s">
        <v>32</v>
      </c>
      <c r="B3376" s="1" t="n">
        <v>857869</v>
      </c>
      <c r="C3376" s="1" t="n">
        <v>858271</v>
      </c>
      <c r="D3376" s="1" t="n">
        <v>403</v>
      </c>
      <c r="E3376" s="1" t="n">
        <v>72.34</v>
      </c>
      <c r="F3376" s="1" t="n">
        <v>3.82423</v>
      </c>
      <c r="G3376" s="1" t="n">
        <v>1.52324</v>
      </c>
      <c r="H3376" s="1" t="n">
        <v>2.88256</v>
      </c>
    </row>
    <row r="3377" customFormat="false" ht="14.5" hidden="false" customHeight="false" outlineLevel="0" collapsed="false">
      <c r="A3377" s="1" t="s">
        <v>32</v>
      </c>
      <c r="B3377" s="1" t="n">
        <v>1287975</v>
      </c>
      <c r="C3377" s="1" t="n">
        <v>1289160</v>
      </c>
      <c r="D3377" s="1" t="n">
        <v>1186</v>
      </c>
      <c r="E3377" s="1" t="n">
        <v>58.1</v>
      </c>
      <c r="F3377" s="1" t="n">
        <v>3.18997</v>
      </c>
      <c r="G3377" s="1" t="n">
        <v>1.52302</v>
      </c>
      <c r="H3377" s="1" t="n">
        <v>2.29669</v>
      </c>
    </row>
    <row r="3378" customFormat="false" ht="14.5" hidden="false" customHeight="false" outlineLevel="0" collapsed="false">
      <c r="A3378" s="1" t="s">
        <v>22</v>
      </c>
      <c r="B3378" s="1" t="n">
        <v>1155403</v>
      </c>
      <c r="C3378" s="1" t="n">
        <v>1157070</v>
      </c>
      <c r="D3378" s="1" t="n">
        <v>1668</v>
      </c>
      <c r="E3378" s="1" t="n">
        <v>56.25</v>
      </c>
      <c r="F3378" s="1" t="n">
        <v>3.0835</v>
      </c>
      <c r="G3378" s="1" t="n">
        <v>1.52293</v>
      </c>
      <c r="H3378" s="1" t="n">
        <v>2.19595</v>
      </c>
    </row>
    <row r="3379" customFormat="false" ht="14.5" hidden="false" customHeight="false" outlineLevel="0" collapsed="false">
      <c r="A3379" s="1" t="s">
        <v>32</v>
      </c>
      <c r="B3379" s="1" t="n">
        <v>996133</v>
      </c>
      <c r="C3379" s="1" t="n">
        <v>996585</v>
      </c>
      <c r="D3379" s="1" t="n">
        <v>453</v>
      </c>
      <c r="E3379" s="1" t="n">
        <v>86.08</v>
      </c>
      <c r="F3379" s="1" t="n">
        <v>4.26807</v>
      </c>
      <c r="G3379" s="1" t="n">
        <v>1.52283</v>
      </c>
      <c r="H3379" s="1" t="n">
        <v>3.29122</v>
      </c>
    </row>
    <row r="3380" customFormat="false" ht="14.5" hidden="false" customHeight="false" outlineLevel="0" collapsed="false">
      <c r="A3380" s="1" t="s">
        <v>23</v>
      </c>
      <c r="B3380" s="1" t="n">
        <v>285923</v>
      </c>
      <c r="C3380" s="1" t="n">
        <v>286143</v>
      </c>
      <c r="D3380" s="1" t="n">
        <v>221</v>
      </c>
      <c r="E3380" s="1" t="n">
        <v>56.2</v>
      </c>
      <c r="F3380" s="1" t="n">
        <v>3.0504</v>
      </c>
      <c r="G3380" s="1" t="n">
        <v>1.52274</v>
      </c>
      <c r="H3380" s="1" t="n">
        <v>2.16273</v>
      </c>
    </row>
    <row r="3381" customFormat="false" ht="14.5" hidden="false" customHeight="false" outlineLevel="0" collapsed="false">
      <c r="A3381" s="1" t="s">
        <v>22</v>
      </c>
      <c r="B3381" s="1" t="n">
        <v>817655</v>
      </c>
      <c r="C3381" s="1" t="n">
        <v>818314</v>
      </c>
      <c r="D3381" s="1" t="n">
        <v>660</v>
      </c>
      <c r="E3381" s="1" t="n">
        <v>56.5</v>
      </c>
      <c r="F3381" s="1" t="n">
        <v>3.12344</v>
      </c>
      <c r="G3381" s="1" t="n">
        <v>1.52247</v>
      </c>
      <c r="H3381" s="1" t="n">
        <v>2.23805</v>
      </c>
    </row>
    <row r="3382" customFormat="false" ht="14.5" hidden="false" customHeight="false" outlineLevel="0" collapsed="false">
      <c r="A3382" s="1" t="s">
        <v>30</v>
      </c>
      <c r="B3382" s="1" t="n">
        <v>583129</v>
      </c>
      <c r="C3382" s="1" t="n">
        <v>586406</v>
      </c>
      <c r="D3382" s="1" t="n">
        <v>3278</v>
      </c>
      <c r="E3382" s="1" t="n">
        <v>56.19</v>
      </c>
      <c r="F3382" s="1" t="n">
        <v>3.09282</v>
      </c>
      <c r="G3382" s="1" t="n">
        <v>1.52243</v>
      </c>
      <c r="H3382" s="1" t="n">
        <v>2.20597</v>
      </c>
    </row>
    <row r="3383" customFormat="false" ht="14.5" hidden="false" customHeight="false" outlineLevel="0" collapsed="false">
      <c r="A3383" s="1" t="s">
        <v>15</v>
      </c>
      <c r="B3383" s="1" t="n">
        <v>316982</v>
      </c>
      <c r="C3383" s="1" t="n">
        <v>317714</v>
      </c>
      <c r="D3383" s="1" t="n">
        <v>733</v>
      </c>
      <c r="E3383" s="1" t="n">
        <v>63.36</v>
      </c>
      <c r="F3383" s="1" t="n">
        <v>3.37738</v>
      </c>
      <c r="G3383" s="1" t="n">
        <v>1.52223</v>
      </c>
      <c r="H3383" s="1" t="n">
        <v>2.46915</v>
      </c>
    </row>
    <row r="3384" customFormat="false" ht="14.5" hidden="false" customHeight="false" outlineLevel="0" collapsed="false">
      <c r="A3384" s="1" t="s">
        <v>27</v>
      </c>
      <c r="B3384" s="1" t="n">
        <v>1063833</v>
      </c>
      <c r="C3384" s="1" t="n">
        <v>1064083</v>
      </c>
      <c r="D3384" s="1" t="n">
        <v>251</v>
      </c>
      <c r="E3384" s="1" t="n">
        <v>59.36</v>
      </c>
      <c r="F3384" s="1" t="n">
        <v>3.15807</v>
      </c>
      <c r="G3384" s="1" t="n">
        <v>1.52193</v>
      </c>
      <c r="H3384" s="1" t="n">
        <v>2.26291</v>
      </c>
    </row>
    <row r="3385" customFormat="false" ht="14.5" hidden="false" customHeight="false" outlineLevel="0" collapsed="false">
      <c r="A3385" s="1" t="s">
        <v>24</v>
      </c>
      <c r="B3385" s="1" t="n">
        <v>699243</v>
      </c>
      <c r="C3385" s="1" t="n">
        <v>700794</v>
      </c>
      <c r="D3385" s="1" t="n">
        <v>1552</v>
      </c>
      <c r="E3385" s="1" t="n">
        <v>67.03</v>
      </c>
      <c r="F3385" s="1" t="n">
        <v>3.46367</v>
      </c>
      <c r="G3385" s="1" t="n">
        <v>1.52182</v>
      </c>
      <c r="H3385" s="1" t="n">
        <v>2.54915</v>
      </c>
    </row>
    <row r="3386" customFormat="false" ht="14.5" hidden="false" customHeight="false" outlineLevel="0" collapsed="false">
      <c r="A3386" s="1" t="s">
        <v>33</v>
      </c>
      <c r="B3386" s="1" t="n">
        <v>422587</v>
      </c>
      <c r="C3386" s="1" t="n">
        <v>423979</v>
      </c>
      <c r="D3386" s="1" t="n">
        <v>1393</v>
      </c>
      <c r="E3386" s="1" t="n">
        <v>63.74</v>
      </c>
      <c r="F3386" s="1" t="n">
        <v>3.36729</v>
      </c>
      <c r="G3386" s="1" t="n">
        <v>1.52181</v>
      </c>
      <c r="H3386" s="1" t="n">
        <v>2.45907</v>
      </c>
    </row>
    <row r="3387" customFormat="false" ht="14.5" hidden="false" customHeight="false" outlineLevel="0" collapsed="false">
      <c r="A3387" s="1" t="s">
        <v>32</v>
      </c>
      <c r="B3387" s="1" t="n">
        <v>568431</v>
      </c>
      <c r="C3387" s="1" t="n">
        <v>568920</v>
      </c>
      <c r="D3387" s="1" t="n">
        <v>490</v>
      </c>
      <c r="E3387" s="1" t="n">
        <v>80.3</v>
      </c>
      <c r="F3387" s="1" t="n">
        <v>4.0547</v>
      </c>
      <c r="G3387" s="1" t="n">
        <v>1.52181</v>
      </c>
      <c r="H3387" s="1" t="n">
        <v>3.08992</v>
      </c>
    </row>
    <row r="3388" customFormat="false" ht="14.5" hidden="false" customHeight="false" outlineLevel="0" collapsed="false">
      <c r="A3388" s="1" t="s">
        <v>15</v>
      </c>
      <c r="B3388" s="1" t="n">
        <v>256223</v>
      </c>
      <c r="C3388" s="1" t="n">
        <v>258580</v>
      </c>
      <c r="D3388" s="1" t="n">
        <v>2358</v>
      </c>
      <c r="E3388" s="1" t="n">
        <v>63.15</v>
      </c>
      <c r="F3388" s="1" t="n">
        <v>3.36881</v>
      </c>
      <c r="G3388" s="1" t="n">
        <v>1.52168</v>
      </c>
      <c r="H3388" s="1" t="n">
        <v>2.45987</v>
      </c>
    </row>
    <row r="3389" customFormat="false" ht="14.5" hidden="false" customHeight="false" outlineLevel="0" collapsed="false">
      <c r="A3389" s="1" t="s">
        <v>22</v>
      </c>
      <c r="B3389" s="1" t="n">
        <v>149098</v>
      </c>
      <c r="C3389" s="1" t="n">
        <v>149859</v>
      </c>
      <c r="D3389" s="1" t="n">
        <v>762</v>
      </c>
      <c r="E3389" s="1" t="n">
        <v>59.61</v>
      </c>
      <c r="F3389" s="1" t="n">
        <v>3.24068</v>
      </c>
      <c r="G3389" s="1" t="n">
        <v>1.52151</v>
      </c>
      <c r="H3389" s="1" t="n">
        <v>2.34729</v>
      </c>
    </row>
    <row r="3390" customFormat="false" ht="14.5" hidden="false" customHeight="false" outlineLevel="0" collapsed="false">
      <c r="A3390" s="1" t="s">
        <v>22</v>
      </c>
      <c r="B3390" s="1" t="n">
        <v>967433</v>
      </c>
      <c r="C3390" s="1" t="n">
        <v>968820</v>
      </c>
      <c r="D3390" s="1" t="n">
        <v>1388</v>
      </c>
      <c r="E3390" s="1" t="n">
        <v>60.45</v>
      </c>
      <c r="F3390" s="1" t="n">
        <v>3.2845</v>
      </c>
      <c r="G3390" s="1" t="n">
        <v>1.52113</v>
      </c>
      <c r="H3390" s="1" t="n">
        <v>2.38837</v>
      </c>
    </row>
    <row r="3391" customFormat="false" ht="14.5" hidden="false" customHeight="false" outlineLevel="0" collapsed="false">
      <c r="A3391" s="1" t="s">
        <v>29</v>
      </c>
      <c r="B3391" s="1" t="n">
        <v>513367</v>
      </c>
      <c r="C3391" s="1" t="n">
        <v>513592</v>
      </c>
      <c r="D3391" s="1" t="n">
        <v>226</v>
      </c>
      <c r="E3391" s="1" t="n">
        <v>58.58</v>
      </c>
      <c r="F3391" s="1" t="n">
        <v>3.16629</v>
      </c>
      <c r="G3391" s="1" t="n">
        <v>1.52108</v>
      </c>
      <c r="H3391" s="1" t="n">
        <v>2.27549</v>
      </c>
    </row>
    <row r="3392" customFormat="false" ht="14.5" hidden="false" customHeight="false" outlineLevel="0" collapsed="false">
      <c r="A3392" s="1" t="s">
        <v>21</v>
      </c>
      <c r="B3392" s="1" t="n">
        <v>403475</v>
      </c>
      <c r="C3392" s="1" t="n">
        <v>406992</v>
      </c>
      <c r="D3392" s="1" t="n">
        <v>3518</v>
      </c>
      <c r="E3392" s="1" t="n">
        <v>56.34</v>
      </c>
      <c r="F3392" s="1" t="n">
        <v>3.1343</v>
      </c>
      <c r="G3392" s="1" t="n">
        <v>1.52062</v>
      </c>
      <c r="H3392" s="1" t="n">
        <v>2.24962</v>
      </c>
    </row>
    <row r="3393" customFormat="false" ht="14.5" hidden="false" customHeight="false" outlineLevel="0" collapsed="false">
      <c r="A3393" s="1" t="s">
        <v>27</v>
      </c>
      <c r="B3393" s="1" t="n">
        <v>1243461</v>
      </c>
      <c r="C3393" s="1" t="n">
        <v>1244960</v>
      </c>
      <c r="D3393" s="1" t="n">
        <v>1500</v>
      </c>
      <c r="E3393" s="1" t="n">
        <v>57.06</v>
      </c>
      <c r="F3393" s="1" t="n">
        <v>3.09196</v>
      </c>
      <c r="G3393" s="1" t="n">
        <v>1.52058</v>
      </c>
      <c r="H3393" s="1" t="n">
        <v>2.20487</v>
      </c>
    </row>
    <row r="3394" customFormat="false" ht="14.5" hidden="false" customHeight="false" outlineLevel="0" collapsed="false">
      <c r="A3394" s="1" t="s">
        <v>23</v>
      </c>
      <c r="B3394" s="1" t="n">
        <v>206830</v>
      </c>
      <c r="C3394" s="1" t="n">
        <v>207105</v>
      </c>
      <c r="D3394" s="1" t="n">
        <v>276</v>
      </c>
      <c r="E3394" s="1" t="n">
        <v>82.94</v>
      </c>
      <c r="F3394" s="1" t="n">
        <v>4.1363</v>
      </c>
      <c r="G3394" s="1" t="n">
        <v>1.52055</v>
      </c>
      <c r="H3394" s="1" t="n">
        <v>3.16753</v>
      </c>
    </row>
    <row r="3395" customFormat="false" ht="14.5" hidden="false" customHeight="false" outlineLevel="0" collapsed="false">
      <c r="A3395" s="1" t="s">
        <v>21</v>
      </c>
      <c r="B3395" s="1" t="n">
        <v>200858</v>
      </c>
      <c r="C3395" s="1" t="n">
        <v>203738</v>
      </c>
      <c r="D3395" s="1" t="n">
        <v>2881</v>
      </c>
      <c r="E3395" s="1" t="n">
        <v>64.48</v>
      </c>
      <c r="F3395" s="1" t="n">
        <v>3.4026</v>
      </c>
      <c r="G3395" s="1" t="n">
        <v>1.52037</v>
      </c>
      <c r="H3395" s="1" t="n">
        <v>2.49359</v>
      </c>
    </row>
    <row r="3396" customFormat="false" ht="14.5" hidden="false" customHeight="false" outlineLevel="0" collapsed="false">
      <c r="A3396" s="1" t="s">
        <v>32</v>
      </c>
      <c r="B3396" s="1" t="n">
        <v>1148428</v>
      </c>
      <c r="C3396" s="1" t="n">
        <v>1148928</v>
      </c>
      <c r="D3396" s="1" t="n">
        <v>501</v>
      </c>
      <c r="E3396" s="1" t="n">
        <v>58.59</v>
      </c>
      <c r="F3396" s="1" t="n">
        <v>3.13252</v>
      </c>
      <c r="G3396" s="1" t="n">
        <v>1.52003</v>
      </c>
      <c r="H3396" s="1" t="n">
        <v>2.24186</v>
      </c>
    </row>
    <row r="3397" customFormat="false" ht="14.5" hidden="false" customHeight="false" outlineLevel="0" collapsed="false">
      <c r="A3397" s="1" t="s">
        <v>22</v>
      </c>
      <c r="B3397" s="1" t="n">
        <v>852281</v>
      </c>
      <c r="C3397" s="1" t="n">
        <v>853900</v>
      </c>
      <c r="D3397" s="1" t="n">
        <v>1620</v>
      </c>
      <c r="E3397" s="1" t="n">
        <v>58.22</v>
      </c>
      <c r="F3397" s="1" t="n">
        <v>3.16763</v>
      </c>
      <c r="G3397" s="1" t="n">
        <v>1.51983</v>
      </c>
      <c r="H3397" s="1" t="n">
        <v>2.27873</v>
      </c>
    </row>
    <row r="3398" customFormat="false" ht="14.5" hidden="false" customHeight="false" outlineLevel="0" collapsed="false">
      <c r="A3398" s="1" t="s">
        <v>23</v>
      </c>
      <c r="B3398" s="1" t="n">
        <v>3229082</v>
      </c>
      <c r="C3398" s="1" t="n">
        <v>3229402</v>
      </c>
      <c r="D3398" s="1" t="n">
        <v>321</v>
      </c>
      <c r="E3398" s="1" t="n">
        <v>56.68</v>
      </c>
      <c r="F3398" s="1" t="n">
        <v>3.05185</v>
      </c>
      <c r="G3398" s="1" t="n">
        <v>1.51977</v>
      </c>
      <c r="H3398" s="1" t="n">
        <v>2.16829</v>
      </c>
    </row>
    <row r="3399" customFormat="false" ht="14.5" hidden="false" customHeight="false" outlineLevel="0" collapsed="false">
      <c r="A3399" s="1" t="s">
        <v>27</v>
      </c>
      <c r="B3399" s="1" t="n">
        <v>797243</v>
      </c>
      <c r="C3399" s="1" t="n">
        <v>799391</v>
      </c>
      <c r="D3399" s="1" t="n">
        <v>2149</v>
      </c>
      <c r="E3399" s="1" t="n">
        <v>60.08</v>
      </c>
      <c r="F3399" s="1" t="n">
        <v>3.25368</v>
      </c>
      <c r="G3399" s="1" t="n">
        <v>1.51951</v>
      </c>
      <c r="H3399" s="1" t="n">
        <v>2.35433</v>
      </c>
    </row>
    <row r="3400" customFormat="false" ht="14.5" hidden="false" customHeight="false" outlineLevel="0" collapsed="false">
      <c r="A3400" s="1" t="s">
        <v>27</v>
      </c>
      <c r="B3400" s="1" t="n">
        <v>1835084</v>
      </c>
      <c r="C3400" s="1" t="n">
        <v>1835443</v>
      </c>
      <c r="D3400" s="1" t="n">
        <v>360</v>
      </c>
      <c r="E3400" s="1" t="n">
        <v>71.82</v>
      </c>
      <c r="F3400" s="1" t="n">
        <v>3.72487</v>
      </c>
      <c r="G3400" s="1" t="n">
        <v>1.51939</v>
      </c>
      <c r="H3400" s="1" t="n">
        <v>2.78815</v>
      </c>
    </row>
    <row r="3401" customFormat="false" ht="14.5" hidden="false" customHeight="false" outlineLevel="0" collapsed="false">
      <c r="A3401" s="1" t="s">
        <v>31</v>
      </c>
      <c r="B3401" s="1" t="n">
        <v>1008234</v>
      </c>
      <c r="C3401" s="1" t="n">
        <v>1008468</v>
      </c>
      <c r="D3401" s="1" t="n">
        <v>235</v>
      </c>
      <c r="E3401" s="1" t="n">
        <v>69.32</v>
      </c>
      <c r="F3401" s="1" t="n">
        <v>3.51332</v>
      </c>
      <c r="G3401" s="1" t="n">
        <v>1.51936</v>
      </c>
      <c r="H3401" s="1" t="n">
        <v>2.58744</v>
      </c>
    </row>
    <row r="3402" customFormat="false" ht="14.5" hidden="false" customHeight="false" outlineLevel="0" collapsed="false">
      <c r="A3402" s="1" t="s">
        <v>22</v>
      </c>
      <c r="B3402" s="1" t="n">
        <v>329280</v>
      </c>
      <c r="C3402" s="1" t="n">
        <v>330454</v>
      </c>
      <c r="D3402" s="1" t="n">
        <v>1175</v>
      </c>
      <c r="E3402" s="1" t="n">
        <v>83.48</v>
      </c>
      <c r="F3402" s="1" t="n">
        <v>4.21755</v>
      </c>
      <c r="G3402" s="1" t="n">
        <v>1.5192</v>
      </c>
      <c r="H3402" s="1" t="n">
        <v>3.24872</v>
      </c>
    </row>
    <row r="3403" customFormat="false" ht="14.5" hidden="false" customHeight="false" outlineLevel="0" collapsed="false">
      <c r="A3403" s="1" t="s">
        <v>22</v>
      </c>
      <c r="B3403" s="1" t="n">
        <v>381774</v>
      </c>
      <c r="C3403" s="1" t="n">
        <v>383150</v>
      </c>
      <c r="D3403" s="1" t="n">
        <v>1377</v>
      </c>
      <c r="E3403" s="1" t="n">
        <v>67.16</v>
      </c>
      <c r="F3403" s="1" t="n">
        <v>3.61428</v>
      </c>
      <c r="G3403" s="1" t="n">
        <v>1.5192</v>
      </c>
      <c r="H3403" s="1" t="n">
        <v>2.6974</v>
      </c>
    </row>
    <row r="3404" customFormat="false" ht="14.5" hidden="false" customHeight="false" outlineLevel="0" collapsed="false">
      <c r="A3404" s="1" t="s">
        <v>22</v>
      </c>
      <c r="B3404" s="1" t="n">
        <v>208292</v>
      </c>
      <c r="C3404" s="1" t="n">
        <v>209535</v>
      </c>
      <c r="D3404" s="1" t="n">
        <v>1244</v>
      </c>
      <c r="E3404" s="1" t="n">
        <v>57.65</v>
      </c>
      <c r="F3404" s="1" t="n">
        <v>3.16115</v>
      </c>
      <c r="G3404" s="1" t="n">
        <v>1.51904</v>
      </c>
      <c r="H3404" s="1" t="n">
        <v>2.27486</v>
      </c>
    </row>
    <row r="3405" customFormat="false" ht="14.5" hidden="false" customHeight="false" outlineLevel="0" collapsed="false">
      <c r="A3405" s="1" t="s">
        <v>21</v>
      </c>
      <c r="B3405" s="1" t="n">
        <v>686805</v>
      </c>
      <c r="C3405" s="1" t="n">
        <v>689246</v>
      </c>
      <c r="D3405" s="1" t="n">
        <v>2442</v>
      </c>
      <c r="E3405" s="1" t="n">
        <v>72.07</v>
      </c>
      <c r="F3405" s="1" t="n">
        <v>3.79809</v>
      </c>
      <c r="G3405" s="1" t="n">
        <v>1.519</v>
      </c>
      <c r="H3405" s="1" t="n">
        <v>2.8654</v>
      </c>
    </row>
    <row r="3406" customFormat="false" ht="14.5" hidden="false" customHeight="false" outlineLevel="0" collapsed="false">
      <c r="A3406" s="1" t="s">
        <v>23</v>
      </c>
      <c r="B3406" s="1" t="n">
        <v>705762</v>
      </c>
      <c r="C3406" s="1" t="n">
        <v>706840</v>
      </c>
      <c r="D3406" s="1" t="n">
        <v>1079</v>
      </c>
      <c r="E3406" s="1" t="n">
        <v>66.07</v>
      </c>
      <c r="F3406" s="1" t="n">
        <v>3.41576</v>
      </c>
      <c r="G3406" s="1" t="n">
        <v>1.51875</v>
      </c>
      <c r="H3406" s="1" t="n">
        <v>2.50127</v>
      </c>
    </row>
    <row r="3407" customFormat="false" ht="14.5" hidden="false" customHeight="false" outlineLevel="0" collapsed="false">
      <c r="A3407" s="1" t="s">
        <v>26</v>
      </c>
      <c r="B3407" s="1" t="n">
        <v>683567</v>
      </c>
      <c r="C3407" s="1" t="n">
        <v>685336</v>
      </c>
      <c r="D3407" s="1" t="n">
        <v>1770</v>
      </c>
      <c r="E3407" s="1" t="n">
        <v>73.38</v>
      </c>
      <c r="F3407" s="1" t="n">
        <v>3.79304</v>
      </c>
      <c r="G3407" s="1" t="n">
        <v>1.51855</v>
      </c>
      <c r="H3407" s="1" t="n">
        <v>2.85847</v>
      </c>
    </row>
    <row r="3408" customFormat="false" ht="14.5" hidden="false" customHeight="false" outlineLevel="0" collapsed="false">
      <c r="A3408" s="1" t="s">
        <v>29</v>
      </c>
      <c r="B3408" s="1" t="n">
        <v>933345</v>
      </c>
      <c r="C3408" s="1" t="n">
        <v>933730</v>
      </c>
      <c r="D3408" s="1" t="n">
        <v>386</v>
      </c>
      <c r="E3408" s="1" t="n">
        <v>57.08</v>
      </c>
      <c r="F3408" s="1" t="n">
        <v>3.06991</v>
      </c>
      <c r="G3408" s="1" t="n">
        <v>1.51833</v>
      </c>
      <c r="H3408" s="1" t="n">
        <v>2.18465</v>
      </c>
    </row>
    <row r="3409" customFormat="false" ht="14.5" hidden="false" customHeight="false" outlineLevel="0" collapsed="false">
      <c r="A3409" s="1" t="s">
        <v>23</v>
      </c>
      <c r="B3409" s="1" t="n">
        <v>161524</v>
      </c>
      <c r="C3409" s="1" t="n">
        <v>162051</v>
      </c>
      <c r="D3409" s="1" t="n">
        <v>528</v>
      </c>
      <c r="E3409" s="1" t="n">
        <v>60.74</v>
      </c>
      <c r="F3409" s="1" t="n">
        <v>3.18511</v>
      </c>
      <c r="G3409" s="1" t="n">
        <v>1.51827</v>
      </c>
      <c r="H3409" s="1" t="n">
        <v>2.29121</v>
      </c>
    </row>
    <row r="3410" customFormat="false" ht="14.5" hidden="false" customHeight="false" outlineLevel="0" collapsed="false">
      <c r="A3410" s="1" t="s">
        <v>23</v>
      </c>
      <c r="B3410" s="1" t="n">
        <v>2751174</v>
      </c>
      <c r="C3410" s="1" t="n">
        <v>2753888</v>
      </c>
      <c r="D3410" s="1" t="n">
        <v>2715</v>
      </c>
      <c r="E3410" s="1" t="n">
        <v>56.29</v>
      </c>
      <c r="F3410" s="1" t="n">
        <v>3.05851</v>
      </c>
      <c r="G3410" s="1" t="n">
        <v>1.51821</v>
      </c>
      <c r="H3410" s="1" t="n">
        <v>2.17499</v>
      </c>
    </row>
    <row r="3411" customFormat="false" ht="14.5" hidden="false" customHeight="false" outlineLevel="0" collapsed="false">
      <c r="A3411" s="1" t="s">
        <v>22</v>
      </c>
      <c r="B3411" s="1" t="n">
        <v>1126522</v>
      </c>
      <c r="C3411" s="1" t="n">
        <v>1126892</v>
      </c>
      <c r="D3411" s="1" t="n">
        <v>371</v>
      </c>
      <c r="E3411" s="1" t="n">
        <v>56.15</v>
      </c>
      <c r="F3411" s="1" t="n">
        <v>3.04678</v>
      </c>
      <c r="G3411" s="1" t="n">
        <v>1.51806</v>
      </c>
      <c r="H3411" s="1" t="n">
        <v>2.16346</v>
      </c>
    </row>
    <row r="3412" customFormat="false" ht="14.5" hidden="false" customHeight="false" outlineLevel="0" collapsed="false">
      <c r="A3412" s="1" t="s">
        <v>15</v>
      </c>
      <c r="B3412" s="1" t="n">
        <v>263430</v>
      </c>
      <c r="C3412" s="1" t="n">
        <v>263743</v>
      </c>
      <c r="D3412" s="1" t="n">
        <v>314</v>
      </c>
      <c r="E3412" s="1" t="n">
        <v>57.86</v>
      </c>
      <c r="F3412" s="1" t="n">
        <v>3.09048</v>
      </c>
      <c r="G3412" s="1" t="n">
        <v>1.51766</v>
      </c>
      <c r="H3412" s="1" t="n">
        <v>2.20537</v>
      </c>
    </row>
    <row r="3413" customFormat="false" ht="14.5" hidden="false" customHeight="false" outlineLevel="0" collapsed="false">
      <c r="A3413" s="1" t="s">
        <v>23</v>
      </c>
      <c r="B3413" s="1" t="n">
        <v>2786452</v>
      </c>
      <c r="C3413" s="1" t="n">
        <v>2788002</v>
      </c>
      <c r="D3413" s="1" t="n">
        <v>1551</v>
      </c>
      <c r="E3413" s="1" t="n">
        <v>82.69</v>
      </c>
      <c r="F3413" s="1" t="n">
        <v>4.1054</v>
      </c>
      <c r="G3413" s="1" t="n">
        <v>1.51757</v>
      </c>
      <c r="H3413" s="1" t="n">
        <v>3.14598</v>
      </c>
    </row>
    <row r="3414" customFormat="false" ht="14.5" hidden="false" customHeight="false" outlineLevel="0" collapsed="false">
      <c r="A3414" s="1" t="s">
        <v>26</v>
      </c>
      <c r="B3414" s="1" t="n">
        <v>923579</v>
      </c>
      <c r="C3414" s="1" t="n">
        <v>924277</v>
      </c>
      <c r="D3414" s="1" t="n">
        <v>699</v>
      </c>
      <c r="E3414" s="1" t="n">
        <v>57.12</v>
      </c>
      <c r="F3414" s="1" t="n">
        <v>3.11431</v>
      </c>
      <c r="G3414" s="1" t="n">
        <v>1.51721</v>
      </c>
      <c r="H3414" s="1" t="n">
        <v>2.23014</v>
      </c>
    </row>
    <row r="3415" customFormat="false" ht="14.5" hidden="false" customHeight="false" outlineLevel="0" collapsed="false">
      <c r="A3415" s="1" t="s">
        <v>23</v>
      </c>
      <c r="B3415" s="1" t="n">
        <v>2967057</v>
      </c>
      <c r="C3415" s="1" t="n">
        <v>2968870</v>
      </c>
      <c r="D3415" s="1" t="n">
        <v>1814</v>
      </c>
      <c r="E3415" s="1" t="n">
        <v>62.02</v>
      </c>
      <c r="F3415" s="1" t="n">
        <v>3.32926</v>
      </c>
      <c r="G3415" s="1" t="n">
        <v>1.51708</v>
      </c>
      <c r="H3415" s="1" t="n">
        <v>2.42921</v>
      </c>
    </row>
    <row r="3416" customFormat="false" ht="14.5" hidden="false" customHeight="false" outlineLevel="0" collapsed="false">
      <c r="A3416" s="1" t="s">
        <v>29</v>
      </c>
      <c r="B3416" s="1" t="n">
        <v>196137</v>
      </c>
      <c r="C3416" s="1" t="n">
        <v>196605</v>
      </c>
      <c r="D3416" s="1" t="n">
        <v>469</v>
      </c>
      <c r="E3416" s="1" t="n">
        <v>56.57</v>
      </c>
      <c r="F3416" s="1" t="n">
        <v>3.02745</v>
      </c>
      <c r="G3416" s="1" t="n">
        <v>1.51656</v>
      </c>
      <c r="H3416" s="1" t="n">
        <v>2.1451</v>
      </c>
    </row>
    <row r="3417" customFormat="false" ht="14.5" hidden="false" customHeight="false" outlineLevel="0" collapsed="false">
      <c r="A3417" s="1" t="s">
        <v>22</v>
      </c>
      <c r="B3417" s="1" t="n">
        <v>1491608</v>
      </c>
      <c r="C3417" s="1" t="n">
        <v>1492897</v>
      </c>
      <c r="D3417" s="1" t="n">
        <v>1290</v>
      </c>
      <c r="E3417" s="1" t="n">
        <v>57.81</v>
      </c>
      <c r="F3417" s="1" t="n">
        <v>3.1736</v>
      </c>
      <c r="G3417" s="1" t="n">
        <v>1.51656</v>
      </c>
      <c r="H3417" s="1" t="n">
        <v>2.2894</v>
      </c>
    </row>
    <row r="3418" customFormat="false" ht="14.5" hidden="false" customHeight="false" outlineLevel="0" collapsed="false">
      <c r="A3418" s="1" t="s">
        <v>21</v>
      </c>
      <c r="B3418" s="1" t="n">
        <v>801464</v>
      </c>
      <c r="C3418" s="1" t="n">
        <v>804849</v>
      </c>
      <c r="D3418" s="1" t="n">
        <v>3386</v>
      </c>
      <c r="E3418" s="1" t="n">
        <v>68.68</v>
      </c>
      <c r="F3418" s="1" t="n">
        <v>3.51054</v>
      </c>
      <c r="G3418" s="1" t="n">
        <v>1.51632</v>
      </c>
      <c r="H3418" s="1" t="n">
        <v>2.5918</v>
      </c>
    </row>
    <row r="3419" customFormat="false" ht="14.5" hidden="false" customHeight="false" outlineLevel="0" collapsed="false">
      <c r="A3419" s="1" t="s">
        <v>23</v>
      </c>
      <c r="B3419" s="1" t="n">
        <v>461416</v>
      </c>
      <c r="C3419" s="1" t="n">
        <v>462713</v>
      </c>
      <c r="D3419" s="1" t="n">
        <v>1298</v>
      </c>
      <c r="E3419" s="1" t="n">
        <v>56.4</v>
      </c>
      <c r="F3419" s="1" t="n">
        <v>3.06804</v>
      </c>
      <c r="G3419" s="1" t="n">
        <v>1.51627</v>
      </c>
      <c r="H3419" s="1" t="n">
        <v>2.18588</v>
      </c>
    </row>
    <row r="3420" customFormat="false" ht="14.5" hidden="false" customHeight="false" outlineLevel="0" collapsed="false">
      <c r="A3420" s="1" t="s">
        <v>28</v>
      </c>
      <c r="B3420" s="1" t="n">
        <v>428989</v>
      </c>
      <c r="C3420" s="1" t="n">
        <v>430337</v>
      </c>
      <c r="D3420" s="1" t="n">
        <v>1349</v>
      </c>
      <c r="E3420" s="1" t="n">
        <v>58.97</v>
      </c>
      <c r="F3420" s="1" t="n">
        <v>3.14238</v>
      </c>
      <c r="G3420" s="1" t="n">
        <v>1.51618</v>
      </c>
      <c r="H3420" s="1" t="n">
        <v>2.25402</v>
      </c>
    </row>
    <row r="3421" customFormat="false" ht="14.5" hidden="false" customHeight="false" outlineLevel="0" collapsed="false">
      <c r="A3421" s="1" t="s">
        <v>23</v>
      </c>
      <c r="B3421" s="1" t="n">
        <v>177062</v>
      </c>
      <c r="C3421" s="1" t="n">
        <v>178438</v>
      </c>
      <c r="D3421" s="1" t="n">
        <v>1377</v>
      </c>
      <c r="E3421" s="1" t="n">
        <v>56.44</v>
      </c>
      <c r="F3421" s="1" t="n">
        <v>3.05433</v>
      </c>
      <c r="G3421" s="1" t="n">
        <v>1.51605</v>
      </c>
      <c r="H3421" s="1" t="n">
        <v>2.1744</v>
      </c>
    </row>
    <row r="3422" customFormat="false" ht="14.5" hidden="false" customHeight="false" outlineLevel="0" collapsed="false">
      <c r="A3422" s="1" t="s">
        <v>23</v>
      </c>
      <c r="B3422" s="1" t="n">
        <v>1239345</v>
      </c>
      <c r="C3422" s="1" t="n">
        <v>1241414</v>
      </c>
      <c r="D3422" s="1" t="n">
        <v>2070</v>
      </c>
      <c r="E3422" s="1" t="n">
        <v>71.52</v>
      </c>
      <c r="F3422" s="1" t="n">
        <v>3.59216</v>
      </c>
      <c r="G3422" s="1" t="n">
        <v>1.51602</v>
      </c>
      <c r="H3422" s="1" t="n">
        <v>2.6702</v>
      </c>
    </row>
    <row r="3423" customFormat="false" ht="14.5" hidden="false" customHeight="false" outlineLevel="0" collapsed="false">
      <c r="A3423" s="1" t="s">
        <v>33</v>
      </c>
      <c r="B3423" s="1" t="n">
        <v>207579</v>
      </c>
      <c r="C3423" s="1" t="n">
        <v>208671</v>
      </c>
      <c r="D3423" s="1" t="n">
        <v>1093</v>
      </c>
      <c r="E3423" s="1" t="n">
        <v>57.97</v>
      </c>
      <c r="F3423" s="1" t="n">
        <v>3.12007</v>
      </c>
      <c r="G3423" s="1" t="n">
        <v>1.51598</v>
      </c>
      <c r="H3423" s="1" t="n">
        <v>2.23457</v>
      </c>
    </row>
    <row r="3424" customFormat="false" ht="14.5" hidden="false" customHeight="false" outlineLevel="0" collapsed="false">
      <c r="A3424" s="1" t="s">
        <v>33</v>
      </c>
      <c r="B3424" s="1" t="n">
        <v>648931</v>
      </c>
      <c r="C3424" s="1" t="n">
        <v>649137</v>
      </c>
      <c r="D3424" s="1" t="n">
        <v>207</v>
      </c>
      <c r="E3424" s="1" t="n">
        <v>67.92</v>
      </c>
      <c r="F3424" s="1" t="n">
        <v>3.49311</v>
      </c>
      <c r="G3424" s="1" t="n">
        <v>1.51595</v>
      </c>
      <c r="H3424" s="1" t="n">
        <v>2.5735</v>
      </c>
    </row>
    <row r="3425" customFormat="false" ht="14.5" hidden="false" customHeight="false" outlineLevel="0" collapsed="false">
      <c r="A3425" s="1" t="s">
        <v>23</v>
      </c>
      <c r="B3425" s="1" t="n">
        <v>2670092</v>
      </c>
      <c r="C3425" s="1" t="n">
        <v>2670475</v>
      </c>
      <c r="D3425" s="1" t="n">
        <v>384</v>
      </c>
      <c r="E3425" s="1" t="n">
        <v>55.94</v>
      </c>
      <c r="F3425" s="1" t="n">
        <v>3.02648</v>
      </c>
      <c r="G3425" s="1" t="n">
        <v>1.5159</v>
      </c>
      <c r="H3425" s="1" t="n">
        <v>2.14446</v>
      </c>
    </row>
    <row r="3426" customFormat="false" ht="14.5" hidden="false" customHeight="false" outlineLevel="0" collapsed="false">
      <c r="A3426" s="1" t="s">
        <v>30</v>
      </c>
      <c r="B3426" s="1" t="n">
        <v>227502</v>
      </c>
      <c r="C3426" s="1" t="n">
        <v>230029</v>
      </c>
      <c r="D3426" s="1" t="n">
        <v>2528</v>
      </c>
      <c r="E3426" s="1" t="n">
        <v>59.55</v>
      </c>
      <c r="F3426" s="1" t="n">
        <v>3.18402</v>
      </c>
      <c r="G3426" s="1" t="n">
        <v>1.51588</v>
      </c>
      <c r="H3426" s="1" t="n">
        <v>2.29257</v>
      </c>
    </row>
    <row r="3427" customFormat="false" ht="14.5" hidden="false" customHeight="false" outlineLevel="0" collapsed="false">
      <c r="A3427" s="1" t="s">
        <v>23</v>
      </c>
      <c r="B3427" s="1" t="n">
        <v>2774478</v>
      </c>
      <c r="C3427" s="1" t="n">
        <v>2775902</v>
      </c>
      <c r="D3427" s="1" t="n">
        <v>1425</v>
      </c>
      <c r="E3427" s="1" t="n">
        <v>56.91</v>
      </c>
      <c r="F3427" s="1" t="n">
        <v>3.08668</v>
      </c>
      <c r="G3427" s="1" t="n">
        <v>1.51581</v>
      </c>
      <c r="H3427" s="1" t="n">
        <v>2.2045</v>
      </c>
    </row>
    <row r="3428" customFormat="false" ht="14.5" hidden="false" customHeight="false" outlineLevel="0" collapsed="false">
      <c r="A3428" s="1" t="s">
        <v>27</v>
      </c>
      <c r="B3428" s="1" t="n">
        <v>1512272</v>
      </c>
      <c r="C3428" s="1" t="n">
        <v>1513587</v>
      </c>
      <c r="D3428" s="1" t="n">
        <v>1316</v>
      </c>
      <c r="E3428" s="1" t="n">
        <v>60.19</v>
      </c>
      <c r="F3428" s="1" t="n">
        <v>3.24164</v>
      </c>
      <c r="G3428" s="1" t="n">
        <v>1.5157</v>
      </c>
      <c r="H3428" s="1" t="n">
        <v>2.3503</v>
      </c>
    </row>
    <row r="3429" customFormat="false" ht="14.5" hidden="false" customHeight="false" outlineLevel="0" collapsed="false">
      <c r="A3429" s="1" t="s">
        <v>33</v>
      </c>
      <c r="B3429" s="1" t="n">
        <v>664487</v>
      </c>
      <c r="C3429" s="1" t="n">
        <v>664905</v>
      </c>
      <c r="D3429" s="1" t="n">
        <v>419</v>
      </c>
      <c r="E3429" s="1" t="n">
        <v>66.39</v>
      </c>
      <c r="F3429" s="1" t="n">
        <v>3.34508</v>
      </c>
      <c r="G3429" s="1" t="n">
        <v>1.51568</v>
      </c>
      <c r="H3429" s="1" t="n">
        <v>2.43126</v>
      </c>
    </row>
    <row r="3430" customFormat="false" ht="14.5" hidden="false" customHeight="false" outlineLevel="0" collapsed="false">
      <c r="A3430" s="1" t="s">
        <v>27</v>
      </c>
      <c r="B3430" s="1" t="n">
        <v>264885</v>
      </c>
      <c r="C3430" s="1" t="n">
        <v>266353</v>
      </c>
      <c r="D3430" s="1" t="n">
        <v>1469</v>
      </c>
      <c r="E3430" s="1" t="n">
        <v>59.09</v>
      </c>
      <c r="F3430" s="1" t="n">
        <v>3.11075</v>
      </c>
      <c r="G3430" s="1" t="n">
        <v>1.51558</v>
      </c>
      <c r="H3430" s="1" t="n">
        <v>2.22068</v>
      </c>
    </row>
    <row r="3431" customFormat="false" ht="14.5" hidden="false" customHeight="false" outlineLevel="0" collapsed="false">
      <c r="A3431" s="1" t="s">
        <v>22</v>
      </c>
      <c r="B3431" s="1" t="n">
        <v>2767131</v>
      </c>
      <c r="C3431" s="1" t="n">
        <v>2767486</v>
      </c>
      <c r="D3431" s="1" t="n">
        <v>356</v>
      </c>
      <c r="E3431" s="1" t="n">
        <v>55.92</v>
      </c>
      <c r="F3431" s="1" t="n">
        <v>2.98869</v>
      </c>
      <c r="G3431" s="1" t="n">
        <v>1.51534</v>
      </c>
      <c r="H3431" s="1" t="n">
        <v>2.10707</v>
      </c>
    </row>
    <row r="3432" customFormat="false" ht="14.5" hidden="false" customHeight="false" outlineLevel="0" collapsed="false">
      <c r="A3432" s="1" t="s">
        <v>32</v>
      </c>
      <c r="B3432" s="1" t="n">
        <v>613209</v>
      </c>
      <c r="C3432" s="1" t="n">
        <v>613781</v>
      </c>
      <c r="D3432" s="1" t="n">
        <v>573</v>
      </c>
      <c r="E3432" s="1" t="n">
        <v>56.98</v>
      </c>
      <c r="F3432" s="1" t="n">
        <v>3.05744</v>
      </c>
      <c r="G3432" s="1" t="n">
        <v>1.51529</v>
      </c>
      <c r="H3432" s="1" t="n">
        <v>2.17347</v>
      </c>
    </row>
    <row r="3433" customFormat="false" ht="14.5" hidden="false" customHeight="false" outlineLevel="0" collapsed="false">
      <c r="A3433" s="1" t="s">
        <v>24</v>
      </c>
      <c r="B3433" s="1" t="n">
        <v>1212009</v>
      </c>
      <c r="C3433" s="1" t="n">
        <v>1214365</v>
      </c>
      <c r="D3433" s="1" t="n">
        <v>2357</v>
      </c>
      <c r="E3433" s="1" t="n">
        <v>61.61</v>
      </c>
      <c r="F3433" s="1" t="n">
        <v>3.23864</v>
      </c>
      <c r="G3433" s="1" t="n">
        <v>1.51501</v>
      </c>
      <c r="H3433" s="1" t="n">
        <v>2.34102</v>
      </c>
    </row>
    <row r="3434" customFormat="false" ht="14.5" hidden="false" customHeight="false" outlineLevel="0" collapsed="false">
      <c r="A3434" s="1" t="s">
        <v>15</v>
      </c>
      <c r="B3434" s="1" t="n">
        <v>542846</v>
      </c>
      <c r="C3434" s="1" t="n">
        <v>546909</v>
      </c>
      <c r="D3434" s="1" t="n">
        <v>4064</v>
      </c>
      <c r="E3434" s="1" t="n">
        <v>69.75</v>
      </c>
      <c r="F3434" s="1" t="n">
        <v>3.64881</v>
      </c>
      <c r="G3434" s="1" t="n">
        <v>1.51488</v>
      </c>
      <c r="H3434" s="1" t="n">
        <v>2.7251</v>
      </c>
    </row>
    <row r="3435" customFormat="false" ht="14.5" hidden="false" customHeight="false" outlineLevel="0" collapsed="false">
      <c r="A3435" s="1" t="s">
        <v>27</v>
      </c>
      <c r="B3435" s="1" t="n">
        <v>1068083</v>
      </c>
      <c r="C3435" s="1" t="n">
        <v>1068308</v>
      </c>
      <c r="D3435" s="1" t="n">
        <v>226</v>
      </c>
      <c r="E3435" s="1" t="n">
        <v>61.48</v>
      </c>
      <c r="F3435" s="1" t="n">
        <v>3.21538</v>
      </c>
      <c r="G3435" s="1" t="n">
        <v>1.51477</v>
      </c>
      <c r="H3435" s="1" t="n">
        <v>2.32099</v>
      </c>
    </row>
    <row r="3436" customFormat="false" ht="14.5" hidden="false" customHeight="false" outlineLevel="0" collapsed="false">
      <c r="A3436" s="1" t="s">
        <v>28</v>
      </c>
      <c r="B3436" s="1" t="n">
        <v>629417</v>
      </c>
      <c r="C3436" s="1" t="n">
        <v>631197</v>
      </c>
      <c r="D3436" s="1" t="n">
        <v>1781</v>
      </c>
      <c r="E3436" s="1" t="n">
        <v>55.9</v>
      </c>
      <c r="F3436" s="1" t="n">
        <v>3.03354</v>
      </c>
      <c r="G3436" s="1" t="n">
        <v>1.51453</v>
      </c>
      <c r="H3436" s="1" t="n">
        <v>2.15303</v>
      </c>
    </row>
    <row r="3437" customFormat="false" ht="14.5" hidden="false" customHeight="false" outlineLevel="0" collapsed="false">
      <c r="A3437" s="1" t="s">
        <v>28</v>
      </c>
      <c r="B3437" s="1" t="n">
        <v>158217</v>
      </c>
      <c r="C3437" s="1" t="n">
        <v>158594</v>
      </c>
      <c r="D3437" s="1" t="n">
        <v>378</v>
      </c>
      <c r="E3437" s="1" t="n">
        <v>56.35</v>
      </c>
      <c r="F3437" s="1" t="n">
        <v>3.06069</v>
      </c>
      <c r="G3437" s="1" t="n">
        <v>1.51438</v>
      </c>
      <c r="H3437" s="1" t="n">
        <v>2.17955</v>
      </c>
    </row>
    <row r="3438" customFormat="false" ht="14.5" hidden="false" customHeight="false" outlineLevel="0" collapsed="false">
      <c r="A3438" s="1" t="s">
        <v>23</v>
      </c>
      <c r="B3438" s="1" t="n">
        <v>1135905</v>
      </c>
      <c r="C3438" s="1" t="n">
        <v>1137225</v>
      </c>
      <c r="D3438" s="1" t="n">
        <v>1321</v>
      </c>
      <c r="E3438" s="1" t="n">
        <v>81.02</v>
      </c>
      <c r="F3438" s="1" t="n">
        <v>3.91088</v>
      </c>
      <c r="G3438" s="1" t="n">
        <v>1.51423</v>
      </c>
      <c r="H3438" s="1" t="n">
        <v>2.95673</v>
      </c>
    </row>
    <row r="3439" customFormat="false" ht="14.5" hidden="false" customHeight="false" outlineLevel="0" collapsed="false">
      <c r="A3439" s="1" t="s">
        <v>23</v>
      </c>
      <c r="B3439" s="1" t="n">
        <v>3254161</v>
      </c>
      <c r="C3439" s="1" t="n">
        <v>3256107</v>
      </c>
      <c r="D3439" s="1" t="n">
        <v>1947</v>
      </c>
      <c r="E3439" s="1" t="n">
        <v>56.61</v>
      </c>
      <c r="F3439" s="1" t="n">
        <v>3.02697</v>
      </c>
      <c r="G3439" s="1" t="n">
        <v>1.51419</v>
      </c>
      <c r="H3439" s="1" t="n">
        <v>2.14551</v>
      </c>
    </row>
    <row r="3440" customFormat="false" ht="14.5" hidden="false" customHeight="false" outlineLevel="0" collapsed="false">
      <c r="A3440" s="1" t="s">
        <v>27</v>
      </c>
      <c r="B3440" s="1" t="n">
        <v>344871</v>
      </c>
      <c r="C3440" s="1" t="n">
        <v>346497</v>
      </c>
      <c r="D3440" s="1" t="n">
        <v>1627</v>
      </c>
      <c r="E3440" s="1" t="n">
        <v>62.01</v>
      </c>
      <c r="F3440" s="1" t="n">
        <v>3.35907</v>
      </c>
      <c r="G3440" s="1" t="n">
        <v>1.51413</v>
      </c>
      <c r="H3440" s="1" t="n">
        <v>2.45767</v>
      </c>
    </row>
    <row r="3441" customFormat="false" ht="14.5" hidden="false" customHeight="false" outlineLevel="0" collapsed="false">
      <c r="A3441" s="1" t="s">
        <v>25</v>
      </c>
      <c r="B3441" s="1" t="n">
        <v>593242</v>
      </c>
      <c r="C3441" s="1" t="n">
        <v>594699</v>
      </c>
      <c r="D3441" s="1" t="n">
        <v>1458</v>
      </c>
      <c r="E3441" s="1" t="n">
        <v>55.92</v>
      </c>
      <c r="F3441" s="1" t="n">
        <v>3.02181</v>
      </c>
      <c r="G3441" s="1" t="n">
        <v>1.51407</v>
      </c>
      <c r="H3441" s="1" t="n">
        <v>2.14161</v>
      </c>
    </row>
    <row r="3442" customFormat="false" ht="14.5" hidden="false" customHeight="false" outlineLevel="0" collapsed="false">
      <c r="A3442" s="1" t="s">
        <v>26</v>
      </c>
      <c r="B3442" s="1" t="n">
        <v>681000</v>
      </c>
      <c r="C3442" s="1" t="n">
        <v>681403</v>
      </c>
      <c r="D3442" s="1" t="n">
        <v>404</v>
      </c>
      <c r="E3442" s="1" t="n">
        <v>70.96</v>
      </c>
      <c r="F3442" s="1" t="n">
        <v>3.58951</v>
      </c>
      <c r="G3442" s="1" t="n">
        <v>1.51406</v>
      </c>
      <c r="H3442" s="1" t="n">
        <v>2.65872</v>
      </c>
    </row>
    <row r="3443" customFormat="false" ht="14.5" hidden="false" customHeight="false" outlineLevel="0" collapsed="false">
      <c r="A3443" s="1" t="s">
        <v>27</v>
      </c>
      <c r="B3443" s="1" t="n">
        <v>1417012</v>
      </c>
      <c r="C3443" s="1" t="n">
        <v>1418208</v>
      </c>
      <c r="D3443" s="1" t="n">
        <v>1197</v>
      </c>
      <c r="E3443" s="1" t="n">
        <v>64.21</v>
      </c>
      <c r="F3443" s="1" t="n">
        <v>3.35275</v>
      </c>
      <c r="G3443" s="1" t="n">
        <v>1.51394</v>
      </c>
      <c r="H3443" s="1" t="n">
        <v>2.44655</v>
      </c>
    </row>
    <row r="3444" customFormat="false" ht="14.5" hidden="false" customHeight="false" outlineLevel="0" collapsed="false">
      <c r="A3444" s="1" t="s">
        <v>25</v>
      </c>
      <c r="B3444" s="1" t="n">
        <v>152012</v>
      </c>
      <c r="C3444" s="1" t="n">
        <v>152261</v>
      </c>
      <c r="D3444" s="1" t="n">
        <v>250</v>
      </c>
      <c r="E3444" s="1" t="n">
        <v>57</v>
      </c>
      <c r="F3444" s="1" t="n">
        <v>3.02994</v>
      </c>
      <c r="G3444" s="1" t="n">
        <v>1.51386</v>
      </c>
      <c r="H3444" s="1" t="n">
        <v>2.14747</v>
      </c>
    </row>
    <row r="3445" customFormat="false" ht="14.5" hidden="false" customHeight="false" outlineLevel="0" collapsed="false">
      <c r="A3445" s="1" t="s">
        <v>21</v>
      </c>
      <c r="B3445" s="1" t="n">
        <v>384697</v>
      </c>
      <c r="C3445" s="1" t="n">
        <v>386179</v>
      </c>
      <c r="D3445" s="1" t="n">
        <v>1483</v>
      </c>
      <c r="E3445" s="1" t="n">
        <v>79.44</v>
      </c>
      <c r="F3445" s="1" t="n">
        <v>4.00337</v>
      </c>
      <c r="G3445" s="1" t="n">
        <v>1.51373</v>
      </c>
      <c r="H3445" s="1" t="n">
        <v>3.04828</v>
      </c>
    </row>
    <row r="3446" customFormat="false" ht="14.5" hidden="false" customHeight="false" outlineLevel="0" collapsed="false">
      <c r="A3446" s="1" t="s">
        <v>24</v>
      </c>
      <c r="B3446" s="1" t="n">
        <v>862122</v>
      </c>
      <c r="C3446" s="1" t="n">
        <v>862468</v>
      </c>
      <c r="D3446" s="1" t="n">
        <v>347</v>
      </c>
      <c r="E3446" s="1" t="n">
        <v>55.95</v>
      </c>
      <c r="F3446" s="1" t="n">
        <v>3.05111</v>
      </c>
      <c r="G3446" s="1" t="n">
        <v>1.51363</v>
      </c>
      <c r="H3446" s="1" t="n">
        <v>2.17178</v>
      </c>
    </row>
    <row r="3447" customFormat="false" ht="14.5" hidden="false" customHeight="false" outlineLevel="0" collapsed="false">
      <c r="A3447" s="1" t="s">
        <v>28</v>
      </c>
      <c r="B3447" s="1" t="n">
        <v>496688</v>
      </c>
      <c r="C3447" s="1" t="n">
        <v>497077</v>
      </c>
      <c r="D3447" s="1" t="n">
        <v>390</v>
      </c>
      <c r="E3447" s="1" t="n">
        <v>61.93</v>
      </c>
      <c r="F3447" s="1" t="n">
        <v>3.18288</v>
      </c>
      <c r="G3447" s="1" t="n">
        <v>1.51362</v>
      </c>
      <c r="H3447" s="1" t="n">
        <v>2.28499</v>
      </c>
    </row>
    <row r="3448" customFormat="false" ht="14.5" hidden="false" customHeight="false" outlineLevel="0" collapsed="false">
      <c r="A3448" s="1" t="s">
        <v>24</v>
      </c>
      <c r="B3448" s="1" t="n">
        <v>863430</v>
      </c>
      <c r="C3448" s="1" t="n">
        <v>864757</v>
      </c>
      <c r="D3448" s="1" t="n">
        <v>1328</v>
      </c>
      <c r="E3448" s="1" t="n">
        <v>68.29</v>
      </c>
      <c r="F3448" s="1" t="n">
        <v>3.47741</v>
      </c>
      <c r="G3448" s="1" t="n">
        <v>1.51356</v>
      </c>
      <c r="H3448" s="1" t="n">
        <v>2.56018</v>
      </c>
    </row>
    <row r="3449" customFormat="false" ht="14.5" hidden="false" customHeight="false" outlineLevel="0" collapsed="false">
      <c r="A3449" s="1" t="s">
        <v>29</v>
      </c>
      <c r="B3449" s="1" t="n">
        <v>373070</v>
      </c>
      <c r="C3449" s="1" t="n">
        <v>373449</v>
      </c>
      <c r="D3449" s="1" t="n">
        <v>380</v>
      </c>
      <c r="E3449" s="1" t="n">
        <v>61.63</v>
      </c>
      <c r="F3449" s="1" t="n">
        <v>3.18751</v>
      </c>
      <c r="G3449" s="1" t="n">
        <v>1.5135</v>
      </c>
      <c r="H3449" s="1" t="n">
        <v>2.29161</v>
      </c>
    </row>
    <row r="3450" customFormat="false" ht="14.5" hidden="false" customHeight="false" outlineLevel="0" collapsed="false">
      <c r="A3450" s="1" t="s">
        <v>30</v>
      </c>
      <c r="B3450" s="1" t="n">
        <v>906213</v>
      </c>
      <c r="C3450" s="1" t="n">
        <v>906807</v>
      </c>
      <c r="D3450" s="1" t="n">
        <v>595</v>
      </c>
      <c r="E3450" s="1" t="n">
        <v>72.5</v>
      </c>
      <c r="F3450" s="1" t="n">
        <v>3.62494</v>
      </c>
      <c r="G3450" s="1" t="n">
        <v>1.5135</v>
      </c>
      <c r="H3450" s="1" t="n">
        <v>2.69173</v>
      </c>
    </row>
    <row r="3451" customFormat="false" ht="14.5" hidden="false" customHeight="false" outlineLevel="0" collapsed="false">
      <c r="A3451" s="1" t="s">
        <v>32</v>
      </c>
      <c r="B3451" s="1" t="n">
        <v>150415</v>
      </c>
      <c r="C3451" s="1" t="n">
        <v>150869</v>
      </c>
      <c r="D3451" s="1" t="n">
        <v>455</v>
      </c>
      <c r="E3451" s="1" t="n">
        <v>62.67</v>
      </c>
      <c r="F3451" s="1" t="n">
        <v>3.24861</v>
      </c>
      <c r="G3451" s="1" t="n">
        <v>1.51335</v>
      </c>
      <c r="H3451" s="1" t="n">
        <v>2.35099</v>
      </c>
    </row>
    <row r="3452" customFormat="false" ht="14.5" hidden="false" customHeight="false" outlineLevel="0" collapsed="false">
      <c r="A3452" s="1" t="s">
        <v>22</v>
      </c>
      <c r="B3452" s="1" t="n">
        <v>389423</v>
      </c>
      <c r="C3452" s="1" t="n">
        <v>391334</v>
      </c>
      <c r="D3452" s="1" t="n">
        <v>1912</v>
      </c>
      <c r="E3452" s="1" t="n">
        <v>62.51</v>
      </c>
      <c r="F3452" s="1" t="n">
        <v>3.33766</v>
      </c>
      <c r="G3452" s="1" t="n">
        <v>1.51317</v>
      </c>
      <c r="H3452" s="1" t="n">
        <v>2.44126</v>
      </c>
    </row>
    <row r="3453" customFormat="false" ht="14.5" hidden="false" customHeight="false" outlineLevel="0" collapsed="false">
      <c r="A3453" s="1" t="s">
        <v>26</v>
      </c>
      <c r="B3453" s="1" t="n">
        <v>122910</v>
      </c>
      <c r="C3453" s="1" t="n">
        <v>123111</v>
      </c>
      <c r="D3453" s="1" t="n">
        <v>202</v>
      </c>
      <c r="E3453" s="1" t="n">
        <v>55.84</v>
      </c>
      <c r="F3453" s="1" t="n">
        <v>2.96807</v>
      </c>
      <c r="G3453" s="1" t="n">
        <v>1.51309</v>
      </c>
      <c r="H3453" s="1" t="n">
        <v>2.0883</v>
      </c>
    </row>
    <row r="3454" customFormat="false" ht="14.5" hidden="false" customHeight="false" outlineLevel="0" collapsed="false">
      <c r="A3454" s="1" t="s">
        <v>21</v>
      </c>
      <c r="B3454" s="1" t="n">
        <v>740612</v>
      </c>
      <c r="C3454" s="1" t="n">
        <v>741003</v>
      </c>
      <c r="D3454" s="1" t="n">
        <v>392</v>
      </c>
      <c r="E3454" s="1" t="n">
        <v>56.01</v>
      </c>
      <c r="F3454" s="1" t="n">
        <v>2.9858</v>
      </c>
      <c r="G3454" s="1" t="n">
        <v>1.51301</v>
      </c>
      <c r="H3454" s="1" t="n">
        <v>2.10585</v>
      </c>
    </row>
    <row r="3455" customFormat="false" ht="14.5" hidden="false" customHeight="false" outlineLevel="0" collapsed="false">
      <c r="A3455" s="1" t="s">
        <v>21</v>
      </c>
      <c r="B3455" s="1" t="n">
        <v>472339</v>
      </c>
      <c r="C3455" s="1" t="n">
        <v>473830</v>
      </c>
      <c r="D3455" s="1" t="n">
        <v>1492</v>
      </c>
      <c r="E3455" s="1" t="n">
        <v>55.83</v>
      </c>
      <c r="F3455" s="1" t="n">
        <v>3.00002</v>
      </c>
      <c r="G3455" s="1" t="n">
        <v>1.5129</v>
      </c>
      <c r="H3455" s="1" t="n">
        <v>2.12046</v>
      </c>
    </row>
    <row r="3456" customFormat="false" ht="14.5" hidden="false" customHeight="false" outlineLevel="0" collapsed="false">
      <c r="A3456" s="1" t="s">
        <v>25</v>
      </c>
      <c r="B3456" s="1" t="n">
        <v>632432</v>
      </c>
      <c r="C3456" s="1" t="n">
        <v>633656</v>
      </c>
      <c r="D3456" s="1" t="n">
        <v>1225</v>
      </c>
      <c r="E3456" s="1" t="n">
        <v>75.33</v>
      </c>
      <c r="F3456" s="1" t="n">
        <v>3.76137</v>
      </c>
      <c r="G3456" s="1" t="n">
        <v>1.5129</v>
      </c>
      <c r="H3456" s="1" t="n">
        <v>2.81973</v>
      </c>
    </row>
    <row r="3457" customFormat="false" ht="14.5" hidden="false" customHeight="false" outlineLevel="0" collapsed="false">
      <c r="A3457" s="1" t="s">
        <v>26</v>
      </c>
      <c r="B3457" s="1" t="n">
        <v>232571</v>
      </c>
      <c r="C3457" s="1" t="n">
        <v>234612</v>
      </c>
      <c r="D3457" s="1" t="n">
        <v>2042</v>
      </c>
      <c r="E3457" s="1" t="n">
        <v>55.83</v>
      </c>
      <c r="F3457" s="1" t="n">
        <v>3.01734</v>
      </c>
      <c r="G3457" s="1" t="n">
        <v>1.51279</v>
      </c>
      <c r="H3457" s="1" t="n">
        <v>2.13834</v>
      </c>
    </row>
    <row r="3458" customFormat="false" ht="14.5" hidden="false" customHeight="false" outlineLevel="0" collapsed="false">
      <c r="A3458" s="1" t="s">
        <v>26</v>
      </c>
      <c r="B3458" s="1" t="n">
        <v>2241462</v>
      </c>
      <c r="C3458" s="1" t="n">
        <v>2242453</v>
      </c>
      <c r="D3458" s="1" t="n">
        <v>992</v>
      </c>
      <c r="E3458" s="1" t="n">
        <v>98.65</v>
      </c>
      <c r="F3458" s="1" t="n">
        <v>4.66545</v>
      </c>
      <c r="G3458" s="1" t="n">
        <v>1.5126</v>
      </c>
      <c r="H3458" s="1" t="n">
        <v>3.6554</v>
      </c>
    </row>
    <row r="3459" customFormat="false" ht="14.5" hidden="false" customHeight="false" outlineLevel="0" collapsed="false">
      <c r="A3459" s="1" t="s">
        <v>15</v>
      </c>
      <c r="B3459" s="1" t="n">
        <v>136099</v>
      </c>
      <c r="C3459" s="1" t="n">
        <v>136405</v>
      </c>
      <c r="D3459" s="1" t="n">
        <v>307</v>
      </c>
      <c r="E3459" s="1" t="n">
        <v>60.88</v>
      </c>
      <c r="F3459" s="1" t="n">
        <v>3.19761</v>
      </c>
      <c r="G3459" s="1" t="n">
        <v>1.51258</v>
      </c>
      <c r="H3459" s="1" t="n">
        <v>2.30582</v>
      </c>
    </row>
    <row r="3460" customFormat="false" ht="14.5" hidden="false" customHeight="false" outlineLevel="0" collapsed="false">
      <c r="A3460" s="1" t="s">
        <v>33</v>
      </c>
      <c r="B3460" s="1" t="n">
        <v>522452</v>
      </c>
      <c r="C3460" s="1" t="n">
        <v>522749</v>
      </c>
      <c r="D3460" s="1" t="n">
        <v>298</v>
      </c>
      <c r="E3460" s="1" t="n">
        <v>55.82</v>
      </c>
      <c r="F3460" s="1" t="n">
        <v>2.96699</v>
      </c>
      <c r="G3460" s="1" t="n">
        <v>1.51253</v>
      </c>
      <c r="H3460" s="1" t="n">
        <v>2.08758</v>
      </c>
    </row>
    <row r="3461" customFormat="false" ht="14.5" hidden="false" customHeight="false" outlineLevel="0" collapsed="false">
      <c r="A3461" s="1" t="s">
        <v>23</v>
      </c>
      <c r="B3461" s="1" t="n">
        <v>1766180</v>
      </c>
      <c r="C3461" s="1" t="n">
        <v>1766686</v>
      </c>
      <c r="D3461" s="1" t="n">
        <v>507</v>
      </c>
      <c r="E3461" s="1" t="n">
        <v>62.34</v>
      </c>
      <c r="F3461" s="1" t="n">
        <v>3.23948</v>
      </c>
      <c r="G3461" s="1" t="n">
        <v>1.51237</v>
      </c>
      <c r="H3461" s="1" t="n">
        <v>2.34142</v>
      </c>
    </row>
    <row r="3462" customFormat="false" ht="14.5" hidden="false" customHeight="false" outlineLevel="0" collapsed="false">
      <c r="A3462" s="1" t="s">
        <v>32</v>
      </c>
      <c r="B3462" s="1" t="n">
        <v>162694</v>
      </c>
      <c r="C3462" s="1" t="n">
        <v>162915</v>
      </c>
      <c r="D3462" s="1" t="n">
        <v>222</v>
      </c>
      <c r="E3462" s="1" t="n">
        <v>57.34</v>
      </c>
      <c r="F3462" s="1" t="n">
        <v>3.02351</v>
      </c>
      <c r="G3462" s="1" t="n">
        <v>1.51219</v>
      </c>
      <c r="H3462" s="1" t="n">
        <v>2.14268</v>
      </c>
    </row>
    <row r="3463" customFormat="false" ht="14.5" hidden="false" customHeight="false" outlineLevel="0" collapsed="false">
      <c r="A3463" s="1" t="s">
        <v>22</v>
      </c>
      <c r="B3463" s="1" t="n">
        <v>921457</v>
      </c>
      <c r="C3463" s="1" t="n">
        <v>923735</v>
      </c>
      <c r="D3463" s="1" t="n">
        <v>2279</v>
      </c>
      <c r="E3463" s="1" t="n">
        <v>63.1</v>
      </c>
      <c r="F3463" s="1" t="n">
        <v>3.27602</v>
      </c>
      <c r="G3463" s="1" t="n">
        <v>1.51219</v>
      </c>
      <c r="H3463" s="1" t="n">
        <v>2.37997</v>
      </c>
    </row>
    <row r="3464" customFormat="false" ht="14.5" hidden="false" customHeight="false" outlineLevel="0" collapsed="false">
      <c r="A3464" s="1" t="s">
        <v>22</v>
      </c>
      <c r="B3464" s="1" t="n">
        <v>511936</v>
      </c>
      <c r="C3464" s="1" t="n">
        <v>512452</v>
      </c>
      <c r="D3464" s="1" t="n">
        <v>517</v>
      </c>
      <c r="E3464" s="1" t="n">
        <v>64.1</v>
      </c>
      <c r="F3464" s="1" t="n">
        <v>3.34583</v>
      </c>
      <c r="G3464" s="1" t="n">
        <v>1.51217</v>
      </c>
      <c r="H3464" s="1" t="n">
        <v>2.44203</v>
      </c>
    </row>
    <row r="3465" customFormat="false" ht="14.5" hidden="false" customHeight="false" outlineLevel="0" collapsed="false">
      <c r="A3465" s="1" t="s">
        <v>22</v>
      </c>
      <c r="B3465" s="1" t="n">
        <v>1985699</v>
      </c>
      <c r="C3465" s="1" t="n">
        <v>1987045</v>
      </c>
      <c r="D3465" s="1" t="n">
        <v>1347</v>
      </c>
      <c r="E3465" s="1" t="n">
        <v>58.72</v>
      </c>
      <c r="F3465" s="1" t="n">
        <v>3.11634</v>
      </c>
      <c r="G3465" s="1" t="n">
        <v>1.51217</v>
      </c>
      <c r="H3465" s="1" t="n">
        <v>2.23147</v>
      </c>
    </row>
    <row r="3466" customFormat="false" ht="14.5" hidden="false" customHeight="false" outlineLevel="0" collapsed="false">
      <c r="A3466" s="1" t="s">
        <v>24</v>
      </c>
      <c r="B3466" s="1" t="n">
        <v>627356</v>
      </c>
      <c r="C3466" s="1" t="n">
        <v>628470</v>
      </c>
      <c r="D3466" s="1" t="n">
        <v>1115</v>
      </c>
      <c r="E3466" s="1" t="n">
        <v>60.4</v>
      </c>
      <c r="F3466" s="1" t="n">
        <v>3.18511</v>
      </c>
      <c r="G3466" s="1" t="n">
        <v>1.51206</v>
      </c>
      <c r="H3466" s="1" t="n">
        <v>2.29447</v>
      </c>
    </row>
    <row r="3467" customFormat="false" ht="14.5" hidden="false" customHeight="false" outlineLevel="0" collapsed="false">
      <c r="A3467" s="1" t="s">
        <v>30</v>
      </c>
      <c r="B3467" s="1" t="n">
        <v>152198</v>
      </c>
      <c r="C3467" s="1" t="n">
        <v>153757</v>
      </c>
      <c r="D3467" s="1" t="n">
        <v>1560</v>
      </c>
      <c r="E3467" s="1" t="n">
        <v>64.84</v>
      </c>
      <c r="F3467" s="1" t="n">
        <v>3.32413</v>
      </c>
      <c r="G3467" s="1" t="n">
        <v>1.51196</v>
      </c>
      <c r="H3467" s="1" t="n">
        <v>2.41876</v>
      </c>
    </row>
    <row r="3468" customFormat="false" ht="14.5" hidden="false" customHeight="false" outlineLevel="0" collapsed="false">
      <c r="A3468" s="1" t="s">
        <v>24</v>
      </c>
      <c r="B3468" s="1" t="n">
        <v>725997</v>
      </c>
      <c r="C3468" s="1" t="n">
        <v>727079</v>
      </c>
      <c r="D3468" s="1" t="n">
        <v>1083</v>
      </c>
      <c r="E3468" s="1" t="n">
        <v>56.33</v>
      </c>
      <c r="F3468" s="1" t="n">
        <v>3.02176</v>
      </c>
      <c r="G3468" s="1" t="n">
        <v>1.5119</v>
      </c>
      <c r="H3468" s="1" t="n">
        <v>2.14279</v>
      </c>
    </row>
    <row r="3469" customFormat="false" ht="14.5" hidden="false" customHeight="false" outlineLevel="0" collapsed="false">
      <c r="A3469" s="1" t="s">
        <v>30</v>
      </c>
      <c r="B3469" s="1" t="n">
        <v>1117569</v>
      </c>
      <c r="C3469" s="1" t="n">
        <v>1119489</v>
      </c>
      <c r="D3469" s="1" t="n">
        <v>1921</v>
      </c>
      <c r="E3469" s="1" t="n">
        <v>68.99</v>
      </c>
      <c r="F3469" s="1" t="n">
        <v>3.51611</v>
      </c>
      <c r="G3469" s="1" t="n">
        <v>1.51176</v>
      </c>
      <c r="H3469" s="1" t="n">
        <v>2.59674</v>
      </c>
    </row>
    <row r="3470" customFormat="false" ht="14.5" hidden="false" customHeight="false" outlineLevel="0" collapsed="false">
      <c r="A3470" s="1" t="s">
        <v>23</v>
      </c>
      <c r="B3470" s="1" t="n">
        <v>2524982</v>
      </c>
      <c r="C3470" s="1" t="n">
        <v>2528785</v>
      </c>
      <c r="D3470" s="1" t="n">
        <v>3804</v>
      </c>
      <c r="E3470" s="1" t="n">
        <v>58.59</v>
      </c>
      <c r="F3470" s="1" t="n">
        <v>3.15185</v>
      </c>
      <c r="G3470" s="1" t="n">
        <v>1.51176</v>
      </c>
      <c r="H3470" s="1" t="n">
        <v>2.26881</v>
      </c>
    </row>
    <row r="3471" customFormat="false" ht="14.5" hidden="false" customHeight="false" outlineLevel="0" collapsed="false">
      <c r="A3471" s="1" t="s">
        <v>25</v>
      </c>
      <c r="B3471" s="1" t="n">
        <v>1035380</v>
      </c>
      <c r="C3471" s="1" t="n">
        <v>1036416</v>
      </c>
      <c r="D3471" s="1" t="n">
        <v>1037</v>
      </c>
      <c r="E3471" s="1" t="n">
        <v>71.37</v>
      </c>
      <c r="F3471" s="1" t="n">
        <v>3.91138</v>
      </c>
      <c r="G3471" s="1" t="n">
        <v>1.5116</v>
      </c>
      <c r="H3471" s="1" t="n">
        <v>2.97494</v>
      </c>
    </row>
    <row r="3472" customFormat="false" ht="14.5" hidden="false" customHeight="false" outlineLevel="0" collapsed="false">
      <c r="A3472" s="1" t="s">
        <v>30</v>
      </c>
      <c r="B3472" s="1" t="n">
        <v>1399727</v>
      </c>
      <c r="C3472" s="1" t="n">
        <v>1400247</v>
      </c>
      <c r="D3472" s="1" t="n">
        <v>521</v>
      </c>
      <c r="E3472" s="1" t="n">
        <v>55.78</v>
      </c>
      <c r="F3472" s="1" t="n">
        <v>2.9727</v>
      </c>
      <c r="G3472" s="1" t="n">
        <v>1.51149</v>
      </c>
      <c r="H3472" s="1" t="n">
        <v>2.09425</v>
      </c>
    </row>
    <row r="3473" customFormat="false" ht="14.5" hidden="false" customHeight="false" outlineLevel="0" collapsed="false">
      <c r="A3473" s="1" t="s">
        <v>24</v>
      </c>
      <c r="B3473" s="1" t="n">
        <v>911082</v>
      </c>
      <c r="C3473" s="1" t="n">
        <v>911289</v>
      </c>
      <c r="D3473" s="1" t="n">
        <v>208</v>
      </c>
      <c r="E3473" s="1" t="n">
        <v>66.86</v>
      </c>
      <c r="F3473" s="1" t="n">
        <v>3.37793</v>
      </c>
      <c r="G3473" s="1" t="n">
        <v>1.51147</v>
      </c>
      <c r="H3473" s="1" t="n">
        <v>2.46386</v>
      </c>
    </row>
    <row r="3474" customFormat="false" ht="14.5" hidden="false" customHeight="false" outlineLevel="0" collapsed="false">
      <c r="A3474" s="1" t="s">
        <v>23</v>
      </c>
      <c r="B3474" s="1" t="n">
        <v>2398026</v>
      </c>
      <c r="C3474" s="1" t="n">
        <v>2398783</v>
      </c>
      <c r="D3474" s="1" t="n">
        <v>758</v>
      </c>
      <c r="E3474" s="1" t="n">
        <v>55.86</v>
      </c>
      <c r="F3474" s="1" t="n">
        <v>2.9674</v>
      </c>
      <c r="G3474" s="1" t="n">
        <v>1.51142</v>
      </c>
      <c r="H3474" s="1" t="n">
        <v>2.0897</v>
      </c>
    </row>
    <row r="3475" customFormat="false" ht="14.5" hidden="false" customHeight="false" outlineLevel="0" collapsed="false">
      <c r="A3475" s="1" t="s">
        <v>27</v>
      </c>
      <c r="B3475" s="1" t="n">
        <v>1934482</v>
      </c>
      <c r="C3475" s="1" t="n">
        <v>1935208</v>
      </c>
      <c r="D3475" s="1" t="n">
        <v>727</v>
      </c>
      <c r="E3475" s="1" t="n">
        <v>86.07</v>
      </c>
      <c r="F3475" s="1" t="n">
        <v>4.0801</v>
      </c>
      <c r="G3475" s="1" t="n">
        <v>1.51136</v>
      </c>
      <c r="H3475" s="1" t="n">
        <v>3.11347</v>
      </c>
    </row>
    <row r="3476" customFormat="false" ht="14.5" hidden="false" customHeight="false" outlineLevel="0" collapsed="false">
      <c r="A3476" s="1" t="s">
        <v>23</v>
      </c>
      <c r="B3476" s="1" t="n">
        <v>3169318</v>
      </c>
      <c r="C3476" s="1" t="n">
        <v>3169517</v>
      </c>
      <c r="D3476" s="1" t="n">
        <v>200</v>
      </c>
      <c r="E3476" s="1" t="n">
        <v>66.35</v>
      </c>
      <c r="F3476" s="1" t="n">
        <v>3.3402</v>
      </c>
      <c r="G3476" s="1" t="n">
        <v>1.51134</v>
      </c>
      <c r="H3476" s="1" t="n">
        <v>2.42888</v>
      </c>
    </row>
    <row r="3477" customFormat="false" ht="14.5" hidden="false" customHeight="false" outlineLevel="0" collapsed="false">
      <c r="A3477" s="1" t="s">
        <v>22</v>
      </c>
      <c r="B3477" s="1" t="n">
        <v>1266593</v>
      </c>
      <c r="C3477" s="1" t="n">
        <v>1267781</v>
      </c>
      <c r="D3477" s="1" t="n">
        <v>1189</v>
      </c>
      <c r="E3477" s="1" t="n">
        <v>56.48</v>
      </c>
      <c r="F3477" s="1" t="n">
        <v>3.05433</v>
      </c>
      <c r="G3477" s="1" t="n">
        <v>1.51125</v>
      </c>
      <c r="H3477" s="1" t="n">
        <v>2.1758</v>
      </c>
    </row>
    <row r="3478" customFormat="false" ht="14.5" hidden="false" customHeight="false" outlineLevel="0" collapsed="false">
      <c r="A3478" s="1" t="s">
        <v>31</v>
      </c>
      <c r="B3478" s="1" t="n">
        <v>897673</v>
      </c>
      <c r="C3478" s="1" t="n">
        <v>899704</v>
      </c>
      <c r="D3478" s="1" t="n">
        <v>2032</v>
      </c>
      <c r="E3478" s="1" t="n">
        <v>56.39</v>
      </c>
      <c r="F3478" s="1" t="n">
        <v>3.03579</v>
      </c>
      <c r="G3478" s="1" t="n">
        <v>1.51084</v>
      </c>
      <c r="H3478" s="1" t="n">
        <v>2.15914</v>
      </c>
    </row>
    <row r="3479" customFormat="false" ht="14.5" hidden="false" customHeight="false" outlineLevel="0" collapsed="false">
      <c r="A3479" s="1" t="s">
        <v>31</v>
      </c>
      <c r="B3479" s="1" t="n">
        <v>850463</v>
      </c>
      <c r="C3479" s="1" t="n">
        <v>851336</v>
      </c>
      <c r="D3479" s="1" t="n">
        <v>874</v>
      </c>
      <c r="E3479" s="1" t="n">
        <v>64.14</v>
      </c>
      <c r="F3479" s="1" t="n">
        <v>3.35488</v>
      </c>
      <c r="G3479" s="1" t="n">
        <v>1.51077</v>
      </c>
      <c r="H3479" s="1" t="n">
        <v>2.45355</v>
      </c>
    </row>
    <row r="3480" customFormat="false" ht="14.5" hidden="false" customHeight="false" outlineLevel="0" collapsed="false">
      <c r="A3480" s="1" t="s">
        <v>27</v>
      </c>
      <c r="B3480" s="1" t="n">
        <v>1187775</v>
      </c>
      <c r="C3480" s="1" t="n">
        <v>1188812</v>
      </c>
      <c r="D3480" s="1" t="n">
        <v>1038</v>
      </c>
      <c r="E3480" s="1" t="n">
        <v>55.74</v>
      </c>
      <c r="F3480" s="1" t="n">
        <v>2.98104</v>
      </c>
      <c r="G3480" s="1" t="n">
        <v>1.51057</v>
      </c>
      <c r="H3480" s="1" t="n">
        <v>2.10343</v>
      </c>
    </row>
    <row r="3481" customFormat="false" ht="14.5" hidden="false" customHeight="false" outlineLevel="0" collapsed="false">
      <c r="A3481" s="1" t="s">
        <v>21</v>
      </c>
      <c r="B3481" s="1" t="n">
        <v>1191254</v>
      </c>
      <c r="C3481" s="1" t="n">
        <v>1191505</v>
      </c>
      <c r="D3481" s="1" t="n">
        <v>252</v>
      </c>
      <c r="E3481" s="1" t="n">
        <v>55.74</v>
      </c>
      <c r="F3481" s="1" t="n">
        <v>3.00515</v>
      </c>
      <c r="G3481" s="1" t="n">
        <v>1.5105</v>
      </c>
      <c r="H3481" s="1" t="n">
        <v>2.12775</v>
      </c>
    </row>
    <row r="3482" customFormat="false" ht="14.5" hidden="false" customHeight="false" outlineLevel="0" collapsed="false">
      <c r="A3482" s="1" t="s">
        <v>27</v>
      </c>
      <c r="B3482" s="1" t="n">
        <v>424793</v>
      </c>
      <c r="C3482" s="1" t="n">
        <v>425430</v>
      </c>
      <c r="D3482" s="1" t="n">
        <v>638</v>
      </c>
      <c r="E3482" s="1" t="n">
        <v>61.17</v>
      </c>
      <c r="F3482" s="1" t="n">
        <v>3.15638</v>
      </c>
      <c r="G3482" s="1" t="n">
        <v>1.51046</v>
      </c>
      <c r="H3482" s="1" t="n">
        <v>2.26432</v>
      </c>
    </row>
    <row r="3483" customFormat="false" ht="14.5" hidden="false" customHeight="false" outlineLevel="0" collapsed="false">
      <c r="A3483" s="1" t="s">
        <v>26</v>
      </c>
      <c r="B3483" s="1" t="n">
        <v>1997085</v>
      </c>
      <c r="C3483" s="1" t="n">
        <v>2000618</v>
      </c>
      <c r="D3483" s="1" t="n">
        <v>3534</v>
      </c>
      <c r="E3483" s="1" t="n">
        <v>65.92</v>
      </c>
      <c r="F3483" s="1" t="n">
        <v>3.37492</v>
      </c>
      <c r="G3483" s="1" t="n">
        <v>1.51043</v>
      </c>
      <c r="H3483" s="1" t="n">
        <v>2.46677</v>
      </c>
    </row>
    <row r="3484" customFormat="false" ht="14.5" hidden="false" customHeight="false" outlineLevel="0" collapsed="false">
      <c r="A3484" s="1" t="s">
        <v>26</v>
      </c>
      <c r="B3484" s="1" t="n">
        <v>61666</v>
      </c>
      <c r="C3484" s="1" t="n">
        <v>64165</v>
      </c>
      <c r="D3484" s="1" t="n">
        <v>2500</v>
      </c>
      <c r="E3484" s="1" t="n">
        <v>64.01</v>
      </c>
      <c r="F3484" s="1" t="n">
        <v>3.29562</v>
      </c>
      <c r="G3484" s="1" t="n">
        <v>1.51041</v>
      </c>
      <c r="H3484" s="1" t="n">
        <v>2.39918</v>
      </c>
    </row>
    <row r="3485" customFormat="false" ht="14.5" hidden="false" customHeight="false" outlineLevel="0" collapsed="false">
      <c r="A3485" s="1" t="s">
        <v>15</v>
      </c>
      <c r="B3485" s="1" t="n">
        <v>276921</v>
      </c>
      <c r="C3485" s="1" t="n">
        <v>277871</v>
      </c>
      <c r="D3485" s="1" t="n">
        <v>951</v>
      </c>
      <c r="E3485" s="1" t="n">
        <v>70.54</v>
      </c>
      <c r="F3485" s="1" t="n">
        <v>3.687</v>
      </c>
      <c r="G3485" s="1" t="n">
        <v>1.51039</v>
      </c>
      <c r="H3485" s="1" t="n">
        <v>2.75598</v>
      </c>
    </row>
    <row r="3486" customFormat="false" ht="14.5" hidden="false" customHeight="false" outlineLevel="0" collapsed="false">
      <c r="A3486" s="1" t="s">
        <v>21</v>
      </c>
      <c r="B3486" s="1" t="n">
        <v>852555</v>
      </c>
      <c r="C3486" s="1" t="n">
        <v>853892</v>
      </c>
      <c r="D3486" s="1" t="n">
        <v>1338</v>
      </c>
      <c r="E3486" s="1" t="n">
        <v>71.32</v>
      </c>
      <c r="F3486" s="1" t="n">
        <v>3.65895</v>
      </c>
      <c r="G3486" s="1" t="n">
        <v>1.51036</v>
      </c>
      <c r="H3486" s="1" t="n">
        <v>2.73725</v>
      </c>
    </row>
    <row r="3487" customFormat="false" ht="14.5" hidden="false" customHeight="false" outlineLevel="0" collapsed="false">
      <c r="A3487" s="1" t="s">
        <v>23</v>
      </c>
      <c r="B3487" s="1" t="n">
        <v>183076</v>
      </c>
      <c r="C3487" s="1" t="n">
        <v>183423</v>
      </c>
      <c r="D3487" s="1" t="n">
        <v>348</v>
      </c>
      <c r="E3487" s="1" t="n">
        <v>62.55</v>
      </c>
      <c r="F3487" s="1" t="n">
        <v>3.21808</v>
      </c>
      <c r="G3487" s="1" t="n">
        <v>1.51017</v>
      </c>
      <c r="H3487" s="1" t="n">
        <v>2.32006</v>
      </c>
    </row>
    <row r="3488" customFormat="false" ht="14.5" hidden="false" customHeight="false" outlineLevel="0" collapsed="false">
      <c r="A3488" s="1" t="s">
        <v>31</v>
      </c>
      <c r="B3488" s="1" t="n">
        <v>1248855</v>
      </c>
      <c r="C3488" s="1" t="n">
        <v>1249228</v>
      </c>
      <c r="D3488" s="1" t="n">
        <v>374</v>
      </c>
      <c r="E3488" s="1" t="n">
        <v>62.58</v>
      </c>
      <c r="F3488" s="1" t="n">
        <v>3.25955</v>
      </c>
      <c r="G3488" s="1" t="n">
        <v>1.51015</v>
      </c>
      <c r="H3488" s="1" t="n">
        <v>2.36543</v>
      </c>
    </row>
    <row r="3489" customFormat="false" ht="14.5" hidden="false" customHeight="false" outlineLevel="0" collapsed="false">
      <c r="A3489" s="1" t="s">
        <v>22</v>
      </c>
      <c r="B3489" s="1" t="n">
        <v>2017426</v>
      </c>
      <c r="C3489" s="1" t="n">
        <v>2017987</v>
      </c>
      <c r="D3489" s="1" t="n">
        <v>562</v>
      </c>
      <c r="E3489" s="1" t="n">
        <v>67.76</v>
      </c>
      <c r="F3489" s="1" t="n">
        <v>3.51932</v>
      </c>
      <c r="G3489" s="1" t="n">
        <v>1.50984</v>
      </c>
      <c r="H3489" s="1" t="n">
        <v>2.60447</v>
      </c>
    </row>
    <row r="3490" customFormat="false" ht="14.5" hidden="false" customHeight="false" outlineLevel="0" collapsed="false">
      <c r="A3490" s="1" t="s">
        <v>21</v>
      </c>
      <c r="B3490" s="1" t="n">
        <v>952050</v>
      </c>
      <c r="C3490" s="1" t="n">
        <v>953470</v>
      </c>
      <c r="D3490" s="1" t="n">
        <v>1421</v>
      </c>
      <c r="E3490" s="1" t="n">
        <v>55.71</v>
      </c>
      <c r="F3490" s="1" t="n">
        <v>2.98089</v>
      </c>
      <c r="G3490" s="1" t="n">
        <v>1.50978</v>
      </c>
      <c r="H3490" s="1" t="n">
        <v>2.10409</v>
      </c>
    </row>
    <row r="3491" customFormat="false" ht="14.5" hidden="false" customHeight="false" outlineLevel="0" collapsed="false">
      <c r="A3491" s="1" t="s">
        <v>26</v>
      </c>
      <c r="B3491" s="1" t="n">
        <v>1318894</v>
      </c>
      <c r="C3491" s="1" t="n">
        <v>1319534</v>
      </c>
      <c r="D3491" s="1" t="n">
        <v>641</v>
      </c>
      <c r="E3491" s="1" t="n">
        <v>55.7</v>
      </c>
      <c r="F3491" s="1" t="n">
        <v>2.96723</v>
      </c>
      <c r="G3491" s="1" t="n">
        <v>1.50938</v>
      </c>
      <c r="H3491" s="1" t="n">
        <v>2.09045</v>
      </c>
    </row>
    <row r="3492" customFormat="false" ht="14.5" hidden="false" customHeight="false" outlineLevel="0" collapsed="false">
      <c r="A3492" s="1" t="s">
        <v>29</v>
      </c>
      <c r="B3492" s="1" t="n">
        <v>391442</v>
      </c>
      <c r="C3492" s="1" t="n">
        <v>391996</v>
      </c>
      <c r="D3492" s="1" t="n">
        <v>555</v>
      </c>
      <c r="E3492" s="1" t="n">
        <v>59.73</v>
      </c>
      <c r="F3492" s="1" t="n">
        <v>3.09817</v>
      </c>
      <c r="G3492" s="1" t="n">
        <v>1.50933</v>
      </c>
      <c r="H3492" s="1" t="n">
        <v>2.21288</v>
      </c>
    </row>
    <row r="3493" customFormat="false" ht="14.5" hidden="false" customHeight="false" outlineLevel="0" collapsed="false">
      <c r="A3493" s="1" t="s">
        <v>26</v>
      </c>
      <c r="B3493" s="1" t="n">
        <v>1278491</v>
      </c>
      <c r="C3493" s="1" t="n">
        <v>1279218</v>
      </c>
      <c r="D3493" s="1" t="n">
        <v>728</v>
      </c>
      <c r="E3493" s="1" t="n">
        <v>64.33</v>
      </c>
      <c r="F3493" s="1" t="n">
        <v>3.27429</v>
      </c>
      <c r="G3493" s="1" t="n">
        <v>1.50914</v>
      </c>
      <c r="H3493" s="1" t="n">
        <v>2.37145</v>
      </c>
    </row>
    <row r="3494" customFormat="false" ht="14.5" hidden="false" customHeight="false" outlineLevel="0" collapsed="false">
      <c r="A3494" s="1" t="s">
        <v>23</v>
      </c>
      <c r="B3494" s="1" t="n">
        <v>1776979</v>
      </c>
      <c r="C3494" s="1" t="n">
        <v>1779230</v>
      </c>
      <c r="D3494" s="1" t="n">
        <v>2252</v>
      </c>
      <c r="E3494" s="1" t="n">
        <v>56.08</v>
      </c>
      <c r="F3494" s="1" t="n">
        <v>2.97224</v>
      </c>
      <c r="G3494" s="1" t="n">
        <v>1.50909</v>
      </c>
      <c r="H3494" s="1" t="n">
        <v>2.09504</v>
      </c>
    </row>
    <row r="3495" customFormat="false" ht="14.5" hidden="false" customHeight="false" outlineLevel="0" collapsed="false">
      <c r="A3495" s="1" t="s">
        <v>22</v>
      </c>
      <c r="B3495" s="1" t="n">
        <v>2160985</v>
      </c>
      <c r="C3495" s="1" t="n">
        <v>2162672</v>
      </c>
      <c r="D3495" s="1" t="n">
        <v>1688</v>
      </c>
      <c r="E3495" s="1" t="n">
        <v>56.89</v>
      </c>
      <c r="F3495" s="1" t="n">
        <v>3.00211</v>
      </c>
      <c r="G3495" s="1" t="n">
        <v>1.50906</v>
      </c>
      <c r="H3495" s="1" t="n">
        <v>2.12308</v>
      </c>
    </row>
    <row r="3496" customFormat="false" ht="14.5" hidden="false" customHeight="false" outlineLevel="0" collapsed="false">
      <c r="A3496" s="1" t="s">
        <v>32</v>
      </c>
      <c r="B3496" s="1" t="n">
        <v>114825</v>
      </c>
      <c r="C3496" s="1" t="n">
        <v>118388</v>
      </c>
      <c r="D3496" s="1" t="n">
        <v>3564</v>
      </c>
      <c r="E3496" s="1" t="n">
        <v>67.16</v>
      </c>
      <c r="F3496" s="1" t="n">
        <v>3.43983</v>
      </c>
      <c r="G3496" s="1" t="n">
        <v>1.50902</v>
      </c>
      <c r="H3496" s="1" t="n">
        <v>2.53158</v>
      </c>
    </row>
    <row r="3497" customFormat="false" ht="14.5" hidden="false" customHeight="false" outlineLevel="0" collapsed="false">
      <c r="A3497" s="1" t="s">
        <v>25</v>
      </c>
      <c r="B3497" s="1" t="n">
        <v>385588</v>
      </c>
      <c r="C3497" s="1" t="n">
        <v>385973</v>
      </c>
      <c r="D3497" s="1" t="n">
        <v>386</v>
      </c>
      <c r="E3497" s="1" t="n">
        <v>59.39</v>
      </c>
      <c r="F3497" s="1" t="n">
        <v>3.16102</v>
      </c>
      <c r="G3497" s="1" t="n">
        <v>1.50886</v>
      </c>
      <c r="H3497" s="1" t="n">
        <v>2.2776</v>
      </c>
    </row>
    <row r="3498" customFormat="false" ht="14.5" hidden="false" customHeight="false" outlineLevel="0" collapsed="false">
      <c r="A3498" s="1" t="s">
        <v>26</v>
      </c>
      <c r="B3498" s="1" t="n">
        <v>346323</v>
      </c>
      <c r="C3498" s="1" t="n">
        <v>346814</v>
      </c>
      <c r="D3498" s="1" t="n">
        <v>492</v>
      </c>
      <c r="E3498" s="1" t="n">
        <v>59.32</v>
      </c>
      <c r="F3498" s="1" t="n">
        <v>3.08111</v>
      </c>
      <c r="G3498" s="1" t="n">
        <v>1.50886</v>
      </c>
      <c r="H3498" s="1" t="n">
        <v>2.19697</v>
      </c>
    </row>
    <row r="3499" customFormat="false" ht="14.5" hidden="false" customHeight="false" outlineLevel="0" collapsed="false">
      <c r="A3499" s="1" t="s">
        <v>31</v>
      </c>
      <c r="B3499" s="1" t="n">
        <v>1175321</v>
      </c>
      <c r="C3499" s="1" t="n">
        <v>1178271</v>
      </c>
      <c r="D3499" s="1" t="n">
        <v>2951</v>
      </c>
      <c r="E3499" s="1" t="n">
        <v>59.4</v>
      </c>
      <c r="F3499" s="1" t="n">
        <v>3.1126</v>
      </c>
      <c r="G3499" s="1" t="n">
        <v>1.50884</v>
      </c>
      <c r="H3499" s="1" t="n">
        <v>2.22894</v>
      </c>
    </row>
    <row r="3500" customFormat="false" ht="14.5" hidden="false" customHeight="false" outlineLevel="0" collapsed="false">
      <c r="A3500" s="1" t="s">
        <v>23</v>
      </c>
      <c r="B3500" s="1" t="n">
        <v>2450316</v>
      </c>
      <c r="C3500" s="1" t="n">
        <v>2450773</v>
      </c>
      <c r="D3500" s="1" t="n">
        <v>458</v>
      </c>
      <c r="E3500" s="1" t="n">
        <v>55.67</v>
      </c>
      <c r="F3500" s="1" t="n">
        <v>2.94632</v>
      </c>
      <c r="G3500" s="1" t="n">
        <v>1.50876</v>
      </c>
      <c r="H3500" s="1" t="n">
        <v>2.06999</v>
      </c>
    </row>
    <row r="3501" customFormat="false" ht="14.5" hidden="false" customHeight="false" outlineLevel="0" collapsed="false">
      <c r="A3501" s="1" t="s">
        <v>31</v>
      </c>
      <c r="B3501" s="1" t="n">
        <v>1094484</v>
      </c>
      <c r="C3501" s="1" t="n">
        <v>1095284</v>
      </c>
      <c r="D3501" s="1" t="n">
        <v>801</v>
      </c>
      <c r="E3501" s="1" t="n">
        <v>56.71</v>
      </c>
      <c r="F3501" s="1" t="n">
        <v>2.98371</v>
      </c>
      <c r="G3501" s="1" t="n">
        <v>1.50833</v>
      </c>
      <c r="H3501" s="1" t="n">
        <v>2.10618</v>
      </c>
    </row>
    <row r="3502" customFormat="false" ht="14.5" hidden="false" customHeight="false" outlineLevel="0" collapsed="false">
      <c r="A3502" s="1" t="s">
        <v>33</v>
      </c>
      <c r="B3502" s="1" t="n">
        <v>924670</v>
      </c>
      <c r="C3502" s="1" t="n">
        <v>925192</v>
      </c>
      <c r="D3502" s="1" t="n">
        <v>523</v>
      </c>
      <c r="E3502" s="1" t="n">
        <v>67.96</v>
      </c>
      <c r="F3502" s="1" t="n">
        <v>3.39748</v>
      </c>
      <c r="G3502" s="1" t="n">
        <v>1.50823</v>
      </c>
      <c r="H3502" s="1" t="n">
        <v>2.48588</v>
      </c>
    </row>
    <row r="3503" customFormat="false" ht="14.5" hidden="false" customHeight="false" outlineLevel="0" collapsed="false">
      <c r="A3503" s="1" t="s">
        <v>24</v>
      </c>
      <c r="B3503" s="1" t="n">
        <v>416037</v>
      </c>
      <c r="C3503" s="1" t="n">
        <v>416616</v>
      </c>
      <c r="D3503" s="1" t="n">
        <v>580</v>
      </c>
      <c r="E3503" s="1" t="n">
        <v>56.88</v>
      </c>
      <c r="F3503" s="1" t="n">
        <v>2.98315</v>
      </c>
      <c r="G3503" s="1" t="n">
        <v>1.50823</v>
      </c>
      <c r="H3503" s="1" t="n">
        <v>2.1055</v>
      </c>
    </row>
    <row r="3504" customFormat="false" ht="14.5" hidden="false" customHeight="false" outlineLevel="0" collapsed="false">
      <c r="A3504" s="1" t="s">
        <v>25</v>
      </c>
      <c r="B3504" s="1" t="n">
        <v>408387</v>
      </c>
      <c r="C3504" s="1" t="n">
        <v>408814</v>
      </c>
      <c r="D3504" s="1" t="n">
        <v>428</v>
      </c>
      <c r="E3504" s="1" t="n">
        <v>56.63</v>
      </c>
      <c r="F3504" s="1" t="n">
        <v>3.02739</v>
      </c>
      <c r="G3504" s="1" t="n">
        <v>1.5082</v>
      </c>
      <c r="H3504" s="1" t="n">
        <v>2.14977</v>
      </c>
    </row>
    <row r="3505" customFormat="false" ht="14.5" hidden="false" customHeight="false" outlineLevel="0" collapsed="false">
      <c r="A3505" s="1" t="s">
        <v>22</v>
      </c>
      <c r="B3505" s="1" t="n">
        <v>2722635</v>
      </c>
      <c r="C3505" s="1" t="n">
        <v>2724144</v>
      </c>
      <c r="D3505" s="1" t="n">
        <v>1510</v>
      </c>
      <c r="E3505" s="1" t="n">
        <v>55.65</v>
      </c>
      <c r="F3505" s="1" t="n">
        <v>3.00458</v>
      </c>
      <c r="G3505" s="1" t="n">
        <v>1.50804</v>
      </c>
      <c r="H3505" s="1" t="n">
        <v>2.12975</v>
      </c>
    </row>
    <row r="3506" customFormat="false" ht="14.5" hidden="false" customHeight="false" outlineLevel="0" collapsed="false">
      <c r="A3506" s="1" t="s">
        <v>23</v>
      </c>
      <c r="B3506" s="1" t="n">
        <v>1119259</v>
      </c>
      <c r="C3506" s="1" t="n">
        <v>1119711</v>
      </c>
      <c r="D3506" s="1" t="n">
        <v>453</v>
      </c>
      <c r="E3506" s="1" t="n">
        <v>65.2</v>
      </c>
      <c r="F3506" s="1" t="n">
        <v>3.40759</v>
      </c>
      <c r="G3506" s="1" t="n">
        <v>1.50774</v>
      </c>
      <c r="H3506" s="1" t="n">
        <v>2.50296</v>
      </c>
    </row>
    <row r="3507" customFormat="false" ht="14.5" hidden="false" customHeight="false" outlineLevel="0" collapsed="false">
      <c r="A3507" s="1" t="s">
        <v>26</v>
      </c>
      <c r="B3507" s="1" t="n">
        <v>94733</v>
      </c>
      <c r="C3507" s="1" t="n">
        <v>96579</v>
      </c>
      <c r="D3507" s="1" t="n">
        <v>1847</v>
      </c>
      <c r="E3507" s="1" t="n">
        <v>63.45</v>
      </c>
      <c r="F3507" s="1" t="n">
        <v>3.2663</v>
      </c>
      <c r="G3507" s="1" t="n">
        <v>1.50733</v>
      </c>
      <c r="H3507" s="1" t="n">
        <v>2.36952</v>
      </c>
    </row>
    <row r="3508" customFormat="false" ht="14.5" hidden="false" customHeight="false" outlineLevel="0" collapsed="false">
      <c r="A3508" s="1" t="s">
        <v>25</v>
      </c>
      <c r="B3508" s="1" t="n">
        <v>760011</v>
      </c>
      <c r="C3508" s="1" t="n">
        <v>760664</v>
      </c>
      <c r="D3508" s="1" t="n">
        <v>654</v>
      </c>
      <c r="E3508" s="1" t="n">
        <v>57.63</v>
      </c>
      <c r="F3508" s="1" t="n">
        <v>3.00585</v>
      </c>
      <c r="G3508" s="1" t="n">
        <v>1.50732</v>
      </c>
      <c r="H3508" s="1" t="n">
        <v>2.12874</v>
      </c>
    </row>
    <row r="3509" customFormat="false" ht="14.5" hidden="false" customHeight="false" outlineLevel="0" collapsed="false">
      <c r="A3509" s="1" t="s">
        <v>32</v>
      </c>
      <c r="B3509" s="1" t="n">
        <v>606764</v>
      </c>
      <c r="C3509" s="1" t="n">
        <v>607714</v>
      </c>
      <c r="D3509" s="1" t="n">
        <v>951</v>
      </c>
      <c r="E3509" s="1" t="n">
        <v>62.19</v>
      </c>
      <c r="F3509" s="1" t="n">
        <v>3.19641</v>
      </c>
      <c r="G3509" s="1" t="n">
        <v>1.50729</v>
      </c>
      <c r="H3509" s="1" t="n">
        <v>2.30254</v>
      </c>
    </row>
    <row r="3510" customFormat="false" ht="14.5" hidden="false" customHeight="false" outlineLevel="0" collapsed="false">
      <c r="A3510" s="1" t="s">
        <v>33</v>
      </c>
      <c r="B3510" s="1" t="n">
        <v>346028</v>
      </c>
      <c r="C3510" s="1" t="n">
        <v>346515</v>
      </c>
      <c r="D3510" s="1" t="n">
        <v>488</v>
      </c>
      <c r="E3510" s="1" t="n">
        <v>74.44</v>
      </c>
      <c r="F3510" s="1" t="n">
        <v>3.63788</v>
      </c>
      <c r="G3510" s="1" t="n">
        <v>1.507</v>
      </c>
      <c r="H3510" s="1" t="n">
        <v>2.70322</v>
      </c>
    </row>
    <row r="3511" customFormat="false" ht="14.5" hidden="false" customHeight="false" outlineLevel="0" collapsed="false">
      <c r="A3511" s="1" t="s">
        <v>31</v>
      </c>
      <c r="B3511" s="1" t="n">
        <v>795669</v>
      </c>
      <c r="C3511" s="1" t="n">
        <v>796948</v>
      </c>
      <c r="D3511" s="1" t="n">
        <v>1280</v>
      </c>
      <c r="E3511" s="1" t="n">
        <v>56.83</v>
      </c>
      <c r="F3511" s="1" t="n">
        <v>2.98721</v>
      </c>
      <c r="G3511" s="1" t="n">
        <v>1.50686</v>
      </c>
      <c r="H3511" s="1" t="n">
        <v>2.10983</v>
      </c>
    </row>
    <row r="3512" customFormat="false" ht="14.5" hidden="false" customHeight="false" outlineLevel="0" collapsed="false">
      <c r="A3512" s="1" t="s">
        <v>33</v>
      </c>
      <c r="B3512" s="1" t="n">
        <v>964350</v>
      </c>
      <c r="C3512" s="1" t="n">
        <v>964582</v>
      </c>
      <c r="D3512" s="1" t="n">
        <v>233</v>
      </c>
      <c r="E3512" s="1" t="n">
        <v>57.2</v>
      </c>
      <c r="F3512" s="1" t="n">
        <v>3.01763</v>
      </c>
      <c r="G3512" s="1" t="n">
        <v>1.50675</v>
      </c>
      <c r="H3512" s="1" t="n">
        <v>2.1431</v>
      </c>
    </row>
    <row r="3513" customFormat="false" ht="14.5" hidden="false" customHeight="false" outlineLevel="0" collapsed="false">
      <c r="A3513" s="1" t="s">
        <v>32</v>
      </c>
      <c r="B3513" s="1" t="n">
        <v>835479</v>
      </c>
      <c r="C3513" s="1" t="n">
        <v>838232</v>
      </c>
      <c r="D3513" s="1" t="n">
        <v>2754</v>
      </c>
      <c r="E3513" s="1" t="n">
        <v>56.16</v>
      </c>
      <c r="F3513" s="1" t="n">
        <v>2.95942</v>
      </c>
      <c r="G3513" s="1" t="n">
        <v>1.50664</v>
      </c>
      <c r="H3513" s="1" t="n">
        <v>2.08466</v>
      </c>
    </row>
    <row r="3514" customFormat="false" ht="14.5" hidden="false" customHeight="false" outlineLevel="0" collapsed="false">
      <c r="A3514" s="1" t="s">
        <v>21</v>
      </c>
      <c r="B3514" s="1" t="n">
        <v>474999</v>
      </c>
      <c r="C3514" s="1" t="n">
        <v>475806</v>
      </c>
      <c r="D3514" s="1" t="n">
        <v>808</v>
      </c>
      <c r="E3514" s="1" t="n">
        <v>55.85</v>
      </c>
      <c r="F3514" s="1" t="n">
        <v>2.94213</v>
      </c>
      <c r="G3514" s="1" t="n">
        <v>1.50663</v>
      </c>
      <c r="H3514" s="1" t="n">
        <v>2.06719</v>
      </c>
    </row>
    <row r="3515" customFormat="false" ht="14.5" hidden="false" customHeight="false" outlineLevel="0" collapsed="false">
      <c r="A3515" s="1" t="s">
        <v>23</v>
      </c>
      <c r="B3515" s="1" t="n">
        <v>766926</v>
      </c>
      <c r="C3515" s="1" t="n">
        <v>769390</v>
      </c>
      <c r="D3515" s="1" t="n">
        <v>2465</v>
      </c>
      <c r="E3515" s="1" t="n">
        <v>61.14</v>
      </c>
      <c r="F3515" s="1" t="n">
        <v>3.17343</v>
      </c>
      <c r="G3515" s="1" t="n">
        <v>1.50661</v>
      </c>
      <c r="H3515" s="1" t="n">
        <v>2.28517</v>
      </c>
    </row>
    <row r="3516" customFormat="false" ht="14.5" hidden="false" customHeight="false" outlineLevel="0" collapsed="false">
      <c r="A3516" s="1" t="s">
        <v>33</v>
      </c>
      <c r="B3516" s="1" t="n">
        <v>490599</v>
      </c>
      <c r="C3516" s="1" t="n">
        <v>493177</v>
      </c>
      <c r="D3516" s="1" t="n">
        <v>2579</v>
      </c>
      <c r="E3516" s="1" t="n">
        <v>78.97</v>
      </c>
      <c r="F3516" s="1" t="n">
        <v>3.86941</v>
      </c>
      <c r="G3516" s="1" t="n">
        <v>1.50627</v>
      </c>
      <c r="H3516" s="1" t="n">
        <v>2.92548</v>
      </c>
    </row>
    <row r="3517" customFormat="false" ht="14.5" hidden="false" customHeight="false" outlineLevel="0" collapsed="false">
      <c r="A3517" s="1" t="s">
        <v>24</v>
      </c>
      <c r="B3517" s="1" t="n">
        <v>1365482</v>
      </c>
      <c r="C3517" s="1" t="n">
        <v>1366357</v>
      </c>
      <c r="D3517" s="1" t="n">
        <v>876</v>
      </c>
      <c r="E3517" s="1" t="n">
        <v>55.59</v>
      </c>
      <c r="F3517" s="1" t="n">
        <v>2.95133</v>
      </c>
      <c r="G3517" s="1" t="n">
        <v>1.50622</v>
      </c>
      <c r="H3517" s="1" t="n">
        <v>2.07715</v>
      </c>
    </row>
    <row r="3518" customFormat="false" ht="14.5" hidden="false" customHeight="false" outlineLevel="0" collapsed="false">
      <c r="A3518" s="1" t="s">
        <v>23</v>
      </c>
      <c r="B3518" s="1" t="n">
        <v>442317</v>
      </c>
      <c r="C3518" s="1" t="n">
        <v>442626</v>
      </c>
      <c r="D3518" s="1" t="n">
        <v>310</v>
      </c>
      <c r="E3518" s="1" t="n">
        <v>56.89</v>
      </c>
      <c r="F3518" s="1" t="n">
        <v>3.00113</v>
      </c>
      <c r="G3518" s="1" t="n">
        <v>1.50617</v>
      </c>
      <c r="H3518" s="1" t="n">
        <v>2.12768</v>
      </c>
    </row>
    <row r="3519" customFormat="false" ht="14.5" hidden="false" customHeight="false" outlineLevel="0" collapsed="false">
      <c r="A3519" s="1" t="s">
        <v>33</v>
      </c>
      <c r="B3519" s="1" t="n">
        <v>815986</v>
      </c>
      <c r="C3519" s="1" t="n">
        <v>816712</v>
      </c>
      <c r="D3519" s="1" t="n">
        <v>727</v>
      </c>
      <c r="E3519" s="1" t="n">
        <v>57.18</v>
      </c>
      <c r="F3519" s="1" t="n">
        <v>3.02037</v>
      </c>
      <c r="G3519" s="1" t="n">
        <v>1.506</v>
      </c>
      <c r="H3519" s="1" t="n">
        <v>2.14289</v>
      </c>
    </row>
    <row r="3520" customFormat="false" ht="14.5" hidden="false" customHeight="false" outlineLevel="0" collapsed="false">
      <c r="A3520" s="1" t="s">
        <v>28</v>
      </c>
      <c r="B3520" s="1" t="n">
        <v>636318</v>
      </c>
      <c r="C3520" s="1" t="n">
        <v>636926</v>
      </c>
      <c r="D3520" s="1" t="n">
        <v>609</v>
      </c>
      <c r="E3520" s="1" t="n">
        <v>55.57</v>
      </c>
      <c r="F3520" s="1" t="n">
        <v>2.91359</v>
      </c>
      <c r="G3520" s="1" t="n">
        <v>1.50599</v>
      </c>
      <c r="H3520" s="1" t="n">
        <v>2.03943</v>
      </c>
    </row>
    <row r="3521" customFormat="false" ht="14.5" hidden="false" customHeight="false" outlineLevel="0" collapsed="false">
      <c r="A3521" s="1" t="s">
        <v>28</v>
      </c>
      <c r="B3521" s="1" t="n">
        <v>136320</v>
      </c>
      <c r="C3521" s="1" t="n">
        <v>136655</v>
      </c>
      <c r="D3521" s="1" t="n">
        <v>336</v>
      </c>
      <c r="E3521" s="1" t="n">
        <v>55.57</v>
      </c>
      <c r="F3521" s="1" t="n">
        <v>2.91728</v>
      </c>
      <c r="G3521" s="1" t="n">
        <v>1.50595</v>
      </c>
      <c r="H3521" s="1" t="n">
        <v>2.04321</v>
      </c>
    </row>
    <row r="3522" customFormat="false" ht="14.5" hidden="false" customHeight="false" outlineLevel="0" collapsed="false">
      <c r="A3522" s="1" t="s">
        <v>22</v>
      </c>
      <c r="B3522" s="1" t="n">
        <v>2435475</v>
      </c>
      <c r="C3522" s="1" t="n">
        <v>2436733</v>
      </c>
      <c r="D3522" s="1" t="n">
        <v>1259</v>
      </c>
      <c r="E3522" s="1" t="n">
        <v>55.58</v>
      </c>
      <c r="F3522" s="1" t="n">
        <v>2.94165</v>
      </c>
      <c r="G3522" s="1" t="n">
        <v>1.50582</v>
      </c>
      <c r="H3522" s="1" t="n">
        <v>2.06794</v>
      </c>
    </row>
    <row r="3523" customFormat="false" ht="14.5" hidden="false" customHeight="false" outlineLevel="0" collapsed="false">
      <c r="A3523" s="1" t="s">
        <v>22</v>
      </c>
      <c r="B3523" s="1" t="n">
        <v>591947</v>
      </c>
      <c r="C3523" s="1" t="n">
        <v>592815</v>
      </c>
      <c r="D3523" s="1" t="n">
        <v>869</v>
      </c>
      <c r="E3523" s="1" t="n">
        <v>55.61</v>
      </c>
      <c r="F3523" s="1" t="n">
        <v>2.95942</v>
      </c>
      <c r="G3523" s="1" t="n">
        <v>1.50566</v>
      </c>
      <c r="H3523" s="1" t="n">
        <v>2.08689</v>
      </c>
    </row>
    <row r="3524" customFormat="false" ht="14.5" hidden="false" customHeight="false" outlineLevel="0" collapsed="false">
      <c r="A3524" s="1" t="s">
        <v>29</v>
      </c>
      <c r="B3524" s="1" t="n">
        <v>123732</v>
      </c>
      <c r="C3524" s="1" t="n">
        <v>125069</v>
      </c>
      <c r="D3524" s="1" t="n">
        <v>1338</v>
      </c>
      <c r="E3524" s="1" t="n">
        <v>58.11</v>
      </c>
      <c r="F3524" s="1" t="n">
        <v>3.02554</v>
      </c>
      <c r="G3524" s="1" t="n">
        <v>1.50565</v>
      </c>
      <c r="H3524" s="1" t="n">
        <v>2.14732</v>
      </c>
    </row>
    <row r="3525" customFormat="false" ht="14.5" hidden="false" customHeight="false" outlineLevel="0" collapsed="false">
      <c r="A3525" s="1" t="s">
        <v>22</v>
      </c>
      <c r="B3525" s="1" t="n">
        <v>916613</v>
      </c>
      <c r="C3525" s="1" t="n">
        <v>917600</v>
      </c>
      <c r="D3525" s="1" t="n">
        <v>988</v>
      </c>
      <c r="E3525" s="1" t="n">
        <v>55.55</v>
      </c>
      <c r="F3525" s="1" t="n">
        <v>2.93746</v>
      </c>
      <c r="G3525" s="1" t="n">
        <v>1.50548</v>
      </c>
      <c r="H3525" s="1" t="n">
        <v>2.06393</v>
      </c>
    </row>
    <row r="3526" customFormat="false" ht="14.5" hidden="false" customHeight="false" outlineLevel="0" collapsed="false">
      <c r="A3526" s="1" t="s">
        <v>32</v>
      </c>
      <c r="B3526" s="1" t="n">
        <v>54668</v>
      </c>
      <c r="C3526" s="1" t="n">
        <v>55120</v>
      </c>
      <c r="D3526" s="1" t="n">
        <v>453</v>
      </c>
      <c r="E3526" s="1" t="n">
        <v>55.55</v>
      </c>
      <c r="F3526" s="1" t="n">
        <v>2.93311</v>
      </c>
      <c r="G3526" s="1" t="n">
        <v>1.5054</v>
      </c>
      <c r="H3526" s="1" t="n">
        <v>2.0596</v>
      </c>
    </row>
    <row r="3527" customFormat="false" ht="14.5" hidden="false" customHeight="false" outlineLevel="0" collapsed="false">
      <c r="A3527" s="1" t="s">
        <v>25</v>
      </c>
      <c r="B3527" s="1" t="n">
        <v>182</v>
      </c>
      <c r="C3527" s="1" t="n">
        <v>1430</v>
      </c>
      <c r="D3527" s="1" t="n">
        <v>1249</v>
      </c>
      <c r="E3527" s="1" t="n">
        <v>178.64</v>
      </c>
      <c r="F3527" s="1" t="n">
        <v>4.15965</v>
      </c>
      <c r="G3527" s="1" t="n">
        <v>1.50539</v>
      </c>
      <c r="H3527" s="1" t="n">
        <v>3.19431</v>
      </c>
    </row>
    <row r="3528" customFormat="false" ht="14.5" hidden="false" customHeight="false" outlineLevel="0" collapsed="false">
      <c r="A3528" s="1" t="s">
        <v>27</v>
      </c>
      <c r="B3528" s="1" t="n">
        <v>769360</v>
      </c>
      <c r="C3528" s="1" t="n">
        <v>770157</v>
      </c>
      <c r="D3528" s="1" t="n">
        <v>798</v>
      </c>
      <c r="E3528" s="1" t="n">
        <v>55.55</v>
      </c>
      <c r="F3528" s="1" t="n">
        <v>2.95592</v>
      </c>
      <c r="G3528" s="1" t="n">
        <v>1.50532</v>
      </c>
      <c r="H3528" s="1" t="n">
        <v>2.08259</v>
      </c>
    </row>
    <row r="3529" customFormat="false" ht="14.5" hidden="false" customHeight="false" outlineLevel="0" collapsed="false">
      <c r="A3529" s="1" t="s">
        <v>33</v>
      </c>
      <c r="B3529" s="1" t="n">
        <v>78605</v>
      </c>
      <c r="C3529" s="1" t="n">
        <v>79962</v>
      </c>
      <c r="D3529" s="1" t="n">
        <v>1358</v>
      </c>
      <c r="E3529" s="1" t="n">
        <v>55.93</v>
      </c>
      <c r="F3529" s="1" t="n">
        <v>2.97042</v>
      </c>
      <c r="G3529" s="1" t="n">
        <v>1.50519</v>
      </c>
      <c r="H3529" s="1" t="n">
        <v>2.09677</v>
      </c>
    </row>
    <row r="3530" customFormat="false" ht="14.5" hidden="false" customHeight="false" outlineLevel="0" collapsed="false">
      <c r="A3530" s="1" t="s">
        <v>25</v>
      </c>
      <c r="B3530" s="1" t="n">
        <v>526173</v>
      </c>
      <c r="C3530" s="1" t="n">
        <v>527085</v>
      </c>
      <c r="D3530" s="1" t="n">
        <v>913</v>
      </c>
      <c r="E3530" s="1" t="n">
        <v>55.54</v>
      </c>
      <c r="F3530" s="1" t="n">
        <v>2.91281</v>
      </c>
      <c r="G3530" s="1" t="n">
        <v>1.50513</v>
      </c>
      <c r="H3530" s="1" t="n">
        <v>2.03942</v>
      </c>
    </row>
    <row r="3531" customFormat="false" ht="14.5" hidden="false" customHeight="false" outlineLevel="0" collapsed="false">
      <c r="A3531" s="1" t="s">
        <v>25</v>
      </c>
      <c r="B3531" s="1" t="n">
        <v>940473</v>
      </c>
      <c r="C3531" s="1" t="n">
        <v>943674</v>
      </c>
      <c r="D3531" s="1" t="n">
        <v>3202</v>
      </c>
      <c r="E3531" s="1" t="n">
        <v>61.31</v>
      </c>
      <c r="F3531" s="1" t="n">
        <v>3.14331</v>
      </c>
      <c r="G3531" s="1" t="n">
        <v>1.50505</v>
      </c>
      <c r="H3531" s="1" t="n">
        <v>2.25678</v>
      </c>
    </row>
    <row r="3532" customFormat="false" ht="14.5" hidden="false" customHeight="false" outlineLevel="0" collapsed="false">
      <c r="A3532" s="1" t="s">
        <v>23</v>
      </c>
      <c r="B3532" s="1" t="n">
        <v>2771654</v>
      </c>
      <c r="C3532" s="1" t="n">
        <v>2771922</v>
      </c>
      <c r="D3532" s="1" t="n">
        <v>269</v>
      </c>
      <c r="E3532" s="1" t="n">
        <v>56.8</v>
      </c>
      <c r="F3532" s="1" t="n">
        <v>3.00395</v>
      </c>
      <c r="G3532" s="1" t="n">
        <v>1.50492</v>
      </c>
      <c r="H3532" s="1" t="n">
        <v>2.13105</v>
      </c>
    </row>
    <row r="3533" customFormat="false" ht="14.5" hidden="false" customHeight="false" outlineLevel="0" collapsed="false">
      <c r="A3533" s="1" t="s">
        <v>27</v>
      </c>
      <c r="B3533" s="1" t="n">
        <v>165452</v>
      </c>
      <c r="C3533" s="1" t="n">
        <v>167595</v>
      </c>
      <c r="D3533" s="1" t="n">
        <v>2144</v>
      </c>
      <c r="E3533" s="1" t="n">
        <v>73.5</v>
      </c>
      <c r="F3533" s="1" t="n">
        <v>3.64962</v>
      </c>
      <c r="G3533" s="1" t="n">
        <v>1.50489</v>
      </c>
      <c r="H3533" s="1" t="n">
        <v>2.72026</v>
      </c>
    </row>
    <row r="3534" customFormat="false" ht="14.5" hidden="false" customHeight="false" outlineLevel="0" collapsed="false">
      <c r="A3534" s="1" t="s">
        <v>30</v>
      </c>
      <c r="B3534" s="1" t="n">
        <v>808240</v>
      </c>
      <c r="C3534" s="1" t="n">
        <v>810020</v>
      </c>
      <c r="D3534" s="1" t="n">
        <v>1781</v>
      </c>
      <c r="E3534" s="1" t="n">
        <v>60.01</v>
      </c>
      <c r="F3534" s="1" t="n">
        <v>3.08132</v>
      </c>
      <c r="G3534" s="1" t="n">
        <v>1.50488</v>
      </c>
      <c r="H3534" s="1" t="n">
        <v>2.19648</v>
      </c>
    </row>
    <row r="3535" customFormat="false" ht="14.5" hidden="false" customHeight="false" outlineLevel="0" collapsed="false">
      <c r="A3535" s="1" t="s">
        <v>22</v>
      </c>
      <c r="B3535" s="1" t="n">
        <v>1280849</v>
      </c>
      <c r="C3535" s="1" t="n">
        <v>1281143</v>
      </c>
      <c r="D3535" s="1" t="n">
        <v>295</v>
      </c>
      <c r="E3535" s="1" t="n">
        <v>55.66</v>
      </c>
      <c r="F3535" s="1" t="n">
        <v>2.92611</v>
      </c>
      <c r="G3535" s="1" t="n">
        <v>1.50481</v>
      </c>
      <c r="H3535" s="1" t="n">
        <v>2.05297</v>
      </c>
    </row>
    <row r="3536" customFormat="false" ht="14.5" hidden="false" customHeight="false" outlineLevel="0" collapsed="false">
      <c r="A3536" s="1" t="s">
        <v>27</v>
      </c>
      <c r="B3536" s="1" t="n">
        <v>114869</v>
      </c>
      <c r="C3536" s="1" t="n">
        <v>115878</v>
      </c>
      <c r="D3536" s="1" t="n">
        <v>1010</v>
      </c>
      <c r="E3536" s="1" t="n">
        <v>60.75</v>
      </c>
      <c r="F3536" s="1" t="n">
        <v>3.12577</v>
      </c>
      <c r="G3536" s="1" t="n">
        <v>1.50454</v>
      </c>
      <c r="H3536" s="1" t="n">
        <v>2.23669</v>
      </c>
    </row>
    <row r="3537" customFormat="false" ht="14.5" hidden="false" customHeight="false" outlineLevel="0" collapsed="false">
      <c r="A3537" s="1" t="s">
        <v>23</v>
      </c>
      <c r="B3537" s="1" t="n">
        <v>1553891</v>
      </c>
      <c r="C3537" s="1" t="n">
        <v>1555864</v>
      </c>
      <c r="D3537" s="1" t="n">
        <v>1974</v>
      </c>
      <c r="E3537" s="1" t="n">
        <v>59.66</v>
      </c>
      <c r="F3537" s="1" t="n">
        <v>3.08954</v>
      </c>
      <c r="G3537" s="1" t="n">
        <v>1.50435</v>
      </c>
      <c r="H3537" s="1" t="n">
        <v>2.20737</v>
      </c>
    </row>
    <row r="3538" customFormat="false" ht="14.5" hidden="false" customHeight="false" outlineLevel="0" collapsed="false">
      <c r="A3538" s="1" t="s">
        <v>23</v>
      </c>
      <c r="B3538" s="1" t="n">
        <v>1719883</v>
      </c>
      <c r="C3538" s="1" t="n">
        <v>1720114</v>
      </c>
      <c r="D3538" s="1" t="n">
        <v>232</v>
      </c>
      <c r="E3538" s="1" t="n">
        <v>69.29</v>
      </c>
      <c r="F3538" s="1" t="n">
        <v>3.45399</v>
      </c>
      <c r="G3538" s="1" t="n">
        <v>1.50384</v>
      </c>
      <c r="H3538" s="1" t="n">
        <v>2.53921</v>
      </c>
    </row>
    <row r="3539" customFormat="false" ht="14.5" hidden="false" customHeight="false" outlineLevel="0" collapsed="false">
      <c r="A3539" s="1" t="s">
        <v>31</v>
      </c>
      <c r="B3539" s="1" t="n">
        <v>637196</v>
      </c>
      <c r="C3539" s="1" t="n">
        <v>638348</v>
      </c>
      <c r="D3539" s="1" t="n">
        <v>1153</v>
      </c>
      <c r="E3539" s="1" t="n">
        <v>63.61</v>
      </c>
      <c r="F3539" s="1" t="n">
        <v>3.23505</v>
      </c>
      <c r="G3539" s="1" t="n">
        <v>1.50373</v>
      </c>
      <c r="H3539" s="1" t="n">
        <v>2.33955</v>
      </c>
    </row>
    <row r="3540" customFormat="false" ht="14.5" hidden="false" customHeight="false" outlineLevel="0" collapsed="false">
      <c r="A3540" s="1" t="s">
        <v>32</v>
      </c>
      <c r="B3540" s="1" t="n">
        <v>456746</v>
      </c>
      <c r="C3540" s="1" t="n">
        <v>458527</v>
      </c>
      <c r="D3540" s="1" t="n">
        <v>1782</v>
      </c>
      <c r="E3540" s="1" t="n">
        <v>77.13</v>
      </c>
      <c r="F3540" s="1" t="n">
        <v>3.56172</v>
      </c>
      <c r="G3540" s="1" t="n">
        <v>1.50372</v>
      </c>
      <c r="H3540" s="1" t="n">
        <v>2.63907</v>
      </c>
    </row>
    <row r="3541" customFormat="false" ht="14.5" hidden="false" customHeight="false" outlineLevel="0" collapsed="false">
      <c r="A3541" s="1" t="s">
        <v>32</v>
      </c>
      <c r="B3541" s="1" t="n">
        <v>788812</v>
      </c>
      <c r="C3541" s="1" t="n">
        <v>791298</v>
      </c>
      <c r="D3541" s="1" t="n">
        <v>2487</v>
      </c>
      <c r="E3541" s="1" t="n">
        <v>57.29</v>
      </c>
      <c r="F3541" s="1" t="n">
        <v>2.98671</v>
      </c>
      <c r="G3541" s="1" t="n">
        <v>1.50369</v>
      </c>
      <c r="H3541" s="1" t="n">
        <v>2.11053</v>
      </c>
    </row>
    <row r="3542" customFormat="false" ht="14.5" hidden="false" customHeight="false" outlineLevel="0" collapsed="false">
      <c r="A3542" s="1" t="s">
        <v>21</v>
      </c>
      <c r="B3542" s="1" t="n">
        <v>990662</v>
      </c>
      <c r="C3542" s="1" t="n">
        <v>991945</v>
      </c>
      <c r="D3542" s="1" t="n">
        <v>1284</v>
      </c>
      <c r="E3542" s="1" t="n">
        <v>60.91</v>
      </c>
      <c r="F3542" s="1" t="n">
        <v>3.14515</v>
      </c>
      <c r="G3542" s="1" t="n">
        <v>1.5036</v>
      </c>
      <c r="H3542" s="1" t="n">
        <v>2.25903</v>
      </c>
    </row>
    <row r="3543" customFormat="false" ht="14.5" hidden="false" customHeight="false" outlineLevel="0" collapsed="false">
      <c r="A3543" s="1" t="s">
        <v>29</v>
      </c>
      <c r="B3543" s="1" t="n">
        <v>1111091</v>
      </c>
      <c r="C3543" s="1" t="n">
        <v>1112013</v>
      </c>
      <c r="D3543" s="1" t="n">
        <v>923</v>
      </c>
      <c r="E3543" s="1" t="n">
        <v>55.93</v>
      </c>
      <c r="F3543" s="1" t="n">
        <v>2.9757</v>
      </c>
      <c r="G3543" s="1" t="n">
        <v>1.50316</v>
      </c>
      <c r="H3543" s="1" t="n">
        <v>2.10416</v>
      </c>
    </row>
    <row r="3544" customFormat="false" ht="14.5" hidden="false" customHeight="false" outlineLevel="0" collapsed="false">
      <c r="A3544" s="1" t="s">
        <v>24</v>
      </c>
      <c r="B3544" s="1" t="n">
        <v>685130</v>
      </c>
      <c r="C3544" s="1" t="n">
        <v>686554</v>
      </c>
      <c r="D3544" s="1" t="n">
        <v>1425</v>
      </c>
      <c r="E3544" s="1" t="n">
        <v>55.46</v>
      </c>
      <c r="F3544" s="1" t="n">
        <v>2.93329</v>
      </c>
      <c r="G3544" s="1" t="n">
        <v>1.50299</v>
      </c>
      <c r="H3544" s="1" t="n">
        <v>2.06211</v>
      </c>
    </row>
    <row r="3545" customFormat="false" ht="14.5" hidden="false" customHeight="false" outlineLevel="0" collapsed="false">
      <c r="A3545" s="1" t="s">
        <v>24</v>
      </c>
      <c r="B3545" s="1" t="n">
        <v>425304</v>
      </c>
      <c r="C3545" s="1" t="n">
        <v>426876</v>
      </c>
      <c r="D3545" s="1" t="n">
        <v>1573</v>
      </c>
      <c r="E3545" s="1" t="n">
        <v>58.08</v>
      </c>
      <c r="F3545" s="1" t="n">
        <v>2.98426</v>
      </c>
      <c r="G3545" s="1" t="n">
        <v>1.50291</v>
      </c>
      <c r="H3545" s="1" t="n">
        <v>2.10968</v>
      </c>
    </row>
    <row r="3546" customFormat="false" ht="14.5" hidden="false" customHeight="false" outlineLevel="0" collapsed="false">
      <c r="A3546" s="1" t="s">
        <v>31</v>
      </c>
      <c r="B3546" s="1" t="n">
        <v>228869</v>
      </c>
      <c r="C3546" s="1" t="n">
        <v>229181</v>
      </c>
      <c r="D3546" s="1" t="n">
        <v>313</v>
      </c>
      <c r="E3546" s="1" t="n">
        <v>84.08</v>
      </c>
      <c r="F3546" s="1" t="n">
        <v>3.92192</v>
      </c>
      <c r="G3546" s="1" t="n">
        <v>1.50291</v>
      </c>
      <c r="H3546" s="1" t="n">
        <v>2.96137</v>
      </c>
    </row>
    <row r="3547" customFormat="false" ht="14.5" hidden="false" customHeight="false" outlineLevel="0" collapsed="false">
      <c r="A3547" s="1" t="s">
        <v>31</v>
      </c>
      <c r="B3547" s="1" t="n">
        <v>836404</v>
      </c>
      <c r="C3547" s="1" t="n">
        <v>836863</v>
      </c>
      <c r="D3547" s="1" t="n">
        <v>460</v>
      </c>
      <c r="E3547" s="1" t="n">
        <v>58.25</v>
      </c>
      <c r="F3547" s="1" t="n">
        <v>3.05819</v>
      </c>
      <c r="G3547" s="1" t="n">
        <v>1.50286</v>
      </c>
      <c r="H3547" s="1" t="n">
        <v>2.18089</v>
      </c>
    </row>
    <row r="3548" customFormat="false" ht="14.5" hidden="false" customHeight="false" outlineLevel="0" collapsed="false">
      <c r="A3548" s="1" t="s">
        <v>22</v>
      </c>
      <c r="B3548" s="1" t="n">
        <v>1737344</v>
      </c>
      <c r="C3548" s="1" t="n">
        <v>1739173</v>
      </c>
      <c r="D3548" s="1" t="n">
        <v>1830</v>
      </c>
      <c r="E3548" s="1" t="n">
        <v>62.44</v>
      </c>
      <c r="F3548" s="1" t="n">
        <v>3.17801</v>
      </c>
      <c r="G3548" s="1" t="n">
        <v>1.50286</v>
      </c>
      <c r="H3548" s="1" t="n">
        <v>2.28604</v>
      </c>
    </row>
    <row r="3549" customFormat="false" ht="14.5" hidden="false" customHeight="false" outlineLevel="0" collapsed="false">
      <c r="A3549" s="1" t="s">
        <v>27</v>
      </c>
      <c r="B3549" s="1" t="n">
        <v>1912784</v>
      </c>
      <c r="C3549" s="1" t="n">
        <v>1913420</v>
      </c>
      <c r="D3549" s="1" t="n">
        <v>637</v>
      </c>
      <c r="E3549" s="1" t="n">
        <v>63.74</v>
      </c>
      <c r="F3549" s="1" t="n">
        <v>3.20202</v>
      </c>
      <c r="G3549" s="1" t="n">
        <v>1.50283</v>
      </c>
      <c r="H3549" s="1" t="n">
        <v>2.30724</v>
      </c>
    </row>
    <row r="3550" customFormat="false" ht="14.5" hidden="false" customHeight="false" outlineLevel="0" collapsed="false">
      <c r="A3550" s="1" t="s">
        <v>23</v>
      </c>
      <c r="B3550" s="1" t="n">
        <v>2372433</v>
      </c>
      <c r="C3550" s="1" t="n">
        <v>2372979</v>
      </c>
      <c r="D3550" s="1" t="n">
        <v>547</v>
      </c>
      <c r="E3550" s="1" t="n">
        <v>71.22</v>
      </c>
      <c r="F3550" s="1" t="n">
        <v>3.56422</v>
      </c>
      <c r="G3550" s="1" t="n">
        <v>1.50269</v>
      </c>
      <c r="H3550" s="1" t="n">
        <v>2.63945</v>
      </c>
    </row>
    <row r="3551" customFormat="false" ht="14.5" hidden="false" customHeight="false" outlineLevel="0" collapsed="false">
      <c r="A3551" s="1" t="s">
        <v>26</v>
      </c>
      <c r="B3551" s="1" t="n">
        <v>747379</v>
      </c>
      <c r="C3551" s="1" t="n">
        <v>748234</v>
      </c>
      <c r="D3551" s="1" t="n">
        <v>856</v>
      </c>
      <c r="E3551" s="1" t="n">
        <v>75.21</v>
      </c>
      <c r="F3551" s="1" t="n">
        <v>3.71204</v>
      </c>
      <c r="G3551" s="1" t="n">
        <v>1.50257</v>
      </c>
      <c r="H3551" s="1" t="n">
        <v>2.7823</v>
      </c>
    </row>
    <row r="3552" customFormat="false" ht="14.5" hidden="false" customHeight="false" outlineLevel="0" collapsed="false">
      <c r="A3552" s="1" t="s">
        <v>25</v>
      </c>
      <c r="B3552" s="1" t="n">
        <v>766512</v>
      </c>
      <c r="C3552" s="1" t="n">
        <v>767048</v>
      </c>
      <c r="D3552" s="1" t="n">
        <v>537</v>
      </c>
      <c r="E3552" s="1" t="n">
        <v>55.49</v>
      </c>
      <c r="F3552" s="1" t="n">
        <v>2.9226</v>
      </c>
      <c r="G3552" s="1" t="n">
        <v>1.50244</v>
      </c>
      <c r="H3552" s="1" t="n">
        <v>2.05171</v>
      </c>
    </row>
    <row r="3553" customFormat="false" ht="14.5" hidden="false" customHeight="false" outlineLevel="0" collapsed="false">
      <c r="A3553" s="1" t="s">
        <v>22</v>
      </c>
      <c r="B3553" s="1" t="n">
        <v>1642304</v>
      </c>
      <c r="C3553" s="1" t="n">
        <v>1643123</v>
      </c>
      <c r="D3553" s="1" t="n">
        <v>820</v>
      </c>
      <c r="E3553" s="1" t="n">
        <v>56.81</v>
      </c>
      <c r="F3553" s="1" t="n">
        <v>2.94345</v>
      </c>
      <c r="G3553" s="1" t="n">
        <v>1.50234</v>
      </c>
      <c r="H3553" s="1" t="n">
        <v>2.07003</v>
      </c>
    </row>
    <row r="3554" customFormat="false" ht="14.5" hidden="false" customHeight="false" outlineLevel="0" collapsed="false">
      <c r="A3554" s="1" t="s">
        <v>15</v>
      </c>
      <c r="B3554" s="1" t="n">
        <v>481971</v>
      </c>
      <c r="C3554" s="1" t="n">
        <v>482203</v>
      </c>
      <c r="D3554" s="1" t="n">
        <v>233</v>
      </c>
      <c r="E3554" s="1" t="n">
        <v>57.46</v>
      </c>
      <c r="F3554" s="1" t="n">
        <v>2.94931</v>
      </c>
      <c r="G3554" s="1" t="n">
        <v>1.50218</v>
      </c>
      <c r="H3554" s="1" t="n">
        <v>2.07479</v>
      </c>
    </row>
    <row r="3555" customFormat="false" ht="14.5" hidden="false" customHeight="false" outlineLevel="0" collapsed="false">
      <c r="A3555" s="1" t="s">
        <v>23</v>
      </c>
      <c r="B3555" s="1" t="n">
        <v>1347786</v>
      </c>
      <c r="C3555" s="1" t="n">
        <v>1347991</v>
      </c>
      <c r="D3555" s="1" t="n">
        <v>206</v>
      </c>
      <c r="E3555" s="1" t="n">
        <v>57.71</v>
      </c>
      <c r="F3555" s="1" t="n">
        <v>2.98189</v>
      </c>
      <c r="G3555" s="1" t="n">
        <v>1.50217</v>
      </c>
      <c r="H3555" s="1" t="n">
        <v>2.10387</v>
      </c>
    </row>
    <row r="3556" customFormat="false" ht="14.5" hidden="false" customHeight="false" outlineLevel="0" collapsed="false">
      <c r="A3556" s="1" t="s">
        <v>27</v>
      </c>
      <c r="B3556" s="1" t="n">
        <v>860170</v>
      </c>
      <c r="C3556" s="1" t="n">
        <v>860499</v>
      </c>
      <c r="D3556" s="1" t="n">
        <v>330</v>
      </c>
      <c r="E3556" s="1" t="n">
        <v>56.59</v>
      </c>
      <c r="F3556" s="1" t="n">
        <v>2.9749</v>
      </c>
      <c r="G3556" s="1" t="n">
        <v>1.50203</v>
      </c>
      <c r="H3556" s="1" t="n">
        <v>2.1021</v>
      </c>
    </row>
    <row r="3557" customFormat="false" ht="14.5" hidden="false" customHeight="false" outlineLevel="0" collapsed="false">
      <c r="A3557" s="1" t="s">
        <v>28</v>
      </c>
      <c r="B3557" s="1" t="n">
        <v>584374</v>
      </c>
      <c r="C3557" s="1" t="n">
        <v>584649</v>
      </c>
      <c r="D3557" s="1" t="n">
        <v>276</v>
      </c>
      <c r="E3557" s="1" t="n">
        <v>69.38</v>
      </c>
      <c r="F3557" s="1" t="n">
        <v>3.3728</v>
      </c>
      <c r="G3557" s="1" t="n">
        <v>1.50202</v>
      </c>
      <c r="H3557" s="1" t="n">
        <v>2.45798</v>
      </c>
    </row>
    <row r="3558" customFormat="false" ht="14.5" hidden="false" customHeight="false" outlineLevel="0" collapsed="false">
      <c r="A3558" s="1" t="s">
        <v>27</v>
      </c>
      <c r="B3558" s="1" t="n">
        <v>731674</v>
      </c>
      <c r="C3558" s="1" t="n">
        <v>732153</v>
      </c>
      <c r="D3558" s="1" t="n">
        <v>480</v>
      </c>
      <c r="E3558" s="1" t="n">
        <v>60.19</v>
      </c>
      <c r="F3558" s="1" t="n">
        <v>3.09648</v>
      </c>
      <c r="G3558" s="1" t="n">
        <v>1.50197</v>
      </c>
      <c r="H3558" s="1" t="n">
        <v>2.21417</v>
      </c>
    </row>
    <row r="3559" customFormat="false" ht="14.5" hidden="false" customHeight="false" outlineLevel="0" collapsed="false">
      <c r="A3559" s="1" t="s">
        <v>26</v>
      </c>
      <c r="B3559" s="1" t="n">
        <v>1322096</v>
      </c>
      <c r="C3559" s="1" t="n">
        <v>1323472</v>
      </c>
      <c r="D3559" s="1" t="n">
        <v>1377</v>
      </c>
      <c r="E3559" s="1" t="n">
        <v>59.86</v>
      </c>
      <c r="F3559" s="1" t="n">
        <v>3.05386</v>
      </c>
      <c r="G3559" s="1" t="n">
        <v>1.50194</v>
      </c>
      <c r="H3559" s="1" t="n">
        <v>2.17143</v>
      </c>
    </row>
    <row r="3560" customFormat="false" ht="14.5" hidden="false" customHeight="false" outlineLevel="0" collapsed="false">
      <c r="A3560" s="1" t="s">
        <v>30</v>
      </c>
      <c r="B3560" s="1" t="n">
        <v>1014068</v>
      </c>
      <c r="C3560" s="1" t="n">
        <v>1014292</v>
      </c>
      <c r="D3560" s="1" t="n">
        <v>225</v>
      </c>
      <c r="E3560" s="1" t="n">
        <v>63.83</v>
      </c>
      <c r="F3560" s="1" t="n">
        <v>3.18009</v>
      </c>
      <c r="G3560" s="1" t="n">
        <v>1.50188</v>
      </c>
      <c r="H3560" s="1" t="n">
        <v>2.2851</v>
      </c>
    </row>
    <row r="3561" customFormat="false" ht="14.5" hidden="false" customHeight="false" outlineLevel="0" collapsed="false">
      <c r="A3561" s="1" t="s">
        <v>32</v>
      </c>
      <c r="B3561" s="1" t="n">
        <v>1429677</v>
      </c>
      <c r="C3561" s="1" t="n">
        <v>1430095</v>
      </c>
      <c r="D3561" s="1" t="n">
        <v>419</v>
      </c>
      <c r="E3561" s="1" t="n">
        <v>55.42</v>
      </c>
      <c r="F3561" s="1" t="n">
        <v>2.90715</v>
      </c>
      <c r="G3561" s="1" t="n">
        <v>1.50188</v>
      </c>
      <c r="H3561" s="1" t="n">
        <v>2.03657</v>
      </c>
    </row>
    <row r="3562" customFormat="false" ht="14.5" hidden="false" customHeight="false" outlineLevel="0" collapsed="false">
      <c r="A3562" s="1" t="s">
        <v>23</v>
      </c>
      <c r="B3562" s="1" t="n">
        <v>3034581</v>
      </c>
      <c r="C3562" s="1" t="n">
        <v>3034785</v>
      </c>
      <c r="D3562" s="1" t="n">
        <v>205</v>
      </c>
      <c r="E3562" s="1" t="n">
        <v>73.36</v>
      </c>
      <c r="F3562" s="1" t="n">
        <v>3.54816</v>
      </c>
      <c r="G3562" s="1" t="n">
        <v>1.50163</v>
      </c>
      <c r="H3562" s="1" t="n">
        <v>2.62244</v>
      </c>
    </row>
    <row r="3563" customFormat="false" ht="14.5" hidden="false" customHeight="false" outlineLevel="0" collapsed="false">
      <c r="A3563" s="1" t="s">
        <v>15</v>
      </c>
      <c r="B3563" s="1" t="n">
        <v>170417</v>
      </c>
      <c r="C3563" s="1" t="n">
        <v>171125</v>
      </c>
      <c r="D3563" s="1" t="n">
        <v>709</v>
      </c>
      <c r="E3563" s="1" t="n">
        <v>63.46</v>
      </c>
      <c r="F3563" s="1" t="n">
        <v>3.17573</v>
      </c>
      <c r="G3563" s="1" t="n">
        <v>1.50161</v>
      </c>
      <c r="H3563" s="1" t="n">
        <v>2.28443</v>
      </c>
    </row>
    <row r="3564" customFormat="false" ht="14.5" hidden="false" customHeight="false" outlineLevel="0" collapsed="false">
      <c r="A3564" s="1" t="s">
        <v>33</v>
      </c>
      <c r="B3564" s="1" t="n">
        <v>351142</v>
      </c>
      <c r="C3564" s="1" t="n">
        <v>351600</v>
      </c>
      <c r="D3564" s="1" t="n">
        <v>459</v>
      </c>
      <c r="E3564" s="1" t="n">
        <v>64.29</v>
      </c>
      <c r="F3564" s="1" t="n">
        <v>3.21727</v>
      </c>
      <c r="G3564" s="1" t="n">
        <v>1.5016</v>
      </c>
      <c r="H3564" s="1" t="n">
        <v>2.32003</v>
      </c>
    </row>
    <row r="3565" customFormat="false" ht="14.5" hidden="false" customHeight="false" outlineLevel="0" collapsed="false">
      <c r="A3565" s="1" t="s">
        <v>31</v>
      </c>
      <c r="B3565" s="1" t="n">
        <v>1159907</v>
      </c>
      <c r="C3565" s="1" t="n">
        <v>1160302</v>
      </c>
      <c r="D3565" s="1" t="n">
        <v>396</v>
      </c>
      <c r="E3565" s="1" t="n">
        <v>58.4</v>
      </c>
      <c r="F3565" s="1" t="n">
        <v>3.05144</v>
      </c>
      <c r="G3565" s="1" t="n">
        <v>1.50144</v>
      </c>
      <c r="H3565" s="1" t="n">
        <v>2.17511</v>
      </c>
    </row>
    <row r="3566" customFormat="false" ht="14.5" hidden="false" customHeight="false" outlineLevel="0" collapsed="false">
      <c r="A3566" s="1" t="s">
        <v>32</v>
      </c>
      <c r="B3566" s="1" t="n">
        <v>685029</v>
      </c>
      <c r="C3566" s="1" t="n">
        <v>685753</v>
      </c>
      <c r="D3566" s="1" t="n">
        <v>725</v>
      </c>
      <c r="E3566" s="1" t="n">
        <v>55.6</v>
      </c>
      <c r="F3566" s="1" t="n">
        <v>2.8775</v>
      </c>
      <c r="G3566" s="1" t="n">
        <v>1.50139</v>
      </c>
      <c r="H3566" s="1" t="n">
        <v>2.00683</v>
      </c>
    </row>
    <row r="3567" customFormat="false" ht="14.5" hidden="false" customHeight="false" outlineLevel="0" collapsed="false">
      <c r="A3567" s="1" t="s">
        <v>22</v>
      </c>
      <c r="B3567" s="1" t="n">
        <v>1356858</v>
      </c>
      <c r="C3567" s="1" t="n">
        <v>1357128</v>
      </c>
      <c r="D3567" s="1" t="n">
        <v>271</v>
      </c>
      <c r="E3567" s="1" t="n">
        <v>65.58</v>
      </c>
      <c r="F3567" s="1" t="n">
        <v>3.28647</v>
      </c>
      <c r="G3567" s="1" t="n">
        <v>1.50134</v>
      </c>
      <c r="H3567" s="1" t="n">
        <v>2.38703</v>
      </c>
    </row>
    <row r="3568" customFormat="false" ht="14.5" hidden="false" customHeight="false" outlineLevel="0" collapsed="false">
      <c r="A3568" s="1" t="s">
        <v>22</v>
      </c>
      <c r="B3568" s="1" t="n">
        <v>587176</v>
      </c>
      <c r="C3568" s="1" t="n">
        <v>587773</v>
      </c>
      <c r="D3568" s="1" t="n">
        <v>598</v>
      </c>
      <c r="E3568" s="1" t="n">
        <v>55.56</v>
      </c>
      <c r="F3568" s="1" t="n">
        <v>2.89648</v>
      </c>
      <c r="G3568" s="1" t="n">
        <v>1.50125</v>
      </c>
      <c r="H3568" s="1" t="n">
        <v>2.02606</v>
      </c>
    </row>
    <row r="3569" customFormat="false" ht="14.5" hidden="false" customHeight="false" outlineLevel="0" collapsed="false">
      <c r="A3569" s="1" t="s">
        <v>22</v>
      </c>
      <c r="B3569" s="1" t="n">
        <v>640033</v>
      </c>
      <c r="C3569" s="1" t="n">
        <v>642187</v>
      </c>
      <c r="D3569" s="1" t="n">
        <v>2155</v>
      </c>
      <c r="E3569" s="1" t="n">
        <v>55.69</v>
      </c>
      <c r="F3569" s="1" t="n">
        <v>2.90639</v>
      </c>
      <c r="G3569" s="1" t="n">
        <v>1.50109</v>
      </c>
      <c r="H3569" s="1" t="n">
        <v>2.03606</v>
      </c>
    </row>
    <row r="3570" customFormat="false" ht="14.5" hidden="false" customHeight="false" outlineLevel="0" collapsed="false">
      <c r="A3570" s="1" t="s">
        <v>22</v>
      </c>
      <c r="B3570" s="1" t="n">
        <v>542470</v>
      </c>
      <c r="C3570" s="1" t="n">
        <v>542678</v>
      </c>
      <c r="D3570" s="1" t="n">
        <v>209</v>
      </c>
      <c r="E3570" s="1" t="n">
        <v>64.86</v>
      </c>
      <c r="F3570" s="1" t="n">
        <v>3.23319</v>
      </c>
      <c r="G3570" s="1" t="n">
        <v>1.50084</v>
      </c>
      <c r="H3570" s="1" t="n">
        <v>2.33459</v>
      </c>
    </row>
    <row r="3571" customFormat="false" ht="14.5" hidden="false" customHeight="false" outlineLevel="0" collapsed="false">
      <c r="A3571" s="1" t="s">
        <v>32</v>
      </c>
      <c r="B3571" s="1" t="n">
        <v>1359363</v>
      </c>
      <c r="C3571" s="1" t="n">
        <v>1361242</v>
      </c>
      <c r="D3571" s="1" t="n">
        <v>1880</v>
      </c>
      <c r="E3571" s="1" t="n">
        <v>57.54</v>
      </c>
      <c r="F3571" s="1" t="n">
        <v>3.00466</v>
      </c>
      <c r="G3571" s="1" t="n">
        <v>1.50078</v>
      </c>
      <c r="H3571" s="1" t="n">
        <v>2.13068</v>
      </c>
    </row>
    <row r="3572" customFormat="false" ht="14.5" hidden="false" customHeight="false" outlineLevel="0" collapsed="false">
      <c r="A3572" s="1" t="s">
        <v>27</v>
      </c>
      <c r="B3572" s="1" t="n">
        <v>455897</v>
      </c>
      <c r="C3572" s="1" t="n">
        <v>456098</v>
      </c>
      <c r="D3572" s="1" t="n">
        <v>202</v>
      </c>
      <c r="E3572" s="1" t="n">
        <v>60.16</v>
      </c>
      <c r="F3572" s="1" t="n">
        <v>3.03191</v>
      </c>
      <c r="G3572" s="1" t="n">
        <v>1.50076</v>
      </c>
      <c r="H3572" s="1" t="n">
        <v>2.1501</v>
      </c>
    </row>
    <row r="3573" customFormat="false" ht="14.5" hidden="false" customHeight="false" outlineLevel="0" collapsed="false">
      <c r="A3573" s="1" t="s">
        <v>22</v>
      </c>
      <c r="B3573" s="1" t="n">
        <v>167733</v>
      </c>
      <c r="C3573" s="1" t="n">
        <v>167964</v>
      </c>
      <c r="D3573" s="1" t="n">
        <v>232</v>
      </c>
      <c r="E3573" s="1" t="n">
        <v>60.11</v>
      </c>
      <c r="F3573" s="1" t="n">
        <v>3.04221</v>
      </c>
      <c r="G3573" s="1" t="n">
        <v>1.50068</v>
      </c>
      <c r="H3573" s="1" t="n">
        <v>2.15835</v>
      </c>
    </row>
    <row r="3574" customFormat="false" ht="14.5" hidden="false" customHeight="false" outlineLevel="0" collapsed="false">
      <c r="A3574" s="1" t="s">
        <v>32</v>
      </c>
      <c r="B3574" s="1" t="n">
        <v>444029</v>
      </c>
      <c r="C3574" s="1" t="n">
        <v>445149</v>
      </c>
      <c r="D3574" s="1" t="n">
        <v>1121</v>
      </c>
      <c r="E3574" s="1" t="n">
        <v>57</v>
      </c>
      <c r="F3574" s="1" t="n">
        <v>2.96133</v>
      </c>
      <c r="G3574" s="1" t="n">
        <v>1.50057</v>
      </c>
      <c r="H3574" s="1" t="n">
        <v>2.08936</v>
      </c>
    </row>
    <row r="3575" customFormat="false" ht="14.5" hidden="false" customHeight="false" outlineLevel="0" collapsed="false">
      <c r="A3575" s="1" t="s">
        <v>27</v>
      </c>
      <c r="B3575" s="1" t="n">
        <v>679079</v>
      </c>
      <c r="C3575" s="1" t="n">
        <v>681350</v>
      </c>
      <c r="D3575" s="1" t="n">
        <v>2272</v>
      </c>
      <c r="E3575" s="1" t="n">
        <v>77.37</v>
      </c>
      <c r="F3575" s="1" t="n">
        <v>3.70844</v>
      </c>
      <c r="G3575" s="1" t="n">
        <v>1.50055</v>
      </c>
      <c r="H3575" s="1" t="n">
        <v>2.77262</v>
      </c>
    </row>
    <row r="3576" customFormat="false" ht="14.5" hidden="false" customHeight="false" outlineLevel="0" collapsed="false">
      <c r="A3576" s="1" t="s">
        <v>27</v>
      </c>
      <c r="B3576" s="1" t="n">
        <v>1450742</v>
      </c>
      <c r="C3576" s="1" t="n">
        <v>1451359</v>
      </c>
      <c r="D3576" s="1" t="n">
        <v>618</v>
      </c>
      <c r="E3576" s="1" t="n">
        <v>55.36</v>
      </c>
      <c r="F3576" s="1" t="n">
        <v>2.88169</v>
      </c>
      <c r="G3576" s="1" t="n">
        <v>1.50052</v>
      </c>
      <c r="H3576" s="1" t="n">
        <v>2.01207</v>
      </c>
    </row>
    <row r="3577" customFormat="false" ht="14.5" hidden="false" customHeight="false" outlineLevel="0" collapsed="false">
      <c r="A3577" s="1" t="s">
        <v>27</v>
      </c>
      <c r="B3577" s="1" t="n">
        <v>87079</v>
      </c>
      <c r="C3577" s="1" t="n">
        <v>87913</v>
      </c>
      <c r="D3577" s="1" t="n">
        <v>835</v>
      </c>
      <c r="E3577" s="1" t="n">
        <v>64.79</v>
      </c>
      <c r="F3577" s="1" t="n">
        <v>3.21288</v>
      </c>
      <c r="G3577" s="1" t="n">
        <v>1.50048</v>
      </c>
      <c r="H3577" s="1" t="n">
        <v>2.31552</v>
      </c>
    </row>
    <row r="3578" customFormat="false" ht="14.5" hidden="false" customHeight="false" outlineLevel="0" collapsed="false">
      <c r="A3578" s="1" t="s">
        <v>30</v>
      </c>
      <c r="B3578" s="1" t="n">
        <v>867743</v>
      </c>
      <c r="C3578" s="1" t="n">
        <v>868040</v>
      </c>
      <c r="D3578" s="1" t="n">
        <v>298</v>
      </c>
      <c r="E3578" s="1" t="n">
        <v>56.42</v>
      </c>
      <c r="F3578" s="1" t="n">
        <v>2.94579</v>
      </c>
      <c r="G3578" s="1" t="n">
        <v>1.50047</v>
      </c>
      <c r="H3578" s="1" t="n">
        <v>2.07416</v>
      </c>
    </row>
    <row r="3579" customFormat="false" ht="14.5" hidden="false" customHeight="false" outlineLevel="0" collapsed="false">
      <c r="A3579" s="1" t="s">
        <v>33</v>
      </c>
      <c r="B3579" s="1" t="n">
        <v>667044</v>
      </c>
      <c r="C3579" s="1" t="n">
        <v>667802</v>
      </c>
      <c r="D3579" s="1" t="n">
        <v>759</v>
      </c>
      <c r="E3579" s="1" t="n">
        <v>60.24</v>
      </c>
      <c r="F3579" s="1" t="n">
        <v>3.06944</v>
      </c>
      <c r="G3579" s="1" t="n">
        <v>1.50037</v>
      </c>
      <c r="H3579" s="1" t="n">
        <v>2.1895</v>
      </c>
    </row>
    <row r="3580" customFormat="false" ht="14.5" hidden="false" customHeight="false" outlineLevel="0" collapsed="false">
      <c r="A3580" s="1" t="s">
        <v>30</v>
      </c>
      <c r="B3580" s="1" t="n">
        <v>757376</v>
      </c>
      <c r="C3580" s="1" t="n">
        <v>757579</v>
      </c>
      <c r="D3580" s="1" t="n">
        <v>204</v>
      </c>
      <c r="E3580" s="1" t="n">
        <v>55.36</v>
      </c>
      <c r="F3580" s="1" t="n">
        <v>2.87233</v>
      </c>
      <c r="G3580" s="1" t="n">
        <v>1.50031</v>
      </c>
      <c r="H3580" s="1" t="n">
        <v>2.00288</v>
      </c>
    </row>
    <row r="3581" customFormat="false" ht="14.5" hidden="false" customHeight="false" outlineLevel="0" collapsed="false">
      <c r="A3581" s="1" t="s">
        <v>23</v>
      </c>
      <c r="B3581" s="1" t="n">
        <v>359019</v>
      </c>
      <c r="C3581" s="1" t="n">
        <v>360876</v>
      </c>
      <c r="D3581" s="1" t="n">
        <v>1858</v>
      </c>
      <c r="E3581" s="1" t="n">
        <v>67.68</v>
      </c>
      <c r="F3581" s="1" t="n">
        <v>3.80378</v>
      </c>
      <c r="G3581" s="1" t="n">
        <v>1.50029</v>
      </c>
      <c r="H3581" s="1" t="n">
        <v>2.86668</v>
      </c>
    </row>
    <row r="3582" customFormat="false" ht="14.5" hidden="false" customHeight="false" outlineLevel="0" collapsed="false">
      <c r="A3582" s="1" t="s">
        <v>23</v>
      </c>
      <c r="B3582" s="1" t="n">
        <v>480439</v>
      </c>
      <c r="C3582" s="1" t="n">
        <v>481178</v>
      </c>
      <c r="D3582" s="1" t="n">
        <v>740</v>
      </c>
      <c r="E3582" s="1" t="n">
        <v>62.34</v>
      </c>
      <c r="F3582" s="1" t="n">
        <v>3.14861</v>
      </c>
      <c r="G3582" s="1" t="n">
        <v>1.50014</v>
      </c>
      <c r="H3582" s="1" t="n">
        <v>2.25865</v>
      </c>
    </row>
    <row r="3583" customFormat="false" ht="14.5" hidden="false" customHeight="false" outlineLevel="0" collapsed="false">
      <c r="A3583" s="1" t="s">
        <v>32</v>
      </c>
      <c r="B3583" s="1" t="n">
        <v>909592</v>
      </c>
      <c r="C3583" s="1" t="n">
        <v>909914</v>
      </c>
      <c r="D3583" s="1" t="n">
        <v>323</v>
      </c>
      <c r="E3583" s="1" t="n">
        <v>97.19</v>
      </c>
      <c r="F3583" s="1" t="n">
        <v>4.30776</v>
      </c>
      <c r="G3583" s="1" t="n">
        <v>1.49988</v>
      </c>
      <c r="H3583" s="1" t="n">
        <v>3.31172</v>
      </c>
    </row>
    <row r="3584" customFormat="false" ht="14.5" hidden="false" customHeight="false" outlineLevel="0" collapsed="false">
      <c r="A3584" s="1" t="s">
        <v>25</v>
      </c>
      <c r="B3584" s="1" t="n">
        <v>1027360</v>
      </c>
      <c r="C3584" s="1" t="n">
        <v>1027943</v>
      </c>
      <c r="D3584" s="1" t="n">
        <v>584</v>
      </c>
      <c r="E3584" s="1" t="n">
        <v>64.12</v>
      </c>
      <c r="F3584" s="1" t="n">
        <v>3.22015</v>
      </c>
      <c r="G3584" s="1" t="n">
        <v>1.49987</v>
      </c>
      <c r="H3584" s="1" t="n">
        <v>2.3253</v>
      </c>
    </row>
    <row r="3585" customFormat="false" ht="14.5" hidden="false" customHeight="false" outlineLevel="0" collapsed="false">
      <c r="A3585" s="1" t="s">
        <v>25</v>
      </c>
      <c r="B3585" s="1" t="n">
        <v>1083803</v>
      </c>
      <c r="C3585" s="1" t="n">
        <v>1084428</v>
      </c>
      <c r="D3585" s="1" t="n">
        <v>626</v>
      </c>
      <c r="E3585" s="1" t="n">
        <v>59.03</v>
      </c>
      <c r="F3585" s="1" t="n">
        <v>3.03681</v>
      </c>
      <c r="G3585" s="1" t="n">
        <v>1.49986</v>
      </c>
      <c r="H3585" s="1" t="n">
        <v>2.15982</v>
      </c>
    </row>
    <row r="3586" customFormat="false" ht="14.5" hidden="false" customHeight="false" outlineLevel="0" collapsed="false">
      <c r="A3586" s="1" t="s">
        <v>23</v>
      </c>
      <c r="B3586" s="1" t="n">
        <v>2504141</v>
      </c>
      <c r="C3586" s="1" t="n">
        <v>2504737</v>
      </c>
      <c r="D3586" s="1" t="n">
        <v>597</v>
      </c>
      <c r="E3586" s="1" t="n">
        <v>63.66</v>
      </c>
      <c r="F3586" s="1" t="n">
        <v>3.18395</v>
      </c>
      <c r="G3586" s="1" t="n">
        <v>1.49977</v>
      </c>
      <c r="H3586" s="1" t="n">
        <v>2.29048</v>
      </c>
    </row>
    <row r="3587" customFormat="false" ht="14.5" hidden="false" customHeight="false" outlineLevel="0" collapsed="false">
      <c r="A3587" s="1" t="s">
        <v>31</v>
      </c>
      <c r="B3587" s="1" t="n">
        <v>1002448</v>
      </c>
      <c r="C3587" s="1" t="n">
        <v>1002828</v>
      </c>
      <c r="D3587" s="1" t="n">
        <v>381</v>
      </c>
      <c r="E3587" s="1" t="n">
        <v>66.55</v>
      </c>
      <c r="F3587" s="1" t="n">
        <v>3.29034</v>
      </c>
      <c r="G3587" s="1" t="n">
        <v>1.49951</v>
      </c>
      <c r="H3587" s="1" t="n">
        <v>2.38701</v>
      </c>
    </row>
    <row r="3588" customFormat="false" ht="14.5" hidden="false" customHeight="false" outlineLevel="0" collapsed="false">
      <c r="A3588" s="1" t="s">
        <v>23</v>
      </c>
      <c r="B3588" s="1" t="n">
        <v>720015</v>
      </c>
      <c r="C3588" s="1" t="n">
        <v>720227</v>
      </c>
      <c r="D3588" s="1" t="n">
        <v>213</v>
      </c>
      <c r="E3588" s="1" t="n">
        <v>71.21</v>
      </c>
      <c r="F3588" s="1" t="n">
        <v>3.41976</v>
      </c>
      <c r="G3588" s="1" t="n">
        <v>1.4995</v>
      </c>
      <c r="H3588" s="1" t="n">
        <v>2.50036</v>
      </c>
    </row>
    <row r="3589" customFormat="false" ht="14.5" hidden="false" customHeight="false" outlineLevel="0" collapsed="false">
      <c r="A3589" s="1" t="s">
        <v>26</v>
      </c>
      <c r="B3589" s="1" t="n">
        <v>516917</v>
      </c>
      <c r="C3589" s="1" t="n">
        <v>518311</v>
      </c>
      <c r="D3589" s="1" t="n">
        <v>1395</v>
      </c>
      <c r="E3589" s="1" t="n">
        <v>57.59</v>
      </c>
      <c r="F3589" s="1" t="n">
        <v>2.96562</v>
      </c>
      <c r="G3589" s="1" t="n">
        <v>1.49947</v>
      </c>
      <c r="H3589" s="1" t="n">
        <v>2.09415</v>
      </c>
    </row>
    <row r="3590" customFormat="false" ht="14.5" hidden="false" customHeight="false" outlineLevel="0" collapsed="false">
      <c r="A3590" s="1" t="s">
        <v>22</v>
      </c>
      <c r="B3590" s="1" t="n">
        <v>2312709</v>
      </c>
      <c r="C3590" s="1" t="n">
        <v>2312942</v>
      </c>
      <c r="D3590" s="1" t="n">
        <v>234</v>
      </c>
      <c r="E3590" s="1" t="n">
        <v>62.86</v>
      </c>
      <c r="F3590" s="1" t="n">
        <v>3.12493</v>
      </c>
      <c r="G3590" s="1" t="n">
        <v>1.49945</v>
      </c>
      <c r="H3590" s="1" t="n">
        <v>2.23565</v>
      </c>
    </row>
    <row r="3591" customFormat="false" ht="14.5" hidden="false" customHeight="false" outlineLevel="0" collapsed="false">
      <c r="A3591" s="1" t="s">
        <v>35</v>
      </c>
      <c r="B3591" s="1" t="n">
        <v>7649</v>
      </c>
      <c r="C3591" s="1" t="n">
        <v>10099</v>
      </c>
      <c r="D3591" s="1" t="n">
        <v>2451</v>
      </c>
      <c r="E3591" s="1" t="n">
        <v>160.53</v>
      </c>
      <c r="F3591" s="1" t="n">
        <v>6.75864</v>
      </c>
      <c r="G3591" s="1" t="n">
        <v>1.49927</v>
      </c>
      <c r="H3591" s="1" t="n">
        <v>5.61734</v>
      </c>
    </row>
    <row r="3592" customFormat="false" ht="14.5" hidden="false" customHeight="false" outlineLevel="0" collapsed="false">
      <c r="A3592" s="1" t="s">
        <v>15</v>
      </c>
      <c r="B3592" s="1" t="n">
        <v>495856</v>
      </c>
      <c r="C3592" s="1" t="n">
        <v>496992</v>
      </c>
      <c r="D3592" s="1" t="n">
        <v>1137</v>
      </c>
      <c r="E3592" s="1" t="n">
        <v>70.42</v>
      </c>
      <c r="F3592" s="1" t="n">
        <v>3.42129</v>
      </c>
      <c r="G3592" s="1" t="n">
        <v>1.49926</v>
      </c>
      <c r="H3592" s="1" t="n">
        <v>2.50668</v>
      </c>
    </row>
    <row r="3593" customFormat="false" ht="14.5" hidden="false" customHeight="false" outlineLevel="0" collapsed="false">
      <c r="A3593" s="1" t="s">
        <v>26</v>
      </c>
      <c r="B3593" s="1" t="n">
        <v>604828</v>
      </c>
      <c r="C3593" s="1" t="n">
        <v>606075</v>
      </c>
      <c r="D3593" s="1" t="n">
        <v>1248</v>
      </c>
      <c r="E3593" s="1" t="n">
        <v>55.31</v>
      </c>
      <c r="F3593" s="1" t="n">
        <v>2.90756</v>
      </c>
      <c r="G3593" s="1" t="n">
        <v>1.49916</v>
      </c>
      <c r="H3593" s="1" t="n">
        <v>2.03933</v>
      </c>
    </row>
    <row r="3594" customFormat="false" ht="14.5" hidden="false" customHeight="false" outlineLevel="0" collapsed="false">
      <c r="A3594" s="1" t="s">
        <v>31</v>
      </c>
      <c r="B3594" s="1" t="n">
        <v>234652</v>
      </c>
      <c r="C3594" s="1" t="n">
        <v>235083</v>
      </c>
      <c r="D3594" s="1" t="n">
        <v>432</v>
      </c>
      <c r="E3594" s="1" t="n">
        <v>56.08</v>
      </c>
      <c r="F3594" s="1" t="n">
        <v>2.8926</v>
      </c>
      <c r="G3594" s="1" t="n">
        <v>1.49898</v>
      </c>
      <c r="H3594" s="1" t="n">
        <v>2.02436</v>
      </c>
    </row>
    <row r="3595" customFormat="false" ht="14.5" hidden="false" customHeight="false" outlineLevel="0" collapsed="false">
      <c r="A3595" s="1" t="s">
        <v>24</v>
      </c>
      <c r="B3595" s="1" t="n">
        <v>1135750</v>
      </c>
      <c r="C3595" s="1" t="n">
        <v>1136459</v>
      </c>
      <c r="D3595" s="1" t="n">
        <v>710</v>
      </c>
      <c r="E3595" s="1" t="n">
        <v>57.43</v>
      </c>
      <c r="F3595" s="1" t="n">
        <v>2.9871</v>
      </c>
      <c r="G3595" s="1" t="n">
        <v>1.49894</v>
      </c>
      <c r="H3595" s="1" t="n">
        <v>2.11382</v>
      </c>
    </row>
    <row r="3596" customFormat="false" ht="14.5" hidden="false" customHeight="false" outlineLevel="0" collapsed="false">
      <c r="A3596" s="1" t="s">
        <v>29</v>
      </c>
      <c r="B3596" s="1" t="n">
        <v>676860</v>
      </c>
      <c r="C3596" s="1" t="n">
        <v>677085</v>
      </c>
      <c r="D3596" s="1" t="n">
        <v>226</v>
      </c>
      <c r="E3596" s="1" t="n">
        <v>80.51</v>
      </c>
      <c r="F3596" s="1" t="n">
        <v>3.7913</v>
      </c>
      <c r="G3596" s="1" t="n">
        <v>1.49879</v>
      </c>
      <c r="H3596" s="1" t="n">
        <v>2.84401</v>
      </c>
    </row>
    <row r="3597" customFormat="false" ht="14.5" hidden="false" customHeight="false" outlineLevel="0" collapsed="false">
      <c r="A3597" s="1" t="s">
        <v>26</v>
      </c>
      <c r="B3597" s="1" t="n">
        <v>1929231</v>
      </c>
      <c r="C3597" s="1" t="n">
        <v>1929430</v>
      </c>
      <c r="D3597" s="1" t="n">
        <v>200</v>
      </c>
      <c r="E3597" s="1" t="n">
        <v>56.38</v>
      </c>
      <c r="F3597" s="1" t="n">
        <v>2.90456</v>
      </c>
      <c r="G3597" s="1" t="n">
        <v>1.49874</v>
      </c>
      <c r="H3597" s="1" t="n">
        <v>2.03541</v>
      </c>
    </row>
    <row r="3598" customFormat="false" ht="14.5" hidden="false" customHeight="false" outlineLevel="0" collapsed="false">
      <c r="A3598" s="1" t="s">
        <v>24</v>
      </c>
      <c r="B3598" s="1" t="n">
        <v>1121587</v>
      </c>
      <c r="C3598" s="1" t="n">
        <v>1122769</v>
      </c>
      <c r="D3598" s="1" t="n">
        <v>1183</v>
      </c>
      <c r="E3598" s="1" t="n">
        <v>57.06</v>
      </c>
      <c r="F3598" s="1" t="n">
        <v>2.96963</v>
      </c>
      <c r="G3598" s="1" t="n">
        <v>1.49855</v>
      </c>
      <c r="H3598" s="1" t="n">
        <v>2.09795</v>
      </c>
    </row>
    <row r="3599" customFormat="false" ht="14.5" hidden="false" customHeight="false" outlineLevel="0" collapsed="false">
      <c r="A3599" s="1" t="s">
        <v>22</v>
      </c>
      <c r="B3599" s="1" t="n">
        <v>2081190</v>
      </c>
      <c r="C3599" s="1" t="n">
        <v>2081427</v>
      </c>
      <c r="D3599" s="1" t="n">
        <v>238</v>
      </c>
      <c r="E3599" s="1" t="n">
        <v>61.02</v>
      </c>
      <c r="F3599" s="1" t="n">
        <v>3.09051</v>
      </c>
      <c r="G3599" s="1" t="n">
        <v>1.49845</v>
      </c>
      <c r="H3599" s="1" t="n">
        <v>2.20671</v>
      </c>
    </row>
    <row r="3600" customFormat="false" ht="14.5" hidden="false" customHeight="false" outlineLevel="0" collapsed="false">
      <c r="A3600" s="1" t="s">
        <v>31</v>
      </c>
      <c r="B3600" s="1" t="n">
        <v>362826</v>
      </c>
      <c r="C3600" s="1" t="n">
        <v>363101</v>
      </c>
      <c r="D3600" s="1" t="n">
        <v>276</v>
      </c>
      <c r="E3600" s="1" t="n">
        <v>55.28</v>
      </c>
      <c r="F3600" s="1" t="n">
        <v>2.84491</v>
      </c>
      <c r="G3600" s="1" t="n">
        <v>1.49824</v>
      </c>
      <c r="H3600" s="1" t="n">
        <v>1.97704</v>
      </c>
    </row>
    <row r="3601" customFormat="false" ht="14.5" hidden="false" customHeight="false" outlineLevel="0" collapsed="false">
      <c r="A3601" s="1" t="s">
        <v>24</v>
      </c>
      <c r="B3601" s="1" t="n">
        <v>1044483</v>
      </c>
      <c r="C3601" s="1" t="n">
        <v>1045923</v>
      </c>
      <c r="D3601" s="1" t="n">
        <v>1441</v>
      </c>
      <c r="E3601" s="1" t="n">
        <v>64.13</v>
      </c>
      <c r="F3601" s="1" t="n">
        <v>3.30552</v>
      </c>
      <c r="G3601" s="1" t="n">
        <v>1.49821</v>
      </c>
      <c r="H3601" s="1" t="n">
        <v>2.41286</v>
      </c>
    </row>
    <row r="3602" customFormat="false" ht="14.5" hidden="false" customHeight="false" outlineLevel="0" collapsed="false">
      <c r="A3602" s="1" t="s">
        <v>32</v>
      </c>
      <c r="B3602" s="1" t="n">
        <v>272297</v>
      </c>
      <c r="C3602" s="1" t="n">
        <v>272897</v>
      </c>
      <c r="D3602" s="1" t="n">
        <v>601</v>
      </c>
      <c r="E3602" s="1" t="n">
        <v>59.13</v>
      </c>
      <c r="F3602" s="1" t="n">
        <v>3.01554</v>
      </c>
      <c r="G3602" s="1" t="n">
        <v>1.4979</v>
      </c>
      <c r="H3602" s="1" t="n">
        <v>2.14077</v>
      </c>
    </row>
    <row r="3603" customFormat="false" ht="14.5" hidden="false" customHeight="false" outlineLevel="0" collapsed="false">
      <c r="A3603" s="1" t="s">
        <v>23</v>
      </c>
      <c r="B3603" s="1" t="n">
        <v>184444</v>
      </c>
      <c r="C3603" s="1" t="n">
        <v>187835</v>
      </c>
      <c r="D3603" s="1" t="n">
        <v>3392</v>
      </c>
      <c r="E3603" s="1" t="n">
        <v>57.19</v>
      </c>
      <c r="F3603" s="1" t="n">
        <v>2.96277</v>
      </c>
      <c r="G3603" s="1" t="n">
        <v>1.49773</v>
      </c>
      <c r="H3603" s="1" t="n">
        <v>2.09134</v>
      </c>
    </row>
    <row r="3604" customFormat="false" ht="14.5" hidden="false" customHeight="false" outlineLevel="0" collapsed="false">
      <c r="A3604" s="1" t="s">
        <v>23</v>
      </c>
      <c r="B3604" s="1" t="n">
        <v>2537540</v>
      </c>
      <c r="C3604" s="1" t="n">
        <v>2538420</v>
      </c>
      <c r="D3604" s="1" t="n">
        <v>881</v>
      </c>
      <c r="E3604" s="1" t="n">
        <v>69.71</v>
      </c>
      <c r="F3604" s="1" t="n">
        <v>3.51981</v>
      </c>
      <c r="G3604" s="1" t="n">
        <v>1.49758</v>
      </c>
      <c r="H3604" s="1" t="n">
        <v>2.60166</v>
      </c>
    </row>
    <row r="3605" customFormat="false" ht="14.5" hidden="false" customHeight="false" outlineLevel="0" collapsed="false">
      <c r="A3605" s="1" t="s">
        <v>23</v>
      </c>
      <c r="B3605" s="1" t="n">
        <v>1580880</v>
      </c>
      <c r="C3605" s="1" t="n">
        <v>1583251</v>
      </c>
      <c r="D3605" s="1" t="n">
        <v>2372</v>
      </c>
      <c r="E3605" s="1" t="n">
        <v>55.37</v>
      </c>
      <c r="F3605" s="1" t="n">
        <v>2.87812</v>
      </c>
      <c r="G3605" s="1" t="n">
        <v>1.49735</v>
      </c>
      <c r="H3605" s="1" t="n">
        <v>2.01126</v>
      </c>
    </row>
    <row r="3606" customFormat="false" ht="14.5" hidden="false" customHeight="false" outlineLevel="0" collapsed="false">
      <c r="A3606" s="1" t="s">
        <v>30</v>
      </c>
      <c r="B3606" s="1" t="n">
        <v>1018314</v>
      </c>
      <c r="C3606" s="1" t="n">
        <v>1020424</v>
      </c>
      <c r="D3606" s="1" t="n">
        <v>2111</v>
      </c>
      <c r="E3606" s="1" t="n">
        <v>55.49</v>
      </c>
      <c r="F3606" s="1" t="n">
        <v>2.89569</v>
      </c>
      <c r="G3606" s="1" t="n">
        <v>1.4973</v>
      </c>
      <c r="H3606" s="1" t="n">
        <v>2.02895</v>
      </c>
    </row>
    <row r="3607" customFormat="false" ht="14.5" hidden="false" customHeight="false" outlineLevel="0" collapsed="false">
      <c r="A3607" s="1" t="s">
        <v>21</v>
      </c>
      <c r="B3607" s="1" t="n">
        <v>784688</v>
      </c>
      <c r="C3607" s="1" t="n">
        <v>786554</v>
      </c>
      <c r="D3607" s="1" t="n">
        <v>1867</v>
      </c>
      <c r="E3607" s="1" t="n">
        <v>55.34</v>
      </c>
      <c r="F3607" s="1" t="n">
        <v>2.88234</v>
      </c>
      <c r="G3607" s="1" t="n">
        <v>1.49725</v>
      </c>
      <c r="H3607" s="1" t="n">
        <v>2.01547</v>
      </c>
    </row>
    <row r="3608" customFormat="false" ht="14.5" hidden="false" customHeight="false" outlineLevel="0" collapsed="false">
      <c r="A3608" s="1" t="s">
        <v>22</v>
      </c>
      <c r="B3608" s="1" t="n">
        <v>1513341</v>
      </c>
      <c r="C3608" s="1" t="n">
        <v>1514834</v>
      </c>
      <c r="D3608" s="1" t="n">
        <v>1494</v>
      </c>
      <c r="E3608" s="1" t="n">
        <v>76</v>
      </c>
      <c r="F3608" s="1" t="n">
        <v>3.78495</v>
      </c>
      <c r="G3608" s="1" t="n">
        <v>1.49715</v>
      </c>
      <c r="H3608" s="1" t="n">
        <v>2.85619</v>
      </c>
    </row>
    <row r="3609" customFormat="false" ht="14.5" hidden="false" customHeight="false" outlineLevel="0" collapsed="false">
      <c r="A3609" s="1" t="s">
        <v>22</v>
      </c>
      <c r="B3609" s="1" t="n">
        <v>2638116</v>
      </c>
      <c r="C3609" s="1" t="n">
        <v>2642687</v>
      </c>
      <c r="D3609" s="1" t="n">
        <v>4572</v>
      </c>
      <c r="E3609" s="1" t="n">
        <v>64.14</v>
      </c>
      <c r="F3609" s="1" t="n">
        <v>3.21602</v>
      </c>
      <c r="G3609" s="1" t="n">
        <v>1.49713</v>
      </c>
      <c r="H3609" s="1" t="n">
        <v>2.32229</v>
      </c>
    </row>
    <row r="3610" customFormat="false" ht="14.5" hidden="false" customHeight="false" outlineLevel="0" collapsed="false">
      <c r="A3610" s="1" t="s">
        <v>26</v>
      </c>
      <c r="B3610" s="1" t="n">
        <v>872333</v>
      </c>
      <c r="C3610" s="1" t="n">
        <v>874185</v>
      </c>
      <c r="D3610" s="1" t="n">
        <v>1853</v>
      </c>
      <c r="E3610" s="1" t="n">
        <v>66.17</v>
      </c>
      <c r="F3610" s="1" t="n">
        <v>3.35587</v>
      </c>
      <c r="G3610" s="1" t="n">
        <v>1.49708</v>
      </c>
      <c r="H3610" s="1" t="n">
        <v>2.45783</v>
      </c>
    </row>
    <row r="3611" customFormat="false" ht="14.5" hidden="false" customHeight="false" outlineLevel="0" collapsed="false">
      <c r="A3611" s="1" t="s">
        <v>31</v>
      </c>
      <c r="B3611" s="1" t="n">
        <v>1471985</v>
      </c>
      <c r="C3611" s="1" t="n">
        <v>1473392</v>
      </c>
      <c r="D3611" s="1" t="n">
        <v>1408</v>
      </c>
      <c r="E3611" s="1" t="n">
        <v>55.45</v>
      </c>
      <c r="F3611" s="1" t="n">
        <v>2.86364</v>
      </c>
      <c r="G3611" s="1" t="n">
        <v>1.49705</v>
      </c>
      <c r="H3611" s="1" t="n">
        <v>1.99672</v>
      </c>
    </row>
    <row r="3612" customFormat="false" ht="14.5" hidden="false" customHeight="false" outlineLevel="0" collapsed="false">
      <c r="A3612" s="1" t="s">
        <v>22</v>
      </c>
      <c r="B3612" s="1" t="n">
        <v>2338036</v>
      </c>
      <c r="C3612" s="1" t="n">
        <v>2339286</v>
      </c>
      <c r="D3612" s="1" t="n">
        <v>1251</v>
      </c>
      <c r="E3612" s="1" t="n">
        <v>56.76</v>
      </c>
      <c r="F3612" s="1" t="n">
        <v>2.9406</v>
      </c>
      <c r="G3612" s="1" t="n">
        <v>1.49665</v>
      </c>
      <c r="H3612" s="1" t="n">
        <v>2.07013</v>
      </c>
    </row>
    <row r="3613" customFormat="false" ht="14.5" hidden="false" customHeight="false" outlineLevel="0" collapsed="false">
      <c r="A3613" s="1" t="s">
        <v>24</v>
      </c>
      <c r="B3613" s="1" t="n">
        <v>662421</v>
      </c>
      <c r="C3613" s="1" t="n">
        <v>663450</v>
      </c>
      <c r="D3613" s="1" t="n">
        <v>1030</v>
      </c>
      <c r="E3613" s="1" t="n">
        <v>62.93</v>
      </c>
      <c r="F3613" s="1" t="n">
        <v>3.15081</v>
      </c>
      <c r="G3613" s="1" t="n">
        <v>1.49649</v>
      </c>
      <c r="H3613" s="1" t="n">
        <v>2.26196</v>
      </c>
    </row>
    <row r="3614" customFormat="false" ht="14.5" hidden="false" customHeight="false" outlineLevel="0" collapsed="false">
      <c r="A3614" s="1" t="s">
        <v>32</v>
      </c>
      <c r="B3614" s="1" t="n">
        <v>948602</v>
      </c>
      <c r="C3614" s="1" t="n">
        <v>950772</v>
      </c>
      <c r="D3614" s="1" t="n">
        <v>2171</v>
      </c>
      <c r="E3614" s="1" t="n">
        <v>57.65</v>
      </c>
      <c r="F3614" s="1" t="n">
        <v>2.95162</v>
      </c>
      <c r="G3614" s="1" t="n">
        <v>1.49647</v>
      </c>
      <c r="H3614" s="1" t="n">
        <v>2.07984</v>
      </c>
    </row>
    <row r="3615" customFormat="false" ht="14.5" hidden="false" customHeight="false" outlineLevel="0" collapsed="false">
      <c r="A3615" s="1" t="s">
        <v>22</v>
      </c>
      <c r="B3615" s="1" t="n">
        <v>865401</v>
      </c>
      <c r="C3615" s="1" t="n">
        <v>866041</v>
      </c>
      <c r="D3615" s="1" t="n">
        <v>641</v>
      </c>
      <c r="E3615" s="1" t="n">
        <v>67.43</v>
      </c>
      <c r="F3615" s="1" t="n">
        <v>3.43207</v>
      </c>
      <c r="G3615" s="1" t="n">
        <v>1.49646</v>
      </c>
      <c r="H3615" s="1" t="n">
        <v>2.52834</v>
      </c>
    </row>
    <row r="3616" customFormat="false" ht="14.5" hidden="false" customHeight="false" outlineLevel="0" collapsed="false">
      <c r="A3616" s="1" t="s">
        <v>23</v>
      </c>
      <c r="B3616" s="1" t="n">
        <v>654363</v>
      </c>
      <c r="C3616" s="1" t="n">
        <v>655849</v>
      </c>
      <c r="D3616" s="1" t="n">
        <v>1487</v>
      </c>
      <c r="E3616" s="1" t="n">
        <v>55.62</v>
      </c>
      <c r="F3616" s="1" t="n">
        <v>2.85858</v>
      </c>
      <c r="G3616" s="1" t="n">
        <v>1.49632</v>
      </c>
      <c r="H3616" s="1" t="n">
        <v>1.99149</v>
      </c>
    </row>
    <row r="3617" customFormat="false" ht="14.5" hidden="false" customHeight="false" outlineLevel="0" collapsed="false">
      <c r="A3617" s="1" t="s">
        <v>24</v>
      </c>
      <c r="B3617" s="1" t="n">
        <v>1059174</v>
      </c>
      <c r="C3617" s="1" t="n">
        <v>1061813</v>
      </c>
      <c r="D3617" s="1" t="n">
        <v>2640</v>
      </c>
      <c r="E3617" s="1" t="n">
        <v>60.84</v>
      </c>
      <c r="F3617" s="1" t="n">
        <v>3.07597</v>
      </c>
      <c r="G3617" s="1" t="n">
        <v>1.49553</v>
      </c>
      <c r="H3617" s="1" t="n">
        <v>2.19621</v>
      </c>
    </row>
    <row r="3618" customFormat="false" ht="14.5" hidden="false" customHeight="false" outlineLevel="0" collapsed="false">
      <c r="A3618" s="1" t="s">
        <v>33</v>
      </c>
      <c r="B3618" s="1" t="n">
        <v>251328</v>
      </c>
      <c r="C3618" s="1" t="n">
        <v>251645</v>
      </c>
      <c r="D3618" s="1" t="n">
        <v>318</v>
      </c>
      <c r="E3618" s="1" t="n">
        <v>61.16</v>
      </c>
      <c r="F3618" s="1" t="n">
        <v>3.05458</v>
      </c>
      <c r="G3618" s="1" t="n">
        <v>1.49544</v>
      </c>
      <c r="H3618" s="1" t="n">
        <v>2.17225</v>
      </c>
    </row>
    <row r="3619" customFormat="false" ht="14.5" hidden="false" customHeight="false" outlineLevel="0" collapsed="false">
      <c r="A3619" s="1" t="s">
        <v>23</v>
      </c>
      <c r="B3619" s="1" t="n">
        <v>459321</v>
      </c>
      <c r="C3619" s="1" t="n">
        <v>460393</v>
      </c>
      <c r="D3619" s="1" t="n">
        <v>1073</v>
      </c>
      <c r="E3619" s="1" t="n">
        <v>59.14</v>
      </c>
      <c r="F3619" s="1" t="n">
        <v>3.04089</v>
      </c>
      <c r="G3619" s="1" t="n">
        <v>1.4954</v>
      </c>
      <c r="H3619" s="1" t="n">
        <v>2.16668</v>
      </c>
    </row>
    <row r="3620" customFormat="false" ht="14.5" hidden="false" customHeight="false" outlineLevel="0" collapsed="false">
      <c r="A3620" s="1" t="s">
        <v>22</v>
      </c>
      <c r="B3620" s="1" t="n">
        <v>1709857</v>
      </c>
      <c r="C3620" s="1" t="n">
        <v>1710168</v>
      </c>
      <c r="D3620" s="1" t="n">
        <v>312</v>
      </c>
      <c r="E3620" s="1" t="n">
        <v>62.97</v>
      </c>
      <c r="F3620" s="1" t="n">
        <v>3.1214</v>
      </c>
      <c r="G3620" s="1" t="n">
        <v>1.49521</v>
      </c>
      <c r="H3620" s="1" t="n">
        <v>2.23307</v>
      </c>
    </row>
    <row r="3621" customFormat="false" ht="14.5" hidden="false" customHeight="false" outlineLevel="0" collapsed="false">
      <c r="A3621" s="1" t="s">
        <v>26</v>
      </c>
      <c r="B3621" s="1" t="n">
        <v>428539</v>
      </c>
      <c r="C3621" s="1" t="n">
        <v>429224</v>
      </c>
      <c r="D3621" s="1" t="n">
        <v>686</v>
      </c>
      <c r="E3621" s="1" t="n">
        <v>60.25</v>
      </c>
      <c r="F3621" s="1" t="n">
        <v>2.99431</v>
      </c>
      <c r="G3621" s="1" t="n">
        <v>1.49511</v>
      </c>
      <c r="H3621" s="1" t="n">
        <v>2.11715</v>
      </c>
    </row>
    <row r="3622" customFormat="false" ht="14.5" hidden="false" customHeight="false" outlineLevel="0" collapsed="false">
      <c r="A3622" s="1" t="s">
        <v>22</v>
      </c>
      <c r="B3622" s="1" t="n">
        <v>1146019</v>
      </c>
      <c r="C3622" s="1" t="n">
        <v>1147062</v>
      </c>
      <c r="D3622" s="1" t="n">
        <v>1044</v>
      </c>
      <c r="E3622" s="1" t="n">
        <v>75.51</v>
      </c>
      <c r="F3622" s="1" t="n">
        <v>3.67187</v>
      </c>
      <c r="G3622" s="1" t="n">
        <v>1.49509</v>
      </c>
      <c r="H3622" s="1" t="n">
        <v>2.74478</v>
      </c>
    </row>
    <row r="3623" customFormat="false" ht="14.5" hidden="false" customHeight="false" outlineLevel="0" collapsed="false">
      <c r="A3623" s="1" t="s">
        <v>31</v>
      </c>
      <c r="B3623" s="1" t="n">
        <v>1078966</v>
      </c>
      <c r="C3623" s="1" t="n">
        <v>1079275</v>
      </c>
      <c r="D3623" s="1" t="n">
        <v>310</v>
      </c>
      <c r="E3623" s="1" t="n">
        <v>71.14</v>
      </c>
      <c r="F3623" s="1" t="n">
        <v>3.70799</v>
      </c>
      <c r="G3623" s="1" t="n">
        <v>1.49503</v>
      </c>
      <c r="H3623" s="1" t="n">
        <v>2.78058</v>
      </c>
    </row>
    <row r="3624" customFormat="false" ht="14.5" hidden="false" customHeight="false" outlineLevel="0" collapsed="false">
      <c r="A3624" s="1" t="s">
        <v>32</v>
      </c>
      <c r="B3624" s="1" t="n">
        <v>433754</v>
      </c>
      <c r="C3624" s="1" t="n">
        <v>434362</v>
      </c>
      <c r="D3624" s="1" t="n">
        <v>609</v>
      </c>
      <c r="E3624" s="1" t="n">
        <v>64.45</v>
      </c>
      <c r="F3624" s="1" t="n">
        <v>3.20919</v>
      </c>
      <c r="G3624" s="1" t="n">
        <v>1.49496</v>
      </c>
      <c r="H3624" s="1" t="n">
        <v>2.31787</v>
      </c>
    </row>
    <row r="3625" customFormat="false" ht="14.5" hidden="false" customHeight="false" outlineLevel="0" collapsed="false">
      <c r="A3625" s="1" t="s">
        <v>26</v>
      </c>
      <c r="B3625" s="1" t="n">
        <v>1414827</v>
      </c>
      <c r="C3625" s="1" t="n">
        <v>1416130</v>
      </c>
      <c r="D3625" s="1" t="n">
        <v>1304</v>
      </c>
      <c r="E3625" s="1" t="n">
        <v>62.27</v>
      </c>
      <c r="F3625" s="1" t="n">
        <v>3.10503</v>
      </c>
      <c r="G3625" s="1" t="n">
        <v>1.49475</v>
      </c>
      <c r="H3625" s="1" t="n">
        <v>2.21901</v>
      </c>
    </row>
    <row r="3626" customFormat="false" ht="14.5" hidden="false" customHeight="false" outlineLevel="0" collapsed="false">
      <c r="A3626" s="1" t="s">
        <v>22</v>
      </c>
      <c r="B3626" s="1" t="n">
        <v>1904704</v>
      </c>
      <c r="C3626" s="1" t="n">
        <v>1905040</v>
      </c>
      <c r="D3626" s="1" t="n">
        <v>337</v>
      </c>
      <c r="E3626" s="1" t="n">
        <v>55.14</v>
      </c>
      <c r="F3626" s="1" t="n">
        <v>2.85829</v>
      </c>
      <c r="G3626" s="1" t="n">
        <v>1.49446</v>
      </c>
      <c r="H3626" s="1" t="n">
        <v>1.99383</v>
      </c>
    </row>
    <row r="3627" customFormat="false" ht="14.5" hidden="false" customHeight="false" outlineLevel="0" collapsed="false">
      <c r="A3627" s="1" t="s">
        <v>27</v>
      </c>
      <c r="B3627" s="1" t="n">
        <v>1107829</v>
      </c>
      <c r="C3627" s="1" t="n">
        <v>1109550</v>
      </c>
      <c r="D3627" s="1" t="n">
        <v>1722</v>
      </c>
      <c r="E3627" s="1" t="n">
        <v>58.1</v>
      </c>
      <c r="F3627" s="1" t="n">
        <v>2.94356</v>
      </c>
      <c r="G3627" s="1" t="n">
        <v>1.49421</v>
      </c>
      <c r="H3627" s="1" t="n">
        <v>2.07034</v>
      </c>
    </row>
    <row r="3628" customFormat="false" ht="14.5" hidden="false" customHeight="false" outlineLevel="0" collapsed="false">
      <c r="A3628" s="1" t="s">
        <v>26</v>
      </c>
      <c r="B3628" s="1" t="n">
        <v>1511591</v>
      </c>
      <c r="C3628" s="1" t="n">
        <v>1512883</v>
      </c>
      <c r="D3628" s="1" t="n">
        <v>1293</v>
      </c>
      <c r="E3628" s="1" t="n">
        <v>55.61</v>
      </c>
      <c r="F3628" s="1" t="n">
        <v>2.86724</v>
      </c>
      <c r="G3628" s="1" t="n">
        <v>1.49388</v>
      </c>
      <c r="H3628" s="1" t="n">
        <v>2.00296</v>
      </c>
    </row>
    <row r="3629" customFormat="false" ht="14.5" hidden="false" customHeight="false" outlineLevel="0" collapsed="false">
      <c r="A3629" s="1" t="s">
        <v>26</v>
      </c>
      <c r="B3629" s="1" t="n">
        <v>99575</v>
      </c>
      <c r="C3629" s="1" t="n">
        <v>100195</v>
      </c>
      <c r="D3629" s="1" t="n">
        <v>621</v>
      </c>
      <c r="E3629" s="1" t="n">
        <v>63.25</v>
      </c>
      <c r="F3629" s="1" t="n">
        <v>3.12891</v>
      </c>
      <c r="G3629" s="1" t="n">
        <v>1.49384</v>
      </c>
      <c r="H3629" s="1" t="n">
        <v>2.24097</v>
      </c>
    </row>
    <row r="3630" customFormat="false" ht="14.5" hidden="false" customHeight="false" outlineLevel="0" collapsed="false">
      <c r="A3630" s="1" t="s">
        <v>25</v>
      </c>
      <c r="B3630" s="1" t="n">
        <v>868449</v>
      </c>
      <c r="C3630" s="1" t="n">
        <v>869860</v>
      </c>
      <c r="D3630" s="1" t="n">
        <v>1412</v>
      </c>
      <c r="E3630" s="1" t="n">
        <v>55.95</v>
      </c>
      <c r="F3630" s="1" t="n">
        <v>2.87286</v>
      </c>
      <c r="G3630" s="1" t="n">
        <v>1.49376</v>
      </c>
      <c r="H3630" s="1" t="n">
        <v>2.00683</v>
      </c>
    </row>
    <row r="3631" customFormat="false" ht="14.5" hidden="false" customHeight="false" outlineLevel="0" collapsed="false">
      <c r="A3631" s="1" t="s">
        <v>21</v>
      </c>
      <c r="B3631" s="1" t="n">
        <v>825851</v>
      </c>
      <c r="C3631" s="1" t="n">
        <v>827288</v>
      </c>
      <c r="D3631" s="1" t="n">
        <v>1438</v>
      </c>
      <c r="E3631" s="1" t="n">
        <v>59.04</v>
      </c>
      <c r="F3631" s="1" t="n">
        <v>3.05536</v>
      </c>
      <c r="G3631" s="1" t="n">
        <v>1.49364</v>
      </c>
      <c r="H3631" s="1" t="n">
        <v>2.1845</v>
      </c>
    </row>
    <row r="3632" customFormat="false" ht="14.5" hidden="false" customHeight="false" outlineLevel="0" collapsed="false">
      <c r="A3632" s="1" t="s">
        <v>30</v>
      </c>
      <c r="B3632" s="1" t="n">
        <v>1128577</v>
      </c>
      <c r="C3632" s="1" t="n">
        <v>1129272</v>
      </c>
      <c r="D3632" s="1" t="n">
        <v>696</v>
      </c>
      <c r="E3632" s="1" t="n">
        <v>58.19</v>
      </c>
      <c r="F3632" s="1" t="n">
        <v>2.98549</v>
      </c>
      <c r="G3632" s="1" t="n">
        <v>1.49354</v>
      </c>
      <c r="H3632" s="1" t="n">
        <v>2.11491</v>
      </c>
    </row>
    <row r="3633" customFormat="false" ht="14.5" hidden="false" customHeight="false" outlineLevel="0" collapsed="false">
      <c r="A3633" s="1" t="s">
        <v>25</v>
      </c>
      <c r="B3633" s="1" t="n">
        <v>559344</v>
      </c>
      <c r="C3633" s="1" t="n">
        <v>561369</v>
      </c>
      <c r="D3633" s="1" t="n">
        <v>2026</v>
      </c>
      <c r="E3633" s="1" t="n">
        <v>67.91</v>
      </c>
      <c r="F3633" s="1" t="n">
        <v>3.32016</v>
      </c>
      <c r="G3633" s="1" t="n">
        <v>1.49312</v>
      </c>
      <c r="H3633" s="1" t="n">
        <v>2.419</v>
      </c>
    </row>
    <row r="3634" customFormat="false" ht="14.5" hidden="false" customHeight="false" outlineLevel="0" collapsed="false">
      <c r="A3634" s="1" t="s">
        <v>23</v>
      </c>
      <c r="B3634" s="1" t="n">
        <v>1787466</v>
      </c>
      <c r="C3634" s="1" t="n">
        <v>1789658</v>
      </c>
      <c r="D3634" s="1" t="n">
        <v>2193</v>
      </c>
      <c r="E3634" s="1" t="n">
        <v>55.93</v>
      </c>
      <c r="F3634" s="1" t="n">
        <v>2.88046</v>
      </c>
      <c r="G3634" s="1" t="n">
        <v>1.49279</v>
      </c>
      <c r="H3634" s="1" t="n">
        <v>2.01578</v>
      </c>
    </row>
    <row r="3635" customFormat="false" ht="14.5" hidden="false" customHeight="false" outlineLevel="0" collapsed="false">
      <c r="A3635" s="1" t="s">
        <v>23</v>
      </c>
      <c r="B3635" s="1" t="n">
        <v>1129587</v>
      </c>
      <c r="C3635" s="1" t="n">
        <v>1129934</v>
      </c>
      <c r="D3635" s="1" t="n">
        <v>348</v>
      </c>
      <c r="E3635" s="1" t="n">
        <v>61.91</v>
      </c>
      <c r="F3635" s="1" t="n">
        <v>3.10255</v>
      </c>
      <c r="G3635" s="1" t="n">
        <v>1.49261</v>
      </c>
      <c r="H3635" s="1" t="n">
        <v>2.22063</v>
      </c>
    </row>
    <row r="3636" customFormat="false" ht="14.5" hidden="false" customHeight="false" outlineLevel="0" collapsed="false">
      <c r="A3636" s="1" t="s">
        <v>27</v>
      </c>
      <c r="B3636" s="1" t="n">
        <v>172917</v>
      </c>
      <c r="C3636" s="1" t="n">
        <v>173187</v>
      </c>
      <c r="D3636" s="1" t="n">
        <v>271</v>
      </c>
      <c r="E3636" s="1" t="n">
        <v>71.77</v>
      </c>
      <c r="F3636" s="1" t="n">
        <v>3.42452</v>
      </c>
      <c r="G3636" s="1" t="n">
        <v>1.49236</v>
      </c>
      <c r="H3636" s="1" t="n">
        <v>2.50943</v>
      </c>
    </row>
    <row r="3637" customFormat="false" ht="14.5" hidden="false" customHeight="false" outlineLevel="0" collapsed="false">
      <c r="A3637" s="1" t="s">
        <v>23</v>
      </c>
      <c r="B3637" s="1" t="n">
        <v>3193443</v>
      </c>
      <c r="C3637" s="1" t="n">
        <v>3196445</v>
      </c>
      <c r="D3637" s="1" t="n">
        <v>3003</v>
      </c>
      <c r="E3637" s="1" t="n">
        <v>66.3</v>
      </c>
      <c r="F3637" s="1" t="n">
        <v>3.2564</v>
      </c>
      <c r="G3637" s="1" t="n">
        <v>1.49212</v>
      </c>
      <c r="H3637" s="1" t="n">
        <v>2.36529</v>
      </c>
    </row>
    <row r="3638" customFormat="false" ht="14.5" hidden="false" customHeight="false" outlineLevel="0" collapsed="false">
      <c r="A3638" s="1" t="s">
        <v>23</v>
      </c>
      <c r="B3638" s="1" t="n">
        <v>2273892</v>
      </c>
      <c r="C3638" s="1" t="n">
        <v>2277169</v>
      </c>
      <c r="D3638" s="1" t="n">
        <v>3278</v>
      </c>
      <c r="E3638" s="1" t="n">
        <v>58.9</v>
      </c>
      <c r="F3638" s="1" t="n">
        <v>2.96864</v>
      </c>
      <c r="G3638" s="1" t="n">
        <v>1.49209</v>
      </c>
      <c r="H3638" s="1" t="n">
        <v>2.09721</v>
      </c>
    </row>
    <row r="3639" customFormat="false" ht="14.5" hidden="false" customHeight="false" outlineLevel="0" collapsed="false">
      <c r="A3639" s="1" t="s">
        <v>23</v>
      </c>
      <c r="B3639" s="1" t="n">
        <v>1232467</v>
      </c>
      <c r="C3639" s="1" t="n">
        <v>1234212</v>
      </c>
      <c r="D3639" s="1" t="n">
        <v>1746</v>
      </c>
      <c r="E3639" s="1" t="n">
        <v>58.76</v>
      </c>
      <c r="F3639" s="1" t="n">
        <v>3.03548</v>
      </c>
      <c r="G3639" s="1" t="n">
        <v>1.49169</v>
      </c>
      <c r="H3639" s="1" t="n">
        <v>2.16482</v>
      </c>
    </row>
    <row r="3640" customFormat="false" ht="14.5" hidden="false" customHeight="false" outlineLevel="0" collapsed="false">
      <c r="A3640" s="1" t="s">
        <v>32</v>
      </c>
      <c r="B3640" s="1" t="n">
        <v>1026268</v>
      </c>
      <c r="C3640" s="1" t="n">
        <v>1026824</v>
      </c>
      <c r="D3640" s="1" t="n">
        <v>557</v>
      </c>
      <c r="E3640" s="1" t="n">
        <v>56</v>
      </c>
      <c r="F3640" s="1" t="n">
        <v>2.87133</v>
      </c>
      <c r="G3640" s="1" t="n">
        <v>1.49158</v>
      </c>
      <c r="H3640" s="1" t="n">
        <v>2.00746</v>
      </c>
    </row>
    <row r="3641" customFormat="false" ht="14.5" hidden="false" customHeight="false" outlineLevel="0" collapsed="false">
      <c r="A3641" s="1" t="s">
        <v>31</v>
      </c>
      <c r="B3641" s="1" t="n">
        <v>217418</v>
      </c>
      <c r="C3641" s="1" t="n">
        <v>217650</v>
      </c>
      <c r="D3641" s="1" t="n">
        <v>233</v>
      </c>
      <c r="E3641" s="1" t="n">
        <v>62.56</v>
      </c>
      <c r="F3641" s="1" t="n">
        <v>3.10494</v>
      </c>
      <c r="G3641" s="1" t="n">
        <v>1.4915</v>
      </c>
      <c r="H3641" s="1" t="n">
        <v>2.22209</v>
      </c>
    </row>
    <row r="3642" customFormat="false" ht="14.5" hidden="false" customHeight="false" outlineLevel="0" collapsed="false">
      <c r="A3642" s="1" t="s">
        <v>22</v>
      </c>
      <c r="B3642" s="1" t="n">
        <v>1599109</v>
      </c>
      <c r="C3642" s="1" t="n">
        <v>1601996</v>
      </c>
      <c r="D3642" s="1" t="n">
        <v>2888</v>
      </c>
      <c r="E3642" s="1" t="n">
        <v>60.63</v>
      </c>
      <c r="F3642" s="1" t="n">
        <v>3.04764</v>
      </c>
      <c r="G3642" s="1" t="n">
        <v>1.4915</v>
      </c>
      <c r="H3642" s="1" t="n">
        <v>2.17073</v>
      </c>
    </row>
    <row r="3643" customFormat="false" ht="14.5" hidden="false" customHeight="false" outlineLevel="0" collapsed="false">
      <c r="A3643" s="1" t="s">
        <v>15</v>
      </c>
      <c r="B3643" s="1" t="n">
        <v>299737</v>
      </c>
      <c r="C3643" s="1" t="n">
        <v>300701</v>
      </c>
      <c r="D3643" s="1" t="n">
        <v>965</v>
      </c>
      <c r="E3643" s="1" t="n">
        <v>57.98</v>
      </c>
      <c r="F3643" s="1" t="n">
        <v>2.92026</v>
      </c>
      <c r="G3643" s="1" t="n">
        <v>1.49141</v>
      </c>
      <c r="H3643" s="1" t="n">
        <v>2.05156</v>
      </c>
    </row>
    <row r="3644" customFormat="false" ht="14.5" hidden="false" customHeight="false" outlineLevel="0" collapsed="false">
      <c r="A3644" s="1" t="s">
        <v>31</v>
      </c>
      <c r="B3644" s="1" t="n">
        <v>206497</v>
      </c>
      <c r="C3644" s="1" t="n">
        <v>207156</v>
      </c>
      <c r="D3644" s="1" t="n">
        <v>660</v>
      </c>
      <c r="E3644" s="1" t="n">
        <v>55.02</v>
      </c>
      <c r="F3644" s="1" t="n">
        <v>2.82119</v>
      </c>
      <c r="G3644" s="1" t="n">
        <v>1.49135</v>
      </c>
      <c r="H3644" s="1" t="n">
        <v>1.95908</v>
      </c>
    </row>
    <row r="3645" customFormat="false" ht="14.5" hidden="false" customHeight="false" outlineLevel="0" collapsed="false">
      <c r="A3645" s="1" t="s">
        <v>28</v>
      </c>
      <c r="B3645" s="1" t="n">
        <v>756515</v>
      </c>
      <c r="C3645" s="1" t="n">
        <v>757994</v>
      </c>
      <c r="D3645" s="1" t="n">
        <v>1480</v>
      </c>
      <c r="E3645" s="1" t="n">
        <v>64.35</v>
      </c>
      <c r="F3645" s="1" t="n">
        <v>3.09893</v>
      </c>
      <c r="G3645" s="1" t="n">
        <v>1.49133</v>
      </c>
      <c r="H3645" s="1" t="n">
        <v>2.2141</v>
      </c>
    </row>
    <row r="3646" customFormat="false" ht="14.5" hidden="false" customHeight="false" outlineLevel="0" collapsed="false">
      <c r="A3646" s="1" t="s">
        <v>32</v>
      </c>
      <c r="B3646" s="1" t="n">
        <v>333221</v>
      </c>
      <c r="C3646" s="1" t="n">
        <v>333784</v>
      </c>
      <c r="D3646" s="1" t="n">
        <v>564</v>
      </c>
      <c r="E3646" s="1" t="n">
        <v>68.02</v>
      </c>
      <c r="F3646" s="1" t="n">
        <v>3.25374</v>
      </c>
      <c r="G3646" s="1" t="n">
        <v>1.49121</v>
      </c>
      <c r="H3646" s="1" t="n">
        <v>2.35414</v>
      </c>
    </row>
    <row r="3647" customFormat="false" ht="14.5" hidden="false" customHeight="false" outlineLevel="0" collapsed="false">
      <c r="A3647" s="1" t="s">
        <v>26</v>
      </c>
      <c r="B3647" s="1" t="n">
        <v>695162</v>
      </c>
      <c r="C3647" s="1" t="n">
        <v>698884</v>
      </c>
      <c r="D3647" s="1" t="n">
        <v>3723</v>
      </c>
      <c r="E3647" s="1" t="n">
        <v>57.78</v>
      </c>
      <c r="F3647" s="1" t="n">
        <v>2.92713</v>
      </c>
      <c r="G3647" s="1" t="n">
        <v>1.4912</v>
      </c>
      <c r="H3647" s="1" t="n">
        <v>2.05855</v>
      </c>
    </row>
    <row r="3648" customFormat="false" ht="14.5" hidden="false" customHeight="false" outlineLevel="0" collapsed="false">
      <c r="A3648" s="1" t="s">
        <v>22</v>
      </c>
      <c r="B3648" s="1" t="n">
        <v>2596858</v>
      </c>
      <c r="C3648" s="1" t="n">
        <v>2597817</v>
      </c>
      <c r="D3648" s="1" t="n">
        <v>960</v>
      </c>
      <c r="E3648" s="1" t="n">
        <v>55.17</v>
      </c>
      <c r="F3648" s="1" t="n">
        <v>2.87072</v>
      </c>
      <c r="G3648" s="1" t="n">
        <v>1.49112</v>
      </c>
      <c r="H3648" s="1" t="n">
        <v>2.00914</v>
      </c>
    </row>
    <row r="3649" customFormat="false" ht="14.5" hidden="false" customHeight="false" outlineLevel="0" collapsed="false">
      <c r="A3649" s="1" t="s">
        <v>23</v>
      </c>
      <c r="B3649" s="1" t="n">
        <v>2977367</v>
      </c>
      <c r="C3649" s="1" t="n">
        <v>2977710</v>
      </c>
      <c r="D3649" s="1" t="n">
        <v>344</v>
      </c>
      <c r="E3649" s="1" t="n">
        <v>55.01</v>
      </c>
      <c r="F3649" s="1" t="n">
        <v>2.81521</v>
      </c>
      <c r="G3649" s="1" t="n">
        <v>1.49108</v>
      </c>
      <c r="H3649" s="1" t="n">
        <v>1.95325</v>
      </c>
    </row>
    <row r="3650" customFormat="false" ht="14.5" hidden="false" customHeight="false" outlineLevel="0" collapsed="false">
      <c r="A3650" s="1" t="s">
        <v>27</v>
      </c>
      <c r="B3650" s="1" t="n">
        <v>841251</v>
      </c>
      <c r="C3650" s="1" t="n">
        <v>842359</v>
      </c>
      <c r="D3650" s="1" t="n">
        <v>1109</v>
      </c>
      <c r="E3650" s="1" t="n">
        <v>55.01</v>
      </c>
      <c r="F3650" s="1" t="n">
        <v>2.81109</v>
      </c>
      <c r="G3650" s="1" t="n">
        <v>1.491</v>
      </c>
      <c r="H3650" s="1" t="n">
        <v>1.94919</v>
      </c>
    </row>
    <row r="3651" customFormat="false" ht="14.5" hidden="false" customHeight="false" outlineLevel="0" collapsed="false">
      <c r="A3651" s="1" t="s">
        <v>31</v>
      </c>
      <c r="B3651" s="1" t="n">
        <v>1162198</v>
      </c>
      <c r="C3651" s="1" t="n">
        <v>1162399</v>
      </c>
      <c r="D3651" s="1" t="n">
        <v>202</v>
      </c>
      <c r="E3651" s="1" t="n">
        <v>55.01</v>
      </c>
      <c r="F3651" s="1" t="n">
        <v>2.82838</v>
      </c>
      <c r="G3651" s="1" t="n">
        <v>1.49098</v>
      </c>
      <c r="H3651" s="1" t="n">
        <v>1.96728</v>
      </c>
    </row>
    <row r="3652" customFormat="false" ht="14.5" hidden="false" customHeight="false" outlineLevel="0" collapsed="false">
      <c r="A3652" s="1" t="s">
        <v>26</v>
      </c>
      <c r="B3652" s="1" t="n">
        <v>1296217</v>
      </c>
      <c r="C3652" s="1" t="n">
        <v>1296572</v>
      </c>
      <c r="D3652" s="1" t="n">
        <v>356</v>
      </c>
      <c r="E3652" s="1" t="n">
        <v>61.19</v>
      </c>
      <c r="F3652" s="1" t="n">
        <v>3.03981</v>
      </c>
      <c r="G3652" s="1" t="n">
        <v>1.49096</v>
      </c>
      <c r="H3652" s="1" t="n">
        <v>2.16187</v>
      </c>
    </row>
    <row r="3653" customFormat="false" ht="14.5" hidden="false" customHeight="false" outlineLevel="0" collapsed="false">
      <c r="A3653" s="1" t="s">
        <v>21</v>
      </c>
      <c r="B3653" s="1" t="n">
        <v>776307</v>
      </c>
      <c r="C3653" s="1" t="n">
        <v>777798</v>
      </c>
      <c r="D3653" s="1" t="n">
        <v>1492</v>
      </c>
      <c r="E3653" s="1" t="n">
        <v>66.87</v>
      </c>
      <c r="F3653" s="1" t="n">
        <v>3.23517</v>
      </c>
      <c r="G3653" s="1" t="n">
        <v>1.49091</v>
      </c>
      <c r="H3653" s="1" t="n">
        <v>2.33755</v>
      </c>
    </row>
    <row r="3654" customFormat="false" ht="14.5" hidden="false" customHeight="false" outlineLevel="0" collapsed="false">
      <c r="A3654" s="1" t="s">
        <v>23</v>
      </c>
      <c r="B3654" s="1" t="n">
        <v>2345312</v>
      </c>
      <c r="C3654" s="1" t="n">
        <v>2348046</v>
      </c>
      <c r="D3654" s="1" t="n">
        <v>2735</v>
      </c>
      <c r="E3654" s="1" t="n">
        <v>58.64</v>
      </c>
      <c r="F3654" s="1" t="n">
        <v>2.97703</v>
      </c>
      <c r="G3654" s="1" t="n">
        <v>1.49069</v>
      </c>
      <c r="H3654" s="1" t="n">
        <v>2.10714</v>
      </c>
    </row>
    <row r="3655" customFormat="false" ht="14.5" hidden="false" customHeight="false" outlineLevel="0" collapsed="false">
      <c r="A3655" s="1" t="s">
        <v>31</v>
      </c>
      <c r="B3655" s="1" t="n">
        <v>866968</v>
      </c>
      <c r="C3655" s="1" t="n">
        <v>867494</v>
      </c>
      <c r="D3655" s="1" t="n">
        <v>527</v>
      </c>
      <c r="E3655" s="1" t="n">
        <v>54.99</v>
      </c>
      <c r="F3655" s="1" t="n">
        <v>2.80489</v>
      </c>
      <c r="G3655" s="1" t="n">
        <v>1.49053</v>
      </c>
      <c r="H3655" s="1" t="n">
        <v>1.94336</v>
      </c>
    </row>
    <row r="3656" customFormat="false" ht="14.5" hidden="false" customHeight="false" outlineLevel="0" collapsed="false">
      <c r="A3656" s="1" t="s">
        <v>24</v>
      </c>
      <c r="B3656" s="1" t="n">
        <v>417923</v>
      </c>
      <c r="C3656" s="1" t="n">
        <v>419146</v>
      </c>
      <c r="D3656" s="1" t="n">
        <v>1224</v>
      </c>
      <c r="E3656" s="1" t="n">
        <v>57.96</v>
      </c>
      <c r="F3656" s="1" t="n">
        <v>2.9404</v>
      </c>
      <c r="G3656" s="1" t="n">
        <v>1.49041</v>
      </c>
      <c r="H3656" s="1" t="n">
        <v>2.07646</v>
      </c>
    </row>
    <row r="3657" customFormat="false" ht="14.5" hidden="false" customHeight="false" outlineLevel="0" collapsed="false">
      <c r="A3657" s="1" t="s">
        <v>26</v>
      </c>
      <c r="B3657" s="1" t="n">
        <v>1676235</v>
      </c>
      <c r="C3657" s="1" t="n">
        <v>1676570</v>
      </c>
      <c r="D3657" s="1" t="n">
        <v>336</v>
      </c>
      <c r="E3657" s="1" t="n">
        <v>59.41</v>
      </c>
      <c r="F3657" s="1" t="n">
        <v>2.95571</v>
      </c>
      <c r="G3657" s="1" t="n">
        <v>1.4904</v>
      </c>
      <c r="H3657" s="1" t="n">
        <v>2.08264</v>
      </c>
    </row>
    <row r="3658" customFormat="false" ht="14.5" hidden="false" customHeight="false" outlineLevel="0" collapsed="false">
      <c r="A3658" s="1" t="s">
        <v>26</v>
      </c>
      <c r="B3658" s="1" t="n">
        <v>506094</v>
      </c>
      <c r="C3658" s="1" t="n">
        <v>506579</v>
      </c>
      <c r="D3658" s="1" t="n">
        <v>486</v>
      </c>
      <c r="E3658" s="1" t="n">
        <v>67.82</v>
      </c>
      <c r="F3658" s="1" t="n">
        <v>3.24569</v>
      </c>
      <c r="G3658" s="1" t="n">
        <v>1.49026</v>
      </c>
      <c r="H3658" s="1" t="n">
        <v>2.34476</v>
      </c>
    </row>
    <row r="3659" customFormat="false" ht="14.5" hidden="false" customHeight="false" outlineLevel="0" collapsed="false">
      <c r="A3659" s="1" t="s">
        <v>29</v>
      </c>
      <c r="B3659" s="1" t="n">
        <v>220190</v>
      </c>
      <c r="C3659" s="1" t="n">
        <v>222607</v>
      </c>
      <c r="D3659" s="1" t="n">
        <v>2418</v>
      </c>
      <c r="E3659" s="1" t="n">
        <v>59.05</v>
      </c>
      <c r="F3659" s="1" t="n">
        <v>3.01373</v>
      </c>
      <c r="G3659" s="1" t="n">
        <v>1.49024</v>
      </c>
      <c r="H3659" s="1" t="n">
        <v>2.14422</v>
      </c>
    </row>
    <row r="3660" customFormat="false" ht="14.5" hidden="false" customHeight="false" outlineLevel="0" collapsed="false">
      <c r="A3660" s="1" t="s">
        <v>15</v>
      </c>
      <c r="B3660" s="1" t="n">
        <v>107230</v>
      </c>
      <c r="C3660" s="1" t="n">
        <v>107711</v>
      </c>
      <c r="D3660" s="1" t="n">
        <v>482</v>
      </c>
      <c r="E3660" s="1" t="n">
        <v>54.98</v>
      </c>
      <c r="F3660" s="1" t="n">
        <v>2.80431</v>
      </c>
      <c r="G3660" s="1" t="n">
        <v>1.49019</v>
      </c>
      <c r="H3660" s="1" t="n">
        <v>1.94304</v>
      </c>
    </row>
    <row r="3661" customFormat="false" ht="14.5" hidden="false" customHeight="false" outlineLevel="0" collapsed="false">
      <c r="A3661" s="1" t="s">
        <v>22</v>
      </c>
      <c r="B3661" s="1" t="n">
        <v>1589080</v>
      </c>
      <c r="C3661" s="1" t="n">
        <v>1589478</v>
      </c>
      <c r="D3661" s="1" t="n">
        <v>399</v>
      </c>
      <c r="E3661" s="1" t="n">
        <v>60.62</v>
      </c>
      <c r="F3661" s="1" t="n">
        <v>3.00426</v>
      </c>
      <c r="G3661" s="1" t="n">
        <v>1.49019</v>
      </c>
      <c r="H3661" s="1" t="n">
        <v>2.12729</v>
      </c>
    </row>
    <row r="3662" customFormat="false" ht="14.5" hidden="false" customHeight="false" outlineLevel="0" collapsed="false">
      <c r="A3662" s="1" t="s">
        <v>21</v>
      </c>
      <c r="B3662" s="1" t="n">
        <v>149582</v>
      </c>
      <c r="C3662" s="1" t="n">
        <v>150758</v>
      </c>
      <c r="D3662" s="1" t="n">
        <v>1177</v>
      </c>
      <c r="E3662" s="1" t="n">
        <v>55.99</v>
      </c>
      <c r="F3662" s="1" t="n">
        <v>2.82416</v>
      </c>
      <c r="G3662" s="1" t="n">
        <v>1.49005</v>
      </c>
      <c r="H3662" s="1" t="n">
        <v>1.9607</v>
      </c>
    </row>
    <row r="3663" customFormat="false" ht="14.5" hidden="false" customHeight="false" outlineLevel="0" collapsed="false">
      <c r="A3663" s="1" t="s">
        <v>22</v>
      </c>
      <c r="B3663" s="1" t="n">
        <v>2650643</v>
      </c>
      <c r="C3663" s="1" t="n">
        <v>2651412</v>
      </c>
      <c r="D3663" s="1" t="n">
        <v>770</v>
      </c>
      <c r="E3663" s="1" t="n">
        <v>55.01</v>
      </c>
      <c r="F3663" s="1" t="n">
        <v>2.822</v>
      </c>
      <c r="G3663" s="1" t="n">
        <v>1.4899</v>
      </c>
      <c r="H3663" s="1" t="n">
        <v>1.96197</v>
      </c>
    </row>
    <row r="3664" customFormat="false" ht="14.5" hidden="false" customHeight="false" outlineLevel="0" collapsed="false">
      <c r="A3664" s="1" t="s">
        <v>32</v>
      </c>
      <c r="B3664" s="1" t="n">
        <v>976280</v>
      </c>
      <c r="C3664" s="1" t="n">
        <v>976613</v>
      </c>
      <c r="D3664" s="1" t="n">
        <v>334</v>
      </c>
      <c r="E3664" s="1" t="n">
        <v>55.44</v>
      </c>
      <c r="F3664" s="1" t="n">
        <v>2.8163</v>
      </c>
      <c r="G3664" s="1" t="n">
        <v>1.48986</v>
      </c>
      <c r="H3664" s="1" t="n">
        <v>1.95455</v>
      </c>
    </row>
    <row r="3665" customFormat="false" ht="14.5" hidden="false" customHeight="false" outlineLevel="0" collapsed="false">
      <c r="A3665" s="1" t="s">
        <v>26</v>
      </c>
      <c r="B3665" s="1" t="n">
        <v>546892</v>
      </c>
      <c r="C3665" s="1" t="n">
        <v>547203</v>
      </c>
      <c r="D3665" s="1" t="n">
        <v>312</v>
      </c>
      <c r="E3665" s="1" t="n">
        <v>54.97</v>
      </c>
      <c r="F3665" s="1" t="n">
        <v>2.79478</v>
      </c>
      <c r="G3665" s="1" t="n">
        <v>1.48986</v>
      </c>
      <c r="H3665" s="1" t="n">
        <v>1.93422</v>
      </c>
    </row>
    <row r="3666" customFormat="false" ht="14.5" hidden="false" customHeight="false" outlineLevel="0" collapsed="false">
      <c r="A3666" s="1" t="s">
        <v>31</v>
      </c>
      <c r="B3666" s="1" t="n">
        <v>846722</v>
      </c>
      <c r="C3666" s="1" t="n">
        <v>847025</v>
      </c>
      <c r="D3666" s="1" t="n">
        <v>304</v>
      </c>
      <c r="E3666" s="1" t="n">
        <v>58.91</v>
      </c>
      <c r="F3666" s="1" t="n">
        <v>2.94498</v>
      </c>
      <c r="G3666" s="1" t="n">
        <v>1.48985</v>
      </c>
      <c r="H3666" s="1" t="n">
        <v>2.07424</v>
      </c>
    </row>
    <row r="3667" customFormat="false" ht="14.5" hidden="false" customHeight="false" outlineLevel="0" collapsed="false">
      <c r="A3667" s="1" t="s">
        <v>32</v>
      </c>
      <c r="B3667" s="1" t="n">
        <v>1321769</v>
      </c>
      <c r="C3667" s="1" t="n">
        <v>1323249</v>
      </c>
      <c r="D3667" s="1" t="n">
        <v>1481</v>
      </c>
      <c r="E3667" s="1" t="n">
        <v>75.93</v>
      </c>
      <c r="F3667" s="1" t="n">
        <v>3.58083</v>
      </c>
      <c r="G3667" s="1" t="n">
        <v>1.4898</v>
      </c>
      <c r="H3667" s="1" t="n">
        <v>2.65757</v>
      </c>
    </row>
    <row r="3668" customFormat="false" ht="14.5" hidden="false" customHeight="false" outlineLevel="0" collapsed="false">
      <c r="A3668" s="1" t="s">
        <v>30</v>
      </c>
      <c r="B3668" s="1" t="n">
        <v>1296182</v>
      </c>
      <c r="C3668" s="1" t="n">
        <v>1297870</v>
      </c>
      <c r="D3668" s="1" t="n">
        <v>1689</v>
      </c>
      <c r="E3668" s="1" t="n">
        <v>81.32</v>
      </c>
      <c r="F3668" s="1" t="n">
        <v>3.81949</v>
      </c>
      <c r="G3668" s="1" t="n">
        <v>1.48963</v>
      </c>
      <c r="H3668" s="1" t="n">
        <v>2.8795</v>
      </c>
    </row>
    <row r="3669" customFormat="false" ht="14.5" hidden="false" customHeight="false" outlineLevel="0" collapsed="false">
      <c r="A3669" s="1" t="s">
        <v>23</v>
      </c>
      <c r="B3669" s="1" t="n">
        <v>2855330</v>
      </c>
      <c r="C3669" s="1" t="n">
        <v>2855554</v>
      </c>
      <c r="D3669" s="1" t="n">
        <v>225</v>
      </c>
      <c r="E3669" s="1" t="n">
        <v>58.6</v>
      </c>
      <c r="F3669" s="1" t="n">
        <v>2.92723</v>
      </c>
      <c r="G3669" s="1" t="n">
        <v>1.48963</v>
      </c>
      <c r="H3669" s="1" t="n">
        <v>2.05748</v>
      </c>
    </row>
    <row r="3670" customFormat="false" ht="14.5" hidden="false" customHeight="false" outlineLevel="0" collapsed="false">
      <c r="A3670" s="1" t="s">
        <v>26</v>
      </c>
      <c r="B3670" s="1" t="n">
        <v>1375422</v>
      </c>
      <c r="C3670" s="1" t="n">
        <v>1377400</v>
      </c>
      <c r="D3670" s="1" t="n">
        <v>1979</v>
      </c>
      <c r="E3670" s="1" t="n">
        <v>65.14</v>
      </c>
      <c r="F3670" s="1" t="n">
        <v>3.20008</v>
      </c>
      <c r="G3670" s="1" t="n">
        <v>1.48957</v>
      </c>
      <c r="H3670" s="1" t="n">
        <v>2.30881</v>
      </c>
    </row>
    <row r="3671" customFormat="false" ht="14.5" hidden="false" customHeight="false" outlineLevel="0" collapsed="false">
      <c r="A3671" s="1" t="s">
        <v>25</v>
      </c>
      <c r="B3671" s="1" t="n">
        <v>1226436</v>
      </c>
      <c r="C3671" s="1" t="n">
        <v>1227354</v>
      </c>
      <c r="D3671" s="1" t="n">
        <v>919</v>
      </c>
      <c r="E3671" s="1" t="n">
        <v>80.26</v>
      </c>
      <c r="F3671" s="1" t="n">
        <v>3.72842</v>
      </c>
      <c r="G3671" s="1" t="n">
        <v>1.48916</v>
      </c>
      <c r="H3671" s="1" t="n">
        <v>2.78941</v>
      </c>
    </row>
    <row r="3672" customFormat="false" ht="14.5" hidden="false" customHeight="false" outlineLevel="0" collapsed="false">
      <c r="A3672" s="1" t="s">
        <v>26</v>
      </c>
      <c r="B3672" s="1" t="n">
        <v>1569834</v>
      </c>
      <c r="C3672" s="1" t="n">
        <v>1570118</v>
      </c>
      <c r="D3672" s="1" t="n">
        <v>285</v>
      </c>
      <c r="E3672" s="1" t="n">
        <v>54.94</v>
      </c>
      <c r="F3672" s="1" t="n">
        <v>2.81084</v>
      </c>
      <c r="G3672" s="1" t="n">
        <v>1.48912</v>
      </c>
      <c r="H3672" s="1" t="n">
        <v>1.95051</v>
      </c>
    </row>
    <row r="3673" customFormat="false" ht="14.5" hidden="false" customHeight="false" outlineLevel="0" collapsed="false">
      <c r="A3673" s="1" t="s">
        <v>27</v>
      </c>
      <c r="B3673" s="1" t="n">
        <v>752157</v>
      </c>
      <c r="C3673" s="1" t="n">
        <v>752594</v>
      </c>
      <c r="D3673" s="1" t="n">
        <v>438</v>
      </c>
      <c r="E3673" s="1" t="n">
        <v>56.66</v>
      </c>
      <c r="F3673" s="1" t="n">
        <v>2.89</v>
      </c>
      <c r="G3673" s="1" t="n">
        <v>1.48898</v>
      </c>
      <c r="H3673" s="1" t="n">
        <v>2.0283</v>
      </c>
    </row>
    <row r="3674" customFormat="false" ht="14.5" hidden="false" customHeight="false" outlineLevel="0" collapsed="false">
      <c r="A3674" s="1" t="s">
        <v>27</v>
      </c>
      <c r="B3674" s="1" t="n">
        <v>857465</v>
      </c>
      <c r="C3674" s="1" t="n">
        <v>859013</v>
      </c>
      <c r="D3674" s="1" t="n">
        <v>1549</v>
      </c>
      <c r="E3674" s="1" t="n">
        <v>63.28</v>
      </c>
      <c r="F3674" s="1" t="n">
        <v>3.10898</v>
      </c>
      <c r="G3674" s="1" t="n">
        <v>1.48871</v>
      </c>
      <c r="H3674" s="1" t="n">
        <v>2.22431</v>
      </c>
    </row>
    <row r="3675" customFormat="false" ht="14.5" hidden="false" customHeight="false" outlineLevel="0" collapsed="false">
      <c r="A3675" s="1" t="s">
        <v>15</v>
      </c>
      <c r="B3675" s="1" t="n">
        <v>143946</v>
      </c>
      <c r="C3675" s="1" t="n">
        <v>145150</v>
      </c>
      <c r="D3675" s="1" t="n">
        <v>1205</v>
      </c>
      <c r="E3675" s="1" t="n">
        <v>69.98</v>
      </c>
      <c r="F3675" s="1" t="n">
        <v>3.6325</v>
      </c>
      <c r="G3675" s="1" t="n">
        <v>1.48826</v>
      </c>
      <c r="H3675" s="1" t="n">
        <v>2.71338</v>
      </c>
    </row>
    <row r="3676" customFormat="false" ht="14.5" hidden="false" customHeight="false" outlineLevel="0" collapsed="false">
      <c r="A3676" s="1" t="s">
        <v>23</v>
      </c>
      <c r="B3676" s="1" t="n">
        <v>1685178</v>
      </c>
      <c r="C3676" s="1" t="n">
        <v>1686147</v>
      </c>
      <c r="D3676" s="1" t="n">
        <v>970</v>
      </c>
      <c r="E3676" s="1" t="n">
        <v>58.51</v>
      </c>
      <c r="F3676" s="1" t="n">
        <v>2.92048</v>
      </c>
      <c r="G3676" s="1" t="n">
        <v>1.48821</v>
      </c>
      <c r="H3676" s="1" t="n">
        <v>2.0535</v>
      </c>
    </row>
    <row r="3677" customFormat="false" ht="14.5" hidden="false" customHeight="false" outlineLevel="0" collapsed="false">
      <c r="A3677" s="1" t="s">
        <v>25</v>
      </c>
      <c r="B3677" s="1" t="n">
        <v>205366</v>
      </c>
      <c r="C3677" s="1" t="n">
        <v>206038</v>
      </c>
      <c r="D3677" s="1" t="n">
        <v>673</v>
      </c>
      <c r="E3677" s="1" t="n">
        <v>59.84</v>
      </c>
      <c r="F3677" s="1" t="n">
        <v>2.97028</v>
      </c>
      <c r="G3677" s="1" t="n">
        <v>1.48818</v>
      </c>
      <c r="H3677" s="1" t="n">
        <v>2.09674</v>
      </c>
    </row>
    <row r="3678" customFormat="false" ht="14.5" hidden="false" customHeight="false" outlineLevel="0" collapsed="false">
      <c r="A3678" s="1" t="s">
        <v>31</v>
      </c>
      <c r="B3678" s="1" t="n">
        <v>193430</v>
      </c>
      <c r="C3678" s="1" t="n">
        <v>195233</v>
      </c>
      <c r="D3678" s="1" t="n">
        <v>1804</v>
      </c>
      <c r="E3678" s="1" t="n">
        <v>58.07</v>
      </c>
      <c r="F3678" s="1" t="n">
        <v>2.90566</v>
      </c>
      <c r="G3678" s="1" t="n">
        <v>1.48814</v>
      </c>
      <c r="H3678" s="1" t="n">
        <v>2.03945</v>
      </c>
    </row>
    <row r="3679" customFormat="false" ht="14.5" hidden="false" customHeight="false" outlineLevel="0" collapsed="false">
      <c r="A3679" s="1" t="s">
        <v>28</v>
      </c>
      <c r="B3679" s="1" t="n">
        <v>777109</v>
      </c>
      <c r="C3679" s="1" t="n">
        <v>777762</v>
      </c>
      <c r="D3679" s="1" t="n">
        <v>654</v>
      </c>
      <c r="E3679" s="1" t="n">
        <v>80.69</v>
      </c>
      <c r="F3679" s="1" t="n">
        <v>3.78676</v>
      </c>
      <c r="G3679" s="1" t="n">
        <v>1.48812</v>
      </c>
      <c r="H3679" s="1" t="n">
        <v>2.85332</v>
      </c>
    </row>
    <row r="3680" customFormat="false" ht="14.5" hidden="false" customHeight="false" outlineLevel="0" collapsed="false">
      <c r="A3680" s="1" t="s">
        <v>21</v>
      </c>
      <c r="B3680" s="1" t="n">
        <v>285401</v>
      </c>
      <c r="C3680" s="1" t="n">
        <v>287570</v>
      </c>
      <c r="D3680" s="1" t="n">
        <v>2170</v>
      </c>
      <c r="E3680" s="1" t="n">
        <v>57.42</v>
      </c>
      <c r="F3680" s="1" t="n">
        <v>2.94085</v>
      </c>
      <c r="G3680" s="1" t="n">
        <v>1.48811</v>
      </c>
      <c r="H3680" s="1" t="n">
        <v>2.07688</v>
      </c>
    </row>
    <row r="3681" customFormat="false" ht="14.5" hidden="false" customHeight="false" outlineLevel="0" collapsed="false">
      <c r="A3681" s="1" t="s">
        <v>30</v>
      </c>
      <c r="B3681" s="1" t="n">
        <v>1040158</v>
      </c>
      <c r="C3681" s="1" t="n">
        <v>1040542</v>
      </c>
      <c r="D3681" s="1" t="n">
        <v>385</v>
      </c>
      <c r="E3681" s="1" t="n">
        <v>56.53</v>
      </c>
      <c r="F3681" s="1" t="n">
        <v>2.83435</v>
      </c>
      <c r="G3681" s="1" t="n">
        <v>1.48793</v>
      </c>
      <c r="H3681" s="1" t="n">
        <v>1.97181</v>
      </c>
    </row>
    <row r="3682" customFormat="false" ht="14.5" hidden="false" customHeight="false" outlineLevel="0" collapsed="false">
      <c r="A3682" s="1" t="s">
        <v>26</v>
      </c>
      <c r="B3682" s="1" t="n">
        <v>1838981</v>
      </c>
      <c r="C3682" s="1" t="n">
        <v>1840672</v>
      </c>
      <c r="D3682" s="1" t="n">
        <v>1692</v>
      </c>
      <c r="E3682" s="1" t="n">
        <v>57.98</v>
      </c>
      <c r="F3682" s="1" t="n">
        <v>2.95181</v>
      </c>
      <c r="G3682" s="1" t="n">
        <v>1.48793</v>
      </c>
      <c r="H3682" s="1" t="n">
        <v>2.08824</v>
      </c>
    </row>
    <row r="3683" customFormat="false" ht="14.5" hidden="false" customHeight="false" outlineLevel="0" collapsed="false">
      <c r="A3683" s="1" t="s">
        <v>22</v>
      </c>
      <c r="B3683" s="1" t="n">
        <v>2548464</v>
      </c>
      <c r="C3683" s="1" t="n">
        <v>2548959</v>
      </c>
      <c r="D3683" s="1" t="n">
        <v>496</v>
      </c>
      <c r="E3683" s="1" t="n">
        <v>54.89</v>
      </c>
      <c r="F3683" s="1" t="n">
        <v>2.77902</v>
      </c>
      <c r="G3683" s="1" t="n">
        <v>1.48791</v>
      </c>
      <c r="H3683" s="1" t="n">
        <v>1.9196</v>
      </c>
    </row>
    <row r="3684" customFormat="false" ht="14.5" hidden="false" customHeight="false" outlineLevel="0" collapsed="false">
      <c r="A3684" s="1" t="s">
        <v>24</v>
      </c>
      <c r="B3684" s="1" t="n">
        <v>1076412</v>
      </c>
      <c r="C3684" s="1" t="n">
        <v>1076614</v>
      </c>
      <c r="D3684" s="1" t="n">
        <v>203</v>
      </c>
      <c r="E3684" s="1" t="n">
        <v>59.86</v>
      </c>
      <c r="F3684" s="1" t="n">
        <v>2.95304</v>
      </c>
      <c r="G3684" s="1" t="n">
        <v>1.48783</v>
      </c>
      <c r="H3684" s="1" t="n">
        <v>2.08075</v>
      </c>
    </row>
    <row r="3685" customFormat="false" ht="14.5" hidden="false" customHeight="false" outlineLevel="0" collapsed="false">
      <c r="A3685" s="1" t="s">
        <v>22</v>
      </c>
      <c r="B3685" s="1" t="n">
        <v>1604474</v>
      </c>
      <c r="C3685" s="1" t="n">
        <v>1605102</v>
      </c>
      <c r="D3685" s="1" t="n">
        <v>629</v>
      </c>
      <c r="E3685" s="1" t="n">
        <v>65.44</v>
      </c>
      <c r="F3685" s="1" t="n">
        <v>3.15073</v>
      </c>
      <c r="G3685" s="1" t="n">
        <v>1.48746</v>
      </c>
      <c r="H3685" s="1" t="n">
        <v>2.25977</v>
      </c>
    </row>
    <row r="3686" customFormat="false" ht="14.5" hidden="false" customHeight="false" outlineLevel="0" collapsed="false">
      <c r="A3686" s="1" t="s">
        <v>30</v>
      </c>
      <c r="B3686" s="1" t="n">
        <v>1325499</v>
      </c>
      <c r="C3686" s="1" t="n">
        <v>1328347</v>
      </c>
      <c r="D3686" s="1" t="n">
        <v>2849</v>
      </c>
      <c r="E3686" s="1" t="n">
        <v>66.8</v>
      </c>
      <c r="F3686" s="1" t="n">
        <v>3.27927</v>
      </c>
      <c r="G3686" s="1" t="n">
        <v>1.48744</v>
      </c>
      <c r="H3686" s="1" t="n">
        <v>2.38522</v>
      </c>
    </row>
    <row r="3687" customFormat="false" ht="14.5" hidden="false" customHeight="false" outlineLevel="0" collapsed="false">
      <c r="A3687" s="1" t="s">
        <v>15</v>
      </c>
      <c r="B3687" s="1" t="n">
        <v>207797</v>
      </c>
      <c r="C3687" s="1" t="n">
        <v>208229</v>
      </c>
      <c r="D3687" s="1" t="n">
        <v>433</v>
      </c>
      <c r="E3687" s="1" t="n">
        <v>66.48</v>
      </c>
      <c r="F3687" s="1" t="n">
        <v>3.17739</v>
      </c>
      <c r="G3687" s="1" t="n">
        <v>1.4874</v>
      </c>
      <c r="H3687" s="1" t="n">
        <v>2.28409</v>
      </c>
    </row>
    <row r="3688" customFormat="false" ht="14.5" hidden="false" customHeight="false" outlineLevel="0" collapsed="false">
      <c r="A3688" s="1" t="s">
        <v>26</v>
      </c>
      <c r="B3688" s="1" t="n">
        <v>253184</v>
      </c>
      <c r="C3688" s="1" t="n">
        <v>254035</v>
      </c>
      <c r="D3688" s="1" t="n">
        <v>852</v>
      </c>
      <c r="E3688" s="1" t="n">
        <v>54.97</v>
      </c>
      <c r="F3688" s="1" t="n">
        <v>2.79165</v>
      </c>
      <c r="G3688" s="1" t="n">
        <v>1.48735</v>
      </c>
      <c r="H3688" s="1" t="n">
        <v>1.9368</v>
      </c>
    </row>
    <row r="3689" customFormat="false" ht="14.5" hidden="false" customHeight="false" outlineLevel="0" collapsed="false">
      <c r="A3689" s="1" t="s">
        <v>23</v>
      </c>
      <c r="B3689" s="1" t="n">
        <v>2593714</v>
      </c>
      <c r="C3689" s="1" t="n">
        <v>2594009</v>
      </c>
      <c r="D3689" s="1" t="n">
        <v>296</v>
      </c>
      <c r="E3689" s="1" t="n">
        <v>104.82</v>
      </c>
      <c r="F3689" s="1" t="n">
        <v>4.50793</v>
      </c>
      <c r="G3689" s="1" t="n">
        <v>1.48724</v>
      </c>
      <c r="H3689" s="1" t="n">
        <v>3.5019</v>
      </c>
    </row>
    <row r="3690" customFormat="false" ht="14.5" hidden="false" customHeight="false" outlineLevel="0" collapsed="false">
      <c r="A3690" s="1" t="s">
        <v>30</v>
      </c>
      <c r="B3690" s="1" t="n">
        <v>1278109</v>
      </c>
      <c r="C3690" s="1" t="n">
        <v>1278667</v>
      </c>
      <c r="D3690" s="1" t="n">
        <v>559</v>
      </c>
      <c r="E3690" s="1" t="n">
        <v>59.16</v>
      </c>
      <c r="F3690" s="1" t="n">
        <v>2.92693</v>
      </c>
      <c r="G3690" s="1" t="n">
        <v>1.48721</v>
      </c>
      <c r="H3690" s="1" t="n">
        <v>2.05783</v>
      </c>
    </row>
    <row r="3691" customFormat="false" ht="14.5" hidden="false" customHeight="false" outlineLevel="0" collapsed="false">
      <c r="A3691" s="1" t="s">
        <v>23</v>
      </c>
      <c r="B3691" s="1" t="n">
        <v>1833823</v>
      </c>
      <c r="C3691" s="1" t="n">
        <v>1834687</v>
      </c>
      <c r="D3691" s="1" t="n">
        <v>865</v>
      </c>
      <c r="E3691" s="1" t="n">
        <v>63.28</v>
      </c>
      <c r="F3691" s="1" t="n">
        <v>3.12487</v>
      </c>
      <c r="G3691" s="1" t="n">
        <v>1.48703</v>
      </c>
      <c r="H3691" s="1" t="n">
        <v>2.2429</v>
      </c>
    </row>
    <row r="3692" customFormat="false" ht="14.5" hidden="false" customHeight="false" outlineLevel="0" collapsed="false">
      <c r="A3692" s="1" t="s">
        <v>24</v>
      </c>
      <c r="B3692" s="1" t="n">
        <v>788443</v>
      </c>
      <c r="C3692" s="1" t="n">
        <v>790411</v>
      </c>
      <c r="D3692" s="1" t="n">
        <v>1969</v>
      </c>
      <c r="E3692" s="1" t="n">
        <v>65.65</v>
      </c>
      <c r="F3692" s="1" t="n">
        <v>3.1657</v>
      </c>
      <c r="G3692" s="1" t="n">
        <v>1.48698</v>
      </c>
      <c r="H3692" s="1" t="n">
        <v>2.27554</v>
      </c>
    </row>
    <row r="3693" customFormat="false" ht="14.5" hidden="false" customHeight="false" outlineLevel="0" collapsed="false">
      <c r="A3693" s="1" t="s">
        <v>24</v>
      </c>
      <c r="B3693" s="1" t="n">
        <v>82173</v>
      </c>
      <c r="C3693" s="1" t="n">
        <v>82577</v>
      </c>
      <c r="D3693" s="1" t="n">
        <v>405</v>
      </c>
      <c r="E3693" s="1" t="n">
        <v>67.62</v>
      </c>
      <c r="F3693" s="1" t="n">
        <v>3.18856</v>
      </c>
      <c r="G3693" s="1" t="n">
        <v>1.4869</v>
      </c>
      <c r="H3693" s="1" t="n">
        <v>2.29254</v>
      </c>
    </row>
    <row r="3694" customFormat="false" ht="14.5" hidden="false" customHeight="false" outlineLevel="0" collapsed="false">
      <c r="A3694" s="1" t="s">
        <v>23</v>
      </c>
      <c r="B3694" s="1" t="n">
        <v>898147</v>
      </c>
      <c r="C3694" s="1" t="n">
        <v>898358</v>
      </c>
      <c r="D3694" s="1" t="n">
        <v>212</v>
      </c>
      <c r="E3694" s="1" t="n">
        <v>75.76</v>
      </c>
      <c r="F3694" s="1" t="n">
        <v>3.4764</v>
      </c>
      <c r="G3694" s="1" t="n">
        <v>1.48681</v>
      </c>
      <c r="H3694" s="1" t="n">
        <v>2.55222</v>
      </c>
    </row>
    <row r="3695" customFormat="false" ht="14.5" hidden="false" customHeight="false" outlineLevel="0" collapsed="false">
      <c r="A3695" s="1" t="s">
        <v>31</v>
      </c>
      <c r="B3695" s="1" t="n">
        <v>26671</v>
      </c>
      <c r="C3695" s="1" t="n">
        <v>27694</v>
      </c>
      <c r="D3695" s="1" t="n">
        <v>1024</v>
      </c>
      <c r="E3695" s="1" t="n">
        <v>85.68</v>
      </c>
      <c r="F3695" s="1" t="n">
        <v>3.88295</v>
      </c>
      <c r="G3695" s="1" t="n">
        <v>1.48678</v>
      </c>
      <c r="H3695" s="1" t="n">
        <v>2.93066</v>
      </c>
    </row>
    <row r="3696" customFormat="false" ht="14.5" hidden="false" customHeight="false" outlineLevel="0" collapsed="false">
      <c r="A3696" s="1" t="s">
        <v>32</v>
      </c>
      <c r="B3696" s="1" t="n">
        <v>1507666</v>
      </c>
      <c r="C3696" s="1" t="n">
        <v>1509240</v>
      </c>
      <c r="D3696" s="1" t="n">
        <v>1575</v>
      </c>
      <c r="E3696" s="1" t="n">
        <v>60.36</v>
      </c>
      <c r="F3696" s="1" t="n">
        <v>3.02948</v>
      </c>
      <c r="G3696" s="1" t="n">
        <v>1.48678</v>
      </c>
      <c r="H3696" s="1" t="n">
        <v>2.16021</v>
      </c>
    </row>
    <row r="3697" customFormat="false" ht="14.5" hidden="false" customHeight="false" outlineLevel="0" collapsed="false">
      <c r="A3697" s="1" t="s">
        <v>21</v>
      </c>
      <c r="B3697" s="1" t="n">
        <v>459403</v>
      </c>
      <c r="C3697" s="1" t="n">
        <v>460325</v>
      </c>
      <c r="D3697" s="1" t="n">
        <v>923</v>
      </c>
      <c r="E3697" s="1" t="n">
        <v>67.21</v>
      </c>
      <c r="F3697" s="1" t="n">
        <v>3.20716</v>
      </c>
      <c r="G3697" s="1" t="n">
        <v>1.48676</v>
      </c>
      <c r="H3697" s="1" t="n">
        <v>2.31157</v>
      </c>
    </row>
    <row r="3698" customFormat="false" ht="14.5" hidden="false" customHeight="false" outlineLevel="0" collapsed="false">
      <c r="A3698" s="1" t="s">
        <v>27</v>
      </c>
      <c r="B3698" s="1" t="n">
        <v>123900</v>
      </c>
      <c r="C3698" s="1" t="n">
        <v>124327</v>
      </c>
      <c r="D3698" s="1" t="n">
        <v>428</v>
      </c>
      <c r="E3698" s="1" t="n">
        <v>54.84</v>
      </c>
      <c r="F3698" s="1" t="n">
        <v>2.77205</v>
      </c>
      <c r="G3698" s="1" t="n">
        <v>1.48649</v>
      </c>
      <c r="H3698" s="1" t="n">
        <v>1.91377</v>
      </c>
    </row>
    <row r="3699" customFormat="false" ht="14.5" hidden="false" customHeight="false" outlineLevel="0" collapsed="false">
      <c r="A3699" s="1" t="s">
        <v>31</v>
      </c>
      <c r="B3699" s="1" t="n">
        <v>597932</v>
      </c>
      <c r="C3699" s="1" t="n">
        <v>600426</v>
      </c>
      <c r="D3699" s="1" t="n">
        <v>2495</v>
      </c>
      <c r="E3699" s="1" t="n">
        <v>68.42</v>
      </c>
      <c r="F3699" s="1" t="n">
        <v>3.27057</v>
      </c>
      <c r="G3699" s="1" t="n">
        <v>1.48644</v>
      </c>
      <c r="H3699" s="1" t="n">
        <v>2.37279</v>
      </c>
    </row>
    <row r="3700" customFormat="false" ht="14.5" hidden="false" customHeight="false" outlineLevel="0" collapsed="false">
      <c r="A3700" s="1" t="s">
        <v>30</v>
      </c>
      <c r="B3700" s="1" t="n">
        <v>738435</v>
      </c>
      <c r="C3700" s="1" t="n">
        <v>740231</v>
      </c>
      <c r="D3700" s="1" t="n">
        <v>1797</v>
      </c>
      <c r="E3700" s="1" t="n">
        <v>75.74</v>
      </c>
      <c r="F3700" s="1" t="n">
        <v>3.66188</v>
      </c>
      <c r="G3700" s="1" t="n">
        <v>1.48631</v>
      </c>
      <c r="H3700" s="1" t="n">
        <v>2.7393</v>
      </c>
    </row>
    <row r="3701" customFormat="false" ht="14.5" hidden="false" customHeight="false" outlineLevel="0" collapsed="false">
      <c r="A3701" s="1" t="s">
        <v>22</v>
      </c>
      <c r="B3701" s="1" t="n">
        <v>1987954</v>
      </c>
      <c r="C3701" s="1" t="n">
        <v>1988942</v>
      </c>
      <c r="D3701" s="1" t="n">
        <v>989</v>
      </c>
      <c r="E3701" s="1" t="n">
        <v>58.29</v>
      </c>
      <c r="F3701" s="1" t="n">
        <v>2.90192</v>
      </c>
      <c r="G3701" s="1" t="n">
        <v>1.4863</v>
      </c>
      <c r="H3701" s="1" t="n">
        <v>2.03717</v>
      </c>
    </row>
    <row r="3702" customFormat="false" ht="14.5" hidden="false" customHeight="false" outlineLevel="0" collapsed="false">
      <c r="A3702" s="1" t="s">
        <v>22</v>
      </c>
      <c r="B3702" s="1" t="n">
        <v>2763600</v>
      </c>
      <c r="C3702" s="1" t="n">
        <v>2764115</v>
      </c>
      <c r="D3702" s="1" t="n">
        <v>516</v>
      </c>
      <c r="E3702" s="1" t="n">
        <v>57.87</v>
      </c>
      <c r="F3702" s="1" t="n">
        <v>2.87718</v>
      </c>
      <c r="G3702" s="1" t="n">
        <v>1.48629</v>
      </c>
      <c r="H3702" s="1" t="n">
        <v>2.01373</v>
      </c>
    </row>
    <row r="3703" customFormat="false" ht="14.5" hidden="false" customHeight="false" outlineLevel="0" collapsed="false">
      <c r="A3703" s="1" t="s">
        <v>21</v>
      </c>
      <c r="B3703" s="1" t="n">
        <v>1117377</v>
      </c>
      <c r="C3703" s="1" t="n">
        <v>1117576</v>
      </c>
      <c r="D3703" s="1" t="n">
        <v>200</v>
      </c>
      <c r="E3703" s="1" t="n">
        <v>55.9</v>
      </c>
      <c r="F3703" s="1" t="n">
        <v>2.81135</v>
      </c>
      <c r="G3703" s="1" t="n">
        <v>1.48625</v>
      </c>
      <c r="H3703" s="1" t="n">
        <v>1.95456</v>
      </c>
    </row>
    <row r="3704" customFormat="false" ht="14.5" hidden="false" customHeight="false" outlineLevel="0" collapsed="false">
      <c r="A3704" s="1" t="s">
        <v>29</v>
      </c>
      <c r="B3704" s="1" t="n">
        <v>250622</v>
      </c>
      <c r="C3704" s="1" t="n">
        <v>251753</v>
      </c>
      <c r="D3704" s="1" t="n">
        <v>1132</v>
      </c>
      <c r="E3704" s="1" t="n">
        <v>65.68</v>
      </c>
      <c r="F3704" s="1" t="n">
        <v>3.13187</v>
      </c>
      <c r="G3704" s="1" t="n">
        <v>1.48618</v>
      </c>
      <c r="H3704" s="1" t="n">
        <v>2.24129</v>
      </c>
    </row>
    <row r="3705" customFormat="false" ht="14.5" hidden="false" customHeight="false" outlineLevel="0" collapsed="false">
      <c r="A3705" s="1" t="s">
        <v>28</v>
      </c>
      <c r="B3705" s="1" t="n">
        <v>281940</v>
      </c>
      <c r="C3705" s="1" t="n">
        <v>282812</v>
      </c>
      <c r="D3705" s="1" t="n">
        <v>873</v>
      </c>
      <c r="E3705" s="1" t="n">
        <v>59.48</v>
      </c>
      <c r="F3705" s="1" t="n">
        <v>2.98271</v>
      </c>
      <c r="G3705" s="1" t="n">
        <v>1.486</v>
      </c>
      <c r="H3705" s="1" t="n">
        <v>2.11224</v>
      </c>
    </row>
    <row r="3706" customFormat="false" ht="14.5" hidden="false" customHeight="false" outlineLevel="0" collapsed="false">
      <c r="A3706" s="1" t="s">
        <v>24</v>
      </c>
      <c r="B3706" s="1" t="n">
        <v>222937</v>
      </c>
      <c r="C3706" s="1" t="n">
        <v>223345</v>
      </c>
      <c r="D3706" s="1" t="n">
        <v>409</v>
      </c>
      <c r="E3706" s="1" t="n">
        <v>70.76</v>
      </c>
      <c r="F3706" s="1" t="n">
        <v>3.29359</v>
      </c>
      <c r="G3706" s="1" t="n">
        <v>1.48599</v>
      </c>
      <c r="H3706" s="1" t="n">
        <v>2.38639</v>
      </c>
    </row>
    <row r="3707" customFormat="false" ht="14.5" hidden="false" customHeight="false" outlineLevel="0" collapsed="false">
      <c r="A3707" s="1" t="s">
        <v>26</v>
      </c>
      <c r="B3707" s="1" t="n">
        <v>2114769</v>
      </c>
      <c r="C3707" s="1" t="n">
        <v>2116496</v>
      </c>
      <c r="D3707" s="1" t="n">
        <v>1728</v>
      </c>
      <c r="E3707" s="1" t="n">
        <v>57.18</v>
      </c>
      <c r="F3707" s="1" t="n">
        <v>2.88814</v>
      </c>
      <c r="G3707" s="1" t="n">
        <v>1.48598</v>
      </c>
      <c r="H3707" s="1" t="n">
        <v>2.02457</v>
      </c>
    </row>
    <row r="3708" customFormat="false" ht="14.5" hidden="false" customHeight="false" outlineLevel="0" collapsed="false">
      <c r="A3708" s="1" t="s">
        <v>29</v>
      </c>
      <c r="B3708" s="1" t="n">
        <v>811454</v>
      </c>
      <c r="C3708" s="1" t="n">
        <v>813243</v>
      </c>
      <c r="D3708" s="1" t="n">
        <v>1790</v>
      </c>
      <c r="E3708" s="1" t="n">
        <v>59.06</v>
      </c>
      <c r="F3708" s="1" t="n">
        <v>2.91657</v>
      </c>
      <c r="G3708" s="1" t="n">
        <v>1.48584</v>
      </c>
      <c r="H3708" s="1" t="n">
        <v>2.04944</v>
      </c>
    </row>
    <row r="3709" customFormat="false" ht="14.5" hidden="false" customHeight="false" outlineLevel="0" collapsed="false">
      <c r="A3709" s="1" t="s">
        <v>27</v>
      </c>
      <c r="B3709" s="1" t="n">
        <v>1303703</v>
      </c>
      <c r="C3709" s="1" t="n">
        <v>1303988</v>
      </c>
      <c r="D3709" s="1" t="n">
        <v>286</v>
      </c>
      <c r="E3709" s="1" t="n">
        <v>65.05</v>
      </c>
      <c r="F3709" s="1" t="n">
        <v>3.17557</v>
      </c>
      <c r="G3709" s="1" t="n">
        <v>1.48562</v>
      </c>
      <c r="H3709" s="1" t="n">
        <v>2.28663</v>
      </c>
    </row>
    <row r="3710" customFormat="false" ht="14.5" hidden="false" customHeight="false" outlineLevel="0" collapsed="false">
      <c r="A3710" s="1" t="s">
        <v>27</v>
      </c>
      <c r="B3710" s="1" t="n">
        <v>462929</v>
      </c>
      <c r="C3710" s="1" t="n">
        <v>463209</v>
      </c>
      <c r="D3710" s="1" t="n">
        <v>281</v>
      </c>
      <c r="E3710" s="1" t="n">
        <v>65.48</v>
      </c>
      <c r="F3710" s="1" t="n">
        <v>3.14098</v>
      </c>
      <c r="G3710" s="1" t="n">
        <v>1.4855</v>
      </c>
      <c r="H3710" s="1" t="n">
        <v>2.2516</v>
      </c>
    </row>
    <row r="3711" customFormat="false" ht="14.5" hidden="false" customHeight="false" outlineLevel="0" collapsed="false">
      <c r="A3711" s="1" t="s">
        <v>32</v>
      </c>
      <c r="B3711" s="1" t="n">
        <v>85379</v>
      </c>
      <c r="C3711" s="1" t="n">
        <v>85627</v>
      </c>
      <c r="D3711" s="1" t="n">
        <v>249</v>
      </c>
      <c r="E3711" s="1" t="n">
        <v>54.78</v>
      </c>
      <c r="F3711" s="1" t="n">
        <v>2.75083</v>
      </c>
      <c r="G3711" s="1" t="n">
        <v>1.48504</v>
      </c>
      <c r="H3711" s="1" t="n">
        <v>1.8937</v>
      </c>
    </row>
    <row r="3712" customFormat="false" ht="14.5" hidden="false" customHeight="false" outlineLevel="0" collapsed="false">
      <c r="A3712" s="1" t="s">
        <v>22</v>
      </c>
      <c r="B3712" s="1" t="n">
        <v>2271576</v>
      </c>
      <c r="C3712" s="1" t="n">
        <v>2271810</v>
      </c>
      <c r="D3712" s="1" t="n">
        <v>235</v>
      </c>
      <c r="E3712" s="1" t="n">
        <v>55.01</v>
      </c>
      <c r="F3712" s="1" t="n">
        <v>2.77014</v>
      </c>
      <c r="G3712" s="1" t="n">
        <v>1.48498</v>
      </c>
      <c r="H3712" s="1" t="n">
        <v>1.91338</v>
      </c>
    </row>
    <row r="3713" customFormat="false" ht="14.5" hidden="false" customHeight="false" outlineLevel="0" collapsed="false">
      <c r="A3713" s="1" t="s">
        <v>31</v>
      </c>
      <c r="B3713" s="1" t="n">
        <v>944259</v>
      </c>
      <c r="C3713" s="1" t="n">
        <v>944903</v>
      </c>
      <c r="D3713" s="1" t="n">
        <v>645</v>
      </c>
      <c r="E3713" s="1" t="n">
        <v>54.79</v>
      </c>
      <c r="F3713" s="1" t="n">
        <v>2.77271</v>
      </c>
      <c r="G3713" s="1" t="n">
        <v>1.48497</v>
      </c>
      <c r="H3713" s="1" t="n">
        <v>1.91565</v>
      </c>
    </row>
    <row r="3714" customFormat="false" ht="14.5" hidden="false" customHeight="false" outlineLevel="0" collapsed="false">
      <c r="A3714" s="1" t="s">
        <v>30</v>
      </c>
      <c r="B3714" s="1" t="n">
        <v>480012</v>
      </c>
      <c r="C3714" s="1" t="n">
        <v>482507</v>
      </c>
      <c r="D3714" s="1" t="n">
        <v>2496</v>
      </c>
      <c r="E3714" s="1" t="n">
        <v>63.13</v>
      </c>
      <c r="F3714" s="1" t="n">
        <v>3.0785</v>
      </c>
      <c r="G3714" s="1" t="n">
        <v>1.48496</v>
      </c>
      <c r="H3714" s="1" t="n">
        <v>2.19736</v>
      </c>
    </row>
    <row r="3715" customFormat="false" ht="14.5" hidden="false" customHeight="false" outlineLevel="0" collapsed="false">
      <c r="A3715" s="1" t="s">
        <v>26</v>
      </c>
      <c r="B3715" s="1" t="n">
        <v>631241</v>
      </c>
      <c r="C3715" s="1" t="n">
        <v>631952</v>
      </c>
      <c r="D3715" s="1" t="n">
        <v>712</v>
      </c>
      <c r="E3715" s="1" t="n">
        <v>67.85</v>
      </c>
      <c r="F3715" s="1" t="n">
        <v>3.37918</v>
      </c>
      <c r="G3715" s="1" t="n">
        <v>1.48491</v>
      </c>
      <c r="H3715" s="1" t="n">
        <v>2.48063</v>
      </c>
    </row>
    <row r="3716" customFormat="false" ht="14.5" hidden="false" customHeight="false" outlineLevel="0" collapsed="false">
      <c r="A3716" s="1" t="s">
        <v>27</v>
      </c>
      <c r="B3716" s="1" t="n">
        <v>896024</v>
      </c>
      <c r="C3716" s="1" t="n">
        <v>897828</v>
      </c>
      <c r="D3716" s="1" t="n">
        <v>1805</v>
      </c>
      <c r="E3716" s="1" t="n">
        <v>81.69</v>
      </c>
      <c r="F3716" s="1" t="n">
        <v>3.66721</v>
      </c>
      <c r="G3716" s="1" t="n">
        <v>1.48485</v>
      </c>
      <c r="H3716" s="1" t="n">
        <v>2.73023</v>
      </c>
    </row>
    <row r="3717" customFormat="false" ht="14.5" hidden="false" customHeight="false" outlineLevel="0" collapsed="false">
      <c r="A3717" s="1" t="s">
        <v>26</v>
      </c>
      <c r="B3717" s="1" t="n">
        <v>1939605</v>
      </c>
      <c r="C3717" s="1" t="n">
        <v>1939822</v>
      </c>
      <c r="D3717" s="1" t="n">
        <v>218</v>
      </c>
      <c r="E3717" s="1" t="n">
        <v>65.35</v>
      </c>
      <c r="F3717" s="1" t="n">
        <v>3.10493</v>
      </c>
      <c r="G3717" s="1" t="n">
        <v>1.48472</v>
      </c>
      <c r="H3717" s="1" t="n">
        <v>2.21652</v>
      </c>
    </row>
    <row r="3718" customFormat="false" ht="14.5" hidden="false" customHeight="false" outlineLevel="0" collapsed="false">
      <c r="A3718" s="1" t="s">
        <v>25</v>
      </c>
      <c r="B3718" s="1" t="n">
        <v>192970</v>
      </c>
      <c r="C3718" s="1" t="n">
        <v>193498</v>
      </c>
      <c r="D3718" s="1" t="n">
        <v>529</v>
      </c>
      <c r="E3718" s="1" t="n">
        <v>75.08</v>
      </c>
      <c r="F3718" s="1" t="n">
        <v>3.49754</v>
      </c>
      <c r="G3718" s="1" t="n">
        <v>1.48448</v>
      </c>
      <c r="H3718" s="1" t="n">
        <v>2.57873</v>
      </c>
    </row>
    <row r="3719" customFormat="false" ht="14.5" hidden="false" customHeight="false" outlineLevel="0" collapsed="false">
      <c r="A3719" s="1" t="s">
        <v>30</v>
      </c>
      <c r="B3719" s="1" t="n">
        <v>117536</v>
      </c>
      <c r="C3719" s="1" t="n">
        <v>117797</v>
      </c>
      <c r="D3719" s="1" t="n">
        <v>262</v>
      </c>
      <c r="E3719" s="1" t="n">
        <v>71.6</v>
      </c>
      <c r="F3719" s="1" t="n">
        <v>3.31729</v>
      </c>
      <c r="G3719" s="1" t="n">
        <v>1.48435</v>
      </c>
      <c r="H3719" s="1" t="n">
        <v>2.40802</v>
      </c>
    </row>
    <row r="3720" customFormat="false" ht="14.5" hidden="false" customHeight="false" outlineLevel="0" collapsed="false">
      <c r="A3720" s="1" t="s">
        <v>27</v>
      </c>
      <c r="B3720" s="1" t="n">
        <v>1005055</v>
      </c>
      <c r="C3720" s="1" t="n">
        <v>1007190</v>
      </c>
      <c r="D3720" s="1" t="n">
        <v>2136</v>
      </c>
      <c r="E3720" s="1" t="n">
        <v>65.83</v>
      </c>
      <c r="F3720" s="1" t="n">
        <v>3.14398</v>
      </c>
      <c r="G3720" s="1" t="n">
        <v>1.48415</v>
      </c>
      <c r="H3720" s="1" t="n">
        <v>2.26008</v>
      </c>
    </row>
    <row r="3721" customFormat="false" ht="14.5" hidden="false" customHeight="false" outlineLevel="0" collapsed="false">
      <c r="A3721" s="1" t="s">
        <v>28</v>
      </c>
      <c r="B3721" s="1" t="n">
        <v>145343</v>
      </c>
      <c r="C3721" s="1" t="n">
        <v>145642</v>
      </c>
      <c r="D3721" s="1" t="n">
        <v>300</v>
      </c>
      <c r="E3721" s="1" t="n">
        <v>64.59</v>
      </c>
      <c r="F3721" s="1" t="n">
        <v>3.08011</v>
      </c>
      <c r="G3721" s="1" t="n">
        <v>1.48383</v>
      </c>
      <c r="H3721" s="1" t="n">
        <v>2.19466</v>
      </c>
    </row>
    <row r="3722" customFormat="false" ht="14.5" hidden="false" customHeight="false" outlineLevel="0" collapsed="false">
      <c r="A3722" s="1" t="s">
        <v>28</v>
      </c>
      <c r="B3722" s="1" t="n">
        <v>676386</v>
      </c>
      <c r="C3722" s="1" t="n">
        <v>677539</v>
      </c>
      <c r="D3722" s="1" t="n">
        <v>1154</v>
      </c>
      <c r="E3722" s="1" t="n">
        <v>55.09</v>
      </c>
      <c r="F3722" s="1" t="n">
        <v>2.79044</v>
      </c>
      <c r="G3722" s="1" t="n">
        <v>1.48374</v>
      </c>
      <c r="H3722" s="1" t="n">
        <v>1.9364</v>
      </c>
    </row>
    <row r="3723" customFormat="false" ht="14.5" hidden="false" customHeight="false" outlineLevel="0" collapsed="false">
      <c r="A3723" s="1" t="s">
        <v>23</v>
      </c>
      <c r="B3723" s="1" t="n">
        <v>2433436</v>
      </c>
      <c r="C3723" s="1" t="n">
        <v>2434052</v>
      </c>
      <c r="D3723" s="1" t="n">
        <v>617</v>
      </c>
      <c r="E3723" s="1" t="n">
        <v>56.56</v>
      </c>
      <c r="F3723" s="1" t="n">
        <v>2.81243</v>
      </c>
      <c r="G3723" s="1" t="n">
        <v>1.48373</v>
      </c>
      <c r="H3723" s="1" t="n">
        <v>1.95703</v>
      </c>
    </row>
    <row r="3724" customFormat="false" ht="14.5" hidden="false" customHeight="false" outlineLevel="0" collapsed="false">
      <c r="A3724" s="1" t="s">
        <v>31</v>
      </c>
      <c r="B3724" s="1" t="n">
        <v>247534</v>
      </c>
      <c r="C3724" s="1" t="n">
        <v>248595</v>
      </c>
      <c r="D3724" s="1" t="n">
        <v>1062</v>
      </c>
      <c r="E3724" s="1" t="n">
        <v>54.73</v>
      </c>
      <c r="F3724" s="1" t="n">
        <v>2.7448</v>
      </c>
      <c r="G3724" s="1" t="n">
        <v>1.48364</v>
      </c>
      <c r="H3724" s="1" t="n">
        <v>1.88886</v>
      </c>
    </row>
    <row r="3725" customFormat="false" ht="14.5" hidden="false" customHeight="false" outlineLevel="0" collapsed="false">
      <c r="A3725" s="1" t="s">
        <v>27</v>
      </c>
      <c r="B3725" s="1" t="n">
        <v>527734</v>
      </c>
      <c r="C3725" s="1" t="n">
        <v>528596</v>
      </c>
      <c r="D3725" s="1" t="n">
        <v>863</v>
      </c>
      <c r="E3725" s="1" t="n">
        <v>56.08</v>
      </c>
      <c r="F3725" s="1" t="n">
        <v>2.81629</v>
      </c>
      <c r="G3725" s="1" t="n">
        <v>1.48352</v>
      </c>
      <c r="H3725" s="1" t="n">
        <v>1.95768</v>
      </c>
    </row>
    <row r="3726" customFormat="false" ht="14.5" hidden="false" customHeight="false" outlineLevel="0" collapsed="false">
      <c r="A3726" s="1" t="s">
        <v>30</v>
      </c>
      <c r="B3726" s="1" t="n">
        <v>551253</v>
      </c>
      <c r="C3726" s="1" t="n">
        <v>552457</v>
      </c>
      <c r="D3726" s="1" t="n">
        <v>1205</v>
      </c>
      <c r="E3726" s="1" t="n">
        <v>55.39</v>
      </c>
      <c r="F3726" s="1" t="n">
        <v>2.76986</v>
      </c>
      <c r="G3726" s="1" t="n">
        <v>1.48346</v>
      </c>
      <c r="H3726" s="1" t="n">
        <v>1.91253</v>
      </c>
    </row>
    <row r="3727" customFormat="false" ht="14.5" hidden="false" customHeight="false" outlineLevel="0" collapsed="false">
      <c r="A3727" s="1" t="s">
        <v>23</v>
      </c>
      <c r="B3727" s="1" t="n">
        <v>300337</v>
      </c>
      <c r="C3727" s="1" t="n">
        <v>302902</v>
      </c>
      <c r="D3727" s="1" t="n">
        <v>2566</v>
      </c>
      <c r="E3727" s="1" t="n">
        <v>77.14</v>
      </c>
      <c r="F3727" s="1" t="n">
        <v>3.59944</v>
      </c>
      <c r="G3727" s="1" t="n">
        <v>1.48344</v>
      </c>
      <c r="H3727" s="1" t="n">
        <v>2.67405</v>
      </c>
    </row>
    <row r="3728" customFormat="false" ht="14.5" hidden="false" customHeight="false" outlineLevel="0" collapsed="false">
      <c r="A3728" s="1" t="s">
        <v>21</v>
      </c>
      <c r="B3728" s="1" t="n">
        <v>1006233</v>
      </c>
      <c r="C3728" s="1" t="n">
        <v>1007803</v>
      </c>
      <c r="D3728" s="1" t="n">
        <v>1571</v>
      </c>
      <c r="E3728" s="1" t="n">
        <v>56.65</v>
      </c>
      <c r="F3728" s="1" t="n">
        <v>2.83691</v>
      </c>
      <c r="G3728" s="1" t="n">
        <v>1.48331</v>
      </c>
      <c r="H3728" s="1" t="n">
        <v>1.98009</v>
      </c>
    </row>
    <row r="3729" customFormat="false" ht="14.5" hidden="false" customHeight="false" outlineLevel="0" collapsed="false">
      <c r="A3729" s="1" t="s">
        <v>23</v>
      </c>
      <c r="B3729" s="1" t="n">
        <v>690605</v>
      </c>
      <c r="C3729" s="1" t="n">
        <v>691139</v>
      </c>
      <c r="D3729" s="1" t="n">
        <v>535</v>
      </c>
      <c r="E3729" s="1" t="n">
        <v>57.93</v>
      </c>
      <c r="F3729" s="1" t="n">
        <v>2.87012</v>
      </c>
      <c r="G3729" s="1" t="n">
        <v>1.48303</v>
      </c>
      <c r="H3729" s="1" t="n">
        <v>2.00969</v>
      </c>
    </row>
    <row r="3730" customFormat="false" ht="14.5" hidden="false" customHeight="false" outlineLevel="0" collapsed="false">
      <c r="A3730" s="1" t="s">
        <v>22</v>
      </c>
      <c r="B3730" s="1" t="n">
        <v>2743922</v>
      </c>
      <c r="C3730" s="1" t="n">
        <v>2744414</v>
      </c>
      <c r="D3730" s="1" t="n">
        <v>493</v>
      </c>
      <c r="E3730" s="1" t="n">
        <v>54.7</v>
      </c>
      <c r="F3730" s="1" t="n">
        <v>2.73185</v>
      </c>
      <c r="G3730" s="1" t="n">
        <v>1.48282</v>
      </c>
      <c r="H3730" s="1" t="n">
        <v>1.87645</v>
      </c>
    </row>
    <row r="3731" customFormat="false" ht="14.5" hidden="false" customHeight="false" outlineLevel="0" collapsed="false">
      <c r="A3731" s="1" t="s">
        <v>22</v>
      </c>
      <c r="B3731" s="1" t="n">
        <v>1705269</v>
      </c>
      <c r="C3731" s="1" t="n">
        <v>1706113</v>
      </c>
      <c r="D3731" s="1" t="n">
        <v>845</v>
      </c>
      <c r="E3731" s="1" t="n">
        <v>59.19</v>
      </c>
      <c r="F3731" s="1" t="n">
        <v>2.90299</v>
      </c>
      <c r="G3731" s="1" t="n">
        <v>1.48281</v>
      </c>
      <c r="H3731" s="1" t="n">
        <v>2.03785</v>
      </c>
    </row>
    <row r="3732" customFormat="false" ht="14.5" hidden="false" customHeight="false" outlineLevel="0" collapsed="false">
      <c r="A3732" s="1" t="s">
        <v>21</v>
      </c>
      <c r="B3732" s="1" t="n">
        <v>805918</v>
      </c>
      <c r="C3732" s="1" t="n">
        <v>806184</v>
      </c>
      <c r="D3732" s="1" t="n">
        <v>267</v>
      </c>
      <c r="E3732" s="1" t="n">
        <v>68.74</v>
      </c>
      <c r="F3732" s="1" t="n">
        <v>3.21138</v>
      </c>
      <c r="G3732" s="1" t="n">
        <v>1.48271</v>
      </c>
      <c r="H3732" s="1" t="n">
        <v>2.31276</v>
      </c>
    </row>
    <row r="3733" customFormat="false" ht="14.5" hidden="false" customHeight="false" outlineLevel="0" collapsed="false">
      <c r="A3733" s="1" t="s">
        <v>23</v>
      </c>
      <c r="B3733" s="1" t="n">
        <v>2623843</v>
      </c>
      <c r="C3733" s="1" t="n">
        <v>2624109</v>
      </c>
      <c r="D3733" s="1" t="n">
        <v>267</v>
      </c>
      <c r="E3733" s="1" t="n">
        <v>56.71</v>
      </c>
      <c r="F3733" s="1" t="n">
        <v>2.80378</v>
      </c>
      <c r="G3733" s="1" t="n">
        <v>1.48258</v>
      </c>
      <c r="H3733" s="1" t="n">
        <v>1.94478</v>
      </c>
    </row>
    <row r="3734" customFormat="false" ht="14.5" hidden="false" customHeight="false" outlineLevel="0" collapsed="false">
      <c r="A3734" s="1" t="s">
        <v>32</v>
      </c>
      <c r="B3734" s="1" t="n">
        <v>555391</v>
      </c>
      <c r="C3734" s="1" t="n">
        <v>558078</v>
      </c>
      <c r="D3734" s="1" t="n">
        <v>2688</v>
      </c>
      <c r="E3734" s="1" t="n">
        <v>59.68</v>
      </c>
      <c r="F3734" s="1" t="n">
        <v>2.97381</v>
      </c>
      <c r="G3734" s="1" t="n">
        <v>1.4822</v>
      </c>
      <c r="H3734" s="1" t="n">
        <v>2.1036</v>
      </c>
    </row>
    <row r="3735" customFormat="false" ht="14.5" hidden="false" customHeight="false" outlineLevel="0" collapsed="false">
      <c r="A3735" s="1" t="s">
        <v>32</v>
      </c>
      <c r="B3735" s="1" t="n">
        <v>416738</v>
      </c>
      <c r="C3735" s="1" t="n">
        <v>417373</v>
      </c>
      <c r="D3735" s="1" t="n">
        <v>636</v>
      </c>
      <c r="E3735" s="1" t="n">
        <v>70.2</v>
      </c>
      <c r="F3735" s="1" t="n">
        <v>3.279</v>
      </c>
      <c r="G3735" s="1" t="n">
        <v>1.48219</v>
      </c>
      <c r="H3735" s="1" t="n">
        <v>2.37677</v>
      </c>
    </row>
    <row r="3736" customFormat="false" ht="14.5" hidden="false" customHeight="false" outlineLevel="0" collapsed="false">
      <c r="A3736" s="1" t="s">
        <v>21</v>
      </c>
      <c r="B3736" s="1" t="n">
        <v>273471</v>
      </c>
      <c r="C3736" s="1" t="n">
        <v>273814</v>
      </c>
      <c r="D3736" s="1" t="n">
        <v>344</v>
      </c>
      <c r="E3736" s="1" t="n">
        <v>77.94</v>
      </c>
      <c r="F3736" s="1" t="n">
        <v>3.55507</v>
      </c>
      <c r="G3736" s="1" t="n">
        <v>1.48218</v>
      </c>
      <c r="H3736" s="1" t="n">
        <v>2.62838</v>
      </c>
    </row>
    <row r="3737" customFormat="false" ht="14.5" hidden="false" customHeight="false" outlineLevel="0" collapsed="false">
      <c r="A3737" s="1" t="s">
        <v>23</v>
      </c>
      <c r="B3737" s="1" t="n">
        <v>2441493</v>
      </c>
      <c r="C3737" s="1" t="n">
        <v>2441692</v>
      </c>
      <c r="D3737" s="1" t="n">
        <v>200</v>
      </c>
      <c r="E3737" s="1" t="n">
        <v>54.67</v>
      </c>
      <c r="F3737" s="1" t="n">
        <v>2.75343</v>
      </c>
      <c r="G3737" s="1" t="n">
        <v>1.48199</v>
      </c>
      <c r="H3737" s="1" t="n">
        <v>1.89888</v>
      </c>
    </row>
    <row r="3738" customFormat="false" ht="14.5" hidden="false" customHeight="false" outlineLevel="0" collapsed="false">
      <c r="A3738" s="1" t="s">
        <v>24</v>
      </c>
      <c r="B3738" s="1" t="n">
        <v>312834</v>
      </c>
      <c r="C3738" s="1" t="n">
        <v>313167</v>
      </c>
      <c r="D3738" s="1" t="n">
        <v>334</v>
      </c>
      <c r="E3738" s="1" t="n">
        <v>68.93</v>
      </c>
      <c r="F3738" s="1" t="n">
        <v>3.23054</v>
      </c>
      <c r="G3738" s="1" t="n">
        <v>1.48187</v>
      </c>
      <c r="H3738" s="1" t="n">
        <v>2.33262</v>
      </c>
    </row>
    <row r="3739" customFormat="false" ht="14.5" hidden="false" customHeight="false" outlineLevel="0" collapsed="false">
      <c r="A3739" s="1" t="s">
        <v>24</v>
      </c>
      <c r="B3739" s="1" t="n">
        <v>1056862</v>
      </c>
      <c r="C3739" s="1" t="n">
        <v>1057744</v>
      </c>
      <c r="D3739" s="1" t="n">
        <v>883</v>
      </c>
      <c r="E3739" s="1" t="n">
        <v>67.98</v>
      </c>
      <c r="F3739" s="1" t="n">
        <v>3.18351</v>
      </c>
      <c r="G3739" s="1" t="n">
        <v>1.48186</v>
      </c>
      <c r="H3739" s="1" t="n">
        <v>2.28944</v>
      </c>
    </row>
    <row r="3740" customFormat="false" ht="14.5" hidden="false" customHeight="false" outlineLevel="0" collapsed="false">
      <c r="A3740" s="1" t="s">
        <v>23</v>
      </c>
      <c r="B3740" s="1" t="n">
        <v>3159653</v>
      </c>
      <c r="C3740" s="1" t="n">
        <v>3160107</v>
      </c>
      <c r="D3740" s="1" t="n">
        <v>455</v>
      </c>
      <c r="E3740" s="1" t="n">
        <v>60.98</v>
      </c>
      <c r="F3740" s="1" t="n">
        <v>2.94713</v>
      </c>
      <c r="G3740" s="1" t="n">
        <v>1.48178</v>
      </c>
      <c r="H3740" s="1" t="n">
        <v>2.07601</v>
      </c>
    </row>
    <row r="3741" customFormat="false" ht="14.5" hidden="false" customHeight="false" outlineLevel="0" collapsed="false">
      <c r="A3741" s="1" t="s">
        <v>31</v>
      </c>
      <c r="B3741" s="1" t="n">
        <v>1454506</v>
      </c>
      <c r="C3741" s="1" t="n">
        <v>1455645</v>
      </c>
      <c r="D3741" s="1" t="n">
        <v>1140</v>
      </c>
      <c r="E3741" s="1" t="n">
        <v>54.81</v>
      </c>
      <c r="F3741" s="1" t="n">
        <v>2.74456</v>
      </c>
      <c r="G3741" s="1" t="n">
        <v>1.48177</v>
      </c>
      <c r="H3741" s="1" t="n">
        <v>1.89057</v>
      </c>
    </row>
    <row r="3742" customFormat="false" ht="14.5" hidden="false" customHeight="false" outlineLevel="0" collapsed="false">
      <c r="A3742" s="1" t="s">
        <v>24</v>
      </c>
      <c r="B3742" s="1" t="n">
        <v>1011731</v>
      </c>
      <c r="C3742" s="1" t="n">
        <v>1012053</v>
      </c>
      <c r="D3742" s="1" t="n">
        <v>323</v>
      </c>
      <c r="E3742" s="1" t="n">
        <v>72.15</v>
      </c>
      <c r="F3742" s="1" t="n">
        <v>3.33632</v>
      </c>
      <c r="G3742" s="1" t="n">
        <v>1.48175</v>
      </c>
      <c r="H3742" s="1" t="n">
        <v>2.42846</v>
      </c>
    </row>
    <row r="3743" customFormat="false" ht="14.5" hidden="false" customHeight="false" outlineLevel="0" collapsed="false">
      <c r="A3743" s="1" t="s">
        <v>31</v>
      </c>
      <c r="B3743" s="1" t="n">
        <v>158456</v>
      </c>
      <c r="C3743" s="1" t="n">
        <v>159388</v>
      </c>
      <c r="D3743" s="1" t="n">
        <v>933</v>
      </c>
      <c r="E3743" s="1" t="n">
        <v>54.65</v>
      </c>
      <c r="F3743" s="1" t="n">
        <v>2.73165</v>
      </c>
      <c r="G3743" s="1" t="n">
        <v>1.48162</v>
      </c>
      <c r="H3743" s="1" t="n">
        <v>1.87724</v>
      </c>
    </row>
    <row r="3744" customFormat="false" ht="14.5" hidden="false" customHeight="false" outlineLevel="0" collapsed="false">
      <c r="A3744" s="1" t="s">
        <v>29</v>
      </c>
      <c r="B3744" s="1" t="n">
        <v>257141</v>
      </c>
      <c r="C3744" s="1" t="n">
        <v>257913</v>
      </c>
      <c r="D3744" s="1" t="n">
        <v>773</v>
      </c>
      <c r="E3744" s="1" t="n">
        <v>74.9</v>
      </c>
      <c r="F3744" s="1" t="n">
        <v>3.69984</v>
      </c>
      <c r="G3744" s="1" t="n">
        <v>1.4816</v>
      </c>
      <c r="H3744" s="1" t="n">
        <v>2.76947</v>
      </c>
    </row>
    <row r="3745" customFormat="false" ht="14.5" hidden="false" customHeight="false" outlineLevel="0" collapsed="false">
      <c r="A3745" s="1" t="s">
        <v>29</v>
      </c>
      <c r="B3745" s="1" t="n">
        <v>847260</v>
      </c>
      <c r="C3745" s="1" t="n">
        <v>848016</v>
      </c>
      <c r="D3745" s="1" t="n">
        <v>757</v>
      </c>
      <c r="E3745" s="1" t="n">
        <v>59.08</v>
      </c>
      <c r="F3745" s="1" t="n">
        <v>2.87103</v>
      </c>
      <c r="G3745" s="1" t="n">
        <v>1.48122</v>
      </c>
      <c r="H3745" s="1" t="n">
        <v>2.00767</v>
      </c>
    </row>
    <row r="3746" customFormat="false" ht="14.5" hidden="false" customHeight="false" outlineLevel="0" collapsed="false">
      <c r="A3746" s="1" t="s">
        <v>31</v>
      </c>
      <c r="B3746" s="1" t="n">
        <v>198013</v>
      </c>
      <c r="C3746" s="1" t="n">
        <v>199678</v>
      </c>
      <c r="D3746" s="1" t="n">
        <v>1666</v>
      </c>
      <c r="E3746" s="1" t="n">
        <v>57.61</v>
      </c>
      <c r="F3746" s="1" t="n">
        <v>2.8466</v>
      </c>
      <c r="G3746" s="1" t="n">
        <v>1.48107</v>
      </c>
      <c r="H3746" s="1" t="n">
        <v>1.98401</v>
      </c>
    </row>
    <row r="3747" customFormat="false" ht="14.5" hidden="false" customHeight="false" outlineLevel="0" collapsed="false">
      <c r="A3747" s="1" t="s">
        <v>23</v>
      </c>
      <c r="B3747" s="1" t="n">
        <v>3261343</v>
      </c>
      <c r="C3747" s="1" t="n">
        <v>3261546</v>
      </c>
      <c r="D3747" s="1" t="n">
        <v>204</v>
      </c>
      <c r="E3747" s="1" t="n">
        <v>62.08</v>
      </c>
      <c r="F3747" s="1" t="n">
        <v>2.96566</v>
      </c>
      <c r="G3747" s="1" t="n">
        <v>1.48107</v>
      </c>
      <c r="H3747" s="1" t="n">
        <v>2.09071</v>
      </c>
    </row>
    <row r="3748" customFormat="false" ht="14.5" hidden="false" customHeight="false" outlineLevel="0" collapsed="false">
      <c r="A3748" s="1" t="s">
        <v>22</v>
      </c>
      <c r="B3748" s="1" t="n">
        <v>1437108</v>
      </c>
      <c r="C3748" s="1" t="n">
        <v>1438338</v>
      </c>
      <c r="D3748" s="1" t="n">
        <v>1231</v>
      </c>
      <c r="E3748" s="1" t="n">
        <v>58.96</v>
      </c>
      <c r="F3748" s="1" t="n">
        <v>2.88029</v>
      </c>
      <c r="G3748" s="1" t="n">
        <v>1.48077</v>
      </c>
      <c r="H3748" s="1" t="n">
        <v>2.0152</v>
      </c>
    </row>
    <row r="3749" customFormat="false" ht="14.5" hidden="false" customHeight="false" outlineLevel="0" collapsed="false">
      <c r="A3749" s="1" t="s">
        <v>21</v>
      </c>
      <c r="B3749" s="1" t="n">
        <v>876372</v>
      </c>
      <c r="C3749" s="1" t="n">
        <v>877090</v>
      </c>
      <c r="D3749" s="1" t="n">
        <v>719</v>
      </c>
      <c r="E3749" s="1" t="n">
        <v>55.14</v>
      </c>
      <c r="F3749" s="1" t="n">
        <v>2.76712</v>
      </c>
      <c r="G3749" s="1" t="n">
        <v>1.48057</v>
      </c>
      <c r="H3749" s="1" t="n">
        <v>1.91298</v>
      </c>
    </row>
    <row r="3750" customFormat="false" ht="14.5" hidden="false" customHeight="false" outlineLevel="0" collapsed="false">
      <c r="A3750" s="1" t="s">
        <v>25</v>
      </c>
      <c r="B3750" s="1" t="n">
        <v>887165</v>
      </c>
      <c r="C3750" s="1" t="n">
        <v>888248</v>
      </c>
      <c r="D3750" s="1" t="n">
        <v>1084</v>
      </c>
      <c r="E3750" s="1" t="n">
        <v>54.62</v>
      </c>
      <c r="F3750" s="1" t="n">
        <v>2.72439</v>
      </c>
      <c r="G3750" s="1" t="n">
        <v>1.48047</v>
      </c>
      <c r="H3750" s="1" t="n">
        <v>1.87102</v>
      </c>
    </row>
    <row r="3751" customFormat="false" ht="14.5" hidden="false" customHeight="false" outlineLevel="0" collapsed="false">
      <c r="A3751" s="1" t="s">
        <v>22</v>
      </c>
      <c r="B3751" s="1" t="n">
        <v>394415</v>
      </c>
      <c r="C3751" s="1" t="n">
        <v>394689</v>
      </c>
      <c r="D3751" s="1" t="n">
        <v>275</v>
      </c>
      <c r="E3751" s="1" t="n">
        <v>61.3</v>
      </c>
      <c r="F3751" s="1" t="n">
        <v>2.94059</v>
      </c>
      <c r="G3751" s="1" t="n">
        <v>1.48039</v>
      </c>
      <c r="H3751" s="1" t="n">
        <v>2.06839</v>
      </c>
    </row>
    <row r="3752" customFormat="false" ht="14.5" hidden="false" customHeight="false" outlineLevel="0" collapsed="false">
      <c r="A3752" s="1" t="s">
        <v>27</v>
      </c>
      <c r="B3752" s="1" t="n">
        <v>1696236</v>
      </c>
      <c r="C3752" s="1" t="n">
        <v>1696621</v>
      </c>
      <c r="D3752" s="1" t="n">
        <v>386</v>
      </c>
      <c r="E3752" s="1" t="n">
        <v>59.81</v>
      </c>
      <c r="F3752" s="1" t="n">
        <v>2.92142</v>
      </c>
      <c r="G3752" s="1" t="n">
        <v>1.48019</v>
      </c>
      <c r="H3752" s="1" t="n">
        <v>2.05496</v>
      </c>
    </row>
    <row r="3753" customFormat="false" ht="14.5" hidden="false" customHeight="false" outlineLevel="0" collapsed="false">
      <c r="A3753" s="1" t="s">
        <v>22</v>
      </c>
      <c r="B3753" s="1" t="n">
        <v>831074</v>
      </c>
      <c r="C3753" s="1" t="n">
        <v>833168</v>
      </c>
      <c r="D3753" s="1" t="n">
        <v>2095</v>
      </c>
      <c r="E3753" s="1" t="n">
        <v>61.15</v>
      </c>
      <c r="F3753" s="1" t="n">
        <v>2.96442</v>
      </c>
      <c r="G3753" s="1" t="n">
        <v>1.48008</v>
      </c>
      <c r="H3753" s="1" t="n">
        <v>2.09564</v>
      </c>
    </row>
    <row r="3754" customFormat="false" ht="14.5" hidden="false" customHeight="false" outlineLevel="0" collapsed="false">
      <c r="A3754" s="1" t="s">
        <v>32</v>
      </c>
      <c r="B3754" s="1" t="n">
        <v>152483</v>
      </c>
      <c r="C3754" s="1" t="n">
        <v>153772</v>
      </c>
      <c r="D3754" s="1" t="n">
        <v>1290</v>
      </c>
      <c r="E3754" s="1" t="n">
        <v>67.87</v>
      </c>
      <c r="F3754" s="1" t="n">
        <v>3.24097</v>
      </c>
      <c r="G3754" s="1" t="n">
        <v>1.48002</v>
      </c>
      <c r="H3754" s="1" t="n">
        <v>2.34859</v>
      </c>
    </row>
    <row r="3755" customFormat="false" ht="14.5" hidden="false" customHeight="false" outlineLevel="0" collapsed="false">
      <c r="A3755" s="1" t="s">
        <v>23</v>
      </c>
      <c r="B3755" s="1" t="n">
        <v>57869</v>
      </c>
      <c r="C3755" s="1" t="n">
        <v>58111</v>
      </c>
      <c r="D3755" s="1" t="n">
        <v>243</v>
      </c>
      <c r="E3755" s="1" t="n">
        <v>54.66</v>
      </c>
      <c r="F3755" s="1" t="n">
        <v>2.73444</v>
      </c>
      <c r="G3755" s="1" t="n">
        <v>1.48001</v>
      </c>
      <c r="H3755" s="1" t="n">
        <v>1.88146</v>
      </c>
    </row>
    <row r="3756" customFormat="false" ht="14.5" hidden="false" customHeight="false" outlineLevel="0" collapsed="false">
      <c r="A3756" s="1" t="s">
        <v>29</v>
      </c>
      <c r="B3756" s="1" t="n">
        <v>490994</v>
      </c>
      <c r="C3756" s="1" t="n">
        <v>492250</v>
      </c>
      <c r="D3756" s="1" t="n">
        <v>1257</v>
      </c>
      <c r="E3756" s="1" t="n">
        <v>67.35</v>
      </c>
      <c r="F3756" s="1" t="n">
        <v>3.16874</v>
      </c>
      <c r="G3756" s="1" t="n">
        <v>1.47999</v>
      </c>
      <c r="H3756" s="1" t="n">
        <v>2.27759</v>
      </c>
    </row>
    <row r="3757" customFormat="false" ht="14.5" hidden="false" customHeight="false" outlineLevel="0" collapsed="false">
      <c r="A3757" s="1" t="s">
        <v>24</v>
      </c>
      <c r="B3757" s="1" t="n">
        <v>1353923</v>
      </c>
      <c r="C3757" s="1" t="n">
        <v>1354651</v>
      </c>
      <c r="D3757" s="1" t="n">
        <v>729</v>
      </c>
      <c r="E3757" s="1" t="n">
        <v>54.68</v>
      </c>
      <c r="F3757" s="1" t="n">
        <v>2.74322</v>
      </c>
      <c r="G3757" s="1" t="n">
        <v>1.47971</v>
      </c>
      <c r="H3757" s="1" t="n">
        <v>1.89077</v>
      </c>
    </row>
    <row r="3758" customFormat="false" ht="14.5" hidden="false" customHeight="false" outlineLevel="0" collapsed="false">
      <c r="A3758" s="1" t="s">
        <v>31</v>
      </c>
      <c r="B3758" s="1" t="n">
        <v>664012</v>
      </c>
      <c r="C3758" s="1" t="n">
        <v>664438</v>
      </c>
      <c r="D3758" s="1" t="n">
        <v>427</v>
      </c>
      <c r="E3758" s="1" t="n">
        <v>66.15</v>
      </c>
      <c r="F3758" s="1" t="n">
        <v>3.10639</v>
      </c>
      <c r="G3758" s="1" t="n">
        <v>1.47958</v>
      </c>
      <c r="H3758" s="1" t="n">
        <v>2.22264</v>
      </c>
    </row>
    <row r="3759" customFormat="false" ht="14.5" hidden="false" customHeight="false" outlineLevel="0" collapsed="false">
      <c r="A3759" s="1" t="s">
        <v>30</v>
      </c>
      <c r="B3759" s="1" t="n">
        <v>842705</v>
      </c>
      <c r="C3759" s="1" t="n">
        <v>843023</v>
      </c>
      <c r="D3759" s="1" t="n">
        <v>319</v>
      </c>
      <c r="E3759" s="1" t="n">
        <v>57.08</v>
      </c>
      <c r="F3759" s="1" t="n">
        <v>2.80062</v>
      </c>
      <c r="G3759" s="1" t="n">
        <v>1.47955</v>
      </c>
      <c r="H3759" s="1" t="n">
        <v>1.94374</v>
      </c>
    </row>
    <row r="3760" customFormat="false" ht="14.5" hidden="false" customHeight="false" outlineLevel="0" collapsed="false">
      <c r="A3760" s="1" t="s">
        <v>23</v>
      </c>
      <c r="B3760" s="1" t="n">
        <v>854900</v>
      </c>
      <c r="C3760" s="1" t="n">
        <v>855730</v>
      </c>
      <c r="D3760" s="1" t="n">
        <v>831</v>
      </c>
      <c r="E3760" s="1" t="n">
        <v>55.84</v>
      </c>
      <c r="F3760" s="1" t="n">
        <v>2.77626</v>
      </c>
      <c r="G3760" s="1" t="n">
        <v>1.47946</v>
      </c>
      <c r="H3760" s="1" t="n">
        <v>1.92233</v>
      </c>
    </row>
    <row r="3761" customFormat="false" ht="14.5" hidden="false" customHeight="false" outlineLevel="0" collapsed="false">
      <c r="A3761" s="1" t="s">
        <v>31</v>
      </c>
      <c r="B3761" s="1" t="n">
        <v>1446982</v>
      </c>
      <c r="C3761" s="1" t="n">
        <v>1447752</v>
      </c>
      <c r="D3761" s="1" t="n">
        <v>771</v>
      </c>
      <c r="E3761" s="1" t="n">
        <v>54.56</v>
      </c>
      <c r="F3761" s="1" t="n">
        <v>2.71709</v>
      </c>
      <c r="G3761" s="1" t="n">
        <v>1.47904</v>
      </c>
      <c r="H3761" s="1" t="n">
        <v>1.86483</v>
      </c>
    </row>
    <row r="3762" customFormat="false" ht="14.5" hidden="false" customHeight="false" outlineLevel="0" collapsed="false">
      <c r="A3762" s="1" t="s">
        <v>23</v>
      </c>
      <c r="B3762" s="1" t="n">
        <v>1076360</v>
      </c>
      <c r="C3762" s="1" t="n">
        <v>1076744</v>
      </c>
      <c r="D3762" s="1" t="n">
        <v>385</v>
      </c>
      <c r="E3762" s="1" t="n">
        <v>63.55</v>
      </c>
      <c r="F3762" s="1" t="n">
        <v>3.06772</v>
      </c>
      <c r="G3762" s="1" t="n">
        <v>1.47899</v>
      </c>
      <c r="H3762" s="1" t="n">
        <v>2.19</v>
      </c>
    </row>
    <row r="3763" customFormat="false" ht="14.5" hidden="false" customHeight="false" outlineLevel="0" collapsed="false">
      <c r="A3763" s="1" t="s">
        <v>29</v>
      </c>
      <c r="B3763" s="1" t="n">
        <v>481335</v>
      </c>
      <c r="C3763" s="1" t="n">
        <v>482098</v>
      </c>
      <c r="D3763" s="1" t="n">
        <v>764</v>
      </c>
      <c r="E3763" s="1" t="n">
        <v>62.14</v>
      </c>
      <c r="F3763" s="1" t="n">
        <v>2.99777</v>
      </c>
      <c r="G3763" s="1" t="n">
        <v>1.47893</v>
      </c>
      <c r="H3763" s="1" t="n">
        <v>2.12513</v>
      </c>
    </row>
    <row r="3764" customFormat="false" ht="14.5" hidden="false" customHeight="false" outlineLevel="0" collapsed="false">
      <c r="A3764" s="1" t="s">
        <v>25</v>
      </c>
      <c r="B3764" s="1" t="n">
        <v>916166</v>
      </c>
      <c r="C3764" s="1" t="n">
        <v>916441</v>
      </c>
      <c r="D3764" s="1" t="n">
        <v>276</v>
      </c>
      <c r="E3764" s="1" t="n">
        <v>54.55</v>
      </c>
      <c r="F3764" s="1" t="n">
        <v>2.70626</v>
      </c>
      <c r="G3764" s="1" t="n">
        <v>1.47885</v>
      </c>
      <c r="H3764" s="1" t="n">
        <v>1.85411</v>
      </c>
    </row>
    <row r="3765" customFormat="false" ht="14.5" hidden="false" customHeight="false" outlineLevel="0" collapsed="false">
      <c r="A3765" s="1" t="s">
        <v>22</v>
      </c>
      <c r="B3765" s="1" t="n">
        <v>1102591</v>
      </c>
      <c r="C3765" s="1" t="n">
        <v>1102912</v>
      </c>
      <c r="D3765" s="1" t="n">
        <v>322</v>
      </c>
      <c r="E3765" s="1" t="n">
        <v>64.88</v>
      </c>
      <c r="F3765" s="1" t="n">
        <v>3.04913</v>
      </c>
      <c r="G3765" s="1" t="n">
        <v>1.47885</v>
      </c>
      <c r="H3765" s="1" t="n">
        <v>2.16636</v>
      </c>
    </row>
    <row r="3766" customFormat="false" ht="14.5" hidden="false" customHeight="false" outlineLevel="0" collapsed="false">
      <c r="A3766" s="1" t="s">
        <v>26</v>
      </c>
      <c r="B3766" s="1" t="n">
        <v>1380635</v>
      </c>
      <c r="C3766" s="1" t="n">
        <v>1380911</v>
      </c>
      <c r="D3766" s="1" t="n">
        <v>277</v>
      </c>
      <c r="E3766" s="1" t="n">
        <v>54.56</v>
      </c>
      <c r="F3766" s="1" t="n">
        <v>2.71979</v>
      </c>
      <c r="G3766" s="1" t="n">
        <v>1.47881</v>
      </c>
      <c r="H3766" s="1" t="n">
        <v>1.86786</v>
      </c>
    </row>
    <row r="3767" customFormat="false" ht="14.5" hidden="false" customHeight="false" outlineLevel="0" collapsed="false">
      <c r="A3767" s="1" t="s">
        <v>30</v>
      </c>
      <c r="B3767" s="1" t="n">
        <v>641132</v>
      </c>
      <c r="C3767" s="1" t="n">
        <v>641364</v>
      </c>
      <c r="D3767" s="1" t="n">
        <v>233</v>
      </c>
      <c r="E3767" s="1" t="n">
        <v>56.09</v>
      </c>
      <c r="F3767" s="1" t="n">
        <v>2.78797</v>
      </c>
      <c r="G3767" s="1" t="n">
        <v>1.47876</v>
      </c>
      <c r="H3767" s="1" t="n">
        <v>1.93737</v>
      </c>
    </row>
    <row r="3768" customFormat="false" ht="14.5" hidden="false" customHeight="false" outlineLevel="0" collapsed="false">
      <c r="A3768" s="1" t="s">
        <v>23</v>
      </c>
      <c r="B3768" s="1" t="n">
        <v>2305447</v>
      </c>
      <c r="C3768" s="1" t="n">
        <v>2306184</v>
      </c>
      <c r="D3768" s="1" t="n">
        <v>738</v>
      </c>
      <c r="E3768" s="1" t="n">
        <v>54.55</v>
      </c>
      <c r="F3768" s="1" t="n">
        <v>2.74138</v>
      </c>
      <c r="G3768" s="1" t="n">
        <v>1.47876</v>
      </c>
      <c r="H3768" s="1" t="n">
        <v>1.88957</v>
      </c>
    </row>
    <row r="3769" customFormat="false" ht="14.5" hidden="false" customHeight="false" outlineLevel="0" collapsed="false">
      <c r="A3769" s="1" t="s">
        <v>21</v>
      </c>
      <c r="B3769" s="1" t="n">
        <v>495956</v>
      </c>
      <c r="C3769" s="1" t="n">
        <v>498647</v>
      </c>
      <c r="D3769" s="1" t="n">
        <v>2692</v>
      </c>
      <c r="E3769" s="1" t="n">
        <v>60.33</v>
      </c>
      <c r="F3769" s="1" t="n">
        <v>2.9223</v>
      </c>
      <c r="G3769" s="1" t="n">
        <v>1.47871</v>
      </c>
      <c r="H3769" s="1" t="n">
        <v>2.05723</v>
      </c>
    </row>
    <row r="3770" customFormat="false" ht="14.5" hidden="false" customHeight="false" outlineLevel="0" collapsed="false">
      <c r="A3770" s="1" t="s">
        <v>32</v>
      </c>
      <c r="B3770" s="1" t="n">
        <v>1449713</v>
      </c>
      <c r="C3770" s="1" t="n">
        <v>1450764</v>
      </c>
      <c r="D3770" s="1" t="n">
        <v>1052</v>
      </c>
      <c r="E3770" s="1" t="n">
        <v>58.01</v>
      </c>
      <c r="F3770" s="1" t="n">
        <v>2.80332</v>
      </c>
      <c r="G3770" s="1" t="n">
        <v>1.47868</v>
      </c>
      <c r="H3770" s="1" t="n">
        <v>1.94415</v>
      </c>
    </row>
    <row r="3771" customFormat="false" ht="14.5" hidden="false" customHeight="false" outlineLevel="0" collapsed="false">
      <c r="A3771" s="1" t="s">
        <v>24</v>
      </c>
      <c r="B3771" s="1" t="n">
        <v>1019378</v>
      </c>
      <c r="C3771" s="1" t="n">
        <v>1019698</v>
      </c>
      <c r="D3771" s="1" t="n">
        <v>321</v>
      </c>
      <c r="E3771" s="1" t="n">
        <v>83.81</v>
      </c>
      <c r="F3771" s="1" t="n">
        <v>3.68734</v>
      </c>
      <c r="G3771" s="1" t="n">
        <v>1.47852</v>
      </c>
      <c r="H3771" s="1" t="n">
        <v>2.74676</v>
      </c>
    </row>
    <row r="3772" customFormat="false" ht="14.5" hidden="false" customHeight="false" outlineLevel="0" collapsed="false">
      <c r="A3772" s="1" t="s">
        <v>26</v>
      </c>
      <c r="B3772" s="1" t="n">
        <v>1538362</v>
      </c>
      <c r="C3772" s="1" t="n">
        <v>1538719</v>
      </c>
      <c r="D3772" s="1" t="n">
        <v>358</v>
      </c>
      <c r="E3772" s="1" t="n">
        <v>57.99</v>
      </c>
      <c r="F3772" s="1" t="n">
        <v>2.81724</v>
      </c>
      <c r="G3772" s="1" t="n">
        <v>1.47842</v>
      </c>
      <c r="H3772" s="1" t="n">
        <v>1.95888</v>
      </c>
    </row>
    <row r="3773" customFormat="false" ht="14.5" hidden="false" customHeight="false" outlineLevel="0" collapsed="false">
      <c r="A3773" s="1" t="s">
        <v>23</v>
      </c>
      <c r="B3773" s="1" t="n">
        <v>3102187</v>
      </c>
      <c r="C3773" s="1" t="n">
        <v>3103724</v>
      </c>
      <c r="D3773" s="1" t="n">
        <v>1538</v>
      </c>
      <c r="E3773" s="1" t="n">
        <v>55.38</v>
      </c>
      <c r="F3773" s="1" t="n">
        <v>2.78118</v>
      </c>
      <c r="G3773" s="1" t="n">
        <v>1.47823</v>
      </c>
      <c r="H3773" s="1" t="n">
        <v>1.92917</v>
      </c>
    </row>
    <row r="3774" customFormat="false" ht="14.5" hidden="false" customHeight="false" outlineLevel="0" collapsed="false">
      <c r="A3774" s="1" t="s">
        <v>30</v>
      </c>
      <c r="B3774" s="1" t="n">
        <v>508367</v>
      </c>
      <c r="C3774" s="1" t="n">
        <v>510251</v>
      </c>
      <c r="D3774" s="1" t="n">
        <v>1885</v>
      </c>
      <c r="E3774" s="1" t="n">
        <v>65.96</v>
      </c>
      <c r="F3774" s="1" t="n">
        <v>3.15131</v>
      </c>
      <c r="G3774" s="1" t="n">
        <v>1.47816</v>
      </c>
      <c r="H3774" s="1" t="n">
        <v>2.26602</v>
      </c>
    </row>
    <row r="3775" customFormat="false" ht="14.5" hidden="false" customHeight="false" outlineLevel="0" collapsed="false">
      <c r="A3775" s="1" t="s">
        <v>23</v>
      </c>
      <c r="B3775" s="1" t="n">
        <v>645733</v>
      </c>
      <c r="C3775" s="1" t="n">
        <v>648341</v>
      </c>
      <c r="D3775" s="1" t="n">
        <v>2609</v>
      </c>
      <c r="E3775" s="1" t="n">
        <v>55.64</v>
      </c>
      <c r="F3775" s="1" t="n">
        <v>2.78006</v>
      </c>
      <c r="G3775" s="1" t="n">
        <v>1.47814</v>
      </c>
      <c r="H3775" s="1" t="n">
        <v>1.92616</v>
      </c>
    </row>
    <row r="3776" customFormat="false" ht="14.5" hidden="false" customHeight="false" outlineLevel="0" collapsed="false">
      <c r="A3776" s="1" t="s">
        <v>22</v>
      </c>
      <c r="B3776" s="1" t="n">
        <v>1915721</v>
      </c>
      <c r="C3776" s="1" t="n">
        <v>1916218</v>
      </c>
      <c r="D3776" s="1" t="n">
        <v>498</v>
      </c>
      <c r="E3776" s="1" t="n">
        <v>80.08</v>
      </c>
      <c r="F3776" s="1" t="n">
        <v>3.53765</v>
      </c>
      <c r="G3776" s="1" t="n">
        <v>1.47786</v>
      </c>
      <c r="H3776" s="1" t="n">
        <v>2.61845</v>
      </c>
    </row>
    <row r="3777" customFormat="false" ht="14.5" hidden="false" customHeight="false" outlineLevel="0" collapsed="false">
      <c r="A3777" s="1" t="s">
        <v>31</v>
      </c>
      <c r="B3777" s="1" t="n">
        <v>1312323</v>
      </c>
      <c r="C3777" s="1" t="n">
        <v>1313156</v>
      </c>
      <c r="D3777" s="1" t="n">
        <v>834</v>
      </c>
      <c r="E3777" s="1" t="n">
        <v>62.38</v>
      </c>
      <c r="F3777" s="1" t="n">
        <v>2.94852</v>
      </c>
      <c r="G3777" s="1" t="n">
        <v>1.47781</v>
      </c>
      <c r="H3777" s="1" t="n">
        <v>2.07819</v>
      </c>
    </row>
    <row r="3778" customFormat="false" ht="14.5" hidden="false" customHeight="false" outlineLevel="0" collapsed="false">
      <c r="A3778" s="1" t="s">
        <v>33</v>
      </c>
      <c r="B3778" s="1" t="n">
        <v>948442</v>
      </c>
      <c r="C3778" s="1" t="n">
        <v>948689</v>
      </c>
      <c r="D3778" s="1" t="n">
        <v>248</v>
      </c>
      <c r="E3778" s="1" t="n">
        <v>84.98</v>
      </c>
      <c r="F3778" s="1" t="n">
        <v>3.72873</v>
      </c>
      <c r="G3778" s="1" t="n">
        <v>1.47776</v>
      </c>
      <c r="H3778" s="1" t="n">
        <v>2.78628</v>
      </c>
    </row>
    <row r="3779" customFormat="false" ht="14.5" hidden="false" customHeight="false" outlineLevel="0" collapsed="false">
      <c r="A3779" s="1" t="s">
        <v>33</v>
      </c>
      <c r="B3779" s="1" t="n">
        <v>629413</v>
      </c>
      <c r="C3779" s="1" t="n">
        <v>629617</v>
      </c>
      <c r="D3779" s="1" t="n">
        <v>205</v>
      </c>
      <c r="E3779" s="1" t="n">
        <v>68.31</v>
      </c>
      <c r="F3779" s="1" t="n">
        <v>3.15831</v>
      </c>
      <c r="G3779" s="1" t="n">
        <v>1.47774</v>
      </c>
      <c r="H3779" s="1" t="n">
        <v>2.26579</v>
      </c>
    </row>
    <row r="3780" customFormat="false" ht="14.5" hidden="false" customHeight="false" outlineLevel="0" collapsed="false">
      <c r="A3780" s="1" t="s">
        <v>26</v>
      </c>
      <c r="B3780" s="1" t="n">
        <v>674443</v>
      </c>
      <c r="C3780" s="1" t="n">
        <v>674933</v>
      </c>
      <c r="D3780" s="1" t="n">
        <v>491</v>
      </c>
      <c r="E3780" s="1" t="n">
        <v>67.57</v>
      </c>
      <c r="F3780" s="1" t="n">
        <v>3.14626</v>
      </c>
      <c r="G3780" s="1" t="n">
        <v>1.47745</v>
      </c>
      <c r="H3780" s="1" t="n">
        <v>2.2591</v>
      </c>
    </row>
    <row r="3781" customFormat="false" ht="14.5" hidden="false" customHeight="false" outlineLevel="0" collapsed="false">
      <c r="A3781" s="1" t="s">
        <v>22</v>
      </c>
      <c r="B3781" s="1" t="n">
        <v>822154</v>
      </c>
      <c r="C3781" s="1" t="n">
        <v>823629</v>
      </c>
      <c r="D3781" s="1" t="n">
        <v>1476</v>
      </c>
      <c r="E3781" s="1" t="n">
        <v>58.23</v>
      </c>
      <c r="F3781" s="1" t="n">
        <v>2.83336</v>
      </c>
      <c r="G3781" s="1" t="n">
        <v>1.47743</v>
      </c>
      <c r="H3781" s="1" t="n">
        <v>1.97292</v>
      </c>
    </row>
    <row r="3782" customFormat="false" ht="14.5" hidden="false" customHeight="false" outlineLevel="0" collapsed="false">
      <c r="A3782" s="1" t="s">
        <v>33</v>
      </c>
      <c r="B3782" s="1" t="n">
        <v>385045</v>
      </c>
      <c r="C3782" s="1" t="n">
        <v>385601</v>
      </c>
      <c r="D3782" s="1" t="n">
        <v>557</v>
      </c>
      <c r="E3782" s="1" t="n">
        <v>58.17</v>
      </c>
      <c r="F3782" s="1" t="n">
        <v>2.83941</v>
      </c>
      <c r="G3782" s="1" t="n">
        <v>1.47734</v>
      </c>
      <c r="H3782" s="1" t="n">
        <v>1.98018</v>
      </c>
    </row>
    <row r="3783" customFormat="false" ht="14.5" hidden="false" customHeight="false" outlineLevel="0" collapsed="false">
      <c r="A3783" s="1" t="s">
        <v>24</v>
      </c>
      <c r="B3783" s="1" t="n">
        <v>1292227</v>
      </c>
      <c r="C3783" s="1" t="n">
        <v>1292441</v>
      </c>
      <c r="D3783" s="1" t="n">
        <v>215</v>
      </c>
      <c r="E3783" s="1" t="n">
        <v>73.35</v>
      </c>
      <c r="F3783" s="1" t="n">
        <v>3.46351</v>
      </c>
      <c r="G3783" s="1" t="n">
        <v>1.47682</v>
      </c>
      <c r="H3783" s="1" t="n">
        <v>2.55155</v>
      </c>
    </row>
    <row r="3784" customFormat="false" ht="14.5" hidden="false" customHeight="false" outlineLevel="0" collapsed="false">
      <c r="A3784" s="1" t="s">
        <v>27</v>
      </c>
      <c r="B3784" s="1" t="n">
        <v>772972</v>
      </c>
      <c r="C3784" s="1" t="n">
        <v>776394</v>
      </c>
      <c r="D3784" s="1" t="n">
        <v>3423</v>
      </c>
      <c r="E3784" s="1" t="n">
        <v>56.13</v>
      </c>
      <c r="F3784" s="1" t="n">
        <v>2.77301</v>
      </c>
      <c r="G3784" s="1" t="n">
        <v>1.47675</v>
      </c>
      <c r="H3784" s="1" t="n">
        <v>1.92025</v>
      </c>
    </row>
    <row r="3785" customFormat="false" ht="14.5" hidden="false" customHeight="false" outlineLevel="0" collapsed="false">
      <c r="A3785" s="1" t="s">
        <v>33</v>
      </c>
      <c r="B3785" s="1" t="n">
        <v>543214</v>
      </c>
      <c r="C3785" s="1" t="n">
        <v>544291</v>
      </c>
      <c r="D3785" s="1" t="n">
        <v>1078</v>
      </c>
      <c r="E3785" s="1" t="n">
        <v>63.91</v>
      </c>
      <c r="F3785" s="1" t="n">
        <v>3.02216</v>
      </c>
      <c r="G3785" s="1" t="n">
        <v>1.47671</v>
      </c>
      <c r="H3785" s="1" t="n">
        <v>2.14375</v>
      </c>
    </row>
    <row r="3786" customFormat="false" ht="14.5" hidden="false" customHeight="false" outlineLevel="0" collapsed="false">
      <c r="A3786" s="1" t="s">
        <v>21</v>
      </c>
      <c r="B3786" s="1" t="n">
        <v>1268729</v>
      </c>
      <c r="C3786" s="1" t="n">
        <v>1269429</v>
      </c>
      <c r="D3786" s="1" t="n">
        <v>701</v>
      </c>
      <c r="E3786" s="1" t="n">
        <v>57.12</v>
      </c>
      <c r="F3786" s="1" t="n">
        <v>2.80553</v>
      </c>
      <c r="G3786" s="1" t="n">
        <v>1.47665</v>
      </c>
      <c r="H3786" s="1" t="n">
        <v>1.95098</v>
      </c>
    </row>
    <row r="3787" customFormat="false" ht="14.5" hidden="false" customHeight="false" outlineLevel="0" collapsed="false">
      <c r="A3787" s="1" t="s">
        <v>23</v>
      </c>
      <c r="B3787" s="1" t="n">
        <v>95145</v>
      </c>
      <c r="C3787" s="1" t="n">
        <v>95463</v>
      </c>
      <c r="D3787" s="1" t="n">
        <v>319</v>
      </c>
      <c r="E3787" s="1" t="n">
        <v>54.46</v>
      </c>
      <c r="F3787" s="1" t="n">
        <v>2.69846</v>
      </c>
      <c r="G3787" s="1" t="n">
        <v>1.4764</v>
      </c>
      <c r="H3787" s="1" t="n">
        <v>1.84835</v>
      </c>
    </row>
    <row r="3788" customFormat="false" ht="14.5" hidden="false" customHeight="false" outlineLevel="0" collapsed="false">
      <c r="A3788" s="1" t="s">
        <v>30</v>
      </c>
      <c r="B3788" s="1" t="n">
        <v>368931</v>
      </c>
      <c r="C3788" s="1" t="n">
        <v>369570</v>
      </c>
      <c r="D3788" s="1" t="n">
        <v>640</v>
      </c>
      <c r="E3788" s="1" t="n">
        <v>61.6</v>
      </c>
      <c r="F3788" s="1" t="n">
        <v>2.93088</v>
      </c>
      <c r="G3788" s="1" t="n">
        <v>1.47585</v>
      </c>
      <c r="H3788" s="1" t="n">
        <v>2.06464</v>
      </c>
    </row>
    <row r="3789" customFormat="false" ht="14.5" hidden="false" customHeight="false" outlineLevel="0" collapsed="false">
      <c r="A3789" s="1" t="s">
        <v>33</v>
      </c>
      <c r="B3789" s="1" t="n">
        <v>323691</v>
      </c>
      <c r="C3789" s="1" t="n">
        <v>324159</v>
      </c>
      <c r="D3789" s="1" t="n">
        <v>469</v>
      </c>
      <c r="E3789" s="1" t="n">
        <v>54.89</v>
      </c>
      <c r="F3789" s="1" t="n">
        <v>2.69756</v>
      </c>
      <c r="G3789" s="1" t="n">
        <v>1.47571</v>
      </c>
      <c r="H3789" s="1" t="n">
        <v>1.84739</v>
      </c>
    </row>
    <row r="3790" customFormat="false" ht="14.5" hidden="false" customHeight="false" outlineLevel="0" collapsed="false">
      <c r="A3790" s="1" t="s">
        <v>30</v>
      </c>
      <c r="B3790" s="1" t="n">
        <v>1080677</v>
      </c>
      <c r="C3790" s="1" t="n">
        <v>1081568</v>
      </c>
      <c r="D3790" s="1" t="n">
        <v>892</v>
      </c>
      <c r="E3790" s="1" t="n">
        <v>67.16</v>
      </c>
      <c r="F3790" s="1" t="n">
        <v>3.0975</v>
      </c>
      <c r="G3790" s="1" t="n">
        <v>1.47564</v>
      </c>
      <c r="H3790" s="1" t="n">
        <v>2.21669</v>
      </c>
    </row>
    <row r="3791" customFormat="false" ht="14.5" hidden="false" customHeight="false" outlineLevel="0" collapsed="false">
      <c r="A3791" s="1" t="s">
        <v>26</v>
      </c>
      <c r="B3791" s="1" t="n">
        <v>1673474</v>
      </c>
      <c r="C3791" s="1" t="n">
        <v>1674574</v>
      </c>
      <c r="D3791" s="1" t="n">
        <v>1101</v>
      </c>
      <c r="E3791" s="1" t="n">
        <v>67.02</v>
      </c>
      <c r="F3791" s="1" t="n">
        <v>3.16199</v>
      </c>
      <c r="G3791" s="1" t="n">
        <v>1.4754</v>
      </c>
      <c r="H3791" s="1" t="n">
        <v>2.27441</v>
      </c>
    </row>
    <row r="3792" customFormat="false" ht="14.5" hidden="false" customHeight="false" outlineLevel="0" collapsed="false">
      <c r="A3792" s="1" t="s">
        <v>32</v>
      </c>
      <c r="B3792" s="1" t="n">
        <v>63531</v>
      </c>
      <c r="C3792" s="1" t="n">
        <v>63800</v>
      </c>
      <c r="D3792" s="1" t="n">
        <v>270</v>
      </c>
      <c r="E3792" s="1" t="n">
        <v>55.62</v>
      </c>
      <c r="F3792" s="1" t="n">
        <v>2.71197</v>
      </c>
      <c r="G3792" s="1" t="n">
        <v>1.47525</v>
      </c>
      <c r="H3792" s="1" t="n">
        <v>1.86194</v>
      </c>
    </row>
    <row r="3793" customFormat="false" ht="14.5" hidden="false" customHeight="false" outlineLevel="0" collapsed="false">
      <c r="A3793" s="1" t="s">
        <v>24</v>
      </c>
      <c r="B3793" s="1" t="n">
        <v>842125</v>
      </c>
      <c r="C3793" s="1" t="n">
        <v>842840</v>
      </c>
      <c r="D3793" s="1" t="n">
        <v>716</v>
      </c>
      <c r="E3793" s="1" t="n">
        <v>54.41</v>
      </c>
      <c r="F3793" s="1" t="n">
        <v>2.68083</v>
      </c>
      <c r="G3793" s="1" t="n">
        <v>1.47521</v>
      </c>
      <c r="H3793" s="1" t="n">
        <v>1.83172</v>
      </c>
    </row>
    <row r="3794" customFormat="false" ht="14.5" hidden="false" customHeight="false" outlineLevel="0" collapsed="false">
      <c r="A3794" s="1" t="s">
        <v>28</v>
      </c>
      <c r="B3794" s="1" t="n">
        <v>379327</v>
      </c>
      <c r="C3794" s="1" t="n">
        <v>379747</v>
      </c>
      <c r="D3794" s="1" t="n">
        <v>421</v>
      </c>
      <c r="E3794" s="1" t="n">
        <v>54.55</v>
      </c>
      <c r="F3794" s="1" t="n">
        <v>2.70538</v>
      </c>
      <c r="G3794" s="1" t="n">
        <v>1.47503</v>
      </c>
      <c r="H3794" s="1" t="n">
        <v>1.85896</v>
      </c>
    </row>
    <row r="3795" customFormat="false" ht="14.5" hidden="false" customHeight="false" outlineLevel="0" collapsed="false">
      <c r="A3795" s="1" t="s">
        <v>21</v>
      </c>
      <c r="B3795" s="1" t="n">
        <v>1261906</v>
      </c>
      <c r="C3795" s="1" t="n">
        <v>1262313</v>
      </c>
      <c r="D3795" s="1" t="n">
        <v>408</v>
      </c>
      <c r="E3795" s="1" t="n">
        <v>61.08</v>
      </c>
      <c r="F3795" s="1" t="n">
        <v>2.89027</v>
      </c>
      <c r="G3795" s="1" t="n">
        <v>1.47501</v>
      </c>
      <c r="H3795" s="1" t="n">
        <v>2.025</v>
      </c>
    </row>
    <row r="3796" customFormat="false" ht="14.5" hidden="false" customHeight="false" outlineLevel="0" collapsed="false">
      <c r="A3796" s="1" t="s">
        <v>27</v>
      </c>
      <c r="B3796" s="1" t="n">
        <v>1676544</v>
      </c>
      <c r="C3796" s="1" t="n">
        <v>1677091</v>
      </c>
      <c r="D3796" s="1" t="n">
        <v>548</v>
      </c>
      <c r="E3796" s="1" t="n">
        <v>67.25</v>
      </c>
      <c r="F3796" s="1" t="n">
        <v>3.13819</v>
      </c>
      <c r="G3796" s="1" t="n">
        <v>1.47495</v>
      </c>
      <c r="H3796" s="1" t="n">
        <v>2.25217</v>
      </c>
    </row>
    <row r="3797" customFormat="false" ht="14.5" hidden="false" customHeight="false" outlineLevel="0" collapsed="false">
      <c r="A3797" s="1" t="s">
        <v>22</v>
      </c>
      <c r="B3797" s="1" t="n">
        <v>1150269</v>
      </c>
      <c r="C3797" s="1" t="n">
        <v>1150717</v>
      </c>
      <c r="D3797" s="1" t="n">
        <v>449</v>
      </c>
      <c r="E3797" s="1" t="n">
        <v>72.14</v>
      </c>
      <c r="F3797" s="1" t="n">
        <v>3.26819</v>
      </c>
      <c r="G3797" s="1" t="n">
        <v>1.47479</v>
      </c>
      <c r="H3797" s="1" t="n">
        <v>2.36491</v>
      </c>
    </row>
    <row r="3798" customFormat="false" ht="14.5" hidden="false" customHeight="false" outlineLevel="0" collapsed="false">
      <c r="A3798" s="1" t="s">
        <v>28</v>
      </c>
      <c r="B3798" s="1" t="n">
        <v>760928</v>
      </c>
      <c r="C3798" s="1" t="n">
        <v>761409</v>
      </c>
      <c r="D3798" s="1" t="n">
        <v>482</v>
      </c>
      <c r="E3798" s="1" t="n">
        <v>61.36</v>
      </c>
      <c r="F3798" s="1" t="n">
        <v>2.90274</v>
      </c>
      <c r="G3798" s="1" t="n">
        <v>1.47467</v>
      </c>
      <c r="H3798" s="1" t="n">
        <v>2.03547</v>
      </c>
    </row>
    <row r="3799" customFormat="false" ht="14.5" hidden="false" customHeight="false" outlineLevel="0" collapsed="false">
      <c r="A3799" s="1" t="s">
        <v>27</v>
      </c>
      <c r="B3799" s="1" t="n">
        <v>1132717</v>
      </c>
      <c r="C3799" s="1" t="n">
        <v>1133809</v>
      </c>
      <c r="D3799" s="1" t="n">
        <v>1093</v>
      </c>
      <c r="E3799" s="1" t="n">
        <v>75.29</v>
      </c>
      <c r="F3799" s="1" t="n">
        <v>3.36194</v>
      </c>
      <c r="G3799" s="1" t="n">
        <v>1.47454</v>
      </c>
      <c r="H3799" s="1" t="n">
        <v>2.45229</v>
      </c>
    </row>
    <row r="3800" customFormat="false" ht="14.5" hidden="false" customHeight="false" outlineLevel="0" collapsed="false">
      <c r="A3800" s="1" t="s">
        <v>32</v>
      </c>
      <c r="B3800" s="1" t="n">
        <v>899504</v>
      </c>
      <c r="C3800" s="1" t="n">
        <v>902717</v>
      </c>
      <c r="D3800" s="1" t="n">
        <v>3214</v>
      </c>
      <c r="E3800" s="1" t="n">
        <v>74.78</v>
      </c>
      <c r="F3800" s="1" t="n">
        <v>3.32486</v>
      </c>
      <c r="G3800" s="1" t="n">
        <v>1.47393</v>
      </c>
      <c r="H3800" s="1" t="n">
        <v>2.42433</v>
      </c>
    </row>
    <row r="3801" customFormat="false" ht="14.5" hidden="false" customHeight="false" outlineLevel="0" collapsed="false">
      <c r="A3801" s="1" t="s">
        <v>23</v>
      </c>
      <c r="B3801" s="1" t="n">
        <v>1350519</v>
      </c>
      <c r="C3801" s="1" t="n">
        <v>1351285</v>
      </c>
      <c r="D3801" s="1" t="n">
        <v>767</v>
      </c>
      <c r="E3801" s="1" t="n">
        <v>58.9</v>
      </c>
      <c r="F3801" s="1" t="n">
        <v>2.84017</v>
      </c>
      <c r="G3801" s="1" t="n">
        <v>1.47391</v>
      </c>
      <c r="H3801" s="1" t="n">
        <v>1.98274</v>
      </c>
    </row>
    <row r="3802" customFormat="false" ht="14.5" hidden="false" customHeight="false" outlineLevel="0" collapsed="false">
      <c r="A3802" s="1" t="s">
        <v>27</v>
      </c>
      <c r="B3802" s="1" t="n">
        <v>1008987</v>
      </c>
      <c r="C3802" s="1" t="n">
        <v>1010418</v>
      </c>
      <c r="D3802" s="1" t="n">
        <v>1432</v>
      </c>
      <c r="E3802" s="1" t="n">
        <v>69.25</v>
      </c>
      <c r="F3802" s="1" t="n">
        <v>3.10823</v>
      </c>
      <c r="G3802" s="1" t="n">
        <v>1.4739</v>
      </c>
      <c r="H3802" s="1" t="n">
        <v>2.22355</v>
      </c>
    </row>
    <row r="3803" customFormat="false" ht="14.5" hidden="false" customHeight="false" outlineLevel="0" collapsed="false">
      <c r="A3803" s="1" t="s">
        <v>26</v>
      </c>
      <c r="B3803" s="1" t="n">
        <v>1263972</v>
      </c>
      <c r="C3803" s="1" t="n">
        <v>1264427</v>
      </c>
      <c r="D3803" s="1" t="n">
        <v>456</v>
      </c>
      <c r="E3803" s="1" t="n">
        <v>54.45</v>
      </c>
      <c r="F3803" s="1" t="n">
        <v>2.68202</v>
      </c>
      <c r="G3803" s="1" t="n">
        <v>1.47369</v>
      </c>
      <c r="H3803" s="1" t="n">
        <v>1.837</v>
      </c>
    </row>
    <row r="3804" customFormat="false" ht="14.5" hidden="false" customHeight="false" outlineLevel="0" collapsed="false">
      <c r="A3804" s="1" t="s">
        <v>25</v>
      </c>
      <c r="B3804" s="1" t="n">
        <v>1255991</v>
      </c>
      <c r="C3804" s="1" t="n">
        <v>1256880</v>
      </c>
      <c r="D3804" s="1" t="n">
        <v>890</v>
      </c>
      <c r="E3804" s="1" t="n">
        <v>59.5</v>
      </c>
      <c r="F3804" s="1" t="n">
        <v>2.89495</v>
      </c>
      <c r="G3804" s="1" t="n">
        <v>1.47363</v>
      </c>
      <c r="H3804" s="1" t="n">
        <v>2.03425</v>
      </c>
    </row>
    <row r="3805" customFormat="false" ht="14.5" hidden="false" customHeight="false" outlineLevel="0" collapsed="false">
      <c r="A3805" s="1" t="s">
        <v>27</v>
      </c>
      <c r="B3805" s="1" t="n">
        <v>746967</v>
      </c>
      <c r="C3805" s="1" t="n">
        <v>747467</v>
      </c>
      <c r="D3805" s="1" t="n">
        <v>501</v>
      </c>
      <c r="E3805" s="1" t="n">
        <v>55.64</v>
      </c>
      <c r="F3805" s="1" t="n">
        <v>2.70874</v>
      </c>
      <c r="G3805" s="1" t="n">
        <v>1.47357</v>
      </c>
      <c r="H3805" s="1" t="n">
        <v>1.86211</v>
      </c>
    </row>
    <row r="3806" customFormat="false" ht="14.5" hidden="false" customHeight="false" outlineLevel="0" collapsed="false">
      <c r="A3806" s="1" t="s">
        <v>24</v>
      </c>
      <c r="B3806" s="1" t="n">
        <v>969241</v>
      </c>
      <c r="C3806" s="1" t="n">
        <v>969528</v>
      </c>
      <c r="D3806" s="1" t="n">
        <v>288</v>
      </c>
      <c r="E3806" s="1" t="n">
        <v>54.35</v>
      </c>
      <c r="F3806" s="1" t="n">
        <v>2.67366</v>
      </c>
      <c r="G3806" s="1" t="n">
        <v>1.4734</v>
      </c>
      <c r="H3806" s="1" t="n">
        <v>1.82594</v>
      </c>
    </row>
    <row r="3807" customFormat="false" ht="14.5" hidden="false" customHeight="false" outlineLevel="0" collapsed="false">
      <c r="A3807" s="1" t="s">
        <v>31</v>
      </c>
      <c r="B3807" s="1" t="n">
        <v>1137404</v>
      </c>
      <c r="C3807" s="1" t="n">
        <v>1137827</v>
      </c>
      <c r="D3807" s="1" t="n">
        <v>424</v>
      </c>
      <c r="E3807" s="1" t="n">
        <v>108.04</v>
      </c>
      <c r="F3807" s="1" t="n">
        <v>4.51198</v>
      </c>
      <c r="G3807" s="1" t="n">
        <v>1.47289</v>
      </c>
      <c r="H3807" s="1" t="n">
        <v>3.51129</v>
      </c>
    </row>
    <row r="3808" customFormat="false" ht="14.5" hidden="false" customHeight="false" outlineLevel="0" collapsed="false">
      <c r="A3808" s="1" t="s">
        <v>33</v>
      </c>
      <c r="B3808" s="1" t="n">
        <v>265603</v>
      </c>
      <c r="C3808" s="1" t="n">
        <v>267184</v>
      </c>
      <c r="D3808" s="1" t="n">
        <v>1582</v>
      </c>
      <c r="E3808" s="1" t="n">
        <v>55.7</v>
      </c>
      <c r="F3808" s="1" t="n">
        <v>2.72191</v>
      </c>
      <c r="G3808" s="1" t="n">
        <v>1.47282</v>
      </c>
      <c r="H3808" s="1" t="n">
        <v>1.87153</v>
      </c>
    </row>
    <row r="3809" customFormat="false" ht="14.5" hidden="false" customHeight="false" outlineLevel="0" collapsed="false">
      <c r="A3809" s="1" t="s">
        <v>24</v>
      </c>
      <c r="B3809" s="1" t="n">
        <v>1065295</v>
      </c>
      <c r="C3809" s="1" t="n">
        <v>1067029</v>
      </c>
      <c r="D3809" s="1" t="n">
        <v>1735</v>
      </c>
      <c r="E3809" s="1" t="n">
        <v>58.21</v>
      </c>
      <c r="F3809" s="1" t="n">
        <v>2.80578</v>
      </c>
      <c r="G3809" s="1" t="n">
        <v>1.47278</v>
      </c>
      <c r="H3809" s="1" t="n">
        <v>1.95004</v>
      </c>
    </row>
    <row r="3810" customFormat="false" ht="14.5" hidden="false" customHeight="false" outlineLevel="0" collapsed="false">
      <c r="A3810" s="1" t="s">
        <v>26</v>
      </c>
      <c r="B3810" s="1" t="n">
        <v>275778</v>
      </c>
      <c r="C3810" s="1" t="n">
        <v>278887</v>
      </c>
      <c r="D3810" s="1" t="n">
        <v>3110</v>
      </c>
      <c r="E3810" s="1" t="n">
        <v>64.1</v>
      </c>
      <c r="F3810" s="1" t="n">
        <v>2.99086</v>
      </c>
      <c r="G3810" s="1" t="n">
        <v>1.47261</v>
      </c>
      <c r="H3810" s="1" t="n">
        <v>2.11639</v>
      </c>
    </row>
    <row r="3811" customFormat="false" ht="14.5" hidden="false" customHeight="false" outlineLevel="0" collapsed="false">
      <c r="A3811" s="1" t="s">
        <v>31</v>
      </c>
      <c r="B3811" s="1" t="n">
        <v>769494</v>
      </c>
      <c r="C3811" s="1" t="n">
        <v>770304</v>
      </c>
      <c r="D3811" s="1" t="n">
        <v>811</v>
      </c>
      <c r="E3811" s="1" t="n">
        <v>70.95</v>
      </c>
      <c r="F3811" s="1" t="n">
        <v>3.22177</v>
      </c>
      <c r="G3811" s="1" t="n">
        <v>1.47248</v>
      </c>
      <c r="H3811" s="1" t="n">
        <v>2.32465</v>
      </c>
    </row>
    <row r="3812" customFormat="false" ht="14.5" hidden="false" customHeight="false" outlineLevel="0" collapsed="false">
      <c r="A3812" s="1" t="s">
        <v>32</v>
      </c>
      <c r="B3812" s="1" t="n">
        <v>701726</v>
      </c>
      <c r="C3812" s="1" t="n">
        <v>702078</v>
      </c>
      <c r="D3812" s="1" t="n">
        <v>353</v>
      </c>
      <c r="E3812" s="1" t="n">
        <v>54.31</v>
      </c>
      <c r="F3812" s="1" t="n">
        <v>2.66407</v>
      </c>
      <c r="G3812" s="1" t="n">
        <v>1.4723</v>
      </c>
      <c r="H3812" s="1" t="n">
        <v>1.81753</v>
      </c>
    </row>
    <row r="3813" customFormat="false" ht="14.5" hidden="false" customHeight="false" outlineLevel="0" collapsed="false">
      <c r="A3813" s="1" t="s">
        <v>29</v>
      </c>
      <c r="B3813" s="1" t="n">
        <v>474551</v>
      </c>
      <c r="C3813" s="1" t="n">
        <v>475221</v>
      </c>
      <c r="D3813" s="1" t="n">
        <v>671</v>
      </c>
      <c r="E3813" s="1" t="n">
        <v>54.48</v>
      </c>
      <c r="F3813" s="1" t="n">
        <v>2.67559</v>
      </c>
      <c r="G3813" s="1" t="n">
        <v>1.47219</v>
      </c>
      <c r="H3813" s="1" t="n">
        <v>1.82889</v>
      </c>
    </row>
    <row r="3814" customFormat="false" ht="14.5" hidden="false" customHeight="false" outlineLevel="0" collapsed="false">
      <c r="A3814" s="1" t="s">
        <v>26</v>
      </c>
      <c r="B3814" s="1" t="n">
        <v>2141856</v>
      </c>
      <c r="C3814" s="1" t="n">
        <v>2142960</v>
      </c>
      <c r="D3814" s="1" t="n">
        <v>1105</v>
      </c>
      <c r="E3814" s="1" t="n">
        <v>54.38</v>
      </c>
      <c r="F3814" s="1" t="n">
        <v>2.69309</v>
      </c>
      <c r="G3814" s="1" t="n">
        <v>1.47217</v>
      </c>
      <c r="H3814" s="1" t="n">
        <v>1.84671</v>
      </c>
    </row>
    <row r="3815" customFormat="false" ht="14.5" hidden="false" customHeight="false" outlineLevel="0" collapsed="false">
      <c r="A3815" s="1" t="s">
        <v>15</v>
      </c>
      <c r="B3815" s="1" t="n">
        <v>325412</v>
      </c>
      <c r="C3815" s="1" t="n">
        <v>326520</v>
      </c>
      <c r="D3815" s="1" t="n">
        <v>1109</v>
      </c>
      <c r="E3815" s="1" t="n">
        <v>56.8</v>
      </c>
      <c r="F3815" s="1" t="n">
        <v>2.74235</v>
      </c>
      <c r="G3815" s="1" t="n">
        <v>1.47203</v>
      </c>
      <c r="H3815" s="1" t="n">
        <v>1.89575</v>
      </c>
    </row>
    <row r="3816" customFormat="false" ht="14.5" hidden="false" customHeight="false" outlineLevel="0" collapsed="false">
      <c r="A3816" s="1" t="s">
        <v>28</v>
      </c>
      <c r="B3816" s="1" t="n">
        <v>520453</v>
      </c>
      <c r="C3816" s="1" t="n">
        <v>520751</v>
      </c>
      <c r="D3816" s="1" t="n">
        <v>299</v>
      </c>
      <c r="E3816" s="1" t="n">
        <v>61.32</v>
      </c>
      <c r="F3816" s="1" t="n">
        <v>2.88104</v>
      </c>
      <c r="G3816" s="1" t="n">
        <v>1.47202</v>
      </c>
      <c r="H3816" s="1" t="n">
        <v>2.01476</v>
      </c>
    </row>
    <row r="3817" customFormat="false" ht="14.5" hidden="false" customHeight="false" outlineLevel="0" collapsed="false">
      <c r="A3817" s="1" t="s">
        <v>21</v>
      </c>
      <c r="B3817" s="1" t="n">
        <v>630295</v>
      </c>
      <c r="C3817" s="1" t="n">
        <v>630527</v>
      </c>
      <c r="D3817" s="1" t="n">
        <v>233</v>
      </c>
      <c r="E3817" s="1" t="n">
        <v>78.39</v>
      </c>
      <c r="F3817" s="1" t="n">
        <v>3.42401</v>
      </c>
      <c r="G3817" s="1" t="n">
        <v>1.47185</v>
      </c>
      <c r="H3817" s="1" t="n">
        <v>2.50425</v>
      </c>
    </row>
    <row r="3818" customFormat="false" ht="14.5" hidden="false" customHeight="false" outlineLevel="0" collapsed="false">
      <c r="A3818" s="1" t="s">
        <v>27</v>
      </c>
      <c r="B3818" s="1" t="n">
        <v>467920</v>
      </c>
      <c r="C3818" s="1" t="n">
        <v>468359</v>
      </c>
      <c r="D3818" s="1" t="n">
        <v>440</v>
      </c>
      <c r="E3818" s="1" t="n">
        <v>67.5</v>
      </c>
      <c r="F3818" s="1" t="n">
        <v>3.09521</v>
      </c>
      <c r="G3818" s="1" t="n">
        <v>1.47163</v>
      </c>
      <c r="H3818" s="1" t="n">
        <v>2.20968</v>
      </c>
    </row>
    <row r="3819" customFormat="false" ht="14.5" hidden="false" customHeight="false" outlineLevel="0" collapsed="false">
      <c r="A3819" s="1" t="s">
        <v>33</v>
      </c>
      <c r="B3819" s="1" t="n">
        <v>775433</v>
      </c>
      <c r="C3819" s="1" t="n">
        <v>776994</v>
      </c>
      <c r="D3819" s="1" t="n">
        <v>1562</v>
      </c>
      <c r="E3819" s="1" t="n">
        <v>65.02</v>
      </c>
      <c r="F3819" s="1" t="n">
        <v>3.04434</v>
      </c>
      <c r="G3819" s="1" t="n">
        <v>1.47134</v>
      </c>
      <c r="H3819" s="1" t="n">
        <v>2.16679</v>
      </c>
    </row>
    <row r="3820" customFormat="false" ht="14.5" hidden="false" customHeight="false" outlineLevel="0" collapsed="false">
      <c r="A3820" s="1" t="s">
        <v>22</v>
      </c>
      <c r="B3820" s="1" t="n">
        <v>2676071</v>
      </c>
      <c r="C3820" s="1" t="n">
        <v>2677072</v>
      </c>
      <c r="D3820" s="1" t="n">
        <v>1002</v>
      </c>
      <c r="E3820" s="1" t="n">
        <v>74.79</v>
      </c>
      <c r="F3820" s="1" t="n">
        <v>3.31896</v>
      </c>
      <c r="G3820" s="1" t="n">
        <v>1.47107</v>
      </c>
      <c r="H3820" s="1" t="n">
        <v>2.41196</v>
      </c>
    </row>
    <row r="3821" customFormat="false" ht="14.5" hidden="false" customHeight="false" outlineLevel="0" collapsed="false">
      <c r="A3821" s="1" t="s">
        <v>32</v>
      </c>
      <c r="B3821" s="1" t="n">
        <v>399230</v>
      </c>
      <c r="C3821" s="1" t="n">
        <v>400397</v>
      </c>
      <c r="D3821" s="1" t="n">
        <v>1168</v>
      </c>
      <c r="E3821" s="1" t="n">
        <v>61.34</v>
      </c>
      <c r="F3821" s="1" t="n">
        <v>2.85583</v>
      </c>
      <c r="G3821" s="1" t="n">
        <v>1.47094</v>
      </c>
      <c r="H3821" s="1" t="n">
        <v>1.99524</v>
      </c>
    </row>
    <row r="3822" customFormat="false" ht="14.5" hidden="false" customHeight="false" outlineLevel="0" collapsed="false">
      <c r="A3822" s="1" t="s">
        <v>23</v>
      </c>
      <c r="B3822" s="1" t="n">
        <v>2111626</v>
      </c>
      <c r="C3822" s="1" t="n">
        <v>2112268</v>
      </c>
      <c r="D3822" s="1" t="n">
        <v>643</v>
      </c>
      <c r="E3822" s="1" t="n">
        <v>57.88</v>
      </c>
      <c r="F3822" s="1" t="n">
        <v>2.78483</v>
      </c>
      <c r="G3822" s="1" t="n">
        <v>1.47094</v>
      </c>
      <c r="H3822" s="1" t="n">
        <v>1.9319</v>
      </c>
    </row>
    <row r="3823" customFormat="false" ht="14.5" hidden="false" customHeight="false" outlineLevel="0" collapsed="false">
      <c r="A3823" s="1" t="s">
        <v>31</v>
      </c>
      <c r="B3823" s="1" t="n">
        <v>1192165</v>
      </c>
      <c r="C3823" s="1" t="n">
        <v>1192746</v>
      </c>
      <c r="D3823" s="1" t="n">
        <v>582</v>
      </c>
      <c r="E3823" s="1" t="n">
        <v>59.03</v>
      </c>
      <c r="F3823" s="1" t="n">
        <v>2.85949</v>
      </c>
      <c r="G3823" s="1" t="n">
        <v>1.47085</v>
      </c>
      <c r="H3823" s="1" t="n">
        <v>2.00265</v>
      </c>
    </row>
    <row r="3824" customFormat="false" ht="14.5" hidden="false" customHeight="false" outlineLevel="0" collapsed="false">
      <c r="A3824" s="1" t="s">
        <v>24</v>
      </c>
      <c r="B3824" s="1" t="n">
        <v>1171476</v>
      </c>
      <c r="C3824" s="1" t="n">
        <v>1172934</v>
      </c>
      <c r="D3824" s="1" t="n">
        <v>1459</v>
      </c>
      <c r="E3824" s="1" t="n">
        <v>55.8</v>
      </c>
      <c r="F3824" s="1" t="n">
        <v>2.70333</v>
      </c>
      <c r="G3824" s="1" t="n">
        <v>1.47078</v>
      </c>
      <c r="H3824" s="1" t="n">
        <v>1.85616</v>
      </c>
    </row>
    <row r="3825" customFormat="false" ht="14.5" hidden="false" customHeight="false" outlineLevel="0" collapsed="false">
      <c r="A3825" s="1" t="s">
        <v>22</v>
      </c>
      <c r="B3825" s="1" t="n">
        <v>1743040</v>
      </c>
      <c r="C3825" s="1" t="n">
        <v>1743528</v>
      </c>
      <c r="D3825" s="1" t="n">
        <v>489</v>
      </c>
      <c r="E3825" s="1" t="n">
        <v>61.41</v>
      </c>
      <c r="F3825" s="1" t="n">
        <v>2.89678</v>
      </c>
      <c r="G3825" s="1" t="n">
        <v>1.47072</v>
      </c>
      <c r="H3825" s="1" t="n">
        <v>2.03272</v>
      </c>
    </row>
    <row r="3826" customFormat="false" ht="14.5" hidden="false" customHeight="false" outlineLevel="0" collapsed="false">
      <c r="A3826" s="1" t="s">
        <v>22</v>
      </c>
      <c r="B3826" s="1" t="n">
        <v>2609451</v>
      </c>
      <c r="C3826" s="1" t="n">
        <v>2610113</v>
      </c>
      <c r="D3826" s="1" t="n">
        <v>663</v>
      </c>
      <c r="E3826" s="1" t="n">
        <v>60.14</v>
      </c>
      <c r="F3826" s="1" t="n">
        <v>2.80793</v>
      </c>
      <c r="G3826" s="1" t="n">
        <v>1.47063</v>
      </c>
      <c r="H3826" s="1" t="n">
        <v>1.95136</v>
      </c>
    </row>
    <row r="3827" customFormat="false" ht="14.5" hidden="false" customHeight="false" outlineLevel="0" collapsed="false">
      <c r="A3827" s="1" t="s">
        <v>32</v>
      </c>
      <c r="B3827" s="1" t="n">
        <v>697989</v>
      </c>
      <c r="C3827" s="1" t="n">
        <v>698881</v>
      </c>
      <c r="D3827" s="1" t="n">
        <v>893</v>
      </c>
      <c r="E3827" s="1" t="n">
        <v>54.31</v>
      </c>
      <c r="F3827" s="1" t="n">
        <v>2.64146</v>
      </c>
      <c r="G3827" s="1" t="n">
        <v>1.47028</v>
      </c>
      <c r="H3827" s="1" t="n">
        <v>1.79817</v>
      </c>
    </row>
    <row r="3828" customFormat="false" ht="14.5" hidden="false" customHeight="false" outlineLevel="0" collapsed="false">
      <c r="A3828" s="1" t="s">
        <v>24</v>
      </c>
      <c r="B3828" s="1" t="n">
        <v>566908</v>
      </c>
      <c r="C3828" s="1" t="n">
        <v>567729</v>
      </c>
      <c r="D3828" s="1" t="n">
        <v>822</v>
      </c>
      <c r="E3828" s="1" t="n">
        <v>71.96</v>
      </c>
      <c r="F3828" s="1" t="n">
        <v>3.24208</v>
      </c>
      <c r="G3828" s="1" t="n">
        <v>1.47022</v>
      </c>
      <c r="H3828" s="1" t="n">
        <v>2.3434</v>
      </c>
    </row>
    <row r="3829" customFormat="false" ht="14.5" hidden="false" customHeight="false" outlineLevel="0" collapsed="false">
      <c r="A3829" s="1" t="s">
        <v>23</v>
      </c>
      <c r="B3829" s="1" t="n">
        <v>534624</v>
      </c>
      <c r="C3829" s="1" t="n">
        <v>534834</v>
      </c>
      <c r="D3829" s="1" t="n">
        <v>211</v>
      </c>
      <c r="E3829" s="1" t="n">
        <v>67.86</v>
      </c>
      <c r="F3829" s="1" t="n">
        <v>3.07175</v>
      </c>
      <c r="G3829" s="1" t="n">
        <v>1.47016</v>
      </c>
      <c r="H3829" s="1" t="n">
        <v>2.18575</v>
      </c>
    </row>
    <row r="3830" customFormat="false" ht="14.5" hidden="false" customHeight="false" outlineLevel="0" collapsed="false">
      <c r="A3830" s="1" t="s">
        <v>25</v>
      </c>
      <c r="B3830" s="1" t="n">
        <v>71555</v>
      </c>
      <c r="C3830" s="1" t="n">
        <v>71815</v>
      </c>
      <c r="D3830" s="1" t="n">
        <v>261</v>
      </c>
      <c r="E3830" s="1" t="n">
        <v>54.48</v>
      </c>
      <c r="F3830" s="1" t="n">
        <v>2.65209</v>
      </c>
      <c r="G3830" s="1" t="n">
        <v>1.47014</v>
      </c>
      <c r="H3830" s="1" t="n">
        <v>1.80691</v>
      </c>
    </row>
    <row r="3831" customFormat="false" ht="14.5" hidden="false" customHeight="false" outlineLevel="0" collapsed="false">
      <c r="A3831" s="1" t="s">
        <v>30</v>
      </c>
      <c r="B3831" s="1" t="n">
        <v>326998</v>
      </c>
      <c r="C3831" s="1" t="n">
        <v>327568</v>
      </c>
      <c r="D3831" s="1" t="n">
        <v>571</v>
      </c>
      <c r="E3831" s="1" t="n">
        <v>61.18</v>
      </c>
      <c r="F3831" s="1" t="n">
        <v>2.87545</v>
      </c>
      <c r="G3831" s="1" t="n">
        <v>1.47014</v>
      </c>
      <c r="H3831" s="1" t="n">
        <v>2.01085</v>
      </c>
    </row>
    <row r="3832" customFormat="false" ht="14.5" hidden="false" customHeight="false" outlineLevel="0" collapsed="false">
      <c r="A3832" s="1" t="s">
        <v>24</v>
      </c>
      <c r="B3832" s="1" t="n">
        <v>710521</v>
      </c>
      <c r="C3832" s="1" t="n">
        <v>710751</v>
      </c>
      <c r="D3832" s="1" t="n">
        <v>231</v>
      </c>
      <c r="E3832" s="1" t="n">
        <v>61.33</v>
      </c>
      <c r="F3832" s="1" t="n">
        <v>2.87364</v>
      </c>
      <c r="G3832" s="1" t="n">
        <v>1.47004</v>
      </c>
      <c r="H3832" s="1" t="n">
        <v>2.00953</v>
      </c>
    </row>
    <row r="3833" customFormat="false" ht="14.5" hidden="false" customHeight="false" outlineLevel="0" collapsed="false">
      <c r="A3833" s="1" t="s">
        <v>21</v>
      </c>
      <c r="B3833" s="1" t="n">
        <v>979049</v>
      </c>
      <c r="C3833" s="1" t="n">
        <v>979864</v>
      </c>
      <c r="D3833" s="1" t="n">
        <v>816</v>
      </c>
      <c r="E3833" s="1" t="n">
        <v>54.21</v>
      </c>
      <c r="F3833" s="1" t="n">
        <v>2.6523</v>
      </c>
      <c r="G3833" s="1" t="n">
        <v>1.46991</v>
      </c>
      <c r="H3833" s="1" t="n">
        <v>1.80739</v>
      </c>
    </row>
    <row r="3834" customFormat="false" ht="14.5" hidden="false" customHeight="false" outlineLevel="0" collapsed="false">
      <c r="A3834" s="1" t="s">
        <v>32</v>
      </c>
      <c r="B3834" s="1" t="n">
        <v>72953</v>
      </c>
      <c r="C3834" s="1" t="n">
        <v>73416</v>
      </c>
      <c r="D3834" s="1" t="n">
        <v>464</v>
      </c>
      <c r="E3834" s="1" t="n">
        <v>56.5</v>
      </c>
      <c r="F3834" s="1" t="n">
        <v>2.72744</v>
      </c>
      <c r="G3834" s="1" t="n">
        <v>1.46989</v>
      </c>
      <c r="H3834" s="1" t="n">
        <v>1.8785</v>
      </c>
    </row>
    <row r="3835" customFormat="false" ht="14.5" hidden="false" customHeight="false" outlineLevel="0" collapsed="false">
      <c r="A3835" s="1" t="s">
        <v>27</v>
      </c>
      <c r="B3835" s="1" t="n">
        <v>989313</v>
      </c>
      <c r="C3835" s="1" t="n">
        <v>989542</v>
      </c>
      <c r="D3835" s="1" t="n">
        <v>230</v>
      </c>
      <c r="E3835" s="1" t="n">
        <v>87.89</v>
      </c>
      <c r="F3835" s="1" t="n">
        <v>3.73129</v>
      </c>
      <c r="G3835" s="1" t="n">
        <v>1.46988</v>
      </c>
      <c r="H3835" s="1" t="n">
        <v>2.78621</v>
      </c>
    </row>
    <row r="3836" customFormat="false" ht="14.5" hidden="false" customHeight="false" outlineLevel="0" collapsed="false">
      <c r="A3836" s="1" t="s">
        <v>26</v>
      </c>
      <c r="B3836" s="1" t="n">
        <v>312198</v>
      </c>
      <c r="C3836" s="1" t="n">
        <v>312397</v>
      </c>
      <c r="D3836" s="1" t="n">
        <v>200</v>
      </c>
      <c r="E3836" s="1" t="n">
        <v>77.14</v>
      </c>
      <c r="F3836" s="1" t="n">
        <v>3.35287</v>
      </c>
      <c r="G3836" s="1" t="n">
        <v>1.46988</v>
      </c>
      <c r="H3836" s="1" t="n">
        <v>2.43854</v>
      </c>
    </row>
    <row r="3837" customFormat="false" ht="14.5" hidden="false" customHeight="false" outlineLevel="0" collapsed="false">
      <c r="A3837" s="1" t="s">
        <v>27</v>
      </c>
      <c r="B3837" s="1" t="n">
        <v>1255148</v>
      </c>
      <c r="C3837" s="1" t="n">
        <v>1255354</v>
      </c>
      <c r="D3837" s="1" t="n">
        <v>207</v>
      </c>
      <c r="E3837" s="1" t="n">
        <v>61.52</v>
      </c>
      <c r="F3837" s="1" t="n">
        <v>2.8893</v>
      </c>
      <c r="G3837" s="1" t="n">
        <v>1.46966</v>
      </c>
      <c r="H3837" s="1" t="n">
        <v>2.02529</v>
      </c>
    </row>
    <row r="3838" customFormat="false" ht="14.5" hidden="false" customHeight="false" outlineLevel="0" collapsed="false">
      <c r="A3838" s="1" t="s">
        <v>23</v>
      </c>
      <c r="B3838" s="1" t="n">
        <v>191</v>
      </c>
      <c r="C3838" s="1" t="n">
        <v>3045</v>
      </c>
      <c r="D3838" s="1" t="n">
        <v>2855</v>
      </c>
      <c r="E3838" s="1" t="n">
        <v>214.2</v>
      </c>
      <c r="F3838" s="1" t="n">
        <v>6.85257</v>
      </c>
      <c r="G3838" s="1" t="n">
        <v>1.46947</v>
      </c>
      <c r="H3838" s="1" t="n">
        <v>5.80567</v>
      </c>
    </row>
    <row r="3839" customFormat="false" ht="14.5" hidden="false" customHeight="false" outlineLevel="0" collapsed="false">
      <c r="A3839" s="1" t="s">
        <v>21</v>
      </c>
      <c r="B3839" s="1" t="n">
        <v>444456</v>
      </c>
      <c r="C3839" s="1" t="n">
        <v>445454</v>
      </c>
      <c r="D3839" s="1" t="n">
        <v>999</v>
      </c>
      <c r="E3839" s="1" t="n">
        <v>60.22</v>
      </c>
      <c r="F3839" s="1" t="n">
        <v>2.84955</v>
      </c>
      <c r="G3839" s="1" t="n">
        <v>1.4694</v>
      </c>
      <c r="H3839" s="1" t="n">
        <v>1.99237</v>
      </c>
    </row>
    <row r="3840" customFormat="false" ht="14.5" hidden="false" customHeight="false" outlineLevel="0" collapsed="false">
      <c r="A3840" s="1" t="s">
        <v>24</v>
      </c>
      <c r="B3840" s="1" t="n">
        <v>1185899</v>
      </c>
      <c r="C3840" s="1" t="n">
        <v>1186667</v>
      </c>
      <c r="D3840" s="1" t="n">
        <v>769</v>
      </c>
      <c r="E3840" s="1" t="n">
        <v>61.29</v>
      </c>
      <c r="F3840" s="1" t="n">
        <v>2.88222</v>
      </c>
      <c r="G3840" s="1" t="n">
        <v>1.4694</v>
      </c>
      <c r="H3840" s="1" t="n">
        <v>2.01994</v>
      </c>
    </row>
    <row r="3841" customFormat="false" ht="14.5" hidden="false" customHeight="false" outlineLevel="0" collapsed="false">
      <c r="A3841" s="1" t="s">
        <v>26</v>
      </c>
      <c r="B3841" s="1" t="n">
        <v>629044</v>
      </c>
      <c r="C3841" s="1" t="n">
        <v>629280</v>
      </c>
      <c r="D3841" s="1" t="n">
        <v>237</v>
      </c>
      <c r="E3841" s="1" t="n">
        <v>54.64</v>
      </c>
      <c r="F3841" s="1" t="n">
        <v>2.66261</v>
      </c>
      <c r="G3841" s="1" t="n">
        <v>1.46934</v>
      </c>
      <c r="H3841" s="1" t="n">
        <v>1.81851</v>
      </c>
    </row>
    <row r="3842" customFormat="false" ht="14.5" hidden="false" customHeight="false" outlineLevel="0" collapsed="false">
      <c r="A3842" s="1" t="s">
        <v>25</v>
      </c>
      <c r="B3842" s="1" t="n">
        <v>163871</v>
      </c>
      <c r="C3842" s="1" t="n">
        <v>164346</v>
      </c>
      <c r="D3842" s="1" t="n">
        <v>476</v>
      </c>
      <c r="E3842" s="1" t="n">
        <v>57.74</v>
      </c>
      <c r="F3842" s="1" t="n">
        <v>2.78121</v>
      </c>
      <c r="G3842" s="1" t="n">
        <v>1.46927</v>
      </c>
      <c r="H3842" s="1" t="n">
        <v>1.92823</v>
      </c>
    </row>
    <row r="3843" customFormat="false" ht="14.5" hidden="false" customHeight="false" outlineLevel="0" collapsed="false">
      <c r="A3843" s="1" t="s">
        <v>30</v>
      </c>
      <c r="B3843" s="1" t="n">
        <v>953480</v>
      </c>
      <c r="C3843" s="1" t="n">
        <v>954855</v>
      </c>
      <c r="D3843" s="1" t="n">
        <v>1376</v>
      </c>
      <c r="E3843" s="1" t="n">
        <v>54.75</v>
      </c>
      <c r="F3843" s="1" t="n">
        <v>2.66902</v>
      </c>
      <c r="G3843" s="1" t="n">
        <v>1.46914</v>
      </c>
      <c r="H3843" s="1" t="n">
        <v>1.82435</v>
      </c>
    </row>
    <row r="3844" customFormat="false" ht="14.5" hidden="false" customHeight="false" outlineLevel="0" collapsed="false">
      <c r="A3844" s="1" t="s">
        <v>26</v>
      </c>
      <c r="B3844" s="1" t="n">
        <v>1520562</v>
      </c>
      <c r="C3844" s="1" t="n">
        <v>1521130</v>
      </c>
      <c r="D3844" s="1" t="n">
        <v>569</v>
      </c>
      <c r="E3844" s="1" t="n">
        <v>54.18</v>
      </c>
      <c r="F3844" s="1" t="n">
        <v>2.631</v>
      </c>
      <c r="G3844" s="1" t="n">
        <v>1.46909</v>
      </c>
      <c r="H3844" s="1" t="n">
        <v>1.78679</v>
      </c>
    </row>
    <row r="3845" customFormat="false" ht="14.5" hidden="false" customHeight="false" outlineLevel="0" collapsed="false">
      <c r="A3845" s="1" t="s">
        <v>27</v>
      </c>
      <c r="B3845" s="1" t="n">
        <v>330492</v>
      </c>
      <c r="C3845" s="1" t="n">
        <v>331866</v>
      </c>
      <c r="D3845" s="1" t="n">
        <v>1375</v>
      </c>
      <c r="E3845" s="1" t="n">
        <v>61.31</v>
      </c>
      <c r="F3845" s="1" t="n">
        <v>2.85766</v>
      </c>
      <c r="G3845" s="1" t="n">
        <v>1.46908</v>
      </c>
      <c r="H3845" s="1" t="n">
        <v>1.99421</v>
      </c>
    </row>
    <row r="3846" customFormat="false" ht="14.5" hidden="false" customHeight="false" outlineLevel="0" collapsed="false">
      <c r="A3846" s="1" t="s">
        <v>31</v>
      </c>
      <c r="B3846" s="1" t="n">
        <v>236614</v>
      </c>
      <c r="C3846" s="1" t="n">
        <v>237229</v>
      </c>
      <c r="D3846" s="1" t="n">
        <v>616</v>
      </c>
      <c r="E3846" s="1" t="n">
        <v>54.55</v>
      </c>
      <c r="F3846" s="1" t="n">
        <v>2.65463</v>
      </c>
      <c r="G3846" s="1" t="n">
        <v>1.46878</v>
      </c>
      <c r="H3846" s="1" t="n">
        <v>1.81044</v>
      </c>
    </row>
    <row r="3847" customFormat="false" ht="14.5" hidden="false" customHeight="false" outlineLevel="0" collapsed="false">
      <c r="A3847" s="1" t="s">
        <v>23</v>
      </c>
      <c r="B3847" s="1" t="n">
        <v>564189</v>
      </c>
      <c r="C3847" s="1" t="n">
        <v>565028</v>
      </c>
      <c r="D3847" s="1" t="n">
        <v>840</v>
      </c>
      <c r="E3847" s="1" t="n">
        <v>58.94</v>
      </c>
      <c r="F3847" s="1" t="n">
        <v>2.81355</v>
      </c>
      <c r="G3847" s="1" t="n">
        <v>1.46873</v>
      </c>
      <c r="H3847" s="1" t="n">
        <v>1.95642</v>
      </c>
    </row>
    <row r="3848" customFormat="false" ht="14.5" hidden="false" customHeight="false" outlineLevel="0" collapsed="false">
      <c r="A3848" s="1" t="s">
        <v>27</v>
      </c>
      <c r="B3848" s="1" t="n">
        <v>1577985</v>
      </c>
      <c r="C3848" s="1" t="n">
        <v>1578928</v>
      </c>
      <c r="D3848" s="1" t="n">
        <v>944</v>
      </c>
      <c r="E3848" s="1" t="n">
        <v>54.17</v>
      </c>
      <c r="F3848" s="1" t="n">
        <v>2.64148</v>
      </c>
      <c r="G3848" s="1" t="n">
        <v>1.46863</v>
      </c>
      <c r="H3848" s="1" t="n">
        <v>1.7978</v>
      </c>
    </row>
    <row r="3849" customFormat="false" ht="14.5" hidden="false" customHeight="false" outlineLevel="0" collapsed="false">
      <c r="A3849" s="1" t="s">
        <v>15</v>
      </c>
      <c r="B3849" s="1" t="n">
        <v>155324</v>
      </c>
      <c r="C3849" s="1" t="n">
        <v>156870</v>
      </c>
      <c r="D3849" s="1" t="n">
        <v>1547</v>
      </c>
      <c r="E3849" s="1" t="n">
        <v>57.08</v>
      </c>
      <c r="F3849" s="1" t="n">
        <v>2.72945</v>
      </c>
      <c r="G3849" s="1" t="n">
        <v>1.46859</v>
      </c>
      <c r="H3849" s="1" t="n">
        <v>1.87708</v>
      </c>
    </row>
    <row r="3850" customFormat="false" ht="14.5" hidden="false" customHeight="false" outlineLevel="0" collapsed="false">
      <c r="A3850" s="1" t="s">
        <v>22</v>
      </c>
      <c r="B3850" s="1" t="n">
        <v>2070410</v>
      </c>
      <c r="C3850" s="1" t="n">
        <v>2071006</v>
      </c>
      <c r="D3850" s="1" t="n">
        <v>597</v>
      </c>
      <c r="E3850" s="1" t="n">
        <v>73.96</v>
      </c>
      <c r="F3850" s="1" t="n">
        <v>3.36317</v>
      </c>
      <c r="G3850" s="1" t="n">
        <v>1.46859</v>
      </c>
      <c r="H3850" s="1" t="n">
        <v>2.45832</v>
      </c>
    </row>
    <row r="3851" customFormat="false" ht="14.5" hidden="false" customHeight="false" outlineLevel="0" collapsed="false">
      <c r="A3851" s="1" t="s">
        <v>21</v>
      </c>
      <c r="B3851" s="1" t="n">
        <v>1274564</v>
      </c>
      <c r="C3851" s="1" t="n">
        <v>1274918</v>
      </c>
      <c r="D3851" s="1" t="n">
        <v>355</v>
      </c>
      <c r="E3851" s="1" t="n">
        <v>63.94</v>
      </c>
      <c r="F3851" s="1" t="n">
        <v>2.97941</v>
      </c>
      <c r="G3851" s="1" t="n">
        <v>1.46853</v>
      </c>
      <c r="H3851" s="1" t="n">
        <v>2.10683</v>
      </c>
    </row>
    <row r="3852" customFormat="false" ht="14.5" hidden="false" customHeight="false" outlineLevel="0" collapsed="false">
      <c r="A3852" s="1" t="s">
        <v>26</v>
      </c>
      <c r="B3852" s="1" t="n">
        <v>879774</v>
      </c>
      <c r="C3852" s="1" t="n">
        <v>880433</v>
      </c>
      <c r="D3852" s="1" t="n">
        <v>660</v>
      </c>
      <c r="E3852" s="1" t="n">
        <v>54.16</v>
      </c>
      <c r="F3852" s="1" t="n">
        <v>2.64943</v>
      </c>
      <c r="G3852" s="1" t="n">
        <v>1.46836</v>
      </c>
      <c r="H3852" s="1" t="n">
        <v>1.806</v>
      </c>
    </row>
    <row r="3853" customFormat="false" ht="14.5" hidden="false" customHeight="false" outlineLevel="0" collapsed="false">
      <c r="A3853" s="1" t="s">
        <v>22</v>
      </c>
      <c r="B3853" s="1" t="n">
        <v>1893603</v>
      </c>
      <c r="C3853" s="1" t="n">
        <v>1894560</v>
      </c>
      <c r="D3853" s="1" t="n">
        <v>958</v>
      </c>
      <c r="E3853" s="1" t="n">
        <v>56.62</v>
      </c>
      <c r="F3853" s="1" t="n">
        <v>2.7065</v>
      </c>
      <c r="G3853" s="1" t="n">
        <v>1.46827</v>
      </c>
      <c r="H3853" s="1" t="n">
        <v>1.85782</v>
      </c>
    </row>
    <row r="3854" customFormat="false" ht="14.5" hidden="false" customHeight="false" outlineLevel="0" collapsed="false">
      <c r="A3854" s="1" t="s">
        <v>26</v>
      </c>
      <c r="B3854" s="1" t="n">
        <v>975183</v>
      </c>
      <c r="C3854" s="1" t="n">
        <v>975515</v>
      </c>
      <c r="D3854" s="1" t="n">
        <v>333</v>
      </c>
      <c r="E3854" s="1" t="n">
        <v>148.01</v>
      </c>
      <c r="F3854" s="1" t="n">
        <v>5.5926</v>
      </c>
      <c r="G3854" s="1" t="n">
        <v>1.46826</v>
      </c>
      <c r="H3854" s="1" t="n">
        <v>4.50881</v>
      </c>
    </row>
    <row r="3855" customFormat="false" ht="14.5" hidden="false" customHeight="false" outlineLevel="0" collapsed="false">
      <c r="A3855" s="1" t="s">
        <v>32</v>
      </c>
      <c r="B3855" s="1" t="n">
        <v>53227</v>
      </c>
      <c r="C3855" s="1" t="n">
        <v>53547</v>
      </c>
      <c r="D3855" s="1" t="n">
        <v>321</v>
      </c>
      <c r="E3855" s="1" t="n">
        <v>85.13</v>
      </c>
      <c r="F3855" s="1" t="n">
        <v>3.64575</v>
      </c>
      <c r="G3855" s="1" t="n">
        <v>1.46817</v>
      </c>
      <c r="H3855" s="1" t="n">
        <v>2.70922</v>
      </c>
    </row>
    <row r="3856" customFormat="false" ht="14.5" hidden="false" customHeight="false" outlineLevel="0" collapsed="false">
      <c r="A3856" s="1" t="s">
        <v>31</v>
      </c>
      <c r="B3856" s="1" t="n">
        <v>875842</v>
      </c>
      <c r="C3856" s="1" t="n">
        <v>876783</v>
      </c>
      <c r="D3856" s="1" t="n">
        <v>942</v>
      </c>
      <c r="E3856" s="1" t="n">
        <v>54.14</v>
      </c>
      <c r="F3856" s="1" t="n">
        <v>2.64323</v>
      </c>
      <c r="G3856" s="1" t="n">
        <v>1.46798</v>
      </c>
      <c r="H3856" s="1" t="n">
        <v>1.79996</v>
      </c>
    </row>
    <row r="3857" customFormat="false" ht="14.5" hidden="false" customHeight="false" outlineLevel="0" collapsed="false">
      <c r="A3857" s="1" t="s">
        <v>30</v>
      </c>
      <c r="B3857" s="1" t="n">
        <v>119240</v>
      </c>
      <c r="C3857" s="1" t="n">
        <v>121962</v>
      </c>
      <c r="D3857" s="1" t="n">
        <v>2723</v>
      </c>
      <c r="E3857" s="1" t="n">
        <v>80.21</v>
      </c>
      <c r="F3857" s="1" t="n">
        <v>3.59073</v>
      </c>
      <c r="G3857" s="1" t="n">
        <v>1.46794</v>
      </c>
      <c r="H3857" s="1" t="n">
        <v>2.67387</v>
      </c>
    </row>
    <row r="3858" customFormat="false" ht="14.5" hidden="false" customHeight="false" outlineLevel="0" collapsed="false">
      <c r="A3858" s="1" t="s">
        <v>27</v>
      </c>
      <c r="B3858" s="1" t="n">
        <v>915364</v>
      </c>
      <c r="C3858" s="1" t="n">
        <v>916296</v>
      </c>
      <c r="D3858" s="1" t="n">
        <v>933</v>
      </c>
      <c r="E3858" s="1" t="n">
        <v>64.72</v>
      </c>
      <c r="F3858" s="1" t="n">
        <v>2.98256</v>
      </c>
      <c r="G3858" s="1" t="n">
        <v>1.46786</v>
      </c>
      <c r="H3858" s="1" t="n">
        <v>2.10905</v>
      </c>
    </row>
    <row r="3859" customFormat="false" ht="14.5" hidden="false" customHeight="false" outlineLevel="0" collapsed="false">
      <c r="A3859" s="1" t="s">
        <v>28</v>
      </c>
      <c r="B3859" s="1" t="n">
        <v>426065</v>
      </c>
      <c r="C3859" s="1" t="n">
        <v>426366</v>
      </c>
      <c r="D3859" s="1" t="n">
        <v>302</v>
      </c>
      <c r="E3859" s="1" t="n">
        <v>54.13</v>
      </c>
      <c r="F3859" s="1" t="n">
        <v>2.62349</v>
      </c>
      <c r="G3859" s="1" t="n">
        <v>1.46767</v>
      </c>
      <c r="H3859" s="1" t="n">
        <v>1.7804</v>
      </c>
    </row>
    <row r="3860" customFormat="false" ht="14.5" hidden="false" customHeight="false" outlineLevel="0" collapsed="false">
      <c r="A3860" s="1" t="s">
        <v>26</v>
      </c>
      <c r="B3860" s="1" t="n">
        <v>249798</v>
      </c>
      <c r="C3860" s="1" t="n">
        <v>250569</v>
      </c>
      <c r="D3860" s="1" t="n">
        <v>772</v>
      </c>
      <c r="E3860" s="1" t="n">
        <v>57.1</v>
      </c>
      <c r="F3860" s="1" t="n">
        <v>2.72249</v>
      </c>
      <c r="G3860" s="1" t="n">
        <v>1.46758</v>
      </c>
      <c r="H3860" s="1" t="n">
        <v>1.87381</v>
      </c>
    </row>
    <row r="3861" customFormat="false" ht="14.5" hidden="false" customHeight="false" outlineLevel="0" collapsed="false">
      <c r="A3861" s="1" t="s">
        <v>22</v>
      </c>
      <c r="B3861" s="1" t="n">
        <v>2538339</v>
      </c>
      <c r="C3861" s="1" t="n">
        <v>2538553</v>
      </c>
      <c r="D3861" s="1" t="n">
        <v>215</v>
      </c>
      <c r="E3861" s="1" t="n">
        <v>54.14</v>
      </c>
      <c r="F3861" s="1" t="n">
        <v>2.62051</v>
      </c>
      <c r="G3861" s="1" t="n">
        <v>1.46741</v>
      </c>
      <c r="H3861" s="1" t="n">
        <v>1.77798</v>
      </c>
    </row>
    <row r="3862" customFormat="false" ht="14.5" hidden="false" customHeight="false" outlineLevel="0" collapsed="false">
      <c r="A3862" s="1" t="s">
        <v>15</v>
      </c>
      <c r="B3862" s="1" t="n">
        <v>517427</v>
      </c>
      <c r="C3862" s="1" t="n">
        <v>517627</v>
      </c>
      <c r="D3862" s="1" t="n">
        <v>201</v>
      </c>
      <c r="E3862" s="1" t="n">
        <v>62.66</v>
      </c>
      <c r="F3862" s="1" t="n">
        <v>2.89022</v>
      </c>
      <c r="G3862" s="1" t="n">
        <v>1.46728</v>
      </c>
      <c r="H3862" s="1" t="n">
        <v>2.02405</v>
      </c>
    </row>
    <row r="3863" customFormat="false" ht="14.5" hidden="false" customHeight="false" outlineLevel="0" collapsed="false">
      <c r="A3863" s="1" t="s">
        <v>24</v>
      </c>
      <c r="B3863" s="1" t="n">
        <v>1278849</v>
      </c>
      <c r="C3863" s="1" t="n">
        <v>1279792</v>
      </c>
      <c r="D3863" s="1" t="n">
        <v>944</v>
      </c>
      <c r="E3863" s="1" t="n">
        <v>54.11</v>
      </c>
      <c r="F3863" s="1" t="n">
        <v>2.63974</v>
      </c>
      <c r="G3863" s="1" t="n">
        <v>1.46723</v>
      </c>
      <c r="H3863" s="1" t="n">
        <v>1.79712</v>
      </c>
    </row>
    <row r="3864" customFormat="false" ht="14.5" hidden="false" customHeight="false" outlineLevel="0" collapsed="false">
      <c r="A3864" s="1" t="s">
        <v>22</v>
      </c>
      <c r="B3864" s="1" t="n">
        <v>1930561</v>
      </c>
      <c r="C3864" s="1" t="n">
        <v>1932045</v>
      </c>
      <c r="D3864" s="1" t="n">
        <v>1485</v>
      </c>
      <c r="E3864" s="1" t="n">
        <v>54.51</v>
      </c>
      <c r="F3864" s="1" t="n">
        <v>2.65246</v>
      </c>
      <c r="G3864" s="1" t="n">
        <v>1.46717</v>
      </c>
      <c r="H3864" s="1" t="n">
        <v>1.81056</v>
      </c>
    </row>
    <row r="3865" customFormat="false" ht="14.5" hidden="false" customHeight="false" outlineLevel="0" collapsed="false">
      <c r="A3865" s="1" t="s">
        <v>22</v>
      </c>
      <c r="B3865" s="1" t="n">
        <v>2323277</v>
      </c>
      <c r="C3865" s="1" t="n">
        <v>2324362</v>
      </c>
      <c r="D3865" s="1" t="n">
        <v>1086</v>
      </c>
      <c r="E3865" s="1" t="n">
        <v>69.88</v>
      </c>
      <c r="F3865" s="1" t="n">
        <v>3.12028</v>
      </c>
      <c r="G3865" s="1" t="n">
        <v>1.46715</v>
      </c>
      <c r="H3865" s="1" t="n">
        <v>2.2349</v>
      </c>
    </row>
    <row r="3866" customFormat="false" ht="14.5" hidden="false" customHeight="false" outlineLevel="0" collapsed="false">
      <c r="A3866" s="1" t="s">
        <v>25</v>
      </c>
      <c r="B3866" s="1" t="n">
        <v>1229840</v>
      </c>
      <c r="C3866" s="1" t="n">
        <v>1232196</v>
      </c>
      <c r="D3866" s="1" t="n">
        <v>2357</v>
      </c>
      <c r="E3866" s="1" t="n">
        <v>60.19</v>
      </c>
      <c r="F3866" s="1" t="n">
        <v>2.81572</v>
      </c>
      <c r="G3866" s="1" t="n">
        <v>1.46714</v>
      </c>
      <c r="H3866" s="1" t="n">
        <v>1.95925</v>
      </c>
    </row>
    <row r="3867" customFormat="false" ht="14.5" hidden="false" customHeight="false" outlineLevel="0" collapsed="false">
      <c r="A3867" s="1" t="s">
        <v>30</v>
      </c>
      <c r="B3867" s="1" t="n">
        <v>1330669</v>
      </c>
      <c r="C3867" s="1" t="n">
        <v>1331027</v>
      </c>
      <c r="D3867" s="1" t="n">
        <v>359</v>
      </c>
      <c r="E3867" s="1" t="n">
        <v>73.94</v>
      </c>
      <c r="F3867" s="1" t="n">
        <v>3.26156</v>
      </c>
      <c r="G3867" s="1" t="n">
        <v>1.4671</v>
      </c>
      <c r="H3867" s="1" t="n">
        <v>2.35941</v>
      </c>
    </row>
    <row r="3868" customFormat="false" ht="14.5" hidden="false" customHeight="false" outlineLevel="0" collapsed="false">
      <c r="A3868" s="1" t="s">
        <v>27</v>
      </c>
      <c r="B3868" s="1" t="n">
        <v>1083613</v>
      </c>
      <c r="C3868" s="1" t="n">
        <v>1084370</v>
      </c>
      <c r="D3868" s="1" t="n">
        <v>758</v>
      </c>
      <c r="E3868" s="1" t="n">
        <v>68.44</v>
      </c>
      <c r="F3868" s="1" t="n">
        <v>3.09434</v>
      </c>
      <c r="G3868" s="1" t="n">
        <v>1.46695</v>
      </c>
      <c r="H3868" s="1" t="n">
        <v>2.21139</v>
      </c>
    </row>
    <row r="3869" customFormat="false" ht="14.5" hidden="false" customHeight="false" outlineLevel="0" collapsed="false">
      <c r="A3869" s="1" t="s">
        <v>24</v>
      </c>
      <c r="B3869" s="1" t="n">
        <v>475381</v>
      </c>
      <c r="C3869" s="1" t="n">
        <v>475755</v>
      </c>
      <c r="D3869" s="1" t="n">
        <v>375</v>
      </c>
      <c r="E3869" s="1" t="n">
        <v>57.75</v>
      </c>
      <c r="F3869" s="1" t="n">
        <v>2.74134</v>
      </c>
      <c r="G3869" s="1" t="n">
        <v>1.46689</v>
      </c>
      <c r="H3869" s="1" t="n">
        <v>1.8921</v>
      </c>
    </row>
    <row r="3870" customFormat="false" ht="14.5" hidden="false" customHeight="false" outlineLevel="0" collapsed="false">
      <c r="A3870" s="1" t="s">
        <v>22</v>
      </c>
      <c r="B3870" s="1" t="n">
        <v>2181201</v>
      </c>
      <c r="C3870" s="1" t="n">
        <v>2182590</v>
      </c>
      <c r="D3870" s="1" t="n">
        <v>1390</v>
      </c>
      <c r="E3870" s="1" t="n">
        <v>59.04</v>
      </c>
      <c r="F3870" s="1" t="n">
        <v>2.78243</v>
      </c>
      <c r="G3870" s="1" t="n">
        <v>1.46684</v>
      </c>
      <c r="H3870" s="1" t="n">
        <v>1.928</v>
      </c>
    </row>
    <row r="3871" customFormat="false" ht="14.5" hidden="false" customHeight="false" outlineLevel="0" collapsed="false">
      <c r="A3871" s="1" t="s">
        <v>23</v>
      </c>
      <c r="B3871" s="1" t="n">
        <v>1355558</v>
      </c>
      <c r="C3871" s="1" t="n">
        <v>1356361</v>
      </c>
      <c r="D3871" s="1" t="n">
        <v>804</v>
      </c>
      <c r="E3871" s="1" t="n">
        <v>63.78</v>
      </c>
      <c r="F3871" s="1" t="n">
        <v>2.90451</v>
      </c>
      <c r="G3871" s="1" t="n">
        <v>1.46681</v>
      </c>
      <c r="H3871" s="1" t="n">
        <v>2.03642</v>
      </c>
    </row>
    <row r="3872" customFormat="false" ht="14.5" hidden="false" customHeight="false" outlineLevel="0" collapsed="false">
      <c r="A3872" s="1" t="s">
        <v>27</v>
      </c>
      <c r="B3872" s="1" t="n">
        <v>1326931</v>
      </c>
      <c r="C3872" s="1" t="n">
        <v>1327146</v>
      </c>
      <c r="D3872" s="1" t="n">
        <v>216</v>
      </c>
      <c r="E3872" s="1" t="n">
        <v>55.6</v>
      </c>
      <c r="F3872" s="1" t="n">
        <v>2.66651</v>
      </c>
      <c r="G3872" s="1" t="n">
        <v>1.4668</v>
      </c>
      <c r="H3872" s="1" t="n">
        <v>1.82207</v>
      </c>
    </row>
    <row r="3873" customFormat="false" ht="14.5" hidden="false" customHeight="false" outlineLevel="0" collapsed="false">
      <c r="A3873" s="1" t="s">
        <v>26</v>
      </c>
      <c r="B3873" s="1" t="n">
        <v>2138752</v>
      </c>
      <c r="C3873" s="1" t="n">
        <v>2139354</v>
      </c>
      <c r="D3873" s="1" t="n">
        <v>603</v>
      </c>
      <c r="E3873" s="1" t="n">
        <v>54.64</v>
      </c>
      <c r="F3873" s="1" t="n">
        <v>2.63087</v>
      </c>
      <c r="G3873" s="1" t="n">
        <v>1.46677</v>
      </c>
      <c r="H3873" s="1" t="n">
        <v>1.78835</v>
      </c>
    </row>
    <row r="3874" customFormat="false" ht="14.5" hidden="false" customHeight="false" outlineLevel="0" collapsed="false">
      <c r="A3874" s="1" t="s">
        <v>30</v>
      </c>
      <c r="B3874" s="1" t="n">
        <v>1269287</v>
      </c>
      <c r="C3874" s="1" t="n">
        <v>1269597</v>
      </c>
      <c r="D3874" s="1" t="n">
        <v>311</v>
      </c>
      <c r="E3874" s="1" t="n">
        <v>68.29</v>
      </c>
      <c r="F3874" s="1" t="n">
        <v>3.06646</v>
      </c>
      <c r="G3874" s="1" t="n">
        <v>1.46665</v>
      </c>
      <c r="H3874" s="1" t="n">
        <v>2.18261</v>
      </c>
    </row>
    <row r="3875" customFormat="false" ht="14.5" hidden="false" customHeight="false" outlineLevel="0" collapsed="false">
      <c r="A3875" s="1" t="s">
        <v>27</v>
      </c>
      <c r="B3875" s="1" t="n">
        <v>1498615</v>
      </c>
      <c r="C3875" s="1" t="n">
        <v>1499458</v>
      </c>
      <c r="D3875" s="1" t="n">
        <v>844</v>
      </c>
      <c r="E3875" s="1" t="n">
        <v>71</v>
      </c>
      <c r="F3875" s="1" t="n">
        <v>3.23759</v>
      </c>
      <c r="G3875" s="1" t="n">
        <v>1.4666</v>
      </c>
      <c r="H3875" s="1" t="n">
        <v>2.34234</v>
      </c>
    </row>
    <row r="3876" customFormat="false" ht="14.5" hidden="false" customHeight="false" outlineLevel="0" collapsed="false">
      <c r="A3876" s="1" t="s">
        <v>22</v>
      </c>
      <c r="B3876" s="1" t="n">
        <v>27466</v>
      </c>
      <c r="C3876" s="1" t="n">
        <v>28518</v>
      </c>
      <c r="D3876" s="1" t="n">
        <v>1053</v>
      </c>
      <c r="E3876" s="1" t="n">
        <v>88.23</v>
      </c>
      <c r="F3876" s="1" t="n">
        <v>3.86288</v>
      </c>
      <c r="G3876" s="1" t="n">
        <v>1.4666</v>
      </c>
      <c r="H3876" s="1" t="n">
        <v>2.92243</v>
      </c>
    </row>
    <row r="3877" customFormat="false" ht="14.5" hidden="false" customHeight="false" outlineLevel="0" collapsed="false">
      <c r="A3877" s="1" t="s">
        <v>32</v>
      </c>
      <c r="B3877" s="1" t="n">
        <v>793626</v>
      </c>
      <c r="C3877" s="1" t="n">
        <v>794298</v>
      </c>
      <c r="D3877" s="1" t="n">
        <v>673</v>
      </c>
      <c r="E3877" s="1" t="n">
        <v>54.09</v>
      </c>
      <c r="F3877" s="1" t="n">
        <v>2.61725</v>
      </c>
      <c r="G3877" s="1" t="n">
        <v>1.46653</v>
      </c>
      <c r="H3877" s="1" t="n">
        <v>1.77504</v>
      </c>
    </row>
    <row r="3878" customFormat="false" ht="14.5" hidden="false" customHeight="false" outlineLevel="0" collapsed="false">
      <c r="A3878" s="1" t="s">
        <v>24</v>
      </c>
      <c r="B3878" s="1" t="n">
        <v>205595</v>
      </c>
      <c r="C3878" s="1" t="n">
        <v>207051</v>
      </c>
      <c r="D3878" s="1" t="n">
        <v>1457</v>
      </c>
      <c r="E3878" s="1" t="n">
        <v>57.67</v>
      </c>
      <c r="F3878" s="1" t="n">
        <v>2.74671</v>
      </c>
      <c r="G3878" s="1" t="n">
        <v>1.46648</v>
      </c>
      <c r="H3878" s="1" t="n">
        <v>1.89602</v>
      </c>
    </row>
    <row r="3879" customFormat="false" ht="14.5" hidden="false" customHeight="false" outlineLevel="0" collapsed="false">
      <c r="A3879" s="1" t="s">
        <v>27</v>
      </c>
      <c r="B3879" s="1" t="n">
        <v>1290900</v>
      </c>
      <c r="C3879" s="1" t="n">
        <v>1291373</v>
      </c>
      <c r="D3879" s="1" t="n">
        <v>474</v>
      </c>
      <c r="E3879" s="1" t="n">
        <v>54.55</v>
      </c>
      <c r="F3879" s="1" t="n">
        <v>2.63239</v>
      </c>
      <c r="G3879" s="1" t="n">
        <v>1.46628</v>
      </c>
      <c r="H3879" s="1" t="n">
        <v>1.79089</v>
      </c>
    </row>
    <row r="3880" customFormat="false" ht="14.5" hidden="false" customHeight="false" outlineLevel="0" collapsed="false">
      <c r="A3880" s="1" t="s">
        <v>33</v>
      </c>
      <c r="B3880" s="1" t="n">
        <v>742392</v>
      </c>
      <c r="C3880" s="1" t="n">
        <v>742815</v>
      </c>
      <c r="D3880" s="1" t="n">
        <v>424</v>
      </c>
      <c r="E3880" s="1" t="n">
        <v>59.28</v>
      </c>
      <c r="F3880" s="1" t="n">
        <v>2.78213</v>
      </c>
      <c r="G3880" s="1" t="n">
        <v>1.46624</v>
      </c>
      <c r="H3880" s="1" t="n">
        <v>1.92794</v>
      </c>
    </row>
    <row r="3881" customFormat="false" ht="14.5" hidden="false" customHeight="false" outlineLevel="0" collapsed="false">
      <c r="A3881" s="1" t="s">
        <v>23</v>
      </c>
      <c r="B3881" s="1" t="n">
        <v>1488705</v>
      </c>
      <c r="C3881" s="1" t="n">
        <v>1489562</v>
      </c>
      <c r="D3881" s="1" t="n">
        <v>858</v>
      </c>
      <c r="E3881" s="1" t="n">
        <v>55.91</v>
      </c>
      <c r="F3881" s="1" t="n">
        <v>2.69273</v>
      </c>
      <c r="G3881" s="1" t="n">
        <v>1.46622</v>
      </c>
      <c r="H3881" s="1" t="n">
        <v>1.84742</v>
      </c>
    </row>
    <row r="3882" customFormat="false" ht="14.5" hidden="false" customHeight="false" outlineLevel="0" collapsed="false">
      <c r="A3882" s="1" t="s">
        <v>27</v>
      </c>
      <c r="B3882" s="1" t="n">
        <v>824407</v>
      </c>
      <c r="C3882" s="1" t="n">
        <v>827604</v>
      </c>
      <c r="D3882" s="1" t="n">
        <v>3198</v>
      </c>
      <c r="E3882" s="1" t="n">
        <v>58.99</v>
      </c>
      <c r="F3882" s="1" t="n">
        <v>2.79332</v>
      </c>
      <c r="G3882" s="1" t="n">
        <v>1.4662</v>
      </c>
      <c r="H3882" s="1" t="n">
        <v>1.94071</v>
      </c>
    </row>
    <row r="3883" customFormat="false" ht="14.5" hidden="false" customHeight="false" outlineLevel="0" collapsed="false">
      <c r="A3883" s="1" t="s">
        <v>22</v>
      </c>
      <c r="B3883" s="1" t="n">
        <v>1269458</v>
      </c>
      <c r="C3883" s="1" t="n">
        <v>1271367</v>
      </c>
      <c r="D3883" s="1" t="n">
        <v>1910</v>
      </c>
      <c r="E3883" s="1" t="n">
        <v>56.19</v>
      </c>
      <c r="F3883" s="1" t="n">
        <v>2.72944</v>
      </c>
      <c r="G3883" s="1" t="n">
        <v>1.46611</v>
      </c>
      <c r="H3883" s="1" t="n">
        <v>1.88139</v>
      </c>
    </row>
    <row r="3884" customFormat="false" ht="14.5" hidden="false" customHeight="false" outlineLevel="0" collapsed="false">
      <c r="A3884" s="1" t="s">
        <v>33</v>
      </c>
      <c r="B3884" s="1" t="n">
        <v>945020</v>
      </c>
      <c r="C3884" s="1" t="n">
        <v>945909</v>
      </c>
      <c r="D3884" s="1" t="n">
        <v>890</v>
      </c>
      <c r="E3884" s="1" t="n">
        <v>62.4</v>
      </c>
      <c r="F3884" s="1" t="n">
        <v>2.93073</v>
      </c>
      <c r="G3884" s="1" t="n">
        <v>1.46605</v>
      </c>
      <c r="H3884" s="1" t="n">
        <v>2.06466</v>
      </c>
    </row>
    <row r="3885" customFormat="false" ht="14.5" hidden="false" customHeight="false" outlineLevel="0" collapsed="false">
      <c r="A3885" s="1" t="s">
        <v>31</v>
      </c>
      <c r="B3885" s="1" t="n">
        <v>1287764</v>
      </c>
      <c r="C3885" s="1" t="n">
        <v>1288410</v>
      </c>
      <c r="D3885" s="1" t="n">
        <v>647</v>
      </c>
      <c r="E3885" s="1" t="n">
        <v>57.55</v>
      </c>
      <c r="F3885" s="1" t="n">
        <v>2.73126</v>
      </c>
      <c r="G3885" s="1" t="n">
        <v>1.46594</v>
      </c>
      <c r="H3885" s="1" t="n">
        <v>1.88373</v>
      </c>
    </row>
    <row r="3886" customFormat="false" ht="14.5" hidden="false" customHeight="false" outlineLevel="0" collapsed="false">
      <c r="A3886" s="1" t="s">
        <v>30</v>
      </c>
      <c r="B3886" s="1" t="n">
        <v>142582</v>
      </c>
      <c r="C3886" s="1" t="n">
        <v>142874</v>
      </c>
      <c r="D3886" s="1" t="n">
        <v>293</v>
      </c>
      <c r="E3886" s="1" t="n">
        <v>69.04</v>
      </c>
      <c r="F3886" s="1" t="n">
        <v>3.08796</v>
      </c>
      <c r="G3886" s="1" t="n">
        <v>1.46591</v>
      </c>
      <c r="H3886" s="1" t="n">
        <v>2.20186</v>
      </c>
    </row>
    <row r="3887" customFormat="false" ht="14.5" hidden="false" customHeight="false" outlineLevel="0" collapsed="false">
      <c r="A3887" s="1" t="s">
        <v>21</v>
      </c>
      <c r="B3887" s="1" t="n">
        <v>463935</v>
      </c>
      <c r="C3887" s="1" t="n">
        <v>464264</v>
      </c>
      <c r="D3887" s="1" t="n">
        <v>330</v>
      </c>
      <c r="E3887" s="1" t="n">
        <v>54.31</v>
      </c>
      <c r="F3887" s="1" t="n">
        <v>2.63818</v>
      </c>
      <c r="G3887" s="1" t="n">
        <v>1.46582</v>
      </c>
      <c r="H3887" s="1" t="n">
        <v>1.79687</v>
      </c>
    </row>
    <row r="3888" customFormat="false" ht="14.5" hidden="false" customHeight="false" outlineLevel="0" collapsed="false">
      <c r="A3888" s="1" t="s">
        <v>24</v>
      </c>
      <c r="B3888" s="1" t="n">
        <v>590553</v>
      </c>
      <c r="C3888" s="1" t="n">
        <v>591446</v>
      </c>
      <c r="D3888" s="1" t="n">
        <v>894</v>
      </c>
      <c r="E3888" s="1" t="n">
        <v>100.1</v>
      </c>
      <c r="F3888" s="1" t="n">
        <v>4.29061</v>
      </c>
      <c r="G3888" s="1" t="n">
        <v>1.4658</v>
      </c>
      <c r="H3888" s="1" t="n">
        <v>3.31802</v>
      </c>
    </row>
    <row r="3889" customFormat="false" ht="14.5" hidden="false" customHeight="false" outlineLevel="0" collapsed="false">
      <c r="A3889" s="1" t="s">
        <v>23</v>
      </c>
      <c r="B3889" s="1" t="n">
        <v>2367791</v>
      </c>
      <c r="C3889" s="1" t="n">
        <v>2368084</v>
      </c>
      <c r="D3889" s="1" t="n">
        <v>294</v>
      </c>
      <c r="E3889" s="1" t="n">
        <v>67.99</v>
      </c>
      <c r="F3889" s="1" t="n">
        <v>3.08173</v>
      </c>
      <c r="G3889" s="1" t="n">
        <v>1.46579</v>
      </c>
      <c r="H3889" s="1" t="n">
        <v>2.19942</v>
      </c>
    </row>
    <row r="3890" customFormat="false" ht="14.5" hidden="false" customHeight="false" outlineLevel="0" collapsed="false">
      <c r="A3890" s="1" t="s">
        <v>21</v>
      </c>
      <c r="B3890" s="1" t="n">
        <v>605177</v>
      </c>
      <c r="C3890" s="1" t="n">
        <v>605948</v>
      </c>
      <c r="D3890" s="1" t="n">
        <v>772</v>
      </c>
      <c r="E3890" s="1" t="n">
        <v>54.72</v>
      </c>
      <c r="F3890" s="1" t="n">
        <v>2.63405</v>
      </c>
      <c r="G3890" s="1" t="n">
        <v>1.46573</v>
      </c>
      <c r="H3890" s="1" t="n">
        <v>1.79174</v>
      </c>
    </row>
    <row r="3891" customFormat="false" ht="14.5" hidden="false" customHeight="false" outlineLevel="0" collapsed="false">
      <c r="A3891" s="1" t="s">
        <v>33</v>
      </c>
      <c r="B3891" s="1" t="n">
        <v>730437</v>
      </c>
      <c r="C3891" s="1" t="n">
        <v>732824</v>
      </c>
      <c r="D3891" s="1" t="n">
        <v>2388</v>
      </c>
      <c r="E3891" s="1" t="n">
        <v>62.58</v>
      </c>
      <c r="F3891" s="1" t="n">
        <v>2.92155</v>
      </c>
      <c r="G3891" s="1" t="n">
        <v>1.46566</v>
      </c>
      <c r="H3891" s="1" t="n">
        <v>2.05768</v>
      </c>
    </row>
    <row r="3892" customFormat="false" ht="14.5" hidden="false" customHeight="false" outlineLevel="0" collapsed="false">
      <c r="A3892" s="1" t="s">
        <v>27</v>
      </c>
      <c r="B3892" s="1" t="n">
        <v>1027880</v>
      </c>
      <c r="C3892" s="1" t="n">
        <v>1029287</v>
      </c>
      <c r="D3892" s="1" t="n">
        <v>1408</v>
      </c>
      <c r="E3892" s="1" t="n">
        <v>54.7</v>
      </c>
      <c r="F3892" s="1" t="n">
        <v>2.63668</v>
      </c>
      <c r="G3892" s="1" t="n">
        <v>1.46558</v>
      </c>
      <c r="H3892" s="1" t="n">
        <v>1.79433</v>
      </c>
    </row>
    <row r="3893" customFormat="false" ht="14.5" hidden="false" customHeight="false" outlineLevel="0" collapsed="false">
      <c r="A3893" s="1" t="s">
        <v>23</v>
      </c>
      <c r="B3893" s="1" t="n">
        <v>2253555</v>
      </c>
      <c r="C3893" s="1" t="n">
        <v>2254065</v>
      </c>
      <c r="D3893" s="1" t="n">
        <v>511</v>
      </c>
      <c r="E3893" s="1" t="n">
        <v>54.44</v>
      </c>
      <c r="F3893" s="1" t="n">
        <v>2.63144</v>
      </c>
      <c r="G3893" s="1" t="n">
        <v>1.46552</v>
      </c>
      <c r="H3893" s="1" t="n">
        <v>1.78994</v>
      </c>
    </row>
    <row r="3894" customFormat="false" ht="14.5" hidden="false" customHeight="false" outlineLevel="0" collapsed="false">
      <c r="A3894" s="1" t="s">
        <v>32</v>
      </c>
      <c r="B3894" s="1" t="n">
        <v>898211</v>
      </c>
      <c r="C3894" s="1" t="n">
        <v>898594</v>
      </c>
      <c r="D3894" s="1" t="n">
        <v>384</v>
      </c>
      <c r="E3894" s="1" t="n">
        <v>78.96</v>
      </c>
      <c r="F3894" s="1" t="n">
        <v>3.40834</v>
      </c>
      <c r="G3894" s="1" t="n">
        <v>1.46544</v>
      </c>
      <c r="H3894" s="1" t="n">
        <v>2.4926</v>
      </c>
    </row>
    <row r="3895" customFormat="false" ht="14.5" hidden="false" customHeight="false" outlineLevel="0" collapsed="false">
      <c r="A3895" s="1" t="s">
        <v>31</v>
      </c>
      <c r="B3895" s="1" t="n">
        <v>647775</v>
      </c>
      <c r="C3895" s="1" t="n">
        <v>648954</v>
      </c>
      <c r="D3895" s="1" t="n">
        <v>1180</v>
      </c>
      <c r="E3895" s="1" t="n">
        <v>61</v>
      </c>
      <c r="F3895" s="1" t="n">
        <v>2.85373</v>
      </c>
      <c r="G3895" s="1" t="n">
        <v>1.46537</v>
      </c>
      <c r="H3895" s="1" t="n">
        <v>1.99267</v>
      </c>
    </row>
    <row r="3896" customFormat="false" ht="14.5" hidden="false" customHeight="false" outlineLevel="0" collapsed="false">
      <c r="A3896" s="1" t="s">
        <v>26</v>
      </c>
      <c r="B3896" s="1" t="n">
        <v>1900921</v>
      </c>
      <c r="C3896" s="1" t="n">
        <v>1901465</v>
      </c>
      <c r="D3896" s="1" t="n">
        <v>545</v>
      </c>
      <c r="E3896" s="1" t="n">
        <v>58.9</v>
      </c>
      <c r="F3896" s="1" t="n">
        <v>2.77766</v>
      </c>
      <c r="G3896" s="1" t="n">
        <v>1.46536</v>
      </c>
      <c r="H3896" s="1" t="n">
        <v>1.92457</v>
      </c>
    </row>
    <row r="3897" customFormat="false" ht="14.5" hidden="false" customHeight="false" outlineLevel="0" collapsed="false">
      <c r="A3897" s="1" t="s">
        <v>27</v>
      </c>
      <c r="B3897" s="1" t="n">
        <v>736209</v>
      </c>
      <c r="C3897" s="1" t="n">
        <v>736410</v>
      </c>
      <c r="D3897" s="1" t="n">
        <v>202</v>
      </c>
      <c r="E3897" s="1" t="n">
        <v>54.16</v>
      </c>
      <c r="F3897" s="1" t="n">
        <v>2.61172</v>
      </c>
      <c r="G3897" s="1" t="n">
        <v>1.46535</v>
      </c>
      <c r="H3897" s="1" t="n">
        <v>1.77114</v>
      </c>
    </row>
    <row r="3898" customFormat="false" ht="14.5" hidden="false" customHeight="false" outlineLevel="0" collapsed="false">
      <c r="A3898" s="1" t="s">
        <v>31</v>
      </c>
      <c r="B3898" s="1" t="n">
        <v>305583</v>
      </c>
      <c r="C3898" s="1" t="n">
        <v>305804</v>
      </c>
      <c r="D3898" s="1" t="n">
        <v>222</v>
      </c>
      <c r="E3898" s="1" t="n">
        <v>63.95</v>
      </c>
      <c r="F3898" s="1" t="n">
        <v>2.9362</v>
      </c>
      <c r="G3898" s="1" t="n">
        <v>1.46529</v>
      </c>
      <c r="H3898" s="1" t="n">
        <v>2.06585</v>
      </c>
    </row>
    <row r="3899" customFormat="false" ht="14.5" hidden="false" customHeight="false" outlineLevel="0" collapsed="false">
      <c r="A3899" s="1" t="s">
        <v>26</v>
      </c>
      <c r="B3899" s="1" t="n">
        <v>963114</v>
      </c>
      <c r="C3899" s="1" t="n">
        <v>964154</v>
      </c>
      <c r="D3899" s="1" t="n">
        <v>1041</v>
      </c>
      <c r="E3899" s="1" t="n">
        <v>57.13</v>
      </c>
      <c r="F3899" s="1" t="n">
        <v>2.71754</v>
      </c>
      <c r="G3899" s="1" t="n">
        <v>1.4652</v>
      </c>
      <c r="H3899" s="1" t="n">
        <v>1.86938</v>
      </c>
    </row>
    <row r="3900" customFormat="false" ht="14.5" hidden="false" customHeight="false" outlineLevel="0" collapsed="false">
      <c r="A3900" s="1" t="s">
        <v>22</v>
      </c>
      <c r="B3900" s="1" t="n">
        <v>481538</v>
      </c>
      <c r="C3900" s="1" t="n">
        <v>481757</v>
      </c>
      <c r="D3900" s="1" t="n">
        <v>220</v>
      </c>
      <c r="E3900" s="1" t="n">
        <v>61.35</v>
      </c>
      <c r="F3900" s="1" t="n">
        <v>2.83535</v>
      </c>
      <c r="G3900" s="1" t="n">
        <v>1.46501</v>
      </c>
      <c r="H3900" s="1" t="n">
        <v>1.97466</v>
      </c>
    </row>
    <row r="3901" customFormat="false" ht="14.5" hidden="false" customHeight="false" outlineLevel="0" collapsed="false">
      <c r="A3901" s="1" t="s">
        <v>30</v>
      </c>
      <c r="B3901" s="1" t="n">
        <v>470464</v>
      </c>
      <c r="C3901" s="1" t="n">
        <v>471786</v>
      </c>
      <c r="D3901" s="1" t="n">
        <v>1323</v>
      </c>
      <c r="E3901" s="1" t="n">
        <v>57.05</v>
      </c>
      <c r="F3901" s="1" t="n">
        <v>2.71318</v>
      </c>
      <c r="G3901" s="1" t="n">
        <v>1.46486</v>
      </c>
      <c r="H3901" s="1" t="n">
        <v>1.86589</v>
      </c>
    </row>
    <row r="3902" customFormat="false" ht="14.5" hidden="false" customHeight="false" outlineLevel="0" collapsed="false">
      <c r="A3902" s="1" t="s">
        <v>23</v>
      </c>
      <c r="B3902" s="1" t="n">
        <v>1125398</v>
      </c>
      <c r="C3902" s="1" t="n">
        <v>1126117</v>
      </c>
      <c r="D3902" s="1" t="n">
        <v>720</v>
      </c>
      <c r="E3902" s="1" t="n">
        <v>68.14</v>
      </c>
      <c r="F3902" s="1" t="n">
        <v>3.08136</v>
      </c>
      <c r="G3902" s="1" t="n">
        <v>1.46486</v>
      </c>
      <c r="H3902" s="1" t="n">
        <v>2.19753</v>
      </c>
    </row>
    <row r="3903" customFormat="false" ht="14.5" hidden="false" customHeight="false" outlineLevel="0" collapsed="false">
      <c r="A3903" s="1" t="s">
        <v>22</v>
      </c>
      <c r="B3903" s="1" t="n">
        <v>2646356</v>
      </c>
      <c r="C3903" s="1" t="n">
        <v>2646696</v>
      </c>
      <c r="D3903" s="1" t="n">
        <v>341</v>
      </c>
      <c r="E3903" s="1" t="n">
        <v>56.53</v>
      </c>
      <c r="F3903" s="1" t="n">
        <v>2.69543</v>
      </c>
      <c r="G3903" s="1" t="n">
        <v>1.46466</v>
      </c>
      <c r="H3903" s="1" t="n">
        <v>1.85206</v>
      </c>
    </row>
    <row r="3904" customFormat="false" ht="14.5" hidden="false" customHeight="false" outlineLevel="0" collapsed="false">
      <c r="A3904" s="1" t="s">
        <v>23</v>
      </c>
      <c r="B3904" s="1" t="n">
        <v>251450</v>
      </c>
      <c r="C3904" s="1" t="n">
        <v>251807</v>
      </c>
      <c r="D3904" s="1" t="n">
        <v>358</v>
      </c>
      <c r="E3904" s="1" t="n">
        <v>54.01</v>
      </c>
      <c r="F3904" s="1" t="n">
        <v>2.62494</v>
      </c>
      <c r="G3904" s="1" t="n">
        <v>1.46452</v>
      </c>
      <c r="H3904" s="1" t="n">
        <v>1.78456</v>
      </c>
    </row>
    <row r="3905" customFormat="false" ht="14.5" hidden="false" customHeight="false" outlineLevel="0" collapsed="false">
      <c r="A3905" s="1" t="s">
        <v>33</v>
      </c>
      <c r="B3905" s="1" t="n">
        <v>249674</v>
      </c>
      <c r="C3905" s="1" t="n">
        <v>250365</v>
      </c>
      <c r="D3905" s="1" t="n">
        <v>692</v>
      </c>
      <c r="E3905" s="1" t="n">
        <v>59.99</v>
      </c>
      <c r="F3905" s="1" t="n">
        <v>3.25243</v>
      </c>
      <c r="G3905" s="1" t="n">
        <v>1.46448</v>
      </c>
      <c r="H3905" s="1" t="n">
        <v>2.35047</v>
      </c>
    </row>
    <row r="3906" customFormat="false" ht="14.5" hidden="false" customHeight="false" outlineLevel="0" collapsed="false">
      <c r="A3906" s="1" t="s">
        <v>22</v>
      </c>
      <c r="B3906" s="1" t="n">
        <v>1887664</v>
      </c>
      <c r="C3906" s="1" t="n">
        <v>1888274</v>
      </c>
      <c r="D3906" s="1" t="n">
        <v>611</v>
      </c>
      <c r="E3906" s="1" t="n">
        <v>56.28</v>
      </c>
      <c r="F3906" s="1" t="n">
        <v>2.6748</v>
      </c>
      <c r="G3906" s="1" t="n">
        <v>1.46441</v>
      </c>
      <c r="H3906" s="1" t="n">
        <v>1.82892</v>
      </c>
    </row>
    <row r="3907" customFormat="false" ht="14.5" hidden="false" customHeight="false" outlineLevel="0" collapsed="false">
      <c r="A3907" s="1" t="s">
        <v>24</v>
      </c>
      <c r="B3907" s="1" t="n">
        <v>1130439</v>
      </c>
      <c r="C3907" s="1" t="n">
        <v>1130657</v>
      </c>
      <c r="D3907" s="1" t="n">
        <v>219</v>
      </c>
      <c r="E3907" s="1" t="n">
        <v>65.61</v>
      </c>
      <c r="F3907" s="1" t="n">
        <v>2.97295</v>
      </c>
      <c r="G3907" s="1" t="n">
        <v>1.46433</v>
      </c>
      <c r="H3907" s="1" t="n">
        <v>2.10017</v>
      </c>
    </row>
    <row r="3908" customFormat="false" ht="14.5" hidden="false" customHeight="false" outlineLevel="0" collapsed="false">
      <c r="A3908" s="1" t="s">
        <v>25</v>
      </c>
      <c r="B3908" s="1" t="n">
        <v>194442</v>
      </c>
      <c r="C3908" s="1" t="n">
        <v>195393</v>
      </c>
      <c r="D3908" s="1" t="n">
        <v>952</v>
      </c>
      <c r="E3908" s="1" t="n">
        <v>76.19</v>
      </c>
      <c r="F3908" s="1" t="n">
        <v>3.34908</v>
      </c>
      <c r="G3908" s="1" t="n">
        <v>1.46419</v>
      </c>
      <c r="H3908" s="1" t="n">
        <v>2.44346</v>
      </c>
    </row>
    <row r="3909" customFormat="false" ht="14.5" hidden="false" customHeight="false" outlineLevel="0" collapsed="false">
      <c r="A3909" s="1" t="s">
        <v>27</v>
      </c>
      <c r="B3909" s="1" t="n">
        <v>499737</v>
      </c>
      <c r="C3909" s="1" t="n">
        <v>500441</v>
      </c>
      <c r="D3909" s="1" t="n">
        <v>705</v>
      </c>
      <c r="E3909" s="1" t="n">
        <v>56.71</v>
      </c>
      <c r="F3909" s="1" t="n">
        <v>2.69084</v>
      </c>
      <c r="G3909" s="1" t="n">
        <v>1.46419</v>
      </c>
      <c r="H3909" s="1" t="n">
        <v>1.84412</v>
      </c>
    </row>
    <row r="3910" customFormat="false" ht="14.5" hidden="false" customHeight="false" outlineLevel="0" collapsed="false">
      <c r="A3910" s="1" t="s">
        <v>31</v>
      </c>
      <c r="B3910" s="1" t="n">
        <v>733032</v>
      </c>
      <c r="C3910" s="1" t="n">
        <v>733719</v>
      </c>
      <c r="D3910" s="1" t="n">
        <v>688</v>
      </c>
      <c r="E3910" s="1" t="n">
        <v>54.03</v>
      </c>
      <c r="F3910" s="1" t="n">
        <v>2.60362</v>
      </c>
      <c r="G3910" s="1" t="n">
        <v>1.46397</v>
      </c>
      <c r="H3910" s="1" t="n">
        <v>1.76366</v>
      </c>
    </row>
    <row r="3911" customFormat="false" ht="14.5" hidden="false" customHeight="false" outlineLevel="0" collapsed="false">
      <c r="A3911" s="1" t="s">
        <v>30</v>
      </c>
      <c r="B3911" s="1" t="n">
        <v>522770</v>
      </c>
      <c r="C3911" s="1" t="n">
        <v>523740</v>
      </c>
      <c r="D3911" s="1" t="n">
        <v>971</v>
      </c>
      <c r="E3911" s="1" t="n">
        <v>68.16</v>
      </c>
      <c r="F3911" s="1" t="n">
        <v>3.1076</v>
      </c>
      <c r="G3911" s="1" t="n">
        <v>1.46393</v>
      </c>
      <c r="H3911" s="1" t="n">
        <v>2.22583</v>
      </c>
    </row>
    <row r="3912" customFormat="false" ht="14.5" hidden="false" customHeight="false" outlineLevel="0" collapsed="false">
      <c r="A3912" s="1" t="s">
        <v>25</v>
      </c>
      <c r="B3912" s="1" t="n">
        <v>133888</v>
      </c>
      <c r="C3912" s="1" t="n">
        <v>134869</v>
      </c>
      <c r="D3912" s="1" t="n">
        <v>982</v>
      </c>
      <c r="E3912" s="1" t="n">
        <v>76.74</v>
      </c>
      <c r="F3912" s="1" t="n">
        <v>3.36461</v>
      </c>
      <c r="G3912" s="1" t="n">
        <v>1.46392</v>
      </c>
      <c r="H3912" s="1" t="n">
        <v>2.45571</v>
      </c>
    </row>
    <row r="3913" customFormat="false" ht="14.5" hidden="false" customHeight="false" outlineLevel="0" collapsed="false">
      <c r="A3913" s="1" t="s">
        <v>23</v>
      </c>
      <c r="B3913" s="1" t="n">
        <v>3203334</v>
      </c>
      <c r="C3913" s="1" t="n">
        <v>3203650</v>
      </c>
      <c r="D3913" s="1" t="n">
        <v>317</v>
      </c>
      <c r="E3913" s="1" t="n">
        <v>54.25</v>
      </c>
      <c r="F3913" s="1" t="n">
        <v>2.60391</v>
      </c>
      <c r="G3913" s="1" t="n">
        <v>1.46391</v>
      </c>
      <c r="H3913" s="1" t="n">
        <v>1.76469</v>
      </c>
    </row>
    <row r="3914" customFormat="false" ht="14.5" hidden="false" customHeight="false" outlineLevel="0" collapsed="false">
      <c r="A3914" s="1" t="s">
        <v>22</v>
      </c>
      <c r="B3914" s="1" t="n">
        <v>1136434</v>
      </c>
      <c r="C3914" s="1" t="n">
        <v>1137906</v>
      </c>
      <c r="D3914" s="1" t="n">
        <v>1473</v>
      </c>
      <c r="E3914" s="1" t="n">
        <v>67.95</v>
      </c>
      <c r="F3914" s="1" t="n">
        <v>2.87927</v>
      </c>
      <c r="G3914" s="1" t="n">
        <v>1.46389</v>
      </c>
      <c r="H3914" s="1" t="n">
        <v>2.01765</v>
      </c>
    </row>
    <row r="3915" customFormat="false" ht="14.5" hidden="false" customHeight="false" outlineLevel="0" collapsed="false">
      <c r="A3915" s="1" t="s">
        <v>32</v>
      </c>
      <c r="B3915" s="1" t="n">
        <v>247640</v>
      </c>
      <c r="C3915" s="1" t="n">
        <v>248758</v>
      </c>
      <c r="D3915" s="1" t="n">
        <v>1119</v>
      </c>
      <c r="E3915" s="1" t="n">
        <v>55.94</v>
      </c>
      <c r="F3915" s="1" t="n">
        <v>2.67446</v>
      </c>
      <c r="G3915" s="1" t="n">
        <v>1.46382</v>
      </c>
      <c r="H3915" s="1" t="n">
        <v>1.83204</v>
      </c>
    </row>
    <row r="3916" customFormat="false" ht="14.5" hidden="false" customHeight="false" outlineLevel="0" collapsed="false">
      <c r="A3916" s="1" t="s">
        <v>31</v>
      </c>
      <c r="B3916" s="1" t="n">
        <v>281272</v>
      </c>
      <c r="C3916" s="1" t="n">
        <v>282128</v>
      </c>
      <c r="D3916" s="1" t="n">
        <v>857</v>
      </c>
      <c r="E3916" s="1" t="n">
        <v>54.42</v>
      </c>
      <c r="F3916" s="1" t="n">
        <v>2.64283</v>
      </c>
      <c r="G3916" s="1" t="n">
        <v>1.46379</v>
      </c>
      <c r="H3916" s="1" t="n">
        <v>1.80733</v>
      </c>
    </row>
    <row r="3917" customFormat="false" ht="14.5" hidden="false" customHeight="false" outlineLevel="0" collapsed="false">
      <c r="A3917" s="1" t="s">
        <v>31</v>
      </c>
      <c r="B3917" s="1" t="n">
        <v>1282655</v>
      </c>
      <c r="C3917" s="1" t="n">
        <v>1283329</v>
      </c>
      <c r="D3917" s="1" t="n">
        <v>675</v>
      </c>
      <c r="E3917" s="1" t="n">
        <v>71.96</v>
      </c>
      <c r="F3917" s="1" t="n">
        <v>3.1703</v>
      </c>
      <c r="G3917" s="1" t="n">
        <v>1.46358</v>
      </c>
      <c r="H3917" s="1" t="n">
        <v>2.27613</v>
      </c>
    </row>
    <row r="3918" customFormat="false" ht="14.5" hidden="false" customHeight="false" outlineLevel="0" collapsed="false">
      <c r="A3918" s="1" t="s">
        <v>23</v>
      </c>
      <c r="B3918" s="1" t="n">
        <v>410173</v>
      </c>
      <c r="C3918" s="1" t="n">
        <v>412706</v>
      </c>
      <c r="D3918" s="1" t="n">
        <v>2534</v>
      </c>
      <c r="E3918" s="1" t="n">
        <v>75.76</v>
      </c>
      <c r="F3918" s="1" t="n">
        <v>3.34394</v>
      </c>
      <c r="G3918" s="1" t="n">
        <v>1.46346</v>
      </c>
      <c r="H3918" s="1" t="n">
        <v>2.44359</v>
      </c>
    </row>
    <row r="3919" customFormat="false" ht="14.5" hidden="false" customHeight="false" outlineLevel="0" collapsed="false">
      <c r="A3919" s="1" t="s">
        <v>23</v>
      </c>
      <c r="B3919" s="1" t="n">
        <v>1572796</v>
      </c>
      <c r="C3919" s="1" t="n">
        <v>1573975</v>
      </c>
      <c r="D3919" s="1" t="n">
        <v>1180</v>
      </c>
      <c r="E3919" s="1" t="n">
        <v>58.98</v>
      </c>
      <c r="F3919" s="1" t="n">
        <v>2.74587</v>
      </c>
      <c r="G3919" s="1" t="n">
        <v>1.46335</v>
      </c>
      <c r="H3919" s="1" t="n">
        <v>1.89602</v>
      </c>
    </row>
    <row r="3920" customFormat="false" ht="14.5" hidden="false" customHeight="false" outlineLevel="0" collapsed="false">
      <c r="A3920" s="1" t="s">
        <v>32</v>
      </c>
      <c r="B3920" s="1" t="n">
        <v>383809</v>
      </c>
      <c r="C3920" s="1" t="n">
        <v>384805</v>
      </c>
      <c r="D3920" s="1" t="n">
        <v>997</v>
      </c>
      <c r="E3920" s="1" t="n">
        <v>58.59</v>
      </c>
      <c r="F3920" s="1" t="n">
        <v>2.78594</v>
      </c>
      <c r="G3920" s="1" t="n">
        <v>1.46334</v>
      </c>
      <c r="H3920" s="1" t="n">
        <v>1.93468</v>
      </c>
    </row>
    <row r="3921" customFormat="false" ht="14.5" hidden="false" customHeight="false" outlineLevel="0" collapsed="false">
      <c r="A3921" s="1" t="s">
        <v>23</v>
      </c>
      <c r="B3921" s="1" t="n">
        <v>1284220</v>
      </c>
      <c r="C3921" s="1" t="n">
        <v>1284617</v>
      </c>
      <c r="D3921" s="1" t="n">
        <v>398</v>
      </c>
      <c r="E3921" s="1" t="n">
        <v>57.37</v>
      </c>
      <c r="F3921" s="1" t="n">
        <v>2.70338</v>
      </c>
      <c r="G3921" s="1" t="n">
        <v>1.46323</v>
      </c>
      <c r="H3921" s="1" t="n">
        <v>1.85694</v>
      </c>
    </row>
    <row r="3922" customFormat="false" ht="14.5" hidden="false" customHeight="false" outlineLevel="0" collapsed="false">
      <c r="A3922" s="1" t="s">
        <v>22</v>
      </c>
      <c r="B3922" s="1" t="n">
        <v>624982</v>
      </c>
      <c r="C3922" s="1" t="n">
        <v>627827</v>
      </c>
      <c r="D3922" s="1" t="n">
        <v>2846</v>
      </c>
      <c r="E3922" s="1" t="n">
        <v>71.21</v>
      </c>
      <c r="F3922" s="1" t="n">
        <v>3.16756</v>
      </c>
      <c r="G3922" s="1" t="n">
        <v>1.46299</v>
      </c>
      <c r="H3922" s="1" t="n">
        <v>2.27883</v>
      </c>
    </row>
    <row r="3923" customFormat="false" ht="14.5" hidden="false" customHeight="false" outlineLevel="0" collapsed="false">
      <c r="A3923" s="1" t="s">
        <v>30</v>
      </c>
      <c r="B3923" s="1" t="n">
        <v>1313181</v>
      </c>
      <c r="C3923" s="1" t="n">
        <v>1314084</v>
      </c>
      <c r="D3923" s="1" t="n">
        <v>904</v>
      </c>
      <c r="E3923" s="1" t="n">
        <v>56.84</v>
      </c>
      <c r="F3923" s="1" t="n">
        <v>2.67225</v>
      </c>
      <c r="G3923" s="1" t="n">
        <v>1.46298</v>
      </c>
      <c r="H3923" s="1" t="n">
        <v>1.82937</v>
      </c>
    </row>
    <row r="3924" customFormat="false" ht="14.5" hidden="false" customHeight="false" outlineLevel="0" collapsed="false">
      <c r="A3924" s="1" t="s">
        <v>23</v>
      </c>
      <c r="B3924" s="1" t="n">
        <v>3147812</v>
      </c>
      <c r="C3924" s="1" t="n">
        <v>3148026</v>
      </c>
      <c r="D3924" s="1" t="n">
        <v>215</v>
      </c>
      <c r="E3924" s="1" t="n">
        <v>60.28</v>
      </c>
      <c r="F3924" s="1" t="n">
        <v>2.80932</v>
      </c>
      <c r="G3924" s="1" t="n">
        <v>1.46286</v>
      </c>
      <c r="H3924" s="1" t="n">
        <v>1.95288</v>
      </c>
    </row>
    <row r="3925" customFormat="false" ht="14.5" hidden="false" customHeight="false" outlineLevel="0" collapsed="false">
      <c r="A3925" s="1" t="s">
        <v>25</v>
      </c>
      <c r="B3925" s="1" t="n">
        <v>682109</v>
      </c>
      <c r="C3925" s="1" t="n">
        <v>682425</v>
      </c>
      <c r="D3925" s="1" t="n">
        <v>317</v>
      </c>
      <c r="E3925" s="1" t="n">
        <v>64.12</v>
      </c>
      <c r="F3925" s="1" t="n">
        <v>2.94569</v>
      </c>
      <c r="G3925" s="1" t="n">
        <v>1.46276</v>
      </c>
      <c r="H3925" s="1" t="n">
        <v>2.07791</v>
      </c>
    </row>
    <row r="3926" customFormat="false" ht="14.5" hidden="false" customHeight="false" outlineLevel="0" collapsed="false">
      <c r="A3926" s="1" t="s">
        <v>28</v>
      </c>
      <c r="B3926" s="1" t="n">
        <v>701834</v>
      </c>
      <c r="C3926" s="1" t="n">
        <v>702648</v>
      </c>
      <c r="D3926" s="1" t="n">
        <v>815</v>
      </c>
      <c r="E3926" s="1" t="n">
        <v>74.05</v>
      </c>
      <c r="F3926" s="1" t="n">
        <v>3.22733</v>
      </c>
      <c r="G3926" s="1" t="n">
        <v>1.4627</v>
      </c>
      <c r="H3926" s="1" t="n">
        <v>2.32996</v>
      </c>
    </row>
    <row r="3927" customFormat="false" ht="14.5" hidden="false" customHeight="false" outlineLevel="0" collapsed="false">
      <c r="A3927" s="1" t="s">
        <v>30</v>
      </c>
      <c r="B3927" s="1" t="n">
        <v>1321780</v>
      </c>
      <c r="C3927" s="1" t="n">
        <v>1322743</v>
      </c>
      <c r="D3927" s="1" t="n">
        <v>964</v>
      </c>
      <c r="E3927" s="1" t="n">
        <v>54.11</v>
      </c>
      <c r="F3927" s="1" t="n">
        <v>2.58742</v>
      </c>
      <c r="G3927" s="1" t="n">
        <v>1.46268</v>
      </c>
      <c r="H3927" s="1" t="n">
        <v>1.74842</v>
      </c>
    </row>
    <row r="3928" customFormat="false" ht="14.5" hidden="false" customHeight="false" outlineLevel="0" collapsed="false">
      <c r="A3928" s="1" t="s">
        <v>22</v>
      </c>
      <c r="B3928" s="1" t="n">
        <v>125163</v>
      </c>
      <c r="C3928" s="1" t="n">
        <v>125550</v>
      </c>
      <c r="D3928" s="1" t="n">
        <v>388</v>
      </c>
      <c r="E3928" s="1" t="n">
        <v>53.93</v>
      </c>
      <c r="F3928" s="1" t="n">
        <v>2.59152</v>
      </c>
      <c r="G3928" s="1" t="n">
        <v>1.46246</v>
      </c>
      <c r="H3928" s="1" t="n">
        <v>1.75282</v>
      </c>
    </row>
    <row r="3929" customFormat="false" ht="14.5" hidden="false" customHeight="false" outlineLevel="0" collapsed="false">
      <c r="A3929" s="1" t="s">
        <v>31</v>
      </c>
      <c r="B3929" s="1" t="n">
        <v>1335723</v>
      </c>
      <c r="C3929" s="1" t="n">
        <v>1336746</v>
      </c>
      <c r="D3929" s="1" t="n">
        <v>1024</v>
      </c>
      <c r="E3929" s="1" t="n">
        <v>55.67</v>
      </c>
      <c r="F3929" s="1" t="n">
        <v>2.66131</v>
      </c>
      <c r="G3929" s="1" t="n">
        <v>1.4624</v>
      </c>
      <c r="H3929" s="1" t="n">
        <v>1.82028</v>
      </c>
    </row>
    <row r="3930" customFormat="false" ht="14.5" hidden="false" customHeight="false" outlineLevel="0" collapsed="false">
      <c r="A3930" s="1" t="s">
        <v>22</v>
      </c>
      <c r="B3930" s="1" t="n">
        <v>454327</v>
      </c>
      <c r="C3930" s="1" t="n">
        <v>454553</v>
      </c>
      <c r="D3930" s="1" t="n">
        <v>227</v>
      </c>
      <c r="E3930" s="1" t="n">
        <v>69.1</v>
      </c>
      <c r="F3930" s="1" t="n">
        <v>3.07019</v>
      </c>
      <c r="G3930" s="1" t="n">
        <v>1.46238</v>
      </c>
      <c r="H3930" s="1" t="n">
        <v>2.18664</v>
      </c>
    </row>
    <row r="3931" customFormat="false" ht="14.5" hidden="false" customHeight="false" outlineLevel="0" collapsed="false">
      <c r="A3931" s="1" t="s">
        <v>30</v>
      </c>
      <c r="B3931" s="1" t="n">
        <v>1043869</v>
      </c>
      <c r="C3931" s="1" t="n">
        <v>1044517</v>
      </c>
      <c r="D3931" s="1" t="n">
        <v>649</v>
      </c>
      <c r="E3931" s="1" t="n">
        <v>53.95</v>
      </c>
      <c r="F3931" s="1" t="n">
        <v>2.58843</v>
      </c>
      <c r="G3931" s="1" t="n">
        <v>1.46227</v>
      </c>
      <c r="H3931" s="1" t="n">
        <v>1.74999</v>
      </c>
    </row>
    <row r="3932" customFormat="false" ht="14.5" hidden="false" customHeight="false" outlineLevel="0" collapsed="false">
      <c r="A3932" s="1" t="s">
        <v>22</v>
      </c>
      <c r="B3932" s="1" t="n">
        <v>820831</v>
      </c>
      <c r="C3932" s="1" t="n">
        <v>821161</v>
      </c>
      <c r="D3932" s="1" t="n">
        <v>331</v>
      </c>
      <c r="E3932" s="1" t="n">
        <v>54.02</v>
      </c>
      <c r="F3932" s="1" t="n">
        <v>2.5862</v>
      </c>
      <c r="G3932" s="1" t="n">
        <v>1.46222</v>
      </c>
      <c r="H3932" s="1" t="n">
        <v>1.74804</v>
      </c>
    </row>
    <row r="3933" customFormat="false" ht="14.5" hidden="false" customHeight="false" outlineLevel="0" collapsed="false">
      <c r="A3933" s="1" t="s">
        <v>21</v>
      </c>
      <c r="B3933" s="1" t="n">
        <v>194115</v>
      </c>
      <c r="C3933" s="1" t="n">
        <v>194623</v>
      </c>
      <c r="D3933" s="1" t="n">
        <v>509</v>
      </c>
      <c r="E3933" s="1" t="n">
        <v>56.65</v>
      </c>
      <c r="F3933" s="1" t="n">
        <v>2.68963</v>
      </c>
      <c r="G3933" s="1" t="n">
        <v>1.46216</v>
      </c>
      <c r="H3933" s="1" t="n">
        <v>1.84549</v>
      </c>
    </row>
    <row r="3934" customFormat="false" ht="14.5" hidden="false" customHeight="false" outlineLevel="0" collapsed="false">
      <c r="A3934" s="1" t="s">
        <v>33</v>
      </c>
      <c r="B3934" s="1" t="n">
        <v>163298</v>
      </c>
      <c r="C3934" s="1" t="n">
        <v>164816</v>
      </c>
      <c r="D3934" s="1" t="n">
        <v>1519</v>
      </c>
      <c r="E3934" s="1" t="n">
        <v>53.92</v>
      </c>
      <c r="F3934" s="1" t="n">
        <v>2.59372</v>
      </c>
      <c r="G3934" s="1" t="n">
        <v>1.46211</v>
      </c>
      <c r="H3934" s="1" t="n">
        <v>1.75527</v>
      </c>
    </row>
    <row r="3935" customFormat="false" ht="14.5" hidden="false" customHeight="false" outlineLevel="0" collapsed="false">
      <c r="A3935" s="1" t="s">
        <v>27</v>
      </c>
      <c r="B3935" s="1" t="n">
        <v>714374</v>
      </c>
      <c r="C3935" s="1" t="n">
        <v>714694</v>
      </c>
      <c r="D3935" s="1" t="n">
        <v>321</v>
      </c>
      <c r="E3935" s="1" t="n">
        <v>53.94</v>
      </c>
      <c r="F3935" s="1" t="n">
        <v>2.58905</v>
      </c>
      <c r="G3935" s="1" t="n">
        <v>1.4621</v>
      </c>
      <c r="H3935" s="1" t="n">
        <v>1.75061</v>
      </c>
    </row>
    <row r="3936" customFormat="false" ht="14.5" hidden="false" customHeight="false" outlineLevel="0" collapsed="false">
      <c r="A3936" s="1" t="s">
        <v>26</v>
      </c>
      <c r="B3936" s="1" t="n">
        <v>802660</v>
      </c>
      <c r="C3936" s="1" t="n">
        <v>804337</v>
      </c>
      <c r="D3936" s="1" t="n">
        <v>1678</v>
      </c>
      <c r="E3936" s="1" t="n">
        <v>64.4</v>
      </c>
      <c r="F3936" s="1" t="n">
        <v>3.06339</v>
      </c>
      <c r="G3936" s="1" t="n">
        <v>1.46189</v>
      </c>
      <c r="H3936" s="1" t="n">
        <v>2.19321</v>
      </c>
    </row>
    <row r="3937" customFormat="false" ht="14.5" hidden="false" customHeight="false" outlineLevel="0" collapsed="false">
      <c r="A3937" s="1" t="s">
        <v>15</v>
      </c>
      <c r="B3937" s="1" t="n">
        <v>152334</v>
      </c>
      <c r="C3937" s="1" t="n">
        <v>152645</v>
      </c>
      <c r="D3937" s="1" t="n">
        <v>312</v>
      </c>
      <c r="E3937" s="1" t="n">
        <v>57.72</v>
      </c>
      <c r="F3937" s="1" t="n">
        <v>2.70807</v>
      </c>
      <c r="G3937" s="1" t="n">
        <v>1.46183</v>
      </c>
      <c r="H3937" s="1" t="n">
        <v>1.86115</v>
      </c>
    </row>
    <row r="3938" customFormat="false" ht="14.5" hidden="false" customHeight="false" outlineLevel="0" collapsed="false">
      <c r="A3938" s="1" t="s">
        <v>26</v>
      </c>
      <c r="B3938" s="1" t="n">
        <v>714264</v>
      </c>
      <c r="C3938" s="1" t="n">
        <v>714892</v>
      </c>
      <c r="D3938" s="1" t="n">
        <v>629</v>
      </c>
      <c r="E3938" s="1" t="n">
        <v>55.76</v>
      </c>
      <c r="F3938" s="1" t="n">
        <v>2.66868</v>
      </c>
      <c r="G3938" s="1" t="n">
        <v>1.46156</v>
      </c>
      <c r="H3938" s="1" t="n">
        <v>1.82683</v>
      </c>
    </row>
    <row r="3939" customFormat="false" ht="14.5" hidden="false" customHeight="false" outlineLevel="0" collapsed="false">
      <c r="A3939" s="1" t="s">
        <v>31</v>
      </c>
      <c r="B3939" s="1" t="n">
        <v>594310</v>
      </c>
      <c r="C3939" s="1" t="n">
        <v>595981</v>
      </c>
      <c r="D3939" s="1" t="n">
        <v>1672</v>
      </c>
      <c r="E3939" s="1" t="n">
        <v>59.67</v>
      </c>
      <c r="F3939" s="1" t="n">
        <v>2.76402</v>
      </c>
      <c r="G3939" s="1" t="n">
        <v>1.46153</v>
      </c>
      <c r="H3939" s="1" t="n">
        <v>1.91064</v>
      </c>
    </row>
    <row r="3940" customFormat="false" ht="14.5" hidden="false" customHeight="false" outlineLevel="0" collapsed="false">
      <c r="A3940" s="1" t="s">
        <v>15</v>
      </c>
      <c r="B3940" s="1" t="n">
        <v>498701</v>
      </c>
      <c r="C3940" s="1" t="n">
        <v>499040</v>
      </c>
      <c r="D3940" s="1" t="n">
        <v>340</v>
      </c>
      <c r="E3940" s="1" t="n">
        <v>70.14</v>
      </c>
      <c r="F3940" s="1" t="n">
        <v>3.08519</v>
      </c>
      <c r="G3940" s="1" t="n">
        <v>1.46148</v>
      </c>
      <c r="H3940" s="1" t="n">
        <v>2.19911</v>
      </c>
    </row>
    <row r="3941" customFormat="false" ht="14.5" hidden="false" customHeight="false" outlineLevel="0" collapsed="false">
      <c r="A3941" s="1" t="s">
        <v>31</v>
      </c>
      <c r="B3941" s="1" t="n">
        <v>721123</v>
      </c>
      <c r="C3941" s="1" t="n">
        <v>721632</v>
      </c>
      <c r="D3941" s="1" t="n">
        <v>510</v>
      </c>
      <c r="E3941" s="1" t="n">
        <v>59.98</v>
      </c>
      <c r="F3941" s="1" t="n">
        <v>2.77834</v>
      </c>
      <c r="G3941" s="1" t="n">
        <v>1.46145</v>
      </c>
      <c r="H3941" s="1" t="n">
        <v>1.92526</v>
      </c>
    </row>
    <row r="3942" customFormat="false" ht="14.5" hidden="false" customHeight="false" outlineLevel="0" collapsed="false">
      <c r="A3942" s="1" t="s">
        <v>26</v>
      </c>
      <c r="B3942" s="1" t="n">
        <v>1573048</v>
      </c>
      <c r="C3942" s="1" t="n">
        <v>1573281</v>
      </c>
      <c r="D3942" s="1" t="n">
        <v>234</v>
      </c>
      <c r="E3942" s="1" t="n">
        <v>56.19</v>
      </c>
      <c r="F3942" s="1" t="n">
        <v>2.65073</v>
      </c>
      <c r="G3942" s="1" t="n">
        <v>1.46138</v>
      </c>
      <c r="H3942" s="1" t="n">
        <v>1.80783</v>
      </c>
    </row>
    <row r="3943" customFormat="false" ht="14.5" hidden="false" customHeight="false" outlineLevel="0" collapsed="false">
      <c r="A3943" s="1" t="s">
        <v>27</v>
      </c>
      <c r="B3943" s="1" t="n">
        <v>1328500</v>
      </c>
      <c r="C3943" s="1" t="n">
        <v>1328726</v>
      </c>
      <c r="D3943" s="1" t="n">
        <v>227</v>
      </c>
      <c r="E3943" s="1" t="n">
        <v>54.12</v>
      </c>
      <c r="F3943" s="1" t="n">
        <v>2.59726</v>
      </c>
      <c r="G3943" s="1" t="n">
        <v>1.46136</v>
      </c>
      <c r="H3943" s="1" t="n">
        <v>1.75962</v>
      </c>
    </row>
    <row r="3944" customFormat="false" ht="14.5" hidden="false" customHeight="false" outlineLevel="0" collapsed="false">
      <c r="A3944" s="1" t="s">
        <v>21</v>
      </c>
      <c r="B3944" s="1" t="n">
        <v>649926</v>
      </c>
      <c r="C3944" s="1" t="n">
        <v>652037</v>
      </c>
      <c r="D3944" s="1" t="n">
        <v>2112</v>
      </c>
      <c r="E3944" s="1" t="n">
        <v>61.47</v>
      </c>
      <c r="F3944" s="1" t="n">
        <v>2.83953</v>
      </c>
      <c r="G3944" s="1" t="n">
        <v>1.46113</v>
      </c>
      <c r="H3944" s="1" t="n">
        <v>1.98412</v>
      </c>
    </row>
    <row r="3945" customFormat="false" ht="14.5" hidden="false" customHeight="false" outlineLevel="0" collapsed="false">
      <c r="A3945" s="1" t="s">
        <v>26</v>
      </c>
      <c r="B3945" s="1" t="n">
        <v>1951301</v>
      </c>
      <c r="C3945" s="1" t="n">
        <v>1951515</v>
      </c>
      <c r="D3945" s="1" t="n">
        <v>215</v>
      </c>
      <c r="E3945" s="1" t="n">
        <v>63.65</v>
      </c>
      <c r="F3945" s="1" t="n">
        <v>2.8749</v>
      </c>
      <c r="G3945" s="1" t="n">
        <v>1.46108</v>
      </c>
      <c r="H3945" s="1" t="n">
        <v>2.01207</v>
      </c>
    </row>
    <row r="3946" customFormat="false" ht="14.5" hidden="false" customHeight="false" outlineLevel="0" collapsed="false">
      <c r="A3946" s="1" t="s">
        <v>24</v>
      </c>
      <c r="B3946" s="1" t="n">
        <v>651146</v>
      </c>
      <c r="C3946" s="1" t="n">
        <v>654477</v>
      </c>
      <c r="D3946" s="1" t="n">
        <v>3332</v>
      </c>
      <c r="E3946" s="1" t="n">
        <v>65.37</v>
      </c>
      <c r="F3946" s="1" t="n">
        <v>2.94406</v>
      </c>
      <c r="G3946" s="1" t="n">
        <v>1.46086</v>
      </c>
      <c r="H3946" s="1" t="n">
        <v>2.07619</v>
      </c>
    </row>
    <row r="3947" customFormat="false" ht="14.5" hidden="false" customHeight="false" outlineLevel="0" collapsed="false">
      <c r="A3947" s="1" t="s">
        <v>22</v>
      </c>
      <c r="B3947" s="1" t="n">
        <v>2332860</v>
      </c>
      <c r="C3947" s="1" t="n">
        <v>2334411</v>
      </c>
      <c r="D3947" s="1" t="n">
        <v>1552</v>
      </c>
      <c r="E3947" s="1" t="n">
        <v>53.99</v>
      </c>
      <c r="F3947" s="1" t="n">
        <v>2.60913</v>
      </c>
      <c r="G3947" s="1" t="n">
        <v>1.46081</v>
      </c>
      <c r="H3947" s="1" t="n">
        <v>1.7719</v>
      </c>
    </row>
    <row r="3948" customFormat="false" ht="14.5" hidden="false" customHeight="false" outlineLevel="0" collapsed="false">
      <c r="A3948" s="1" t="s">
        <v>26</v>
      </c>
      <c r="B3948" s="1" t="n">
        <v>386851</v>
      </c>
      <c r="C3948" s="1" t="n">
        <v>387340</v>
      </c>
      <c r="D3948" s="1" t="n">
        <v>490</v>
      </c>
      <c r="E3948" s="1" t="n">
        <v>56.96</v>
      </c>
      <c r="F3948" s="1" t="n">
        <v>2.66515</v>
      </c>
      <c r="G3948" s="1" t="n">
        <v>1.46067</v>
      </c>
      <c r="H3948" s="1" t="n">
        <v>1.82151</v>
      </c>
    </row>
    <row r="3949" customFormat="false" ht="14.5" hidden="false" customHeight="false" outlineLevel="0" collapsed="false">
      <c r="A3949" s="1" t="s">
        <v>30</v>
      </c>
      <c r="B3949" s="1" t="n">
        <v>776396</v>
      </c>
      <c r="C3949" s="1" t="n">
        <v>778528</v>
      </c>
      <c r="D3949" s="1" t="n">
        <v>2133</v>
      </c>
      <c r="E3949" s="1" t="n">
        <v>56.91</v>
      </c>
      <c r="F3949" s="1" t="n">
        <v>2.70283</v>
      </c>
      <c r="G3949" s="1" t="n">
        <v>1.46051</v>
      </c>
      <c r="H3949" s="1" t="n">
        <v>1.85915</v>
      </c>
    </row>
    <row r="3950" customFormat="false" ht="14.5" hidden="false" customHeight="false" outlineLevel="0" collapsed="false">
      <c r="A3950" s="1" t="s">
        <v>22</v>
      </c>
      <c r="B3950" s="1" t="n">
        <v>2621209</v>
      </c>
      <c r="C3950" s="1" t="n">
        <v>2621682</v>
      </c>
      <c r="D3950" s="1" t="n">
        <v>474</v>
      </c>
      <c r="E3950" s="1" t="n">
        <v>56.32</v>
      </c>
      <c r="F3950" s="1" t="n">
        <v>2.66408</v>
      </c>
      <c r="G3950" s="1" t="n">
        <v>1.46043</v>
      </c>
      <c r="H3950" s="1" t="n">
        <v>1.82188</v>
      </c>
    </row>
    <row r="3951" customFormat="false" ht="14.5" hidden="false" customHeight="false" outlineLevel="0" collapsed="false">
      <c r="A3951" s="1" t="s">
        <v>32</v>
      </c>
      <c r="B3951" s="1" t="n">
        <v>103811</v>
      </c>
      <c r="C3951" s="1" t="n">
        <v>104122</v>
      </c>
      <c r="D3951" s="1" t="n">
        <v>312</v>
      </c>
      <c r="E3951" s="1" t="n">
        <v>64.82</v>
      </c>
      <c r="F3951" s="1" t="n">
        <v>2.90879</v>
      </c>
      <c r="G3951" s="1" t="n">
        <v>1.46028</v>
      </c>
      <c r="H3951" s="1" t="n">
        <v>2.04377</v>
      </c>
    </row>
    <row r="3952" customFormat="false" ht="14.5" hidden="false" customHeight="false" outlineLevel="0" collapsed="false">
      <c r="A3952" s="1" t="s">
        <v>23</v>
      </c>
      <c r="B3952" s="1" t="n">
        <v>1440351</v>
      </c>
      <c r="C3952" s="1" t="n">
        <v>1440928</v>
      </c>
      <c r="D3952" s="1" t="n">
        <v>578</v>
      </c>
      <c r="E3952" s="1" t="n">
        <v>66.85</v>
      </c>
      <c r="F3952" s="1" t="n">
        <v>3.00893</v>
      </c>
      <c r="G3952" s="1" t="n">
        <v>1.46015</v>
      </c>
      <c r="H3952" s="1" t="n">
        <v>2.13486</v>
      </c>
    </row>
    <row r="3953" customFormat="false" ht="14.5" hidden="false" customHeight="false" outlineLevel="0" collapsed="false">
      <c r="A3953" s="1" t="s">
        <v>26</v>
      </c>
      <c r="B3953" s="1" t="n">
        <v>1837269</v>
      </c>
      <c r="C3953" s="1" t="n">
        <v>1838166</v>
      </c>
      <c r="D3953" s="1" t="n">
        <v>898</v>
      </c>
      <c r="E3953" s="1" t="n">
        <v>55.95</v>
      </c>
      <c r="F3953" s="1" t="n">
        <v>2.65847</v>
      </c>
      <c r="G3953" s="1" t="n">
        <v>1.4601</v>
      </c>
      <c r="H3953" s="1" t="n">
        <v>1.81682</v>
      </c>
    </row>
    <row r="3954" customFormat="false" ht="14.5" hidden="false" customHeight="false" outlineLevel="0" collapsed="false">
      <c r="A3954" s="1" t="s">
        <v>27</v>
      </c>
      <c r="B3954" s="1" t="n">
        <v>361451</v>
      </c>
      <c r="C3954" s="1" t="n">
        <v>361854</v>
      </c>
      <c r="D3954" s="1" t="n">
        <v>404</v>
      </c>
      <c r="E3954" s="1" t="n">
        <v>56.19</v>
      </c>
      <c r="F3954" s="1" t="n">
        <v>2.63363</v>
      </c>
      <c r="G3954" s="1" t="n">
        <v>1.4597</v>
      </c>
      <c r="H3954" s="1" t="n">
        <v>1.79289</v>
      </c>
    </row>
    <row r="3955" customFormat="false" ht="14.5" hidden="false" customHeight="false" outlineLevel="0" collapsed="false">
      <c r="A3955" s="1" t="s">
        <v>27</v>
      </c>
      <c r="B3955" s="1" t="n">
        <v>1840587</v>
      </c>
      <c r="C3955" s="1" t="n">
        <v>1841054</v>
      </c>
      <c r="D3955" s="1" t="n">
        <v>468</v>
      </c>
      <c r="E3955" s="1" t="n">
        <v>61.4</v>
      </c>
      <c r="F3955" s="1" t="n">
        <v>2.80059</v>
      </c>
      <c r="G3955" s="1" t="n">
        <v>1.45948</v>
      </c>
      <c r="H3955" s="1" t="n">
        <v>1.94368</v>
      </c>
    </row>
    <row r="3956" customFormat="false" ht="14.5" hidden="false" customHeight="false" outlineLevel="0" collapsed="false">
      <c r="A3956" s="1" t="s">
        <v>22</v>
      </c>
      <c r="B3956" s="1" t="n">
        <v>616308</v>
      </c>
      <c r="C3956" s="1" t="n">
        <v>616719</v>
      </c>
      <c r="D3956" s="1" t="n">
        <v>412</v>
      </c>
      <c r="E3956" s="1" t="n">
        <v>60.77</v>
      </c>
      <c r="F3956" s="1" t="n">
        <v>2.77514</v>
      </c>
      <c r="G3956" s="1" t="n">
        <v>1.45947</v>
      </c>
      <c r="H3956" s="1" t="n">
        <v>1.92012</v>
      </c>
    </row>
    <row r="3957" customFormat="false" ht="14.5" hidden="false" customHeight="false" outlineLevel="0" collapsed="false">
      <c r="A3957" s="1" t="s">
        <v>31</v>
      </c>
      <c r="B3957" s="1" t="n">
        <v>442738</v>
      </c>
      <c r="C3957" s="1" t="n">
        <v>443220</v>
      </c>
      <c r="D3957" s="1" t="n">
        <v>483</v>
      </c>
      <c r="E3957" s="1" t="n">
        <v>56.1</v>
      </c>
      <c r="F3957" s="1" t="n">
        <v>2.65086</v>
      </c>
      <c r="G3957" s="1" t="n">
        <v>1.45946</v>
      </c>
      <c r="H3957" s="1" t="n">
        <v>1.81036</v>
      </c>
    </row>
    <row r="3958" customFormat="false" ht="14.5" hidden="false" customHeight="false" outlineLevel="0" collapsed="false">
      <c r="A3958" s="1" t="s">
        <v>23</v>
      </c>
      <c r="B3958" s="1" t="n">
        <v>1659344</v>
      </c>
      <c r="C3958" s="1" t="n">
        <v>1661311</v>
      </c>
      <c r="D3958" s="1" t="n">
        <v>1968</v>
      </c>
      <c r="E3958" s="1" t="n">
        <v>55.01</v>
      </c>
      <c r="F3958" s="1" t="n">
        <v>2.60053</v>
      </c>
      <c r="G3958" s="1" t="n">
        <v>1.45944</v>
      </c>
      <c r="H3958" s="1" t="n">
        <v>1.76265</v>
      </c>
    </row>
    <row r="3959" customFormat="false" ht="14.5" hidden="false" customHeight="false" outlineLevel="0" collapsed="false">
      <c r="A3959" s="1" t="s">
        <v>25</v>
      </c>
      <c r="B3959" s="1" t="n">
        <v>1244410</v>
      </c>
      <c r="C3959" s="1" t="n">
        <v>1245260</v>
      </c>
      <c r="D3959" s="1" t="n">
        <v>851</v>
      </c>
      <c r="E3959" s="1" t="n">
        <v>56.97</v>
      </c>
      <c r="F3959" s="1" t="n">
        <v>2.66903</v>
      </c>
      <c r="G3959" s="1" t="n">
        <v>1.45931</v>
      </c>
      <c r="H3959" s="1" t="n">
        <v>1.82543</v>
      </c>
    </row>
    <row r="3960" customFormat="false" ht="14.5" hidden="false" customHeight="false" outlineLevel="0" collapsed="false">
      <c r="A3960" s="1" t="s">
        <v>23</v>
      </c>
      <c r="B3960" s="1" t="n">
        <v>377984</v>
      </c>
      <c r="C3960" s="1" t="n">
        <v>378922</v>
      </c>
      <c r="D3960" s="1" t="n">
        <v>939</v>
      </c>
      <c r="E3960" s="1" t="n">
        <v>54.77</v>
      </c>
      <c r="F3960" s="1" t="n">
        <v>2.61763</v>
      </c>
      <c r="G3960" s="1" t="n">
        <v>1.4592</v>
      </c>
      <c r="H3960" s="1" t="n">
        <v>1.78099</v>
      </c>
    </row>
    <row r="3961" customFormat="false" ht="14.5" hidden="false" customHeight="false" outlineLevel="0" collapsed="false">
      <c r="A3961" s="1" t="s">
        <v>27</v>
      </c>
      <c r="B3961" s="1" t="n">
        <v>1684650</v>
      </c>
      <c r="C3961" s="1" t="n">
        <v>1685499</v>
      </c>
      <c r="D3961" s="1" t="n">
        <v>850</v>
      </c>
      <c r="E3961" s="1" t="n">
        <v>67.87</v>
      </c>
      <c r="F3961" s="1" t="n">
        <v>3.02717</v>
      </c>
      <c r="G3961" s="1" t="n">
        <v>1.45911</v>
      </c>
      <c r="H3961" s="1" t="n">
        <v>2.1488</v>
      </c>
    </row>
    <row r="3962" customFormat="false" ht="14.5" hidden="false" customHeight="false" outlineLevel="0" collapsed="false">
      <c r="A3962" s="1" t="s">
        <v>22</v>
      </c>
      <c r="B3962" s="1" t="n">
        <v>2739743</v>
      </c>
      <c r="C3962" s="1" t="n">
        <v>2740909</v>
      </c>
      <c r="D3962" s="1" t="n">
        <v>1167</v>
      </c>
      <c r="E3962" s="1" t="n">
        <v>53.9</v>
      </c>
      <c r="F3962" s="1" t="n">
        <v>2.58636</v>
      </c>
      <c r="G3962" s="1" t="n">
        <v>1.45899</v>
      </c>
      <c r="H3962" s="1" t="n">
        <v>1.75067</v>
      </c>
    </row>
    <row r="3963" customFormat="false" ht="14.5" hidden="false" customHeight="false" outlineLevel="0" collapsed="false">
      <c r="A3963" s="1" t="s">
        <v>28</v>
      </c>
      <c r="B3963" s="1" t="n">
        <v>833779</v>
      </c>
      <c r="C3963" s="1" t="n">
        <v>834597</v>
      </c>
      <c r="D3963" s="1" t="n">
        <v>819</v>
      </c>
      <c r="E3963" s="1" t="n">
        <v>55.22</v>
      </c>
      <c r="F3963" s="1" t="n">
        <v>2.60314</v>
      </c>
      <c r="G3963" s="1" t="n">
        <v>1.45894</v>
      </c>
      <c r="H3963" s="1" t="n">
        <v>1.76445</v>
      </c>
    </row>
    <row r="3964" customFormat="false" ht="14.5" hidden="false" customHeight="false" outlineLevel="0" collapsed="false">
      <c r="A3964" s="1" t="s">
        <v>23</v>
      </c>
      <c r="B3964" s="1" t="n">
        <v>936472</v>
      </c>
      <c r="C3964" s="1" t="n">
        <v>937265</v>
      </c>
      <c r="D3964" s="1" t="n">
        <v>794</v>
      </c>
      <c r="E3964" s="1" t="n">
        <v>54.91</v>
      </c>
      <c r="F3964" s="1" t="n">
        <v>2.58875</v>
      </c>
      <c r="G3964" s="1" t="n">
        <v>1.45881</v>
      </c>
      <c r="H3964" s="1" t="n">
        <v>1.75369</v>
      </c>
    </row>
    <row r="3965" customFormat="false" ht="14.5" hidden="false" customHeight="false" outlineLevel="0" collapsed="false">
      <c r="A3965" s="1" t="s">
        <v>23</v>
      </c>
      <c r="B3965" s="1" t="n">
        <v>795358</v>
      </c>
      <c r="C3965" s="1" t="n">
        <v>795833</v>
      </c>
      <c r="D3965" s="1" t="n">
        <v>476</v>
      </c>
      <c r="E3965" s="1" t="n">
        <v>65.47</v>
      </c>
      <c r="F3965" s="1" t="n">
        <v>2.97083</v>
      </c>
      <c r="G3965" s="1" t="n">
        <v>1.45874</v>
      </c>
      <c r="H3965" s="1" t="n">
        <v>2.10229</v>
      </c>
    </row>
    <row r="3966" customFormat="false" ht="14.5" hidden="false" customHeight="false" outlineLevel="0" collapsed="false">
      <c r="A3966" s="1" t="s">
        <v>26</v>
      </c>
      <c r="B3966" s="1" t="n">
        <v>139093</v>
      </c>
      <c r="C3966" s="1" t="n">
        <v>140102</v>
      </c>
      <c r="D3966" s="1" t="n">
        <v>1010</v>
      </c>
      <c r="E3966" s="1" t="n">
        <v>61.07</v>
      </c>
      <c r="F3966" s="1" t="n">
        <v>2.78695</v>
      </c>
      <c r="G3966" s="1" t="n">
        <v>1.45862</v>
      </c>
      <c r="H3966" s="1" t="n">
        <v>1.93325</v>
      </c>
    </row>
    <row r="3967" customFormat="false" ht="14.5" hidden="false" customHeight="false" outlineLevel="0" collapsed="false">
      <c r="A3967" s="1" t="s">
        <v>25</v>
      </c>
      <c r="B3967" s="1" t="n">
        <v>231498</v>
      </c>
      <c r="C3967" s="1" t="n">
        <v>233641</v>
      </c>
      <c r="D3967" s="1" t="n">
        <v>2144</v>
      </c>
      <c r="E3967" s="1" t="n">
        <v>53.97</v>
      </c>
      <c r="F3967" s="1" t="n">
        <v>2.57556</v>
      </c>
      <c r="G3967" s="1" t="n">
        <v>1.45844</v>
      </c>
      <c r="H3967" s="1" t="n">
        <v>1.74046</v>
      </c>
    </row>
    <row r="3968" customFormat="false" ht="14.5" hidden="false" customHeight="false" outlineLevel="0" collapsed="false">
      <c r="A3968" s="1" t="s">
        <v>23</v>
      </c>
      <c r="B3968" s="1" t="n">
        <v>2975407</v>
      </c>
      <c r="C3968" s="1" t="n">
        <v>2975619</v>
      </c>
      <c r="D3968" s="1" t="n">
        <v>213</v>
      </c>
      <c r="E3968" s="1" t="n">
        <v>64.87</v>
      </c>
      <c r="F3968" s="1" t="n">
        <v>2.91492</v>
      </c>
      <c r="G3968" s="1" t="n">
        <v>1.45844</v>
      </c>
      <c r="H3968" s="1" t="n">
        <v>2.04749</v>
      </c>
    </row>
    <row r="3969" customFormat="false" ht="14.5" hidden="false" customHeight="false" outlineLevel="0" collapsed="false">
      <c r="A3969" s="1" t="s">
        <v>26</v>
      </c>
      <c r="B3969" s="1" t="n">
        <v>381685</v>
      </c>
      <c r="C3969" s="1" t="n">
        <v>383000</v>
      </c>
      <c r="D3969" s="1" t="n">
        <v>1316</v>
      </c>
      <c r="E3969" s="1" t="n">
        <v>55.99</v>
      </c>
      <c r="F3969" s="1" t="n">
        <v>2.62483</v>
      </c>
      <c r="G3969" s="1" t="n">
        <v>1.45843</v>
      </c>
      <c r="H3969" s="1" t="n">
        <v>1.78344</v>
      </c>
    </row>
    <row r="3970" customFormat="false" ht="14.5" hidden="false" customHeight="false" outlineLevel="0" collapsed="false">
      <c r="A3970" s="1" t="s">
        <v>26</v>
      </c>
      <c r="B3970" s="1" t="n">
        <v>1580017</v>
      </c>
      <c r="C3970" s="1" t="n">
        <v>1580644</v>
      </c>
      <c r="D3970" s="1" t="n">
        <v>628</v>
      </c>
      <c r="E3970" s="1" t="n">
        <v>83.71</v>
      </c>
      <c r="F3970" s="1" t="n">
        <v>3.48848</v>
      </c>
      <c r="G3970" s="1" t="n">
        <v>1.45834</v>
      </c>
      <c r="H3970" s="1" t="n">
        <v>2.56837</v>
      </c>
    </row>
    <row r="3971" customFormat="false" ht="14.5" hidden="false" customHeight="false" outlineLevel="0" collapsed="false">
      <c r="A3971" s="1" t="s">
        <v>32</v>
      </c>
      <c r="B3971" s="1" t="n">
        <v>1563004</v>
      </c>
      <c r="C3971" s="1" t="n">
        <v>1563818</v>
      </c>
      <c r="D3971" s="1" t="n">
        <v>815</v>
      </c>
      <c r="E3971" s="1" t="n">
        <v>53.78</v>
      </c>
      <c r="F3971" s="1" t="n">
        <v>2.57413</v>
      </c>
      <c r="G3971" s="1" t="n">
        <v>1.45825</v>
      </c>
      <c r="H3971" s="1" t="n">
        <v>1.73885</v>
      </c>
    </row>
    <row r="3972" customFormat="false" ht="14.5" hidden="false" customHeight="false" outlineLevel="0" collapsed="false">
      <c r="A3972" s="1" t="s">
        <v>32</v>
      </c>
      <c r="B3972" s="1" t="n">
        <v>1298834</v>
      </c>
      <c r="C3972" s="1" t="n">
        <v>1300275</v>
      </c>
      <c r="D3972" s="1" t="n">
        <v>1442</v>
      </c>
      <c r="E3972" s="1" t="n">
        <v>58.13</v>
      </c>
      <c r="F3972" s="1" t="n">
        <v>2.70156</v>
      </c>
      <c r="G3972" s="1" t="n">
        <v>1.4582</v>
      </c>
      <c r="H3972" s="1" t="n">
        <v>1.85613</v>
      </c>
    </row>
    <row r="3973" customFormat="false" ht="14.5" hidden="false" customHeight="false" outlineLevel="0" collapsed="false">
      <c r="A3973" s="1" t="s">
        <v>21</v>
      </c>
      <c r="B3973" s="1" t="n">
        <v>469434</v>
      </c>
      <c r="C3973" s="1" t="n">
        <v>470472</v>
      </c>
      <c r="D3973" s="1" t="n">
        <v>1039</v>
      </c>
      <c r="E3973" s="1" t="n">
        <v>53.79</v>
      </c>
      <c r="F3973" s="1" t="n">
        <v>2.55425</v>
      </c>
      <c r="G3973" s="1" t="n">
        <v>1.45816</v>
      </c>
      <c r="H3973" s="1" t="n">
        <v>1.71904</v>
      </c>
    </row>
    <row r="3974" customFormat="false" ht="14.5" hidden="false" customHeight="false" outlineLevel="0" collapsed="false">
      <c r="A3974" s="1" t="s">
        <v>33</v>
      </c>
      <c r="B3974" s="1" t="n">
        <v>682976</v>
      </c>
      <c r="C3974" s="1" t="n">
        <v>683644</v>
      </c>
      <c r="D3974" s="1" t="n">
        <v>669</v>
      </c>
      <c r="E3974" s="1" t="n">
        <v>59.26</v>
      </c>
      <c r="F3974" s="1" t="n">
        <v>2.74115</v>
      </c>
      <c r="G3974" s="1" t="n">
        <v>1.45811</v>
      </c>
      <c r="H3974" s="1" t="n">
        <v>1.89029</v>
      </c>
    </row>
    <row r="3975" customFormat="false" ht="14.5" hidden="false" customHeight="false" outlineLevel="0" collapsed="false">
      <c r="A3975" s="1" t="s">
        <v>23</v>
      </c>
      <c r="B3975" s="1" t="n">
        <v>850074</v>
      </c>
      <c r="C3975" s="1" t="n">
        <v>850687</v>
      </c>
      <c r="D3975" s="1" t="n">
        <v>614</v>
      </c>
      <c r="E3975" s="1" t="n">
        <v>53.86</v>
      </c>
      <c r="F3975" s="1" t="n">
        <v>2.57229</v>
      </c>
      <c r="G3975" s="1" t="n">
        <v>1.4581</v>
      </c>
      <c r="H3975" s="1" t="n">
        <v>1.74077</v>
      </c>
    </row>
    <row r="3976" customFormat="false" ht="14.5" hidden="false" customHeight="false" outlineLevel="0" collapsed="false">
      <c r="A3976" s="1" t="s">
        <v>33</v>
      </c>
      <c r="B3976" s="1" t="n">
        <v>500209</v>
      </c>
      <c r="C3976" s="1" t="n">
        <v>501366</v>
      </c>
      <c r="D3976" s="1" t="n">
        <v>1158</v>
      </c>
      <c r="E3976" s="1" t="n">
        <v>54.99</v>
      </c>
      <c r="F3976" s="1" t="n">
        <v>2.60698</v>
      </c>
      <c r="G3976" s="1" t="n">
        <v>1.45789</v>
      </c>
      <c r="H3976" s="1" t="n">
        <v>1.77</v>
      </c>
    </row>
    <row r="3977" customFormat="false" ht="14.5" hidden="false" customHeight="false" outlineLevel="0" collapsed="false">
      <c r="A3977" s="1" t="s">
        <v>21</v>
      </c>
      <c r="B3977" s="1" t="n">
        <v>360047</v>
      </c>
      <c r="C3977" s="1" t="n">
        <v>360630</v>
      </c>
      <c r="D3977" s="1" t="n">
        <v>584</v>
      </c>
      <c r="E3977" s="1" t="n">
        <v>67.13</v>
      </c>
      <c r="F3977" s="1" t="n">
        <v>2.95876</v>
      </c>
      <c r="G3977" s="1" t="n">
        <v>1.45783</v>
      </c>
      <c r="H3977" s="1" t="n">
        <v>2.08532</v>
      </c>
    </row>
    <row r="3978" customFormat="false" ht="14.5" hidden="false" customHeight="false" outlineLevel="0" collapsed="false">
      <c r="A3978" s="1" t="s">
        <v>22</v>
      </c>
      <c r="B3978" s="1" t="n">
        <v>1342218</v>
      </c>
      <c r="C3978" s="1" t="n">
        <v>1342828</v>
      </c>
      <c r="D3978" s="1" t="n">
        <v>611</v>
      </c>
      <c r="E3978" s="1" t="n">
        <v>54.64</v>
      </c>
      <c r="F3978" s="1" t="n">
        <v>2.57185</v>
      </c>
      <c r="G3978" s="1" t="n">
        <v>1.45757</v>
      </c>
      <c r="H3978" s="1" t="n">
        <v>1.7352</v>
      </c>
    </row>
    <row r="3979" customFormat="false" ht="14.5" hidden="false" customHeight="false" outlineLevel="0" collapsed="false">
      <c r="A3979" s="1" t="s">
        <v>30</v>
      </c>
      <c r="B3979" s="1" t="n">
        <v>1157387</v>
      </c>
      <c r="C3979" s="1" t="n">
        <v>1158282</v>
      </c>
      <c r="D3979" s="1" t="n">
        <v>896</v>
      </c>
      <c r="E3979" s="1" t="n">
        <v>56.83</v>
      </c>
      <c r="F3979" s="1" t="n">
        <v>2.6537</v>
      </c>
      <c r="G3979" s="1" t="n">
        <v>1.45751</v>
      </c>
      <c r="H3979" s="1" t="n">
        <v>1.81191</v>
      </c>
    </row>
    <row r="3980" customFormat="false" ht="14.5" hidden="false" customHeight="false" outlineLevel="0" collapsed="false">
      <c r="A3980" s="1" t="s">
        <v>24</v>
      </c>
      <c r="B3980" s="1" t="n">
        <v>1249144</v>
      </c>
      <c r="C3980" s="1" t="n">
        <v>1251319</v>
      </c>
      <c r="D3980" s="1" t="n">
        <v>2176</v>
      </c>
      <c r="E3980" s="1" t="n">
        <v>58.34</v>
      </c>
      <c r="F3980" s="1" t="n">
        <v>2.70939</v>
      </c>
      <c r="G3980" s="1" t="n">
        <v>1.45746</v>
      </c>
      <c r="H3980" s="1" t="n">
        <v>1.86336</v>
      </c>
    </row>
    <row r="3981" customFormat="false" ht="14.5" hidden="false" customHeight="false" outlineLevel="0" collapsed="false">
      <c r="A3981" s="1" t="s">
        <v>23</v>
      </c>
      <c r="B3981" s="1" t="n">
        <v>1249272</v>
      </c>
      <c r="C3981" s="1" t="n">
        <v>1249600</v>
      </c>
      <c r="D3981" s="1" t="n">
        <v>329</v>
      </c>
      <c r="E3981" s="1" t="n">
        <v>54.31</v>
      </c>
      <c r="F3981" s="1" t="n">
        <v>2.55793</v>
      </c>
      <c r="G3981" s="1" t="n">
        <v>1.45743</v>
      </c>
      <c r="H3981" s="1" t="n">
        <v>1.72304</v>
      </c>
    </row>
    <row r="3982" customFormat="false" ht="14.5" hidden="false" customHeight="false" outlineLevel="0" collapsed="false">
      <c r="A3982" s="1" t="s">
        <v>30</v>
      </c>
      <c r="B3982" s="1" t="n">
        <v>1237422</v>
      </c>
      <c r="C3982" s="1" t="n">
        <v>1238074</v>
      </c>
      <c r="D3982" s="1" t="n">
        <v>653</v>
      </c>
      <c r="E3982" s="1" t="n">
        <v>63.77</v>
      </c>
      <c r="F3982" s="1" t="n">
        <v>2.89667</v>
      </c>
      <c r="G3982" s="1" t="n">
        <v>1.45723</v>
      </c>
      <c r="H3982" s="1" t="n">
        <v>2.03491</v>
      </c>
    </row>
    <row r="3983" customFormat="false" ht="14.5" hidden="false" customHeight="false" outlineLevel="0" collapsed="false">
      <c r="A3983" s="1" t="s">
        <v>31</v>
      </c>
      <c r="B3983" s="1" t="n">
        <v>148723</v>
      </c>
      <c r="C3983" s="1" t="n">
        <v>149774</v>
      </c>
      <c r="D3983" s="1" t="n">
        <v>1052</v>
      </c>
      <c r="E3983" s="1" t="n">
        <v>66.45</v>
      </c>
      <c r="F3983" s="1" t="n">
        <v>2.95118</v>
      </c>
      <c r="G3983" s="1" t="n">
        <v>1.45718</v>
      </c>
      <c r="H3983" s="1" t="n">
        <v>2.08247</v>
      </c>
    </row>
    <row r="3984" customFormat="false" ht="14.5" hidden="false" customHeight="false" outlineLevel="0" collapsed="false">
      <c r="A3984" s="1" t="s">
        <v>23</v>
      </c>
      <c r="B3984" s="1" t="n">
        <v>586478</v>
      </c>
      <c r="C3984" s="1" t="n">
        <v>586990</v>
      </c>
      <c r="D3984" s="1" t="n">
        <v>513</v>
      </c>
      <c r="E3984" s="1" t="n">
        <v>62.33</v>
      </c>
      <c r="F3984" s="1" t="n">
        <v>2.85579</v>
      </c>
      <c r="G3984" s="1" t="n">
        <v>1.45709</v>
      </c>
      <c r="H3984" s="1" t="n">
        <v>1.99809</v>
      </c>
    </row>
    <row r="3985" customFormat="false" ht="14.5" hidden="false" customHeight="false" outlineLevel="0" collapsed="false">
      <c r="A3985" s="1" t="s">
        <v>27</v>
      </c>
      <c r="B3985" s="1" t="n">
        <v>850867</v>
      </c>
      <c r="C3985" s="1" t="n">
        <v>851266</v>
      </c>
      <c r="D3985" s="1" t="n">
        <v>400</v>
      </c>
      <c r="E3985" s="1" t="n">
        <v>53.73</v>
      </c>
      <c r="F3985" s="1" t="n">
        <v>2.55873</v>
      </c>
      <c r="G3985" s="1" t="n">
        <v>1.45705</v>
      </c>
      <c r="H3985" s="1" t="n">
        <v>1.72435</v>
      </c>
    </row>
    <row r="3986" customFormat="false" ht="14.5" hidden="false" customHeight="false" outlineLevel="0" collapsed="false">
      <c r="A3986" s="1" t="s">
        <v>32</v>
      </c>
      <c r="B3986" s="1" t="n">
        <v>96325</v>
      </c>
      <c r="C3986" s="1" t="n">
        <v>96733</v>
      </c>
      <c r="D3986" s="1" t="n">
        <v>409</v>
      </c>
      <c r="E3986" s="1" t="n">
        <v>53.71</v>
      </c>
      <c r="F3986" s="1" t="n">
        <v>2.56339</v>
      </c>
      <c r="G3986" s="1" t="n">
        <v>1.45652</v>
      </c>
      <c r="H3986" s="1" t="n">
        <v>1.72943</v>
      </c>
    </row>
    <row r="3987" customFormat="false" ht="14.5" hidden="false" customHeight="false" outlineLevel="0" collapsed="false">
      <c r="A3987" s="1" t="s">
        <v>21</v>
      </c>
      <c r="B3987" s="1" t="n">
        <v>668206</v>
      </c>
      <c r="C3987" s="1" t="n">
        <v>668861</v>
      </c>
      <c r="D3987" s="1" t="n">
        <v>656</v>
      </c>
      <c r="E3987" s="1" t="n">
        <v>55.48</v>
      </c>
      <c r="F3987" s="1" t="n">
        <v>2.59882</v>
      </c>
      <c r="G3987" s="1" t="n">
        <v>1.45645</v>
      </c>
      <c r="H3987" s="1" t="n">
        <v>1.76208</v>
      </c>
    </row>
    <row r="3988" customFormat="false" ht="14.5" hidden="false" customHeight="false" outlineLevel="0" collapsed="false">
      <c r="A3988" s="1" t="s">
        <v>23</v>
      </c>
      <c r="B3988" s="1" t="n">
        <v>464384</v>
      </c>
      <c r="C3988" s="1" t="n">
        <v>466248</v>
      </c>
      <c r="D3988" s="1" t="n">
        <v>1865</v>
      </c>
      <c r="E3988" s="1" t="n">
        <v>66.7</v>
      </c>
      <c r="F3988" s="1" t="n">
        <v>2.97525</v>
      </c>
      <c r="G3988" s="1" t="n">
        <v>1.45641</v>
      </c>
      <c r="H3988" s="1" t="n">
        <v>2.10353</v>
      </c>
    </row>
    <row r="3989" customFormat="false" ht="14.5" hidden="false" customHeight="false" outlineLevel="0" collapsed="false">
      <c r="A3989" s="1" t="s">
        <v>15</v>
      </c>
      <c r="B3989" s="1" t="n">
        <v>109205</v>
      </c>
      <c r="C3989" s="1" t="n">
        <v>109413</v>
      </c>
      <c r="D3989" s="1" t="n">
        <v>209</v>
      </c>
      <c r="E3989" s="1" t="n">
        <v>53.91</v>
      </c>
      <c r="F3989" s="1" t="n">
        <v>2.53556</v>
      </c>
      <c r="G3989" s="1" t="n">
        <v>1.45639</v>
      </c>
      <c r="H3989" s="1" t="n">
        <v>1.70244</v>
      </c>
    </row>
    <row r="3990" customFormat="false" ht="14.5" hidden="false" customHeight="false" outlineLevel="0" collapsed="false">
      <c r="A3990" s="1" t="s">
        <v>26</v>
      </c>
      <c r="B3990" s="1" t="n">
        <v>1682986</v>
      </c>
      <c r="C3990" s="1" t="n">
        <v>1684299</v>
      </c>
      <c r="D3990" s="1" t="n">
        <v>1314</v>
      </c>
      <c r="E3990" s="1" t="n">
        <v>54.79</v>
      </c>
      <c r="F3990" s="1" t="n">
        <v>2.58059</v>
      </c>
      <c r="G3990" s="1" t="n">
        <v>1.45629</v>
      </c>
      <c r="H3990" s="1" t="n">
        <v>1.74569</v>
      </c>
    </row>
    <row r="3991" customFormat="false" ht="14.5" hidden="false" customHeight="false" outlineLevel="0" collapsed="false">
      <c r="A3991" s="1" t="s">
        <v>32</v>
      </c>
      <c r="B3991" s="1" t="n">
        <v>439713</v>
      </c>
      <c r="C3991" s="1" t="n">
        <v>439919</v>
      </c>
      <c r="D3991" s="1" t="n">
        <v>207</v>
      </c>
      <c r="E3991" s="1" t="n">
        <v>63.66</v>
      </c>
      <c r="F3991" s="1" t="n">
        <v>2.83444</v>
      </c>
      <c r="G3991" s="1" t="n">
        <v>1.45612</v>
      </c>
      <c r="H3991" s="1" t="n">
        <v>1.97502</v>
      </c>
    </row>
    <row r="3992" customFormat="false" ht="14.5" hidden="false" customHeight="false" outlineLevel="0" collapsed="false">
      <c r="A3992" s="1" t="s">
        <v>24</v>
      </c>
      <c r="B3992" s="1" t="n">
        <v>1119727</v>
      </c>
      <c r="C3992" s="1" t="n">
        <v>1120164</v>
      </c>
      <c r="D3992" s="1" t="n">
        <v>438</v>
      </c>
      <c r="E3992" s="1" t="n">
        <v>55.55</v>
      </c>
      <c r="F3992" s="1" t="n">
        <v>2.60656</v>
      </c>
      <c r="G3992" s="1" t="n">
        <v>1.45601</v>
      </c>
      <c r="H3992" s="1" t="n">
        <v>1.76998</v>
      </c>
    </row>
    <row r="3993" customFormat="false" ht="14.5" hidden="false" customHeight="false" outlineLevel="0" collapsed="false">
      <c r="A3993" s="1" t="s">
        <v>22</v>
      </c>
      <c r="B3993" s="1" t="n">
        <v>727296</v>
      </c>
      <c r="C3993" s="1" t="n">
        <v>729897</v>
      </c>
      <c r="D3993" s="1" t="n">
        <v>2602</v>
      </c>
      <c r="E3993" s="1" t="n">
        <v>54.31</v>
      </c>
      <c r="F3993" s="1" t="n">
        <v>2.55974</v>
      </c>
      <c r="G3993" s="1" t="n">
        <v>1.45574</v>
      </c>
      <c r="H3993" s="1" t="n">
        <v>1.72604</v>
      </c>
    </row>
    <row r="3994" customFormat="false" ht="14.5" hidden="false" customHeight="false" outlineLevel="0" collapsed="false">
      <c r="A3994" s="1" t="s">
        <v>25</v>
      </c>
      <c r="B3994" s="1" t="n">
        <v>1160965</v>
      </c>
      <c r="C3994" s="1" t="n">
        <v>1162020</v>
      </c>
      <c r="D3994" s="1" t="n">
        <v>1056</v>
      </c>
      <c r="E3994" s="1" t="n">
        <v>58.86</v>
      </c>
      <c r="F3994" s="1" t="n">
        <v>2.70188</v>
      </c>
      <c r="G3994" s="1" t="n">
        <v>1.45558</v>
      </c>
      <c r="H3994" s="1" t="n">
        <v>1.8566</v>
      </c>
    </row>
    <row r="3995" customFormat="false" ht="14.5" hidden="false" customHeight="false" outlineLevel="0" collapsed="false">
      <c r="A3995" s="1" t="s">
        <v>23</v>
      </c>
      <c r="B3995" s="1" t="n">
        <v>1648855</v>
      </c>
      <c r="C3995" s="1" t="n">
        <v>1649985</v>
      </c>
      <c r="D3995" s="1" t="n">
        <v>1131</v>
      </c>
      <c r="E3995" s="1" t="n">
        <v>58.05</v>
      </c>
      <c r="F3995" s="1" t="n">
        <v>2.69547</v>
      </c>
      <c r="G3995" s="1" t="n">
        <v>1.45538</v>
      </c>
      <c r="H3995" s="1" t="n">
        <v>1.8534</v>
      </c>
    </row>
    <row r="3996" customFormat="false" ht="14.5" hidden="false" customHeight="false" outlineLevel="0" collapsed="false">
      <c r="A3996" s="1" t="s">
        <v>30</v>
      </c>
      <c r="B3996" s="1" t="n">
        <v>1126412</v>
      </c>
      <c r="C3996" s="1" t="n">
        <v>1127523</v>
      </c>
      <c r="D3996" s="1" t="n">
        <v>1112</v>
      </c>
      <c r="E3996" s="1" t="n">
        <v>58.29</v>
      </c>
      <c r="F3996" s="1" t="n">
        <v>2.70966</v>
      </c>
      <c r="G3996" s="1" t="n">
        <v>1.45499</v>
      </c>
      <c r="H3996" s="1" t="n">
        <v>1.86572</v>
      </c>
    </row>
    <row r="3997" customFormat="false" ht="14.5" hidden="false" customHeight="false" outlineLevel="0" collapsed="false">
      <c r="A3997" s="1" t="s">
        <v>32</v>
      </c>
      <c r="B3997" s="1" t="n">
        <v>1463117</v>
      </c>
      <c r="C3997" s="1" t="n">
        <v>1464515</v>
      </c>
      <c r="D3997" s="1" t="n">
        <v>1399</v>
      </c>
      <c r="E3997" s="1" t="n">
        <v>55.29</v>
      </c>
      <c r="F3997" s="1" t="n">
        <v>2.58634</v>
      </c>
      <c r="G3997" s="1" t="n">
        <v>1.45496</v>
      </c>
      <c r="H3997" s="1" t="n">
        <v>1.75</v>
      </c>
    </row>
    <row r="3998" customFormat="false" ht="14.5" hidden="false" customHeight="false" outlineLevel="0" collapsed="false">
      <c r="A3998" s="1" t="s">
        <v>23</v>
      </c>
      <c r="B3998" s="1" t="n">
        <v>1285701</v>
      </c>
      <c r="C3998" s="1" t="n">
        <v>1286411</v>
      </c>
      <c r="D3998" s="1" t="n">
        <v>711</v>
      </c>
      <c r="E3998" s="1" t="n">
        <v>56.06</v>
      </c>
      <c r="F3998" s="1" t="n">
        <v>2.61529</v>
      </c>
      <c r="G3998" s="1" t="n">
        <v>1.45495</v>
      </c>
      <c r="H3998" s="1" t="n">
        <v>1.77868</v>
      </c>
    </row>
    <row r="3999" customFormat="false" ht="14.5" hidden="false" customHeight="false" outlineLevel="0" collapsed="false">
      <c r="A3999" s="1" t="s">
        <v>22</v>
      </c>
      <c r="B3999" s="1" t="n">
        <v>2513090</v>
      </c>
      <c r="C3999" s="1" t="n">
        <v>2514481</v>
      </c>
      <c r="D3999" s="1" t="n">
        <v>1392</v>
      </c>
      <c r="E3999" s="1" t="n">
        <v>87.51</v>
      </c>
      <c r="F3999" s="1" t="n">
        <v>3.58768</v>
      </c>
      <c r="G3999" s="1" t="n">
        <v>1.45439</v>
      </c>
      <c r="H3999" s="1" t="n">
        <v>2.65865</v>
      </c>
    </row>
    <row r="4000" customFormat="false" ht="14.5" hidden="false" customHeight="false" outlineLevel="0" collapsed="false">
      <c r="A4000" s="1" t="s">
        <v>23</v>
      </c>
      <c r="B4000" s="1" t="n">
        <v>584798</v>
      </c>
      <c r="C4000" s="1" t="n">
        <v>585570</v>
      </c>
      <c r="D4000" s="1" t="n">
        <v>773</v>
      </c>
      <c r="E4000" s="1" t="n">
        <v>65.17</v>
      </c>
      <c r="F4000" s="1" t="n">
        <v>2.90049</v>
      </c>
      <c r="G4000" s="1" t="n">
        <v>1.45436</v>
      </c>
      <c r="H4000" s="1" t="n">
        <v>2.03623</v>
      </c>
    </row>
    <row r="4001" customFormat="false" ht="14.5" hidden="false" customHeight="false" outlineLevel="0" collapsed="false">
      <c r="A4001" s="1" t="s">
        <v>21</v>
      </c>
      <c r="B4001" s="1" t="n">
        <v>263457</v>
      </c>
      <c r="C4001" s="1" t="n">
        <v>263954</v>
      </c>
      <c r="D4001" s="1" t="n">
        <v>498</v>
      </c>
      <c r="E4001" s="1" t="n">
        <v>61.4</v>
      </c>
      <c r="F4001" s="1" t="n">
        <v>2.74367</v>
      </c>
      <c r="G4001" s="1" t="n">
        <v>1.4542</v>
      </c>
      <c r="H4001" s="1" t="n">
        <v>1.89483</v>
      </c>
    </row>
    <row r="4002" customFormat="false" ht="14.5" hidden="false" customHeight="false" outlineLevel="0" collapsed="false">
      <c r="A4002" s="1" t="s">
        <v>22</v>
      </c>
      <c r="B4002" s="1" t="n">
        <v>794235</v>
      </c>
      <c r="C4002" s="1" t="n">
        <v>794645</v>
      </c>
      <c r="D4002" s="1" t="n">
        <v>411</v>
      </c>
      <c r="E4002" s="1" t="n">
        <v>68.78</v>
      </c>
      <c r="F4002" s="1" t="n">
        <v>3.00209</v>
      </c>
      <c r="G4002" s="1" t="n">
        <v>1.45376</v>
      </c>
      <c r="H4002" s="1" t="n">
        <v>2.12613</v>
      </c>
    </row>
    <row r="4003" customFormat="false" ht="14.5" hidden="false" customHeight="false" outlineLevel="0" collapsed="false">
      <c r="A4003" s="1" t="s">
        <v>24</v>
      </c>
      <c r="B4003" s="1" t="n">
        <v>819224</v>
      </c>
      <c r="C4003" s="1" t="n">
        <v>819881</v>
      </c>
      <c r="D4003" s="1" t="n">
        <v>658</v>
      </c>
      <c r="E4003" s="1" t="n">
        <v>53.66</v>
      </c>
      <c r="F4003" s="1" t="n">
        <v>2.53468</v>
      </c>
      <c r="G4003" s="1" t="n">
        <v>1.45364</v>
      </c>
      <c r="H4003" s="1" t="n">
        <v>1.70318</v>
      </c>
    </row>
    <row r="4004" customFormat="false" ht="14.5" hidden="false" customHeight="false" outlineLevel="0" collapsed="false">
      <c r="A4004" s="1" t="s">
        <v>31</v>
      </c>
      <c r="B4004" s="1" t="n">
        <v>1325891</v>
      </c>
      <c r="C4004" s="1" t="n">
        <v>1326111</v>
      </c>
      <c r="D4004" s="1" t="n">
        <v>221</v>
      </c>
      <c r="E4004" s="1" t="n">
        <v>60.28</v>
      </c>
      <c r="F4004" s="1" t="n">
        <v>2.74059</v>
      </c>
      <c r="G4004" s="1" t="n">
        <v>1.45352</v>
      </c>
      <c r="H4004" s="1" t="n">
        <v>1.89198</v>
      </c>
    </row>
    <row r="4005" customFormat="false" ht="14.5" hidden="false" customHeight="false" outlineLevel="0" collapsed="false">
      <c r="A4005" s="1" t="s">
        <v>24</v>
      </c>
      <c r="B4005" s="1" t="n">
        <v>1405980</v>
      </c>
      <c r="C4005" s="1" t="n">
        <v>1406937</v>
      </c>
      <c r="D4005" s="1" t="n">
        <v>958</v>
      </c>
      <c r="E4005" s="1" t="n">
        <v>57.82</v>
      </c>
      <c r="F4005" s="1" t="n">
        <v>2.65613</v>
      </c>
      <c r="G4005" s="1" t="n">
        <v>1.45346</v>
      </c>
      <c r="H4005" s="1" t="n">
        <v>1.81564</v>
      </c>
    </row>
    <row r="4006" customFormat="false" ht="14.5" hidden="false" customHeight="false" outlineLevel="0" collapsed="false">
      <c r="A4006" s="1" t="s">
        <v>23</v>
      </c>
      <c r="B4006" s="1" t="n">
        <v>1498909</v>
      </c>
      <c r="C4006" s="1" t="n">
        <v>1499121</v>
      </c>
      <c r="D4006" s="1" t="n">
        <v>213</v>
      </c>
      <c r="E4006" s="1" t="n">
        <v>56.86</v>
      </c>
      <c r="F4006" s="1" t="n">
        <v>2.61875</v>
      </c>
      <c r="G4006" s="1" t="n">
        <v>1.45323</v>
      </c>
      <c r="H4006" s="1" t="n">
        <v>1.78167</v>
      </c>
    </row>
    <row r="4007" customFormat="false" ht="14.5" hidden="false" customHeight="false" outlineLevel="0" collapsed="false">
      <c r="A4007" s="1" t="s">
        <v>23</v>
      </c>
      <c r="B4007" s="1" t="n">
        <v>1386766</v>
      </c>
      <c r="C4007" s="1" t="n">
        <v>1387103</v>
      </c>
      <c r="D4007" s="1" t="n">
        <v>338</v>
      </c>
      <c r="E4007" s="1" t="n">
        <v>56.53</v>
      </c>
      <c r="F4007" s="1" t="n">
        <v>2.62238</v>
      </c>
      <c r="G4007" s="1" t="n">
        <v>1.4532</v>
      </c>
      <c r="H4007" s="1" t="n">
        <v>1.78515</v>
      </c>
    </row>
    <row r="4008" customFormat="false" ht="14.5" hidden="false" customHeight="false" outlineLevel="0" collapsed="false">
      <c r="A4008" s="1" t="s">
        <v>25</v>
      </c>
      <c r="B4008" s="1" t="n">
        <v>100108</v>
      </c>
      <c r="C4008" s="1" t="n">
        <v>100347</v>
      </c>
      <c r="D4008" s="1" t="n">
        <v>240</v>
      </c>
      <c r="E4008" s="1" t="n">
        <v>53.75</v>
      </c>
      <c r="F4008" s="1" t="n">
        <v>2.51703</v>
      </c>
      <c r="G4008" s="1" t="n">
        <v>1.45317</v>
      </c>
      <c r="H4008" s="1" t="n">
        <v>1.6859</v>
      </c>
    </row>
    <row r="4009" customFormat="false" ht="14.5" hidden="false" customHeight="false" outlineLevel="0" collapsed="false">
      <c r="A4009" s="1" t="s">
        <v>30</v>
      </c>
      <c r="B4009" s="1" t="n">
        <v>1386832</v>
      </c>
      <c r="C4009" s="1" t="n">
        <v>1387347</v>
      </c>
      <c r="D4009" s="1" t="n">
        <v>516</v>
      </c>
      <c r="E4009" s="1" t="n">
        <v>53.59</v>
      </c>
      <c r="F4009" s="1" t="n">
        <v>2.51678</v>
      </c>
      <c r="G4009" s="1" t="n">
        <v>1.45316</v>
      </c>
      <c r="H4009" s="1" t="n">
        <v>1.68558</v>
      </c>
    </row>
    <row r="4010" customFormat="false" ht="14.5" hidden="false" customHeight="false" outlineLevel="0" collapsed="false">
      <c r="A4010" s="1" t="s">
        <v>31</v>
      </c>
      <c r="B4010" s="1" t="n">
        <v>532401</v>
      </c>
      <c r="C4010" s="1" t="n">
        <v>535481</v>
      </c>
      <c r="D4010" s="1" t="n">
        <v>3081</v>
      </c>
      <c r="E4010" s="1" t="n">
        <v>67.01</v>
      </c>
      <c r="F4010" s="1" t="n">
        <v>2.89975</v>
      </c>
      <c r="G4010" s="1" t="n">
        <v>1.45234</v>
      </c>
      <c r="H4010" s="1" t="n">
        <v>2.0355</v>
      </c>
    </row>
    <row r="4011" customFormat="false" ht="14.5" hidden="false" customHeight="false" outlineLevel="0" collapsed="false">
      <c r="A4011" s="1" t="s">
        <v>23</v>
      </c>
      <c r="B4011" s="1" t="n">
        <v>113233</v>
      </c>
      <c r="C4011" s="1" t="n">
        <v>116335</v>
      </c>
      <c r="D4011" s="1" t="n">
        <v>3103</v>
      </c>
      <c r="E4011" s="1" t="n">
        <v>61.55</v>
      </c>
      <c r="F4011" s="1" t="n">
        <v>2.78554</v>
      </c>
      <c r="G4011" s="1" t="n">
        <v>1.45234</v>
      </c>
      <c r="H4011" s="1" t="n">
        <v>1.93364</v>
      </c>
    </row>
    <row r="4012" customFormat="false" ht="14.5" hidden="false" customHeight="false" outlineLevel="0" collapsed="false">
      <c r="A4012" s="1" t="s">
        <v>32</v>
      </c>
      <c r="B4012" s="1" t="n">
        <v>313165</v>
      </c>
      <c r="C4012" s="1" t="n">
        <v>313868</v>
      </c>
      <c r="D4012" s="1" t="n">
        <v>704</v>
      </c>
      <c r="E4012" s="1" t="n">
        <v>70.93</v>
      </c>
      <c r="F4012" s="1" t="n">
        <v>3.08003</v>
      </c>
      <c r="G4012" s="1" t="n">
        <v>1.45226</v>
      </c>
      <c r="H4012" s="1" t="n">
        <v>2.19873</v>
      </c>
    </row>
    <row r="4013" customFormat="false" ht="14.5" hidden="false" customHeight="false" outlineLevel="0" collapsed="false">
      <c r="A4013" s="1" t="s">
        <v>31</v>
      </c>
      <c r="B4013" s="1" t="n">
        <v>1214775</v>
      </c>
      <c r="C4013" s="1" t="n">
        <v>1215054</v>
      </c>
      <c r="D4013" s="1" t="n">
        <v>280</v>
      </c>
      <c r="E4013" s="1" t="n">
        <v>79.83</v>
      </c>
      <c r="F4013" s="1" t="n">
        <v>3.35701</v>
      </c>
      <c r="G4013" s="1" t="n">
        <v>1.4522</v>
      </c>
      <c r="H4013" s="1" t="n">
        <v>2.44986</v>
      </c>
    </row>
    <row r="4014" customFormat="false" ht="14.5" hidden="false" customHeight="false" outlineLevel="0" collapsed="false">
      <c r="A4014" s="1" t="s">
        <v>23</v>
      </c>
      <c r="B4014" s="1" t="n">
        <v>344626</v>
      </c>
      <c r="C4014" s="1" t="n">
        <v>345340</v>
      </c>
      <c r="D4014" s="1" t="n">
        <v>715</v>
      </c>
      <c r="E4014" s="1" t="n">
        <v>53.55</v>
      </c>
      <c r="F4014" s="1" t="n">
        <v>2.50518</v>
      </c>
      <c r="G4014" s="1" t="n">
        <v>1.45208</v>
      </c>
      <c r="H4014" s="1" t="n">
        <v>1.67478</v>
      </c>
    </row>
    <row r="4015" customFormat="false" ht="14.5" hidden="false" customHeight="false" outlineLevel="0" collapsed="false">
      <c r="A4015" s="1" t="s">
        <v>21</v>
      </c>
      <c r="B4015" s="1" t="n">
        <v>850891</v>
      </c>
      <c r="C4015" s="1" t="n">
        <v>851570</v>
      </c>
      <c r="D4015" s="1" t="n">
        <v>680</v>
      </c>
      <c r="E4015" s="1" t="n">
        <v>59.77</v>
      </c>
      <c r="F4015" s="1" t="n">
        <v>2.69095</v>
      </c>
      <c r="G4015" s="1" t="n">
        <v>1.45207</v>
      </c>
      <c r="H4015" s="1" t="n">
        <v>1.84549</v>
      </c>
    </row>
    <row r="4016" customFormat="false" ht="14.5" hidden="false" customHeight="false" outlineLevel="0" collapsed="false">
      <c r="A4016" s="1" t="s">
        <v>26</v>
      </c>
      <c r="B4016" s="1" t="n">
        <v>308399</v>
      </c>
      <c r="C4016" s="1" t="n">
        <v>310057</v>
      </c>
      <c r="D4016" s="1" t="n">
        <v>1659</v>
      </c>
      <c r="E4016" s="1" t="n">
        <v>54.09</v>
      </c>
      <c r="F4016" s="1" t="n">
        <v>2.52241</v>
      </c>
      <c r="G4016" s="1" t="n">
        <v>1.45188</v>
      </c>
      <c r="H4016" s="1" t="n">
        <v>1.6913</v>
      </c>
    </row>
    <row r="4017" customFormat="false" ht="14.5" hidden="false" customHeight="false" outlineLevel="0" collapsed="false">
      <c r="A4017" s="1" t="s">
        <v>23</v>
      </c>
      <c r="B4017" s="1" t="n">
        <v>1362407</v>
      </c>
      <c r="C4017" s="1" t="n">
        <v>1363937</v>
      </c>
      <c r="D4017" s="1" t="n">
        <v>1531</v>
      </c>
      <c r="E4017" s="1" t="n">
        <v>62</v>
      </c>
      <c r="F4017" s="1" t="n">
        <v>2.90223</v>
      </c>
      <c r="G4017" s="1" t="n">
        <v>1.45174</v>
      </c>
      <c r="H4017" s="1" t="n">
        <v>2.04393</v>
      </c>
    </row>
    <row r="4018" customFormat="false" ht="14.5" hidden="false" customHeight="false" outlineLevel="0" collapsed="false">
      <c r="A4018" s="1" t="s">
        <v>33</v>
      </c>
      <c r="B4018" s="1" t="n">
        <v>1031588</v>
      </c>
      <c r="C4018" s="1" t="n">
        <v>1032053</v>
      </c>
      <c r="D4018" s="1" t="n">
        <v>466</v>
      </c>
      <c r="E4018" s="1" t="n">
        <v>89.56</v>
      </c>
      <c r="F4018" s="1" t="n">
        <v>3.71351</v>
      </c>
      <c r="G4018" s="1" t="n">
        <v>1.45165</v>
      </c>
      <c r="H4018" s="1" t="n">
        <v>2.78112</v>
      </c>
    </row>
    <row r="4019" customFormat="false" ht="14.5" hidden="false" customHeight="false" outlineLevel="0" collapsed="false">
      <c r="A4019" s="1" t="s">
        <v>24</v>
      </c>
      <c r="B4019" s="1" t="n">
        <v>252503</v>
      </c>
      <c r="C4019" s="1" t="n">
        <v>252826</v>
      </c>
      <c r="D4019" s="1" t="n">
        <v>324</v>
      </c>
      <c r="E4019" s="1" t="n">
        <v>74.24</v>
      </c>
      <c r="F4019" s="1" t="n">
        <v>3.13673</v>
      </c>
      <c r="G4019" s="1" t="n">
        <v>1.45161</v>
      </c>
      <c r="H4019" s="1" t="n">
        <v>2.2488</v>
      </c>
    </row>
    <row r="4020" customFormat="false" ht="14.5" hidden="false" customHeight="false" outlineLevel="0" collapsed="false">
      <c r="A4020" s="1" t="s">
        <v>26</v>
      </c>
      <c r="B4020" s="1" t="n">
        <v>2010813</v>
      </c>
      <c r="C4020" s="1" t="n">
        <v>2011026</v>
      </c>
      <c r="D4020" s="1" t="n">
        <v>214</v>
      </c>
      <c r="E4020" s="1" t="n">
        <v>53.53</v>
      </c>
      <c r="F4020" s="1" t="n">
        <v>2.50137</v>
      </c>
      <c r="G4020" s="1" t="n">
        <v>1.45161</v>
      </c>
      <c r="H4020" s="1" t="n">
        <v>1.67136</v>
      </c>
    </row>
    <row r="4021" customFormat="false" ht="14.5" hidden="false" customHeight="false" outlineLevel="0" collapsed="false">
      <c r="A4021" s="1" t="s">
        <v>32</v>
      </c>
      <c r="B4021" s="1" t="n">
        <v>1471613</v>
      </c>
      <c r="C4021" s="1" t="n">
        <v>1471958</v>
      </c>
      <c r="D4021" s="1" t="n">
        <v>346</v>
      </c>
      <c r="E4021" s="1" t="n">
        <v>53.53</v>
      </c>
      <c r="F4021" s="1" t="n">
        <v>2.50374</v>
      </c>
      <c r="G4021" s="1" t="n">
        <v>1.4516</v>
      </c>
      <c r="H4021" s="1" t="n">
        <v>1.67384</v>
      </c>
    </row>
    <row r="4022" customFormat="false" ht="14.5" hidden="false" customHeight="false" outlineLevel="0" collapsed="false">
      <c r="A4022" s="1" t="s">
        <v>21</v>
      </c>
      <c r="B4022" s="1" t="n">
        <v>981546</v>
      </c>
      <c r="C4022" s="1" t="n">
        <v>982372</v>
      </c>
      <c r="D4022" s="1" t="n">
        <v>827</v>
      </c>
      <c r="E4022" s="1" t="n">
        <v>54.53</v>
      </c>
      <c r="F4022" s="1" t="n">
        <v>2.55194</v>
      </c>
      <c r="G4022" s="1" t="n">
        <v>1.45139</v>
      </c>
      <c r="H4022" s="1" t="n">
        <v>1.72121</v>
      </c>
    </row>
    <row r="4023" customFormat="false" ht="14.5" hidden="false" customHeight="false" outlineLevel="0" collapsed="false">
      <c r="A4023" s="1" t="s">
        <v>31</v>
      </c>
      <c r="B4023" s="1" t="n">
        <v>484920</v>
      </c>
      <c r="C4023" s="1" t="n">
        <v>486992</v>
      </c>
      <c r="D4023" s="1" t="n">
        <v>2073</v>
      </c>
      <c r="E4023" s="1" t="n">
        <v>53.54</v>
      </c>
      <c r="F4023" s="1" t="n">
        <v>2.52741</v>
      </c>
      <c r="G4023" s="1" t="n">
        <v>1.45131</v>
      </c>
      <c r="H4023" s="1" t="n">
        <v>1.69787</v>
      </c>
    </row>
    <row r="4024" customFormat="false" ht="14.5" hidden="false" customHeight="false" outlineLevel="0" collapsed="false">
      <c r="A4024" s="1" t="s">
        <v>29</v>
      </c>
      <c r="B4024" s="1" t="n">
        <v>150564</v>
      </c>
      <c r="C4024" s="1" t="n">
        <v>150774</v>
      </c>
      <c r="D4024" s="1" t="n">
        <v>211</v>
      </c>
      <c r="E4024" s="1" t="n">
        <v>63.04</v>
      </c>
      <c r="F4024" s="1" t="n">
        <v>2.77738</v>
      </c>
      <c r="G4024" s="1" t="n">
        <v>1.4511</v>
      </c>
      <c r="H4024" s="1" t="n">
        <v>1.92414</v>
      </c>
    </row>
    <row r="4025" customFormat="false" ht="14.5" hidden="false" customHeight="false" outlineLevel="0" collapsed="false">
      <c r="A4025" s="1" t="s">
        <v>32</v>
      </c>
      <c r="B4025" s="1" t="n">
        <v>519306</v>
      </c>
      <c r="C4025" s="1" t="n">
        <v>519688</v>
      </c>
      <c r="D4025" s="1" t="n">
        <v>383</v>
      </c>
      <c r="E4025" s="1" t="n">
        <v>53.53</v>
      </c>
      <c r="F4025" s="1" t="n">
        <v>2.51933</v>
      </c>
      <c r="G4025" s="1" t="n">
        <v>1.45096</v>
      </c>
      <c r="H4025" s="1" t="n">
        <v>1.69005</v>
      </c>
    </row>
    <row r="4026" customFormat="false" ht="14.5" hidden="false" customHeight="false" outlineLevel="0" collapsed="false">
      <c r="A4026" s="1" t="s">
        <v>32</v>
      </c>
      <c r="B4026" s="1" t="n">
        <v>603488</v>
      </c>
      <c r="C4026" s="1" t="n">
        <v>603757</v>
      </c>
      <c r="D4026" s="1" t="n">
        <v>270</v>
      </c>
      <c r="E4026" s="1" t="n">
        <v>60.76</v>
      </c>
      <c r="F4026" s="1" t="n">
        <v>2.73357</v>
      </c>
      <c r="G4026" s="1" t="n">
        <v>1.45061</v>
      </c>
      <c r="H4026" s="1" t="n">
        <v>1.88533</v>
      </c>
    </row>
    <row r="4027" customFormat="false" ht="14.5" hidden="false" customHeight="false" outlineLevel="0" collapsed="false">
      <c r="A4027" s="1" t="s">
        <v>23</v>
      </c>
      <c r="B4027" s="1" t="n">
        <v>737789</v>
      </c>
      <c r="C4027" s="1" t="n">
        <v>738081</v>
      </c>
      <c r="D4027" s="1" t="n">
        <v>293</v>
      </c>
      <c r="E4027" s="1" t="n">
        <v>77.88</v>
      </c>
      <c r="F4027" s="1" t="n">
        <v>3.24342</v>
      </c>
      <c r="G4027" s="1" t="n">
        <v>1.4506</v>
      </c>
      <c r="H4027" s="1" t="n">
        <v>2.34453</v>
      </c>
    </row>
    <row r="4028" customFormat="false" ht="14.5" hidden="false" customHeight="false" outlineLevel="0" collapsed="false">
      <c r="A4028" s="1" t="s">
        <v>33</v>
      </c>
      <c r="B4028" s="1" t="n">
        <v>232057</v>
      </c>
      <c r="C4028" s="1" t="n">
        <v>232278</v>
      </c>
      <c r="D4028" s="1" t="n">
        <v>222</v>
      </c>
      <c r="E4028" s="1" t="n">
        <v>61.18</v>
      </c>
      <c r="F4028" s="1" t="n">
        <v>2.72848</v>
      </c>
      <c r="G4028" s="1" t="n">
        <v>1.45057</v>
      </c>
      <c r="H4028" s="1" t="n">
        <v>1.88079</v>
      </c>
    </row>
    <row r="4029" customFormat="false" ht="14.5" hidden="false" customHeight="false" outlineLevel="0" collapsed="false">
      <c r="A4029" s="1" t="s">
        <v>24</v>
      </c>
      <c r="B4029" s="1" t="n">
        <v>277120</v>
      </c>
      <c r="C4029" s="1" t="n">
        <v>278614</v>
      </c>
      <c r="D4029" s="1" t="n">
        <v>1495</v>
      </c>
      <c r="E4029" s="1" t="n">
        <v>61.69</v>
      </c>
      <c r="F4029" s="1" t="n">
        <v>2.74604</v>
      </c>
      <c r="G4029" s="1" t="n">
        <v>1.45046</v>
      </c>
      <c r="H4029" s="1" t="n">
        <v>1.89539</v>
      </c>
    </row>
    <row r="4030" customFormat="false" ht="14.5" hidden="false" customHeight="false" outlineLevel="0" collapsed="false">
      <c r="A4030" s="1" t="s">
        <v>22</v>
      </c>
      <c r="B4030" s="1" t="n">
        <v>2572407</v>
      </c>
      <c r="C4030" s="1" t="n">
        <v>2574381</v>
      </c>
      <c r="D4030" s="1" t="n">
        <v>1975</v>
      </c>
      <c r="E4030" s="1" t="n">
        <v>53.48</v>
      </c>
      <c r="F4030" s="1" t="n">
        <v>2.49442</v>
      </c>
      <c r="G4030" s="1" t="n">
        <v>1.45035</v>
      </c>
      <c r="H4030" s="1" t="n">
        <v>1.66545</v>
      </c>
    </row>
    <row r="4031" customFormat="false" ht="14.5" hidden="false" customHeight="false" outlineLevel="0" collapsed="false">
      <c r="A4031" s="1" t="s">
        <v>24</v>
      </c>
      <c r="B4031" s="1" t="n">
        <v>966708</v>
      </c>
      <c r="C4031" s="1" t="n">
        <v>967535</v>
      </c>
      <c r="D4031" s="1" t="n">
        <v>828</v>
      </c>
      <c r="E4031" s="1" t="n">
        <v>53.48</v>
      </c>
      <c r="F4031" s="1" t="n">
        <v>2.4987</v>
      </c>
      <c r="G4031" s="1" t="n">
        <v>1.45028</v>
      </c>
      <c r="H4031" s="1" t="n">
        <v>1.66977</v>
      </c>
    </row>
    <row r="4032" customFormat="false" ht="14.5" hidden="false" customHeight="false" outlineLevel="0" collapsed="false">
      <c r="A4032" s="1" t="s">
        <v>33</v>
      </c>
      <c r="B4032" s="1" t="n">
        <v>354019</v>
      </c>
      <c r="C4032" s="1" t="n">
        <v>354878</v>
      </c>
      <c r="D4032" s="1" t="n">
        <v>860</v>
      </c>
      <c r="E4032" s="1" t="n">
        <v>61.9</v>
      </c>
      <c r="F4032" s="1" t="n">
        <v>2.74458</v>
      </c>
      <c r="G4032" s="1" t="n">
        <v>1.45017</v>
      </c>
      <c r="H4032" s="1" t="n">
        <v>1.89541</v>
      </c>
    </row>
    <row r="4033" customFormat="false" ht="14.5" hidden="false" customHeight="false" outlineLevel="0" collapsed="false">
      <c r="A4033" s="1" t="s">
        <v>26</v>
      </c>
      <c r="B4033" s="1" t="n">
        <v>73873</v>
      </c>
      <c r="C4033" s="1" t="n">
        <v>74084</v>
      </c>
      <c r="D4033" s="1" t="n">
        <v>212</v>
      </c>
      <c r="E4033" s="1" t="n">
        <v>55.77</v>
      </c>
      <c r="F4033" s="1" t="n">
        <v>2.56943</v>
      </c>
      <c r="G4033" s="1" t="n">
        <v>1.45008</v>
      </c>
      <c r="H4033" s="1" t="n">
        <v>1.73761</v>
      </c>
    </row>
    <row r="4034" customFormat="false" ht="14.5" hidden="false" customHeight="false" outlineLevel="0" collapsed="false">
      <c r="A4034" s="1" t="s">
        <v>31</v>
      </c>
      <c r="B4034" s="1" t="n">
        <v>658852</v>
      </c>
      <c r="C4034" s="1" t="n">
        <v>659060</v>
      </c>
      <c r="D4034" s="1" t="n">
        <v>209</v>
      </c>
      <c r="E4034" s="1" t="n">
        <v>53.63</v>
      </c>
      <c r="F4034" s="1" t="n">
        <v>2.49479</v>
      </c>
      <c r="G4034" s="1" t="n">
        <v>1.45004</v>
      </c>
      <c r="H4034" s="1" t="n">
        <v>1.66636</v>
      </c>
    </row>
    <row r="4035" customFormat="false" ht="14.5" hidden="false" customHeight="false" outlineLevel="0" collapsed="false">
      <c r="A4035" s="1" t="s">
        <v>23</v>
      </c>
      <c r="B4035" s="1" t="n">
        <v>1162394</v>
      </c>
      <c r="C4035" s="1" t="n">
        <v>1162912</v>
      </c>
      <c r="D4035" s="1" t="n">
        <v>519</v>
      </c>
      <c r="E4035" s="1" t="n">
        <v>104.97</v>
      </c>
      <c r="F4035" s="1" t="n">
        <v>4.04367</v>
      </c>
      <c r="G4035" s="1" t="n">
        <v>1.45004</v>
      </c>
      <c r="H4035" s="1" t="n">
        <v>3.07351</v>
      </c>
    </row>
    <row r="4036" customFormat="false" ht="14.5" hidden="false" customHeight="false" outlineLevel="0" collapsed="false">
      <c r="A4036" s="1" t="s">
        <v>23</v>
      </c>
      <c r="B4036" s="1" t="n">
        <v>1273610</v>
      </c>
      <c r="C4036" s="1" t="n">
        <v>1274085</v>
      </c>
      <c r="D4036" s="1" t="n">
        <v>476</v>
      </c>
      <c r="E4036" s="1" t="n">
        <v>60.47</v>
      </c>
      <c r="F4036" s="1" t="n">
        <v>2.7465</v>
      </c>
      <c r="G4036" s="1" t="n">
        <v>1.44995</v>
      </c>
      <c r="H4036" s="1" t="n">
        <v>1.89759</v>
      </c>
    </row>
    <row r="4037" customFormat="false" ht="14.5" hidden="false" customHeight="false" outlineLevel="0" collapsed="false">
      <c r="A4037" s="1" t="s">
        <v>24</v>
      </c>
      <c r="B4037" s="1" t="n">
        <v>688550</v>
      </c>
      <c r="C4037" s="1" t="n">
        <v>688823</v>
      </c>
      <c r="D4037" s="1" t="n">
        <v>274</v>
      </c>
      <c r="E4037" s="1" t="n">
        <v>58.46</v>
      </c>
      <c r="F4037" s="1" t="n">
        <v>2.65579</v>
      </c>
      <c r="G4037" s="1" t="n">
        <v>1.44993</v>
      </c>
      <c r="H4037" s="1" t="n">
        <v>1.81428</v>
      </c>
    </row>
    <row r="4038" customFormat="false" ht="14.5" hidden="false" customHeight="false" outlineLevel="0" collapsed="false">
      <c r="A4038" s="1" t="s">
        <v>25</v>
      </c>
      <c r="B4038" s="1" t="n">
        <v>1006763</v>
      </c>
      <c r="C4038" s="1" t="n">
        <v>1007309</v>
      </c>
      <c r="D4038" s="1" t="n">
        <v>547</v>
      </c>
      <c r="E4038" s="1" t="n">
        <v>64.84</v>
      </c>
      <c r="F4038" s="1" t="n">
        <v>2.82756</v>
      </c>
      <c r="G4038" s="1" t="n">
        <v>1.44968</v>
      </c>
      <c r="H4038" s="1" t="n">
        <v>1.96823</v>
      </c>
    </row>
    <row r="4039" customFormat="false" ht="14.5" hidden="false" customHeight="false" outlineLevel="0" collapsed="false">
      <c r="A4039" s="1" t="s">
        <v>27</v>
      </c>
      <c r="B4039" s="1" t="n">
        <v>1703034</v>
      </c>
      <c r="C4039" s="1" t="n">
        <v>1703419</v>
      </c>
      <c r="D4039" s="1" t="n">
        <v>386</v>
      </c>
      <c r="E4039" s="1" t="n">
        <v>53.48</v>
      </c>
      <c r="F4039" s="1" t="n">
        <v>2.49168</v>
      </c>
      <c r="G4039" s="1" t="n">
        <v>1.44955</v>
      </c>
      <c r="H4039" s="1" t="n">
        <v>1.66365</v>
      </c>
    </row>
    <row r="4040" customFormat="false" ht="14.5" hidden="false" customHeight="false" outlineLevel="0" collapsed="false">
      <c r="A4040" s="1" t="s">
        <v>26</v>
      </c>
      <c r="B4040" s="1" t="n">
        <v>1036326</v>
      </c>
      <c r="C4040" s="1" t="n">
        <v>1036529</v>
      </c>
      <c r="D4040" s="1" t="n">
        <v>204</v>
      </c>
      <c r="E4040" s="1" t="n">
        <v>61.96</v>
      </c>
      <c r="F4040" s="1" t="n">
        <v>2.76082</v>
      </c>
      <c r="G4040" s="1" t="n">
        <v>1.44948</v>
      </c>
      <c r="H4040" s="1" t="n">
        <v>1.90907</v>
      </c>
    </row>
    <row r="4041" customFormat="false" ht="14.5" hidden="false" customHeight="false" outlineLevel="0" collapsed="false">
      <c r="A4041" s="1" t="s">
        <v>32</v>
      </c>
      <c r="B4041" s="1" t="n">
        <v>693055</v>
      </c>
      <c r="C4041" s="1" t="n">
        <v>694167</v>
      </c>
      <c r="D4041" s="1" t="n">
        <v>1113</v>
      </c>
      <c r="E4041" s="1" t="n">
        <v>54.1</v>
      </c>
      <c r="F4041" s="1" t="n">
        <v>2.51979</v>
      </c>
      <c r="G4041" s="1" t="n">
        <v>1.44936</v>
      </c>
      <c r="H4041" s="1" t="n">
        <v>1.69024</v>
      </c>
    </row>
    <row r="4042" customFormat="false" ht="14.5" hidden="false" customHeight="false" outlineLevel="0" collapsed="false">
      <c r="A4042" s="1" t="s">
        <v>27</v>
      </c>
      <c r="B4042" s="1" t="n">
        <v>105506</v>
      </c>
      <c r="C4042" s="1" t="n">
        <v>105881</v>
      </c>
      <c r="D4042" s="1" t="n">
        <v>376</v>
      </c>
      <c r="E4042" s="1" t="n">
        <v>67.87</v>
      </c>
      <c r="F4042" s="1" t="n">
        <v>2.9672</v>
      </c>
      <c r="G4042" s="1" t="n">
        <v>1.44935</v>
      </c>
      <c r="H4042" s="1" t="n">
        <v>2.0975</v>
      </c>
    </row>
    <row r="4043" customFormat="false" ht="14.5" hidden="false" customHeight="false" outlineLevel="0" collapsed="false">
      <c r="A4043" s="1" t="s">
        <v>31</v>
      </c>
      <c r="B4043" s="1" t="n">
        <v>1227933</v>
      </c>
      <c r="C4043" s="1" t="n">
        <v>1228425</v>
      </c>
      <c r="D4043" s="1" t="n">
        <v>493</v>
      </c>
      <c r="E4043" s="1" t="n">
        <v>66.41</v>
      </c>
      <c r="F4043" s="1" t="n">
        <v>2.91158</v>
      </c>
      <c r="G4043" s="1" t="n">
        <v>1.44934</v>
      </c>
      <c r="H4043" s="1" t="n">
        <v>2.04782</v>
      </c>
    </row>
    <row r="4044" customFormat="false" ht="14.5" hidden="false" customHeight="false" outlineLevel="0" collapsed="false">
      <c r="A4044" s="1" t="s">
        <v>22</v>
      </c>
      <c r="B4044" s="1" t="n">
        <v>1497945</v>
      </c>
      <c r="C4044" s="1" t="n">
        <v>1498289</v>
      </c>
      <c r="D4044" s="1" t="n">
        <v>345</v>
      </c>
      <c r="E4044" s="1" t="n">
        <v>55.11</v>
      </c>
      <c r="F4044" s="1" t="n">
        <v>2.54306</v>
      </c>
      <c r="G4044" s="1" t="n">
        <v>1.44932</v>
      </c>
      <c r="H4044" s="1" t="n">
        <v>1.7115</v>
      </c>
    </row>
    <row r="4045" customFormat="false" ht="14.5" hidden="false" customHeight="false" outlineLevel="0" collapsed="false">
      <c r="A4045" s="1" t="s">
        <v>29</v>
      </c>
      <c r="B4045" s="1" t="n">
        <v>362605</v>
      </c>
      <c r="C4045" s="1" t="n">
        <v>363304</v>
      </c>
      <c r="D4045" s="1" t="n">
        <v>700</v>
      </c>
      <c r="E4045" s="1" t="n">
        <v>59.22</v>
      </c>
      <c r="F4045" s="1" t="n">
        <v>2.6697</v>
      </c>
      <c r="G4045" s="1" t="n">
        <v>1.4492</v>
      </c>
      <c r="H4045" s="1" t="n">
        <v>1.82739</v>
      </c>
    </row>
    <row r="4046" customFormat="false" ht="14.5" hidden="false" customHeight="false" outlineLevel="0" collapsed="false">
      <c r="A4046" s="1" t="s">
        <v>22</v>
      </c>
      <c r="B4046" s="1" t="n">
        <v>345154</v>
      </c>
      <c r="C4046" s="1" t="n">
        <v>345931</v>
      </c>
      <c r="D4046" s="1" t="n">
        <v>778</v>
      </c>
      <c r="E4046" s="1" t="n">
        <v>53.42</v>
      </c>
      <c r="F4046" s="1" t="n">
        <v>2.49025</v>
      </c>
      <c r="G4046" s="1" t="n">
        <v>1.44879</v>
      </c>
      <c r="H4046" s="1" t="n">
        <v>1.66261</v>
      </c>
    </row>
    <row r="4047" customFormat="false" ht="14.5" hidden="false" customHeight="false" outlineLevel="0" collapsed="false">
      <c r="A4047" s="1" t="s">
        <v>25</v>
      </c>
      <c r="B4047" s="1" t="n">
        <v>410406</v>
      </c>
      <c r="C4047" s="1" t="n">
        <v>411026</v>
      </c>
      <c r="D4047" s="1" t="n">
        <v>621</v>
      </c>
      <c r="E4047" s="1" t="n">
        <v>53.42</v>
      </c>
      <c r="F4047" s="1" t="n">
        <v>2.48036</v>
      </c>
      <c r="G4047" s="1" t="n">
        <v>1.44862</v>
      </c>
      <c r="H4047" s="1" t="n">
        <v>1.65281</v>
      </c>
    </row>
    <row r="4048" customFormat="false" ht="14.5" hidden="false" customHeight="false" outlineLevel="0" collapsed="false">
      <c r="A4048" s="1" t="s">
        <v>28</v>
      </c>
      <c r="B4048" s="1" t="n">
        <v>335086</v>
      </c>
      <c r="C4048" s="1" t="n">
        <v>336543</v>
      </c>
      <c r="D4048" s="1" t="n">
        <v>1458</v>
      </c>
      <c r="E4048" s="1" t="n">
        <v>67.68</v>
      </c>
      <c r="F4048" s="1" t="n">
        <v>3.06852</v>
      </c>
      <c r="G4048" s="1" t="n">
        <v>1.44829</v>
      </c>
      <c r="H4048" s="1" t="n">
        <v>2.1965</v>
      </c>
    </row>
    <row r="4049" customFormat="false" ht="14.5" hidden="false" customHeight="false" outlineLevel="0" collapsed="false">
      <c r="A4049" s="1" t="s">
        <v>32</v>
      </c>
      <c r="B4049" s="1" t="n">
        <v>1092492</v>
      </c>
      <c r="C4049" s="1" t="n">
        <v>1093294</v>
      </c>
      <c r="D4049" s="1" t="n">
        <v>803</v>
      </c>
      <c r="E4049" s="1" t="n">
        <v>54.21</v>
      </c>
      <c r="F4049" s="1" t="n">
        <v>2.53842</v>
      </c>
      <c r="G4049" s="1" t="n">
        <v>1.44824</v>
      </c>
      <c r="H4049" s="1" t="n">
        <v>1.71077</v>
      </c>
    </row>
    <row r="4050" customFormat="false" ht="14.5" hidden="false" customHeight="false" outlineLevel="0" collapsed="false">
      <c r="A4050" s="1" t="s">
        <v>35</v>
      </c>
      <c r="B4050" s="1" t="n">
        <v>19155</v>
      </c>
      <c r="C4050" s="1" t="n">
        <v>19373</v>
      </c>
      <c r="D4050" s="1" t="n">
        <v>219</v>
      </c>
      <c r="E4050" s="1" t="n">
        <v>144.38</v>
      </c>
      <c r="F4050" s="1" t="n">
        <v>5.27936</v>
      </c>
      <c r="G4050" s="1" t="n">
        <v>1.44791</v>
      </c>
      <c r="H4050" s="1" t="n">
        <v>4.22138</v>
      </c>
    </row>
    <row r="4051" customFormat="false" ht="14.5" hidden="false" customHeight="false" outlineLevel="0" collapsed="false">
      <c r="A4051" s="1" t="s">
        <v>27</v>
      </c>
      <c r="B4051" s="1" t="n">
        <v>445598</v>
      </c>
      <c r="C4051" s="1" t="n">
        <v>446196</v>
      </c>
      <c r="D4051" s="1" t="n">
        <v>599</v>
      </c>
      <c r="E4051" s="1" t="n">
        <v>53.39</v>
      </c>
      <c r="F4051" s="1" t="n">
        <v>2.4835</v>
      </c>
      <c r="G4051" s="1" t="n">
        <v>1.44788</v>
      </c>
      <c r="H4051" s="1" t="n">
        <v>1.65639</v>
      </c>
    </row>
    <row r="4052" customFormat="false" ht="14.5" hidden="false" customHeight="false" outlineLevel="0" collapsed="false">
      <c r="A4052" s="1" t="s">
        <v>27</v>
      </c>
      <c r="B4052" s="1" t="n">
        <v>301486</v>
      </c>
      <c r="C4052" s="1" t="n">
        <v>303466</v>
      </c>
      <c r="D4052" s="1" t="n">
        <v>1981</v>
      </c>
      <c r="E4052" s="1" t="n">
        <v>72.17</v>
      </c>
      <c r="F4052" s="1" t="n">
        <v>3.0718</v>
      </c>
      <c r="G4052" s="1" t="n">
        <v>1.44786</v>
      </c>
      <c r="H4052" s="1" t="n">
        <v>2.19089</v>
      </c>
    </row>
    <row r="4053" customFormat="false" ht="14.5" hidden="false" customHeight="false" outlineLevel="0" collapsed="false">
      <c r="A4053" s="1" t="s">
        <v>23</v>
      </c>
      <c r="B4053" s="1" t="n">
        <v>3050127</v>
      </c>
      <c r="C4053" s="1" t="n">
        <v>3050831</v>
      </c>
      <c r="D4053" s="1" t="n">
        <v>705</v>
      </c>
      <c r="E4053" s="1" t="n">
        <v>61.57</v>
      </c>
      <c r="F4053" s="1" t="n">
        <v>2.74157</v>
      </c>
      <c r="G4053" s="1" t="n">
        <v>1.44775</v>
      </c>
      <c r="H4053" s="1" t="n">
        <v>1.89319</v>
      </c>
    </row>
    <row r="4054" customFormat="false" ht="14.5" hidden="false" customHeight="false" outlineLevel="0" collapsed="false">
      <c r="A4054" s="1" t="s">
        <v>32</v>
      </c>
      <c r="B4054" s="1" t="n">
        <v>579038</v>
      </c>
      <c r="C4054" s="1" t="n">
        <v>580285</v>
      </c>
      <c r="D4054" s="1" t="n">
        <v>1248</v>
      </c>
      <c r="E4054" s="1" t="n">
        <v>55.56</v>
      </c>
      <c r="F4054" s="1" t="n">
        <v>2.5521</v>
      </c>
      <c r="G4054" s="1" t="n">
        <v>1.44771</v>
      </c>
      <c r="H4054" s="1" t="n">
        <v>1.7209</v>
      </c>
    </row>
    <row r="4055" customFormat="false" ht="14.5" hidden="false" customHeight="false" outlineLevel="0" collapsed="false">
      <c r="A4055" s="1" t="s">
        <v>26</v>
      </c>
      <c r="B4055" s="1" t="n">
        <v>226493</v>
      </c>
      <c r="C4055" s="1" t="n">
        <v>226934</v>
      </c>
      <c r="D4055" s="1" t="n">
        <v>442</v>
      </c>
      <c r="E4055" s="1" t="n">
        <v>53.38</v>
      </c>
      <c r="F4055" s="1" t="n">
        <v>2.47125</v>
      </c>
      <c r="G4055" s="1" t="n">
        <v>1.44761</v>
      </c>
      <c r="H4055" s="1" t="n">
        <v>1.64457</v>
      </c>
    </row>
    <row r="4056" customFormat="false" ht="14.5" hidden="false" customHeight="false" outlineLevel="0" collapsed="false">
      <c r="A4056" s="1" t="s">
        <v>25</v>
      </c>
      <c r="B4056" s="1" t="n">
        <v>125549</v>
      </c>
      <c r="C4056" s="1" t="n">
        <v>126859</v>
      </c>
      <c r="D4056" s="1" t="n">
        <v>1311</v>
      </c>
      <c r="E4056" s="1" t="n">
        <v>53.87</v>
      </c>
      <c r="F4056" s="1" t="n">
        <v>2.50407</v>
      </c>
      <c r="G4056" s="1" t="n">
        <v>1.44746</v>
      </c>
      <c r="H4056" s="1" t="n">
        <v>1.68136</v>
      </c>
    </row>
    <row r="4057" customFormat="false" ht="14.5" hidden="false" customHeight="false" outlineLevel="0" collapsed="false">
      <c r="A4057" s="1" t="s">
        <v>29</v>
      </c>
      <c r="B4057" s="1" t="n">
        <v>709876</v>
      </c>
      <c r="C4057" s="1" t="n">
        <v>710114</v>
      </c>
      <c r="D4057" s="1" t="n">
        <v>239</v>
      </c>
      <c r="E4057" s="1" t="n">
        <v>89.25</v>
      </c>
      <c r="F4057" s="1" t="n">
        <v>3.5785</v>
      </c>
      <c r="G4057" s="1" t="n">
        <v>1.44728</v>
      </c>
      <c r="H4057" s="1" t="n">
        <v>2.64995</v>
      </c>
    </row>
    <row r="4058" customFormat="false" ht="14.5" hidden="false" customHeight="false" outlineLevel="0" collapsed="false">
      <c r="A4058" s="1" t="s">
        <v>22</v>
      </c>
      <c r="B4058" s="1" t="n">
        <v>1297592</v>
      </c>
      <c r="C4058" s="1" t="n">
        <v>1298896</v>
      </c>
      <c r="D4058" s="1" t="n">
        <v>1305</v>
      </c>
      <c r="E4058" s="1" t="n">
        <v>60.66</v>
      </c>
      <c r="F4058" s="1" t="n">
        <v>2.7508</v>
      </c>
      <c r="G4058" s="1" t="n">
        <v>1.44725</v>
      </c>
      <c r="H4058" s="1" t="n">
        <v>1.90393</v>
      </c>
    </row>
    <row r="4059" customFormat="false" ht="14.5" hidden="false" customHeight="false" outlineLevel="0" collapsed="false">
      <c r="A4059" s="1" t="s">
        <v>30</v>
      </c>
      <c r="B4059" s="1" t="n">
        <v>903723</v>
      </c>
      <c r="C4059" s="1" t="n">
        <v>904286</v>
      </c>
      <c r="D4059" s="1" t="n">
        <v>564</v>
      </c>
      <c r="E4059" s="1" t="n">
        <v>55.26</v>
      </c>
      <c r="F4059" s="1" t="n">
        <v>2.54251</v>
      </c>
      <c r="G4059" s="1" t="n">
        <v>1.44724</v>
      </c>
      <c r="H4059" s="1" t="n">
        <v>1.71226</v>
      </c>
    </row>
    <row r="4060" customFormat="false" ht="14.5" hidden="false" customHeight="false" outlineLevel="0" collapsed="false">
      <c r="A4060" s="1" t="s">
        <v>33</v>
      </c>
      <c r="B4060" s="1" t="n">
        <v>219082</v>
      </c>
      <c r="C4060" s="1" t="n">
        <v>219320</v>
      </c>
      <c r="D4060" s="1" t="n">
        <v>239</v>
      </c>
      <c r="E4060" s="1" t="n">
        <v>58.16</v>
      </c>
      <c r="F4060" s="1" t="n">
        <v>2.62192</v>
      </c>
      <c r="G4060" s="1" t="n">
        <v>1.44721</v>
      </c>
      <c r="H4060" s="1" t="n">
        <v>1.78509</v>
      </c>
    </row>
    <row r="4061" customFormat="false" ht="14.5" hidden="false" customHeight="false" outlineLevel="0" collapsed="false">
      <c r="A4061" s="1" t="s">
        <v>27</v>
      </c>
      <c r="B4061" s="1" t="n">
        <v>846893</v>
      </c>
      <c r="C4061" s="1" t="n">
        <v>847825</v>
      </c>
      <c r="D4061" s="1" t="n">
        <v>933</v>
      </c>
      <c r="E4061" s="1" t="n">
        <v>53.36</v>
      </c>
      <c r="F4061" s="1" t="n">
        <v>2.47901</v>
      </c>
      <c r="G4061" s="1" t="n">
        <v>1.44709</v>
      </c>
      <c r="H4061" s="1" t="n">
        <v>1.65271</v>
      </c>
    </row>
    <row r="4062" customFormat="false" ht="14.5" hidden="false" customHeight="false" outlineLevel="0" collapsed="false">
      <c r="A4062" s="1" t="s">
        <v>21</v>
      </c>
      <c r="B4062" s="1" t="n">
        <v>911834</v>
      </c>
      <c r="C4062" s="1" t="n">
        <v>912689</v>
      </c>
      <c r="D4062" s="1" t="n">
        <v>856</v>
      </c>
      <c r="E4062" s="1" t="n">
        <v>53.37</v>
      </c>
      <c r="F4062" s="1" t="n">
        <v>2.4723</v>
      </c>
      <c r="G4062" s="1" t="n">
        <v>1.44705</v>
      </c>
      <c r="H4062" s="1" t="n">
        <v>1.64682</v>
      </c>
    </row>
    <row r="4063" customFormat="false" ht="14.5" hidden="false" customHeight="false" outlineLevel="0" collapsed="false">
      <c r="A4063" s="1" t="s">
        <v>29</v>
      </c>
      <c r="B4063" s="1" t="n">
        <v>403869</v>
      </c>
      <c r="C4063" s="1" t="n">
        <v>404560</v>
      </c>
      <c r="D4063" s="1" t="n">
        <v>692</v>
      </c>
      <c r="E4063" s="1" t="n">
        <v>63.15</v>
      </c>
      <c r="F4063" s="1" t="n">
        <v>2.77396</v>
      </c>
      <c r="G4063" s="1" t="n">
        <v>1.44704</v>
      </c>
      <c r="H4063" s="1" t="n">
        <v>1.92133</v>
      </c>
    </row>
    <row r="4064" customFormat="false" ht="14.5" hidden="false" customHeight="false" outlineLevel="0" collapsed="false">
      <c r="A4064" s="1" t="s">
        <v>31</v>
      </c>
      <c r="B4064" s="1" t="n">
        <v>1307395</v>
      </c>
      <c r="C4064" s="1" t="n">
        <v>1307662</v>
      </c>
      <c r="D4064" s="1" t="n">
        <v>268</v>
      </c>
      <c r="E4064" s="1" t="n">
        <v>54.13</v>
      </c>
      <c r="F4064" s="1" t="n">
        <v>2.49086</v>
      </c>
      <c r="G4064" s="1" t="n">
        <v>1.44656</v>
      </c>
      <c r="H4064" s="1" t="n">
        <v>1.66374</v>
      </c>
    </row>
    <row r="4065" customFormat="false" ht="14.5" hidden="false" customHeight="false" outlineLevel="0" collapsed="false">
      <c r="A4065" s="1" t="s">
        <v>28</v>
      </c>
      <c r="B4065" s="1" t="n">
        <v>133407</v>
      </c>
      <c r="C4065" s="1" t="n">
        <v>133648</v>
      </c>
      <c r="D4065" s="1" t="n">
        <v>242</v>
      </c>
      <c r="E4065" s="1" t="n">
        <v>53.33</v>
      </c>
      <c r="F4065" s="1" t="n">
        <v>2.46418</v>
      </c>
      <c r="G4065" s="1" t="n">
        <v>1.44625</v>
      </c>
      <c r="H4065" s="1" t="n">
        <v>1.63855</v>
      </c>
    </row>
    <row r="4066" customFormat="false" ht="14.5" hidden="false" customHeight="false" outlineLevel="0" collapsed="false">
      <c r="A4066" s="1" t="s">
        <v>23</v>
      </c>
      <c r="B4066" s="1" t="n">
        <v>342111</v>
      </c>
      <c r="C4066" s="1" t="n">
        <v>342380</v>
      </c>
      <c r="D4066" s="1" t="n">
        <v>270</v>
      </c>
      <c r="E4066" s="1" t="n">
        <v>53.68</v>
      </c>
      <c r="F4066" s="1" t="n">
        <v>2.48522</v>
      </c>
      <c r="G4066" s="1" t="n">
        <v>1.44619</v>
      </c>
      <c r="H4066" s="1" t="n">
        <v>1.65989</v>
      </c>
    </row>
    <row r="4067" customFormat="false" ht="14.5" hidden="false" customHeight="false" outlineLevel="0" collapsed="false">
      <c r="A4067" s="1" t="s">
        <v>30</v>
      </c>
      <c r="B4067" s="1" t="n">
        <v>1212963</v>
      </c>
      <c r="C4067" s="1" t="n">
        <v>1213327</v>
      </c>
      <c r="D4067" s="1" t="n">
        <v>365</v>
      </c>
      <c r="E4067" s="1" t="n">
        <v>53.45</v>
      </c>
      <c r="F4067" s="1" t="n">
        <v>2.47851</v>
      </c>
      <c r="G4067" s="1" t="n">
        <v>1.44606</v>
      </c>
      <c r="H4067" s="1" t="n">
        <v>1.65357</v>
      </c>
    </row>
    <row r="4068" customFormat="false" ht="14.5" hidden="false" customHeight="false" outlineLevel="0" collapsed="false">
      <c r="A4068" s="1" t="s">
        <v>24</v>
      </c>
      <c r="B4068" s="1" t="n">
        <v>1116153</v>
      </c>
      <c r="C4068" s="1" t="n">
        <v>1116367</v>
      </c>
      <c r="D4068" s="1" t="n">
        <v>215</v>
      </c>
      <c r="E4068" s="1" t="n">
        <v>54.55</v>
      </c>
      <c r="F4068" s="1" t="n">
        <v>2.50721</v>
      </c>
      <c r="G4068" s="1" t="n">
        <v>1.44602</v>
      </c>
      <c r="H4068" s="1" t="n">
        <v>1.68223</v>
      </c>
    </row>
    <row r="4069" customFormat="false" ht="14.5" hidden="false" customHeight="false" outlineLevel="0" collapsed="false">
      <c r="A4069" s="1" t="s">
        <v>27</v>
      </c>
      <c r="B4069" s="1" t="n">
        <v>1220436</v>
      </c>
      <c r="C4069" s="1" t="n">
        <v>1223070</v>
      </c>
      <c r="D4069" s="1" t="n">
        <v>2635</v>
      </c>
      <c r="E4069" s="1" t="n">
        <v>54.13</v>
      </c>
      <c r="F4069" s="1" t="n">
        <v>2.49184</v>
      </c>
      <c r="G4069" s="1" t="n">
        <v>1.44599</v>
      </c>
      <c r="H4069" s="1" t="n">
        <v>1.66609</v>
      </c>
    </row>
    <row r="4070" customFormat="false" ht="14.5" hidden="false" customHeight="false" outlineLevel="0" collapsed="false">
      <c r="A4070" s="1" t="s">
        <v>22</v>
      </c>
      <c r="B4070" s="1" t="n">
        <v>1187152</v>
      </c>
      <c r="C4070" s="1" t="n">
        <v>1191127</v>
      </c>
      <c r="D4070" s="1" t="n">
        <v>3976</v>
      </c>
      <c r="E4070" s="1" t="n">
        <v>62.35</v>
      </c>
      <c r="F4070" s="1" t="n">
        <v>2.74054</v>
      </c>
      <c r="G4070" s="1" t="n">
        <v>1.44558</v>
      </c>
      <c r="H4070" s="1" t="n">
        <v>1.89499</v>
      </c>
    </row>
    <row r="4071" customFormat="false" ht="14.5" hidden="false" customHeight="false" outlineLevel="0" collapsed="false">
      <c r="A4071" s="1" t="s">
        <v>32</v>
      </c>
      <c r="B4071" s="1" t="n">
        <v>326687</v>
      </c>
      <c r="C4071" s="1" t="n">
        <v>328520</v>
      </c>
      <c r="D4071" s="1" t="n">
        <v>1834</v>
      </c>
      <c r="E4071" s="1" t="n">
        <v>62.68</v>
      </c>
      <c r="F4071" s="1" t="n">
        <v>2.77261</v>
      </c>
      <c r="G4071" s="1" t="n">
        <v>1.44541</v>
      </c>
      <c r="H4071" s="1" t="n">
        <v>1.92424</v>
      </c>
    </row>
    <row r="4072" customFormat="false" ht="14.5" hidden="false" customHeight="false" outlineLevel="0" collapsed="false">
      <c r="A4072" s="1" t="s">
        <v>30</v>
      </c>
      <c r="B4072" s="1" t="n">
        <v>936442</v>
      </c>
      <c r="C4072" s="1" t="n">
        <v>936756</v>
      </c>
      <c r="D4072" s="1" t="n">
        <v>315</v>
      </c>
      <c r="E4072" s="1" t="n">
        <v>53.29</v>
      </c>
      <c r="F4072" s="1" t="n">
        <v>2.46708</v>
      </c>
      <c r="G4072" s="1" t="n">
        <v>1.44539</v>
      </c>
      <c r="H4072" s="1" t="n">
        <v>1.64208</v>
      </c>
    </row>
    <row r="4073" customFormat="false" ht="14.5" hidden="false" customHeight="false" outlineLevel="0" collapsed="false">
      <c r="A4073" s="1" t="s">
        <v>21</v>
      </c>
      <c r="B4073" s="1" t="n">
        <v>509107</v>
      </c>
      <c r="C4073" s="1" t="n">
        <v>509485</v>
      </c>
      <c r="D4073" s="1" t="n">
        <v>379</v>
      </c>
      <c r="E4073" s="1" t="n">
        <v>68.83</v>
      </c>
      <c r="F4073" s="1" t="n">
        <v>2.94356</v>
      </c>
      <c r="G4073" s="1" t="n">
        <v>1.44533</v>
      </c>
      <c r="H4073" s="1" t="n">
        <v>2.07362</v>
      </c>
    </row>
    <row r="4074" customFormat="false" ht="14.5" hidden="false" customHeight="false" outlineLevel="0" collapsed="false">
      <c r="A4074" s="1" t="s">
        <v>23</v>
      </c>
      <c r="B4074" s="1" t="n">
        <v>2211369</v>
      </c>
      <c r="C4074" s="1" t="n">
        <v>2211858</v>
      </c>
      <c r="D4074" s="1" t="n">
        <v>490</v>
      </c>
      <c r="E4074" s="1" t="n">
        <v>53.29</v>
      </c>
      <c r="F4074" s="1" t="n">
        <v>2.46953</v>
      </c>
      <c r="G4074" s="1" t="n">
        <v>1.44523</v>
      </c>
      <c r="H4074" s="1" t="n">
        <v>1.64463</v>
      </c>
    </row>
    <row r="4075" customFormat="false" ht="14.5" hidden="false" customHeight="false" outlineLevel="0" collapsed="false">
      <c r="A4075" s="1" t="s">
        <v>32</v>
      </c>
      <c r="B4075" s="1" t="n">
        <v>1115423</v>
      </c>
      <c r="C4075" s="1" t="n">
        <v>1117186</v>
      </c>
      <c r="D4075" s="1" t="n">
        <v>1764</v>
      </c>
      <c r="E4075" s="1" t="n">
        <v>69</v>
      </c>
      <c r="F4075" s="1" t="n">
        <v>2.93877</v>
      </c>
      <c r="G4075" s="1" t="n">
        <v>1.44516</v>
      </c>
      <c r="H4075" s="1" t="n">
        <v>2.06935</v>
      </c>
    </row>
    <row r="4076" customFormat="false" ht="14.5" hidden="false" customHeight="false" outlineLevel="0" collapsed="false">
      <c r="A4076" s="1" t="s">
        <v>21</v>
      </c>
      <c r="B4076" s="1" t="n">
        <v>930441</v>
      </c>
      <c r="C4076" s="1" t="n">
        <v>930745</v>
      </c>
      <c r="D4076" s="1" t="n">
        <v>305</v>
      </c>
      <c r="E4076" s="1" t="n">
        <v>55.95</v>
      </c>
      <c r="F4076" s="1" t="n">
        <v>2.53276</v>
      </c>
      <c r="G4076" s="1" t="n">
        <v>1.44509</v>
      </c>
      <c r="H4076" s="1" t="n">
        <v>1.70316</v>
      </c>
    </row>
    <row r="4077" customFormat="false" ht="14.5" hidden="false" customHeight="false" outlineLevel="0" collapsed="false">
      <c r="A4077" s="1" t="s">
        <v>27</v>
      </c>
      <c r="B4077" s="1" t="n">
        <v>233604</v>
      </c>
      <c r="C4077" s="1" t="n">
        <v>234235</v>
      </c>
      <c r="D4077" s="1" t="n">
        <v>632</v>
      </c>
      <c r="E4077" s="1" t="n">
        <v>53.46</v>
      </c>
      <c r="F4077" s="1" t="n">
        <v>2.45919</v>
      </c>
      <c r="G4077" s="1" t="n">
        <v>1.44508</v>
      </c>
      <c r="H4077" s="1" t="n">
        <v>1.63504</v>
      </c>
    </row>
    <row r="4078" customFormat="false" ht="14.5" hidden="false" customHeight="false" outlineLevel="0" collapsed="false">
      <c r="A4078" s="1" t="s">
        <v>26</v>
      </c>
      <c r="B4078" s="1" t="n">
        <v>2189110</v>
      </c>
      <c r="C4078" s="1" t="n">
        <v>2189576</v>
      </c>
      <c r="D4078" s="1" t="n">
        <v>467</v>
      </c>
      <c r="E4078" s="1" t="n">
        <v>53.91</v>
      </c>
      <c r="F4078" s="1" t="n">
        <v>2.4792</v>
      </c>
      <c r="G4078" s="1" t="n">
        <v>1.44508</v>
      </c>
      <c r="H4078" s="1" t="n">
        <v>1.65352</v>
      </c>
    </row>
    <row r="4079" customFormat="false" ht="14.5" hidden="false" customHeight="false" outlineLevel="0" collapsed="false">
      <c r="A4079" s="1" t="s">
        <v>24</v>
      </c>
      <c r="B4079" s="1" t="n">
        <v>511994</v>
      </c>
      <c r="C4079" s="1" t="n">
        <v>513258</v>
      </c>
      <c r="D4079" s="1" t="n">
        <v>1265</v>
      </c>
      <c r="E4079" s="1" t="n">
        <v>78.08</v>
      </c>
      <c r="F4079" s="1" t="n">
        <v>3.20261</v>
      </c>
      <c r="G4079" s="1" t="n">
        <v>1.44495</v>
      </c>
      <c r="H4079" s="1" t="n">
        <v>2.30655</v>
      </c>
    </row>
    <row r="4080" customFormat="false" ht="14.5" hidden="false" customHeight="false" outlineLevel="0" collapsed="false">
      <c r="A4080" s="1" t="s">
        <v>24</v>
      </c>
      <c r="B4080" s="1" t="n">
        <v>730609</v>
      </c>
      <c r="C4080" s="1" t="n">
        <v>731072</v>
      </c>
      <c r="D4080" s="1" t="n">
        <v>464</v>
      </c>
      <c r="E4080" s="1" t="n">
        <v>53.95</v>
      </c>
      <c r="F4080" s="1" t="n">
        <v>2.47734</v>
      </c>
      <c r="G4080" s="1" t="n">
        <v>1.44488</v>
      </c>
      <c r="H4080" s="1" t="n">
        <v>1.65384</v>
      </c>
    </row>
    <row r="4081" customFormat="false" ht="14.5" hidden="false" customHeight="false" outlineLevel="0" collapsed="false">
      <c r="A4081" s="1" t="s">
        <v>30</v>
      </c>
      <c r="B4081" s="1" t="n">
        <v>1113504</v>
      </c>
      <c r="C4081" s="1" t="n">
        <v>1114423</v>
      </c>
      <c r="D4081" s="1" t="n">
        <v>920</v>
      </c>
      <c r="E4081" s="1" t="n">
        <v>66.13</v>
      </c>
      <c r="F4081" s="1" t="n">
        <v>2.85925</v>
      </c>
      <c r="G4081" s="1" t="n">
        <v>1.44476</v>
      </c>
      <c r="H4081" s="1" t="n">
        <v>1.99813</v>
      </c>
    </row>
    <row r="4082" customFormat="false" ht="14.5" hidden="false" customHeight="false" outlineLevel="0" collapsed="false">
      <c r="A4082" s="1" t="s">
        <v>30</v>
      </c>
      <c r="B4082" s="1" t="n">
        <v>993139</v>
      </c>
      <c r="C4082" s="1" t="n">
        <v>993874</v>
      </c>
      <c r="D4082" s="1" t="n">
        <v>736</v>
      </c>
      <c r="E4082" s="1" t="n">
        <v>53.27</v>
      </c>
      <c r="F4082" s="1" t="n">
        <v>2.46781</v>
      </c>
      <c r="G4082" s="1" t="n">
        <v>1.44467</v>
      </c>
      <c r="H4082" s="1" t="n">
        <v>1.64344</v>
      </c>
    </row>
    <row r="4083" customFormat="false" ht="14.5" hidden="false" customHeight="false" outlineLevel="0" collapsed="false">
      <c r="A4083" s="1" t="s">
        <v>23</v>
      </c>
      <c r="B4083" s="1" t="n">
        <v>2364126</v>
      </c>
      <c r="C4083" s="1" t="n">
        <v>2365006</v>
      </c>
      <c r="D4083" s="1" t="n">
        <v>881</v>
      </c>
      <c r="E4083" s="1" t="n">
        <v>62.39</v>
      </c>
      <c r="F4083" s="1" t="n">
        <v>2.73783</v>
      </c>
      <c r="G4083" s="1" t="n">
        <v>1.44442</v>
      </c>
      <c r="H4083" s="1" t="n">
        <v>1.88962</v>
      </c>
    </row>
    <row r="4084" customFormat="false" ht="14.5" hidden="false" customHeight="false" outlineLevel="0" collapsed="false">
      <c r="A4084" s="1" t="s">
        <v>32</v>
      </c>
      <c r="B4084" s="1" t="n">
        <v>1047632</v>
      </c>
      <c r="C4084" s="1" t="n">
        <v>1048368</v>
      </c>
      <c r="D4084" s="1" t="n">
        <v>737</v>
      </c>
      <c r="E4084" s="1" t="n">
        <v>68.81</v>
      </c>
      <c r="F4084" s="1" t="n">
        <v>2.91637</v>
      </c>
      <c r="G4084" s="1" t="n">
        <v>1.44436</v>
      </c>
      <c r="H4084" s="1" t="n">
        <v>2.04972</v>
      </c>
    </row>
    <row r="4085" customFormat="false" ht="14.5" hidden="false" customHeight="false" outlineLevel="0" collapsed="false">
      <c r="A4085" s="1" t="s">
        <v>22</v>
      </c>
      <c r="B4085" s="1" t="n">
        <v>590184</v>
      </c>
      <c r="C4085" s="1" t="n">
        <v>591129</v>
      </c>
      <c r="D4085" s="1" t="n">
        <v>946</v>
      </c>
      <c r="E4085" s="1" t="n">
        <v>59.86</v>
      </c>
      <c r="F4085" s="1" t="n">
        <v>2.63788</v>
      </c>
      <c r="G4085" s="1" t="n">
        <v>1.44419</v>
      </c>
      <c r="H4085" s="1" t="n">
        <v>1.79698</v>
      </c>
    </row>
    <row r="4086" customFormat="false" ht="14.5" hidden="false" customHeight="false" outlineLevel="0" collapsed="false">
      <c r="A4086" s="1" t="s">
        <v>21</v>
      </c>
      <c r="B4086" s="1" t="n">
        <v>1069195</v>
      </c>
      <c r="C4086" s="1" t="n">
        <v>1069462</v>
      </c>
      <c r="D4086" s="1" t="n">
        <v>268</v>
      </c>
      <c r="E4086" s="1" t="n">
        <v>54.54</v>
      </c>
      <c r="F4086" s="1" t="n">
        <v>2.49503</v>
      </c>
      <c r="G4086" s="1" t="n">
        <v>1.44391</v>
      </c>
      <c r="H4086" s="1" t="n">
        <v>1.66971</v>
      </c>
    </row>
    <row r="4087" customFormat="false" ht="14.5" hidden="false" customHeight="false" outlineLevel="0" collapsed="false">
      <c r="A4087" s="1" t="s">
        <v>32</v>
      </c>
      <c r="B4087" s="1" t="n">
        <v>729883</v>
      </c>
      <c r="C4087" s="1" t="n">
        <v>730115</v>
      </c>
      <c r="D4087" s="1" t="n">
        <v>233</v>
      </c>
      <c r="E4087" s="1" t="n">
        <v>67.39</v>
      </c>
      <c r="F4087" s="1" t="n">
        <v>2.85889</v>
      </c>
      <c r="G4087" s="1" t="n">
        <v>1.44366</v>
      </c>
      <c r="H4087" s="1" t="n">
        <v>1.99919</v>
      </c>
    </row>
    <row r="4088" customFormat="false" ht="14.5" hidden="false" customHeight="false" outlineLevel="0" collapsed="false">
      <c r="A4088" s="1" t="s">
        <v>30</v>
      </c>
      <c r="B4088" s="1" t="n">
        <v>1050999</v>
      </c>
      <c r="C4088" s="1" t="n">
        <v>1051702</v>
      </c>
      <c r="D4088" s="1" t="n">
        <v>704</v>
      </c>
      <c r="E4088" s="1" t="n">
        <v>59.47</v>
      </c>
      <c r="F4088" s="1" t="n">
        <v>2.61863</v>
      </c>
      <c r="G4088" s="1" t="n">
        <v>1.44362</v>
      </c>
      <c r="H4088" s="1" t="n">
        <v>1.7814</v>
      </c>
    </row>
    <row r="4089" customFormat="false" ht="14.5" hidden="false" customHeight="false" outlineLevel="0" collapsed="false">
      <c r="A4089" s="1" t="s">
        <v>22</v>
      </c>
      <c r="B4089" s="1" t="n">
        <v>1873481</v>
      </c>
      <c r="C4089" s="1" t="n">
        <v>1874602</v>
      </c>
      <c r="D4089" s="1" t="n">
        <v>1122</v>
      </c>
      <c r="E4089" s="1" t="n">
        <v>58.27</v>
      </c>
      <c r="F4089" s="1" t="n">
        <v>2.59235</v>
      </c>
      <c r="G4089" s="1" t="n">
        <v>1.44355</v>
      </c>
      <c r="H4089" s="1" t="n">
        <v>1.75668</v>
      </c>
    </row>
    <row r="4090" customFormat="false" ht="14.5" hidden="false" customHeight="false" outlineLevel="0" collapsed="false">
      <c r="A4090" s="1" t="s">
        <v>32</v>
      </c>
      <c r="B4090" s="1" t="n">
        <v>1041748</v>
      </c>
      <c r="C4090" s="1" t="n">
        <v>1042225</v>
      </c>
      <c r="D4090" s="1" t="n">
        <v>478</v>
      </c>
      <c r="E4090" s="1" t="n">
        <v>60.27</v>
      </c>
      <c r="F4090" s="1" t="n">
        <v>2.69756</v>
      </c>
      <c r="G4090" s="1" t="n">
        <v>1.44351</v>
      </c>
      <c r="H4090" s="1" t="n">
        <v>1.85598</v>
      </c>
    </row>
    <row r="4091" customFormat="false" ht="14.5" hidden="false" customHeight="false" outlineLevel="0" collapsed="false">
      <c r="A4091" s="1" t="s">
        <v>32</v>
      </c>
      <c r="B4091" s="1" t="n">
        <v>1040434</v>
      </c>
      <c r="C4091" s="1" t="n">
        <v>1040702</v>
      </c>
      <c r="D4091" s="1" t="n">
        <v>269</v>
      </c>
      <c r="E4091" s="1" t="n">
        <v>58.46</v>
      </c>
      <c r="F4091" s="1" t="n">
        <v>2.61409</v>
      </c>
      <c r="G4091" s="1" t="n">
        <v>1.44341</v>
      </c>
      <c r="H4091" s="1" t="n">
        <v>1.78029</v>
      </c>
    </row>
    <row r="4092" customFormat="false" ht="14.5" hidden="false" customHeight="false" outlineLevel="0" collapsed="false">
      <c r="A4092" s="1" t="s">
        <v>23</v>
      </c>
      <c r="B4092" s="1" t="n">
        <v>2870500</v>
      </c>
      <c r="C4092" s="1" t="n">
        <v>2871463</v>
      </c>
      <c r="D4092" s="1" t="n">
        <v>964</v>
      </c>
      <c r="E4092" s="1" t="n">
        <v>55.5</v>
      </c>
      <c r="F4092" s="1" t="n">
        <v>2.50637</v>
      </c>
      <c r="G4092" s="1" t="n">
        <v>1.44324</v>
      </c>
      <c r="H4092" s="1" t="n">
        <v>1.67901</v>
      </c>
    </row>
    <row r="4093" customFormat="false" ht="14.5" hidden="false" customHeight="false" outlineLevel="0" collapsed="false">
      <c r="A4093" s="1" t="s">
        <v>27</v>
      </c>
      <c r="B4093" s="1" t="n">
        <v>879231</v>
      </c>
      <c r="C4093" s="1" t="n">
        <v>879844</v>
      </c>
      <c r="D4093" s="1" t="n">
        <v>614</v>
      </c>
      <c r="E4093" s="1" t="n">
        <v>60.37</v>
      </c>
      <c r="F4093" s="1" t="n">
        <v>2.6643</v>
      </c>
      <c r="G4093" s="1" t="n">
        <v>1.44318</v>
      </c>
      <c r="H4093" s="1" t="n">
        <v>1.82289</v>
      </c>
    </row>
    <row r="4094" customFormat="false" ht="14.5" hidden="false" customHeight="false" outlineLevel="0" collapsed="false">
      <c r="A4094" s="1" t="s">
        <v>33</v>
      </c>
      <c r="B4094" s="1" t="n">
        <v>443307</v>
      </c>
      <c r="C4094" s="1" t="n">
        <v>444970</v>
      </c>
      <c r="D4094" s="1" t="n">
        <v>1664</v>
      </c>
      <c r="E4094" s="1" t="n">
        <v>68.03</v>
      </c>
      <c r="F4094" s="1" t="n">
        <v>2.90555</v>
      </c>
      <c r="G4094" s="1" t="n">
        <v>1.44305</v>
      </c>
      <c r="H4094" s="1" t="n">
        <v>2.04155</v>
      </c>
    </row>
    <row r="4095" customFormat="false" ht="14.5" hidden="false" customHeight="false" outlineLevel="0" collapsed="false">
      <c r="A4095" s="1" t="s">
        <v>27</v>
      </c>
      <c r="B4095" s="1" t="n">
        <v>922390</v>
      </c>
      <c r="C4095" s="1" t="n">
        <v>923208</v>
      </c>
      <c r="D4095" s="1" t="n">
        <v>819</v>
      </c>
      <c r="E4095" s="1" t="n">
        <v>61.86</v>
      </c>
      <c r="F4095" s="1" t="n">
        <v>2.69854</v>
      </c>
      <c r="G4095" s="1" t="n">
        <v>1.44288</v>
      </c>
      <c r="H4095" s="1" t="n">
        <v>1.85303</v>
      </c>
    </row>
    <row r="4096" customFormat="false" ht="14.5" hidden="false" customHeight="false" outlineLevel="0" collapsed="false">
      <c r="A4096" s="1" t="s">
        <v>26</v>
      </c>
      <c r="B4096" s="1" t="n">
        <v>1525500</v>
      </c>
      <c r="C4096" s="1" t="n">
        <v>1526157</v>
      </c>
      <c r="D4096" s="1" t="n">
        <v>658</v>
      </c>
      <c r="E4096" s="1" t="n">
        <v>62.77</v>
      </c>
      <c r="F4096" s="1" t="n">
        <v>2.73077</v>
      </c>
      <c r="G4096" s="1" t="n">
        <v>1.44281</v>
      </c>
      <c r="H4096" s="1" t="n">
        <v>1.88189</v>
      </c>
    </row>
    <row r="4097" customFormat="false" ht="14.5" hidden="false" customHeight="false" outlineLevel="0" collapsed="false">
      <c r="A4097" s="1" t="s">
        <v>27</v>
      </c>
      <c r="B4097" s="1" t="n">
        <v>800832</v>
      </c>
      <c r="C4097" s="1" t="n">
        <v>802111</v>
      </c>
      <c r="D4097" s="1" t="n">
        <v>1280</v>
      </c>
      <c r="E4097" s="1" t="n">
        <v>53.99</v>
      </c>
      <c r="F4097" s="1" t="n">
        <v>2.46349</v>
      </c>
      <c r="G4097" s="1" t="n">
        <v>1.44273</v>
      </c>
      <c r="H4097" s="1" t="n">
        <v>1.63846</v>
      </c>
    </row>
    <row r="4098" customFormat="false" ht="14.5" hidden="false" customHeight="false" outlineLevel="0" collapsed="false">
      <c r="A4098" s="1" t="s">
        <v>23</v>
      </c>
      <c r="B4098" s="1" t="n">
        <v>1783172</v>
      </c>
      <c r="C4098" s="1" t="n">
        <v>1783423</v>
      </c>
      <c r="D4098" s="1" t="n">
        <v>252</v>
      </c>
      <c r="E4098" s="1" t="n">
        <v>57.75</v>
      </c>
      <c r="F4098" s="1" t="n">
        <v>2.57006</v>
      </c>
      <c r="G4098" s="1" t="n">
        <v>1.44262</v>
      </c>
      <c r="H4098" s="1" t="n">
        <v>1.73778</v>
      </c>
    </row>
    <row r="4099" customFormat="false" ht="14.5" hidden="false" customHeight="false" outlineLevel="0" collapsed="false">
      <c r="A4099" s="1" t="s">
        <v>15</v>
      </c>
      <c r="B4099" s="1" t="n">
        <v>431610</v>
      </c>
      <c r="C4099" s="1" t="n">
        <v>432140</v>
      </c>
      <c r="D4099" s="1" t="n">
        <v>531</v>
      </c>
      <c r="E4099" s="1" t="n">
        <v>56.92</v>
      </c>
      <c r="F4099" s="1" t="n">
        <v>2.56816</v>
      </c>
      <c r="G4099" s="1" t="n">
        <v>1.44248</v>
      </c>
      <c r="H4099" s="1" t="n">
        <v>1.73758</v>
      </c>
    </row>
    <row r="4100" customFormat="false" ht="14.5" hidden="false" customHeight="false" outlineLevel="0" collapsed="false">
      <c r="A4100" s="1" t="s">
        <v>27</v>
      </c>
      <c r="B4100" s="1" t="n">
        <v>891007</v>
      </c>
      <c r="C4100" s="1" t="n">
        <v>892066</v>
      </c>
      <c r="D4100" s="1" t="n">
        <v>1060</v>
      </c>
      <c r="E4100" s="1" t="n">
        <v>81.19</v>
      </c>
      <c r="F4100" s="1" t="n">
        <v>3.12691</v>
      </c>
      <c r="G4100" s="1" t="n">
        <v>1.4424</v>
      </c>
      <c r="H4100" s="1" t="n">
        <v>2.24063</v>
      </c>
    </row>
    <row r="4101" customFormat="false" ht="14.5" hidden="false" customHeight="false" outlineLevel="0" collapsed="false">
      <c r="A4101" s="1" t="s">
        <v>26</v>
      </c>
      <c r="B4101" s="1" t="n">
        <v>672251</v>
      </c>
      <c r="C4101" s="1" t="n">
        <v>673235</v>
      </c>
      <c r="D4101" s="1" t="n">
        <v>985</v>
      </c>
      <c r="E4101" s="1" t="n">
        <v>67.4</v>
      </c>
      <c r="F4101" s="1" t="n">
        <v>2.94626</v>
      </c>
      <c r="G4101" s="1" t="n">
        <v>1.44231</v>
      </c>
      <c r="H4101" s="1" t="n">
        <v>2.08131</v>
      </c>
    </row>
    <row r="4102" customFormat="false" ht="14.5" hidden="false" customHeight="false" outlineLevel="0" collapsed="false">
      <c r="A4102" s="1" t="s">
        <v>32</v>
      </c>
      <c r="B4102" s="1" t="n">
        <v>1342262</v>
      </c>
      <c r="C4102" s="1" t="n">
        <v>1343664</v>
      </c>
      <c r="D4102" s="1" t="n">
        <v>1403</v>
      </c>
      <c r="E4102" s="1" t="n">
        <v>55.61</v>
      </c>
      <c r="F4102" s="1" t="n">
        <v>2.52017</v>
      </c>
      <c r="G4102" s="1" t="n">
        <v>1.44221</v>
      </c>
      <c r="H4102" s="1" t="n">
        <v>1.69312</v>
      </c>
    </row>
    <row r="4103" customFormat="false" ht="14.5" hidden="false" customHeight="false" outlineLevel="0" collapsed="false">
      <c r="A4103" s="1" t="s">
        <v>27</v>
      </c>
      <c r="B4103" s="1" t="n">
        <v>435466</v>
      </c>
      <c r="C4103" s="1" t="n">
        <v>435785</v>
      </c>
      <c r="D4103" s="1" t="n">
        <v>320</v>
      </c>
      <c r="E4103" s="1" t="n">
        <v>53.17</v>
      </c>
      <c r="F4103" s="1" t="n">
        <v>2.44063</v>
      </c>
      <c r="G4103" s="1" t="n">
        <v>1.44208</v>
      </c>
      <c r="H4103" s="1" t="n">
        <v>1.61842</v>
      </c>
    </row>
    <row r="4104" customFormat="false" ht="14.5" hidden="false" customHeight="false" outlineLevel="0" collapsed="false">
      <c r="A4104" s="1" t="s">
        <v>29</v>
      </c>
      <c r="B4104" s="1" t="n">
        <v>193575</v>
      </c>
      <c r="C4104" s="1" t="n">
        <v>194516</v>
      </c>
      <c r="D4104" s="1" t="n">
        <v>942</v>
      </c>
      <c r="E4104" s="1" t="n">
        <v>59.67</v>
      </c>
      <c r="F4104" s="1" t="n">
        <v>2.64346</v>
      </c>
      <c r="G4104" s="1" t="n">
        <v>1.44206</v>
      </c>
      <c r="H4104" s="1" t="n">
        <v>1.80404</v>
      </c>
    </row>
    <row r="4105" customFormat="false" ht="14.5" hidden="false" customHeight="false" outlineLevel="0" collapsed="false">
      <c r="A4105" s="1" t="s">
        <v>32</v>
      </c>
      <c r="B4105" s="1" t="n">
        <v>964705</v>
      </c>
      <c r="C4105" s="1" t="n">
        <v>965665</v>
      </c>
      <c r="D4105" s="1" t="n">
        <v>961</v>
      </c>
      <c r="E4105" s="1" t="n">
        <v>53.17</v>
      </c>
      <c r="F4105" s="1" t="n">
        <v>2.44255</v>
      </c>
      <c r="G4105" s="1" t="n">
        <v>1.44204</v>
      </c>
      <c r="H4105" s="1" t="n">
        <v>1.62021</v>
      </c>
    </row>
    <row r="4106" customFormat="false" ht="14.5" hidden="false" customHeight="false" outlineLevel="0" collapsed="false">
      <c r="A4106" s="1" t="s">
        <v>21</v>
      </c>
      <c r="B4106" s="1" t="n">
        <v>657723</v>
      </c>
      <c r="C4106" s="1" t="n">
        <v>658699</v>
      </c>
      <c r="D4106" s="1" t="n">
        <v>977</v>
      </c>
      <c r="E4106" s="1" t="n">
        <v>55.31</v>
      </c>
      <c r="F4106" s="1" t="n">
        <v>2.49928</v>
      </c>
      <c r="G4106" s="1" t="n">
        <v>1.44187</v>
      </c>
      <c r="H4106" s="1" t="n">
        <v>1.67191</v>
      </c>
    </row>
    <row r="4107" customFormat="false" ht="14.5" hidden="false" customHeight="false" outlineLevel="0" collapsed="false">
      <c r="A4107" s="1" t="s">
        <v>30</v>
      </c>
      <c r="B4107" s="1" t="n">
        <v>919497</v>
      </c>
      <c r="C4107" s="1" t="n">
        <v>920365</v>
      </c>
      <c r="D4107" s="1" t="n">
        <v>869</v>
      </c>
      <c r="E4107" s="1" t="n">
        <v>63.84</v>
      </c>
      <c r="F4107" s="1" t="n">
        <v>2.72697</v>
      </c>
      <c r="G4107" s="1" t="n">
        <v>1.44181</v>
      </c>
      <c r="H4107" s="1" t="n">
        <v>1.87816</v>
      </c>
    </row>
    <row r="4108" customFormat="false" ht="14.5" hidden="false" customHeight="false" outlineLevel="0" collapsed="false">
      <c r="A4108" s="1" t="s">
        <v>22</v>
      </c>
      <c r="B4108" s="1" t="n">
        <v>708524</v>
      </c>
      <c r="C4108" s="1" t="n">
        <v>708900</v>
      </c>
      <c r="D4108" s="1" t="n">
        <v>377</v>
      </c>
      <c r="E4108" s="1" t="n">
        <v>53.23</v>
      </c>
      <c r="F4108" s="1" t="n">
        <v>2.4364</v>
      </c>
      <c r="G4108" s="1" t="n">
        <v>1.4414</v>
      </c>
      <c r="H4108" s="1" t="n">
        <v>1.61474</v>
      </c>
    </row>
    <row r="4109" customFormat="false" ht="14.5" hidden="false" customHeight="false" outlineLevel="0" collapsed="false">
      <c r="A4109" s="1" t="s">
        <v>23</v>
      </c>
      <c r="B4109" s="1" t="n">
        <v>1094843</v>
      </c>
      <c r="C4109" s="1" t="n">
        <v>1096480</v>
      </c>
      <c r="D4109" s="1" t="n">
        <v>1638</v>
      </c>
      <c r="E4109" s="1" t="n">
        <v>53.14</v>
      </c>
      <c r="F4109" s="1" t="n">
        <v>2.43559</v>
      </c>
      <c r="G4109" s="1" t="n">
        <v>1.44137</v>
      </c>
      <c r="H4109" s="1" t="n">
        <v>1.61387</v>
      </c>
    </row>
    <row r="4110" customFormat="false" ht="14.5" hidden="false" customHeight="false" outlineLevel="0" collapsed="false">
      <c r="A4110" s="1" t="s">
        <v>31</v>
      </c>
      <c r="B4110" s="1" t="n">
        <v>82090</v>
      </c>
      <c r="C4110" s="1" t="n">
        <v>82543</v>
      </c>
      <c r="D4110" s="1" t="n">
        <v>454</v>
      </c>
      <c r="E4110" s="1" t="n">
        <v>62.43</v>
      </c>
      <c r="F4110" s="1" t="n">
        <v>2.67373</v>
      </c>
      <c r="G4110" s="1" t="n">
        <v>1.4409</v>
      </c>
      <c r="H4110" s="1" t="n">
        <v>1.83023</v>
      </c>
    </row>
    <row r="4111" customFormat="false" ht="14.5" hidden="false" customHeight="false" outlineLevel="0" collapsed="false">
      <c r="A4111" s="1" t="s">
        <v>22</v>
      </c>
      <c r="B4111" s="1" t="n">
        <v>2273290</v>
      </c>
      <c r="C4111" s="1" t="n">
        <v>2273545</v>
      </c>
      <c r="D4111" s="1" t="n">
        <v>256</v>
      </c>
      <c r="E4111" s="1" t="n">
        <v>53.53</v>
      </c>
      <c r="F4111" s="1" t="n">
        <v>2.4467</v>
      </c>
      <c r="G4111" s="1" t="n">
        <v>1.4406</v>
      </c>
      <c r="H4111" s="1" t="n">
        <v>1.62575</v>
      </c>
    </row>
    <row r="4112" customFormat="false" ht="14.5" hidden="false" customHeight="false" outlineLevel="0" collapsed="false">
      <c r="A4112" s="1" t="s">
        <v>30</v>
      </c>
      <c r="B4112" s="1" t="n">
        <v>1340824</v>
      </c>
      <c r="C4112" s="1" t="n">
        <v>1342118</v>
      </c>
      <c r="D4112" s="1" t="n">
        <v>1295</v>
      </c>
      <c r="E4112" s="1" t="n">
        <v>70.81</v>
      </c>
      <c r="F4112" s="1" t="n">
        <v>3.02184</v>
      </c>
      <c r="G4112" s="1" t="n">
        <v>1.44043</v>
      </c>
      <c r="H4112" s="1" t="n">
        <v>2.14964</v>
      </c>
    </row>
    <row r="4113" customFormat="false" ht="14.5" hidden="false" customHeight="false" outlineLevel="0" collapsed="false">
      <c r="A4113" s="1" t="s">
        <v>29</v>
      </c>
      <c r="B4113" s="1" t="n">
        <v>1128284</v>
      </c>
      <c r="C4113" s="1" t="n">
        <v>1128591</v>
      </c>
      <c r="D4113" s="1" t="n">
        <v>308</v>
      </c>
      <c r="E4113" s="1" t="n">
        <v>59.16</v>
      </c>
      <c r="F4113" s="1" t="n">
        <v>2.59143</v>
      </c>
      <c r="G4113" s="1" t="n">
        <v>1.44028</v>
      </c>
      <c r="H4113" s="1" t="n">
        <v>1.75751</v>
      </c>
    </row>
    <row r="4114" customFormat="false" ht="14.5" hidden="false" customHeight="false" outlineLevel="0" collapsed="false">
      <c r="A4114" s="1" t="s">
        <v>21</v>
      </c>
      <c r="B4114" s="1" t="n">
        <v>859418</v>
      </c>
      <c r="C4114" s="1" t="n">
        <v>860096</v>
      </c>
      <c r="D4114" s="1" t="n">
        <v>679</v>
      </c>
      <c r="E4114" s="1" t="n">
        <v>90.9</v>
      </c>
      <c r="F4114" s="1" t="n">
        <v>3.52925</v>
      </c>
      <c r="G4114" s="1" t="n">
        <v>1.44006</v>
      </c>
      <c r="H4114" s="1" t="n">
        <v>2.60257</v>
      </c>
    </row>
    <row r="4115" customFormat="false" ht="14.5" hidden="false" customHeight="false" outlineLevel="0" collapsed="false">
      <c r="A4115" s="1" t="s">
        <v>21</v>
      </c>
      <c r="B4115" s="1" t="n">
        <v>1018280</v>
      </c>
      <c r="C4115" s="1" t="n">
        <v>1018593</v>
      </c>
      <c r="D4115" s="1" t="n">
        <v>314</v>
      </c>
      <c r="E4115" s="1" t="n">
        <v>66.76</v>
      </c>
      <c r="F4115" s="1" t="n">
        <v>2.92289</v>
      </c>
      <c r="G4115" s="1" t="n">
        <v>1.44004</v>
      </c>
      <c r="H4115" s="1" t="n">
        <v>2.06047</v>
      </c>
    </row>
    <row r="4116" customFormat="false" ht="14.5" hidden="false" customHeight="false" outlineLevel="0" collapsed="false">
      <c r="A4116" s="1" t="s">
        <v>33</v>
      </c>
      <c r="B4116" s="1" t="n">
        <v>609463</v>
      </c>
      <c r="C4116" s="1" t="n">
        <v>609995</v>
      </c>
      <c r="D4116" s="1" t="n">
        <v>533</v>
      </c>
      <c r="E4116" s="1" t="n">
        <v>57.74</v>
      </c>
      <c r="F4116" s="1" t="n">
        <v>2.55532</v>
      </c>
      <c r="G4116" s="1" t="n">
        <v>1.43995</v>
      </c>
      <c r="H4116" s="1" t="n">
        <v>1.72517</v>
      </c>
    </row>
    <row r="4117" customFormat="false" ht="14.5" hidden="false" customHeight="false" outlineLevel="0" collapsed="false">
      <c r="A4117" s="1" t="s">
        <v>25</v>
      </c>
      <c r="B4117" s="1" t="n">
        <v>355998</v>
      </c>
      <c r="C4117" s="1" t="n">
        <v>356868</v>
      </c>
      <c r="D4117" s="1" t="n">
        <v>871</v>
      </c>
      <c r="E4117" s="1" t="n">
        <v>64.59</v>
      </c>
      <c r="F4117" s="1" t="n">
        <v>2.77212</v>
      </c>
      <c r="G4117" s="1" t="n">
        <v>1.43985</v>
      </c>
      <c r="H4117" s="1" t="n">
        <v>1.92072</v>
      </c>
    </row>
    <row r="4118" customFormat="false" ht="14.5" hidden="false" customHeight="false" outlineLevel="0" collapsed="false">
      <c r="A4118" s="1" t="s">
        <v>23</v>
      </c>
      <c r="B4118" s="1" t="n">
        <v>1975365</v>
      </c>
      <c r="C4118" s="1" t="n">
        <v>1975727</v>
      </c>
      <c r="D4118" s="1" t="n">
        <v>363</v>
      </c>
      <c r="E4118" s="1" t="n">
        <v>69.74</v>
      </c>
      <c r="F4118" s="1" t="n">
        <v>2.92466</v>
      </c>
      <c r="G4118" s="1" t="n">
        <v>1.43968</v>
      </c>
      <c r="H4118" s="1" t="n">
        <v>2.05799</v>
      </c>
    </row>
    <row r="4119" customFormat="false" ht="14.5" hidden="false" customHeight="false" outlineLevel="0" collapsed="false">
      <c r="A4119" s="1" t="s">
        <v>22</v>
      </c>
      <c r="B4119" s="1" t="n">
        <v>638396</v>
      </c>
      <c r="C4119" s="1" t="n">
        <v>638897</v>
      </c>
      <c r="D4119" s="1" t="n">
        <v>502</v>
      </c>
      <c r="E4119" s="1" t="n">
        <v>53.07</v>
      </c>
      <c r="F4119" s="1" t="n">
        <v>2.42117</v>
      </c>
      <c r="G4119" s="1" t="n">
        <v>1.43956</v>
      </c>
      <c r="H4119" s="1" t="n">
        <v>1.601</v>
      </c>
    </row>
    <row r="4120" customFormat="false" ht="14.5" hidden="false" customHeight="false" outlineLevel="0" collapsed="false">
      <c r="A4120" s="1" t="s">
        <v>25</v>
      </c>
      <c r="B4120" s="1" t="n">
        <v>1284957</v>
      </c>
      <c r="C4120" s="1" t="n">
        <v>1285694</v>
      </c>
      <c r="D4120" s="1" t="n">
        <v>738</v>
      </c>
      <c r="E4120" s="1" t="n">
        <v>61.28</v>
      </c>
      <c r="F4120" s="1" t="n">
        <v>2.66912</v>
      </c>
      <c r="G4120" s="1" t="n">
        <v>1.43937</v>
      </c>
      <c r="H4120" s="1" t="n">
        <v>1.82814</v>
      </c>
    </row>
    <row r="4121" customFormat="false" ht="14.5" hidden="false" customHeight="false" outlineLevel="0" collapsed="false">
      <c r="A4121" s="1" t="s">
        <v>23</v>
      </c>
      <c r="B4121" s="1" t="n">
        <v>1134338</v>
      </c>
      <c r="C4121" s="1" t="n">
        <v>1135078</v>
      </c>
      <c r="D4121" s="1" t="n">
        <v>741</v>
      </c>
      <c r="E4121" s="1" t="n">
        <v>61.52</v>
      </c>
      <c r="F4121" s="1" t="n">
        <v>2.66967</v>
      </c>
      <c r="G4121" s="1" t="n">
        <v>1.43933</v>
      </c>
      <c r="H4121" s="1" t="n">
        <v>1.8261</v>
      </c>
    </row>
    <row r="4122" customFormat="false" ht="14.5" hidden="false" customHeight="false" outlineLevel="0" collapsed="false">
      <c r="A4122" s="1" t="s">
        <v>22</v>
      </c>
      <c r="B4122" s="1" t="n">
        <v>1064017</v>
      </c>
      <c r="C4122" s="1" t="n">
        <v>1064408</v>
      </c>
      <c r="D4122" s="1" t="n">
        <v>392</v>
      </c>
      <c r="E4122" s="1" t="n">
        <v>53.77</v>
      </c>
      <c r="F4122" s="1" t="n">
        <v>2.44158</v>
      </c>
      <c r="G4122" s="1" t="n">
        <v>1.43931</v>
      </c>
      <c r="H4122" s="1" t="n">
        <v>1.621</v>
      </c>
    </row>
    <row r="4123" customFormat="false" ht="14.5" hidden="false" customHeight="false" outlineLevel="0" collapsed="false">
      <c r="A4123" s="1" t="s">
        <v>24</v>
      </c>
      <c r="B4123" s="1" t="n">
        <v>722974</v>
      </c>
      <c r="C4123" s="1" t="n">
        <v>723231</v>
      </c>
      <c r="D4123" s="1" t="n">
        <v>258</v>
      </c>
      <c r="E4123" s="1" t="n">
        <v>59.85</v>
      </c>
      <c r="F4123" s="1" t="n">
        <v>2.62323</v>
      </c>
      <c r="G4123" s="1" t="n">
        <v>1.4393</v>
      </c>
      <c r="H4123" s="1" t="n">
        <v>1.78682</v>
      </c>
    </row>
    <row r="4124" customFormat="false" ht="14.5" hidden="false" customHeight="false" outlineLevel="0" collapsed="false">
      <c r="A4124" s="1" t="s">
        <v>22</v>
      </c>
      <c r="B4124" s="1" t="n">
        <v>1757054</v>
      </c>
      <c r="C4124" s="1" t="n">
        <v>1757963</v>
      </c>
      <c r="D4124" s="1" t="n">
        <v>910</v>
      </c>
      <c r="E4124" s="1" t="n">
        <v>53.18</v>
      </c>
      <c r="F4124" s="1" t="n">
        <v>2.42734</v>
      </c>
      <c r="G4124" s="1" t="n">
        <v>1.43924</v>
      </c>
      <c r="H4124" s="1" t="n">
        <v>1.6078</v>
      </c>
    </row>
    <row r="4125" customFormat="false" ht="14.5" hidden="false" customHeight="false" outlineLevel="0" collapsed="false">
      <c r="A4125" s="1" t="s">
        <v>31</v>
      </c>
      <c r="B4125" s="1" t="n">
        <v>1270300</v>
      </c>
      <c r="C4125" s="1" t="n">
        <v>1271556</v>
      </c>
      <c r="D4125" s="1" t="n">
        <v>1257</v>
      </c>
      <c r="E4125" s="1" t="n">
        <v>60</v>
      </c>
      <c r="F4125" s="1" t="n">
        <v>2.60514</v>
      </c>
      <c r="G4125" s="1" t="n">
        <v>1.43911</v>
      </c>
      <c r="H4125" s="1" t="n">
        <v>1.77278</v>
      </c>
    </row>
    <row r="4126" customFormat="false" ht="14.5" hidden="false" customHeight="false" outlineLevel="0" collapsed="false">
      <c r="A4126" s="1" t="s">
        <v>32</v>
      </c>
      <c r="B4126" s="1" t="n">
        <v>1095164</v>
      </c>
      <c r="C4126" s="1" t="n">
        <v>1095588</v>
      </c>
      <c r="D4126" s="1" t="n">
        <v>425</v>
      </c>
      <c r="E4126" s="1" t="n">
        <v>64.17</v>
      </c>
      <c r="F4126" s="1" t="n">
        <v>2.75638</v>
      </c>
      <c r="G4126" s="1" t="n">
        <v>1.43903</v>
      </c>
      <c r="H4126" s="1" t="n">
        <v>1.9056</v>
      </c>
    </row>
    <row r="4127" customFormat="false" ht="14.5" hidden="false" customHeight="false" outlineLevel="0" collapsed="false">
      <c r="A4127" s="1" t="s">
        <v>27</v>
      </c>
      <c r="B4127" s="1" t="n">
        <v>1652231</v>
      </c>
      <c r="C4127" s="1" t="n">
        <v>1654341</v>
      </c>
      <c r="D4127" s="1" t="n">
        <v>2111</v>
      </c>
      <c r="E4127" s="1" t="n">
        <v>58.92</v>
      </c>
      <c r="F4127" s="1" t="n">
        <v>2.60814</v>
      </c>
      <c r="G4127" s="1" t="n">
        <v>1.43886</v>
      </c>
      <c r="H4127" s="1" t="n">
        <v>1.77446</v>
      </c>
    </row>
    <row r="4128" customFormat="false" ht="14.5" hidden="false" customHeight="false" outlineLevel="0" collapsed="false">
      <c r="A4128" s="1" t="s">
        <v>22</v>
      </c>
      <c r="B4128" s="1" t="n">
        <v>990283</v>
      </c>
      <c r="C4128" s="1" t="n">
        <v>991483</v>
      </c>
      <c r="D4128" s="1" t="n">
        <v>1201</v>
      </c>
      <c r="E4128" s="1" t="n">
        <v>64.87</v>
      </c>
      <c r="F4128" s="1" t="n">
        <v>2.82993</v>
      </c>
      <c r="G4128" s="1" t="n">
        <v>1.43882</v>
      </c>
      <c r="H4128" s="1" t="n">
        <v>1.97629</v>
      </c>
    </row>
    <row r="4129" customFormat="false" ht="14.5" hidden="false" customHeight="false" outlineLevel="0" collapsed="false">
      <c r="A4129" s="1" t="s">
        <v>23</v>
      </c>
      <c r="B4129" s="1" t="n">
        <v>2672024</v>
      </c>
      <c r="C4129" s="1" t="n">
        <v>2672271</v>
      </c>
      <c r="D4129" s="1" t="n">
        <v>248</v>
      </c>
      <c r="E4129" s="1" t="n">
        <v>53.05</v>
      </c>
      <c r="F4129" s="1" t="n">
        <v>2.41015</v>
      </c>
      <c r="G4129" s="1" t="n">
        <v>1.43877</v>
      </c>
      <c r="H4129" s="1" t="n">
        <v>1.59065</v>
      </c>
    </row>
    <row r="4130" customFormat="false" ht="14.5" hidden="false" customHeight="false" outlineLevel="0" collapsed="false">
      <c r="A4130" s="1" t="s">
        <v>33</v>
      </c>
      <c r="B4130" s="1" t="n">
        <v>290212</v>
      </c>
      <c r="C4130" s="1" t="n">
        <v>290680</v>
      </c>
      <c r="D4130" s="1" t="n">
        <v>469</v>
      </c>
      <c r="E4130" s="1" t="n">
        <v>63.07</v>
      </c>
      <c r="F4130" s="1" t="n">
        <v>2.75818</v>
      </c>
      <c r="G4130" s="1" t="n">
        <v>1.43867</v>
      </c>
      <c r="H4130" s="1" t="n">
        <v>1.91101</v>
      </c>
    </row>
    <row r="4131" customFormat="false" ht="14.5" hidden="false" customHeight="false" outlineLevel="0" collapsed="false">
      <c r="A4131" s="1" t="s">
        <v>27</v>
      </c>
      <c r="B4131" s="1" t="n">
        <v>1411719</v>
      </c>
      <c r="C4131" s="1" t="n">
        <v>1411963</v>
      </c>
      <c r="D4131" s="1" t="n">
        <v>245</v>
      </c>
      <c r="E4131" s="1" t="n">
        <v>65.96</v>
      </c>
      <c r="F4131" s="1" t="n">
        <v>2.78248</v>
      </c>
      <c r="G4131" s="1" t="n">
        <v>1.43849</v>
      </c>
      <c r="H4131" s="1" t="n">
        <v>1.92708</v>
      </c>
    </row>
    <row r="4132" customFormat="false" ht="14.5" hidden="false" customHeight="false" outlineLevel="0" collapsed="false">
      <c r="A4132" s="1" t="s">
        <v>31</v>
      </c>
      <c r="B4132" s="1" t="n">
        <v>1099460</v>
      </c>
      <c r="C4132" s="1" t="n">
        <v>1100767</v>
      </c>
      <c r="D4132" s="1" t="n">
        <v>1308</v>
      </c>
      <c r="E4132" s="1" t="n">
        <v>57.55</v>
      </c>
      <c r="F4132" s="1" t="n">
        <v>2.54245</v>
      </c>
      <c r="G4132" s="1" t="n">
        <v>1.43784</v>
      </c>
      <c r="H4132" s="1" t="n">
        <v>1.7145</v>
      </c>
    </row>
    <row r="4133" customFormat="false" ht="14.5" hidden="false" customHeight="false" outlineLevel="0" collapsed="false">
      <c r="A4133" s="1" t="s">
        <v>22</v>
      </c>
      <c r="B4133" s="1" t="n">
        <v>211099</v>
      </c>
      <c r="C4133" s="1" t="n">
        <v>211620</v>
      </c>
      <c r="D4133" s="1" t="n">
        <v>522</v>
      </c>
      <c r="E4133" s="1" t="n">
        <v>68.51</v>
      </c>
      <c r="F4133" s="1" t="n">
        <v>2.91357</v>
      </c>
      <c r="G4133" s="1" t="n">
        <v>1.43776</v>
      </c>
      <c r="H4133" s="1" t="n">
        <v>2.05032</v>
      </c>
    </row>
    <row r="4134" customFormat="false" ht="14.5" hidden="false" customHeight="false" outlineLevel="0" collapsed="false">
      <c r="A4134" s="1" t="s">
        <v>31</v>
      </c>
      <c r="B4134" s="1" t="n">
        <v>1194161</v>
      </c>
      <c r="C4134" s="1" t="n">
        <v>1194634</v>
      </c>
      <c r="D4134" s="1" t="n">
        <v>474</v>
      </c>
      <c r="E4134" s="1" t="n">
        <v>65.61</v>
      </c>
      <c r="F4134" s="1" t="n">
        <v>2.79008</v>
      </c>
      <c r="G4134" s="1" t="n">
        <v>1.43759</v>
      </c>
      <c r="H4134" s="1" t="n">
        <v>1.94021</v>
      </c>
    </row>
    <row r="4135" customFormat="false" ht="14.5" hidden="false" customHeight="false" outlineLevel="0" collapsed="false">
      <c r="A4135" s="1" t="s">
        <v>26</v>
      </c>
      <c r="B4135" s="1" t="n">
        <v>507968</v>
      </c>
      <c r="C4135" s="1" t="n">
        <v>508435</v>
      </c>
      <c r="D4135" s="1" t="n">
        <v>468</v>
      </c>
      <c r="E4135" s="1" t="n">
        <v>64.08</v>
      </c>
      <c r="F4135" s="1" t="n">
        <v>2.75706</v>
      </c>
      <c r="G4135" s="1" t="n">
        <v>1.43748</v>
      </c>
      <c r="H4135" s="1" t="n">
        <v>1.9095</v>
      </c>
    </row>
    <row r="4136" customFormat="false" ht="14.5" hidden="false" customHeight="false" outlineLevel="0" collapsed="false">
      <c r="A4136" s="1" t="s">
        <v>22</v>
      </c>
      <c r="B4136" s="1" t="n">
        <v>1833674</v>
      </c>
      <c r="C4136" s="1" t="n">
        <v>1834157</v>
      </c>
      <c r="D4136" s="1" t="n">
        <v>484</v>
      </c>
      <c r="E4136" s="1" t="n">
        <v>56.08</v>
      </c>
      <c r="F4136" s="1" t="n">
        <v>2.48263</v>
      </c>
      <c r="G4136" s="1" t="n">
        <v>1.43734</v>
      </c>
      <c r="H4136" s="1" t="n">
        <v>1.65745</v>
      </c>
    </row>
    <row r="4137" customFormat="false" ht="14.5" hidden="false" customHeight="false" outlineLevel="0" collapsed="false">
      <c r="A4137" s="1" t="s">
        <v>32</v>
      </c>
      <c r="B4137" s="1" t="n">
        <v>907835</v>
      </c>
      <c r="C4137" s="1" t="n">
        <v>908109</v>
      </c>
      <c r="D4137" s="1" t="n">
        <v>275</v>
      </c>
      <c r="E4137" s="1" t="n">
        <v>86.68</v>
      </c>
      <c r="F4137" s="1" t="n">
        <v>3.38809</v>
      </c>
      <c r="G4137" s="1" t="n">
        <v>1.43721</v>
      </c>
      <c r="H4137" s="1" t="n">
        <v>2.47479</v>
      </c>
    </row>
    <row r="4138" customFormat="false" ht="14.5" hidden="false" customHeight="false" outlineLevel="0" collapsed="false">
      <c r="A4138" s="1" t="s">
        <v>27</v>
      </c>
      <c r="B4138" s="1" t="n">
        <v>277181</v>
      </c>
      <c r="C4138" s="1" t="n">
        <v>278763</v>
      </c>
      <c r="D4138" s="1" t="n">
        <v>1583</v>
      </c>
      <c r="E4138" s="1" t="n">
        <v>61.21</v>
      </c>
      <c r="F4138" s="1" t="n">
        <v>2.67325</v>
      </c>
      <c r="G4138" s="1" t="n">
        <v>1.43716</v>
      </c>
      <c r="H4138" s="1" t="n">
        <v>1.83369</v>
      </c>
    </row>
    <row r="4139" customFormat="false" ht="14.5" hidden="false" customHeight="false" outlineLevel="0" collapsed="false">
      <c r="A4139" s="1" t="s">
        <v>32</v>
      </c>
      <c r="B4139" s="1" t="n">
        <v>1317872</v>
      </c>
      <c r="C4139" s="1" t="n">
        <v>1318365</v>
      </c>
      <c r="D4139" s="1" t="n">
        <v>494</v>
      </c>
      <c r="E4139" s="1" t="n">
        <v>53.46</v>
      </c>
      <c r="F4139" s="1" t="n">
        <v>2.41605</v>
      </c>
      <c r="G4139" s="1" t="n">
        <v>1.43665</v>
      </c>
      <c r="H4139" s="1" t="n">
        <v>1.598</v>
      </c>
    </row>
    <row r="4140" customFormat="false" ht="14.5" hidden="false" customHeight="false" outlineLevel="0" collapsed="false">
      <c r="A4140" s="1" t="s">
        <v>15</v>
      </c>
      <c r="B4140" s="1" t="n">
        <v>196989</v>
      </c>
      <c r="C4140" s="1" t="n">
        <v>197720</v>
      </c>
      <c r="D4140" s="1" t="n">
        <v>732</v>
      </c>
      <c r="E4140" s="1" t="n">
        <v>70.57</v>
      </c>
      <c r="F4140" s="1" t="n">
        <v>2.93677</v>
      </c>
      <c r="G4140" s="1" t="n">
        <v>1.43659</v>
      </c>
      <c r="H4140" s="1" t="n">
        <v>2.06884</v>
      </c>
    </row>
    <row r="4141" customFormat="false" ht="14.5" hidden="false" customHeight="false" outlineLevel="0" collapsed="false">
      <c r="A4141" s="1" t="s">
        <v>15</v>
      </c>
      <c r="B4141" s="1" t="n">
        <v>472189</v>
      </c>
      <c r="C4141" s="1" t="n">
        <v>472450</v>
      </c>
      <c r="D4141" s="1" t="n">
        <v>262</v>
      </c>
      <c r="E4141" s="1" t="n">
        <v>53.05</v>
      </c>
      <c r="F4141" s="1" t="n">
        <v>2.40802</v>
      </c>
      <c r="G4141" s="1" t="n">
        <v>1.43645</v>
      </c>
      <c r="H4141" s="1" t="n">
        <v>1.59065</v>
      </c>
    </row>
    <row r="4142" customFormat="false" ht="14.5" hidden="false" customHeight="false" outlineLevel="0" collapsed="false">
      <c r="A4142" s="1" t="s">
        <v>29</v>
      </c>
      <c r="B4142" s="1" t="n">
        <v>434152</v>
      </c>
      <c r="C4142" s="1" t="n">
        <v>435114</v>
      </c>
      <c r="D4142" s="1" t="n">
        <v>963</v>
      </c>
      <c r="E4142" s="1" t="n">
        <v>53.51</v>
      </c>
      <c r="F4142" s="1" t="n">
        <v>2.41503</v>
      </c>
      <c r="G4142" s="1" t="n">
        <v>1.43644</v>
      </c>
      <c r="H4142" s="1" t="n">
        <v>1.59993</v>
      </c>
    </row>
    <row r="4143" customFormat="false" ht="14.5" hidden="false" customHeight="false" outlineLevel="0" collapsed="false">
      <c r="A4143" s="1" t="s">
        <v>31</v>
      </c>
      <c r="B4143" s="1" t="n">
        <v>1172520</v>
      </c>
      <c r="C4143" s="1" t="n">
        <v>1173412</v>
      </c>
      <c r="D4143" s="1" t="n">
        <v>893</v>
      </c>
      <c r="E4143" s="1" t="n">
        <v>60.66</v>
      </c>
      <c r="F4143" s="1" t="n">
        <v>2.61107</v>
      </c>
      <c r="G4143" s="1" t="n">
        <v>1.43587</v>
      </c>
      <c r="H4143" s="1" t="n">
        <v>1.77522</v>
      </c>
    </row>
    <row r="4144" customFormat="false" ht="14.5" hidden="false" customHeight="false" outlineLevel="0" collapsed="false">
      <c r="A4144" s="1" t="s">
        <v>22</v>
      </c>
      <c r="B4144" s="1" t="n">
        <v>2545998</v>
      </c>
      <c r="C4144" s="1" t="n">
        <v>2546212</v>
      </c>
      <c r="D4144" s="1" t="n">
        <v>215</v>
      </c>
      <c r="E4144" s="1" t="n">
        <v>53.18</v>
      </c>
      <c r="F4144" s="1" t="n">
        <v>2.38958</v>
      </c>
      <c r="G4144" s="1" t="n">
        <v>1.43578</v>
      </c>
      <c r="H4144" s="1" t="n">
        <v>1.57271</v>
      </c>
    </row>
    <row r="4145" customFormat="false" ht="14.5" hidden="false" customHeight="false" outlineLevel="0" collapsed="false">
      <c r="A4145" s="1" t="s">
        <v>23</v>
      </c>
      <c r="B4145" s="1" t="n">
        <v>2761679</v>
      </c>
      <c r="C4145" s="1" t="n">
        <v>2764119</v>
      </c>
      <c r="D4145" s="1" t="n">
        <v>2441</v>
      </c>
      <c r="E4145" s="1" t="n">
        <v>105.57</v>
      </c>
      <c r="F4145" s="1" t="n">
        <v>3.686</v>
      </c>
      <c r="G4145" s="1" t="n">
        <v>1.43577</v>
      </c>
      <c r="H4145" s="1" t="n">
        <v>2.74943</v>
      </c>
    </row>
    <row r="4146" customFormat="false" ht="14.5" hidden="false" customHeight="false" outlineLevel="0" collapsed="false">
      <c r="A4146" s="1" t="s">
        <v>29</v>
      </c>
      <c r="B4146" s="1" t="n">
        <v>841845</v>
      </c>
      <c r="C4146" s="1" t="n">
        <v>842863</v>
      </c>
      <c r="D4146" s="1" t="n">
        <v>1019</v>
      </c>
      <c r="E4146" s="1" t="n">
        <v>60.09</v>
      </c>
      <c r="F4146" s="1" t="n">
        <v>2.59677</v>
      </c>
      <c r="G4146" s="1" t="n">
        <v>1.43567</v>
      </c>
      <c r="H4146" s="1" t="n">
        <v>1.76198</v>
      </c>
    </row>
    <row r="4147" customFormat="false" ht="14.5" hidden="false" customHeight="false" outlineLevel="0" collapsed="false">
      <c r="A4147" s="1" t="s">
        <v>21</v>
      </c>
      <c r="B4147" s="1" t="n">
        <v>1285516</v>
      </c>
      <c r="C4147" s="1" t="n">
        <v>1285860</v>
      </c>
      <c r="D4147" s="1" t="n">
        <v>345</v>
      </c>
      <c r="E4147" s="1" t="n">
        <v>53.53</v>
      </c>
      <c r="F4147" s="1" t="n">
        <v>2.41384</v>
      </c>
      <c r="G4147" s="1" t="n">
        <v>1.43562</v>
      </c>
      <c r="H4147" s="1" t="n">
        <v>1.59667</v>
      </c>
    </row>
    <row r="4148" customFormat="false" ht="14.5" hidden="false" customHeight="false" outlineLevel="0" collapsed="false">
      <c r="A4148" s="1" t="s">
        <v>23</v>
      </c>
      <c r="B4148" s="1" t="n">
        <v>2249612</v>
      </c>
      <c r="C4148" s="1" t="n">
        <v>2250127</v>
      </c>
      <c r="D4148" s="1" t="n">
        <v>516</v>
      </c>
      <c r="E4148" s="1" t="n">
        <v>52.94</v>
      </c>
      <c r="F4148" s="1" t="n">
        <v>2.38972</v>
      </c>
      <c r="G4148" s="1" t="n">
        <v>1.43562</v>
      </c>
      <c r="H4148" s="1" t="n">
        <v>1.57279</v>
      </c>
    </row>
    <row r="4149" customFormat="false" ht="14.5" hidden="false" customHeight="false" outlineLevel="0" collapsed="false">
      <c r="A4149" s="1" t="s">
        <v>25</v>
      </c>
      <c r="B4149" s="1" t="n">
        <v>652170</v>
      </c>
      <c r="C4149" s="1" t="n">
        <v>653197</v>
      </c>
      <c r="D4149" s="1" t="n">
        <v>1028</v>
      </c>
      <c r="E4149" s="1" t="n">
        <v>61.91</v>
      </c>
      <c r="F4149" s="1" t="n">
        <v>2.64088</v>
      </c>
      <c r="G4149" s="1" t="n">
        <v>1.43555</v>
      </c>
      <c r="H4149" s="1" t="n">
        <v>1.80137</v>
      </c>
    </row>
    <row r="4150" customFormat="false" ht="14.5" hidden="false" customHeight="false" outlineLevel="0" collapsed="false">
      <c r="A4150" s="1" t="s">
        <v>24</v>
      </c>
      <c r="B4150" s="1" t="n">
        <v>838282</v>
      </c>
      <c r="C4150" s="1" t="n">
        <v>839170</v>
      </c>
      <c r="D4150" s="1" t="n">
        <v>889</v>
      </c>
      <c r="E4150" s="1" t="n">
        <v>54.06</v>
      </c>
      <c r="F4150" s="1" t="n">
        <v>2.42832</v>
      </c>
      <c r="G4150" s="1" t="n">
        <v>1.4355</v>
      </c>
      <c r="H4150" s="1" t="n">
        <v>1.60967</v>
      </c>
    </row>
    <row r="4151" customFormat="false" ht="14.5" hidden="false" customHeight="false" outlineLevel="0" collapsed="false">
      <c r="A4151" s="1" t="s">
        <v>23</v>
      </c>
      <c r="B4151" s="1" t="n">
        <v>2954605</v>
      </c>
      <c r="C4151" s="1" t="n">
        <v>2955769</v>
      </c>
      <c r="D4151" s="1" t="n">
        <v>1165</v>
      </c>
      <c r="E4151" s="1" t="n">
        <v>52.95</v>
      </c>
      <c r="F4151" s="1" t="n">
        <v>2.3893</v>
      </c>
      <c r="G4151" s="1" t="n">
        <v>1.43529</v>
      </c>
      <c r="H4151" s="1" t="n">
        <v>1.57257</v>
      </c>
    </row>
    <row r="4152" customFormat="false" ht="14.5" hidden="false" customHeight="false" outlineLevel="0" collapsed="false">
      <c r="A4152" s="1" t="s">
        <v>23</v>
      </c>
      <c r="B4152" s="1" t="n">
        <v>2307144</v>
      </c>
      <c r="C4152" s="1" t="n">
        <v>2307396</v>
      </c>
      <c r="D4152" s="1" t="n">
        <v>253</v>
      </c>
      <c r="E4152" s="1" t="n">
        <v>53.32</v>
      </c>
      <c r="F4152" s="1" t="n">
        <v>2.3965</v>
      </c>
      <c r="G4152" s="1" t="n">
        <v>1.43525</v>
      </c>
      <c r="H4152" s="1" t="n">
        <v>1.57981</v>
      </c>
    </row>
    <row r="4153" customFormat="false" ht="14.5" hidden="false" customHeight="false" outlineLevel="0" collapsed="false">
      <c r="A4153" s="1" t="s">
        <v>23</v>
      </c>
      <c r="B4153" s="1" t="n">
        <v>134081</v>
      </c>
      <c r="C4153" s="1" t="n">
        <v>134896</v>
      </c>
      <c r="D4153" s="1" t="n">
        <v>816</v>
      </c>
      <c r="E4153" s="1" t="n">
        <v>54.03</v>
      </c>
      <c r="F4153" s="1" t="n">
        <v>2.42225</v>
      </c>
      <c r="G4153" s="1" t="n">
        <v>1.43502</v>
      </c>
      <c r="H4153" s="1" t="n">
        <v>1.60528</v>
      </c>
    </row>
    <row r="4154" customFormat="false" ht="14.5" hidden="false" customHeight="false" outlineLevel="0" collapsed="false">
      <c r="A4154" s="1" t="s">
        <v>22</v>
      </c>
      <c r="B4154" s="1" t="n">
        <v>2114414</v>
      </c>
      <c r="C4154" s="1" t="n">
        <v>2115670</v>
      </c>
      <c r="D4154" s="1" t="n">
        <v>1257</v>
      </c>
      <c r="E4154" s="1" t="n">
        <v>54.93</v>
      </c>
      <c r="F4154" s="1" t="n">
        <v>2.4491</v>
      </c>
      <c r="G4154" s="1" t="n">
        <v>1.43498</v>
      </c>
      <c r="H4154" s="1" t="n">
        <v>1.62936</v>
      </c>
    </row>
    <row r="4155" customFormat="false" ht="14.5" hidden="false" customHeight="false" outlineLevel="0" collapsed="false">
      <c r="A4155" s="1" t="s">
        <v>30</v>
      </c>
      <c r="B4155" s="1" t="n">
        <v>601050</v>
      </c>
      <c r="C4155" s="1" t="n">
        <v>602127</v>
      </c>
      <c r="D4155" s="1" t="n">
        <v>1078</v>
      </c>
      <c r="E4155" s="1" t="n">
        <v>59.73</v>
      </c>
      <c r="F4155" s="1" t="n">
        <v>2.59795</v>
      </c>
      <c r="G4155" s="1" t="n">
        <v>1.43481</v>
      </c>
      <c r="H4155" s="1" t="n">
        <v>1.7652</v>
      </c>
    </row>
    <row r="4156" customFormat="false" ht="14.5" hidden="false" customHeight="false" outlineLevel="0" collapsed="false">
      <c r="A4156" s="1" t="s">
        <v>27</v>
      </c>
      <c r="B4156" s="1" t="n">
        <v>1885722</v>
      </c>
      <c r="C4156" s="1" t="n">
        <v>1888306</v>
      </c>
      <c r="D4156" s="1" t="n">
        <v>2585</v>
      </c>
      <c r="E4156" s="1" t="n">
        <v>55.76</v>
      </c>
      <c r="F4156" s="1" t="n">
        <v>2.48099</v>
      </c>
      <c r="G4156" s="1" t="n">
        <v>1.43478</v>
      </c>
      <c r="H4156" s="1" t="n">
        <v>1.6596</v>
      </c>
    </row>
    <row r="4157" customFormat="false" ht="14.5" hidden="false" customHeight="false" outlineLevel="0" collapsed="false">
      <c r="A4157" s="1" t="s">
        <v>26</v>
      </c>
      <c r="B4157" s="1" t="n">
        <v>1873815</v>
      </c>
      <c r="C4157" s="1" t="n">
        <v>1874543</v>
      </c>
      <c r="D4157" s="1" t="n">
        <v>729</v>
      </c>
      <c r="E4157" s="1" t="n">
        <v>61.28</v>
      </c>
      <c r="F4157" s="1" t="n">
        <v>2.65019</v>
      </c>
      <c r="G4157" s="1" t="n">
        <v>1.43453</v>
      </c>
      <c r="H4157" s="1" t="n">
        <v>1.81136</v>
      </c>
    </row>
    <row r="4158" customFormat="false" ht="14.5" hidden="false" customHeight="false" outlineLevel="0" collapsed="false">
      <c r="A4158" s="1" t="s">
        <v>26</v>
      </c>
      <c r="B4158" s="1" t="n">
        <v>2144391</v>
      </c>
      <c r="C4158" s="1" t="n">
        <v>2144590</v>
      </c>
      <c r="D4158" s="1" t="n">
        <v>200</v>
      </c>
      <c r="E4158" s="1" t="n">
        <v>56.08</v>
      </c>
      <c r="F4158" s="1" t="n">
        <v>2.46233</v>
      </c>
      <c r="G4158" s="1" t="n">
        <v>1.4344</v>
      </c>
      <c r="H4158" s="1" t="n">
        <v>1.63997</v>
      </c>
    </row>
    <row r="4159" customFormat="false" ht="14.5" hidden="false" customHeight="false" outlineLevel="0" collapsed="false">
      <c r="A4159" s="1" t="s">
        <v>22</v>
      </c>
      <c r="B4159" s="1" t="n">
        <v>2344493</v>
      </c>
      <c r="C4159" s="1" t="n">
        <v>2344731</v>
      </c>
      <c r="D4159" s="1" t="n">
        <v>239</v>
      </c>
      <c r="E4159" s="1" t="n">
        <v>55.92</v>
      </c>
      <c r="F4159" s="1" t="n">
        <v>2.46845</v>
      </c>
      <c r="G4159" s="1" t="n">
        <v>1.43438</v>
      </c>
      <c r="H4159" s="1" t="n">
        <v>1.64813</v>
      </c>
    </row>
    <row r="4160" customFormat="false" ht="14.5" hidden="false" customHeight="false" outlineLevel="0" collapsed="false">
      <c r="A4160" s="1" t="s">
        <v>24</v>
      </c>
      <c r="B4160" s="1" t="n">
        <v>72584</v>
      </c>
      <c r="C4160" s="1" t="n">
        <v>73241</v>
      </c>
      <c r="D4160" s="1" t="n">
        <v>658</v>
      </c>
      <c r="E4160" s="1" t="n">
        <v>59.51</v>
      </c>
      <c r="F4160" s="1" t="n">
        <v>2.56943</v>
      </c>
      <c r="G4160" s="1" t="n">
        <v>1.43435</v>
      </c>
      <c r="H4160" s="1" t="n">
        <v>1.73734</v>
      </c>
    </row>
    <row r="4161" customFormat="false" ht="14.5" hidden="false" customHeight="false" outlineLevel="0" collapsed="false">
      <c r="A4161" s="1" t="s">
        <v>27</v>
      </c>
      <c r="B4161" s="1" t="n">
        <v>1861891</v>
      </c>
      <c r="C4161" s="1" t="n">
        <v>1862532</v>
      </c>
      <c r="D4161" s="1" t="n">
        <v>642</v>
      </c>
      <c r="E4161" s="1" t="n">
        <v>66.36</v>
      </c>
      <c r="F4161" s="1" t="n">
        <v>2.78621</v>
      </c>
      <c r="G4161" s="1" t="n">
        <v>1.43423</v>
      </c>
      <c r="H4161" s="1" t="n">
        <v>1.93297</v>
      </c>
    </row>
    <row r="4162" customFormat="false" ht="14.5" hidden="false" customHeight="false" outlineLevel="0" collapsed="false">
      <c r="A4162" s="1" t="s">
        <v>30</v>
      </c>
      <c r="B4162" s="1" t="n">
        <v>1191824</v>
      </c>
      <c r="C4162" s="1" t="n">
        <v>1192378</v>
      </c>
      <c r="D4162" s="1" t="n">
        <v>555</v>
      </c>
      <c r="E4162" s="1" t="n">
        <v>66.86</v>
      </c>
      <c r="F4162" s="1" t="n">
        <v>2.8018</v>
      </c>
      <c r="G4162" s="1" t="n">
        <v>1.434</v>
      </c>
      <c r="H4162" s="1" t="n">
        <v>1.94665</v>
      </c>
    </row>
    <row r="4163" customFormat="false" ht="14.5" hidden="false" customHeight="false" outlineLevel="0" collapsed="false">
      <c r="A4163" s="1" t="s">
        <v>23</v>
      </c>
      <c r="B4163" s="1" t="n">
        <v>2832494</v>
      </c>
      <c r="C4163" s="1" t="n">
        <v>2833304</v>
      </c>
      <c r="D4163" s="1" t="n">
        <v>811</v>
      </c>
      <c r="E4163" s="1" t="n">
        <v>63.89</v>
      </c>
      <c r="F4163" s="1" t="n">
        <v>2.70339</v>
      </c>
      <c r="G4163" s="1" t="n">
        <v>1.4336</v>
      </c>
      <c r="H4163" s="1" t="n">
        <v>1.85832</v>
      </c>
    </row>
    <row r="4164" customFormat="false" ht="14.5" hidden="false" customHeight="false" outlineLevel="0" collapsed="false">
      <c r="A4164" s="1" t="s">
        <v>23</v>
      </c>
      <c r="B4164" s="1" t="n">
        <v>1099156</v>
      </c>
      <c r="C4164" s="1" t="n">
        <v>1099526</v>
      </c>
      <c r="D4164" s="1" t="n">
        <v>371</v>
      </c>
      <c r="E4164" s="1" t="n">
        <v>61.37</v>
      </c>
      <c r="F4164" s="1" t="n">
        <v>2.63292</v>
      </c>
      <c r="G4164" s="1" t="n">
        <v>1.43352</v>
      </c>
      <c r="H4164" s="1" t="n">
        <v>1.79499</v>
      </c>
    </row>
    <row r="4165" customFormat="false" ht="14.5" hidden="false" customHeight="false" outlineLevel="0" collapsed="false">
      <c r="A4165" s="1" t="s">
        <v>26</v>
      </c>
      <c r="B4165" s="1" t="n">
        <v>318992</v>
      </c>
      <c r="C4165" s="1" t="n">
        <v>319896</v>
      </c>
      <c r="D4165" s="1" t="n">
        <v>905</v>
      </c>
      <c r="E4165" s="1" t="n">
        <v>65.62</v>
      </c>
      <c r="F4165" s="1" t="n">
        <v>2.74909</v>
      </c>
      <c r="G4165" s="1" t="n">
        <v>1.43351</v>
      </c>
      <c r="H4165" s="1" t="n">
        <v>1.89861</v>
      </c>
    </row>
    <row r="4166" customFormat="false" ht="14.5" hidden="false" customHeight="false" outlineLevel="0" collapsed="false">
      <c r="A4166" s="1" t="s">
        <v>23</v>
      </c>
      <c r="B4166" s="1" t="n">
        <v>1806867</v>
      </c>
      <c r="C4166" s="1" t="n">
        <v>1807066</v>
      </c>
      <c r="D4166" s="1" t="n">
        <v>200</v>
      </c>
      <c r="E4166" s="1" t="n">
        <v>56.15</v>
      </c>
      <c r="F4166" s="1" t="n">
        <v>2.46603</v>
      </c>
      <c r="G4166" s="1" t="n">
        <v>1.43345</v>
      </c>
      <c r="H4166" s="1" t="n">
        <v>1.64263</v>
      </c>
    </row>
    <row r="4167" customFormat="false" ht="14.5" hidden="false" customHeight="false" outlineLevel="0" collapsed="false">
      <c r="A4167" s="1" t="s">
        <v>24</v>
      </c>
      <c r="B4167" s="1" t="n">
        <v>825441</v>
      </c>
      <c r="C4167" s="1" t="n">
        <v>825865</v>
      </c>
      <c r="D4167" s="1" t="n">
        <v>425</v>
      </c>
      <c r="E4167" s="1" t="n">
        <v>53.61</v>
      </c>
      <c r="F4167" s="1" t="n">
        <v>2.39501</v>
      </c>
      <c r="G4167" s="1" t="n">
        <v>1.43302</v>
      </c>
      <c r="H4167" s="1" t="n">
        <v>1.57882</v>
      </c>
    </row>
    <row r="4168" customFormat="false" ht="14.5" hidden="false" customHeight="false" outlineLevel="0" collapsed="false">
      <c r="A4168" s="1" t="s">
        <v>32</v>
      </c>
      <c r="B4168" s="1" t="n">
        <v>761808</v>
      </c>
      <c r="C4168" s="1" t="n">
        <v>762044</v>
      </c>
      <c r="D4168" s="1" t="n">
        <v>237</v>
      </c>
      <c r="E4168" s="1" t="n">
        <v>66.22</v>
      </c>
      <c r="F4168" s="1" t="n">
        <v>2.75814</v>
      </c>
      <c r="G4168" s="1" t="n">
        <v>1.43271</v>
      </c>
      <c r="H4168" s="1" t="n">
        <v>1.90607</v>
      </c>
    </row>
    <row r="4169" customFormat="false" ht="14.5" hidden="false" customHeight="false" outlineLevel="0" collapsed="false">
      <c r="A4169" s="1" t="s">
        <v>29</v>
      </c>
      <c r="B4169" s="1" t="n">
        <v>264646</v>
      </c>
      <c r="C4169" s="1" t="n">
        <v>266123</v>
      </c>
      <c r="D4169" s="1" t="n">
        <v>1478</v>
      </c>
      <c r="E4169" s="1" t="n">
        <v>90.31</v>
      </c>
      <c r="F4169" s="1" t="n">
        <v>3.55196</v>
      </c>
      <c r="G4169" s="1" t="n">
        <v>1.43263</v>
      </c>
      <c r="H4169" s="1" t="n">
        <v>2.63379</v>
      </c>
    </row>
    <row r="4170" customFormat="false" ht="14.5" hidden="false" customHeight="false" outlineLevel="0" collapsed="false">
      <c r="A4170" s="1" t="s">
        <v>26</v>
      </c>
      <c r="B4170" s="1" t="n">
        <v>609260</v>
      </c>
      <c r="C4170" s="1" t="n">
        <v>609459</v>
      </c>
      <c r="D4170" s="1" t="n">
        <v>200</v>
      </c>
      <c r="E4170" s="1" t="n">
        <v>52.81</v>
      </c>
      <c r="F4170" s="1" t="n">
        <v>2.36195</v>
      </c>
      <c r="G4170" s="1" t="n">
        <v>1.4321</v>
      </c>
      <c r="H4170" s="1" t="n">
        <v>1.5478</v>
      </c>
    </row>
    <row r="4171" customFormat="false" ht="14.5" hidden="false" customHeight="false" outlineLevel="0" collapsed="false">
      <c r="A4171" s="1" t="s">
        <v>22</v>
      </c>
      <c r="B4171" s="1" t="n">
        <v>448988</v>
      </c>
      <c r="C4171" s="1" t="n">
        <v>449224</v>
      </c>
      <c r="D4171" s="1" t="n">
        <v>237</v>
      </c>
      <c r="E4171" s="1" t="n">
        <v>54.56</v>
      </c>
      <c r="F4171" s="1" t="n">
        <v>2.41323</v>
      </c>
      <c r="G4171" s="1" t="n">
        <v>1.43207</v>
      </c>
      <c r="H4171" s="1" t="n">
        <v>1.59844</v>
      </c>
    </row>
    <row r="4172" customFormat="false" ht="14.5" hidden="false" customHeight="false" outlineLevel="0" collapsed="false">
      <c r="A4172" s="1" t="s">
        <v>28</v>
      </c>
      <c r="B4172" s="1" t="n">
        <v>140834</v>
      </c>
      <c r="C4172" s="1" t="n">
        <v>141040</v>
      </c>
      <c r="D4172" s="1" t="n">
        <v>207</v>
      </c>
      <c r="E4172" s="1" t="n">
        <v>70.08</v>
      </c>
      <c r="F4172" s="1" t="n">
        <v>2.83666</v>
      </c>
      <c r="G4172" s="1" t="n">
        <v>1.4316</v>
      </c>
      <c r="H4172" s="1" t="n">
        <v>1.97426</v>
      </c>
    </row>
    <row r="4173" customFormat="false" ht="14.5" hidden="false" customHeight="false" outlineLevel="0" collapsed="false">
      <c r="A4173" s="1" t="s">
        <v>26</v>
      </c>
      <c r="B4173" s="1" t="n">
        <v>400578</v>
      </c>
      <c r="C4173" s="1" t="n">
        <v>400785</v>
      </c>
      <c r="D4173" s="1" t="n">
        <v>208</v>
      </c>
      <c r="E4173" s="1" t="n">
        <v>52.95</v>
      </c>
      <c r="F4173" s="1" t="n">
        <v>2.35987</v>
      </c>
      <c r="G4173" s="1" t="n">
        <v>1.43155</v>
      </c>
      <c r="H4173" s="1" t="n">
        <v>1.55061</v>
      </c>
    </row>
    <row r="4174" customFormat="false" ht="14.5" hidden="false" customHeight="false" outlineLevel="0" collapsed="false">
      <c r="A4174" s="1" t="s">
        <v>31</v>
      </c>
      <c r="B4174" s="1" t="n">
        <v>1441234</v>
      </c>
      <c r="C4174" s="1" t="n">
        <v>1441510</v>
      </c>
      <c r="D4174" s="1" t="n">
        <v>277</v>
      </c>
      <c r="E4174" s="1" t="n">
        <v>54.36</v>
      </c>
      <c r="F4174" s="1" t="n">
        <v>2.40791</v>
      </c>
      <c r="G4174" s="1" t="n">
        <v>1.43143</v>
      </c>
      <c r="H4174" s="1" t="n">
        <v>1.59532</v>
      </c>
    </row>
    <row r="4175" customFormat="false" ht="14.5" hidden="false" customHeight="false" outlineLevel="0" collapsed="false">
      <c r="A4175" s="1" t="s">
        <v>23</v>
      </c>
      <c r="B4175" s="1" t="n">
        <v>2148942</v>
      </c>
      <c r="C4175" s="1" t="n">
        <v>2150033</v>
      </c>
      <c r="D4175" s="1" t="n">
        <v>1092</v>
      </c>
      <c r="E4175" s="1" t="n">
        <v>81.94</v>
      </c>
      <c r="F4175" s="1" t="n">
        <v>3.20769</v>
      </c>
      <c r="G4175" s="1" t="n">
        <v>1.43135</v>
      </c>
      <c r="H4175" s="1" t="n">
        <v>2.31706</v>
      </c>
    </row>
    <row r="4176" customFormat="false" ht="14.5" hidden="false" customHeight="false" outlineLevel="0" collapsed="false">
      <c r="A4176" s="1" t="s">
        <v>31</v>
      </c>
      <c r="B4176" s="1" t="n">
        <v>1222749</v>
      </c>
      <c r="C4176" s="1" t="n">
        <v>1223066</v>
      </c>
      <c r="D4176" s="1" t="n">
        <v>318</v>
      </c>
      <c r="E4176" s="1" t="n">
        <v>52.87</v>
      </c>
      <c r="F4176" s="1" t="n">
        <v>2.3618</v>
      </c>
      <c r="G4176" s="1" t="n">
        <v>1.43122</v>
      </c>
      <c r="H4176" s="1" t="n">
        <v>1.54911</v>
      </c>
    </row>
    <row r="4177" customFormat="false" ht="14.5" hidden="false" customHeight="false" outlineLevel="0" collapsed="false">
      <c r="A4177" s="1" t="s">
        <v>26</v>
      </c>
      <c r="B4177" s="1" t="n">
        <v>1219934</v>
      </c>
      <c r="C4177" s="1" t="n">
        <v>1220324</v>
      </c>
      <c r="D4177" s="1" t="n">
        <v>391</v>
      </c>
      <c r="E4177" s="1" t="n">
        <v>66.12</v>
      </c>
      <c r="F4177" s="1" t="n">
        <v>2.73764</v>
      </c>
      <c r="G4177" s="1" t="n">
        <v>1.43115</v>
      </c>
      <c r="H4177" s="1" t="n">
        <v>1.88704</v>
      </c>
    </row>
    <row r="4178" customFormat="false" ht="14.5" hidden="false" customHeight="false" outlineLevel="0" collapsed="false">
      <c r="A4178" s="1" t="s">
        <v>24</v>
      </c>
      <c r="B4178" s="1" t="n">
        <v>993517</v>
      </c>
      <c r="C4178" s="1" t="n">
        <v>993867</v>
      </c>
      <c r="D4178" s="1" t="n">
        <v>351</v>
      </c>
      <c r="E4178" s="1" t="n">
        <v>62.57</v>
      </c>
      <c r="F4178" s="1" t="n">
        <v>2.63293</v>
      </c>
      <c r="G4178" s="1" t="n">
        <v>1.43094</v>
      </c>
      <c r="H4178" s="1" t="n">
        <v>1.79507</v>
      </c>
    </row>
    <row r="4179" customFormat="false" ht="14.5" hidden="false" customHeight="false" outlineLevel="0" collapsed="false">
      <c r="A4179" s="1" t="s">
        <v>33</v>
      </c>
      <c r="B4179" s="1" t="n">
        <v>716979</v>
      </c>
      <c r="C4179" s="1" t="n">
        <v>717670</v>
      </c>
      <c r="D4179" s="1" t="n">
        <v>692</v>
      </c>
      <c r="E4179" s="1" t="n">
        <v>60.17</v>
      </c>
      <c r="F4179" s="1" t="n">
        <v>2.57654</v>
      </c>
      <c r="G4179" s="1" t="n">
        <v>1.43087</v>
      </c>
      <c r="H4179" s="1" t="n">
        <v>1.74439</v>
      </c>
    </row>
    <row r="4180" customFormat="false" ht="14.5" hidden="false" customHeight="false" outlineLevel="0" collapsed="false">
      <c r="A4180" s="1" t="s">
        <v>23</v>
      </c>
      <c r="B4180" s="1" t="n">
        <v>1342544</v>
      </c>
      <c r="C4180" s="1" t="n">
        <v>1343077</v>
      </c>
      <c r="D4180" s="1" t="n">
        <v>534</v>
      </c>
      <c r="E4180" s="1" t="n">
        <v>55.44</v>
      </c>
      <c r="F4180" s="1" t="n">
        <v>2.44056</v>
      </c>
      <c r="G4180" s="1" t="n">
        <v>1.43067</v>
      </c>
      <c r="H4180" s="1" t="n">
        <v>1.62192</v>
      </c>
    </row>
    <row r="4181" customFormat="false" ht="14.5" hidden="false" customHeight="false" outlineLevel="0" collapsed="false">
      <c r="A4181" s="1" t="s">
        <v>31</v>
      </c>
      <c r="B4181" s="1" t="n">
        <v>549255</v>
      </c>
      <c r="C4181" s="1" t="n">
        <v>550387</v>
      </c>
      <c r="D4181" s="1" t="n">
        <v>1133</v>
      </c>
      <c r="E4181" s="1" t="n">
        <v>58.95</v>
      </c>
      <c r="F4181" s="1" t="n">
        <v>2.53796</v>
      </c>
      <c r="G4181" s="1" t="n">
        <v>1.43065</v>
      </c>
      <c r="H4181" s="1" t="n">
        <v>1.70979</v>
      </c>
    </row>
    <row r="4182" customFormat="false" ht="14.5" hidden="false" customHeight="false" outlineLevel="0" collapsed="false">
      <c r="A4182" s="1" t="s">
        <v>21</v>
      </c>
      <c r="B4182" s="1" t="n">
        <v>426245</v>
      </c>
      <c r="C4182" s="1" t="n">
        <v>426529</v>
      </c>
      <c r="D4182" s="1" t="n">
        <v>285</v>
      </c>
      <c r="E4182" s="1" t="n">
        <v>63.88</v>
      </c>
      <c r="F4182" s="1" t="n">
        <v>2.66228</v>
      </c>
      <c r="G4182" s="1" t="n">
        <v>1.43061</v>
      </c>
      <c r="H4182" s="1" t="n">
        <v>1.81901</v>
      </c>
    </row>
    <row r="4183" customFormat="false" ht="14.5" hidden="false" customHeight="false" outlineLevel="0" collapsed="false">
      <c r="A4183" s="1" t="s">
        <v>23</v>
      </c>
      <c r="B4183" s="1" t="n">
        <v>2602699</v>
      </c>
      <c r="C4183" s="1" t="n">
        <v>2603617</v>
      </c>
      <c r="D4183" s="1" t="n">
        <v>919</v>
      </c>
      <c r="E4183" s="1" t="n">
        <v>59.92</v>
      </c>
      <c r="F4183" s="1" t="n">
        <v>2.56577</v>
      </c>
      <c r="G4183" s="1" t="n">
        <v>1.43043</v>
      </c>
      <c r="H4183" s="1" t="n">
        <v>1.73557</v>
      </c>
    </row>
    <row r="4184" customFormat="false" ht="14.5" hidden="false" customHeight="false" outlineLevel="0" collapsed="false">
      <c r="A4184" s="1" t="s">
        <v>28</v>
      </c>
      <c r="B4184" s="1" t="n">
        <v>263399</v>
      </c>
      <c r="C4184" s="1" t="n">
        <v>264102</v>
      </c>
      <c r="D4184" s="1" t="n">
        <v>704</v>
      </c>
      <c r="E4184" s="1" t="n">
        <v>60.92</v>
      </c>
      <c r="F4184" s="1" t="n">
        <v>2.60462</v>
      </c>
      <c r="G4184" s="1" t="n">
        <v>1.43038</v>
      </c>
      <c r="H4184" s="1" t="n">
        <v>1.77146</v>
      </c>
    </row>
    <row r="4185" customFormat="false" ht="14.5" hidden="false" customHeight="false" outlineLevel="0" collapsed="false">
      <c r="A4185" s="1" t="s">
        <v>23</v>
      </c>
      <c r="B4185" s="1" t="n">
        <v>581779</v>
      </c>
      <c r="C4185" s="1" t="n">
        <v>583440</v>
      </c>
      <c r="D4185" s="1" t="n">
        <v>1662</v>
      </c>
      <c r="E4185" s="1" t="n">
        <v>68.23</v>
      </c>
      <c r="F4185" s="1" t="n">
        <v>2.80597</v>
      </c>
      <c r="G4185" s="1" t="n">
        <v>1.43023</v>
      </c>
      <c r="H4185" s="1" t="n">
        <v>1.95077</v>
      </c>
    </row>
    <row r="4186" customFormat="false" ht="14.5" hidden="false" customHeight="false" outlineLevel="0" collapsed="false">
      <c r="A4186" s="1" t="s">
        <v>25</v>
      </c>
      <c r="B4186" s="1" t="n">
        <v>1250598</v>
      </c>
      <c r="C4186" s="1" t="n">
        <v>1251655</v>
      </c>
      <c r="D4186" s="1" t="n">
        <v>1058</v>
      </c>
      <c r="E4186" s="1" t="n">
        <v>52.79</v>
      </c>
      <c r="F4186" s="1" t="n">
        <v>2.35091</v>
      </c>
      <c r="G4186" s="1" t="n">
        <v>1.42978</v>
      </c>
      <c r="H4186" s="1" t="n">
        <v>1.53945</v>
      </c>
    </row>
    <row r="4187" customFormat="false" ht="14.5" hidden="false" customHeight="false" outlineLevel="0" collapsed="false">
      <c r="A4187" s="1" t="s">
        <v>22</v>
      </c>
      <c r="B4187" s="1" t="n">
        <v>836654</v>
      </c>
      <c r="C4187" s="1" t="n">
        <v>838324</v>
      </c>
      <c r="D4187" s="1" t="n">
        <v>1671</v>
      </c>
      <c r="E4187" s="1" t="n">
        <v>59.17</v>
      </c>
      <c r="F4187" s="1" t="n">
        <v>2.53637</v>
      </c>
      <c r="G4187" s="1" t="n">
        <v>1.42975</v>
      </c>
      <c r="H4187" s="1" t="n">
        <v>1.70896</v>
      </c>
    </row>
    <row r="4188" customFormat="false" ht="14.5" hidden="false" customHeight="false" outlineLevel="0" collapsed="false">
      <c r="A4188" s="1" t="s">
        <v>32</v>
      </c>
      <c r="B4188" s="1" t="n">
        <v>244934</v>
      </c>
      <c r="C4188" s="1" t="n">
        <v>246399</v>
      </c>
      <c r="D4188" s="1" t="n">
        <v>1466</v>
      </c>
      <c r="E4188" s="1" t="n">
        <v>71.2</v>
      </c>
      <c r="F4188" s="1" t="n">
        <v>2.88143</v>
      </c>
      <c r="G4188" s="1" t="n">
        <v>1.42963</v>
      </c>
      <c r="H4188" s="1" t="n">
        <v>2.01878</v>
      </c>
    </row>
    <row r="4189" customFormat="false" ht="14.5" hidden="false" customHeight="false" outlineLevel="0" collapsed="false">
      <c r="A4189" s="1" t="s">
        <v>27</v>
      </c>
      <c r="B4189" s="1" t="n">
        <v>1299047</v>
      </c>
      <c r="C4189" s="1" t="n">
        <v>1299538</v>
      </c>
      <c r="D4189" s="1" t="n">
        <v>492</v>
      </c>
      <c r="E4189" s="1" t="n">
        <v>64.67</v>
      </c>
      <c r="F4189" s="1" t="n">
        <v>2.67822</v>
      </c>
      <c r="G4189" s="1" t="n">
        <v>1.42943</v>
      </c>
      <c r="H4189" s="1" t="n">
        <v>1.83486</v>
      </c>
    </row>
    <row r="4190" customFormat="false" ht="14.5" hidden="false" customHeight="false" outlineLevel="0" collapsed="false">
      <c r="A4190" s="1" t="s">
        <v>33</v>
      </c>
      <c r="B4190" s="1" t="n">
        <v>833898</v>
      </c>
      <c r="C4190" s="1" t="n">
        <v>834637</v>
      </c>
      <c r="D4190" s="1" t="n">
        <v>740</v>
      </c>
      <c r="E4190" s="1" t="n">
        <v>65.29</v>
      </c>
      <c r="F4190" s="1" t="n">
        <v>2.71243</v>
      </c>
      <c r="G4190" s="1" t="n">
        <v>1.42938</v>
      </c>
      <c r="H4190" s="1" t="n">
        <v>1.86529</v>
      </c>
    </row>
    <row r="4191" customFormat="false" ht="14.5" hidden="false" customHeight="false" outlineLevel="0" collapsed="false">
      <c r="A4191" s="1" t="s">
        <v>31</v>
      </c>
      <c r="B4191" s="1" t="n">
        <v>1084540</v>
      </c>
      <c r="C4191" s="1" t="n">
        <v>1085287</v>
      </c>
      <c r="D4191" s="1" t="n">
        <v>748</v>
      </c>
      <c r="E4191" s="1" t="n">
        <v>52.77</v>
      </c>
      <c r="F4191" s="1" t="n">
        <v>2.34583</v>
      </c>
      <c r="G4191" s="1" t="n">
        <v>1.42914</v>
      </c>
      <c r="H4191" s="1" t="n">
        <v>1.536</v>
      </c>
    </row>
    <row r="4192" customFormat="false" ht="14.5" hidden="false" customHeight="false" outlineLevel="0" collapsed="false">
      <c r="A4192" s="1" t="s">
        <v>25</v>
      </c>
      <c r="B4192" s="1" t="n">
        <v>604596</v>
      </c>
      <c r="C4192" s="1" t="n">
        <v>605209</v>
      </c>
      <c r="D4192" s="1" t="n">
        <v>614</v>
      </c>
      <c r="E4192" s="1" t="n">
        <v>73.72</v>
      </c>
      <c r="F4192" s="1" t="n">
        <v>2.9577</v>
      </c>
      <c r="G4192" s="1" t="n">
        <v>1.42906</v>
      </c>
      <c r="H4192" s="1" t="n">
        <v>2.08873</v>
      </c>
    </row>
    <row r="4193" customFormat="false" ht="14.5" hidden="false" customHeight="false" outlineLevel="0" collapsed="false">
      <c r="A4193" s="1" t="s">
        <v>26</v>
      </c>
      <c r="B4193" s="1" t="n">
        <v>324814</v>
      </c>
      <c r="C4193" s="1" t="n">
        <v>325425</v>
      </c>
      <c r="D4193" s="1" t="n">
        <v>612</v>
      </c>
      <c r="E4193" s="1" t="n">
        <v>62.46</v>
      </c>
      <c r="F4193" s="1" t="n">
        <v>2.64126</v>
      </c>
      <c r="G4193" s="1" t="n">
        <v>1.42904</v>
      </c>
      <c r="H4193" s="1" t="n">
        <v>1.80422</v>
      </c>
    </row>
    <row r="4194" customFormat="false" ht="14.5" hidden="false" customHeight="false" outlineLevel="0" collapsed="false">
      <c r="A4194" s="1" t="s">
        <v>23</v>
      </c>
      <c r="B4194" s="1" t="n">
        <v>923431</v>
      </c>
      <c r="C4194" s="1" t="n">
        <v>924191</v>
      </c>
      <c r="D4194" s="1" t="n">
        <v>761</v>
      </c>
      <c r="E4194" s="1" t="n">
        <v>55.14</v>
      </c>
      <c r="F4194" s="1" t="n">
        <v>2.41179</v>
      </c>
      <c r="G4194" s="1" t="n">
        <v>1.4289</v>
      </c>
      <c r="H4194" s="1" t="n">
        <v>1.59687</v>
      </c>
    </row>
    <row r="4195" customFormat="false" ht="14.5" hidden="false" customHeight="false" outlineLevel="0" collapsed="false">
      <c r="A4195" s="1" t="s">
        <v>23</v>
      </c>
      <c r="B4195" s="1" t="n">
        <v>1418282</v>
      </c>
      <c r="C4195" s="1" t="n">
        <v>1418750</v>
      </c>
      <c r="D4195" s="1" t="n">
        <v>469</v>
      </c>
      <c r="E4195" s="1" t="n">
        <v>52.8</v>
      </c>
      <c r="F4195" s="1" t="n">
        <v>2.34365</v>
      </c>
      <c r="G4195" s="1" t="n">
        <v>1.42885</v>
      </c>
      <c r="H4195" s="1" t="n">
        <v>1.53234</v>
      </c>
    </row>
    <row r="4196" customFormat="false" ht="14.5" hidden="false" customHeight="false" outlineLevel="0" collapsed="false">
      <c r="A4196" s="1" t="s">
        <v>22</v>
      </c>
      <c r="B4196" s="1" t="n">
        <v>2692304</v>
      </c>
      <c r="C4196" s="1" t="n">
        <v>2692746</v>
      </c>
      <c r="D4196" s="1" t="n">
        <v>443</v>
      </c>
      <c r="E4196" s="1" t="n">
        <v>53.95</v>
      </c>
      <c r="F4196" s="1" t="n">
        <v>2.38248</v>
      </c>
      <c r="G4196" s="1" t="n">
        <v>1.42864</v>
      </c>
      <c r="H4196" s="1" t="n">
        <v>1.56936</v>
      </c>
    </row>
    <row r="4197" customFormat="false" ht="14.5" hidden="false" customHeight="false" outlineLevel="0" collapsed="false">
      <c r="A4197" s="1" t="s">
        <v>23</v>
      </c>
      <c r="B4197" s="1" t="n">
        <v>1901180</v>
      </c>
      <c r="C4197" s="1" t="n">
        <v>1901835</v>
      </c>
      <c r="D4197" s="1" t="n">
        <v>656</v>
      </c>
      <c r="E4197" s="1" t="n">
        <v>52.66</v>
      </c>
      <c r="F4197" s="1" t="n">
        <v>2.33387</v>
      </c>
      <c r="G4197" s="1" t="n">
        <v>1.4285</v>
      </c>
      <c r="H4197" s="1" t="n">
        <v>1.5227</v>
      </c>
    </row>
    <row r="4198" customFormat="false" ht="14.5" hidden="false" customHeight="false" outlineLevel="0" collapsed="false">
      <c r="A4198" s="1" t="s">
        <v>23</v>
      </c>
      <c r="B4198" s="1" t="n">
        <v>2267254</v>
      </c>
      <c r="C4198" s="1" t="n">
        <v>2267800</v>
      </c>
      <c r="D4198" s="1" t="n">
        <v>547</v>
      </c>
      <c r="E4198" s="1" t="n">
        <v>52.66</v>
      </c>
      <c r="F4198" s="1" t="n">
        <v>2.34415</v>
      </c>
      <c r="G4198" s="1" t="n">
        <v>1.4285</v>
      </c>
      <c r="H4198" s="1" t="n">
        <v>1.53276</v>
      </c>
    </row>
    <row r="4199" customFormat="false" ht="14.5" hidden="false" customHeight="false" outlineLevel="0" collapsed="false">
      <c r="A4199" s="1" t="s">
        <v>30</v>
      </c>
      <c r="B4199" s="1" t="n">
        <v>156961</v>
      </c>
      <c r="C4199" s="1" t="n">
        <v>159458</v>
      </c>
      <c r="D4199" s="1" t="n">
        <v>2498</v>
      </c>
      <c r="E4199" s="1" t="n">
        <v>63.63</v>
      </c>
      <c r="F4199" s="1" t="n">
        <v>2.6511</v>
      </c>
      <c r="G4199" s="1" t="n">
        <v>1.42835</v>
      </c>
      <c r="H4199" s="1" t="n">
        <v>1.81081</v>
      </c>
    </row>
    <row r="4200" customFormat="false" ht="14.5" hidden="false" customHeight="false" outlineLevel="0" collapsed="false">
      <c r="A4200" s="1" t="s">
        <v>15</v>
      </c>
      <c r="B4200" s="1" t="n">
        <v>158465</v>
      </c>
      <c r="C4200" s="1" t="n">
        <v>158883</v>
      </c>
      <c r="D4200" s="1" t="n">
        <v>419</v>
      </c>
      <c r="E4200" s="1" t="n">
        <v>63.59</v>
      </c>
      <c r="F4200" s="1" t="n">
        <v>2.64332</v>
      </c>
      <c r="G4200" s="1" t="n">
        <v>1.42825</v>
      </c>
      <c r="H4200" s="1" t="n">
        <v>1.80371</v>
      </c>
    </row>
    <row r="4201" customFormat="false" ht="14.5" hidden="false" customHeight="false" outlineLevel="0" collapsed="false">
      <c r="A4201" s="1" t="s">
        <v>23</v>
      </c>
      <c r="B4201" s="1" t="n">
        <v>698526</v>
      </c>
      <c r="C4201" s="1" t="n">
        <v>699115</v>
      </c>
      <c r="D4201" s="1" t="n">
        <v>590</v>
      </c>
      <c r="E4201" s="1" t="n">
        <v>58.76</v>
      </c>
      <c r="F4201" s="1" t="n">
        <v>2.51535</v>
      </c>
      <c r="G4201" s="1" t="n">
        <v>1.42815</v>
      </c>
      <c r="H4201" s="1" t="n">
        <v>1.69047</v>
      </c>
    </row>
    <row r="4202" customFormat="false" ht="14.5" hidden="false" customHeight="false" outlineLevel="0" collapsed="false">
      <c r="A4202" s="1" t="s">
        <v>26</v>
      </c>
      <c r="B4202" s="1" t="n">
        <v>334259</v>
      </c>
      <c r="C4202" s="1" t="n">
        <v>334517</v>
      </c>
      <c r="D4202" s="1" t="n">
        <v>259</v>
      </c>
      <c r="E4202" s="1" t="n">
        <v>61.62</v>
      </c>
      <c r="F4202" s="1" t="n">
        <v>2.58993</v>
      </c>
      <c r="G4202" s="1" t="n">
        <v>1.42765</v>
      </c>
      <c r="H4202" s="1" t="n">
        <v>1.75541</v>
      </c>
    </row>
    <row r="4203" customFormat="false" ht="14.5" hidden="false" customHeight="false" outlineLevel="0" collapsed="false">
      <c r="A4203" s="1" t="s">
        <v>24</v>
      </c>
      <c r="B4203" s="1" t="n">
        <v>876967</v>
      </c>
      <c r="C4203" s="1" t="n">
        <v>877202</v>
      </c>
      <c r="D4203" s="1" t="n">
        <v>236</v>
      </c>
      <c r="E4203" s="1" t="n">
        <v>52.62</v>
      </c>
      <c r="F4203" s="1" t="n">
        <v>2.32587</v>
      </c>
      <c r="G4203" s="1" t="n">
        <v>1.42751</v>
      </c>
      <c r="H4203" s="1" t="n">
        <v>1.51551</v>
      </c>
    </row>
    <row r="4204" customFormat="false" ht="14.5" hidden="false" customHeight="false" outlineLevel="0" collapsed="false">
      <c r="A4204" s="1" t="s">
        <v>26</v>
      </c>
      <c r="B4204" s="1" t="n">
        <v>947417</v>
      </c>
      <c r="C4204" s="1" t="n">
        <v>949581</v>
      </c>
      <c r="D4204" s="1" t="n">
        <v>2165</v>
      </c>
      <c r="E4204" s="1" t="n">
        <v>66.32</v>
      </c>
      <c r="F4204" s="1" t="n">
        <v>2.72031</v>
      </c>
      <c r="G4204" s="1" t="n">
        <v>1.42729</v>
      </c>
      <c r="H4204" s="1" t="n">
        <v>1.87234</v>
      </c>
    </row>
    <row r="4205" customFormat="false" ht="14.5" hidden="false" customHeight="false" outlineLevel="0" collapsed="false">
      <c r="A4205" s="1" t="s">
        <v>27</v>
      </c>
      <c r="B4205" s="1" t="n">
        <v>1087468</v>
      </c>
      <c r="C4205" s="1" t="n">
        <v>1088082</v>
      </c>
      <c r="D4205" s="1" t="n">
        <v>615</v>
      </c>
      <c r="E4205" s="1" t="n">
        <v>53.93</v>
      </c>
      <c r="F4205" s="1" t="n">
        <v>2.36654</v>
      </c>
      <c r="G4205" s="1" t="n">
        <v>1.427</v>
      </c>
      <c r="H4205" s="1" t="n">
        <v>1.5569</v>
      </c>
    </row>
    <row r="4206" customFormat="false" ht="14.5" hidden="false" customHeight="false" outlineLevel="0" collapsed="false">
      <c r="A4206" s="1" t="s">
        <v>22</v>
      </c>
      <c r="B4206" s="1" t="n">
        <v>880227</v>
      </c>
      <c r="C4206" s="1" t="n">
        <v>880733</v>
      </c>
      <c r="D4206" s="1" t="n">
        <v>507</v>
      </c>
      <c r="E4206" s="1" t="n">
        <v>55.51</v>
      </c>
      <c r="F4206" s="1" t="n">
        <v>2.40964</v>
      </c>
      <c r="G4206" s="1" t="n">
        <v>1.427</v>
      </c>
      <c r="H4206" s="1" t="n">
        <v>1.59543</v>
      </c>
    </row>
    <row r="4207" customFormat="false" ht="14.5" hidden="false" customHeight="false" outlineLevel="0" collapsed="false">
      <c r="A4207" s="1" t="s">
        <v>33</v>
      </c>
      <c r="B4207" s="1" t="n">
        <v>918305</v>
      </c>
      <c r="C4207" s="1" t="n">
        <v>919652</v>
      </c>
      <c r="D4207" s="1" t="n">
        <v>1348</v>
      </c>
      <c r="E4207" s="1" t="n">
        <v>73.6</v>
      </c>
      <c r="F4207" s="1" t="n">
        <v>2.89217</v>
      </c>
      <c r="G4207" s="1" t="n">
        <v>1.42694</v>
      </c>
      <c r="H4207" s="1" t="n">
        <v>2.02811</v>
      </c>
    </row>
    <row r="4208" customFormat="false" ht="14.5" hidden="false" customHeight="false" outlineLevel="0" collapsed="false">
      <c r="A4208" s="1" t="s">
        <v>22</v>
      </c>
      <c r="B4208" s="1" t="n">
        <v>583824</v>
      </c>
      <c r="C4208" s="1" t="n">
        <v>584631</v>
      </c>
      <c r="D4208" s="1" t="n">
        <v>808</v>
      </c>
      <c r="E4208" s="1" t="n">
        <v>55.02</v>
      </c>
      <c r="F4208" s="1" t="n">
        <v>2.38996</v>
      </c>
      <c r="G4208" s="1" t="n">
        <v>1.42686</v>
      </c>
      <c r="H4208" s="1" t="n">
        <v>1.57581</v>
      </c>
    </row>
    <row r="4209" customFormat="false" ht="14.5" hidden="false" customHeight="false" outlineLevel="0" collapsed="false">
      <c r="A4209" s="1" t="s">
        <v>30</v>
      </c>
      <c r="B4209" s="1" t="n">
        <v>1457758</v>
      </c>
      <c r="C4209" s="1" t="n">
        <v>1457964</v>
      </c>
      <c r="D4209" s="1" t="n">
        <v>207</v>
      </c>
      <c r="E4209" s="1" t="n">
        <v>52.6</v>
      </c>
      <c r="F4209" s="1" t="n">
        <v>2.32724</v>
      </c>
      <c r="G4209" s="1" t="n">
        <v>1.42679</v>
      </c>
      <c r="H4209" s="1" t="n">
        <v>1.51739</v>
      </c>
    </row>
    <row r="4210" customFormat="false" ht="14.5" hidden="false" customHeight="false" outlineLevel="0" collapsed="false">
      <c r="A4210" s="1" t="s">
        <v>30</v>
      </c>
      <c r="B4210" s="1" t="n">
        <v>407028</v>
      </c>
      <c r="C4210" s="1" t="n">
        <v>407942</v>
      </c>
      <c r="D4210" s="1" t="n">
        <v>915</v>
      </c>
      <c r="E4210" s="1" t="n">
        <v>53.08</v>
      </c>
      <c r="F4210" s="1" t="n">
        <v>2.33634</v>
      </c>
      <c r="G4210" s="1" t="n">
        <v>1.42673</v>
      </c>
      <c r="H4210" s="1" t="n">
        <v>1.52587</v>
      </c>
    </row>
    <row r="4211" customFormat="false" ht="14.5" hidden="false" customHeight="false" outlineLevel="0" collapsed="false">
      <c r="A4211" s="1" t="s">
        <v>21</v>
      </c>
      <c r="B4211" s="1" t="n">
        <v>642814</v>
      </c>
      <c r="C4211" s="1" t="n">
        <v>643013</v>
      </c>
      <c r="D4211" s="1" t="n">
        <v>200</v>
      </c>
      <c r="E4211" s="1" t="n">
        <v>58.64</v>
      </c>
      <c r="F4211" s="1" t="n">
        <v>2.49005</v>
      </c>
      <c r="G4211" s="1" t="n">
        <v>1.42669</v>
      </c>
      <c r="H4211" s="1" t="n">
        <v>1.66684</v>
      </c>
    </row>
    <row r="4212" customFormat="false" ht="14.5" hidden="false" customHeight="false" outlineLevel="0" collapsed="false">
      <c r="A4212" s="1" t="s">
        <v>28</v>
      </c>
      <c r="B4212" s="1" t="n">
        <v>725827</v>
      </c>
      <c r="C4212" s="1" t="n">
        <v>726044</v>
      </c>
      <c r="D4212" s="1" t="n">
        <v>218</v>
      </c>
      <c r="E4212" s="1" t="n">
        <v>57.41</v>
      </c>
      <c r="F4212" s="1" t="n">
        <v>2.4636</v>
      </c>
      <c r="G4212" s="1" t="n">
        <v>1.42668</v>
      </c>
      <c r="H4212" s="1" t="n">
        <v>1.6422</v>
      </c>
    </row>
    <row r="4213" customFormat="false" ht="14.5" hidden="false" customHeight="false" outlineLevel="0" collapsed="false">
      <c r="A4213" s="1" t="s">
        <v>29</v>
      </c>
      <c r="B4213" s="1" t="n">
        <v>130209</v>
      </c>
      <c r="C4213" s="1" t="n">
        <v>130759</v>
      </c>
      <c r="D4213" s="1" t="n">
        <v>551</v>
      </c>
      <c r="E4213" s="1" t="n">
        <v>62.17</v>
      </c>
      <c r="F4213" s="1" t="n">
        <v>2.59474</v>
      </c>
      <c r="G4213" s="1" t="n">
        <v>1.42665</v>
      </c>
      <c r="H4213" s="1" t="n">
        <v>1.76032</v>
      </c>
    </row>
    <row r="4214" customFormat="false" ht="14.5" hidden="false" customHeight="false" outlineLevel="0" collapsed="false">
      <c r="A4214" s="1" t="s">
        <v>32</v>
      </c>
      <c r="B4214" s="1" t="n">
        <v>1309076</v>
      </c>
      <c r="C4214" s="1" t="n">
        <v>1309802</v>
      </c>
      <c r="D4214" s="1" t="n">
        <v>727</v>
      </c>
      <c r="E4214" s="1" t="n">
        <v>56.82</v>
      </c>
      <c r="F4214" s="1" t="n">
        <v>2.44575</v>
      </c>
      <c r="G4214" s="1" t="n">
        <v>1.42662</v>
      </c>
      <c r="H4214" s="1" t="n">
        <v>1.6271</v>
      </c>
    </row>
    <row r="4215" customFormat="false" ht="14.5" hidden="false" customHeight="false" outlineLevel="0" collapsed="false">
      <c r="A4215" s="1" t="s">
        <v>26</v>
      </c>
      <c r="B4215" s="1" t="n">
        <v>1636530</v>
      </c>
      <c r="C4215" s="1" t="n">
        <v>1637707</v>
      </c>
      <c r="D4215" s="1" t="n">
        <v>1178</v>
      </c>
      <c r="E4215" s="1" t="n">
        <v>65.07</v>
      </c>
      <c r="F4215" s="1" t="n">
        <v>2.74391</v>
      </c>
      <c r="G4215" s="1" t="n">
        <v>1.42632</v>
      </c>
      <c r="H4215" s="1" t="n">
        <v>1.89901</v>
      </c>
    </row>
    <row r="4216" customFormat="false" ht="14.5" hidden="false" customHeight="false" outlineLevel="0" collapsed="false">
      <c r="A4216" s="1" t="s">
        <v>26</v>
      </c>
      <c r="B4216" s="1" t="n">
        <v>860449</v>
      </c>
      <c r="C4216" s="1" t="n">
        <v>862573</v>
      </c>
      <c r="D4216" s="1" t="n">
        <v>2125</v>
      </c>
      <c r="E4216" s="1" t="n">
        <v>63.36</v>
      </c>
      <c r="F4216" s="1" t="n">
        <v>2.6</v>
      </c>
      <c r="G4216" s="1" t="n">
        <v>1.42586</v>
      </c>
      <c r="H4216" s="1" t="n">
        <v>1.76256</v>
      </c>
    </row>
    <row r="4217" customFormat="false" ht="14.5" hidden="false" customHeight="false" outlineLevel="0" collapsed="false">
      <c r="A4217" s="1" t="s">
        <v>26</v>
      </c>
      <c r="B4217" s="1" t="n">
        <v>870369</v>
      </c>
      <c r="C4217" s="1" t="n">
        <v>871265</v>
      </c>
      <c r="D4217" s="1" t="n">
        <v>897</v>
      </c>
      <c r="E4217" s="1" t="n">
        <v>62.03</v>
      </c>
      <c r="F4217" s="1" t="n">
        <v>2.57954</v>
      </c>
      <c r="G4217" s="1" t="n">
        <v>1.42568</v>
      </c>
      <c r="H4217" s="1" t="n">
        <v>1.74793</v>
      </c>
    </row>
    <row r="4218" customFormat="false" ht="14.5" hidden="false" customHeight="false" outlineLevel="0" collapsed="false">
      <c r="A4218" s="1" t="s">
        <v>26</v>
      </c>
      <c r="B4218" s="1" t="n">
        <v>2100023</v>
      </c>
      <c r="C4218" s="1" t="n">
        <v>2101374</v>
      </c>
      <c r="D4218" s="1" t="n">
        <v>1352</v>
      </c>
      <c r="E4218" s="1" t="n">
        <v>68.29</v>
      </c>
      <c r="F4218" s="1" t="n">
        <v>2.76702</v>
      </c>
      <c r="G4218" s="1" t="n">
        <v>1.42547</v>
      </c>
      <c r="H4218" s="1" t="n">
        <v>1.91582</v>
      </c>
    </row>
    <row r="4219" customFormat="false" ht="14.5" hidden="false" customHeight="false" outlineLevel="0" collapsed="false">
      <c r="A4219" s="1" t="s">
        <v>22</v>
      </c>
      <c r="B4219" s="1" t="n">
        <v>2566000</v>
      </c>
      <c r="C4219" s="1" t="n">
        <v>2566939</v>
      </c>
      <c r="D4219" s="1" t="n">
        <v>940</v>
      </c>
      <c r="E4219" s="1" t="n">
        <v>54.79</v>
      </c>
      <c r="F4219" s="1" t="n">
        <v>2.38246</v>
      </c>
      <c r="G4219" s="1" t="n">
        <v>1.42544</v>
      </c>
      <c r="H4219" s="1" t="n">
        <v>1.57006</v>
      </c>
    </row>
    <row r="4220" customFormat="false" ht="14.5" hidden="false" customHeight="false" outlineLevel="0" collapsed="false">
      <c r="A4220" s="1" t="s">
        <v>21</v>
      </c>
      <c r="B4220" s="1" t="n">
        <v>546895</v>
      </c>
      <c r="C4220" s="1" t="n">
        <v>547311</v>
      </c>
      <c r="D4220" s="1" t="n">
        <v>417</v>
      </c>
      <c r="E4220" s="1" t="n">
        <v>53.07</v>
      </c>
      <c r="F4220" s="1" t="n">
        <v>2.33479</v>
      </c>
      <c r="G4220" s="1" t="n">
        <v>1.42533</v>
      </c>
      <c r="H4220" s="1" t="n">
        <v>1.52668</v>
      </c>
    </row>
    <row r="4221" customFormat="false" ht="14.5" hidden="false" customHeight="false" outlineLevel="0" collapsed="false">
      <c r="A4221" s="1" t="s">
        <v>23</v>
      </c>
      <c r="B4221" s="1" t="n">
        <v>2428759</v>
      </c>
      <c r="C4221" s="1" t="n">
        <v>2429237</v>
      </c>
      <c r="D4221" s="1" t="n">
        <v>479</v>
      </c>
      <c r="E4221" s="1" t="n">
        <v>69.06</v>
      </c>
      <c r="F4221" s="1" t="n">
        <v>2.7521</v>
      </c>
      <c r="G4221" s="1" t="n">
        <v>1.42523</v>
      </c>
      <c r="H4221" s="1" t="n">
        <v>1.90052</v>
      </c>
    </row>
    <row r="4222" customFormat="false" ht="14.5" hidden="false" customHeight="false" outlineLevel="0" collapsed="false">
      <c r="A4222" s="1" t="s">
        <v>23</v>
      </c>
      <c r="B4222" s="1" t="n">
        <v>1433830</v>
      </c>
      <c r="C4222" s="1" t="n">
        <v>1434229</v>
      </c>
      <c r="D4222" s="1" t="n">
        <v>400</v>
      </c>
      <c r="E4222" s="1" t="n">
        <v>52.85</v>
      </c>
      <c r="F4222" s="1" t="n">
        <v>2.32403</v>
      </c>
      <c r="G4222" s="1" t="n">
        <v>1.42521</v>
      </c>
      <c r="H4222" s="1" t="n">
        <v>1.51613</v>
      </c>
    </row>
    <row r="4223" customFormat="false" ht="14.5" hidden="false" customHeight="false" outlineLevel="0" collapsed="false">
      <c r="A4223" s="1" t="s">
        <v>27</v>
      </c>
      <c r="B4223" s="1" t="n">
        <v>147424</v>
      </c>
      <c r="C4223" s="1" t="n">
        <v>148350</v>
      </c>
      <c r="D4223" s="1" t="n">
        <v>927</v>
      </c>
      <c r="E4223" s="1" t="n">
        <v>54.61</v>
      </c>
      <c r="F4223" s="1" t="n">
        <v>2.37693</v>
      </c>
      <c r="G4223" s="1" t="n">
        <v>1.42519</v>
      </c>
      <c r="H4223" s="1" t="n">
        <v>1.56641</v>
      </c>
    </row>
    <row r="4224" customFormat="false" ht="14.5" hidden="false" customHeight="false" outlineLevel="0" collapsed="false">
      <c r="A4224" s="1" t="s">
        <v>22</v>
      </c>
      <c r="B4224" s="1" t="n">
        <v>1441295</v>
      </c>
      <c r="C4224" s="1" t="n">
        <v>1442545</v>
      </c>
      <c r="D4224" s="1" t="n">
        <v>1251</v>
      </c>
      <c r="E4224" s="1" t="n">
        <v>57.16</v>
      </c>
      <c r="F4224" s="1" t="n">
        <v>2.44312</v>
      </c>
      <c r="G4224" s="1" t="n">
        <v>1.42488</v>
      </c>
      <c r="H4224" s="1" t="n">
        <v>1.62575</v>
      </c>
    </row>
    <row r="4225" customFormat="false" ht="14.5" hidden="false" customHeight="false" outlineLevel="0" collapsed="false">
      <c r="A4225" s="1" t="s">
        <v>26</v>
      </c>
      <c r="B4225" s="1" t="n">
        <v>1785675</v>
      </c>
      <c r="C4225" s="1" t="n">
        <v>1786236</v>
      </c>
      <c r="D4225" s="1" t="n">
        <v>562</v>
      </c>
      <c r="E4225" s="1" t="n">
        <v>57.82</v>
      </c>
      <c r="F4225" s="1" t="n">
        <v>2.4654</v>
      </c>
      <c r="G4225" s="1" t="n">
        <v>1.42484</v>
      </c>
      <c r="H4225" s="1" t="n">
        <v>1.64608</v>
      </c>
    </row>
    <row r="4226" customFormat="false" ht="14.5" hidden="false" customHeight="false" outlineLevel="0" collapsed="false">
      <c r="A4226" s="1" t="s">
        <v>28</v>
      </c>
      <c r="B4226" s="1" t="n">
        <v>451906</v>
      </c>
      <c r="C4226" s="1" t="n">
        <v>452841</v>
      </c>
      <c r="D4226" s="1" t="n">
        <v>936</v>
      </c>
      <c r="E4226" s="1" t="n">
        <v>63.58</v>
      </c>
      <c r="F4226" s="1" t="n">
        <v>2.62642</v>
      </c>
      <c r="G4226" s="1" t="n">
        <v>1.42474</v>
      </c>
      <c r="H4226" s="1" t="n">
        <v>1.78872</v>
      </c>
    </row>
    <row r="4227" customFormat="false" ht="14.5" hidden="false" customHeight="false" outlineLevel="0" collapsed="false">
      <c r="A4227" s="1" t="s">
        <v>26</v>
      </c>
      <c r="B4227" s="1" t="n">
        <v>1107121</v>
      </c>
      <c r="C4227" s="1" t="n">
        <v>1107320</v>
      </c>
      <c r="D4227" s="1" t="n">
        <v>200</v>
      </c>
      <c r="E4227" s="1" t="n">
        <v>63.69</v>
      </c>
      <c r="F4227" s="1" t="n">
        <v>2.63575</v>
      </c>
      <c r="G4227" s="1" t="n">
        <v>1.42452</v>
      </c>
      <c r="H4227" s="1" t="n">
        <v>1.79699</v>
      </c>
    </row>
    <row r="4228" customFormat="false" ht="14.5" hidden="false" customHeight="false" outlineLevel="0" collapsed="false">
      <c r="A4228" s="1" t="s">
        <v>25</v>
      </c>
      <c r="B4228" s="1" t="n">
        <v>311630</v>
      </c>
      <c r="C4228" s="1" t="n">
        <v>313147</v>
      </c>
      <c r="D4228" s="1" t="n">
        <v>1518</v>
      </c>
      <c r="E4228" s="1" t="n">
        <v>57.6</v>
      </c>
      <c r="F4228" s="1" t="n">
        <v>2.46053</v>
      </c>
      <c r="G4228" s="1" t="n">
        <v>1.42446</v>
      </c>
      <c r="H4228" s="1" t="n">
        <v>1.64005</v>
      </c>
    </row>
    <row r="4229" customFormat="false" ht="14.5" hidden="false" customHeight="false" outlineLevel="0" collapsed="false">
      <c r="A4229" s="1" t="s">
        <v>29</v>
      </c>
      <c r="B4229" s="1" t="n">
        <v>901987</v>
      </c>
      <c r="C4229" s="1" t="n">
        <v>902345</v>
      </c>
      <c r="D4229" s="1" t="n">
        <v>359</v>
      </c>
      <c r="E4229" s="1" t="n">
        <v>65.72</v>
      </c>
      <c r="F4229" s="1" t="n">
        <v>2.68564</v>
      </c>
      <c r="G4229" s="1" t="n">
        <v>1.42399</v>
      </c>
      <c r="H4229" s="1" t="n">
        <v>1.8429</v>
      </c>
    </row>
    <row r="4230" customFormat="false" ht="14.5" hidden="false" customHeight="false" outlineLevel="0" collapsed="false">
      <c r="A4230" s="1" t="s">
        <v>27</v>
      </c>
      <c r="B4230" s="1" t="n">
        <v>1986124</v>
      </c>
      <c r="C4230" s="1" t="n">
        <v>1986323</v>
      </c>
      <c r="D4230" s="1" t="n">
        <v>200</v>
      </c>
      <c r="E4230" s="1" t="n">
        <v>69.27</v>
      </c>
      <c r="F4230" s="1" t="n">
        <v>2.74805</v>
      </c>
      <c r="G4230" s="1" t="n">
        <v>1.42395</v>
      </c>
      <c r="H4230" s="1" t="n">
        <v>1.89554</v>
      </c>
    </row>
    <row r="4231" customFormat="false" ht="14.5" hidden="false" customHeight="false" outlineLevel="0" collapsed="false">
      <c r="A4231" s="1" t="s">
        <v>28</v>
      </c>
      <c r="B4231" s="1" t="n">
        <v>242694</v>
      </c>
      <c r="C4231" s="1" t="n">
        <v>243784</v>
      </c>
      <c r="D4231" s="1" t="n">
        <v>1091</v>
      </c>
      <c r="E4231" s="1" t="n">
        <v>69.92</v>
      </c>
      <c r="F4231" s="1" t="n">
        <v>2.73954</v>
      </c>
      <c r="G4231" s="1" t="n">
        <v>1.42389</v>
      </c>
      <c r="H4231" s="1" t="n">
        <v>1.89349</v>
      </c>
    </row>
    <row r="4232" customFormat="false" ht="14.5" hidden="false" customHeight="false" outlineLevel="0" collapsed="false">
      <c r="A4232" s="1" t="s">
        <v>31</v>
      </c>
      <c r="B4232" s="1" t="n">
        <v>155310</v>
      </c>
      <c r="C4232" s="1" t="n">
        <v>157336</v>
      </c>
      <c r="D4232" s="1" t="n">
        <v>2027</v>
      </c>
      <c r="E4232" s="1" t="n">
        <v>60.46</v>
      </c>
      <c r="F4232" s="1" t="n">
        <v>2.57316</v>
      </c>
      <c r="G4232" s="1" t="n">
        <v>1.42389</v>
      </c>
      <c r="H4232" s="1" t="n">
        <v>1.74536</v>
      </c>
    </row>
    <row r="4233" customFormat="false" ht="14.5" hidden="false" customHeight="false" outlineLevel="0" collapsed="false">
      <c r="A4233" s="1" t="s">
        <v>26</v>
      </c>
      <c r="B4233" s="1" t="n">
        <v>174053</v>
      </c>
      <c r="C4233" s="1" t="n">
        <v>174555</v>
      </c>
      <c r="D4233" s="1" t="n">
        <v>503</v>
      </c>
      <c r="E4233" s="1" t="n">
        <v>56.4</v>
      </c>
      <c r="F4233" s="1" t="n">
        <v>2.42626</v>
      </c>
      <c r="G4233" s="1" t="n">
        <v>1.42381</v>
      </c>
      <c r="H4233" s="1" t="n">
        <v>1.61021</v>
      </c>
    </row>
    <row r="4234" customFormat="false" ht="14.5" hidden="false" customHeight="false" outlineLevel="0" collapsed="false">
      <c r="A4234" s="1" t="s">
        <v>29</v>
      </c>
      <c r="B4234" s="1" t="n">
        <v>647662</v>
      </c>
      <c r="C4234" s="1" t="n">
        <v>648226</v>
      </c>
      <c r="D4234" s="1" t="n">
        <v>565</v>
      </c>
      <c r="E4234" s="1" t="n">
        <v>56.34</v>
      </c>
      <c r="F4234" s="1" t="n">
        <v>2.41049</v>
      </c>
      <c r="G4234" s="1" t="n">
        <v>1.42373</v>
      </c>
      <c r="H4234" s="1" t="n">
        <v>1.59712</v>
      </c>
    </row>
    <row r="4235" customFormat="false" ht="14.5" hidden="false" customHeight="false" outlineLevel="0" collapsed="false">
      <c r="A4235" s="1" t="s">
        <v>21</v>
      </c>
      <c r="B4235" s="1" t="n">
        <v>676091</v>
      </c>
      <c r="C4235" s="1" t="n">
        <v>676539</v>
      </c>
      <c r="D4235" s="1" t="n">
        <v>449</v>
      </c>
      <c r="E4235" s="1" t="n">
        <v>60.05</v>
      </c>
      <c r="F4235" s="1" t="n">
        <v>2.53089</v>
      </c>
      <c r="G4235" s="1" t="n">
        <v>1.4237</v>
      </c>
      <c r="H4235" s="1" t="n">
        <v>1.70475</v>
      </c>
    </row>
    <row r="4236" customFormat="false" ht="14.5" hidden="false" customHeight="false" outlineLevel="0" collapsed="false">
      <c r="A4236" s="1" t="s">
        <v>31</v>
      </c>
      <c r="B4236" s="1" t="n">
        <v>1247722</v>
      </c>
      <c r="C4236" s="1" t="n">
        <v>1247921</v>
      </c>
      <c r="D4236" s="1" t="n">
        <v>200</v>
      </c>
      <c r="E4236" s="1" t="n">
        <v>63.41</v>
      </c>
      <c r="F4236" s="1" t="n">
        <v>2.61972</v>
      </c>
      <c r="G4236" s="1" t="n">
        <v>1.42363</v>
      </c>
      <c r="H4236" s="1" t="n">
        <v>1.78405</v>
      </c>
    </row>
    <row r="4237" customFormat="false" ht="14.5" hidden="false" customHeight="false" outlineLevel="0" collapsed="false">
      <c r="A4237" s="1" t="s">
        <v>26</v>
      </c>
      <c r="B4237" s="1" t="n">
        <v>421341</v>
      </c>
      <c r="C4237" s="1" t="n">
        <v>422113</v>
      </c>
      <c r="D4237" s="1" t="n">
        <v>773</v>
      </c>
      <c r="E4237" s="1" t="n">
        <v>58.71</v>
      </c>
      <c r="F4237" s="1" t="n">
        <v>2.44803</v>
      </c>
      <c r="G4237" s="1" t="n">
        <v>1.42357</v>
      </c>
      <c r="H4237" s="1" t="n">
        <v>1.62668</v>
      </c>
    </row>
    <row r="4238" customFormat="false" ht="14.5" hidden="false" customHeight="false" outlineLevel="0" collapsed="false">
      <c r="A4238" s="1" t="s">
        <v>27</v>
      </c>
      <c r="B4238" s="1" t="n">
        <v>1408763</v>
      </c>
      <c r="C4238" s="1" t="n">
        <v>1409645</v>
      </c>
      <c r="D4238" s="1" t="n">
        <v>883</v>
      </c>
      <c r="E4238" s="1" t="n">
        <v>71.8</v>
      </c>
      <c r="F4238" s="1" t="n">
        <v>2.89198</v>
      </c>
      <c r="G4238" s="1" t="n">
        <v>1.42356</v>
      </c>
      <c r="H4238" s="1" t="n">
        <v>2.03138</v>
      </c>
    </row>
    <row r="4239" customFormat="false" ht="14.5" hidden="false" customHeight="false" outlineLevel="0" collapsed="false">
      <c r="A4239" s="1" t="s">
        <v>23</v>
      </c>
      <c r="B4239" s="1" t="n">
        <v>2737001</v>
      </c>
      <c r="C4239" s="1" t="n">
        <v>2737842</v>
      </c>
      <c r="D4239" s="1" t="n">
        <v>842</v>
      </c>
      <c r="E4239" s="1" t="n">
        <v>52.54</v>
      </c>
      <c r="F4239" s="1" t="n">
        <v>2.31516</v>
      </c>
      <c r="G4239" s="1" t="n">
        <v>1.42354</v>
      </c>
      <c r="H4239" s="1" t="n">
        <v>1.51132</v>
      </c>
    </row>
    <row r="4240" customFormat="false" ht="14.5" hidden="false" customHeight="false" outlineLevel="0" collapsed="false">
      <c r="A4240" s="1" t="s">
        <v>32</v>
      </c>
      <c r="B4240" s="1" t="n">
        <v>1127616</v>
      </c>
      <c r="C4240" s="1" t="n">
        <v>1128708</v>
      </c>
      <c r="D4240" s="1" t="n">
        <v>1093</v>
      </c>
      <c r="E4240" s="1" t="n">
        <v>60.28</v>
      </c>
      <c r="F4240" s="1" t="n">
        <v>2.49544</v>
      </c>
      <c r="G4240" s="1" t="n">
        <v>1.42315</v>
      </c>
      <c r="H4240" s="1" t="n">
        <v>1.67256</v>
      </c>
    </row>
    <row r="4241" customFormat="false" ht="14.5" hidden="false" customHeight="false" outlineLevel="0" collapsed="false">
      <c r="A4241" s="1" t="s">
        <v>32</v>
      </c>
      <c r="B4241" s="1" t="n">
        <v>1135601</v>
      </c>
      <c r="C4241" s="1" t="n">
        <v>1136041</v>
      </c>
      <c r="D4241" s="1" t="n">
        <v>441</v>
      </c>
      <c r="E4241" s="1" t="n">
        <v>70.47</v>
      </c>
      <c r="F4241" s="1" t="n">
        <v>2.75563</v>
      </c>
      <c r="G4241" s="1" t="n">
        <v>1.42309</v>
      </c>
      <c r="H4241" s="1" t="n">
        <v>1.90604</v>
      </c>
    </row>
    <row r="4242" customFormat="false" ht="14.5" hidden="false" customHeight="false" outlineLevel="0" collapsed="false">
      <c r="A4242" s="1" t="s">
        <v>26</v>
      </c>
      <c r="B4242" s="1" t="n">
        <v>1003475</v>
      </c>
      <c r="C4242" s="1" t="n">
        <v>1004195</v>
      </c>
      <c r="D4242" s="1" t="n">
        <v>721</v>
      </c>
      <c r="E4242" s="1" t="n">
        <v>53.22</v>
      </c>
      <c r="F4242" s="1" t="n">
        <v>2.32388</v>
      </c>
      <c r="G4242" s="1" t="n">
        <v>1.42302</v>
      </c>
      <c r="H4242" s="1" t="n">
        <v>1.51903</v>
      </c>
    </row>
    <row r="4243" customFormat="false" ht="14.5" hidden="false" customHeight="false" outlineLevel="0" collapsed="false">
      <c r="A4243" s="1" t="s">
        <v>27</v>
      </c>
      <c r="B4243" s="1" t="n">
        <v>974737</v>
      </c>
      <c r="C4243" s="1" t="n">
        <v>975469</v>
      </c>
      <c r="D4243" s="1" t="n">
        <v>733</v>
      </c>
      <c r="E4243" s="1" t="n">
        <v>97.72</v>
      </c>
      <c r="F4243" s="1" t="n">
        <v>3.60024</v>
      </c>
      <c r="G4243" s="1" t="n">
        <v>1.42289</v>
      </c>
      <c r="H4243" s="1" t="n">
        <v>2.67128</v>
      </c>
    </row>
    <row r="4244" customFormat="false" ht="14.5" hidden="false" customHeight="false" outlineLevel="0" collapsed="false">
      <c r="A4244" s="1" t="s">
        <v>26</v>
      </c>
      <c r="B4244" s="1" t="n">
        <v>423577</v>
      </c>
      <c r="C4244" s="1" t="n">
        <v>424599</v>
      </c>
      <c r="D4244" s="1" t="n">
        <v>1023</v>
      </c>
      <c r="E4244" s="1" t="n">
        <v>55.62</v>
      </c>
      <c r="F4244" s="1" t="n">
        <v>2.39213</v>
      </c>
      <c r="G4244" s="1" t="n">
        <v>1.42284</v>
      </c>
      <c r="H4244" s="1" t="n">
        <v>1.57919</v>
      </c>
    </row>
    <row r="4245" customFormat="false" ht="14.5" hidden="false" customHeight="false" outlineLevel="0" collapsed="false">
      <c r="A4245" s="1" t="s">
        <v>23</v>
      </c>
      <c r="B4245" s="1" t="n">
        <v>2075744</v>
      </c>
      <c r="C4245" s="1" t="n">
        <v>2077270</v>
      </c>
      <c r="D4245" s="1" t="n">
        <v>1527</v>
      </c>
      <c r="E4245" s="1" t="n">
        <v>61.35</v>
      </c>
      <c r="F4245" s="1" t="n">
        <v>2.5564</v>
      </c>
      <c r="G4245" s="1" t="n">
        <v>1.42282</v>
      </c>
      <c r="H4245" s="1" t="n">
        <v>1.72709</v>
      </c>
    </row>
    <row r="4246" customFormat="false" ht="14.5" hidden="false" customHeight="false" outlineLevel="0" collapsed="false">
      <c r="A4246" s="1" t="s">
        <v>28</v>
      </c>
      <c r="B4246" s="1" t="n">
        <v>96377</v>
      </c>
      <c r="C4246" s="1" t="n">
        <v>97436</v>
      </c>
      <c r="D4246" s="1" t="n">
        <v>1060</v>
      </c>
      <c r="E4246" s="1" t="n">
        <v>89.87</v>
      </c>
      <c r="F4246" s="1" t="n">
        <v>3.334</v>
      </c>
      <c r="G4246" s="1" t="n">
        <v>1.42257</v>
      </c>
      <c r="H4246" s="1" t="n">
        <v>2.42563</v>
      </c>
    </row>
    <row r="4247" customFormat="false" ht="14.5" hidden="false" customHeight="false" outlineLevel="0" collapsed="false">
      <c r="A4247" s="1" t="s">
        <v>26</v>
      </c>
      <c r="B4247" s="1" t="n">
        <v>1342201</v>
      </c>
      <c r="C4247" s="1" t="n">
        <v>1342449</v>
      </c>
      <c r="D4247" s="1" t="n">
        <v>249</v>
      </c>
      <c r="E4247" s="1" t="n">
        <v>67.05</v>
      </c>
      <c r="F4247" s="1" t="n">
        <v>2.69583</v>
      </c>
      <c r="G4247" s="1" t="n">
        <v>1.42233</v>
      </c>
      <c r="H4247" s="1" t="n">
        <v>1.84971</v>
      </c>
    </row>
    <row r="4248" customFormat="false" ht="14.5" hidden="false" customHeight="false" outlineLevel="0" collapsed="false">
      <c r="A4248" s="1" t="s">
        <v>29</v>
      </c>
      <c r="B4248" s="1" t="n">
        <v>1144381</v>
      </c>
      <c r="C4248" s="1" t="n">
        <v>1144704</v>
      </c>
      <c r="D4248" s="1" t="n">
        <v>324</v>
      </c>
      <c r="E4248" s="1" t="n">
        <v>59.05</v>
      </c>
      <c r="F4248" s="1" t="n">
        <v>2.48579</v>
      </c>
      <c r="G4248" s="1" t="n">
        <v>1.4223</v>
      </c>
      <c r="H4248" s="1" t="n">
        <v>1.66356</v>
      </c>
    </row>
    <row r="4249" customFormat="false" ht="14.5" hidden="false" customHeight="false" outlineLevel="0" collapsed="false">
      <c r="A4249" s="1" t="s">
        <v>29</v>
      </c>
      <c r="B4249" s="1" t="n">
        <v>806758</v>
      </c>
      <c r="C4249" s="1" t="n">
        <v>806975</v>
      </c>
      <c r="D4249" s="1" t="n">
        <v>218</v>
      </c>
      <c r="E4249" s="1" t="n">
        <v>60.38</v>
      </c>
      <c r="F4249" s="1" t="n">
        <v>2.52618</v>
      </c>
      <c r="G4249" s="1" t="n">
        <v>1.42228</v>
      </c>
      <c r="H4249" s="1" t="n">
        <v>1.69954</v>
      </c>
    </row>
    <row r="4250" customFormat="false" ht="14.5" hidden="false" customHeight="false" outlineLevel="0" collapsed="false">
      <c r="A4250" s="1" t="s">
        <v>22</v>
      </c>
      <c r="B4250" s="1" t="n">
        <v>463501</v>
      </c>
      <c r="C4250" s="1" t="n">
        <v>463736</v>
      </c>
      <c r="D4250" s="1" t="n">
        <v>236</v>
      </c>
      <c r="E4250" s="1" t="n">
        <v>55.98</v>
      </c>
      <c r="F4250" s="1" t="n">
        <v>2.40523</v>
      </c>
      <c r="G4250" s="1" t="n">
        <v>1.42228</v>
      </c>
      <c r="H4250" s="1" t="n">
        <v>1.59298</v>
      </c>
    </row>
    <row r="4251" customFormat="false" ht="14.5" hidden="false" customHeight="false" outlineLevel="0" collapsed="false">
      <c r="A4251" s="1" t="s">
        <v>21</v>
      </c>
      <c r="B4251" s="1" t="n">
        <v>481329</v>
      </c>
      <c r="C4251" s="1" t="n">
        <v>481584</v>
      </c>
      <c r="D4251" s="1" t="n">
        <v>256</v>
      </c>
      <c r="E4251" s="1" t="n">
        <v>53.97</v>
      </c>
      <c r="F4251" s="1" t="n">
        <v>2.33546</v>
      </c>
      <c r="G4251" s="1" t="n">
        <v>1.42219</v>
      </c>
      <c r="H4251" s="1" t="n">
        <v>1.52919</v>
      </c>
    </row>
    <row r="4252" customFormat="false" ht="14.5" hidden="false" customHeight="false" outlineLevel="0" collapsed="false">
      <c r="A4252" s="1" t="s">
        <v>33</v>
      </c>
      <c r="B4252" s="1" t="n">
        <v>141856</v>
      </c>
      <c r="C4252" s="1" t="n">
        <v>142489</v>
      </c>
      <c r="D4252" s="1" t="n">
        <v>634</v>
      </c>
      <c r="E4252" s="1" t="n">
        <v>56.21</v>
      </c>
      <c r="F4252" s="1" t="n">
        <v>2.3928</v>
      </c>
      <c r="G4252" s="1" t="n">
        <v>1.42213</v>
      </c>
      <c r="H4252" s="1" t="n">
        <v>1.58011</v>
      </c>
    </row>
    <row r="4253" customFormat="false" ht="14.5" hidden="false" customHeight="false" outlineLevel="0" collapsed="false">
      <c r="A4253" s="1" t="s">
        <v>29</v>
      </c>
      <c r="B4253" s="1" t="n">
        <v>356072</v>
      </c>
      <c r="C4253" s="1" t="n">
        <v>356684</v>
      </c>
      <c r="D4253" s="1" t="n">
        <v>613</v>
      </c>
      <c r="E4253" s="1" t="n">
        <v>66.11</v>
      </c>
      <c r="F4253" s="1" t="n">
        <v>2.67018</v>
      </c>
      <c r="G4253" s="1" t="n">
        <v>1.42194</v>
      </c>
      <c r="H4253" s="1" t="n">
        <v>1.82791</v>
      </c>
    </row>
    <row r="4254" customFormat="false" ht="14.5" hidden="false" customHeight="false" outlineLevel="0" collapsed="false">
      <c r="A4254" s="1" t="s">
        <v>22</v>
      </c>
      <c r="B4254" s="1" t="n">
        <v>2326563</v>
      </c>
      <c r="C4254" s="1" t="n">
        <v>2326784</v>
      </c>
      <c r="D4254" s="1" t="n">
        <v>222</v>
      </c>
      <c r="E4254" s="1" t="n">
        <v>60.73</v>
      </c>
      <c r="F4254" s="1" t="n">
        <v>2.52338</v>
      </c>
      <c r="G4254" s="1" t="n">
        <v>1.42179</v>
      </c>
      <c r="H4254" s="1" t="n">
        <v>1.69632</v>
      </c>
    </row>
    <row r="4255" customFormat="false" ht="14.5" hidden="false" customHeight="false" outlineLevel="0" collapsed="false">
      <c r="A4255" s="1" t="s">
        <v>15</v>
      </c>
      <c r="B4255" s="1" t="n">
        <v>248642</v>
      </c>
      <c r="C4255" s="1" t="n">
        <v>250848</v>
      </c>
      <c r="D4255" s="1" t="n">
        <v>2207</v>
      </c>
      <c r="E4255" s="1" t="n">
        <v>60.67</v>
      </c>
      <c r="F4255" s="1" t="n">
        <v>2.50943</v>
      </c>
      <c r="G4255" s="1" t="n">
        <v>1.42171</v>
      </c>
      <c r="H4255" s="1" t="n">
        <v>1.68453</v>
      </c>
    </row>
    <row r="4256" customFormat="false" ht="14.5" hidden="false" customHeight="false" outlineLevel="0" collapsed="false">
      <c r="A4256" s="1" t="s">
        <v>32</v>
      </c>
      <c r="B4256" s="1" t="n">
        <v>231656</v>
      </c>
      <c r="C4256" s="1" t="n">
        <v>232713</v>
      </c>
      <c r="D4256" s="1" t="n">
        <v>1058</v>
      </c>
      <c r="E4256" s="1" t="n">
        <v>53.06</v>
      </c>
      <c r="F4256" s="1" t="n">
        <v>2.32135</v>
      </c>
      <c r="G4256" s="1" t="n">
        <v>1.42161</v>
      </c>
      <c r="H4256" s="1" t="n">
        <v>1.51489</v>
      </c>
    </row>
    <row r="4257" customFormat="false" ht="14.5" hidden="false" customHeight="false" outlineLevel="0" collapsed="false">
      <c r="A4257" s="1" t="s">
        <v>27</v>
      </c>
      <c r="B4257" s="1" t="n">
        <v>1279457</v>
      </c>
      <c r="C4257" s="1" t="n">
        <v>1279808</v>
      </c>
      <c r="D4257" s="1" t="n">
        <v>352</v>
      </c>
      <c r="E4257" s="1" t="n">
        <v>52.58</v>
      </c>
      <c r="F4257" s="1" t="n">
        <v>2.29713</v>
      </c>
      <c r="G4257" s="1" t="n">
        <v>1.42161</v>
      </c>
      <c r="H4257" s="1" t="n">
        <v>1.49367</v>
      </c>
    </row>
    <row r="4258" customFormat="false" ht="14.5" hidden="false" customHeight="false" outlineLevel="0" collapsed="false">
      <c r="A4258" s="1" t="s">
        <v>28</v>
      </c>
      <c r="B4258" s="1" t="n">
        <v>467969</v>
      </c>
      <c r="C4258" s="1" t="n">
        <v>468310</v>
      </c>
      <c r="D4258" s="1" t="n">
        <v>342</v>
      </c>
      <c r="E4258" s="1" t="n">
        <v>56.01</v>
      </c>
      <c r="F4258" s="1" t="n">
        <v>2.39618</v>
      </c>
      <c r="G4258" s="1" t="n">
        <v>1.42159</v>
      </c>
      <c r="H4258" s="1" t="n">
        <v>1.5847</v>
      </c>
    </row>
    <row r="4259" customFormat="false" ht="14.5" hidden="false" customHeight="false" outlineLevel="0" collapsed="false">
      <c r="A4259" s="1" t="s">
        <v>27</v>
      </c>
      <c r="B4259" s="1" t="n">
        <v>913615</v>
      </c>
      <c r="C4259" s="1" t="n">
        <v>914171</v>
      </c>
      <c r="D4259" s="1" t="n">
        <v>557</v>
      </c>
      <c r="E4259" s="1" t="n">
        <v>86.04</v>
      </c>
      <c r="F4259" s="1" t="n">
        <v>3.25556</v>
      </c>
      <c r="G4259" s="1" t="n">
        <v>1.42159</v>
      </c>
      <c r="H4259" s="1" t="n">
        <v>2.36127</v>
      </c>
    </row>
    <row r="4260" customFormat="false" ht="14.5" hidden="false" customHeight="false" outlineLevel="0" collapsed="false">
      <c r="A4260" s="1" t="s">
        <v>22</v>
      </c>
      <c r="B4260" s="1" t="n">
        <v>1054365</v>
      </c>
      <c r="C4260" s="1" t="n">
        <v>1054747</v>
      </c>
      <c r="D4260" s="1" t="n">
        <v>383</v>
      </c>
      <c r="E4260" s="1" t="n">
        <v>71.07</v>
      </c>
      <c r="F4260" s="1" t="n">
        <v>2.80744</v>
      </c>
      <c r="G4260" s="1" t="n">
        <v>1.42142</v>
      </c>
      <c r="H4260" s="1" t="n">
        <v>1.9513</v>
      </c>
    </row>
    <row r="4261" customFormat="false" ht="14.5" hidden="false" customHeight="false" outlineLevel="0" collapsed="false">
      <c r="A4261" s="1" t="s">
        <v>22</v>
      </c>
      <c r="B4261" s="1" t="n">
        <v>944384</v>
      </c>
      <c r="C4261" s="1" t="n">
        <v>946023</v>
      </c>
      <c r="D4261" s="1" t="n">
        <v>1640</v>
      </c>
      <c r="E4261" s="1" t="n">
        <v>53.97</v>
      </c>
      <c r="F4261" s="1" t="n">
        <v>2.3316</v>
      </c>
      <c r="G4261" s="1" t="n">
        <v>1.42135</v>
      </c>
      <c r="H4261" s="1" t="n">
        <v>1.52639</v>
      </c>
    </row>
    <row r="4262" customFormat="false" ht="14.5" hidden="false" customHeight="false" outlineLevel="0" collapsed="false">
      <c r="A4262" s="1" t="s">
        <v>30</v>
      </c>
      <c r="B4262" s="1" t="n">
        <v>1187828</v>
      </c>
      <c r="C4262" s="1" t="n">
        <v>1188433</v>
      </c>
      <c r="D4262" s="1" t="n">
        <v>606</v>
      </c>
      <c r="E4262" s="1" t="n">
        <v>72.84</v>
      </c>
      <c r="F4262" s="1" t="n">
        <v>2.87788</v>
      </c>
      <c r="G4262" s="1" t="n">
        <v>1.42098</v>
      </c>
      <c r="H4262" s="1" t="n">
        <v>2.01482</v>
      </c>
    </row>
    <row r="4263" customFormat="false" ht="14.5" hidden="false" customHeight="false" outlineLevel="0" collapsed="false">
      <c r="A4263" s="1" t="s">
        <v>27</v>
      </c>
      <c r="B4263" s="1" t="n">
        <v>547527</v>
      </c>
      <c r="C4263" s="1" t="n">
        <v>550406</v>
      </c>
      <c r="D4263" s="1" t="n">
        <v>2880</v>
      </c>
      <c r="E4263" s="1" t="n">
        <v>53.59</v>
      </c>
      <c r="F4263" s="1" t="n">
        <v>2.33244</v>
      </c>
      <c r="G4263" s="1" t="n">
        <v>1.42093</v>
      </c>
      <c r="H4263" s="1" t="n">
        <v>1.52734</v>
      </c>
    </row>
    <row r="4264" customFormat="false" ht="14.5" hidden="false" customHeight="false" outlineLevel="0" collapsed="false">
      <c r="A4264" s="1" t="s">
        <v>32</v>
      </c>
      <c r="B4264" s="1" t="n">
        <v>927138</v>
      </c>
      <c r="C4264" s="1" t="n">
        <v>928560</v>
      </c>
      <c r="D4264" s="1" t="n">
        <v>1423</v>
      </c>
      <c r="E4264" s="1" t="n">
        <v>53.03</v>
      </c>
      <c r="F4264" s="1" t="n">
        <v>2.3027</v>
      </c>
      <c r="G4264" s="1" t="n">
        <v>1.42085</v>
      </c>
      <c r="H4264" s="1" t="n">
        <v>1.49699</v>
      </c>
    </row>
    <row r="4265" customFormat="false" ht="14.5" hidden="false" customHeight="false" outlineLevel="0" collapsed="false">
      <c r="A4265" s="1" t="s">
        <v>25</v>
      </c>
      <c r="B4265" s="1" t="n">
        <v>168785</v>
      </c>
      <c r="C4265" s="1" t="n">
        <v>169117</v>
      </c>
      <c r="D4265" s="1" t="n">
        <v>333</v>
      </c>
      <c r="E4265" s="1" t="n">
        <v>59.93</v>
      </c>
      <c r="F4265" s="1" t="n">
        <v>2.50347</v>
      </c>
      <c r="G4265" s="1" t="n">
        <v>1.42079</v>
      </c>
      <c r="H4265" s="1" t="n">
        <v>1.67911</v>
      </c>
    </row>
    <row r="4266" customFormat="false" ht="14.5" hidden="false" customHeight="false" outlineLevel="0" collapsed="false">
      <c r="A4266" s="1" t="s">
        <v>26</v>
      </c>
      <c r="B4266" s="1" t="n">
        <v>1757685</v>
      </c>
      <c r="C4266" s="1" t="n">
        <v>1757904</v>
      </c>
      <c r="D4266" s="1" t="n">
        <v>220</v>
      </c>
      <c r="E4266" s="1" t="n">
        <v>58.48</v>
      </c>
      <c r="F4266" s="1" t="n">
        <v>2.46216</v>
      </c>
      <c r="G4266" s="1" t="n">
        <v>1.42067</v>
      </c>
      <c r="H4266" s="1" t="n">
        <v>1.64254</v>
      </c>
    </row>
    <row r="4267" customFormat="false" ht="14.5" hidden="false" customHeight="false" outlineLevel="0" collapsed="false">
      <c r="A4267" s="1" t="s">
        <v>31</v>
      </c>
      <c r="B4267" s="1" t="n">
        <v>336142</v>
      </c>
      <c r="C4267" s="1" t="n">
        <v>336613</v>
      </c>
      <c r="D4267" s="1" t="n">
        <v>472</v>
      </c>
      <c r="E4267" s="1" t="n">
        <v>65.47</v>
      </c>
      <c r="F4267" s="1" t="n">
        <v>2.6616</v>
      </c>
      <c r="G4267" s="1" t="n">
        <v>1.42066</v>
      </c>
      <c r="H4267" s="1" t="n">
        <v>1.82114</v>
      </c>
    </row>
    <row r="4268" customFormat="false" ht="14.5" hidden="false" customHeight="false" outlineLevel="0" collapsed="false">
      <c r="A4268" s="1" t="s">
        <v>26</v>
      </c>
      <c r="B4268" s="1" t="n">
        <v>499033</v>
      </c>
      <c r="C4268" s="1" t="n">
        <v>499877</v>
      </c>
      <c r="D4268" s="1" t="n">
        <v>845</v>
      </c>
      <c r="E4268" s="1" t="n">
        <v>70.13</v>
      </c>
      <c r="F4268" s="1" t="n">
        <v>2.79607</v>
      </c>
      <c r="G4268" s="1" t="n">
        <v>1.42062</v>
      </c>
      <c r="H4268" s="1" t="n">
        <v>1.94142</v>
      </c>
    </row>
    <row r="4269" customFormat="false" ht="14.5" hidden="false" customHeight="false" outlineLevel="0" collapsed="false">
      <c r="A4269" s="1" t="s">
        <v>33</v>
      </c>
      <c r="B4269" s="1" t="n">
        <v>447054</v>
      </c>
      <c r="C4269" s="1" t="n">
        <v>448838</v>
      </c>
      <c r="D4269" s="1" t="n">
        <v>1785</v>
      </c>
      <c r="E4269" s="1" t="n">
        <v>58.08</v>
      </c>
      <c r="F4269" s="1" t="n">
        <v>2.55603</v>
      </c>
      <c r="G4269" s="1" t="n">
        <v>1.42055</v>
      </c>
      <c r="H4269" s="1" t="n">
        <v>1.72778</v>
      </c>
    </row>
    <row r="4270" customFormat="false" ht="14.5" hidden="false" customHeight="false" outlineLevel="0" collapsed="false">
      <c r="A4270" s="1" t="s">
        <v>24</v>
      </c>
      <c r="B4270" s="1" t="n">
        <v>761336</v>
      </c>
      <c r="C4270" s="1" t="n">
        <v>761794</v>
      </c>
      <c r="D4270" s="1" t="n">
        <v>459</v>
      </c>
      <c r="E4270" s="1" t="n">
        <v>56.25</v>
      </c>
      <c r="F4270" s="1" t="n">
        <v>2.38585</v>
      </c>
      <c r="G4270" s="1" t="n">
        <v>1.4205</v>
      </c>
      <c r="H4270" s="1" t="n">
        <v>1.57506</v>
      </c>
    </row>
    <row r="4271" customFormat="false" ht="14.5" hidden="false" customHeight="false" outlineLevel="0" collapsed="false">
      <c r="A4271" s="1" t="s">
        <v>25</v>
      </c>
      <c r="B4271" s="1" t="n">
        <v>157898</v>
      </c>
      <c r="C4271" s="1" t="n">
        <v>158850</v>
      </c>
      <c r="D4271" s="1" t="n">
        <v>953</v>
      </c>
      <c r="E4271" s="1" t="n">
        <v>53.84</v>
      </c>
      <c r="F4271" s="1" t="n">
        <v>2.33905</v>
      </c>
      <c r="G4271" s="1" t="n">
        <v>1.42043</v>
      </c>
      <c r="H4271" s="1" t="n">
        <v>1.53264</v>
      </c>
    </row>
    <row r="4272" customFormat="false" ht="14.5" hidden="false" customHeight="false" outlineLevel="0" collapsed="false">
      <c r="A4272" s="1" t="s">
        <v>22</v>
      </c>
      <c r="B4272" s="1" t="n">
        <v>2426820</v>
      </c>
      <c r="C4272" s="1" t="n">
        <v>2427810</v>
      </c>
      <c r="D4272" s="1" t="n">
        <v>991</v>
      </c>
      <c r="E4272" s="1" t="n">
        <v>53.49</v>
      </c>
      <c r="F4272" s="1" t="n">
        <v>2.31116</v>
      </c>
      <c r="G4272" s="1" t="n">
        <v>1.42024</v>
      </c>
      <c r="H4272" s="1" t="n">
        <v>1.50394</v>
      </c>
    </row>
    <row r="4273" customFormat="false" ht="14.5" hidden="false" customHeight="false" outlineLevel="0" collapsed="false">
      <c r="A4273" s="1" t="s">
        <v>26</v>
      </c>
      <c r="B4273" s="1" t="n">
        <v>1221350</v>
      </c>
      <c r="C4273" s="1" t="n">
        <v>1224001</v>
      </c>
      <c r="D4273" s="1" t="n">
        <v>2652</v>
      </c>
      <c r="E4273" s="1" t="n">
        <v>58.78</v>
      </c>
      <c r="F4273" s="1" t="n">
        <v>2.47572</v>
      </c>
      <c r="G4273" s="1" t="n">
        <v>1.42019</v>
      </c>
      <c r="H4273" s="1" t="n">
        <v>1.65683</v>
      </c>
    </row>
    <row r="4274" customFormat="false" ht="14.5" hidden="false" customHeight="false" outlineLevel="0" collapsed="false">
      <c r="A4274" s="1" t="s">
        <v>24</v>
      </c>
      <c r="B4274" s="1" t="n">
        <v>1013811</v>
      </c>
      <c r="C4274" s="1" t="n">
        <v>1014024</v>
      </c>
      <c r="D4274" s="1" t="n">
        <v>214</v>
      </c>
      <c r="E4274" s="1" t="n">
        <v>68.67</v>
      </c>
      <c r="F4274" s="1" t="n">
        <v>2.74804</v>
      </c>
      <c r="G4274" s="1" t="n">
        <v>1.42004</v>
      </c>
      <c r="H4274" s="1" t="n">
        <v>1.89949</v>
      </c>
    </row>
    <row r="4275" customFormat="false" ht="14.5" hidden="false" customHeight="false" outlineLevel="0" collapsed="false">
      <c r="A4275" s="1" t="s">
        <v>23</v>
      </c>
      <c r="B4275" s="1" t="n">
        <v>1250665</v>
      </c>
      <c r="C4275" s="1" t="n">
        <v>1251607</v>
      </c>
      <c r="D4275" s="1" t="n">
        <v>943</v>
      </c>
      <c r="E4275" s="1" t="n">
        <v>52.36</v>
      </c>
      <c r="F4275" s="1" t="n">
        <v>2.27445</v>
      </c>
      <c r="G4275" s="1" t="n">
        <v>1.42002</v>
      </c>
      <c r="H4275" s="1" t="n">
        <v>1.47022</v>
      </c>
    </row>
    <row r="4276" customFormat="false" ht="14.5" hidden="false" customHeight="false" outlineLevel="0" collapsed="false">
      <c r="A4276" s="1" t="s">
        <v>33</v>
      </c>
      <c r="B4276" s="1" t="n">
        <v>827753</v>
      </c>
      <c r="C4276" s="1" t="n">
        <v>830168</v>
      </c>
      <c r="D4276" s="1" t="n">
        <v>2416</v>
      </c>
      <c r="E4276" s="1" t="n">
        <v>64.05</v>
      </c>
      <c r="F4276" s="1" t="n">
        <v>2.62301</v>
      </c>
      <c r="G4276" s="1" t="n">
        <v>1.41991</v>
      </c>
      <c r="H4276" s="1" t="n">
        <v>1.78932</v>
      </c>
    </row>
    <row r="4277" customFormat="false" ht="14.5" hidden="false" customHeight="false" outlineLevel="0" collapsed="false">
      <c r="A4277" s="1" t="s">
        <v>15</v>
      </c>
      <c r="B4277" s="1" t="n">
        <v>400125</v>
      </c>
      <c r="C4277" s="1" t="n">
        <v>402475</v>
      </c>
      <c r="D4277" s="1" t="n">
        <v>2351</v>
      </c>
      <c r="E4277" s="1" t="n">
        <v>71.78</v>
      </c>
      <c r="F4277" s="1" t="n">
        <v>2.83433</v>
      </c>
      <c r="G4277" s="1" t="n">
        <v>1.41981</v>
      </c>
      <c r="H4277" s="1" t="n">
        <v>1.97707</v>
      </c>
    </row>
    <row r="4278" customFormat="false" ht="14.5" hidden="false" customHeight="false" outlineLevel="0" collapsed="false">
      <c r="A4278" s="1" t="s">
        <v>21</v>
      </c>
      <c r="B4278" s="1" t="n">
        <v>1209610</v>
      </c>
      <c r="C4278" s="1" t="n">
        <v>1210972</v>
      </c>
      <c r="D4278" s="1" t="n">
        <v>1363</v>
      </c>
      <c r="E4278" s="1" t="n">
        <v>57.39</v>
      </c>
      <c r="F4278" s="1" t="n">
        <v>2.41829</v>
      </c>
      <c r="G4278" s="1" t="n">
        <v>1.41977</v>
      </c>
      <c r="H4278" s="1" t="n">
        <v>1.60353</v>
      </c>
    </row>
    <row r="4279" customFormat="false" ht="14.5" hidden="false" customHeight="false" outlineLevel="0" collapsed="false">
      <c r="A4279" s="1" t="s">
        <v>32</v>
      </c>
      <c r="B4279" s="1" t="n">
        <v>731079</v>
      </c>
      <c r="C4279" s="1" t="n">
        <v>732214</v>
      </c>
      <c r="D4279" s="1" t="n">
        <v>1136</v>
      </c>
      <c r="E4279" s="1" t="n">
        <v>61.92</v>
      </c>
      <c r="F4279" s="1" t="n">
        <v>2.52022</v>
      </c>
      <c r="G4279" s="1" t="n">
        <v>1.41977</v>
      </c>
      <c r="H4279" s="1" t="n">
        <v>1.69355</v>
      </c>
    </row>
    <row r="4280" customFormat="false" ht="14.5" hidden="false" customHeight="false" outlineLevel="0" collapsed="false">
      <c r="A4280" s="1" t="s">
        <v>27</v>
      </c>
      <c r="B4280" s="1" t="n">
        <v>1626532</v>
      </c>
      <c r="C4280" s="1" t="n">
        <v>1626805</v>
      </c>
      <c r="D4280" s="1" t="n">
        <v>274</v>
      </c>
      <c r="E4280" s="1" t="n">
        <v>69.5</v>
      </c>
      <c r="F4280" s="1" t="n">
        <v>2.74591</v>
      </c>
      <c r="G4280" s="1" t="n">
        <v>1.41972</v>
      </c>
      <c r="H4280" s="1" t="n">
        <v>1.89524</v>
      </c>
    </row>
    <row r="4281" customFormat="false" ht="14.5" hidden="false" customHeight="false" outlineLevel="0" collapsed="false">
      <c r="A4281" s="1" t="s">
        <v>15</v>
      </c>
      <c r="B4281" s="1" t="n">
        <v>371799</v>
      </c>
      <c r="C4281" s="1" t="n">
        <v>372499</v>
      </c>
      <c r="D4281" s="1" t="n">
        <v>701</v>
      </c>
      <c r="E4281" s="1" t="n">
        <v>52.32</v>
      </c>
      <c r="F4281" s="1" t="n">
        <v>2.2817</v>
      </c>
      <c r="G4281" s="1" t="n">
        <v>1.41959</v>
      </c>
      <c r="H4281" s="1" t="n">
        <v>1.47769</v>
      </c>
    </row>
    <row r="4282" customFormat="false" ht="14.5" hidden="false" customHeight="false" outlineLevel="0" collapsed="false">
      <c r="A4282" s="1" t="s">
        <v>31</v>
      </c>
      <c r="B4282" s="1" t="n">
        <v>511976</v>
      </c>
      <c r="C4282" s="1" t="n">
        <v>512478</v>
      </c>
      <c r="D4282" s="1" t="n">
        <v>503</v>
      </c>
      <c r="E4282" s="1" t="n">
        <v>52.4</v>
      </c>
      <c r="F4282" s="1" t="n">
        <v>2.28047</v>
      </c>
      <c r="G4282" s="1" t="n">
        <v>1.41944</v>
      </c>
      <c r="H4282" s="1" t="n">
        <v>1.47655</v>
      </c>
    </row>
    <row r="4283" customFormat="false" ht="14.5" hidden="false" customHeight="false" outlineLevel="0" collapsed="false">
      <c r="A4283" s="1" t="s">
        <v>27</v>
      </c>
      <c r="B4283" s="1" t="n">
        <v>138704</v>
      </c>
      <c r="C4283" s="1" t="n">
        <v>139018</v>
      </c>
      <c r="D4283" s="1" t="n">
        <v>315</v>
      </c>
      <c r="E4283" s="1" t="n">
        <v>52.29</v>
      </c>
      <c r="F4283" s="1" t="n">
        <v>2.27209</v>
      </c>
      <c r="G4283" s="1" t="n">
        <v>1.41873</v>
      </c>
      <c r="H4283" s="1" t="n">
        <v>1.46884</v>
      </c>
    </row>
    <row r="4284" customFormat="false" ht="14.5" hidden="false" customHeight="false" outlineLevel="0" collapsed="false">
      <c r="A4284" s="1" t="s">
        <v>30</v>
      </c>
      <c r="B4284" s="1" t="n">
        <v>628293</v>
      </c>
      <c r="C4284" s="1" t="n">
        <v>628769</v>
      </c>
      <c r="D4284" s="1" t="n">
        <v>477</v>
      </c>
      <c r="E4284" s="1" t="n">
        <v>74.92</v>
      </c>
      <c r="F4284" s="1" t="n">
        <v>2.88858</v>
      </c>
      <c r="G4284" s="1" t="n">
        <v>1.41838</v>
      </c>
      <c r="H4284" s="1" t="n">
        <v>2.02384</v>
      </c>
    </row>
    <row r="4285" customFormat="false" ht="14.5" hidden="false" customHeight="false" outlineLevel="0" collapsed="false">
      <c r="A4285" s="1" t="s">
        <v>27</v>
      </c>
      <c r="B4285" s="1" t="n">
        <v>152986</v>
      </c>
      <c r="C4285" s="1" t="n">
        <v>154404</v>
      </c>
      <c r="D4285" s="1" t="n">
        <v>1419</v>
      </c>
      <c r="E4285" s="1" t="n">
        <v>56.83</v>
      </c>
      <c r="F4285" s="1" t="n">
        <v>2.39288</v>
      </c>
      <c r="G4285" s="1" t="n">
        <v>1.41792</v>
      </c>
      <c r="H4285" s="1" t="n">
        <v>1.57906</v>
      </c>
    </row>
    <row r="4286" customFormat="false" ht="14.5" hidden="false" customHeight="false" outlineLevel="0" collapsed="false">
      <c r="A4286" s="1" t="s">
        <v>29</v>
      </c>
      <c r="B4286" s="1" t="n">
        <v>763171</v>
      </c>
      <c r="C4286" s="1" t="n">
        <v>763401</v>
      </c>
      <c r="D4286" s="1" t="n">
        <v>231</v>
      </c>
      <c r="E4286" s="1" t="n">
        <v>67.29</v>
      </c>
      <c r="F4286" s="1" t="n">
        <v>2.6648</v>
      </c>
      <c r="G4286" s="1" t="n">
        <v>1.41788</v>
      </c>
      <c r="H4286" s="1" t="n">
        <v>1.82176</v>
      </c>
    </row>
    <row r="4287" customFormat="false" ht="14.5" hidden="false" customHeight="false" outlineLevel="0" collapsed="false">
      <c r="A4287" s="1" t="s">
        <v>31</v>
      </c>
      <c r="B4287" s="1" t="n">
        <v>1042337</v>
      </c>
      <c r="C4287" s="1" t="n">
        <v>1042879</v>
      </c>
      <c r="D4287" s="1" t="n">
        <v>543</v>
      </c>
      <c r="E4287" s="1" t="n">
        <v>58.17</v>
      </c>
      <c r="F4287" s="1" t="n">
        <v>2.40859</v>
      </c>
      <c r="G4287" s="1" t="n">
        <v>1.41753</v>
      </c>
      <c r="H4287" s="1" t="n">
        <v>1.59292</v>
      </c>
    </row>
    <row r="4288" customFormat="false" ht="14.5" hidden="false" customHeight="false" outlineLevel="0" collapsed="false">
      <c r="A4288" s="1" t="s">
        <v>21</v>
      </c>
      <c r="B4288" s="1" t="n">
        <v>832031</v>
      </c>
      <c r="C4288" s="1" t="n">
        <v>833925</v>
      </c>
      <c r="D4288" s="1" t="n">
        <v>1895</v>
      </c>
      <c r="E4288" s="1" t="n">
        <v>54.09</v>
      </c>
      <c r="F4288" s="1" t="n">
        <v>2.31581</v>
      </c>
      <c r="G4288" s="1" t="n">
        <v>1.41742</v>
      </c>
      <c r="H4288" s="1" t="n">
        <v>1.51095</v>
      </c>
    </row>
    <row r="4289" customFormat="false" ht="14.5" hidden="false" customHeight="false" outlineLevel="0" collapsed="false">
      <c r="A4289" s="1" t="s">
        <v>24</v>
      </c>
      <c r="B4289" s="1" t="n">
        <v>484795</v>
      </c>
      <c r="C4289" s="1" t="n">
        <v>485935</v>
      </c>
      <c r="D4289" s="1" t="n">
        <v>1141</v>
      </c>
      <c r="E4289" s="1" t="n">
        <v>64.82</v>
      </c>
      <c r="F4289" s="1" t="n">
        <v>2.62655</v>
      </c>
      <c r="G4289" s="1" t="n">
        <v>1.41741</v>
      </c>
      <c r="H4289" s="1" t="n">
        <v>1.79016</v>
      </c>
    </row>
    <row r="4290" customFormat="false" ht="14.5" hidden="false" customHeight="false" outlineLevel="0" collapsed="false">
      <c r="A4290" s="1" t="s">
        <v>31</v>
      </c>
      <c r="B4290" s="1" t="n">
        <v>230323</v>
      </c>
      <c r="C4290" s="1" t="n">
        <v>231017</v>
      </c>
      <c r="D4290" s="1" t="n">
        <v>695</v>
      </c>
      <c r="E4290" s="1" t="n">
        <v>56.63</v>
      </c>
      <c r="F4290" s="1" t="n">
        <v>2.38701</v>
      </c>
      <c r="G4290" s="1" t="n">
        <v>1.41739</v>
      </c>
      <c r="H4290" s="1" t="n">
        <v>1.57507</v>
      </c>
    </row>
    <row r="4291" customFormat="false" ht="14.5" hidden="false" customHeight="false" outlineLevel="0" collapsed="false">
      <c r="A4291" s="1" t="s">
        <v>23</v>
      </c>
      <c r="B4291" s="1" t="n">
        <v>1999668</v>
      </c>
      <c r="C4291" s="1" t="n">
        <v>2000571</v>
      </c>
      <c r="D4291" s="1" t="n">
        <v>904</v>
      </c>
      <c r="E4291" s="1" t="n">
        <v>52.29</v>
      </c>
      <c r="F4291" s="1" t="n">
        <v>2.25918</v>
      </c>
      <c r="G4291" s="1" t="n">
        <v>1.4173</v>
      </c>
      <c r="H4291" s="1" t="n">
        <v>1.45763</v>
      </c>
    </row>
    <row r="4292" customFormat="false" ht="14.5" hidden="false" customHeight="false" outlineLevel="0" collapsed="false">
      <c r="A4292" s="1" t="s">
        <v>27</v>
      </c>
      <c r="B4292" s="1" t="n">
        <v>861454</v>
      </c>
      <c r="C4292" s="1" t="n">
        <v>862643</v>
      </c>
      <c r="D4292" s="1" t="n">
        <v>1190</v>
      </c>
      <c r="E4292" s="1" t="n">
        <v>53.27</v>
      </c>
      <c r="F4292" s="1" t="n">
        <v>2.28373</v>
      </c>
      <c r="G4292" s="1" t="n">
        <v>1.41721</v>
      </c>
      <c r="H4292" s="1" t="n">
        <v>1.48054</v>
      </c>
    </row>
    <row r="4293" customFormat="false" ht="14.5" hidden="false" customHeight="false" outlineLevel="0" collapsed="false">
      <c r="A4293" s="1" t="s">
        <v>28</v>
      </c>
      <c r="B4293" s="1" t="n">
        <v>877053</v>
      </c>
      <c r="C4293" s="1" t="n">
        <v>877767</v>
      </c>
      <c r="D4293" s="1" t="n">
        <v>715</v>
      </c>
      <c r="E4293" s="1" t="n">
        <v>65.22</v>
      </c>
      <c r="F4293" s="1" t="n">
        <v>2.61987</v>
      </c>
      <c r="G4293" s="1" t="n">
        <v>1.41715</v>
      </c>
      <c r="H4293" s="1" t="n">
        <v>1.78503</v>
      </c>
    </row>
    <row r="4294" customFormat="false" ht="14.5" hidden="false" customHeight="false" outlineLevel="0" collapsed="false">
      <c r="A4294" s="1" t="s">
        <v>28</v>
      </c>
      <c r="B4294" s="1" t="n">
        <v>153595</v>
      </c>
      <c r="C4294" s="1" t="n">
        <v>153823</v>
      </c>
      <c r="D4294" s="1" t="n">
        <v>229</v>
      </c>
      <c r="E4294" s="1" t="n">
        <v>58.55</v>
      </c>
      <c r="F4294" s="1" t="n">
        <v>2.4218</v>
      </c>
      <c r="G4294" s="1" t="n">
        <v>1.41686</v>
      </c>
      <c r="H4294" s="1" t="n">
        <v>1.60553</v>
      </c>
    </row>
    <row r="4295" customFormat="false" ht="14.5" hidden="false" customHeight="false" outlineLevel="0" collapsed="false">
      <c r="A4295" s="1" t="s">
        <v>25</v>
      </c>
      <c r="B4295" s="1" t="n">
        <v>904732</v>
      </c>
      <c r="C4295" s="1" t="n">
        <v>905421</v>
      </c>
      <c r="D4295" s="1" t="n">
        <v>690</v>
      </c>
      <c r="E4295" s="1" t="n">
        <v>77.41</v>
      </c>
      <c r="F4295" s="1" t="n">
        <v>2.95278</v>
      </c>
      <c r="G4295" s="1" t="n">
        <v>1.41676</v>
      </c>
      <c r="H4295" s="1" t="n">
        <v>2.08317</v>
      </c>
    </row>
    <row r="4296" customFormat="false" ht="14.5" hidden="false" customHeight="false" outlineLevel="0" collapsed="false">
      <c r="A4296" s="1" t="s">
        <v>22</v>
      </c>
      <c r="B4296" s="1" t="n">
        <v>1074119</v>
      </c>
      <c r="C4296" s="1" t="n">
        <v>1074417</v>
      </c>
      <c r="D4296" s="1" t="n">
        <v>299</v>
      </c>
      <c r="E4296" s="1" t="n">
        <v>57.91</v>
      </c>
      <c r="F4296" s="1" t="n">
        <v>2.41979</v>
      </c>
      <c r="G4296" s="1" t="n">
        <v>1.41665</v>
      </c>
      <c r="H4296" s="1" t="n">
        <v>1.60428</v>
      </c>
    </row>
    <row r="4297" customFormat="false" ht="14.5" hidden="false" customHeight="false" outlineLevel="0" collapsed="false">
      <c r="A4297" s="1" t="s">
        <v>27</v>
      </c>
      <c r="B4297" s="1" t="n">
        <v>1859683</v>
      </c>
      <c r="C4297" s="1" t="n">
        <v>1860366</v>
      </c>
      <c r="D4297" s="1" t="n">
        <v>684</v>
      </c>
      <c r="E4297" s="1" t="n">
        <v>56.57</v>
      </c>
      <c r="F4297" s="1" t="n">
        <v>2.3773</v>
      </c>
      <c r="G4297" s="1" t="n">
        <v>1.41654</v>
      </c>
      <c r="H4297" s="1" t="n">
        <v>1.56774</v>
      </c>
    </row>
    <row r="4298" customFormat="false" ht="14.5" hidden="false" customHeight="false" outlineLevel="0" collapsed="false">
      <c r="A4298" s="1" t="s">
        <v>25</v>
      </c>
      <c r="B4298" s="1" t="n">
        <v>539243</v>
      </c>
      <c r="C4298" s="1" t="n">
        <v>539614</v>
      </c>
      <c r="D4298" s="1" t="n">
        <v>372</v>
      </c>
      <c r="E4298" s="1" t="n">
        <v>56.29</v>
      </c>
      <c r="F4298" s="1" t="n">
        <v>2.36918</v>
      </c>
      <c r="G4298" s="1" t="n">
        <v>1.41645</v>
      </c>
      <c r="H4298" s="1" t="n">
        <v>1.56022</v>
      </c>
    </row>
    <row r="4299" customFormat="false" ht="14.5" hidden="false" customHeight="false" outlineLevel="0" collapsed="false">
      <c r="A4299" s="1" t="s">
        <v>22</v>
      </c>
      <c r="B4299" s="1" t="n">
        <v>1699724</v>
      </c>
      <c r="C4299" s="1" t="n">
        <v>1700608</v>
      </c>
      <c r="D4299" s="1" t="n">
        <v>885</v>
      </c>
      <c r="E4299" s="1" t="n">
        <v>67.97</v>
      </c>
      <c r="F4299" s="1" t="n">
        <v>2.673</v>
      </c>
      <c r="G4299" s="1" t="n">
        <v>1.41604</v>
      </c>
      <c r="H4299" s="1" t="n">
        <v>1.83148</v>
      </c>
    </row>
    <row r="4300" customFormat="false" ht="14.5" hidden="false" customHeight="false" outlineLevel="0" collapsed="false">
      <c r="A4300" s="1" t="s">
        <v>25</v>
      </c>
      <c r="B4300" s="1" t="n">
        <v>1316806</v>
      </c>
      <c r="C4300" s="1" t="n">
        <v>1317222</v>
      </c>
      <c r="D4300" s="1" t="n">
        <v>417</v>
      </c>
      <c r="E4300" s="1" t="n">
        <v>64.35</v>
      </c>
      <c r="F4300" s="1" t="n">
        <v>2.58339</v>
      </c>
      <c r="G4300" s="1" t="n">
        <v>1.41599</v>
      </c>
      <c r="H4300" s="1" t="n">
        <v>1.74996</v>
      </c>
    </row>
    <row r="4301" customFormat="false" ht="14.5" hidden="false" customHeight="false" outlineLevel="0" collapsed="false">
      <c r="A4301" s="1" t="s">
        <v>22</v>
      </c>
      <c r="B4301" s="1" t="n">
        <v>241807</v>
      </c>
      <c r="C4301" s="1" t="n">
        <v>242467</v>
      </c>
      <c r="D4301" s="1" t="n">
        <v>661</v>
      </c>
      <c r="E4301" s="1" t="n">
        <v>52.18</v>
      </c>
      <c r="F4301" s="1" t="n">
        <v>2.24347</v>
      </c>
      <c r="G4301" s="1" t="n">
        <v>1.41565</v>
      </c>
      <c r="H4301" s="1" t="n">
        <v>1.4428</v>
      </c>
    </row>
    <row r="4302" customFormat="false" ht="14.5" hidden="false" customHeight="false" outlineLevel="0" collapsed="false">
      <c r="A4302" s="1" t="s">
        <v>33</v>
      </c>
      <c r="B4302" s="1" t="n">
        <v>85572</v>
      </c>
      <c r="C4302" s="1" t="n">
        <v>85789</v>
      </c>
      <c r="D4302" s="1" t="n">
        <v>218</v>
      </c>
      <c r="E4302" s="1" t="n">
        <v>56.16</v>
      </c>
      <c r="F4302" s="1" t="n">
        <v>2.35606</v>
      </c>
      <c r="G4302" s="1" t="n">
        <v>1.41547</v>
      </c>
      <c r="H4302" s="1" t="n">
        <v>1.54773</v>
      </c>
    </row>
    <row r="4303" customFormat="false" ht="14.5" hidden="false" customHeight="false" outlineLevel="0" collapsed="false">
      <c r="A4303" s="1" t="s">
        <v>22</v>
      </c>
      <c r="B4303" s="1" t="n">
        <v>2224154</v>
      </c>
      <c r="C4303" s="1" t="n">
        <v>2225270</v>
      </c>
      <c r="D4303" s="1" t="n">
        <v>1117</v>
      </c>
      <c r="E4303" s="1" t="n">
        <v>70.31</v>
      </c>
      <c r="F4303" s="1" t="n">
        <v>2.73383</v>
      </c>
      <c r="G4303" s="1" t="n">
        <v>1.41533</v>
      </c>
      <c r="H4303" s="1" t="n">
        <v>1.88485</v>
      </c>
    </row>
    <row r="4304" customFormat="false" ht="14.5" hidden="false" customHeight="false" outlineLevel="0" collapsed="false">
      <c r="A4304" s="1" t="s">
        <v>23</v>
      </c>
      <c r="B4304" s="1" t="n">
        <v>3081933</v>
      </c>
      <c r="C4304" s="1" t="n">
        <v>3082177</v>
      </c>
      <c r="D4304" s="1" t="n">
        <v>245</v>
      </c>
      <c r="E4304" s="1" t="n">
        <v>54.47</v>
      </c>
      <c r="F4304" s="1" t="n">
        <v>2.30504</v>
      </c>
      <c r="G4304" s="1" t="n">
        <v>1.41492</v>
      </c>
      <c r="H4304" s="1" t="n">
        <v>1.50065</v>
      </c>
    </row>
    <row r="4305" customFormat="false" ht="14.5" hidden="false" customHeight="false" outlineLevel="0" collapsed="false">
      <c r="A4305" s="1" t="s">
        <v>15</v>
      </c>
      <c r="B4305" s="1" t="n">
        <v>141745</v>
      </c>
      <c r="C4305" s="1" t="n">
        <v>142168</v>
      </c>
      <c r="D4305" s="1" t="n">
        <v>424</v>
      </c>
      <c r="E4305" s="1" t="n">
        <v>57.87</v>
      </c>
      <c r="F4305" s="1" t="n">
        <v>2.40534</v>
      </c>
      <c r="G4305" s="1" t="n">
        <v>1.41488</v>
      </c>
      <c r="H4305" s="1" t="n">
        <v>1.59335</v>
      </c>
    </row>
    <row r="4306" customFormat="false" ht="14.5" hidden="false" customHeight="false" outlineLevel="0" collapsed="false">
      <c r="A4306" s="1" t="s">
        <v>15</v>
      </c>
      <c r="B4306" s="1" t="n">
        <v>71987</v>
      </c>
      <c r="C4306" s="1" t="n">
        <v>72280</v>
      </c>
      <c r="D4306" s="1" t="n">
        <v>294</v>
      </c>
      <c r="E4306" s="1" t="n">
        <v>70.34</v>
      </c>
      <c r="F4306" s="1" t="n">
        <v>2.72027</v>
      </c>
      <c r="G4306" s="1" t="n">
        <v>1.41448</v>
      </c>
      <c r="H4306" s="1" t="n">
        <v>1.87222</v>
      </c>
    </row>
    <row r="4307" customFormat="false" ht="14.5" hidden="false" customHeight="false" outlineLevel="0" collapsed="false">
      <c r="A4307" s="1" t="s">
        <v>15</v>
      </c>
      <c r="B4307" s="1" t="n">
        <v>437699</v>
      </c>
      <c r="C4307" s="1" t="n">
        <v>438347</v>
      </c>
      <c r="D4307" s="1" t="n">
        <v>649</v>
      </c>
      <c r="E4307" s="1" t="n">
        <v>64.74</v>
      </c>
      <c r="F4307" s="1" t="n">
        <v>2.57415</v>
      </c>
      <c r="G4307" s="1" t="n">
        <v>1.41445</v>
      </c>
      <c r="H4307" s="1" t="n">
        <v>1.74104</v>
      </c>
    </row>
    <row r="4308" customFormat="false" ht="14.5" hidden="false" customHeight="false" outlineLevel="0" collapsed="false">
      <c r="A4308" s="1" t="s">
        <v>31</v>
      </c>
      <c r="B4308" s="1" t="n">
        <v>1294305</v>
      </c>
      <c r="C4308" s="1" t="n">
        <v>1295177</v>
      </c>
      <c r="D4308" s="1" t="n">
        <v>873</v>
      </c>
      <c r="E4308" s="1" t="n">
        <v>56.34</v>
      </c>
      <c r="F4308" s="1" t="n">
        <v>2.36082</v>
      </c>
      <c r="G4308" s="1" t="n">
        <v>1.41443</v>
      </c>
      <c r="H4308" s="1" t="n">
        <v>1.55116</v>
      </c>
    </row>
    <row r="4309" customFormat="false" ht="14.5" hidden="false" customHeight="false" outlineLevel="0" collapsed="false">
      <c r="A4309" s="1" t="s">
        <v>26</v>
      </c>
      <c r="B4309" s="1" t="n">
        <v>994735</v>
      </c>
      <c r="C4309" s="1" t="n">
        <v>995060</v>
      </c>
      <c r="D4309" s="1" t="n">
        <v>326</v>
      </c>
      <c r="E4309" s="1" t="n">
        <v>55.32</v>
      </c>
      <c r="F4309" s="1" t="n">
        <v>2.31777</v>
      </c>
      <c r="G4309" s="1" t="n">
        <v>1.41393</v>
      </c>
      <c r="H4309" s="1" t="n">
        <v>1.51144</v>
      </c>
    </row>
    <row r="4310" customFormat="false" ht="14.5" hidden="false" customHeight="false" outlineLevel="0" collapsed="false">
      <c r="A4310" s="1" t="s">
        <v>30</v>
      </c>
      <c r="B4310" s="1" t="n">
        <v>836062</v>
      </c>
      <c r="C4310" s="1" t="n">
        <v>836410</v>
      </c>
      <c r="D4310" s="1" t="n">
        <v>349</v>
      </c>
      <c r="E4310" s="1" t="n">
        <v>56.06</v>
      </c>
      <c r="F4310" s="1" t="n">
        <v>2.33761</v>
      </c>
      <c r="G4310" s="1" t="n">
        <v>1.41383</v>
      </c>
      <c r="H4310" s="1" t="n">
        <v>1.5315</v>
      </c>
    </row>
    <row r="4311" customFormat="false" ht="14.5" hidden="false" customHeight="false" outlineLevel="0" collapsed="false">
      <c r="A4311" s="1" t="s">
        <v>31</v>
      </c>
      <c r="B4311" s="1" t="n">
        <v>1055448</v>
      </c>
      <c r="C4311" s="1" t="n">
        <v>1056985</v>
      </c>
      <c r="D4311" s="1" t="n">
        <v>1538</v>
      </c>
      <c r="E4311" s="1" t="n">
        <v>57.4</v>
      </c>
      <c r="F4311" s="1" t="n">
        <v>2.38017</v>
      </c>
      <c r="G4311" s="1" t="n">
        <v>1.41346</v>
      </c>
      <c r="H4311" s="1" t="n">
        <v>1.56738</v>
      </c>
    </row>
    <row r="4312" customFormat="false" ht="14.5" hidden="false" customHeight="false" outlineLevel="0" collapsed="false">
      <c r="A4312" s="1" t="s">
        <v>24</v>
      </c>
      <c r="B4312" s="1" t="n">
        <v>500584</v>
      </c>
      <c r="C4312" s="1" t="n">
        <v>501116</v>
      </c>
      <c r="D4312" s="1" t="n">
        <v>533</v>
      </c>
      <c r="E4312" s="1" t="n">
        <v>54.53</v>
      </c>
      <c r="F4312" s="1" t="n">
        <v>2.28759</v>
      </c>
      <c r="G4312" s="1" t="n">
        <v>1.41341</v>
      </c>
      <c r="H4312" s="1" t="n">
        <v>1.48908</v>
      </c>
    </row>
    <row r="4313" customFormat="false" ht="14.5" hidden="false" customHeight="false" outlineLevel="0" collapsed="false">
      <c r="A4313" s="1" t="s">
        <v>31</v>
      </c>
      <c r="B4313" s="1" t="n">
        <v>523200</v>
      </c>
      <c r="C4313" s="1" t="n">
        <v>523819</v>
      </c>
      <c r="D4313" s="1" t="n">
        <v>620</v>
      </c>
      <c r="E4313" s="1" t="n">
        <v>55.57</v>
      </c>
      <c r="F4313" s="1" t="n">
        <v>2.33781</v>
      </c>
      <c r="G4313" s="1" t="n">
        <v>1.41334</v>
      </c>
      <c r="H4313" s="1" t="n">
        <v>1.53215</v>
      </c>
    </row>
    <row r="4314" customFormat="false" ht="14.5" hidden="false" customHeight="false" outlineLevel="0" collapsed="false">
      <c r="A4314" s="1" t="s">
        <v>22</v>
      </c>
      <c r="B4314" s="1" t="n">
        <v>596558</v>
      </c>
      <c r="C4314" s="1" t="n">
        <v>597076</v>
      </c>
      <c r="D4314" s="1" t="n">
        <v>519</v>
      </c>
      <c r="E4314" s="1" t="n">
        <v>71.96</v>
      </c>
      <c r="F4314" s="1" t="n">
        <v>2.79032</v>
      </c>
      <c r="G4314" s="1" t="n">
        <v>1.41298</v>
      </c>
      <c r="H4314" s="1" t="n">
        <v>1.93853</v>
      </c>
    </row>
    <row r="4315" customFormat="false" ht="14.5" hidden="false" customHeight="false" outlineLevel="0" collapsed="false">
      <c r="A4315" s="1" t="s">
        <v>28</v>
      </c>
      <c r="B4315" s="1" t="n">
        <v>595073</v>
      </c>
      <c r="C4315" s="1" t="n">
        <v>595546</v>
      </c>
      <c r="D4315" s="1" t="n">
        <v>474</v>
      </c>
      <c r="E4315" s="1" t="n">
        <v>63.65</v>
      </c>
      <c r="F4315" s="1" t="n">
        <v>2.56858</v>
      </c>
      <c r="G4315" s="1" t="n">
        <v>1.4129</v>
      </c>
      <c r="H4315" s="1" t="n">
        <v>1.73888</v>
      </c>
    </row>
    <row r="4316" customFormat="false" ht="14.5" hidden="false" customHeight="false" outlineLevel="0" collapsed="false">
      <c r="A4316" s="1" t="s">
        <v>30</v>
      </c>
      <c r="B4316" s="1" t="n">
        <v>948748</v>
      </c>
      <c r="C4316" s="1" t="n">
        <v>949661</v>
      </c>
      <c r="D4316" s="1" t="n">
        <v>914</v>
      </c>
      <c r="E4316" s="1" t="n">
        <v>55.14</v>
      </c>
      <c r="F4316" s="1" t="n">
        <v>2.30694</v>
      </c>
      <c r="G4316" s="1" t="n">
        <v>1.41258</v>
      </c>
      <c r="H4316" s="1" t="n">
        <v>1.50072</v>
      </c>
    </row>
    <row r="4317" customFormat="false" ht="14.5" hidden="false" customHeight="false" outlineLevel="0" collapsed="false">
      <c r="A4317" s="1" t="s">
        <v>23</v>
      </c>
      <c r="B4317" s="1" t="n">
        <v>762861</v>
      </c>
      <c r="C4317" s="1" t="n">
        <v>764298</v>
      </c>
      <c r="D4317" s="1" t="n">
        <v>1438</v>
      </c>
      <c r="E4317" s="1" t="n">
        <v>52.04</v>
      </c>
      <c r="F4317" s="1" t="n">
        <v>2.22623</v>
      </c>
      <c r="G4317" s="1" t="n">
        <v>1.41199</v>
      </c>
      <c r="H4317" s="1" t="n">
        <v>1.42833</v>
      </c>
    </row>
    <row r="4318" customFormat="false" ht="14.5" hidden="false" customHeight="false" outlineLevel="0" collapsed="false">
      <c r="A4318" s="1" t="s">
        <v>33</v>
      </c>
      <c r="B4318" s="1" t="n">
        <v>773383</v>
      </c>
      <c r="C4318" s="1" t="n">
        <v>774262</v>
      </c>
      <c r="D4318" s="1" t="n">
        <v>880</v>
      </c>
      <c r="E4318" s="1" t="n">
        <v>58.87</v>
      </c>
      <c r="F4318" s="1" t="n">
        <v>2.42295</v>
      </c>
      <c r="G4318" s="1" t="n">
        <v>1.4119</v>
      </c>
      <c r="H4318" s="1" t="n">
        <v>1.60922</v>
      </c>
    </row>
    <row r="4319" customFormat="false" ht="14.5" hidden="false" customHeight="false" outlineLevel="0" collapsed="false">
      <c r="A4319" s="1" t="s">
        <v>27</v>
      </c>
      <c r="B4319" s="1" t="n">
        <v>535467</v>
      </c>
      <c r="C4319" s="1" t="n">
        <v>535878</v>
      </c>
      <c r="D4319" s="1" t="n">
        <v>412</v>
      </c>
      <c r="E4319" s="1" t="n">
        <v>52.03</v>
      </c>
      <c r="F4319" s="1" t="n">
        <v>2.2255</v>
      </c>
      <c r="G4319" s="1" t="n">
        <v>1.4118</v>
      </c>
      <c r="H4319" s="1" t="n">
        <v>1.42779</v>
      </c>
    </row>
    <row r="4320" customFormat="false" ht="14.5" hidden="false" customHeight="false" outlineLevel="0" collapsed="false">
      <c r="A4320" s="1" t="s">
        <v>30</v>
      </c>
      <c r="B4320" s="1" t="n">
        <v>1229837</v>
      </c>
      <c r="C4320" s="1" t="n">
        <v>1231000</v>
      </c>
      <c r="D4320" s="1" t="n">
        <v>1164</v>
      </c>
      <c r="E4320" s="1" t="n">
        <v>60.69</v>
      </c>
      <c r="F4320" s="1" t="n">
        <v>2.45307</v>
      </c>
      <c r="G4320" s="1" t="n">
        <v>1.41173</v>
      </c>
      <c r="H4320" s="1" t="n">
        <v>1.63476</v>
      </c>
    </row>
    <row r="4321" customFormat="false" ht="14.5" hidden="false" customHeight="false" outlineLevel="0" collapsed="false">
      <c r="A4321" s="1" t="s">
        <v>26</v>
      </c>
      <c r="B4321" s="1" t="n">
        <v>1225637</v>
      </c>
      <c r="C4321" s="1" t="n">
        <v>1226397</v>
      </c>
      <c r="D4321" s="1" t="n">
        <v>761</v>
      </c>
      <c r="E4321" s="1" t="n">
        <v>55.65</v>
      </c>
      <c r="F4321" s="1" t="n">
        <v>2.31024</v>
      </c>
      <c r="G4321" s="1" t="n">
        <v>1.41147</v>
      </c>
      <c r="H4321" s="1" t="n">
        <v>1.50625</v>
      </c>
    </row>
    <row r="4322" customFormat="false" ht="14.5" hidden="false" customHeight="false" outlineLevel="0" collapsed="false">
      <c r="A4322" s="1" t="s">
        <v>22</v>
      </c>
      <c r="B4322" s="1" t="n">
        <v>2679715</v>
      </c>
      <c r="C4322" s="1" t="n">
        <v>2680269</v>
      </c>
      <c r="D4322" s="1" t="n">
        <v>555</v>
      </c>
      <c r="E4322" s="1" t="n">
        <v>52</v>
      </c>
      <c r="F4322" s="1" t="n">
        <v>2.21689</v>
      </c>
      <c r="G4322" s="1" t="n">
        <v>1.41095</v>
      </c>
      <c r="H4322" s="1" t="n">
        <v>1.41981</v>
      </c>
    </row>
    <row r="4323" customFormat="false" ht="14.5" hidden="false" customHeight="false" outlineLevel="0" collapsed="false">
      <c r="A4323" s="1" t="s">
        <v>22</v>
      </c>
      <c r="B4323" s="1" t="n">
        <v>1152772</v>
      </c>
      <c r="C4323" s="1" t="n">
        <v>1153013</v>
      </c>
      <c r="D4323" s="1" t="n">
        <v>242</v>
      </c>
      <c r="E4323" s="1" t="n">
        <v>60.74</v>
      </c>
      <c r="F4323" s="1" t="n">
        <v>2.44334</v>
      </c>
      <c r="G4323" s="1" t="n">
        <v>1.41087</v>
      </c>
      <c r="H4323" s="1" t="n">
        <v>1.62507</v>
      </c>
    </row>
    <row r="4324" customFormat="false" ht="14.5" hidden="false" customHeight="false" outlineLevel="0" collapsed="false">
      <c r="A4324" s="1" t="s">
        <v>30</v>
      </c>
      <c r="B4324" s="1" t="n">
        <v>484552</v>
      </c>
      <c r="C4324" s="1" t="n">
        <v>484815</v>
      </c>
      <c r="D4324" s="1" t="n">
        <v>264</v>
      </c>
      <c r="E4324" s="1" t="n">
        <v>56.49</v>
      </c>
      <c r="F4324" s="1" t="n">
        <v>2.32509</v>
      </c>
      <c r="G4324" s="1" t="n">
        <v>1.41058</v>
      </c>
      <c r="H4324" s="1" t="n">
        <v>1.51698</v>
      </c>
    </row>
    <row r="4325" customFormat="false" ht="14.5" hidden="false" customHeight="false" outlineLevel="0" collapsed="false">
      <c r="A4325" s="1" t="s">
        <v>23</v>
      </c>
      <c r="B4325" s="1" t="n">
        <v>2452662</v>
      </c>
      <c r="C4325" s="1" t="n">
        <v>2453186</v>
      </c>
      <c r="D4325" s="1" t="n">
        <v>525</v>
      </c>
      <c r="E4325" s="1" t="n">
        <v>51.98</v>
      </c>
      <c r="F4325" s="1" t="n">
        <v>2.21521</v>
      </c>
      <c r="G4325" s="1" t="n">
        <v>1.41051</v>
      </c>
      <c r="H4325" s="1" t="n">
        <v>1.41859</v>
      </c>
    </row>
    <row r="4326" customFormat="false" ht="14.5" hidden="false" customHeight="false" outlineLevel="0" collapsed="false">
      <c r="A4326" s="1" t="s">
        <v>32</v>
      </c>
      <c r="B4326" s="1" t="n">
        <v>394192</v>
      </c>
      <c r="C4326" s="1" t="n">
        <v>394924</v>
      </c>
      <c r="D4326" s="1" t="n">
        <v>733</v>
      </c>
      <c r="E4326" s="1" t="n">
        <v>54.02</v>
      </c>
      <c r="F4326" s="1" t="n">
        <v>2.26601</v>
      </c>
      <c r="G4326" s="1" t="n">
        <v>1.41038</v>
      </c>
      <c r="H4326" s="1" t="n">
        <v>1.46678</v>
      </c>
    </row>
    <row r="4327" customFormat="false" ht="14.5" hidden="false" customHeight="false" outlineLevel="0" collapsed="false">
      <c r="A4327" s="1" t="s">
        <v>24</v>
      </c>
      <c r="B4327" s="1" t="n">
        <v>1281174</v>
      </c>
      <c r="C4327" s="1" t="n">
        <v>1281947</v>
      </c>
      <c r="D4327" s="1" t="n">
        <v>774</v>
      </c>
      <c r="E4327" s="1" t="n">
        <v>52.48</v>
      </c>
      <c r="F4327" s="1" t="n">
        <v>2.2195</v>
      </c>
      <c r="G4327" s="1" t="n">
        <v>1.41021</v>
      </c>
      <c r="H4327" s="1" t="n">
        <v>1.42348</v>
      </c>
    </row>
    <row r="4328" customFormat="false" ht="14.5" hidden="false" customHeight="false" outlineLevel="0" collapsed="false">
      <c r="A4328" s="1" t="s">
        <v>22</v>
      </c>
      <c r="B4328" s="1" t="n">
        <v>2195660</v>
      </c>
      <c r="C4328" s="1" t="n">
        <v>2196719</v>
      </c>
      <c r="D4328" s="1" t="n">
        <v>1060</v>
      </c>
      <c r="E4328" s="1" t="n">
        <v>51.97</v>
      </c>
      <c r="F4328" s="1" t="n">
        <v>2.21595</v>
      </c>
      <c r="G4328" s="1" t="n">
        <v>1.41018</v>
      </c>
      <c r="H4328" s="1" t="n">
        <v>1.41949</v>
      </c>
    </row>
    <row r="4329" customFormat="false" ht="14.5" hidden="false" customHeight="false" outlineLevel="0" collapsed="false">
      <c r="A4329" s="1" t="s">
        <v>23</v>
      </c>
      <c r="B4329" s="1" t="n">
        <v>2468972</v>
      </c>
      <c r="C4329" s="1" t="n">
        <v>2470046</v>
      </c>
      <c r="D4329" s="1" t="n">
        <v>1075</v>
      </c>
      <c r="E4329" s="1" t="n">
        <v>64.21</v>
      </c>
      <c r="F4329" s="1" t="n">
        <v>2.54813</v>
      </c>
      <c r="G4329" s="1" t="n">
        <v>1.41015</v>
      </c>
      <c r="H4329" s="1" t="n">
        <v>1.72086</v>
      </c>
    </row>
    <row r="4330" customFormat="false" ht="14.5" hidden="false" customHeight="false" outlineLevel="0" collapsed="false">
      <c r="A4330" s="1" t="s">
        <v>26</v>
      </c>
      <c r="B4330" s="1" t="n">
        <v>2036309</v>
      </c>
      <c r="C4330" s="1" t="n">
        <v>2037451</v>
      </c>
      <c r="D4330" s="1" t="n">
        <v>1143</v>
      </c>
      <c r="E4330" s="1" t="n">
        <v>56.33</v>
      </c>
      <c r="F4330" s="1" t="n">
        <v>2.33502</v>
      </c>
      <c r="G4330" s="1" t="n">
        <v>1.40977</v>
      </c>
      <c r="H4330" s="1" t="n">
        <v>1.52963</v>
      </c>
    </row>
    <row r="4331" customFormat="false" ht="14.5" hidden="false" customHeight="false" outlineLevel="0" collapsed="false">
      <c r="A4331" s="1" t="s">
        <v>30</v>
      </c>
      <c r="B4331" s="1" t="n">
        <v>564018</v>
      </c>
      <c r="C4331" s="1" t="n">
        <v>564695</v>
      </c>
      <c r="D4331" s="1" t="n">
        <v>678</v>
      </c>
      <c r="E4331" s="1" t="n">
        <v>51.96</v>
      </c>
      <c r="F4331" s="1" t="n">
        <v>2.20576</v>
      </c>
      <c r="G4331" s="1" t="n">
        <v>1.40966</v>
      </c>
      <c r="H4331" s="1" t="n">
        <v>1.4099</v>
      </c>
    </row>
    <row r="4332" customFormat="false" ht="14.5" hidden="false" customHeight="false" outlineLevel="0" collapsed="false">
      <c r="A4332" s="1" t="s">
        <v>27</v>
      </c>
      <c r="B4332" s="1" t="n">
        <v>1152473</v>
      </c>
      <c r="C4332" s="1" t="n">
        <v>1153044</v>
      </c>
      <c r="D4332" s="1" t="n">
        <v>572</v>
      </c>
      <c r="E4332" s="1" t="n">
        <v>51.96</v>
      </c>
      <c r="F4332" s="1" t="n">
        <v>2.20433</v>
      </c>
      <c r="G4332" s="1" t="n">
        <v>1.40956</v>
      </c>
      <c r="H4332" s="1" t="n">
        <v>1.40857</v>
      </c>
    </row>
    <row r="4333" customFormat="false" ht="14.5" hidden="false" customHeight="false" outlineLevel="0" collapsed="false">
      <c r="A4333" s="1" t="s">
        <v>30</v>
      </c>
      <c r="B4333" s="1" t="n">
        <v>186740</v>
      </c>
      <c r="C4333" s="1" t="n">
        <v>187810</v>
      </c>
      <c r="D4333" s="1" t="n">
        <v>1071</v>
      </c>
      <c r="E4333" s="1" t="n">
        <v>70.35</v>
      </c>
      <c r="F4333" s="1" t="n">
        <v>2.70453</v>
      </c>
      <c r="G4333" s="1" t="n">
        <v>1.40945</v>
      </c>
      <c r="H4333" s="1" t="n">
        <v>1.8611</v>
      </c>
    </row>
    <row r="4334" customFormat="false" ht="14.5" hidden="false" customHeight="false" outlineLevel="0" collapsed="false">
      <c r="A4334" s="1" t="s">
        <v>32</v>
      </c>
      <c r="B4334" s="1" t="n">
        <v>1195701</v>
      </c>
      <c r="C4334" s="1" t="n">
        <v>1197287</v>
      </c>
      <c r="D4334" s="1" t="n">
        <v>1587</v>
      </c>
      <c r="E4334" s="1" t="n">
        <v>54.94</v>
      </c>
      <c r="F4334" s="1" t="n">
        <v>2.28723</v>
      </c>
      <c r="G4334" s="1" t="n">
        <v>1.40937</v>
      </c>
      <c r="H4334" s="1" t="n">
        <v>1.48621</v>
      </c>
    </row>
    <row r="4335" customFormat="false" ht="14.5" hidden="false" customHeight="false" outlineLevel="0" collapsed="false">
      <c r="A4335" s="1" t="s">
        <v>21</v>
      </c>
      <c r="B4335" s="1" t="n">
        <v>1046322</v>
      </c>
      <c r="C4335" s="1" t="n">
        <v>1047259</v>
      </c>
      <c r="D4335" s="1" t="n">
        <v>938</v>
      </c>
      <c r="E4335" s="1" t="n">
        <v>56.17</v>
      </c>
      <c r="F4335" s="1" t="n">
        <v>2.30835</v>
      </c>
      <c r="G4335" s="1" t="n">
        <v>1.40909</v>
      </c>
      <c r="H4335" s="1" t="n">
        <v>1.50546</v>
      </c>
    </row>
    <row r="4336" customFormat="false" ht="14.5" hidden="false" customHeight="false" outlineLevel="0" collapsed="false">
      <c r="A4336" s="1" t="s">
        <v>32</v>
      </c>
      <c r="B4336" s="1" t="n">
        <v>1306355</v>
      </c>
      <c r="C4336" s="1" t="n">
        <v>1306998</v>
      </c>
      <c r="D4336" s="1" t="n">
        <v>644</v>
      </c>
      <c r="E4336" s="1" t="n">
        <v>58.13</v>
      </c>
      <c r="F4336" s="1" t="n">
        <v>2.36998</v>
      </c>
      <c r="G4336" s="1" t="n">
        <v>1.40909</v>
      </c>
      <c r="H4336" s="1" t="n">
        <v>1.55885</v>
      </c>
    </row>
    <row r="4337" customFormat="false" ht="14.5" hidden="false" customHeight="false" outlineLevel="0" collapsed="false">
      <c r="A4337" s="1" t="s">
        <v>23</v>
      </c>
      <c r="B4337" s="1" t="n">
        <v>2643190</v>
      </c>
      <c r="C4337" s="1" t="n">
        <v>2644549</v>
      </c>
      <c r="D4337" s="1" t="n">
        <v>1360</v>
      </c>
      <c r="E4337" s="1" t="n">
        <v>51.92</v>
      </c>
      <c r="F4337" s="1" t="n">
        <v>2.20165</v>
      </c>
      <c r="G4337" s="1" t="n">
        <v>1.40872</v>
      </c>
      <c r="H4337" s="1" t="n">
        <v>1.40647</v>
      </c>
    </row>
    <row r="4338" customFormat="false" ht="14.5" hidden="false" customHeight="false" outlineLevel="0" collapsed="false">
      <c r="A4338" s="1" t="s">
        <v>28</v>
      </c>
      <c r="B4338" s="1" t="n">
        <v>820808</v>
      </c>
      <c r="C4338" s="1" t="n">
        <v>821723</v>
      </c>
      <c r="D4338" s="1" t="n">
        <v>916</v>
      </c>
      <c r="E4338" s="1" t="n">
        <v>52.83</v>
      </c>
      <c r="F4338" s="1" t="n">
        <v>2.22182</v>
      </c>
      <c r="G4338" s="1" t="n">
        <v>1.40868</v>
      </c>
      <c r="H4338" s="1" t="n">
        <v>1.4283</v>
      </c>
    </row>
    <row r="4339" customFormat="false" ht="14.5" hidden="false" customHeight="false" outlineLevel="0" collapsed="false">
      <c r="A4339" s="1" t="s">
        <v>21</v>
      </c>
      <c r="B4339" s="1" t="n">
        <v>897758</v>
      </c>
      <c r="C4339" s="1" t="n">
        <v>899709</v>
      </c>
      <c r="D4339" s="1" t="n">
        <v>1952</v>
      </c>
      <c r="E4339" s="1" t="n">
        <v>54.08</v>
      </c>
      <c r="F4339" s="1" t="n">
        <v>2.25459</v>
      </c>
      <c r="G4339" s="1" t="n">
        <v>1.40824</v>
      </c>
      <c r="H4339" s="1" t="n">
        <v>1.45722</v>
      </c>
    </row>
    <row r="4340" customFormat="false" ht="14.5" hidden="false" customHeight="false" outlineLevel="0" collapsed="false">
      <c r="A4340" s="1" t="s">
        <v>33</v>
      </c>
      <c r="B4340" s="1" t="n">
        <v>866302</v>
      </c>
      <c r="C4340" s="1" t="n">
        <v>867236</v>
      </c>
      <c r="D4340" s="1" t="n">
        <v>935</v>
      </c>
      <c r="E4340" s="1" t="n">
        <v>70.91</v>
      </c>
      <c r="F4340" s="1" t="n">
        <v>2.70704</v>
      </c>
      <c r="G4340" s="1" t="n">
        <v>1.40806</v>
      </c>
      <c r="H4340" s="1" t="n">
        <v>1.8602</v>
      </c>
    </row>
    <row r="4341" customFormat="false" ht="14.5" hidden="false" customHeight="false" outlineLevel="0" collapsed="false">
      <c r="A4341" s="1" t="s">
        <v>26</v>
      </c>
      <c r="B4341" s="1" t="n">
        <v>2038751</v>
      </c>
      <c r="C4341" s="1" t="n">
        <v>2038992</v>
      </c>
      <c r="D4341" s="1" t="n">
        <v>242</v>
      </c>
      <c r="E4341" s="1" t="n">
        <v>56.63</v>
      </c>
      <c r="F4341" s="1" t="n">
        <v>2.324</v>
      </c>
      <c r="G4341" s="1" t="n">
        <v>1.40806</v>
      </c>
      <c r="H4341" s="1" t="n">
        <v>1.52096</v>
      </c>
    </row>
    <row r="4342" customFormat="false" ht="14.5" hidden="false" customHeight="false" outlineLevel="0" collapsed="false">
      <c r="A4342" s="1" t="s">
        <v>24</v>
      </c>
      <c r="B4342" s="1" t="n">
        <v>432824</v>
      </c>
      <c r="C4342" s="1" t="n">
        <v>433648</v>
      </c>
      <c r="D4342" s="1" t="n">
        <v>825</v>
      </c>
      <c r="E4342" s="1" t="n">
        <v>60.02</v>
      </c>
      <c r="F4342" s="1" t="n">
        <v>2.40682</v>
      </c>
      <c r="G4342" s="1" t="n">
        <v>1.40785</v>
      </c>
      <c r="H4342" s="1" t="n">
        <v>1.59286</v>
      </c>
    </row>
    <row r="4343" customFormat="false" ht="14.5" hidden="false" customHeight="false" outlineLevel="0" collapsed="false">
      <c r="A4343" s="1" t="s">
        <v>22</v>
      </c>
      <c r="B4343" s="1" t="n">
        <v>2037319</v>
      </c>
      <c r="C4343" s="1" t="n">
        <v>2037983</v>
      </c>
      <c r="D4343" s="1" t="n">
        <v>665</v>
      </c>
      <c r="E4343" s="1" t="n">
        <v>52.04</v>
      </c>
      <c r="F4343" s="1" t="n">
        <v>2.19821</v>
      </c>
      <c r="G4343" s="1" t="n">
        <v>1.40772</v>
      </c>
      <c r="H4343" s="1" t="n">
        <v>1.40479</v>
      </c>
    </row>
    <row r="4344" customFormat="false" ht="14.5" hidden="false" customHeight="false" outlineLevel="0" collapsed="false">
      <c r="A4344" s="1" t="s">
        <v>21</v>
      </c>
      <c r="B4344" s="1" t="n">
        <v>609962</v>
      </c>
      <c r="C4344" s="1" t="n">
        <v>610354</v>
      </c>
      <c r="D4344" s="1" t="n">
        <v>393</v>
      </c>
      <c r="E4344" s="1" t="n">
        <v>58.82</v>
      </c>
      <c r="F4344" s="1" t="n">
        <v>2.43783</v>
      </c>
      <c r="G4344" s="1" t="n">
        <v>1.40755</v>
      </c>
      <c r="H4344" s="1" t="n">
        <v>1.62105</v>
      </c>
    </row>
    <row r="4345" customFormat="false" ht="14.5" hidden="false" customHeight="false" outlineLevel="0" collapsed="false">
      <c r="A4345" s="1" t="s">
        <v>23</v>
      </c>
      <c r="B4345" s="1" t="n">
        <v>671178</v>
      </c>
      <c r="C4345" s="1" t="n">
        <v>672012</v>
      </c>
      <c r="D4345" s="1" t="n">
        <v>835</v>
      </c>
      <c r="E4345" s="1" t="n">
        <v>56.43</v>
      </c>
      <c r="F4345" s="1" t="n">
        <v>2.32186</v>
      </c>
      <c r="G4345" s="1" t="n">
        <v>1.40752</v>
      </c>
      <c r="H4345" s="1" t="n">
        <v>1.51738</v>
      </c>
    </row>
    <row r="4346" customFormat="false" ht="14.5" hidden="false" customHeight="false" outlineLevel="0" collapsed="false">
      <c r="A4346" s="1" t="s">
        <v>30</v>
      </c>
      <c r="B4346" s="1" t="n">
        <v>188686</v>
      </c>
      <c r="C4346" s="1" t="n">
        <v>189979</v>
      </c>
      <c r="D4346" s="1" t="n">
        <v>1294</v>
      </c>
      <c r="E4346" s="1" t="n">
        <v>58.37</v>
      </c>
      <c r="F4346" s="1" t="n">
        <v>2.3694</v>
      </c>
      <c r="G4346" s="1" t="n">
        <v>1.40751</v>
      </c>
      <c r="H4346" s="1" t="n">
        <v>1.56048</v>
      </c>
    </row>
    <row r="4347" customFormat="false" ht="14.5" hidden="false" customHeight="false" outlineLevel="0" collapsed="false">
      <c r="A4347" s="1" t="s">
        <v>29</v>
      </c>
      <c r="B4347" s="1" t="n">
        <v>269472</v>
      </c>
      <c r="C4347" s="1" t="n">
        <v>270950</v>
      </c>
      <c r="D4347" s="1" t="n">
        <v>1479</v>
      </c>
      <c r="E4347" s="1" t="n">
        <v>59.3</v>
      </c>
      <c r="F4347" s="1" t="n">
        <v>2.3869</v>
      </c>
      <c r="G4347" s="1" t="n">
        <v>1.40742</v>
      </c>
      <c r="H4347" s="1" t="n">
        <v>1.57585</v>
      </c>
    </row>
    <row r="4348" customFormat="false" ht="14.5" hidden="false" customHeight="false" outlineLevel="0" collapsed="false">
      <c r="A4348" s="1" t="s">
        <v>28</v>
      </c>
      <c r="B4348" s="1" t="n">
        <v>459871</v>
      </c>
      <c r="C4348" s="1" t="n">
        <v>460540</v>
      </c>
      <c r="D4348" s="1" t="n">
        <v>670</v>
      </c>
      <c r="E4348" s="1" t="n">
        <v>51.86</v>
      </c>
      <c r="F4348" s="1" t="n">
        <v>2.18964</v>
      </c>
      <c r="G4348" s="1" t="n">
        <v>1.40734</v>
      </c>
      <c r="H4348" s="1" t="n">
        <v>1.39556</v>
      </c>
    </row>
    <row r="4349" customFormat="false" ht="14.5" hidden="false" customHeight="false" outlineLevel="0" collapsed="false">
      <c r="A4349" s="1" t="s">
        <v>30</v>
      </c>
      <c r="B4349" s="1" t="n">
        <v>238462</v>
      </c>
      <c r="C4349" s="1" t="n">
        <v>239459</v>
      </c>
      <c r="D4349" s="1" t="n">
        <v>998</v>
      </c>
      <c r="E4349" s="1" t="n">
        <v>64.64</v>
      </c>
      <c r="F4349" s="1" t="n">
        <v>2.50141</v>
      </c>
      <c r="G4349" s="1" t="n">
        <v>1.40728</v>
      </c>
      <c r="H4349" s="1" t="n">
        <v>1.6765</v>
      </c>
    </row>
    <row r="4350" customFormat="false" ht="14.5" hidden="false" customHeight="false" outlineLevel="0" collapsed="false">
      <c r="A4350" s="1" t="s">
        <v>21</v>
      </c>
      <c r="B4350" s="1" t="n">
        <v>105017</v>
      </c>
      <c r="C4350" s="1" t="n">
        <v>105708</v>
      </c>
      <c r="D4350" s="1" t="n">
        <v>692</v>
      </c>
      <c r="E4350" s="1" t="n">
        <v>60.96</v>
      </c>
      <c r="F4350" s="1" t="n">
        <v>2.43292</v>
      </c>
      <c r="G4350" s="1" t="n">
        <v>1.40721</v>
      </c>
      <c r="H4350" s="1" t="n">
        <v>1.61651</v>
      </c>
    </row>
    <row r="4351" customFormat="false" ht="14.5" hidden="false" customHeight="false" outlineLevel="0" collapsed="false">
      <c r="A4351" s="1" t="s">
        <v>30</v>
      </c>
      <c r="B4351" s="1" t="n">
        <v>1224277</v>
      </c>
      <c r="C4351" s="1" t="n">
        <v>1224913</v>
      </c>
      <c r="D4351" s="1" t="n">
        <v>637</v>
      </c>
      <c r="E4351" s="1" t="n">
        <v>54.83</v>
      </c>
      <c r="F4351" s="1" t="n">
        <v>2.26859</v>
      </c>
      <c r="G4351" s="1" t="n">
        <v>1.40692</v>
      </c>
      <c r="H4351" s="1" t="n">
        <v>1.47016</v>
      </c>
    </row>
    <row r="4352" customFormat="false" ht="14.5" hidden="false" customHeight="false" outlineLevel="0" collapsed="false">
      <c r="A4352" s="1" t="s">
        <v>21</v>
      </c>
      <c r="B4352" s="1" t="n">
        <v>490638</v>
      </c>
      <c r="C4352" s="1" t="n">
        <v>491614</v>
      </c>
      <c r="D4352" s="1" t="n">
        <v>977</v>
      </c>
      <c r="E4352" s="1" t="n">
        <v>63.64</v>
      </c>
      <c r="F4352" s="1" t="n">
        <v>2.4997</v>
      </c>
      <c r="G4352" s="1" t="n">
        <v>1.40653</v>
      </c>
      <c r="H4352" s="1" t="n">
        <v>1.67567</v>
      </c>
    </row>
    <row r="4353" customFormat="false" ht="14.5" hidden="false" customHeight="false" outlineLevel="0" collapsed="false">
      <c r="A4353" s="1" t="s">
        <v>21</v>
      </c>
      <c r="B4353" s="1" t="n">
        <v>589225</v>
      </c>
      <c r="C4353" s="1" t="n">
        <v>590082</v>
      </c>
      <c r="D4353" s="1" t="n">
        <v>858</v>
      </c>
      <c r="E4353" s="1" t="n">
        <v>58.27</v>
      </c>
      <c r="F4353" s="1" t="n">
        <v>2.34544</v>
      </c>
      <c r="G4353" s="1" t="n">
        <v>1.40649</v>
      </c>
      <c r="H4353" s="1" t="n">
        <v>1.53661</v>
      </c>
    </row>
    <row r="4354" customFormat="false" ht="14.5" hidden="false" customHeight="false" outlineLevel="0" collapsed="false">
      <c r="A4354" s="1" t="s">
        <v>27</v>
      </c>
      <c r="B4354" s="1" t="n">
        <v>457365</v>
      </c>
      <c r="C4354" s="1" t="n">
        <v>458297</v>
      </c>
      <c r="D4354" s="1" t="n">
        <v>933</v>
      </c>
      <c r="E4354" s="1" t="n">
        <v>52.08</v>
      </c>
      <c r="F4354" s="1" t="n">
        <v>2.19157</v>
      </c>
      <c r="G4354" s="1" t="n">
        <v>1.40628</v>
      </c>
      <c r="H4354" s="1" t="n">
        <v>1.39801</v>
      </c>
    </row>
    <row r="4355" customFormat="false" ht="14.5" hidden="false" customHeight="false" outlineLevel="0" collapsed="false">
      <c r="A4355" s="1" t="s">
        <v>24</v>
      </c>
      <c r="B4355" s="1" t="n">
        <v>634038</v>
      </c>
      <c r="C4355" s="1" t="n">
        <v>635445</v>
      </c>
      <c r="D4355" s="1" t="n">
        <v>1408</v>
      </c>
      <c r="E4355" s="1" t="n">
        <v>65.21</v>
      </c>
      <c r="F4355" s="1" t="n">
        <v>2.53593</v>
      </c>
      <c r="G4355" s="1" t="n">
        <v>1.40618</v>
      </c>
      <c r="H4355" s="1" t="n">
        <v>1.70809</v>
      </c>
    </row>
    <row r="4356" customFormat="false" ht="14.5" hidden="false" customHeight="false" outlineLevel="0" collapsed="false">
      <c r="A4356" s="1" t="s">
        <v>23</v>
      </c>
      <c r="B4356" s="1" t="n">
        <v>1857004</v>
      </c>
      <c r="C4356" s="1" t="n">
        <v>1857686</v>
      </c>
      <c r="D4356" s="1" t="n">
        <v>683</v>
      </c>
      <c r="E4356" s="1" t="n">
        <v>64.56</v>
      </c>
      <c r="F4356" s="1" t="n">
        <v>2.52696</v>
      </c>
      <c r="G4356" s="1" t="n">
        <v>1.40614</v>
      </c>
      <c r="H4356" s="1" t="n">
        <v>1.70049</v>
      </c>
    </row>
    <row r="4357" customFormat="false" ht="14.5" hidden="false" customHeight="false" outlineLevel="0" collapsed="false">
      <c r="A4357" s="1" t="s">
        <v>23</v>
      </c>
      <c r="B4357" s="1" t="n">
        <v>2078530</v>
      </c>
      <c r="C4357" s="1" t="n">
        <v>2079461</v>
      </c>
      <c r="D4357" s="1" t="n">
        <v>932</v>
      </c>
      <c r="E4357" s="1" t="n">
        <v>76.18</v>
      </c>
      <c r="F4357" s="1" t="n">
        <v>2.86729</v>
      </c>
      <c r="G4357" s="1" t="n">
        <v>1.40603</v>
      </c>
      <c r="H4357" s="1" t="n">
        <v>2.00969</v>
      </c>
    </row>
    <row r="4358" customFormat="false" ht="14.5" hidden="false" customHeight="false" outlineLevel="0" collapsed="false">
      <c r="A4358" s="1" t="s">
        <v>25</v>
      </c>
      <c r="B4358" s="1" t="n">
        <v>986076</v>
      </c>
      <c r="C4358" s="1" t="n">
        <v>986644</v>
      </c>
      <c r="D4358" s="1" t="n">
        <v>569</v>
      </c>
      <c r="E4358" s="1" t="n">
        <v>55.99</v>
      </c>
      <c r="F4358" s="1" t="n">
        <v>2.28008</v>
      </c>
      <c r="G4358" s="1" t="n">
        <v>1.40545</v>
      </c>
      <c r="H4358" s="1" t="n">
        <v>1.48109</v>
      </c>
    </row>
    <row r="4359" customFormat="false" ht="14.5" hidden="false" customHeight="false" outlineLevel="0" collapsed="false">
      <c r="A4359" s="1" t="s">
        <v>15</v>
      </c>
      <c r="B4359" s="1" t="n">
        <v>228537</v>
      </c>
      <c r="C4359" s="1" t="n">
        <v>229409</v>
      </c>
      <c r="D4359" s="1" t="n">
        <v>873</v>
      </c>
      <c r="E4359" s="1" t="n">
        <v>52.41</v>
      </c>
      <c r="F4359" s="1" t="n">
        <v>2.19274</v>
      </c>
      <c r="G4359" s="1" t="n">
        <v>1.40512</v>
      </c>
      <c r="H4359" s="1" t="n">
        <v>1.39997</v>
      </c>
    </row>
    <row r="4360" customFormat="false" ht="14.5" hidden="false" customHeight="false" outlineLevel="0" collapsed="false">
      <c r="A4360" s="1" t="s">
        <v>22</v>
      </c>
      <c r="B4360" s="1" t="n">
        <v>2038933</v>
      </c>
      <c r="C4360" s="1" t="n">
        <v>2039173</v>
      </c>
      <c r="D4360" s="1" t="n">
        <v>241</v>
      </c>
      <c r="E4360" s="1" t="n">
        <v>51.77</v>
      </c>
      <c r="F4360" s="1" t="n">
        <v>2.1758</v>
      </c>
      <c r="G4360" s="1" t="n">
        <v>1.40494</v>
      </c>
      <c r="H4360" s="1" t="n">
        <v>1.38359</v>
      </c>
    </row>
    <row r="4361" customFormat="false" ht="14.5" hidden="false" customHeight="false" outlineLevel="0" collapsed="false">
      <c r="A4361" s="1" t="s">
        <v>23</v>
      </c>
      <c r="B4361" s="1" t="n">
        <v>1769763</v>
      </c>
      <c r="C4361" s="1" t="n">
        <v>1769998</v>
      </c>
      <c r="D4361" s="1" t="n">
        <v>236</v>
      </c>
      <c r="E4361" s="1" t="n">
        <v>65.64</v>
      </c>
      <c r="F4361" s="1" t="n">
        <v>2.53441</v>
      </c>
      <c r="G4361" s="1" t="n">
        <v>1.40493</v>
      </c>
      <c r="H4361" s="1" t="n">
        <v>1.70606</v>
      </c>
    </row>
    <row r="4362" customFormat="false" ht="14.5" hidden="false" customHeight="false" outlineLevel="0" collapsed="false">
      <c r="A4362" s="1" t="s">
        <v>22</v>
      </c>
      <c r="B4362" s="1" t="n">
        <v>1450035</v>
      </c>
      <c r="C4362" s="1" t="n">
        <v>1450270</v>
      </c>
      <c r="D4362" s="1" t="n">
        <v>236</v>
      </c>
      <c r="E4362" s="1" t="n">
        <v>66.94</v>
      </c>
      <c r="F4362" s="1" t="n">
        <v>2.56046</v>
      </c>
      <c r="G4362" s="1" t="n">
        <v>1.40463</v>
      </c>
      <c r="H4362" s="1" t="n">
        <v>1.72905</v>
      </c>
    </row>
    <row r="4363" customFormat="false" ht="14.5" hidden="false" customHeight="false" outlineLevel="0" collapsed="false">
      <c r="A4363" s="1" t="s">
        <v>25</v>
      </c>
      <c r="B4363" s="1" t="n">
        <v>48943</v>
      </c>
      <c r="C4363" s="1" t="n">
        <v>49628</v>
      </c>
      <c r="D4363" s="1" t="n">
        <v>686</v>
      </c>
      <c r="E4363" s="1" t="n">
        <v>63.52</v>
      </c>
      <c r="F4363" s="1" t="n">
        <v>2.4774</v>
      </c>
      <c r="G4363" s="1" t="n">
        <v>1.40434</v>
      </c>
      <c r="H4363" s="1" t="n">
        <v>1.65615</v>
      </c>
    </row>
    <row r="4364" customFormat="false" ht="14.5" hidden="false" customHeight="false" outlineLevel="0" collapsed="false">
      <c r="A4364" s="1" t="s">
        <v>23</v>
      </c>
      <c r="B4364" s="1" t="n">
        <v>2946624</v>
      </c>
      <c r="C4364" s="1" t="n">
        <v>2947047</v>
      </c>
      <c r="D4364" s="1" t="n">
        <v>424</v>
      </c>
      <c r="E4364" s="1" t="n">
        <v>62.08</v>
      </c>
      <c r="F4364" s="1" t="n">
        <v>2.43768</v>
      </c>
      <c r="G4364" s="1" t="n">
        <v>1.4042</v>
      </c>
      <c r="H4364" s="1" t="n">
        <v>1.61956</v>
      </c>
    </row>
    <row r="4365" customFormat="false" ht="14.5" hidden="false" customHeight="false" outlineLevel="0" collapsed="false">
      <c r="A4365" s="1" t="s">
        <v>24</v>
      </c>
      <c r="B4365" s="1" t="n">
        <v>922370</v>
      </c>
      <c r="C4365" s="1" t="n">
        <v>923671</v>
      </c>
      <c r="D4365" s="1" t="n">
        <v>1302</v>
      </c>
      <c r="E4365" s="1" t="n">
        <v>63.89</v>
      </c>
      <c r="F4365" s="1" t="n">
        <v>2.482</v>
      </c>
      <c r="G4365" s="1" t="n">
        <v>1.40418</v>
      </c>
      <c r="H4365" s="1" t="n">
        <v>1.66111</v>
      </c>
    </row>
    <row r="4366" customFormat="false" ht="14.5" hidden="false" customHeight="false" outlineLevel="0" collapsed="false">
      <c r="A4366" s="1" t="s">
        <v>32</v>
      </c>
      <c r="B4366" s="1" t="n">
        <v>641538</v>
      </c>
      <c r="C4366" s="1" t="n">
        <v>642147</v>
      </c>
      <c r="D4366" s="1" t="n">
        <v>610</v>
      </c>
      <c r="E4366" s="1" t="n">
        <v>53.02</v>
      </c>
      <c r="F4366" s="1" t="n">
        <v>2.20045</v>
      </c>
      <c r="G4366" s="1" t="n">
        <v>1.40403</v>
      </c>
      <c r="H4366" s="1" t="n">
        <v>1.4086</v>
      </c>
    </row>
    <row r="4367" customFormat="false" ht="14.5" hidden="false" customHeight="false" outlineLevel="0" collapsed="false">
      <c r="A4367" s="1" t="s">
        <v>23</v>
      </c>
      <c r="B4367" s="1" t="n">
        <v>2864060</v>
      </c>
      <c r="C4367" s="1" t="n">
        <v>2865421</v>
      </c>
      <c r="D4367" s="1" t="n">
        <v>1362</v>
      </c>
      <c r="E4367" s="1" t="n">
        <v>61.74</v>
      </c>
      <c r="F4367" s="1" t="n">
        <v>2.43788</v>
      </c>
      <c r="G4367" s="1" t="n">
        <v>1.4035</v>
      </c>
      <c r="H4367" s="1" t="n">
        <v>1.62176</v>
      </c>
    </row>
    <row r="4368" customFormat="false" ht="14.5" hidden="false" customHeight="false" outlineLevel="0" collapsed="false">
      <c r="A4368" s="1" t="s">
        <v>23</v>
      </c>
      <c r="B4368" s="1" t="n">
        <v>2384886</v>
      </c>
      <c r="C4368" s="1" t="n">
        <v>2385173</v>
      </c>
      <c r="D4368" s="1" t="n">
        <v>288</v>
      </c>
      <c r="E4368" s="1" t="n">
        <v>53.24</v>
      </c>
      <c r="F4368" s="1" t="n">
        <v>2.20542</v>
      </c>
      <c r="G4368" s="1" t="n">
        <v>1.40346</v>
      </c>
      <c r="H4368" s="1" t="n">
        <v>1.41333</v>
      </c>
    </row>
    <row r="4369" customFormat="false" ht="14.5" hidden="false" customHeight="false" outlineLevel="0" collapsed="false">
      <c r="A4369" s="1" t="s">
        <v>30</v>
      </c>
      <c r="B4369" s="1" t="n">
        <v>851841</v>
      </c>
      <c r="C4369" s="1" t="n">
        <v>852405</v>
      </c>
      <c r="D4369" s="1" t="n">
        <v>565</v>
      </c>
      <c r="E4369" s="1" t="n">
        <v>58.93</v>
      </c>
      <c r="F4369" s="1" t="n">
        <v>2.35719</v>
      </c>
      <c r="G4369" s="1" t="n">
        <v>1.40342</v>
      </c>
      <c r="H4369" s="1" t="n">
        <v>1.5489</v>
      </c>
    </row>
    <row r="4370" customFormat="false" ht="14.5" hidden="false" customHeight="false" outlineLevel="0" collapsed="false">
      <c r="A4370" s="1" t="s">
        <v>23</v>
      </c>
      <c r="B4370" s="1" t="n">
        <v>1915130</v>
      </c>
      <c r="C4370" s="1" t="n">
        <v>1915730</v>
      </c>
      <c r="D4370" s="1" t="n">
        <v>601</v>
      </c>
      <c r="E4370" s="1" t="n">
        <v>51.72</v>
      </c>
      <c r="F4370" s="1" t="n">
        <v>2.161</v>
      </c>
      <c r="G4370" s="1" t="n">
        <v>1.4034</v>
      </c>
      <c r="H4370" s="1" t="n">
        <v>1.37019</v>
      </c>
    </row>
    <row r="4371" customFormat="false" ht="14.5" hidden="false" customHeight="false" outlineLevel="0" collapsed="false">
      <c r="A4371" s="1" t="s">
        <v>29</v>
      </c>
      <c r="B4371" s="1" t="n">
        <v>145961</v>
      </c>
      <c r="C4371" s="1" t="n">
        <v>146570</v>
      </c>
      <c r="D4371" s="1" t="n">
        <v>610</v>
      </c>
      <c r="E4371" s="1" t="n">
        <v>90.45</v>
      </c>
      <c r="F4371" s="1" t="n">
        <v>3.14019</v>
      </c>
      <c r="G4371" s="1" t="n">
        <v>1.40337</v>
      </c>
      <c r="H4371" s="1" t="n">
        <v>2.24859</v>
      </c>
    </row>
    <row r="4372" customFormat="false" ht="14.5" hidden="false" customHeight="false" outlineLevel="0" collapsed="false">
      <c r="A4372" s="1" t="s">
        <v>22</v>
      </c>
      <c r="B4372" s="1" t="n">
        <v>203128</v>
      </c>
      <c r="C4372" s="1" t="n">
        <v>203335</v>
      </c>
      <c r="D4372" s="1" t="n">
        <v>208</v>
      </c>
      <c r="E4372" s="1" t="n">
        <v>58.43</v>
      </c>
      <c r="F4372" s="1" t="n">
        <v>2.33704</v>
      </c>
      <c r="G4372" s="1" t="n">
        <v>1.40305</v>
      </c>
      <c r="H4372" s="1" t="n">
        <v>1.53008</v>
      </c>
    </row>
    <row r="4373" customFormat="false" ht="14.5" hidden="false" customHeight="false" outlineLevel="0" collapsed="false">
      <c r="A4373" s="1" t="s">
        <v>23</v>
      </c>
      <c r="B4373" s="1" t="n">
        <v>2192020</v>
      </c>
      <c r="C4373" s="1" t="n">
        <v>2192401</v>
      </c>
      <c r="D4373" s="1" t="n">
        <v>382</v>
      </c>
      <c r="E4373" s="1" t="n">
        <v>56.16</v>
      </c>
      <c r="F4373" s="1" t="n">
        <v>2.26988</v>
      </c>
      <c r="G4373" s="1" t="n">
        <v>1.40298</v>
      </c>
      <c r="H4373" s="1" t="n">
        <v>1.4716</v>
      </c>
    </row>
    <row r="4374" customFormat="false" ht="14.5" hidden="false" customHeight="false" outlineLevel="0" collapsed="false">
      <c r="A4374" s="1" t="s">
        <v>32</v>
      </c>
      <c r="B4374" s="1" t="n">
        <v>515860</v>
      </c>
      <c r="C4374" s="1" t="n">
        <v>516498</v>
      </c>
      <c r="D4374" s="1" t="n">
        <v>639</v>
      </c>
      <c r="E4374" s="1" t="n">
        <v>51.7</v>
      </c>
      <c r="F4374" s="1" t="n">
        <v>2.15661</v>
      </c>
      <c r="G4374" s="1" t="n">
        <v>1.40286</v>
      </c>
      <c r="H4374" s="1" t="n">
        <v>1.36625</v>
      </c>
    </row>
    <row r="4375" customFormat="false" ht="14.5" hidden="false" customHeight="false" outlineLevel="0" collapsed="false">
      <c r="A4375" s="1" t="s">
        <v>33</v>
      </c>
      <c r="B4375" s="1" t="n">
        <v>573614</v>
      </c>
      <c r="C4375" s="1" t="n">
        <v>574567</v>
      </c>
      <c r="D4375" s="1" t="n">
        <v>954</v>
      </c>
      <c r="E4375" s="1" t="n">
        <v>55.67</v>
      </c>
      <c r="F4375" s="1" t="n">
        <v>2.261</v>
      </c>
      <c r="G4375" s="1" t="n">
        <v>1.40244</v>
      </c>
      <c r="H4375" s="1" t="n">
        <v>1.46274</v>
      </c>
    </row>
    <row r="4376" customFormat="false" ht="14.5" hidden="false" customHeight="false" outlineLevel="0" collapsed="false">
      <c r="A4376" s="1" t="s">
        <v>23</v>
      </c>
      <c r="B4376" s="1" t="n">
        <v>1594832</v>
      </c>
      <c r="C4376" s="1" t="n">
        <v>1595181</v>
      </c>
      <c r="D4376" s="1" t="n">
        <v>350</v>
      </c>
      <c r="E4376" s="1" t="n">
        <v>53.05</v>
      </c>
      <c r="F4376" s="1" t="n">
        <v>2.19547</v>
      </c>
      <c r="G4376" s="1" t="n">
        <v>1.40243</v>
      </c>
      <c r="H4376" s="1" t="n">
        <v>1.40578</v>
      </c>
    </row>
    <row r="4377" customFormat="false" ht="14.5" hidden="false" customHeight="false" outlineLevel="0" collapsed="false">
      <c r="A4377" s="1" t="s">
        <v>33</v>
      </c>
      <c r="B4377" s="1" t="n">
        <v>767837</v>
      </c>
      <c r="C4377" s="1" t="n">
        <v>769224</v>
      </c>
      <c r="D4377" s="1" t="n">
        <v>1388</v>
      </c>
      <c r="E4377" s="1" t="n">
        <v>52.31</v>
      </c>
      <c r="F4377" s="1" t="n">
        <v>2.17314</v>
      </c>
      <c r="G4377" s="1" t="n">
        <v>1.40233</v>
      </c>
      <c r="H4377" s="1" t="n">
        <v>1.38224</v>
      </c>
    </row>
    <row r="4378" customFormat="false" ht="14.5" hidden="false" customHeight="false" outlineLevel="0" collapsed="false">
      <c r="A4378" s="1" t="s">
        <v>21</v>
      </c>
      <c r="B4378" s="1" t="n">
        <v>423018</v>
      </c>
      <c r="C4378" s="1" t="n">
        <v>423995</v>
      </c>
      <c r="D4378" s="1" t="n">
        <v>978</v>
      </c>
      <c r="E4378" s="1" t="n">
        <v>66.85</v>
      </c>
      <c r="F4378" s="1" t="n">
        <v>2.55869</v>
      </c>
      <c r="G4378" s="1" t="n">
        <v>1.40217</v>
      </c>
      <c r="H4378" s="1" t="n">
        <v>1.72872</v>
      </c>
    </row>
    <row r="4379" customFormat="false" ht="14.5" hidden="false" customHeight="false" outlineLevel="0" collapsed="false">
      <c r="A4379" s="1" t="s">
        <v>15</v>
      </c>
      <c r="B4379" s="1" t="n">
        <v>134477</v>
      </c>
      <c r="C4379" s="1" t="n">
        <v>135088</v>
      </c>
      <c r="D4379" s="1" t="n">
        <v>612</v>
      </c>
      <c r="E4379" s="1" t="n">
        <v>53.27</v>
      </c>
      <c r="F4379" s="1" t="n">
        <v>2.19322</v>
      </c>
      <c r="G4379" s="1" t="n">
        <v>1.40188</v>
      </c>
      <c r="H4379" s="1" t="n">
        <v>1.40487</v>
      </c>
    </row>
    <row r="4380" customFormat="false" ht="14.5" hidden="false" customHeight="false" outlineLevel="0" collapsed="false">
      <c r="A4380" s="1" t="s">
        <v>21</v>
      </c>
      <c r="B4380" s="1" t="n">
        <v>1118645</v>
      </c>
      <c r="C4380" s="1" t="n">
        <v>1119356</v>
      </c>
      <c r="D4380" s="1" t="n">
        <v>712</v>
      </c>
      <c r="E4380" s="1" t="n">
        <v>52.36</v>
      </c>
      <c r="F4380" s="1" t="n">
        <v>2.16819</v>
      </c>
      <c r="G4380" s="1" t="n">
        <v>1.40187</v>
      </c>
      <c r="H4380" s="1" t="n">
        <v>1.3776</v>
      </c>
    </row>
    <row r="4381" customFormat="false" ht="14.5" hidden="false" customHeight="false" outlineLevel="0" collapsed="false">
      <c r="A4381" s="1" t="s">
        <v>22</v>
      </c>
      <c r="B4381" s="1" t="n">
        <v>1769378</v>
      </c>
      <c r="C4381" s="1" t="n">
        <v>1770390</v>
      </c>
      <c r="D4381" s="1" t="n">
        <v>1013</v>
      </c>
      <c r="E4381" s="1" t="n">
        <v>52.4</v>
      </c>
      <c r="F4381" s="1" t="n">
        <v>2.17504</v>
      </c>
      <c r="G4381" s="1" t="n">
        <v>1.40161</v>
      </c>
      <c r="H4381" s="1" t="n">
        <v>1.38675</v>
      </c>
    </row>
    <row r="4382" customFormat="false" ht="14.5" hidden="false" customHeight="false" outlineLevel="0" collapsed="false">
      <c r="A4382" s="1" t="s">
        <v>24</v>
      </c>
      <c r="B4382" s="1" t="n">
        <v>378316</v>
      </c>
      <c r="C4382" s="1" t="n">
        <v>378590</v>
      </c>
      <c r="D4382" s="1" t="n">
        <v>275</v>
      </c>
      <c r="E4382" s="1" t="n">
        <v>51.65</v>
      </c>
      <c r="F4382" s="1" t="n">
        <v>2.15153</v>
      </c>
      <c r="G4382" s="1" t="n">
        <v>1.40157</v>
      </c>
      <c r="H4382" s="1" t="n">
        <v>1.3621</v>
      </c>
    </row>
    <row r="4383" customFormat="false" ht="14.5" hidden="false" customHeight="false" outlineLevel="0" collapsed="false">
      <c r="A4383" s="1" t="s">
        <v>32</v>
      </c>
      <c r="B4383" s="1" t="n">
        <v>751229</v>
      </c>
      <c r="C4383" s="1" t="n">
        <v>752023</v>
      </c>
      <c r="D4383" s="1" t="n">
        <v>795</v>
      </c>
      <c r="E4383" s="1" t="n">
        <v>74.13</v>
      </c>
      <c r="F4383" s="1" t="n">
        <v>2.69968</v>
      </c>
      <c r="G4383" s="1" t="n">
        <v>1.4012</v>
      </c>
      <c r="H4383" s="1" t="n">
        <v>1.8545</v>
      </c>
    </row>
    <row r="4384" customFormat="false" ht="14.5" hidden="false" customHeight="false" outlineLevel="0" collapsed="false">
      <c r="A4384" s="1" t="s">
        <v>30</v>
      </c>
      <c r="B4384" s="1" t="n">
        <v>130270</v>
      </c>
      <c r="C4384" s="1" t="n">
        <v>131558</v>
      </c>
      <c r="D4384" s="1" t="n">
        <v>1289</v>
      </c>
      <c r="E4384" s="1" t="n">
        <v>79.14</v>
      </c>
      <c r="F4384" s="1" t="n">
        <v>2.83559</v>
      </c>
      <c r="G4384" s="1" t="n">
        <v>1.40116</v>
      </c>
      <c r="H4384" s="1" t="n">
        <v>1.97647</v>
      </c>
    </row>
    <row r="4385" customFormat="false" ht="14.5" hidden="false" customHeight="false" outlineLevel="0" collapsed="false">
      <c r="A4385" s="1" t="s">
        <v>23</v>
      </c>
      <c r="B4385" s="1" t="n">
        <v>2668022</v>
      </c>
      <c r="C4385" s="1" t="n">
        <v>2668677</v>
      </c>
      <c r="D4385" s="1" t="n">
        <v>656</v>
      </c>
      <c r="E4385" s="1" t="n">
        <v>53.59</v>
      </c>
      <c r="F4385" s="1" t="n">
        <v>2.20088</v>
      </c>
      <c r="G4385" s="1" t="n">
        <v>1.40113</v>
      </c>
      <c r="H4385" s="1" t="n">
        <v>1.41052</v>
      </c>
    </row>
    <row r="4386" customFormat="false" ht="14.5" hidden="false" customHeight="false" outlineLevel="0" collapsed="false">
      <c r="A4386" s="1" t="s">
        <v>29</v>
      </c>
      <c r="B4386" s="1" t="n">
        <v>380120</v>
      </c>
      <c r="C4386" s="1" t="n">
        <v>380455</v>
      </c>
      <c r="D4386" s="1" t="n">
        <v>336</v>
      </c>
      <c r="E4386" s="1" t="n">
        <v>59.77</v>
      </c>
      <c r="F4386" s="1" t="n">
        <v>2.35439</v>
      </c>
      <c r="G4386" s="1" t="n">
        <v>1.40091</v>
      </c>
      <c r="H4386" s="1" t="n">
        <v>1.54622</v>
      </c>
    </row>
    <row r="4387" customFormat="false" ht="14.5" hidden="false" customHeight="false" outlineLevel="0" collapsed="false">
      <c r="A4387" s="1" t="s">
        <v>23</v>
      </c>
      <c r="B4387" s="1" t="n">
        <v>925164</v>
      </c>
      <c r="C4387" s="1" t="n">
        <v>926376</v>
      </c>
      <c r="D4387" s="1" t="n">
        <v>1213</v>
      </c>
      <c r="E4387" s="1" t="n">
        <v>64.49</v>
      </c>
      <c r="F4387" s="1" t="n">
        <v>2.46018</v>
      </c>
      <c r="G4387" s="1" t="n">
        <v>1.40069</v>
      </c>
      <c r="H4387" s="1" t="n">
        <v>1.63966</v>
      </c>
    </row>
    <row r="4388" customFormat="false" ht="14.5" hidden="false" customHeight="false" outlineLevel="0" collapsed="false">
      <c r="A4388" s="1" t="s">
        <v>22</v>
      </c>
      <c r="B4388" s="1" t="n">
        <v>1119060</v>
      </c>
      <c r="C4388" s="1" t="n">
        <v>1119985</v>
      </c>
      <c r="D4388" s="1" t="n">
        <v>926</v>
      </c>
      <c r="E4388" s="1" t="n">
        <v>74.16</v>
      </c>
      <c r="F4388" s="1" t="n">
        <v>2.7192</v>
      </c>
      <c r="G4388" s="1" t="n">
        <v>1.40055</v>
      </c>
      <c r="H4388" s="1" t="n">
        <v>1.87118</v>
      </c>
    </row>
    <row r="4389" customFormat="false" ht="14.5" hidden="false" customHeight="false" outlineLevel="0" collapsed="false">
      <c r="A4389" s="1" t="s">
        <v>31</v>
      </c>
      <c r="B4389" s="1" t="n">
        <v>541335</v>
      </c>
      <c r="C4389" s="1" t="n">
        <v>542427</v>
      </c>
      <c r="D4389" s="1" t="n">
        <v>1093</v>
      </c>
      <c r="E4389" s="1" t="n">
        <v>55.21</v>
      </c>
      <c r="F4389" s="1" t="n">
        <v>2.22769</v>
      </c>
      <c r="G4389" s="1" t="n">
        <v>1.40046</v>
      </c>
      <c r="H4389" s="1" t="n">
        <v>1.43108</v>
      </c>
    </row>
    <row r="4390" customFormat="false" ht="14.5" hidden="false" customHeight="false" outlineLevel="0" collapsed="false">
      <c r="A4390" s="1" t="s">
        <v>23</v>
      </c>
      <c r="B4390" s="1" t="n">
        <v>916174</v>
      </c>
      <c r="C4390" s="1" t="n">
        <v>917198</v>
      </c>
      <c r="D4390" s="1" t="n">
        <v>1025</v>
      </c>
      <c r="E4390" s="1" t="n">
        <v>75.68</v>
      </c>
      <c r="F4390" s="1" t="n">
        <v>2.77933</v>
      </c>
      <c r="G4390" s="1" t="n">
        <v>1.40019</v>
      </c>
      <c r="H4390" s="1" t="n">
        <v>1.92905</v>
      </c>
    </row>
    <row r="4391" customFormat="false" ht="14.5" hidden="false" customHeight="false" outlineLevel="0" collapsed="false">
      <c r="A4391" s="1" t="s">
        <v>24</v>
      </c>
      <c r="B4391" s="1" t="n">
        <v>1114255</v>
      </c>
      <c r="C4391" s="1" t="n">
        <v>1115258</v>
      </c>
      <c r="D4391" s="1" t="n">
        <v>1004</v>
      </c>
      <c r="E4391" s="1" t="n">
        <v>54.79</v>
      </c>
      <c r="F4391" s="1" t="n">
        <v>2.22197</v>
      </c>
      <c r="G4391" s="1" t="n">
        <v>1.40014</v>
      </c>
      <c r="H4391" s="1" t="n">
        <v>1.42736</v>
      </c>
    </row>
    <row r="4392" customFormat="false" ht="14.5" hidden="false" customHeight="false" outlineLevel="0" collapsed="false">
      <c r="A4392" s="1" t="s">
        <v>26</v>
      </c>
      <c r="B4392" s="1" t="n">
        <v>2041340</v>
      </c>
      <c r="C4392" s="1" t="n">
        <v>2041876</v>
      </c>
      <c r="D4392" s="1" t="n">
        <v>537</v>
      </c>
      <c r="E4392" s="1" t="n">
        <v>55.47</v>
      </c>
      <c r="F4392" s="1" t="n">
        <v>2.24125</v>
      </c>
      <c r="G4392" s="1" t="n">
        <v>1.40001</v>
      </c>
      <c r="H4392" s="1" t="n">
        <v>1.44399</v>
      </c>
    </row>
    <row r="4393" customFormat="false" ht="14.5" hidden="false" customHeight="false" outlineLevel="0" collapsed="false">
      <c r="A4393" s="1" t="s">
        <v>25</v>
      </c>
      <c r="B4393" s="1" t="n">
        <v>1163237</v>
      </c>
      <c r="C4393" s="1" t="n">
        <v>1163587</v>
      </c>
      <c r="D4393" s="1" t="n">
        <v>351</v>
      </c>
      <c r="E4393" s="1" t="n">
        <v>62.71</v>
      </c>
      <c r="F4393" s="1" t="n">
        <v>2.41895</v>
      </c>
      <c r="G4393" s="1" t="n">
        <v>1.39988</v>
      </c>
      <c r="H4393" s="1" t="n">
        <v>1.60368</v>
      </c>
    </row>
    <row r="4394" customFormat="false" ht="14.5" hidden="false" customHeight="false" outlineLevel="0" collapsed="false">
      <c r="A4394" s="1" t="s">
        <v>23</v>
      </c>
      <c r="B4394" s="1" t="n">
        <v>2355530</v>
      </c>
      <c r="C4394" s="1" t="n">
        <v>2356403</v>
      </c>
      <c r="D4394" s="1" t="n">
        <v>874</v>
      </c>
      <c r="E4394" s="1" t="n">
        <v>52.59</v>
      </c>
      <c r="F4394" s="1" t="n">
        <v>2.1704</v>
      </c>
      <c r="G4394" s="1" t="n">
        <v>1.39982</v>
      </c>
      <c r="H4394" s="1" t="n">
        <v>1.38065</v>
      </c>
    </row>
    <row r="4395" customFormat="false" ht="14.5" hidden="false" customHeight="false" outlineLevel="0" collapsed="false">
      <c r="A4395" s="1" t="s">
        <v>22</v>
      </c>
      <c r="B4395" s="1" t="n">
        <v>1032743</v>
      </c>
      <c r="C4395" s="1" t="n">
        <v>1033404</v>
      </c>
      <c r="D4395" s="1" t="n">
        <v>662</v>
      </c>
      <c r="E4395" s="1" t="n">
        <v>55.97</v>
      </c>
      <c r="F4395" s="1" t="n">
        <v>2.24745</v>
      </c>
      <c r="G4395" s="1" t="n">
        <v>1.39945</v>
      </c>
      <c r="H4395" s="1" t="n">
        <v>1.45208</v>
      </c>
    </row>
    <row r="4396" customFormat="false" ht="14.5" hidden="false" customHeight="false" outlineLevel="0" collapsed="false">
      <c r="A4396" s="1" t="s">
        <v>25</v>
      </c>
      <c r="B4396" s="1" t="n">
        <v>822608</v>
      </c>
      <c r="C4396" s="1" t="n">
        <v>823215</v>
      </c>
      <c r="D4396" s="1" t="n">
        <v>608</v>
      </c>
      <c r="E4396" s="1" t="n">
        <v>58.47</v>
      </c>
      <c r="F4396" s="1" t="n">
        <v>2.30295</v>
      </c>
      <c r="G4396" s="1" t="n">
        <v>1.39936</v>
      </c>
      <c r="H4396" s="1" t="n">
        <v>1.5003</v>
      </c>
    </row>
    <row r="4397" customFormat="false" ht="14.5" hidden="false" customHeight="false" outlineLevel="0" collapsed="false">
      <c r="A4397" s="1" t="s">
        <v>32</v>
      </c>
      <c r="B4397" s="1" t="n">
        <v>1315903</v>
      </c>
      <c r="C4397" s="1" t="n">
        <v>1316264</v>
      </c>
      <c r="D4397" s="1" t="n">
        <v>362</v>
      </c>
      <c r="E4397" s="1" t="n">
        <v>51.54</v>
      </c>
      <c r="F4397" s="1" t="n">
        <v>2.12999</v>
      </c>
      <c r="G4397" s="1" t="n">
        <v>1.39879</v>
      </c>
      <c r="H4397" s="1" t="n">
        <v>1.34288</v>
      </c>
    </row>
    <row r="4398" customFormat="false" ht="14.5" hidden="false" customHeight="false" outlineLevel="0" collapsed="false">
      <c r="A4398" s="1" t="s">
        <v>21</v>
      </c>
      <c r="B4398" s="1" t="n">
        <v>840114</v>
      </c>
      <c r="C4398" s="1" t="n">
        <v>840421</v>
      </c>
      <c r="D4398" s="1" t="n">
        <v>308</v>
      </c>
      <c r="E4398" s="1" t="n">
        <v>51.56</v>
      </c>
      <c r="F4398" s="1" t="n">
        <v>2.13187</v>
      </c>
      <c r="G4398" s="1" t="n">
        <v>1.39878</v>
      </c>
      <c r="H4398" s="1" t="n">
        <v>1.3449</v>
      </c>
    </row>
    <row r="4399" customFormat="false" ht="14.5" hidden="false" customHeight="false" outlineLevel="0" collapsed="false">
      <c r="A4399" s="1" t="s">
        <v>23</v>
      </c>
      <c r="B4399" s="1" t="n">
        <v>2487789</v>
      </c>
      <c r="C4399" s="1" t="n">
        <v>2488462</v>
      </c>
      <c r="D4399" s="1" t="n">
        <v>674</v>
      </c>
      <c r="E4399" s="1" t="n">
        <v>64.84</v>
      </c>
      <c r="F4399" s="1" t="n">
        <v>2.45267</v>
      </c>
      <c r="G4399" s="1" t="n">
        <v>1.39782</v>
      </c>
      <c r="H4399" s="1" t="n">
        <v>1.63352</v>
      </c>
    </row>
    <row r="4400" customFormat="false" ht="14.5" hidden="false" customHeight="false" outlineLevel="0" collapsed="false">
      <c r="A4400" s="1" t="s">
        <v>27</v>
      </c>
      <c r="B4400" s="1" t="n">
        <v>1219309</v>
      </c>
      <c r="C4400" s="1" t="n">
        <v>1219628</v>
      </c>
      <c r="D4400" s="1" t="n">
        <v>320</v>
      </c>
      <c r="E4400" s="1" t="n">
        <v>54.19</v>
      </c>
      <c r="F4400" s="1" t="n">
        <v>2.1871</v>
      </c>
      <c r="G4400" s="1" t="n">
        <v>1.39701</v>
      </c>
      <c r="H4400" s="1" t="n">
        <v>1.39735</v>
      </c>
    </row>
    <row r="4401" customFormat="false" ht="14.5" hidden="false" customHeight="false" outlineLevel="0" collapsed="false">
      <c r="A4401" s="1" t="s">
        <v>28</v>
      </c>
      <c r="B4401" s="1" t="n">
        <v>515703</v>
      </c>
      <c r="C4401" s="1" t="n">
        <v>515921</v>
      </c>
      <c r="D4401" s="1" t="n">
        <v>219</v>
      </c>
      <c r="E4401" s="1" t="n">
        <v>51.68</v>
      </c>
      <c r="F4401" s="1" t="n">
        <v>2.13034</v>
      </c>
      <c r="G4401" s="1" t="n">
        <v>1.39697</v>
      </c>
      <c r="H4401" s="1" t="n">
        <v>1.3449</v>
      </c>
    </row>
    <row r="4402" customFormat="false" ht="14.5" hidden="false" customHeight="false" outlineLevel="0" collapsed="false">
      <c r="A4402" s="1" t="s">
        <v>22</v>
      </c>
      <c r="B4402" s="1" t="n">
        <v>722404</v>
      </c>
      <c r="C4402" s="1" t="n">
        <v>722755</v>
      </c>
      <c r="D4402" s="1" t="n">
        <v>352</v>
      </c>
      <c r="E4402" s="1" t="n">
        <v>60.49</v>
      </c>
      <c r="F4402" s="1" t="n">
        <v>2.347</v>
      </c>
      <c r="G4402" s="1" t="n">
        <v>1.39674</v>
      </c>
      <c r="H4402" s="1" t="n">
        <v>1.53758</v>
      </c>
    </row>
    <row r="4403" customFormat="false" ht="14.5" hidden="false" customHeight="false" outlineLevel="0" collapsed="false">
      <c r="A4403" s="1" t="s">
        <v>24</v>
      </c>
      <c r="B4403" s="1" t="n">
        <v>807971</v>
      </c>
      <c r="C4403" s="1" t="n">
        <v>808564</v>
      </c>
      <c r="D4403" s="1" t="n">
        <v>594</v>
      </c>
      <c r="E4403" s="1" t="n">
        <v>60.72</v>
      </c>
      <c r="F4403" s="1" t="n">
        <v>2.3475</v>
      </c>
      <c r="G4403" s="1" t="n">
        <v>1.3959</v>
      </c>
      <c r="H4403" s="1" t="n">
        <v>1.5395</v>
      </c>
    </row>
    <row r="4404" customFormat="false" ht="14.5" hidden="false" customHeight="false" outlineLevel="0" collapsed="false">
      <c r="A4404" s="1" t="s">
        <v>33</v>
      </c>
      <c r="B4404" s="1" t="n">
        <v>792741</v>
      </c>
      <c r="C4404" s="1" t="n">
        <v>792974</v>
      </c>
      <c r="D4404" s="1" t="n">
        <v>234</v>
      </c>
      <c r="E4404" s="1" t="n">
        <v>55.31</v>
      </c>
      <c r="F4404" s="1" t="n">
        <v>2.21827</v>
      </c>
      <c r="G4404" s="1" t="n">
        <v>1.39585</v>
      </c>
      <c r="H4404" s="1" t="n">
        <v>1.42813</v>
      </c>
    </row>
    <row r="4405" customFormat="false" ht="14.5" hidden="false" customHeight="false" outlineLevel="0" collapsed="false">
      <c r="A4405" s="1" t="s">
        <v>27</v>
      </c>
      <c r="B4405" s="1" t="n">
        <v>493236</v>
      </c>
      <c r="C4405" s="1" t="n">
        <v>493581</v>
      </c>
      <c r="D4405" s="1" t="n">
        <v>346</v>
      </c>
      <c r="E4405" s="1" t="n">
        <v>51.43</v>
      </c>
      <c r="F4405" s="1" t="n">
        <v>2.11189</v>
      </c>
      <c r="G4405" s="1" t="n">
        <v>1.39585</v>
      </c>
      <c r="H4405" s="1" t="n">
        <v>1.32713</v>
      </c>
    </row>
    <row r="4406" customFormat="false" ht="14.5" hidden="false" customHeight="false" outlineLevel="0" collapsed="false">
      <c r="A4406" s="1" t="s">
        <v>24</v>
      </c>
      <c r="B4406" s="1" t="n">
        <v>1165378</v>
      </c>
      <c r="C4406" s="1" t="n">
        <v>1165666</v>
      </c>
      <c r="D4406" s="1" t="n">
        <v>289</v>
      </c>
      <c r="E4406" s="1" t="n">
        <v>51.43</v>
      </c>
      <c r="F4406" s="1" t="n">
        <v>2.11047</v>
      </c>
      <c r="G4406" s="1" t="n">
        <v>1.39574</v>
      </c>
      <c r="H4406" s="1" t="n">
        <v>1.3258</v>
      </c>
    </row>
    <row r="4407" customFormat="false" ht="14.5" hidden="false" customHeight="false" outlineLevel="0" collapsed="false">
      <c r="A4407" s="1" t="s">
        <v>27</v>
      </c>
      <c r="B4407" s="1" t="n">
        <v>1768324</v>
      </c>
      <c r="C4407" s="1" t="n">
        <v>1769232</v>
      </c>
      <c r="D4407" s="1" t="n">
        <v>909</v>
      </c>
      <c r="E4407" s="1" t="n">
        <v>59.89</v>
      </c>
      <c r="F4407" s="1" t="n">
        <v>2.29827</v>
      </c>
      <c r="G4407" s="1" t="n">
        <v>1.39572</v>
      </c>
      <c r="H4407" s="1" t="n">
        <v>1.49421</v>
      </c>
    </row>
    <row r="4408" customFormat="false" ht="14.5" hidden="false" customHeight="false" outlineLevel="0" collapsed="false">
      <c r="A4408" s="1" t="s">
        <v>23</v>
      </c>
      <c r="B4408" s="1" t="n">
        <v>2425244</v>
      </c>
      <c r="C4408" s="1" t="n">
        <v>2426113</v>
      </c>
      <c r="D4408" s="1" t="n">
        <v>870</v>
      </c>
      <c r="E4408" s="1" t="n">
        <v>51.54</v>
      </c>
      <c r="F4408" s="1" t="n">
        <v>2.11099</v>
      </c>
      <c r="G4408" s="1" t="n">
        <v>1.39565</v>
      </c>
      <c r="H4408" s="1" t="n">
        <v>1.32628</v>
      </c>
    </row>
    <row r="4409" customFormat="false" ht="14.5" hidden="false" customHeight="false" outlineLevel="0" collapsed="false">
      <c r="A4409" s="1" t="s">
        <v>22</v>
      </c>
      <c r="B4409" s="1" t="n">
        <v>356933</v>
      </c>
      <c r="C4409" s="1" t="n">
        <v>357156</v>
      </c>
      <c r="D4409" s="1" t="n">
        <v>224</v>
      </c>
      <c r="E4409" s="1" t="n">
        <v>72.77</v>
      </c>
      <c r="F4409" s="1" t="n">
        <v>2.64406</v>
      </c>
      <c r="G4409" s="1" t="n">
        <v>1.39558</v>
      </c>
      <c r="H4409" s="1" t="n">
        <v>1.8037</v>
      </c>
    </row>
    <row r="4410" customFormat="false" ht="14.5" hidden="false" customHeight="false" outlineLevel="0" collapsed="false">
      <c r="A4410" s="1" t="s">
        <v>32</v>
      </c>
      <c r="B4410" s="1" t="n">
        <v>488745</v>
      </c>
      <c r="C4410" s="1" t="n">
        <v>489496</v>
      </c>
      <c r="D4410" s="1" t="n">
        <v>752</v>
      </c>
      <c r="E4410" s="1" t="n">
        <v>53.33</v>
      </c>
      <c r="F4410" s="1" t="n">
        <v>2.15685</v>
      </c>
      <c r="G4410" s="1" t="n">
        <v>1.39548</v>
      </c>
      <c r="H4410" s="1" t="n">
        <v>1.37158</v>
      </c>
    </row>
    <row r="4411" customFormat="false" ht="14.5" hidden="false" customHeight="false" outlineLevel="0" collapsed="false">
      <c r="A4411" s="1" t="s">
        <v>33</v>
      </c>
      <c r="B4411" s="1" t="n">
        <v>437428</v>
      </c>
      <c r="C4411" s="1" t="n">
        <v>437920</v>
      </c>
      <c r="D4411" s="1" t="n">
        <v>493</v>
      </c>
      <c r="E4411" s="1" t="n">
        <v>73.1</v>
      </c>
      <c r="F4411" s="1" t="n">
        <v>2.63381</v>
      </c>
      <c r="G4411" s="1" t="n">
        <v>1.39546</v>
      </c>
      <c r="H4411" s="1" t="n">
        <v>1.79507</v>
      </c>
    </row>
    <row r="4412" customFormat="false" ht="14.5" hidden="false" customHeight="false" outlineLevel="0" collapsed="false">
      <c r="A4412" s="1" t="s">
        <v>23</v>
      </c>
      <c r="B4412" s="1" t="n">
        <v>2383262</v>
      </c>
      <c r="C4412" s="1" t="n">
        <v>2383669</v>
      </c>
      <c r="D4412" s="1" t="n">
        <v>408</v>
      </c>
      <c r="E4412" s="1" t="n">
        <v>64.44</v>
      </c>
      <c r="F4412" s="1" t="n">
        <v>2.45285</v>
      </c>
      <c r="G4412" s="1" t="n">
        <v>1.39539</v>
      </c>
      <c r="H4412" s="1" t="n">
        <v>1.63499</v>
      </c>
    </row>
    <row r="4413" customFormat="false" ht="14.5" hidden="false" customHeight="false" outlineLevel="0" collapsed="false">
      <c r="A4413" s="1" t="s">
        <v>31</v>
      </c>
      <c r="B4413" s="1" t="n">
        <v>519548</v>
      </c>
      <c r="C4413" s="1" t="n">
        <v>520045</v>
      </c>
      <c r="D4413" s="1" t="n">
        <v>498</v>
      </c>
      <c r="E4413" s="1" t="n">
        <v>61.2</v>
      </c>
      <c r="F4413" s="1" t="n">
        <v>2.34366</v>
      </c>
      <c r="G4413" s="1" t="n">
        <v>1.39534</v>
      </c>
      <c r="H4413" s="1" t="n">
        <v>1.53525</v>
      </c>
    </row>
    <row r="4414" customFormat="false" ht="14.5" hidden="false" customHeight="false" outlineLevel="0" collapsed="false">
      <c r="A4414" s="1" t="s">
        <v>23</v>
      </c>
      <c r="B4414" s="1" t="n">
        <v>1448734</v>
      </c>
      <c r="C4414" s="1" t="n">
        <v>1449122</v>
      </c>
      <c r="D4414" s="1" t="n">
        <v>389</v>
      </c>
      <c r="E4414" s="1" t="n">
        <v>52.23</v>
      </c>
      <c r="F4414" s="1" t="n">
        <v>2.12483</v>
      </c>
      <c r="G4414" s="1" t="n">
        <v>1.39522</v>
      </c>
      <c r="H4414" s="1" t="n">
        <v>1.34068</v>
      </c>
    </row>
    <row r="4415" customFormat="false" ht="14.5" hidden="false" customHeight="false" outlineLevel="0" collapsed="false">
      <c r="A4415" s="1" t="s">
        <v>24</v>
      </c>
      <c r="B4415" s="1" t="n">
        <v>629708</v>
      </c>
      <c r="C4415" s="1" t="n">
        <v>631024</v>
      </c>
      <c r="D4415" s="1" t="n">
        <v>1317</v>
      </c>
      <c r="E4415" s="1" t="n">
        <v>59.53</v>
      </c>
      <c r="F4415" s="1" t="n">
        <v>2.29878</v>
      </c>
      <c r="G4415" s="1" t="n">
        <v>1.39499</v>
      </c>
      <c r="H4415" s="1" t="n">
        <v>1.49798</v>
      </c>
    </row>
    <row r="4416" customFormat="false" ht="14.5" hidden="false" customHeight="false" outlineLevel="0" collapsed="false">
      <c r="A4416" s="1" t="s">
        <v>23</v>
      </c>
      <c r="B4416" s="1" t="n">
        <v>808925</v>
      </c>
      <c r="C4416" s="1" t="n">
        <v>809590</v>
      </c>
      <c r="D4416" s="1" t="n">
        <v>666</v>
      </c>
      <c r="E4416" s="1" t="n">
        <v>52.63</v>
      </c>
      <c r="F4416" s="1" t="n">
        <v>2.13467</v>
      </c>
      <c r="G4416" s="1" t="n">
        <v>1.39496</v>
      </c>
      <c r="H4416" s="1" t="n">
        <v>1.34971</v>
      </c>
    </row>
    <row r="4417" customFormat="false" ht="14.5" hidden="false" customHeight="false" outlineLevel="0" collapsed="false">
      <c r="A4417" s="1" t="s">
        <v>24</v>
      </c>
      <c r="B4417" s="1" t="n">
        <v>1140970</v>
      </c>
      <c r="C4417" s="1" t="n">
        <v>1141426</v>
      </c>
      <c r="D4417" s="1" t="n">
        <v>457</v>
      </c>
      <c r="E4417" s="1" t="n">
        <v>52.69</v>
      </c>
      <c r="F4417" s="1" t="n">
        <v>2.14156</v>
      </c>
      <c r="G4417" s="1" t="n">
        <v>1.39494</v>
      </c>
      <c r="H4417" s="1" t="n">
        <v>1.35776</v>
      </c>
    </row>
    <row r="4418" customFormat="false" ht="14.5" hidden="false" customHeight="false" outlineLevel="0" collapsed="false">
      <c r="A4418" s="1" t="s">
        <v>23</v>
      </c>
      <c r="B4418" s="1" t="n">
        <v>913833</v>
      </c>
      <c r="C4418" s="1" t="n">
        <v>914853</v>
      </c>
      <c r="D4418" s="1" t="n">
        <v>1021</v>
      </c>
      <c r="E4418" s="1" t="n">
        <v>68.35</v>
      </c>
      <c r="F4418" s="1" t="n">
        <v>2.54132</v>
      </c>
      <c r="G4418" s="1" t="n">
        <v>1.39493</v>
      </c>
      <c r="H4418" s="1" t="n">
        <v>1.71289</v>
      </c>
    </row>
    <row r="4419" customFormat="false" ht="14.5" hidden="false" customHeight="false" outlineLevel="0" collapsed="false">
      <c r="A4419" s="1" t="s">
        <v>33</v>
      </c>
      <c r="B4419" s="1" t="n">
        <v>145352</v>
      </c>
      <c r="C4419" s="1" t="n">
        <v>145555</v>
      </c>
      <c r="D4419" s="1" t="n">
        <v>204</v>
      </c>
      <c r="E4419" s="1" t="n">
        <v>59.72</v>
      </c>
      <c r="F4419" s="1" t="n">
        <v>2.31914</v>
      </c>
      <c r="G4419" s="1" t="n">
        <v>1.39485</v>
      </c>
      <c r="H4419" s="1" t="n">
        <v>1.51515</v>
      </c>
    </row>
    <row r="4420" customFormat="false" ht="14.5" hidden="false" customHeight="false" outlineLevel="0" collapsed="false">
      <c r="A4420" s="1" t="s">
        <v>28</v>
      </c>
      <c r="B4420" s="1" t="n">
        <v>542524</v>
      </c>
      <c r="C4420" s="1" t="n">
        <v>543307</v>
      </c>
      <c r="D4420" s="1" t="n">
        <v>784</v>
      </c>
      <c r="E4420" s="1" t="n">
        <v>55.65</v>
      </c>
      <c r="F4420" s="1" t="n">
        <v>2.20589</v>
      </c>
      <c r="G4420" s="1" t="n">
        <v>1.39464</v>
      </c>
      <c r="H4420" s="1" t="n">
        <v>1.41301</v>
      </c>
    </row>
    <row r="4421" customFormat="false" ht="14.5" hidden="false" customHeight="false" outlineLevel="0" collapsed="false">
      <c r="A4421" s="1" t="s">
        <v>26</v>
      </c>
      <c r="B4421" s="1" t="n">
        <v>1098157</v>
      </c>
      <c r="C4421" s="1" t="n">
        <v>1098972</v>
      </c>
      <c r="D4421" s="1" t="n">
        <v>816</v>
      </c>
      <c r="E4421" s="1" t="n">
        <v>54.68</v>
      </c>
      <c r="F4421" s="1" t="n">
        <v>2.18981</v>
      </c>
      <c r="G4421" s="1" t="n">
        <v>1.3944</v>
      </c>
      <c r="H4421" s="1" t="n">
        <v>1.39961</v>
      </c>
    </row>
    <row r="4422" customFormat="false" ht="14.5" hidden="false" customHeight="false" outlineLevel="0" collapsed="false">
      <c r="A4422" s="1" t="s">
        <v>23</v>
      </c>
      <c r="B4422" s="1" t="n">
        <v>3085666</v>
      </c>
      <c r="C4422" s="1" t="n">
        <v>3086049</v>
      </c>
      <c r="D4422" s="1" t="n">
        <v>384</v>
      </c>
      <c r="E4422" s="1" t="n">
        <v>54.65</v>
      </c>
      <c r="F4422" s="1" t="n">
        <v>2.18998</v>
      </c>
      <c r="G4422" s="1" t="n">
        <v>1.3944</v>
      </c>
      <c r="H4422" s="1" t="n">
        <v>1.39815</v>
      </c>
    </row>
    <row r="4423" customFormat="false" ht="14.5" hidden="false" customHeight="false" outlineLevel="0" collapsed="false">
      <c r="A4423" s="1" t="s">
        <v>32</v>
      </c>
      <c r="B4423" s="1" t="n">
        <v>830413</v>
      </c>
      <c r="C4423" s="1" t="n">
        <v>830839</v>
      </c>
      <c r="D4423" s="1" t="n">
        <v>427</v>
      </c>
      <c r="E4423" s="1" t="n">
        <v>56.9</v>
      </c>
      <c r="F4423" s="1" t="n">
        <v>2.24584</v>
      </c>
      <c r="G4423" s="1" t="n">
        <v>1.39437</v>
      </c>
      <c r="H4423" s="1" t="n">
        <v>1.44966</v>
      </c>
    </row>
    <row r="4424" customFormat="false" ht="14.5" hidden="false" customHeight="false" outlineLevel="0" collapsed="false">
      <c r="A4424" s="1" t="s">
        <v>32</v>
      </c>
      <c r="B4424" s="1" t="n">
        <v>716494</v>
      </c>
      <c r="C4424" s="1" t="n">
        <v>717215</v>
      </c>
      <c r="D4424" s="1" t="n">
        <v>722</v>
      </c>
      <c r="E4424" s="1" t="n">
        <v>53.62</v>
      </c>
      <c r="F4424" s="1" t="n">
        <v>2.15393</v>
      </c>
      <c r="G4424" s="1" t="n">
        <v>1.39433</v>
      </c>
      <c r="H4424" s="1" t="n">
        <v>1.36939</v>
      </c>
    </row>
    <row r="4425" customFormat="false" ht="14.5" hidden="false" customHeight="false" outlineLevel="0" collapsed="false">
      <c r="A4425" s="1" t="s">
        <v>15</v>
      </c>
      <c r="B4425" s="1" t="n">
        <v>587986</v>
      </c>
      <c r="C4425" s="1" t="n">
        <v>588280</v>
      </c>
      <c r="D4425" s="1" t="n">
        <v>295</v>
      </c>
      <c r="E4425" s="1" t="n">
        <v>65.3</v>
      </c>
      <c r="F4425" s="1" t="n">
        <v>2.44029</v>
      </c>
      <c r="G4425" s="1" t="n">
        <v>1.39425</v>
      </c>
      <c r="H4425" s="1" t="n">
        <v>1.62204</v>
      </c>
    </row>
    <row r="4426" customFormat="false" ht="14.5" hidden="false" customHeight="false" outlineLevel="0" collapsed="false">
      <c r="A4426" s="1" t="s">
        <v>22</v>
      </c>
      <c r="B4426" s="1" t="n">
        <v>1111419</v>
      </c>
      <c r="C4426" s="1" t="n">
        <v>1112095</v>
      </c>
      <c r="D4426" s="1" t="n">
        <v>677</v>
      </c>
      <c r="E4426" s="1" t="n">
        <v>53.49</v>
      </c>
      <c r="F4426" s="1" t="n">
        <v>2.16035</v>
      </c>
      <c r="G4426" s="1" t="n">
        <v>1.39411</v>
      </c>
      <c r="H4426" s="1" t="n">
        <v>1.37596</v>
      </c>
    </row>
    <row r="4427" customFormat="false" ht="14.5" hidden="false" customHeight="false" outlineLevel="0" collapsed="false">
      <c r="A4427" s="1" t="s">
        <v>27</v>
      </c>
      <c r="B4427" s="1" t="n">
        <v>1901569</v>
      </c>
      <c r="C4427" s="1" t="n">
        <v>1902859</v>
      </c>
      <c r="D4427" s="1" t="n">
        <v>1291</v>
      </c>
      <c r="E4427" s="1" t="n">
        <v>69.39</v>
      </c>
      <c r="F4427" s="1" t="n">
        <v>2.55734</v>
      </c>
      <c r="G4427" s="1" t="n">
        <v>1.39405</v>
      </c>
      <c r="H4427" s="1" t="n">
        <v>1.72726</v>
      </c>
    </row>
    <row r="4428" customFormat="false" ht="14.5" hidden="false" customHeight="false" outlineLevel="0" collapsed="false">
      <c r="A4428" s="1" t="s">
        <v>26</v>
      </c>
      <c r="B4428" s="1" t="n">
        <v>1742022</v>
      </c>
      <c r="C4428" s="1" t="n">
        <v>1743357</v>
      </c>
      <c r="D4428" s="1" t="n">
        <v>1336</v>
      </c>
      <c r="E4428" s="1" t="n">
        <v>71.77</v>
      </c>
      <c r="F4428" s="1" t="n">
        <v>2.63022</v>
      </c>
      <c r="G4428" s="1" t="n">
        <v>1.39398</v>
      </c>
      <c r="H4428" s="1" t="n">
        <v>1.79378</v>
      </c>
    </row>
    <row r="4429" customFormat="false" ht="14.5" hidden="false" customHeight="false" outlineLevel="0" collapsed="false">
      <c r="A4429" s="1" t="s">
        <v>33</v>
      </c>
      <c r="B4429" s="1" t="n">
        <v>654503</v>
      </c>
      <c r="C4429" s="1" t="n">
        <v>655522</v>
      </c>
      <c r="D4429" s="1" t="n">
        <v>1020</v>
      </c>
      <c r="E4429" s="1" t="n">
        <v>78.55</v>
      </c>
      <c r="F4429" s="1" t="n">
        <v>2.75278</v>
      </c>
      <c r="G4429" s="1" t="n">
        <v>1.39395</v>
      </c>
      <c r="H4429" s="1" t="n">
        <v>1.90048</v>
      </c>
    </row>
    <row r="4430" customFormat="false" ht="14.5" hidden="false" customHeight="false" outlineLevel="0" collapsed="false">
      <c r="A4430" s="1" t="s">
        <v>22</v>
      </c>
      <c r="B4430" s="1" t="n">
        <v>438671</v>
      </c>
      <c r="C4430" s="1" t="n">
        <v>439195</v>
      </c>
      <c r="D4430" s="1" t="n">
        <v>525</v>
      </c>
      <c r="E4430" s="1" t="n">
        <v>54.95</v>
      </c>
      <c r="F4430" s="1" t="n">
        <v>2.18607</v>
      </c>
      <c r="G4430" s="1" t="n">
        <v>1.39357</v>
      </c>
      <c r="H4430" s="1" t="n">
        <v>1.39769</v>
      </c>
    </row>
    <row r="4431" customFormat="false" ht="14.5" hidden="false" customHeight="false" outlineLevel="0" collapsed="false">
      <c r="A4431" s="1" t="s">
        <v>22</v>
      </c>
      <c r="B4431" s="1" t="n">
        <v>2341737</v>
      </c>
      <c r="C4431" s="1" t="n">
        <v>2341941</v>
      </c>
      <c r="D4431" s="1" t="n">
        <v>205</v>
      </c>
      <c r="E4431" s="1" t="n">
        <v>51.72</v>
      </c>
      <c r="F4431" s="1" t="n">
        <v>2.11304</v>
      </c>
      <c r="G4431" s="1" t="n">
        <v>1.39354</v>
      </c>
      <c r="H4431" s="1" t="n">
        <v>1.335</v>
      </c>
    </row>
    <row r="4432" customFormat="false" ht="14.5" hidden="false" customHeight="false" outlineLevel="0" collapsed="false">
      <c r="A4432" s="1" t="s">
        <v>31</v>
      </c>
      <c r="B4432" s="1" t="n">
        <v>87349</v>
      </c>
      <c r="C4432" s="1" t="n">
        <v>87871</v>
      </c>
      <c r="D4432" s="1" t="n">
        <v>523</v>
      </c>
      <c r="E4432" s="1" t="n">
        <v>51.34</v>
      </c>
      <c r="F4432" s="1" t="n">
        <v>2.09569</v>
      </c>
      <c r="G4432" s="1" t="n">
        <v>1.39349</v>
      </c>
      <c r="H4432" s="1" t="n">
        <v>1.31282</v>
      </c>
    </row>
    <row r="4433" customFormat="false" ht="14.5" hidden="false" customHeight="false" outlineLevel="0" collapsed="false">
      <c r="A4433" s="1" t="s">
        <v>24</v>
      </c>
      <c r="B4433" s="1" t="n">
        <v>275811</v>
      </c>
      <c r="C4433" s="1" t="n">
        <v>276276</v>
      </c>
      <c r="D4433" s="1" t="n">
        <v>466</v>
      </c>
      <c r="E4433" s="1" t="n">
        <v>57.08</v>
      </c>
      <c r="F4433" s="1" t="n">
        <v>2.25038</v>
      </c>
      <c r="G4433" s="1" t="n">
        <v>1.39333</v>
      </c>
      <c r="H4433" s="1" t="n">
        <v>1.45603</v>
      </c>
    </row>
    <row r="4434" customFormat="false" ht="14.5" hidden="false" customHeight="false" outlineLevel="0" collapsed="false">
      <c r="A4434" s="1" t="s">
        <v>23</v>
      </c>
      <c r="B4434" s="1" t="n">
        <v>967721</v>
      </c>
      <c r="C4434" s="1" t="n">
        <v>969088</v>
      </c>
      <c r="D4434" s="1" t="n">
        <v>1368</v>
      </c>
      <c r="E4434" s="1" t="n">
        <v>51.86</v>
      </c>
      <c r="F4434" s="1" t="n">
        <v>2.10565</v>
      </c>
      <c r="G4434" s="1" t="n">
        <v>1.39322</v>
      </c>
      <c r="H4434" s="1" t="n">
        <v>1.32245</v>
      </c>
    </row>
    <row r="4435" customFormat="false" ht="14.5" hidden="false" customHeight="false" outlineLevel="0" collapsed="false">
      <c r="A4435" s="1" t="s">
        <v>33</v>
      </c>
      <c r="B4435" s="1" t="n">
        <v>552558</v>
      </c>
      <c r="C4435" s="1" t="n">
        <v>553238</v>
      </c>
      <c r="D4435" s="1" t="n">
        <v>681</v>
      </c>
      <c r="E4435" s="1" t="n">
        <v>68.15</v>
      </c>
      <c r="F4435" s="1" t="n">
        <v>2.46073</v>
      </c>
      <c r="G4435" s="1" t="n">
        <v>1.39313</v>
      </c>
      <c r="H4435" s="1" t="n">
        <v>1.6425</v>
      </c>
    </row>
    <row r="4436" customFormat="false" ht="14.5" hidden="false" customHeight="false" outlineLevel="0" collapsed="false">
      <c r="A4436" s="1" t="s">
        <v>24</v>
      </c>
      <c r="B4436" s="1" t="n">
        <v>339566</v>
      </c>
      <c r="C4436" s="1" t="n">
        <v>340321</v>
      </c>
      <c r="D4436" s="1" t="n">
        <v>756</v>
      </c>
      <c r="E4436" s="1" t="n">
        <v>68.96</v>
      </c>
      <c r="F4436" s="1" t="n">
        <v>2.53613</v>
      </c>
      <c r="G4436" s="1" t="n">
        <v>1.39296</v>
      </c>
      <c r="H4436" s="1" t="n">
        <v>1.70844</v>
      </c>
    </row>
    <row r="4437" customFormat="false" ht="14.5" hidden="false" customHeight="false" outlineLevel="0" collapsed="false">
      <c r="A4437" s="1" t="s">
        <v>26</v>
      </c>
      <c r="B4437" s="1" t="n">
        <v>1619255</v>
      </c>
      <c r="C4437" s="1" t="n">
        <v>1619574</v>
      </c>
      <c r="D4437" s="1" t="n">
        <v>320</v>
      </c>
      <c r="E4437" s="1" t="n">
        <v>73.84</v>
      </c>
      <c r="F4437" s="1" t="n">
        <v>2.64914</v>
      </c>
      <c r="G4437" s="1" t="n">
        <v>1.39248</v>
      </c>
      <c r="H4437" s="1" t="n">
        <v>1.80852</v>
      </c>
    </row>
    <row r="4438" customFormat="false" ht="14.5" hidden="false" customHeight="false" outlineLevel="0" collapsed="false">
      <c r="A4438" s="1" t="s">
        <v>29</v>
      </c>
      <c r="B4438" s="1" t="n">
        <v>507487</v>
      </c>
      <c r="C4438" s="1" t="n">
        <v>507913</v>
      </c>
      <c r="D4438" s="1" t="n">
        <v>427</v>
      </c>
      <c r="E4438" s="1" t="n">
        <v>54.12</v>
      </c>
      <c r="F4438" s="1" t="n">
        <v>2.15976</v>
      </c>
      <c r="G4438" s="1" t="n">
        <v>1.39199</v>
      </c>
      <c r="H4438" s="1" t="n">
        <v>1.37585</v>
      </c>
    </row>
    <row r="4439" customFormat="false" ht="14.5" hidden="false" customHeight="false" outlineLevel="0" collapsed="false">
      <c r="A4439" s="1" t="s">
        <v>23</v>
      </c>
      <c r="B4439" s="1" t="n">
        <v>2251225</v>
      </c>
      <c r="C4439" s="1" t="n">
        <v>2251821</v>
      </c>
      <c r="D4439" s="1" t="n">
        <v>597</v>
      </c>
      <c r="E4439" s="1" t="n">
        <v>54.89</v>
      </c>
      <c r="F4439" s="1" t="n">
        <v>2.17942</v>
      </c>
      <c r="G4439" s="1" t="n">
        <v>1.39195</v>
      </c>
      <c r="H4439" s="1" t="n">
        <v>1.39191</v>
      </c>
    </row>
    <row r="4440" customFormat="false" ht="14.5" hidden="false" customHeight="false" outlineLevel="0" collapsed="false">
      <c r="A4440" s="1" t="s">
        <v>30</v>
      </c>
      <c r="B4440" s="1" t="n">
        <v>400598</v>
      </c>
      <c r="C4440" s="1" t="n">
        <v>400831</v>
      </c>
      <c r="D4440" s="1" t="n">
        <v>234</v>
      </c>
      <c r="E4440" s="1" t="n">
        <v>51.28</v>
      </c>
      <c r="F4440" s="1" t="n">
        <v>2.08267</v>
      </c>
      <c r="G4440" s="1" t="n">
        <v>1.3919</v>
      </c>
      <c r="H4440" s="1" t="n">
        <v>1.30118</v>
      </c>
    </row>
    <row r="4441" customFormat="false" ht="14.5" hidden="false" customHeight="false" outlineLevel="0" collapsed="false">
      <c r="A4441" s="1" t="s">
        <v>30</v>
      </c>
      <c r="B4441" s="1" t="n">
        <v>591295</v>
      </c>
      <c r="C4441" s="1" t="n">
        <v>592440</v>
      </c>
      <c r="D4441" s="1" t="n">
        <v>1146</v>
      </c>
      <c r="E4441" s="1" t="n">
        <v>54.44</v>
      </c>
      <c r="F4441" s="1" t="n">
        <v>2.1623</v>
      </c>
      <c r="G4441" s="1" t="n">
        <v>1.39147</v>
      </c>
      <c r="H4441" s="1" t="n">
        <v>1.376</v>
      </c>
    </row>
    <row r="4442" customFormat="false" ht="14.5" hidden="false" customHeight="false" outlineLevel="0" collapsed="false">
      <c r="A4442" s="1" t="s">
        <v>22</v>
      </c>
      <c r="B4442" s="1" t="n">
        <v>83066</v>
      </c>
      <c r="C4442" s="1" t="n">
        <v>83298</v>
      </c>
      <c r="D4442" s="1" t="n">
        <v>233</v>
      </c>
      <c r="E4442" s="1" t="n">
        <v>59.75</v>
      </c>
      <c r="F4442" s="1" t="n">
        <v>2.28653</v>
      </c>
      <c r="G4442" s="1" t="n">
        <v>1.39147</v>
      </c>
      <c r="H4442" s="1" t="n">
        <v>1.48583</v>
      </c>
    </row>
    <row r="4443" customFormat="false" ht="14.5" hidden="false" customHeight="false" outlineLevel="0" collapsed="false">
      <c r="A4443" s="1" t="s">
        <v>23</v>
      </c>
      <c r="B4443" s="1" t="n">
        <v>2085612</v>
      </c>
      <c r="C4443" s="1" t="n">
        <v>2087076</v>
      </c>
      <c r="D4443" s="1" t="n">
        <v>1465</v>
      </c>
      <c r="E4443" s="1" t="n">
        <v>77.26</v>
      </c>
      <c r="F4443" s="1" t="n">
        <v>2.74551</v>
      </c>
      <c r="G4443" s="1" t="n">
        <v>1.39142</v>
      </c>
      <c r="H4443" s="1" t="n">
        <v>1.89629</v>
      </c>
    </row>
    <row r="4444" customFormat="false" ht="14.5" hidden="false" customHeight="false" outlineLevel="0" collapsed="false">
      <c r="A4444" s="1" t="s">
        <v>32</v>
      </c>
      <c r="B4444" s="1" t="n">
        <v>747131</v>
      </c>
      <c r="C4444" s="1" t="n">
        <v>748321</v>
      </c>
      <c r="D4444" s="1" t="n">
        <v>1191</v>
      </c>
      <c r="E4444" s="1" t="n">
        <v>56.03</v>
      </c>
      <c r="F4444" s="1" t="n">
        <v>2.19657</v>
      </c>
      <c r="G4444" s="1" t="n">
        <v>1.39119</v>
      </c>
      <c r="H4444" s="1" t="n">
        <v>1.40607</v>
      </c>
    </row>
    <row r="4445" customFormat="false" ht="14.5" hidden="false" customHeight="false" outlineLevel="0" collapsed="false">
      <c r="A4445" s="1" t="s">
        <v>26</v>
      </c>
      <c r="B4445" s="1" t="n">
        <v>1613636</v>
      </c>
      <c r="C4445" s="1" t="n">
        <v>1614502</v>
      </c>
      <c r="D4445" s="1" t="n">
        <v>867</v>
      </c>
      <c r="E4445" s="1" t="n">
        <v>52.61</v>
      </c>
      <c r="F4445" s="1" t="n">
        <v>2.10912</v>
      </c>
      <c r="G4445" s="1" t="n">
        <v>1.39113</v>
      </c>
      <c r="H4445" s="1" t="n">
        <v>1.32652</v>
      </c>
    </row>
    <row r="4446" customFormat="false" ht="14.5" hidden="false" customHeight="false" outlineLevel="0" collapsed="false">
      <c r="A4446" s="1" t="s">
        <v>31</v>
      </c>
      <c r="B4446" s="1" t="n">
        <v>1459256</v>
      </c>
      <c r="C4446" s="1" t="n">
        <v>1459812</v>
      </c>
      <c r="D4446" s="1" t="n">
        <v>557</v>
      </c>
      <c r="E4446" s="1" t="n">
        <v>107.06</v>
      </c>
      <c r="F4446" s="1" t="n">
        <v>3.56006</v>
      </c>
      <c r="G4446" s="1" t="n">
        <v>1.39105</v>
      </c>
      <c r="H4446" s="1" t="n">
        <v>2.64086</v>
      </c>
    </row>
    <row r="4447" customFormat="false" ht="14.5" hidden="false" customHeight="false" outlineLevel="0" collapsed="false">
      <c r="A4447" s="1" t="s">
        <v>25</v>
      </c>
      <c r="B4447" s="1" t="n">
        <v>847296</v>
      </c>
      <c r="C4447" s="1" t="n">
        <v>848041</v>
      </c>
      <c r="D4447" s="1" t="n">
        <v>746</v>
      </c>
      <c r="E4447" s="1" t="n">
        <v>51.7</v>
      </c>
      <c r="F4447" s="1" t="n">
        <v>2.09056</v>
      </c>
      <c r="G4447" s="1" t="n">
        <v>1.39101</v>
      </c>
      <c r="H4447" s="1" t="n">
        <v>1.31008</v>
      </c>
    </row>
    <row r="4448" customFormat="false" ht="14.5" hidden="false" customHeight="false" outlineLevel="0" collapsed="false">
      <c r="A4448" s="1" t="s">
        <v>23</v>
      </c>
      <c r="B4448" s="1" t="n">
        <v>2247287</v>
      </c>
      <c r="C4448" s="1" t="n">
        <v>2247765</v>
      </c>
      <c r="D4448" s="1" t="n">
        <v>479</v>
      </c>
      <c r="E4448" s="1" t="n">
        <v>53.8</v>
      </c>
      <c r="F4448" s="1" t="n">
        <v>2.13492</v>
      </c>
      <c r="G4448" s="1" t="n">
        <v>1.3909</v>
      </c>
      <c r="H4448" s="1" t="n">
        <v>1.35091</v>
      </c>
    </row>
    <row r="4449" customFormat="false" ht="14.5" hidden="false" customHeight="false" outlineLevel="0" collapsed="false">
      <c r="A4449" s="1" t="s">
        <v>27</v>
      </c>
      <c r="B4449" s="1" t="n">
        <v>1281433</v>
      </c>
      <c r="C4449" s="1" t="n">
        <v>1281946</v>
      </c>
      <c r="D4449" s="1" t="n">
        <v>514</v>
      </c>
      <c r="E4449" s="1" t="n">
        <v>59.72</v>
      </c>
      <c r="F4449" s="1" t="n">
        <v>2.28606</v>
      </c>
      <c r="G4449" s="1" t="n">
        <v>1.39062</v>
      </c>
      <c r="H4449" s="1" t="n">
        <v>1.48515</v>
      </c>
    </row>
    <row r="4450" customFormat="false" ht="14.5" hidden="false" customHeight="false" outlineLevel="0" collapsed="false">
      <c r="A4450" s="1" t="s">
        <v>29</v>
      </c>
      <c r="B4450" s="1" t="n">
        <v>787339</v>
      </c>
      <c r="C4450" s="1" t="n">
        <v>788615</v>
      </c>
      <c r="D4450" s="1" t="n">
        <v>1277</v>
      </c>
      <c r="E4450" s="1" t="n">
        <v>66.97</v>
      </c>
      <c r="F4450" s="1" t="n">
        <v>2.44838</v>
      </c>
      <c r="G4450" s="1" t="n">
        <v>1.39023</v>
      </c>
      <c r="H4450" s="1" t="n">
        <v>1.62992</v>
      </c>
    </row>
    <row r="4451" customFormat="false" ht="14.5" hidden="false" customHeight="false" outlineLevel="0" collapsed="false">
      <c r="A4451" s="1" t="s">
        <v>25</v>
      </c>
      <c r="B4451" s="1" t="n">
        <v>326283</v>
      </c>
      <c r="C4451" s="1" t="n">
        <v>326669</v>
      </c>
      <c r="D4451" s="1" t="n">
        <v>387</v>
      </c>
      <c r="E4451" s="1" t="n">
        <v>60.35</v>
      </c>
      <c r="F4451" s="1" t="n">
        <v>2.31641</v>
      </c>
      <c r="G4451" s="1" t="n">
        <v>1.38999</v>
      </c>
      <c r="H4451" s="1" t="n">
        <v>1.51368</v>
      </c>
    </row>
    <row r="4452" customFormat="false" ht="14.5" hidden="false" customHeight="false" outlineLevel="0" collapsed="false">
      <c r="A4452" s="1" t="s">
        <v>26</v>
      </c>
      <c r="B4452" s="1" t="n">
        <v>1423304</v>
      </c>
      <c r="C4452" s="1" t="n">
        <v>1424224</v>
      </c>
      <c r="D4452" s="1" t="n">
        <v>921</v>
      </c>
      <c r="E4452" s="1" t="n">
        <v>81.63</v>
      </c>
      <c r="F4452" s="1" t="n">
        <v>2.78886</v>
      </c>
      <c r="G4452" s="1" t="n">
        <v>1.38988</v>
      </c>
      <c r="H4452" s="1" t="n">
        <v>1.93293</v>
      </c>
    </row>
    <row r="4453" customFormat="false" ht="14.5" hidden="false" customHeight="false" outlineLevel="0" collapsed="false">
      <c r="A4453" s="1" t="s">
        <v>26</v>
      </c>
      <c r="B4453" s="1" t="n">
        <v>2078666</v>
      </c>
      <c r="C4453" s="1" t="n">
        <v>2079375</v>
      </c>
      <c r="D4453" s="1" t="n">
        <v>710</v>
      </c>
      <c r="E4453" s="1" t="n">
        <v>71.66</v>
      </c>
      <c r="F4453" s="1" t="n">
        <v>2.55415</v>
      </c>
      <c r="G4453" s="1" t="n">
        <v>1.38984</v>
      </c>
      <c r="H4453" s="1" t="n">
        <v>1.72342</v>
      </c>
    </row>
    <row r="4454" customFormat="false" ht="14.5" hidden="false" customHeight="false" outlineLevel="0" collapsed="false">
      <c r="A4454" s="1" t="s">
        <v>28</v>
      </c>
      <c r="B4454" s="1" t="n">
        <v>209655</v>
      </c>
      <c r="C4454" s="1" t="n">
        <v>209917</v>
      </c>
      <c r="D4454" s="1" t="n">
        <v>263</v>
      </c>
      <c r="E4454" s="1" t="n">
        <v>60.54</v>
      </c>
      <c r="F4454" s="1" t="n">
        <v>2.2929</v>
      </c>
      <c r="G4454" s="1" t="n">
        <v>1.38968</v>
      </c>
      <c r="H4454" s="1" t="n">
        <v>1.49208</v>
      </c>
    </row>
    <row r="4455" customFormat="false" ht="14.5" hidden="false" customHeight="false" outlineLevel="0" collapsed="false">
      <c r="A4455" s="1" t="s">
        <v>21</v>
      </c>
      <c r="B4455" s="1" t="n">
        <v>138018</v>
      </c>
      <c r="C4455" s="1" t="n">
        <v>138623</v>
      </c>
      <c r="D4455" s="1" t="n">
        <v>606</v>
      </c>
      <c r="E4455" s="1" t="n">
        <v>51.21</v>
      </c>
      <c r="F4455" s="1" t="n">
        <v>2.06798</v>
      </c>
      <c r="G4455" s="1" t="n">
        <v>1.3894</v>
      </c>
      <c r="H4455" s="1" t="n">
        <v>1.28841</v>
      </c>
    </row>
    <row r="4456" customFormat="false" ht="14.5" hidden="false" customHeight="false" outlineLevel="0" collapsed="false">
      <c r="A4456" s="1" t="s">
        <v>31</v>
      </c>
      <c r="B4456" s="1" t="n">
        <v>471519</v>
      </c>
      <c r="C4456" s="1" t="n">
        <v>472220</v>
      </c>
      <c r="D4456" s="1" t="n">
        <v>702</v>
      </c>
      <c r="E4456" s="1" t="n">
        <v>79.49</v>
      </c>
      <c r="F4456" s="1" t="n">
        <v>2.75462</v>
      </c>
      <c r="G4456" s="1" t="n">
        <v>1.38927</v>
      </c>
      <c r="H4456" s="1" t="n">
        <v>1.9034</v>
      </c>
    </row>
    <row r="4457" customFormat="false" ht="14.5" hidden="false" customHeight="false" outlineLevel="0" collapsed="false">
      <c r="A4457" s="1" t="s">
        <v>22</v>
      </c>
      <c r="B4457" s="1" t="n">
        <v>2134946</v>
      </c>
      <c r="C4457" s="1" t="n">
        <v>2135936</v>
      </c>
      <c r="D4457" s="1" t="n">
        <v>991</v>
      </c>
      <c r="E4457" s="1" t="n">
        <v>83.37</v>
      </c>
      <c r="F4457" s="1" t="n">
        <v>2.85797</v>
      </c>
      <c r="G4457" s="1" t="n">
        <v>1.3891</v>
      </c>
      <c r="H4457" s="1" t="n">
        <v>1.9968</v>
      </c>
    </row>
    <row r="4458" customFormat="false" ht="14.5" hidden="false" customHeight="false" outlineLevel="0" collapsed="false">
      <c r="A4458" s="1" t="s">
        <v>25</v>
      </c>
      <c r="B4458" s="1" t="n">
        <v>691990</v>
      </c>
      <c r="C4458" s="1" t="n">
        <v>693402</v>
      </c>
      <c r="D4458" s="1" t="n">
        <v>1413</v>
      </c>
      <c r="E4458" s="1" t="n">
        <v>57.67</v>
      </c>
      <c r="F4458" s="1" t="n">
        <v>2.22263</v>
      </c>
      <c r="G4458" s="1" t="n">
        <v>1.38909</v>
      </c>
      <c r="H4458" s="1" t="n">
        <v>1.42951</v>
      </c>
    </row>
    <row r="4459" customFormat="false" ht="14.5" hidden="false" customHeight="false" outlineLevel="0" collapsed="false">
      <c r="A4459" s="1" t="s">
        <v>22</v>
      </c>
      <c r="B4459" s="1" t="n">
        <v>2613551</v>
      </c>
      <c r="C4459" s="1" t="n">
        <v>2614418</v>
      </c>
      <c r="D4459" s="1" t="n">
        <v>868</v>
      </c>
      <c r="E4459" s="1" t="n">
        <v>51.81</v>
      </c>
      <c r="F4459" s="1" t="n">
        <v>2.07841</v>
      </c>
      <c r="G4459" s="1" t="n">
        <v>1.38865</v>
      </c>
      <c r="H4459" s="1" t="n">
        <v>1.30048</v>
      </c>
    </row>
    <row r="4460" customFormat="false" ht="14.5" hidden="false" customHeight="false" outlineLevel="0" collapsed="false">
      <c r="A4460" s="1" t="s">
        <v>22</v>
      </c>
      <c r="B4460" s="1" t="n">
        <v>2754200</v>
      </c>
      <c r="C4460" s="1" t="n">
        <v>2754399</v>
      </c>
      <c r="D4460" s="1" t="n">
        <v>200</v>
      </c>
      <c r="E4460" s="1" t="n">
        <v>51.81</v>
      </c>
      <c r="F4460" s="1" t="n">
        <v>2.07883</v>
      </c>
      <c r="G4460" s="1" t="n">
        <v>1.38864</v>
      </c>
      <c r="H4460" s="1" t="n">
        <v>1.30232</v>
      </c>
    </row>
    <row r="4461" customFormat="false" ht="14.5" hidden="false" customHeight="false" outlineLevel="0" collapsed="false">
      <c r="A4461" s="1" t="s">
        <v>26</v>
      </c>
      <c r="B4461" s="1" t="n">
        <v>863983</v>
      </c>
      <c r="C4461" s="1" t="n">
        <v>864813</v>
      </c>
      <c r="D4461" s="1" t="n">
        <v>831</v>
      </c>
      <c r="E4461" s="1" t="n">
        <v>61.23</v>
      </c>
      <c r="F4461" s="1" t="n">
        <v>2.29824</v>
      </c>
      <c r="G4461" s="1" t="n">
        <v>1.3886</v>
      </c>
      <c r="H4461" s="1" t="n">
        <v>1.49559</v>
      </c>
    </row>
    <row r="4462" customFormat="false" ht="14.5" hidden="false" customHeight="false" outlineLevel="0" collapsed="false">
      <c r="A4462" s="1" t="s">
        <v>22</v>
      </c>
      <c r="B4462" s="1" t="n">
        <v>1088358</v>
      </c>
      <c r="C4462" s="1" t="n">
        <v>1088876</v>
      </c>
      <c r="D4462" s="1" t="n">
        <v>519</v>
      </c>
      <c r="E4462" s="1" t="n">
        <v>51.83</v>
      </c>
      <c r="F4462" s="1" t="n">
        <v>2.07449</v>
      </c>
      <c r="G4462" s="1" t="n">
        <v>1.38817</v>
      </c>
      <c r="H4462" s="1" t="n">
        <v>1.29628</v>
      </c>
    </row>
    <row r="4463" customFormat="false" ht="14.5" hidden="false" customHeight="false" outlineLevel="0" collapsed="false">
      <c r="A4463" s="1" t="s">
        <v>26</v>
      </c>
      <c r="B4463" s="1" t="n">
        <v>2160007</v>
      </c>
      <c r="C4463" s="1" t="n">
        <v>2161432</v>
      </c>
      <c r="D4463" s="1" t="n">
        <v>1426</v>
      </c>
      <c r="E4463" s="1" t="n">
        <v>58.97</v>
      </c>
      <c r="F4463" s="1" t="n">
        <v>2.25877</v>
      </c>
      <c r="G4463" s="1" t="n">
        <v>1.38811</v>
      </c>
      <c r="H4463" s="1" t="n">
        <v>1.46222</v>
      </c>
    </row>
    <row r="4464" customFormat="false" ht="14.5" hidden="false" customHeight="false" outlineLevel="0" collapsed="false">
      <c r="A4464" s="1" t="s">
        <v>31</v>
      </c>
      <c r="B4464" s="1" t="n">
        <v>1117421</v>
      </c>
      <c r="C4464" s="1" t="n">
        <v>1118764</v>
      </c>
      <c r="D4464" s="1" t="n">
        <v>1344</v>
      </c>
      <c r="E4464" s="1" t="n">
        <v>52.19</v>
      </c>
      <c r="F4464" s="1" t="n">
        <v>2.07811</v>
      </c>
      <c r="G4464" s="1" t="n">
        <v>1.38808</v>
      </c>
      <c r="H4464" s="1" t="n">
        <v>1.29753</v>
      </c>
    </row>
    <row r="4465" customFormat="false" ht="14.5" hidden="false" customHeight="false" outlineLevel="0" collapsed="false">
      <c r="A4465" s="1" t="s">
        <v>22</v>
      </c>
      <c r="B4465" s="1" t="n">
        <v>1970503</v>
      </c>
      <c r="C4465" s="1" t="n">
        <v>1970746</v>
      </c>
      <c r="D4465" s="1" t="n">
        <v>244</v>
      </c>
      <c r="E4465" s="1" t="n">
        <v>51.14</v>
      </c>
      <c r="F4465" s="1" t="n">
        <v>2.05814</v>
      </c>
      <c r="G4465" s="1" t="n">
        <v>1.38804</v>
      </c>
      <c r="H4465" s="1" t="n">
        <v>1.27969</v>
      </c>
    </row>
    <row r="4466" customFormat="false" ht="14.5" hidden="false" customHeight="false" outlineLevel="0" collapsed="false">
      <c r="A4466" s="1" t="s">
        <v>22</v>
      </c>
      <c r="B4466" s="1" t="n">
        <v>2278719</v>
      </c>
      <c r="C4466" s="1" t="n">
        <v>2279639</v>
      </c>
      <c r="D4466" s="1" t="n">
        <v>921</v>
      </c>
      <c r="E4466" s="1" t="n">
        <v>51.12</v>
      </c>
      <c r="F4466" s="1" t="n">
        <v>2.05591</v>
      </c>
      <c r="G4466" s="1" t="n">
        <v>1.38761</v>
      </c>
      <c r="H4466" s="1" t="n">
        <v>1.27792</v>
      </c>
    </row>
    <row r="4467" customFormat="false" ht="14.5" hidden="false" customHeight="false" outlineLevel="0" collapsed="false">
      <c r="A4467" s="1" t="s">
        <v>22</v>
      </c>
      <c r="B4467" s="1" t="n">
        <v>771251</v>
      </c>
      <c r="C4467" s="1" t="n">
        <v>771512</v>
      </c>
      <c r="D4467" s="1" t="n">
        <v>262</v>
      </c>
      <c r="E4467" s="1" t="n">
        <v>61.08</v>
      </c>
      <c r="F4467" s="1" t="n">
        <v>2.29424</v>
      </c>
      <c r="G4467" s="1" t="n">
        <v>1.38737</v>
      </c>
      <c r="H4467" s="1" t="n">
        <v>1.49249</v>
      </c>
    </row>
    <row r="4468" customFormat="false" ht="14.5" hidden="false" customHeight="false" outlineLevel="0" collapsed="false">
      <c r="A4468" s="1" t="s">
        <v>30</v>
      </c>
      <c r="B4468" s="1" t="n">
        <v>1435971</v>
      </c>
      <c r="C4468" s="1" t="n">
        <v>1436901</v>
      </c>
      <c r="D4468" s="1" t="n">
        <v>931</v>
      </c>
      <c r="E4468" s="1" t="n">
        <v>63.65</v>
      </c>
      <c r="F4468" s="1" t="n">
        <v>2.36286</v>
      </c>
      <c r="G4468" s="1" t="n">
        <v>1.38736</v>
      </c>
      <c r="H4468" s="1" t="n">
        <v>1.55401</v>
      </c>
    </row>
    <row r="4469" customFormat="false" ht="14.5" hidden="false" customHeight="false" outlineLevel="0" collapsed="false">
      <c r="A4469" s="1" t="s">
        <v>15</v>
      </c>
      <c r="B4469" s="1" t="n">
        <v>355153</v>
      </c>
      <c r="C4469" s="1" t="n">
        <v>355843</v>
      </c>
      <c r="D4469" s="1" t="n">
        <v>691</v>
      </c>
      <c r="E4469" s="1" t="n">
        <v>104.47</v>
      </c>
      <c r="F4469" s="1" t="n">
        <v>3.30237</v>
      </c>
      <c r="G4469" s="1" t="n">
        <v>1.38703</v>
      </c>
      <c r="H4469" s="1" t="n">
        <v>2.39884</v>
      </c>
    </row>
    <row r="4470" customFormat="false" ht="14.5" hidden="false" customHeight="false" outlineLevel="0" collapsed="false">
      <c r="A4470" s="1" t="s">
        <v>23</v>
      </c>
      <c r="B4470" s="1" t="n">
        <v>2607428</v>
      </c>
      <c r="C4470" s="1" t="n">
        <v>2608017</v>
      </c>
      <c r="D4470" s="1" t="n">
        <v>590</v>
      </c>
      <c r="E4470" s="1" t="n">
        <v>60.88</v>
      </c>
      <c r="F4470" s="1" t="n">
        <v>2.27675</v>
      </c>
      <c r="G4470" s="1" t="n">
        <v>1.38703</v>
      </c>
      <c r="H4470" s="1" t="n">
        <v>1.47837</v>
      </c>
    </row>
    <row r="4471" customFormat="false" ht="14.5" hidden="false" customHeight="false" outlineLevel="0" collapsed="false">
      <c r="A4471" s="1" t="s">
        <v>27</v>
      </c>
      <c r="B4471" s="1" t="n">
        <v>1428849</v>
      </c>
      <c r="C4471" s="1" t="n">
        <v>1429101</v>
      </c>
      <c r="D4471" s="1" t="n">
        <v>253</v>
      </c>
      <c r="E4471" s="1" t="n">
        <v>59.43</v>
      </c>
      <c r="F4471" s="1" t="n">
        <v>2.24782</v>
      </c>
      <c r="G4471" s="1" t="n">
        <v>1.38694</v>
      </c>
      <c r="H4471" s="1" t="n">
        <v>1.45149</v>
      </c>
    </row>
    <row r="4472" customFormat="false" ht="14.5" hidden="false" customHeight="false" outlineLevel="0" collapsed="false">
      <c r="A4472" s="1" t="s">
        <v>32</v>
      </c>
      <c r="B4472" s="1" t="n">
        <v>796758</v>
      </c>
      <c r="C4472" s="1" t="n">
        <v>797125</v>
      </c>
      <c r="D4472" s="1" t="n">
        <v>368</v>
      </c>
      <c r="E4472" s="1" t="n">
        <v>59.86</v>
      </c>
      <c r="F4472" s="1" t="n">
        <v>2.26217</v>
      </c>
      <c r="G4472" s="1" t="n">
        <v>1.38673</v>
      </c>
      <c r="H4472" s="1" t="n">
        <v>1.46333</v>
      </c>
    </row>
    <row r="4473" customFormat="false" ht="14.5" hidden="false" customHeight="false" outlineLevel="0" collapsed="false">
      <c r="A4473" s="1" t="s">
        <v>21</v>
      </c>
      <c r="B4473" s="1" t="n">
        <v>1064306</v>
      </c>
      <c r="C4473" s="1" t="n">
        <v>1064718</v>
      </c>
      <c r="D4473" s="1" t="n">
        <v>413</v>
      </c>
      <c r="E4473" s="1" t="n">
        <v>54.33</v>
      </c>
      <c r="F4473" s="1" t="n">
        <v>2.12719</v>
      </c>
      <c r="G4473" s="1" t="n">
        <v>1.38667</v>
      </c>
      <c r="H4473" s="1" t="n">
        <v>1.34286</v>
      </c>
    </row>
    <row r="4474" customFormat="false" ht="14.5" hidden="false" customHeight="false" outlineLevel="0" collapsed="false">
      <c r="A4474" s="1" t="s">
        <v>31</v>
      </c>
      <c r="B4474" s="1" t="n">
        <v>1414368</v>
      </c>
      <c r="C4474" s="1" t="n">
        <v>1415301</v>
      </c>
      <c r="D4474" s="1" t="n">
        <v>934</v>
      </c>
      <c r="E4474" s="1" t="n">
        <v>51.82</v>
      </c>
      <c r="F4474" s="1" t="n">
        <v>2.06726</v>
      </c>
      <c r="G4474" s="1" t="n">
        <v>1.38664</v>
      </c>
      <c r="H4474" s="1" t="n">
        <v>1.28939</v>
      </c>
    </row>
    <row r="4475" customFormat="false" ht="14.5" hidden="false" customHeight="false" outlineLevel="0" collapsed="false">
      <c r="A4475" s="1" t="s">
        <v>23</v>
      </c>
      <c r="B4475" s="1" t="n">
        <v>1744469</v>
      </c>
      <c r="C4475" s="1" t="n">
        <v>1744688</v>
      </c>
      <c r="D4475" s="1" t="n">
        <v>220</v>
      </c>
      <c r="E4475" s="1" t="n">
        <v>62.89</v>
      </c>
      <c r="F4475" s="1" t="n">
        <v>2.34815</v>
      </c>
      <c r="G4475" s="1" t="n">
        <v>1.38652</v>
      </c>
      <c r="H4475" s="1" t="n">
        <v>1.5424</v>
      </c>
    </row>
    <row r="4476" customFormat="false" ht="14.5" hidden="false" customHeight="false" outlineLevel="0" collapsed="false">
      <c r="A4476" s="1" t="s">
        <v>31</v>
      </c>
      <c r="B4476" s="1" t="n">
        <v>620878</v>
      </c>
      <c r="C4476" s="1" t="n">
        <v>621357</v>
      </c>
      <c r="D4476" s="1" t="n">
        <v>480</v>
      </c>
      <c r="E4476" s="1" t="n">
        <v>56.6</v>
      </c>
      <c r="F4476" s="1" t="n">
        <v>2.17969</v>
      </c>
      <c r="G4476" s="1" t="n">
        <v>1.38644</v>
      </c>
      <c r="H4476" s="1" t="n">
        <v>1.39243</v>
      </c>
    </row>
    <row r="4477" customFormat="false" ht="14.5" hidden="false" customHeight="false" outlineLevel="0" collapsed="false">
      <c r="A4477" s="1" t="s">
        <v>32</v>
      </c>
      <c r="B4477" s="1" t="n">
        <v>690285</v>
      </c>
      <c r="C4477" s="1" t="n">
        <v>690715</v>
      </c>
      <c r="D4477" s="1" t="n">
        <v>431</v>
      </c>
      <c r="E4477" s="1" t="n">
        <v>52.31</v>
      </c>
      <c r="F4477" s="1" t="n">
        <v>2.07422</v>
      </c>
      <c r="G4477" s="1" t="n">
        <v>1.38611</v>
      </c>
      <c r="H4477" s="1" t="n">
        <v>1.29781</v>
      </c>
    </row>
    <row r="4478" customFormat="false" ht="14.5" hidden="false" customHeight="false" outlineLevel="0" collapsed="false">
      <c r="A4478" s="1" t="s">
        <v>23</v>
      </c>
      <c r="B4478" s="1" t="n">
        <v>1034130</v>
      </c>
      <c r="C4478" s="1" t="n">
        <v>1035020</v>
      </c>
      <c r="D4478" s="1" t="n">
        <v>891</v>
      </c>
      <c r="E4478" s="1" t="n">
        <v>54.1</v>
      </c>
      <c r="F4478" s="1" t="n">
        <v>2.11351</v>
      </c>
      <c r="G4478" s="1" t="n">
        <v>1.38593</v>
      </c>
      <c r="H4478" s="1" t="n">
        <v>1.33292</v>
      </c>
    </row>
    <row r="4479" customFormat="false" ht="14.5" hidden="false" customHeight="false" outlineLevel="0" collapsed="false">
      <c r="A4479" s="1" t="s">
        <v>22</v>
      </c>
      <c r="B4479" s="1" t="n">
        <v>1507096</v>
      </c>
      <c r="C4479" s="1" t="n">
        <v>1507310</v>
      </c>
      <c r="D4479" s="1" t="n">
        <v>215</v>
      </c>
      <c r="E4479" s="1" t="n">
        <v>63.5</v>
      </c>
      <c r="F4479" s="1" t="n">
        <v>2.3354</v>
      </c>
      <c r="G4479" s="1" t="n">
        <v>1.38511</v>
      </c>
      <c r="H4479" s="1" t="n">
        <v>1.52957</v>
      </c>
    </row>
    <row r="4480" customFormat="false" ht="14.5" hidden="false" customHeight="false" outlineLevel="0" collapsed="false">
      <c r="A4480" s="1" t="s">
        <v>31</v>
      </c>
      <c r="B4480" s="1" t="n">
        <v>1196477</v>
      </c>
      <c r="C4480" s="1" t="n">
        <v>1196889</v>
      </c>
      <c r="D4480" s="1" t="n">
        <v>413</v>
      </c>
      <c r="E4480" s="1" t="n">
        <v>53.46</v>
      </c>
      <c r="F4480" s="1" t="n">
        <v>2.09957</v>
      </c>
      <c r="G4480" s="1" t="n">
        <v>1.38505</v>
      </c>
      <c r="H4480" s="1" t="n">
        <v>1.32024</v>
      </c>
    </row>
    <row r="4481" customFormat="false" ht="14.5" hidden="false" customHeight="false" outlineLevel="0" collapsed="false">
      <c r="A4481" s="1" t="s">
        <v>21</v>
      </c>
      <c r="B4481" s="1" t="n">
        <v>769476</v>
      </c>
      <c r="C4481" s="1" t="n">
        <v>769921</v>
      </c>
      <c r="D4481" s="1" t="n">
        <v>446</v>
      </c>
      <c r="E4481" s="1" t="n">
        <v>68.53</v>
      </c>
      <c r="F4481" s="1" t="n">
        <v>2.44421</v>
      </c>
      <c r="G4481" s="1" t="n">
        <v>1.38462</v>
      </c>
      <c r="H4481" s="1" t="n">
        <v>1.62664</v>
      </c>
    </row>
    <row r="4482" customFormat="false" ht="14.5" hidden="false" customHeight="false" outlineLevel="0" collapsed="false">
      <c r="A4482" s="1" t="s">
        <v>23</v>
      </c>
      <c r="B4482" s="1" t="n">
        <v>237220</v>
      </c>
      <c r="C4482" s="1" t="n">
        <v>237614</v>
      </c>
      <c r="D4482" s="1" t="n">
        <v>395</v>
      </c>
      <c r="E4482" s="1" t="n">
        <v>53.87</v>
      </c>
      <c r="F4482" s="1" t="n">
        <v>2.10402</v>
      </c>
      <c r="G4482" s="1" t="n">
        <v>1.38462</v>
      </c>
      <c r="H4482" s="1" t="n">
        <v>1.32629</v>
      </c>
    </row>
    <row r="4483" customFormat="false" ht="14.5" hidden="false" customHeight="false" outlineLevel="0" collapsed="false">
      <c r="A4483" s="1" t="s">
        <v>26</v>
      </c>
      <c r="B4483" s="1" t="n">
        <v>480643</v>
      </c>
      <c r="C4483" s="1" t="n">
        <v>481078</v>
      </c>
      <c r="D4483" s="1" t="n">
        <v>436</v>
      </c>
      <c r="E4483" s="1" t="n">
        <v>51.86</v>
      </c>
      <c r="F4483" s="1" t="n">
        <v>2.05501</v>
      </c>
      <c r="G4483" s="1" t="n">
        <v>1.38444</v>
      </c>
      <c r="H4483" s="1" t="n">
        <v>1.2793</v>
      </c>
    </row>
    <row r="4484" customFormat="false" ht="14.5" hidden="false" customHeight="false" outlineLevel="0" collapsed="false">
      <c r="A4484" s="1" t="s">
        <v>30</v>
      </c>
      <c r="B4484" s="1" t="n">
        <v>619056</v>
      </c>
      <c r="C4484" s="1" t="n">
        <v>619872</v>
      </c>
      <c r="D4484" s="1" t="n">
        <v>817</v>
      </c>
      <c r="E4484" s="1" t="n">
        <v>51</v>
      </c>
      <c r="F4484" s="1" t="n">
        <v>2.03387</v>
      </c>
      <c r="G4484" s="1" t="n">
        <v>1.38433</v>
      </c>
      <c r="H4484" s="1" t="n">
        <v>1.25838</v>
      </c>
    </row>
    <row r="4485" customFormat="false" ht="14.5" hidden="false" customHeight="false" outlineLevel="0" collapsed="false">
      <c r="A4485" s="1" t="s">
        <v>26</v>
      </c>
      <c r="B4485" s="1" t="n">
        <v>1367629</v>
      </c>
      <c r="C4485" s="1" t="n">
        <v>1368302</v>
      </c>
      <c r="D4485" s="1" t="n">
        <v>674</v>
      </c>
      <c r="E4485" s="1" t="n">
        <v>77.84</v>
      </c>
      <c r="F4485" s="1" t="n">
        <v>2.66091</v>
      </c>
      <c r="G4485" s="1" t="n">
        <v>1.38431</v>
      </c>
      <c r="H4485" s="1" t="n">
        <v>1.81909</v>
      </c>
    </row>
    <row r="4486" customFormat="false" ht="14.5" hidden="false" customHeight="false" outlineLevel="0" collapsed="false">
      <c r="A4486" s="1" t="s">
        <v>24</v>
      </c>
      <c r="B4486" s="1" t="n">
        <v>430174</v>
      </c>
      <c r="C4486" s="1" t="n">
        <v>430680</v>
      </c>
      <c r="D4486" s="1" t="n">
        <v>507</v>
      </c>
      <c r="E4486" s="1" t="n">
        <v>57.29</v>
      </c>
      <c r="F4486" s="1" t="n">
        <v>2.18116</v>
      </c>
      <c r="G4486" s="1" t="n">
        <v>1.3843</v>
      </c>
      <c r="H4486" s="1" t="n">
        <v>1.39332</v>
      </c>
    </row>
    <row r="4487" customFormat="false" ht="14.5" hidden="false" customHeight="false" outlineLevel="0" collapsed="false">
      <c r="A4487" s="1" t="s">
        <v>35</v>
      </c>
      <c r="B4487" s="1" t="n">
        <v>2817</v>
      </c>
      <c r="C4487" s="1" t="n">
        <v>3165</v>
      </c>
      <c r="D4487" s="1" t="n">
        <v>349</v>
      </c>
      <c r="E4487" s="1" t="n">
        <v>138.52</v>
      </c>
      <c r="F4487" s="1" t="n">
        <v>4.07031</v>
      </c>
      <c r="G4487" s="1" t="n">
        <v>1.38413</v>
      </c>
      <c r="H4487" s="1" t="n">
        <v>3.09499</v>
      </c>
    </row>
    <row r="4488" customFormat="false" ht="14.5" hidden="false" customHeight="false" outlineLevel="0" collapsed="false">
      <c r="A4488" s="1" t="s">
        <v>25</v>
      </c>
      <c r="B4488" s="1" t="n">
        <v>229023</v>
      </c>
      <c r="C4488" s="1" t="n">
        <v>230072</v>
      </c>
      <c r="D4488" s="1" t="n">
        <v>1050</v>
      </c>
      <c r="E4488" s="1" t="n">
        <v>75.32</v>
      </c>
      <c r="F4488" s="1" t="n">
        <v>2.61209</v>
      </c>
      <c r="G4488" s="1" t="n">
        <v>1.38406</v>
      </c>
      <c r="H4488" s="1" t="n">
        <v>1.77497</v>
      </c>
    </row>
    <row r="4489" customFormat="false" ht="14.5" hidden="false" customHeight="false" outlineLevel="0" collapsed="false">
      <c r="A4489" s="1" t="s">
        <v>23</v>
      </c>
      <c r="B4489" s="1" t="n">
        <v>725102</v>
      </c>
      <c r="C4489" s="1" t="n">
        <v>725537</v>
      </c>
      <c r="D4489" s="1" t="n">
        <v>436</v>
      </c>
      <c r="E4489" s="1" t="n">
        <v>55.47</v>
      </c>
      <c r="F4489" s="1" t="n">
        <v>2.13634</v>
      </c>
      <c r="G4489" s="1" t="n">
        <v>1.38405</v>
      </c>
      <c r="H4489" s="1" t="n">
        <v>1.35179</v>
      </c>
    </row>
    <row r="4490" customFormat="false" ht="14.5" hidden="false" customHeight="false" outlineLevel="0" collapsed="false">
      <c r="A4490" s="1" t="s">
        <v>26</v>
      </c>
      <c r="B4490" s="1" t="n">
        <v>1662909</v>
      </c>
      <c r="C4490" s="1" t="n">
        <v>1663630</v>
      </c>
      <c r="D4490" s="1" t="n">
        <v>722</v>
      </c>
      <c r="E4490" s="1" t="n">
        <v>64.83</v>
      </c>
      <c r="F4490" s="1" t="n">
        <v>2.36865</v>
      </c>
      <c r="G4490" s="1" t="n">
        <v>1.38381</v>
      </c>
      <c r="H4490" s="1" t="n">
        <v>1.55996</v>
      </c>
    </row>
    <row r="4491" customFormat="false" ht="14.5" hidden="false" customHeight="false" outlineLevel="0" collapsed="false">
      <c r="A4491" s="1" t="s">
        <v>23</v>
      </c>
      <c r="B4491" s="1" t="n">
        <v>2802557</v>
      </c>
      <c r="C4491" s="1" t="n">
        <v>2803894</v>
      </c>
      <c r="D4491" s="1" t="n">
        <v>1338</v>
      </c>
      <c r="E4491" s="1" t="n">
        <v>62.42</v>
      </c>
      <c r="F4491" s="1" t="n">
        <v>2.28991</v>
      </c>
      <c r="G4491" s="1" t="n">
        <v>1.38373</v>
      </c>
      <c r="H4491" s="1" t="n">
        <v>1.48803</v>
      </c>
    </row>
    <row r="4492" customFormat="false" ht="14.5" hidden="false" customHeight="false" outlineLevel="0" collapsed="false">
      <c r="A4492" s="1" t="s">
        <v>22</v>
      </c>
      <c r="B4492" s="1" t="n">
        <v>1838263</v>
      </c>
      <c r="C4492" s="1" t="n">
        <v>1838654</v>
      </c>
      <c r="D4492" s="1" t="n">
        <v>392</v>
      </c>
      <c r="E4492" s="1" t="n">
        <v>52.03</v>
      </c>
      <c r="F4492" s="1" t="n">
        <v>2.05752</v>
      </c>
      <c r="G4492" s="1" t="n">
        <v>1.38371</v>
      </c>
      <c r="H4492" s="1" t="n">
        <v>1.28463</v>
      </c>
    </row>
    <row r="4493" customFormat="false" ht="14.5" hidden="false" customHeight="false" outlineLevel="0" collapsed="false">
      <c r="A4493" s="1" t="s">
        <v>22</v>
      </c>
      <c r="B4493" s="1" t="n">
        <v>829704</v>
      </c>
      <c r="C4493" s="1" t="n">
        <v>830111</v>
      </c>
      <c r="D4493" s="1" t="n">
        <v>408</v>
      </c>
      <c r="E4493" s="1" t="n">
        <v>52.74</v>
      </c>
      <c r="F4493" s="1" t="n">
        <v>2.07022</v>
      </c>
      <c r="G4493" s="1" t="n">
        <v>1.38358</v>
      </c>
      <c r="H4493" s="1" t="n">
        <v>1.29493</v>
      </c>
    </row>
    <row r="4494" customFormat="false" ht="14.5" hidden="false" customHeight="false" outlineLevel="0" collapsed="false">
      <c r="A4494" s="1" t="s">
        <v>26</v>
      </c>
      <c r="B4494" s="1" t="n">
        <v>2107418</v>
      </c>
      <c r="C4494" s="1" t="n">
        <v>2108325</v>
      </c>
      <c r="D4494" s="1" t="n">
        <v>908</v>
      </c>
      <c r="E4494" s="1" t="n">
        <v>59.09</v>
      </c>
      <c r="F4494" s="1" t="n">
        <v>2.22049</v>
      </c>
      <c r="G4494" s="1" t="n">
        <v>1.38357</v>
      </c>
      <c r="H4494" s="1" t="n">
        <v>1.42677</v>
      </c>
    </row>
    <row r="4495" customFormat="false" ht="14.5" hidden="false" customHeight="false" outlineLevel="0" collapsed="false">
      <c r="A4495" s="1" t="s">
        <v>31</v>
      </c>
      <c r="B4495" s="1" t="n">
        <v>146328</v>
      </c>
      <c r="C4495" s="1" t="n">
        <v>147729</v>
      </c>
      <c r="D4495" s="1" t="n">
        <v>1402</v>
      </c>
      <c r="E4495" s="1" t="n">
        <v>64.22</v>
      </c>
      <c r="F4495" s="1" t="n">
        <v>2.33422</v>
      </c>
      <c r="G4495" s="1" t="n">
        <v>1.38295</v>
      </c>
      <c r="H4495" s="1" t="n">
        <v>1.52784</v>
      </c>
    </row>
    <row r="4496" customFormat="false" ht="14.5" hidden="false" customHeight="false" outlineLevel="0" collapsed="false">
      <c r="A4496" s="1" t="s">
        <v>22</v>
      </c>
      <c r="B4496" s="1" t="n">
        <v>1193002</v>
      </c>
      <c r="C4496" s="1" t="n">
        <v>1193678</v>
      </c>
      <c r="D4496" s="1" t="n">
        <v>677</v>
      </c>
      <c r="E4496" s="1" t="n">
        <v>51.5</v>
      </c>
      <c r="F4496" s="1" t="n">
        <v>2.04386</v>
      </c>
      <c r="G4496" s="1" t="n">
        <v>1.38294</v>
      </c>
      <c r="H4496" s="1" t="n">
        <v>1.27272</v>
      </c>
    </row>
    <row r="4497" customFormat="false" ht="14.5" hidden="false" customHeight="false" outlineLevel="0" collapsed="false">
      <c r="A4497" s="1" t="s">
        <v>26</v>
      </c>
      <c r="B4497" s="1" t="n">
        <v>349579</v>
      </c>
      <c r="C4497" s="1" t="n">
        <v>350431</v>
      </c>
      <c r="D4497" s="1" t="n">
        <v>853</v>
      </c>
      <c r="E4497" s="1" t="n">
        <v>54.88</v>
      </c>
      <c r="F4497" s="1" t="n">
        <v>2.11669</v>
      </c>
      <c r="G4497" s="1" t="n">
        <v>1.38258</v>
      </c>
      <c r="H4497" s="1" t="n">
        <v>1.33476</v>
      </c>
    </row>
    <row r="4498" customFormat="false" ht="14.5" hidden="false" customHeight="false" outlineLevel="0" collapsed="false">
      <c r="A4498" s="1" t="s">
        <v>26</v>
      </c>
      <c r="B4498" s="1" t="n">
        <v>1587094</v>
      </c>
      <c r="C4498" s="1" t="n">
        <v>1587447</v>
      </c>
      <c r="D4498" s="1" t="n">
        <v>354</v>
      </c>
      <c r="E4498" s="1" t="n">
        <v>57.6</v>
      </c>
      <c r="F4498" s="1" t="n">
        <v>2.18634</v>
      </c>
      <c r="G4498" s="1" t="n">
        <v>1.38257</v>
      </c>
      <c r="H4498" s="1" t="n">
        <v>1.39891</v>
      </c>
    </row>
    <row r="4499" customFormat="false" ht="14.5" hidden="false" customHeight="false" outlineLevel="0" collapsed="false">
      <c r="A4499" s="1" t="s">
        <v>22</v>
      </c>
      <c r="B4499" s="1" t="n">
        <v>1793603</v>
      </c>
      <c r="C4499" s="1" t="n">
        <v>1793900</v>
      </c>
      <c r="D4499" s="1" t="n">
        <v>298</v>
      </c>
      <c r="E4499" s="1" t="n">
        <v>56.82</v>
      </c>
      <c r="F4499" s="1" t="n">
        <v>2.16469</v>
      </c>
      <c r="G4499" s="1" t="n">
        <v>1.38253</v>
      </c>
      <c r="H4499" s="1" t="n">
        <v>1.37843</v>
      </c>
    </row>
    <row r="4500" customFormat="false" ht="14.5" hidden="false" customHeight="false" outlineLevel="0" collapsed="false">
      <c r="A4500" s="1" t="s">
        <v>21</v>
      </c>
      <c r="B4500" s="1" t="n">
        <v>600570</v>
      </c>
      <c r="C4500" s="1" t="n">
        <v>602711</v>
      </c>
      <c r="D4500" s="1" t="n">
        <v>2142</v>
      </c>
      <c r="E4500" s="1" t="n">
        <v>65.21</v>
      </c>
      <c r="F4500" s="1" t="n">
        <v>2.31276</v>
      </c>
      <c r="G4500" s="1" t="n">
        <v>1.38226</v>
      </c>
      <c r="H4500" s="1" t="n">
        <v>1.50956</v>
      </c>
    </row>
    <row r="4501" customFormat="false" ht="14.5" hidden="false" customHeight="false" outlineLevel="0" collapsed="false">
      <c r="A4501" s="1" t="s">
        <v>27</v>
      </c>
      <c r="B4501" s="1" t="n">
        <v>1637392</v>
      </c>
      <c r="C4501" s="1" t="n">
        <v>1637614</v>
      </c>
      <c r="D4501" s="1" t="n">
        <v>223</v>
      </c>
      <c r="E4501" s="1" t="n">
        <v>51.16</v>
      </c>
      <c r="F4501" s="1" t="n">
        <v>2.02507</v>
      </c>
      <c r="G4501" s="1" t="n">
        <v>1.3821</v>
      </c>
      <c r="H4501" s="1" t="n">
        <v>1.25189</v>
      </c>
    </row>
    <row r="4502" customFormat="false" ht="14.5" hidden="false" customHeight="false" outlineLevel="0" collapsed="false">
      <c r="A4502" s="1" t="s">
        <v>22</v>
      </c>
      <c r="B4502" s="1" t="n">
        <v>1459521</v>
      </c>
      <c r="C4502" s="1" t="n">
        <v>1460931</v>
      </c>
      <c r="D4502" s="1" t="n">
        <v>1411</v>
      </c>
      <c r="E4502" s="1" t="n">
        <v>63.67</v>
      </c>
      <c r="F4502" s="1" t="n">
        <v>2.32096</v>
      </c>
      <c r="G4502" s="1" t="n">
        <v>1.38195</v>
      </c>
      <c r="H4502" s="1" t="n">
        <v>1.51637</v>
      </c>
    </row>
    <row r="4503" customFormat="false" ht="14.5" hidden="false" customHeight="false" outlineLevel="0" collapsed="false">
      <c r="A4503" s="1" t="s">
        <v>23</v>
      </c>
      <c r="B4503" s="1" t="n">
        <v>918520</v>
      </c>
      <c r="C4503" s="1" t="n">
        <v>919218</v>
      </c>
      <c r="D4503" s="1" t="n">
        <v>699</v>
      </c>
      <c r="E4503" s="1" t="n">
        <v>61.77</v>
      </c>
      <c r="F4503" s="1" t="n">
        <v>2.28286</v>
      </c>
      <c r="G4503" s="1" t="n">
        <v>1.38185</v>
      </c>
      <c r="H4503" s="1" t="n">
        <v>1.48332</v>
      </c>
    </row>
    <row r="4504" customFormat="false" ht="14.5" hidden="false" customHeight="false" outlineLevel="0" collapsed="false">
      <c r="A4504" s="1" t="s">
        <v>22</v>
      </c>
      <c r="B4504" s="1" t="n">
        <v>1400918</v>
      </c>
      <c r="C4504" s="1" t="n">
        <v>1402006</v>
      </c>
      <c r="D4504" s="1" t="n">
        <v>1089</v>
      </c>
      <c r="E4504" s="1" t="n">
        <v>71.99</v>
      </c>
      <c r="F4504" s="1" t="n">
        <v>2.52401</v>
      </c>
      <c r="G4504" s="1" t="n">
        <v>1.38172</v>
      </c>
      <c r="H4504" s="1" t="n">
        <v>1.69937</v>
      </c>
    </row>
    <row r="4505" customFormat="false" ht="14.5" hidden="false" customHeight="false" outlineLevel="0" collapsed="false">
      <c r="A4505" s="1" t="s">
        <v>27</v>
      </c>
      <c r="B4505" s="1" t="n">
        <v>986649</v>
      </c>
      <c r="C4505" s="1" t="n">
        <v>987200</v>
      </c>
      <c r="D4505" s="1" t="n">
        <v>552</v>
      </c>
      <c r="E4505" s="1" t="n">
        <v>56.67</v>
      </c>
      <c r="F4505" s="1" t="n">
        <v>2.15726</v>
      </c>
      <c r="G4505" s="1" t="n">
        <v>1.38151</v>
      </c>
      <c r="H4505" s="1" t="n">
        <v>1.37151</v>
      </c>
    </row>
    <row r="4506" customFormat="false" ht="14.5" hidden="false" customHeight="false" outlineLevel="0" collapsed="false">
      <c r="A4506" s="1" t="s">
        <v>32</v>
      </c>
      <c r="B4506" s="1" t="n">
        <v>1241505</v>
      </c>
      <c r="C4506" s="1" t="n">
        <v>1242110</v>
      </c>
      <c r="D4506" s="1" t="n">
        <v>606</v>
      </c>
      <c r="E4506" s="1" t="n">
        <v>76.77</v>
      </c>
      <c r="F4506" s="1" t="n">
        <v>2.60189</v>
      </c>
      <c r="G4506" s="1" t="n">
        <v>1.38133</v>
      </c>
      <c r="H4506" s="1" t="n">
        <v>1.76785</v>
      </c>
    </row>
    <row r="4507" customFormat="false" ht="14.5" hidden="false" customHeight="false" outlineLevel="0" collapsed="false">
      <c r="A4507" s="1" t="s">
        <v>31</v>
      </c>
      <c r="B4507" s="1" t="n">
        <v>218906</v>
      </c>
      <c r="C4507" s="1" t="n">
        <v>219287</v>
      </c>
      <c r="D4507" s="1" t="n">
        <v>382</v>
      </c>
      <c r="E4507" s="1" t="n">
        <v>57.71</v>
      </c>
      <c r="F4507" s="1" t="n">
        <v>2.17007</v>
      </c>
      <c r="G4507" s="1" t="n">
        <v>1.38103</v>
      </c>
      <c r="H4507" s="1" t="n">
        <v>1.38033</v>
      </c>
    </row>
    <row r="4508" customFormat="false" ht="14.5" hidden="false" customHeight="false" outlineLevel="0" collapsed="false">
      <c r="A4508" s="1" t="s">
        <v>22</v>
      </c>
      <c r="B4508" s="1" t="n">
        <v>2589273</v>
      </c>
      <c r="C4508" s="1" t="n">
        <v>2591585</v>
      </c>
      <c r="D4508" s="1" t="n">
        <v>2313</v>
      </c>
      <c r="E4508" s="1" t="n">
        <v>68.47</v>
      </c>
      <c r="F4508" s="1" t="n">
        <v>2.40179</v>
      </c>
      <c r="G4508" s="1" t="n">
        <v>1.38098</v>
      </c>
      <c r="H4508" s="1" t="n">
        <v>1.5897</v>
      </c>
    </row>
    <row r="4509" customFormat="false" ht="14.5" hidden="false" customHeight="false" outlineLevel="0" collapsed="false">
      <c r="A4509" s="1" t="s">
        <v>31</v>
      </c>
      <c r="B4509" s="1" t="n">
        <v>1080335</v>
      </c>
      <c r="C4509" s="1" t="n">
        <v>1081161</v>
      </c>
      <c r="D4509" s="1" t="n">
        <v>827</v>
      </c>
      <c r="E4509" s="1" t="n">
        <v>56.61</v>
      </c>
      <c r="F4509" s="1" t="n">
        <v>2.14782</v>
      </c>
      <c r="G4509" s="1" t="n">
        <v>1.38095</v>
      </c>
      <c r="H4509" s="1" t="n">
        <v>1.3627</v>
      </c>
    </row>
    <row r="4510" customFormat="false" ht="14.5" hidden="false" customHeight="false" outlineLevel="0" collapsed="false">
      <c r="A4510" s="1" t="s">
        <v>24</v>
      </c>
      <c r="B4510" s="1" t="n">
        <v>1247890</v>
      </c>
      <c r="C4510" s="1" t="n">
        <v>1248171</v>
      </c>
      <c r="D4510" s="1" t="n">
        <v>282</v>
      </c>
      <c r="E4510" s="1" t="n">
        <v>52.9</v>
      </c>
      <c r="F4510" s="1" t="n">
        <v>2.05819</v>
      </c>
      <c r="G4510" s="1" t="n">
        <v>1.38085</v>
      </c>
      <c r="H4510" s="1" t="n">
        <v>1.28402</v>
      </c>
    </row>
    <row r="4511" customFormat="false" ht="14.5" hidden="false" customHeight="false" outlineLevel="0" collapsed="false">
      <c r="A4511" s="1" t="s">
        <v>32</v>
      </c>
      <c r="B4511" s="1" t="n">
        <v>184502</v>
      </c>
      <c r="C4511" s="1" t="n">
        <v>184951</v>
      </c>
      <c r="D4511" s="1" t="n">
        <v>450</v>
      </c>
      <c r="E4511" s="1" t="n">
        <v>50.87</v>
      </c>
      <c r="F4511" s="1" t="n">
        <v>2.0082</v>
      </c>
      <c r="G4511" s="1" t="n">
        <v>1.38077</v>
      </c>
      <c r="H4511" s="1" t="n">
        <v>1.23588</v>
      </c>
    </row>
    <row r="4512" customFormat="false" ht="14.5" hidden="false" customHeight="false" outlineLevel="0" collapsed="false">
      <c r="A4512" s="1" t="s">
        <v>23</v>
      </c>
      <c r="B4512" s="1" t="n">
        <v>3008101</v>
      </c>
      <c r="C4512" s="1" t="n">
        <v>3008482</v>
      </c>
      <c r="D4512" s="1" t="n">
        <v>382</v>
      </c>
      <c r="E4512" s="1" t="n">
        <v>51.58</v>
      </c>
      <c r="F4512" s="1" t="n">
        <v>2.02653</v>
      </c>
      <c r="G4512" s="1" t="n">
        <v>1.38059</v>
      </c>
      <c r="H4512" s="1" t="n">
        <v>1.25639</v>
      </c>
    </row>
    <row r="4513" customFormat="false" ht="14.5" hidden="false" customHeight="false" outlineLevel="0" collapsed="false">
      <c r="A4513" s="1" t="s">
        <v>24</v>
      </c>
      <c r="B4513" s="1" t="n">
        <v>146703</v>
      </c>
      <c r="C4513" s="1" t="n">
        <v>147449</v>
      </c>
      <c r="D4513" s="1" t="n">
        <v>747</v>
      </c>
      <c r="E4513" s="1" t="n">
        <v>63.54</v>
      </c>
      <c r="F4513" s="1" t="n">
        <v>2.30517</v>
      </c>
      <c r="G4513" s="1" t="n">
        <v>1.38058</v>
      </c>
      <c r="H4513" s="1" t="n">
        <v>1.50291</v>
      </c>
    </row>
    <row r="4514" customFormat="false" ht="14.5" hidden="false" customHeight="false" outlineLevel="0" collapsed="false">
      <c r="A4514" s="1" t="s">
        <v>26</v>
      </c>
      <c r="B4514" s="1" t="n">
        <v>197140</v>
      </c>
      <c r="C4514" s="1" t="n">
        <v>197583</v>
      </c>
      <c r="D4514" s="1" t="n">
        <v>444</v>
      </c>
      <c r="E4514" s="1" t="n">
        <v>57.05</v>
      </c>
      <c r="F4514" s="1" t="n">
        <v>2.15294</v>
      </c>
      <c r="G4514" s="1" t="n">
        <v>1.38014</v>
      </c>
      <c r="H4514" s="1" t="n">
        <v>1.36743</v>
      </c>
    </row>
    <row r="4515" customFormat="false" ht="14.5" hidden="false" customHeight="false" outlineLevel="0" collapsed="false">
      <c r="A4515" s="1" t="s">
        <v>23</v>
      </c>
      <c r="B4515" s="1" t="n">
        <v>2010861</v>
      </c>
      <c r="C4515" s="1" t="n">
        <v>2012495</v>
      </c>
      <c r="D4515" s="1" t="n">
        <v>1635</v>
      </c>
      <c r="E4515" s="1" t="n">
        <v>57.7</v>
      </c>
      <c r="F4515" s="1" t="n">
        <v>2.15678</v>
      </c>
      <c r="G4515" s="1" t="n">
        <v>1.37994</v>
      </c>
      <c r="H4515" s="1" t="n">
        <v>1.36981</v>
      </c>
    </row>
    <row r="4516" customFormat="false" ht="14.5" hidden="false" customHeight="false" outlineLevel="0" collapsed="false">
      <c r="A4516" s="1" t="s">
        <v>22</v>
      </c>
      <c r="B4516" s="1" t="n">
        <v>1750587</v>
      </c>
      <c r="C4516" s="1" t="n">
        <v>1750933</v>
      </c>
      <c r="D4516" s="1" t="n">
        <v>347</v>
      </c>
      <c r="E4516" s="1" t="n">
        <v>57.11</v>
      </c>
      <c r="F4516" s="1" t="n">
        <v>2.15555</v>
      </c>
      <c r="G4516" s="1" t="n">
        <v>1.37964</v>
      </c>
      <c r="H4516" s="1" t="n">
        <v>1.37152</v>
      </c>
    </row>
    <row r="4517" customFormat="false" ht="14.5" hidden="false" customHeight="false" outlineLevel="0" collapsed="false">
      <c r="A4517" s="1" t="s">
        <v>27</v>
      </c>
      <c r="B4517" s="1" t="n">
        <v>1704995</v>
      </c>
      <c r="C4517" s="1" t="n">
        <v>1706577</v>
      </c>
      <c r="D4517" s="1" t="n">
        <v>1583</v>
      </c>
      <c r="E4517" s="1" t="n">
        <v>50.82</v>
      </c>
      <c r="F4517" s="1" t="n">
        <v>2.00091</v>
      </c>
      <c r="G4517" s="1" t="n">
        <v>1.37951</v>
      </c>
      <c r="H4517" s="1" t="n">
        <v>1.22935</v>
      </c>
    </row>
    <row r="4518" customFormat="false" ht="14.5" hidden="false" customHeight="false" outlineLevel="0" collapsed="false">
      <c r="A4518" s="1" t="s">
        <v>25</v>
      </c>
      <c r="B4518" s="1" t="n">
        <v>1044484</v>
      </c>
      <c r="C4518" s="1" t="n">
        <v>1044995</v>
      </c>
      <c r="D4518" s="1" t="n">
        <v>512</v>
      </c>
      <c r="E4518" s="1" t="n">
        <v>54.57</v>
      </c>
      <c r="F4518" s="1" t="n">
        <v>2.0876</v>
      </c>
      <c r="G4518" s="1" t="n">
        <v>1.37925</v>
      </c>
      <c r="H4518" s="1" t="n">
        <v>1.30949</v>
      </c>
    </row>
    <row r="4519" customFormat="false" ht="14.5" hidden="false" customHeight="false" outlineLevel="0" collapsed="false">
      <c r="A4519" s="1" t="s">
        <v>22</v>
      </c>
      <c r="B4519" s="1" t="n">
        <v>290444</v>
      </c>
      <c r="C4519" s="1" t="n">
        <v>290780</v>
      </c>
      <c r="D4519" s="1" t="n">
        <v>337</v>
      </c>
      <c r="E4519" s="1" t="n">
        <v>54.06</v>
      </c>
      <c r="F4519" s="1" t="n">
        <v>2.0752</v>
      </c>
      <c r="G4519" s="1" t="n">
        <v>1.37915</v>
      </c>
      <c r="H4519" s="1" t="n">
        <v>1.29814</v>
      </c>
    </row>
    <row r="4520" customFormat="false" ht="14.5" hidden="false" customHeight="false" outlineLevel="0" collapsed="false">
      <c r="A4520" s="1" t="s">
        <v>30</v>
      </c>
      <c r="B4520" s="1" t="n">
        <v>500608</v>
      </c>
      <c r="C4520" s="1" t="n">
        <v>501265</v>
      </c>
      <c r="D4520" s="1" t="n">
        <v>658</v>
      </c>
      <c r="E4520" s="1" t="n">
        <v>56.13</v>
      </c>
      <c r="F4520" s="1" t="n">
        <v>2.12767</v>
      </c>
      <c r="G4520" s="1" t="n">
        <v>1.3791</v>
      </c>
      <c r="H4520" s="1" t="n">
        <v>1.34556</v>
      </c>
    </row>
    <row r="4521" customFormat="false" ht="14.5" hidden="false" customHeight="false" outlineLevel="0" collapsed="false">
      <c r="A4521" s="1" t="s">
        <v>33</v>
      </c>
      <c r="B4521" s="1" t="n">
        <v>496066</v>
      </c>
      <c r="C4521" s="1" t="n">
        <v>496391</v>
      </c>
      <c r="D4521" s="1" t="n">
        <v>326</v>
      </c>
      <c r="E4521" s="1" t="n">
        <v>64.31</v>
      </c>
      <c r="F4521" s="1" t="n">
        <v>2.33086</v>
      </c>
      <c r="G4521" s="1" t="n">
        <v>1.37906</v>
      </c>
      <c r="H4521" s="1" t="n">
        <v>1.52603</v>
      </c>
    </row>
    <row r="4522" customFormat="false" ht="14.5" hidden="false" customHeight="false" outlineLevel="0" collapsed="false">
      <c r="A4522" s="1" t="s">
        <v>23</v>
      </c>
      <c r="B4522" s="1" t="n">
        <v>339621</v>
      </c>
      <c r="C4522" s="1" t="n">
        <v>340030</v>
      </c>
      <c r="D4522" s="1" t="n">
        <v>410</v>
      </c>
      <c r="E4522" s="1" t="n">
        <v>59.35</v>
      </c>
      <c r="F4522" s="1" t="n">
        <v>2.19252</v>
      </c>
      <c r="G4522" s="1" t="n">
        <v>1.37799</v>
      </c>
      <c r="H4522" s="1" t="n">
        <v>1.40233</v>
      </c>
    </row>
    <row r="4523" customFormat="false" ht="14.5" hidden="false" customHeight="false" outlineLevel="0" collapsed="false">
      <c r="A4523" s="1" t="s">
        <v>28</v>
      </c>
      <c r="B4523" s="1" t="n">
        <v>355027</v>
      </c>
      <c r="C4523" s="1" t="n">
        <v>355969</v>
      </c>
      <c r="D4523" s="1" t="n">
        <v>943</v>
      </c>
      <c r="E4523" s="1" t="n">
        <v>79.12</v>
      </c>
      <c r="F4523" s="1" t="n">
        <v>2.64753</v>
      </c>
      <c r="G4523" s="1" t="n">
        <v>1.37745</v>
      </c>
      <c r="H4523" s="1" t="n">
        <v>1.80778</v>
      </c>
    </row>
    <row r="4524" customFormat="false" ht="14.5" hidden="false" customHeight="false" outlineLevel="0" collapsed="false">
      <c r="A4524" s="1" t="s">
        <v>23</v>
      </c>
      <c r="B4524" s="1" t="n">
        <v>2243794</v>
      </c>
      <c r="C4524" s="1" t="n">
        <v>2244049</v>
      </c>
      <c r="D4524" s="1" t="n">
        <v>256</v>
      </c>
      <c r="E4524" s="1" t="n">
        <v>51.42</v>
      </c>
      <c r="F4524" s="1" t="n">
        <v>2.00416</v>
      </c>
      <c r="G4524" s="1" t="n">
        <v>1.37738</v>
      </c>
      <c r="H4524" s="1" t="n">
        <v>1.23421</v>
      </c>
    </row>
    <row r="4525" customFormat="false" ht="14.5" hidden="false" customHeight="false" outlineLevel="0" collapsed="false">
      <c r="A4525" s="1" t="s">
        <v>31</v>
      </c>
      <c r="B4525" s="1" t="n">
        <v>64227</v>
      </c>
      <c r="C4525" s="1" t="n">
        <v>64435</v>
      </c>
      <c r="D4525" s="1" t="n">
        <v>209</v>
      </c>
      <c r="E4525" s="1" t="n">
        <v>85.65</v>
      </c>
      <c r="F4525" s="1" t="n">
        <v>2.79924</v>
      </c>
      <c r="G4525" s="1" t="n">
        <v>1.3773</v>
      </c>
      <c r="H4525" s="1" t="n">
        <v>1.94307</v>
      </c>
    </row>
    <row r="4526" customFormat="false" ht="14.5" hidden="false" customHeight="false" outlineLevel="0" collapsed="false">
      <c r="A4526" s="1" t="s">
        <v>25</v>
      </c>
      <c r="B4526" s="1" t="n">
        <v>382114</v>
      </c>
      <c r="C4526" s="1" t="n">
        <v>382432</v>
      </c>
      <c r="D4526" s="1" t="n">
        <v>319</v>
      </c>
      <c r="E4526" s="1" t="n">
        <v>54.27</v>
      </c>
      <c r="F4526" s="1" t="n">
        <v>2.07619</v>
      </c>
      <c r="G4526" s="1" t="n">
        <v>1.37708</v>
      </c>
      <c r="H4526" s="1" t="n">
        <v>1.30025</v>
      </c>
    </row>
    <row r="4527" customFormat="false" ht="14.5" hidden="false" customHeight="false" outlineLevel="0" collapsed="false">
      <c r="A4527" s="1" t="s">
        <v>32</v>
      </c>
      <c r="B4527" s="1" t="n">
        <v>840304</v>
      </c>
      <c r="C4527" s="1" t="n">
        <v>840961</v>
      </c>
      <c r="D4527" s="1" t="n">
        <v>658</v>
      </c>
      <c r="E4527" s="1" t="n">
        <v>60.03</v>
      </c>
      <c r="F4527" s="1" t="n">
        <v>2.206</v>
      </c>
      <c r="G4527" s="1" t="n">
        <v>1.37708</v>
      </c>
      <c r="H4527" s="1" t="n">
        <v>1.41477</v>
      </c>
    </row>
    <row r="4528" customFormat="false" ht="14.5" hidden="false" customHeight="false" outlineLevel="0" collapsed="false">
      <c r="A4528" s="1" t="s">
        <v>21</v>
      </c>
      <c r="B4528" s="1" t="n">
        <v>302283</v>
      </c>
      <c r="C4528" s="1" t="n">
        <v>303056</v>
      </c>
      <c r="D4528" s="1" t="n">
        <v>774</v>
      </c>
      <c r="E4528" s="1" t="n">
        <v>68.46</v>
      </c>
      <c r="F4528" s="1" t="n">
        <v>2.40023</v>
      </c>
      <c r="G4528" s="1" t="n">
        <v>1.3768</v>
      </c>
      <c r="H4528" s="1" t="n">
        <v>1.58732</v>
      </c>
    </row>
    <row r="4529" customFormat="false" ht="14.5" hidden="false" customHeight="false" outlineLevel="0" collapsed="false">
      <c r="A4529" s="1" t="s">
        <v>33</v>
      </c>
      <c r="B4529" s="1" t="n">
        <v>169869</v>
      </c>
      <c r="C4529" s="1" t="n">
        <v>170114</v>
      </c>
      <c r="D4529" s="1" t="n">
        <v>246</v>
      </c>
      <c r="E4529" s="1" t="n">
        <v>62.45</v>
      </c>
      <c r="F4529" s="1" t="n">
        <v>2.25546</v>
      </c>
      <c r="G4529" s="1" t="n">
        <v>1.37672</v>
      </c>
      <c r="H4529" s="1" t="n">
        <v>1.45909</v>
      </c>
    </row>
    <row r="4530" customFormat="false" ht="14.5" hidden="false" customHeight="false" outlineLevel="0" collapsed="false">
      <c r="A4530" s="1" t="s">
        <v>25</v>
      </c>
      <c r="B4530" s="1" t="n">
        <v>315665</v>
      </c>
      <c r="C4530" s="1" t="n">
        <v>316703</v>
      </c>
      <c r="D4530" s="1" t="n">
        <v>1039</v>
      </c>
      <c r="E4530" s="1" t="n">
        <v>53.43</v>
      </c>
      <c r="F4530" s="1" t="n">
        <v>2.05096</v>
      </c>
      <c r="G4530" s="1" t="n">
        <v>1.37671</v>
      </c>
      <c r="H4530" s="1" t="n">
        <v>1.27804</v>
      </c>
    </row>
    <row r="4531" customFormat="false" ht="14.5" hidden="false" customHeight="false" outlineLevel="0" collapsed="false">
      <c r="A4531" s="1" t="s">
        <v>27</v>
      </c>
      <c r="B4531" s="1" t="n">
        <v>1586125</v>
      </c>
      <c r="C4531" s="1" t="n">
        <v>1587918</v>
      </c>
      <c r="D4531" s="1" t="n">
        <v>1794</v>
      </c>
      <c r="E4531" s="1" t="n">
        <v>51.97</v>
      </c>
      <c r="F4531" s="1" t="n">
        <v>2.0105</v>
      </c>
      <c r="G4531" s="1" t="n">
        <v>1.37635</v>
      </c>
      <c r="H4531" s="1" t="n">
        <v>1.24045</v>
      </c>
    </row>
    <row r="4532" customFormat="false" ht="14.5" hidden="false" customHeight="false" outlineLevel="0" collapsed="false">
      <c r="A4532" s="1" t="s">
        <v>23</v>
      </c>
      <c r="B4532" s="1" t="n">
        <v>3140500</v>
      </c>
      <c r="C4532" s="1" t="n">
        <v>3140851</v>
      </c>
      <c r="D4532" s="1" t="n">
        <v>352</v>
      </c>
      <c r="E4532" s="1" t="n">
        <v>71.78</v>
      </c>
      <c r="F4532" s="1" t="n">
        <v>2.45603</v>
      </c>
      <c r="G4532" s="1" t="n">
        <v>1.37632</v>
      </c>
      <c r="H4532" s="1" t="n">
        <v>1.63677</v>
      </c>
    </row>
    <row r="4533" customFormat="false" ht="14.5" hidden="false" customHeight="false" outlineLevel="0" collapsed="false">
      <c r="A4533" s="1" t="s">
        <v>30</v>
      </c>
      <c r="B4533" s="1" t="n">
        <v>647758</v>
      </c>
      <c r="C4533" s="1" t="n">
        <v>647990</v>
      </c>
      <c r="D4533" s="1" t="n">
        <v>233</v>
      </c>
      <c r="E4533" s="1" t="n">
        <v>68.37</v>
      </c>
      <c r="F4533" s="1" t="n">
        <v>2.39468</v>
      </c>
      <c r="G4533" s="1" t="n">
        <v>1.37588</v>
      </c>
      <c r="H4533" s="1" t="n">
        <v>1.58327</v>
      </c>
    </row>
    <row r="4534" customFormat="false" ht="14.5" hidden="false" customHeight="false" outlineLevel="0" collapsed="false">
      <c r="A4534" s="1" t="s">
        <v>21</v>
      </c>
      <c r="B4534" s="1" t="n">
        <v>513386</v>
      </c>
      <c r="C4534" s="1" t="n">
        <v>513958</v>
      </c>
      <c r="D4534" s="1" t="n">
        <v>573</v>
      </c>
      <c r="E4534" s="1" t="n">
        <v>65.5</v>
      </c>
      <c r="F4534" s="1" t="n">
        <v>2.32257</v>
      </c>
      <c r="G4534" s="1" t="n">
        <v>1.37554</v>
      </c>
      <c r="H4534" s="1" t="n">
        <v>1.51746</v>
      </c>
    </row>
    <row r="4535" customFormat="false" ht="14.5" hidden="false" customHeight="false" outlineLevel="0" collapsed="false">
      <c r="A4535" s="1" t="s">
        <v>32</v>
      </c>
      <c r="B4535" s="1" t="n">
        <v>888551</v>
      </c>
      <c r="C4535" s="1" t="n">
        <v>888923</v>
      </c>
      <c r="D4535" s="1" t="n">
        <v>373</v>
      </c>
      <c r="E4535" s="1" t="n">
        <v>58.38</v>
      </c>
      <c r="F4535" s="1" t="n">
        <v>2.15826</v>
      </c>
      <c r="G4535" s="1" t="n">
        <v>1.37543</v>
      </c>
      <c r="H4535" s="1" t="n">
        <v>1.37213</v>
      </c>
    </row>
    <row r="4536" customFormat="false" ht="14.5" hidden="false" customHeight="false" outlineLevel="0" collapsed="false">
      <c r="A4536" s="1" t="s">
        <v>22</v>
      </c>
      <c r="B4536" s="1" t="n">
        <v>1572680</v>
      </c>
      <c r="C4536" s="1" t="n">
        <v>1573252</v>
      </c>
      <c r="D4536" s="1" t="n">
        <v>573</v>
      </c>
      <c r="E4536" s="1" t="n">
        <v>51.02</v>
      </c>
      <c r="F4536" s="1" t="n">
        <v>1.98446</v>
      </c>
      <c r="G4536" s="1" t="n">
        <v>1.37541</v>
      </c>
      <c r="H4536" s="1" t="n">
        <v>1.21577</v>
      </c>
    </row>
    <row r="4537" customFormat="false" ht="14.5" hidden="false" customHeight="false" outlineLevel="0" collapsed="false">
      <c r="A4537" s="1" t="s">
        <v>32</v>
      </c>
      <c r="B4537" s="1" t="n">
        <v>727378</v>
      </c>
      <c r="C4537" s="1" t="n">
        <v>728300</v>
      </c>
      <c r="D4537" s="1" t="n">
        <v>923</v>
      </c>
      <c r="E4537" s="1" t="n">
        <v>59.67</v>
      </c>
      <c r="F4537" s="1" t="n">
        <v>2.18849</v>
      </c>
      <c r="G4537" s="1" t="n">
        <v>1.37508</v>
      </c>
      <c r="H4537" s="1" t="n">
        <v>1.39956</v>
      </c>
    </row>
    <row r="4538" customFormat="false" ht="14.5" hidden="false" customHeight="false" outlineLevel="0" collapsed="false">
      <c r="A4538" s="1" t="s">
        <v>31</v>
      </c>
      <c r="B4538" s="1" t="n">
        <v>473271</v>
      </c>
      <c r="C4538" s="1" t="n">
        <v>473513</v>
      </c>
      <c r="D4538" s="1" t="n">
        <v>243</v>
      </c>
      <c r="E4538" s="1" t="n">
        <v>57.97</v>
      </c>
      <c r="F4538" s="1" t="n">
        <v>2.13889</v>
      </c>
      <c r="G4538" s="1" t="n">
        <v>1.37474</v>
      </c>
      <c r="H4538" s="1" t="n">
        <v>1.35629</v>
      </c>
    </row>
    <row r="4539" customFormat="false" ht="14.5" hidden="false" customHeight="false" outlineLevel="0" collapsed="false">
      <c r="A4539" s="1" t="s">
        <v>26</v>
      </c>
      <c r="B4539" s="1" t="n">
        <v>1421296</v>
      </c>
      <c r="C4539" s="1" t="n">
        <v>1421692</v>
      </c>
      <c r="D4539" s="1" t="n">
        <v>397</v>
      </c>
      <c r="E4539" s="1" t="n">
        <v>92.35</v>
      </c>
      <c r="F4539" s="1" t="n">
        <v>2.9494</v>
      </c>
      <c r="G4539" s="1" t="n">
        <v>1.37464</v>
      </c>
      <c r="H4539" s="1" t="n">
        <v>2.07998</v>
      </c>
    </row>
    <row r="4540" customFormat="false" ht="14.5" hidden="false" customHeight="false" outlineLevel="0" collapsed="false">
      <c r="A4540" s="1" t="s">
        <v>25</v>
      </c>
      <c r="B4540" s="1" t="n">
        <v>1050183</v>
      </c>
      <c r="C4540" s="1" t="n">
        <v>1050588</v>
      </c>
      <c r="D4540" s="1" t="n">
        <v>406</v>
      </c>
      <c r="E4540" s="1" t="n">
        <v>53.96</v>
      </c>
      <c r="F4540" s="1" t="n">
        <v>2.04843</v>
      </c>
      <c r="G4540" s="1" t="n">
        <v>1.37454</v>
      </c>
      <c r="H4540" s="1" t="n">
        <v>1.27418</v>
      </c>
    </row>
    <row r="4541" customFormat="false" ht="14.5" hidden="false" customHeight="false" outlineLevel="0" collapsed="false">
      <c r="A4541" s="1" t="s">
        <v>21</v>
      </c>
      <c r="B4541" s="1" t="n">
        <v>928908</v>
      </c>
      <c r="C4541" s="1" t="n">
        <v>929586</v>
      </c>
      <c r="D4541" s="1" t="n">
        <v>679</v>
      </c>
      <c r="E4541" s="1" t="n">
        <v>54.29</v>
      </c>
      <c r="F4541" s="1" t="n">
        <v>2.0585</v>
      </c>
      <c r="G4541" s="1" t="n">
        <v>1.3744</v>
      </c>
      <c r="H4541" s="1" t="n">
        <v>1.28258</v>
      </c>
    </row>
    <row r="4542" customFormat="false" ht="14.5" hidden="false" customHeight="false" outlineLevel="0" collapsed="false">
      <c r="A4542" s="1" t="s">
        <v>33</v>
      </c>
      <c r="B4542" s="1" t="n">
        <v>365715</v>
      </c>
      <c r="C4542" s="1" t="n">
        <v>365966</v>
      </c>
      <c r="D4542" s="1" t="n">
        <v>252</v>
      </c>
      <c r="E4542" s="1" t="n">
        <v>61.34</v>
      </c>
      <c r="F4542" s="1" t="n">
        <v>2.21972</v>
      </c>
      <c r="G4542" s="1" t="n">
        <v>1.37425</v>
      </c>
      <c r="H4542" s="1" t="n">
        <v>1.42721</v>
      </c>
    </row>
    <row r="4543" customFormat="false" ht="14.5" hidden="false" customHeight="false" outlineLevel="0" collapsed="false">
      <c r="A4543" s="1" t="s">
        <v>25</v>
      </c>
      <c r="B4543" s="1" t="n">
        <v>634886</v>
      </c>
      <c r="C4543" s="1" t="n">
        <v>635271</v>
      </c>
      <c r="D4543" s="1" t="n">
        <v>386</v>
      </c>
      <c r="E4543" s="1" t="n">
        <v>90.47</v>
      </c>
      <c r="F4543" s="1" t="n">
        <v>2.89611</v>
      </c>
      <c r="G4543" s="1" t="n">
        <v>1.37418</v>
      </c>
      <c r="H4543" s="1" t="n">
        <v>2.03146</v>
      </c>
    </row>
    <row r="4544" customFormat="false" ht="14.5" hidden="false" customHeight="false" outlineLevel="0" collapsed="false">
      <c r="A4544" s="1" t="s">
        <v>25</v>
      </c>
      <c r="B4544" s="1" t="n">
        <v>856950</v>
      </c>
      <c r="C4544" s="1" t="n">
        <v>857966</v>
      </c>
      <c r="D4544" s="1" t="n">
        <v>1017</v>
      </c>
      <c r="E4544" s="1" t="n">
        <v>55.8</v>
      </c>
      <c r="F4544" s="1" t="n">
        <v>2.08837</v>
      </c>
      <c r="G4544" s="1" t="n">
        <v>1.3739</v>
      </c>
      <c r="H4544" s="1" t="n">
        <v>1.30978</v>
      </c>
    </row>
    <row r="4545" customFormat="false" ht="14.5" hidden="false" customHeight="false" outlineLevel="0" collapsed="false">
      <c r="A4545" s="1" t="s">
        <v>25</v>
      </c>
      <c r="B4545" s="1" t="n">
        <v>1128490</v>
      </c>
      <c r="C4545" s="1" t="n">
        <v>1128763</v>
      </c>
      <c r="D4545" s="1" t="n">
        <v>274</v>
      </c>
      <c r="E4545" s="1" t="n">
        <v>63.13</v>
      </c>
      <c r="F4545" s="1" t="n">
        <v>2.25908</v>
      </c>
      <c r="G4545" s="1" t="n">
        <v>1.37383</v>
      </c>
      <c r="H4545" s="1" t="n">
        <v>1.46288</v>
      </c>
    </row>
    <row r="4546" customFormat="false" ht="14.5" hidden="false" customHeight="false" outlineLevel="0" collapsed="false">
      <c r="A4546" s="1" t="s">
        <v>29</v>
      </c>
      <c r="B4546" s="1" t="n">
        <v>1004625</v>
      </c>
      <c r="C4546" s="1" t="n">
        <v>1005349</v>
      </c>
      <c r="D4546" s="1" t="n">
        <v>725</v>
      </c>
      <c r="E4546" s="1" t="n">
        <v>56.02</v>
      </c>
      <c r="F4546" s="1" t="n">
        <v>2.09111</v>
      </c>
      <c r="G4546" s="1" t="n">
        <v>1.37352</v>
      </c>
      <c r="H4546" s="1" t="n">
        <v>1.31424</v>
      </c>
    </row>
    <row r="4547" customFormat="false" ht="14.5" hidden="false" customHeight="false" outlineLevel="0" collapsed="false">
      <c r="A4547" s="1" t="s">
        <v>25</v>
      </c>
      <c r="B4547" s="1" t="n">
        <v>1295601</v>
      </c>
      <c r="C4547" s="1" t="n">
        <v>1296280</v>
      </c>
      <c r="D4547" s="1" t="n">
        <v>680</v>
      </c>
      <c r="E4547" s="1" t="n">
        <v>55.31</v>
      </c>
      <c r="F4547" s="1" t="n">
        <v>2.07158</v>
      </c>
      <c r="G4547" s="1" t="n">
        <v>1.37348</v>
      </c>
      <c r="H4547" s="1" t="n">
        <v>1.29482</v>
      </c>
    </row>
    <row r="4548" customFormat="false" ht="14.5" hidden="false" customHeight="false" outlineLevel="0" collapsed="false">
      <c r="A4548" s="1" t="s">
        <v>30</v>
      </c>
      <c r="B4548" s="1" t="n">
        <v>374324</v>
      </c>
      <c r="C4548" s="1" t="n">
        <v>374564</v>
      </c>
      <c r="D4548" s="1" t="n">
        <v>241</v>
      </c>
      <c r="E4548" s="1" t="n">
        <v>59.42</v>
      </c>
      <c r="F4548" s="1" t="n">
        <v>2.16377</v>
      </c>
      <c r="G4548" s="1" t="n">
        <v>1.37325</v>
      </c>
      <c r="H4548" s="1" t="n">
        <v>1.37559</v>
      </c>
    </row>
    <row r="4549" customFormat="false" ht="14.5" hidden="false" customHeight="false" outlineLevel="0" collapsed="false">
      <c r="A4549" s="1" t="s">
        <v>25</v>
      </c>
      <c r="B4549" s="1" t="n">
        <v>1023218</v>
      </c>
      <c r="C4549" s="1" t="n">
        <v>1024048</v>
      </c>
      <c r="D4549" s="1" t="n">
        <v>831</v>
      </c>
      <c r="E4549" s="1" t="n">
        <v>52.36</v>
      </c>
      <c r="F4549" s="1" t="n">
        <v>2.00104</v>
      </c>
      <c r="G4549" s="1" t="n">
        <v>1.37315</v>
      </c>
      <c r="H4549" s="1" t="n">
        <v>1.23</v>
      </c>
    </row>
    <row r="4550" customFormat="false" ht="14.5" hidden="false" customHeight="false" outlineLevel="0" collapsed="false">
      <c r="A4550" s="1" t="s">
        <v>25</v>
      </c>
      <c r="B4550" s="1" t="n">
        <v>209455</v>
      </c>
      <c r="C4550" s="1" t="n">
        <v>210654</v>
      </c>
      <c r="D4550" s="1" t="n">
        <v>1200</v>
      </c>
      <c r="E4550" s="1" t="n">
        <v>52.81</v>
      </c>
      <c r="F4550" s="1" t="n">
        <v>2.00878</v>
      </c>
      <c r="G4550" s="1" t="n">
        <v>1.37304</v>
      </c>
      <c r="H4550" s="1" t="n">
        <v>1.23985</v>
      </c>
    </row>
    <row r="4551" customFormat="false" ht="14.5" hidden="false" customHeight="false" outlineLevel="0" collapsed="false">
      <c r="A4551" s="1" t="s">
        <v>23</v>
      </c>
      <c r="B4551" s="1" t="n">
        <v>2746394</v>
      </c>
      <c r="C4551" s="1" t="n">
        <v>2747432</v>
      </c>
      <c r="D4551" s="1" t="n">
        <v>1039</v>
      </c>
      <c r="E4551" s="1" t="n">
        <v>54.25</v>
      </c>
      <c r="F4551" s="1" t="n">
        <v>2.03265</v>
      </c>
      <c r="G4551" s="1" t="n">
        <v>1.3728</v>
      </c>
      <c r="H4551" s="1" t="n">
        <v>1.25897</v>
      </c>
    </row>
    <row r="4552" customFormat="false" ht="14.5" hidden="false" customHeight="false" outlineLevel="0" collapsed="false">
      <c r="A4552" s="1" t="s">
        <v>27</v>
      </c>
      <c r="B4552" s="1" t="n">
        <v>1816374</v>
      </c>
      <c r="C4552" s="1" t="n">
        <v>1816886</v>
      </c>
      <c r="D4552" s="1" t="n">
        <v>513</v>
      </c>
      <c r="E4552" s="1" t="n">
        <v>62.8</v>
      </c>
      <c r="F4552" s="1" t="n">
        <v>2.24765</v>
      </c>
      <c r="G4552" s="1" t="n">
        <v>1.37266</v>
      </c>
      <c r="H4552" s="1" t="n">
        <v>1.45199</v>
      </c>
    </row>
    <row r="4553" customFormat="false" ht="14.5" hidden="false" customHeight="false" outlineLevel="0" collapsed="false">
      <c r="A4553" s="1" t="s">
        <v>22</v>
      </c>
      <c r="B4553" s="1" t="n">
        <v>1823621</v>
      </c>
      <c r="C4553" s="1" t="n">
        <v>1823968</v>
      </c>
      <c r="D4553" s="1" t="n">
        <v>348</v>
      </c>
      <c r="E4553" s="1" t="n">
        <v>52.57</v>
      </c>
      <c r="F4553" s="1" t="n">
        <v>2.00076</v>
      </c>
      <c r="G4553" s="1" t="n">
        <v>1.37266</v>
      </c>
      <c r="H4553" s="1" t="n">
        <v>1.23128</v>
      </c>
    </row>
    <row r="4554" customFormat="false" ht="14.5" hidden="false" customHeight="false" outlineLevel="0" collapsed="false">
      <c r="A4554" s="1" t="s">
        <v>22</v>
      </c>
      <c r="B4554" s="1" t="n">
        <v>757017</v>
      </c>
      <c r="C4554" s="1" t="n">
        <v>758313</v>
      </c>
      <c r="D4554" s="1" t="n">
        <v>1297</v>
      </c>
      <c r="E4554" s="1" t="n">
        <v>60.73</v>
      </c>
      <c r="F4554" s="1" t="n">
        <v>2.18631</v>
      </c>
      <c r="G4554" s="1" t="n">
        <v>1.37235</v>
      </c>
      <c r="H4554" s="1" t="n">
        <v>1.39878</v>
      </c>
    </row>
    <row r="4555" customFormat="false" ht="14.5" hidden="false" customHeight="false" outlineLevel="0" collapsed="false">
      <c r="A4555" s="1" t="s">
        <v>15</v>
      </c>
      <c r="B4555" s="1" t="n">
        <v>323522</v>
      </c>
      <c r="C4555" s="1" t="n">
        <v>323899</v>
      </c>
      <c r="D4555" s="1" t="n">
        <v>378</v>
      </c>
      <c r="E4555" s="1" t="n">
        <v>52.98</v>
      </c>
      <c r="F4555" s="1" t="n">
        <v>2.01064</v>
      </c>
      <c r="G4555" s="1" t="n">
        <v>1.3723</v>
      </c>
      <c r="H4555" s="1" t="n">
        <v>1.24211</v>
      </c>
    </row>
    <row r="4556" customFormat="false" ht="14.5" hidden="false" customHeight="false" outlineLevel="0" collapsed="false">
      <c r="A4556" s="1" t="s">
        <v>23</v>
      </c>
      <c r="B4556" s="1" t="n">
        <v>1867678</v>
      </c>
      <c r="C4556" s="1" t="n">
        <v>1868742</v>
      </c>
      <c r="D4556" s="1" t="n">
        <v>1065</v>
      </c>
      <c r="E4556" s="1" t="n">
        <v>56.32</v>
      </c>
      <c r="F4556" s="1" t="n">
        <v>2.08713</v>
      </c>
      <c r="G4556" s="1" t="n">
        <v>1.37226</v>
      </c>
      <c r="H4556" s="1" t="n">
        <v>1.30981</v>
      </c>
    </row>
    <row r="4557" customFormat="false" ht="14.5" hidden="false" customHeight="false" outlineLevel="0" collapsed="false">
      <c r="A4557" s="1" t="s">
        <v>22</v>
      </c>
      <c r="B4557" s="1" t="n">
        <v>1808011</v>
      </c>
      <c r="C4557" s="1" t="n">
        <v>1808407</v>
      </c>
      <c r="D4557" s="1" t="n">
        <v>397</v>
      </c>
      <c r="E4557" s="1" t="n">
        <v>51.2</v>
      </c>
      <c r="F4557" s="1" t="n">
        <v>1.96976</v>
      </c>
      <c r="G4557" s="1" t="n">
        <v>1.37217</v>
      </c>
      <c r="H4557" s="1" t="n">
        <v>1.20544</v>
      </c>
    </row>
    <row r="4558" customFormat="false" ht="14.5" hidden="false" customHeight="false" outlineLevel="0" collapsed="false">
      <c r="A4558" s="1" t="s">
        <v>24</v>
      </c>
      <c r="B4558" s="1" t="n">
        <v>452659</v>
      </c>
      <c r="C4558" s="1" t="n">
        <v>453429</v>
      </c>
      <c r="D4558" s="1" t="n">
        <v>771</v>
      </c>
      <c r="E4558" s="1" t="n">
        <v>60.09</v>
      </c>
      <c r="F4558" s="1" t="n">
        <v>2.47809</v>
      </c>
      <c r="G4558" s="1" t="n">
        <v>1.37186</v>
      </c>
      <c r="H4558" s="1" t="n">
        <v>1.65822</v>
      </c>
    </row>
    <row r="4559" customFormat="false" ht="14.5" hidden="false" customHeight="false" outlineLevel="0" collapsed="false">
      <c r="A4559" s="1" t="s">
        <v>23</v>
      </c>
      <c r="B4559" s="1" t="n">
        <v>1437662</v>
      </c>
      <c r="C4559" s="1" t="n">
        <v>1437870</v>
      </c>
      <c r="D4559" s="1" t="n">
        <v>209</v>
      </c>
      <c r="E4559" s="1" t="n">
        <v>72.24</v>
      </c>
      <c r="F4559" s="1" t="n">
        <v>2.45478</v>
      </c>
      <c r="G4559" s="1" t="n">
        <v>1.37159</v>
      </c>
      <c r="H4559" s="1" t="n">
        <v>1.63601</v>
      </c>
    </row>
    <row r="4560" customFormat="false" ht="14.5" hidden="false" customHeight="false" outlineLevel="0" collapsed="false">
      <c r="A4560" s="1" t="s">
        <v>23</v>
      </c>
      <c r="B4560" s="1" t="n">
        <v>2301616</v>
      </c>
      <c r="C4560" s="1" t="n">
        <v>2302039</v>
      </c>
      <c r="D4560" s="1" t="n">
        <v>424</v>
      </c>
      <c r="E4560" s="1" t="n">
        <v>52.68</v>
      </c>
      <c r="F4560" s="1" t="n">
        <v>1.99886</v>
      </c>
      <c r="G4560" s="1" t="n">
        <v>1.37159</v>
      </c>
      <c r="H4560" s="1" t="n">
        <v>1.22874</v>
      </c>
    </row>
    <row r="4561" customFormat="false" ht="14.5" hidden="false" customHeight="false" outlineLevel="0" collapsed="false">
      <c r="A4561" s="1" t="s">
        <v>22</v>
      </c>
      <c r="B4561" s="1" t="n">
        <v>419363</v>
      </c>
      <c r="C4561" s="1" t="n">
        <v>420093</v>
      </c>
      <c r="D4561" s="1" t="n">
        <v>731</v>
      </c>
      <c r="E4561" s="1" t="n">
        <v>52.02</v>
      </c>
      <c r="F4561" s="1" t="n">
        <v>1.98166</v>
      </c>
      <c r="G4561" s="1" t="n">
        <v>1.37146</v>
      </c>
      <c r="H4561" s="1" t="n">
        <v>1.21498</v>
      </c>
    </row>
    <row r="4562" customFormat="false" ht="14.5" hidden="false" customHeight="false" outlineLevel="0" collapsed="false">
      <c r="A4562" s="1" t="s">
        <v>24</v>
      </c>
      <c r="B4562" s="1" t="n">
        <v>1306540</v>
      </c>
      <c r="C4562" s="1" t="n">
        <v>1307085</v>
      </c>
      <c r="D4562" s="1" t="n">
        <v>546</v>
      </c>
      <c r="E4562" s="1" t="n">
        <v>61.84</v>
      </c>
      <c r="F4562" s="1" t="n">
        <v>2.20565</v>
      </c>
      <c r="G4562" s="1" t="n">
        <v>1.37135</v>
      </c>
      <c r="H4562" s="1" t="n">
        <v>1.41584</v>
      </c>
    </row>
    <row r="4563" customFormat="false" ht="14.5" hidden="false" customHeight="false" outlineLevel="0" collapsed="false">
      <c r="A4563" s="1" t="s">
        <v>24</v>
      </c>
      <c r="B4563" s="1" t="n">
        <v>1169107</v>
      </c>
      <c r="C4563" s="1" t="n">
        <v>1169748</v>
      </c>
      <c r="D4563" s="1" t="n">
        <v>642</v>
      </c>
      <c r="E4563" s="1" t="n">
        <v>50.89</v>
      </c>
      <c r="F4563" s="1" t="n">
        <v>1.95672</v>
      </c>
      <c r="G4563" s="1" t="n">
        <v>1.37133</v>
      </c>
      <c r="H4563" s="1" t="n">
        <v>1.19646</v>
      </c>
    </row>
    <row r="4564" customFormat="false" ht="14.5" hidden="false" customHeight="false" outlineLevel="0" collapsed="false">
      <c r="A4564" s="1" t="s">
        <v>22</v>
      </c>
      <c r="B4564" s="1" t="n">
        <v>1338882</v>
      </c>
      <c r="C4564" s="1" t="n">
        <v>1339413</v>
      </c>
      <c r="D4564" s="1" t="n">
        <v>532</v>
      </c>
      <c r="E4564" s="1" t="n">
        <v>52.72</v>
      </c>
      <c r="F4564" s="1" t="n">
        <v>1.99627</v>
      </c>
      <c r="G4564" s="1" t="n">
        <v>1.37104</v>
      </c>
      <c r="H4564" s="1" t="n">
        <v>1.22737</v>
      </c>
    </row>
    <row r="4565" customFormat="false" ht="14.5" hidden="false" customHeight="false" outlineLevel="0" collapsed="false">
      <c r="A4565" s="1" t="s">
        <v>23</v>
      </c>
      <c r="B4565" s="1" t="n">
        <v>170180</v>
      </c>
      <c r="C4565" s="1" t="n">
        <v>170814</v>
      </c>
      <c r="D4565" s="1" t="n">
        <v>635</v>
      </c>
      <c r="E4565" s="1" t="n">
        <v>72.73</v>
      </c>
      <c r="F4565" s="1" t="n">
        <v>2.44264</v>
      </c>
      <c r="G4565" s="1" t="n">
        <v>1.37073</v>
      </c>
      <c r="H4565" s="1" t="n">
        <v>1.62363</v>
      </c>
    </row>
    <row r="4566" customFormat="false" ht="14.5" hidden="false" customHeight="false" outlineLevel="0" collapsed="false">
      <c r="A4566" s="1" t="s">
        <v>23</v>
      </c>
      <c r="B4566" s="1" t="n">
        <v>407538</v>
      </c>
      <c r="C4566" s="1" t="n">
        <v>407970</v>
      </c>
      <c r="D4566" s="1" t="n">
        <v>433</v>
      </c>
      <c r="E4566" s="1" t="n">
        <v>62.47</v>
      </c>
      <c r="F4566" s="1" t="n">
        <v>2.21698</v>
      </c>
      <c r="G4566" s="1" t="n">
        <v>1.37064</v>
      </c>
      <c r="H4566" s="1" t="n">
        <v>1.42423</v>
      </c>
    </row>
    <row r="4567" customFormat="false" ht="14.5" hidden="false" customHeight="false" outlineLevel="0" collapsed="false">
      <c r="A4567" s="1" t="s">
        <v>26</v>
      </c>
      <c r="B4567" s="1" t="n">
        <v>1129268</v>
      </c>
      <c r="C4567" s="1" t="n">
        <v>1129491</v>
      </c>
      <c r="D4567" s="1" t="n">
        <v>224</v>
      </c>
      <c r="E4567" s="1" t="n">
        <v>62.45</v>
      </c>
      <c r="F4567" s="1" t="n">
        <v>2.21271</v>
      </c>
      <c r="G4567" s="1" t="n">
        <v>1.36982</v>
      </c>
      <c r="H4567" s="1" t="n">
        <v>1.42012</v>
      </c>
    </row>
    <row r="4568" customFormat="false" ht="14.5" hidden="false" customHeight="false" outlineLevel="0" collapsed="false">
      <c r="A4568" s="1" t="s">
        <v>33</v>
      </c>
      <c r="B4568" s="1" t="n">
        <v>564198</v>
      </c>
      <c r="C4568" s="1" t="n">
        <v>564505</v>
      </c>
      <c r="D4568" s="1" t="n">
        <v>308</v>
      </c>
      <c r="E4568" s="1" t="n">
        <v>59.69</v>
      </c>
      <c r="F4568" s="1" t="n">
        <v>2.14078</v>
      </c>
      <c r="G4568" s="1" t="n">
        <v>1.36935</v>
      </c>
      <c r="H4568" s="1" t="n">
        <v>1.35666</v>
      </c>
    </row>
    <row r="4569" customFormat="false" ht="14.5" hidden="false" customHeight="false" outlineLevel="0" collapsed="false">
      <c r="A4569" s="1" t="s">
        <v>23</v>
      </c>
      <c r="B4569" s="1" t="n">
        <v>2929517</v>
      </c>
      <c r="C4569" s="1" t="n">
        <v>2930652</v>
      </c>
      <c r="D4569" s="1" t="n">
        <v>1136</v>
      </c>
      <c r="E4569" s="1" t="n">
        <v>55.22</v>
      </c>
      <c r="F4569" s="1" t="n">
        <v>2.04101</v>
      </c>
      <c r="G4569" s="1" t="n">
        <v>1.36867</v>
      </c>
      <c r="H4569" s="1" t="n">
        <v>1.26714</v>
      </c>
    </row>
    <row r="4570" customFormat="false" ht="14.5" hidden="false" customHeight="false" outlineLevel="0" collapsed="false">
      <c r="A4570" s="1" t="s">
        <v>21</v>
      </c>
      <c r="B4570" s="1" t="n">
        <v>788652</v>
      </c>
      <c r="C4570" s="1" t="n">
        <v>789123</v>
      </c>
      <c r="D4570" s="1" t="n">
        <v>472</v>
      </c>
      <c r="E4570" s="1" t="n">
        <v>60.6</v>
      </c>
      <c r="F4570" s="1" t="n">
        <v>2.16713</v>
      </c>
      <c r="G4570" s="1" t="n">
        <v>1.3685</v>
      </c>
      <c r="H4570" s="1" t="n">
        <v>1.38049</v>
      </c>
    </row>
    <row r="4571" customFormat="false" ht="14.5" hidden="false" customHeight="false" outlineLevel="0" collapsed="false">
      <c r="A4571" s="1" t="s">
        <v>23</v>
      </c>
      <c r="B4571" s="1" t="n">
        <v>2173719</v>
      </c>
      <c r="C4571" s="1" t="n">
        <v>2174111</v>
      </c>
      <c r="D4571" s="1" t="n">
        <v>393</v>
      </c>
      <c r="E4571" s="1" t="n">
        <v>50.4</v>
      </c>
      <c r="F4571" s="1" t="n">
        <v>1.92908</v>
      </c>
      <c r="G4571" s="1" t="n">
        <v>1.3684</v>
      </c>
      <c r="H4571" s="1" t="n">
        <v>1.16635</v>
      </c>
    </row>
    <row r="4572" customFormat="false" ht="14.5" hidden="false" customHeight="false" outlineLevel="0" collapsed="false">
      <c r="A4572" s="1" t="s">
        <v>26</v>
      </c>
      <c r="B4572" s="1" t="n">
        <v>314342</v>
      </c>
      <c r="C4572" s="1" t="n">
        <v>315411</v>
      </c>
      <c r="D4572" s="1" t="n">
        <v>1070</v>
      </c>
      <c r="E4572" s="1" t="n">
        <v>60.14</v>
      </c>
      <c r="F4572" s="1" t="n">
        <v>2.15597</v>
      </c>
      <c r="G4572" s="1" t="n">
        <v>1.36839</v>
      </c>
      <c r="H4572" s="1" t="n">
        <v>1.37132</v>
      </c>
    </row>
    <row r="4573" customFormat="false" ht="14.5" hidden="false" customHeight="false" outlineLevel="0" collapsed="false">
      <c r="A4573" s="1" t="s">
        <v>30</v>
      </c>
      <c r="B4573" s="1" t="n">
        <v>199746</v>
      </c>
      <c r="C4573" s="1" t="n">
        <v>200268</v>
      </c>
      <c r="D4573" s="1" t="n">
        <v>523</v>
      </c>
      <c r="E4573" s="1" t="n">
        <v>61.72</v>
      </c>
      <c r="F4573" s="1" t="n">
        <v>2.18323</v>
      </c>
      <c r="G4573" s="1" t="n">
        <v>1.36838</v>
      </c>
      <c r="H4573" s="1" t="n">
        <v>1.39418</v>
      </c>
    </row>
    <row r="4574" customFormat="false" ht="14.5" hidden="false" customHeight="false" outlineLevel="0" collapsed="false">
      <c r="A4574" s="1" t="s">
        <v>23</v>
      </c>
      <c r="B4574" s="1" t="n">
        <v>2505543</v>
      </c>
      <c r="C4574" s="1" t="n">
        <v>2505925</v>
      </c>
      <c r="D4574" s="1" t="n">
        <v>383</v>
      </c>
      <c r="E4574" s="1" t="n">
        <v>59.88</v>
      </c>
      <c r="F4574" s="1" t="n">
        <v>2.1391</v>
      </c>
      <c r="G4574" s="1" t="n">
        <v>1.36764</v>
      </c>
      <c r="H4574" s="1" t="n">
        <v>1.35757</v>
      </c>
    </row>
    <row r="4575" customFormat="false" ht="14.5" hidden="false" customHeight="false" outlineLevel="0" collapsed="false">
      <c r="A4575" s="1" t="s">
        <v>27</v>
      </c>
      <c r="B4575" s="1" t="n">
        <v>1313397</v>
      </c>
      <c r="C4575" s="1" t="n">
        <v>1316156</v>
      </c>
      <c r="D4575" s="1" t="n">
        <v>2760</v>
      </c>
      <c r="E4575" s="1" t="n">
        <v>57.63</v>
      </c>
      <c r="F4575" s="1" t="n">
        <v>2.07015</v>
      </c>
      <c r="G4575" s="1" t="n">
        <v>1.3674</v>
      </c>
      <c r="H4575" s="1" t="n">
        <v>1.29413</v>
      </c>
    </row>
    <row r="4576" customFormat="false" ht="14.5" hidden="false" customHeight="false" outlineLevel="0" collapsed="false">
      <c r="A4576" s="1" t="s">
        <v>27</v>
      </c>
      <c r="B4576" s="1" t="n">
        <v>1425390</v>
      </c>
      <c r="C4576" s="1" t="n">
        <v>1426129</v>
      </c>
      <c r="D4576" s="1" t="n">
        <v>740</v>
      </c>
      <c r="E4576" s="1" t="n">
        <v>56.22</v>
      </c>
      <c r="F4576" s="1" t="n">
        <v>2.0498</v>
      </c>
      <c r="G4576" s="1" t="n">
        <v>1.36726</v>
      </c>
      <c r="H4576" s="1" t="n">
        <v>1.27694</v>
      </c>
    </row>
    <row r="4577" customFormat="false" ht="14.5" hidden="false" customHeight="false" outlineLevel="0" collapsed="false">
      <c r="A4577" s="1" t="s">
        <v>23</v>
      </c>
      <c r="B4577" s="1" t="n">
        <v>371020</v>
      </c>
      <c r="C4577" s="1" t="n">
        <v>371957</v>
      </c>
      <c r="D4577" s="1" t="n">
        <v>938</v>
      </c>
      <c r="E4577" s="1" t="n">
        <v>64.77</v>
      </c>
      <c r="F4577" s="1" t="n">
        <v>2.24233</v>
      </c>
      <c r="G4577" s="1" t="n">
        <v>1.36709</v>
      </c>
      <c r="H4577" s="1" t="n">
        <v>1.44629</v>
      </c>
    </row>
    <row r="4578" customFormat="false" ht="14.5" hidden="false" customHeight="false" outlineLevel="0" collapsed="false">
      <c r="A4578" s="1" t="s">
        <v>27</v>
      </c>
      <c r="B4578" s="1" t="n">
        <v>1041963</v>
      </c>
      <c r="C4578" s="1" t="n">
        <v>1042332</v>
      </c>
      <c r="D4578" s="1" t="n">
        <v>370</v>
      </c>
      <c r="E4578" s="1" t="n">
        <v>55.26</v>
      </c>
      <c r="F4578" s="1" t="n">
        <v>2.02577</v>
      </c>
      <c r="G4578" s="1" t="n">
        <v>1.36698</v>
      </c>
      <c r="H4578" s="1" t="n">
        <v>1.25573</v>
      </c>
    </row>
    <row r="4579" customFormat="false" ht="14.5" hidden="false" customHeight="false" outlineLevel="0" collapsed="false">
      <c r="A4579" s="1" t="s">
        <v>29</v>
      </c>
      <c r="B4579" s="1" t="n">
        <v>630025</v>
      </c>
      <c r="C4579" s="1" t="n">
        <v>630747</v>
      </c>
      <c r="D4579" s="1" t="n">
        <v>723</v>
      </c>
      <c r="E4579" s="1" t="n">
        <v>52.63</v>
      </c>
      <c r="F4579" s="1" t="n">
        <v>1.96872</v>
      </c>
      <c r="G4579" s="1" t="n">
        <v>1.36696</v>
      </c>
      <c r="H4579" s="1" t="n">
        <v>1.20214</v>
      </c>
    </row>
    <row r="4580" customFormat="false" ht="14.5" hidden="false" customHeight="false" outlineLevel="0" collapsed="false">
      <c r="A4580" s="1" t="s">
        <v>27</v>
      </c>
      <c r="B4580" s="1" t="n">
        <v>486514</v>
      </c>
      <c r="C4580" s="1" t="n">
        <v>487198</v>
      </c>
      <c r="D4580" s="1" t="n">
        <v>685</v>
      </c>
      <c r="E4580" s="1" t="n">
        <v>53.19</v>
      </c>
      <c r="F4580" s="1" t="n">
        <v>1.98294</v>
      </c>
      <c r="G4580" s="1" t="n">
        <v>1.36687</v>
      </c>
      <c r="H4580" s="1" t="n">
        <v>1.21913</v>
      </c>
    </row>
    <row r="4581" customFormat="false" ht="14.5" hidden="false" customHeight="false" outlineLevel="0" collapsed="false">
      <c r="A4581" s="1" t="s">
        <v>21</v>
      </c>
      <c r="B4581" s="1" t="n">
        <v>983680</v>
      </c>
      <c r="C4581" s="1" t="n">
        <v>983969</v>
      </c>
      <c r="D4581" s="1" t="n">
        <v>290</v>
      </c>
      <c r="E4581" s="1" t="n">
        <v>50.34</v>
      </c>
      <c r="F4581" s="1" t="n">
        <v>1.91866</v>
      </c>
      <c r="G4581" s="1" t="n">
        <v>1.36678</v>
      </c>
      <c r="H4581" s="1" t="n">
        <v>1.15722</v>
      </c>
    </row>
    <row r="4582" customFormat="false" ht="14.5" hidden="false" customHeight="false" outlineLevel="0" collapsed="false">
      <c r="A4582" s="1" t="s">
        <v>26</v>
      </c>
      <c r="B4582" s="1" t="n">
        <v>1562154</v>
      </c>
      <c r="C4582" s="1" t="n">
        <v>1562652</v>
      </c>
      <c r="D4582" s="1" t="n">
        <v>499</v>
      </c>
      <c r="E4582" s="1" t="n">
        <v>51.71</v>
      </c>
      <c r="F4582" s="1" t="n">
        <v>1.94926</v>
      </c>
      <c r="G4582" s="1" t="n">
        <v>1.36649</v>
      </c>
      <c r="H4582" s="1" t="n">
        <v>1.19041</v>
      </c>
    </row>
    <row r="4583" customFormat="false" ht="14.5" hidden="false" customHeight="false" outlineLevel="0" collapsed="false">
      <c r="A4583" s="1" t="s">
        <v>24</v>
      </c>
      <c r="B4583" s="1" t="n">
        <v>125678</v>
      </c>
      <c r="C4583" s="1" t="n">
        <v>127052</v>
      </c>
      <c r="D4583" s="1" t="n">
        <v>1375</v>
      </c>
      <c r="E4583" s="1" t="n">
        <v>59.52</v>
      </c>
      <c r="F4583" s="1" t="n">
        <v>2.11692</v>
      </c>
      <c r="G4583" s="1" t="n">
        <v>1.36629</v>
      </c>
      <c r="H4583" s="1" t="n">
        <v>1.336</v>
      </c>
    </row>
    <row r="4584" customFormat="false" ht="14.5" hidden="false" customHeight="false" outlineLevel="0" collapsed="false">
      <c r="A4584" s="1" t="s">
        <v>22</v>
      </c>
      <c r="B4584" s="1" t="n">
        <v>2035571</v>
      </c>
      <c r="C4584" s="1" t="n">
        <v>2036015</v>
      </c>
      <c r="D4584" s="1" t="n">
        <v>445</v>
      </c>
      <c r="E4584" s="1" t="n">
        <v>67.79</v>
      </c>
      <c r="F4584" s="1" t="n">
        <v>2.3068</v>
      </c>
      <c r="G4584" s="1" t="n">
        <v>1.36618</v>
      </c>
      <c r="H4584" s="1" t="n">
        <v>1.50402</v>
      </c>
    </row>
    <row r="4585" customFormat="false" ht="14.5" hidden="false" customHeight="false" outlineLevel="0" collapsed="false">
      <c r="A4585" s="1" t="s">
        <v>23</v>
      </c>
      <c r="B4585" s="1" t="n">
        <v>476373</v>
      </c>
      <c r="C4585" s="1" t="n">
        <v>476948</v>
      </c>
      <c r="D4585" s="1" t="n">
        <v>576</v>
      </c>
      <c r="E4585" s="1" t="n">
        <v>59.91</v>
      </c>
      <c r="F4585" s="1" t="n">
        <v>2.12823</v>
      </c>
      <c r="G4585" s="1" t="n">
        <v>1.36601</v>
      </c>
      <c r="H4585" s="1" t="n">
        <v>1.3457</v>
      </c>
    </row>
    <row r="4586" customFormat="false" ht="14.5" hidden="false" customHeight="false" outlineLevel="0" collapsed="false">
      <c r="A4586" s="1" t="s">
        <v>23</v>
      </c>
      <c r="B4586" s="1" t="n">
        <v>1053671</v>
      </c>
      <c r="C4586" s="1" t="n">
        <v>1054364</v>
      </c>
      <c r="D4586" s="1" t="n">
        <v>694</v>
      </c>
      <c r="E4586" s="1" t="n">
        <v>54.74</v>
      </c>
      <c r="F4586" s="1" t="n">
        <v>2.0126</v>
      </c>
      <c r="G4586" s="1" t="n">
        <v>1.36518</v>
      </c>
      <c r="H4586" s="1" t="n">
        <v>1.24299</v>
      </c>
    </row>
    <row r="4587" customFormat="false" ht="14.5" hidden="false" customHeight="false" outlineLevel="0" collapsed="false">
      <c r="A4587" s="1" t="s">
        <v>21</v>
      </c>
      <c r="B4587" s="1" t="n">
        <v>182615</v>
      </c>
      <c r="C4587" s="1" t="n">
        <v>182942</v>
      </c>
      <c r="D4587" s="1" t="n">
        <v>328</v>
      </c>
      <c r="E4587" s="1" t="n">
        <v>71.75</v>
      </c>
      <c r="F4587" s="1" t="n">
        <v>2.37609</v>
      </c>
      <c r="G4587" s="1" t="n">
        <v>1.3645</v>
      </c>
      <c r="H4587" s="1" t="n">
        <v>1.56591</v>
      </c>
    </row>
    <row r="4588" customFormat="false" ht="14.5" hidden="false" customHeight="false" outlineLevel="0" collapsed="false">
      <c r="A4588" s="1" t="s">
        <v>23</v>
      </c>
      <c r="B4588" s="1" t="n">
        <v>4785</v>
      </c>
      <c r="C4588" s="1" t="n">
        <v>5068</v>
      </c>
      <c r="D4588" s="1" t="n">
        <v>284</v>
      </c>
      <c r="E4588" s="1" t="n">
        <v>116.77</v>
      </c>
      <c r="F4588" s="1" t="n">
        <v>3.36661</v>
      </c>
      <c r="G4588" s="1" t="n">
        <v>1.36438</v>
      </c>
      <c r="H4588" s="1" t="n">
        <v>2.45539</v>
      </c>
    </row>
    <row r="4589" customFormat="false" ht="14.5" hidden="false" customHeight="false" outlineLevel="0" collapsed="false">
      <c r="A4589" s="1" t="s">
        <v>23</v>
      </c>
      <c r="B4589" s="1" t="n">
        <v>2653426</v>
      </c>
      <c r="C4589" s="1" t="n">
        <v>2654954</v>
      </c>
      <c r="D4589" s="1" t="n">
        <v>1529</v>
      </c>
      <c r="E4589" s="1" t="n">
        <v>58.01</v>
      </c>
      <c r="F4589" s="1" t="n">
        <v>2.05522</v>
      </c>
      <c r="G4589" s="1" t="n">
        <v>1.36438</v>
      </c>
      <c r="H4589" s="1" t="n">
        <v>1.27961</v>
      </c>
    </row>
    <row r="4590" customFormat="false" ht="14.5" hidden="false" customHeight="false" outlineLevel="0" collapsed="false">
      <c r="A4590" s="1" t="s">
        <v>24</v>
      </c>
      <c r="B4590" s="1" t="n">
        <v>135714</v>
      </c>
      <c r="C4590" s="1" t="n">
        <v>136289</v>
      </c>
      <c r="D4590" s="1" t="n">
        <v>576</v>
      </c>
      <c r="E4590" s="1" t="n">
        <v>50.48</v>
      </c>
      <c r="F4590" s="1" t="n">
        <v>1.90779</v>
      </c>
      <c r="G4590" s="1" t="n">
        <v>1.36436</v>
      </c>
      <c r="H4590" s="1" t="n">
        <v>1.14784</v>
      </c>
    </row>
    <row r="4591" customFormat="false" ht="14.5" hidden="false" customHeight="false" outlineLevel="0" collapsed="false">
      <c r="A4591" s="1" t="s">
        <v>26</v>
      </c>
      <c r="B4591" s="1" t="n">
        <v>1438831</v>
      </c>
      <c r="C4591" s="1" t="n">
        <v>1439236</v>
      </c>
      <c r="D4591" s="1" t="n">
        <v>406</v>
      </c>
      <c r="E4591" s="1" t="n">
        <v>57.21</v>
      </c>
      <c r="F4591" s="1" t="n">
        <v>2.04559</v>
      </c>
      <c r="G4591" s="1" t="n">
        <v>1.36392</v>
      </c>
      <c r="H4591" s="1" t="n">
        <v>1.27309</v>
      </c>
    </row>
    <row r="4592" customFormat="false" ht="14.5" hidden="false" customHeight="false" outlineLevel="0" collapsed="false">
      <c r="A4592" s="1" t="s">
        <v>23</v>
      </c>
      <c r="B4592" s="1" t="n">
        <v>240019</v>
      </c>
      <c r="C4592" s="1" t="n">
        <v>240269</v>
      </c>
      <c r="D4592" s="1" t="n">
        <v>251</v>
      </c>
      <c r="E4592" s="1" t="n">
        <v>61.27</v>
      </c>
      <c r="F4592" s="1" t="n">
        <v>2.1589</v>
      </c>
      <c r="G4592" s="1" t="n">
        <v>1.36371</v>
      </c>
      <c r="H4592" s="1" t="n">
        <v>1.37409</v>
      </c>
    </row>
    <row r="4593" customFormat="false" ht="14.5" hidden="false" customHeight="false" outlineLevel="0" collapsed="false">
      <c r="A4593" s="1" t="s">
        <v>27</v>
      </c>
      <c r="B4593" s="1" t="n">
        <v>502949</v>
      </c>
      <c r="C4593" s="1" t="n">
        <v>503732</v>
      </c>
      <c r="D4593" s="1" t="n">
        <v>784</v>
      </c>
      <c r="E4593" s="1" t="n">
        <v>60.2</v>
      </c>
      <c r="F4593" s="1" t="n">
        <v>2.11707</v>
      </c>
      <c r="G4593" s="1" t="n">
        <v>1.36337</v>
      </c>
      <c r="H4593" s="1" t="n">
        <v>1.33542</v>
      </c>
    </row>
    <row r="4594" customFormat="false" ht="14.5" hidden="false" customHeight="false" outlineLevel="0" collapsed="false">
      <c r="A4594" s="1" t="s">
        <v>29</v>
      </c>
      <c r="B4594" s="1" t="n">
        <v>903408</v>
      </c>
      <c r="C4594" s="1" t="n">
        <v>904483</v>
      </c>
      <c r="D4594" s="1" t="n">
        <v>1076</v>
      </c>
      <c r="E4594" s="1" t="n">
        <v>70.63</v>
      </c>
      <c r="F4594" s="1" t="n">
        <v>2.29745</v>
      </c>
      <c r="G4594" s="1" t="n">
        <v>1.36304</v>
      </c>
      <c r="H4594" s="1" t="n">
        <v>1.49603</v>
      </c>
    </row>
    <row r="4595" customFormat="false" ht="14.5" hidden="false" customHeight="false" outlineLevel="0" collapsed="false">
      <c r="A4595" s="1" t="s">
        <v>27</v>
      </c>
      <c r="B4595" s="1" t="n">
        <v>806396</v>
      </c>
      <c r="C4595" s="1" t="n">
        <v>807030</v>
      </c>
      <c r="D4595" s="1" t="n">
        <v>635</v>
      </c>
      <c r="E4595" s="1" t="n">
        <v>53.1</v>
      </c>
      <c r="F4595" s="1" t="n">
        <v>1.94821</v>
      </c>
      <c r="G4595" s="1" t="n">
        <v>1.36276</v>
      </c>
      <c r="H4595" s="1" t="n">
        <v>1.18424</v>
      </c>
    </row>
    <row r="4596" customFormat="false" ht="14.5" hidden="false" customHeight="false" outlineLevel="0" collapsed="false">
      <c r="A4596" s="1" t="s">
        <v>32</v>
      </c>
      <c r="B4596" s="1" t="n">
        <v>530300</v>
      </c>
      <c r="C4596" s="1" t="n">
        <v>531552</v>
      </c>
      <c r="D4596" s="1" t="n">
        <v>1253</v>
      </c>
      <c r="E4596" s="1" t="n">
        <v>53.38</v>
      </c>
      <c r="F4596" s="1" t="n">
        <v>1.96041</v>
      </c>
      <c r="G4596" s="1" t="n">
        <v>1.36224</v>
      </c>
      <c r="H4596" s="1" t="n">
        <v>1.19916</v>
      </c>
    </row>
    <row r="4597" customFormat="false" ht="14.5" hidden="false" customHeight="false" outlineLevel="0" collapsed="false">
      <c r="A4597" s="1" t="s">
        <v>32</v>
      </c>
      <c r="B4597" s="1" t="n">
        <v>1457312</v>
      </c>
      <c r="C4597" s="1" t="n">
        <v>1457538</v>
      </c>
      <c r="D4597" s="1" t="n">
        <v>227</v>
      </c>
      <c r="E4597" s="1" t="n">
        <v>58.88</v>
      </c>
      <c r="F4597" s="1" t="n">
        <v>2.08088</v>
      </c>
      <c r="G4597" s="1" t="n">
        <v>1.36187</v>
      </c>
      <c r="H4597" s="1" t="n">
        <v>1.3039</v>
      </c>
    </row>
    <row r="4598" customFormat="false" ht="14.5" hidden="false" customHeight="false" outlineLevel="0" collapsed="false">
      <c r="A4598" s="1" t="s">
        <v>22</v>
      </c>
      <c r="B4598" s="1" t="n">
        <v>2107201</v>
      </c>
      <c r="C4598" s="1" t="n">
        <v>2108821</v>
      </c>
      <c r="D4598" s="1" t="n">
        <v>1621</v>
      </c>
      <c r="E4598" s="1" t="n">
        <v>52.23</v>
      </c>
      <c r="F4598" s="1" t="n">
        <v>1.93184</v>
      </c>
      <c r="G4598" s="1" t="n">
        <v>1.36125</v>
      </c>
      <c r="H4598" s="1" t="n">
        <v>1.17177</v>
      </c>
    </row>
    <row r="4599" customFormat="false" ht="14.5" hidden="false" customHeight="false" outlineLevel="0" collapsed="false">
      <c r="A4599" s="1" t="s">
        <v>22</v>
      </c>
      <c r="B4599" s="1" t="n">
        <v>580900</v>
      </c>
      <c r="C4599" s="1" t="n">
        <v>581227</v>
      </c>
      <c r="D4599" s="1" t="n">
        <v>328</v>
      </c>
      <c r="E4599" s="1" t="n">
        <v>50.12</v>
      </c>
      <c r="F4599" s="1" t="n">
        <v>1.87909</v>
      </c>
      <c r="G4599" s="1" t="n">
        <v>1.36049</v>
      </c>
      <c r="H4599" s="1" t="n">
        <v>1.12457</v>
      </c>
    </row>
    <row r="4600" customFormat="false" ht="14.5" hidden="false" customHeight="false" outlineLevel="0" collapsed="false">
      <c r="A4600" s="1" t="s">
        <v>29</v>
      </c>
      <c r="B4600" s="1" t="n">
        <v>1104188</v>
      </c>
      <c r="C4600" s="1" t="n">
        <v>1104479</v>
      </c>
      <c r="D4600" s="1" t="n">
        <v>292</v>
      </c>
      <c r="E4600" s="1" t="n">
        <v>62.21</v>
      </c>
      <c r="F4600" s="1" t="n">
        <v>2.14303</v>
      </c>
      <c r="G4600" s="1" t="n">
        <v>1.3603</v>
      </c>
      <c r="H4600" s="1" t="n">
        <v>1.35899</v>
      </c>
    </row>
    <row r="4601" customFormat="false" ht="14.5" hidden="false" customHeight="false" outlineLevel="0" collapsed="false">
      <c r="A4601" s="1" t="s">
        <v>27</v>
      </c>
      <c r="B4601" s="1" t="n">
        <v>652692</v>
      </c>
      <c r="C4601" s="1" t="n">
        <v>653400</v>
      </c>
      <c r="D4601" s="1" t="n">
        <v>709</v>
      </c>
      <c r="E4601" s="1" t="n">
        <v>67.17</v>
      </c>
      <c r="F4601" s="1" t="n">
        <v>2.24759</v>
      </c>
      <c r="G4601" s="1" t="n">
        <v>1.36027</v>
      </c>
      <c r="H4601" s="1" t="n">
        <v>1.45131</v>
      </c>
    </row>
    <row r="4602" customFormat="false" ht="14.5" hidden="false" customHeight="false" outlineLevel="0" collapsed="false">
      <c r="A4602" s="1" t="s">
        <v>22</v>
      </c>
      <c r="B4602" s="1" t="n">
        <v>1114568</v>
      </c>
      <c r="C4602" s="1" t="n">
        <v>1115241</v>
      </c>
      <c r="D4602" s="1" t="n">
        <v>674</v>
      </c>
      <c r="E4602" s="1" t="n">
        <v>58.49</v>
      </c>
      <c r="F4602" s="1" t="n">
        <v>2.05956</v>
      </c>
      <c r="G4602" s="1" t="n">
        <v>1.35973</v>
      </c>
      <c r="H4602" s="1" t="n">
        <v>1.28535</v>
      </c>
    </row>
    <row r="4603" customFormat="false" ht="14.5" hidden="false" customHeight="false" outlineLevel="0" collapsed="false">
      <c r="A4603" s="1" t="s">
        <v>21</v>
      </c>
      <c r="B4603" s="1" t="n">
        <v>46553</v>
      </c>
      <c r="C4603" s="1" t="n">
        <v>47002</v>
      </c>
      <c r="D4603" s="1" t="n">
        <v>450</v>
      </c>
      <c r="E4603" s="1" t="n">
        <v>85.22</v>
      </c>
      <c r="F4603" s="1" t="n">
        <v>2.63795</v>
      </c>
      <c r="G4603" s="1" t="n">
        <v>1.35964</v>
      </c>
      <c r="H4603" s="1" t="n">
        <v>1.7992</v>
      </c>
    </row>
    <row r="4604" customFormat="false" ht="14.5" hidden="false" customHeight="false" outlineLevel="0" collapsed="false">
      <c r="A4604" s="1" t="s">
        <v>27</v>
      </c>
      <c r="B4604" s="1" t="n">
        <v>281821</v>
      </c>
      <c r="C4604" s="1" t="n">
        <v>282306</v>
      </c>
      <c r="D4604" s="1" t="n">
        <v>486</v>
      </c>
      <c r="E4604" s="1" t="n">
        <v>62.74</v>
      </c>
      <c r="F4604" s="1" t="n">
        <v>2.14841</v>
      </c>
      <c r="G4604" s="1" t="n">
        <v>1.35944</v>
      </c>
      <c r="H4604" s="1" t="n">
        <v>1.36465</v>
      </c>
    </row>
    <row r="4605" customFormat="false" ht="14.5" hidden="false" customHeight="false" outlineLevel="0" collapsed="false">
      <c r="A4605" s="1" t="s">
        <v>22</v>
      </c>
      <c r="B4605" s="1" t="n">
        <v>629864</v>
      </c>
      <c r="C4605" s="1" t="n">
        <v>630545</v>
      </c>
      <c r="D4605" s="1" t="n">
        <v>682</v>
      </c>
      <c r="E4605" s="1" t="n">
        <v>50.05</v>
      </c>
      <c r="F4605" s="1" t="n">
        <v>1.86971</v>
      </c>
      <c r="G4605" s="1" t="n">
        <v>1.35907</v>
      </c>
      <c r="H4605" s="1" t="n">
        <v>1.11435</v>
      </c>
    </row>
    <row r="4606" customFormat="false" ht="14.5" hidden="false" customHeight="false" outlineLevel="0" collapsed="false">
      <c r="A4606" s="1" t="s">
        <v>29</v>
      </c>
      <c r="B4606" s="1" t="n">
        <v>1064907</v>
      </c>
      <c r="C4606" s="1" t="n">
        <v>1065401</v>
      </c>
      <c r="D4606" s="1" t="n">
        <v>495</v>
      </c>
      <c r="E4606" s="1" t="n">
        <v>57.06</v>
      </c>
      <c r="F4606" s="1" t="n">
        <v>2.02387</v>
      </c>
      <c r="G4606" s="1" t="n">
        <v>1.35904</v>
      </c>
      <c r="H4606" s="1" t="n">
        <v>1.25179</v>
      </c>
    </row>
    <row r="4607" customFormat="false" ht="14.5" hidden="false" customHeight="false" outlineLevel="0" collapsed="false">
      <c r="A4607" s="1" t="s">
        <v>30</v>
      </c>
      <c r="B4607" s="1" t="n">
        <v>295152</v>
      </c>
      <c r="C4607" s="1" t="n">
        <v>296226</v>
      </c>
      <c r="D4607" s="1" t="n">
        <v>1075</v>
      </c>
      <c r="E4607" s="1" t="n">
        <v>63.8</v>
      </c>
      <c r="F4607" s="1" t="n">
        <v>2.15955</v>
      </c>
      <c r="G4607" s="1" t="n">
        <v>1.358</v>
      </c>
      <c r="H4607" s="1" t="n">
        <v>1.37404</v>
      </c>
    </row>
    <row r="4608" customFormat="false" ht="14.5" hidden="false" customHeight="false" outlineLevel="0" collapsed="false">
      <c r="A4608" s="1" t="s">
        <v>28</v>
      </c>
      <c r="B4608" s="1" t="n">
        <v>509827</v>
      </c>
      <c r="C4608" s="1" t="n">
        <v>510299</v>
      </c>
      <c r="D4608" s="1" t="n">
        <v>473</v>
      </c>
      <c r="E4608" s="1" t="n">
        <v>63.66</v>
      </c>
      <c r="F4608" s="1" t="n">
        <v>2.14956</v>
      </c>
      <c r="G4608" s="1" t="n">
        <v>1.3578</v>
      </c>
      <c r="H4608" s="1" t="n">
        <v>1.36485</v>
      </c>
    </row>
    <row r="4609" customFormat="false" ht="14.5" hidden="false" customHeight="false" outlineLevel="0" collapsed="false">
      <c r="A4609" s="1" t="s">
        <v>25</v>
      </c>
      <c r="B4609" s="1" t="n">
        <v>494696</v>
      </c>
      <c r="C4609" s="1" t="n">
        <v>495414</v>
      </c>
      <c r="D4609" s="1" t="n">
        <v>719</v>
      </c>
      <c r="E4609" s="1" t="n">
        <v>50.74</v>
      </c>
      <c r="F4609" s="1" t="n">
        <v>1.87537</v>
      </c>
      <c r="G4609" s="1" t="n">
        <v>1.35715</v>
      </c>
      <c r="H4609" s="1" t="n">
        <v>1.12336</v>
      </c>
    </row>
    <row r="4610" customFormat="false" ht="14.5" hidden="false" customHeight="false" outlineLevel="0" collapsed="false">
      <c r="A4610" s="1" t="s">
        <v>30</v>
      </c>
      <c r="B4610" s="1" t="n">
        <v>511266</v>
      </c>
      <c r="C4610" s="1" t="n">
        <v>511955</v>
      </c>
      <c r="D4610" s="1" t="n">
        <v>690</v>
      </c>
      <c r="E4610" s="1" t="n">
        <v>58</v>
      </c>
      <c r="F4610" s="1" t="n">
        <v>2.03044</v>
      </c>
      <c r="G4610" s="1" t="n">
        <v>1.35712</v>
      </c>
      <c r="H4610" s="1" t="n">
        <v>1.25956</v>
      </c>
    </row>
    <row r="4611" customFormat="false" ht="14.5" hidden="false" customHeight="false" outlineLevel="0" collapsed="false">
      <c r="A4611" s="1" t="s">
        <v>29</v>
      </c>
      <c r="B4611" s="1" t="n">
        <v>761568</v>
      </c>
      <c r="C4611" s="1" t="n">
        <v>762101</v>
      </c>
      <c r="D4611" s="1" t="n">
        <v>534</v>
      </c>
      <c r="E4611" s="1" t="n">
        <v>64.7</v>
      </c>
      <c r="F4611" s="1" t="n">
        <v>2.16716</v>
      </c>
      <c r="G4611" s="1" t="n">
        <v>1.35689</v>
      </c>
      <c r="H4611" s="1" t="n">
        <v>1.37927</v>
      </c>
    </row>
    <row r="4612" customFormat="false" ht="14.5" hidden="false" customHeight="false" outlineLevel="0" collapsed="false">
      <c r="A4612" s="1" t="s">
        <v>26</v>
      </c>
      <c r="B4612" s="1" t="n">
        <v>337060</v>
      </c>
      <c r="C4612" s="1" t="n">
        <v>337405</v>
      </c>
      <c r="D4612" s="1" t="n">
        <v>346</v>
      </c>
      <c r="E4612" s="1" t="n">
        <v>50</v>
      </c>
      <c r="F4612" s="1" t="n">
        <v>1.8562</v>
      </c>
      <c r="G4612" s="1" t="n">
        <v>1.3568</v>
      </c>
      <c r="H4612" s="1" t="n">
        <v>1.10508</v>
      </c>
    </row>
    <row r="4613" customFormat="false" ht="14.5" hidden="false" customHeight="false" outlineLevel="0" collapsed="false">
      <c r="A4613" s="1" t="s">
        <v>23</v>
      </c>
      <c r="B4613" s="1" t="n">
        <v>2071885</v>
      </c>
      <c r="C4613" s="1" t="n">
        <v>2072749</v>
      </c>
      <c r="D4613" s="1" t="n">
        <v>865</v>
      </c>
      <c r="E4613" s="1" t="n">
        <v>60.5</v>
      </c>
      <c r="F4613" s="1" t="n">
        <v>2.08449</v>
      </c>
      <c r="G4613" s="1" t="n">
        <v>1.35674</v>
      </c>
      <c r="H4613" s="1" t="n">
        <v>1.30739</v>
      </c>
    </row>
    <row r="4614" customFormat="false" ht="14.5" hidden="false" customHeight="false" outlineLevel="0" collapsed="false">
      <c r="A4614" s="1" t="s">
        <v>22</v>
      </c>
      <c r="B4614" s="1" t="n">
        <v>334738</v>
      </c>
      <c r="C4614" s="1" t="n">
        <v>334998</v>
      </c>
      <c r="D4614" s="1" t="n">
        <v>261</v>
      </c>
      <c r="E4614" s="1" t="n">
        <v>61.06</v>
      </c>
      <c r="F4614" s="1" t="n">
        <v>2.09302</v>
      </c>
      <c r="G4614" s="1" t="n">
        <v>1.35611</v>
      </c>
      <c r="H4614" s="1" t="n">
        <v>1.31362</v>
      </c>
    </row>
    <row r="4615" customFormat="false" ht="14.5" hidden="false" customHeight="false" outlineLevel="0" collapsed="false">
      <c r="A4615" s="1" t="s">
        <v>22</v>
      </c>
      <c r="B4615" s="1" t="n">
        <v>1669796</v>
      </c>
      <c r="C4615" s="1" t="n">
        <v>1670548</v>
      </c>
      <c r="D4615" s="1" t="n">
        <v>753</v>
      </c>
      <c r="E4615" s="1" t="n">
        <v>53.71</v>
      </c>
      <c r="F4615" s="1" t="n">
        <v>1.92817</v>
      </c>
      <c r="G4615" s="1" t="n">
        <v>1.35602</v>
      </c>
      <c r="H4615" s="1" t="n">
        <v>1.16977</v>
      </c>
    </row>
    <row r="4616" customFormat="false" ht="14.5" hidden="false" customHeight="false" outlineLevel="0" collapsed="false">
      <c r="A4616" s="1" t="s">
        <v>31</v>
      </c>
      <c r="B4616" s="1" t="n">
        <v>1420869</v>
      </c>
      <c r="C4616" s="1" t="n">
        <v>1422298</v>
      </c>
      <c r="D4616" s="1" t="n">
        <v>1430</v>
      </c>
      <c r="E4616" s="1" t="n">
        <v>133.78</v>
      </c>
      <c r="F4616" s="1" t="n">
        <v>3.56761</v>
      </c>
      <c r="G4616" s="1" t="n">
        <v>1.35541</v>
      </c>
      <c r="H4616" s="1" t="n">
        <v>2.64076</v>
      </c>
    </row>
    <row r="4617" customFormat="false" ht="14.5" hidden="false" customHeight="false" outlineLevel="0" collapsed="false">
      <c r="A4617" s="1" t="s">
        <v>29</v>
      </c>
      <c r="B4617" s="1" t="n">
        <v>354033</v>
      </c>
      <c r="C4617" s="1" t="n">
        <v>354811</v>
      </c>
      <c r="D4617" s="1" t="n">
        <v>779</v>
      </c>
      <c r="E4617" s="1" t="n">
        <v>67.25</v>
      </c>
      <c r="F4617" s="1" t="n">
        <v>2.18939</v>
      </c>
      <c r="G4617" s="1" t="n">
        <v>1.35427</v>
      </c>
      <c r="H4617" s="1" t="n">
        <v>1.4001</v>
      </c>
    </row>
    <row r="4618" customFormat="false" ht="14.5" hidden="false" customHeight="false" outlineLevel="0" collapsed="false">
      <c r="A4618" s="1" t="s">
        <v>33</v>
      </c>
      <c r="B4618" s="1" t="n">
        <v>419220</v>
      </c>
      <c r="C4618" s="1" t="n">
        <v>419475</v>
      </c>
      <c r="D4618" s="1" t="n">
        <v>256</v>
      </c>
      <c r="E4618" s="1" t="n">
        <v>53.56</v>
      </c>
      <c r="F4618" s="1" t="n">
        <v>1.91802</v>
      </c>
      <c r="G4618" s="1" t="n">
        <v>1.35404</v>
      </c>
      <c r="H4618" s="1" t="n">
        <v>1.16303</v>
      </c>
    </row>
    <row r="4619" customFormat="false" ht="14.5" hidden="false" customHeight="false" outlineLevel="0" collapsed="false">
      <c r="A4619" s="1" t="s">
        <v>25</v>
      </c>
      <c r="B4619" s="1" t="n">
        <v>496776</v>
      </c>
      <c r="C4619" s="1" t="n">
        <v>497887</v>
      </c>
      <c r="D4619" s="1" t="n">
        <v>1112</v>
      </c>
      <c r="E4619" s="1" t="n">
        <v>54.55</v>
      </c>
      <c r="F4619" s="1" t="n">
        <v>1.93697</v>
      </c>
      <c r="G4619" s="1" t="n">
        <v>1.35379</v>
      </c>
      <c r="H4619" s="1" t="n">
        <v>1.17814</v>
      </c>
    </row>
    <row r="4620" customFormat="false" ht="14.5" hidden="false" customHeight="false" outlineLevel="0" collapsed="false">
      <c r="A4620" s="1" t="s">
        <v>24</v>
      </c>
      <c r="B4620" s="1" t="n">
        <v>1208016</v>
      </c>
      <c r="C4620" s="1" t="n">
        <v>1208342</v>
      </c>
      <c r="D4620" s="1" t="n">
        <v>327</v>
      </c>
      <c r="E4620" s="1" t="n">
        <v>52.9</v>
      </c>
      <c r="F4620" s="1" t="n">
        <v>1.89944</v>
      </c>
      <c r="G4620" s="1" t="n">
        <v>1.35312</v>
      </c>
      <c r="H4620" s="1" t="n">
        <v>1.14465</v>
      </c>
    </row>
    <row r="4621" customFormat="false" ht="14.5" hidden="false" customHeight="false" outlineLevel="0" collapsed="false">
      <c r="A4621" s="1" t="s">
        <v>26</v>
      </c>
      <c r="B4621" s="1" t="n">
        <v>1159024</v>
      </c>
      <c r="C4621" s="1" t="n">
        <v>1159943</v>
      </c>
      <c r="D4621" s="1" t="n">
        <v>920</v>
      </c>
      <c r="E4621" s="1" t="n">
        <v>62.39</v>
      </c>
      <c r="F4621" s="1" t="n">
        <v>2.10093</v>
      </c>
      <c r="G4621" s="1" t="n">
        <v>1.35278</v>
      </c>
      <c r="H4621" s="1" t="n">
        <v>1.323</v>
      </c>
    </row>
    <row r="4622" customFormat="false" ht="14.5" hidden="false" customHeight="false" outlineLevel="0" collapsed="false">
      <c r="A4622" s="1" t="s">
        <v>22</v>
      </c>
      <c r="B4622" s="1" t="n">
        <v>2765454</v>
      </c>
      <c r="C4622" s="1" t="n">
        <v>2766199</v>
      </c>
      <c r="D4622" s="1" t="n">
        <v>746</v>
      </c>
      <c r="E4622" s="1" t="n">
        <v>53.05</v>
      </c>
      <c r="F4622" s="1" t="n">
        <v>1.89621</v>
      </c>
      <c r="G4622" s="1" t="n">
        <v>1.3524</v>
      </c>
      <c r="H4622" s="1" t="n">
        <v>1.14297</v>
      </c>
    </row>
    <row r="4623" customFormat="false" ht="14.5" hidden="false" customHeight="false" outlineLevel="0" collapsed="false">
      <c r="A4623" s="1" t="s">
        <v>29</v>
      </c>
      <c r="B4623" s="1" t="n">
        <v>899091</v>
      </c>
      <c r="C4623" s="1" t="n">
        <v>899290</v>
      </c>
      <c r="D4623" s="1" t="n">
        <v>200</v>
      </c>
      <c r="E4623" s="1" t="n">
        <v>69.31</v>
      </c>
      <c r="F4623" s="1" t="n">
        <v>2.23791</v>
      </c>
      <c r="G4623" s="1" t="n">
        <v>1.35231</v>
      </c>
      <c r="H4623" s="1" t="n">
        <v>1.44316</v>
      </c>
    </row>
    <row r="4624" customFormat="false" ht="14.5" hidden="false" customHeight="false" outlineLevel="0" collapsed="false">
      <c r="A4624" s="1" t="s">
        <v>27</v>
      </c>
      <c r="B4624" s="1" t="n">
        <v>305132</v>
      </c>
      <c r="C4624" s="1" t="n">
        <v>306302</v>
      </c>
      <c r="D4624" s="1" t="n">
        <v>1171</v>
      </c>
      <c r="E4624" s="1" t="n">
        <v>75.05</v>
      </c>
      <c r="F4624" s="1" t="n">
        <v>2.34983</v>
      </c>
      <c r="G4624" s="1" t="n">
        <v>1.35214</v>
      </c>
      <c r="H4624" s="1" t="n">
        <v>1.54223</v>
      </c>
    </row>
    <row r="4625" customFormat="false" ht="14.5" hidden="false" customHeight="false" outlineLevel="0" collapsed="false">
      <c r="A4625" s="1" t="s">
        <v>21</v>
      </c>
      <c r="B4625" s="1" t="n">
        <v>453423</v>
      </c>
      <c r="C4625" s="1" t="n">
        <v>453965</v>
      </c>
      <c r="D4625" s="1" t="n">
        <v>543</v>
      </c>
      <c r="E4625" s="1" t="n">
        <v>63.69</v>
      </c>
      <c r="F4625" s="1" t="n">
        <v>2.11652</v>
      </c>
      <c r="G4625" s="1" t="n">
        <v>1.35163</v>
      </c>
      <c r="H4625" s="1" t="n">
        <v>1.3348</v>
      </c>
    </row>
    <row r="4626" customFormat="false" ht="14.5" hidden="false" customHeight="false" outlineLevel="0" collapsed="false">
      <c r="A4626" s="1" t="s">
        <v>23</v>
      </c>
      <c r="B4626" s="1" t="n">
        <v>1550310</v>
      </c>
      <c r="C4626" s="1" t="n">
        <v>1551158</v>
      </c>
      <c r="D4626" s="1" t="n">
        <v>849</v>
      </c>
      <c r="E4626" s="1" t="n">
        <v>54.38</v>
      </c>
      <c r="F4626" s="1" t="n">
        <v>1.91769</v>
      </c>
      <c r="G4626" s="1" t="n">
        <v>1.35149</v>
      </c>
      <c r="H4626" s="1" t="n">
        <v>1.16083</v>
      </c>
    </row>
    <row r="4627" customFormat="false" ht="14.5" hidden="false" customHeight="false" outlineLevel="0" collapsed="false">
      <c r="A4627" s="1" t="s">
        <v>22</v>
      </c>
      <c r="B4627" s="1" t="n">
        <v>1744618</v>
      </c>
      <c r="C4627" s="1" t="n">
        <v>1745511</v>
      </c>
      <c r="D4627" s="1" t="n">
        <v>894</v>
      </c>
      <c r="E4627" s="1" t="n">
        <v>56.46</v>
      </c>
      <c r="F4627" s="1" t="n">
        <v>1.95998</v>
      </c>
      <c r="G4627" s="1" t="n">
        <v>1.35124</v>
      </c>
      <c r="H4627" s="1" t="n">
        <v>1.19887</v>
      </c>
    </row>
    <row r="4628" customFormat="false" ht="14.5" hidden="false" customHeight="false" outlineLevel="0" collapsed="false">
      <c r="A4628" s="1" t="s">
        <v>33</v>
      </c>
      <c r="B4628" s="1" t="n">
        <v>282924</v>
      </c>
      <c r="C4628" s="1" t="n">
        <v>283921</v>
      </c>
      <c r="D4628" s="1" t="n">
        <v>998</v>
      </c>
      <c r="E4628" s="1" t="n">
        <v>74.49</v>
      </c>
      <c r="F4628" s="1" t="n">
        <v>2.31849</v>
      </c>
      <c r="G4628" s="1" t="n">
        <v>1.35094</v>
      </c>
      <c r="H4628" s="1" t="n">
        <v>1.51516</v>
      </c>
    </row>
    <row r="4629" customFormat="false" ht="14.5" hidden="false" customHeight="false" outlineLevel="0" collapsed="false">
      <c r="A4629" s="1" t="s">
        <v>23</v>
      </c>
      <c r="B4629" s="1" t="n">
        <v>676208</v>
      </c>
      <c r="C4629" s="1" t="n">
        <v>676705</v>
      </c>
      <c r="D4629" s="1" t="n">
        <v>498</v>
      </c>
      <c r="E4629" s="1" t="n">
        <v>52.45</v>
      </c>
      <c r="F4629" s="1" t="n">
        <v>1.87366</v>
      </c>
      <c r="G4629" s="1" t="n">
        <v>1.35067</v>
      </c>
      <c r="H4629" s="1" t="n">
        <v>1.12153</v>
      </c>
    </row>
    <row r="4630" customFormat="false" ht="14.5" hidden="false" customHeight="false" outlineLevel="0" collapsed="false">
      <c r="A4630" s="1" t="s">
        <v>29</v>
      </c>
      <c r="B4630" s="1" t="n">
        <v>702553</v>
      </c>
      <c r="C4630" s="1" t="n">
        <v>702813</v>
      </c>
      <c r="D4630" s="1" t="n">
        <v>261</v>
      </c>
      <c r="E4630" s="1" t="n">
        <v>75.12</v>
      </c>
      <c r="F4630" s="1" t="n">
        <v>2.37417</v>
      </c>
      <c r="G4630" s="1" t="n">
        <v>1.35057</v>
      </c>
      <c r="H4630" s="1" t="n">
        <v>1.5669</v>
      </c>
    </row>
    <row r="4631" customFormat="false" ht="14.5" hidden="false" customHeight="false" outlineLevel="0" collapsed="false">
      <c r="A4631" s="1" t="s">
        <v>23</v>
      </c>
      <c r="B4631" s="1" t="n">
        <v>2466531</v>
      </c>
      <c r="C4631" s="1" t="n">
        <v>2466772</v>
      </c>
      <c r="D4631" s="1" t="n">
        <v>242</v>
      </c>
      <c r="E4631" s="1" t="n">
        <v>60.46</v>
      </c>
      <c r="F4631" s="1" t="n">
        <v>2.03696</v>
      </c>
      <c r="G4631" s="1" t="n">
        <v>1.35046</v>
      </c>
      <c r="H4631" s="1" t="n">
        <v>1.26481</v>
      </c>
    </row>
    <row r="4632" customFormat="false" ht="14.5" hidden="false" customHeight="false" outlineLevel="0" collapsed="false">
      <c r="A4632" s="1" t="s">
        <v>22</v>
      </c>
      <c r="B4632" s="1" t="n">
        <v>985946</v>
      </c>
      <c r="C4632" s="1" t="n">
        <v>986272</v>
      </c>
      <c r="D4632" s="1" t="n">
        <v>327</v>
      </c>
      <c r="E4632" s="1" t="n">
        <v>53.29</v>
      </c>
      <c r="F4632" s="1" t="n">
        <v>1.88845</v>
      </c>
      <c r="G4632" s="1" t="n">
        <v>1.35004</v>
      </c>
      <c r="H4632" s="1" t="n">
        <v>1.13576</v>
      </c>
    </row>
    <row r="4633" customFormat="false" ht="14.5" hidden="false" customHeight="false" outlineLevel="0" collapsed="false">
      <c r="A4633" s="1" t="s">
        <v>25</v>
      </c>
      <c r="B4633" s="1" t="n">
        <v>613505</v>
      </c>
      <c r="C4633" s="1" t="n">
        <v>613774</v>
      </c>
      <c r="D4633" s="1" t="n">
        <v>270</v>
      </c>
      <c r="E4633" s="1" t="n">
        <v>69.98</v>
      </c>
      <c r="F4633" s="1" t="n">
        <v>2.24149</v>
      </c>
      <c r="G4633" s="1" t="n">
        <v>1.34988</v>
      </c>
      <c r="H4633" s="1" t="n">
        <v>1.44613</v>
      </c>
    </row>
    <row r="4634" customFormat="false" ht="14.5" hidden="false" customHeight="false" outlineLevel="0" collapsed="false">
      <c r="A4634" s="1" t="s">
        <v>21</v>
      </c>
      <c r="B4634" s="1" t="n">
        <v>120214</v>
      </c>
      <c r="C4634" s="1" t="n">
        <v>120575</v>
      </c>
      <c r="D4634" s="1" t="n">
        <v>362</v>
      </c>
      <c r="E4634" s="1" t="n">
        <v>56.51</v>
      </c>
      <c r="F4634" s="1" t="n">
        <v>1.95206</v>
      </c>
      <c r="G4634" s="1" t="n">
        <v>1.34972</v>
      </c>
      <c r="H4634" s="1" t="n">
        <v>1.18792</v>
      </c>
    </row>
    <row r="4635" customFormat="false" ht="14.5" hidden="false" customHeight="false" outlineLevel="0" collapsed="false">
      <c r="A4635" s="1" t="s">
        <v>32</v>
      </c>
      <c r="B4635" s="1" t="n">
        <v>675654</v>
      </c>
      <c r="C4635" s="1" t="n">
        <v>675946</v>
      </c>
      <c r="D4635" s="1" t="n">
        <v>293</v>
      </c>
      <c r="E4635" s="1" t="n">
        <v>55.28</v>
      </c>
      <c r="F4635" s="1" t="n">
        <v>1.91998</v>
      </c>
      <c r="G4635" s="1" t="n">
        <v>1.34965</v>
      </c>
      <c r="H4635" s="1" t="n">
        <v>1.16337</v>
      </c>
    </row>
    <row r="4636" customFormat="false" ht="14.5" hidden="false" customHeight="false" outlineLevel="0" collapsed="false">
      <c r="A4636" s="1" t="s">
        <v>32</v>
      </c>
      <c r="B4636" s="1" t="n">
        <v>1262126</v>
      </c>
      <c r="C4636" s="1" t="n">
        <v>1262653</v>
      </c>
      <c r="D4636" s="1" t="n">
        <v>528</v>
      </c>
      <c r="E4636" s="1" t="n">
        <v>63.94</v>
      </c>
      <c r="F4636" s="1" t="n">
        <v>2.10342</v>
      </c>
      <c r="G4636" s="1" t="n">
        <v>1.34948</v>
      </c>
      <c r="H4636" s="1" t="n">
        <v>1.32356</v>
      </c>
    </row>
    <row r="4637" customFormat="false" ht="14.5" hidden="false" customHeight="false" outlineLevel="0" collapsed="false">
      <c r="A4637" s="1" t="s">
        <v>24</v>
      </c>
      <c r="B4637" s="1" t="n">
        <v>80467</v>
      </c>
      <c r="C4637" s="1" t="n">
        <v>81099</v>
      </c>
      <c r="D4637" s="1" t="n">
        <v>633</v>
      </c>
      <c r="E4637" s="1" t="n">
        <v>66.01</v>
      </c>
      <c r="F4637" s="1" t="n">
        <v>2.14751</v>
      </c>
      <c r="G4637" s="1" t="n">
        <v>1.3493</v>
      </c>
      <c r="H4637" s="1" t="n">
        <v>1.36243</v>
      </c>
    </row>
    <row r="4638" customFormat="false" ht="14.5" hidden="false" customHeight="false" outlineLevel="0" collapsed="false">
      <c r="A4638" s="1" t="s">
        <v>32</v>
      </c>
      <c r="B4638" s="1" t="n">
        <v>142558</v>
      </c>
      <c r="C4638" s="1" t="n">
        <v>143062</v>
      </c>
      <c r="D4638" s="1" t="n">
        <v>505</v>
      </c>
      <c r="E4638" s="1" t="n">
        <v>60.55</v>
      </c>
      <c r="F4638" s="1" t="n">
        <v>2.03437</v>
      </c>
      <c r="G4638" s="1" t="n">
        <v>1.34889</v>
      </c>
      <c r="H4638" s="1" t="n">
        <v>1.26309</v>
      </c>
    </row>
    <row r="4639" customFormat="false" ht="14.5" hidden="false" customHeight="false" outlineLevel="0" collapsed="false">
      <c r="A4639" s="1" t="s">
        <v>24</v>
      </c>
      <c r="B4639" s="1" t="n">
        <v>1304375</v>
      </c>
      <c r="C4639" s="1" t="n">
        <v>1305038</v>
      </c>
      <c r="D4639" s="1" t="n">
        <v>664</v>
      </c>
      <c r="E4639" s="1" t="n">
        <v>59.34</v>
      </c>
      <c r="F4639" s="1" t="n">
        <v>2.00889</v>
      </c>
      <c r="G4639" s="1" t="n">
        <v>1.34878</v>
      </c>
      <c r="H4639" s="1" t="n">
        <v>1.24103</v>
      </c>
    </row>
    <row r="4640" customFormat="false" ht="14.5" hidden="false" customHeight="false" outlineLevel="0" collapsed="false">
      <c r="A4640" s="1" t="s">
        <v>28</v>
      </c>
      <c r="B4640" s="1" t="n">
        <v>123045</v>
      </c>
      <c r="C4640" s="1" t="n">
        <v>123250</v>
      </c>
      <c r="D4640" s="1" t="n">
        <v>206</v>
      </c>
      <c r="E4640" s="1" t="n">
        <v>80.58</v>
      </c>
      <c r="F4640" s="1" t="n">
        <v>2.42678</v>
      </c>
      <c r="G4640" s="1" t="n">
        <v>1.34839</v>
      </c>
      <c r="H4640" s="1" t="n">
        <v>1.60988</v>
      </c>
    </row>
    <row r="4641" customFormat="false" ht="14.5" hidden="false" customHeight="false" outlineLevel="0" collapsed="false">
      <c r="A4641" s="1" t="s">
        <v>28</v>
      </c>
      <c r="B4641" s="1" t="n">
        <v>640536</v>
      </c>
      <c r="C4641" s="1" t="n">
        <v>644180</v>
      </c>
      <c r="D4641" s="1" t="n">
        <v>3645</v>
      </c>
      <c r="E4641" s="1" t="n">
        <v>82.98</v>
      </c>
      <c r="F4641" s="1" t="n">
        <v>2.41615</v>
      </c>
      <c r="G4641" s="1" t="n">
        <v>1.3483</v>
      </c>
      <c r="H4641" s="1" t="n">
        <v>1.60242</v>
      </c>
    </row>
    <row r="4642" customFormat="false" ht="14.5" hidden="false" customHeight="false" outlineLevel="0" collapsed="false">
      <c r="A4642" s="1" t="s">
        <v>27</v>
      </c>
      <c r="B4642" s="1" t="n">
        <v>1075675</v>
      </c>
      <c r="C4642" s="1" t="n">
        <v>1076369</v>
      </c>
      <c r="D4642" s="1" t="n">
        <v>695</v>
      </c>
      <c r="E4642" s="1" t="n">
        <v>58.54</v>
      </c>
      <c r="F4642" s="1" t="n">
        <v>1.98562</v>
      </c>
      <c r="G4642" s="1" t="n">
        <v>1.3482</v>
      </c>
      <c r="H4642" s="1" t="n">
        <v>1.22067</v>
      </c>
    </row>
    <row r="4643" customFormat="false" ht="14.5" hidden="false" customHeight="false" outlineLevel="0" collapsed="false">
      <c r="A4643" s="1" t="s">
        <v>29</v>
      </c>
      <c r="B4643" s="1" t="n">
        <v>1106665</v>
      </c>
      <c r="C4643" s="1" t="n">
        <v>1106925</v>
      </c>
      <c r="D4643" s="1" t="n">
        <v>261</v>
      </c>
      <c r="E4643" s="1" t="n">
        <v>60.92</v>
      </c>
      <c r="F4643" s="1" t="n">
        <v>2.03664</v>
      </c>
      <c r="G4643" s="1" t="n">
        <v>1.34812</v>
      </c>
      <c r="H4643" s="1" t="n">
        <v>1.26546</v>
      </c>
    </row>
    <row r="4644" customFormat="false" ht="14.5" hidden="false" customHeight="false" outlineLevel="0" collapsed="false">
      <c r="A4644" s="1" t="s">
        <v>29</v>
      </c>
      <c r="B4644" s="1" t="n">
        <v>673669</v>
      </c>
      <c r="C4644" s="1" t="n">
        <v>674837</v>
      </c>
      <c r="D4644" s="1" t="n">
        <v>1169</v>
      </c>
      <c r="E4644" s="1" t="n">
        <v>67.39</v>
      </c>
      <c r="F4644" s="1" t="n">
        <v>2.17268</v>
      </c>
      <c r="G4644" s="1" t="n">
        <v>1.34765</v>
      </c>
      <c r="H4644" s="1" t="n">
        <v>1.38635</v>
      </c>
    </row>
    <row r="4645" customFormat="false" ht="14.5" hidden="false" customHeight="false" outlineLevel="0" collapsed="false">
      <c r="A4645" s="1" t="s">
        <v>30</v>
      </c>
      <c r="B4645" s="1" t="n">
        <v>1257858</v>
      </c>
      <c r="C4645" s="1" t="n">
        <v>1258816</v>
      </c>
      <c r="D4645" s="1" t="n">
        <v>959</v>
      </c>
      <c r="E4645" s="1" t="n">
        <v>71.9</v>
      </c>
      <c r="F4645" s="1" t="n">
        <v>2.25236</v>
      </c>
      <c r="G4645" s="1" t="n">
        <v>1.3472</v>
      </c>
      <c r="H4645" s="1" t="n">
        <v>1.45609</v>
      </c>
    </row>
    <row r="4646" customFormat="false" ht="14.5" hidden="false" customHeight="false" outlineLevel="0" collapsed="false">
      <c r="A4646" s="1" t="s">
        <v>29</v>
      </c>
      <c r="B4646" s="1" t="n">
        <v>460396</v>
      </c>
      <c r="C4646" s="1" t="n">
        <v>461237</v>
      </c>
      <c r="D4646" s="1" t="n">
        <v>842</v>
      </c>
      <c r="E4646" s="1" t="n">
        <v>56.9</v>
      </c>
      <c r="F4646" s="1" t="n">
        <v>1.94009</v>
      </c>
      <c r="G4646" s="1" t="n">
        <v>1.3469</v>
      </c>
      <c r="H4646" s="1" t="n">
        <v>1.17829</v>
      </c>
    </row>
    <row r="4647" customFormat="false" ht="14.5" hidden="false" customHeight="false" outlineLevel="0" collapsed="false">
      <c r="A4647" s="1" t="s">
        <v>23</v>
      </c>
      <c r="B4647" s="1" t="n">
        <v>2022614</v>
      </c>
      <c r="C4647" s="1" t="n">
        <v>2023092</v>
      </c>
      <c r="D4647" s="1" t="n">
        <v>479</v>
      </c>
      <c r="E4647" s="1" t="n">
        <v>70.21</v>
      </c>
      <c r="F4647" s="1" t="n">
        <v>2.20948</v>
      </c>
      <c r="G4647" s="1" t="n">
        <v>1.34665</v>
      </c>
      <c r="H4647" s="1" t="n">
        <v>1.4185</v>
      </c>
    </row>
    <row r="4648" customFormat="false" ht="14.5" hidden="false" customHeight="false" outlineLevel="0" collapsed="false">
      <c r="A4648" s="1" t="s">
        <v>22</v>
      </c>
      <c r="B4648" s="1" t="n">
        <v>709842</v>
      </c>
      <c r="C4648" s="1" t="n">
        <v>710240</v>
      </c>
      <c r="D4648" s="1" t="n">
        <v>399</v>
      </c>
      <c r="E4648" s="1" t="n">
        <v>60.42</v>
      </c>
      <c r="F4648" s="1" t="n">
        <v>2.01593</v>
      </c>
      <c r="G4648" s="1" t="n">
        <v>1.34637</v>
      </c>
      <c r="H4648" s="1" t="n">
        <v>1.24673</v>
      </c>
    </row>
    <row r="4649" customFormat="false" ht="14.5" hidden="false" customHeight="false" outlineLevel="0" collapsed="false">
      <c r="A4649" s="1" t="s">
        <v>32</v>
      </c>
      <c r="B4649" s="1" t="n">
        <v>1590244</v>
      </c>
      <c r="C4649" s="1" t="n">
        <v>1590864</v>
      </c>
      <c r="D4649" s="1" t="n">
        <v>621</v>
      </c>
      <c r="E4649" s="1" t="n">
        <v>57.44</v>
      </c>
      <c r="F4649" s="1" t="n">
        <v>1.948</v>
      </c>
      <c r="G4649" s="1" t="n">
        <v>1.34508</v>
      </c>
      <c r="H4649" s="1" t="n">
        <v>1.186</v>
      </c>
    </row>
    <row r="4650" customFormat="false" ht="14.5" hidden="false" customHeight="false" outlineLevel="0" collapsed="false">
      <c r="A4650" s="1" t="s">
        <v>28</v>
      </c>
      <c r="B4650" s="1" t="n">
        <v>445559</v>
      </c>
      <c r="C4650" s="1" t="n">
        <v>446619</v>
      </c>
      <c r="D4650" s="1" t="n">
        <v>1061</v>
      </c>
      <c r="E4650" s="1" t="n">
        <v>58.11</v>
      </c>
      <c r="F4650" s="1" t="n">
        <v>1.95686</v>
      </c>
      <c r="G4650" s="1" t="n">
        <v>1.34459</v>
      </c>
      <c r="H4650" s="1" t="n">
        <v>1.19505</v>
      </c>
    </row>
    <row r="4651" customFormat="false" ht="14.5" hidden="false" customHeight="false" outlineLevel="0" collapsed="false">
      <c r="A4651" s="1" t="s">
        <v>15</v>
      </c>
      <c r="B4651" s="1" t="n">
        <v>375703</v>
      </c>
      <c r="C4651" s="1" t="n">
        <v>376490</v>
      </c>
      <c r="D4651" s="1" t="n">
        <v>788</v>
      </c>
      <c r="E4651" s="1" t="n">
        <v>60.29</v>
      </c>
      <c r="F4651" s="1" t="n">
        <v>1.99243</v>
      </c>
      <c r="G4651" s="1" t="n">
        <v>1.34452</v>
      </c>
      <c r="H4651" s="1" t="n">
        <v>1.22691</v>
      </c>
    </row>
    <row r="4652" customFormat="false" ht="14.5" hidden="false" customHeight="false" outlineLevel="0" collapsed="false">
      <c r="A4652" s="1" t="s">
        <v>23</v>
      </c>
      <c r="B4652" s="1" t="n">
        <v>1936923</v>
      </c>
      <c r="C4652" s="1" t="n">
        <v>1937373</v>
      </c>
      <c r="D4652" s="1" t="n">
        <v>451</v>
      </c>
      <c r="E4652" s="1" t="n">
        <v>52.47</v>
      </c>
      <c r="F4652" s="1" t="n">
        <v>1.84103</v>
      </c>
      <c r="G4652" s="1" t="n">
        <v>1.34449</v>
      </c>
      <c r="H4652" s="1" t="n">
        <v>1.09372</v>
      </c>
    </row>
    <row r="4653" customFormat="false" ht="14.5" hidden="false" customHeight="false" outlineLevel="0" collapsed="false">
      <c r="A4653" s="1" t="s">
        <v>25</v>
      </c>
      <c r="B4653" s="1" t="n">
        <v>190052</v>
      </c>
      <c r="C4653" s="1" t="n">
        <v>190620</v>
      </c>
      <c r="D4653" s="1" t="n">
        <v>569</v>
      </c>
      <c r="E4653" s="1" t="n">
        <v>60.57</v>
      </c>
      <c r="F4653" s="1" t="n">
        <v>2.00627</v>
      </c>
      <c r="G4653" s="1" t="n">
        <v>1.34419</v>
      </c>
      <c r="H4653" s="1" t="n">
        <v>1.23877</v>
      </c>
    </row>
    <row r="4654" customFormat="false" ht="14.5" hidden="false" customHeight="false" outlineLevel="0" collapsed="false">
      <c r="A4654" s="1" t="s">
        <v>25</v>
      </c>
      <c r="B4654" s="1" t="n">
        <v>574144</v>
      </c>
      <c r="C4654" s="1" t="n">
        <v>575792</v>
      </c>
      <c r="D4654" s="1" t="n">
        <v>1649</v>
      </c>
      <c r="E4654" s="1" t="n">
        <v>64.2</v>
      </c>
      <c r="F4654" s="1" t="n">
        <v>2.06952</v>
      </c>
      <c r="G4654" s="1" t="n">
        <v>1.34289</v>
      </c>
      <c r="H4654" s="1" t="n">
        <v>1.29411</v>
      </c>
    </row>
    <row r="4655" customFormat="false" ht="14.5" hidden="false" customHeight="false" outlineLevel="0" collapsed="false">
      <c r="A4655" s="1" t="s">
        <v>22</v>
      </c>
      <c r="B4655" s="1" t="n">
        <v>1592217</v>
      </c>
      <c r="C4655" s="1" t="n">
        <v>1592568</v>
      </c>
      <c r="D4655" s="1" t="n">
        <v>352</v>
      </c>
      <c r="E4655" s="1" t="n">
        <v>60.18</v>
      </c>
      <c r="F4655" s="1" t="n">
        <v>1.97956</v>
      </c>
      <c r="G4655" s="1" t="n">
        <v>1.34166</v>
      </c>
      <c r="H4655" s="1" t="n">
        <v>1.21547</v>
      </c>
    </row>
    <row r="4656" customFormat="false" ht="14.5" hidden="false" customHeight="false" outlineLevel="0" collapsed="false">
      <c r="A4656" s="1" t="s">
        <v>27</v>
      </c>
      <c r="B4656" s="1" t="n">
        <v>1717865</v>
      </c>
      <c r="C4656" s="1" t="n">
        <v>1718600</v>
      </c>
      <c r="D4656" s="1" t="n">
        <v>736</v>
      </c>
      <c r="E4656" s="1" t="n">
        <v>57.38</v>
      </c>
      <c r="F4656" s="1" t="n">
        <v>1.91513</v>
      </c>
      <c r="G4656" s="1" t="n">
        <v>1.34038</v>
      </c>
      <c r="H4656" s="1" t="n">
        <v>1.15883</v>
      </c>
    </row>
    <row r="4657" customFormat="false" ht="14.5" hidden="false" customHeight="false" outlineLevel="0" collapsed="false">
      <c r="A4657" s="1" t="s">
        <v>24</v>
      </c>
      <c r="B4657" s="1" t="n">
        <v>1329786</v>
      </c>
      <c r="C4657" s="1" t="n">
        <v>1331242</v>
      </c>
      <c r="D4657" s="1" t="n">
        <v>1457</v>
      </c>
      <c r="E4657" s="1" t="n">
        <v>79.36</v>
      </c>
      <c r="F4657" s="1" t="n">
        <v>2.33416</v>
      </c>
      <c r="G4657" s="1" t="n">
        <v>1.33878</v>
      </c>
      <c r="H4657" s="1" t="n">
        <v>1.52863</v>
      </c>
    </row>
    <row r="4658" customFormat="false" ht="14.5" hidden="false" customHeight="false" outlineLevel="0" collapsed="false">
      <c r="A4658" s="1" t="s">
        <v>27</v>
      </c>
      <c r="B4658" s="1" t="n">
        <v>1099831</v>
      </c>
      <c r="C4658" s="1" t="n">
        <v>1100192</v>
      </c>
      <c r="D4658" s="1" t="n">
        <v>362</v>
      </c>
      <c r="E4658" s="1" t="n">
        <v>54</v>
      </c>
      <c r="F4658" s="1" t="n">
        <v>1.83576</v>
      </c>
      <c r="G4658" s="1" t="n">
        <v>1.33834</v>
      </c>
      <c r="H4658" s="1" t="n">
        <v>1.08794</v>
      </c>
    </row>
    <row r="4659" customFormat="false" ht="14.5" hidden="false" customHeight="false" outlineLevel="0" collapsed="false">
      <c r="A4659" s="1" t="s">
        <v>26</v>
      </c>
      <c r="B4659" s="1" t="n">
        <v>955852</v>
      </c>
      <c r="C4659" s="1" t="n">
        <v>956796</v>
      </c>
      <c r="D4659" s="1" t="n">
        <v>945</v>
      </c>
      <c r="E4659" s="1" t="n">
        <v>59.7</v>
      </c>
      <c r="F4659" s="1" t="n">
        <v>1.94038</v>
      </c>
      <c r="G4659" s="1" t="n">
        <v>1.33713</v>
      </c>
      <c r="H4659" s="1" t="n">
        <v>1.18079</v>
      </c>
    </row>
    <row r="4660" customFormat="false" ht="14.5" hidden="false" customHeight="false" outlineLevel="0" collapsed="false">
      <c r="A4660" s="1" t="s">
        <v>22</v>
      </c>
      <c r="B4660" s="1" t="n">
        <v>1554267</v>
      </c>
      <c r="C4660" s="1" t="n">
        <v>1554915</v>
      </c>
      <c r="D4660" s="1" t="n">
        <v>649</v>
      </c>
      <c r="E4660" s="1" t="n">
        <v>56.13</v>
      </c>
      <c r="F4660" s="1" t="n">
        <v>1.86498</v>
      </c>
      <c r="G4660" s="1" t="n">
        <v>1.33643</v>
      </c>
      <c r="H4660" s="1" t="n">
        <v>1.11343</v>
      </c>
    </row>
    <row r="4661" customFormat="false" ht="14.5" hidden="false" customHeight="false" outlineLevel="0" collapsed="false">
      <c r="A4661" s="1" t="s">
        <v>26</v>
      </c>
      <c r="B4661" s="1" t="n">
        <v>330156</v>
      </c>
      <c r="C4661" s="1" t="n">
        <v>330660</v>
      </c>
      <c r="D4661" s="1" t="n">
        <v>505</v>
      </c>
      <c r="E4661" s="1" t="n">
        <v>57.75</v>
      </c>
      <c r="F4661" s="1" t="n">
        <v>1.89756</v>
      </c>
      <c r="G4661" s="1" t="n">
        <v>1.3362</v>
      </c>
      <c r="H4661" s="1" t="n">
        <v>1.14246</v>
      </c>
    </row>
    <row r="4662" customFormat="false" ht="14.5" hidden="false" customHeight="false" outlineLevel="0" collapsed="false">
      <c r="A4662" s="1" t="s">
        <v>22</v>
      </c>
      <c r="B4662" s="1" t="n">
        <v>612931</v>
      </c>
      <c r="C4662" s="1" t="n">
        <v>613275</v>
      </c>
      <c r="D4662" s="1" t="n">
        <v>345</v>
      </c>
      <c r="E4662" s="1" t="n">
        <v>60.99</v>
      </c>
      <c r="F4662" s="1" t="n">
        <v>1.95972</v>
      </c>
      <c r="G4662" s="1" t="n">
        <v>1.33611</v>
      </c>
      <c r="H4662" s="1" t="n">
        <v>1.19759</v>
      </c>
    </row>
    <row r="4663" customFormat="false" ht="14.5" hidden="false" customHeight="false" outlineLevel="0" collapsed="false">
      <c r="A4663" s="1" t="s">
        <v>30</v>
      </c>
      <c r="B4663" s="1" t="n">
        <v>1015421</v>
      </c>
      <c r="C4663" s="1" t="n">
        <v>1016211</v>
      </c>
      <c r="D4663" s="1" t="n">
        <v>791</v>
      </c>
      <c r="E4663" s="1" t="n">
        <v>60.62</v>
      </c>
      <c r="F4663" s="1" t="n">
        <v>1.94298</v>
      </c>
      <c r="G4663" s="1" t="n">
        <v>1.33544</v>
      </c>
      <c r="H4663" s="1" t="n">
        <v>1.18338</v>
      </c>
    </row>
    <row r="4664" customFormat="false" ht="14.5" hidden="false" customHeight="false" outlineLevel="0" collapsed="false">
      <c r="A4664" s="1" t="s">
        <v>22</v>
      </c>
      <c r="B4664" s="1" t="n">
        <v>540885</v>
      </c>
      <c r="C4664" s="1" t="n">
        <v>541155</v>
      </c>
      <c r="D4664" s="1" t="n">
        <v>271</v>
      </c>
      <c r="E4664" s="1" t="n">
        <v>57.98</v>
      </c>
      <c r="F4664" s="1" t="n">
        <v>1.89114</v>
      </c>
      <c r="G4664" s="1" t="n">
        <v>1.33443</v>
      </c>
      <c r="H4664" s="1" t="n">
        <v>1.13702</v>
      </c>
    </row>
    <row r="4665" customFormat="false" ht="14.5" hidden="false" customHeight="false" outlineLevel="0" collapsed="false">
      <c r="A4665" s="1" t="s">
        <v>24</v>
      </c>
      <c r="B4665" s="1" t="n">
        <v>1042129</v>
      </c>
      <c r="C4665" s="1" t="n">
        <v>1042853</v>
      </c>
      <c r="D4665" s="1" t="n">
        <v>725</v>
      </c>
      <c r="E4665" s="1" t="n">
        <v>60.12</v>
      </c>
      <c r="F4665" s="1" t="n">
        <v>1.93249</v>
      </c>
      <c r="G4665" s="1" t="n">
        <v>1.33432</v>
      </c>
      <c r="H4665" s="1" t="n">
        <v>1.17358</v>
      </c>
    </row>
    <row r="4666" customFormat="false" ht="14.5" hidden="false" customHeight="false" outlineLevel="0" collapsed="false">
      <c r="A4666" s="1" t="s">
        <v>23</v>
      </c>
      <c r="B4666" s="1" t="n">
        <v>722459</v>
      </c>
      <c r="C4666" s="1" t="n">
        <v>722923</v>
      </c>
      <c r="D4666" s="1" t="n">
        <v>465</v>
      </c>
      <c r="E4666" s="1" t="n">
        <v>59.03</v>
      </c>
      <c r="F4666" s="1" t="n">
        <v>1.90091</v>
      </c>
      <c r="G4666" s="1" t="n">
        <v>1.33281</v>
      </c>
      <c r="H4666" s="1" t="n">
        <v>1.14677</v>
      </c>
    </row>
    <row r="4667" customFormat="false" ht="14.5" hidden="false" customHeight="false" outlineLevel="0" collapsed="false">
      <c r="A4667" s="1" t="s">
        <v>22</v>
      </c>
      <c r="B4667" s="1" t="n">
        <v>791524</v>
      </c>
      <c r="C4667" s="1" t="n">
        <v>791723</v>
      </c>
      <c r="D4667" s="1" t="n">
        <v>200</v>
      </c>
      <c r="E4667" s="1" t="n">
        <v>57.43</v>
      </c>
      <c r="F4667" s="1" t="n">
        <v>1.86532</v>
      </c>
      <c r="G4667" s="1" t="n">
        <v>1.33189</v>
      </c>
      <c r="H4667" s="1" t="n">
        <v>1.11598</v>
      </c>
    </row>
    <row r="4668" customFormat="false" ht="14.5" hidden="false" customHeight="false" outlineLevel="0" collapsed="false">
      <c r="A4668" s="1" t="s">
        <v>26</v>
      </c>
      <c r="B4668" s="1" t="n">
        <v>1294353</v>
      </c>
      <c r="C4668" s="1" t="n">
        <v>1294863</v>
      </c>
      <c r="D4668" s="1" t="n">
        <v>511</v>
      </c>
      <c r="E4668" s="1" t="n">
        <v>64.24</v>
      </c>
      <c r="F4668" s="1" t="n">
        <v>1.99282</v>
      </c>
      <c r="G4668" s="1" t="n">
        <v>1.33176</v>
      </c>
      <c r="H4668" s="1" t="n">
        <v>1.22711</v>
      </c>
    </row>
    <row r="4669" customFormat="false" ht="14.5" hidden="false" customHeight="false" outlineLevel="0" collapsed="false">
      <c r="A4669" s="1" t="s">
        <v>30</v>
      </c>
      <c r="B4669" s="1" t="n">
        <v>1199564</v>
      </c>
      <c r="C4669" s="1" t="n">
        <v>1199901</v>
      </c>
      <c r="D4669" s="1" t="n">
        <v>338</v>
      </c>
      <c r="E4669" s="1" t="n">
        <v>69.62</v>
      </c>
      <c r="F4669" s="1" t="n">
        <v>2.07162</v>
      </c>
      <c r="G4669" s="1" t="n">
        <v>1.33123</v>
      </c>
      <c r="H4669" s="1" t="n">
        <v>1.29521</v>
      </c>
    </row>
    <row r="4670" customFormat="false" ht="14.5" hidden="false" customHeight="false" outlineLevel="0" collapsed="false">
      <c r="A4670" s="1" t="s">
        <v>27</v>
      </c>
      <c r="B4670" s="1" t="n">
        <v>1686554</v>
      </c>
      <c r="C4670" s="1" t="n">
        <v>1686823</v>
      </c>
      <c r="D4670" s="1" t="n">
        <v>270</v>
      </c>
      <c r="E4670" s="1" t="n">
        <v>64.77</v>
      </c>
      <c r="F4670" s="1" t="n">
        <v>1.99393</v>
      </c>
      <c r="G4670" s="1" t="n">
        <v>1.3305</v>
      </c>
      <c r="H4670" s="1" t="n">
        <v>1.2287</v>
      </c>
    </row>
    <row r="4671" customFormat="false" ht="14.5" hidden="false" customHeight="false" outlineLevel="0" collapsed="false">
      <c r="A4671" s="1" t="s">
        <v>23</v>
      </c>
      <c r="B4671" s="1" t="n">
        <v>933538</v>
      </c>
      <c r="C4671" s="1" t="n">
        <v>933960</v>
      </c>
      <c r="D4671" s="1" t="n">
        <v>423</v>
      </c>
      <c r="E4671" s="1" t="n">
        <v>67.59</v>
      </c>
      <c r="F4671" s="1" t="n">
        <v>2.01929</v>
      </c>
      <c r="G4671" s="1" t="n">
        <v>1.32822</v>
      </c>
      <c r="H4671" s="1" t="n">
        <v>1.24825</v>
      </c>
    </row>
    <row r="4672" customFormat="false" ht="14.5" hidden="false" customHeight="false" outlineLevel="0" collapsed="false">
      <c r="A4672" s="1" t="s">
        <v>23</v>
      </c>
      <c r="B4672" s="1" t="n">
        <v>624416</v>
      </c>
      <c r="C4672" s="1" t="n">
        <v>625148</v>
      </c>
      <c r="D4672" s="1" t="n">
        <v>733</v>
      </c>
      <c r="E4672" s="1" t="n">
        <v>57.93</v>
      </c>
      <c r="F4672" s="1" t="n">
        <v>1.83311</v>
      </c>
      <c r="G4672" s="1" t="n">
        <v>1.32479</v>
      </c>
      <c r="H4672" s="1" t="n">
        <v>1.08551</v>
      </c>
    </row>
    <row r="4673" customFormat="false" ht="14.5" hidden="false" customHeight="false" outlineLevel="0" collapsed="false">
      <c r="A4673" s="1" t="s">
        <v>24</v>
      </c>
      <c r="B4673" s="1" t="n">
        <v>183209</v>
      </c>
      <c r="C4673" s="1" t="n">
        <v>184096</v>
      </c>
      <c r="D4673" s="1" t="n">
        <v>888</v>
      </c>
      <c r="E4673" s="1" t="n">
        <v>67.21</v>
      </c>
      <c r="F4673" s="1" t="n">
        <v>3.15941</v>
      </c>
      <c r="G4673" s="1" t="n">
        <v>1.32378</v>
      </c>
      <c r="H4673" s="1" t="n">
        <v>2.34236</v>
      </c>
    </row>
    <row r="4674" customFormat="false" ht="14.5" hidden="false" customHeight="false" outlineLevel="0" collapsed="false">
      <c r="A4674" s="1" t="s">
        <v>27</v>
      </c>
      <c r="B4674" s="1" t="n">
        <v>33211</v>
      </c>
      <c r="C4674" s="1" t="n">
        <v>33745</v>
      </c>
      <c r="D4674" s="1" t="n">
        <v>535</v>
      </c>
      <c r="E4674" s="1" t="n">
        <v>75.28</v>
      </c>
      <c r="F4674" s="1" t="n">
        <v>2.13776</v>
      </c>
      <c r="G4674" s="1" t="n">
        <v>1.32284</v>
      </c>
      <c r="H4674" s="1" t="n">
        <v>1.35457</v>
      </c>
    </row>
    <row r="4675" customFormat="false" ht="14.5" hidden="false" customHeight="false" outlineLevel="0" collapsed="false">
      <c r="A4675" s="1" t="s">
        <v>33</v>
      </c>
      <c r="B4675" s="1" t="n">
        <v>549544</v>
      </c>
      <c r="C4675" s="1" t="n">
        <v>550551</v>
      </c>
      <c r="D4675" s="1" t="n">
        <v>1008</v>
      </c>
      <c r="E4675" s="1" t="n">
        <v>72.49</v>
      </c>
      <c r="F4675" s="1" t="n">
        <v>2.07601</v>
      </c>
      <c r="G4675" s="1" t="n">
        <v>1.32194</v>
      </c>
      <c r="H4675" s="1" t="n">
        <v>1.30049</v>
      </c>
    </row>
    <row r="4676" customFormat="false" ht="14.5" hidden="false" customHeight="false" outlineLevel="0" collapsed="false">
      <c r="A4676" s="1" t="s">
        <v>24</v>
      </c>
      <c r="B4676" s="1" t="n">
        <v>1039860</v>
      </c>
      <c r="C4676" s="1" t="n">
        <v>1040711</v>
      </c>
      <c r="D4676" s="1" t="n">
        <v>852</v>
      </c>
      <c r="E4676" s="1" t="n">
        <v>66.86</v>
      </c>
      <c r="F4676" s="1" t="n">
        <v>1.96733</v>
      </c>
      <c r="G4676" s="1" t="n">
        <v>1.32065</v>
      </c>
      <c r="H4676" s="1" t="n">
        <v>1.20498</v>
      </c>
    </row>
    <row r="4677" customFormat="false" ht="14.5" hidden="false" customHeight="false" outlineLevel="0" collapsed="false">
      <c r="A4677" s="1" t="s">
        <v>22</v>
      </c>
      <c r="B4677" s="1" t="n">
        <v>2306449</v>
      </c>
      <c r="C4677" s="1" t="n">
        <v>2306728</v>
      </c>
      <c r="D4677" s="1" t="n">
        <v>280</v>
      </c>
      <c r="E4677" s="1" t="n">
        <v>71.6</v>
      </c>
      <c r="F4677" s="1" t="n">
        <v>2.04087</v>
      </c>
      <c r="G4677" s="1" t="n">
        <v>1.3193</v>
      </c>
      <c r="H4677" s="1" t="n">
        <v>1.26932</v>
      </c>
    </row>
    <row r="4678" customFormat="false" ht="14.5" hidden="false" customHeight="false" outlineLevel="0" collapsed="false">
      <c r="A4678" s="1" t="s">
        <v>22</v>
      </c>
      <c r="B4678" s="1" t="n">
        <v>1852965</v>
      </c>
      <c r="C4678" s="1" t="n">
        <v>1853420</v>
      </c>
      <c r="D4678" s="1" t="n">
        <v>456</v>
      </c>
      <c r="E4678" s="1" t="n">
        <v>66.4</v>
      </c>
      <c r="F4678" s="1" t="n">
        <v>1.94741</v>
      </c>
      <c r="G4678" s="1" t="n">
        <v>1.31878</v>
      </c>
      <c r="H4678" s="1" t="n">
        <v>1.18781</v>
      </c>
    </row>
    <row r="4679" customFormat="false" ht="14.5" hidden="false" customHeight="false" outlineLevel="0" collapsed="false">
      <c r="A4679" s="1" t="s">
        <v>29</v>
      </c>
      <c r="B4679" s="1" t="n">
        <v>1085962</v>
      </c>
      <c r="C4679" s="1" t="n">
        <v>1086891</v>
      </c>
      <c r="D4679" s="1" t="n">
        <v>930</v>
      </c>
      <c r="E4679" s="1" t="n">
        <v>73.51</v>
      </c>
      <c r="F4679" s="1" t="n">
        <v>2.06488</v>
      </c>
      <c r="G4679" s="1" t="n">
        <v>1.31727</v>
      </c>
      <c r="H4679" s="1" t="n">
        <v>1.29026</v>
      </c>
    </row>
    <row r="4680" customFormat="false" ht="14.5" hidden="false" customHeight="false" outlineLevel="0" collapsed="false">
      <c r="A4680" s="1" t="s">
        <v>23</v>
      </c>
      <c r="B4680" s="1" t="n">
        <v>2189248</v>
      </c>
      <c r="C4680" s="1" t="n">
        <v>2189691</v>
      </c>
      <c r="D4680" s="1" t="n">
        <v>444</v>
      </c>
      <c r="E4680" s="1" t="n">
        <v>62.89</v>
      </c>
      <c r="F4680" s="1" t="n">
        <v>1.86742</v>
      </c>
      <c r="G4680" s="1" t="n">
        <v>1.31691</v>
      </c>
      <c r="H4680" s="1" t="n">
        <v>1.1178</v>
      </c>
    </row>
    <row r="4681" customFormat="false" ht="14.5" hidden="false" customHeight="false" outlineLevel="0" collapsed="false">
      <c r="A4681" s="1" t="s">
        <v>23</v>
      </c>
      <c r="B4681" s="1" t="n">
        <v>2772795</v>
      </c>
      <c r="C4681" s="1" t="n">
        <v>2773111</v>
      </c>
      <c r="D4681" s="1" t="n">
        <v>317</v>
      </c>
      <c r="E4681" s="1" t="n">
        <v>65.28</v>
      </c>
      <c r="F4681" s="1" t="n">
        <v>1.90773</v>
      </c>
      <c r="G4681" s="1" t="n">
        <v>1.31624</v>
      </c>
      <c r="H4681" s="1" t="n">
        <v>1.15148</v>
      </c>
    </row>
    <row r="4682" customFormat="false" ht="14.5" hidden="false" customHeight="false" outlineLevel="0" collapsed="false">
      <c r="A4682" s="1" t="s">
        <v>26</v>
      </c>
      <c r="B4682" s="1" t="n">
        <v>1591299</v>
      </c>
      <c r="C4682" s="1" t="n">
        <v>1591753</v>
      </c>
      <c r="D4682" s="1" t="n">
        <v>455</v>
      </c>
      <c r="E4682" s="1" t="n">
        <v>71.88</v>
      </c>
      <c r="F4682" s="1" t="n">
        <v>1.98699</v>
      </c>
      <c r="G4682" s="1" t="n">
        <v>1.31589</v>
      </c>
      <c r="H4682" s="1" t="n">
        <v>1.22163</v>
      </c>
    </row>
    <row r="4683" customFormat="false" ht="14.5" hidden="false" customHeight="false" outlineLevel="0" collapsed="false">
      <c r="A4683" s="1" t="s">
        <v>22</v>
      </c>
      <c r="B4683" s="1" t="n">
        <v>1061388</v>
      </c>
      <c r="C4683" s="1" t="n">
        <v>1061640</v>
      </c>
      <c r="D4683" s="1" t="n">
        <v>253</v>
      </c>
      <c r="E4683" s="1" t="n">
        <v>58.64</v>
      </c>
      <c r="F4683" s="1" t="n">
        <v>1.78958</v>
      </c>
      <c r="G4683" s="1" t="n">
        <v>1.31557</v>
      </c>
      <c r="H4683" s="1" t="n">
        <v>1.0486</v>
      </c>
    </row>
    <row r="4684" customFormat="false" ht="14.5" hidden="false" customHeight="false" outlineLevel="0" collapsed="false">
      <c r="A4684" s="1" t="s">
        <v>21</v>
      </c>
      <c r="B4684" s="1" t="n">
        <v>774069</v>
      </c>
      <c r="C4684" s="1" t="n">
        <v>774711</v>
      </c>
      <c r="D4684" s="1" t="n">
        <v>643</v>
      </c>
      <c r="E4684" s="1" t="n">
        <v>75.37</v>
      </c>
      <c r="F4684" s="1" t="n">
        <v>1.98986</v>
      </c>
      <c r="G4684" s="1" t="n">
        <v>1.31432</v>
      </c>
      <c r="H4684" s="1" t="n">
        <v>1.222</v>
      </c>
    </row>
    <row r="4685" customFormat="false" ht="14.5" hidden="false" customHeight="false" outlineLevel="0" collapsed="false">
      <c r="A4685" s="1" t="s">
        <v>29</v>
      </c>
      <c r="B4685" s="1" t="n">
        <v>367842</v>
      </c>
      <c r="C4685" s="1" t="n">
        <v>368065</v>
      </c>
      <c r="D4685" s="1" t="n">
        <v>224</v>
      </c>
      <c r="E4685" s="1" t="n">
        <v>68.6</v>
      </c>
      <c r="F4685" s="1" t="n">
        <v>1.9431</v>
      </c>
      <c r="G4685" s="1" t="n">
        <v>1.3127</v>
      </c>
      <c r="H4685" s="1" t="n">
        <v>1.18356</v>
      </c>
    </row>
    <row r="4686" customFormat="false" ht="14.5" hidden="false" customHeight="false" outlineLevel="0" collapsed="false">
      <c r="A4686" s="1" t="s">
        <v>29</v>
      </c>
      <c r="B4686" s="1" t="n">
        <v>283966</v>
      </c>
      <c r="C4686" s="1" t="n">
        <v>284215</v>
      </c>
      <c r="D4686" s="1" t="n">
        <v>250</v>
      </c>
      <c r="E4686" s="1" t="n">
        <v>63</v>
      </c>
      <c r="F4686" s="1" t="n">
        <v>1.84074</v>
      </c>
      <c r="G4686" s="1" t="n">
        <v>1.31173</v>
      </c>
      <c r="H4686" s="1" t="n">
        <v>1.0955</v>
      </c>
    </row>
    <row r="4687" customFormat="false" ht="14.5" hidden="false" customHeight="false" outlineLevel="0" collapsed="false">
      <c r="A4687" s="1" t="s">
        <v>32</v>
      </c>
      <c r="B4687" s="1" t="n">
        <v>802986</v>
      </c>
      <c r="C4687" s="1" t="n">
        <v>803185</v>
      </c>
      <c r="D4687" s="1" t="n">
        <v>200</v>
      </c>
      <c r="E4687" s="1" t="n">
        <v>88.13</v>
      </c>
      <c r="F4687" s="1" t="n">
        <v>2.26026</v>
      </c>
      <c r="G4687" s="1" t="n">
        <v>1.31062</v>
      </c>
      <c r="H4687" s="1" t="n">
        <v>1.46279</v>
      </c>
    </row>
    <row r="4688" customFormat="false" ht="14.5" hidden="false" customHeight="false" outlineLevel="0" collapsed="false">
      <c r="A4688" s="1" t="s">
        <v>24</v>
      </c>
      <c r="B4688" s="1" t="n">
        <v>202054</v>
      </c>
      <c r="C4688" s="1" t="n">
        <v>202283</v>
      </c>
      <c r="D4688" s="1" t="n">
        <v>230</v>
      </c>
      <c r="E4688" s="1" t="n">
        <v>108.75</v>
      </c>
      <c r="F4688" s="1" t="n">
        <v>2.56593</v>
      </c>
      <c r="G4688" s="1" t="n">
        <v>1.30651</v>
      </c>
      <c r="H4688" s="1" t="n">
        <v>1.7345</v>
      </c>
    </row>
    <row r="4689" customFormat="false" ht="14.5" hidden="false" customHeight="false" outlineLevel="0" collapsed="false">
      <c r="A4689" s="1" t="s">
        <v>30</v>
      </c>
      <c r="B4689" s="1" t="n">
        <v>354013</v>
      </c>
      <c r="C4689" s="1" t="n">
        <v>354630</v>
      </c>
      <c r="D4689" s="1" t="n">
        <v>618</v>
      </c>
      <c r="E4689" s="1" t="n">
        <v>53.06</v>
      </c>
      <c r="F4689" s="1" t="n">
        <v>2.11419</v>
      </c>
      <c r="G4689" s="1" t="n">
        <v>1.30594</v>
      </c>
      <c r="H4689" s="1" t="n">
        <v>1.33281</v>
      </c>
    </row>
    <row r="4690" customFormat="false" ht="14.5" hidden="false" customHeight="false" outlineLevel="0" collapsed="false">
      <c r="A4690" s="1" t="s">
        <v>22</v>
      </c>
      <c r="B4690" s="1" t="n">
        <v>538805</v>
      </c>
      <c r="C4690" s="1" t="n">
        <v>539481</v>
      </c>
      <c r="D4690" s="1" t="n">
        <v>677</v>
      </c>
      <c r="E4690" s="1" t="n">
        <v>64.8</v>
      </c>
      <c r="F4690" s="1" t="n">
        <v>1.80328</v>
      </c>
      <c r="G4690" s="1" t="n">
        <v>1.3025</v>
      </c>
      <c r="H4690" s="1" t="n">
        <v>1.062</v>
      </c>
    </row>
    <row r="4691" customFormat="false" ht="14.5" hidden="false" customHeight="false" outlineLevel="0" collapsed="false">
      <c r="A4691" s="1" t="s">
        <v>29</v>
      </c>
      <c r="B4691" s="1" t="n">
        <v>235552</v>
      </c>
      <c r="C4691" s="1" t="n">
        <v>235757</v>
      </c>
      <c r="D4691" s="1" t="n">
        <v>206</v>
      </c>
      <c r="E4691" s="1" t="n">
        <v>89.52</v>
      </c>
      <c r="F4691" s="1" t="n">
        <v>1.98526</v>
      </c>
      <c r="G4691" s="1" t="n">
        <v>1.27527</v>
      </c>
      <c r="H4691" s="1" t="n">
        <v>1.21997</v>
      </c>
    </row>
    <row r="4692" customFormat="false" ht="14.5" hidden="false" customHeight="false" outlineLevel="0" collapsed="false">
      <c r="A4692" s="1" t="s">
        <v>28</v>
      </c>
      <c r="B4692" s="1" t="n">
        <v>91774</v>
      </c>
      <c r="C4692" s="1" t="n">
        <v>92216</v>
      </c>
      <c r="D4692" s="1" t="n">
        <v>443</v>
      </c>
      <c r="E4692" s="1" t="n">
        <v>119.63</v>
      </c>
      <c r="F4692" s="1" t="n">
        <v>2.31629</v>
      </c>
      <c r="G4692" s="1" t="n">
        <v>1.26741</v>
      </c>
      <c r="H4692" s="1" t="n">
        <v>1.51218</v>
      </c>
    </row>
    <row r="4693" customFormat="false" ht="14.5" hidden="false" customHeight="false" outlineLevel="0" collapsed="false">
      <c r="A4693" s="1" t="s">
        <v>25</v>
      </c>
      <c r="B4693" s="1" t="n">
        <v>437350</v>
      </c>
      <c r="C4693" s="1" t="n">
        <v>437849</v>
      </c>
      <c r="D4693" s="1" t="n">
        <v>500</v>
      </c>
      <c r="E4693" s="1" t="n">
        <v>61.14</v>
      </c>
      <c r="F4693" s="1" t="n">
        <v>1.81969</v>
      </c>
      <c r="G4693" s="1" t="n">
        <v>1.24596</v>
      </c>
      <c r="H4693" s="1" t="n">
        <v>1.07532</v>
      </c>
    </row>
    <row r="4694" customFormat="false" ht="14.5" hidden="false" customHeight="false" outlineLevel="0" collapsed="false">
      <c r="A4694" s="1" t="s">
        <v>28</v>
      </c>
      <c r="B4694" s="1" t="n">
        <v>366</v>
      </c>
      <c r="C4694" s="1" t="n">
        <v>972</v>
      </c>
      <c r="D4694" s="1" t="n">
        <v>607</v>
      </c>
      <c r="E4694" s="1" t="n">
        <v>374.17</v>
      </c>
      <c r="F4694" s="1" t="n">
        <v>3.04013</v>
      </c>
      <c r="G4694" s="1" t="n">
        <v>1.17404</v>
      </c>
      <c r="H4694" s="1" t="n">
        <v>2.16234</v>
      </c>
    </row>
    <row r="4695" customFormat="false" ht="14.5" hidden="false" customHeight="false" outlineLevel="0" collapsed="false">
      <c r="A4695" s="1" t="s">
        <v>27</v>
      </c>
      <c r="B4695" s="1" t="n">
        <v>34</v>
      </c>
      <c r="C4695" s="1" t="n">
        <v>518</v>
      </c>
      <c r="D4695" s="1" t="n">
        <v>485</v>
      </c>
      <c r="E4695" s="1" t="n">
        <v>359.55</v>
      </c>
      <c r="F4695" s="1" t="n">
        <v>2.68104</v>
      </c>
      <c r="G4695" s="1" t="n">
        <v>1.16361</v>
      </c>
      <c r="H4695" s="1" t="n">
        <v>1.83686</v>
      </c>
    </row>
    <row r="4696" customFormat="false" ht="14.5" hidden="false" customHeight="false" outlineLevel="0" collapsed="false">
      <c r="A4696" s="1" t="s">
        <v>29</v>
      </c>
      <c r="B4696" s="1" t="n">
        <v>1063623</v>
      </c>
      <c r="C4696" s="1" t="n">
        <v>1067765</v>
      </c>
      <c r="D4696" s="1" t="n">
        <v>4143</v>
      </c>
      <c r="E4696" s="1" t="n">
        <v>370.97</v>
      </c>
      <c r="F4696" s="1" t="n">
        <v>2.67421</v>
      </c>
      <c r="G4696" s="1" t="n">
        <v>1.1601</v>
      </c>
      <c r="H4696" s="1" t="n">
        <v>1.83154</v>
      </c>
    </row>
    <row r="4697" customFormat="false" ht="14.5" hidden="false" customHeight="false" outlineLevel="0" collapsed="false">
      <c r="A4697" s="1" t="s">
        <v>32</v>
      </c>
      <c r="B4697" s="1" t="n">
        <v>1541225</v>
      </c>
      <c r="C4697" s="1" t="n">
        <v>1541542</v>
      </c>
      <c r="D4697" s="1" t="n">
        <v>318</v>
      </c>
      <c r="E4697" s="1" t="n">
        <v>366.89</v>
      </c>
      <c r="F4697" s="1" t="n">
        <v>2.4619</v>
      </c>
      <c r="G4697" s="1" t="n">
        <v>1.15195</v>
      </c>
      <c r="H4697" s="1" t="n">
        <v>1.64087</v>
      </c>
    </row>
    <row r="4698" customFormat="false" ht="14.5" hidden="false" customHeight="false" outlineLevel="0" collapsed="false">
      <c r="A4698" s="1" t="s">
        <v>24</v>
      </c>
      <c r="B4698" s="1" t="n">
        <v>1416601</v>
      </c>
      <c r="C4698" s="1" t="n">
        <v>1417949</v>
      </c>
      <c r="D4698" s="1" t="n">
        <v>1349</v>
      </c>
      <c r="E4698" s="1" t="n">
        <v>353.45</v>
      </c>
      <c r="F4698" s="1" t="n">
        <v>2.39355</v>
      </c>
      <c r="G4698" s="1" t="n">
        <v>1.15008</v>
      </c>
      <c r="H4698" s="1" t="n">
        <v>1.58164</v>
      </c>
    </row>
    <row r="4699" customFormat="false" ht="14.5" hidden="false" customHeight="false" outlineLevel="0" collapsed="false">
      <c r="A4699" s="1" t="s">
        <v>23</v>
      </c>
      <c r="B4699" s="1" t="n">
        <v>2924354</v>
      </c>
      <c r="C4699" s="1" t="n">
        <v>2924866</v>
      </c>
      <c r="D4699" s="1" t="n">
        <v>513</v>
      </c>
      <c r="E4699" s="1" t="n">
        <v>351.83</v>
      </c>
      <c r="F4699" s="1" t="n">
        <v>2.29099</v>
      </c>
      <c r="G4699" s="1" t="n">
        <v>1.14708</v>
      </c>
      <c r="H4699" s="1" t="n">
        <v>1.48933</v>
      </c>
    </row>
    <row r="4700" customFormat="false" ht="14.5" hidden="false" customHeight="false" outlineLevel="0" collapsed="false">
      <c r="A4700" s="1" t="s">
        <v>33</v>
      </c>
      <c r="B4700" s="1" t="n">
        <v>2593</v>
      </c>
      <c r="C4700" s="1" t="n">
        <v>3356</v>
      </c>
      <c r="D4700" s="1" t="n">
        <v>764</v>
      </c>
      <c r="E4700" s="1" t="n">
        <v>361.5</v>
      </c>
      <c r="F4700" s="1" t="n">
        <v>2.21938</v>
      </c>
      <c r="G4700" s="1" t="n">
        <v>1.14114</v>
      </c>
      <c r="H4700" s="1" t="n">
        <v>1.42669</v>
      </c>
    </row>
    <row r="4701" customFormat="false" ht="14.5" hidden="false" customHeight="false" outlineLevel="0" collapsed="false">
      <c r="A4701" s="1" t="s">
        <v>22</v>
      </c>
      <c r="B4701" s="1" t="n">
        <v>242</v>
      </c>
      <c r="C4701" s="1" t="n">
        <v>473</v>
      </c>
      <c r="D4701" s="1" t="n">
        <v>232</v>
      </c>
      <c r="E4701" s="1" t="n">
        <v>362.08</v>
      </c>
      <c r="F4701" s="1" t="n">
        <v>2.15955</v>
      </c>
      <c r="G4701" s="1" t="n">
        <v>1.13827</v>
      </c>
      <c r="H4701" s="1" t="n">
        <v>1.37317</v>
      </c>
    </row>
    <row r="4702" customFormat="false" ht="14.5" hidden="false" customHeight="false" outlineLevel="0" collapsed="false">
      <c r="A4702" s="1" t="s">
        <v>24</v>
      </c>
      <c r="B4702" s="1" t="n">
        <v>388</v>
      </c>
      <c r="C4702" s="1" t="n">
        <v>1466</v>
      </c>
      <c r="D4702" s="1" t="n">
        <v>1079</v>
      </c>
      <c r="E4702" s="1" t="n">
        <v>361.97</v>
      </c>
      <c r="F4702" s="1" t="n">
        <v>2.141</v>
      </c>
      <c r="G4702" s="1" t="n">
        <v>1.13729</v>
      </c>
      <c r="H4702" s="1" t="n">
        <v>1.35742</v>
      </c>
    </row>
    <row r="4703" customFormat="false" ht="14.5" hidden="false" customHeight="false" outlineLevel="0" collapsed="false">
      <c r="A4703" s="1" t="s">
        <v>26</v>
      </c>
      <c r="B4703" s="1" t="n">
        <v>818622</v>
      </c>
      <c r="C4703" s="1" t="n">
        <v>819437</v>
      </c>
      <c r="D4703" s="1" t="n">
        <v>816</v>
      </c>
      <c r="E4703" s="1" t="n">
        <v>43.42</v>
      </c>
      <c r="F4703" s="1" t="n">
        <v>2.17802</v>
      </c>
      <c r="G4703" s="1" t="n">
        <v>1.04814</v>
      </c>
      <c r="H4703" s="1" t="n">
        <v>1.38999</v>
      </c>
    </row>
    <row r="4704" customFormat="false" ht="14.5" hidden="false" customHeight="false" outlineLevel="0" collapsed="false">
      <c r="A4704" s="1" t="s">
        <v>36</v>
      </c>
    </row>
    <row r="4705" customFormat="false" ht="14.5" hidden="false" customHeight="false" outlineLevel="0" collapsed="false">
      <c r="A4705" s="1" t="s">
        <v>37</v>
      </c>
    </row>
    <row r="4706" customFormat="false" ht="14.5" hidden="false" customHeight="false" outlineLevel="0" collapsed="false">
      <c r="A4706" s="1" t="s">
        <v>38</v>
      </c>
    </row>
    <row r="4707" customFormat="false" ht="14.5" hidden="false" customHeight="false" outlineLevel="0" collapsed="false">
      <c r="A4707" s="1" t="s">
        <v>39</v>
      </c>
    </row>
    <row r="4708" customFormat="false" ht="14.5" hidden="false" customHeight="false" outlineLevel="0" collapsed="false">
      <c r="A4708" s="1" t="s">
        <v>40</v>
      </c>
    </row>
    <row r="4709" customFormat="false" ht="14.5" hidden="false" customHeight="false" outlineLevel="0" collapsed="false">
      <c r="A4709" s="1" t="s">
        <v>41</v>
      </c>
    </row>
    <row r="4710" customFormat="false" ht="14.5" hidden="false" customHeight="false" outlineLevel="0" collapsed="false">
      <c r="A4710" s="1" t="s">
        <v>42</v>
      </c>
    </row>
    <row r="4711" customFormat="false" ht="14.5" hidden="false" customHeight="false" outlineLevel="0" collapsed="false">
      <c r="A4711" s="1" t="s">
        <v>43</v>
      </c>
    </row>
    <row r="4712" customFormat="false" ht="14.5" hidden="false" customHeight="false" outlineLevel="0" collapsed="false">
      <c r="A4712" s="1" t="s">
        <v>44</v>
      </c>
    </row>
    <row r="4713" customFormat="false" ht="14.5" hidden="false" customHeight="false" outlineLevel="0" collapsed="false">
      <c r="A4713" s="1" t="s">
        <v>45</v>
      </c>
    </row>
    <row r="4714" customFormat="false" ht="14.5" hidden="false" customHeight="false" outlineLevel="0" collapsed="false">
      <c r="A4714" s="1" t="s">
        <v>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14.81"/>
    <col collapsed="false" customWidth="true" hidden="false" outlineLevel="0" max="2" min="2" style="1" width="31.81"/>
  </cols>
  <sheetData>
    <row r="1" customFormat="false" ht="14.5" hidden="false" customHeight="false" outlineLevel="0" collapsed="false">
      <c r="A1" s="1" t="s">
        <v>47</v>
      </c>
      <c r="B1" s="1" t="s">
        <v>48</v>
      </c>
      <c r="C1" s="1" t="s">
        <v>49</v>
      </c>
    </row>
    <row r="2" customFormat="false" ht="14.5" hidden="false" customHeight="false" outlineLevel="0" collapsed="false">
      <c r="A2" s="1" t="s">
        <v>50</v>
      </c>
      <c r="B2" s="1" t="s">
        <v>51</v>
      </c>
      <c r="C2" s="1" t="s">
        <v>52</v>
      </c>
    </row>
    <row r="3" customFormat="false" ht="14.5" hidden="false" customHeight="false" outlineLevel="0" collapsed="false">
      <c r="A3" s="1" t="s">
        <v>53</v>
      </c>
      <c r="B3" s="1" t="s">
        <v>54</v>
      </c>
      <c r="C3" s="1" t="s">
        <v>52</v>
      </c>
    </row>
    <row r="4" customFormat="false" ht="14.5" hidden="false" customHeight="false" outlineLevel="0" collapsed="false">
      <c r="A4" s="1" t="s">
        <v>55</v>
      </c>
      <c r="B4" s="1" t="s">
        <v>56</v>
      </c>
      <c r="C4" s="1" t="s">
        <v>52</v>
      </c>
    </row>
    <row r="5" customFormat="false" ht="14.5" hidden="false" customHeight="false" outlineLevel="0" collapsed="false">
      <c r="A5" s="1" t="s">
        <v>57</v>
      </c>
      <c r="B5" s="1" t="s">
        <v>58</v>
      </c>
      <c r="C5" s="1" t="s">
        <v>52</v>
      </c>
    </row>
    <row r="6" customFormat="false" ht="14.5" hidden="false" customHeight="false" outlineLevel="0" collapsed="false">
      <c r="A6" s="1" t="s">
        <v>59</v>
      </c>
      <c r="B6" s="1" t="s">
        <v>60</v>
      </c>
      <c r="C6" s="1" t="s">
        <v>52</v>
      </c>
    </row>
    <row r="7" customFormat="false" ht="14.5" hidden="false" customHeight="false" outlineLevel="0" collapsed="false">
      <c r="A7" s="1" t="s">
        <v>61</v>
      </c>
      <c r="B7" s="1" t="s">
        <v>62</v>
      </c>
      <c r="C7" s="1" t="s">
        <v>52</v>
      </c>
    </row>
    <row r="8" customFormat="false" ht="14.5" hidden="false" customHeight="false" outlineLevel="0" collapsed="false">
      <c r="A8" s="1" t="s">
        <v>63</v>
      </c>
      <c r="B8" s="1" t="s">
        <v>64</v>
      </c>
      <c r="C8" s="1" t="s">
        <v>65</v>
      </c>
    </row>
    <row r="9" customFormat="false" ht="14.5" hidden="false" customHeight="false" outlineLevel="0" collapsed="false">
      <c r="A9" s="1" t="s">
        <v>66</v>
      </c>
      <c r="B9" s="1" t="s">
        <v>67</v>
      </c>
      <c r="C9" s="1" t="s">
        <v>52</v>
      </c>
    </row>
    <row r="10" customFormat="false" ht="14.5" hidden="false" customHeight="false" outlineLevel="0" collapsed="false">
      <c r="A10" s="1" t="s">
        <v>68</v>
      </c>
      <c r="B10" s="1" t="s">
        <v>69</v>
      </c>
      <c r="C10" s="1" t="s">
        <v>52</v>
      </c>
    </row>
    <row r="11" customFormat="false" ht="14.5" hidden="false" customHeight="false" outlineLevel="0" collapsed="false">
      <c r="A11" s="1" t="s">
        <v>70</v>
      </c>
      <c r="B11" s="1" t="s">
        <v>71</v>
      </c>
      <c r="C11" s="1" t="s">
        <v>72</v>
      </c>
    </row>
    <row r="12" customFormat="false" ht="14.5" hidden="false" customHeight="false" outlineLevel="0" collapsed="false">
      <c r="A12" s="1" t="s">
        <v>73</v>
      </c>
      <c r="B12" s="1" t="s">
        <v>74</v>
      </c>
      <c r="C12" s="1" t="s">
        <v>75</v>
      </c>
    </row>
    <row r="13" customFormat="false" ht="14.5" hidden="false" customHeight="false" outlineLevel="0" collapsed="false">
      <c r="A13" s="1" t="s">
        <v>76</v>
      </c>
      <c r="B13" s="1" t="s">
        <v>77</v>
      </c>
      <c r="C13" s="1" t="s">
        <v>78</v>
      </c>
    </row>
    <row r="14" customFormat="false" ht="14.5" hidden="false" customHeight="false" outlineLevel="0" collapsed="false">
      <c r="A14" s="1" t="s">
        <v>79</v>
      </c>
      <c r="B14" s="1" t="s">
        <v>80</v>
      </c>
      <c r="C14" s="1" t="s">
        <v>81</v>
      </c>
    </row>
    <row r="15" customFormat="false" ht="14.5" hidden="false" customHeight="false" outlineLevel="0" collapsed="false">
      <c r="A15" s="1" t="s">
        <v>82</v>
      </c>
      <c r="B15" s="1" t="s">
        <v>83</v>
      </c>
      <c r="C15" s="1" t="s">
        <v>84</v>
      </c>
    </row>
    <row r="16" customFormat="false" ht="14.5" hidden="false" customHeight="false" outlineLevel="0" collapsed="false">
      <c r="A16" s="1" t="s">
        <v>85</v>
      </c>
      <c r="B16" s="1" t="s">
        <v>86</v>
      </c>
      <c r="C16" s="1" t="s">
        <v>87</v>
      </c>
    </row>
    <row r="17" customFormat="false" ht="14.5" hidden="false" customHeight="false" outlineLevel="0" collapsed="false">
      <c r="A17" s="1" t="s">
        <v>88</v>
      </c>
      <c r="B17" s="1" t="s">
        <v>89</v>
      </c>
      <c r="C17" s="1" t="s">
        <v>90</v>
      </c>
    </row>
    <row r="18" customFormat="false" ht="14.5" hidden="false" customHeight="false" outlineLevel="0" collapsed="false">
      <c r="A18" s="1" t="s">
        <v>91</v>
      </c>
      <c r="B18" s="1" t="s">
        <v>92</v>
      </c>
      <c r="C18" s="1" t="s">
        <v>93</v>
      </c>
    </row>
    <row r="19" customFormat="false" ht="14.5" hidden="false" customHeight="false" outlineLevel="0" collapsed="false">
      <c r="A19" s="1" t="s">
        <v>94</v>
      </c>
      <c r="B19" s="1" t="s">
        <v>95</v>
      </c>
      <c r="C19" s="1" t="s">
        <v>96</v>
      </c>
    </row>
    <row r="20" customFormat="false" ht="14.5" hidden="false" customHeight="false" outlineLevel="0" collapsed="false">
      <c r="A20" s="1" t="s">
        <v>97</v>
      </c>
      <c r="B20" s="1" t="s">
        <v>98</v>
      </c>
      <c r="C20" s="1" t="s">
        <v>99</v>
      </c>
    </row>
    <row r="21" customFormat="false" ht="14.5" hidden="false" customHeight="false" outlineLevel="0" collapsed="false">
      <c r="A21" s="1" t="s">
        <v>100</v>
      </c>
      <c r="B21" s="1" t="s">
        <v>101</v>
      </c>
      <c r="C21" s="1" t="s">
        <v>102</v>
      </c>
    </row>
    <row r="22" customFormat="false" ht="14.5" hidden="false" customHeight="false" outlineLevel="0" collapsed="false">
      <c r="A22" s="1" t="s">
        <v>103</v>
      </c>
      <c r="B22" s="1" t="s">
        <v>104</v>
      </c>
      <c r="C22" s="1" t="s">
        <v>52</v>
      </c>
    </row>
    <row r="23" customFormat="false" ht="14.5" hidden="false" customHeight="false" outlineLevel="0" collapsed="false">
      <c r="A23" s="1" t="s">
        <v>105</v>
      </c>
      <c r="B23" s="1" t="s">
        <v>106</v>
      </c>
      <c r="C23" s="1" t="s">
        <v>52</v>
      </c>
    </row>
    <row r="24" customFormat="false" ht="14.5" hidden="false" customHeight="false" outlineLevel="0" collapsed="false">
      <c r="A24" s="1" t="s">
        <v>107</v>
      </c>
      <c r="B24" s="1" t="s">
        <v>108</v>
      </c>
      <c r="C24" s="1" t="s">
        <v>52</v>
      </c>
    </row>
    <row r="25" customFormat="false" ht="14.5" hidden="false" customHeight="false" outlineLevel="0" collapsed="false">
      <c r="A25" s="1" t="s">
        <v>109</v>
      </c>
      <c r="B25" s="1" t="s">
        <v>110</v>
      </c>
      <c r="C25" s="1" t="s">
        <v>111</v>
      </c>
    </row>
    <row r="26" customFormat="false" ht="14.5" hidden="false" customHeight="false" outlineLevel="0" collapsed="false">
      <c r="A26" s="1" t="s">
        <v>112</v>
      </c>
      <c r="B26" s="1" t="s">
        <v>113</v>
      </c>
      <c r="C26" s="1" t="s">
        <v>52</v>
      </c>
    </row>
    <row r="27" customFormat="false" ht="14.5" hidden="false" customHeight="false" outlineLevel="0" collapsed="false">
      <c r="A27" s="1" t="s">
        <v>114</v>
      </c>
      <c r="B27" s="1" t="s">
        <v>115</v>
      </c>
      <c r="C27" s="1" t="s">
        <v>116</v>
      </c>
    </row>
    <row r="28" customFormat="false" ht="14.5" hidden="false" customHeight="false" outlineLevel="0" collapsed="false">
      <c r="A28" s="1" t="s">
        <v>117</v>
      </c>
      <c r="B28" s="1" t="s">
        <v>118</v>
      </c>
      <c r="C28" s="1" t="s">
        <v>116</v>
      </c>
    </row>
    <row r="29" customFormat="false" ht="14.5" hidden="false" customHeight="false" outlineLevel="0" collapsed="false">
      <c r="A29" s="1" t="s">
        <v>119</v>
      </c>
      <c r="B29" s="1" t="s">
        <v>120</v>
      </c>
      <c r="C29" s="1" t="s">
        <v>52</v>
      </c>
    </row>
    <row r="30" customFormat="false" ht="14.5" hidden="false" customHeight="false" outlineLevel="0" collapsed="false">
      <c r="A30" s="1" t="s">
        <v>121</v>
      </c>
      <c r="B30" s="1" t="s">
        <v>122</v>
      </c>
      <c r="C30" s="1" t="s">
        <v>111</v>
      </c>
    </row>
    <row r="31" customFormat="false" ht="14.5" hidden="false" customHeight="false" outlineLevel="0" collapsed="false">
      <c r="A31" s="1" t="s">
        <v>123</v>
      </c>
      <c r="B31" s="1" t="s">
        <v>124</v>
      </c>
      <c r="C31" s="1" t="s">
        <v>52</v>
      </c>
    </row>
    <row r="32" customFormat="false" ht="14.5" hidden="false" customHeight="false" outlineLevel="0" collapsed="false">
      <c r="A32" s="1" t="s">
        <v>125</v>
      </c>
      <c r="B32" s="1" t="s">
        <v>126</v>
      </c>
      <c r="C32" s="1" t="s">
        <v>52</v>
      </c>
    </row>
    <row r="33" customFormat="false" ht="14.5" hidden="false" customHeight="false" outlineLevel="0" collapsed="false">
      <c r="A33" s="1" t="s">
        <v>127</v>
      </c>
      <c r="B33" s="1" t="s">
        <v>128</v>
      </c>
      <c r="C33" s="1" t="s">
        <v>52</v>
      </c>
    </row>
    <row r="34" customFormat="false" ht="14.5" hidden="false" customHeight="false" outlineLevel="0" collapsed="false">
      <c r="A34" s="1" t="s">
        <v>129</v>
      </c>
      <c r="B34" s="1" t="s">
        <v>130</v>
      </c>
      <c r="C34" s="1" t="s">
        <v>131</v>
      </c>
    </row>
    <row r="35" customFormat="false" ht="14.5" hidden="false" customHeight="false" outlineLevel="0" collapsed="false">
      <c r="A35" s="1" t="s">
        <v>132</v>
      </c>
      <c r="B35" s="1" t="s">
        <v>133</v>
      </c>
      <c r="C35" s="1" t="s">
        <v>52</v>
      </c>
    </row>
    <row r="36" customFormat="false" ht="14.5" hidden="false" customHeight="false" outlineLevel="0" collapsed="false">
      <c r="A36" s="1" t="s">
        <v>134</v>
      </c>
      <c r="B36" s="1" t="s">
        <v>135</v>
      </c>
      <c r="C36" s="1" t="s">
        <v>52</v>
      </c>
    </row>
    <row r="37" customFormat="false" ht="14.5" hidden="false" customHeight="false" outlineLevel="0" collapsed="false">
      <c r="A37" s="1" t="s">
        <v>136</v>
      </c>
      <c r="B37" s="1" t="s">
        <v>137</v>
      </c>
      <c r="C37" s="1" t="s">
        <v>111</v>
      </c>
    </row>
    <row r="38" customFormat="false" ht="14.5" hidden="false" customHeight="false" outlineLevel="0" collapsed="false">
      <c r="A38" s="1" t="s">
        <v>138</v>
      </c>
      <c r="B38" s="1" t="s">
        <v>139</v>
      </c>
      <c r="C38" s="1" t="s">
        <v>140</v>
      </c>
    </row>
    <row r="39" customFormat="false" ht="14.5" hidden="false" customHeight="false" outlineLevel="0" collapsed="false">
      <c r="A39" s="1" t="s">
        <v>141</v>
      </c>
      <c r="B39" s="1" t="s">
        <v>142</v>
      </c>
      <c r="C39" s="1" t="s">
        <v>143</v>
      </c>
    </row>
    <row r="40" customFormat="false" ht="14.5" hidden="false" customHeight="false" outlineLevel="0" collapsed="false">
      <c r="A40" s="1" t="s">
        <v>144</v>
      </c>
      <c r="B40" s="1" t="s">
        <v>145</v>
      </c>
      <c r="C40" s="1" t="s">
        <v>146</v>
      </c>
    </row>
    <row r="41" customFormat="false" ht="14.5" hidden="false" customHeight="false" outlineLevel="0" collapsed="false">
      <c r="A41" s="1" t="s">
        <v>147</v>
      </c>
      <c r="B41" s="1" t="s">
        <v>148</v>
      </c>
      <c r="C41" s="1" t="s">
        <v>149</v>
      </c>
    </row>
    <row r="42" customFormat="false" ht="14.5" hidden="false" customHeight="false" outlineLevel="0" collapsed="false">
      <c r="A42" s="1" t="s">
        <v>150</v>
      </c>
      <c r="B42" s="1" t="s">
        <v>151</v>
      </c>
      <c r="C42" s="1" t="s">
        <v>152</v>
      </c>
    </row>
    <row r="43" customFormat="false" ht="14.5" hidden="false" customHeight="false" outlineLevel="0" collapsed="false">
      <c r="A43" s="1" t="s">
        <v>153</v>
      </c>
      <c r="B43" s="1" t="s">
        <v>154</v>
      </c>
      <c r="C43" s="1" t="s">
        <v>155</v>
      </c>
    </row>
    <row r="44" customFormat="false" ht="14.5" hidden="false" customHeight="false" outlineLevel="0" collapsed="false">
      <c r="A44" s="1" t="s">
        <v>156</v>
      </c>
      <c r="B44" s="1" t="s">
        <v>157</v>
      </c>
      <c r="C44" s="1" t="s">
        <v>158</v>
      </c>
    </row>
    <row r="45" customFormat="false" ht="14.5" hidden="false" customHeight="false" outlineLevel="0" collapsed="false">
      <c r="A45" s="1" t="s">
        <v>159</v>
      </c>
      <c r="B45" s="1" t="s">
        <v>160</v>
      </c>
      <c r="C45" s="1" t="s">
        <v>161</v>
      </c>
    </row>
    <row r="46" customFormat="false" ht="14.5" hidden="false" customHeight="false" outlineLevel="0" collapsed="false">
      <c r="A46" s="1" t="s">
        <v>162</v>
      </c>
      <c r="B46" s="1" t="s">
        <v>163</v>
      </c>
      <c r="C46" s="1" t="s">
        <v>164</v>
      </c>
    </row>
    <row r="47" customFormat="false" ht="14.5" hidden="false" customHeight="false" outlineLevel="0" collapsed="false">
      <c r="A47" s="1" t="s">
        <v>165</v>
      </c>
      <c r="B47" s="1" t="s">
        <v>166</v>
      </c>
      <c r="C47" s="1" t="s">
        <v>167</v>
      </c>
    </row>
    <row r="48" customFormat="false" ht="14.5" hidden="false" customHeight="false" outlineLevel="0" collapsed="false">
      <c r="A48" s="1" t="s">
        <v>168</v>
      </c>
      <c r="B48" s="1" t="s">
        <v>169</v>
      </c>
      <c r="C48" s="1" t="s">
        <v>170</v>
      </c>
    </row>
    <row r="49" customFormat="false" ht="14.5" hidden="false" customHeight="false" outlineLevel="0" collapsed="false">
      <c r="A49" s="1" t="s">
        <v>171</v>
      </c>
      <c r="B49" s="1" t="s">
        <v>172</v>
      </c>
      <c r="C49" s="1" t="s">
        <v>173</v>
      </c>
    </row>
    <row r="50" customFormat="false" ht="14.5" hidden="false" customHeight="false" outlineLevel="0" collapsed="false">
      <c r="A50" s="1" t="s">
        <v>174</v>
      </c>
      <c r="B50" s="1" t="s">
        <v>175</v>
      </c>
      <c r="C50" s="1" t="s">
        <v>176</v>
      </c>
    </row>
    <row r="51" customFormat="false" ht="14.5" hidden="false" customHeight="false" outlineLevel="0" collapsed="false">
      <c r="A51" s="1" t="s">
        <v>177</v>
      </c>
      <c r="B51" s="1" t="s">
        <v>178</v>
      </c>
      <c r="C51" s="1" t="s">
        <v>179</v>
      </c>
    </row>
    <row r="52" customFormat="false" ht="14.5" hidden="false" customHeight="false" outlineLevel="0" collapsed="false">
      <c r="A52" s="1" t="s">
        <v>180</v>
      </c>
      <c r="B52" s="1" t="s">
        <v>181</v>
      </c>
      <c r="C52" s="1" t="s">
        <v>182</v>
      </c>
    </row>
    <row r="53" customFormat="false" ht="14.5" hidden="false" customHeight="false" outlineLevel="0" collapsed="false">
      <c r="A53" s="1" t="s">
        <v>183</v>
      </c>
      <c r="B53" s="1" t="s">
        <v>184</v>
      </c>
      <c r="C53" s="1" t="s">
        <v>185</v>
      </c>
    </row>
    <row r="54" customFormat="false" ht="14.5" hidden="false" customHeight="false" outlineLevel="0" collapsed="false">
      <c r="A54" s="1" t="s">
        <v>186</v>
      </c>
      <c r="B54" s="1" t="s">
        <v>187</v>
      </c>
      <c r="C54" s="1" t="s">
        <v>188</v>
      </c>
    </row>
    <row r="55" customFormat="false" ht="14.5" hidden="false" customHeight="false" outlineLevel="0" collapsed="false">
      <c r="A55" s="1" t="s">
        <v>189</v>
      </c>
      <c r="B55" s="1" t="s">
        <v>190</v>
      </c>
      <c r="C55" s="1" t="s">
        <v>84</v>
      </c>
    </row>
    <row r="56" customFormat="false" ht="14.5" hidden="false" customHeight="false" outlineLevel="0" collapsed="false">
      <c r="A56" s="1" t="s">
        <v>191</v>
      </c>
      <c r="B56" s="1" t="s">
        <v>192</v>
      </c>
      <c r="C56" s="1" t="s">
        <v>193</v>
      </c>
    </row>
    <row r="57" customFormat="false" ht="14.5" hidden="false" customHeight="false" outlineLevel="0" collapsed="false">
      <c r="A57" s="1" t="s">
        <v>194</v>
      </c>
      <c r="B57" s="1" t="s">
        <v>195</v>
      </c>
      <c r="C57" s="1" t="s">
        <v>196</v>
      </c>
    </row>
    <row r="58" customFormat="false" ht="14.5" hidden="false" customHeight="false" outlineLevel="0" collapsed="false">
      <c r="A58" s="1" t="s">
        <v>197</v>
      </c>
      <c r="B58" s="1" t="s">
        <v>198</v>
      </c>
      <c r="C58" s="1" t="s">
        <v>199</v>
      </c>
    </row>
    <row r="59" customFormat="false" ht="14.5" hidden="false" customHeight="false" outlineLevel="0" collapsed="false">
      <c r="A59" s="1" t="s">
        <v>200</v>
      </c>
      <c r="B59" s="1" t="s">
        <v>201</v>
      </c>
      <c r="C59" s="1" t="s">
        <v>202</v>
      </c>
    </row>
    <row r="60" customFormat="false" ht="14.5" hidden="false" customHeight="false" outlineLevel="0" collapsed="false">
      <c r="A60" s="1" t="s">
        <v>203</v>
      </c>
      <c r="B60" s="1" t="s">
        <v>204</v>
      </c>
      <c r="C60" s="1" t="s">
        <v>202</v>
      </c>
    </row>
    <row r="61" customFormat="false" ht="14.5" hidden="false" customHeight="false" outlineLevel="0" collapsed="false">
      <c r="A61" s="1" t="s">
        <v>205</v>
      </c>
      <c r="B61" s="1" t="s">
        <v>206</v>
      </c>
      <c r="C61" s="1" t="s">
        <v>111</v>
      </c>
    </row>
    <row r="62" customFormat="false" ht="14.5" hidden="false" customHeight="false" outlineLevel="0" collapsed="false">
      <c r="A62" s="1" t="s">
        <v>207</v>
      </c>
      <c r="B62" s="1" t="s">
        <v>208</v>
      </c>
      <c r="C62" s="1" t="s">
        <v>209</v>
      </c>
    </row>
    <row r="63" customFormat="false" ht="14.5" hidden="false" customHeight="false" outlineLevel="0" collapsed="false">
      <c r="A63" s="1" t="s">
        <v>210</v>
      </c>
      <c r="B63" s="1" t="s">
        <v>211</v>
      </c>
      <c r="C63" s="1" t="s">
        <v>212</v>
      </c>
    </row>
    <row r="64" customFormat="false" ht="14.5" hidden="false" customHeight="false" outlineLevel="0" collapsed="false">
      <c r="A64" s="1" t="s">
        <v>213</v>
      </c>
      <c r="B64" s="1" t="s">
        <v>214</v>
      </c>
      <c r="C64" s="1" t="s">
        <v>52</v>
      </c>
    </row>
    <row r="65" customFormat="false" ht="14.5" hidden="false" customHeight="false" outlineLevel="0" collapsed="false">
      <c r="A65" s="1" t="s">
        <v>215</v>
      </c>
      <c r="B65" s="1" t="s">
        <v>216</v>
      </c>
      <c r="C65" s="1" t="s">
        <v>52</v>
      </c>
    </row>
    <row r="66" customFormat="false" ht="14.5" hidden="false" customHeight="false" outlineLevel="0" collapsed="false">
      <c r="A66" s="1" t="s">
        <v>217</v>
      </c>
      <c r="B66" s="1" t="s">
        <v>218</v>
      </c>
      <c r="C66" s="1" t="s">
        <v>52</v>
      </c>
    </row>
    <row r="67" customFormat="false" ht="14.5" hidden="false" customHeight="false" outlineLevel="0" collapsed="false">
      <c r="A67" s="1" t="s">
        <v>219</v>
      </c>
      <c r="B67" s="1" t="s">
        <v>220</v>
      </c>
      <c r="C67" s="1" t="s">
        <v>111</v>
      </c>
    </row>
    <row r="68" customFormat="false" ht="14.5" hidden="false" customHeight="false" outlineLevel="0" collapsed="false">
      <c r="A68" s="1" t="s">
        <v>221</v>
      </c>
      <c r="B68" s="1" t="s">
        <v>222</v>
      </c>
      <c r="C68" s="1" t="s">
        <v>52</v>
      </c>
    </row>
    <row r="69" customFormat="false" ht="14.5" hidden="false" customHeight="false" outlineLevel="0" collapsed="false">
      <c r="A69" s="1" t="s">
        <v>223</v>
      </c>
      <c r="B69" s="1" t="s">
        <v>224</v>
      </c>
      <c r="C69" s="1" t="s">
        <v>52</v>
      </c>
    </row>
    <row r="70" customFormat="false" ht="14.5" hidden="false" customHeight="false" outlineLevel="0" collapsed="false">
      <c r="A70" s="1" t="s">
        <v>225</v>
      </c>
      <c r="B70" s="1" t="s">
        <v>226</v>
      </c>
      <c r="C70" s="1" t="s">
        <v>52</v>
      </c>
    </row>
    <row r="71" customFormat="false" ht="14.5" hidden="false" customHeight="false" outlineLevel="0" collapsed="false">
      <c r="A71" s="1" t="s">
        <v>227</v>
      </c>
      <c r="B71" s="1" t="s">
        <v>228</v>
      </c>
      <c r="C71" s="1" t="s">
        <v>116</v>
      </c>
    </row>
    <row r="72" customFormat="false" ht="14.5" hidden="false" customHeight="false" outlineLevel="0" collapsed="false">
      <c r="A72" s="1" t="s">
        <v>229</v>
      </c>
      <c r="B72" s="1" t="s">
        <v>230</v>
      </c>
      <c r="C72" s="1" t="s">
        <v>52</v>
      </c>
    </row>
    <row r="73" customFormat="false" ht="14.5" hidden="false" customHeight="false" outlineLevel="0" collapsed="false">
      <c r="A73" s="1" t="s">
        <v>231</v>
      </c>
      <c r="B73" s="1" t="s">
        <v>232</v>
      </c>
      <c r="C73" s="1" t="s">
        <v>111</v>
      </c>
    </row>
    <row r="74" customFormat="false" ht="14.5" hidden="false" customHeight="false" outlineLevel="0" collapsed="false">
      <c r="A74" s="1" t="s">
        <v>233</v>
      </c>
      <c r="B74" s="1" t="s">
        <v>234</v>
      </c>
      <c r="C74" s="1" t="s">
        <v>52</v>
      </c>
    </row>
    <row r="75" customFormat="false" ht="14.5" hidden="false" customHeight="false" outlineLevel="0" collapsed="false">
      <c r="A75" s="1" t="s">
        <v>235</v>
      </c>
      <c r="B75" s="1" t="s">
        <v>236</v>
      </c>
      <c r="C75" s="1" t="s">
        <v>52</v>
      </c>
    </row>
    <row r="76" customFormat="false" ht="14.5" hidden="false" customHeight="false" outlineLevel="0" collapsed="false">
      <c r="A76" s="1" t="s">
        <v>237</v>
      </c>
      <c r="B76" s="1" t="s">
        <v>238</v>
      </c>
      <c r="C76" s="1" t="s">
        <v>52</v>
      </c>
    </row>
    <row r="77" customFormat="false" ht="14.5" hidden="false" customHeight="false" outlineLevel="0" collapsed="false">
      <c r="A77" s="1" t="s">
        <v>239</v>
      </c>
      <c r="B77" s="1" t="s">
        <v>240</v>
      </c>
      <c r="C77" s="1" t="s">
        <v>202</v>
      </c>
    </row>
    <row r="78" customFormat="false" ht="14.5" hidden="false" customHeight="false" outlineLevel="0" collapsed="false">
      <c r="A78" s="1" t="s">
        <v>241</v>
      </c>
      <c r="B78" s="1" t="s">
        <v>242</v>
      </c>
      <c r="C78" s="1" t="s">
        <v>243</v>
      </c>
    </row>
    <row r="79" customFormat="false" ht="14.5" hidden="false" customHeight="false" outlineLevel="0" collapsed="false">
      <c r="A79" s="1" t="s">
        <v>244</v>
      </c>
      <c r="B79" s="1" t="s">
        <v>245</v>
      </c>
      <c r="C79" s="1" t="s">
        <v>209</v>
      </c>
    </row>
    <row r="80" customFormat="false" ht="14.5" hidden="false" customHeight="false" outlineLevel="0" collapsed="false">
      <c r="A80" s="1" t="s">
        <v>246</v>
      </c>
      <c r="B80" s="1" t="s">
        <v>247</v>
      </c>
      <c r="C80" s="1" t="s">
        <v>248</v>
      </c>
    </row>
    <row r="81" customFormat="false" ht="14.5" hidden="false" customHeight="false" outlineLevel="0" collapsed="false">
      <c r="A81" s="1" t="s">
        <v>249</v>
      </c>
      <c r="B81" s="1" t="s">
        <v>250</v>
      </c>
      <c r="C81" s="1" t="s">
        <v>251</v>
      </c>
    </row>
    <row r="82" customFormat="false" ht="14.5" hidden="false" customHeight="false" outlineLevel="0" collapsed="false">
      <c r="A82" s="1" t="s">
        <v>252</v>
      </c>
      <c r="B82" s="1" t="s">
        <v>253</v>
      </c>
      <c r="C82" s="1" t="s">
        <v>84</v>
      </c>
    </row>
    <row r="83" customFormat="false" ht="14.5" hidden="false" customHeight="false" outlineLevel="0" collapsed="false">
      <c r="A83" s="1" t="s">
        <v>254</v>
      </c>
      <c r="B83" s="1" t="s">
        <v>255</v>
      </c>
      <c r="C83" s="1" t="s">
        <v>256</v>
      </c>
    </row>
    <row r="84" customFormat="false" ht="14.5" hidden="false" customHeight="false" outlineLevel="0" collapsed="false">
      <c r="A84" s="1" t="s">
        <v>257</v>
      </c>
      <c r="B84" s="1" t="s">
        <v>258</v>
      </c>
      <c r="C84" s="1" t="s">
        <v>259</v>
      </c>
    </row>
    <row r="85" customFormat="false" ht="14.5" hidden="false" customHeight="false" outlineLevel="0" collapsed="false">
      <c r="A85" s="1" t="s">
        <v>260</v>
      </c>
      <c r="B85" s="1" t="s">
        <v>261</v>
      </c>
      <c r="C85" s="1" t="s">
        <v>262</v>
      </c>
    </row>
    <row r="86" customFormat="false" ht="14.5" hidden="false" customHeight="false" outlineLevel="0" collapsed="false">
      <c r="A86" s="1" t="s">
        <v>263</v>
      </c>
      <c r="B86" s="1" t="s">
        <v>264</v>
      </c>
      <c r="C86" s="1" t="s">
        <v>265</v>
      </c>
    </row>
    <row r="87" customFormat="false" ht="14.5" hidden="false" customHeight="false" outlineLevel="0" collapsed="false">
      <c r="A87" s="1" t="s">
        <v>266</v>
      </c>
      <c r="B87" s="1" t="s">
        <v>267</v>
      </c>
      <c r="C87" s="1" t="s">
        <v>268</v>
      </c>
    </row>
    <row r="88" customFormat="false" ht="14.5" hidden="false" customHeight="false" outlineLevel="0" collapsed="false">
      <c r="A88" s="1" t="s">
        <v>269</v>
      </c>
      <c r="B88" s="1" t="s">
        <v>270</v>
      </c>
      <c r="C88" s="1" t="s">
        <v>84</v>
      </c>
    </row>
    <row r="89" customFormat="false" ht="14.5" hidden="false" customHeight="false" outlineLevel="0" collapsed="false">
      <c r="A89" s="1" t="s">
        <v>271</v>
      </c>
      <c r="B89" s="1" t="s">
        <v>272</v>
      </c>
      <c r="C89" s="1" t="s">
        <v>273</v>
      </c>
    </row>
    <row r="90" customFormat="false" ht="14.5" hidden="false" customHeight="false" outlineLevel="0" collapsed="false">
      <c r="A90" s="1" t="s">
        <v>274</v>
      </c>
      <c r="B90" s="1" t="s">
        <v>275</v>
      </c>
      <c r="C90" s="1" t="s">
        <v>276</v>
      </c>
    </row>
    <row r="91" customFormat="false" ht="14.5" hidden="false" customHeight="false" outlineLevel="0" collapsed="false">
      <c r="A91" s="1" t="s">
        <v>277</v>
      </c>
      <c r="B91" s="1" t="s">
        <v>278</v>
      </c>
      <c r="C91" s="1" t="s">
        <v>279</v>
      </c>
    </row>
    <row r="92" customFormat="false" ht="14.5" hidden="false" customHeight="false" outlineLevel="0" collapsed="false">
      <c r="A92" s="1" t="s">
        <v>280</v>
      </c>
      <c r="B92" s="1" t="s">
        <v>281</v>
      </c>
      <c r="C92" s="1" t="s">
        <v>282</v>
      </c>
    </row>
    <row r="93" customFormat="false" ht="14.5" hidden="false" customHeight="false" outlineLevel="0" collapsed="false">
      <c r="A93" s="1" t="s">
        <v>283</v>
      </c>
      <c r="B93" s="1" t="s">
        <v>284</v>
      </c>
      <c r="C93" s="1" t="s">
        <v>285</v>
      </c>
    </row>
    <row r="94" customFormat="false" ht="14.5" hidden="false" customHeight="false" outlineLevel="0" collapsed="false">
      <c r="A94" s="1" t="s">
        <v>286</v>
      </c>
      <c r="B94" s="1" t="s">
        <v>287</v>
      </c>
      <c r="C94" s="1" t="s">
        <v>288</v>
      </c>
    </row>
    <row r="95" customFormat="false" ht="14.5" hidden="false" customHeight="false" outlineLevel="0" collapsed="false">
      <c r="A95" s="1" t="s">
        <v>289</v>
      </c>
      <c r="B95" s="1" t="s">
        <v>290</v>
      </c>
      <c r="C95" s="1" t="s">
        <v>291</v>
      </c>
    </row>
    <row r="96" customFormat="false" ht="14.5" hidden="false" customHeight="false" outlineLevel="0" collapsed="false">
      <c r="A96" s="1" t="s">
        <v>292</v>
      </c>
      <c r="B96" s="1" t="s">
        <v>293</v>
      </c>
      <c r="C96" s="1" t="s">
        <v>294</v>
      </c>
    </row>
    <row r="97" customFormat="false" ht="14.5" hidden="false" customHeight="false" outlineLevel="0" collapsed="false">
      <c r="A97" s="1" t="s">
        <v>295</v>
      </c>
      <c r="B97" s="1" t="s">
        <v>296</v>
      </c>
      <c r="C97" s="1" t="s">
        <v>297</v>
      </c>
    </row>
    <row r="98" customFormat="false" ht="14.5" hidden="false" customHeight="false" outlineLevel="0" collapsed="false">
      <c r="A98" s="1" t="s">
        <v>298</v>
      </c>
      <c r="B98" s="1" t="s">
        <v>299</v>
      </c>
      <c r="C98" s="1" t="s">
        <v>300</v>
      </c>
    </row>
    <row r="99" customFormat="false" ht="14.5" hidden="false" customHeight="false" outlineLevel="0" collapsed="false">
      <c r="A99" s="1" t="s">
        <v>301</v>
      </c>
      <c r="B99" s="1" t="s">
        <v>302</v>
      </c>
      <c r="C99" s="1" t="s">
        <v>303</v>
      </c>
    </row>
    <row r="100" customFormat="false" ht="14.5" hidden="false" customHeight="false" outlineLevel="0" collapsed="false">
      <c r="A100" s="1" t="s">
        <v>304</v>
      </c>
      <c r="B100" s="1" t="s">
        <v>305</v>
      </c>
      <c r="C100" s="1" t="s">
        <v>306</v>
      </c>
    </row>
    <row r="101" customFormat="false" ht="14.5" hidden="false" customHeight="false" outlineLevel="0" collapsed="false">
      <c r="A101" s="1" t="s">
        <v>307</v>
      </c>
      <c r="B101" s="1" t="s">
        <v>308</v>
      </c>
      <c r="C101" s="1" t="s">
        <v>309</v>
      </c>
    </row>
    <row r="102" customFormat="false" ht="14.5" hidden="false" customHeight="false" outlineLevel="0" collapsed="false">
      <c r="A102" s="1" t="s">
        <v>310</v>
      </c>
      <c r="B102" s="1" t="s">
        <v>311</v>
      </c>
      <c r="C102" s="1" t="s">
        <v>84</v>
      </c>
    </row>
    <row r="103" customFormat="false" ht="14.5" hidden="false" customHeight="false" outlineLevel="0" collapsed="false">
      <c r="A103" s="1" t="s">
        <v>312</v>
      </c>
      <c r="B103" s="1" t="s">
        <v>313</v>
      </c>
      <c r="C103" s="1" t="s">
        <v>314</v>
      </c>
    </row>
    <row r="104" customFormat="false" ht="14.5" hidden="false" customHeight="false" outlineLevel="0" collapsed="false">
      <c r="A104" s="1" t="s">
        <v>315</v>
      </c>
      <c r="B104" s="1" t="s">
        <v>316</v>
      </c>
      <c r="C104" s="1" t="s">
        <v>317</v>
      </c>
    </row>
    <row r="105" customFormat="false" ht="14.5" hidden="false" customHeight="false" outlineLevel="0" collapsed="false">
      <c r="A105" s="1" t="s">
        <v>318</v>
      </c>
      <c r="B105" s="1" t="s">
        <v>319</v>
      </c>
      <c r="C105" s="1" t="s">
        <v>320</v>
      </c>
    </row>
    <row r="106" customFormat="false" ht="14.5" hidden="false" customHeight="false" outlineLevel="0" collapsed="false">
      <c r="A106" s="1" t="s">
        <v>321</v>
      </c>
      <c r="B106" s="1" t="s">
        <v>322</v>
      </c>
      <c r="C106" s="1" t="s">
        <v>323</v>
      </c>
    </row>
    <row r="107" customFormat="false" ht="14.5" hidden="false" customHeight="false" outlineLevel="0" collapsed="false">
      <c r="A107" s="1" t="s">
        <v>324</v>
      </c>
      <c r="B107" s="1" t="s">
        <v>325</v>
      </c>
      <c r="C107" s="1" t="s">
        <v>65</v>
      </c>
    </row>
    <row r="108" customFormat="false" ht="14.5" hidden="false" customHeight="false" outlineLevel="0" collapsed="false">
      <c r="A108" s="1" t="s">
        <v>326</v>
      </c>
      <c r="B108" s="1" t="s">
        <v>327</v>
      </c>
      <c r="C108" s="1" t="s">
        <v>52</v>
      </c>
    </row>
    <row r="109" customFormat="false" ht="14.5" hidden="false" customHeight="false" outlineLevel="0" collapsed="false">
      <c r="A109" s="1" t="s">
        <v>328</v>
      </c>
      <c r="B109" s="1" t="s">
        <v>329</v>
      </c>
      <c r="C109" s="1" t="s">
        <v>52</v>
      </c>
    </row>
    <row r="110" customFormat="false" ht="14.5" hidden="false" customHeight="false" outlineLevel="0" collapsed="false">
      <c r="A110" s="1" t="s">
        <v>330</v>
      </c>
      <c r="B110" s="1" t="s">
        <v>331</v>
      </c>
      <c r="C110" s="1" t="s">
        <v>111</v>
      </c>
    </row>
    <row r="111" customFormat="false" ht="14.5" hidden="false" customHeight="false" outlineLevel="0" collapsed="false">
      <c r="A111" s="1" t="s">
        <v>332</v>
      </c>
      <c r="B111" s="1" t="s">
        <v>333</v>
      </c>
      <c r="C111" s="1" t="s">
        <v>52</v>
      </c>
    </row>
    <row r="112" customFormat="false" ht="14.5" hidden="false" customHeight="false" outlineLevel="0" collapsed="false">
      <c r="A112" s="1" t="s">
        <v>334</v>
      </c>
      <c r="B112" s="1" t="s">
        <v>335</v>
      </c>
      <c r="C112" s="1" t="s">
        <v>116</v>
      </c>
    </row>
    <row r="113" customFormat="false" ht="14.5" hidden="false" customHeight="false" outlineLevel="0" collapsed="false">
      <c r="A113" s="1" t="s">
        <v>336</v>
      </c>
      <c r="B113" s="1" t="s">
        <v>337</v>
      </c>
      <c r="C113" s="1" t="s">
        <v>52</v>
      </c>
    </row>
    <row r="114" customFormat="false" ht="14.5" hidden="false" customHeight="false" outlineLevel="0" collapsed="false">
      <c r="A114" s="1" t="s">
        <v>338</v>
      </c>
      <c r="B114" s="1" t="s">
        <v>339</v>
      </c>
      <c r="C114" s="1" t="s">
        <v>116</v>
      </c>
    </row>
    <row r="115" customFormat="false" ht="14.5" hidden="false" customHeight="false" outlineLevel="0" collapsed="false">
      <c r="A115" s="1" t="s">
        <v>340</v>
      </c>
      <c r="B115" s="1" t="s">
        <v>341</v>
      </c>
      <c r="C115" s="1" t="s">
        <v>52</v>
      </c>
    </row>
    <row r="116" customFormat="false" ht="14.5" hidden="false" customHeight="false" outlineLevel="0" collapsed="false">
      <c r="A116" s="1" t="s">
        <v>342</v>
      </c>
      <c r="B116" s="1" t="s">
        <v>343</v>
      </c>
      <c r="C116" s="1" t="s">
        <v>52</v>
      </c>
    </row>
    <row r="117" customFormat="false" ht="14.5" hidden="false" customHeight="false" outlineLevel="0" collapsed="false">
      <c r="A117" s="1" t="s">
        <v>344</v>
      </c>
      <c r="B117" s="1" t="s">
        <v>345</v>
      </c>
      <c r="C117" s="1" t="s">
        <v>111</v>
      </c>
    </row>
    <row r="118" customFormat="false" ht="14.5" hidden="false" customHeight="false" outlineLevel="0" collapsed="false">
      <c r="A118" s="1" t="s">
        <v>346</v>
      </c>
      <c r="B118" s="1" t="s">
        <v>347</v>
      </c>
      <c r="C118" s="1" t="s">
        <v>52</v>
      </c>
    </row>
    <row r="119" customFormat="false" ht="14.5" hidden="false" customHeight="false" outlineLevel="0" collapsed="false">
      <c r="A119" s="1" t="s">
        <v>348</v>
      </c>
      <c r="B119" s="1" t="s">
        <v>349</v>
      </c>
      <c r="C119" s="1" t="s">
        <v>52</v>
      </c>
    </row>
    <row r="120" customFormat="false" ht="14.5" hidden="false" customHeight="false" outlineLevel="0" collapsed="false">
      <c r="A120" s="1" t="s">
        <v>350</v>
      </c>
      <c r="B120" s="1" t="s">
        <v>351</v>
      </c>
      <c r="C120" s="1" t="s">
        <v>52</v>
      </c>
    </row>
    <row r="121" customFormat="false" ht="14.5" hidden="false" customHeight="false" outlineLevel="0" collapsed="false">
      <c r="A121" s="1" t="s">
        <v>352</v>
      </c>
      <c r="B121" s="1" t="s">
        <v>353</v>
      </c>
      <c r="C121" s="1" t="s">
        <v>52</v>
      </c>
    </row>
    <row r="122" customFormat="false" ht="14.5" hidden="false" customHeight="false" outlineLevel="0" collapsed="false">
      <c r="A122" s="1" t="s">
        <v>354</v>
      </c>
      <c r="B122" s="1" t="s">
        <v>355</v>
      </c>
      <c r="C122" s="1" t="s">
        <v>52</v>
      </c>
    </row>
    <row r="123" customFormat="false" ht="14.5" hidden="false" customHeight="false" outlineLevel="0" collapsed="false">
      <c r="A123" s="1" t="s">
        <v>356</v>
      </c>
      <c r="B123" s="1" t="s">
        <v>357</v>
      </c>
      <c r="C123" s="1" t="s">
        <v>131</v>
      </c>
    </row>
    <row r="124" customFormat="false" ht="14.5" hidden="false" customHeight="false" outlineLevel="0" collapsed="false">
      <c r="A124" s="1" t="s">
        <v>358</v>
      </c>
      <c r="B124" s="1" t="s">
        <v>359</v>
      </c>
      <c r="C124" s="1" t="s">
        <v>52</v>
      </c>
    </row>
    <row r="125" customFormat="false" ht="14.5" hidden="false" customHeight="false" outlineLevel="0" collapsed="false">
      <c r="A125" s="1" t="s">
        <v>358</v>
      </c>
      <c r="B125" s="1" t="s">
        <v>359</v>
      </c>
      <c r="C125" s="1" t="s">
        <v>52</v>
      </c>
    </row>
    <row r="126" customFormat="false" ht="14.5" hidden="false" customHeight="false" outlineLevel="0" collapsed="false">
      <c r="A126" s="1" t="s">
        <v>360</v>
      </c>
      <c r="B126" s="1" t="s">
        <v>361</v>
      </c>
      <c r="C126" s="1" t="s">
        <v>362</v>
      </c>
    </row>
    <row r="127" customFormat="false" ht="14.5" hidden="false" customHeight="false" outlineLevel="0" collapsed="false">
      <c r="A127" s="1" t="s">
        <v>363</v>
      </c>
      <c r="B127" s="1" t="s">
        <v>364</v>
      </c>
      <c r="C127" s="1" t="s">
        <v>365</v>
      </c>
    </row>
    <row r="128" customFormat="false" ht="14.5" hidden="false" customHeight="false" outlineLevel="0" collapsed="false">
      <c r="A128" s="1" t="s">
        <v>366</v>
      </c>
      <c r="B128" s="1" t="s">
        <v>367</v>
      </c>
      <c r="C128" s="1" t="s">
        <v>212</v>
      </c>
    </row>
    <row r="129" customFormat="false" ht="14.5" hidden="false" customHeight="false" outlineLevel="0" collapsed="false">
      <c r="A129" s="1" t="s">
        <v>368</v>
      </c>
      <c r="B129" s="1" t="s">
        <v>369</v>
      </c>
      <c r="C129" s="1" t="s">
        <v>111</v>
      </c>
    </row>
    <row r="130" customFormat="false" ht="14.5" hidden="false" customHeight="false" outlineLevel="0" collapsed="false">
      <c r="A130" s="1" t="s">
        <v>370</v>
      </c>
      <c r="B130" s="1" t="s">
        <v>371</v>
      </c>
      <c r="C130" s="1" t="s">
        <v>212</v>
      </c>
    </row>
    <row r="131" customFormat="false" ht="14.5" hidden="false" customHeight="false" outlineLevel="0" collapsed="false">
      <c r="A131" s="1" t="s">
        <v>372</v>
      </c>
      <c r="B131" s="1" t="s">
        <v>373</v>
      </c>
      <c r="C131" s="1" t="s">
        <v>209</v>
      </c>
    </row>
    <row r="132" customFormat="false" ht="14.5" hidden="false" customHeight="false" outlineLevel="0" collapsed="false">
      <c r="A132" s="1" t="s">
        <v>374</v>
      </c>
      <c r="B132" s="1" t="s">
        <v>375</v>
      </c>
      <c r="C132" s="1" t="s">
        <v>376</v>
      </c>
    </row>
    <row r="133" customFormat="false" ht="14.5" hidden="false" customHeight="false" outlineLevel="0" collapsed="false">
      <c r="A133" s="1" t="s">
        <v>377</v>
      </c>
      <c r="B133" s="1" t="s">
        <v>378</v>
      </c>
      <c r="C133" s="1" t="s">
        <v>379</v>
      </c>
    </row>
    <row r="134" customFormat="false" ht="14.5" hidden="false" customHeight="false" outlineLevel="0" collapsed="false">
      <c r="A134" s="1" t="s">
        <v>380</v>
      </c>
      <c r="B134" s="1" t="s">
        <v>381</v>
      </c>
      <c r="C134" s="1" t="s">
        <v>382</v>
      </c>
    </row>
    <row r="135" customFormat="false" ht="14.5" hidden="false" customHeight="false" outlineLevel="0" collapsed="false">
      <c r="A135" s="1" t="s">
        <v>383</v>
      </c>
      <c r="B135" s="1" t="s">
        <v>384</v>
      </c>
      <c r="C135" s="1" t="s">
        <v>385</v>
      </c>
    </row>
    <row r="136" customFormat="false" ht="14.5" hidden="false" customHeight="false" outlineLevel="0" collapsed="false">
      <c r="A136" s="1" t="s">
        <v>386</v>
      </c>
      <c r="B136" s="1" t="s">
        <v>387</v>
      </c>
      <c r="C136" s="1" t="s">
        <v>388</v>
      </c>
    </row>
    <row r="137" customFormat="false" ht="14.5" hidden="false" customHeight="false" outlineLevel="0" collapsed="false">
      <c r="A137" s="1" t="s">
        <v>389</v>
      </c>
      <c r="B137" s="1" t="s">
        <v>390</v>
      </c>
      <c r="C137" s="1" t="s">
        <v>391</v>
      </c>
    </row>
    <row r="138" customFormat="false" ht="14.5" hidden="false" customHeight="false" outlineLevel="0" collapsed="false">
      <c r="A138" s="1" t="s">
        <v>392</v>
      </c>
      <c r="B138" s="1" t="s">
        <v>393</v>
      </c>
      <c r="C138" s="1" t="s">
        <v>84</v>
      </c>
    </row>
    <row r="139" customFormat="false" ht="14.5" hidden="false" customHeight="false" outlineLevel="0" collapsed="false">
      <c r="A139" s="1" t="s">
        <v>394</v>
      </c>
      <c r="B139" s="1" t="s">
        <v>395</v>
      </c>
      <c r="C139" s="1" t="s">
        <v>396</v>
      </c>
    </row>
    <row r="140" customFormat="false" ht="14.5" hidden="false" customHeight="false" outlineLevel="0" collapsed="false">
      <c r="A140" s="1" t="s">
        <v>397</v>
      </c>
      <c r="B140" s="1" t="s">
        <v>398</v>
      </c>
      <c r="C140" s="1" t="s">
        <v>399</v>
      </c>
    </row>
    <row r="141" customFormat="false" ht="14.5" hidden="false" customHeight="false" outlineLevel="0" collapsed="false">
      <c r="A141" s="1" t="s">
        <v>400</v>
      </c>
      <c r="B141" s="1" t="s">
        <v>401</v>
      </c>
      <c r="C141" s="1" t="s">
        <v>402</v>
      </c>
    </row>
    <row r="142" customFormat="false" ht="14.5" hidden="false" customHeight="false" outlineLevel="0" collapsed="false">
      <c r="A142" s="1" t="s">
        <v>403</v>
      </c>
      <c r="B142" s="1" t="s">
        <v>404</v>
      </c>
      <c r="C142" s="1" t="s">
        <v>405</v>
      </c>
    </row>
    <row r="143" customFormat="false" ht="14.5" hidden="false" customHeight="false" outlineLevel="0" collapsed="false">
      <c r="A143" s="1" t="s">
        <v>406</v>
      </c>
      <c r="B143" s="1" t="s">
        <v>407</v>
      </c>
      <c r="C143" s="1" t="s">
        <v>408</v>
      </c>
    </row>
    <row r="144" customFormat="false" ht="14.5" hidden="false" customHeight="false" outlineLevel="0" collapsed="false">
      <c r="A144" s="1" t="s">
        <v>409</v>
      </c>
      <c r="B144" s="1" t="s">
        <v>410</v>
      </c>
      <c r="C144" s="1" t="s">
        <v>411</v>
      </c>
    </row>
    <row r="145" customFormat="false" ht="14.5" hidden="false" customHeight="false" outlineLevel="0" collapsed="false">
      <c r="A145" s="1" t="s">
        <v>412</v>
      </c>
      <c r="B145" s="1" t="s">
        <v>413</v>
      </c>
      <c r="C145" s="1" t="s">
        <v>212</v>
      </c>
    </row>
    <row r="146" customFormat="false" ht="14.5" hidden="false" customHeight="false" outlineLevel="0" collapsed="false">
      <c r="A146" s="1" t="s">
        <v>414</v>
      </c>
      <c r="B146" s="1" t="s">
        <v>415</v>
      </c>
      <c r="C146" s="1" t="s">
        <v>116</v>
      </c>
    </row>
    <row r="147" customFormat="false" ht="14.5" hidden="false" customHeight="false" outlineLevel="0" collapsed="false">
      <c r="A147" s="1" t="s">
        <v>416</v>
      </c>
      <c r="B147" s="1" t="s">
        <v>417</v>
      </c>
      <c r="C147" s="1" t="s">
        <v>52</v>
      </c>
    </row>
    <row r="148" customFormat="false" ht="14.5" hidden="false" customHeight="false" outlineLevel="0" collapsed="false">
      <c r="A148" s="1" t="s">
        <v>418</v>
      </c>
      <c r="B148" s="1" t="s">
        <v>419</v>
      </c>
      <c r="C148" s="1" t="s">
        <v>52</v>
      </c>
    </row>
    <row r="149" customFormat="false" ht="14.5" hidden="false" customHeight="false" outlineLevel="0" collapsed="false">
      <c r="A149" s="1" t="s">
        <v>420</v>
      </c>
      <c r="B149" s="1" t="s">
        <v>421</v>
      </c>
      <c r="C149" s="1" t="s">
        <v>422</v>
      </c>
    </row>
    <row r="150" customFormat="false" ht="14.5" hidden="false" customHeight="false" outlineLevel="0" collapsed="false">
      <c r="A150" s="1" t="s">
        <v>423</v>
      </c>
      <c r="B150" s="1" t="s">
        <v>424</v>
      </c>
      <c r="C150" s="1" t="s">
        <v>425</v>
      </c>
    </row>
    <row r="151" customFormat="false" ht="14.5" hidden="false" customHeight="false" outlineLevel="0" collapsed="false">
      <c r="A151" s="1" t="s">
        <v>426</v>
      </c>
      <c r="B151" s="1" t="s">
        <v>427</v>
      </c>
      <c r="C151" s="1" t="s">
        <v>428</v>
      </c>
    </row>
    <row r="152" customFormat="false" ht="14.5" hidden="false" customHeight="false" outlineLevel="0" collapsed="false">
      <c r="A152" s="1" t="s">
        <v>429</v>
      </c>
      <c r="B152" s="1" t="s">
        <v>430</v>
      </c>
      <c r="C152" s="1" t="s">
        <v>431</v>
      </c>
    </row>
    <row r="153" customFormat="false" ht="14.5" hidden="false" customHeight="false" outlineLevel="0" collapsed="false">
      <c r="A153" s="1" t="s">
        <v>432</v>
      </c>
      <c r="B153" s="1" t="s">
        <v>433</v>
      </c>
      <c r="C153" s="1" t="s">
        <v>84</v>
      </c>
    </row>
    <row r="154" customFormat="false" ht="14.5" hidden="false" customHeight="false" outlineLevel="0" collapsed="false">
      <c r="A154" s="1" t="s">
        <v>434</v>
      </c>
      <c r="B154" s="1" t="s">
        <v>435</v>
      </c>
      <c r="C154" s="1" t="s">
        <v>84</v>
      </c>
    </row>
    <row r="155" customFormat="false" ht="14.5" hidden="false" customHeight="false" outlineLevel="0" collapsed="false">
      <c r="A155" s="1" t="s">
        <v>436</v>
      </c>
      <c r="B155" s="1" t="s">
        <v>437</v>
      </c>
      <c r="C155" s="1" t="s">
        <v>84</v>
      </c>
    </row>
    <row r="156" customFormat="false" ht="14.5" hidden="false" customHeight="false" outlineLevel="0" collapsed="false">
      <c r="A156" s="1" t="s">
        <v>438</v>
      </c>
      <c r="B156" s="1" t="s">
        <v>439</v>
      </c>
      <c r="C156" s="1" t="s">
        <v>84</v>
      </c>
    </row>
    <row r="157" customFormat="false" ht="14.5" hidden="false" customHeight="false" outlineLevel="0" collapsed="false">
      <c r="A157" s="1" t="s">
        <v>440</v>
      </c>
      <c r="B157" s="1" t="s">
        <v>441</v>
      </c>
      <c r="C157" s="1" t="s">
        <v>116</v>
      </c>
    </row>
    <row r="158" customFormat="false" ht="14.5" hidden="false" customHeight="false" outlineLevel="0" collapsed="false">
      <c r="A158" s="1" t="s">
        <v>442</v>
      </c>
      <c r="B158" s="1" t="s">
        <v>443</v>
      </c>
      <c r="C158" s="1" t="s">
        <v>52</v>
      </c>
    </row>
    <row r="159" customFormat="false" ht="14.5" hidden="false" customHeight="false" outlineLevel="0" collapsed="false">
      <c r="A159" s="1" t="s">
        <v>444</v>
      </c>
      <c r="B159" s="1" t="s">
        <v>445</v>
      </c>
      <c r="C159" s="1" t="s">
        <v>212</v>
      </c>
    </row>
    <row r="160" customFormat="false" ht="14.5" hidden="false" customHeight="false" outlineLevel="0" collapsed="false">
      <c r="A160" s="1" t="s">
        <v>446</v>
      </c>
      <c r="B160" s="1" t="s">
        <v>447</v>
      </c>
      <c r="C160" s="1" t="s">
        <v>448</v>
      </c>
    </row>
    <row r="161" customFormat="false" ht="14.5" hidden="false" customHeight="false" outlineLevel="0" collapsed="false">
      <c r="A161" s="1" t="s">
        <v>449</v>
      </c>
      <c r="B161" s="1" t="s">
        <v>450</v>
      </c>
      <c r="C161" s="1" t="s">
        <v>451</v>
      </c>
    </row>
    <row r="162" customFormat="false" ht="14.5" hidden="false" customHeight="false" outlineLevel="0" collapsed="false">
      <c r="A162" s="1" t="s">
        <v>452</v>
      </c>
      <c r="B162" s="1" t="s">
        <v>453</v>
      </c>
      <c r="C162" s="1" t="s">
        <v>454</v>
      </c>
    </row>
    <row r="163" customFormat="false" ht="14.5" hidden="false" customHeight="false" outlineLevel="0" collapsed="false">
      <c r="A163" s="1" t="s">
        <v>455</v>
      </c>
      <c r="B163" s="1" t="s">
        <v>456</v>
      </c>
      <c r="C163" s="1" t="s">
        <v>457</v>
      </c>
    </row>
    <row r="164" customFormat="false" ht="14.5" hidden="false" customHeight="false" outlineLevel="0" collapsed="false">
      <c r="A164" s="1" t="s">
        <v>458</v>
      </c>
      <c r="B164" s="1" t="s">
        <v>459</v>
      </c>
      <c r="C164" s="1" t="s">
        <v>111</v>
      </c>
    </row>
    <row r="165" customFormat="false" ht="14.5" hidden="false" customHeight="false" outlineLevel="0" collapsed="false">
      <c r="A165" s="1" t="s">
        <v>460</v>
      </c>
      <c r="B165" s="1" t="s">
        <v>461</v>
      </c>
      <c r="C165" s="1" t="s">
        <v>212</v>
      </c>
    </row>
    <row r="166" customFormat="false" ht="14.5" hidden="false" customHeight="false" outlineLevel="0" collapsed="false">
      <c r="A166" s="1" t="s">
        <v>462</v>
      </c>
      <c r="B166" s="1" t="s">
        <v>463</v>
      </c>
      <c r="C166" s="1" t="s">
        <v>52</v>
      </c>
    </row>
    <row r="167" customFormat="false" ht="14.5" hidden="false" customHeight="false" outlineLevel="0" collapsed="false">
      <c r="A167" s="1" t="s">
        <v>464</v>
      </c>
      <c r="B167" s="1" t="s">
        <v>465</v>
      </c>
      <c r="C167" s="1" t="s">
        <v>116</v>
      </c>
    </row>
    <row r="168" customFormat="false" ht="14.5" hidden="false" customHeight="false" outlineLevel="0" collapsed="false">
      <c r="A168" s="1" t="s">
        <v>466</v>
      </c>
      <c r="B168" s="1" t="s">
        <v>467</v>
      </c>
      <c r="C168" s="1" t="s">
        <v>52</v>
      </c>
    </row>
    <row r="169" customFormat="false" ht="14.5" hidden="false" customHeight="false" outlineLevel="0" collapsed="false">
      <c r="A169" s="1" t="s">
        <v>468</v>
      </c>
      <c r="B169" s="1" t="s">
        <v>469</v>
      </c>
      <c r="C169" s="1" t="s">
        <v>116</v>
      </c>
    </row>
    <row r="170" customFormat="false" ht="14.5" hidden="false" customHeight="false" outlineLevel="0" collapsed="false">
      <c r="A170" s="1" t="s">
        <v>470</v>
      </c>
      <c r="B170" s="1" t="s">
        <v>471</v>
      </c>
      <c r="C170" s="1" t="s">
        <v>116</v>
      </c>
    </row>
    <row r="171" customFormat="false" ht="14.5" hidden="false" customHeight="false" outlineLevel="0" collapsed="false">
      <c r="A171" s="1" t="s">
        <v>472</v>
      </c>
      <c r="B171" s="1" t="s">
        <v>473</v>
      </c>
      <c r="C171" s="1" t="s">
        <v>212</v>
      </c>
    </row>
    <row r="172" customFormat="false" ht="14.5" hidden="false" customHeight="false" outlineLevel="0" collapsed="false">
      <c r="A172" s="1" t="s">
        <v>474</v>
      </c>
      <c r="B172" s="1" t="s">
        <v>475</v>
      </c>
      <c r="C172" s="1" t="s">
        <v>52</v>
      </c>
    </row>
    <row r="173" customFormat="false" ht="14.5" hidden="false" customHeight="false" outlineLevel="0" collapsed="false">
      <c r="A173" s="1" t="s">
        <v>476</v>
      </c>
      <c r="B173" s="1" t="s">
        <v>477</v>
      </c>
      <c r="C173" s="1" t="s">
        <v>52</v>
      </c>
    </row>
    <row r="174" customFormat="false" ht="14.5" hidden="false" customHeight="false" outlineLevel="0" collapsed="false">
      <c r="A174" s="1" t="s">
        <v>478</v>
      </c>
      <c r="B174" s="1" t="s">
        <v>479</v>
      </c>
      <c r="C174" s="1" t="s">
        <v>480</v>
      </c>
    </row>
    <row r="175" customFormat="false" ht="14.5" hidden="false" customHeight="false" outlineLevel="0" collapsed="false">
      <c r="A175" s="1" t="s">
        <v>481</v>
      </c>
      <c r="B175" s="1" t="s">
        <v>482</v>
      </c>
      <c r="C175" s="1" t="s">
        <v>483</v>
      </c>
    </row>
    <row r="176" customFormat="false" ht="14.5" hidden="false" customHeight="false" outlineLevel="0" collapsed="false">
      <c r="A176" s="1" t="s">
        <v>484</v>
      </c>
      <c r="B176" s="1" t="s">
        <v>485</v>
      </c>
      <c r="C176" s="1" t="s">
        <v>486</v>
      </c>
    </row>
    <row r="177" customFormat="false" ht="14.5" hidden="false" customHeight="false" outlineLevel="0" collapsed="false">
      <c r="A177" s="1" t="s">
        <v>487</v>
      </c>
      <c r="B177" s="1" t="s">
        <v>488</v>
      </c>
      <c r="C177" s="1" t="s">
        <v>489</v>
      </c>
    </row>
    <row r="178" customFormat="false" ht="14.5" hidden="false" customHeight="false" outlineLevel="0" collapsed="false">
      <c r="A178" s="1" t="s">
        <v>490</v>
      </c>
      <c r="B178" s="1" t="s">
        <v>491</v>
      </c>
      <c r="C178" s="1" t="s">
        <v>492</v>
      </c>
    </row>
    <row r="179" customFormat="false" ht="14.5" hidden="false" customHeight="false" outlineLevel="0" collapsed="false">
      <c r="A179" s="1" t="s">
        <v>493</v>
      </c>
      <c r="B179" s="1" t="s">
        <v>494</v>
      </c>
      <c r="C179" s="1" t="s">
        <v>495</v>
      </c>
    </row>
    <row r="180" customFormat="false" ht="14.5" hidden="false" customHeight="false" outlineLevel="0" collapsed="false">
      <c r="A180" s="1" t="s">
        <v>496</v>
      </c>
      <c r="B180" s="1" t="s">
        <v>497</v>
      </c>
      <c r="C180" s="1" t="s">
        <v>498</v>
      </c>
    </row>
    <row r="181" customFormat="false" ht="14.5" hidden="false" customHeight="false" outlineLevel="0" collapsed="false">
      <c r="A181" s="1" t="s">
        <v>499</v>
      </c>
      <c r="B181" s="1" t="s">
        <v>500</v>
      </c>
      <c r="C181" s="1" t="s">
        <v>501</v>
      </c>
    </row>
    <row r="182" customFormat="false" ht="14.5" hidden="false" customHeight="false" outlineLevel="0" collapsed="false">
      <c r="A182" s="1" t="s">
        <v>502</v>
      </c>
      <c r="B182" s="1" t="s">
        <v>503</v>
      </c>
      <c r="C182" s="1" t="s">
        <v>317</v>
      </c>
    </row>
    <row r="183" customFormat="false" ht="14.5" hidden="false" customHeight="false" outlineLevel="0" collapsed="false">
      <c r="A183" s="1" t="s">
        <v>504</v>
      </c>
      <c r="B183" s="1" t="s">
        <v>505</v>
      </c>
      <c r="C183" s="1" t="s">
        <v>506</v>
      </c>
    </row>
    <row r="184" customFormat="false" ht="14.5" hidden="false" customHeight="false" outlineLevel="0" collapsed="false">
      <c r="A184" s="1" t="s">
        <v>507</v>
      </c>
      <c r="B184" s="1" t="s">
        <v>508</v>
      </c>
      <c r="C184" s="1" t="s">
        <v>84</v>
      </c>
    </row>
    <row r="185" customFormat="false" ht="14.5" hidden="false" customHeight="false" outlineLevel="0" collapsed="false">
      <c r="A185" s="1" t="s">
        <v>509</v>
      </c>
      <c r="B185" s="1" t="s">
        <v>510</v>
      </c>
      <c r="C185" s="1" t="s">
        <v>511</v>
      </c>
    </row>
    <row r="186" customFormat="false" ht="14.5" hidden="false" customHeight="false" outlineLevel="0" collapsed="false">
      <c r="A186" s="1" t="s">
        <v>512</v>
      </c>
      <c r="B186" s="1" t="s">
        <v>513</v>
      </c>
      <c r="C186" s="1" t="s">
        <v>514</v>
      </c>
    </row>
    <row r="187" customFormat="false" ht="14.5" hidden="false" customHeight="false" outlineLevel="0" collapsed="false">
      <c r="A187" s="1" t="s">
        <v>515</v>
      </c>
      <c r="B187" s="1" t="s">
        <v>516</v>
      </c>
      <c r="C187" s="1" t="s">
        <v>517</v>
      </c>
    </row>
    <row r="188" customFormat="false" ht="14.5" hidden="false" customHeight="false" outlineLevel="0" collapsed="false">
      <c r="A188" s="1" t="s">
        <v>518</v>
      </c>
      <c r="B188" s="1" t="s">
        <v>519</v>
      </c>
      <c r="C188" s="1" t="s">
        <v>520</v>
      </c>
    </row>
    <row r="189" customFormat="false" ht="14.5" hidden="false" customHeight="false" outlineLevel="0" collapsed="false">
      <c r="A189" s="1" t="s">
        <v>521</v>
      </c>
      <c r="B189" s="1" t="s">
        <v>522</v>
      </c>
      <c r="C189" s="1" t="s">
        <v>523</v>
      </c>
    </row>
    <row r="190" customFormat="false" ht="14.5" hidden="false" customHeight="false" outlineLevel="0" collapsed="false">
      <c r="A190" s="1" t="s">
        <v>524</v>
      </c>
      <c r="B190" s="1" t="s">
        <v>525</v>
      </c>
      <c r="C190" s="1" t="s">
        <v>526</v>
      </c>
    </row>
    <row r="191" customFormat="false" ht="14.5" hidden="false" customHeight="false" outlineLevel="0" collapsed="false">
      <c r="A191" s="1" t="s">
        <v>527</v>
      </c>
      <c r="B191" s="1" t="s">
        <v>528</v>
      </c>
      <c r="C191" s="1" t="s">
        <v>529</v>
      </c>
    </row>
    <row r="192" customFormat="false" ht="14.5" hidden="false" customHeight="false" outlineLevel="0" collapsed="false">
      <c r="A192" s="1" t="s">
        <v>530</v>
      </c>
      <c r="B192" s="1" t="s">
        <v>531</v>
      </c>
      <c r="C192" s="1" t="s">
        <v>532</v>
      </c>
    </row>
    <row r="193" customFormat="false" ht="14.5" hidden="false" customHeight="false" outlineLevel="0" collapsed="false">
      <c r="A193" s="1" t="s">
        <v>533</v>
      </c>
      <c r="B193" s="1" t="s">
        <v>534</v>
      </c>
      <c r="C193" s="1" t="s">
        <v>535</v>
      </c>
    </row>
    <row r="194" customFormat="false" ht="14.5" hidden="false" customHeight="false" outlineLevel="0" collapsed="false">
      <c r="A194" s="1" t="s">
        <v>536</v>
      </c>
      <c r="B194" s="1" t="s">
        <v>537</v>
      </c>
      <c r="C194" s="1" t="s">
        <v>538</v>
      </c>
    </row>
    <row r="195" customFormat="false" ht="14.5" hidden="false" customHeight="false" outlineLevel="0" collapsed="false">
      <c r="A195" s="1" t="s">
        <v>539</v>
      </c>
      <c r="B195" s="1" t="s">
        <v>540</v>
      </c>
      <c r="C195" s="1" t="s">
        <v>541</v>
      </c>
    </row>
    <row r="196" customFormat="false" ht="14.5" hidden="false" customHeight="false" outlineLevel="0" collapsed="false">
      <c r="A196" s="1" t="s">
        <v>542</v>
      </c>
      <c r="B196" s="1" t="s">
        <v>543</v>
      </c>
      <c r="C196" s="1" t="s">
        <v>544</v>
      </c>
    </row>
    <row r="197" customFormat="false" ht="14.5" hidden="false" customHeight="false" outlineLevel="0" collapsed="false">
      <c r="A197" s="1" t="s">
        <v>545</v>
      </c>
      <c r="B197" s="1" t="s">
        <v>546</v>
      </c>
      <c r="C197" s="1" t="s">
        <v>547</v>
      </c>
    </row>
    <row r="198" customFormat="false" ht="14.5" hidden="false" customHeight="false" outlineLevel="0" collapsed="false">
      <c r="A198" s="1" t="s">
        <v>548</v>
      </c>
      <c r="B198" s="1" t="s">
        <v>549</v>
      </c>
      <c r="C198" s="1" t="s">
        <v>550</v>
      </c>
    </row>
    <row r="199" customFormat="false" ht="14.5" hidden="false" customHeight="false" outlineLevel="0" collapsed="false">
      <c r="A199" s="1" t="s">
        <v>551</v>
      </c>
      <c r="B199" s="1" t="s">
        <v>552</v>
      </c>
      <c r="C199" s="1" t="s">
        <v>553</v>
      </c>
    </row>
    <row r="200" customFormat="false" ht="14.5" hidden="false" customHeight="false" outlineLevel="0" collapsed="false">
      <c r="A200" s="1" t="s">
        <v>554</v>
      </c>
      <c r="B200" s="1" t="s">
        <v>555</v>
      </c>
      <c r="C200" s="1" t="s">
        <v>556</v>
      </c>
    </row>
    <row r="201" customFormat="false" ht="14.5" hidden="false" customHeight="false" outlineLevel="0" collapsed="false">
      <c r="A201" s="1" t="s">
        <v>557</v>
      </c>
      <c r="B201" s="1" t="s">
        <v>558</v>
      </c>
      <c r="C201" s="1" t="s">
        <v>559</v>
      </c>
    </row>
    <row r="202" customFormat="false" ht="14.5" hidden="false" customHeight="false" outlineLevel="0" collapsed="false">
      <c r="A202" s="1" t="s">
        <v>560</v>
      </c>
      <c r="B202" s="1" t="s">
        <v>561</v>
      </c>
      <c r="C202" s="1" t="s">
        <v>84</v>
      </c>
    </row>
    <row r="203" customFormat="false" ht="14.5" hidden="false" customHeight="false" outlineLevel="0" collapsed="false">
      <c r="A203" s="1" t="s">
        <v>562</v>
      </c>
      <c r="B203" s="1" t="s">
        <v>563</v>
      </c>
      <c r="C203" s="1" t="s">
        <v>564</v>
      </c>
    </row>
    <row r="204" customFormat="false" ht="14.5" hidden="false" customHeight="false" outlineLevel="0" collapsed="false">
      <c r="A204" s="1" t="s">
        <v>565</v>
      </c>
      <c r="B204" s="1" t="s">
        <v>566</v>
      </c>
      <c r="C204" s="1" t="s">
        <v>567</v>
      </c>
    </row>
    <row r="205" customFormat="false" ht="14.5" hidden="false" customHeight="false" outlineLevel="0" collapsed="false">
      <c r="A205" s="1" t="s">
        <v>568</v>
      </c>
      <c r="B205" s="1" t="s">
        <v>569</v>
      </c>
      <c r="C205" s="1" t="s">
        <v>570</v>
      </c>
    </row>
    <row r="206" customFormat="false" ht="14.5" hidden="false" customHeight="false" outlineLevel="0" collapsed="false">
      <c r="A206" s="1" t="s">
        <v>571</v>
      </c>
      <c r="B206" s="1" t="s">
        <v>572</v>
      </c>
      <c r="C206" s="1" t="s">
        <v>573</v>
      </c>
    </row>
    <row r="207" customFormat="false" ht="14.5" hidden="false" customHeight="false" outlineLevel="0" collapsed="false">
      <c r="A207" s="1" t="s">
        <v>574</v>
      </c>
      <c r="B207" s="1" t="s">
        <v>575</v>
      </c>
      <c r="C207" s="1" t="s">
        <v>320</v>
      </c>
    </row>
    <row r="208" customFormat="false" ht="14.5" hidden="false" customHeight="false" outlineLevel="0" collapsed="false">
      <c r="A208" s="1" t="s">
        <v>576</v>
      </c>
      <c r="B208" s="1" t="s">
        <v>577</v>
      </c>
      <c r="C208" s="1" t="s">
        <v>578</v>
      </c>
    </row>
    <row r="209" customFormat="false" ht="14.5" hidden="false" customHeight="false" outlineLevel="0" collapsed="false">
      <c r="A209" s="1" t="s">
        <v>579</v>
      </c>
      <c r="B209" s="1" t="s">
        <v>580</v>
      </c>
      <c r="C209" s="1" t="s">
        <v>581</v>
      </c>
    </row>
    <row r="210" customFormat="false" ht="14.5" hidden="false" customHeight="false" outlineLevel="0" collapsed="false">
      <c r="A210" s="1" t="s">
        <v>582</v>
      </c>
      <c r="B210" s="1" t="s">
        <v>583</v>
      </c>
      <c r="C210" s="1" t="s">
        <v>84</v>
      </c>
    </row>
    <row r="211" customFormat="false" ht="14.5" hidden="false" customHeight="false" outlineLevel="0" collapsed="false">
      <c r="A211" s="1" t="s">
        <v>584</v>
      </c>
      <c r="B211" s="1" t="s">
        <v>585</v>
      </c>
      <c r="C211" s="1" t="s">
        <v>84</v>
      </c>
    </row>
    <row r="212" customFormat="false" ht="14.5" hidden="false" customHeight="false" outlineLevel="0" collapsed="false">
      <c r="A212" s="1" t="s">
        <v>586</v>
      </c>
      <c r="B212" s="1" t="s">
        <v>587</v>
      </c>
      <c r="C212" s="1" t="s">
        <v>588</v>
      </c>
    </row>
    <row r="213" customFormat="false" ht="14.5" hidden="false" customHeight="false" outlineLevel="0" collapsed="false">
      <c r="A213" s="1" t="s">
        <v>589</v>
      </c>
      <c r="B213" s="1" t="s">
        <v>590</v>
      </c>
      <c r="C213" s="1" t="s">
        <v>591</v>
      </c>
    </row>
    <row r="214" customFormat="false" ht="14.5" hidden="false" customHeight="false" outlineLevel="0" collapsed="false">
      <c r="A214" s="1" t="s">
        <v>592</v>
      </c>
      <c r="B214" s="1" t="s">
        <v>593</v>
      </c>
      <c r="C214" s="1" t="s">
        <v>594</v>
      </c>
    </row>
    <row r="215" customFormat="false" ht="14.5" hidden="false" customHeight="false" outlineLevel="0" collapsed="false">
      <c r="A215" s="1" t="s">
        <v>595</v>
      </c>
      <c r="B215" s="1" t="s">
        <v>596</v>
      </c>
      <c r="C215" s="1" t="s">
        <v>202</v>
      </c>
    </row>
    <row r="216" customFormat="false" ht="14.5" hidden="false" customHeight="false" outlineLevel="0" collapsed="false">
      <c r="A216" s="1" t="s">
        <v>597</v>
      </c>
      <c r="B216" s="1" t="s">
        <v>598</v>
      </c>
      <c r="C216" s="1" t="s">
        <v>131</v>
      </c>
    </row>
    <row r="217" customFormat="false" ht="14.5" hidden="false" customHeight="false" outlineLevel="0" collapsed="false">
      <c r="A217" s="1" t="s">
        <v>599</v>
      </c>
      <c r="B217" s="1" t="s">
        <v>600</v>
      </c>
      <c r="C217" s="1" t="s">
        <v>52</v>
      </c>
    </row>
    <row r="218" customFormat="false" ht="14.5" hidden="false" customHeight="false" outlineLevel="0" collapsed="false">
      <c r="A218" s="1" t="s">
        <v>601</v>
      </c>
      <c r="B218" s="1" t="s">
        <v>602</v>
      </c>
      <c r="C218" s="1" t="s">
        <v>212</v>
      </c>
    </row>
    <row r="219" customFormat="false" ht="14.5" hidden="false" customHeight="false" outlineLevel="0" collapsed="false">
      <c r="A219" s="1" t="s">
        <v>603</v>
      </c>
      <c r="B219" s="1" t="s">
        <v>604</v>
      </c>
      <c r="C219" s="1" t="s">
        <v>209</v>
      </c>
    </row>
    <row r="220" customFormat="false" ht="14.5" hidden="false" customHeight="false" outlineLevel="0" collapsed="false">
      <c r="A220" s="1" t="s">
        <v>605</v>
      </c>
      <c r="B220" s="1" t="s">
        <v>606</v>
      </c>
      <c r="C220" s="1" t="s">
        <v>116</v>
      </c>
    </row>
    <row r="221" customFormat="false" ht="14.5" hidden="false" customHeight="false" outlineLevel="0" collapsed="false">
      <c r="A221" s="1" t="s">
        <v>607</v>
      </c>
      <c r="B221" s="1" t="s">
        <v>608</v>
      </c>
      <c r="C221" s="1" t="s">
        <v>52</v>
      </c>
    </row>
    <row r="222" customFormat="false" ht="14.5" hidden="false" customHeight="false" outlineLevel="0" collapsed="false">
      <c r="A222" s="1" t="s">
        <v>609</v>
      </c>
      <c r="B222" s="1" t="s">
        <v>610</v>
      </c>
      <c r="C222" s="1" t="s">
        <v>116</v>
      </c>
    </row>
    <row r="223" customFormat="false" ht="14.5" hidden="false" customHeight="false" outlineLevel="0" collapsed="false">
      <c r="A223" s="1" t="s">
        <v>611</v>
      </c>
      <c r="B223" s="1" t="s">
        <v>612</v>
      </c>
      <c r="C223" s="1" t="s">
        <v>52</v>
      </c>
    </row>
    <row r="224" customFormat="false" ht="14.5" hidden="false" customHeight="false" outlineLevel="0" collapsed="false">
      <c r="A224" s="1" t="s">
        <v>613</v>
      </c>
      <c r="B224" s="1" t="s">
        <v>614</v>
      </c>
      <c r="C224" s="1" t="s">
        <v>52</v>
      </c>
    </row>
    <row r="225" customFormat="false" ht="14.5" hidden="false" customHeight="false" outlineLevel="0" collapsed="false">
      <c r="A225" s="1" t="s">
        <v>615</v>
      </c>
      <c r="B225" s="1" t="s">
        <v>616</v>
      </c>
      <c r="C225" s="1" t="s">
        <v>212</v>
      </c>
    </row>
    <row r="226" customFormat="false" ht="14.5" hidden="false" customHeight="false" outlineLevel="0" collapsed="false">
      <c r="A226" s="1" t="s">
        <v>617</v>
      </c>
      <c r="B226" s="1" t="s">
        <v>618</v>
      </c>
      <c r="C226" s="1" t="s">
        <v>212</v>
      </c>
    </row>
    <row r="227" customFormat="false" ht="14.5" hidden="false" customHeight="false" outlineLevel="0" collapsed="false">
      <c r="A227" s="1" t="s">
        <v>619</v>
      </c>
      <c r="B227" s="1" t="s">
        <v>620</v>
      </c>
      <c r="C227" s="1" t="s">
        <v>209</v>
      </c>
    </row>
    <row r="228" customFormat="false" ht="14.5" hidden="false" customHeight="false" outlineLevel="0" collapsed="false">
      <c r="A228" s="1" t="s">
        <v>621</v>
      </c>
      <c r="B228" s="1" t="s">
        <v>622</v>
      </c>
      <c r="C228" s="1" t="s">
        <v>623</v>
      </c>
    </row>
    <row r="229" customFormat="false" ht="14.5" hidden="false" customHeight="false" outlineLevel="0" collapsed="false">
      <c r="A229" s="1" t="s">
        <v>624</v>
      </c>
      <c r="B229" s="1" t="s">
        <v>625</v>
      </c>
      <c r="C229" s="1" t="s">
        <v>84</v>
      </c>
    </row>
    <row r="230" customFormat="false" ht="14.5" hidden="false" customHeight="false" outlineLevel="0" collapsed="false">
      <c r="A230" s="1" t="s">
        <v>626</v>
      </c>
      <c r="B230" s="1" t="s">
        <v>627</v>
      </c>
      <c r="C230" s="1" t="s">
        <v>628</v>
      </c>
    </row>
    <row r="231" customFormat="false" ht="14.5" hidden="false" customHeight="false" outlineLevel="0" collapsed="false">
      <c r="A231" s="1" t="s">
        <v>629</v>
      </c>
      <c r="B231" s="1" t="s">
        <v>630</v>
      </c>
      <c r="C231" s="1" t="s">
        <v>631</v>
      </c>
    </row>
    <row r="232" customFormat="false" ht="14.5" hidden="false" customHeight="false" outlineLevel="0" collapsed="false">
      <c r="A232" s="1" t="s">
        <v>632</v>
      </c>
      <c r="B232" s="1" t="s">
        <v>633</v>
      </c>
      <c r="C232" s="1" t="s">
        <v>84</v>
      </c>
    </row>
    <row r="233" customFormat="false" ht="14.5" hidden="false" customHeight="false" outlineLevel="0" collapsed="false">
      <c r="A233" s="1" t="s">
        <v>634</v>
      </c>
      <c r="B233" s="1" t="s">
        <v>635</v>
      </c>
      <c r="C233" s="1" t="s">
        <v>636</v>
      </c>
    </row>
    <row r="234" customFormat="false" ht="14.5" hidden="false" customHeight="false" outlineLevel="0" collapsed="false">
      <c r="A234" s="1" t="s">
        <v>637</v>
      </c>
      <c r="B234" s="1" t="s">
        <v>638</v>
      </c>
      <c r="C234" s="1" t="s">
        <v>639</v>
      </c>
    </row>
    <row r="235" customFormat="false" ht="14.5" hidden="false" customHeight="false" outlineLevel="0" collapsed="false">
      <c r="A235" s="1" t="s">
        <v>640</v>
      </c>
      <c r="B235" s="1" t="s">
        <v>641</v>
      </c>
      <c r="C235" s="1" t="s">
        <v>642</v>
      </c>
    </row>
    <row r="236" customFormat="false" ht="14.5" hidden="false" customHeight="false" outlineLevel="0" collapsed="false">
      <c r="A236" s="1" t="s">
        <v>643</v>
      </c>
      <c r="B236" s="1" t="s">
        <v>644</v>
      </c>
      <c r="C236" s="1" t="s">
        <v>645</v>
      </c>
    </row>
    <row r="237" customFormat="false" ht="14.5" hidden="false" customHeight="false" outlineLevel="0" collapsed="false">
      <c r="A237" s="1" t="s">
        <v>646</v>
      </c>
      <c r="B237" s="1" t="s">
        <v>647</v>
      </c>
      <c r="C237" s="1" t="s">
        <v>648</v>
      </c>
    </row>
    <row r="238" customFormat="false" ht="14.5" hidden="false" customHeight="false" outlineLevel="0" collapsed="false">
      <c r="A238" s="1" t="s">
        <v>649</v>
      </c>
      <c r="B238" s="1" t="s">
        <v>650</v>
      </c>
      <c r="C238" s="1" t="s">
        <v>651</v>
      </c>
    </row>
    <row r="239" customFormat="false" ht="14.5" hidden="false" customHeight="false" outlineLevel="0" collapsed="false">
      <c r="A239" s="1" t="s">
        <v>652</v>
      </c>
      <c r="B239" s="1" t="s">
        <v>653</v>
      </c>
      <c r="C239" s="1" t="s">
        <v>84</v>
      </c>
    </row>
    <row r="240" customFormat="false" ht="14.5" hidden="false" customHeight="false" outlineLevel="0" collapsed="false">
      <c r="A240" s="1" t="s">
        <v>654</v>
      </c>
      <c r="B240" s="1" t="s">
        <v>655</v>
      </c>
      <c r="C240" s="1" t="s">
        <v>656</v>
      </c>
    </row>
    <row r="241" customFormat="false" ht="14.5" hidden="false" customHeight="false" outlineLevel="0" collapsed="false">
      <c r="A241" s="1" t="s">
        <v>657</v>
      </c>
      <c r="B241" s="1" t="s">
        <v>658</v>
      </c>
      <c r="C241" s="1" t="s">
        <v>84</v>
      </c>
    </row>
    <row r="242" customFormat="false" ht="14.5" hidden="false" customHeight="false" outlineLevel="0" collapsed="false">
      <c r="A242" s="1" t="s">
        <v>659</v>
      </c>
      <c r="B242" s="1" t="s">
        <v>660</v>
      </c>
      <c r="C242" s="1" t="s">
        <v>661</v>
      </c>
    </row>
    <row r="243" customFormat="false" ht="14.5" hidden="false" customHeight="false" outlineLevel="0" collapsed="false">
      <c r="A243" s="1" t="s">
        <v>662</v>
      </c>
      <c r="B243" s="1" t="s">
        <v>663</v>
      </c>
      <c r="C243" s="1" t="s">
        <v>664</v>
      </c>
    </row>
    <row r="244" customFormat="false" ht="14.5" hidden="false" customHeight="false" outlineLevel="0" collapsed="false">
      <c r="A244" s="1" t="s">
        <v>665</v>
      </c>
      <c r="B244" s="1" t="s">
        <v>666</v>
      </c>
      <c r="C244" s="1" t="s">
        <v>116</v>
      </c>
    </row>
    <row r="245" customFormat="false" ht="14.5" hidden="false" customHeight="false" outlineLevel="0" collapsed="false">
      <c r="A245" s="1" t="s">
        <v>667</v>
      </c>
      <c r="B245" s="1" t="s">
        <v>668</v>
      </c>
      <c r="C245" s="1" t="s">
        <v>111</v>
      </c>
    </row>
    <row r="246" customFormat="false" ht="14.5" hidden="false" customHeight="false" outlineLevel="0" collapsed="false">
      <c r="A246" s="1" t="s">
        <v>669</v>
      </c>
      <c r="B246" s="1" t="s">
        <v>670</v>
      </c>
      <c r="C246" s="1" t="s">
        <v>52</v>
      </c>
    </row>
    <row r="247" customFormat="false" ht="14.5" hidden="false" customHeight="false" outlineLevel="0" collapsed="false">
      <c r="A247" s="1" t="s">
        <v>671</v>
      </c>
      <c r="B247" s="1" t="s">
        <v>672</v>
      </c>
      <c r="C247" s="1" t="s">
        <v>673</v>
      </c>
    </row>
    <row r="248" customFormat="false" ht="14.5" hidden="false" customHeight="false" outlineLevel="0" collapsed="false">
      <c r="A248" s="1" t="s">
        <v>674</v>
      </c>
      <c r="B248" s="1" t="s">
        <v>675</v>
      </c>
      <c r="C248" s="1" t="s">
        <v>676</v>
      </c>
    </row>
    <row r="249" customFormat="false" ht="14.5" hidden="false" customHeight="false" outlineLevel="0" collapsed="false">
      <c r="A249" s="1" t="s">
        <v>677</v>
      </c>
      <c r="B249" s="1" t="s">
        <v>678</v>
      </c>
      <c r="C249" s="1" t="s">
        <v>679</v>
      </c>
    </row>
    <row r="250" customFormat="false" ht="14.5" hidden="false" customHeight="false" outlineLevel="0" collapsed="false">
      <c r="A250" s="1" t="s">
        <v>680</v>
      </c>
      <c r="B250" s="1" t="s">
        <v>681</v>
      </c>
      <c r="C250" s="1" t="s">
        <v>682</v>
      </c>
    </row>
    <row r="251" customFormat="false" ht="14.5" hidden="false" customHeight="false" outlineLevel="0" collapsed="false">
      <c r="A251" s="1" t="s">
        <v>683</v>
      </c>
      <c r="B251" s="1" t="s">
        <v>684</v>
      </c>
      <c r="C251" s="1" t="s">
        <v>501</v>
      </c>
    </row>
    <row r="252" customFormat="false" ht="14.5" hidden="false" customHeight="false" outlineLevel="0" collapsed="false">
      <c r="A252" s="1" t="s">
        <v>685</v>
      </c>
      <c r="B252" s="1" t="s">
        <v>686</v>
      </c>
      <c r="C252" s="1" t="s">
        <v>687</v>
      </c>
    </row>
    <row r="253" customFormat="false" ht="14.5" hidden="false" customHeight="false" outlineLevel="0" collapsed="false">
      <c r="A253" s="1" t="s">
        <v>688</v>
      </c>
      <c r="B253" s="1" t="s">
        <v>689</v>
      </c>
      <c r="C253" s="1" t="s">
        <v>690</v>
      </c>
    </row>
    <row r="254" customFormat="false" ht="14.5" hidden="false" customHeight="false" outlineLevel="0" collapsed="false">
      <c r="A254" s="1" t="s">
        <v>691</v>
      </c>
      <c r="B254" s="1" t="s">
        <v>692</v>
      </c>
      <c r="C254" s="1" t="s">
        <v>693</v>
      </c>
    </row>
    <row r="255" customFormat="false" ht="14.5" hidden="false" customHeight="false" outlineLevel="0" collapsed="false">
      <c r="A255" s="1" t="s">
        <v>694</v>
      </c>
      <c r="B255" s="1" t="s">
        <v>695</v>
      </c>
      <c r="C255" s="1" t="s">
        <v>696</v>
      </c>
    </row>
    <row r="256" customFormat="false" ht="14.5" hidden="false" customHeight="false" outlineLevel="0" collapsed="false">
      <c r="A256" s="1" t="s">
        <v>697</v>
      </c>
      <c r="B256" s="1" t="s">
        <v>698</v>
      </c>
      <c r="C256" s="1" t="s">
        <v>699</v>
      </c>
    </row>
    <row r="257" customFormat="false" ht="14.5" hidden="false" customHeight="false" outlineLevel="0" collapsed="false">
      <c r="A257" s="1" t="s">
        <v>700</v>
      </c>
      <c r="B257" s="1" t="s">
        <v>701</v>
      </c>
      <c r="C257" s="1" t="s">
        <v>702</v>
      </c>
    </row>
    <row r="258" customFormat="false" ht="14.5" hidden="false" customHeight="false" outlineLevel="0" collapsed="false">
      <c r="A258" s="1" t="s">
        <v>703</v>
      </c>
      <c r="B258" s="1" t="s">
        <v>704</v>
      </c>
      <c r="C258" s="1" t="s">
        <v>705</v>
      </c>
    </row>
    <row r="259" customFormat="false" ht="14.5" hidden="false" customHeight="false" outlineLevel="0" collapsed="false">
      <c r="A259" s="1" t="s">
        <v>706</v>
      </c>
      <c r="B259" s="1" t="s">
        <v>707</v>
      </c>
      <c r="C259" s="1" t="s">
        <v>708</v>
      </c>
    </row>
    <row r="260" customFormat="false" ht="14.5" hidden="false" customHeight="false" outlineLevel="0" collapsed="false">
      <c r="A260" s="1" t="s">
        <v>709</v>
      </c>
      <c r="B260" s="1" t="s">
        <v>710</v>
      </c>
      <c r="C260" s="1" t="s">
        <v>711</v>
      </c>
    </row>
    <row r="261" customFormat="false" ht="14.5" hidden="false" customHeight="false" outlineLevel="0" collapsed="false">
      <c r="A261" s="1" t="s">
        <v>712</v>
      </c>
      <c r="B261" s="1" t="s">
        <v>713</v>
      </c>
      <c r="C261" s="1" t="s">
        <v>209</v>
      </c>
    </row>
    <row r="262" customFormat="false" ht="14.5" hidden="false" customHeight="false" outlineLevel="0" collapsed="false">
      <c r="A262" s="1" t="s">
        <v>714</v>
      </c>
      <c r="B262" s="1" t="s">
        <v>715</v>
      </c>
      <c r="C262" s="1" t="s">
        <v>212</v>
      </c>
    </row>
    <row r="263" customFormat="false" ht="14.5" hidden="false" customHeight="false" outlineLevel="0" collapsed="false">
      <c r="A263" s="1" t="s">
        <v>716</v>
      </c>
      <c r="B263" s="1" t="s">
        <v>717</v>
      </c>
      <c r="C263" s="1" t="s">
        <v>52</v>
      </c>
    </row>
    <row r="264" customFormat="false" ht="14.5" hidden="false" customHeight="false" outlineLevel="0" collapsed="false">
      <c r="A264" s="1" t="s">
        <v>718</v>
      </c>
      <c r="B264" s="1" t="s">
        <v>719</v>
      </c>
      <c r="C264" s="1" t="s">
        <v>111</v>
      </c>
    </row>
    <row r="265" customFormat="false" ht="14.5" hidden="false" customHeight="false" outlineLevel="0" collapsed="false">
      <c r="A265" s="1" t="s">
        <v>720</v>
      </c>
      <c r="B265" s="1" t="s">
        <v>721</v>
      </c>
      <c r="C265" s="1" t="s">
        <v>52</v>
      </c>
    </row>
    <row r="266" customFormat="false" ht="14.5" hidden="false" customHeight="false" outlineLevel="0" collapsed="false">
      <c r="A266" s="1" t="s">
        <v>722</v>
      </c>
      <c r="B266" s="1" t="s">
        <v>723</v>
      </c>
      <c r="C266" s="1" t="s">
        <v>52</v>
      </c>
    </row>
    <row r="267" customFormat="false" ht="14.5" hidden="false" customHeight="false" outlineLevel="0" collapsed="false">
      <c r="A267" s="1" t="s">
        <v>724</v>
      </c>
      <c r="B267" s="1" t="s">
        <v>725</v>
      </c>
      <c r="C267" s="1" t="s">
        <v>52</v>
      </c>
    </row>
    <row r="268" customFormat="false" ht="14.5" hidden="false" customHeight="false" outlineLevel="0" collapsed="false">
      <c r="A268" s="1" t="s">
        <v>726</v>
      </c>
      <c r="B268" s="1" t="s">
        <v>727</v>
      </c>
      <c r="C268" s="1" t="s">
        <v>52</v>
      </c>
    </row>
    <row r="269" customFormat="false" ht="14.5" hidden="false" customHeight="false" outlineLevel="0" collapsed="false">
      <c r="A269" s="1" t="s">
        <v>728</v>
      </c>
      <c r="B269" s="1" t="s">
        <v>729</v>
      </c>
      <c r="C269" s="1" t="s">
        <v>116</v>
      </c>
    </row>
    <row r="270" customFormat="false" ht="14.5" hidden="false" customHeight="false" outlineLevel="0" collapsed="false">
      <c r="A270" s="1" t="s">
        <v>730</v>
      </c>
      <c r="B270" s="1" t="s">
        <v>731</v>
      </c>
      <c r="C270" s="1" t="s">
        <v>212</v>
      </c>
    </row>
    <row r="271" customFormat="false" ht="14.5" hidden="false" customHeight="false" outlineLevel="0" collapsed="false">
      <c r="A271" s="1" t="s">
        <v>732</v>
      </c>
      <c r="B271" s="1" t="s">
        <v>733</v>
      </c>
      <c r="C271" s="1" t="s">
        <v>52</v>
      </c>
    </row>
    <row r="272" customFormat="false" ht="14.5" hidden="false" customHeight="false" outlineLevel="0" collapsed="false">
      <c r="A272" s="1" t="s">
        <v>734</v>
      </c>
      <c r="B272" s="1" t="s">
        <v>735</v>
      </c>
      <c r="C272" s="1" t="s">
        <v>116</v>
      </c>
    </row>
    <row r="273" customFormat="false" ht="14.5" hidden="false" customHeight="false" outlineLevel="0" collapsed="false">
      <c r="A273" s="1" t="s">
        <v>736</v>
      </c>
      <c r="B273" s="1" t="s">
        <v>737</v>
      </c>
      <c r="C273" s="1" t="s">
        <v>52</v>
      </c>
    </row>
    <row r="274" customFormat="false" ht="14.5" hidden="false" customHeight="false" outlineLevel="0" collapsed="false">
      <c r="A274" s="1" t="s">
        <v>738</v>
      </c>
      <c r="B274" s="1" t="s">
        <v>739</v>
      </c>
      <c r="C274" s="1" t="s">
        <v>52</v>
      </c>
    </row>
    <row r="275" customFormat="false" ht="14.5" hidden="false" customHeight="false" outlineLevel="0" collapsed="false">
      <c r="A275" s="1" t="s">
        <v>740</v>
      </c>
      <c r="B275" s="1" t="s">
        <v>741</v>
      </c>
      <c r="C275" s="1" t="s">
        <v>111</v>
      </c>
    </row>
    <row r="276" customFormat="false" ht="14.5" hidden="false" customHeight="false" outlineLevel="0" collapsed="false">
      <c r="A276" s="1" t="s">
        <v>742</v>
      </c>
      <c r="B276" s="1" t="s">
        <v>743</v>
      </c>
      <c r="C276" s="1" t="s">
        <v>52</v>
      </c>
    </row>
    <row r="277" customFormat="false" ht="14.5" hidden="false" customHeight="false" outlineLevel="0" collapsed="false">
      <c r="A277" s="1" t="s">
        <v>744</v>
      </c>
      <c r="B277" s="1" t="s">
        <v>745</v>
      </c>
      <c r="C277" s="1" t="s">
        <v>209</v>
      </c>
    </row>
    <row r="278" customFormat="false" ht="14.5" hidden="false" customHeight="false" outlineLevel="0" collapsed="false">
      <c r="A278" s="1" t="s">
        <v>746</v>
      </c>
      <c r="B278" s="1" t="s">
        <v>747</v>
      </c>
      <c r="C278" s="1" t="s">
        <v>212</v>
      </c>
    </row>
    <row r="279" customFormat="false" ht="14.5" hidden="false" customHeight="false" outlineLevel="0" collapsed="false">
      <c r="A279" s="1" t="s">
        <v>748</v>
      </c>
      <c r="B279" s="1" t="s">
        <v>749</v>
      </c>
      <c r="C279" s="1" t="s">
        <v>52</v>
      </c>
    </row>
    <row r="280" customFormat="false" ht="14.5" hidden="false" customHeight="false" outlineLevel="0" collapsed="false">
      <c r="A280" s="1" t="s">
        <v>750</v>
      </c>
      <c r="B280" s="1" t="s">
        <v>751</v>
      </c>
      <c r="C280" s="1" t="s">
        <v>752</v>
      </c>
    </row>
    <row r="281" customFormat="false" ht="14.5" hidden="false" customHeight="false" outlineLevel="0" collapsed="false">
      <c r="A281" s="1" t="s">
        <v>753</v>
      </c>
      <c r="B281" s="1" t="s">
        <v>754</v>
      </c>
      <c r="C281" s="1" t="s">
        <v>755</v>
      </c>
    </row>
    <row r="282" customFormat="false" ht="14.5" hidden="false" customHeight="false" outlineLevel="0" collapsed="false">
      <c r="A282" s="1" t="s">
        <v>756</v>
      </c>
      <c r="B282" s="1" t="s">
        <v>757</v>
      </c>
      <c r="C282" s="1" t="s">
        <v>408</v>
      </c>
    </row>
    <row r="283" customFormat="false" ht="14.5" hidden="false" customHeight="false" outlineLevel="0" collapsed="false">
      <c r="A283" s="1" t="s">
        <v>758</v>
      </c>
      <c r="B283" s="1" t="s">
        <v>759</v>
      </c>
      <c r="C283" s="1" t="s">
        <v>84</v>
      </c>
    </row>
    <row r="284" customFormat="false" ht="14.5" hidden="false" customHeight="false" outlineLevel="0" collapsed="false">
      <c r="A284" s="1" t="s">
        <v>760</v>
      </c>
      <c r="B284" s="1" t="s">
        <v>761</v>
      </c>
      <c r="C284" s="1" t="s">
        <v>762</v>
      </c>
    </row>
    <row r="285" customFormat="false" ht="14.5" hidden="false" customHeight="false" outlineLevel="0" collapsed="false">
      <c r="A285" s="1" t="s">
        <v>763</v>
      </c>
      <c r="B285" s="1" t="s">
        <v>764</v>
      </c>
      <c r="C285" s="1" t="s">
        <v>84</v>
      </c>
    </row>
    <row r="286" customFormat="false" ht="14.5" hidden="false" customHeight="false" outlineLevel="0" collapsed="false">
      <c r="A286" s="1" t="s">
        <v>765</v>
      </c>
      <c r="B286" s="1" t="s">
        <v>766</v>
      </c>
      <c r="C286" s="1" t="s">
        <v>767</v>
      </c>
    </row>
    <row r="287" customFormat="false" ht="14.5" hidden="false" customHeight="false" outlineLevel="0" collapsed="false">
      <c r="A287" s="1" t="s">
        <v>768</v>
      </c>
      <c r="B287" s="1" t="s">
        <v>769</v>
      </c>
      <c r="C287" s="1" t="s">
        <v>770</v>
      </c>
    </row>
    <row r="288" customFormat="false" ht="14.5" hidden="false" customHeight="false" outlineLevel="0" collapsed="false">
      <c r="A288" s="1" t="s">
        <v>771</v>
      </c>
      <c r="B288" s="1" t="s">
        <v>772</v>
      </c>
      <c r="C288" s="1" t="s">
        <v>770</v>
      </c>
    </row>
    <row r="289" customFormat="false" ht="14.5" hidden="false" customHeight="false" outlineLevel="0" collapsed="false">
      <c r="A289" s="1" t="s">
        <v>773</v>
      </c>
      <c r="B289" s="1" t="s">
        <v>774</v>
      </c>
      <c r="C289" s="1" t="s">
        <v>775</v>
      </c>
    </row>
    <row r="290" customFormat="false" ht="14.5" hidden="false" customHeight="false" outlineLevel="0" collapsed="false">
      <c r="A290" s="1" t="s">
        <v>776</v>
      </c>
      <c r="B290" s="1" t="s">
        <v>777</v>
      </c>
      <c r="C290" s="1" t="s">
        <v>778</v>
      </c>
    </row>
    <row r="291" customFormat="false" ht="14.5" hidden="false" customHeight="false" outlineLevel="0" collapsed="false">
      <c r="A291" s="1" t="s">
        <v>779</v>
      </c>
      <c r="B291" s="1" t="s">
        <v>780</v>
      </c>
      <c r="C291" s="1" t="s">
        <v>781</v>
      </c>
    </row>
    <row r="292" customFormat="false" ht="14.5" hidden="false" customHeight="false" outlineLevel="0" collapsed="false">
      <c r="A292" s="1" t="s">
        <v>782</v>
      </c>
      <c r="B292" s="1" t="s">
        <v>783</v>
      </c>
      <c r="C292" s="1" t="s">
        <v>784</v>
      </c>
    </row>
    <row r="293" customFormat="false" ht="14.5" hidden="false" customHeight="false" outlineLevel="0" collapsed="false">
      <c r="A293" s="1" t="s">
        <v>785</v>
      </c>
      <c r="B293" s="1" t="s">
        <v>786</v>
      </c>
      <c r="C293" s="1" t="s">
        <v>787</v>
      </c>
    </row>
    <row r="294" customFormat="false" ht="14.5" hidden="false" customHeight="false" outlineLevel="0" collapsed="false">
      <c r="A294" s="1" t="s">
        <v>788</v>
      </c>
      <c r="B294" s="1" t="s">
        <v>789</v>
      </c>
      <c r="C294" s="1" t="s">
        <v>84</v>
      </c>
    </row>
    <row r="295" customFormat="false" ht="14.5" hidden="false" customHeight="false" outlineLevel="0" collapsed="false">
      <c r="A295" s="1" t="s">
        <v>790</v>
      </c>
      <c r="B295" s="1" t="s">
        <v>791</v>
      </c>
      <c r="C295" s="1" t="s">
        <v>411</v>
      </c>
    </row>
    <row r="296" customFormat="false" ht="14.5" hidden="false" customHeight="false" outlineLevel="0" collapsed="false">
      <c r="A296" s="1" t="s">
        <v>792</v>
      </c>
      <c r="B296" s="1" t="s">
        <v>793</v>
      </c>
      <c r="C296" s="1" t="s">
        <v>116</v>
      </c>
    </row>
    <row r="297" customFormat="false" ht="14.5" hidden="false" customHeight="false" outlineLevel="0" collapsed="false">
      <c r="A297" s="1" t="s">
        <v>794</v>
      </c>
      <c r="B297" s="1" t="s">
        <v>795</v>
      </c>
      <c r="C297" s="1" t="s">
        <v>411</v>
      </c>
    </row>
    <row r="298" customFormat="false" ht="14.5" hidden="false" customHeight="false" outlineLevel="0" collapsed="false">
      <c r="A298" s="1" t="s">
        <v>796</v>
      </c>
      <c r="B298" s="1" t="s">
        <v>797</v>
      </c>
      <c r="C298" s="1" t="s">
        <v>212</v>
      </c>
    </row>
    <row r="299" customFormat="false" ht="14.5" hidden="false" customHeight="false" outlineLevel="0" collapsed="false">
      <c r="A299" s="1" t="s">
        <v>798</v>
      </c>
      <c r="B299" s="1" t="s">
        <v>799</v>
      </c>
      <c r="C299" s="1" t="s">
        <v>116</v>
      </c>
    </row>
    <row r="300" customFormat="false" ht="14.5" hidden="false" customHeight="false" outlineLevel="0" collapsed="false">
      <c r="A300" s="1" t="s">
        <v>800</v>
      </c>
      <c r="B300" s="1" t="s">
        <v>801</v>
      </c>
      <c r="C300" s="1" t="s">
        <v>212</v>
      </c>
    </row>
    <row r="301" customFormat="false" ht="14.5" hidden="false" customHeight="false" outlineLevel="0" collapsed="false">
      <c r="A301" s="1" t="s">
        <v>802</v>
      </c>
      <c r="B301" s="1" t="s">
        <v>803</v>
      </c>
      <c r="C301" s="1" t="s">
        <v>116</v>
      </c>
    </row>
    <row r="302" customFormat="false" ht="14.5" hidden="false" customHeight="false" outlineLevel="0" collapsed="false">
      <c r="A302" s="1" t="s">
        <v>804</v>
      </c>
      <c r="B302" s="1" t="s">
        <v>805</v>
      </c>
      <c r="C302" s="1" t="s">
        <v>116</v>
      </c>
    </row>
    <row r="303" customFormat="false" ht="14.5" hidden="false" customHeight="false" outlineLevel="0" collapsed="false">
      <c r="A303" s="1" t="s">
        <v>806</v>
      </c>
      <c r="B303" s="1" t="s">
        <v>807</v>
      </c>
      <c r="C303" s="1" t="s">
        <v>212</v>
      </c>
    </row>
    <row r="304" customFormat="false" ht="14.5" hidden="false" customHeight="false" outlineLevel="0" collapsed="false">
      <c r="A304" s="1" t="s">
        <v>808</v>
      </c>
      <c r="B304" s="1" t="s">
        <v>809</v>
      </c>
      <c r="C304" s="1" t="s">
        <v>116</v>
      </c>
    </row>
    <row r="305" customFormat="false" ht="14.5" hidden="false" customHeight="false" outlineLevel="0" collapsed="false">
      <c r="A305" s="1" t="s">
        <v>810</v>
      </c>
      <c r="B305" s="1" t="s">
        <v>811</v>
      </c>
      <c r="C305" s="1" t="s">
        <v>52</v>
      </c>
    </row>
    <row r="306" customFormat="false" ht="14.5" hidden="false" customHeight="false" outlineLevel="0" collapsed="false">
      <c r="A306" s="1" t="s">
        <v>812</v>
      </c>
      <c r="B306" s="1" t="s">
        <v>813</v>
      </c>
      <c r="C306" s="1" t="s">
        <v>402</v>
      </c>
    </row>
    <row r="307" customFormat="false" ht="14.5" hidden="false" customHeight="false" outlineLevel="0" collapsed="false">
      <c r="A307" s="1" t="s">
        <v>814</v>
      </c>
      <c r="B307" s="1" t="s">
        <v>815</v>
      </c>
      <c r="C307" s="1" t="s">
        <v>816</v>
      </c>
    </row>
    <row r="308" customFormat="false" ht="14.5" hidden="false" customHeight="false" outlineLevel="0" collapsed="false">
      <c r="A308" s="1" t="s">
        <v>817</v>
      </c>
      <c r="B308" s="1" t="s">
        <v>818</v>
      </c>
      <c r="C308" s="1" t="s">
        <v>84</v>
      </c>
    </row>
    <row r="309" customFormat="false" ht="14.5" hidden="false" customHeight="false" outlineLevel="0" collapsed="false">
      <c r="A309" s="1" t="s">
        <v>819</v>
      </c>
      <c r="B309" s="1" t="s">
        <v>820</v>
      </c>
      <c r="C309" s="1" t="s">
        <v>821</v>
      </c>
    </row>
    <row r="310" customFormat="false" ht="14.5" hidden="false" customHeight="false" outlineLevel="0" collapsed="false">
      <c r="A310" s="1" t="s">
        <v>822</v>
      </c>
      <c r="B310" s="1" t="s">
        <v>823</v>
      </c>
      <c r="C310" s="1" t="s">
        <v>824</v>
      </c>
    </row>
    <row r="311" customFormat="false" ht="14.5" hidden="false" customHeight="false" outlineLevel="0" collapsed="false">
      <c r="A311" s="1" t="s">
        <v>825</v>
      </c>
      <c r="B311" s="1" t="s">
        <v>826</v>
      </c>
      <c r="C311" s="1" t="s">
        <v>827</v>
      </c>
    </row>
    <row r="312" customFormat="false" ht="14.5" hidden="false" customHeight="false" outlineLevel="0" collapsed="false">
      <c r="A312" s="1" t="s">
        <v>828</v>
      </c>
      <c r="B312" s="1" t="s">
        <v>829</v>
      </c>
      <c r="C312" s="1" t="s">
        <v>830</v>
      </c>
    </row>
    <row r="313" customFormat="false" ht="14.5" hidden="false" customHeight="false" outlineLevel="0" collapsed="false">
      <c r="A313" s="1" t="s">
        <v>831</v>
      </c>
      <c r="B313" s="1" t="s">
        <v>832</v>
      </c>
      <c r="C313" s="1" t="s">
        <v>833</v>
      </c>
    </row>
    <row r="314" customFormat="false" ht="14.5" hidden="false" customHeight="false" outlineLevel="0" collapsed="false">
      <c r="A314" s="1" t="s">
        <v>834</v>
      </c>
      <c r="B314" s="1" t="s">
        <v>835</v>
      </c>
      <c r="C314" s="1" t="s">
        <v>836</v>
      </c>
    </row>
    <row r="315" customFormat="false" ht="14.5" hidden="false" customHeight="false" outlineLevel="0" collapsed="false">
      <c r="A315" s="1" t="s">
        <v>837</v>
      </c>
      <c r="B315" s="1" t="s">
        <v>838</v>
      </c>
      <c r="C315" s="1" t="s">
        <v>693</v>
      </c>
    </row>
    <row r="316" customFormat="false" ht="14.5" hidden="false" customHeight="false" outlineLevel="0" collapsed="false">
      <c r="A316" s="1" t="s">
        <v>839</v>
      </c>
      <c r="B316" s="1" t="s">
        <v>840</v>
      </c>
      <c r="C316" s="1" t="s">
        <v>841</v>
      </c>
    </row>
    <row r="317" customFormat="false" ht="14.5" hidden="false" customHeight="false" outlineLevel="0" collapsed="false">
      <c r="A317" s="1" t="s">
        <v>842</v>
      </c>
      <c r="B317" s="1" t="s">
        <v>843</v>
      </c>
      <c r="C317" s="1" t="s">
        <v>844</v>
      </c>
    </row>
    <row r="318" customFormat="false" ht="14.5" hidden="false" customHeight="false" outlineLevel="0" collapsed="false">
      <c r="A318" s="1" t="s">
        <v>845</v>
      </c>
      <c r="B318" s="1" t="s">
        <v>846</v>
      </c>
      <c r="C318" s="1" t="s">
        <v>847</v>
      </c>
    </row>
    <row r="319" customFormat="false" ht="14.5" hidden="false" customHeight="false" outlineLevel="0" collapsed="false">
      <c r="A319" s="1" t="s">
        <v>848</v>
      </c>
      <c r="B319" s="1" t="s">
        <v>849</v>
      </c>
      <c r="C319" s="1" t="s">
        <v>850</v>
      </c>
    </row>
    <row r="320" customFormat="false" ht="14.5" hidden="false" customHeight="false" outlineLevel="0" collapsed="false">
      <c r="A320" s="1" t="s">
        <v>851</v>
      </c>
      <c r="B320" s="1" t="s">
        <v>852</v>
      </c>
      <c r="C320" s="1" t="s">
        <v>853</v>
      </c>
    </row>
    <row r="321" customFormat="false" ht="14.5" hidden="false" customHeight="false" outlineLevel="0" collapsed="false">
      <c r="A321" s="1" t="s">
        <v>854</v>
      </c>
      <c r="B321" s="1" t="s">
        <v>855</v>
      </c>
      <c r="C321" s="1" t="s">
        <v>856</v>
      </c>
    </row>
    <row r="322" customFormat="false" ht="14.5" hidden="false" customHeight="false" outlineLevel="0" collapsed="false">
      <c r="A322" s="1" t="s">
        <v>857</v>
      </c>
      <c r="B322" s="1" t="s">
        <v>858</v>
      </c>
      <c r="C322" s="1" t="s">
        <v>212</v>
      </c>
    </row>
    <row r="323" customFormat="false" ht="14.5" hidden="false" customHeight="false" outlineLevel="0" collapsed="false">
      <c r="A323" s="1" t="s">
        <v>859</v>
      </c>
      <c r="B323" s="1" t="s">
        <v>860</v>
      </c>
      <c r="C323" s="1" t="s">
        <v>111</v>
      </c>
    </row>
    <row r="324" customFormat="false" ht="14.5" hidden="false" customHeight="false" outlineLevel="0" collapsed="false">
      <c r="A324" s="1" t="s">
        <v>861</v>
      </c>
      <c r="B324" s="1" t="s">
        <v>862</v>
      </c>
      <c r="C324" s="1" t="s">
        <v>52</v>
      </c>
    </row>
    <row r="325" customFormat="false" ht="14.5" hidden="false" customHeight="false" outlineLevel="0" collapsed="false">
      <c r="A325" s="1" t="s">
        <v>863</v>
      </c>
      <c r="B325" s="1" t="s">
        <v>864</v>
      </c>
      <c r="C325" s="1" t="s">
        <v>52</v>
      </c>
    </row>
    <row r="326" customFormat="false" ht="14.5" hidden="false" customHeight="false" outlineLevel="0" collapsed="false">
      <c r="A326" s="1" t="s">
        <v>865</v>
      </c>
      <c r="B326" s="1" t="s">
        <v>866</v>
      </c>
      <c r="C326" s="1" t="s">
        <v>52</v>
      </c>
    </row>
    <row r="327" customFormat="false" ht="14.5" hidden="false" customHeight="false" outlineLevel="0" collapsed="false">
      <c r="A327" s="1" t="s">
        <v>867</v>
      </c>
      <c r="B327" s="1" t="s">
        <v>868</v>
      </c>
      <c r="C327" s="1" t="s">
        <v>52</v>
      </c>
    </row>
    <row r="328" customFormat="false" ht="14.5" hidden="false" customHeight="false" outlineLevel="0" collapsed="false">
      <c r="A328" s="1" t="s">
        <v>869</v>
      </c>
      <c r="B328" s="1" t="s">
        <v>870</v>
      </c>
      <c r="C328" s="1" t="s">
        <v>52</v>
      </c>
    </row>
    <row r="329" customFormat="false" ht="14.5" hidden="false" customHeight="false" outlineLevel="0" collapsed="false">
      <c r="A329" s="1" t="s">
        <v>871</v>
      </c>
      <c r="B329" s="1" t="s">
        <v>872</v>
      </c>
      <c r="C329" s="1" t="s">
        <v>52</v>
      </c>
    </row>
    <row r="330" customFormat="false" ht="14.5" hidden="false" customHeight="false" outlineLevel="0" collapsed="false">
      <c r="A330" s="1" t="s">
        <v>873</v>
      </c>
      <c r="B330" s="1" t="s">
        <v>874</v>
      </c>
      <c r="C330" s="1" t="s">
        <v>116</v>
      </c>
    </row>
    <row r="331" customFormat="false" ht="14.5" hidden="false" customHeight="false" outlineLevel="0" collapsed="false">
      <c r="A331" s="1" t="s">
        <v>875</v>
      </c>
      <c r="B331" s="1" t="s">
        <v>876</v>
      </c>
      <c r="C331" s="1" t="s">
        <v>116</v>
      </c>
    </row>
    <row r="332" customFormat="false" ht="14.5" hidden="false" customHeight="false" outlineLevel="0" collapsed="false">
      <c r="A332" s="1" t="s">
        <v>877</v>
      </c>
      <c r="B332" s="1" t="s">
        <v>878</v>
      </c>
      <c r="C332" s="1" t="s">
        <v>116</v>
      </c>
    </row>
    <row r="333" customFormat="false" ht="14.5" hidden="false" customHeight="false" outlineLevel="0" collapsed="false">
      <c r="A333" s="1" t="s">
        <v>879</v>
      </c>
      <c r="B333" s="1" t="s">
        <v>880</v>
      </c>
      <c r="C333" s="1" t="s">
        <v>116</v>
      </c>
    </row>
    <row r="334" customFormat="false" ht="14.5" hidden="false" customHeight="false" outlineLevel="0" collapsed="false">
      <c r="A334" s="1" t="s">
        <v>881</v>
      </c>
      <c r="B334" s="1" t="s">
        <v>882</v>
      </c>
      <c r="C334" s="1" t="s">
        <v>52</v>
      </c>
    </row>
    <row r="335" customFormat="false" ht="14.5" hidden="false" customHeight="false" outlineLevel="0" collapsed="false">
      <c r="A335" s="1" t="s">
        <v>883</v>
      </c>
      <c r="B335" s="1" t="s">
        <v>884</v>
      </c>
      <c r="C335" s="1" t="s">
        <v>885</v>
      </c>
    </row>
    <row r="336" customFormat="false" ht="14.5" hidden="false" customHeight="false" outlineLevel="0" collapsed="false">
      <c r="A336" s="1" t="s">
        <v>886</v>
      </c>
      <c r="B336" s="1" t="s">
        <v>887</v>
      </c>
      <c r="C336" s="1" t="s">
        <v>888</v>
      </c>
    </row>
    <row r="337" customFormat="false" ht="14.5" hidden="false" customHeight="false" outlineLevel="0" collapsed="false">
      <c r="A337" s="1" t="s">
        <v>889</v>
      </c>
      <c r="B337" s="1" t="s">
        <v>890</v>
      </c>
      <c r="C337" s="1" t="s">
        <v>891</v>
      </c>
    </row>
    <row r="338" customFormat="false" ht="14.5" hidden="false" customHeight="false" outlineLevel="0" collapsed="false">
      <c r="A338" s="1" t="s">
        <v>892</v>
      </c>
      <c r="B338" s="1" t="s">
        <v>893</v>
      </c>
      <c r="C338" s="1" t="s">
        <v>894</v>
      </c>
    </row>
    <row r="339" customFormat="false" ht="14.5" hidden="false" customHeight="false" outlineLevel="0" collapsed="false">
      <c r="A339" s="1" t="s">
        <v>895</v>
      </c>
      <c r="B339" s="1" t="s">
        <v>896</v>
      </c>
      <c r="C339" s="1" t="s">
        <v>897</v>
      </c>
    </row>
    <row r="340" customFormat="false" ht="14.5" hidden="false" customHeight="false" outlineLevel="0" collapsed="false">
      <c r="A340" s="1" t="s">
        <v>898</v>
      </c>
      <c r="B340" s="1" t="s">
        <v>899</v>
      </c>
      <c r="C340" s="1" t="s">
        <v>900</v>
      </c>
    </row>
    <row r="341" customFormat="false" ht="14.5" hidden="false" customHeight="false" outlineLevel="0" collapsed="false">
      <c r="A341" s="1" t="s">
        <v>901</v>
      </c>
      <c r="B341" s="1" t="s">
        <v>902</v>
      </c>
      <c r="C341" s="1" t="s">
        <v>903</v>
      </c>
    </row>
    <row r="342" customFormat="false" ht="14.5" hidden="false" customHeight="false" outlineLevel="0" collapsed="false">
      <c r="A342" s="1" t="s">
        <v>904</v>
      </c>
      <c r="B342" s="1" t="s">
        <v>905</v>
      </c>
      <c r="C342" s="1" t="s">
        <v>116</v>
      </c>
    </row>
    <row r="343" customFormat="false" ht="14.5" hidden="false" customHeight="false" outlineLevel="0" collapsed="false">
      <c r="A343" s="1" t="s">
        <v>906</v>
      </c>
      <c r="B343" s="1" t="s">
        <v>907</v>
      </c>
      <c r="C343" s="1" t="s">
        <v>116</v>
      </c>
    </row>
    <row r="344" customFormat="false" ht="14.5" hidden="false" customHeight="false" outlineLevel="0" collapsed="false">
      <c r="A344" s="1" t="s">
        <v>908</v>
      </c>
      <c r="B344" s="1" t="s">
        <v>909</v>
      </c>
      <c r="C344" s="1" t="s">
        <v>52</v>
      </c>
    </row>
    <row r="345" customFormat="false" ht="14.5" hidden="false" customHeight="false" outlineLevel="0" collapsed="false">
      <c r="A345" s="1" t="s">
        <v>910</v>
      </c>
      <c r="B345" s="1" t="s">
        <v>911</v>
      </c>
      <c r="C345" s="1" t="s">
        <v>52</v>
      </c>
    </row>
    <row r="346" customFormat="false" ht="14.5" hidden="false" customHeight="false" outlineLevel="0" collapsed="false">
      <c r="A346" s="1" t="s">
        <v>912</v>
      </c>
      <c r="B346" s="1" t="s">
        <v>913</v>
      </c>
      <c r="C346" s="1" t="s">
        <v>411</v>
      </c>
    </row>
    <row r="347" customFormat="false" ht="14.5" hidden="false" customHeight="false" outlineLevel="0" collapsed="false">
      <c r="A347" s="1" t="s">
        <v>914</v>
      </c>
      <c r="B347" s="1" t="s">
        <v>915</v>
      </c>
      <c r="C347" s="1" t="s">
        <v>916</v>
      </c>
    </row>
    <row r="348" customFormat="false" ht="14.5" hidden="false" customHeight="false" outlineLevel="0" collapsed="false">
      <c r="A348" s="1" t="s">
        <v>917</v>
      </c>
      <c r="B348" s="1" t="s">
        <v>918</v>
      </c>
      <c r="C348" s="1" t="s">
        <v>693</v>
      </c>
    </row>
    <row r="349" customFormat="false" ht="14.5" hidden="false" customHeight="false" outlineLevel="0" collapsed="false">
      <c r="A349" s="1" t="s">
        <v>919</v>
      </c>
      <c r="B349" s="1" t="s">
        <v>920</v>
      </c>
      <c r="C349" s="1" t="s">
        <v>921</v>
      </c>
    </row>
    <row r="350" customFormat="false" ht="14.5" hidden="false" customHeight="false" outlineLevel="0" collapsed="false">
      <c r="A350" s="1" t="s">
        <v>922</v>
      </c>
      <c r="B350" s="1" t="s">
        <v>923</v>
      </c>
      <c r="C350" s="1" t="s">
        <v>924</v>
      </c>
    </row>
    <row r="351" customFormat="false" ht="14.5" hidden="false" customHeight="false" outlineLevel="0" collapsed="false">
      <c r="A351" s="1" t="s">
        <v>925</v>
      </c>
      <c r="B351" s="1" t="s">
        <v>926</v>
      </c>
      <c r="C351" s="1" t="s">
        <v>927</v>
      </c>
    </row>
    <row r="352" customFormat="false" ht="14.5" hidden="false" customHeight="false" outlineLevel="0" collapsed="false">
      <c r="A352" s="1" t="s">
        <v>928</v>
      </c>
      <c r="B352" s="1" t="s">
        <v>929</v>
      </c>
      <c r="C352" s="1" t="s">
        <v>930</v>
      </c>
    </row>
    <row r="353" customFormat="false" ht="14.5" hidden="false" customHeight="false" outlineLevel="0" collapsed="false">
      <c r="A353" s="1" t="s">
        <v>931</v>
      </c>
      <c r="B353" s="1" t="s">
        <v>932</v>
      </c>
      <c r="C353" s="1" t="s">
        <v>933</v>
      </c>
    </row>
    <row r="354" customFormat="false" ht="14.5" hidden="false" customHeight="false" outlineLevel="0" collapsed="false">
      <c r="A354" s="1" t="s">
        <v>934</v>
      </c>
      <c r="B354" s="1" t="s">
        <v>935</v>
      </c>
      <c r="C354" s="1" t="s">
        <v>936</v>
      </c>
    </row>
    <row r="355" customFormat="false" ht="14.5" hidden="false" customHeight="false" outlineLevel="0" collapsed="false">
      <c r="A355" s="1" t="s">
        <v>937</v>
      </c>
      <c r="B355" s="1" t="s">
        <v>938</v>
      </c>
      <c r="C355" s="1" t="s">
        <v>939</v>
      </c>
    </row>
    <row r="356" customFormat="false" ht="14.5" hidden="false" customHeight="false" outlineLevel="0" collapsed="false">
      <c r="A356" s="1" t="s">
        <v>940</v>
      </c>
      <c r="B356" s="1" t="s">
        <v>941</v>
      </c>
      <c r="C356" s="1" t="s">
        <v>942</v>
      </c>
    </row>
    <row r="357" customFormat="false" ht="14.5" hidden="false" customHeight="false" outlineLevel="0" collapsed="false">
      <c r="A357" s="1" t="s">
        <v>943</v>
      </c>
      <c r="B357" s="1" t="s">
        <v>944</v>
      </c>
      <c r="C357" s="1" t="s">
        <v>945</v>
      </c>
    </row>
    <row r="358" customFormat="false" ht="14.5" hidden="false" customHeight="false" outlineLevel="0" collapsed="false">
      <c r="A358" s="1" t="s">
        <v>946</v>
      </c>
      <c r="B358" s="1" t="s">
        <v>947</v>
      </c>
      <c r="C358" s="1" t="s">
        <v>948</v>
      </c>
    </row>
    <row r="359" customFormat="false" ht="14.5" hidden="false" customHeight="false" outlineLevel="0" collapsed="false">
      <c r="A359" s="1" t="s">
        <v>949</v>
      </c>
      <c r="B359" s="1" t="s">
        <v>950</v>
      </c>
      <c r="C359" s="1" t="s">
        <v>951</v>
      </c>
    </row>
    <row r="360" customFormat="false" ht="14.5" hidden="false" customHeight="false" outlineLevel="0" collapsed="false">
      <c r="A360" s="1" t="s">
        <v>952</v>
      </c>
      <c r="B360" s="1" t="s">
        <v>953</v>
      </c>
      <c r="C360" s="1" t="s">
        <v>631</v>
      </c>
    </row>
    <row r="361" customFormat="false" ht="14.5" hidden="false" customHeight="false" outlineLevel="0" collapsed="false">
      <c r="A361" s="1" t="s">
        <v>954</v>
      </c>
      <c r="B361" s="1" t="s">
        <v>955</v>
      </c>
      <c r="C361" s="1" t="s">
        <v>956</v>
      </c>
    </row>
    <row r="362" customFormat="false" ht="14.5" hidden="false" customHeight="false" outlineLevel="0" collapsed="false">
      <c r="A362" s="1" t="s">
        <v>957</v>
      </c>
      <c r="B362" s="1" t="s">
        <v>958</v>
      </c>
      <c r="C362" s="1" t="s">
        <v>959</v>
      </c>
    </row>
    <row r="363" customFormat="false" ht="14.5" hidden="false" customHeight="false" outlineLevel="0" collapsed="false">
      <c r="A363" s="1" t="s">
        <v>960</v>
      </c>
      <c r="B363" s="1" t="s">
        <v>961</v>
      </c>
      <c r="C363" s="1" t="s">
        <v>962</v>
      </c>
    </row>
    <row r="364" customFormat="false" ht="14.5" hidden="false" customHeight="false" outlineLevel="0" collapsed="false">
      <c r="A364" s="1" t="s">
        <v>963</v>
      </c>
      <c r="B364" s="1" t="s">
        <v>964</v>
      </c>
      <c r="C364" s="1" t="s">
        <v>965</v>
      </c>
    </row>
    <row r="365" customFormat="false" ht="14.5" hidden="false" customHeight="false" outlineLevel="0" collapsed="false">
      <c r="A365" s="1" t="s">
        <v>966</v>
      </c>
      <c r="B365" s="1" t="s">
        <v>967</v>
      </c>
      <c r="C365" s="1" t="s">
        <v>591</v>
      </c>
    </row>
    <row r="366" customFormat="false" ht="14.5" hidden="false" customHeight="false" outlineLevel="0" collapsed="false">
      <c r="A366" s="1" t="s">
        <v>968</v>
      </c>
      <c r="B366" s="1" t="s">
        <v>969</v>
      </c>
      <c r="C366" s="1" t="s">
        <v>970</v>
      </c>
    </row>
    <row r="367" customFormat="false" ht="14.5" hidden="false" customHeight="false" outlineLevel="0" collapsed="false">
      <c r="A367" s="1" t="s">
        <v>971</v>
      </c>
      <c r="B367" s="1" t="s">
        <v>972</v>
      </c>
      <c r="C367" s="1" t="s">
        <v>942</v>
      </c>
    </row>
    <row r="368" customFormat="false" ht="14.5" hidden="false" customHeight="false" outlineLevel="0" collapsed="false">
      <c r="A368" s="1" t="s">
        <v>973</v>
      </c>
      <c r="B368" s="1" t="s">
        <v>974</v>
      </c>
      <c r="C368" s="1" t="s">
        <v>975</v>
      </c>
    </row>
    <row r="369" customFormat="false" ht="14.5" hidden="false" customHeight="false" outlineLevel="0" collapsed="false">
      <c r="A369" s="1" t="s">
        <v>976</v>
      </c>
      <c r="B369" s="1" t="s">
        <v>977</v>
      </c>
      <c r="C369" s="1" t="s">
        <v>111</v>
      </c>
    </row>
    <row r="370" customFormat="false" ht="14.5" hidden="false" customHeight="false" outlineLevel="0" collapsed="false">
      <c r="A370" s="1" t="s">
        <v>978</v>
      </c>
      <c r="B370" s="1" t="s">
        <v>979</v>
      </c>
      <c r="C370" s="1" t="s">
        <v>52</v>
      </c>
    </row>
    <row r="371" customFormat="false" ht="14.5" hidden="false" customHeight="false" outlineLevel="0" collapsed="false">
      <c r="A371" s="1" t="s">
        <v>980</v>
      </c>
      <c r="B371" s="1" t="s">
        <v>981</v>
      </c>
      <c r="C371" s="1" t="s">
        <v>52</v>
      </c>
    </row>
    <row r="372" customFormat="false" ht="14.5" hidden="false" customHeight="false" outlineLevel="0" collapsed="false">
      <c r="A372" s="1" t="s">
        <v>982</v>
      </c>
      <c r="B372" s="1" t="s">
        <v>983</v>
      </c>
      <c r="C372" s="1" t="s">
        <v>52</v>
      </c>
    </row>
    <row r="373" customFormat="false" ht="14.5" hidden="false" customHeight="false" outlineLevel="0" collapsed="false">
      <c r="A373" s="1" t="s">
        <v>984</v>
      </c>
      <c r="B373" s="1" t="s">
        <v>985</v>
      </c>
      <c r="C373" s="1" t="s">
        <v>52</v>
      </c>
    </row>
    <row r="374" customFormat="false" ht="14.5" hidden="false" customHeight="false" outlineLevel="0" collapsed="false">
      <c r="A374" s="1" t="s">
        <v>986</v>
      </c>
      <c r="B374" s="1" t="s">
        <v>987</v>
      </c>
      <c r="C374" s="1" t="s">
        <v>116</v>
      </c>
    </row>
    <row r="375" customFormat="false" ht="14.5" hidden="false" customHeight="false" outlineLevel="0" collapsed="false">
      <c r="A375" s="1" t="s">
        <v>988</v>
      </c>
      <c r="B375" s="1" t="s">
        <v>989</v>
      </c>
      <c r="C375" s="1" t="s">
        <v>116</v>
      </c>
    </row>
    <row r="376" customFormat="false" ht="14.5" hidden="false" customHeight="false" outlineLevel="0" collapsed="false">
      <c r="A376" s="1" t="s">
        <v>990</v>
      </c>
      <c r="B376" s="1" t="s">
        <v>991</v>
      </c>
      <c r="C376" s="1" t="s">
        <v>52</v>
      </c>
    </row>
    <row r="377" customFormat="false" ht="14.5" hidden="false" customHeight="false" outlineLevel="0" collapsed="false">
      <c r="A377" s="1" t="s">
        <v>992</v>
      </c>
      <c r="B377" s="1" t="s">
        <v>993</v>
      </c>
      <c r="C377" s="1" t="s">
        <v>52</v>
      </c>
    </row>
    <row r="378" customFormat="false" ht="14.5" hidden="false" customHeight="false" outlineLevel="0" collapsed="false">
      <c r="A378" s="1" t="s">
        <v>994</v>
      </c>
      <c r="B378" s="1" t="s">
        <v>995</v>
      </c>
      <c r="C378" s="1" t="s">
        <v>52</v>
      </c>
    </row>
    <row r="379" customFormat="false" ht="14.5" hidden="false" customHeight="false" outlineLevel="0" collapsed="false">
      <c r="A379" s="1" t="s">
        <v>996</v>
      </c>
      <c r="B379" s="1" t="s">
        <v>997</v>
      </c>
      <c r="C379" s="1" t="s">
        <v>52</v>
      </c>
    </row>
    <row r="380" customFormat="false" ht="14.5" hidden="false" customHeight="false" outlineLevel="0" collapsed="false">
      <c r="A380" s="1" t="s">
        <v>998</v>
      </c>
      <c r="B380" s="1" t="s">
        <v>999</v>
      </c>
      <c r="C380" s="1" t="s">
        <v>52</v>
      </c>
    </row>
    <row r="381" customFormat="false" ht="14.5" hidden="false" customHeight="false" outlineLevel="0" collapsed="false">
      <c r="A381" s="1" t="s">
        <v>1000</v>
      </c>
      <c r="B381" s="1" t="s">
        <v>1001</v>
      </c>
      <c r="C381" s="1" t="s">
        <v>52</v>
      </c>
    </row>
    <row r="382" customFormat="false" ht="14.5" hidden="false" customHeight="false" outlineLevel="0" collapsed="false">
      <c r="A382" s="1" t="s">
        <v>1002</v>
      </c>
      <c r="B382" s="1" t="s">
        <v>1003</v>
      </c>
      <c r="C382" s="1" t="s">
        <v>111</v>
      </c>
    </row>
    <row r="383" customFormat="false" ht="14.5" hidden="false" customHeight="false" outlineLevel="0" collapsed="false">
      <c r="A383" s="1" t="s">
        <v>1004</v>
      </c>
      <c r="B383" s="1" t="s">
        <v>1005</v>
      </c>
      <c r="C383" s="1" t="s">
        <v>52</v>
      </c>
    </row>
    <row r="384" customFormat="false" ht="14.5" hidden="false" customHeight="false" outlineLevel="0" collapsed="false">
      <c r="A384" s="1" t="s">
        <v>1006</v>
      </c>
      <c r="B384" s="1" t="s">
        <v>1007</v>
      </c>
      <c r="C384" s="1" t="s">
        <v>52</v>
      </c>
    </row>
    <row r="385" customFormat="false" ht="14.5" hidden="false" customHeight="false" outlineLevel="0" collapsed="false">
      <c r="A385" s="1" t="s">
        <v>1008</v>
      </c>
      <c r="B385" s="1" t="s">
        <v>1009</v>
      </c>
      <c r="C385" s="1" t="s">
        <v>52</v>
      </c>
    </row>
    <row r="386" customFormat="false" ht="14.5" hidden="false" customHeight="false" outlineLevel="0" collapsed="false">
      <c r="A386" s="1" t="s">
        <v>1010</v>
      </c>
      <c r="B386" s="1" t="s">
        <v>1011</v>
      </c>
      <c r="C386" s="1" t="s">
        <v>52</v>
      </c>
    </row>
    <row r="387" customFormat="false" ht="14.5" hidden="false" customHeight="false" outlineLevel="0" collapsed="false">
      <c r="A387" s="1" t="s">
        <v>1012</v>
      </c>
      <c r="B387" s="1" t="s">
        <v>1013</v>
      </c>
      <c r="C387" s="1" t="s">
        <v>52</v>
      </c>
    </row>
    <row r="388" customFormat="false" ht="14.5" hidden="false" customHeight="false" outlineLevel="0" collapsed="false">
      <c r="A388" s="1" t="s">
        <v>1014</v>
      </c>
      <c r="B388" s="1" t="s">
        <v>1015</v>
      </c>
      <c r="C388" s="1" t="s">
        <v>111</v>
      </c>
    </row>
    <row r="389" customFormat="false" ht="14.5" hidden="false" customHeight="false" outlineLevel="0" collapsed="false">
      <c r="A389" s="1" t="s">
        <v>1016</v>
      </c>
      <c r="B389" s="1" t="s">
        <v>1017</v>
      </c>
      <c r="C389" s="1" t="s">
        <v>457</v>
      </c>
    </row>
    <row r="390" customFormat="false" ht="14.5" hidden="false" customHeight="false" outlineLevel="0" collapsed="false">
      <c r="A390" s="1" t="s">
        <v>1018</v>
      </c>
      <c r="B390" s="1" t="s">
        <v>1019</v>
      </c>
      <c r="C390" s="1" t="s">
        <v>1020</v>
      </c>
    </row>
    <row r="391" customFormat="false" ht="14.5" hidden="false" customHeight="false" outlineLevel="0" collapsed="false">
      <c r="A391" s="1" t="s">
        <v>1021</v>
      </c>
      <c r="B391" s="1" t="s">
        <v>1022</v>
      </c>
      <c r="C391" s="1" t="s">
        <v>1023</v>
      </c>
    </row>
    <row r="392" customFormat="false" ht="14.5" hidden="false" customHeight="false" outlineLevel="0" collapsed="false">
      <c r="A392" s="1" t="s">
        <v>1024</v>
      </c>
      <c r="B392" s="1" t="s">
        <v>1025</v>
      </c>
      <c r="C392" s="1" t="s">
        <v>1026</v>
      </c>
    </row>
    <row r="393" customFormat="false" ht="14.5" hidden="false" customHeight="false" outlineLevel="0" collapsed="false">
      <c r="A393" s="1" t="s">
        <v>1027</v>
      </c>
      <c r="B393" s="1" t="s">
        <v>1028</v>
      </c>
      <c r="C393" s="1" t="s">
        <v>1029</v>
      </c>
    </row>
    <row r="394" customFormat="false" ht="14.5" hidden="false" customHeight="false" outlineLevel="0" collapsed="false">
      <c r="A394" s="1" t="s">
        <v>1030</v>
      </c>
      <c r="B394" s="1" t="s">
        <v>1031</v>
      </c>
      <c r="C394" s="1" t="s">
        <v>1032</v>
      </c>
    </row>
    <row r="395" customFormat="false" ht="14.5" hidden="false" customHeight="false" outlineLevel="0" collapsed="false">
      <c r="A395" s="1" t="s">
        <v>1033</v>
      </c>
      <c r="B395" s="1" t="s">
        <v>1034</v>
      </c>
      <c r="C395" s="1" t="s">
        <v>1035</v>
      </c>
    </row>
    <row r="396" customFormat="false" ht="14.5" hidden="false" customHeight="false" outlineLevel="0" collapsed="false">
      <c r="A396" s="1" t="s">
        <v>1036</v>
      </c>
      <c r="B396" s="1" t="s">
        <v>1037</v>
      </c>
      <c r="C396" s="1" t="s">
        <v>1038</v>
      </c>
    </row>
    <row r="397" customFormat="false" ht="14.5" hidden="false" customHeight="false" outlineLevel="0" collapsed="false">
      <c r="A397" s="1" t="s">
        <v>1039</v>
      </c>
      <c r="B397" s="1" t="s">
        <v>1040</v>
      </c>
      <c r="C397" s="1" t="s">
        <v>1041</v>
      </c>
    </row>
    <row r="398" customFormat="false" ht="14.5" hidden="false" customHeight="false" outlineLevel="0" collapsed="false">
      <c r="A398" s="1" t="s">
        <v>1042</v>
      </c>
      <c r="B398" s="1" t="s">
        <v>1043</v>
      </c>
      <c r="C398" s="1" t="s">
        <v>300</v>
      </c>
    </row>
    <row r="399" customFormat="false" ht="14.5" hidden="false" customHeight="false" outlineLevel="0" collapsed="false">
      <c r="A399" s="1" t="s">
        <v>1044</v>
      </c>
      <c r="B399" s="1" t="s">
        <v>1045</v>
      </c>
      <c r="C399" s="1" t="s">
        <v>942</v>
      </c>
    </row>
    <row r="400" customFormat="false" ht="14.5" hidden="false" customHeight="false" outlineLevel="0" collapsed="false">
      <c r="A400" s="1" t="s">
        <v>1046</v>
      </c>
      <c r="B400" s="1" t="s">
        <v>1047</v>
      </c>
      <c r="C400" s="1" t="s">
        <v>1048</v>
      </c>
    </row>
    <row r="401" customFormat="false" ht="14.5" hidden="false" customHeight="false" outlineLevel="0" collapsed="false">
      <c r="A401" s="1" t="s">
        <v>1049</v>
      </c>
      <c r="B401" s="1" t="s">
        <v>1050</v>
      </c>
      <c r="C401" s="1" t="s">
        <v>1051</v>
      </c>
    </row>
    <row r="402" customFormat="false" ht="14.5" hidden="false" customHeight="false" outlineLevel="0" collapsed="false">
      <c r="A402" s="1" t="s">
        <v>1052</v>
      </c>
      <c r="B402" s="1" t="s">
        <v>1053</v>
      </c>
      <c r="C402" s="1" t="s">
        <v>1054</v>
      </c>
    </row>
    <row r="403" customFormat="false" ht="14.5" hidden="false" customHeight="false" outlineLevel="0" collapsed="false">
      <c r="A403" s="1" t="s">
        <v>1055</v>
      </c>
      <c r="B403" s="1" t="s">
        <v>1056</v>
      </c>
      <c r="C403" s="1" t="s">
        <v>1057</v>
      </c>
    </row>
    <row r="404" customFormat="false" ht="14.5" hidden="false" customHeight="false" outlineLevel="0" collapsed="false">
      <c r="A404" s="1" t="s">
        <v>1058</v>
      </c>
      <c r="B404" s="1" t="s">
        <v>1059</v>
      </c>
      <c r="C404" s="1" t="s">
        <v>693</v>
      </c>
    </row>
    <row r="405" customFormat="false" ht="14.5" hidden="false" customHeight="false" outlineLevel="0" collapsed="false">
      <c r="A405" s="1" t="s">
        <v>1060</v>
      </c>
      <c r="B405" s="1" t="s">
        <v>1061</v>
      </c>
      <c r="C405" s="1" t="s">
        <v>1062</v>
      </c>
    </row>
    <row r="406" customFormat="false" ht="14.5" hidden="false" customHeight="false" outlineLevel="0" collapsed="false">
      <c r="A406" s="1" t="s">
        <v>1063</v>
      </c>
      <c r="B406" s="1" t="s">
        <v>1064</v>
      </c>
      <c r="C406" s="1" t="s">
        <v>1065</v>
      </c>
    </row>
    <row r="407" customFormat="false" ht="14.5" hidden="false" customHeight="false" outlineLevel="0" collapsed="false">
      <c r="A407" s="1" t="s">
        <v>1066</v>
      </c>
      <c r="B407" s="1" t="s">
        <v>1067</v>
      </c>
      <c r="C407" s="1" t="s">
        <v>1068</v>
      </c>
    </row>
    <row r="408" customFormat="false" ht="14.5" hidden="false" customHeight="false" outlineLevel="0" collapsed="false">
      <c r="A408" s="1" t="s">
        <v>1069</v>
      </c>
      <c r="B408" s="1" t="s">
        <v>1070</v>
      </c>
      <c r="C408" s="1" t="s">
        <v>1071</v>
      </c>
    </row>
    <row r="409" customFormat="false" ht="14.5" hidden="false" customHeight="false" outlineLevel="0" collapsed="false">
      <c r="A409" s="1" t="s">
        <v>1072</v>
      </c>
      <c r="B409" s="1" t="s">
        <v>1073</v>
      </c>
      <c r="C409" s="1" t="s">
        <v>1074</v>
      </c>
    </row>
    <row r="410" customFormat="false" ht="14.5" hidden="false" customHeight="false" outlineLevel="0" collapsed="false">
      <c r="A410" s="1" t="s">
        <v>1075</v>
      </c>
      <c r="B410" s="1" t="s">
        <v>1076</v>
      </c>
      <c r="C410" s="1" t="s">
        <v>1077</v>
      </c>
    </row>
    <row r="411" customFormat="false" ht="14.5" hidden="false" customHeight="false" outlineLevel="0" collapsed="false">
      <c r="A411" s="1" t="s">
        <v>1078</v>
      </c>
      <c r="B411" s="1" t="s">
        <v>1079</v>
      </c>
      <c r="C411" s="1" t="s">
        <v>1080</v>
      </c>
    </row>
    <row r="412" customFormat="false" ht="14.5" hidden="false" customHeight="false" outlineLevel="0" collapsed="false">
      <c r="A412" s="1" t="s">
        <v>1081</v>
      </c>
      <c r="B412" s="1" t="s">
        <v>1082</v>
      </c>
      <c r="C412" s="1" t="s">
        <v>1083</v>
      </c>
    </row>
    <row r="413" customFormat="false" ht="14.5" hidden="false" customHeight="false" outlineLevel="0" collapsed="false">
      <c r="A413" s="1" t="s">
        <v>1084</v>
      </c>
      <c r="B413" s="1" t="s">
        <v>1085</v>
      </c>
      <c r="C413" s="1" t="s">
        <v>1086</v>
      </c>
    </row>
    <row r="414" customFormat="false" ht="14.5" hidden="false" customHeight="false" outlineLevel="0" collapsed="false">
      <c r="A414" s="1" t="s">
        <v>1087</v>
      </c>
      <c r="B414" s="1" t="s">
        <v>1088</v>
      </c>
      <c r="C414" s="1" t="s">
        <v>52</v>
      </c>
    </row>
    <row r="415" customFormat="false" ht="14.5" hidden="false" customHeight="false" outlineLevel="0" collapsed="false">
      <c r="A415" s="1" t="s">
        <v>1089</v>
      </c>
      <c r="B415" s="1" t="s">
        <v>1090</v>
      </c>
      <c r="C415" s="1" t="s">
        <v>52</v>
      </c>
    </row>
    <row r="416" customFormat="false" ht="14.5" hidden="false" customHeight="false" outlineLevel="0" collapsed="false">
      <c r="A416" s="1" t="s">
        <v>1091</v>
      </c>
      <c r="B416" s="1" t="s">
        <v>1092</v>
      </c>
      <c r="C416" s="1" t="s">
        <v>52</v>
      </c>
    </row>
    <row r="417" customFormat="false" ht="14.5" hidden="false" customHeight="false" outlineLevel="0" collapsed="false">
      <c r="A417" s="1" t="s">
        <v>1093</v>
      </c>
      <c r="B417" s="1" t="s">
        <v>1094</v>
      </c>
      <c r="C417" s="1" t="s">
        <v>116</v>
      </c>
    </row>
    <row r="418" customFormat="false" ht="14.5" hidden="false" customHeight="false" outlineLevel="0" collapsed="false">
      <c r="A418" s="1" t="s">
        <v>1095</v>
      </c>
      <c r="B418" s="1" t="s">
        <v>1096</v>
      </c>
      <c r="C418" s="1" t="s">
        <v>116</v>
      </c>
    </row>
    <row r="419" customFormat="false" ht="14.5" hidden="false" customHeight="false" outlineLevel="0" collapsed="false">
      <c r="A419" s="1" t="s">
        <v>1097</v>
      </c>
      <c r="B419" s="1" t="s">
        <v>1098</v>
      </c>
      <c r="C419" s="1" t="s">
        <v>52</v>
      </c>
    </row>
    <row r="420" customFormat="false" ht="14.5" hidden="false" customHeight="false" outlineLevel="0" collapsed="false">
      <c r="A420" s="1" t="s">
        <v>1099</v>
      </c>
      <c r="B420" s="1" t="s">
        <v>1100</v>
      </c>
      <c r="C420" s="1" t="s">
        <v>52</v>
      </c>
    </row>
    <row r="421" customFormat="false" ht="14.5" hidden="false" customHeight="false" outlineLevel="0" collapsed="false">
      <c r="A421" s="1" t="s">
        <v>1101</v>
      </c>
      <c r="B421" s="1" t="s">
        <v>1102</v>
      </c>
      <c r="C421" s="1" t="s">
        <v>52</v>
      </c>
    </row>
    <row r="422" customFormat="false" ht="14.5" hidden="false" customHeight="false" outlineLevel="0" collapsed="false">
      <c r="A422" s="1" t="s">
        <v>1103</v>
      </c>
      <c r="B422" s="1" t="s">
        <v>1104</v>
      </c>
      <c r="C422" s="1" t="s">
        <v>52</v>
      </c>
    </row>
    <row r="423" customFormat="false" ht="14.5" hidden="false" customHeight="false" outlineLevel="0" collapsed="false">
      <c r="A423" s="1" t="s">
        <v>1105</v>
      </c>
      <c r="B423" s="1" t="s">
        <v>1106</v>
      </c>
      <c r="C423" s="1" t="s">
        <v>52</v>
      </c>
    </row>
    <row r="424" customFormat="false" ht="14.5" hidden="false" customHeight="false" outlineLevel="0" collapsed="false">
      <c r="A424" s="1" t="s">
        <v>1107</v>
      </c>
      <c r="B424" s="1" t="s">
        <v>1108</v>
      </c>
      <c r="C424" s="1" t="s">
        <v>1109</v>
      </c>
    </row>
    <row r="425" customFormat="false" ht="14.5" hidden="false" customHeight="false" outlineLevel="0" collapsed="false">
      <c r="A425" s="1" t="s">
        <v>1110</v>
      </c>
      <c r="B425" s="1" t="s">
        <v>1111</v>
      </c>
      <c r="C425" s="1" t="s">
        <v>1112</v>
      </c>
    </row>
    <row r="426" customFormat="false" ht="14.5" hidden="false" customHeight="false" outlineLevel="0" collapsed="false">
      <c r="A426" s="1" t="s">
        <v>1113</v>
      </c>
      <c r="B426" s="1" t="s">
        <v>1114</v>
      </c>
      <c r="C426" s="1" t="s">
        <v>1115</v>
      </c>
    </row>
    <row r="427" customFormat="false" ht="14.5" hidden="false" customHeight="false" outlineLevel="0" collapsed="false">
      <c r="A427" s="1" t="s">
        <v>1116</v>
      </c>
      <c r="B427" s="1" t="s">
        <v>1117</v>
      </c>
      <c r="C427" s="1" t="s">
        <v>1118</v>
      </c>
    </row>
    <row r="428" customFormat="false" ht="14.5" hidden="false" customHeight="false" outlineLevel="0" collapsed="false">
      <c r="A428" s="1" t="s">
        <v>1119</v>
      </c>
      <c r="B428" s="1" t="s">
        <v>1120</v>
      </c>
      <c r="C428" s="1" t="s">
        <v>1121</v>
      </c>
    </row>
    <row r="429" customFormat="false" ht="14.5" hidden="false" customHeight="false" outlineLevel="0" collapsed="false">
      <c r="A429" s="1" t="s">
        <v>1122</v>
      </c>
      <c r="B429" s="1" t="s">
        <v>1123</v>
      </c>
      <c r="C429" s="1" t="s">
        <v>1124</v>
      </c>
    </row>
    <row r="430" customFormat="false" ht="14.5" hidden="false" customHeight="false" outlineLevel="0" collapsed="false">
      <c r="A430" s="1" t="s">
        <v>1125</v>
      </c>
      <c r="B430" s="1" t="s">
        <v>1126</v>
      </c>
      <c r="C430" s="1" t="s">
        <v>1127</v>
      </c>
    </row>
    <row r="431" customFormat="false" ht="14.5" hidden="false" customHeight="false" outlineLevel="0" collapsed="false">
      <c r="A431" s="1" t="s">
        <v>1128</v>
      </c>
      <c r="B431" s="1" t="s">
        <v>1129</v>
      </c>
      <c r="C431" s="1" t="s">
        <v>824</v>
      </c>
    </row>
    <row r="432" customFormat="false" ht="14.5" hidden="false" customHeight="false" outlineLevel="0" collapsed="false">
      <c r="A432" s="1" t="s">
        <v>1130</v>
      </c>
      <c r="B432" s="1" t="s">
        <v>1131</v>
      </c>
      <c r="C432" s="1" t="s">
        <v>1132</v>
      </c>
    </row>
    <row r="433" customFormat="false" ht="14.5" hidden="false" customHeight="false" outlineLevel="0" collapsed="false">
      <c r="A433" s="1" t="s">
        <v>1133</v>
      </c>
      <c r="B433" s="1" t="s">
        <v>1134</v>
      </c>
      <c r="C433" s="1" t="s">
        <v>379</v>
      </c>
    </row>
    <row r="434" customFormat="false" ht="14.5" hidden="false" customHeight="false" outlineLevel="0" collapsed="false">
      <c r="A434" s="1" t="s">
        <v>1135</v>
      </c>
      <c r="B434" s="1" t="s">
        <v>1136</v>
      </c>
      <c r="C434" s="1" t="s">
        <v>84</v>
      </c>
    </row>
    <row r="435" customFormat="false" ht="14.5" hidden="false" customHeight="false" outlineLevel="0" collapsed="false">
      <c r="A435" s="1" t="s">
        <v>1137</v>
      </c>
      <c r="B435" s="1" t="s">
        <v>1138</v>
      </c>
      <c r="C435" s="1" t="s">
        <v>1139</v>
      </c>
    </row>
    <row r="436" customFormat="false" ht="14.5" hidden="false" customHeight="false" outlineLevel="0" collapsed="false">
      <c r="A436" s="1" t="s">
        <v>1140</v>
      </c>
      <c r="B436" s="1" t="s">
        <v>1141</v>
      </c>
      <c r="C436" s="1" t="s">
        <v>1142</v>
      </c>
    </row>
    <row r="437" customFormat="false" ht="14.5" hidden="false" customHeight="false" outlineLevel="0" collapsed="false">
      <c r="A437" s="1" t="s">
        <v>1143</v>
      </c>
      <c r="B437" s="1" t="s">
        <v>1144</v>
      </c>
      <c r="C437" s="1" t="s">
        <v>1145</v>
      </c>
    </row>
    <row r="438" customFormat="false" ht="14.5" hidden="false" customHeight="false" outlineLevel="0" collapsed="false">
      <c r="A438" s="1" t="s">
        <v>1146</v>
      </c>
      <c r="B438" s="1" t="s">
        <v>1147</v>
      </c>
      <c r="C438" s="1" t="s">
        <v>1148</v>
      </c>
    </row>
    <row r="439" customFormat="false" ht="14.5" hidden="false" customHeight="false" outlineLevel="0" collapsed="false">
      <c r="A439" s="1" t="s">
        <v>1149</v>
      </c>
      <c r="B439" s="1" t="s">
        <v>1150</v>
      </c>
      <c r="C439" s="1" t="s">
        <v>1151</v>
      </c>
    </row>
    <row r="440" customFormat="false" ht="14.5" hidden="false" customHeight="false" outlineLevel="0" collapsed="false">
      <c r="A440" s="1" t="s">
        <v>1152</v>
      </c>
      <c r="B440" s="1" t="s">
        <v>1153</v>
      </c>
      <c r="C440" s="1" t="s">
        <v>1154</v>
      </c>
    </row>
    <row r="441" customFormat="false" ht="14.5" hidden="false" customHeight="false" outlineLevel="0" collapsed="false">
      <c r="A441" s="1" t="s">
        <v>1155</v>
      </c>
      <c r="B441" s="1" t="s">
        <v>1156</v>
      </c>
      <c r="C441" s="1" t="s">
        <v>1157</v>
      </c>
    </row>
    <row r="442" customFormat="false" ht="14.5" hidden="false" customHeight="false" outlineLevel="0" collapsed="false">
      <c r="A442" s="1" t="s">
        <v>1158</v>
      </c>
      <c r="B442" s="1" t="s">
        <v>1159</v>
      </c>
      <c r="C442" s="1" t="s">
        <v>1160</v>
      </c>
    </row>
    <row r="443" customFormat="false" ht="14.5" hidden="false" customHeight="false" outlineLevel="0" collapsed="false">
      <c r="A443" s="1" t="s">
        <v>1161</v>
      </c>
      <c r="B443" s="1" t="s">
        <v>1162</v>
      </c>
      <c r="C443" s="1" t="s">
        <v>1163</v>
      </c>
    </row>
    <row r="444" customFormat="false" ht="14.5" hidden="false" customHeight="false" outlineLevel="0" collapsed="false">
      <c r="A444" s="1" t="s">
        <v>1164</v>
      </c>
      <c r="B444" s="1" t="s">
        <v>1165</v>
      </c>
      <c r="C444" s="1" t="s">
        <v>1166</v>
      </c>
    </row>
    <row r="445" customFormat="false" ht="14.5" hidden="false" customHeight="false" outlineLevel="0" collapsed="false">
      <c r="A445" s="1" t="s">
        <v>1167</v>
      </c>
      <c r="B445" s="1" t="s">
        <v>1168</v>
      </c>
      <c r="C445" s="1" t="s">
        <v>1169</v>
      </c>
    </row>
    <row r="446" customFormat="false" ht="14.5" hidden="false" customHeight="false" outlineLevel="0" collapsed="false">
      <c r="A446" s="1" t="s">
        <v>1170</v>
      </c>
      <c r="B446" s="1" t="s">
        <v>1171</v>
      </c>
      <c r="C446" s="1" t="s">
        <v>1172</v>
      </c>
    </row>
    <row r="447" customFormat="false" ht="14.5" hidden="false" customHeight="false" outlineLevel="0" collapsed="false">
      <c r="A447" s="1" t="s">
        <v>1173</v>
      </c>
      <c r="B447" s="1" t="s">
        <v>1174</v>
      </c>
      <c r="C447" s="1" t="s">
        <v>209</v>
      </c>
    </row>
    <row r="448" customFormat="false" ht="14.5" hidden="false" customHeight="false" outlineLevel="0" collapsed="false">
      <c r="A448" s="1" t="s">
        <v>1175</v>
      </c>
      <c r="B448" s="1" t="s">
        <v>1176</v>
      </c>
      <c r="C448" s="1" t="s">
        <v>52</v>
      </c>
    </row>
    <row r="449" customFormat="false" ht="14.5" hidden="false" customHeight="false" outlineLevel="0" collapsed="false">
      <c r="A449" s="1" t="s">
        <v>1177</v>
      </c>
      <c r="B449" s="1" t="s">
        <v>1178</v>
      </c>
      <c r="C449" s="1" t="s">
        <v>52</v>
      </c>
    </row>
    <row r="450" customFormat="false" ht="14.5" hidden="false" customHeight="false" outlineLevel="0" collapsed="false">
      <c r="A450" s="1" t="s">
        <v>1179</v>
      </c>
      <c r="B450" s="1" t="s">
        <v>1180</v>
      </c>
      <c r="C450" s="1" t="s">
        <v>111</v>
      </c>
    </row>
    <row r="451" customFormat="false" ht="14.5" hidden="false" customHeight="false" outlineLevel="0" collapsed="false">
      <c r="A451" s="1" t="s">
        <v>1181</v>
      </c>
      <c r="B451" s="1" t="s">
        <v>1182</v>
      </c>
      <c r="C451" s="1" t="s">
        <v>52</v>
      </c>
    </row>
    <row r="452" customFormat="false" ht="14.5" hidden="false" customHeight="false" outlineLevel="0" collapsed="false">
      <c r="A452" s="1" t="s">
        <v>1183</v>
      </c>
      <c r="B452" s="1" t="s">
        <v>1184</v>
      </c>
      <c r="C452" s="1" t="s">
        <v>52</v>
      </c>
    </row>
    <row r="453" customFormat="false" ht="14.5" hidden="false" customHeight="false" outlineLevel="0" collapsed="false">
      <c r="A453" s="1" t="s">
        <v>1185</v>
      </c>
      <c r="B453" s="1" t="s">
        <v>1186</v>
      </c>
      <c r="C453" s="1" t="s">
        <v>52</v>
      </c>
    </row>
    <row r="454" customFormat="false" ht="14.5" hidden="false" customHeight="false" outlineLevel="0" collapsed="false">
      <c r="A454" s="1" t="s">
        <v>1187</v>
      </c>
      <c r="B454" s="1" t="s">
        <v>1188</v>
      </c>
      <c r="C454" s="1" t="s">
        <v>52</v>
      </c>
    </row>
    <row r="455" customFormat="false" ht="14.5" hidden="false" customHeight="false" outlineLevel="0" collapsed="false">
      <c r="A455" s="1" t="s">
        <v>1189</v>
      </c>
      <c r="B455" s="1" t="s">
        <v>1190</v>
      </c>
      <c r="C455" s="1" t="s">
        <v>52</v>
      </c>
    </row>
    <row r="456" customFormat="false" ht="14.5" hidden="false" customHeight="false" outlineLevel="0" collapsed="false">
      <c r="A456" s="1" t="s">
        <v>1191</v>
      </c>
      <c r="B456" s="1" t="s">
        <v>1192</v>
      </c>
      <c r="C456" s="1" t="s">
        <v>52</v>
      </c>
    </row>
    <row r="457" customFormat="false" ht="14.5" hidden="false" customHeight="false" outlineLevel="0" collapsed="false">
      <c r="A457" s="1" t="s">
        <v>1193</v>
      </c>
      <c r="B457" s="1" t="s">
        <v>1194</v>
      </c>
      <c r="C457" s="1" t="s">
        <v>52</v>
      </c>
    </row>
    <row r="458" customFormat="false" ht="14.5" hidden="false" customHeight="false" outlineLevel="0" collapsed="false">
      <c r="A458" s="1" t="s">
        <v>1195</v>
      </c>
      <c r="B458" s="1" t="s">
        <v>1196</v>
      </c>
      <c r="C458" s="1" t="s">
        <v>52</v>
      </c>
    </row>
    <row r="459" customFormat="false" ht="14.5" hidden="false" customHeight="false" outlineLevel="0" collapsed="false">
      <c r="A459" s="1" t="s">
        <v>1197</v>
      </c>
      <c r="B459" s="1" t="s">
        <v>1198</v>
      </c>
      <c r="C459" s="1" t="s">
        <v>52</v>
      </c>
    </row>
    <row r="460" customFormat="false" ht="14.5" hidden="false" customHeight="false" outlineLevel="0" collapsed="false">
      <c r="A460" s="1" t="s">
        <v>1199</v>
      </c>
      <c r="B460" s="1" t="s">
        <v>1200</v>
      </c>
      <c r="C460" s="1" t="s">
        <v>52</v>
      </c>
    </row>
    <row r="461" customFormat="false" ht="14.5" hidden="false" customHeight="false" outlineLevel="0" collapsed="false">
      <c r="A461" s="1" t="s">
        <v>1201</v>
      </c>
      <c r="B461" s="1" t="s">
        <v>1202</v>
      </c>
      <c r="C461" s="1" t="s">
        <v>116</v>
      </c>
    </row>
    <row r="462" customFormat="false" ht="14.5" hidden="false" customHeight="false" outlineLevel="0" collapsed="false">
      <c r="A462" s="1" t="s">
        <v>1203</v>
      </c>
      <c r="B462" s="1" t="s">
        <v>1204</v>
      </c>
      <c r="C462" s="1" t="s">
        <v>52</v>
      </c>
    </row>
    <row r="463" customFormat="false" ht="14.5" hidden="false" customHeight="false" outlineLevel="0" collapsed="false">
      <c r="A463" s="1" t="s">
        <v>1205</v>
      </c>
      <c r="B463" s="1" t="s">
        <v>1206</v>
      </c>
      <c r="C463" s="1" t="s">
        <v>52</v>
      </c>
    </row>
    <row r="464" customFormat="false" ht="14.5" hidden="false" customHeight="false" outlineLevel="0" collapsed="false">
      <c r="A464" s="1" t="s">
        <v>1207</v>
      </c>
      <c r="B464" s="1" t="s">
        <v>1208</v>
      </c>
      <c r="C464" s="1" t="s">
        <v>52</v>
      </c>
    </row>
    <row r="465" customFormat="false" ht="14.5" hidden="false" customHeight="false" outlineLevel="0" collapsed="false">
      <c r="A465" s="1" t="s">
        <v>1209</v>
      </c>
      <c r="B465" s="1" t="s">
        <v>1210</v>
      </c>
      <c r="C465" s="1" t="s">
        <v>209</v>
      </c>
    </row>
    <row r="466" customFormat="false" ht="14.5" hidden="false" customHeight="false" outlineLevel="0" collapsed="false">
      <c r="A466" s="1" t="s">
        <v>1211</v>
      </c>
      <c r="B466" s="1" t="s">
        <v>1212</v>
      </c>
      <c r="C466" s="1" t="s">
        <v>52</v>
      </c>
    </row>
    <row r="467" customFormat="false" ht="14.5" hidden="false" customHeight="false" outlineLevel="0" collapsed="false">
      <c r="A467" s="1" t="s">
        <v>1213</v>
      </c>
      <c r="B467" s="1" t="s">
        <v>1214</v>
      </c>
      <c r="C467" s="1" t="s">
        <v>52</v>
      </c>
    </row>
    <row r="468" customFormat="false" ht="14.5" hidden="false" customHeight="false" outlineLevel="0" collapsed="false">
      <c r="A468" s="1" t="s">
        <v>1215</v>
      </c>
      <c r="B468" s="1" t="s">
        <v>1216</v>
      </c>
      <c r="C468" s="1" t="s">
        <v>212</v>
      </c>
    </row>
    <row r="469" customFormat="false" ht="14.5" hidden="false" customHeight="false" outlineLevel="0" collapsed="false">
      <c r="A469" s="1" t="s">
        <v>1217</v>
      </c>
      <c r="B469" s="1" t="s">
        <v>1218</v>
      </c>
      <c r="C469" s="1" t="s">
        <v>209</v>
      </c>
    </row>
    <row r="470" customFormat="false" ht="14.5" hidden="false" customHeight="false" outlineLevel="0" collapsed="false">
      <c r="A470" s="1" t="s">
        <v>1219</v>
      </c>
      <c r="B470" s="1" t="s">
        <v>1220</v>
      </c>
      <c r="C470" s="1" t="s">
        <v>1221</v>
      </c>
    </row>
    <row r="471" customFormat="false" ht="14.5" hidden="false" customHeight="false" outlineLevel="0" collapsed="false">
      <c r="A471" s="1" t="s">
        <v>1222</v>
      </c>
      <c r="B471" s="1" t="s">
        <v>1223</v>
      </c>
      <c r="C471" s="1" t="s">
        <v>1224</v>
      </c>
    </row>
    <row r="472" customFormat="false" ht="14.5" hidden="false" customHeight="false" outlineLevel="0" collapsed="false">
      <c r="A472" s="1" t="s">
        <v>1225</v>
      </c>
      <c r="B472" s="1" t="s">
        <v>1226</v>
      </c>
      <c r="C472" s="1" t="s">
        <v>501</v>
      </c>
    </row>
    <row r="473" customFormat="false" ht="14.5" hidden="false" customHeight="false" outlineLevel="0" collapsed="false">
      <c r="A473" s="1" t="s">
        <v>1227</v>
      </c>
      <c r="B473" s="1" t="s">
        <v>1228</v>
      </c>
      <c r="C473" s="1" t="s">
        <v>1229</v>
      </c>
    </row>
    <row r="474" customFormat="false" ht="14.5" hidden="false" customHeight="false" outlineLevel="0" collapsed="false">
      <c r="A474" s="1" t="s">
        <v>1230</v>
      </c>
      <c r="B474" s="1" t="s">
        <v>1231</v>
      </c>
      <c r="C474" s="1" t="s">
        <v>1232</v>
      </c>
    </row>
    <row r="475" customFormat="false" ht="14.5" hidden="false" customHeight="false" outlineLevel="0" collapsed="false">
      <c r="A475" s="1" t="s">
        <v>1233</v>
      </c>
      <c r="B475" s="1" t="s">
        <v>1234</v>
      </c>
      <c r="C475" s="1" t="s">
        <v>1235</v>
      </c>
    </row>
    <row r="476" customFormat="false" ht="14.5" hidden="false" customHeight="false" outlineLevel="0" collapsed="false">
      <c r="A476" s="1" t="s">
        <v>1236</v>
      </c>
      <c r="B476" s="1" t="s">
        <v>1237</v>
      </c>
      <c r="C476" s="1" t="s">
        <v>1238</v>
      </c>
    </row>
    <row r="477" customFormat="false" ht="14.5" hidden="false" customHeight="false" outlineLevel="0" collapsed="false">
      <c r="A477" s="1" t="s">
        <v>1239</v>
      </c>
      <c r="B477" s="1" t="s">
        <v>1240</v>
      </c>
      <c r="C477" s="1" t="s">
        <v>1241</v>
      </c>
    </row>
    <row r="478" customFormat="false" ht="14.5" hidden="false" customHeight="false" outlineLevel="0" collapsed="false">
      <c r="A478" s="1" t="s">
        <v>1242</v>
      </c>
      <c r="B478" s="1" t="s">
        <v>1243</v>
      </c>
      <c r="C478" s="1" t="s">
        <v>1244</v>
      </c>
    </row>
    <row r="479" customFormat="false" ht="14.5" hidden="false" customHeight="false" outlineLevel="0" collapsed="false">
      <c r="A479" s="1" t="s">
        <v>1245</v>
      </c>
      <c r="B479" s="1" t="s">
        <v>1246</v>
      </c>
      <c r="C479" s="1" t="s">
        <v>1247</v>
      </c>
    </row>
    <row r="480" customFormat="false" ht="14.5" hidden="false" customHeight="false" outlineLevel="0" collapsed="false">
      <c r="A480" s="1" t="s">
        <v>1248</v>
      </c>
      <c r="B480" s="1" t="s">
        <v>1249</v>
      </c>
      <c r="C480" s="1" t="s">
        <v>84</v>
      </c>
    </row>
    <row r="481" customFormat="false" ht="14.5" hidden="false" customHeight="false" outlineLevel="0" collapsed="false">
      <c r="A481" s="1" t="s">
        <v>1250</v>
      </c>
      <c r="B481" s="1" t="s">
        <v>1251</v>
      </c>
      <c r="C481" s="1" t="s">
        <v>1252</v>
      </c>
    </row>
    <row r="482" customFormat="false" ht="14.5" hidden="false" customHeight="false" outlineLevel="0" collapsed="false">
      <c r="A482" s="1" t="s">
        <v>1253</v>
      </c>
      <c r="B482" s="1" t="s">
        <v>1254</v>
      </c>
      <c r="C482" s="1" t="s">
        <v>1255</v>
      </c>
    </row>
    <row r="483" customFormat="false" ht="14.5" hidden="false" customHeight="false" outlineLevel="0" collapsed="false">
      <c r="A483" s="1" t="s">
        <v>1256</v>
      </c>
      <c r="B483" s="1" t="s">
        <v>1257</v>
      </c>
      <c r="C483" s="1" t="s">
        <v>631</v>
      </c>
    </row>
    <row r="484" customFormat="false" ht="14.5" hidden="false" customHeight="false" outlineLevel="0" collapsed="false">
      <c r="A484" s="1" t="s">
        <v>1258</v>
      </c>
      <c r="B484" s="1" t="s">
        <v>1259</v>
      </c>
      <c r="C484" s="1" t="s">
        <v>1260</v>
      </c>
    </row>
    <row r="485" customFormat="false" ht="14.5" hidden="false" customHeight="false" outlineLevel="0" collapsed="false">
      <c r="A485" s="1" t="s">
        <v>1261</v>
      </c>
      <c r="B485" s="1" t="s">
        <v>1262</v>
      </c>
      <c r="C485" s="1" t="s">
        <v>1263</v>
      </c>
    </row>
    <row r="486" customFormat="false" ht="14.5" hidden="false" customHeight="false" outlineLevel="0" collapsed="false">
      <c r="A486" s="1" t="s">
        <v>1264</v>
      </c>
      <c r="B486" s="1" t="s">
        <v>1265</v>
      </c>
      <c r="C486" s="1" t="s">
        <v>84</v>
      </c>
    </row>
    <row r="487" customFormat="false" ht="14.5" hidden="false" customHeight="false" outlineLevel="0" collapsed="false">
      <c r="A487" s="1" t="s">
        <v>1266</v>
      </c>
      <c r="B487" s="1" t="s">
        <v>1267</v>
      </c>
      <c r="C487" s="1" t="s">
        <v>1268</v>
      </c>
    </row>
    <row r="488" customFormat="false" ht="14.5" hidden="false" customHeight="false" outlineLevel="0" collapsed="false">
      <c r="A488" s="1" t="s">
        <v>1269</v>
      </c>
      <c r="B488" s="1" t="s">
        <v>1270</v>
      </c>
      <c r="C488" s="1" t="s">
        <v>1271</v>
      </c>
    </row>
    <row r="489" customFormat="false" ht="14.5" hidden="false" customHeight="false" outlineLevel="0" collapsed="false">
      <c r="A489" s="1" t="s">
        <v>1272</v>
      </c>
      <c r="B489" s="1" t="s">
        <v>1273</v>
      </c>
      <c r="C489" s="1" t="s">
        <v>1274</v>
      </c>
    </row>
    <row r="490" customFormat="false" ht="14.5" hidden="false" customHeight="false" outlineLevel="0" collapsed="false">
      <c r="A490" s="1" t="s">
        <v>1275</v>
      </c>
      <c r="B490" s="1" t="s">
        <v>1276</v>
      </c>
      <c r="C490" s="1" t="s">
        <v>84</v>
      </c>
    </row>
    <row r="491" customFormat="false" ht="14.5" hidden="false" customHeight="false" outlineLevel="0" collapsed="false">
      <c r="A491" s="1" t="s">
        <v>1277</v>
      </c>
      <c r="B491" s="1" t="s">
        <v>1278</v>
      </c>
      <c r="C491" s="1" t="s">
        <v>1279</v>
      </c>
    </row>
    <row r="492" customFormat="false" ht="14.5" hidden="false" customHeight="false" outlineLevel="0" collapsed="false">
      <c r="A492" s="1" t="s">
        <v>1280</v>
      </c>
      <c r="B492" s="1" t="s">
        <v>1281</v>
      </c>
      <c r="C492" s="1" t="s">
        <v>1282</v>
      </c>
    </row>
    <row r="493" customFormat="false" ht="14.5" hidden="false" customHeight="false" outlineLevel="0" collapsed="false">
      <c r="A493" s="1" t="s">
        <v>1283</v>
      </c>
      <c r="B493" s="1" t="s">
        <v>1284</v>
      </c>
      <c r="C493" s="1" t="s">
        <v>1285</v>
      </c>
    </row>
    <row r="494" customFormat="false" ht="14.5" hidden="false" customHeight="false" outlineLevel="0" collapsed="false">
      <c r="A494" s="1" t="s">
        <v>1286</v>
      </c>
      <c r="B494" s="1" t="s">
        <v>1287</v>
      </c>
      <c r="C494" s="1" t="s">
        <v>1288</v>
      </c>
    </row>
    <row r="495" customFormat="false" ht="14.5" hidden="false" customHeight="false" outlineLevel="0" collapsed="false">
      <c r="A495" s="1" t="s">
        <v>1289</v>
      </c>
      <c r="B495" s="1" t="s">
        <v>1290</v>
      </c>
      <c r="C495" s="1" t="s">
        <v>1291</v>
      </c>
    </row>
    <row r="496" customFormat="false" ht="14.5" hidden="false" customHeight="false" outlineLevel="0" collapsed="false">
      <c r="A496" s="1" t="s">
        <v>1292</v>
      </c>
      <c r="B496" s="1" t="s">
        <v>1293</v>
      </c>
      <c r="C496" s="1" t="s">
        <v>1294</v>
      </c>
    </row>
    <row r="497" customFormat="false" ht="14.5" hidden="false" customHeight="false" outlineLevel="0" collapsed="false">
      <c r="A497" s="1" t="s">
        <v>1295</v>
      </c>
      <c r="B497" s="1" t="s">
        <v>1296</v>
      </c>
      <c r="C497" s="1" t="s">
        <v>1297</v>
      </c>
    </row>
    <row r="498" customFormat="false" ht="14.5" hidden="false" customHeight="false" outlineLevel="0" collapsed="false">
      <c r="A498" s="1" t="s">
        <v>1298</v>
      </c>
      <c r="B498" s="1" t="s">
        <v>1299</v>
      </c>
      <c r="C498" s="1" t="s">
        <v>1300</v>
      </c>
    </row>
    <row r="499" customFormat="false" ht="14.5" hidden="false" customHeight="false" outlineLevel="0" collapsed="false">
      <c r="A499" s="1" t="s">
        <v>1301</v>
      </c>
      <c r="B499" s="1" t="s">
        <v>1302</v>
      </c>
      <c r="C499" s="1" t="s">
        <v>1303</v>
      </c>
    </row>
    <row r="500" customFormat="false" ht="14.5" hidden="false" customHeight="false" outlineLevel="0" collapsed="false">
      <c r="A500" s="1" t="s">
        <v>1304</v>
      </c>
      <c r="B500" s="1" t="s">
        <v>1305</v>
      </c>
      <c r="C500" s="1" t="s">
        <v>1306</v>
      </c>
    </row>
    <row r="501" customFormat="false" ht="14.5" hidden="false" customHeight="false" outlineLevel="0" collapsed="false">
      <c r="A501" s="1" t="s">
        <v>1307</v>
      </c>
      <c r="B501" s="1" t="s">
        <v>1308</v>
      </c>
      <c r="C501" s="1" t="s">
        <v>1309</v>
      </c>
    </row>
    <row r="502" customFormat="false" ht="14.5" hidden="false" customHeight="false" outlineLevel="0" collapsed="false">
      <c r="A502" s="1" t="s">
        <v>1310</v>
      </c>
      <c r="B502" s="1" t="s">
        <v>1311</v>
      </c>
      <c r="C502" s="1" t="s">
        <v>1312</v>
      </c>
    </row>
    <row r="503" customFormat="false" ht="14.5" hidden="false" customHeight="false" outlineLevel="0" collapsed="false">
      <c r="A503" s="1" t="s">
        <v>1313</v>
      </c>
      <c r="B503" s="1" t="s">
        <v>1314</v>
      </c>
      <c r="C503" s="1" t="s">
        <v>1315</v>
      </c>
    </row>
    <row r="504" customFormat="false" ht="14.5" hidden="false" customHeight="false" outlineLevel="0" collapsed="false">
      <c r="A504" s="1" t="s">
        <v>1316</v>
      </c>
      <c r="B504" s="1" t="s">
        <v>1317</v>
      </c>
      <c r="C504" s="1" t="s">
        <v>1318</v>
      </c>
    </row>
    <row r="505" customFormat="false" ht="14.5" hidden="false" customHeight="false" outlineLevel="0" collapsed="false">
      <c r="A505" s="1" t="s">
        <v>1319</v>
      </c>
      <c r="B505" s="1" t="s">
        <v>1320</v>
      </c>
      <c r="C505" s="1" t="s">
        <v>84</v>
      </c>
    </row>
    <row r="506" customFormat="false" ht="14.5" hidden="false" customHeight="false" outlineLevel="0" collapsed="false">
      <c r="A506" s="1" t="s">
        <v>1321</v>
      </c>
      <c r="B506" s="1" t="s">
        <v>1322</v>
      </c>
      <c r="C506" s="1" t="s">
        <v>84</v>
      </c>
    </row>
    <row r="507" customFormat="false" ht="14.5" hidden="false" customHeight="false" outlineLevel="0" collapsed="false">
      <c r="A507" s="1" t="s">
        <v>1323</v>
      </c>
      <c r="B507" s="1" t="s">
        <v>1324</v>
      </c>
      <c r="C507" s="1" t="s">
        <v>1325</v>
      </c>
    </row>
    <row r="508" customFormat="false" ht="14.5" hidden="false" customHeight="false" outlineLevel="0" collapsed="false">
      <c r="A508" s="1" t="s">
        <v>1326</v>
      </c>
      <c r="B508" s="1" t="s">
        <v>1327</v>
      </c>
      <c r="C508" s="1" t="s">
        <v>942</v>
      </c>
    </row>
    <row r="509" customFormat="false" ht="14.5" hidden="false" customHeight="false" outlineLevel="0" collapsed="false">
      <c r="A509" s="1" t="s">
        <v>1328</v>
      </c>
      <c r="B509" s="1" t="s">
        <v>1329</v>
      </c>
      <c r="C509" s="1" t="s">
        <v>1330</v>
      </c>
    </row>
    <row r="510" customFormat="false" ht="14.5" hidden="false" customHeight="false" outlineLevel="0" collapsed="false">
      <c r="A510" s="1" t="s">
        <v>1331</v>
      </c>
      <c r="B510" s="1" t="s">
        <v>1332</v>
      </c>
      <c r="C510" s="1" t="s">
        <v>1333</v>
      </c>
    </row>
    <row r="511" customFormat="false" ht="14.5" hidden="false" customHeight="false" outlineLevel="0" collapsed="false">
      <c r="A511" s="1" t="s">
        <v>1334</v>
      </c>
      <c r="B511" s="1" t="s">
        <v>1335</v>
      </c>
      <c r="C511" s="1" t="s">
        <v>965</v>
      </c>
    </row>
    <row r="512" customFormat="false" ht="14.5" hidden="false" customHeight="false" outlineLevel="0" collapsed="false">
      <c r="A512" s="1" t="s">
        <v>1336</v>
      </c>
      <c r="B512" s="1" t="s">
        <v>1337</v>
      </c>
      <c r="C512" s="1" t="s">
        <v>1338</v>
      </c>
    </row>
    <row r="513" customFormat="false" ht="14.5" hidden="false" customHeight="false" outlineLevel="0" collapsed="false">
      <c r="A513" s="1" t="s">
        <v>1339</v>
      </c>
      <c r="B513" s="1" t="s">
        <v>1340</v>
      </c>
      <c r="C513" s="1" t="s">
        <v>72</v>
      </c>
    </row>
    <row r="514" customFormat="false" ht="14.5" hidden="false" customHeight="false" outlineLevel="0" collapsed="false">
      <c r="A514" s="1" t="s">
        <v>1341</v>
      </c>
      <c r="B514" s="1" t="s">
        <v>1342</v>
      </c>
      <c r="C514" s="1" t="s">
        <v>52</v>
      </c>
    </row>
    <row r="515" customFormat="false" ht="14.5" hidden="false" customHeight="false" outlineLevel="0" collapsed="false">
      <c r="A515" s="1" t="s">
        <v>1343</v>
      </c>
      <c r="B515" s="1" t="s">
        <v>1344</v>
      </c>
      <c r="C515" s="1" t="s">
        <v>111</v>
      </c>
    </row>
    <row r="516" customFormat="false" ht="14.5" hidden="false" customHeight="false" outlineLevel="0" collapsed="false">
      <c r="A516" s="1" t="s">
        <v>1345</v>
      </c>
      <c r="B516" s="1" t="s">
        <v>1346</v>
      </c>
      <c r="C516" s="1" t="s">
        <v>212</v>
      </c>
    </row>
    <row r="517" customFormat="false" ht="14.5" hidden="false" customHeight="false" outlineLevel="0" collapsed="false">
      <c r="A517" s="1" t="s">
        <v>1347</v>
      </c>
      <c r="B517" s="1" t="s">
        <v>1348</v>
      </c>
      <c r="C517" s="1" t="s">
        <v>52</v>
      </c>
    </row>
    <row r="518" customFormat="false" ht="14.5" hidden="false" customHeight="false" outlineLevel="0" collapsed="false">
      <c r="A518" s="1" t="s">
        <v>1349</v>
      </c>
      <c r="B518" s="1" t="s">
        <v>1350</v>
      </c>
      <c r="C518" s="1" t="s">
        <v>52</v>
      </c>
    </row>
    <row r="519" customFormat="false" ht="14.5" hidden="false" customHeight="false" outlineLevel="0" collapsed="false">
      <c r="A519" s="1" t="s">
        <v>1351</v>
      </c>
      <c r="B519" s="1" t="s">
        <v>1352</v>
      </c>
      <c r="C519" s="1" t="s">
        <v>116</v>
      </c>
    </row>
    <row r="520" customFormat="false" ht="14.5" hidden="false" customHeight="false" outlineLevel="0" collapsed="false">
      <c r="A520" s="1" t="s">
        <v>1353</v>
      </c>
      <c r="B520" s="1" t="s">
        <v>1354</v>
      </c>
      <c r="C520" s="1" t="s">
        <v>116</v>
      </c>
    </row>
    <row r="521" customFormat="false" ht="14.5" hidden="false" customHeight="false" outlineLevel="0" collapsed="false">
      <c r="A521" s="1" t="s">
        <v>1355</v>
      </c>
      <c r="B521" s="1" t="s">
        <v>1356</v>
      </c>
      <c r="C521" s="1" t="s">
        <v>52</v>
      </c>
    </row>
    <row r="522" customFormat="false" ht="14.5" hidden="false" customHeight="false" outlineLevel="0" collapsed="false">
      <c r="A522" s="1" t="s">
        <v>1357</v>
      </c>
      <c r="B522" s="1" t="s">
        <v>1358</v>
      </c>
      <c r="C522" s="1" t="s">
        <v>52</v>
      </c>
    </row>
    <row r="523" customFormat="false" ht="14.5" hidden="false" customHeight="false" outlineLevel="0" collapsed="false">
      <c r="A523" s="1" t="s">
        <v>1359</v>
      </c>
      <c r="B523" s="1" t="s">
        <v>1360</v>
      </c>
      <c r="C523" s="1" t="s">
        <v>116</v>
      </c>
    </row>
    <row r="524" customFormat="false" ht="14.5" hidden="false" customHeight="false" outlineLevel="0" collapsed="false">
      <c r="A524" s="1" t="s">
        <v>1361</v>
      </c>
      <c r="B524" s="1" t="s">
        <v>1362</v>
      </c>
      <c r="C524" s="1" t="s">
        <v>52</v>
      </c>
    </row>
    <row r="525" customFormat="false" ht="14.5" hidden="false" customHeight="false" outlineLevel="0" collapsed="false">
      <c r="A525" s="1" t="s">
        <v>1363</v>
      </c>
      <c r="B525" s="1" t="s">
        <v>1364</v>
      </c>
      <c r="C525" s="1" t="s">
        <v>116</v>
      </c>
    </row>
    <row r="526" customFormat="false" ht="14.5" hidden="false" customHeight="false" outlineLevel="0" collapsed="false">
      <c r="A526" s="1" t="s">
        <v>1365</v>
      </c>
      <c r="B526" s="1" t="s">
        <v>1366</v>
      </c>
      <c r="C526" s="1" t="s">
        <v>853</v>
      </c>
    </row>
    <row r="527" customFormat="false" ht="14.5" hidden="false" customHeight="false" outlineLevel="0" collapsed="false">
      <c r="A527" s="1" t="s">
        <v>1367</v>
      </c>
      <c r="B527" s="1" t="s">
        <v>1368</v>
      </c>
      <c r="C527" s="1" t="s">
        <v>1369</v>
      </c>
    </row>
    <row r="528" customFormat="false" ht="14.5" hidden="false" customHeight="false" outlineLevel="0" collapsed="false">
      <c r="A528" s="1" t="s">
        <v>1370</v>
      </c>
      <c r="B528" s="1" t="s">
        <v>1371</v>
      </c>
      <c r="C528" s="1" t="s">
        <v>1372</v>
      </c>
    </row>
    <row r="529" customFormat="false" ht="14.5" hidden="false" customHeight="false" outlineLevel="0" collapsed="false">
      <c r="A529" s="1" t="s">
        <v>1373</v>
      </c>
      <c r="B529" s="1" t="s">
        <v>1374</v>
      </c>
      <c r="C529" s="1" t="s">
        <v>1375</v>
      </c>
    </row>
    <row r="530" customFormat="false" ht="14.5" hidden="false" customHeight="false" outlineLevel="0" collapsed="false">
      <c r="A530" s="1" t="s">
        <v>1376</v>
      </c>
      <c r="B530" s="1" t="s">
        <v>1377</v>
      </c>
      <c r="C530" s="1" t="s">
        <v>693</v>
      </c>
    </row>
    <row r="531" customFormat="false" ht="14.5" hidden="false" customHeight="false" outlineLevel="0" collapsed="false">
      <c r="A531" s="1" t="s">
        <v>1378</v>
      </c>
      <c r="B531" s="1" t="s">
        <v>1379</v>
      </c>
      <c r="C531" s="1" t="s">
        <v>84</v>
      </c>
    </row>
    <row r="532" customFormat="false" ht="14.5" hidden="false" customHeight="false" outlineLevel="0" collapsed="false">
      <c r="A532" s="1" t="s">
        <v>1380</v>
      </c>
      <c r="B532" s="1" t="s">
        <v>1381</v>
      </c>
      <c r="C532" s="1" t="s">
        <v>1382</v>
      </c>
    </row>
    <row r="533" customFormat="false" ht="14.5" hidden="false" customHeight="false" outlineLevel="0" collapsed="false">
      <c r="A533" s="1" t="s">
        <v>1383</v>
      </c>
      <c r="B533" s="1" t="s">
        <v>1384</v>
      </c>
      <c r="C533" s="1" t="s">
        <v>1385</v>
      </c>
    </row>
    <row r="534" customFormat="false" ht="14.5" hidden="false" customHeight="false" outlineLevel="0" collapsed="false">
      <c r="A534" s="1" t="s">
        <v>1386</v>
      </c>
      <c r="B534" s="1" t="s">
        <v>1387</v>
      </c>
      <c r="C534" s="1" t="s">
        <v>300</v>
      </c>
    </row>
    <row r="535" customFormat="false" ht="14.5" hidden="false" customHeight="false" outlineLevel="0" collapsed="false">
      <c r="A535" s="1" t="s">
        <v>1388</v>
      </c>
      <c r="B535" s="1" t="s">
        <v>1389</v>
      </c>
      <c r="C535" s="1" t="s">
        <v>1390</v>
      </c>
    </row>
    <row r="536" customFormat="false" ht="14.5" hidden="false" customHeight="false" outlineLevel="0" collapsed="false">
      <c r="A536" s="1" t="s">
        <v>1391</v>
      </c>
      <c r="B536" s="1" t="s">
        <v>1392</v>
      </c>
      <c r="C536" s="1" t="s">
        <v>1393</v>
      </c>
    </row>
    <row r="537" customFormat="false" ht="14.5" hidden="false" customHeight="false" outlineLevel="0" collapsed="false">
      <c r="A537" s="1" t="s">
        <v>1394</v>
      </c>
      <c r="B537" s="1" t="s">
        <v>1395</v>
      </c>
      <c r="C537" s="1" t="s">
        <v>1396</v>
      </c>
    </row>
    <row r="538" customFormat="false" ht="14.5" hidden="false" customHeight="false" outlineLevel="0" collapsed="false">
      <c r="A538" s="1" t="s">
        <v>1397</v>
      </c>
      <c r="B538" s="1" t="s">
        <v>1398</v>
      </c>
      <c r="C538" s="1" t="s">
        <v>965</v>
      </c>
    </row>
    <row r="539" customFormat="false" ht="14.5" hidden="false" customHeight="false" outlineLevel="0" collapsed="false">
      <c r="A539" s="1" t="s">
        <v>1399</v>
      </c>
      <c r="B539" s="1" t="s">
        <v>1400</v>
      </c>
      <c r="C539" s="1" t="s">
        <v>1401</v>
      </c>
    </row>
    <row r="540" customFormat="false" ht="14.5" hidden="false" customHeight="false" outlineLevel="0" collapsed="false">
      <c r="A540" s="1" t="s">
        <v>1402</v>
      </c>
      <c r="B540" s="1" t="s">
        <v>1403</v>
      </c>
      <c r="C540" s="1" t="s">
        <v>1404</v>
      </c>
    </row>
    <row r="541" customFormat="false" ht="14.5" hidden="false" customHeight="false" outlineLevel="0" collapsed="false">
      <c r="A541" s="1" t="s">
        <v>1405</v>
      </c>
      <c r="B541" s="1" t="s">
        <v>1406</v>
      </c>
      <c r="C541" s="1" t="s">
        <v>212</v>
      </c>
    </row>
    <row r="542" customFormat="false" ht="14.5" hidden="false" customHeight="false" outlineLevel="0" collapsed="false">
      <c r="A542" s="1" t="s">
        <v>1407</v>
      </c>
      <c r="B542" s="1" t="s">
        <v>1408</v>
      </c>
      <c r="C542" s="1" t="s">
        <v>209</v>
      </c>
    </row>
    <row r="543" customFormat="false" ht="14.5" hidden="false" customHeight="false" outlineLevel="0" collapsed="false">
      <c r="A543" s="1" t="s">
        <v>1409</v>
      </c>
      <c r="B543" s="1" t="s">
        <v>1410</v>
      </c>
      <c r="C543" s="1" t="s">
        <v>1411</v>
      </c>
    </row>
    <row r="544" customFormat="false" ht="14.5" hidden="false" customHeight="false" outlineLevel="0" collapsed="false">
      <c r="A544" s="1" t="s">
        <v>1412</v>
      </c>
      <c r="B544" s="1" t="s">
        <v>1413</v>
      </c>
      <c r="C544" s="1" t="s">
        <v>1414</v>
      </c>
    </row>
    <row r="545" customFormat="false" ht="14.5" hidden="false" customHeight="false" outlineLevel="0" collapsed="false">
      <c r="A545" s="1" t="s">
        <v>1415</v>
      </c>
      <c r="B545" s="1" t="s">
        <v>1416</v>
      </c>
      <c r="C545" s="1" t="s">
        <v>1417</v>
      </c>
    </row>
    <row r="546" customFormat="false" ht="14.5" hidden="false" customHeight="false" outlineLevel="0" collapsed="false">
      <c r="A546" s="1" t="s">
        <v>1418</v>
      </c>
      <c r="B546" s="1" t="s">
        <v>1419</v>
      </c>
      <c r="C546" s="1" t="s">
        <v>1420</v>
      </c>
    </row>
    <row r="547" customFormat="false" ht="14.5" hidden="false" customHeight="false" outlineLevel="0" collapsed="false">
      <c r="A547" s="1" t="s">
        <v>1421</v>
      </c>
      <c r="B547" s="1" t="s">
        <v>1422</v>
      </c>
      <c r="C547" s="1" t="s">
        <v>1423</v>
      </c>
    </row>
    <row r="548" customFormat="false" ht="14.5" hidden="false" customHeight="false" outlineLevel="0" collapsed="false">
      <c r="A548" s="1" t="s">
        <v>1424</v>
      </c>
      <c r="B548" s="1" t="s">
        <v>1425</v>
      </c>
      <c r="C548" s="1" t="s">
        <v>1426</v>
      </c>
    </row>
    <row r="549" customFormat="false" ht="14.5" hidden="false" customHeight="false" outlineLevel="0" collapsed="false">
      <c r="A549" s="1" t="s">
        <v>1427</v>
      </c>
      <c r="B549" s="1" t="s">
        <v>1428</v>
      </c>
      <c r="C549" s="1" t="s">
        <v>1429</v>
      </c>
    </row>
    <row r="550" customFormat="false" ht="14.5" hidden="false" customHeight="false" outlineLevel="0" collapsed="false">
      <c r="A550" s="1" t="s">
        <v>1430</v>
      </c>
      <c r="B550" s="1" t="s">
        <v>1431</v>
      </c>
      <c r="C550" s="1" t="s">
        <v>1432</v>
      </c>
    </row>
    <row r="551" customFormat="false" ht="14.5" hidden="false" customHeight="false" outlineLevel="0" collapsed="false">
      <c r="A551" s="1" t="s">
        <v>1433</v>
      </c>
      <c r="B551" s="1" t="s">
        <v>1434</v>
      </c>
      <c r="C551" s="1" t="s">
        <v>1435</v>
      </c>
    </row>
    <row r="552" customFormat="false" ht="14.5" hidden="false" customHeight="false" outlineLevel="0" collapsed="false">
      <c r="A552" s="1" t="s">
        <v>1436</v>
      </c>
      <c r="B552" s="1" t="s">
        <v>1437</v>
      </c>
      <c r="C552" s="1" t="s">
        <v>1438</v>
      </c>
    </row>
    <row r="553" customFormat="false" ht="14.5" hidden="false" customHeight="false" outlineLevel="0" collapsed="false">
      <c r="A553" s="1" t="s">
        <v>1439</v>
      </c>
      <c r="B553" s="1" t="s">
        <v>1440</v>
      </c>
      <c r="C553" s="1" t="s">
        <v>1441</v>
      </c>
    </row>
    <row r="554" customFormat="false" ht="14.5" hidden="false" customHeight="false" outlineLevel="0" collapsed="false">
      <c r="A554" s="1" t="s">
        <v>1442</v>
      </c>
      <c r="B554" s="1" t="s">
        <v>1443</v>
      </c>
      <c r="C554" s="1" t="s">
        <v>1444</v>
      </c>
    </row>
    <row r="555" customFormat="false" ht="14.5" hidden="false" customHeight="false" outlineLevel="0" collapsed="false">
      <c r="A555" s="1" t="s">
        <v>1445</v>
      </c>
      <c r="B555" s="1" t="s">
        <v>1446</v>
      </c>
      <c r="C555" s="1" t="s">
        <v>84</v>
      </c>
    </row>
    <row r="556" customFormat="false" ht="14.5" hidden="false" customHeight="false" outlineLevel="0" collapsed="false">
      <c r="A556" s="1" t="s">
        <v>1447</v>
      </c>
      <c r="B556" s="1" t="s">
        <v>1448</v>
      </c>
      <c r="C556" s="1" t="s">
        <v>1449</v>
      </c>
    </row>
    <row r="557" customFormat="false" ht="14.5" hidden="false" customHeight="false" outlineLevel="0" collapsed="false">
      <c r="A557" s="1" t="s">
        <v>1450</v>
      </c>
      <c r="B557" s="1" t="s">
        <v>1451</v>
      </c>
      <c r="C557" s="1" t="s">
        <v>84</v>
      </c>
    </row>
    <row r="558" customFormat="false" ht="14.5" hidden="false" customHeight="false" outlineLevel="0" collapsed="false">
      <c r="A558" s="1" t="s">
        <v>1452</v>
      </c>
      <c r="B558" s="1" t="s">
        <v>1453</v>
      </c>
      <c r="C558" s="1" t="s">
        <v>84</v>
      </c>
    </row>
    <row r="559" customFormat="false" ht="14.5" hidden="false" customHeight="false" outlineLevel="0" collapsed="false">
      <c r="A559" s="1" t="s">
        <v>1454</v>
      </c>
      <c r="B559" s="1" t="s">
        <v>1455</v>
      </c>
      <c r="C559" s="1" t="s">
        <v>1456</v>
      </c>
    </row>
    <row r="560" customFormat="false" ht="14.5" hidden="false" customHeight="false" outlineLevel="0" collapsed="false">
      <c r="A560" s="1" t="s">
        <v>1457</v>
      </c>
      <c r="B560" s="1" t="s">
        <v>1458</v>
      </c>
      <c r="C560" s="1" t="s">
        <v>209</v>
      </c>
    </row>
    <row r="561" customFormat="false" ht="14.5" hidden="false" customHeight="false" outlineLevel="0" collapsed="false">
      <c r="A561" s="1" t="s">
        <v>1459</v>
      </c>
      <c r="B561" s="1" t="s">
        <v>1460</v>
      </c>
      <c r="C561" s="1" t="s">
        <v>116</v>
      </c>
    </row>
    <row r="562" customFormat="false" ht="14.5" hidden="false" customHeight="false" outlineLevel="0" collapsed="false">
      <c r="A562" s="1" t="s">
        <v>1461</v>
      </c>
      <c r="B562" s="1" t="s">
        <v>1462</v>
      </c>
      <c r="C562" s="1" t="s">
        <v>411</v>
      </c>
    </row>
    <row r="563" customFormat="false" ht="14.5" hidden="false" customHeight="false" outlineLevel="0" collapsed="false">
      <c r="A563" s="1" t="s">
        <v>1463</v>
      </c>
      <c r="B563" s="1" t="s">
        <v>1464</v>
      </c>
      <c r="C563" s="1" t="s">
        <v>212</v>
      </c>
    </row>
    <row r="564" customFormat="false" ht="14.5" hidden="false" customHeight="false" outlineLevel="0" collapsed="false">
      <c r="A564" s="1" t="s">
        <v>1465</v>
      </c>
      <c r="B564" s="1" t="s">
        <v>1466</v>
      </c>
      <c r="C564" s="1" t="s">
        <v>411</v>
      </c>
    </row>
    <row r="565" customFormat="false" ht="14.5" hidden="false" customHeight="false" outlineLevel="0" collapsed="false">
      <c r="A565" s="1" t="s">
        <v>1467</v>
      </c>
      <c r="B565" s="1" t="s">
        <v>1468</v>
      </c>
      <c r="C565" s="1" t="s">
        <v>116</v>
      </c>
    </row>
    <row r="566" customFormat="false" ht="14.5" hidden="false" customHeight="false" outlineLevel="0" collapsed="false">
      <c r="A566" s="1" t="s">
        <v>1469</v>
      </c>
      <c r="B566" s="1" t="s">
        <v>1470</v>
      </c>
      <c r="C566" s="1" t="s">
        <v>1471</v>
      </c>
    </row>
    <row r="567" customFormat="false" ht="14.5" hidden="false" customHeight="false" outlineLevel="0" collapsed="false">
      <c r="A567" s="1" t="s">
        <v>1472</v>
      </c>
      <c r="B567" s="1" t="s">
        <v>1473</v>
      </c>
      <c r="C567" s="1" t="s">
        <v>1474</v>
      </c>
    </row>
    <row r="568" customFormat="false" ht="14.5" hidden="false" customHeight="false" outlineLevel="0" collapsed="false">
      <c r="A568" s="1" t="s">
        <v>1475</v>
      </c>
      <c r="B568" s="1" t="s">
        <v>1476</v>
      </c>
      <c r="C568" s="1" t="s">
        <v>631</v>
      </c>
    </row>
    <row r="569" customFormat="false" ht="14.5" hidden="false" customHeight="false" outlineLevel="0" collapsed="false">
      <c r="A569" s="1" t="s">
        <v>1477</v>
      </c>
      <c r="B569" s="1" t="s">
        <v>1478</v>
      </c>
      <c r="C569" s="1" t="s">
        <v>1479</v>
      </c>
    </row>
    <row r="570" customFormat="false" ht="14.5" hidden="false" customHeight="false" outlineLevel="0" collapsed="false">
      <c r="A570" s="1" t="s">
        <v>1480</v>
      </c>
      <c r="B570" s="1" t="s">
        <v>1481</v>
      </c>
      <c r="C570" s="1" t="s">
        <v>1482</v>
      </c>
    </row>
    <row r="571" customFormat="false" ht="14.5" hidden="false" customHeight="false" outlineLevel="0" collapsed="false">
      <c r="A571" s="1" t="s">
        <v>1483</v>
      </c>
      <c r="B571" s="1" t="s">
        <v>1484</v>
      </c>
      <c r="C571" s="1" t="s">
        <v>84</v>
      </c>
    </row>
    <row r="572" customFormat="false" ht="14.5" hidden="false" customHeight="false" outlineLevel="0" collapsed="false">
      <c r="A572" s="1" t="s">
        <v>1485</v>
      </c>
      <c r="B572" s="1" t="s">
        <v>1486</v>
      </c>
      <c r="C572" s="1" t="s">
        <v>1487</v>
      </c>
    </row>
    <row r="573" customFormat="false" ht="14.5" hidden="false" customHeight="false" outlineLevel="0" collapsed="false">
      <c r="A573" s="1" t="s">
        <v>1488</v>
      </c>
      <c r="B573" s="1" t="s">
        <v>1489</v>
      </c>
      <c r="C573" s="1" t="s">
        <v>1490</v>
      </c>
    </row>
    <row r="574" customFormat="false" ht="14.5" hidden="false" customHeight="false" outlineLevel="0" collapsed="false">
      <c r="A574" s="1" t="s">
        <v>1491</v>
      </c>
      <c r="B574" s="1" t="s">
        <v>1492</v>
      </c>
      <c r="C574" s="1" t="s">
        <v>84</v>
      </c>
    </row>
    <row r="575" customFormat="false" ht="14.5" hidden="false" customHeight="false" outlineLevel="0" collapsed="false">
      <c r="A575" s="1" t="s">
        <v>1493</v>
      </c>
      <c r="B575" s="1" t="s">
        <v>1494</v>
      </c>
      <c r="C575" s="1" t="s">
        <v>1495</v>
      </c>
    </row>
    <row r="576" customFormat="false" ht="14.5" hidden="false" customHeight="false" outlineLevel="0" collapsed="false">
      <c r="A576" s="1" t="s">
        <v>1496</v>
      </c>
      <c r="B576" s="1" t="s">
        <v>1497</v>
      </c>
      <c r="C576" s="1" t="s">
        <v>1498</v>
      </c>
    </row>
    <row r="577" customFormat="false" ht="14.5" hidden="false" customHeight="false" outlineLevel="0" collapsed="false">
      <c r="A577" s="1" t="s">
        <v>1499</v>
      </c>
      <c r="B577" s="1" t="s">
        <v>1500</v>
      </c>
      <c r="C577" s="1" t="s">
        <v>1501</v>
      </c>
    </row>
    <row r="578" customFormat="false" ht="14.5" hidden="false" customHeight="false" outlineLevel="0" collapsed="false">
      <c r="A578" s="1" t="s">
        <v>1502</v>
      </c>
      <c r="B578" s="1" t="s">
        <v>1503</v>
      </c>
      <c r="C578" s="1" t="s">
        <v>1504</v>
      </c>
    </row>
    <row r="579" customFormat="false" ht="14.5" hidden="false" customHeight="false" outlineLevel="0" collapsed="false">
      <c r="A579" s="1" t="s">
        <v>1505</v>
      </c>
      <c r="B579" s="1" t="s">
        <v>1506</v>
      </c>
      <c r="C579" s="1" t="s">
        <v>52</v>
      </c>
    </row>
    <row r="580" customFormat="false" ht="14.5" hidden="false" customHeight="false" outlineLevel="0" collapsed="false">
      <c r="A580" s="1" t="s">
        <v>1507</v>
      </c>
      <c r="B580" s="1" t="s">
        <v>1508</v>
      </c>
      <c r="C580" s="1" t="s">
        <v>52</v>
      </c>
    </row>
    <row r="581" customFormat="false" ht="14.5" hidden="false" customHeight="false" outlineLevel="0" collapsed="false">
      <c r="A581" s="1" t="s">
        <v>1509</v>
      </c>
      <c r="B581" s="1" t="s">
        <v>1510</v>
      </c>
      <c r="C581" s="1" t="s">
        <v>111</v>
      </c>
    </row>
    <row r="582" customFormat="false" ht="14.5" hidden="false" customHeight="false" outlineLevel="0" collapsed="false">
      <c r="A582" s="1" t="s">
        <v>1511</v>
      </c>
      <c r="B582" s="1" t="s">
        <v>1512</v>
      </c>
      <c r="C582" s="1" t="s">
        <v>52</v>
      </c>
    </row>
    <row r="583" customFormat="false" ht="14.5" hidden="false" customHeight="false" outlineLevel="0" collapsed="false">
      <c r="A583" s="1" t="s">
        <v>1513</v>
      </c>
      <c r="B583" s="1" t="s">
        <v>1514</v>
      </c>
      <c r="C583" s="1" t="s">
        <v>111</v>
      </c>
    </row>
    <row r="584" customFormat="false" ht="14.5" hidden="false" customHeight="false" outlineLevel="0" collapsed="false">
      <c r="A584" s="1" t="s">
        <v>1515</v>
      </c>
      <c r="B584" s="1" t="s">
        <v>1516</v>
      </c>
      <c r="C584" s="1" t="s">
        <v>52</v>
      </c>
    </row>
    <row r="585" customFormat="false" ht="14.5" hidden="false" customHeight="false" outlineLevel="0" collapsed="false">
      <c r="A585" s="1" t="s">
        <v>1517</v>
      </c>
      <c r="B585" s="1" t="s">
        <v>1518</v>
      </c>
      <c r="C585" s="1" t="s">
        <v>52</v>
      </c>
    </row>
    <row r="586" customFormat="false" ht="14.5" hidden="false" customHeight="false" outlineLevel="0" collapsed="false">
      <c r="A586" s="1" t="s">
        <v>1519</v>
      </c>
      <c r="B586" s="1" t="s">
        <v>1520</v>
      </c>
      <c r="C586" s="1" t="s">
        <v>111</v>
      </c>
    </row>
    <row r="587" customFormat="false" ht="14.5" hidden="false" customHeight="false" outlineLevel="0" collapsed="false">
      <c r="A587" s="1" t="s">
        <v>1521</v>
      </c>
      <c r="B587" s="1" t="s">
        <v>1522</v>
      </c>
      <c r="C587" s="1" t="s">
        <v>52</v>
      </c>
    </row>
    <row r="588" customFormat="false" ht="14.5" hidden="false" customHeight="false" outlineLevel="0" collapsed="false">
      <c r="A588" s="1" t="s">
        <v>1523</v>
      </c>
      <c r="B588" s="1" t="s">
        <v>1524</v>
      </c>
      <c r="C588" s="1" t="s">
        <v>52</v>
      </c>
    </row>
    <row r="589" customFormat="false" ht="14.5" hidden="false" customHeight="false" outlineLevel="0" collapsed="false">
      <c r="A589" s="1" t="s">
        <v>1525</v>
      </c>
      <c r="B589" s="1" t="s">
        <v>1526</v>
      </c>
      <c r="C589" s="1" t="s">
        <v>52</v>
      </c>
    </row>
    <row r="590" customFormat="false" ht="14.5" hidden="false" customHeight="false" outlineLevel="0" collapsed="false">
      <c r="A590" s="1" t="s">
        <v>1527</v>
      </c>
      <c r="B590" s="1" t="s">
        <v>1528</v>
      </c>
      <c r="C590" s="1" t="s">
        <v>52</v>
      </c>
    </row>
    <row r="591" customFormat="false" ht="14.5" hidden="false" customHeight="false" outlineLevel="0" collapsed="false">
      <c r="A591" s="1" t="s">
        <v>1529</v>
      </c>
      <c r="B591" s="1" t="s">
        <v>1530</v>
      </c>
      <c r="C591" s="1" t="s">
        <v>116</v>
      </c>
    </row>
    <row r="592" customFormat="false" ht="14.5" hidden="false" customHeight="false" outlineLevel="0" collapsed="false">
      <c r="A592" s="1" t="s">
        <v>1531</v>
      </c>
      <c r="B592" s="1" t="s">
        <v>1532</v>
      </c>
      <c r="C592" s="1" t="s">
        <v>116</v>
      </c>
    </row>
    <row r="593" customFormat="false" ht="14.5" hidden="false" customHeight="false" outlineLevel="0" collapsed="false">
      <c r="A593" s="1" t="s">
        <v>1533</v>
      </c>
      <c r="B593" s="1" t="s">
        <v>1534</v>
      </c>
      <c r="C593" s="1" t="s">
        <v>52</v>
      </c>
    </row>
    <row r="594" customFormat="false" ht="14.5" hidden="false" customHeight="false" outlineLevel="0" collapsed="false">
      <c r="A594" s="1" t="s">
        <v>1535</v>
      </c>
      <c r="B594" s="1" t="s">
        <v>1536</v>
      </c>
      <c r="C594" s="1" t="s">
        <v>116</v>
      </c>
    </row>
    <row r="595" customFormat="false" ht="14.5" hidden="false" customHeight="false" outlineLevel="0" collapsed="false">
      <c r="A595" s="1" t="s">
        <v>1537</v>
      </c>
      <c r="B595" s="1" t="s">
        <v>1538</v>
      </c>
      <c r="C595" s="1" t="s">
        <v>52</v>
      </c>
    </row>
    <row r="596" customFormat="false" ht="14.5" hidden="false" customHeight="false" outlineLevel="0" collapsed="false">
      <c r="A596" s="1" t="s">
        <v>1539</v>
      </c>
      <c r="B596" s="1" t="s">
        <v>1540</v>
      </c>
      <c r="C596" s="1" t="s">
        <v>52</v>
      </c>
    </row>
    <row r="597" customFormat="false" ht="14.5" hidden="false" customHeight="false" outlineLevel="0" collapsed="false">
      <c r="A597" s="1" t="s">
        <v>1541</v>
      </c>
      <c r="B597" s="1" t="s">
        <v>1542</v>
      </c>
      <c r="C597" s="1" t="s">
        <v>52</v>
      </c>
    </row>
    <row r="598" customFormat="false" ht="14.5" hidden="false" customHeight="false" outlineLevel="0" collapsed="false">
      <c r="A598" s="1" t="s">
        <v>1543</v>
      </c>
      <c r="B598" s="1" t="s">
        <v>1544</v>
      </c>
      <c r="C598" s="1" t="s">
        <v>52</v>
      </c>
    </row>
    <row r="599" customFormat="false" ht="14.5" hidden="false" customHeight="false" outlineLevel="0" collapsed="false">
      <c r="A599" s="1" t="s">
        <v>1545</v>
      </c>
      <c r="B599" s="1" t="s">
        <v>1546</v>
      </c>
      <c r="C599" s="1" t="s">
        <v>111</v>
      </c>
    </row>
    <row r="600" customFormat="false" ht="14.5" hidden="false" customHeight="false" outlineLevel="0" collapsed="false">
      <c r="A600" s="1" t="s">
        <v>1547</v>
      </c>
      <c r="B600" s="1" t="s">
        <v>1548</v>
      </c>
      <c r="C600" s="1" t="s">
        <v>212</v>
      </c>
    </row>
    <row r="601" customFormat="false" ht="14.5" hidden="false" customHeight="false" outlineLevel="0" collapsed="false">
      <c r="A601" s="1" t="s">
        <v>1549</v>
      </c>
      <c r="B601" s="1" t="s">
        <v>1550</v>
      </c>
      <c r="C601" s="1" t="s">
        <v>1551</v>
      </c>
    </row>
    <row r="602" customFormat="false" ht="14.5" hidden="false" customHeight="false" outlineLevel="0" collapsed="false">
      <c r="A602" s="1" t="s">
        <v>1552</v>
      </c>
      <c r="B602" s="1" t="s">
        <v>1553</v>
      </c>
      <c r="C602" s="1" t="s">
        <v>1554</v>
      </c>
    </row>
    <row r="603" customFormat="false" ht="14.5" hidden="false" customHeight="false" outlineLevel="0" collapsed="false">
      <c r="A603" s="1" t="s">
        <v>1555</v>
      </c>
      <c r="B603" s="1" t="s">
        <v>1556</v>
      </c>
      <c r="C603" s="1" t="s">
        <v>1557</v>
      </c>
    </row>
    <row r="604" customFormat="false" ht="14.5" hidden="false" customHeight="false" outlineLevel="0" collapsed="false">
      <c r="A604" s="1" t="s">
        <v>1558</v>
      </c>
      <c r="B604" s="1" t="s">
        <v>1559</v>
      </c>
      <c r="C604" s="1" t="s">
        <v>84</v>
      </c>
    </row>
    <row r="605" customFormat="false" ht="14.5" hidden="false" customHeight="false" outlineLevel="0" collapsed="false">
      <c r="A605" s="1" t="s">
        <v>1560</v>
      </c>
      <c r="B605" s="1" t="s">
        <v>1561</v>
      </c>
      <c r="C605" s="1" t="s">
        <v>1562</v>
      </c>
    </row>
    <row r="606" customFormat="false" ht="14.5" hidden="false" customHeight="false" outlineLevel="0" collapsed="false">
      <c r="A606" s="1" t="s">
        <v>1563</v>
      </c>
      <c r="B606" s="1" t="s">
        <v>1564</v>
      </c>
      <c r="C606" s="1" t="s">
        <v>1565</v>
      </c>
    </row>
    <row r="607" customFormat="false" ht="14.5" hidden="false" customHeight="false" outlineLevel="0" collapsed="false">
      <c r="A607" s="1" t="s">
        <v>1566</v>
      </c>
      <c r="B607" s="1" t="s">
        <v>1567</v>
      </c>
      <c r="C607" s="1" t="s">
        <v>693</v>
      </c>
    </row>
    <row r="608" customFormat="false" ht="14.5" hidden="false" customHeight="false" outlineLevel="0" collapsed="false">
      <c r="A608" s="1" t="s">
        <v>1568</v>
      </c>
      <c r="B608" s="1" t="s">
        <v>1569</v>
      </c>
      <c r="C608" s="1" t="s">
        <v>1570</v>
      </c>
    </row>
    <row r="609" customFormat="false" ht="14.5" hidden="false" customHeight="false" outlineLevel="0" collapsed="false">
      <c r="A609" s="1" t="s">
        <v>1571</v>
      </c>
      <c r="B609" s="1" t="s">
        <v>1572</v>
      </c>
      <c r="C609" s="1" t="s">
        <v>631</v>
      </c>
    </row>
    <row r="610" customFormat="false" ht="14.5" hidden="false" customHeight="false" outlineLevel="0" collapsed="false">
      <c r="A610" s="1" t="s">
        <v>1573</v>
      </c>
      <c r="B610" s="1" t="s">
        <v>1574</v>
      </c>
      <c r="C610" s="1" t="s">
        <v>1575</v>
      </c>
    </row>
    <row r="611" customFormat="false" ht="14.5" hidden="false" customHeight="false" outlineLevel="0" collapsed="false">
      <c r="A611" s="1" t="s">
        <v>1576</v>
      </c>
      <c r="B611" s="1" t="s">
        <v>1577</v>
      </c>
      <c r="C611" s="1" t="s">
        <v>1578</v>
      </c>
    </row>
    <row r="612" customFormat="false" ht="14.5" hidden="false" customHeight="false" outlineLevel="0" collapsed="false">
      <c r="A612" s="1" t="s">
        <v>1579</v>
      </c>
      <c r="B612" s="1" t="s">
        <v>1580</v>
      </c>
      <c r="C612" s="1" t="s">
        <v>1581</v>
      </c>
    </row>
    <row r="613" customFormat="false" ht="14.5" hidden="false" customHeight="false" outlineLevel="0" collapsed="false">
      <c r="A613" s="1" t="s">
        <v>1582</v>
      </c>
      <c r="B613" s="1" t="s">
        <v>1583</v>
      </c>
      <c r="C613" s="1" t="s">
        <v>1584</v>
      </c>
    </row>
    <row r="614" customFormat="false" ht="14.5" hidden="false" customHeight="false" outlineLevel="0" collapsed="false">
      <c r="A614" s="1" t="s">
        <v>1585</v>
      </c>
      <c r="B614" s="1" t="s">
        <v>1586</v>
      </c>
      <c r="C614" s="1" t="s">
        <v>84</v>
      </c>
    </row>
    <row r="615" customFormat="false" ht="14.5" hidden="false" customHeight="false" outlineLevel="0" collapsed="false">
      <c r="A615" s="1" t="s">
        <v>1587</v>
      </c>
      <c r="B615" s="1" t="s">
        <v>1588</v>
      </c>
      <c r="C615" s="1" t="s">
        <v>1589</v>
      </c>
    </row>
    <row r="616" customFormat="false" ht="14.5" hidden="false" customHeight="false" outlineLevel="0" collapsed="false">
      <c r="A616" s="1" t="s">
        <v>1590</v>
      </c>
      <c r="B616" s="1" t="s">
        <v>1591</v>
      </c>
      <c r="C616" s="1" t="s">
        <v>693</v>
      </c>
    </row>
    <row r="617" customFormat="false" ht="14.5" hidden="false" customHeight="false" outlineLevel="0" collapsed="false">
      <c r="A617" s="1" t="s">
        <v>1592</v>
      </c>
      <c r="B617" s="1" t="s">
        <v>1593</v>
      </c>
      <c r="C617" s="1" t="s">
        <v>379</v>
      </c>
    </row>
    <row r="618" customFormat="false" ht="14.5" hidden="false" customHeight="false" outlineLevel="0" collapsed="false">
      <c r="A618" s="1" t="s">
        <v>1594</v>
      </c>
      <c r="B618" s="1" t="s">
        <v>1595</v>
      </c>
      <c r="C618" s="1" t="s">
        <v>84</v>
      </c>
    </row>
    <row r="619" customFormat="false" ht="14.5" hidden="false" customHeight="false" outlineLevel="0" collapsed="false">
      <c r="A619" s="1" t="s">
        <v>1596</v>
      </c>
      <c r="B619" s="1" t="s">
        <v>1597</v>
      </c>
      <c r="C619" s="1" t="s">
        <v>1598</v>
      </c>
    </row>
    <row r="620" customFormat="false" ht="14.5" hidden="false" customHeight="false" outlineLevel="0" collapsed="false">
      <c r="A620" s="1" t="s">
        <v>1599</v>
      </c>
      <c r="B620" s="1" t="s">
        <v>1600</v>
      </c>
      <c r="C620" s="1" t="s">
        <v>1601</v>
      </c>
    </row>
    <row r="621" customFormat="false" ht="14.5" hidden="false" customHeight="false" outlineLevel="0" collapsed="false">
      <c r="A621" s="1" t="s">
        <v>1602</v>
      </c>
      <c r="B621" s="1" t="s">
        <v>1603</v>
      </c>
      <c r="C621" s="1" t="s">
        <v>1604</v>
      </c>
    </row>
    <row r="622" customFormat="false" ht="14.5" hidden="false" customHeight="false" outlineLevel="0" collapsed="false">
      <c r="A622" s="1" t="s">
        <v>1605</v>
      </c>
      <c r="B622" s="1" t="s">
        <v>1606</v>
      </c>
      <c r="C622" s="1" t="s">
        <v>84</v>
      </c>
    </row>
    <row r="623" customFormat="false" ht="14.5" hidden="false" customHeight="false" outlineLevel="0" collapsed="false">
      <c r="A623" s="1" t="s">
        <v>1607</v>
      </c>
      <c r="B623" s="1" t="s">
        <v>1608</v>
      </c>
      <c r="C623" s="1" t="s">
        <v>631</v>
      </c>
    </row>
    <row r="624" customFormat="false" ht="14.5" hidden="false" customHeight="false" outlineLevel="0" collapsed="false">
      <c r="A624" s="1" t="s">
        <v>1609</v>
      </c>
      <c r="B624" s="1" t="s">
        <v>1610</v>
      </c>
      <c r="C624" s="1" t="s">
        <v>1611</v>
      </c>
    </row>
    <row r="625" customFormat="false" ht="14.5" hidden="false" customHeight="false" outlineLevel="0" collapsed="false">
      <c r="A625" s="1" t="s">
        <v>1612</v>
      </c>
      <c r="B625" s="1" t="s">
        <v>1613</v>
      </c>
      <c r="C625" s="1" t="s">
        <v>1614</v>
      </c>
    </row>
    <row r="626" customFormat="false" ht="14.5" hidden="false" customHeight="false" outlineLevel="0" collapsed="false">
      <c r="A626" s="1" t="s">
        <v>1615</v>
      </c>
      <c r="B626" s="1" t="s">
        <v>1616</v>
      </c>
      <c r="C626" s="1" t="s">
        <v>1617</v>
      </c>
    </row>
    <row r="627" customFormat="false" ht="14.5" hidden="false" customHeight="false" outlineLevel="0" collapsed="false">
      <c r="A627" s="1" t="s">
        <v>1618</v>
      </c>
      <c r="B627" s="1" t="s">
        <v>1619</v>
      </c>
      <c r="C627" s="1" t="s">
        <v>1620</v>
      </c>
    </row>
    <row r="628" customFormat="false" ht="14.5" hidden="false" customHeight="false" outlineLevel="0" collapsed="false">
      <c r="A628" s="1" t="s">
        <v>1621</v>
      </c>
      <c r="B628" s="1" t="s">
        <v>1622</v>
      </c>
      <c r="C628" s="1" t="s">
        <v>1623</v>
      </c>
    </row>
    <row r="629" customFormat="false" ht="14.5" hidden="false" customHeight="false" outlineLevel="0" collapsed="false">
      <c r="A629" s="1" t="s">
        <v>1624</v>
      </c>
      <c r="B629" s="1" t="s">
        <v>1625</v>
      </c>
      <c r="C629" s="1" t="s">
        <v>1626</v>
      </c>
    </row>
    <row r="630" customFormat="false" ht="14.5" hidden="false" customHeight="false" outlineLevel="0" collapsed="false">
      <c r="A630" s="1" t="s">
        <v>1627</v>
      </c>
      <c r="B630" s="1" t="s">
        <v>1628</v>
      </c>
      <c r="C630" s="1" t="s">
        <v>1629</v>
      </c>
    </row>
    <row r="631" customFormat="false" ht="14.5" hidden="false" customHeight="false" outlineLevel="0" collapsed="false">
      <c r="A631" s="1" t="s">
        <v>1630</v>
      </c>
      <c r="B631" s="1" t="s">
        <v>1631</v>
      </c>
      <c r="C631" s="1" t="s">
        <v>1629</v>
      </c>
    </row>
    <row r="632" customFormat="false" ht="14.5" hidden="false" customHeight="false" outlineLevel="0" collapsed="false">
      <c r="A632" s="1" t="s">
        <v>1632</v>
      </c>
      <c r="B632" s="1" t="s">
        <v>1633</v>
      </c>
      <c r="C632" s="1" t="s">
        <v>1634</v>
      </c>
    </row>
    <row r="633" customFormat="false" ht="14.5" hidden="false" customHeight="false" outlineLevel="0" collapsed="false">
      <c r="A633" s="1" t="s">
        <v>1635</v>
      </c>
      <c r="B633" s="1" t="s">
        <v>1636</v>
      </c>
      <c r="C633" s="1" t="s">
        <v>1637</v>
      </c>
    </row>
    <row r="634" customFormat="false" ht="14.5" hidden="false" customHeight="false" outlineLevel="0" collapsed="false">
      <c r="A634" s="1" t="s">
        <v>1638</v>
      </c>
      <c r="B634" s="1" t="s">
        <v>1639</v>
      </c>
      <c r="C634" s="1" t="s">
        <v>402</v>
      </c>
    </row>
    <row r="635" customFormat="false" ht="14.5" hidden="false" customHeight="false" outlineLevel="0" collapsed="false">
      <c r="A635" s="1" t="s">
        <v>1640</v>
      </c>
      <c r="B635" s="1" t="s">
        <v>1641</v>
      </c>
      <c r="C635" s="1" t="s">
        <v>1642</v>
      </c>
    </row>
    <row r="636" customFormat="false" ht="14.5" hidden="false" customHeight="false" outlineLevel="0" collapsed="false">
      <c r="A636" s="1" t="s">
        <v>1643</v>
      </c>
      <c r="B636" s="1" t="s">
        <v>1644</v>
      </c>
      <c r="C636" s="1" t="s">
        <v>1645</v>
      </c>
    </row>
    <row r="637" customFormat="false" ht="14.5" hidden="false" customHeight="false" outlineLevel="0" collapsed="false">
      <c r="A637" s="1" t="s">
        <v>1646</v>
      </c>
      <c r="B637" s="1" t="s">
        <v>1647</v>
      </c>
      <c r="C637" s="1" t="s">
        <v>1648</v>
      </c>
    </row>
    <row r="638" customFormat="false" ht="14.5" hidden="false" customHeight="false" outlineLevel="0" collapsed="false">
      <c r="A638" s="1" t="s">
        <v>1649</v>
      </c>
      <c r="B638" s="1" t="s">
        <v>1650</v>
      </c>
      <c r="C638" s="1" t="s">
        <v>1651</v>
      </c>
    </row>
    <row r="639" customFormat="false" ht="14.5" hidden="false" customHeight="false" outlineLevel="0" collapsed="false">
      <c r="A639" s="1" t="s">
        <v>1652</v>
      </c>
      <c r="B639" s="1" t="s">
        <v>1653</v>
      </c>
      <c r="C639" s="1" t="s">
        <v>578</v>
      </c>
    </row>
    <row r="640" customFormat="false" ht="14.5" hidden="false" customHeight="false" outlineLevel="0" collapsed="false">
      <c r="A640" s="1" t="s">
        <v>1654</v>
      </c>
      <c r="B640" s="1" t="s">
        <v>1655</v>
      </c>
      <c r="C640" s="1" t="s">
        <v>1229</v>
      </c>
    </row>
    <row r="641" customFormat="false" ht="14.5" hidden="false" customHeight="false" outlineLevel="0" collapsed="false">
      <c r="A641" s="1" t="s">
        <v>1656</v>
      </c>
      <c r="B641" s="1" t="s">
        <v>1657</v>
      </c>
      <c r="C641" s="1" t="s">
        <v>1658</v>
      </c>
    </row>
    <row r="642" customFormat="false" ht="14.5" hidden="false" customHeight="false" outlineLevel="0" collapsed="false">
      <c r="A642" s="1" t="s">
        <v>1659</v>
      </c>
      <c r="B642" s="1" t="s">
        <v>1660</v>
      </c>
      <c r="C642" s="1" t="s">
        <v>1661</v>
      </c>
    </row>
    <row r="643" customFormat="false" ht="14.5" hidden="false" customHeight="false" outlineLevel="0" collapsed="false">
      <c r="A643" s="1" t="s">
        <v>1662</v>
      </c>
      <c r="B643" s="1" t="s">
        <v>1663</v>
      </c>
      <c r="C643" s="1" t="s">
        <v>84</v>
      </c>
    </row>
    <row r="644" customFormat="false" ht="14.5" hidden="false" customHeight="false" outlineLevel="0" collapsed="false">
      <c r="A644" s="1" t="s">
        <v>1664</v>
      </c>
      <c r="B644" s="1" t="s">
        <v>1665</v>
      </c>
      <c r="C644" s="1" t="s">
        <v>1666</v>
      </c>
    </row>
    <row r="645" customFormat="false" ht="14.5" hidden="false" customHeight="false" outlineLevel="0" collapsed="false">
      <c r="A645" s="1" t="s">
        <v>1667</v>
      </c>
      <c r="B645" s="1" t="s">
        <v>1668</v>
      </c>
      <c r="C645" s="1" t="s">
        <v>379</v>
      </c>
    </row>
    <row r="646" customFormat="false" ht="14.5" hidden="false" customHeight="false" outlineLevel="0" collapsed="false">
      <c r="A646" s="1" t="s">
        <v>1669</v>
      </c>
      <c r="B646" s="1" t="s">
        <v>1670</v>
      </c>
      <c r="C646" s="1" t="s">
        <v>84</v>
      </c>
    </row>
    <row r="647" customFormat="false" ht="14.5" hidden="false" customHeight="false" outlineLevel="0" collapsed="false">
      <c r="A647" s="1" t="s">
        <v>1671</v>
      </c>
      <c r="B647" s="1" t="s">
        <v>1672</v>
      </c>
      <c r="C647" s="1" t="s">
        <v>1673</v>
      </c>
    </row>
    <row r="648" customFormat="false" ht="14.5" hidden="false" customHeight="false" outlineLevel="0" collapsed="false">
      <c r="A648" s="1" t="s">
        <v>1674</v>
      </c>
      <c r="B648" s="1" t="s">
        <v>1675</v>
      </c>
      <c r="C648" s="1" t="s">
        <v>1676</v>
      </c>
    </row>
    <row r="649" customFormat="false" ht="14.5" hidden="false" customHeight="false" outlineLevel="0" collapsed="false">
      <c r="A649" s="1" t="s">
        <v>1677</v>
      </c>
      <c r="B649" s="1" t="s">
        <v>1678</v>
      </c>
      <c r="C649" s="1" t="s">
        <v>1679</v>
      </c>
    </row>
    <row r="650" customFormat="false" ht="14.5" hidden="false" customHeight="false" outlineLevel="0" collapsed="false">
      <c r="A650" s="1" t="s">
        <v>1680</v>
      </c>
      <c r="B650" s="1" t="s">
        <v>1681</v>
      </c>
      <c r="C650" s="1" t="s">
        <v>850</v>
      </c>
    </row>
    <row r="651" customFormat="false" ht="14.5" hidden="false" customHeight="false" outlineLevel="0" collapsed="false">
      <c r="A651" s="1" t="s">
        <v>1682</v>
      </c>
      <c r="B651" s="1" t="s">
        <v>1683</v>
      </c>
      <c r="C651" s="1" t="s">
        <v>1684</v>
      </c>
    </row>
    <row r="652" customFormat="false" ht="14.5" hidden="false" customHeight="false" outlineLevel="0" collapsed="false">
      <c r="A652" s="1" t="s">
        <v>1685</v>
      </c>
      <c r="B652" s="1" t="s">
        <v>1686</v>
      </c>
      <c r="C652" s="1" t="s">
        <v>1687</v>
      </c>
    </row>
    <row r="653" customFormat="false" ht="14.5" hidden="false" customHeight="false" outlineLevel="0" collapsed="false">
      <c r="A653" s="1" t="s">
        <v>1688</v>
      </c>
      <c r="B653" s="1" t="s">
        <v>1689</v>
      </c>
      <c r="C653" s="1" t="s">
        <v>1690</v>
      </c>
    </row>
    <row r="654" customFormat="false" ht="14.5" hidden="false" customHeight="false" outlineLevel="0" collapsed="false">
      <c r="A654" s="1" t="s">
        <v>1691</v>
      </c>
      <c r="B654" s="1" t="s">
        <v>1692</v>
      </c>
      <c r="C654" s="1" t="s">
        <v>84</v>
      </c>
    </row>
    <row r="655" customFormat="false" ht="14.5" hidden="false" customHeight="false" outlineLevel="0" collapsed="false">
      <c r="A655" s="1" t="s">
        <v>1693</v>
      </c>
      <c r="B655" s="1" t="s">
        <v>1694</v>
      </c>
      <c r="C655" s="1" t="s">
        <v>1695</v>
      </c>
    </row>
    <row r="656" customFormat="false" ht="14.5" hidden="false" customHeight="false" outlineLevel="0" collapsed="false">
      <c r="A656" s="1" t="s">
        <v>1696</v>
      </c>
      <c r="B656" s="1" t="s">
        <v>1697</v>
      </c>
      <c r="C656" s="1" t="s">
        <v>1698</v>
      </c>
    </row>
    <row r="657" customFormat="false" ht="14.5" hidden="false" customHeight="false" outlineLevel="0" collapsed="false">
      <c r="A657" s="1" t="s">
        <v>1699</v>
      </c>
      <c r="B657" s="1" t="s">
        <v>1700</v>
      </c>
      <c r="C657" s="1" t="s">
        <v>1701</v>
      </c>
    </row>
    <row r="658" customFormat="false" ht="14.5" hidden="false" customHeight="false" outlineLevel="0" collapsed="false">
      <c r="A658" s="1" t="s">
        <v>1702</v>
      </c>
      <c r="B658" s="1" t="s">
        <v>1703</v>
      </c>
      <c r="C658" s="1" t="s">
        <v>1704</v>
      </c>
    </row>
    <row r="659" customFormat="false" ht="14.5" hidden="false" customHeight="false" outlineLevel="0" collapsed="false">
      <c r="A659" s="1" t="s">
        <v>1705</v>
      </c>
      <c r="B659" s="1" t="s">
        <v>1706</v>
      </c>
      <c r="C659" s="1" t="s">
        <v>1707</v>
      </c>
    </row>
    <row r="660" customFormat="false" ht="14.5" hidden="false" customHeight="false" outlineLevel="0" collapsed="false">
      <c r="A660" s="1" t="s">
        <v>1708</v>
      </c>
      <c r="B660" s="1" t="s">
        <v>1709</v>
      </c>
      <c r="C660" s="1" t="s">
        <v>1710</v>
      </c>
    </row>
    <row r="661" customFormat="false" ht="14.5" hidden="false" customHeight="false" outlineLevel="0" collapsed="false">
      <c r="A661" s="1" t="s">
        <v>1711</v>
      </c>
      <c r="B661" s="1" t="s">
        <v>1712</v>
      </c>
      <c r="C661" s="1" t="s">
        <v>1713</v>
      </c>
    </row>
    <row r="662" customFormat="false" ht="14.5" hidden="false" customHeight="false" outlineLevel="0" collapsed="false">
      <c r="A662" s="1" t="s">
        <v>1714</v>
      </c>
      <c r="B662" s="1" t="s">
        <v>1715</v>
      </c>
      <c r="C662" s="1" t="s">
        <v>96</v>
      </c>
    </row>
    <row r="663" customFormat="false" ht="14.5" hidden="false" customHeight="false" outlineLevel="0" collapsed="false">
      <c r="A663" s="1" t="s">
        <v>1716</v>
      </c>
      <c r="B663" s="1" t="s">
        <v>1717</v>
      </c>
      <c r="C663" s="1" t="s">
        <v>202</v>
      </c>
    </row>
    <row r="664" customFormat="false" ht="14.5" hidden="false" customHeight="false" outlineLevel="0" collapsed="false">
      <c r="A664" s="1" t="s">
        <v>1718</v>
      </c>
      <c r="B664" s="1" t="s">
        <v>1719</v>
      </c>
      <c r="C664" s="1" t="s">
        <v>131</v>
      </c>
    </row>
    <row r="665" customFormat="false" ht="14.5" hidden="false" customHeight="false" outlineLevel="0" collapsed="false">
      <c r="A665" s="1" t="s">
        <v>1720</v>
      </c>
      <c r="B665" s="1" t="s">
        <v>1721</v>
      </c>
      <c r="C665" s="1" t="s">
        <v>52</v>
      </c>
    </row>
    <row r="666" customFormat="false" ht="14.5" hidden="false" customHeight="false" outlineLevel="0" collapsed="false">
      <c r="A666" s="1" t="s">
        <v>1722</v>
      </c>
      <c r="B666" s="1" t="s">
        <v>1723</v>
      </c>
      <c r="C666" s="1" t="s">
        <v>52</v>
      </c>
    </row>
    <row r="667" customFormat="false" ht="14.5" hidden="false" customHeight="false" outlineLevel="0" collapsed="false">
      <c r="A667" s="1" t="s">
        <v>1724</v>
      </c>
      <c r="B667" s="1" t="s">
        <v>1725</v>
      </c>
      <c r="C667" s="1" t="s">
        <v>111</v>
      </c>
    </row>
    <row r="668" customFormat="false" ht="14.5" hidden="false" customHeight="false" outlineLevel="0" collapsed="false">
      <c r="A668" s="1" t="s">
        <v>1726</v>
      </c>
      <c r="B668" s="1" t="s">
        <v>1727</v>
      </c>
      <c r="C668" s="1" t="s">
        <v>52</v>
      </c>
    </row>
    <row r="669" customFormat="false" ht="14.5" hidden="false" customHeight="false" outlineLevel="0" collapsed="false">
      <c r="A669" s="1" t="s">
        <v>1728</v>
      </c>
      <c r="B669" s="1" t="s">
        <v>1729</v>
      </c>
      <c r="C669" s="1" t="s">
        <v>52</v>
      </c>
    </row>
    <row r="670" customFormat="false" ht="14.5" hidden="false" customHeight="false" outlineLevel="0" collapsed="false">
      <c r="A670" s="1" t="s">
        <v>1730</v>
      </c>
      <c r="B670" s="1" t="s">
        <v>1731</v>
      </c>
      <c r="C670" s="1" t="s">
        <v>52</v>
      </c>
    </row>
    <row r="671" customFormat="false" ht="14.5" hidden="false" customHeight="false" outlineLevel="0" collapsed="false">
      <c r="A671" s="1" t="s">
        <v>1732</v>
      </c>
      <c r="B671" s="1" t="s">
        <v>1733</v>
      </c>
      <c r="C671" s="1" t="s">
        <v>52</v>
      </c>
    </row>
    <row r="672" customFormat="false" ht="14.5" hidden="false" customHeight="false" outlineLevel="0" collapsed="false">
      <c r="A672" s="1" t="s">
        <v>1734</v>
      </c>
      <c r="B672" s="1" t="s">
        <v>1735</v>
      </c>
      <c r="C672" s="1" t="s">
        <v>116</v>
      </c>
    </row>
    <row r="673" customFormat="false" ht="14.5" hidden="false" customHeight="false" outlineLevel="0" collapsed="false">
      <c r="A673" s="1" t="s">
        <v>1736</v>
      </c>
      <c r="B673" s="1" t="s">
        <v>1737</v>
      </c>
      <c r="C673" s="1" t="s">
        <v>52</v>
      </c>
    </row>
    <row r="674" customFormat="false" ht="14.5" hidden="false" customHeight="false" outlineLevel="0" collapsed="false">
      <c r="A674" s="1" t="s">
        <v>1738</v>
      </c>
      <c r="B674" s="1" t="s">
        <v>1739</v>
      </c>
      <c r="C674" s="1" t="s">
        <v>52</v>
      </c>
    </row>
    <row r="675" customFormat="false" ht="14.5" hidden="false" customHeight="false" outlineLevel="0" collapsed="false">
      <c r="A675" s="1" t="s">
        <v>1740</v>
      </c>
      <c r="B675" s="1" t="s">
        <v>1741</v>
      </c>
      <c r="C675" s="1" t="s">
        <v>52</v>
      </c>
    </row>
    <row r="676" customFormat="false" ht="14.5" hidden="false" customHeight="false" outlineLevel="0" collapsed="false">
      <c r="A676" s="1" t="s">
        <v>1742</v>
      </c>
      <c r="B676" s="1" t="s">
        <v>1743</v>
      </c>
      <c r="C676" s="1" t="s">
        <v>52</v>
      </c>
    </row>
    <row r="677" customFormat="false" ht="14.5" hidden="false" customHeight="false" outlineLevel="0" collapsed="false">
      <c r="A677" s="1" t="s">
        <v>1744</v>
      </c>
      <c r="B677" s="1" t="s">
        <v>1745</v>
      </c>
      <c r="C677" s="1" t="s">
        <v>52</v>
      </c>
    </row>
    <row r="678" customFormat="false" ht="14.5" hidden="false" customHeight="false" outlineLevel="0" collapsed="false">
      <c r="A678" s="1" t="s">
        <v>1746</v>
      </c>
      <c r="B678" s="1" t="s">
        <v>1747</v>
      </c>
      <c r="C678" s="1" t="s">
        <v>52</v>
      </c>
    </row>
    <row r="679" customFormat="false" ht="14.5" hidden="false" customHeight="false" outlineLevel="0" collapsed="false">
      <c r="A679" s="1" t="s">
        <v>1748</v>
      </c>
      <c r="B679" s="1" t="s">
        <v>1749</v>
      </c>
      <c r="C679" s="1" t="s">
        <v>1750</v>
      </c>
    </row>
    <row r="680" customFormat="false" ht="14.5" hidden="false" customHeight="false" outlineLevel="0" collapsed="false">
      <c r="A680" s="1" t="s">
        <v>1751</v>
      </c>
      <c r="B680" s="1" t="s">
        <v>1752</v>
      </c>
      <c r="C680" s="1" t="s">
        <v>84</v>
      </c>
    </row>
    <row r="681" customFormat="false" ht="14.5" hidden="false" customHeight="false" outlineLevel="0" collapsed="false">
      <c r="A681" s="1" t="s">
        <v>1753</v>
      </c>
      <c r="B681" s="1" t="s">
        <v>1754</v>
      </c>
      <c r="C681" s="1" t="s">
        <v>1755</v>
      </c>
    </row>
    <row r="682" customFormat="false" ht="14.5" hidden="false" customHeight="false" outlineLevel="0" collapsed="false">
      <c r="A682" s="1" t="s">
        <v>1756</v>
      </c>
      <c r="B682" s="1" t="s">
        <v>1757</v>
      </c>
      <c r="C682" s="1" t="s">
        <v>1758</v>
      </c>
    </row>
    <row r="683" customFormat="false" ht="14.5" hidden="false" customHeight="false" outlineLevel="0" collapsed="false">
      <c r="A683" s="1" t="s">
        <v>1759</v>
      </c>
      <c r="B683" s="1" t="s">
        <v>1760</v>
      </c>
      <c r="C683" s="1" t="s">
        <v>1761</v>
      </c>
    </row>
    <row r="684" customFormat="false" ht="14.5" hidden="false" customHeight="false" outlineLevel="0" collapsed="false">
      <c r="A684" s="1" t="s">
        <v>1762</v>
      </c>
      <c r="B684" s="1" t="s">
        <v>1763</v>
      </c>
      <c r="C684" s="1" t="s">
        <v>1764</v>
      </c>
    </row>
    <row r="685" customFormat="false" ht="14.5" hidden="false" customHeight="false" outlineLevel="0" collapsed="false">
      <c r="A685" s="1" t="s">
        <v>1765</v>
      </c>
      <c r="B685" s="1" t="s">
        <v>1766</v>
      </c>
      <c r="C685" s="1" t="s">
        <v>693</v>
      </c>
    </row>
    <row r="686" customFormat="false" ht="14.5" hidden="false" customHeight="false" outlineLevel="0" collapsed="false">
      <c r="A686" s="1" t="s">
        <v>1767</v>
      </c>
      <c r="B686" s="1" t="s">
        <v>1768</v>
      </c>
      <c r="C686" s="1" t="s">
        <v>1769</v>
      </c>
    </row>
    <row r="687" customFormat="false" ht="14.5" hidden="false" customHeight="false" outlineLevel="0" collapsed="false">
      <c r="A687" s="1" t="s">
        <v>1770</v>
      </c>
      <c r="B687" s="1" t="s">
        <v>1771</v>
      </c>
      <c r="C687" s="1" t="s">
        <v>1772</v>
      </c>
    </row>
    <row r="688" customFormat="false" ht="14.5" hidden="false" customHeight="false" outlineLevel="0" collapsed="false">
      <c r="A688" s="1" t="s">
        <v>1773</v>
      </c>
      <c r="B688" s="1" t="s">
        <v>1774</v>
      </c>
      <c r="C688" s="1" t="s">
        <v>1775</v>
      </c>
    </row>
    <row r="689" customFormat="false" ht="14.5" hidden="false" customHeight="false" outlineLevel="0" collapsed="false">
      <c r="A689" s="1" t="s">
        <v>1776</v>
      </c>
      <c r="B689" s="1" t="s">
        <v>1777</v>
      </c>
      <c r="C689" s="1" t="s">
        <v>1778</v>
      </c>
    </row>
    <row r="690" customFormat="false" ht="14.5" hidden="false" customHeight="false" outlineLevel="0" collapsed="false">
      <c r="A690" s="1" t="s">
        <v>1779</v>
      </c>
      <c r="B690" s="1" t="s">
        <v>1780</v>
      </c>
      <c r="C690" s="1" t="s">
        <v>1781</v>
      </c>
    </row>
    <row r="691" customFormat="false" ht="14.5" hidden="false" customHeight="false" outlineLevel="0" collapsed="false">
      <c r="A691" s="1" t="s">
        <v>1782</v>
      </c>
      <c r="B691" s="1" t="s">
        <v>1783</v>
      </c>
      <c r="C691" s="1" t="s">
        <v>1784</v>
      </c>
    </row>
    <row r="692" customFormat="false" ht="14.5" hidden="false" customHeight="false" outlineLevel="0" collapsed="false">
      <c r="A692" s="1" t="s">
        <v>1785</v>
      </c>
      <c r="B692" s="1" t="s">
        <v>1786</v>
      </c>
      <c r="C692" s="1" t="s">
        <v>1787</v>
      </c>
    </row>
    <row r="693" customFormat="false" ht="14.5" hidden="false" customHeight="false" outlineLevel="0" collapsed="false">
      <c r="A693" s="1" t="s">
        <v>1788</v>
      </c>
      <c r="B693" s="1" t="s">
        <v>1789</v>
      </c>
      <c r="C693" s="1" t="s">
        <v>1790</v>
      </c>
    </row>
    <row r="694" customFormat="false" ht="14.5" hidden="false" customHeight="false" outlineLevel="0" collapsed="false">
      <c r="A694" s="1" t="s">
        <v>1791</v>
      </c>
      <c r="B694" s="1" t="s">
        <v>1792</v>
      </c>
      <c r="C694" s="1" t="s">
        <v>1793</v>
      </c>
    </row>
    <row r="695" customFormat="false" ht="14.5" hidden="false" customHeight="false" outlineLevel="0" collapsed="false">
      <c r="A695" s="1" t="s">
        <v>1794</v>
      </c>
      <c r="B695" s="1" t="s">
        <v>1795</v>
      </c>
      <c r="C695" s="1" t="s">
        <v>1648</v>
      </c>
    </row>
    <row r="696" customFormat="false" ht="14.5" hidden="false" customHeight="false" outlineLevel="0" collapsed="false">
      <c r="A696" s="1" t="s">
        <v>1796</v>
      </c>
      <c r="B696" s="1" t="s">
        <v>1797</v>
      </c>
      <c r="C696" s="1" t="s">
        <v>1798</v>
      </c>
    </row>
    <row r="697" customFormat="false" ht="14.5" hidden="false" customHeight="false" outlineLevel="0" collapsed="false">
      <c r="A697" s="1" t="s">
        <v>1799</v>
      </c>
      <c r="B697" s="1" t="s">
        <v>1800</v>
      </c>
      <c r="C697" s="1" t="s">
        <v>1801</v>
      </c>
    </row>
    <row r="698" customFormat="false" ht="14.5" hidden="false" customHeight="false" outlineLevel="0" collapsed="false">
      <c r="A698" s="1" t="s">
        <v>1802</v>
      </c>
      <c r="B698" s="1" t="s">
        <v>1803</v>
      </c>
      <c r="C698" s="1" t="s">
        <v>1804</v>
      </c>
    </row>
    <row r="699" customFormat="false" ht="14.5" hidden="false" customHeight="false" outlineLevel="0" collapsed="false">
      <c r="A699" s="1" t="s">
        <v>1805</v>
      </c>
      <c r="B699" s="1" t="s">
        <v>1806</v>
      </c>
      <c r="C699" s="1" t="s">
        <v>1807</v>
      </c>
    </row>
    <row r="700" customFormat="false" ht="14.5" hidden="false" customHeight="false" outlineLevel="0" collapsed="false">
      <c r="A700" s="1" t="s">
        <v>1808</v>
      </c>
      <c r="B700" s="1" t="s">
        <v>1809</v>
      </c>
      <c r="C700" s="1" t="s">
        <v>1810</v>
      </c>
    </row>
    <row r="701" customFormat="false" ht="14.5" hidden="false" customHeight="false" outlineLevel="0" collapsed="false">
      <c r="A701" s="1" t="s">
        <v>1811</v>
      </c>
      <c r="B701" s="1" t="s">
        <v>1812</v>
      </c>
      <c r="C701" s="1" t="s">
        <v>1813</v>
      </c>
    </row>
    <row r="702" customFormat="false" ht="14.5" hidden="false" customHeight="false" outlineLevel="0" collapsed="false">
      <c r="A702" s="1" t="s">
        <v>1814</v>
      </c>
      <c r="B702" s="1" t="s">
        <v>1815</v>
      </c>
      <c r="C702" s="1" t="s">
        <v>1816</v>
      </c>
    </row>
    <row r="703" customFormat="false" ht="14.5" hidden="false" customHeight="false" outlineLevel="0" collapsed="false">
      <c r="A703" s="1" t="s">
        <v>1817</v>
      </c>
      <c r="B703" s="1" t="s">
        <v>1818</v>
      </c>
      <c r="C703" s="1" t="s">
        <v>1819</v>
      </c>
    </row>
    <row r="704" customFormat="false" ht="14.5" hidden="false" customHeight="false" outlineLevel="0" collapsed="false">
      <c r="A704" s="1" t="s">
        <v>1820</v>
      </c>
      <c r="B704" s="1" t="s">
        <v>1821</v>
      </c>
      <c r="C704" s="1" t="s">
        <v>1822</v>
      </c>
    </row>
    <row r="705" customFormat="false" ht="14.5" hidden="false" customHeight="false" outlineLevel="0" collapsed="false">
      <c r="A705" s="1" t="s">
        <v>1823</v>
      </c>
      <c r="B705" s="1" t="s">
        <v>1824</v>
      </c>
      <c r="C705" s="1" t="s">
        <v>1793</v>
      </c>
    </row>
    <row r="706" customFormat="false" ht="14.5" hidden="false" customHeight="false" outlineLevel="0" collapsed="false">
      <c r="A706" s="1" t="s">
        <v>1825</v>
      </c>
      <c r="B706" s="1" t="s">
        <v>1826</v>
      </c>
      <c r="C706" s="1" t="s">
        <v>1827</v>
      </c>
    </row>
    <row r="707" customFormat="false" ht="14.5" hidden="false" customHeight="false" outlineLevel="0" collapsed="false">
      <c r="A707" s="1" t="s">
        <v>1828</v>
      </c>
      <c r="B707" s="1" t="s">
        <v>1829</v>
      </c>
      <c r="C707" s="1" t="s">
        <v>1830</v>
      </c>
    </row>
    <row r="708" customFormat="false" ht="14.5" hidden="false" customHeight="false" outlineLevel="0" collapsed="false">
      <c r="A708" s="1" t="s">
        <v>1831</v>
      </c>
      <c r="B708" s="1" t="s">
        <v>1832</v>
      </c>
      <c r="C708" s="1" t="s">
        <v>84</v>
      </c>
    </row>
    <row r="709" customFormat="false" ht="14.5" hidden="false" customHeight="false" outlineLevel="0" collapsed="false">
      <c r="A709" s="1" t="s">
        <v>1833</v>
      </c>
      <c r="B709" s="1" t="s">
        <v>1834</v>
      </c>
      <c r="C709" s="1" t="s">
        <v>1835</v>
      </c>
    </row>
    <row r="710" customFormat="false" ht="14.5" hidden="false" customHeight="false" outlineLevel="0" collapsed="false">
      <c r="A710" s="1" t="s">
        <v>1836</v>
      </c>
      <c r="B710" s="1" t="s">
        <v>1837</v>
      </c>
      <c r="C710" s="1" t="s">
        <v>1838</v>
      </c>
    </row>
    <row r="711" customFormat="false" ht="14.5" hidden="false" customHeight="false" outlineLevel="0" collapsed="false">
      <c r="A711" s="1" t="s">
        <v>1839</v>
      </c>
      <c r="B711" s="1" t="s">
        <v>1840</v>
      </c>
      <c r="C711" s="1" t="s">
        <v>1841</v>
      </c>
    </row>
    <row r="712" customFormat="false" ht="14.5" hidden="false" customHeight="false" outlineLevel="0" collapsed="false">
      <c r="A712" s="1" t="s">
        <v>1842</v>
      </c>
      <c r="B712" s="1" t="s">
        <v>1843</v>
      </c>
      <c r="C712" s="1" t="s">
        <v>1844</v>
      </c>
    </row>
    <row r="713" customFormat="false" ht="14.5" hidden="false" customHeight="false" outlineLevel="0" collapsed="false">
      <c r="A713" s="1" t="s">
        <v>1842</v>
      </c>
      <c r="B713" s="1" t="s">
        <v>1843</v>
      </c>
      <c r="C713" s="1" t="s">
        <v>1844</v>
      </c>
    </row>
    <row r="714" customFormat="false" ht="14.5" hidden="false" customHeight="false" outlineLevel="0" collapsed="false">
      <c r="A714" s="1" t="s">
        <v>1845</v>
      </c>
      <c r="B714" s="1" t="s">
        <v>1846</v>
      </c>
      <c r="C714" s="1" t="s">
        <v>1847</v>
      </c>
    </row>
    <row r="715" customFormat="false" ht="14.5" hidden="false" customHeight="false" outlineLevel="0" collapsed="false">
      <c r="A715" s="1" t="s">
        <v>1848</v>
      </c>
      <c r="B715" s="1" t="s">
        <v>1849</v>
      </c>
      <c r="C715" s="1" t="s">
        <v>1850</v>
      </c>
    </row>
    <row r="716" customFormat="false" ht="14.5" hidden="false" customHeight="false" outlineLevel="0" collapsed="false">
      <c r="A716" s="1" t="s">
        <v>1851</v>
      </c>
      <c r="B716" s="1" t="s">
        <v>1852</v>
      </c>
      <c r="C716" s="1" t="s">
        <v>1645</v>
      </c>
    </row>
    <row r="717" customFormat="false" ht="14.5" hidden="false" customHeight="false" outlineLevel="0" collapsed="false">
      <c r="A717" s="1" t="s">
        <v>1853</v>
      </c>
      <c r="B717" s="1" t="s">
        <v>1854</v>
      </c>
      <c r="C717" s="1" t="s">
        <v>1855</v>
      </c>
    </row>
    <row r="718" customFormat="false" ht="14.5" hidden="false" customHeight="false" outlineLevel="0" collapsed="false">
      <c r="A718" s="1" t="s">
        <v>1856</v>
      </c>
      <c r="B718" s="1" t="s">
        <v>1857</v>
      </c>
      <c r="C718" s="1" t="s">
        <v>1858</v>
      </c>
    </row>
    <row r="719" customFormat="false" ht="14.5" hidden="false" customHeight="false" outlineLevel="0" collapsed="false">
      <c r="A719" s="1" t="s">
        <v>1859</v>
      </c>
      <c r="B719" s="1" t="s">
        <v>1860</v>
      </c>
      <c r="C719" s="1" t="s">
        <v>84</v>
      </c>
    </row>
    <row r="720" customFormat="false" ht="14.5" hidden="false" customHeight="false" outlineLevel="0" collapsed="false">
      <c r="A720" s="1" t="s">
        <v>1861</v>
      </c>
      <c r="B720" s="1" t="s">
        <v>1862</v>
      </c>
      <c r="C720" s="1" t="s">
        <v>1863</v>
      </c>
    </row>
    <row r="721" customFormat="false" ht="14.5" hidden="false" customHeight="false" outlineLevel="0" collapsed="false">
      <c r="A721" s="1" t="s">
        <v>1864</v>
      </c>
      <c r="B721" s="1" t="s">
        <v>1865</v>
      </c>
      <c r="C721" s="1" t="s">
        <v>1866</v>
      </c>
    </row>
    <row r="722" customFormat="false" ht="14.5" hidden="false" customHeight="false" outlineLevel="0" collapsed="false">
      <c r="A722" s="1" t="s">
        <v>1867</v>
      </c>
      <c r="B722" s="1" t="s">
        <v>1868</v>
      </c>
      <c r="C722" s="1" t="s">
        <v>1869</v>
      </c>
    </row>
    <row r="723" customFormat="false" ht="14.5" hidden="false" customHeight="false" outlineLevel="0" collapsed="false">
      <c r="A723" s="1" t="s">
        <v>1870</v>
      </c>
      <c r="B723" s="1" t="s">
        <v>1871</v>
      </c>
      <c r="C723" s="1" t="s">
        <v>84</v>
      </c>
    </row>
    <row r="724" customFormat="false" ht="14.5" hidden="false" customHeight="false" outlineLevel="0" collapsed="false">
      <c r="A724" s="1" t="s">
        <v>1872</v>
      </c>
      <c r="B724" s="1" t="s">
        <v>1873</v>
      </c>
      <c r="C724" s="1" t="s">
        <v>1874</v>
      </c>
    </row>
    <row r="725" customFormat="false" ht="14.5" hidden="false" customHeight="false" outlineLevel="0" collapsed="false">
      <c r="A725" s="1" t="s">
        <v>1875</v>
      </c>
      <c r="B725" s="1" t="s">
        <v>1876</v>
      </c>
      <c r="C725" s="1" t="s">
        <v>1877</v>
      </c>
    </row>
    <row r="726" customFormat="false" ht="14.5" hidden="false" customHeight="false" outlineLevel="0" collapsed="false">
      <c r="A726" s="1" t="s">
        <v>1878</v>
      </c>
      <c r="B726" s="1" t="s">
        <v>1879</v>
      </c>
      <c r="C726" s="1" t="s">
        <v>693</v>
      </c>
    </row>
    <row r="727" customFormat="false" ht="14.5" hidden="false" customHeight="false" outlineLevel="0" collapsed="false">
      <c r="A727" s="1" t="s">
        <v>1880</v>
      </c>
      <c r="B727" s="1" t="s">
        <v>1881</v>
      </c>
      <c r="C727" s="1" t="s">
        <v>1882</v>
      </c>
    </row>
    <row r="728" customFormat="false" ht="14.5" hidden="false" customHeight="false" outlineLevel="0" collapsed="false">
      <c r="A728" s="1" t="s">
        <v>1883</v>
      </c>
      <c r="B728" s="1" t="s">
        <v>1884</v>
      </c>
      <c r="C728" s="1" t="s">
        <v>84</v>
      </c>
    </row>
    <row r="729" customFormat="false" ht="14.5" hidden="false" customHeight="false" outlineLevel="0" collapsed="false">
      <c r="A729" s="1" t="s">
        <v>1885</v>
      </c>
      <c r="B729" s="1" t="s">
        <v>1886</v>
      </c>
      <c r="C729" s="1" t="s">
        <v>1887</v>
      </c>
    </row>
    <row r="730" customFormat="false" ht="14.5" hidden="false" customHeight="false" outlineLevel="0" collapsed="false">
      <c r="A730" s="1" t="s">
        <v>1888</v>
      </c>
      <c r="B730" s="1" t="s">
        <v>1889</v>
      </c>
      <c r="C730" s="1" t="s">
        <v>1890</v>
      </c>
    </row>
    <row r="731" customFormat="false" ht="14.5" hidden="false" customHeight="false" outlineLevel="0" collapsed="false">
      <c r="A731" s="1" t="s">
        <v>1891</v>
      </c>
      <c r="B731" s="1" t="s">
        <v>1892</v>
      </c>
      <c r="C731" s="1" t="s">
        <v>693</v>
      </c>
    </row>
    <row r="732" customFormat="false" ht="14.5" hidden="false" customHeight="false" outlineLevel="0" collapsed="false">
      <c r="A732" s="1" t="s">
        <v>1893</v>
      </c>
      <c r="B732" s="1" t="s">
        <v>1894</v>
      </c>
      <c r="C732" s="1" t="s">
        <v>1895</v>
      </c>
    </row>
    <row r="733" customFormat="false" ht="14.5" hidden="false" customHeight="false" outlineLevel="0" collapsed="false">
      <c r="A733" s="1" t="s">
        <v>1896</v>
      </c>
      <c r="B733" s="1" t="s">
        <v>1897</v>
      </c>
      <c r="C733" s="1" t="s">
        <v>1898</v>
      </c>
    </row>
    <row r="734" customFormat="false" ht="14.5" hidden="false" customHeight="false" outlineLevel="0" collapsed="false">
      <c r="A734" s="1" t="s">
        <v>1899</v>
      </c>
      <c r="B734" s="1" t="s">
        <v>1900</v>
      </c>
      <c r="C734" s="1" t="s">
        <v>1901</v>
      </c>
    </row>
    <row r="735" customFormat="false" ht="14.5" hidden="false" customHeight="false" outlineLevel="0" collapsed="false">
      <c r="A735" s="1" t="s">
        <v>1902</v>
      </c>
      <c r="B735" s="1" t="s">
        <v>1903</v>
      </c>
      <c r="C735" s="1" t="s">
        <v>1904</v>
      </c>
    </row>
    <row r="736" customFormat="false" ht="14.5" hidden="false" customHeight="false" outlineLevel="0" collapsed="false">
      <c r="A736" s="1" t="s">
        <v>1905</v>
      </c>
      <c r="B736" s="1" t="s">
        <v>1906</v>
      </c>
      <c r="C736" s="1" t="s">
        <v>84</v>
      </c>
    </row>
    <row r="737" customFormat="false" ht="14.5" hidden="false" customHeight="false" outlineLevel="0" collapsed="false">
      <c r="A737" s="1" t="s">
        <v>1907</v>
      </c>
      <c r="B737" s="1" t="s">
        <v>1908</v>
      </c>
      <c r="C737" s="1" t="s">
        <v>1909</v>
      </c>
    </row>
    <row r="738" customFormat="false" ht="14.5" hidden="false" customHeight="false" outlineLevel="0" collapsed="false">
      <c r="A738" s="1" t="s">
        <v>1910</v>
      </c>
      <c r="B738" s="1" t="s">
        <v>1911</v>
      </c>
      <c r="C738" s="1" t="s">
        <v>1912</v>
      </c>
    </row>
    <row r="739" customFormat="false" ht="14.5" hidden="false" customHeight="false" outlineLevel="0" collapsed="false">
      <c r="A739" s="1" t="s">
        <v>1913</v>
      </c>
      <c r="B739" s="1" t="s">
        <v>1914</v>
      </c>
      <c r="C739" s="1" t="s">
        <v>1915</v>
      </c>
    </row>
    <row r="740" customFormat="false" ht="14.5" hidden="false" customHeight="false" outlineLevel="0" collapsed="false">
      <c r="A740" s="1" t="s">
        <v>1916</v>
      </c>
      <c r="B740" s="1" t="s">
        <v>1917</v>
      </c>
      <c r="C740" s="1" t="s">
        <v>1918</v>
      </c>
    </row>
    <row r="741" customFormat="false" ht="14.5" hidden="false" customHeight="false" outlineLevel="0" collapsed="false">
      <c r="A741" s="1" t="s">
        <v>1919</v>
      </c>
      <c r="B741" s="1" t="s">
        <v>1920</v>
      </c>
      <c r="C741" s="1" t="s">
        <v>84</v>
      </c>
    </row>
    <row r="742" customFormat="false" ht="14.5" hidden="false" customHeight="false" outlineLevel="0" collapsed="false">
      <c r="A742" s="1" t="s">
        <v>1921</v>
      </c>
      <c r="B742" s="1" t="s">
        <v>1922</v>
      </c>
      <c r="C742" s="1" t="s">
        <v>1923</v>
      </c>
    </row>
    <row r="743" customFormat="false" ht="14.5" hidden="false" customHeight="false" outlineLevel="0" collapsed="false">
      <c r="A743" s="1" t="s">
        <v>1924</v>
      </c>
      <c r="B743" s="1" t="s">
        <v>1925</v>
      </c>
      <c r="C743" s="1" t="s">
        <v>1926</v>
      </c>
    </row>
    <row r="744" customFormat="false" ht="14.5" hidden="false" customHeight="false" outlineLevel="0" collapsed="false">
      <c r="A744" s="1" t="s">
        <v>1927</v>
      </c>
      <c r="B744" s="1" t="s">
        <v>1928</v>
      </c>
      <c r="C744" s="1" t="s">
        <v>1929</v>
      </c>
    </row>
    <row r="745" customFormat="false" ht="14.5" hidden="false" customHeight="false" outlineLevel="0" collapsed="false">
      <c r="A745" s="1" t="s">
        <v>1930</v>
      </c>
      <c r="B745" s="1" t="s">
        <v>1931</v>
      </c>
      <c r="C745" s="1" t="s">
        <v>1932</v>
      </c>
    </row>
    <row r="746" customFormat="false" ht="14.5" hidden="false" customHeight="false" outlineLevel="0" collapsed="false">
      <c r="A746" s="1" t="s">
        <v>1933</v>
      </c>
      <c r="B746" s="1" t="s">
        <v>1934</v>
      </c>
      <c r="C746" s="1" t="s">
        <v>1935</v>
      </c>
    </row>
    <row r="747" customFormat="false" ht="14.5" hidden="false" customHeight="false" outlineLevel="0" collapsed="false">
      <c r="A747" s="1" t="s">
        <v>1936</v>
      </c>
      <c r="B747" s="1" t="s">
        <v>1937</v>
      </c>
      <c r="C747" s="1" t="s">
        <v>84</v>
      </c>
    </row>
    <row r="748" customFormat="false" ht="14.5" hidden="false" customHeight="false" outlineLevel="0" collapsed="false">
      <c r="A748" s="1" t="s">
        <v>1938</v>
      </c>
      <c r="B748" s="1" t="s">
        <v>1939</v>
      </c>
      <c r="C748" s="1" t="s">
        <v>1940</v>
      </c>
    </row>
    <row r="749" customFormat="false" ht="14.5" hidden="false" customHeight="false" outlineLevel="0" collapsed="false">
      <c r="A749" s="1" t="s">
        <v>1941</v>
      </c>
      <c r="B749" s="1" t="s">
        <v>1942</v>
      </c>
      <c r="C749" s="1" t="s">
        <v>1943</v>
      </c>
    </row>
    <row r="750" customFormat="false" ht="14.5" hidden="false" customHeight="false" outlineLevel="0" collapsed="false">
      <c r="A750" s="1" t="s">
        <v>1944</v>
      </c>
      <c r="B750" s="1" t="s">
        <v>1945</v>
      </c>
      <c r="C750" s="1" t="s">
        <v>1946</v>
      </c>
    </row>
    <row r="751" customFormat="false" ht="14.5" hidden="false" customHeight="false" outlineLevel="0" collapsed="false">
      <c r="A751" s="1" t="s">
        <v>1947</v>
      </c>
      <c r="B751" s="1" t="s">
        <v>1948</v>
      </c>
      <c r="C751" s="1" t="s">
        <v>853</v>
      </c>
    </row>
    <row r="752" customFormat="false" ht="14.5" hidden="false" customHeight="false" outlineLevel="0" collapsed="false">
      <c r="A752" s="1" t="s">
        <v>1949</v>
      </c>
      <c r="B752" s="1" t="s">
        <v>1950</v>
      </c>
      <c r="C752" s="1" t="s">
        <v>362</v>
      </c>
    </row>
    <row r="753" customFormat="false" ht="14.5" hidden="false" customHeight="false" outlineLevel="0" collapsed="false">
      <c r="A753" s="1" t="s">
        <v>1951</v>
      </c>
      <c r="B753" s="1" t="s">
        <v>1952</v>
      </c>
      <c r="C753" s="1" t="s">
        <v>362</v>
      </c>
    </row>
    <row r="754" customFormat="false" ht="14.5" hidden="false" customHeight="false" outlineLevel="0" collapsed="false">
      <c r="A754" s="1" t="s">
        <v>1953</v>
      </c>
      <c r="B754" s="1" t="s">
        <v>1954</v>
      </c>
      <c r="C754" s="1" t="s">
        <v>52</v>
      </c>
    </row>
    <row r="755" customFormat="false" ht="14.5" hidden="false" customHeight="false" outlineLevel="0" collapsed="false">
      <c r="A755" s="1" t="s">
        <v>1955</v>
      </c>
      <c r="B755" s="1" t="s">
        <v>1956</v>
      </c>
      <c r="C755" s="1" t="s">
        <v>111</v>
      </c>
    </row>
    <row r="756" customFormat="false" ht="14.5" hidden="false" customHeight="false" outlineLevel="0" collapsed="false">
      <c r="A756" s="1" t="s">
        <v>1957</v>
      </c>
      <c r="B756" s="1" t="s">
        <v>1958</v>
      </c>
      <c r="C756" s="1" t="s">
        <v>52</v>
      </c>
    </row>
    <row r="757" customFormat="false" ht="14.5" hidden="false" customHeight="false" outlineLevel="0" collapsed="false">
      <c r="A757" s="1" t="s">
        <v>1959</v>
      </c>
      <c r="B757" s="1" t="s">
        <v>1960</v>
      </c>
      <c r="C757" s="1" t="s">
        <v>52</v>
      </c>
    </row>
    <row r="758" customFormat="false" ht="14.5" hidden="false" customHeight="false" outlineLevel="0" collapsed="false">
      <c r="A758" s="1" t="s">
        <v>1961</v>
      </c>
      <c r="B758" s="1" t="s">
        <v>1962</v>
      </c>
      <c r="C758" s="1" t="s">
        <v>52</v>
      </c>
    </row>
    <row r="759" customFormat="false" ht="14.5" hidden="false" customHeight="false" outlineLevel="0" collapsed="false">
      <c r="A759" s="1" t="s">
        <v>1963</v>
      </c>
      <c r="B759" s="1" t="s">
        <v>1964</v>
      </c>
      <c r="C759" s="1" t="s">
        <v>111</v>
      </c>
    </row>
    <row r="760" customFormat="false" ht="14.5" hidden="false" customHeight="false" outlineLevel="0" collapsed="false">
      <c r="A760" s="1" t="s">
        <v>1965</v>
      </c>
      <c r="B760" s="1" t="s">
        <v>1966</v>
      </c>
      <c r="C760" s="1" t="s">
        <v>52</v>
      </c>
    </row>
    <row r="761" customFormat="false" ht="14.5" hidden="false" customHeight="false" outlineLevel="0" collapsed="false">
      <c r="A761" s="1" t="s">
        <v>1967</v>
      </c>
      <c r="B761" s="1" t="s">
        <v>1968</v>
      </c>
      <c r="C761" s="1" t="s">
        <v>5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2T14:01:26Z</dcterms:created>
  <dc:creator>Mukul Rawat</dc:creator>
  <dc:description/>
  <dc:language>en-US</dc:language>
  <cp:lastModifiedBy>Mukul Rawat</cp:lastModifiedBy>
  <dcterms:modified xsi:type="dcterms:W3CDTF">2020-10-16T13:48:38Z</dcterms:modified>
  <cp:revision>0</cp:revision>
  <dc:subject/>
  <dc:title/>
</cp:coreProperties>
</file>